
<file path=[Content_Types].xml><?xml version="1.0" encoding="utf-8"?>
<Types xmlns="http://schemas.openxmlformats.org/package/2006/content-types">
  <Default ContentType="image/png" Extension="png"/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no"?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workbook xmlns="http://schemas.openxmlformats.org/spreadsheetml/2006/main" xmlns:r="http://schemas.openxmlformats.org/officeDocument/2006/relationships">
  <workbookPr date1904="false"/>
  <bookViews>
    <workbookView activeTab="0"/>
  </bookViews>
  <sheets>
    <sheet name="Navigation" r:id="rId3" sheetId="1"/>
    <sheet name="complete" r:id="rId4" sheetId="2"/>
    <sheet name="complete Charts" r:id="rId5" sheetId="3"/>
  </sheets>
</workbook>
</file>

<file path=xl/sharedStrings.xml><?xml version="1.0" encoding="utf-8"?>
<sst xmlns="http://schemas.openxmlformats.org/spreadsheetml/2006/main" count="3640" uniqueCount="578">
  <si>
    <t>SmartPLS report</t>
  </si>
  <si>
    <t>Please cite the use of SmartPLS: Ringle, C. M., Wende, S., and Becker, J.-M. 2024. "SmartPLS 4." Bönningstedt: SmartPLS, https://www.smartpls.com.</t>
  </si>
  <si>
    <t>Final results</t>
  </si>
  <si>
    <t>Path coefficients</t>
  </si>
  <si>
    <t>Matrix</t>
  </si>
  <si>
    <t/>
  </si>
  <si>
    <t>EFC</t>
  </si>
  <si>
    <t>ERS</t>
  </si>
  <si>
    <t>FRN</t>
  </si>
  <si>
    <t>MRS</t>
  </si>
  <si>
    <t>OGP</t>
  </si>
  <si>
    <t>OGR</t>
  </si>
  <si>
    <t>PFC</t>
  </si>
  <si>
    <t>SFT</t>
  </si>
  <si>
    <t>SHR</t>
  </si>
  <si>
    <t>MRS x OGR</t>
  </si>
  <si>
    <t>List</t>
  </si>
  <si>
    <t>EFC -&gt; OGR</t>
  </si>
  <si>
    <t>ERS -&gt; OGR</t>
  </si>
  <si>
    <t>FRN -&gt; OGR</t>
  </si>
  <si>
    <t>MRS -&gt; OGP</t>
  </si>
  <si>
    <t>OGR -&gt; OGP</t>
  </si>
  <si>
    <t>PFC -&gt; OGR</t>
  </si>
  <si>
    <t>SFT -&gt; OGR</t>
  </si>
  <si>
    <t>SHR -&gt; OGR</t>
  </si>
  <si>
    <t>MRS x OGR -&gt; OGP</t>
  </si>
  <si>
    <t>Total effects</t>
  </si>
  <si>
    <t>EFC -&gt; OGP</t>
  </si>
  <si>
    <t>ERS -&gt; OGP</t>
  </si>
  <si>
    <t>FRN -&gt; OGP</t>
  </si>
  <si>
    <t>PFC -&gt; OGP</t>
  </si>
  <si>
    <t>SFT -&gt; OGP</t>
  </si>
  <si>
    <t>SHR -&gt; OGP</t>
  </si>
  <si>
    <t>Indicator total effects</t>
  </si>
  <si>
    <t>EFC1</t>
  </si>
  <si>
    <t>EFC2</t>
  </si>
  <si>
    <t>EFC3</t>
  </si>
  <si>
    <t>EFC4</t>
  </si>
  <si>
    <t>ERS1</t>
  </si>
  <si>
    <t>ERS2</t>
  </si>
  <si>
    <t>ERS3</t>
  </si>
  <si>
    <t>FRN1</t>
  </si>
  <si>
    <t>FRN2</t>
  </si>
  <si>
    <t>MRS1</t>
  </si>
  <si>
    <t>MRS2</t>
  </si>
  <si>
    <t>MRS3</t>
  </si>
  <si>
    <t>OGP1</t>
  </si>
  <si>
    <t>OGP2</t>
  </si>
  <si>
    <t>OGP3</t>
  </si>
  <si>
    <t>OGR1</t>
  </si>
  <si>
    <t>OGR2</t>
  </si>
  <si>
    <t>OGR3</t>
  </si>
  <si>
    <t>PFC1</t>
  </si>
  <si>
    <t>PFC2</t>
  </si>
  <si>
    <t>SFT1</t>
  </si>
  <si>
    <t>SFT2</t>
  </si>
  <si>
    <t>SFT3</t>
  </si>
  <si>
    <t>SHR1</t>
  </si>
  <si>
    <t>SHR2</t>
  </si>
  <si>
    <t>SHR3</t>
  </si>
  <si>
    <t>SHR4</t>
  </si>
  <si>
    <t>Outer weights</t>
  </si>
  <si>
    <t>EFC1 &lt;- EFC</t>
  </si>
  <si>
    <t>EFC2 &lt;- EFC</t>
  </si>
  <si>
    <t>EFC3 &lt;- EFC</t>
  </si>
  <si>
    <t>EFC4 &lt;- EFC</t>
  </si>
  <si>
    <t>ERS1 &lt;- ERS</t>
  </si>
  <si>
    <t>ERS2 &lt;- ERS</t>
  </si>
  <si>
    <t>ERS3 &lt;- ERS</t>
  </si>
  <si>
    <t>FRN1 &lt;- FRN</t>
  </si>
  <si>
    <t>FRN2 &lt;- FRN</t>
  </si>
  <si>
    <t>MRS1 &lt;- MRS</t>
  </si>
  <si>
    <t>MRS2 &lt;- MRS</t>
  </si>
  <si>
    <t>MRS3 &lt;- MRS</t>
  </si>
  <si>
    <t>OGP1 &lt;- OGP</t>
  </si>
  <si>
    <t>OGP2 &lt;- OGP</t>
  </si>
  <si>
    <t>OGP3 &lt;- OGP</t>
  </si>
  <si>
    <t>OGR1 &lt;- OGR</t>
  </si>
  <si>
    <t>OGR2 &lt;- OGR</t>
  </si>
  <si>
    <t>OGR3 &lt;- OGR</t>
  </si>
  <si>
    <t>PFC1 &lt;- PFC</t>
  </si>
  <si>
    <t>PFC2 &lt;- PFC</t>
  </si>
  <si>
    <t>SFT1 &lt;- SFT</t>
  </si>
  <si>
    <t>SFT2 &lt;- SFT</t>
  </si>
  <si>
    <t>SFT3 &lt;- SFT</t>
  </si>
  <si>
    <t>SHR1 &lt;- SHR</t>
  </si>
  <si>
    <t>SHR2 &lt;- SHR</t>
  </si>
  <si>
    <t>SHR3 &lt;- SHR</t>
  </si>
  <si>
    <t>SHR4 &lt;- SHR</t>
  </si>
  <si>
    <t>MRS x OGR -&gt; MRS x OGR</t>
  </si>
  <si>
    <t>Latent variables</t>
  </si>
  <si>
    <t>Original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Rescaled</t>
  </si>
  <si>
    <t>Performance</t>
  </si>
  <si>
    <t>LV performance</t>
  </si>
  <si>
    <t>MV performance</t>
  </si>
  <si>
    <t>Quality criteria</t>
  </si>
  <si>
    <t>Importance-performance map [OGP] (constructs)</t>
  </si>
  <si>
    <t>Construct total effects for [OGP]</t>
  </si>
  <si>
    <t>Construct performances for [OGP]</t>
  </si>
  <si>
    <t>Importance-performance map [OGP] (indicators)</t>
  </si>
  <si>
    <t>Indicator total effects for [OGP]</t>
  </si>
  <si>
    <t>Indicator performances for [OGP]</t>
  </si>
  <si>
    <t>Algorithm</t>
  </si>
  <si>
    <t>Setting</t>
  </si>
  <si>
    <t>Data file</t>
  </si>
  <si>
    <t>THESIScsv set 2</t>
  </si>
  <si>
    <t>Missing value treatment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Importance-performance map analysis</t>
  </si>
  <si>
    <t>Latent variable</t>
  </si>
  <si>
    <t>Results</t>
  </si>
  <si>
    <t>All predecessors of the selected target construct</t>
  </si>
  <si>
    <t>Construct outer weighting mode</t>
  </si>
  <si>
    <t>AUTOMATIC</t>
  </si>
  <si>
    <t>Execution log</t>
  </si>
  <si>
    <t>Reading score matrix of complete data set</t>
  </si>
  <si>
    <t>Processing missing values for scores of complete data set</t>
  </si>
  <si>
    <t>Calculating full data set.</t>
  </si>
  <si>
    <t>Running PLS-SEM.</t>
  </si>
  <si>
    <t>Determining exogenous latent variables.</t>
  </si>
  <si>
    <t>Determining exogenous manifest variables.</t>
  </si>
  <si>
    <t>Assembling report.</t>
  </si>
  <si>
    <t>All calculations done.</t>
  </si>
  <si>
    <t>Model and data</t>
  </si>
  <si>
    <t>Inner model</t>
  </si>
  <si>
    <t>Outer model</t>
  </si>
  <si>
    <t>Indicator data (original)</t>
  </si>
  <si>
    <t>Case index</t>
  </si>
  <si>
    <t>MV 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Indicator data (standardized)</t>
  </si>
  <si>
    <t>Indicator data (rescaled)</t>
  </si>
  <si>
    <t>complete</t>
  </si>
</sst>
</file>

<file path=xl/styles.xml><?xml version="1.0" encoding="utf-8"?>
<styleSheet xmlns="http://schemas.openxmlformats.org/spreadsheetml/2006/main">
  <numFmts count="1">
    <numFmt numFmtId="165" formatCode="0.000"/>
  </numFmts>
  <fonts count="9">
    <font>
      <sz val="11.00"/>
      <color rgb="FF000000"/>
      <name val="Calibri"/>
    </font>
    <font>
      <b/>
      <sz val="30.00"/>
      <color rgb="FF000000"/>
      <name val="Calibri"/>
    </font>
    <font>
      <i/>
      <sz val="11.00"/>
      <color rgb="FF000000"/>
      <name val="Calibri"/>
    </font>
    <font>
      <u/>
      <sz val="11.00"/>
      <color rgb="002366"/>
      <name val="Calibri"/>
    </font>
    <font>
      <b/>
      <u/>
      <sz val="14.00"/>
      <color rgb="FF000000"/>
      <name val="Calibri"/>
    </font>
    <font>
      <u/>
      <sz val="14.00"/>
      <color rgb="FF000000"/>
      <name val="Calibri"/>
    </font>
    <font>
      <u/>
      <sz val="13.00"/>
      <color rgb="FF000000"/>
      <name val="Calibri"/>
    </font>
    <font>
      <sz val="11.00"/>
      <color rgb="FFFFFF"/>
      <name val="Calibri"/>
    </font>
    <font>
      <b/>
      <sz val="11.00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135"/>
      </patternFill>
    </fill>
    <fill>
      <patternFill patternType="solid">
        <fgColor rgb="555555"/>
      </patternFill>
    </fill>
    <fill>
      <patternFill patternType="solid">
        <fgColor rgb="90EE90"/>
      </patternFill>
    </fill>
  </fills>
  <borders count="2">
    <border>
      <left/>
      <right/>
      <top/>
      <bottom/>
      <diagonal/>
    </border>
    <border>
      <left style="thin"/>
      <right style="thin"/>
      <top style="thin"/>
      <bottom style="thin"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/>
    <xf numFmtId="165" fontId="1" fillId="0" borderId="0" xfId="0"/>
    <xf numFmtId="0" fontId="2" fillId="2" borderId="0" xfId="0"/>
    <xf numFmtId="165" fontId="2" fillId="2" borderId="0" xfId="0"/>
    <xf numFmtId="0" fontId="3" fillId="0" borderId="0" xfId="0"/>
    <xf numFmtId="165" fontId="3" fillId="0" borderId="0" xfId="0"/>
    <xf numFmtId="0" fontId="4" fillId="0" borderId="0" xfId="0"/>
    <xf numFmtId="165" fontId="4" fillId="0" borderId="0" xfId="0"/>
    <xf numFmtId="0" fontId="5" fillId="0" borderId="0" xfId="0"/>
    <xf numFmtId="165" fontId="5" fillId="0" borderId="0" xfId="0"/>
    <xf numFmtId="0" fontId="6" fillId="0" borderId="0" xfId="0"/>
    <xf numFmtId="165" fontId="6" fillId="0" borderId="0" xfId="0"/>
    <xf numFmtId="165" fontId="0" fillId="0" borderId="0" xfId="0" applyAlignment="1">
      <alignment horizontal="right"/>
    </xf>
    <xf numFmtId="0" fontId="7" fillId="3" borderId="1" xfId="0" applyBorder="1"/>
    <xf numFmtId="165" fontId="7" fillId="3" borderId="1" xfId="0" applyBorder="1" applyAlignment="1">
      <alignment horizontal="right"/>
    </xf>
    <xf numFmtId="165" fontId="7" fillId="3" borderId="1" xfId="0" applyBorder="1"/>
    <xf numFmtId="0" fontId="0" fillId="4" borderId="1" xfId="0" applyBorder="1"/>
    <xf numFmtId="165" fontId="0" fillId="4" borderId="1" xfId="0" applyBorder="1"/>
    <xf numFmtId="165" fontId="0" fillId="4" borderId="1" xfId="0" applyBorder="1" applyAlignment="1">
      <alignment horizontal="right"/>
    </xf>
    <xf numFmtId="0" fontId="0" fillId="0" borderId="1" xfId="0" applyBorder="1"/>
    <xf numFmtId="165" fontId="0" fillId="0" borderId="1" xfId="0" applyBorder="1"/>
    <xf numFmtId="165" fontId="0" fillId="0" borderId="1" xfId="0" applyBorder="1" applyAlignment="1">
      <alignment horizontal="right"/>
    </xf>
    <xf numFmtId="165" fontId="0" fillId="0" borderId="0" xfId="0" applyAlignment="1">
      <alignment horizontal="left"/>
    </xf>
    <xf numFmtId="0" fontId="8" fillId="0" borderId="0" xfId="0"/>
    <xf numFmtId="165" fontId="8" fillId="0" borderId="0" xfId="0" applyAlignment="1">
      <alignment horizontal="left"/>
    </xf>
    <xf numFmtId="165" fontId="3" fillId="0" borderId="0" xfId="0" applyAlignment="1">
      <alignment horizontal="center"/>
    </xf>
  </cellXfs>
  <dxfs count="0"/>
</styleSheet>
</file>

<file path=xl/_rels/workbook.xml.rels><?xml version="1.0" encoding="UTF-8" standalone="no"?><Relationships xmlns="http://schemas.openxmlformats.org/package/2006/relationships"><Relationship Id="rId1" Target="sharedStrings.xml" Type="http://schemas.openxmlformats.org/officeDocument/2006/relationships/sharedStrings"/><Relationship Id="rId2" Target="styles.xml" Type="http://schemas.openxmlformats.org/officeDocument/2006/relationships/styles"/><Relationship Id="rId3" Target="worksheets/sheet1.xml" Type="http://schemas.openxmlformats.org/officeDocument/2006/relationships/worksheet"/><Relationship Id="rId4" Target="worksheets/sheet2.xml" Type="http://schemas.openxmlformats.org/officeDocument/2006/relationships/worksheet"/><Relationship Id="rId5" Target="worksheets/sheet3.xml" Type="http://schemas.openxmlformats.org/officeDocument/2006/relationships/worksheet"/></Relationships>
</file>

<file path=xl/drawings/_rels/drawing1.xml.rels><?xml version="1.0" encoding="UTF-8" standalone="no"?><Relationships xmlns="http://schemas.openxmlformats.org/package/2006/relationships"><Relationship Id="rId1" Target="../media/image1.png" Type="http://schemas.openxmlformats.org/officeDocument/2006/relationships/image"/></Relationships>
</file>

<file path=xl/drawings/_rels/drawing2.xml.rels><?xml version="1.0" encoding="UTF-8" standalone="no"?><Relationships xmlns="http://schemas.openxmlformats.org/package/2006/relationships"><Relationship Id="rId1" Target="../media/image2.png" Type="http://schemas.openxmlformats.org/officeDocument/2006/relationships/image"/><Relationship Id="rId2" Target="../media/image3.png" Type="http://schemas.openxmlformats.org/officeDocument/2006/relationships/image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0</xdr:colOff>
      <xdr:row>3</xdr:row>
      <xdr:rowOff>0</xdr:rowOff>
    </xdr:from>
    <xdr:to>
      <xdr:col>15</xdr:col>
      <xdr:colOff>160630</xdr:colOff>
      <xdr:row>23</xdr:row>
      <xdr:rowOff>0</xdr:rowOff>
    </xdr:to>
    <xdr:pic>
      <xdr:nvPicPr>
        <xdr:cNvPr id="1" name="Picture 1" descr="Picture"/>
        <xdr:cNvPicPr>
          <a:picLocks noChangeAspect="true"/>
        </xdr:cNvPicPr>
      </xdr:nvPicPr>
      <xdr:blipFill>
        <a:blip r:embed="rId1"/>
        <a:stretch>
          <a:fillRect/>
        </a:stretch>
      </xdr:blipFill>
      <xdr:spPr>
        <a:xfrm>
          <a:off x="0" y="0"/>
          <a:ext cx="5495925" cy="381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</xdr:col>
      <xdr:colOff>0</xdr:colOff>
      <xdr:row>5</xdr:row>
      <xdr:rowOff>0</xdr:rowOff>
    </xdr:from>
    <xdr:to>
      <xdr:col>18</xdr:col>
      <xdr:colOff>121673</xdr:colOff>
      <xdr:row>6</xdr:row>
      <xdr:rowOff>0</xdr:rowOff>
    </xdr:to>
    <xdr:pic>
      <xdr:nvPicPr>
        <xdr:cNvPr id="1" name="Picture 1" descr="Picture"/>
        <xdr:cNvPicPr>
          <a:picLocks noChangeAspect="true"/>
        </xdr:cNvPicPr>
      </xdr:nvPicPr>
      <xdr:blipFill>
        <a:blip r:embed="rId1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7</xdr:row>
      <xdr:rowOff>0</xdr:rowOff>
    </xdr:from>
    <xdr:to>
      <xdr:col>18</xdr:col>
      <xdr:colOff>121673</xdr:colOff>
      <xdr:row>8</xdr:row>
      <xdr:rowOff>0</xdr:rowOff>
    </xdr:to>
    <xdr:pic>
      <xdr:nvPicPr>
        <xdr:cNvPr id="2" name="Picture 1" descr="Picture"/>
        <xdr:cNvPicPr>
          <a:picLocks noChangeAspect="true"/>
        </xdr:cNvPicPr>
      </xdr:nvPicPr>
      <xdr:blipFill>
        <a:blip r:embed="rId2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</xdr:wsDr>
</file>

<file path=xl/worksheets/_rels/sheet1.xml.rels><?xml version="1.0" encoding="UTF-8" standalone="no"?><Relationships xmlns="http://schemas.openxmlformats.org/package/2006/relationships"><Relationship Id="rId1" Target="../drawings/drawing1.xml" Type="http://schemas.openxmlformats.org/officeDocument/2006/relationships/drawing"/></Relationships>
</file>

<file path=xl/worksheets/_rels/sheet3.xml.rels><?xml version="1.0" encoding="UTF-8" standalone="no"?><Relationships xmlns="http://schemas.openxmlformats.org/package/2006/relationships"><Relationship Id="rId1" Target="../drawings/drawing2.xml" Type="http://schemas.openxmlformats.org/officeDocument/2006/relationships/drawing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C25"/>
  <sheetViews>
    <sheetView workbookViewId="0"/>
  </sheetViews>
  <sheetFormatPr defaultRowHeight="15.0"/>
  <cols>
    <col min="2" max="2" bestFit="true" customWidth="true" width="46.42578125" outlineLevel="0"/>
    <col min="3" max="3" bestFit="true" customWidth="true" width="9.42578125" outlineLevel="0"/>
  </cols>
  <sheetData>
    <row r="1">
      <c r="B1" s="2" t="s">
        <v>0</v>
      </c>
    </row>
    <row r="2">
      <c r="B2" s="4" t="s">
        <v>1</v>
      </c>
    </row>
    <row r="3">
      <c r="C3" s="8" t="s">
        <v>577</v>
      </c>
    </row>
    <row r="4" ht="15.0" customHeight="true"/>
    <row r="5">
      <c r="B5" s="8" t="s">
        <v>2</v>
      </c>
    </row>
    <row r="6">
      <c r="B6" s="10" t="s">
        <v>3</v>
      </c>
      <c r="C6" s="26">
        <f>HYPERLINK("#'complete'!B8", "show")</f>
      </c>
    </row>
    <row r="7">
      <c r="B7" s="10" t="s">
        <v>26</v>
      </c>
      <c r="C7" s="26">
        <f>HYPERLINK("#'complete'!B39", "show")</f>
      </c>
    </row>
    <row r="8">
      <c r="B8" s="10" t="s">
        <v>61</v>
      </c>
      <c r="C8" s="26">
        <f>HYPERLINK("#'complete'!B109", "show")</f>
      </c>
    </row>
    <row r="9">
      <c r="B9" s="10" t="s">
        <v>90</v>
      </c>
      <c r="C9" s="26">
        <f>HYPERLINK("#'complete'!B177", "show")</f>
      </c>
    </row>
    <row r="10">
      <c r="B10" s="10" t="s">
        <v>513</v>
      </c>
      <c r="C10" s="26">
        <f>HYPERLINK("#'complete'!B1029", "show")</f>
      </c>
    </row>
    <row r="12">
      <c r="B12" s="8" t="s">
        <v>516</v>
      </c>
    </row>
    <row r="13">
      <c r="B13" s="10" t="s">
        <v>517</v>
      </c>
      <c r="C13" s="26">
        <f>HYPERLINK("#'complete'!B1079", "show")</f>
      </c>
    </row>
    <row r="14">
      <c r="B14" s="10" t="s">
        <v>520</v>
      </c>
      <c r="C14" s="26">
        <f>HYPERLINK("#'complete'!B1107", "show")</f>
      </c>
    </row>
    <row r="16">
      <c r="B16" s="8" t="s">
        <v>523</v>
      </c>
    </row>
    <row r="17">
      <c r="B17" s="10" t="s">
        <v>524</v>
      </c>
      <c r="C17" s="26">
        <f>HYPERLINK("#'complete'!B1169", "show")</f>
      </c>
    </row>
    <row r="18">
      <c r="B18" s="10" t="s">
        <v>550</v>
      </c>
      <c r="C18" s="26">
        <f>HYPERLINK("#'complete'!B1211", "show")</f>
      </c>
    </row>
    <row r="20">
      <c r="B20" s="8" t="s">
        <v>559</v>
      </c>
    </row>
    <row r="21">
      <c r="B21" s="10" t="s">
        <v>560</v>
      </c>
      <c r="C21" s="26">
        <f>HYPERLINK("#'complete'!B1224", "show")</f>
      </c>
    </row>
    <row r="22">
      <c r="B22" s="10" t="s">
        <v>561</v>
      </c>
      <c r="C22" s="26">
        <f>HYPERLINK("#'complete'!B1237", "show")</f>
      </c>
    </row>
    <row r="23">
      <c r="B23" s="10" t="s">
        <v>562</v>
      </c>
      <c r="C23" s="26">
        <f>HYPERLINK("#'complete'!B1268", "show")</f>
      </c>
    </row>
    <row r="24">
      <c r="B24" s="10" t="s">
        <v>575</v>
      </c>
      <c r="C24" s="26">
        <f>HYPERLINK("#'complete'!B1727", "show")</f>
      </c>
    </row>
    <row r="25">
      <c r="B25" s="10" t="s">
        <v>576</v>
      </c>
      <c r="C25" s="26">
        <f>HYPERLINK("#'complete'!B2154", "show")</f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AD2578"/>
  <sheetViews>
    <sheetView workbookViewId="0"/>
  </sheetViews>
  <sheetFormatPr defaultRowHeight="15.0"/>
  <cols>
    <col min="2" max="2" bestFit="true" customWidth="true" width="58.42578125" outlineLevel="0"/>
    <col min="3" max="3" bestFit="true" customWidth="true" width="50.42578125" outlineLevel="0"/>
    <col min="4" max="4" bestFit="true" customWidth="true" width="23.42578125" outlineLevel="0"/>
    <col min="5" max="5" bestFit="true" customWidth="true" width="24.42578125" outlineLevel="0"/>
    <col min="6" max="6" bestFit="true" customWidth="true" width="24.42578125" outlineLevel="0"/>
    <col min="7" max="7" bestFit="true" customWidth="true" width="23.42578125" outlineLevel="0"/>
    <col min="8" max="8" bestFit="true" customWidth="true" width="23.42578125" outlineLevel="0"/>
    <col min="9" max="9" bestFit="true" customWidth="true" width="22.42578125" outlineLevel="0"/>
    <col min="10" max="10" bestFit="true" customWidth="true" width="28.42578125" outlineLevel="0"/>
    <col min="11" max="11" bestFit="true" customWidth="true" width="32.42578125" outlineLevel="0"/>
    <col min="12" max="12" bestFit="true" customWidth="true" width="25.42578125" outlineLevel="0"/>
    <col min="13" max="13" bestFit="true" customWidth="true" width="22.42578125" outlineLevel="0"/>
    <col min="14" max="14" bestFit="true" customWidth="true" width="23.42578125" outlineLevel="0"/>
    <col min="15" max="15" bestFit="true" customWidth="true" width="23.42578125" outlineLevel="0"/>
    <col min="16" max="16" bestFit="true" customWidth="true" width="23.42578125" outlineLevel="0"/>
    <col min="17" max="17" bestFit="true" customWidth="true" width="23.42578125" outlineLevel="0"/>
    <col min="18" max="18" bestFit="true" customWidth="true" width="22.42578125" outlineLevel="0"/>
    <col min="19" max="19" bestFit="true" customWidth="true" width="24.42578125" outlineLevel="0"/>
    <col min="20" max="20" bestFit="true" customWidth="true" width="23.42578125" outlineLevel="0"/>
    <col min="21" max="21" bestFit="true" customWidth="true" width="24.42578125" outlineLevel="0"/>
    <col min="22" max="22" bestFit="true" customWidth="true" width="21.42578125" outlineLevel="0"/>
    <col min="23" max="23" bestFit="true" customWidth="true" width="23.42578125" outlineLevel="0"/>
    <col min="24" max="24" bestFit="true" customWidth="true" width="22.42578125" outlineLevel="0"/>
    <col min="25" max="25" bestFit="true" customWidth="true" width="22.42578125" outlineLevel="0"/>
    <col min="26" max="26" bestFit="true" customWidth="true" width="24.42578125" outlineLevel="0"/>
    <col min="27" max="27" bestFit="true" customWidth="true" width="22.42578125" outlineLevel="0"/>
    <col min="28" max="28" bestFit="true" customWidth="true" width="23.42578125" outlineLevel="0"/>
    <col min="29" max="29" bestFit="true" customWidth="true" width="23.42578125" outlineLevel="0"/>
    <col min="30" max="30" bestFit="true" customWidth="true" width="22.42578125" outlineLevel="0"/>
  </cols>
  <sheetData>
    <row r="1">
      <c r="B1" s="2" t="s">
        <v>0</v>
      </c>
    </row>
    <row r="2">
      <c r="B2" s="4" t="s">
        <v>1</v>
      </c>
    </row>
    <row r="3">
      <c r="B3" s="6">
        <f>HYPERLINK("#'Navigation'!A1", "back to navigation")</f>
      </c>
    </row>
    <row r="6">
      <c r="B6" s="8" t="s">
        <v>2</v>
      </c>
    </row>
    <row r="8">
      <c r="B8" s="10" t="s">
        <v>3</v>
      </c>
    </row>
    <row r="10">
      <c r="B10" s="12" t="s">
        <v>4</v>
      </c>
    </row>
    <row r="12">
      <c r="B12" s="13" t="s">
        <v>5</v>
      </c>
      <c r="C12" s="15" t="s">
        <v>6</v>
      </c>
      <c r="D12" s="15" t="s">
        <v>7</v>
      </c>
      <c r="E12" s="15" t="s">
        <v>8</v>
      </c>
      <c r="F12" s="15" t="s">
        <v>9</v>
      </c>
      <c r="G12" s="15" t="s">
        <v>10</v>
      </c>
      <c r="H12" s="15" t="s">
        <v>11</v>
      </c>
      <c r="I12" s="15" t="s">
        <v>12</v>
      </c>
      <c r="J12" s="15" t="s">
        <v>13</v>
      </c>
      <c r="K12" s="15" t="s">
        <v>14</v>
      </c>
      <c r="L12" s="15" t="s">
        <v>15</v>
      </c>
    </row>
    <row r="13">
      <c r="B13" s="16" t="s">
        <v>6</v>
      </c>
      <c r="C13" s="18" t="s">
        <v>5</v>
      </c>
      <c r="D13" s="18" t="s">
        <v>5</v>
      </c>
      <c r="E13" s="18" t="s">
        <v>5</v>
      </c>
      <c r="F13" s="18" t="s">
        <v>5</v>
      </c>
      <c r="G13" s="18" t="s">
        <v>5</v>
      </c>
      <c r="H13" s="19" t="n">
        <v>0.32363118778404953</v>
      </c>
      <c r="I13" s="18" t="s">
        <v>5</v>
      </c>
      <c r="J13" s="18" t="s">
        <v>5</v>
      </c>
      <c r="K13" s="18" t="s">
        <v>5</v>
      </c>
      <c r="L13" s="18" t="s">
        <v>5</v>
      </c>
    </row>
    <row r="14">
      <c r="B14" s="16" t="s">
        <v>7</v>
      </c>
      <c r="C14" s="21" t="s">
        <v>5</v>
      </c>
      <c r="D14" s="21" t="s">
        <v>5</v>
      </c>
      <c r="E14" s="21" t="s">
        <v>5</v>
      </c>
      <c r="F14" s="21" t="s">
        <v>5</v>
      </c>
      <c r="G14" s="21" t="s">
        <v>5</v>
      </c>
      <c r="H14" s="22" t="n">
        <v>0.25817184996944015</v>
      </c>
      <c r="I14" s="21" t="s">
        <v>5</v>
      </c>
      <c r="J14" s="21" t="s">
        <v>5</v>
      </c>
      <c r="K14" s="21" t="s">
        <v>5</v>
      </c>
      <c r="L14" s="21" t="s">
        <v>5</v>
      </c>
    </row>
    <row r="15">
      <c r="B15" s="16" t="s">
        <v>8</v>
      </c>
      <c r="C15" s="18" t="s">
        <v>5</v>
      </c>
      <c r="D15" s="18" t="s">
        <v>5</v>
      </c>
      <c r="E15" s="18" t="s">
        <v>5</v>
      </c>
      <c r="F15" s="18" t="s">
        <v>5</v>
      </c>
      <c r="G15" s="18" t="s">
        <v>5</v>
      </c>
      <c r="H15" s="19" t="n">
        <v>0.025547410640482236</v>
      </c>
      <c r="I15" s="18" t="s">
        <v>5</v>
      </c>
      <c r="J15" s="18" t="s">
        <v>5</v>
      </c>
      <c r="K15" s="18" t="s">
        <v>5</v>
      </c>
      <c r="L15" s="18" t="s">
        <v>5</v>
      </c>
    </row>
    <row r="16">
      <c r="B16" s="16" t="s">
        <v>9</v>
      </c>
      <c r="C16" s="21" t="s">
        <v>5</v>
      </c>
      <c r="D16" s="21" t="s">
        <v>5</v>
      </c>
      <c r="E16" s="21" t="s">
        <v>5</v>
      </c>
      <c r="F16" s="21" t="s">
        <v>5</v>
      </c>
      <c r="G16" s="22" t="n">
        <v>0.1108496115031555</v>
      </c>
      <c r="H16" s="21" t="s">
        <v>5</v>
      </c>
      <c r="I16" s="21" t="s">
        <v>5</v>
      </c>
      <c r="J16" s="21" t="s">
        <v>5</v>
      </c>
      <c r="K16" s="21" t="s">
        <v>5</v>
      </c>
      <c r="L16" s="21" t="s">
        <v>5</v>
      </c>
    </row>
    <row r="17">
      <c r="B17" s="16" t="s">
        <v>10</v>
      </c>
      <c r="C17" s="18" t="s">
        <v>5</v>
      </c>
      <c r="D17" s="18" t="s">
        <v>5</v>
      </c>
      <c r="E17" s="18" t="s">
        <v>5</v>
      </c>
      <c r="F17" s="18" t="s">
        <v>5</v>
      </c>
      <c r="G17" s="18" t="s">
        <v>5</v>
      </c>
      <c r="H17" s="18" t="s">
        <v>5</v>
      </c>
      <c r="I17" s="18" t="s">
        <v>5</v>
      </c>
      <c r="J17" s="18" t="s">
        <v>5</v>
      </c>
      <c r="K17" s="18" t="s">
        <v>5</v>
      </c>
      <c r="L17" s="18" t="s">
        <v>5</v>
      </c>
    </row>
    <row r="18">
      <c r="B18" s="16" t="s">
        <v>11</v>
      </c>
      <c r="C18" s="21" t="s">
        <v>5</v>
      </c>
      <c r="D18" s="21" t="s">
        <v>5</v>
      </c>
      <c r="E18" s="21" t="s">
        <v>5</v>
      </c>
      <c r="F18" s="21" t="s">
        <v>5</v>
      </c>
      <c r="G18" s="22" t="n">
        <v>0.6999349690000457</v>
      </c>
      <c r="H18" s="21" t="s">
        <v>5</v>
      </c>
      <c r="I18" s="21" t="s">
        <v>5</v>
      </c>
      <c r="J18" s="21" t="s">
        <v>5</v>
      </c>
      <c r="K18" s="21" t="s">
        <v>5</v>
      </c>
      <c r="L18" s="21" t="s">
        <v>5</v>
      </c>
    </row>
    <row r="19">
      <c r="B19" s="16" t="s">
        <v>12</v>
      </c>
      <c r="C19" s="18" t="s">
        <v>5</v>
      </c>
      <c r="D19" s="18" t="s">
        <v>5</v>
      </c>
      <c r="E19" s="18" t="s">
        <v>5</v>
      </c>
      <c r="F19" s="18" t="s">
        <v>5</v>
      </c>
      <c r="G19" s="18" t="s">
        <v>5</v>
      </c>
      <c r="H19" s="19" t="n">
        <v>0.07290019877203188</v>
      </c>
      <c r="I19" s="18" t="s">
        <v>5</v>
      </c>
      <c r="J19" s="18" t="s">
        <v>5</v>
      </c>
      <c r="K19" s="18" t="s">
        <v>5</v>
      </c>
      <c r="L19" s="18" t="s">
        <v>5</v>
      </c>
    </row>
    <row r="20">
      <c r="B20" s="16" t="s">
        <v>13</v>
      </c>
      <c r="C20" s="21" t="s">
        <v>5</v>
      </c>
      <c r="D20" s="21" t="s">
        <v>5</v>
      </c>
      <c r="E20" s="21" t="s">
        <v>5</v>
      </c>
      <c r="F20" s="21" t="s">
        <v>5</v>
      </c>
      <c r="G20" s="21" t="s">
        <v>5</v>
      </c>
      <c r="H20" s="22" t="n">
        <v>0.11433020046297808</v>
      </c>
      <c r="I20" s="21" t="s">
        <v>5</v>
      </c>
      <c r="J20" s="21" t="s">
        <v>5</v>
      </c>
      <c r="K20" s="21" t="s">
        <v>5</v>
      </c>
      <c r="L20" s="21" t="s">
        <v>5</v>
      </c>
    </row>
    <row r="21">
      <c r="B21" s="16" t="s">
        <v>14</v>
      </c>
      <c r="C21" s="18" t="s">
        <v>5</v>
      </c>
      <c r="D21" s="18" t="s">
        <v>5</v>
      </c>
      <c r="E21" s="18" t="s">
        <v>5</v>
      </c>
      <c r="F21" s="18" t="s">
        <v>5</v>
      </c>
      <c r="G21" s="18" t="s">
        <v>5</v>
      </c>
      <c r="H21" s="19" t="n">
        <v>0.1339627250188714</v>
      </c>
      <c r="I21" s="18" t="s">
        <v>5</v>
      </c>
      <c r="J21" s="18" t="s">
        <v>5</v>
      </c>
      <c r="K21" s="18" t="s">
        <v>5</v>
      </c>
      <c r="L21" s="18" t="s">
        <v>5</v>
      </c>
    </row>
    <row r="22">
      <c r="B22" s="16" t="s">
        <v>15</v>
      </c>
      <c r="C22" s="21" t="s">
        <v>5</v>
      </c>
      <c r="D22" s="21" t="s">
        <v>5</v>
      </c>
      <c r="E22" s="21" t="s">
        <v>5</v>
      </c>
      <c r="F22" s="21" t="s">
        <v>5</v>
      </c>
      <c r="G22" s="22" t="n">
        <v>0.13675366095761046</v>
      </c>
      <c r="H22" s="21" t="s">
        <v>5</v>
      </c>
      <c r="I22" s="21" t="s">
        <v>5</v>
      </c>
      <c r="J22" s="21" t="s">
        <v>5</v>
      </c>
      <c r="K22" s="21" t="s">
        <v>5</v>
      </c>
      <c r="L22" s="21" t="s">
        <v>5</v>
      </c>
    </row>
    <row r="25">
      <c r="B25" s="12" t="s">
        <v>16</v>
      </c>
    </row>
    <row r="27">
      <c r="B27" s="13" t="s">
        <v>5</v>
      </c>
      <c r="C27" s="15" t="s">
        <v>3</v>
      </c>
    </row>
    <row r="28">
      <c r="B28" s="16" t="s">
        <v>17</v>
      </c>
      <c r="C28" s="19" t="n">
        <v>0.32363118778404953</v>
      </c>
    </row>
    <row r="29">
      <c r="B29" s="16" t="s">
        <v>18</v>
      </c>
      <c r="C29" s="22" t="n">
        <v>0.25817184996944015</v>
      </c>
    </row>
    <row r="30">
      <c r="B30" s="16" t="s">
        <v>19</v>
      </c>
      <c r="C30" s="19" t="n">
        <v>0.025547410640482236</v>
      </c>
    </row>
    <row r="31">
      <c r="B31" s="16" t="s">
        <v>20</v>
      </c>
      <c r="C31" s="22" t="n">
        <v>0.1108496115031555</v>
      </c>
    </row>
    <row r="32">
      <c r="B32" s="16" t="s">
        <v>21</v>
      </c>
      <c r="C32" s="19" t="n">
        <v>0.6999349690000457</v>
      </c>
    </row>
    <row r="33">
      <c r="B33" s="16" t="s">
        <v>22</v>
      </c>
      <c r="C33" s="22" t="n">
        <v>0.07290019877203188</v>
      </c>
    </row>
    <row r="34">
      <c r="B34" s="16" t="s">
        <v>23</v>
      </c>
      <c r="C34" s="19" t="n">
        <v>0.11433020046297808</v>
      </c>
    </row>
    <row r="35">
      <c r="B35" s="16" t="s">
        <v>24</v>
      </c>
      <c r="C35" s="22" t="n">
        <v>0.1339627250188714</v>
      </c>
    </row>
    <row r="36">
      <c r="B36" s="16" t="s">
        <v>25</v>
      </c>
      <c r="C36" s="19" t="n">
        <v>0.13675366095761046</v>
      </c>
    </row>
    <row r="39">
      <c r="B39" s="10" t="s">
        <v>26</v>
      </c>
    </row>
    <row r="41">
      <c r="B41" s="12" t="s">
        <v>4</v>
      </c>
    </row>
    <row r="43">
      <c r="B43" s="13" t="s">
        <v>5</v>
      </c>
      <c r="C43" s="15" t="s">
        <v>6</v>
      </c>
      <c r="D43" s="15" t="s">
        <v>7</v>
      </c>
      <c r="E43" s="15" t="s">
        <v>8</v>
      </c>
      <c r="F43" s="15" t="s">
        <v>9</v>
      </c>
      <c r="G43" s="15" t="s">
        <v>10</v>
      </c>
      <c r="H43" s="15" t="s">
        <v>11</v>
      </c>
      <c r="I43" s="15" t="s">
        <v>12</v>
      </c>
      <c r="J43" s="15" t="s">
        <v>13</v>
      </c>
      <c r="K43" s="15" t="s">
        <v>14</v>
      </c>
      <c r="L43" s="15" t="s">
        <v>15</v>
      </c>
    </row>
    <row r="44">
      <c r="B44" s="16" t="s">
        <v>6</v>
      </c>
      <c r="C44" s="18" t="s">
        <v>5</v>
      </c>
      <c r="D44" s="18" t="s">
        <v>5</v>
      </c>
      <c r="E44" s="18" t="s">
        <v>5</v>
      </c>
      <c r="F44" s="18" t="s">
        <v>5</v>
      </c>
      <c r="G44" s="19" t="n">
        <v>0.2265207853890767</v>
      </c>
      <c r="H44" s="19" t="n">
        <v>0.3236311877840495</v>
      </c>
      <c r="I44" s="18" t="s">
        <v>5</v>
      </c>
      <c r="J44" s="18" t="s">
        <v>5</v>
      </c>
      <c r="K44" s="18" t="s">
        <v>5</v>
      </c>
      <c r="L44" s="18" t="s">
        <v>5</v>
      </c>
    </row>
    <row r="45">
      <c r="B45" s="16" t="s">
        <v>7</v>
      </c>
      <c r="C45" s="21" t="s">
        <v>5</v>
      </c>
      <c r="D45" s="21" t="s">
        <v>5</v>
      </c>
      <c r="E45" s="21" t="s">
        <v>5</v>
      </c>
      <c r="F45" s="21" t="s">
        <v>5</v>
      </c>
      <c r="G45" s="22" t="n">
        <v>0.18070350580504455</v>
      </c>
      <c r="H45" s="22" t="n">
        <v>0.2581718499694401</v>
      </c>
      <c r="I45" s="21" t="s">
        <v>5</v>
      </c>
      <c r="J45" s="21" t="s">
        <v>5</v>
      </c>
      <c r="K45" s="21" t="s">
        <v>5</v>
      </c>
      <c r="L45" s="21" t="s">
        <v>5</v>
      </c>
    </row>
    <row r="46">
      <c r="B46" s="16" t="s">
        <v>8</v>
      </c>
      <c r="C46" s="18" t="s">
        <v>5</v>
      </c>
      <c r="D46" s="18" t="s">
        <v>5</v>
      </c>
      <c r="E46" s="18" t="s">
        <v>5</v>
      </c>
      <c r="F46" s="18" t="s">
        <v>5</v>
      </c>
      <c r="G46" s="19" t="n">
        <v>0.01788152607467737</v>
      </c>
      <c r="H46" s="19" t="n">
        <v>0.02554741064048223</v>
      </c>
      <c r="I46" s="18" t="s">
        <v>5</v>
      </c>
      <c r="J46" s="18" t="s">
        <v>5</v>
      </c>
      <c r="K46" s="18" t="s">
        <v>5</v>
      </c>
      <c r="L46" s="18" t="s">
        <v>5</v>
      </c>
    </row>
    <row r="47">
      <c r="B47" s="16" t="s">
        <v>9</v>
      </c>
      <c r="C47" s="21" t="s">
        <v>5</v>
      </c>
      <c r="D47" s="21" t="s">
        <v>5</v>
      </c>
      <c r="E47" s="21" t="s">
        <v>5</v>
      </c>
      <c r="F47" s="21" t="s">
        <v>5</v>
      </c>
      <c r="G47" s="22" t="n">
        <v>0.1108496115031555</v>
      </c>
      <c r="H47" s="21" t="s">
        <v>5</v>
      </c>
      <c r="I47" s="21" t="s">
        <v>5</v>
      </c>
      <c r="J47" s="21" t="s">
        <v>5</v>
      </c>
      <c r="K47" s="21" t="s">
        <v>5</v>
      </c>
      <c r="L47" s="21" t="s">
        <v>5</v>
      </c>
    </row>
    <row r="48">
      <c r="B48" s="16" t="s">
        <v>10</v>
      </c>
      <c r="C48" s="18" t="s">
        <v>5</v>
      </c>
      <c r="D48" s="18" t="s">
        <v>5</v>
      </c>
      <c r="E48" s="18" t="s">
        <v>5</v>
      </c>
      <c r="F48" s="18" t="s">
        <v>5</v>
      </c>
      <c r="G48" s="18" t="s">
        <v>5</v>
      </c>
      <c r="H48" s="18" t="s">
        <v>5</v>
      </c>
      <c r="I48" s="18" t="s">
        <v>5</v>
      </c>
      <c r="J48" s="18" t="s">
        <v>5</v>
      </c>
      <c r="K48" s="18" t="s">
        <v>5</v>
      </c>
      <c r="L48" s="18" t="s">
        <v>5</v>
      </c>
    </row>
    <row r="49">
      <c r="B49" s="16" t="s">
        <v>11</v>
      </c>
      <c r="C49" s="21" t="s">
        <v>5</v>
      </c>
      <c r="D49" s="21" t="s">
        <v>5</v>
      </c>
      <c r="E49" s="21" t="s">
        <v>5</v>
      </c>
      <c r="F49" s="21" t="s">
        <v>5</v>
      </c>
      <c r="G49" s="22" t="n">
        <v>0.6999349690000457</v>
      </c>
      <c r="H49" s="21" t="s">
        <v>5</v>
      </c>
      <c r="I49" s="21" t="s">
        <v>5</v>
      </c>
      <c r="J49" s="21" t="s">
        <v>5</v>
      </c>
      <c r="K49" s="21" t="s">
        <v>5</v>
      </c>
      <c r="L49" s="21" t="s">
        <v>5</v>
      </c>
    </row>
    <row r="50">
      <c r="B50" s="16" t="s">
        <v>12</v>
      </c>
      <c r="C50" s="18" t="s">
        <v>5</v>
      </c>
      <c r="D50" s="18" t="s">
        <v>5</v>
      </c>
      <c r="E50" s="18" t="s">
        <v>5</v>
      </c>
      <c r="F50" s="18" t="s">
        <v>5</v>
      </c>
      <c r="G50" s="19" t="n">
        <v>0.0510253983675993</v>
      </c>
      <c r="H50" s="19" t="n">
        <v>0.07290019877203185</v>
      </c>
      <c r="I50" s="18" t="s">
        <v>5</v>
      </c>
      <c r="J50" s="18" t="s">
        <v>5</v>
      </c>
      <c r="K50" s="18" t="s">
        <v>5</v>
      </c>
      <c r="L50" s="18" t="s">
        <v>5</v>
      </c>
    </row>
    <row r="51">
      <c r="B51" s="16" t="s">
        <v>13</v>
      </c>
      <c r="C51" s="21" t="s">
        <v>5</v>
      </c>
      <c r="D51" s="21" t="s">
        <v>5</v>
      </c>
      <c r="E51" s="21" t="s">
        <v>5</v>
      </c>
      <c r="F51" s="21" t="s">
        <v>5</v>
      </c>
      <c r="G51" s="22" t="n">
        <v>0.08002370531682358</v>
      </c>
      <c r="H51" s="22" t="n">
        <v>0.11433020046297805</v>
      </c>
      <c r="I51" s="21" t="s">
        <v>5</v>
      </c>
      <c r="J51" s="21" t="s">
        <v>5</v>
      </c>
      <c r="K51" s="21" t="s">
        <v>5</v>
      </c>
      <c r="L51" s="21" t="s">
        <v>5</v>
      </c>
    </row>
    <row r="52">
      <c r="B52" s="16" t="s">
        <v>14</v>
      </c>
      <c r="C52" s="18" t="s">
        <v>5</v>
      </c>
      <c r="D52" s="18" t="s">
        <v>5</v>
      </c>
      <c r="E52" s="18" t="s">
        <v>5</v>
      </c>
      <c r="F52" s="18" t="s">
        <v>5</v>
      </c>
      <c r="G52" s="19" t="n">
        <v>0.09376519578324541</v>
      </c>
      <c r="H52" s="19" t="n">
        <v>0.1339627250188714</v>
      </c>
      <c r="I52" s="18" t="s">
        <v>5</v>
      </c>
      <c r="J52" s="18" t="s">
        <v>5</v>
      </c>
      <c r="K52" s="18" t="s">
        <v>5</v>
      </c>
      <c r="L52" s="18" t="s">
        <v>5</v>
      </c>
    </row>
    <row r="53">
      <c r="B53" s="16" t="s">
        <v>15</v>
      </c>
      <c r="C53" s="21" t="s">
        <v>5</v>
      </c>
      <c r="D53" s="21" t="s">
        <v>5</v>
      </c>
      <c r="E53" s="21" t="s">
        <v>5</v>
      </c>
      <c r="F53" s="21" t="s">
        <v>5</v>
      </c>
      <c r="G53" s="22" t="n">
        <v>0.13675366095761052</v>
      </c>
      <c r="H53" s="21" t="s">
        <v>5</v>
      </c>
      <c r="I53" s="21" t="s">
        <v>5</v>
      </c>
      <c r="J53" s="21" t="s">
        <v>5</v>
      </c>
      <c r="K53" s="21" t="s">
        <v>5</v>
      </c>
      <c r="L53" s="21" t="s">
        <v>5</v>
      </c>
    </row>
    <row r="56">
      <c r="B56" s="12" t="s">
        <v>16</v>
      </c>
    </row>
    <row r="58">
      <c r="B58" s="13" t="s">
        <v>5</v>
      </c>
      <c r="C58" s="15" t="s">
        <v>26</v>
      </c>
    </row>
    <row r="59">
      <c r="B59" s="16" t="s">
        <v>27</v>
      </c>
      <c r="C59" s="19" t="n">
        <v>0.2265207853890767</v>
      </c>
    </row>
    <row r="60">
      <c r="B60" s="16" t="s">
        <v>17</v>
      </c>
      <c r="C60" s="22" t="n">
        <v>0.3236311877840495</v>
      </c>
    </row>
    <row r="61">
      <c r="B61" s="16" t="s">
        <v>28</v>
      </c>
      <c r="C61" s="19" t="n">
        <v>0.18070350580504455</v>
      </c>
    </row>
    <row r="62">
      <c r="B62" s="16" t="s">
        <v>18</v>
      </c>
      <c r="C62" s="22" t="n">
        <v>0.2581718499694401</v>
      </c>
    </row>
    <row r="63">
      <c r="B63" s="16" t="s">
        <v>29</v>
      </c>
      <c r="C63" s="19" t="n">
        <v>0.01788152607467737</v>
      </c>
    </row>
    <row r="64">
      <c r="B64" s="16" t="s">
        <v>19</v>
      </c>
      <c r="C64" s="22" t="n">
        <v>0.02554741064048223</v>
      </c>
    </row>
    <row r="65">
      <c r="B65" s="16" t="s">
        <v>20</v>
      </c>
      <c r="C65" s="19" t="n">
        <v>0.1108496115031555</v>
      </c>
    </row>
    <row r="66">
      <c r="B66" s="16" t="s">
        <v>21</v>
      </c>
      <c r="C66" s="22" t="n">
        <v>0.6999349690000457</v>
      </c>
    </row>
    <row r="67">
      <c r="B67" s="16" t="s">
        <v>30</v>
      </c>
      <c r="C67" s="19" t="n">
        <v>0.0510253983675993</v>
      </c>
    </row>
    <row r="68">
      <c r="B68" s="16" t="s">
        <v>22</v>
      </c>
      <c r="C68" s="22" t="n">
        <v>0.07290019877203185</v>
      </c>
    </row>
    <row r="69">
      <c r="B69" s="16" t="s">
        <v>31</v>
      </c>
      <c r="C69" s="19" t="n">
        <v>0.08002370531682358</v>
      </c>
    </row>
    <row r="70">
      <c r="B70" s="16" t="s">
        <v>23</v>
      </c>
      <c r="C70" s="22" t="n">
        <v>0.11433020046297805</v>
      </c>
    </row>
    <row r="71">
      <c r="B71" s="16" t="s">
        <v>32</v>
      </c>
      <c r="C71" s="19" t="n">
        <v>0.09376519578324541</v>
      </c>
    </row>
    <row r="72">
      <c r="B72" s="16" t="s">
        <v>24</v>
      </c>
      <c r="C72" s="22" t="n">
        <v>0.1339627250188714</v>
      </c>
    </row>
    <row r="73">
      <c r="B73" s="16" t="s">
        <v>25</v>
      </c>
      <c r="C73" s="19" t="n">
        <v>0.13675366095761052</v>
      </c>
    </row>
    <row r="76">
      <c r="B76" s="12" t="s">
        <v>33</v>
      </c>
    </row>
    <row r="78">
      <c r="B78" s="13" t="s">
        <v>5</v>
      </c>
      <c r="C78" s="15" t="s">
        <v>6</v>
      </c>
      <c r="D78" s="15" t="s">
        <v>7</v>
      </c>
      <c r="E78" s="15" t="s">
        <v>8</v>
      </c>
      <c r="F78" s="15" t="s">
        <v>9</v>
      </c>
      <c r="G78" s="15" t="s">
        <v>10</v>
      </c>
      <c r="H78" s="15" t="s">
        <v>11</v>
      </c>
      <c r="I78" s="15" t="s">
        <v>12</v>
      </c>
      <c r="J78" s="15" t="s">
        <v>13</v>
      </c>
      <c r="K78" s="15" t="s">
        <v>14</v>
      </c>
      <c r="L78" s="15" t="s">
        <v>15</v>
      </c>
    </row>
    <row r="79">
      <c r="B79" s="16" t="s">
        <v>34</v>
      </c>
      <c r="C79" s="19" t="n">
        <v>0.2822287140244362</v>
      </c>
      <c r="D79" s="18" t="s">
        <v>5</v>
      </c>
      <c r="E79" s="18" t="s">
        <v>5</v>
      </c>
      <c r="F79" s="18" t="s">
        <v>5</v>
      </c>
      <c r="G79" s="19" t="n">
        <v>0.06393066996016442</v>
      </c>
      <c r="H79" s="19" t="n">
        <v>0.09133801394649312</v>
      </c>
      <c r="I79" s="18" t="s">
        <v>5</v>
      </c>
      <c r="J79" s="18" t="s">
        <v>5</v>
      </c>
      <c r="K79" s="18" t="s">
        <v>5</v>
      </c>
      <c r="L79" s="18" t="s">
        <v>5</v>
      </c>
    </row>
    <row r="80">
      <c r="B80" s="16" t="s">
        <v>35</v>
      </c>
      <c r="C80" s="22" t="n">
        <v>0.30651600714426286</v>
      </c>
      <c r="D80" s="21" t="s">
        <v>5</v>
      </c>
      <c r="E80" s="21" t="s">
        <v>5</v>
      </c>
      <c r="F80" s="21" t="s">
        <v>5</v>
      </c>
      <c r="G80" s="22" t="n">
        <v>0.06943224667264226</v>
      </c>
      <c r="H80" s="22" t="n">
        <v>0.09919813946692198</v>
      </c>
      <c r="I80" s="21" t="s">
        <v>5</v>
      </c>
      <c r="J80" s="21" t="s">
        <v>5</v>
      </c>
      <c r="K80" s="21" t="s">
        <v>5</v>
      </c>
      <c r="L80" s="21" t="s">
        <v>5</v>
      </c>
    </row>
    <row r="81">
      <c r="B81" s="16" t="s">
        <v>36</v>
      </c>
      <c r="C81" s="19" t="n">
        <v>0.30826408504110925</v>
      </c>
      <c r="D81" s="18" t="s">
        <v>5</v>
      </c>
      <c r="E81" s="18" t="s">
        <v>5</v>
      </c>
      <c r="F81" s="18" t="s">
        <v>5</v>
      </c>
      <c r="G81" s="19" t="n">
        <v>0.0698282226507572</v>
      </c>
      <c r="H81" s="19" t="n">
        <v>0.09976387199301742</v>
      </c>
      <c r="I81" s="18" t="s">
        <v>5</v>
      </c>
      <c r="J81" s="18" t="s">
        <v>5</v>
      </c>
      <c r="K81" s="18" t="s">
        <v>5</v>
      </c>
      <c r="L81" s="18" t="s">
        <v>5</v>
      </c>
    </row>
    <row r="82">
      <c r="B82" s="16" t="s">
        <v>37</v>
      </c>
      <c r="C82" s="22" t="n">
        <v>0.3478055469967388</v>
      </c>
      <c r="D82" s="21" t="s">
        <v>5</v>
      </c>
      <c r="E82" s="21" t="s">
        <v>5</v>
      </c>
      <c r="F82" s="21" t="s">
        <v>5</v>
      </c>
      <c r="G82" s="22" t="n">
        <v>0.07878518566837871</v>
      </c>
      <c r="H82" s="22" t="n">
        <v>0.11256072229243563</v>
      </c>
      <c r="I82" s="21" t="s">
        <v>5</v>
      </c>
      <c r="J82" s="21" t="s">
        <v>5</v>
      </c>
      <c r="K82" s="21" t="s">
        <v>5</v>
      </c>
      <c r="L82" s="21" t="s">
        <v>5</v>
      </c>
    </row>
    <row r="83">
      <c r="B83" s="16" t="s">
        <v>38</v>
      </c>
      <c r="C83" s="18" t="s">
        <v>5</v>
      </c>
      <c r="D83" s="19" t="n">
        <v>0.3658573857546969</v>
      </c>
      <c r="E83" s="18" t="s">
        <v>5</v>
      </c>
      <c r="F83" s="18" t="s">
        <v>5</v>
      </c>
      <c r="G83" s="19" t="n">
        <v>0.0661117122305423</v>
      </c>
      <c r="H83" s="19" t="n">
        <v>0.09445407810527318</v>
      </c>
      <c r="I83" s="18" t="s">
        <v>5</v>
      </c>
      <c r="J83" s="18" t="s">
        <v>5</v>
      </c>
      <c r="K83" s="18" t="s">
        <v>5</v>
      </c>
      <c r="L83" s="18" t="s">
        <v>5</v>
      </c>
    </row>
    <row r="84">
      <c r="B84" s="16" t="s">
        <v>39</v>
      </c>
      <c r="C84" s="21" t="s">
        <v>5</v>
      </c>
      <c r="D84" s="22" t="n">
        <v>0.3636314796518882</v>
      </c>
      <c r="E84" s="21" t="s">
        <v>5</v>
      </c>
      <c r="F84" s="21" t="s">
        <v>5</v>
      </c>
      <c r="G84" s="22" t="n">
        <v>0.06570948319417191</v>
      </c>
      <c r="H84" s="22" t="n">
        <v>0.09387941180885279</v>
      </c>
      <c r="I84" s="21" t="s">
        <v>5</v>
      </c>
      <c r="J84" s="21" t="s">
        <v>5</v>
      </c>
      <c r="K84" s="21" t="s">
        <v>5</v>
      </c>
      <c r="L84" s="21" t="s">
        <v>5</v>
      </c>
    </row>
    <row r="85">
      <c r="B85" s="16" t="s">
        <v>40</v>
      </c>
      <c r="C85" s="18" t="s">
        <v>5</v>
      </c>
      <c r="D85" s="19" t="n">
        <v>0.42213743627397055</v>
      </c>
      <c r="E85" s="18" t="s">
        <v>5</v>
      </c>
      <c r="F85" s="18" t="s">
        <v>5</v>
      </c>
      <c r="G85" s="19" t="n">
        <v>0.07628171466626006</v>
      </c>
      <c r="H85" s="19" t="n">
        <v>0.1089840028642076</v>
      </c>
      <c r="I85" s="18" t="s">
        <v>5</v>
      </c>
      <c r="J85" s="18" t="s">
        <v>5</v>
      </c>
      <c r="K85" s="18" t="s">
        <v>5</v>
      </c>
      <c r="L85" s="18" t="s">
        <v>5</v>
      </c>
    </row>
    <row r="86">
      <c r="B86" s="16" t="s">
        <v>41</v>
      </c>
      <c r="C86" s="21" t="s">
        <v>5</v>
      </c>
      <c r="D86" s="21" t="s">
        <v>5</v>
      </c>
      <c r="E86" s="22" t="n">
        <v>0.6106158281454515</v>
      </c>
      <c r="F86" s="21" t="s">
        <v>5</v>
      </c>
      <c r="G86" s="22" t="n">
        <v>0.010918742852593605</v>
      </c>
      <c r="H86" s="22" t="n">
        <v>0.015599653305209975</v>
      </c>
      <c r="I86" s="21" t="s">
        <v>5</v>
      </c>
      <c r="J86" s="21" t="s">
        <v>5</v>
      </c>
      <c r="K86" s="21" t="s">
        <v>5</v>
      </c>
      <c r="L86" s="21" t="s">
        <v>5</v>
      </c>
    </row>
    <row r="87">
      <c r="B87" s="16" t="s">
        <v>42</v>
      </c>
      <c r="C87" s="18" t="s">
        <v>5</v>
      </c>
      <c r="D87" s="18" t="s">
        <v>5</v>
      </c>
      <c r="E87" s="19" t="n">
        <v>0.5039032411178098</v>
      </c>
      <c r="F87" s="18" t="s">
        <v>5</v>
      </c>
      <c r="G87" s="19" t="n">
        <v>0.009010558945162554</v>
      </c>
      <c r="H87" s="19" t="n">
        <v>0.012873423023906616</v>
      </c>
      <c r="I87" s="18" t="s">
        <v>5</v>
      </c>
      <c r="J87" s="18" t="s">
        <v>5</v>
      </c>
      <c r="K87" s="18" t="s">
        <v>5</v>
      </c>
      <c r="L87" s="18" t="s">
        <v>5</v>
      </c>
    </row>
    <row r="88">
      <c r="B88" s="16" t="s">
        <v>43</v>
      </c>
      <c r="C88" s="21" t="s">
        <v>5</v>
      </c>
      <c r="D88" s="21" t="s">
        <v>5</v>
      </c>
      <c r="E88" s="21" t="s">
        <v>5</v>
      </c>
      <c r="F88" s="22" t="n">
        <v>0.35193446655489374</v>
      </c>
      <c r="G88" s="22" t="n">
        <v>0.03901179889218025</v>
      </c>
      <c r="H88" s="21" t="s">
        <v>5</v>
      </c>
      <c r="I88" s="21" t="s">
        <v>5</v>
      </c>
      <c r="J88" s="21" t="s">
        <v>5</v>
      </c>
      <c r="K88" s="21" t="s">
        <v>5</v>
      </c>
      <c r="L88" s="21" t="s">
        <v>5</v>
      </c>
    </row>
    <row r="89">
      <c r="B89" s="16" t="s">
        <v>44</v>
      </c>
      <c r="C89" s="18" t="s">
        <v>5</v>
      </c>
      <c r="D89" s="18" t="s">
        <v>5</v>
      </c>
      <c r="E89" s="18" t="s">
        <v>5</v>
      </c>
      <c r="F89" s="19" t="n">
        <v>0.42842058652108017</v>
      </c>
      <c r="G89" s="19" t="n">
        <v>0.04749025557581576</v>
      </c>
      <c r="H89" s="18" t="s">
        <v>5</v>
      </c>
      <c r="I89" s="18" t="s">
        <v>5</v>
      </c>
      <c r="J89" s="18" t="s">
        <v>5</v>
      </c>
      <c r="K89" s="18" t="s">
        <v>5</v>
      </c>
      <c r="L89" s="18" t="s">
        <v>5</v>
      </c>
    </row>
    <row r="90">
      <c r="B90" s="16" t="s">
        <v>45</v>
      </c>
      <c r="C90" s="21" t="s">
        <v>5</v>
      </c>
      <c r="D90" s="21" t="s">
        <v>5</v>
      </c>
      <c r="E90" s="21" t="s">
        <v>5</v>
      </c>
      <c r="F90" s="22" t="n">
        <v>0.4656063445298946</v>
      </c>
      <c r="G90" s="22" t="n">
        <v>0.051612282404543186</v>
      </c>
      <c r="H90" s="21" t="s">
        <v>5</v>
      </c>
      <c r="I90" s="21" t="s">
        <v>5</v>
      </c>
      <c r="J90" s="21" t="s">
        <v>5</v>
      </c>
      <c r="K90" s="21" t="s">
        <v>5</v>
      </c>
      <c r="L90" s="21" t="s">
        <v>5</v>
      </c>
    </row>
    <row r="91">
      <c r="B91" s="16" t="s">
        <v>46</v>
      </c>
      <c r="C91" s="18" t="s">
        <v>5</v>
      </c>
      <c r="D91" s="18" t="s">
        <v>5</v>
      </c>
      <c r="E91" s="18" t="s">
        <v>5</v>
      </c>
      <c r="F91" s="18" t="s">
        <v>5</v>
      </c>
      <c r="G91" s="19" t="n">
        <v>0.3269251461605951</v>
      </c>
      <c r="H91" s="18" t="s">
        <v>5</v>
      </c>
      <c r="I91" s="18" t="s">
        <v>5</v>
      </c>
      <c r="J91" s="18" t="s">
        <v>5</v>
      </c>
      <c r="K91" s="18" t="s">
        <v>5</v>
      </c>
      <c r="L91" s="18" t="s">
        <v>5</v>
      </c>
    </row>
    <row r="92">
      <c r="B92" s="16" t="s">
        <v>47</v>
      </c>
      <c r="C92" s="21" t="s">
        <v>5</v>
      </c>
      <c r="D92" s="21" t="s">
        <v>5</v>
      </c>
      <c r="E92" s="21" t="s">
        <v>5</v>
      </c>
      <c r="F92" s="21" t="s">
        <v>5</v>
      </c>
      <c r="G92" s="22" t="n">
        <v>0.37722944577965284</v>
      </c>
      <c r="H92" s="21" t="s">
        <v>5</v>
      </c>
      <c r="I92" s="21" t="s">
        <v>5</v>
      </c>
      <c r="J92" s="21" t="s">
        <v>5</v>
      </c>
      <c r="K92" s="21" t="s">
        <v>5</v>
      </c>
      <c r="L92" s="21" t="s">
        <v>5</v>
      </c>
    </row>
    <row r="93">
      <c r="B93" s="16" t="s">
        <v>48</v>
      </c>
      <c r="C93" s="18" t="s">
        <v>5</v>
      </c>
      <c r="D93" s="18" t="s">
        <v>5</v>
      </c>
      <c r="E93" s="18" t="s">
        <v>5</v>
      </c>
      <c r="F93" s="18" t="s">
        <v>5</v>
      </c>
      <c r="G93" s="19" t="n">
        <v>0.4401840153072277</v>
      </c>
      <c r="H93" s="18" t="s">
        <v>5</v>
      </c>
      <c r="I93" s="18" t="s">
        <v>5</v>
      </c>
      <c r="J93" s="18" t="s">
        <v>5</v>
      </c>
      <c r="K93" s="18" t="s">
        <v>5</v>
      </c>
      <c r="L93" s="18" t="s">
        <v>5</v>
      </c>
    </row>
    <row r="94">
      <c r="B94" s="16" t="s">
        <v>49</v>
      </c>
      <c r="C94" s="21" t="s">
        <v>5</v>
      </c>
      <c r="D94" s="21" t="s">
        <v>5</v>
      </c>
      <c r="E94" s="21" t="s">
        <v>5</v>
      </c>
      <c r="F94" s="21" t="s">
        <v>5</v>
      </c>
      <c r="G94" s="22" t="n">
        <v>0.266768299185002</v>
      </c>
      <c r="H94" s="22" t="n">
        <v>0.38113297806240126</v>
      </c>
      <c r="I94" s="21" t="s">
        <v>5</v>
      </c>
      <c r="J94" s="21" t="s">
        <v>5</v>
      </c>
      <c r="K94" s="21" t="s">
        <v>5</v>
      </c>
      <c r="L94" s="21" t="s">
        <v>5</v>
      </c>
    </row>
    <row r="95">
      <c r="B95" s="16" t="s">
        <v>50</v>
      </c>
      <c r="C95" s="18" t="s">
        <v>5</v>
      </c>
      <c r="D95" s="18" t="s">
        <v>5</v>
      </c>
      <c r="E95" s="18" t="s">
        <v>5</v>
      </c>
      <c r="F95" s="18" t="s">
        <v>5</v>
      </c>
      <c r="G95" s="19" t="n">
        <v>0.2860264884743029</v>
      </c>
      <c r="H95" s="19" t="n">
        <v>0.4086472331607197</v>
      </c>
      <c r="I95" s="18" t="s">
        <v>5</v>
      </c>
      <c r="J95" s="18" t="s">
        <v>5</v>
      </c>
      <c r="K95" s="18" t="s">
        <v>5</v>
      </c>
      <c r="L95" s="18" t="s">
        <v>5</v>
      </c>
    </row>
    <row r="96">
      <c r="B96" s="16" t="s">
        <v>51</v>
      </c>
      <c r="C96" s="21" t="s">
        <v>5</v>
      </c>
      <c r="D96" s="21" t="s">
        <v>5</v>
      </c>
      <c r="E96" s="21" t="s">
        <v>5</v>
      </c>
      <c r="F96" s="21" t="s">
        <v>5</v>
      </c>
      <c r="G96" s="22" t="n">
        <v>0.2441264697940997</v>
      </c>
      <c r="H96" s="22" t="n">
        <v>0.34878450228435964</v>
      </c>
      <c r="I96" s="21" t="s">
        <v>5</v>
      </c>
      <c r="J96" s="21" t="s">
        <v>5</v>
      </c>
      <c r="K96" s="21" t="s">
        <v>5</v>
      </c>
      <c r="L96" s="21" t="s">
        <v>5</v>
      </c>
    </row>
    <row r="97">
      <c r="B97" s="16" t="s">
        <v>52</v>
      </c>
      <c r="C97" s="18" t="s">
        <v>5</v>
      </c>
      <c r="D97" s="18" t="s">
        <v>5</v>
      </c>
      <c r="E97" s="18" t="s">
        <v>5</v>
      </c>
      <c r="F97" s="18" t="s">
        <v>5</v>
      </c>
      <c r="G97" s="19" t="n">
        <v>0.02927773192738904</v>
      </c>
      <c r="H97" s="19" t="n">
        <v>0.04182921731888369</v>
      </c>
      <c r="I97" s="19" t="n">
        <v>0.5737874247735447</v>
      </c>
      <c r="J97" s="18" t="s">
        <v>5</v>
      </c>
      <c r="K97" s="18" t="s">
        <v>5</v>
      </c>
      <c r="L97" s="18" t="s">
        <v>5</v>
      </c>
    </row>
    <row r="98">
      <c r="B98" s="16" t="s">
        <v>53</v>
      </c>
      <c r="C98" s="21" t="s">
        <v>5</v>
      </c>
      <c r="D98" s="21" t="s">
        <v>5</v>
      </c>
      <c r="E98" s="21" t="s">
        <v>5</v>
      </c>
      <c r="F98" s="21" t="s">
        <v>5</v>
      </c>
      <c r="G98" s="22" t="n">
        <v>0.02952689162060445</v>
      </c>
      <c r="H98" s="22" t="n">
        <v>0.04218519280839434</v>
      </c>
      <c r="I98" s="22" t="n">
        <v>0.5786704771589549</v>
      </c>
      <c r="J98" s="21" t="s">
        <v>5</v>
      </c>
      <c r="K98" s="21" t="s">
        <v>5</v>
      </c>
      <c r="L98" s="21" t="s">
        <v>5</v>
      </c>
    </row>
    <row r="99">
      <c r="B99" s="16" t="s">
        <v>54</v>
      </c>
      <c r="C99" s="18" t="s">
        <v>5</v>
      </c>
      <c r="D99" s="18" t="s">
        <v>5</v>
      </c>
      <c r="E99" s="18" t="s">
        <v>5</v>
      </c>
      <c r="F99" s="18" t="s">
        <v>5</v>
      </c>
      <c r="G99" s="19" t="n">
        <v>0.03525209927292642</v>
      </c>
      <c r="H99" s="19" t="n">
        <v>0.050364820782263425</v>
      </c>
      <c r="I99" s="18" t="s">
        <v>5</v>
      </c>
      <c r="J99" s="19" t="n">
        <v>0.4405207073748843</v>
      </c>
      <c r="K99" s="18" t="s">
        <v>5</v>
      </c>
      <c r="L99" s="18" t="s">
        <v>5</v>
      </c>
    </row>
    <row r="100">
      <c r="B100" s="16" t="s">
        <v>55</v>
      </c>
      <c r="C100" s="21" t="s">
        <v>5</v>
      </c>
      <c r="D100" s="21" t="s">
        <v>5</v>
      </c>
      <c r="E100" s="21" t="s">
        <v>5</v>
      </c>
      <c r="F100" s="21" t="s">
        <v>5</v>
      </c>
      <c r="G100" s="22" t="n">
        <v>0.031076134392788897</v>
      </c>
      <c r="H100" s="22" t="n">
        <v>0.044398602397570534</v>
      </c>
      <c r="I100" s="21" t="s">
        <v>5</v>
      </c>
      <c r="J100" s="22" t="n">
        <v>0.3883366093803667</v>
      </c>
      <c r="K100" s="21" t="s">
        <v>5</v>
      </c>
      <c r="L100" s="21" t="s">
        <v>5</v>
      </c>
    </row>
    <row r="101">
      <c r="B101" s="16" t="s">
        <v>56</v>
      </c>
      <c r="C101" s="18" t="s">
        <v>5</v>
      </c>
      <c r="D101" s="18" t="s">
        <v>5</v>
      </c>
      <c r="E101" s="18" t="s">
        <v>5</v>
      </c>
      <c r="F101" s="18" t="s">
        <v>5</v>
      </c>
      <c r="G101" s="19" t="n">
        <v>0.031223756343077204</v>
      </c>
      <c r="H101" s="19" t="n">
        <v>0.044609510491645625</v>
      </c>
      <c r="I101" s="18" t="s">
        <v>5</v>
      </c>
      <c r="J101" s="19" t="n">
        <v>0.39018133713577186</v>
      </c>
      <c r="K101" s="18" t="s">
        <v>5</v>
      </c>
      <c r="L101" s="18" t="s">
        <v>5</v>
      </c>
    </row>
    <row r="102">
      <c r="B102" s="16" t="s">
        <v>57</v>
      </c>
      <c r="C102" s="21" t="s">
        <v>5</v>
      </c>
      <c r="D102" s="21" t="s">
        <v>5</v>
      </c>
      <c r="E102" s="21" t="s">
        <v>5</v>
      </c>
      <c r="F102" s="21" t="s">
        <v>5</v>
      </c>
      <c r="G102" s="22" t="n">
        <v>0.0275677426591971</v>
      </c>
      <c r="H102" s="22" t="n">
        <v>0.039386148542601675</v>
      </c>
      <c r="I102" s="21" t="s">
        <v>5</v>
      </c>
      <c r="J102" s="21" t="s">
        <v>5</v>
      </c>
      <c r="K102" s="22" t="n">
        <v>0.29400826638196054</v>
      </c>
      <c r="L102" s="21" t="s">
        <v>5</v>
      </c>
    </row>
    <row r="103">
      <c r="B103" s="16" t="s">
        <v>58</v>
      </c>
      <c r="C103" s="18" t="s">
        <v>5</v>
      </c>
      <c r="D103" s="18" t="s">
        <v>5</v>
      </c>
      <c r="E103" s="18" t="s">
        <v>5</v>
      </c>
      <c r="F103" s="18" t="s">
        <v>5</v>
      </c>
      <c r="G103" s="19" t="n">
        <v>0.031068117069343277</v>
      </c>
      <c r="H103" s="19" t="n">
        <v>0.04438714801423394</v>
      </c>
      <c r="I103" s="18" t="s">
        <v>5</v>
      </c>
      <c r="J103" s="18" t="s">
        <v>5</v>
      </c>
      <c r="K103" s="19" t="n">
        <v>0.33133954245840475</v>
      </c>
      <c r="L103" s="18" t="s">
        <v>5</v>
      </c>
    </row>
    <row r="104">
      <c r="B104" s="16" t="s">
        <v>59</v>
      </c>
      <c r="C104" s="21" t="s">
        <v>5</v>
      </c>
      <c r="D104" s="21" t="s">
        <v>5</v>
      </c>
      <c r="E104" s="21" t="s">
        <v>5</v>
      </c>
      <c r="F104" s="21" t="s">
        <v>5</v>
      </c>
      <c r="G104" s="22" t="n">
        <v>0.027693513116104945</v>
      </c>
      <c r="H104" s="22" t="n">
        <v>0.03956583731724245</v>
      </c>
      <c r="I104" s="21" t="s">
        <v>5</v>
      </c>
      <c r="J104" s="21" t="s">
        <v>5</v>
      </c>
      <c r="K104" s="22" t="n">
        <v>0.29534960050766945</v>
      </c>
      <c r="L104" s="21" t="s">
        <v>5</v>
      </c>
    </row>
    <row r="105">
      <c r="B105" s="16" t="s">
        <v>60</v>
      </c>
      <c r="C105" s="18" t="s">
        <v>5</v>
      </c>
      <c r="D105" s="18" t="s">
        <v>5</v>
      </c>
      <c r="E105" s="18" t="s">
        <v>5</v>
      </c>
      <c r="F105" s="18" t="s">
        <v>5</v>
      </c>
      <c r="G105" s="19" t="n">
        <v>0.028609726202601125</v>
      </c>
      <c r="H105" s="19" t="n">
        <v>0.04087483476282674</v>
      </c>
      <c r="I105" s="18" t="s">
        <v>5</v>
      </c>
      <c r="J105" s="18" t="s">
        <v>5</v>
      </c>
      <c r="K105" s="19" t="n">
        <v>0.3051209562739835</v>
      </c>
      <c r="L105" s="18" t="s">
        <v>5</v>
      </c>
    </row>
    <row r="106">
      <c r="B106" s="16" t="s">
        <v>15</v>
      </c>
      <c r="C106" s="21" t="s">
        <v>5</v>
      </c>
      <c r="D106" s="21" t="s">
        <v>5</v>
      </c>
      <c r="E106" s="21" t="s">
        <v>5</v>
      </c>
      <c r="F106" s="21" t="s">
        <v>5</v>
      </c>
      <c r="G106" s="22" t="n">
        <v>0.13675366095761055</v>
      </c>
      <c r="H106" s="21" t="s">
        <v>5</v>
      </c>
      <c r="I106" s="21" t="s">
        <v>5</v>
      </c>
      <c r="J106" s="21" t="s">
        <v>5</v>
      </c>
      <c r="K106" s="21" t="s">
        <v>5</v>
      </c>
      <c r="L106" s="22" t="n">
        <v>1.0000000000000002</v>
      </c>
    </row>
    <row r="109">
      <c r="B109" s="10" t="s">
        <v>61</v>
      </c>
    </row>
    <row r="111">
      <c r="B111" s="12" t="s">
        <v>4</v>
      </c>
    </row>
    <row r="113">
      <c r="B113" s="13" t="s">
        <v>5</v>
      </c>
      <c r="C113" s="15" t="s">
        <v>6</v>
      </c>
      <c r="D113" s="15" t="s">
        <v>7</v>
      </c>
      <c r="E113" s="15" t="s">
        <v>8</v>
      </c>
      <c r="F113" s="15" t="s">
        <v>9</v>
      </c>
      <c r="G113" s="15" t="s">
        <v>10</v>
      </c>
      <c r="H113" s="15" t="s">
        <v>11</v>
      </c>
      <c r="I113" s="15" t="s">
        <v>12</v>
      </c>
      <c r="J113" s="15" t="s">
        <v>13</v>
      </c>
      <c r="K113" s="15" t="s">
        <v>14</v>
      </c>
      <c r="L113" s="15" t="s">
        <v>15</v>
      </c>
    </row>
    <row r="114">
      <c r="B114" s="16" t="s">
        <v>34</v>
      </c>
      <c r="C114" s="19" t="n">
        <v>0.2822287140244362</v>
      </c>
      <c r="D114" s="18" t="s">
        <v>5</v>
      </c>
      <c r="E114" s="18" t="s">
        <v>5</v>
      </c>
      <c r="F114" s="18" t="s">
        <v>5</v>
      </c>
      <c r="G114" s="18" t="s">
        <v>5</v>
      </c>
      <c r="H114" s="18" t="s">
        <v>5</v>
      </c>
      <c r="I114" s="18" t="s">
        <v>5</v>
      </c>
      <c r="J114" s="18" t="s">
        <v>5</v>
      </c>
      <c r="K114" s="18" t="s">
        <v>5</v>
      </c>
      <c r="L114" s="18" t="s">
        <v>5</v>
      </c>
    </row>
    <row r="115">
      <c r="B115" s="16" t="s">
        <v>35</v>
      </c>
      <c r="C115" s="22" t="n">
        <v>0.30651600714426286</v>
      </c>
      <c r="D115" s="21" t="s">
        <v>5</v>
      </c>
      <c r="E115" s="21" t="s">
        <v>5</v>
      </c>
      <c r="F115" s="21" t="s">
        <v>5</v>
      </c>
      <c r="G115" s="21" t="s">
        <v>5</v>
      </c>
      <c r="H115" s="21" t="s">
        <v>5</v>
      </c>
      <c r="I115" s="21" t="s">
        <v>5</v>
      </c>
      <c r="J115" s="21" t="s">
        <v>5</v>
      </c>
      <c r="K115" s="21" t="s">
        <v>5</v>
      </c>
      <c r="L115" s="21" t="s">
        <v>5</v>
      </c>
    </row>
    <row r="116">
      <c r="B116" s="16" t="s">
        <v>36</v>
      </c>
      <c r="C116" s="19" t="n">
        <v>0.30826408504110925</v>
      </c>
      <c r="D116" s="18" t="s">
        <v>5</v>
      </c>
      <c r="E116" s="18" t="s">
        <v>5</v>
      </c>
      <c r="F116" s="18" t="s">
        <v>5</v>
      </c>
      <c r="G116" s="18" t="s">
        <v>5</v>
      </c>
      <c r="H116" s="18" t="s">
        <v>5</v>
      </c>
      <c r="I116" s="18" t="s">
        <v>5</v>
      </c>
      <c r="J116" s="18" t="s">
        <v>5</v>
      </c>
      <c r="K116" s="18" t="s">
        <v>5</v>
      </c>
      <c r="L116" s="18" t="s">
        <v>5</v>
      </c>
    </row>
    <row r="117">
      <c r="B117" s="16" t="s">
        <v>37</v>
      </c>
      <c r="C117" s="22" t="n">
        <v>0.3478055469967388</v>
      </c>
      <c r="D117" s="21" t="s">
        <v>5</v>
      </c>
      <c r="E117" s="21" t="s">
        <v>5</v>
      </c>
      <c r="F117" s="21" t="s">
        <v>5</v>
      </c>
      <c r="G117" s="21" t="s">
        <v>5</v>
      </c>
      <c r="H117" s="21" t="s">
        <v>5</v>
      </c>
      <c r="I117" s="21" t="s">
        <v>5</v>
      </c>
      <c r="J117" s="21" t="s">
        <v>5</v>
      </c>
      <c r="K117" s="21" t="s">
        <v>5</v>
      </c>
      <c r="L117" s="21" t="s">
        <v>5</v>
      </c>
    </row>
    <row r="118">
      <c r="B118" s="16" t="s">
        <v>38</v>
      </c>
      <c r="C118" s="18" t="s">
        <v>5</v>
      </c>
      <c r="D118" s="19" t="n">
        <v>0.3658573857546969</v>
      </c>
      <c r="E118" s="18" t="s">
        <v>5</v>
      </c>
      <c r="F118" s="18" t="s">
        <v>5</v>
      </c>
      <c r="G118" s="18" t="s">
        <v>5</v>
      </c>
      <c r="H118" s="18" t="s">
        <v>5</v>
      </c>
      <c r="I118" s="18" t="s">
        <v>5</v>
      </c>
      <c r="J118" s="18" t="s">
        <v>5</v>
      </c>
      <c r="K118" s="18" t="s">
        <v>5</v>
      </c>
      <c r="L118" s="18" t="s">
        <v>5</v>
      </c>
    </row>
    <row r="119">
      <c r="B119" s="16" t="s">
        <v>39</v>
      </c>
      <c r="C119" s="21" t="s">
        <v>5</v>
      </c>
      <c r="D119" s="22" t="n">
        <v>0.3636314796518882</v>
      </c>
      <c r="E119" s="21" t="s">
        <v>5</v>
      </c>
      <c r="F119" s="21" t="s">
        <v>5</v>
      </c>
      <c r="G119" s="21" t="s">
        <v>5</v>
      </c>
      <c r="H119" s="21" t="s">
        <v>5</v>
      </c>
      <c r="I119" s="21" t="s">
        <v>5</v>
      </c>
      <c r="J119" s="21" t="s">
        <v>5</v>
      </c>
      <c r="K119" s="21" t="s">
        <v>5</v>
      </c>
      <c r="L119" s="21" t="s">
        <v>5</v>
      </c>
    </row>
    <row r="120">
      <c r="B120" s="16" t="s">
        <v>40</v>
      </c>
      <c r="C120" s="18" t="s">
        <v>5</v>
      </c>
      <c r="D120" s="19" t="n">
        <v>0.42213743627397055</v>
      </c>
      <c r="E120" s="18" t="s">
        <v>5</v>
      </c>
      <c r="F120" s="18" t="s">
        <v>5</v>
      </c>
      <c r="G120" s="18" t="s">
        <v>5</v>
      </c>
      <c r="H120" s="18" t="s">
        <v>5</v>
      </c>
      <c r="I120" s="18" t="s">
        <v>5</v>
      </c>
      <c r="J120" s="18" t="s">
        <v>5</v>
      </c>
      <c r="K120" s="18" t="s">
        <v>5</v>
      </c>
      <c r="L120" s="18" t="s">
        <v>5</v>
      </c>
    </row>
    <row r="121">
      <c r="B121" s="16" t="s">
        <v>41</v>
      </c>
      <c r="C121" s="21" t="s">
        <v>5</v>
      </c>
      <c r="D121" s="21" t="s">
        <v>5</v>
      </c>
      <c r="E121" s="22" t="n">
        <v>0.6106158281454515</v>
      </c>
      <c r="F121" s="21" t="s">
        <v>5</v>
      </c>
      <c r="G121" s="21" t="s">
        <v>5</v>
      </c>
      <c r="H121" s="21" t="s">
        <v>5</v>
      </c>
      <c r="I121" s="21" t="s">
        <v>5</v>
      </c>
      <c r="J121" s="21" t="s">
        <v>5</v>
      </c>
      <c r="K121" s="21" t="s">
        <v>5</v>
      </c>
      <c r="L121" s="21" t="s">
        <v>5</v>
      </c>
    </row>
    <row r="122">
      <c r="B122" s="16" t="s">
        <v>42</v>
      </c>
      <c r="C122" s="18" t="s">
        <v>5</v>
      </c>
      <c r="D122" s="18" t="s">
        <v>5</v>
      </c>
      <c r="E122" s="19" t="n">
        <v>0.5039032411178098</v>
      </c>
      <c r="F122" s="18" t="s">
        <v>5</v>
      </c>
      <c r="G122" s="18" t="s">
        <v>5</v>
      </c>
      <c r="H122" s="18" t="s">
        <v>5</v>
      </c>
      <c r="I122" s="18" t="s">
        <v>5</v>
      </c>
      <c r="J122" s="18" t="s">
        <v>5</v>
      </c>
      <c r="K122" s="18" t="s">
        <v>5</v>
      </c>
      <c r="L122" s="18" t="s">
        <v>5</v>
      </c>
    </row>
    <row r="123">
      <c r="B123" s="16" t="s">
        <v>43</v>
      </c>
      <c r="C123" s="21" t="s">
        <v>5</v>
      </c>
      <c r="D123" s="21" t="s">
        <v>5</v>
      </c>
      <c r="E123" s="21" t="s">
        <v>5</v>
      </c>
      <c r="F123" s="22" t="n">
        <v>0.35193446655489374</v>
      </c>
      <c r="G123" s="21" t="s">
        <v>5</v>
      </c>
      <c r="H123" s="21" t="s">
        <v>5</v>
      </c>
      <c r="I123" s="21" t="s">
        <v>5</v>
      </c>
      <c r="J123" s="21" t="s">
        <v>5</v>
      </c>
      <c r="K123" s="21" t="s">
        <v>5</v>
      </c>
      <c r="L123" s="21" t="s">
        <v>5</v>
      </c>
    </row>
    <row r="124">
      <c r="B124" s="16" t="s">
        <v>44</v>
      </c>
      <c r="C124" s="18" t="s">
        <v>5</v>
      </c>
      <c r="D124" s="18" t="s">
        <v>5</v>
      </c>
      <c r="E124" s="18" t="s">
        <v>5</v>
      </c>
      <c r="F124" s="19" t="n">
        <v>0.42842058652108017</v>
      </c>
      <c r="G124" s="18" t="s">
        <v>5</v>
      </c>
      <c r="H124" s="18" t="s">
        <v>5</v>
      </c>
      <c r="I124" s="18" t="s">
        <v>5</v>
      </c>
      <c r="J124" s="18" t="s">
        <v>5</v>
      </c>
      <c r="K124" s="18" t="s">
        <v>5</v>
      </c>
      <c r="L124" s="18" t="s">
        <v>5</v>
      </c>
    </row>
    <row r="125">
      <c r="B125" s="16" t="s">
        <v>45</v>
      </c>
      <c r="C125" s="21" t="s">
        <v>5</v>
      </c>
      <c r="D125" s="21" t="s">
        <v>5</v>
      </c>
      <c r="E125" s="21" t="s">
        <v>5</v>
      </c>
      <c r="F125" s="22" t="n">
        <v>0.4656063445298946</v>
      </c>
      <c r="G125" s="21" t="s">
        <v>5</v>
      </c>
      <c r="H125" s="21" t="s">
        <v>5</v>
      </c>
      <c r="I125" s="21" t="s">
        <v>5</v>
      </c>
      <c r="J125" s="21" t="s">
        <v>5</v>
      </c>
      <c r="K125" s="21" t="s">
        <v>5</v>
      </c>
      <c r="L125" s="21" t="s">
        <v>5</v>
      </c>
    </row>
    <row r="126">
      <c r="B126" s="16" t="s">
        <v>46</v>
      </c>
      <c r="C126" s="18" t="s">
        <v>5</v>
      </c>
      <c r="D126" s="18" t="s">
        <v>5</v>
      </c>
      <c r="E126" s="18" t="s">
        <v>5</v>
      </c>
      <c r="F126" s="18" t="s">
        <v>5</v>
      </c>
      <c r="G126" s="19" t="n">
        <v>0.3269251461605951</v>
      </c>
      <c r="H126" s="18" t="s">
        <v>5</v>
      </c>
      <c r="I126" s="18" t="s">
        <v>5</v>
      </c>
      <c r="J126" s="18" t="s">
        <v>5</v>
      </c>
      <c r="K126" s="18" t="s">
        <v>5</v>
      </c>
      <c r="L126" s="18" t="s">
        <v>5</v>
      </c>
    </row>
    <row r="127">
      <c r="B127" s="16" t="s">
        <v>47</v>
      </c>
      <c r="C127" s="21" t="s">
        <v>5</v>
      </c>
      <c r="D127" s="21" t="s">
        <v>5</v>
      </c>
      <c r="E127" s="21" t="s">
        <v>5</v>
      </c>
      <c r="F127" s="21" t="s">
        <v>5</v>
      </c>
      <c r="G127" s="22" t="n">
        <v>0.37722944577965284</v>
      </c>
      <c r="H127" s="21" t="s">
        <v>5</v>
      </c>
      <c r="I127" s="21" t="s">
        <v>5</v>
      </c>
      <c r="J127" s="21" t="s">
        <v>5</v>
      </c>
      <c r="K127" s="21" t="s">
        <v>5</v>
      </c>
      <c r="L127" s="21" t="s">
        <v>5</v>
      </c>
    </row>
    <row r="128">
      <c r="B128" s="16" t="s">
        <v>48</v>
      </c>
      <c r="C128" s="18" t="s">
        <v>5</v>
      </c>
      <c r="D128" s="18" t="s">
        <v>5</v>
      </c>
      <c r="E128" s="18" t="s">
        <v>5</v>
      </c>
      <c r="F128" s="18" t="s">
        <v>5</v>
      </c>
      <c r="G128" s="19" t="n">
        <v>0.4401840153072277</v>
      </c>
      <c r="H128" s="18" t="s">
        <v>5</v>
      </c>
      <c r="I128" s="18" t="s">
        <v>5</v>
      </c>
      <c r="J128" s="18" t="s">
        <v>5</v>
      </c>
      <c r="K128" s="18" t="s">
        <v>5</v>
      </c>
      <c r="L128" s="18" t="s">
        <v>5</v>
      </c>
    </row>
    <row r="129">
      <c r="B129" s="16" t="s">
        <v>49</v>
      </c>
      <c r="C129" s="21" t="s">
        <v>5</v>
      </c>
      <c r="D129" s="21" t="s">
        <v>5</v>
      </c>
      <c r="E129" s="21" t="s">
        <v>5</v>
      </c>
      <c r="F129" s="21" t="s">
        <v>5</v>
      </c>
      <c r="G129" s="21" t="s">
        <v>5</v>
      </c>
      <c r="H129" s="22" t="n">
        <v>0.3811329780624014</v>
      </c>
      <c r="I129" s="21" t="s">
        <v>5</v>
      </c>
      <c r="J129" s="21" t="s">
        <v>5</v>
      </c>
      <c r="K129" s="21" t="s">
        <v>5</v>
      </c>
      <c r="L129" s="21" t="s">
        <v>5</v>
      </c>
    </row>
    <row r="130">
      <c r="B130" s="16" t="s">
        <v>50</v>
      </c>
      <c r="C130" s="18" t="s">
        <v>5</v>
      </c>
      <c r="D130" s="18" t="s">
        <v>5</v>
      </c>
      <c r="E130" s="18" t="s">
        <v>5</v>
      </c>
      <c r="F130" s="18" t="s">
        <v>5</v>
      </c>
      <c r="G130" s="18" t="s">
        <v>5</v>
      </c>
      <c r="H130" s="19" t="n">
        <v>0.4086472331607198</v>
      </c>
      <c r="I130" s="18" t="s">
        <v>5</v>
      </c>
      <c r="J130" s="18" t="s">
        <v>5</v>
      </c>
      <c r="K130" s="18" t="s">
        <v>5</v>
      </c>
      <c r="L130" s="18" t="s">
        <v>5</v>
      </c>
    </row>
    <row r="131">
      <c r="B131" s="16" t="s">
        <v>51</v>
      </c>
      <c r="C131" s="21" t="s">
        <v>5</v>
      </c>
      <c r="D131" s="21" t="s">
        <v>5</v>
      </c>
      <c r="E131" s="21" t="s">
        <v>5</v>
      </c>
      <c r="F131" s="21" t="s">
        <v>5</v>
      </c>
      <c r="G131" s="21" t="s">
        <v>5</v>
      </c>
      <c r="H131" s="22" t="n">
        <v>0.3487845022843597</v>
      </c>
      <c r="I131" s="21" t="s">
        <v>5</v>
      </c>
      <c r="J131" s="21" t="s">
        <v>5</v>
      </c>
      <c r="K131" s="21" t="s">
        <v>5</v>
      </c>
      <c r="L131" s="21" t="s">
        <v>5</v>
      </c>
    </row>
    <row r="132">
      <c r="B132" s="16" t="s">
        <v>52</v>
      </c>
      <c r="C132" s="18" t="s">
        <v>5</v>
      </c>
      <c r="D132" s="18" t="s">
        <v>5</v>
      </c>
      <c r="E132" s="18" t="s">
        <v>5</v>
      </c>
      <c r="F132" s="18" t="s">
        <v>5</v>
      </c>
      <c r="G132" s="18" t="s">
        <v>5</v>
      </c>
      <c r="H132" s="18" t="s">
        <v>5</v>
      </c>
      <c r="I132" s="19" t="n">
        <v>0.5737874247735448</v>
      </c>
      <c r="J132" s="18" t="s">
        <v>5</v>
      </c>
      <c r="K132" s="18" t="s">
        <v>5</v>
      </c>
      <c r="L132" s="18" t="s">
        <v>5</v>
      </c>
    </row>
    <row r="133">
      <c r="B133" s="16" t="s">
        <v>53</v>
      </c>
      <c r="C133" s="21" t="s">
        <v>5</v>
      </c>
      <c r="D133" s="21" t="s">
        <v>5</v>
      </c>
      <c r="E133" s="21" t="s">
        <v>5</v>
      </c>
      <c r="F133" s="21" t="s">
        <v>5</v>
      </c>
      <c r="G133" s="21" t="s">
        <v>5</v>
      </c>
      <c r="H133" s="21" t="s">
        <v>5</v>
      </c>
      <c r="I133" s="22" t="n">
        <v>0.578670477158955</v>
      </c>
      <c r="J133" s="21" t="s">
        <v>5</v>
      </c>
      <c r="K133" s="21" t="s">
        <v>5</v>
      </c>
      <c r="L133" s="21" t="s">
        <v>5</v>
      </c>
    </row>
    <row r="134">
      <c r="B134" s="16" t="s">
        <v>54</v>
      </c>
      <c r="C134" s="18" t="s">
        <v>5</v>
      </c>
      <c r="D134" s="18" t="s">
        <v>5</v>
      </c>
      <c r="E134" s="18" t="s">
        <v>5</v>
      </c>
      <c r="F134" s="18" t="s">
        <v>5</v>
      </c>
      <c r="G134" s="18" t="s">
        <v>5</v>
      </c>
      <c r="H134" s="18" t="s">
        <v>5</v>
      </c>
      <c r="I134" s="18" t="s">
        <v>5</v>
      </c>
      <c r="J134" s="19" t="n">
        <v>0.44052070737488436</v>
      </c>
      <c r="K134" s="18" t="s">
        <v>5</v>
      </c>
      <c r="L134" s="18" t="s">
        <v>5</v>
      </c>
    </row>
    <row r="135">
      <c r="B135" s="16" t="s">
        <v>55</v>
      </c>
      <c r="C135" s="21" t="s">
        <v>5</v>
      </c>
      <c r="D135" s="21" t="s">
        <v>5</v>
      </c>
      <c r="E135" s="21" t="s">
        <v>5</v>
      </c>
      <c r="F135" s="21" t="s">
        <v>5</v>
      </c>
      <c r="G135" s="21" t="s">
        <v>5</v>
      </c>
      <c r="H135" s="21" t="s">
        <v>5</v>
      </c>
      <c r="I135" s="21" t="s">
        <v>5</v>
      </c>
      <c r="J135" s="22" t="n">
        <v>0.38833660938036674</v>
      </c>
      <c r="K135" s="21" t="s">
        <v>5</v>
      </c>
      <c r="L135" s="21" t="s">
        <v>5</v>
      </c>
    </row>
    <row r="136">
      <c r="B136" s="16" t="s">
        <v>56</v>
      </c>
      <c r="C136" s="18" t="s">
        <v>5</v>
      </c>
      <c r="D136" s="18" t="s">
        <v>5</v>
      </c>
      <c r="E136" s="18" t="s">
        <v>5</v>
      </c>
      <c r="F136" s="18" t="s">
        <v>5</v>
      </c>
      <c r="G136" s="18" t="s">
        <v>5</v>
      </c>
      <c r="H136" s="18" t="s">
        <v>5</v>
      </c>
      <c r="I136" s="18" t="s">
        <v>5</v>
      </c>
      <c r="J136" s="19" t="n">
        <v>0.3901813371357719</v>
      </c>
      <c r="K136" s="18" t="s">
        <v>5</v>
      </c>
      <c r="L136" s="18" t="s">
        <v>5</v>
      </c>
    </row>
    <row r="137">
      <c r="B137" s="16" t="s">
        <v>57</v>
      </c>
      <c r="C137" s="21" t="s">
        <v>5</v>
      </c>
      <c r="D137" s="21" t="s">
        <v>5</v>
      </c>
      <c r="E137" s="21" t="s">
        <v>5</v>
      </c>
      <c r="F137" s="21" t="s">
        <v>5</v>
      </c>
      <c r="G137" s="21" t="s">
        <v>5</v>
      </c>
      <c r="H137" s="21" t="s">
        <v>5</v>
      </c>
      <c r="I137" s="21" t="s">
        <v>5</v>
      </c>
      <c r="J137" s="21" t="s">
        <v>5</v>
      </c>
      <c r="K137" s="22" t="n">
        <v>0.29400826638196054</v>
      </c>
      <c r="L137" s="21" t="s">
        <v>5</v>
      </c>
    </row>
    <row r="138">
      <c r="B138" s="16" t="s">
        <v>58</v>
      </c>
      <c r="C138" s="18" t="s">
        <v>5</v>
      </c>
      <c r="D138" s="18" t="s">
        <v>5</v>
      </c>
      <c r="E138" s="18" t="s">
        <v>5</v>
      </c>
      <c r="F138" s="18" t="s">
        <v>5</v>
      </c>
      <c r="G138" s="18" t="s">
        <v>5</v>
      </c>
      <c r="H138" s="18" t="s">
        <v>5</v>
      </c>
      <c r="I138" s="18" t="s">
        <v>5</v>
      </c>
      <c r="J138" s="18" t="s">
        <v>5</v>
      </c>
      <c r="K138" s="19" t="n">
        <v>0.33133954245840475</v>
      </c>
      <c r="L138" s="18" t="s">
        <v>5</v>
      </c>
    </row>
    <row r="139">
      <c r="B139" s="16" t="s">
        <v>59</v>
      </c>
      <c r="C139" s="21" t="s">
        <v>5</v>
      </c>
      <c r="D139" s="21" t="s">
        <v>5</v>
      </c>
      <c r="E139" s="21" t="s">
        <v>5</v>
      </c>
      <c r="F139" s="21" t="s">
        <v>5</v>
      </c>
      <c r="G139" s="21" t="s">
        <v>5</v>
      </c>
      <c r="H139" s="21" t="s">
        <v>5</v>
      </c>
      <c r="I139" s="21" t="s">
        <v>5</v>
      </c>
      <c r="J139" s="21" t="s">
        <v>5</v>
      </c>
      <c r="K139" s="22" t="n">
        <v>0.29534960050766945</v>
      </c>
      <c r="L139" s="21" t="s">
        <v>5</v>
      </c>
    </row>
    <row r="140">
      <c r="B140" s="16" t="s">
        <v>60</v>
      </c>
      <c r="C140" s="18" t="s">
        <v>5</v>
      </c>
      <c r="D140" s="18" t="s">
        <v>5</v>
      </c>
      <c r="E140" s="18" t="s">
        <v>5</v>
      </c>
      <c r="F140" s="18" t="s">
        <v>5</v>
      </c>
      <c r="G140" s="18" t="s">
        <v>5</v>
      </c>
      <c r="H140" s="18" t="s">
        <v>5</v>
      </c>
      <c r="I140" s="18" t="s">
        <v>5</v>
      </c>
      <c r="J140" s="18" t="s">
        <v>5</v>
      </c>
      <c r="K140" s="19" t="n">
        <v>0.3051209562739835</v>
      </c>
      <c r="L140" s="18" t="s">
        <v>5</v>
      </c>
    </row>
    <row r="141">
      <c r="B141" s="16" t="s">
        <v>15</v>
      </c>
      <c r="C141" s="21" t="s">
        <v>5</v>
      </c>
      <c r="D141" s="21" t="s">
        <v>5</v>
      </c>
      <c r="E141" s="21" t="s">
        <v>5</v>
      </c>
      <c r="F141" s="21" t="s">
        <v>5</v>
      </c>
      <c r="G141" s="21" t="s">
        <v>5</v>
      </c>
      <c r="H141" s="21" t="s">
        <v>5</v>
      </c>
      <c r="I141" s="21" t="s">
        <v>5</v>
      </c>
      <c r="J141" s="21" t="s">
        <v>5</v>
      </c>
      <c r="K141" s="21" t="s">
        <v>5</v>
      </c>
      <c r="L141" s="22" t="n">
        <v>1.0000000000000002</v>
      </c>
    </row>
    <row r="144">
      <c r="B144" s="12" t="s">
        <v>16</v>
      </c>
    </row>
    <row r="146">
      <c r="B146" s="13" t="s">
        <v>5</v>
      </c>
      <c r="C146" s="15" t="s">
        <v>61</v>
      </c>
    </row>
    <row r="147">
      <c r="B147" s="16" t="s">
        <v>62</v>
      </c>
      <c r="C147" s="19" t="n">
        <v>0.2822287140244362</v>
      </c>
    </row>
    <row r="148">
      <c r="B148" s="16" t="s">
        <v>63</v>
      </c>
      <c r="C148" s="22" t="n">
        <v>0.30651600714426286</v>
      </c>
    </row>
    <row r="149">
      <c r="B149" s="16" t="s">
        <v>64</v>
      </c>
      <c r="C149" s="19" t="n">
        <v>0.30826408504110925</v>
      </c>
    </row>
    <row r="150">
      <c r="B150" s="16" t="s">
        <v>65</v>
      </c>
      <c r="C150" s="22" t="n">
        <v>0.3478055469967388</v>
      </c>
    </row>
    <row r="151">
      <c r="B151" s="16" t="s">
        <v>66</v>
      </c>
      <c r="C151" s="19" t="n">
        <v>0.3658573857546969</v>
      </c>
    </row>
    <row r="152">
      <c r="B152" s="16" t="s">
        <v>67</v>
      </c>
      <c r="C152" s="22" t="n">
        <v>0.3636314796518882</v>
      </c>
    </row>
    <row r="153">
      <c r="B153" s="16" t="s">
        <v>68</v>
      </c>
      <c r="C153" s="19" t="n">
        <v>0.42213743627397055</v>
      </c>
    </row>
    <row r="154">
      <c r="B154" s="16" t="s">
        <v>69</v>
      </c>
      <c r="C154" s="22" t="n">
        <v>0.6106158281454515</v>
      </c>
    </row>
    <row r="155">
      <c r="B155" s="16" t="s">
        <v>70</v>
      </c>
      <c r="C155" s="19" t="n">
        <v>0.5039032411178098</v>
      </c>
    </row>
    <row r="156">
      <c r="B156" s="16" t="s">
        <v>71</v>
      </c>
      <c r="C156" s="22" t="n">
        <v>0.35193446655489374</v>
      </c>
    </row>
    <row r="157">
      <c r="B157" s="16" t="s">
        <v>72</v>
      </c>
      <c r="C157" s="19" t="n">
        <v>0.42842058652108017</v>
      </c>
    </row>
    <row r="158">
      <c r="B158" s="16" t="s">
        <v>73</v>
      </c>
      <c r="C158" s="22" t="n">
        <v>0.4656063445298946</v>
      </c>
    </row>
    <row r="159">
      <c r="B159" s="16" t="s">
        <v>74</v>
      </c>
      <c r="C159" s="19" t="n">
        <v>0.3269251461605951</v>
      </c>
    </row>
    <row r="160">
      <c r="B160" s="16" t="s">
        <v>75</v>
      </c>
      <c r="C160" s="22" t="n">
        <v>0.37722944577965284</v>
      </c>
    </row>
    <row r="161">
      <c r="B161" s="16" t="s">
        <v>76</v>
      </c>
      <c r="C161" s="19" t="n">
        <v>0.4401840153072277</v>
      </c>
    </row>
    <row r="162">
      <c r="B162" s="16" t="s">
        <v>77</v>
      </c>
      <c r="C162" s="22" t="n">
        <v>0.3811329780624014</v>
      </c>
    </row>
    <row r="163">
      <c r="B163" s="16" t="s">
        <v>78</v>
      </c>
      <c r="C163" s="19" t="n">
        <v>0.4086472331607198</v>
      </c>
    </row>
    <row r="164">
      <c r="B164" s="16" t="s">
        <v>79</v>
      </c>
      <c r="C164" s="22" t="n">
        <v>0.3487845022843597</v>
      </c>
    </row>
    <row r="165">
      <c r="B165" s="16" t="s">
        <v>80</v>
      </c>
      <c r="C165" s="19" t="n">
        <v>0.5737874247735448</v>
      </c>
    </row>
    <row r="166">
      <c r="B166" s="16" t="s">
        <v>81</v>
      </c>
      <c r="C166" s="22" t="n">
        <v>0.578670477158955</v>
      </c>
    </row>
    <row r="167">
      <c r="B167" s="16" t="s">
        <v>82</v>
      </c>
      <c r="C167" s="19" t="n">
        <v>0.44052070737488436</v>
      </c>
    </row>
    <row r="168">
      <c r="B168" s="16" t="s">
        <v>83</v>
      </c>
      <c r="C168" s="22" t="n">
        <v>0.38833660938036674</v>
      </c>
    </row>
    <row r="169">
      <c r="B169" s="16" t="s">
        <v>84</v>
      </c>
      <c r="C169" s="19" t="n">
        <v>0.3901813371357719</v>
      </c>
    </row>
    <row r="170">
      <c r="B170" s="16" t="s">
        <v>85</v>
      </c>
      <c r="C170" s="22" t="n">
        <v>0.29400826638196054</v>
      </c>
    </row>
    <row r="171">
      <c r="B171" s="16" t="s">
        <v>86</v>
      </c>
      <c r="C171" s="19" t="n">
        <v>0.33133954245840475</v>
      </c>
    </row>
    <row r="172">
      <c r="B172" s="16" t="s">
        <v>87</v>
      </c>
      <c r="C172" s="22" t="n">
        <v>0.29534960050766945</v>
      </c>
    </row>
    <row r="173">
      <c r="B173" s="16" t="s">
        <v>88</v>
      </c>
      <c r="C173" s="19" t="n">
        <v>0.3051209562739835</v>
      </c>
    </row>
    <row r="174">
      <c r="B174" s="16" t="s">
        <v>89</v>
      </c>
      <c r="C174" s="22" t="n">
        <v>1.0000000000000002</v>
      </c>
    </row>
    <row r="177">
      <c r="B177" s="10" t="s">
        <v>90</v>
      </c>
    </row>
    <row r="179">
      <c r="B179" s="12" t="s">
        <v>91</v>
      </c>
    </row>
    <row r="181">
      <c r="B181" s="13" t="s">
        <v>5</v>
      </c>
      <c r="C181" s="15" t="s">
        <v>6</v>
      </c>
      <c r="D181" s="15" t="s">
        <v>7</v>
      </c>
      <c r="E181" s="15" t="s">
        <v>8</v>
      </c>
      <c r="F181" s="15" t="s">
        <v>9</v>
      </c>
      <c r="G181" s="15" t="s">
        <v>10</v>
      </c>
      <c r="H181" s="15" t="s">
        <v>11</v>
      </c>
      <c r="I181" s="15" t="s">
        <v>12</v>
      </c>
      <c r="J181" s="15" t="s">
        <v>13</v>
      </c>
      <c r="K181" s="15" t="s">
        <v>14</v>
      </c>
      <c r="L181" s="15" t="s">
        <v>15</v>
      </c>
    </row>
    <row r="182">
      <c r="B182" s="16" t="s">
        <v>92</v>
      </c>
      <c r="C182" s="19" t="n">
        <v>0.03054687855976808</v>
      </c>
      <c r="D182" s="19" t="n">
        <v>0.4753814920748836</v>
      </c>
      <c r="E182" s="19" t="n">
        <v>0.3038951088108231</v>
      </c>
      <c r="F182" s="19" t="n">
        <v>1.3588899255286215</v>
      </c>
      <c r="G182" s="19" t="n">
        <v>0.6356520938558015</v>
      </c>
      <c r="H182" s="19" t="n">
        <v>-0.3916106224242374</v>
      </c>
      <c r="I182" s="19" t="n">
        <v>0.31839566429289734</v>
      </c>
      <c r="J182" s="19" t="n">
        <v>1.0203422832179005</v>
      </c>
      <c r="K182" s="19" t="n">
        <v>0.08741255935164695</v>
      </c>
      <c r="L182" s="19" t="n">
        <v>-0.5321557295422892</v>
      </c>
    </row>
    <row r="183">
      <c r="B183" s="16" t="s">
        <v>93</v>
      </c>
      <c r="C183" s="22" t="n">
        <v>0.5930973227723519</v>
      </c>
      <c r="D183" s="22" t="n">
        <v>0.4249731060341595</v>
      </c>
      <c r="E183" s="22" t="n">
        <v>0.3587436808809295</v>
      </c>
      <c r="F183" s="22" t="n">
        <v>0.38325645770812056</v>
      </c>
      <c r="G183" s="22" t="n">
        <v>1.3530682617279783</v>
      </c>
      <c r="H183" s="22" t="n">
        <v>1.2947663040203845</v>
      </c>
      <c r="I183" s="22" t="n">
        <v>0.9101755415580419</v>
      </c>
      <c r="J183" s="22" t="n">
        <v>0.640099403289331</v>
      </c>
      <c r="K183" s="22" t="n">
        <v>-0.7812153684560563</v>
      </c>
      <c r="L183" s="22" t="n">
        <v>0.49622754723868817</v>
      </c>
    </row>
    <row r="184">
      <c r="B184" s="16" t="s">
        <v>94</v>
      </c>
      <c r="C184" s="19" t="n">
        <v>0.6118819914604483</v>
      </c>
      <c r="D184" s="19" t="n">
        <v>0.5103210329262007</v>
      </c>
      <c r="E184" s="19" t="n">
        <v>-4.2980449315897277E-16</v>
      </c>
      <c r="F184" s="19" t="n">
        <v>0.17936602142488056</v>
      </c>
      <c r="G184" s="19" t="n">
        <v>0.762899141480983</v>
      </c>
      <c r="H184" s="19" t="n">
        <v>0.9572190617733466</v>
      </c>
      <c r="I184" s="19" t="n">
        <v>1.485290519503131</v>
      </c>
      <c r="J184" s="19" t="n">
        <v>0.663325033391268</v>
      </c>
      <c r="K184" s="19" t="n">
        <v>1.2135252680987647</v>
      </c>
      <c r="L184" s="19" t="n">
        <v>0.17169257474234217</v>
      </c>
    </row>
    <row r="185">
      <c r="B185" s="16" t="s">
        <v>95</v>
      </c>
      <c r="C185" s="22" t="n">
        <v>0.8717347503427344</v>
      </c>
      <c r="D185" s="22" t="n">
        <v>-0.4892434254986758</v>
      </c>
      <c r="E185" s="22" t="n">
        <v>-0.2897188741376183</v>
      </c>
      <c r="F185" s="22" t="n">
        <v>0.871073191618371</v>
      </c>
      <c r="G185" s="22" t="n">
        <v>1.3530682617279783</v>
      </c>
      <c r="H185" s="22" t="n">
        <v>0.9849173477130418</v>
      </c>
      <c r="I185" s="22" t="n">
        <v>1.485290519503131</v>
      </c>
      <c r="J185" s="22" t="n">
        <v>1.4651866538949871</v>
      </c>
      <c r="K185" s="22" t="n">
        <v>0.3719611751368172</v>
      </c>
      <c r="L185" s="22" t="n">
        <v>0.8579350975527005</v>
      </c>
    </row>
    <row r="186">
      <c r="B186" s="16" t="s">
        <v>96</v>
      </c>
      <c r="C186" s="19" t="n">
        <v>0.9338749964337114</v>
      </c>
      <c r="D186" s="19" t="n">
        <v>0.10085332597807195</v>
      </c>
      <c r="E186" s="19" t="n">
        <v>-4.2980449315897277E-16</v>
      </c>
      <c r="F186" s="19" t="n">
        <v>0.11024076885983053</v>
      </c>
      <c r="G186" s="19" t="n">
        <v>0.7315371534897881</v>
      </c>
      <c r="H186" s="19" t="n">
        <v>0.9572190617733466</v>
      </c>
      <c r="I186" s="19" t="n">
        <v>0.31839566429289734</v>
      </c>
      <c r="J186" s="19" t="n">
        <v>0.20686784766321312</v>
      </c>
      <c r="K186" s="19" t="n">
        <v>0.6097756510080088</v>
      </c>
      <c r="L186" s="19" t="n">
        <v>0.10552456533717937</v>
      </c>
    </row>
    <row r="187">
      <c r="B187" s="16" t="s">
        <v>97</v>
      </c>
      <c r="C187" s="22" t="n">
        <v>0.6099512815630508</v>
      </c>
      <c r="D187" s="22" t="n">
        <v>1.1585605930383758</v>
      </c>
      <c r="E187" s="22" t="n">
        <v>1.4362745026375996</v>
      </c>
      <c r="F187" s="22" t="n">
        <v>1.3588899255286215</v>
      </c>
      <c r="G187" s="22" t="n">
        <v>1.3530682617279783</v>
      </c>
      <c r="H187" s="22" t="n">
        <v>1.2947663040203845</v>
      </c>
      <c r="I187" s="22" t="n">
        <v>1.485290519503131</v>
      </c>
      <c r="J187" s="22" t="n">
        <v>1.4651866538949871</v>
      </c>
      <c r="K187" s="22" t="n">
        <v>0.33019336671417604</v>
      </c>
      <c r="L187" s="22" t="n">
        <v>1.7594448864472292</v>
      </c>
    </row>
    <row r="188">
      <c r="B188" s="16" t="s">
        <v>98</v>
      </c>
      <c r="C188" s="19" t="n">
        <v>1.4964254406462951</v>
      </c>
      <c r="D188" s="19" t="n">
        <v>1.1585605930383758</v>
      </c>
      <c r="E188" s="19" t="n">
        <v>1.4362745026375996</v>
      </c>
      <c r="F188" s="19" t="n">
        <v>-0.3850012524172305</v>
      </c>
      <c r="G188" s="19" t="n">
        <v>-0.019040098033985653</v>
      </c>
      <c r="H188" s="19" t="n">
        <v>1.2947663040203845</v>
      </c>
      <c r="I188" s="19" t="n">
        <v>0.3350605636129528</v>
      </c>
      <c r="J188" s="19" t="n">
        <v>0.640099403289331</v>
      </c>
      <c r="K188" s="19" t="n">
        <v>1.2135252680987647</v>
      </c>
      <c r="L188" s="19" t="n">
        <v>-0.49848664863547676</v>
      </c>
    </row>
    <row r="189">
      <c r="B189" s="16" t="s">
        <v>99</v>
      </c>
      <c r="C189" s="22" t="n">
        <v>-1.1210556284775812</v>
      </c>
      <c r="D189" s="22" t="n">
        <v>0.5103210329262007</v>
      </c>
      <c r="E189" s="22" t="n">
        <v>-0.2897188741376183</v>
      </c>
      <c r="F189" s="22" t="n">
        <v>0.3324671012886013</v>
      </c>
      <c r="G189" s="22" t="n">
        <v>-0.18507851487189975</v>
      </c>
      <c r="H189" s="22" t="n">
        <v>0.6196718195263089</v>
      </c>
      <c r="I189" s="22" t="n">
        <v>0.9101755415580419</v>
      </c>
      <c r="J189" s="22" t="n">
        <v>0.6517122183402995</v>
      </c>
      <c r="K189" s="22" t="n">
        <v>0.3719611751368172</v>
      </c>
      <c r="L189" s="22" t="n">
        <v>0.20602049358814525</v>
      </c>
    </row>
    <row r="190">
      <c r="B190" s="16" t="s">
        <v>100</v>
      </c>
      <c r="C190" s="19" t="n">
        <v>0.324107555023452</v>
      </c>
      <c r="D190" s="19" t="n">
        <v>0.46764706948018014</v>
      </c>
      <c r="E190" s="19" t="n">
        <v>0.8426605196891581</v>
      </c>
      <c r="F190" s="19" t="n">
        <v>0.598057502770081</v>
      </c>
      <c r="G190" s="19" t="n">
        <v>0.962098641970494</v>
      </c>
      <c r="H190" s="19" t="n">
        <v>-0.7291578646712751</v>
      </c>
      <c r="I190" s="19" t="n">
        <v>1.485290519503131</v>
      </c>
      <c r="J190" s="19" t="n">
        <v>0.16295428723798633</v>
      </c>
      <c r="K190" s="19" t="n">
        <v>-0.476718340727356</v>
      </c>
      <c r="L190" s="19" t="n">
        <v>-0.4360783316704675</v>
      </c>
    </row>
    <row r="191">
      <c r="B191" s="16" t="s">
        <v>101</v>
      </c>
      <c r="C191" s="22" t="n">
        <v>-0.5507882343409123</v>
      </c>
      <c r="D191" s="22" t="n">
        <v>0.10085332597807195</v>
      </c>
      <c r="E191" s="22" t="n">
        <v>0.8975090917592645</v>
      </c>
      <c r="F191" s="22" t="n">
        <v>0.940198444183421</v>
      </c>
      <c r="G191" s="22" t="n">
        <v>-0.6719331942633707</v>
      </c>
      <c r="H191" s="22" t="n">
        <v>-0.027044736632787947</v>
      </c>
      <c r="I191" s="22" t="n">
        <v>0.9101755415580419</v>
      </c>
      <c r="J191" s="22" t="n">
        <v>0.663325033391268</v>
      </c>
      <c r="K191" s="22" t="n">
        <v>0.35248589096572136</v>
      </c>
      <c r="L191" s="22" t="n">
        <v>-0.025427419305497606</v>
      </c>
    </row>
    <row r="192">
      <c r="B192" s="16" t="s">
        <v>102</v>
      </c>
      <c r="C192" s="19" t="n">
        <v>0.9584459051484953</v>
      </c>
      <c r="D192" s="19" t="n">
        <v>0.8421752355769918</v>
      </c>
      <c r="E192" s="19" t="n">
        <v>-0.2897188741376183</v>
      </c>
      <c r="F192" s="19" t="n">
        <v>0.6746080427019414</v>
      </c>
      <c r="G192" s="19" t="n">
        <v>0.309205545741109</v>
      </c>
      <c r="H192" s="19" t="n">
        <v>-0.08176166611689488</v>
      </c>
      <c r="I192" s="19" t="n">
        <v>0.3350605636129528</v>
      </c>
      <c r="J192" s="19" t="n">
        <v>0.13065354186372802</v>
      </c>
      <c r="K192" s="19" t="n">
        <v>0.6543606995110993</v>
      </c>
      <c r="L192" s="19" t="n">
        <v>-0.05515707754716811</v>
      </c>
    </row>
    <row r="193">
      <c r="B193" s="16" t="s">
        <v>103</v>
      </c>
      <c r="C193" s="22" t="n">
        <v>1.4964254406462951</v>
      </c>
      <c r="D193" s="22" t="n">
        <v>0.8344408129822883</v>
      </c>
      <c r="E193" s="22" t="n">
        <v>1.4362745026375996</v>
      </c>
      <c r="F193" s="22" t="n">
        <v>0.3324671012886013</v>
      </c>
      <c r="G193" s="22" t="n">
        <v>1.3530682617279783</v>
      </c>
      <c r="H193" s="22" t="n">
        <v>1.2947663040203845</v>
      </c>
      <c r="I193" s="22" t="n">
        <v>1.485290519503131</v>
      </c>
      <c r="J193" s="22" t="n">
        <v>1.4651866538949871</v>
      </c>
      <c r="K193" s="22" t="n">
        <v>1.2135252680987647</v>
      </c>
      <c r="L193" s="22" t="n">
        <v>0.4304671999438132</v>
      </c>
    </row>
    <row r="194">
      <c r="B194" s="16" t="s">
        <v>104</v>
      </c>
      <c r="C194" s="19" t="n">
        <v>-0.25529684797983077</v>
      </c>
      <c r="D194" s="19" t="n">
        <v>1.1585605930383758</v>
      </c>
      <c r="E194" s="19" t="n">
        <v>0.8975090917592645</v>
      </c>
      <c r="F194" s="19" t="n">
        <v>-0.3084507124853699</v>
      </c>
      <c r="G194" s="19" t="n">
        <v>0.045482973608806154</v>
      </c>
      <c r="H194" s="19" t="n">
        <v>0.28280421967455455</v>
      </c>
      <c r="I194" s="19" t="n">
        <v>0.9101755415580419</v>
      </c>
      <c r="J194" s="19" t="n">
        <v>-0.23797652301387318</v>
      </c>
      <c r="K194" s="19" t="n">
        <v>1.2135252680987647</v>
      </c>
      <c r="L194" s="19" t="n">
        <v>-0.08723116305248543</v>
      </c>
    </row>
    <row r="195">
      <c r="B195" s="16" t="s">
        <v>105</v>
      </c>
      <c r="C195" s="22" t="n">
        <v>0.013692919769069167</v>
      </c>
      <c r="D195" s="22" t="n">
        <v>-0.308614380970057</v>
      </c>
      <c r="E195" s="22" t="n">
        <v>0.3038951088108231</v>
      </c>
      <c r="F195" s="22" t="n">
        <v>0.11024076885983053</v>
      </c>
      <c r="G195" s="22" t="n">
        <v>0.3405675337323038</v>
      </c>
      <c r="H195" s="22" t="n">
        <v>-1.3218371337415484</v>
      </c>
      <c r="I195" s="22" t="n">
        <v>0.31839566429289734</v>
      </c>
      <c r="J195" s="22" t="n">
        <v>-1.0953645189937875</v>
      </c>
      <c r="K195" s="22" t="n">
        <v>1.2135252680987647</v>
      </c>
      <c r="L195" s="22" t="n">
        <v>-0.14572034193114297</v>
      </c>
    </row>
    <row r="196">
      <c r="B196" s="16" t="s">
        <v>106</v>
      </c>
      <c r="C196" s="19" t="n">
        <v>1.4964254406462951</v>
      </c>
      <c r="D196" s="19" t="n">
        <v>0.8344408129822883</v>
      </c>
      <c r="E196" s="19" t="n">
        <v>1.4362745026375996</v>
      </c>
      <c r="F196" s="19" t="n">
        <v>1.3588899255286215</v>
      </c>
      <c r="G196" s="19" t="n">
        <v>1.3530682617279783</v>
      </c>
      <c r="H196" s="19" t="n">
        <v>1.2947663040203845</v>
      </c>
      <c r="I196" s="19" t="n">
        <v>1.485290519503131</v>
      </c>
      <c r="J196" s="19" t="n">
        <v>1.4651866538949871</v>
      </c>
      <c r="K196" s="19" t="n">
        <v>0.05061108242034337</v>
      </c>
      <c r="L196" s="19" t="n">
        <v>1.7594448864472292</v>
      </c>
    </row>
    <row r="197">
      <c r="B197" s="16" t="s">
        <v>107</v>
      </c>
      <c r="C197" s="22" t="n">
        <v>1.4964254406462951</v>
      </c>
      <c r="D197" s="22" t="n">
        <v>1.1585605930383758</v>
      </c>
      <c r="E197" s="22" t="n">
        <v>0.8975090917592645</v>
      </c>
      <c r="F197" s="22" t="n">
        <v>0.11024076885983053</v>
      </c>
      <c r="G197" s="22" t="n">
        <v>1.3530682617279783</v>
      </c>
      <c r="H197" s="22" t="n">
        <v>1.2947663040203845</v>
      </c>
      <c r="I197" s="22" t="n">
        <v>0.31839566429289734</v>
      </c>
      <c r="J197" s="22" t="n">
        <v>1.4651866538949871</v>
      </c>
      <c r="K197" s="22" t="n">
        <v>1.2135252680987647</v>
      </c>
      <c r="L197" s="22" t="n">
        <v>0.1427360328490083</v>
      </c>
    </row>
    <row r="198">
      <c r="B198" s="16" t="s">
        <v>108</v>
      </c>
      <c r="C198" s="19" t="n">
        <v>-2.3270814316818225</v>
      </c>
      <c r="D198" s="19" t="n">
        <v>-2.2301297935224724</v>
      </c>
      <c r="E198" s="19" t="n">
        <v>-2.5544776617911715</v>
      </c>
      <c r="F198" s="19" t="n">
        <v>-0.9853073079452397</v>
      </c>
      <c r="G198" s="19" t="n">
        <v>-1.4538724337783395</v>
      </c>
      <c r="H198" s="19" t="n">
        <v>-1.1761389658865267</v>
      </c>
      <c r="I198" s="19" t="n">
        <v>-2.5905090240726585</v>
      </c>
      <c r="J198" s="19" t="n">
        <v>-1.4962953292456471</v>
      </c>
      <c r="K198" s="19" t="n">
        <v>-3.290925566889707</v>
      </c>
      <c r="L198" s="19" t="n">
        <v>1.158858318247152</v>
      </c>
    </row>
    <row r="199">
      <c r="B199" s="16" t="s">
        <v>109</v>
      </c>
      <c r="C199" s="22" t="n">
        <v>0.32603826492084953</v>
      </c>
      <c r="D199" s="22" t="n">
        <v>-0.856037169000784</v>
      </c>
      <c r="E199" s="22" t="n">
        <v>0.3038951088108231</v>
      </c>
      <c r="F199" s="22" t="n">
        <v>0.11024076885983053</v>
      </c>
      <c r="G199" s="22" t="n">
        <v>0.3405675337323038</v>
      </c>
      <c r="H199" s="22" t="n">
        <v>0.28280421967455455</v>
      </c>
      <c r="I199" s="22" t="n">
        <v>0.31839566429289734</v>
      </c>
      <c r="J199" s="22" t="n">
        <v>0.20686784766321312</v>
      </c>
      <c r="K199" s="22" t="n">
        <v>-1.038700149395471</v>
      </c>
      <c r="L199" s="22" t="n">
        <v>0.03117655461372731</v>
      </c>
    </row>
    <row r="200">
      <c r="B200" s="16" t="s">
        <v>110</v>
      </c>
      <c r="C200" s="19" t="n">
        <v>0.9338749964337114</v>
      </c>
      <c r="D200" s="19" t="n">
        <v>0.4753814920748836</v>
      </c>
      <c r="E200" s="19" t="n">
        <v>0.3038951088108231</v>
      </c>
      <c r="F200" s="19" t="n">
        <v>1.0167489841152815</v>
      </c>
      <c r="G200" s="19" t="n">
        <v>1.0266217136132858</v>
      </c>
      <c r="H200" s="19" t="n">
        <v>0.28280421967455455</v>
      </c>
      <c r="I200" s="19" t="n">
        <v>-0.273384212972247</v>
      </c>
      <c r="J200" s="19" t="n">
        <v>1.052643028592159</v>
      </c>
      <c r="K200" s="19" t="n">
        <v>0.6368394858537645</v>
      </c>
      <c r="L200" s="19" t="n">
        <v>0.2875409030576183</v>
      </c>
    </row>
    <row r="201">
      <c r="B201" s="16" t="s">
        <v>111</v>
      </c>
      <c r="C201" s="22" t="n">
        <v>0.9584459051484953</v>
      </c>
      <c r="D201" s="22" t="n">
        <v>0.4249731060341595</v>
      </c>
      <c r="E201" s="22" t="n">
        <v>1.4362745026375996</v>
      </c>
      <c r="F201" s="22" t="n">
        <v>0.10281548149302</v>
      </c>
      <c r="G201" s="22" t="n">
        <v>1.3530682617279783</v>
      </c>
      <c r="H201" s="22" t="n">
        <v>1.2947663040203845</v>
      </c>
      <c r="I201" s="22" t="n">
        <v>1.485290519503131</v>
      </c>
      <c r="J201" s="22" t="n">
        <v>1.4651866538949871</v>
      </c>
      <c r="K201" s="22" t="n">
        <v>0.9116504595533867</v>
      </c>
      <c r="L201" s="22" t="n">
        <v>0.13312202096879377</v>
      </c>
    </row>
    <row r="202">
      <c r="B202" s="16" t="s">
        <v>112</v>
      </c>
      <c r="C202" s="19" t="n">
        <v>0.32603826492084953</v>
      </c>
      <c r="D202" s="19" t="n">
        <v>1.1585605930383758</v>
      </c>
      <c r="E202" s="19" t="n">
        <v>-4.2980449315897277E-16</v>
      </c>
      <c r="F202" s="19" t="n">
        <v>0.871073191618371</v>
      </c>
      <c r="G202" s="19" t="n">
        <v>0.7315371534897881</v>
      </c>
      <c r="H202" s="19" t="n">
        <v>0.28280421967455455</v>
      </c>
      <c r="I202" s="19" t="n">
        <v>-0.25671931365219175</v>
      </c>
      <c r="J202" s="19" t="n">
        <v>1.052643028592159</v>
      </c>
      <c r="K202" s="19" t="n">
        <v>0.933942983804932</v>
      </c>
      <c r="L202" s="19" t="n">
        <v>0.2463431742350572</v>
      </c>
    </row>
    <row r="203">
      <c r="B203" s="16" t="s">
        <v>113</v>
      </c>
      <c r="C203" s="22" t="n">
        <v>0.6383836100726299</v>
      </c>
      <c r="D203" s="22" t="n">
        <v>0.7917668495362676</v>
      </c>
      <c r="E203" s="22" t="n">
        <v>-4.2980449315897277E-16</v>
      </c>
      <c r="F203" s="22" t="n">
        <v>0.11024076885983053</v>
      </c>
      <c r="G203" s="22" t="n">
        <v>1.0579837016044809</v>
      </c>
      <c r="H203" s="22" t="n">
        <v>0.28280421967455455</v>
      </c>
      <c r="I203" s="22" t="n">
        <v>0.8935106422379865</v>
      </c>
      <c r="J203" s="22" t="n">
        <v>0.17456710228895483</v>
      </c>
      <c r="K203" s="22" t="n">
        <v>0.07290360667188867</v>
      </c>
      <c r="L203" s="22" t="n">
        <v>0.03117655461372731</v>
      </c>
    </row>
    <row r="204">
      <c r="B204" s="16" t="s">
        <v>114</v>
      </c>
      <c r="C204" s="19" t="n">
        <v>1.2009340542852138</v>
      </c>
      <c r="D204" s="19" t="n">
        <v>-0.5396518115393998</v>
      </c>
      <c r="E204" s="19" t="n">
        <v>0.3038951088108231</v>
      </c>
      <c r="F204" s="19" t="n">
        <v>-0.5740411139668496</v>
      </c>
      <c r="G204" s="19" t="n">
        <v>1.3530682617279783</v>
      </c>
      <c r="H204" s="19" t="n">
        <v>1.2947663040203845</v>
      </c>
      <c r="I204" s="19" t="n">
        <v>0.31839566429289734</v>
      </c>
      <c r="J204" s="19" t="n">
        <v>1.052643028592159</v>
      </c>
      <c r="K204" s="19" t="n">
        <v>-0.18739841434797538</v>
      </c>
      <c r="L204" s="19" t="n">
        <v>-0.7432490914866023</v>
      </c>
    </row>
    <row r="205">
      <c r="B205" s="16" t="s">
        <v>115</v>
      </c>
      <c r="C205" s="22" t="n">
        <v>0.05126225714526195</v>
      </c>
      <c r="D205" s="22" t="n">
        <v>-0.17285806803729165</v>
      </c>
      <c r="E205" s="22" t="n">
        <v>-4.2980449315897277E-16</v>
      </c>
      <c r="F205" s="22" t="n">
        <v>-1.1309831004421502</v>
      </c>
      <c r="G205" s="22" t="n">
        <v>0.962098641970494</v>
      </c>
      <c r="H205" s="22" t="n">
        <v>0.647370105466004</v>
      </c>
      <c r="I205" s="22" t="n">
        <v>0.9101755415580419</v>
      </c>
      <c r="J205" s="22" t="n">
        <v>0.6077986579150726</v>
      </c>
      <c r="K205" s="22" t="n">
        <v>0.09715020143719484</v>
      </c>
      <c r="L205" s="22" t="n">
        <v>-0.7321646490135032</v>
      </c>
    </row>
    <row r="206">
      <c r="B206" s="16" t="s">
        <v>116</v>
      </c>
      <c r="C206" s="19" t="n">
        <v>0.32603826492084953</v>
      </c>
      <c r="D206" s="19" t="n">
        <v>0.5180554555209043</v>
      </c>
      <c r="E206" s="19" t="n">
        <v>-0.8284842850159534</v>
      </c>
      <c r="F206" s="19" t="n">
        <v>0.11024076885983053</v>
      </c>
      <c r="G206" s="19" t="n">
        <v>0.3405675337323038</v>
      </c>
      <c r="H206" s="19" t="n">
        <v>0.28280421967455455</v>
      </c>
      <c r="I206" s="19" t="n">
        <v>0.31839566429289734</v>
      </c>
      <c r="J206" s="19" t="n">
        <v>0.20686784766321312</v>
      </c>
      <c r="K206" s="19" t="n">
        <v>-0.16510589009643004</v>
      </c>
      <c r="L206" s="19" t="n">
        <v>0.03117655461372731</v>
      </c>
    </row>
    <row r="207">
      <c r="B207" s="16" t="s">
        <v>117</v>
      </c>
      <c r="C207" s="22" t="n">
        <v>-1.4237533138078788</v>
      </c>
      <c r="D207" s="22" t="n">
        <v>0.7917668495362676</v>
      </c>
      <c r="E207" s="22" t="n">
        <v>0.3038951088108231</v>
      </c>
      <c r="F207" s="22" t="n">
        <v>0.11024076885983053</v>
      </c>
      <c r="G207" s="22" t="n">
        <v>-1.6844339222590454</v>
      </c>
      <c r="H207" s="22" t="n">
        <v>0.28280421967455455</v>
      </c>
      <c r="I207" s="22" t="n">
        <v>-0.8318342915972807</v>
      </c>
      <c r="J207" s="22" t="n">
        <v>-0.6828208936909596</v>
      </c>
      <c r="K207" s="22" t="n">
        <v>0.933942983804932</v>
      </c>
      <c r="L207" s="22" t="n">
        <v>0.03117655461372731</v>
      </c>
    </row>
    <row r="208">
      <c r="B208" s="16" t="s">
        <v>118</v>
      </c>
      <c r="C208" s="19" t="n">
        <v>-0.21194127057695034</v>
      </c>
      <c r="D208" s="19" t="n">
        <v>-0.4815090029039723</v>
      </c>
      <c r="E208" s="19" t="n">
        <v>-0.2897188741376183</v>
      </c>
      <c r="F208" s="19" t="n">
        <v>-0.3850012524172305</v>
      </c>
      <c r="G208" s="19" t="n">
        <v>0.3405675337323038</v>
      </c>
      <c r="H208" s="19" t="n">
        <v>-0.39229026481952095</v>
      </c>
      <c r="I208" s="19" t="n">
        <v>-0.8318342915972807</v>
      </c>
      <c r="J208" s="19" t="n">
        <v>-0.21728859269058354</v>
      </c>
      <c r="K208" s="19" t="n">
        <v>0.641805817345102</v>
      </c>
      <c r="L208" s="19" t="n">
        <v>0.1510322432666026</v>
      </c>
    </row>
    <row r="209">
      <c r="B209" s="16" t="s">
        <v>119</v>
      </c>
      <c r="C209" s="22" t="n">
        <v>-0.29865242538271114</v>
      </c>
      <c r="D209" s="22" t="n">
        <v>-0.16512364544258812</v>
      </c>
      <c r="E209" s="22" t="n">
        <v>-4.2980449315897277E-16</v>
      </c>
      <c r="F209" s="22" t="n">
        <v>-0.9161820553801897</v>
      </c>
      <c r="G209" s="22" t="n">
        <v>0.3405675337323038</v>
      </c>
      <c r="H209" s="22" t="n">
        <v>0.28280421967455455</v>
      </c>
      <c r="I209" s="22" t="n">
        <v>-2.01539404612757</v>
      </c>
      <c r="J209" s="22" t="n">
        <v>-0.23797652301387318</v>
      </c>
      <c r="K209" s="22" t="n">
        <v>0.08741255935164695</v>
      </c>
      <c r="L209" s="22" t="n">
        <v>-0.2591001512516241</v>
      </c>
    </row>
    <row r="210">
      <c r="B210" s="16" t="s">
        <v>120</v>
      </c>
      <c r="C210" s="19" t="n">
        <v>-1.13790958726828</v>
      </c>
      <c r="D210" s="19" t="n">
        <v>-0.17285806803729165</v>
      </c>
      <c r="E210" s="19" t="n">
        <v>-0.8284842850159534</v>
      </c>
      <c r="F210" s="19" t="n">
        <v>-1.626225121719211</v>
      </c>
      <c r="G210" s="19" t="n">
        <v>-0.6719331942633707</v>
      </c>
      <c r="H210" s="19" t="n">
        <v>-0.7291578646712751</v>
      </c>
      <c r="I210" s="19" t="n">
        <v>-2.01539404612757</v>
      </c>
      <c r="J210" s="19" t="n">
        <v>-1.083751703942819</v>
      </c>
      <c r="K210" s="19" t="n">
        <v>-0.8035078927076016</v>
      </c>
      <c r="L210" s="19" t="n">
        <v>1.1857748372275645</v>
      </c>
    </row>
    <row r="211">
      <c r="B211" s="16" t="s">
        <v>121</v>
      </c>
      <c r="C211" s="22" t="n">
        <v>-0.5377898056795034</v>
      </c>
      <c r="D211" s="22" t="n">
        <v>-0.5319173889446963</v>
      </c>
      <c r="E211" s="22" t="n">
        <v>-0.23487030206751194</v>
      </c>
      <c r="F211" s="22" t="n">
        <v>-0.1553496326216492</v>
      </c>
      <c r="G211" s="22" t="n">
        <v>-0.3123255624970812</v>
      </c>
      <c r="H211" s="22" t="n">
        <v>-1.0119881774342059</v>
      </c>
      <c r="I211" s="22" t="n">
        <v>-1.423614168862425</v>
      </c>
      <c r="J211" s="22" t="n">
        <v>-1.876538209174217</v>
      </c>
      <c r="K211" s="22" t="n">
        <v>-0.22419989127927897</v>
      </c>
      <c r="L211" s="22" t="n">
        <v>0.15721199158185625</v>
      </c>
    </row>
    <row r="212">
      <c r="B212" s="16" t="s">
        <v>122</v>
      </c>
      <c r="C212" s="19" t="n">
        <v>0.0570484971719496</v>
      </c>
      <c r="D212" s="19" t="n">
        <v>0.5257898781156076</v>
      </c>
      <c r="E212" s="19" t="n">
        <v>-4.2980449315897277E-16</v>
      </c>
      <c r="F212" s="19" t="n">
        <v>1.3588899255286215</v>
      </c>
      <c r="G212" s="19" t="n">
        <v>-0.9670177543868684</v>
      </c>
      <c r="H212" s="19" t="n">
        <v>0.25510593373485935</v>
      </c>
      <c r="I212" s="19" t="n">
        <v>-1.9987291468075141</v>
      </c>
      <c r="J212" s="19" t="n">
        <v>-1.4523817688204201</v>
      </c>
      <c r="K212" s="19" t="n">
        <v>-0.7444138915247529</v>
      </c>
      <c r="L212" s="19" t="n">
        <v>0.34666088329487255</v>
      </c>
    </row>
    <row r="213">
      <c r="B213" s="16" t="s">
        <v>123</v>
      </c>
      <c r="C213" s="22" t="n">
        <v>-1.3635437776142996</v>
      </c>
      <c r="D213" s="22" t="n">
        <v>-1.913744436061088</v>
      </c>
      <c r="E213" s="22" t="n">
        <v>0.2490465367407167</v>
      </c>
      <c r="F213" s="22" t="n">
        <v>-1.2657482841603402</v>
      </c>
      <c r="G213" s="22" t="n">
        <v>0.3719295217234987</v>
      </c>
      <c r="H213" s="22" t="n">
        <v>-1.7688182349568</v>
      </c>
      <c r="I213" s="22" t="n">
        <v>-2.032058945447625</v>
      </c>
      <c r="J213" s="22" t="n">
        <v>-0.5833809577895372</v>
      </c>
      <c r="K213" s="22" t="n">
        <v>-0.4793405599106783</v>
      </c>
      <c r="L213" s="22" t="n">
        <v>2.2388786458880916</v>
      </c>
    </row>
    <row r="214">
      <c r="B214" s="16" t="s">
        <v>124</v>
      </c>
      <c r="C214" s="19" t="n">
        <v>-0.2817984665920123</v>
      </c>
      <c r="D214" s="19" t="n">
        <v>1.1585605930383758</v>
      </c>
      <c r="E214" s="19" t="n">
        <v>-0.7187871408757405</v>
      </c>
      <c r="F214" s="19" t="n">
        <v>-1.214958927740821</v>
      </c>
      <c r="G214" s="19" t="n">
        <v>-0.5115250629865922</v>
      </c>
      <c r="H214" s="19" t="n">
        <v>1.2947663040203845</v>
      </c>
      <c r="I214" s="19" t="n">
        <v>-2.01539404612757</v>
      </c>
      <c r="J214" s="19" t="n">
        <v>0.6517122183402995</v>
      </c>
      <c r="K214" s="19" t="n">
        <v>0.3747784152172666</v>
      </c>
      <c r="L214" s="19" t="n">
        <v>-1.5730878804075528</v>
      </c>
    </row>
    <row r="215">
      <c r="B215" s="16" t="s">
        <v>125</v>
      </c>
      <c r="C215" s="22" t="n">
        <v>0.04933154724786443</v>
      </c>
      <c r="D215" s="22" t="n">
        <v>-0.4311006168632483</v>
      </c>
      <c r="E215" s="22" t="n">
        <v>-2.499629089721065</v>
      </c>
      <c r="F215" s="22" t="n">
        <v>-1.3422988240922007</v>
      </c>
      <c r="G215" s="22" t="n">
        <v>-0.24780249085428951</v>
      </c>
      <c r="H215" s="22" t="n">
        <v>0.9849173477130418</v>
      </c>
      <c r="I215" s="22" t="n">
        <v>-0.8151693922772253</v>
      </c>
      <c r="J215" s="22" t="n">
        <v>-1.5079081442966158</v>
      </c>
      <c r="K215" s="22" t="n">
        <v>0.6591320101053098</v>
      </c>
      <c r="L215" s="22" t="n">
        <v>-1.3220533976632254</v>
      </c>
    </row>
    <row r="216">
      <c r="B216" s="16" t="s">
        <v>126</v>
      </c>
      <c r="C216" s="19" t="n">
        <v>-0.4977849971165493</v>
      </c>
      <c r="D216" s="19" t="n">
        <v>-1.2228309125028922</v>
      </c>
      <c r="E216" s="19" t="n">
        <v>-3.093243072669506</v>
      </c>
      <c r="F216" s="19" t="n">
        <v>1.3588899255286215</v>
      </c>
      <c r="G216" s="19" t="n">
        <v>-0.3454866461486782</v>
      </c>
      <c r="H216" s="19" t="n">
        <v>-0.3916106224242374</v>
      </c>
      <c r="I216" s="19" t="n">
        <v>0.31839566429289734</v>
      </c>
      <c r="J216" s="19" t="n">
        <v>-1.9204517695994439</v>
      </c>
      <c r="K216" s="19" t="n">
        <v>-2.1550752160570408</v>
      </c>
      <c r="L216" s="19" t="n">
        <v>-0.5321557295422892</v>
      </c>
    </row>
    <row r="217">
      <c r="B217" s="16" t="s">
        <v>127</v>
      </c>
      <c r="C217" s="22" t="n">
        <v>-1.150908015929689</v>
      </c>
      <c r="D217" s="22" t="n">
        <v>-1.2150964899081886</v>
      </c>
      <c r="E217" s="22" t="n">
        <v>-4.2980449315897277E-16</v>
      </c>
      <c r="F217" s="22" t="n">
        <v>-0.3355266143238357</v>
      </c>
      <c r="G217" s="22" t="n">
        <v>-0.48016307499539757</v>
      </c>
      <c r="H217" s="22" t="n">
        <v>-1.458289636254174</v>
      </c>
      <c r="I217" s="22" t="n">
        <v>-1.423614168862425</v>
      </c>
      <c r="J217" s="22" t="n">
        <v>-0.618219402942443</v>
      </c>
      <c r="K217" s="22" t="n">
        <v>-0.7095664851072101</v>
      </c>
      <c r="L217" s="22" t="n">
        <v>0.48929498435590096</v>
      </c>
    </row>
    <row r="218">
      <c r="B218" s="16" t="s">
        <v>128</v>
      </c>
      <c r="C218" s="19" t="n">
        <v>0.35060917363563354</v>
      </c>
      <c r="D218" s="19" t="n">
        <v>0.46764706948018014</v>
      </c>
      <c r="E218" s="19" t="n">
        <v>-4.2980449315897277E-16</v>
      </c>
      <c r="F218" s="19" t="n">
        <v>0.11024076885983053</v>
      </c>
      <c r="G218" s="19" t="n">
        <v>-2.401850090131222</v>
      </c>
      <c r="H218" s="19" t="n">
        <v>-0.4470071943036279</v>
      </c>
      <c r="I218" s="19" t="n">
        <v>-0.848499190917336</v>
      </c>
      <c r="J218" s="19" t="n">
        <v>0.25078140808843996</v>
      </c>
      <c r="K218" s="19" t="n">
        <v>-2.147486665382381</v>
      </c>
      <c r="L218" s="19" t="n">
        <v>-0.04927841678590761</v>
      </c>
    </row>
    <row r="219">
      <c r="B219" s="16" t="s">
        <v>129</v>
      </c>
      <c r="C219" s="22" t="n">
        <v>0.3072535962327531</v>
      </c>
      <c r="D219" s="22" t="n">
        <v>0.14352728942409249</v>
      </c>
      <c r="E219" s="22" t="n">
        <v>0.3038951088108231</v>
      </c>
      <c r="F219" s="22" t="n">
        <v>0.45238171027317053</v>
      </c>
      <c r="G219" s="22" t="n">
        <v>0.962098641970494</v>
      </c>
      <c r="H219" s="22" t="n">
        <v>0.9849173477130418</v>
      </c>
      <c r="I219" s="22" t="n">
        <v>0.9101755415580419</v>
      </c>
      <c r="J219" s="22" t="n">
        <v>-0.13853658711245087</v>
      </c>
      <c r="K219" s="22" t="n">
        <v>0.1097050836031923</v>
      </c>
      <c r="L219" s="22" t="n">
        <v>0.44555859423614097</v>
      </c>
    </row>
    <row r="220">
      <c r="B220" s="16" t="s">
        <v>130</v>
      </c>
      <c r="C220" s="19" t="n">
        <v>-1.2493731746513577</v>
      </c>
      <c r="D220" s="19" t="n">
        <v>-1.187891371651575</v>
      </c>
      <c r="E220" s="19" t="n">
        <v>-2.5544776617911715</v>
      </c>
      <c r="F220" s="19" t="n">
        <v>-1.011068491457581</v>
      </c>
      <c r="G220" s="19" t="n">
        <v>-1.0297417303692582</v>
      </c>
      <c r="H220" s="19" t="n">
        <v>-0.10878030966130663</v>
      </c>
      <c r="I220" s="19" t="n">
        <v>-2.01539404612757</v>
      </c>
      <c r="J220" s="19" t="n">
        <v>-0.5859186575681847</v>
      </c>
      <c r="K220" s="19" t="n">
        <v>-1.8627430287000837</v>
      </c>
      <c r="L220" s="19" t="n">
        <v>0.10998434358954584</v>
      </c>
    </row>
    <row r="221">
      <c r="B221" s="16" t="s">
        <v>131</v>
      </c>
      <c r="C221" s="22" t="n">
        <v>0.6383836100726299</v>
      </c>
      <c r="D221" s="22" t="n">
        <v>-0.590060197580124</v>
      </c>
      <c r="E221" s="22" t="n">
        <v>0.8426605196891581</v>
      </c>
      <c r="F221" s="22" t="n">
        <v>0.17936602142488056</v>
      </c>
      <c r="G221" s="22" t="n">
        <v>0.962098641970494</v>
      </c>
      <c r="H221" s="22" t="n">
        <v>-0.3916106224242374</v>
      </c>
      <c r="I221" s="22" t="n">
        <v>0.30173076497284207</v>
      </c>
      <c r="J221" s="22" t="n">
        <v>-0.618219402942443</v>
      </c>
      <c r="K221" s="22" t="n">
        <v>0.060348724505891294</v>
      </c>
      <c r="L221" s="22" t="n">
        <v>-0.07024163929195659</v>
      </c>
    </row>
    <row r="222">
      <c r="B222" s="16" t="s">
        <v>132</v>
      </c>
      <c r="C222" s="19" t="n">
        <v>-0.21194127057695034</v>
      </c>
      <c r="D222" s="19" t="n">
        <v>-2.8706349310399437</v>
      </c>
      <c r="E222" s="19" t="n">
        <v>-2.0157122509128365</v>
      </c>
      <c r="F222" s="19" t="n">
        <v>-1.0001578826788606</v>
      </c>
      <c r="G222" s="19" t="n">
        <v>0.24468247409831712</v>
      </c>
      <c r="H222" s="19" t="n">
        <v>1.2947663040203845</v>
      </c>
      <c r="I222" s="19" t="n">
        <v>0.9101755415580419</v>
      </c>
      <c r="J222" s="19" t="n">
        <v>0.20686784766321312</v>
      </c>
      <c r="K222" s="19" t="n">
        <v>-0.7320540302558827</v>
      </c>
      <c r="L222" s="19" t="n">
        <v>-1.2949707251929619</v>
      </c>
    </row>
    <row r="223">
      <c r="B223" s="16" t="s">
        <v>133</v>
      </c>
      <c r="C223" s="22" t="n">
        <v>-0.8877044882074766</v>
      </c>
      <c r="D223" s="22" t="n">
        <v>0.10085332597807195</v>
      </c>
      <c r="E223" s="22" t="n">
        <v>-0.23487030206751194</v>
      </c>
      <c r="F223" s="22" t="n">
        <v>0.041115516294780496</v>
      </c>
      <c r="G223" s="22" t="n">
        <v>-0.019040098033985653</v>
      </c>
      <c r="H223" s="22" t="n">
        <v>0.22808729019044766</v>
      </c>
      <c r="I223" s="22" t="n">
        <v>-1.423614168862425</v>
      </c>
      <c r="J223" s="22" t="n">
        <v>0.20686784766321312</v>
      </c>
      <c r="K223" s="22" t="n">
        <v>-0.7690505280843134</v>
      </c>
      <c r="L223" s="22" t="n">
        <v>0.00937792669645768</v>
      </c>
    </row>
    <row r="224">
      <c r="B224" s="16" t="s">
        <v>134</v>
      </c>
      <c r="C224" s="19" t="n">
        <v>0.8885887091334335</v>
      </c>
      <c r="D224" s="19" t="n">
        <v>0.8421752355769918</v>
      </c>
      <c r="E224" s="19" t="n">
        <v>0.8426605196891581</v>
      </c>
      <c r="F224" s="19" t="n">
        <v>-1.9683660631325512</v>
      </c>
      <c r="G224" s="19" t="n">
        <v>-1.6199108506162536</v>
      </c>
      <c r="H224" s="19" t="n">
        <v>-0.0824413085121784</v>
      </c>
      <c r="I224" s="19" t="n">
        <v>0.31839566429289734</v>
      </c>
      <c r="J224" s="19" t="n">
        <v>-0.6505201483167012</v>
      </c>
      <c r="K224" s="19" t="n">
        <v>-1.0375960646703253</v>
      </c>
      <c r="L224" s="19" t="n">
        <v>0.1622746738756127</v>
      </c>
    </row>
    <row r="225">
      <c r="B225" s="16" t="s">
        <v>135</v>
      </c>
      <c r="C225" s="22" t="n">
        <v>-1.4955412197203384</v>
      </c>
      <c r="D225" s="22" t="n">
        <v>-0.16512364544258812</v>
      </c>
      <c r="E225" s="22" t="n">
        <v>0.3038951088108231</v>
      </c>
      <c r="F225" s="22" t="n">
        <v>0.45238171027317053</v>
      </c>
      <c r="G225" s="22" t="n">
        <v>-0.2809635745058864</v>
      </c>
      <c r="H225" s="22" t="n">
        <v>0.9572190617733466</v>
      </c>
      <c r="I225" s="22" t="n">
        <v>0.8935106422379865</v>
      </c>
      <c r="J225" s="22" t="n">
        <v>-2.309769764800335</v>
      </c>
      <c r="K225" s="22" t="n">
        <v>-1.3085447916037558</v>
      </c>
      <c r="L225" s="22" t="n">
        <v>0.43302839627110634</v>
      </c>
    </row>
    <row r="226">
      <c r="B226" s="16" t="s">
        <v>136</v>
      </c>
      <c r="C226" s="19" t="n">
        <v>0.26041515732993425</v>
      </c>
      <c r="D226" s="19" t="n">
        <v>-0.7978943603653565</v>
      </c>
      <c r="E226" s="19" t="n">
        <v>0.8975090917592645</v>
      </c>
      <c r="F226" s="19" t="n">
        <v>-2.3870575444777518</v>
      </c>
      <c r="G226" s="19" t="n">
        <v>-1.0629028140208552</v>
      </c>
      <c r="H226" s="19" t="n">
        <v>0.2010686466460359</v>
      </c>
      <c r="I226" s="19" t="n">
        <v>-0.29004911229230246</v>
      </c>
      <c r="J226" s="19" t="n">
        <v>-1.083751703942819</v>
      </c>
      <c r="K226" s="19" t="n">
        <v>-1.0802729369209847</v>
      </c>
      <c r="L226" s="19" t="n">
        <v>-0.47996242993435134</v>
      </c>
    </row>
    <row r="227">
      <c r="B227" s="16" t="s">
        <v>137</v>
      </c>
      <c r="C227" s="22" t="n">
        <v>0.9150903277456149</v>
      </c>
      <c r="D227" s="22" t="n">
        <v>0.7917668495362676</v>
      </c>
      <c r="E227" s="22" t="n">
        <v>-0.773635712945847</v>
      </c>
      <c r="F227" s="22" t="n">
        <v>-2.241381751980841</v>
      </c>
      <c r="G227" s="22" t="n">
        <v>0.4364525933662905</v>
      </c>
      <c r="H227" s="22" t="n">
        <v>-2.6093088376172302E-5</v>
      </c>
      <c r="I227" s="22" t="n">
        <v>-0.24005441433213626</v>
      </c>
      <c r="J227" s="22" t="n">
        <v>0.20686784766321312</v>
      </c>
      <c r="K227" s="22" t="n">
        <v>-2.709468474050496</v>
      </c>
      <c r="L227" s="22" t="n">
        <v>5.848457213917601E-5</v>
      </c>
    </row>
    <row r="228">
      <c r="B228" s="16" t="s">
        <v>138</v>
      </c>
      <c r="C228" s="19" t="n">
        <v>1.2009340542852138</v>
      </c>
      <c r="D228" s="19" t="n">
        <v>0.8344408129822883</v>
      </c>
      <c r="E228" s="19" t="n">
        <v>0.8426605196891581</v>
      </c>
      <c r="F228" s="19" t="n">
        <v>-0.5740411139668496</v>
      </c>
      <c r="G228" s="19" t="n">
        <v>0.4364525933662905</v>
      </c>
      <c r="H228" s="19" t="n">
        <v>0.5926531759818972</v>
      </c>
      <c r="I228" s="19" t="n">
        <v>0.3350605636129528</v>
      </c>
      <c r="J228" s="19" t="n">
        <v>-0.23797652301387318</v>
      </c>
      <c r="K228" s="19" t="n">
        <v>0.6688696521908577</v>
      </c>
      <c r="L228" s="19" t="n">
        <v>-0.3402072893366397</v>
      </c>
    </row>
    <row r="229">
      <c r="B229" s="16" t="s">
        <v>139</v>
      </c>
      <c r="C229" s="22" t="n">
        <v>-1.40689935501718</v>
      </c>
      <c r="D229" s="22" t="n">
        <v>-0.5396518115393998</v>
      </c>
      <c r="E229" s="22" t="n">
        <v>-1.3672496958942884</v>
      </c>
      <c r="F229" s="22" t="n">
        <v>-1.3606347202377314</v>
      </c>
      <c r="G229" s="22" t="n">
        <v>-1.5885488626250586</v>
      </c>
      <c r="H229" s="22" t="n">
        <v>-0.47402583784803964</v>
      </c>
      <c r="I229" s="22" t="n">
        <v>-0.848499190917336</v>
      </c>
      <c r="J229" s="22" t="n">
        <v>-1.4523817688204201</v>
      </c>
      <c r="K229" s="22" t="n">
        <v>-0.45724305655626024</v>
      </c>
      <c r="L229" s="22" t="n">
        <v>0.6449760132658238</v>
      </c>
    </row>
    <row r="230">
      <c r="B230" s="16" t="s">
        <v>140</v>
      </c>
      <c r="C230" s="19" t="n">
        <v>-0.2817984665920123</v>
      </c>
      <c r="D230" s="19" t="n">
        <v>0.7917668495362676</v>
      </c>
      <c r="E230" s="19" t="n">
        <v>-0.8284842850159534</v>
      </c>
      <c r="F230" s="19" t="n">
        <v>-1.557099869154161</v>
      </c>
      <c r="G230" s="19" t="n">
        <v>-0.7032951822545656</v>
      </c>
      <c r="H230" s="19" t="n">
        <v>-0.3916106224242374</v>
      </c>
      <c r="I230" s="19" t="n">
        <v>-1.423614168862425</v>
      </c>
      <c r="J230" s="19" t="n">
        <v>-0.618219402942443</v>
      </c>
      <c r="K230" s="19" t="n">
        <v>-0.2512637261250346</v>
      </c>
      <c r="L230" s="19" t="n">
        <v>0.6097768489361597</v>
      </c>
    </row>
    <row r="231">
      <c r="B231" s="16" t="s">
        <v>141</v>
      </c>
      <c r="C231" s="22" t="n">
        <v>0.9054426679241323</v>
      </c>
      <c r="D231" s="22" t="n">
        <v>-0.4815090029039723</v>
      </c>
      <c r="E231" s="22" t="n">
        <v>-0.23487030206751194</v>
      </c>
      <c r="F231" s="22" t="n">
        <v>1.3588899255286215</v>
      </c>
      <c r="G231" s="22" t="n">
        <v>-0.3454866461486782</v>
      </c>
      <c r="H231" s="22" t="n">
        <v>-2.0239502617800356</v>
      </c>
      <c r="I231" s="22" t="n">
        <v>0.8935106422379865</v>
      </c>
      <c r="J231" s="22" t="n">
        <v>0.5754979125408144</v>
      </c>
      <c r="K231" s="22" t="n">
        <v>-1.340769978837976</v>
      </c>
      <c r="L231" s="22" t="n">
        <v>-2.750325620503907</v>
      </c>
    </row>
    <row r="232">
      <c r="B232" s="16" t="s">
        <v>142</v>
      </c>
      <c r="C232" s="19" t="n">
        <v>-1.7192447001689604</v>
      </c>
      <c r="D232" s="19" t="n">
        <v>0.14352728942409249</v>
      </c>
      <c r="E232" s="19" t="n">
        <v>-0.23487030206751194</v>
      </c>
      <c r="F232" s="19" t="n">
        <v>0.528932250205031</v>
      </c>
      <c r="G232" s="19" t="n">
        <v>-0.6719331942633707</v>
      </c>
      <c r="H232" s="19" t="n">
        <v>-1.7411199490171048</v>
      </c>
      <c r="I232" s="19" t="n">
        <v>-0.25671931365219175</v>
      </c>
      <c r="J232" s="19" t="n">
        <v>-1.0514509585685607</v>
      </c>
      <c r="K232" s="19" t="n">
        <v>0.632068175259554</v>
      </c>
      <c r="L232" s="19" t="n">
        <v>-0.9209344925104863</v>
      </c>
    </row>
    <row r="233">
      <c r="B233" s="16" t="s">
        <v>143</v>
      </c>
      <c r="C233" s="22" t="n">
        <v>-0.5320035656528157</v>
      </c>
      <c r="D233" s="22" t="n">
        <v>0.7917668495362676</v>
      </c>
      <c r="E233" s="22" t="n">
        <v>-4.2980449315897277E-16</v>
      </c>
      <c r="F233" s="22" t="n">
        <v>0.940198444183421</v>
      </c>
      <c r="G233" s="22" t="n">
        <v>0.6356520938558015</v>
      </c>
      <c r="H233" s="22" t="n">
        <v>-0.05474302257248319</v>
      </c>
      <c r="I233" s="22" t="n">
        <v>0.31839566429289734</v>
      </c>
      <c r="J233" s="22" t="n">
        <v>-0.23797652301387318</v>
      </c>
      <c r="K233" s="22" t="n">
        <v>0.933942983804932</v>
      </c>
      <c r="L233" s="22" t="n">
        <v>-0.05146930465254661</v>
      </c>
    </row>
    <row r="234">
      <c r="B234" s="16" t="s">
        <v>144</v>
      </c>
      <c r="C234" s="19" t="n">
        <v>-0.5320035656528157</v>
      </c>
      <c r="D234" s="19" t="n">
        <v>0.46764706948018014</v>
      </c>
      <c r="E234" s="19" t="n">
        <v>-0.773635712945847</v>
      </c>
      <c r="F234" s="19" t="n">
        <v>-0.7962674463956204</v>
      </c>
      <c r="G234" s="19" t="n">
        <v>-0.05040208602518054</v>
      </c>
      <c r="H234" s="19" t="n">
        <v>0.28280421967455455</v>
      </c>
      <c r="I234" s="19" t="n">
        <v>-0.273384212972247</v>
      </c>
      <c r="J234" s="19" t="n">
        <v>0.20686784766321312</v>
      </c>
      <c r="K234" s="19" t="n">
        <v>1.2135252680987647</v>
      </c>
      <c r="L234" s="19" t="n">
        <v>-0.22518779383016369</v>
      </c>
    </row>
    <row r="235">
      <c r="B235" s="16" t="s">
        <v>145</v>
      </c>
      <c r="C235" s="22" t="n">
        <v>-0.5320035656528157</v>
      </c>
      <c r="D235" s="22" t="n">
        <v>0.46764706948018014</v>
      </c>
      <c r="E235" s="22" t="n">
        <v>0.2490465367407167</v>
      </c>
      <c r="F235" s="22" t="n">
        <v>-0.37757596505041996</v>
      </c>
      <c r="G235" s="22" t="n">
        <v>0.014120985617611284</v>
      </c>
      <c r="H235" s="22" t="n">
        <v>-0.3916106224242374</v>
      </c>
      <c r="I235" s="22" t="n">
        <v>-0.8318342915972807</v>
      </c>
      <c r="J235" s="22" t="n">
        <v>-2.754614135477421</v>
      </c>
      <c r="K235" s="22" t="n">
        <v>0.02831855816879808</v>
      </c>
      <c r="L235" s="22" t="n">
        <v>0.1478627586858271</v>
      </c>
    </row>
    <row r="236">
      <c r="B236" s="16" t="s">
        <v>146</v>
      </c>
      <c r="C236" s="19" t="n">
        <v>-2.014736086530042</v>
      </c>
      <c r="D236" s="19" t="n">
        <v>0.5180554555209043</v>
      </c>
      <c r="E236" s="19" t="n">
        <v>0.3038951088108231</v>
      </c>
      <c r="F236" s="19" t="n">
        <v>0.871073191618371</v>
      </c>
      <c r="G236" s="19" t="n">
        <v>-2.010880470373738</v>
      </c>
      <c r="H236" s="19" t="n">
        <v>-0.05474302257248319</v>
      </c>
      <c r="I236" s="19" t="n">
        <v>-0.273384212972247</v>
      </c>
      <c r="J236" s="19" t="n">
        <v>-0.23797652301387318</v>
      </c>
      <c r="K236" s="19" t="n">
        <v>1.3617823275228795E-16</v>
      </c>
      <c r="L236" s="19" t="n">
        <v>-0.04768517939104947</v>
      </c>
    </row>
    <row r="237">
      <c r="B237" s="16" t="s">
        <v>147</v>
      </c>
      <c r="C237" s="22" t="n">
        <v>0.03054687855976808</v>
      </c>
      <c r="D237" s="22" t="n">
        <v>1.1585605930383758</v>
      </c>
      <c r="E237" s="22" t="n">
        <v>-0.2897188741376183</v>
      </c>
      <c r="F237" s="22" t="n">
        <v>0.11024076885983053</v>
      </c>
      <c r="G237" s="22" t="n">
        <v>-0.2809635745058864</v>
      </c>
      <c r="H237" s="22" t="n">
        <v>-0.05474302257248319</v>
      </c>
      <c r="I237" s="22" t="n">
        <v>0.31839566429289734</v>
      </c>
      <c r="J237" s="22" t="n">
        <v>-0.1940629625886464</v>
      </c>
      <c r="K237" s="22" t="n">
        <v>1.2135252680987647</v>
      </c>
      <c r="L237" s="22" t="n">
        <v>-0.006034912898101606</v>
      </c>
    </row>
    <row r="238">
      <c r="B238" s="16" t="s">
        <v>148</v>
      </c>
      <c r="C238" s="19" t="n">
        <v>0.013692919769069167</v>
      </c>
      <c r="D238" s="19" t="n">
        <v>-0.21553203148331218</v>
      </c>
      <c r="E238" s="19" t="n">
        <v>0.3038951088108231</v>
      </c>
      <c r="F238" s="19" t="n">
        <v>0.45238171027317053</v>
      </c>
      <c r="G238" s="19" t="n">
        <v>0.3405675337323038</v>
      </c>
      <c r="H238" s="19" t="n">
        <v>0.28280421967455455</v>
      </c>
      <c r="I238" s="19" t="n">
        <v>0.8935106422379865</v>
      </c>
      <c r="J238" s="19" t="n">
        <v>1.4651866538949871</v>
      </c>
      <c r="K238" s="19" t="n">
        <v>-0.8006906526271522</v>
      </c>
      <c r="L238" s="19" t="n">
        <v>0.12793545656884445</v>
      </c>
    </row>
    <row r="239">
      <c r="B239" s="16" t="s">
        <v>149</v>
      </c>
      <c r="C239" s="22" t="n">
        <v>-0.8520658607286813</v>
      </c>
      <c r="D239" s="22" t="n">
        <v>-0.856037169000784</v>
      </c>
      <c r="E239" s="22" t="n">
        <v>0.3038951088108231</v>
      </c>
      <c r="F239" s="22" t="n">
        <v>0.5428344057101625</v>
      </c>
      <c r="G239" s="22" t="n">
        <v>-0.24960158651469155</v>
      </c>
      <c r="H239" s="22" t="n">
        <v>-0.33689369294013044</v>
      </c>
      <c r="I239" s="22" t="n">
        <v>-2.01539404612757</v>
      </c>
      <c r="J239" s="22" t="n">
        <v>0.6194114729660412</v>
      </c>
      <c r="K239" s="22" t="n">
        <v>-1.070730315732564</v>
      </c>
      <c r="L239" s="22" t="n">
        <v>-0.18287748759465772</v>
      </c>
    </row>
    <row r="240">
      <c r="B240" s="16" t="s">
        <v>150</v>
      </c>
      <c r="C240" s="19" t="n">
        <v>-0.5507882343409123</v>
      </c>
      <c r="D240" s="19" t="n">
        <v>-0.47377458030926883</v>
      </c>
      <c r="E240" s="19" t="n">
        <v>0.8426605196891581</v>
      </c>
      <c r="F240" s="19" t="n">
        <v>-0.2319001725535096</v>
      </c>
      <c r="G240" s="19" t="n">
        <v>-0.441371705782665</v>
      </c>
      <c r="H240" s="19" t="n">
        <v>0.28280421967455455</v>
      </c>
      <c r="I240" s="19" t="n">
        <v>-0.3801841801319701</v>
      </c>
      <c r="J240" s="19" t="n">
        <v>0.6517122183402995</v>
      </c>
      <c r="K240" s="19" t="n">
        <v>0.33019336671417604</v>
      </c>
      <c r="L240" s="19" t="n">
        <v>-0.06558234734138985</v>
      </c>
    </row>
    <row r="241">
      <c r="B241" s="16" t="s">
        <v>151</v>
      </c>
      <c r="C241" s="22" t="n">
        <v>0.6099512815630508</v>
      </c>
      <c r="D241" s="22" t="n">
        <v>-0.2232664540780157</v>
      </c>
      <c r="E241" s="22" t="n">
        <v>1.4362745026375996</v>
      </c>
      <c r="F241" s="22" t="n">
        <v>1.3588899255286215</v>
      </c>
      <c r="G241" s="22" t="n">
        <v>-1.4538724337783395</v>
      </c>
      <c r="H241" s="22" t="n">
        <v>-0.4463275519083444</v>
      </c>
      <c r="I241" s="22" t="n">
        <v>0.3350605636129528</v>
      </c>
      <c r="J241" s="22" t="n">
        <v>1.4651866538949871</v>
      </c>
      <c r="K241" s="22" t="n">
        <v>0.6061084251389441</v>
      </c>
      <c r="L241" s="22" t="n">
        <v>-0.6065100137741022</v>
      </c>
    </row>
    <row r="242">
      <c r="B242" s="16" t="s">
        <v>152</v>
      </c>
      <c r="C242" s="19" t="n">
        <v>0.32603826492084953</v>
      </c>
      <c r="D242" s="19" t="n">
        <v>1.1585605930383758</v>
      </c>
      <c r="E242" s="19" t="n">
        <v>-4.2980449315897277E-16</v>
      </c>
      <c r="F242" s="19" t="n">
        <v>0.11024076885983053</v>
      </c>
      <c r="G242" s="19" t="n">
        <v>0.6356520938558015</v>
      </c>
      <c r="H242" s="19" t="n">
        <v>0.9572190617733466</v>
      </c>
      <c r="I242" s="19" t="n">
        <v>-0.8651640902373916</v>
      </c>
      <c r="J242" s="19" t="n">
        <v>-0.618219402942443</v>
      </c>
      <c r="K242" s="19" t="n">
        <v>0.933942983804932</v>
      </c>
      <c r="L242" s="19" t="n">
        <v>0.10552456533717937</v>
      </c>
    </row>
    <row r="243">
      <c r="B243" s="16" t="s">
        <v>153</v>
      </c>
      <c r="C243" s="22" t="n">
        <v>-2.8727779171037073</v>
      </c>
      <c r="D243" s="22" t="n">
        <v>0.10085332597807195</v>
      </c>
      <c r="E243" s="22" t="n">
        <v>0.3038951088108231</v>
      </c>
      <c r="F243" s="22" t="n">
        <v>0.11024076885983053</v>
      </c>
      <c r="G243" s="22" t="n">
        <v>-0.05040208602518054</v>
      </c>
      <c r="H243" s="22" t="n">
        <v>-0.7291578646712751</v>
      </c>
      <c r="I243" s="22" t="n">
        <v>-1.423614168862425</v>
      </c>
      <c r="J243" s="22" t="n">
        <v>0.17456710228895483</v>
      </c>
      <c r="K243" s="22" t="n">
        <v>0.33019336671417604</v>
      </c>
      <c r="L243" s="22" t="n">
        <v>-0.08038292362155364</v>
      </c>
    </row>
    <row r="244">
      <c r="B244" s="16" t="s">
        <v>154</v>
      </c>
      <c r="C244" s="19" t="n">
        <v>-2.0050884267085594</v>
      </c>
      <c r="D244" s="19" t="n">
        <v>0.10085332597807195</v>
      </c>
      <c r="E244" s="19" t="n">
        <v>-1.4220982679643948</v>
      </c>
      <c r="F244" s="19" t="n">
        <v>-0.8653926989606704</v>
      </c>
      <c r="G244" s="19" t="n">
        <v>-1.6844339222590454</v>
      </c>
      <c r="H244" s="19" t="n">
        <v>-1.0660254645230294</v>
      </c>
      <c r="I244" s="19" t="n">
        <v>-0.848499190917336</v>
      </c>
      <c r="J244" s="19" t="n">
        <v>-1.083751703942819</v>
      </c>
      <c r="K244" s="19" t="n">
        <v>0.3622235330512693</v>
      </c>
      <c r="L244" s="19" t="n">
        <v>0.922530653904387</v>
      </c>
    </row>
    <row r="245">
      <c r="B245" s="16" t="s">
        <v>155</v>
      </c>
      <c r="C245" s="22" t="n">
        <v>-0.23651217929173435</v>
      </c>
      <c r="D245" s="22" t="n">
        <v>0.8344408129822883</v>
      </c>
      <c r="E245" s="22" t="n">
        <v>0.3038951088108231</v>
      </c>
      <c r="F245" s="22" t="n">
        <v>0.528932250205031</v>
      </c>
      <c r="G245" s="22" t="n">
        <v>-1.6844339222590454</v>
      </c>
      <c r="H245" s="22" t="n">
        <v>-1.8235351644409068</v>
      </c>
      <c r="I245" s="22" t="n">
        <v>-2.01539404612757</v>
      </c>
      <c r="J245" s="22" t="n">
        <v>0.13065354186372802</v>
      </c>
      <c r="K245" s="22" t="n">
        <v>0.9116504595533867</v>
      </c>
      <c r="L245" s="22" t="n">
        <v>-0.9645265578557303</v>
      </c>
    </row>
    <row r="246">
      <c r="B246" s="16" t="s">
        <v>156</v>
      </c>
      <c r="C246" s="19" t="n">
        <v>0.0739024559626485</v>
      </c>
      <c r="D246" s="19" t="n">
        <v>-1.1801569490568715</v>
      </c>
      <c r="E246" s="19" t="n">
        <v>-2.0157122509128365</v>
      </c>
      <c r="F246" s="19" t="n">
        <v>-1.557099869154161</v>
      </c>
      <c r="G246" s="19" t="n">
        <v>-0.9983797423780632</v>
      </c>
      <c r="H246" s="19" t="n">
        <v>-0.7291578646712751</v>
      </c>
      <c r="I246" s="19" t="n">
        <v>-0.848499190917336</v>
      </c>
      <c r="J246" s="19" t="n">
        <v>-0.6389073332657327</v>
      </c>
      <c r="K246" s="19" t="n">
        <v>-0.21942858068506865</v>
      </c>
      <c r="L246" s="19" t="n">
        <v>1.13537161567237</v>
      </c>
    </row>
    <row r="247">
      <c r="B247" s="16" t="s">
        <v>157</v>
      </c>
      <c r="C247" s="22" t="n">
        <v>-1.4334009736293616</v>
      </c>
      <c r="D247" s="22" t="n">
        <v>-1.1801569490568715</v>
      </c>
      <c r="E247" s="22" t="n">
        <v>-2.0157122509128365</v>
      </c>
      <c r="F247" s="22" t="n">
        <v>0.11024076885983053</v>
      </c>
      <c r="G247" s="22" t="n">
        <v>-1.2934643025015609</v>
      </c>
      <c r="H247" s="22" t="n">
        <v>-0.08176166611689488</v>
      </c>
      <c r="I247" s="22" t="n">
        <v>-0.8318342915972807</v>
      </c>
      <c r="J247" s="22" t="n">
        <v>-1.420081023446162</v>
      </c>
      <c r="K247" s="22" t="n">
        <v>-0.21942858068506865</v>
      </c>
      <c r="L247" s="22" t="n">
        <v>-0.009013468935987248</v>
      </c>
    </row>
    <row r="248">
      <c r="B248" s="16" t="s">
        <v>158</v>
      </c>
      <c r="C248" s="19" t="n">
        <v>-0.8255642421164997</v>
      </c>
      <c r="D248" s="19" t="n">
        <v>0.5180554555209043</v>
      </c>
      <c r="E248" s="19" t="n">
        <v>0.3038951088108231</v>
      </c>
      <c r="F248" s="19" t="n">
        <v>-0.7962674463956204</v>
      </c>
      <c r="G248" s="19" t="n">
        <v>-0.05040208602518054</v>
      </c>
      <c r="H248" s="19" t="n">
        <v>-0.7291578646712751</v>
      </c>
      <c r="I248" s="19" t="n">
        <v>-1.423614168862425</v>
      </c>
      <c r="J248" s="19" t="n">
        <v>-1.4962953292456471</v>
      </c>
      <c r="K248" s="19" t="n">
        <v>0.10473875211185468</v>
      </c>
      <c r="L248" s="19" t="n">
        <v>0.5806046709210797</v>
      </c>
    </row>
    <row r="249">
      <c r="B249" s="16" t="s">
        <v>159</v>
      </c>
      <c r="C249" s="22" t="n">
        <v>0.299536646308668</v>
      </c>
      <c r="D249" s="22" t="n">
        <v>-0.2077976088886087</v>
      </c>
      <c r="E249" s="22" t="n">
        <v>0.3038951088108231</v>
      </c>
      <c r="F249" s="22" t="n">
        <v>0.871073191618371</v>
      </c>
      <c r="G249" s="22" t="n">
        <v>0.3405675337323038</v>
      </c>
      <c r="H249" s="22" t="n">
        <v>0.5926531759818972</v>
      </c>
      <c r="I249" s="22" t="n">
        <v>0.31839566429289734</v>
      </c>
      <c r="J249" s="22" t="n">
        <v>0.20686784766321312</v>
      </c>
      <c r="K249" s="22" t="n">
        <v>0.6639033206995201</v>
      </c>
      <c r="L249" s="22" t="n">
        <v>0.5162442935253154</v>
      </c>
    </row>
    <row r="250">
      <c r="B250" s="16" t="s">
        <v>160</v>
      </c>
      <c r="C250" s="19" t="n">
        <v>0.32603826492084953</v>
      </c>
      <c r="D250" s="19" t="n">
        <v>0.15899613461349948</v>
      </c>
      <c r="E250" s="19" t="n">
        <v>1.4362745026375996</v>
      </c>
      <c r="F250" s="19" t="n">
        <v>0.940198444183421</v>
      </c>
      <c r="G250" s="19" t="n">
        <v>0.3405675337323038</v>
      </c>
      <c r="H250" s="19" t="n">
        <v>0.3105025056142498</v>
      </c>
      <c r="I250" s="19" t="n">
        <v>0.31839566429289734</v>
      </c>
      <c r="J250" s="19" t="n">
        <v>0.6517122183402995</v>
      </c>
      <c r="K250" s="19" t="n">
        <v>0.07767491726609903</v>
      </c>
      <c r="L250" s="19" t="n">
        <v>0.2919339726935717</v>
      </c>
    </row>
    <row r="251">
      <c r="B251" s="16" t="s">
        <v>161</v>
      </c>
      <c r="C251" s="22" t="n">
        <v>0.6195989413845335</v>
      </c>
      <c r="D251" s="22" t="n">
        <v>0.151261712018796</v>
      </c>
      <c r="E251" s="22" t="n">
        <v>-4.2980449315897277E-16</v>
      </c>
      <c r="F251" s="22" t="n">
        <v>1.3588899255286215</v>
      </c>
      <c r="G251" s="22" t="n">
        <v>1.3530682617279783</v>
      </c>
      <c r="H251" s="22" t="n">
        <v>0.28280421967455455</v>
      </c>
      <c r="I251" s="22" t="n">
        <v>1.485290519503131</v>
      </c>
      <c r="J251" s="22" t="n">
        <v>1.4651866538949871</v>
      </c>
      <c r="K251" s="22" t="n">
        <v>0.38928736789702495</v>
      </c>
      <c r="L251" s="22" t="n">
        <v>0.3842998050127355</v>
      </c>
    </row>
    <row r="252">
      <c r="B252" s="16" t="s">
        <v>162</v>
      </c>
      <c r="C252" s="19" t="n">
        <v>0.2826826875179691</v>
      </c>
      <c r="D252" s="19" t="n">
        <v>0.46764706948018014</v>
      </c>
      <c r="E252" s="19" t="n">
        <v>-0.23487030206751194</v>
      </c>
      <c r="F252" s="19" t="n">
        <v>-0.08622438005659916</v>
      </c>
      <c r="G252" s="19" t="n">
        <v>-0.1149251576679724</v>
      </c>
      <c r="H252" s="19" t="n">
        <v>-1.4312709927097622</v>
      </c>
      <c r="I252" s="19" t="n">
        <v>-2.607173923392714</v>
      </c>
      <c r="J252" s="19" t="n">
        <v>-1.0953645189937875</v>
      </c>
      <c r="K252" s="19" t="n">
        <v>-0.43991686379605244</v>
      </c>
      <c r="L252" s="19" t="n">
        <v>0.12341045403939253</v>
      </c>
    </row>
    <row r="253">
      <c r="B253" s="16" t="s">
        <v>163</v>
      </c>
      <c r="C253" s="22" t="n">
        <v>-0.5320035656528157</v>
      </c>
      <c r="D253" s="22" t="n">
        <v>0.8421752355769918</v>
      </c>
      <c r="E253" s="22" t="n">
        <v>-2.5544776617911715</v>
      </c>
      <c r="F253" s="22" t="n">
        <v>0.11024076885983053</v>
      </c>
      <c r="G253" s="22" t="n">
        <v>-1.1330561712247826</v>
      </c>
      <c r="H253" s="22" t="n">
        <v>-0.027044736632787947</v>
      </c>
      <c r="I253" s="22" t="n">
        <v>-2.607173923392714</v>
      </c>
      <c r="J253" s="22" t="n">
        <v>-0.9959245830923653</v>
      </c>
      <c r="K253" s="22" t="n">
        <v>0.3448407519984044</v>
      </c>
      <c r="L253" s="22" t="n">
        <v>-0.0029814325600101685</v>
      </c>
    </row>
    <row r="254">
      <c r="B254" s="16" t="s">
        <v>164</v>
      </c>
      <c r="C254" s="19" t="n">
        <v>0.32603826492084953</v>
      </c>
      <c r="D254" s="19" t="n">
        <v>1.1585605930383758</v>
      </c>
      <c r="E254" s="19" t="n">
        <v>-0.2897188741376183</v>
      </c>
      <c r="F254" s="19" t="n">
        <v>0.11024076885983053</v>
      </c>
      <c r="G254" s="19" t="n">
        <v>-1.2934643025015609</v>
      </c>
      <c r="H254" s="19" t="n">
        <v>-2.0239502617800356</v>
      </c>
      <c r="I254" s="19" t="n">
        <v>-0.273384212972247</v>
      </c>
      <c r="J254" s="19" t="n">
        <v>0.20686784766321312</v>
      </c>
      <c r="K254" s="19" t="n">
        <v>0.046633169322091106</v>
      </c>
      <c r="L254" s="19" t="n">
        <v>-0.22312183299268645</v>
      </c>
    </row>
    <row r="255">
      <c r="B255" s="16" t="s">
        <v>165</v>
      </c>
      <c r="C255" s="22" t="n">
        <v>-0.2817984665920123</v>
      </c>
      <c r="D255" s="22" t="n">
        <v>0.46764706948018014</v>
      </c>
      <c r="E255" s="22" t="n">
        <v>1.4362745026375996</v>
      </c>
      <c r="F255" s="22" t="n">
        <v>-0.37757596505041996</v>
      </c>
      <c r="G255" s="22" t="n">
        <v>-0.6719331942633707</v>
      </c>
      <c r="H255" s="22" t="n">
        <v>-0.7838747941553822</v>
      </c>
      <c r="I255" s="22" t="n">
        <v>-0.273384212972247</v>
      </c>
      <c r="J255" s="22" t="n">
        <v>0.6077986579150726</v>
      </c>
      <c r="K255" s="22" t="n">
        <v>0.933942983804932</v>
      </c>
      <c r="L255" s="22" t="n">
        <v>0.29597228188191776</v>
      </c>
    </row>
    <row r="256">
      <c r="B256" s="16" t="s">
        <v>166</v>
      </c>
      <c r="C256" s="19" t="n">
        <v>0.6648852286848114</v>
      </c>
      <c r="D256" s="19" t="n">
        <v>-0.4892434254986758</v>
      </c>
      <c r="E256" s="19" t="n">
        <v>0.3038951088108231</v>
      </c>
      <c r="F256" s="19" t="n">
        <v>0.18679130879169087</v>
      </c>
      <c r="G256" s="19" t="n">
        <v>-0.3768486341398731</v>
      </c>
      <c r="H256" s="19" t="n">
        <v>0.9572190617733466</v>
      </c>
      <c r="I256" s="19" t="n">
        <v>0.3350605636129528</v>
      </c>
      <c r="J256" s="19" t="n">
        <v>0.6194114729660412</v>
      </c>
      <c r="K256" s="19" t="n">
        <v>0.632068175259554</v>
      </c>
      <c r="L256" s="19" t="n">
        <v>0.17880020134899782</v>
      </c>
    </row>
    <row r="257">
      <c r="B257" s="16" t="s">
        <v>167</v>
      </c>
      <c r="C257" s="22" t="n">
        <v>0.26023735221648303</v>
      </c>
      <c r="D257" s="22" t="n">
        <v>-0.906445555041508</v>
      </c>
      <c r="E257" s="22" t="n">
        <v>-0.23487030206751194</v>
      </c>
      <c r="F257" s="22" t="n">
        <v>-0.7962674463956204</v>
      </c>
      <c r="G257" s="22" t="n">
        <v>-0.7678182538973575</v>
      </c>
      <c r="H257" s="22" t="n">
        <v>-1.0396864633739011</v>
      </c>
      <c r="I257" s="22" t="n">
        <v>-0.8318342915972807</v>
      </c>
      <c r="J257" s="22" t="n">
        <v>-0.5626930274662476</v>
      </c>
      <c r="K257" s="22" t="n">
        <v>-0.7688555071871861</v>
      </c>
      <c r="L257" s="22" t="n">
        <v>0.8278684852428302</v>
      </c>
    </row>
    <row r="258">
      <c r="B258" s="16" t="s">
        <v>168</v>
      </c>
      <c r="C258" s="19" t="n">
        <v>-0.29459614207201573</v>
      </c>
      <c r="D258" s="19" t="n">
        <v>-0.21553203148331218</v>
      </c>
      <c r="E258" s="19" t="n">
        <v>0.3038951088108231</v>
      </c>
      <c r="F258" s="19" t="n">
        <v>0.871073191618371</v>
      </c>
      <c r="G258" s="19" t="n">
        <v>0.3405675337323038</v>
      </c>
      <c r="H258" s="19" t="n">
        <v>0.9572190617733466</v>
      </c>
      <c r="I258" s="19" t="n">
        <v>-1.4402790681824806</v>
      </c>
      <c r="J258" s="19" t="n">
        <v>-0.6505201483167012</v>
      </c>
      <c r="K258" s="19" t="n">
        <v>0.3622235330512693</v>
      </c>
      <c r="L258" s="19" t="n">
        <v>0.833807863216852</v>
      </c>
    </row>
    <row r="259">
      <c r="B259" s="16" t="s">
        <v>169</v>
      </c>
      <c r="C259" s="22" t="n">
        <v>0.1635021502108065</v>
      </c>
      <c r="D259" s="22" t="n">
        <v>0.8421752355769918</v>
      </c>
      <c r="E259" s="22" t="n">
        <v>-4.2980449315897277E-16</v>
      </c>
      <c r="F259" s="22" t="n">
        <v>0.528932250205031</v>
      </c>
      <c r="G259" s="22" t="n">
        <v>0.962098641970494</v>
      </c>
      <c r="H259" s="22" t="n">
        <v>0.6203514619215923</v>
      </c>
      <c r="I259" s="22" t="n">
        <v>-0.273384212972247</v>
      </c>
      <c r="J259" s="22" t="n">
        <v>0.20686784766321312</v>
      </c>
      <c r="K259" s="22" t="n">
        <v>0.6543606995110993</v>
      </c>
      <c r="L259" s="22" t="n">
        <v>0.32812389467216846</v>
      </c>
    </row>
    <row r="260">
      <c r="B260" s="16" t="s">
        <v>170</v>
      </c>
      <c r="C260" s="19" t="n">
        <v>1.2028647641826113</v>
      </c>
      <c r="D260" s="19" t="n">
        <v>-0.4892434254986758</v>
      </c>
      <c r="E260" s="19" t="n">
        <v>0.3038951088108231</v>
      </c>
      <c r="F260" s="19" t="n">
        <v>0.11024076885983053</v>
      </c>
      <c r="G260" s="19" t="n">
        <v>-0.08176407401637537</v>
      </c>
      <c r="H260" s="19" t="n">
        <v>1.2947663040203845</v>
      </c>
      <c r="I260" s="19" t="n">
        <v>0.3350605636129528</v>
      </c>
      <c r="J260" s="19" t="n">
        <v>0.6194114729660412</v>
      </c>
      <c r="K260" s="19" t="n">
        <v>0.632068175259554</v>
      </c>
      <c r="L260" s="19" t="n">
        <v>0.1427360328490083</v>
      </c>
    </row>
    <row r="261">
      <c r="B261" s="16" t="s">
        <v>171</v>
      </c>
      <c r="C261" s="22" t="n">
        <v>-0.4325029413228156</v>
      </c>
      <c r="D261" s="22" t="n">
        <v>-0.9491195184875286</v>
      </c>
      <c r="E261" s="22" t="n">
        <v>0.7542204186533242</v>
      </c>
      <c r="F261" s="22" t="n">
        <v>-0.2319001725535096</v>
      </c>
      <c r="G261" s="22" t="n">
        <v>-0.7457246616745048</v>
      </c>
      <c r="H261" s="22" t="n">
        <v>-1.7411199490171048</v>
      </c>
      <c r="I261" s="22" t="n">
        <v>0.194930797813119</v>
      </c>
      <c r="J261" s="22" t="n">
        <v>-0.6828208936909596</v>
      </c>
      <c r="K261" s="22" t="n">
        <v>-0.21142731378378377</v>
      </c>
      <c r="L261" s="22" t="n">
        <v>0.40376601661342454</v>
      </c>
    </row>
    <row r="262">
      <c r="B262" s="16" t="s">
        <v>172</v>
      </c>
      <c r="C262" s="19" t="n">
        <v>-1.452185642317458</v>
      </c>
      <c r="D262" s="19" t="n">
        <v>-0.17285806803729165</v>
      </c>
      <c r="E262" s="19" t="n">
        <v>-0.8833328570860597</v>
      </c>
      <c r="F262" s="19" t="n">
        <v>-1.1170809449370187</v>
      </c>
      <c r="G262" s="19" t="n">
        <v>-0.40821062213106785</v>
      </c>
      <c r="H262" s="19" t="n">
        <v>-1.1214220364024197</v>
      </c>
      <c r="I262" s="19" t="n">
        <v>-0.468315010785366</v>
      </c>
      <c r="J262" s="19" t="n">
        <v>-1.4523817688204201</v>
      </c>
      <c r="K262" s="19" t="n">
        <v>-1.3503126000263967</v>
      </c>
      <c r="L262" s="19" t="n">
        <v>1.252719188097611</v>
      </c>
    </row>
    <row r="263">
      <c r="B263" s="16" t="s">
        <v>173</v>
      </c>
      <c r="C263" s="22" t="n">
        <v>-0.008947279048317491</v>
      </c>
      <c r="D263" s="22" t="n">
        <v>-1.1801569490568715</v>
      </c>
      <c r="E263" s="22" t="n">
        <v>-0.7187871408757405</v>
      </c>
      <c r="F263" s="22" t="n">
        <v>-1.3422988240922007</v>
      </c>
      <c r="G263" s="22" t="n">
        <v>-2.010880470373738</v>
      </c>
      <c r="H263" s="22" t="n">
        <v>0.027672192851319055</v>
      </c>
      <c r="I263" s="22" t="n">
        <v>-1.9987291468075141</v>
      </c>
      <c r="J263" s="22" t="n">
        <v>-1.9411396999227333</v>
      </c>
      <c r="K263" s="22" t="n">
        <v>-2.4298861897566635</v>
      </c>
      <c r="L263" s="22" t="n">
        <v>-0.03714435192437818</v>
      </c>
    </row>
    <row r="264">
      <c r="B264" s="16" t="s">
        <v>174</v>
      </c>
      <c r="C264" s="19" t="n">
        <v>-1.0868370599413146</v>
      </c>
      <c r="D264" s="19" t="n">
        <v>-0.5319173889446963</v>
      </c>
      <c r="E264" s="19" t="n">
        <v>-1.3672496958942884</v>
      </c>
      <c r="F264" s="19" t="n">
        <v>0.5215069628382205</v>
      </c>
      <c r="G264" s="19" t="n">
        <v>-0.9338566707352716</v>
      </c>
      <c r="H264" s="19" t="n">
        <v>-0.7014595787315798</v>
      </c>
      <c r="I264" s="19" t="n">
        <v>0.9101755415580419</v>
      </c>
      <c r="J264" s="19" t="n">
        <v>-1.876538209174217</v>
      </c>
      <c r="K264" s="19" t="n">
        <v>-1.3455412894321865</v>
      </c>
      <c r="L264" s="19" t="n">
        <v>-0.36581605445808385</v>
      </c>
    </row>
    <row r="265">
      <c r="B265" s="16" t="s">
        <v>175</v>
      </c>
      <c r="C265" s="22" t="n">
        <v>0.02861616866237056</v>
      </c>
      <c r="D265" s="22" t="n">
        <v>1.1585605930383758</v>
      </c>
      <c r="E265" s="22" t="n">
        <v>1.4362745026375996</v>
      </c>
      <c r="F265" s="22" t="n">
        <v>-0.009673840124738708</v>
      </c>
      <c r="G265" s="22" t="n">
        <v>0.6670140818469964</v>
      </c>
      <c r="H265" s="22" t="n">
        <v>0.28280421967455455</v>
      </c>
      <c r="I265" s="22" t="n">
        <v>1.485290519503131</v>
      </c>
      <c r="J265" s="22" t="n">
        <v>-0.24958933806484174</v>
      </c>
      <c r="K265" s="22" t="n">
        <v>0.933942983804932</v>
      </c>
      <c r="L265" s="22" t="n">
        <v>-0.0027358028077331263</v>
      </c>
    </row>
    <row r="266">
      <c r="B266" s="16" t="s">
        <v>176</v>
      </c>
      <c r="C266" s="19" t="n">
        <v>1.4964254406462951</v>
      </c>
      <c r="D266" s="19" t="n">
        <v>0.09963387744167872</v>
      </c>
      <c r="E266" s="19" t="n">
        <v>-4.2980449315897277E-16</v>
      </c>
      <c r="F266" s="19" t="n">
        <v>-0.3084507124853699</v>
      </c>
      <c r="G266" s="19" t="n">
        <v>0.7315371534897881</v>
      </c>
      <c r="H266" s="19" t="n">
        <v>0.28280421967455455</v>
      </c>
      <c r="I266" s="19" t="n">
        <v>-0.25671931365219175</v>
      </c>
      <c r="J266" s="19" t="n">
        <v>-0.6505201483167012</v>
      </c>
      <c r="K266" s="19" t="n">
        <v>1.3617823275228795E-16</v>
      </c>
      <c r="L266" s="19" t="n">
        <v>-0.08723116305248543</v>
      </c>
    </row>
    <row r="267">
      <c r="B267" s="16" t="s">
        <v>177</v>
      </c>
      <c r="C267" s="22" t="n">
        <v>-0.45520154688466125</v>
      </c>
      <c r="D267" s="22" t="n">
        <v>0.10085332597807195</v>
      </c>
      <c r="E267" s="22" t="n">
        <v>-4.2980449315897277E-16</v>
      </c>
      <c r="F267" s="22" t="n">
        <v>-0.4046518668888857</v>
      </c>
      <c r="G267" s="22" t="n">
        <v>-0.2562815210850494</v>
      </c>
      <c r="H267" s="22" t="n">
        <v>-0.10945995205659009</v>
      </c>
      <c r="I267" s="22" t="n">
        <v>-1.423614168862425</v>
      </c>
      <c r="J267" s="22" t="n">
        <v>0.08747539183578219</v>
      </c>
      <c r="K267" s="22" t="n">
        <v>0.3845160573028147</v>
      </c>
      <c r="L267" s="22" t="n">
        <v>0.044293173949267114</v>
      </c>
    </row>
    <row r="268">
      <c r="B268" s="16" t="s">
        <v>178</v>
      </c>
      <c r="C268" s="19" t="n">
        <v>0.013692919769069167</v>
      </c>
      <c r="D268" s="19" t="n">
        <v>1.1585605930383758</v>
      </c>
      <c r="E268" s="19" t="n">
        <v>-4.2980449315897277E-16</v>
      </c>
      <c r="F268" s="19" t="n">
        <v>1.3588899255286215</v>
      </c>
      <c r="G268" s="19" t="n">
        <v>-0.3454866461486782</v>
      </c>
      <c r="H268" s="19" t="n">
        <v>-0.4463275519083444</v>
      </c>
      <c r="I268" s="19" t="n">
        <v>-0.25671931365219175</v>
      </c>
      <c r="J268" s="19" t="n">
        <v>1.4651866538949871</v>
      </c>
      <c r="K268" s="19" t="n">
        <v>1.2135252680987647</v>
      </c>
      <c r="L268" s="19" t="n">
        <v>-0.6065100137741022</v>
      </c>
    </row>
    <row r="269">
      <c r="B269" s="16" t="s">
        <v>179</v>
      </c>
      <c r="C269" s="22" t="n">
        <v>0.32603826492084953</v>
      </c>
      <c r="D269" s="22" t="n">
        <v>-0.2582059949293328</v>
      </c>
      <c r="E269" s="22" t="n">
        <v>-4.2980449315897277E-16</v>
      </c>
      <c r="F269" s="22" t="n">
        <v>0.45238171027317053</v>
      </c>
      <c r="G269" s="22" t="n">
        <v>1.0266217136132858</v>
      </c>
      <c r="H269" s="22" t="n">
        <v>-0.3916106224242374</v>
      </c>
      <c r="I269" s="22" t="n">
        <v>-0.8318342915972807</v>
      </c>
      <c r="J269" s="22" t="n">
        <v>0.20686784766321312</v>
      </c>
      <c r="K269" s="22" t="n">
        <v>0.3747784152172666</v>
      </c>
      <c r="L269" s="22" t="n">
        <v>-0.17715748313341736</v>
      </c>
    </row>
    <row r="270">
      <c r="B270" s="16" t="s">
        <v>180</v>
      </c>
      <c r="C270" s="19" t="n">
        <v>-0.2649445078013134</v>
      </c>
      <c r="D270" s="19" t="n">
        <v>0.8421752355769918</v>
      </c>
      <c r="E270" s="19" t="n">
        <v>-4.2980449315897277E-16</v>
      </c>
      <c r="F270" s="19" t="n">
        <v>0.45238171027317053</v>
      </c>
      <c r="G270" s="19" t="n">
        <v>0.962098641970494</v>
      </c>
      <c r="H270" s="19" t="n">
        <v>-0.41930890836393264</v>
      </c>
      <c r="I270" s="19" t="n">
        <v>0.31839566429289734</v>
      </c>
      <c r="J270" s="19" t="n">
        <v>0.20686784766321312</v>
      </c>
      <c r="K270" s="19" t="n">
        <v>0.07290360667188867</v>
      </c>
      <c r="L270" s="19" t="n">
        <v>-0.18968768109845205</v>
      </c>
    </row>
    <row r="271">
      <c r="B271" s="16" t="s">
        <v>181</v>
      </c>
      <c r="C271" s="22" t="n">
        <v>-1.211803837275165</v>
      </c>
      <c r="D271" s="22" t="n">
        <v>0.18704107929737723</v>
      </c>
      <c r="E271" s="22" t="n">
        <v>-4.2980449315897277E-16</v>
      </c>
      <c r="F271" s="22" t="n">
        <v>-2.3870575444777518</v>
      </c>
      <c r="G271" s="22" t="n">
        <v>-0.2809635745058864</v>
      </c>
      <c r="H271" s="22" t="n">
        <v>-0.36391233648454213</v>
      </c>
      <c r="I271" s="22" t="n">
        <v>-2.032058945447625</v>
      </c>
      <c r="J271" s="22" t="n">
        <v>-0.7056716397760937</v>
      </c>
      <c r="K271" s="22" t="n">
        <v>-1.8679043810885485</v>
      </c>
      <c r="L271" s="22" t="n">
        <v>0.8686796883339527</v>
      </c>
    </row>
    <row r="272">
      <c r="B272" s="16" t="s">
        <v>182</v>
      </c>
      <c r="C272" s="19" t="n">
        <v>0.03054687855976808</v>
      </c>
      <c r="D272" s="19" t="n">
        <v>-1.5469506925589798</v>
      </c>
      <c r="E272" s="19" t="n">
        <v>1.4362745026375996</v>
      </c>
      <c r="F272" s="19" t="n">
        <v>-1.5496745817873507</v>
      </c>
      <c r="G272" s="19" t="n">
        <v>-0.6719331942633707</v>
      </c>
      <c r="H272" s="19" t="n">
        <v>-1.0937237504627246</v>
      </c>
      <c r="I272" s="19" t="n">
        <v>-1.9987291468075141</v>
      </c>
      <c r="J272" s="19" t="n">
        <v>-2.309769764800335</v>
      </c>
      <c r="K272" s="19" t="n">
        <v>-0.5531385346704125</v>
      </c>
      <c r="L272" s="19" t="n">
        <v>1.694915895589216</v>
      </c>
    </row>
    <row r="273">
      <c r="B273" s="16" t="s">
        <v>183</v>
      </c>
      <c r="C273" s="22" t="n">
        <v>0.36746313242633244</v>
      </c>
      <c r="D273" s="22" t="n">
        <v>-0.590060197580124</v>
      </c>
      <c r="E273" s="22" t="n">
        <v>-0.9381814291561663</v>
      </c>
      <c r="F273" s="22" t="n">
        <v>-1.214958927740821</v>
      </c>
      <c r="G273" s="22" t="n">
        <v>0.3405675337323038</v>
      </c>
      <c r="H273" s="22" t="n">
        <v>-2.6093088376172302E-5</v>
      </c>
      <c r="I273" s="22" t="n">
        <v>-0.848499190917336</v>
      </c>
      <c r="J273" s="22" t="n">
        <v>-0.22636370796290467</v>
      </c>
      <c r="K273" s="22" t="n">
        <v>-0.9990814323837178</v>
      </c>
      <c r="L273" s="22" t="n">
        <v>3.170203067496079E-5</v>
      </c>
    </row>
    <row r="274">
      <c r="B274" s="16" t="s">
        <v>184</v>
      </c>
      <c r="C274" s="19" t="n">
        <v>1.2028647641826113</v>
      </c>
      <c r="D274" s="19" t="n">
        <v>-0.2232664540780157</v>
      </c>
      <c r="E274" s="19" t="n">
        <v>-2.0157122509128365</v>
      </c>
      <c r="F274" s="19" t="n">
        <v>0.598057502770081</v>
      </c>
      <c r="G274" s="19" t="n">
        <v>-0.12056711305482352</v>
      </c>
      <c r="H274" s="19" t="n">
        <v>-0.6474222916427563</v>
      </c>
      <c r="I274" s="19" t="n">
        <v>0.9101755415580419</v>
      </c>
      <c r="J274" s="19" t="n">
        <v>-1.4316938384971305</v>
      </c>
      <c r="K274" s="19" t="n">
        <v>0.6688696521908577</v>
      </c>
      <c r="L274" s="19" t="n">
        <v>-0.38719575897755004</v>
      </c>
    </row>
    <row r="275">
      <c r="B275" s="16" t="s">
        <v>185</v>
      </c>
      <c r="C275" s="22" t="n">
        <v>-1.1321233472415924</v>
      </c>
      <c r="D275" s="22" t="n">
        <v>1.1585605930383758</v>
      </c>
      <c r="E275" s="22" t="n">
        <v>-4.2980449315897277E-16</v>
      </c>
      <c r="F275" s="22" t="n">
        <v>-0.7962674463956204</v>
      </c>
      <c r="G275" s="22" t="n">
        <v>-1.4852344217695341</v>
      </c>
      <c r="H275" s="22" t="n">
        <v>-0.7291578646712751</v>
      </c>
      <c r="I275" s="22" t="n">
        <v>-2.032058945447625</v>
      </c>
      <c r="J275" s="22" t="n">
        <v>-0.20567577763961492</v>
      </c>
      <c r="K275" s="22" t="n">
        <v>-0.19694103553639608</v>
      </c>
      <c r="L275" s="22" t="n">
        <v>0.5806046709210797</v>
      </c>
    </row>
    <row r="276">
      <c r="B276" s="16" t="s">
        <v>186</v>
      </c>
      <c r="C276" s="19" t="n">
        <v>-0.2817984665920123</v>
      </c>
      <c r="D276" s="19" t="n">
        <v>-0.590060197580124</v>
      </c>
      <c r="E276" s="19" t="n">
        <v>-4.2980449315897277E-16</v>
      </c>
      <c r="F276" s="19" t="n">
        <v>-1.4805493292223006</v>
      </c>
      <c r="G276" s="19" t="n">
        <v>-0.3454866461486782</v>
      </c>
      <c r="H276" s="19" t="n">
        <v>-1.4035727067700672</v>
      </c>
      <c r="I276" s="19" t="n">
        <v>-2.032058945447625</v>
      </c>
      <c r="J276" s="19" t="n">
        <v>-1.8649253941232484</v>
      </c>
      <c r="K276" s="19" t="n">
        <v>-0.7742591082405138</v>
      </c>
      <c r="L276" s="19" t="n">
        <v>2.0780586295231522</v>
      </c>
    </row>
    <row r="277">
      <c r="B277" s="16" t="s">
        <v>187</v>
      </c>
      <c r="C277" s="22" t="n">
        <v>-2.058091663932922</v>
      </c>
      <c r="D277" s="22" t="n">
        <v>-0.17285806803729165</v>
      </c>
      <c r="E277" s="22" t="n">
        <v>0.3038951088108231</v>
      </c>
      <c r="F277" s="22" t="n">
        <v>-2.241381751980841</v>
      </c>
      <c r="G277" s="22" t="n">
        <v>-1.6530719342678508</v>
      </c>
      <c r="H277" s="22" t="n">
        <v>0.25510593373485935</v>
      </c>
      <c r="I277" s="22" t="n">
        <v>-2.5905090240726585</v>
      </c>
      <c r="J277" s="22" t="n">
        <v>-3.1555449457292806</v>
      </c>
      <c r="K277" s="22" t="n">
        <v>-0.516337057739109</v>
      </c>
      <c r="L277" s="22" t="n">
        <v>-0.5717897846953476</v>
      </c>
    </row>
    <row r="278">
      <c r="B278" s="16" t="s">
        <v>188</v>
      </c>
      <c r="C278" s="19" t="n">
        <v>-0.5507882343409123</v>
      </c>
      <c r="D278" s="19" t="n">
        <v>-0.17285806803729165</v>
      </c>
      <c r="E278" s="19" t="n">
        <v>0.3038951088108231</v>
      </c>
      <c r="F278" s="19" t="n">
        <v>-0.7962674463956204</v>
      </c>
      <c r="G278" s="19" t="n">
        <v>-0.05040208602518054</v>
      </c>
      <c r="H278" s="19" t="n">
        <v>-0.027044736632787947</v>
      </c>
      <c r="I278" s="19" t="n">
        <v>-0.8651640902373916</v>
      </c>
      <c r="J278" s="19" t="n">
        <v>0.20686784766321312</v>
      </c>
      <c r="K278" s="19" t="n">
        <v>-0.24649241553082427</v>
      </c>
      <c r="L278" s="19" t="n">
        <v>0.02153484337703215</v>
      </c>
    </row>
    <row r="279">
      <c r="B279" s="16" t="s">
        <v>189</v>
      </c>
      <c r="C279" s="22" t="n">
        <v>-0.5488575244435148</v>
      </c>
      <c r="D279" s="22" t="n">
        <v>0.151261712018796</v>
      </c>
      <c r="E279" s="22" t="n">
        <v>-0.23487030206751194</v>
      </c>
      <c r="F279" s="22" t="n">
        <v>-0.37757596505041996</v>
      </c>
      <c r="G279" s="22" t="n">
        <v>-1.6844339222590454</v>
      </c>
      <c r="H279" s="22" t="n">
        <v>-1.4035727067700672</v>
      </c>
      <c r="I279" s="22" t="n">
        <v>-0.8651640902373916</v>
      </c>
      <c r="J279" s="22" t="n">
        <v>-0.23797652301387318</v>
      </c>
      <c r="K279" s="22" t="n">
        <v>-0.4988158440817741</v>
      </c>
      <c r="L279" s="22" t="n">
        <v>0.5299553192771383</v>
      </c>
    </row>
    <row r="280">
      <c r="B280" s="16" t="s">
        <v>190</v>
      </c>
      <c r="C280" s="19" t="n">
        <v>-2.014736086530042</v>
      </c>
      <c r="D280" s="19" t="n">
        <v>-0.9491195184875286</v>
      </c>
      <c r="E280" s="19" t="n">
        <v>-4.2980449315897277E-16</v>
      </c>
      <c r="F280" s="19" t="n">
        <v>-1.8992408105675012</v>
      </c>
      <c r="G280" s="19" t="n">
        <v>-1.6844339222590454</v>
      </c>
      <c r="H280" s="19" t="n">
        <v>-1.7411199490171048</v>
      </c>
      <c r="I280" s="19" t="n">
        <v>-0.848499190917336</v>
      </c>
      <c r="J280" s="19" t="n">
        <v>-1.4962953292456471</v>
      </c>
      <c r="K280" s="19" t="n">
        <v>-0.7370203617472202</v>
      </c>
      <c r="L280" s="19" t="n">
        <v>3.3068060632664933</v>
      </c>
    </row>
    <row r="281">
      <c r="B281" s="16" t="s">
        <v>191</v>
      </c>
      <c r="C281" s="22" t="n">
        <v>-0.014739408740509885</v>
      </c>
      <c r="D281" s="22" t="n">
        <v>0.5180554555209043</v>
      </c>
      <c r="E281" s="22" t="n">
        <v>-4.2980449315897277E-16</v>
      </c>
      <c r="F281" s="22" t="n">
        <v>0.5215069628382205</v>
      </c>
      <c r="G281" s="22" t="n">
        <v>-0.3454866461486782</v>
      </c>
      <c r="H281" s="22" t="n">
        <v>0.5926531759818972</v>
      </c>
      <c r="I281" s="22" t="n">
        <v>-1.423614168862425</v>
      </c>
      <c r="J281" s="22" t="n">
        <v>-1.0514509585685607</v>
      </c>
      <c r="K281" s="22" t="n">
        <v>0.060348724505891294</v>
      </c>
      <c r="L281" s="22" t="n">
        <v>0.3090727578227447</v>
      </c>
    </row>
    <row r="282">
      <c r="B282" s="16" t="s">
        <v>192</v>
      </c>
      <c r="C282" s="19" t="n">
        <v>-0.3102307951015914</v>
      </c>
      <c r="D282" s="19" t="n">
        <v>0.20167009805952008</v>
      </c>
      <c r="E282" s="19" t="n">
        <v>-0.2897188741376183</v>
      </c>
      <c r="F282" s="19" t="n">
        <v>0.10281548149302</v>
      </c>
      <c r="G282" s="19" t="n">
        <v>-0.3454866461486782</v>
      </c>
      <c r="H282" s="19" t="n">
        <v>0.49551727893238984</v>
      </c>
      <c r="I282" s="19" t="n">
        <v>-1.423614168862425</v>
      </c>
      <c r="J282" s="19" t="n">
        <v>-1.4962953292456471</v>
      </c>
      <c r="K282" s="19" t="n">
        <v>0.060348724505891294</v>
      </c>
      <c r="L282" s="19" t="n">
        <v>0.05094684762154477</v>
      </c>
    </row>
    <row r="283">
      <c r="B283" s="16" t="s">
        <v>193</v>
      </c>
      <c r="C283" s="22" t="n">
        <v>0.5930973227723519</v>
      </c>
      <c r="D283" s="22" t="n">
        <v>-1.9214788586557916</v>
      </c>
      <c r="E283" s="22" t="n">
        <v>-4.2980449315897277E-16</v>
      </c>
      <c r="F283" s="22" t="n">
        <v>1.3588899255286215</v>
      </c>
      <c r="G283" s="22" t="n">
        <v>0.3405675337323038</v>
      </c>
      <c r="H283" s="22" t="n">
        <v>0.28280421967455455</v>
      </c>
      <c r="I283" s="22" t="n">
        <v>0.8935106422379865</v>
      </c>
      <c r="J283" s="22" t="n">
        <v>0.20686784766321312</v>
      </c>
      <c r="K283" s="22" t="n">
        <v>0.632068175259554</v>
      </c>
      <c r="L283" s="22" t="n">
        <v>0.3842998050127355</v>
      </c>
    </row>
    <row r="284">
      <c r="B284" s="16" t="s">
        <v>194</v>
      </c>
      <c r="C284" s="19" t="n">
        <v>1.2274356728973952</v>
      </c>
      <c r="D284" s="19" t="n">
        <v>0.4753814920748836</v>
      </c>
      <c r="E284" s="19" t="n">
        <v>-4.2980449315897277E-16</v>
      </c>
      <c r="F284" s="19" t="n">
        <v>0.11024076885983053</v>
      </c>
      <c r="G284" s="19" t="n">
        <v>0.6670140818469964</v>
      </c>
      <c r="H284" s="19" t="n">
        <v>0.9302004182289348</v>
      </c>
      <c r="I284" s="19" t="n">
        <v>0.31839566429289734</v>
      </c>
      <c r="J284" s="19" t="n">
        <v>0.6077986579150726</v>
      </c>
      <c r="K284" s="19" t="n">
        <v>0.6368394858537645</v>
      </c>
      <c r="L284" s="19" t="n">
        <v>0.10254600929929372</v>
      </c>
    </row>
    <row r="285">
      <c r="B285" s="16" t="s">
        <v>195</v>
      </c>
      <c r="C285" s="22" t="n">
        <v>-1.40689935501718</v>
      </c>
      <c r="D285" s="22" t="n">
        <v>0.15899613461349948</v>
      </c>
      <c r="E285" s="22" t="n">
        <v>-0.8284842850159534</v>
      </c>
      <c r="F285" s="22" t="n">
        <v>-0.9419432388925308</v>
      </c>
      <c r="G285" s="22" t="n">
        <v>-0.3454866461486782</v>
      </c>
      <c r="H285" s="22" t="n">
        <v>-0.027044736632787947</v>
      </c>
      <c r="I285" s="22" t="n">
        <v>-1.423614168862425</v>
      </c>
      <c r="J285" s="22" t="n">
        <v>0.6517122183402995</v>
      </c>
      <c r="K285" s="22" t="n">
        <v>0.6097756510080088</v>
      </c>
      <c r="L285" s="22" t="n">
        <v>0.025474606818883763</v>
      </c>
    </row>
    <row r="286">
      <c r="B286" s="16" t="s">
        <v>196</v>
      </c>
      <c r="C286" s="19" t="n">
        <v>-0.029662657633811207</v>
      </c>
      <c r="D286" s="19" t="n">
        <v>0.151261712018796</v>
      </c>
      <c r="E286" s="19" t="n">
        <v>-0.773635712945847</v>
      </c>
      <c r="F286" s="19" t="n">
        <v>-1.1458336751757712</v>
      </c>
      <c r="G286" s="19" t="n">
        <v>-1.09426480201205</v>
      </c>
      <c r="H286" s="19" t="n">
        <v>0.20589660283454597</v>
      </c>
      <c r="I286" s="19" t="n">
        <v>-0.8318342915972807</v>
      </c>
      <c r="J286" s="19" t="n">
        <v>-0.6828208936909596</v>
      </c>
      <c r="K286" s="19" t="n">
        <v>0.6591320101053098</v>
      </c>
      <c r="L286" s="19" t="n">
        <v>-0.23592326113211398</v>
      </c>
    </row>
    <row r="287">
      <c r="B287" s="16" t="s">
        <v>197</v>
      </c>
      <c r="C287" s="22" t="n">
        <v>0.32603826492084953</v>
      </c>
      <c r="D287" s="22" t="n">
        <v>0.46764706948018014</v>
      </c>
      <c r="E287" s="22" t="n">
        <v>-4.2980449315897277E-16</v>
      </c>
      <c r="F287" s="22" t="n">
        <v>-0.37757596505041996</v>
      </c>
      <c r="G287" s="22" t="n">
        <v>0.7315371534897881</v>
      </c>
      <c r="H287" s="22" t="n">
        <v>1.2947663040203845</v>
      </c>
      <c r="I287" s="22" t="n">
        <v>0.31839566429289734</v>
      </c>
      <c r="J287" s="22" t="n">
        <v>0.5319360811302591</v>
      </c>
      <c r="K287" s="22" t="n">
        <v>0.08741255935164695</v>
      </c>
      <c r="L287" s="22" t="n">
        <v>-0.4888726367552622</v>
      </c>
    </row>
    <row r="288">
      <c r="B288" s="16" t="s">
        <v>198</v>
      </c>
      <c r="C288" s="19" t="n">
        <v>-0.2572275578772283</v>
      </c>
      <c r="D288" s="19" t="n">
        <v>-0.8637715915954874</v>
      </c>
      <c r="E288" s="19" t="n">
        <v>-0.23487030206751194</v>
      </c>
      <c r="F288" s="19" t="n">
        <v>0.11024076885983053</v>
      </c>
      <c r="G288" s="19" t="n">
        <v>-0.6719331942633707</v>
      </c>
      <c r="H288" s="19" t="n">
        <v>-0.7291578646712751</v>
      </c>
      <c r="I288" s="19" t="n">
        <v>0.12346486647977835</v>
      </c>
      <c r="J288" s="19" t="n">
        <v>0.20686784766321312</v>
      </c>
      <c r="K288" s="19" t="n">
        <v>-0.4988158440817741</v>
      </c>
      <c r="L288" s="19" t="n">
        <v>-0.08038292362155364</v>
      </c>
    </row>
    <row r="289">
      <c r="B289" s="16" t="s">
        <v>199</v>
      </c>
      <c r="C289" s="22" t="n">
        <v>-1.745746318781142</v>
      </c>
      <c r="D289" s="22" t="n">
        <v>-0.8930359848157584</v>
      </c>
      <c r="E289" s="22" t="n">
        <v>-0.3954767377723952</v>
      </c>
      <c r="F289" s="22" t="n">
        <v>-1.1384083878089606</v>
      </c>
      <c r="G289" s="22" t="n">
        <v>-1.6844339222590454</v>
      </c>
      <c r="H289" s="22" t="n">
        <v>-1.7411199490171048</v>
      </c>
      <c r="I289" s="22" t="n">
        <v>-1.4402790681824806</v>
      </c>
      <c r="J289" s="22" t="n">
        <v>-2.309769764800335</v>
      </c>
      <c r="K289" s="22" t="n">
        <v>-0.22419989127927897</v>
      </c>
      <c r="L289" s="22" t="n">
        <v>1.9821055541425823</v>
      </c>
    </row>
    <row r="290">
      <c r="B290" s="16" t="s">
        <v>200</v>
      </c>
      <c r="C290" s="19" t="n">
        <v>-1.40689935501718</v>
      </c>
      <c r="D290" s="19" t="n">
        <v>0.151261712018796</v>
      </c>
      <c r="E290" s="19" t="n">
        <v>-4.2980449315897277E-16</v>
      </c>
      <c r="F290" s="19" t="n">
        <v>-1.4114240766572508</v>
      </c>
      <c r="G290" s="19" t="n">
        <v>-0.6719331942633707</v>
      </c>
      <c r="H290" s="19" t="n">
        <v>-0.7291578646712751</v>
      </c>
      <c r="I290" s="19" t="n">
        <v>-0.848499190917336</v>
      </c>
      <c r="J290" s="19" t="n">
        <v>-0.23797652301387318</v>
      </c>
      <c r="K290" s="19" t="n">
        <v>0.641805817345102</v>
      </c>
      <c r="L290" s="19" t="n">
        <v>1.0291509658810272</v>
      </c>
    </row>
    <row r="291">
      <c r="B291" s="16" t="s">
        <v>201</v>
      </c>
      <c r="C291" s="22" t="n">
        <v>-0.8443489108045961</v>
      </c>
      <c r="D291" s="22" t="n">
        <v>2.844414204250397E-16</v>
      </c>
      <c r="E291" s="22" t="n">
        <v>-4.2980449315897277E-16</v>
      </c>
      <c r="F291" s="22" t="n">
        <v>-0.9236073427470002</v>
      </c>
      <c r="G291" s="22" t="n">
        <v>-0.2809635745058864</v>
      </c>
      <c r="H291" s="22" t="n">
        <v>0.28280421967455455</v>
      </c>
      <c r="I291" s="22" t="n">
        <v>-0.8651640902373916</v>
      </c>
      <c r="J291" s="22" t="n">
        <v>0.20686784766321312</v>
      </c>
      <c r="K291" s="22" t="n">
        <v>1.3617823275228795E-16</v>
      </c>
      <c r="L291" s="22" t="n">
        <v>-0.2612000538512543</v>
      </c>
    </row>
    <row r="292">
      <c r="B292" s="16" t="s">
        <v>202</v>
      </c>
      <c r="C292" s="19" t="n">
        <v>0.32603826492084953</v>
      </c>
      <c r="D292" s="19" t="n">
        <v>0.151261712018796</v>
      </c>
      <c r="E292" s="19" t="n">
        <v>-4.2980449315897277E-16</v>
      </c>
      <c r="F292" s="19" t="n">
        <v>0.598057502770081</v>
      </c>
      <c r="G292" s="19" t="n">
        <v>0.3405675337323038</v>
      </c>
      <c r="H292" s="19" t="n">
        <v>-0.41930890836393264</v>
      </c>
      <c r="I292" s="19" t="n">
        <v>0.31839566429289734</v>
      </c>
      <c r="J292" s="19" t="n">
        <v>-0.23797652301387318</v>
      </c>
      <c r="K292" s="19" t="n">
        <v>0.3572572015599317</v>
      </c>
      <c r="L292" s="19" t="n">
        <v>-0.25077083862538235</v>
      </c>
    </row>
    <row r="293">
      <c r="B293" s="16" t="s">
        <v>203</v>
      </c>
      <c r="C293" s="22" t="n">
        <v>-2.014736086530042</v>
      </c>
      <c r="D293" s="22" t="n">
        <v>0.7917668495362676</v>
      </c>
      <c r="E293" s="22" t="n">
        <v>1.4362745026375996</v>
      </c>
      <c r="F293" s="22" t="n">
        <v>-0.5814664013336601</v>
      </c>
      <c r="G293" s="22" t="n">
        <v>-0.6719331942633707</v>
      </c>
      <c r="H293" s="22" t="n">
        <v>-0.7291578646712751</v>
      </c>
      <c r="I293" s="22" t="n">
        <v>-0.848499190917336</v>
      </c>
      <c r="J293" s="22" t="n">
        <v>-1.0514509585685607</v>
      </c>
      <c r="K293" s="22" t="n">
        <v>0.6640983415966473</v>
      </c>
      <c r="L293" s="22" t="n">
        <v>0.4239807995745424</v>
      </c>
    </row>
    <row r="294">
      <c r="B294" s="16" t="s">
        <v>204</v>
      </c>
      <c r="C294" s="19" t="n">
        <v>-1.40689935501718</v>
      </c>
      <c r="D294" s="19" t="n">
        <v>0.8421752355769918</v>
      </c>
      <c r="E294" s="19" t="n">
        <v>1.4362745026375996</v>
      </c>
      <c r="F294" s="19" t="n">
        <v>-2.3870575444777518</v>
      </c>
      <c r="G294" s="19" t="n">
        <v>-0.6719331942633707</v>
      </c>
      <c r="H294" s="19" t="n">
        <v>-0.7291578646712751</v>
      </c>
      <c r="I294" s="19" t="n">
        <v>-1.423614168862425</v>
      </c>
      <c r="J294" s="19" t="n">
        <v>-1.0514509585685607</v>
      </c>
      <c r="K294" s="19" t="n">
        <v>0.632068175259554</v>
      </c>
      <c r="L294" s="19" t="n">
        <v>1.7405417819788551</v>
      </c>
    </row>
    <row r="295">
      <c r="B295" s="16" t="s">
        <v>205</v>
      </c>
      <c r="C295" s="22" t="n">
        <v>-0.8443489108045961</v>
      </c>
      <c r="D295" s="22" t="n">
        <v>0.7917668495362676</v>
      </c>
      <c r="E295" s="22" t="n">
        <v>1.4362745026375996</v>
      </c>
      <c r="F295" s="22" t="n">
        <v>-1.1384083878089606</v>
      </c>
      <c r="G295" s="22" t="n">
        <v>-0.2809635745058864</v>
      </c>
      <c r="H295" s="22" t="n">
        <v>0.28280421967455455</v>
      </c>
      <c r="I295" s="22" t="n">
        <v>0.31839566429289734</v>
      </c>
      <c r="J295" s="22" t="n">
        <v>-1.0514509585685607</v>
      </c>
      <c r="K295" s="22" t="n">
        <v>0.6591320101053098</v>
      </c>
      <c r="L295" s="22" t="n">
        <v>-0.32194669578528085</v>
      </c>
    </row>
    <row r="296">
      <c r="B296" s="16" t="s">
        <v>206</v>
      </c>
      <c r="C296" s="19" t="n">
        <v>-0.8443489108045961</v>
      </c>
      <c r="D296" s="19" t="n">
        <v>-0.856037169000784</v>
      </c>
      <c r="E296" s="19" t="n">
        <v>-4.2980449315897277E-16</v>
      </c>
      <c r="F296" s="19" t="n">
        <v>-1.9683660631325512</v>
      </c>
      <c r="G296" s="19" t="n">
        <v>-0.4156516731783212</v>
      </c>
      <c r="H296" s="19" t="n">
        <v>-1.7411199490171048</v>
      </c>
      <c r="I296" s="19" t="n">
        <v>-0.848499190917336</v>
      </c>
      <c r="J296" s="19" t="n">
        <v>-2.309769764800335</v>
      </c>
      <c r="K296" s="19" t="n">
        <v>0.94368062589048</v>
      </c>
      <c r="L296" s="19" t="n">
        <v>3.4271614194883475</v>
      </c>
    </row>
    <row r="297">
      <c r="B297" s="16" t="s">
        <v>207</v>
      </c>
      <c r="C297" s="22" t="n">
        <v>-1.7023907413782615</v>
      </c>
      <c r="D297" s="22" t="n">
        <v>-0.856037169000784</v>
      </c>
      <c r="E297" s="22" t="n">
        <v>-4.2980449315897277E-16</v>
      </c>
      <c r="F297" s="22" t="n">
        <v>-2.3870575444777518</v>
      </c>
      <c r="G297" s="22" t="n">
        <v>-0.6719331942633707</v>
      </c>
      <c r="H297" s="22" t="n">
        <v>-0.7291578646712751</v>
      </c>
      <c r="I297" s="22" t="n">
        <v>-0.848499190917336</v>
      </c>
      <c r="J297" s="22" t="n">
        <v>-0.7492334711866488</v>
      </c>
      <c r="K297" s="22" t="n">
        <v>0.94368062589048</v>
      </c>
      <c r="L297" s="22" t="n">
        <v>1.7405417819788551</v>
      </c>
    </row>
    <row r="298">
      <c r="B298" s="16" t="s">
        <v>208</v>
      </c>
      <c r="C298" s="19" t="n">
        <v>0.8885887091334335</v>
      </c>
      <c r="D298" s="19" t="n">
        <v>-0.2659404175240363</v>
      </c>
      <c r="E298" s="19" t="n">
        <v>-4.2980449315897277E-16</v>
      </c>
      <c r="F298" s="19" t="n">
        <v>0.11024076885983053</v>
      </c>
      <c r="G298" s="19" t="n">
        <v>0.6356520938558015</v>
      </c>
      <c r="H298" s="19" t="n">
        <v>0.647370105466004</v>
      </c>
      <c r="I298" s="19" t="n">
        <v>-0.8318342915972807</v>
      </c>
      <c r="J298" s="19" t="n">
        <v>1.0642558436431275</v>
      </c>
      <c r="K298" s="19" t="n">
        <v>0.94368062589048</v>
      </c>
      <c r="L298" s="19" t="n">
        <v>0.07136657816344187</v>
      </c>
    </row>
    <row r="299">
      <c r="B299" s="16" t="s">
        <v>209</v>
      </c>
      <c r="C299" s="22" t="n">
        <v>0.621529651281931</v>
      </c>
      <c r="D299" s="22" t="n">
        <v>0.7917668495362676</v>
      </c>
      <c r="E299" s="22" t="n">
        <v>-4.2980449315897277E-16</v>
      </c>
      <c r="F299" s="22" t="n">
        <v>-0.37757596505041996</v>
      </c>
      <c r="G299" s="22" t="n">
        <v>0.6670140818469964</v>
      </c>
      <c r="H299" s="22" t="n">
        <v>0.28280421967455455</v>
      </c>
      <c r="I299" s="22" t="n">
        <v>-0.25671931365219175</v>
      </c>
      <c r="J299" s="22" t="n">
        <v>-0.6828208936909596</v>
      </c>
      <c r="K299" s="22" t="n">
        <v>0.09326473484204371</v>
      </c>
      <c r="L299" s="22" t="n">
        <v>-0.10678007616395092</v>
      </c>
    </row>
    <row r="300">
      <c r="B300" s="16" t="s">
        <v>210</v>
      </c>
      <c r="C300" s="19" t="n">
        <v>0.6138127013578458</v>
      </c>
      <c r="D300" s="19" t="n">
        <v>0.8421752355769918</v>
      </c>
      <c r="E300" s="19" t="n">
        <v>0.8975090917592645</v>
      </c>
      <c r="F300" s="19" t="n">
        <v>1.0167489841152815</v>
      </c>
      <c r="G300" s="19" t="n">
        <v>0.4364525933662905</v>
      </c>
      <c r="H300" s="19" t="n">
        <v>1.2947663040203845</v>
      </c>
      <c r="I300" s="19" t="n">
        <v>-0.25671931365219175</v>
      </c>
      <c r="J300" s="19" t="n">
        <v>0.20686784766321312</v>
      </c>
      <c r="K300" s="19" t="n">
        <v>0.10473875211185468</v>
      </c>
      <c r="L300" s="19" t="n">
        <v>1.316452324279424</v>
      </c>
    </row>
    <row r="301">
      <c r="B301" s="16" t="s">
        <v>211</v>
      </c>
      <c r="C301" s="22" t="n">
        <v>0.9150903277456149</v>
      </c>
      <c r="D301" s="22" t="n">
        <v>0.8421752355769918</v>
      </c>
      <c r="E301" s="22" t="n">
        <v>1.4362745026375996</v>
      </c>
      <c r="F301" s="22" t="n">
        <v>0.18679130879169087</v>
      </c>
      <c r="G301" s="22" t="n">
        <v>0.962098641970494</v>
      </c>
      <c r="H301" s="22" t="n">
        <v>1.2947663040203845</v>
      </c>
      <c r="I301" s="22" t="n">
        <v>-0.273384212972247</v>
      </c>
      <c r="J301" s="22" t="n">
        <v>0.6517122183402995</v>
      </c>
      <c r="K301" s="22" t="n">
        <v>0.94368062589048</v>
      </c>
      <c r="L301" s="22" t="n">
        <v>0.241851092507348</v>
      </c>
    </row>
    <row r="302">
      <c r="B302" s="16" t="s">
        <v>212</v>
      </c>
      <c r="C302" s="19" t="n">
        <v>-0.5507882343409123</v>
      </c>
      <c r="D302" s="19" t="n">
        <v>-1.863336050020364</v>
      </c>
      <c r="E302" s="19" t="n">
        <v>-1.3672496958942884</v>
      </c>
      <c r="F302" s="19" t="n">
        <v>-0.8653926989606704</v>
      </c>
      <c r="G302" s="19" t="n">
        <v>-0.2809635745058864</v>
      </c>
      <c r="H302" s="19" t="n">
        <v>0.28280421967455455</v>
      </c>
      <c r="I302" s="19" t="n">
        <v>-0.273384212972247</v>
      </c>
      <c r="J302" s="19" t="n">
        <v>-1.0953645189937875</v>
      </c>
      <c r="K302" s="19" t="n">
        <v>-2.1648128581425885</v>
      </c>
      <c r="L302" s="19" t="n">
        <v>-0.24473670694162913</v>
      </c>
    </row>
    <row r="303">
      <c r="B303" s="16" t="s">
        <v>213</v>
      </c>
      <c r="C303" s="22" t="n">
        <v>-0.23651217929173435</v>
      </c>
      <c r="D303" s="22" t="n">
        <v>-1.5546851151536834</v>
      </c>
      <c r="E303" s="22" t="n">
        <v>-4.2980449315897277E-16</v>
      </c>
      <c r="F303" s="22" t="n">
        <v>0.45238171027317053</v>
      </c>
      <c r="G303" s="22" t="n">
        <v>0.014120985617611284</v>
      </c>
      <c r="H303" s="22" t="n">
        <v>-0.05474302257248319</v>
      </c>
      <c r="I303" s="22" t="n">
        <v>-0.25671931365219175</v>
      </c>
      <c r="J303" s="22" t="n">
        <v>0.20686784766321312</v>
      </c>
      <c r="K303" s="22" t="n">
        <v>-2.1327826918054957</v>
      </c>
      <c r="L303" s="22" t="n">
        <v>-0.024764742176862732</v>
      </c>
    </row>
    <row r="304">
      <c r="B304" s="16" t="s">
        <v>214</v>
      </c>
      <c r="C304" s="19" t="n">
        <v>1.4964254406462951</v>
      </c>
      <c r="D304" s="19" t="n">
        <v>-0.5396518115393998</v>
      </c>
      <c r="E304" s="19" t="n">
        <v>-4.2980449315897277E-16</v>
      </c>
      <c r="F304" s="19" t="n">
        <v>0.528932250205031</v>
      </c>
      <c r="G304" s="19" t="n">
        <v>0.962098641970494</v>
      </c>
      <c r="H304" s="19" t="n">
        <v>0.28280421967455455</v>
      </c>
      <c r="I304" s="19" t="n">
        <v>0.31839566429289734</v>
      </c>
      <c r="J304" s="19" t="n">
        <v>0.20686784766321312</v>
      </c>
      <c r="K304" s="19" t="n">
        <v>1.2135252680987647</v>
      </c>
      <c r="L304" s="19" t="n">
        <v>0.14958427227994006</v>
      </c>
    </row>
    <row r="305">
      <c r="B305" s="16" t="s">
        <v>215</v>
      </c>
      <c r="C305" s="22" t="n">
        <v>-0.5488575244435148</v>
      </c>
      <c r="D305" s="22" t="n">
        <v>0.4753814920748836</v>
      </c>
      <c r="E305" s="22" t="n">
        <v>0.3038951088108231</v>
      </c>
      <c r="F305" s="22" t="n">
        <v>0.11024076885983053</v>
      </c>
      <c r="G305" s="22" t="n">
        <v>-0.6719331942633707</v>
      </c>
      <c r="H305" s="22" t="n">
        <v>0.28280421967455455</v>
      </c>
      <c r="I305" s="22" t="n">
        <v>-0.848499190917336</v>
      </c>
      <c r="J305" s="22" t="n">
        <v>0.16295428723798633</v>
      </c>
      <c r="K305" s="22" t="n">
        <v>0.3622235330512693</v>
      </c>
      <c r="L305" s="22" t="n">
        <v>0.03117655461372731</v>
      </c>
    </row>
    <row r="306">
      <c r="B306" s="16" t="s">
        <v>216</v>
      </c>
      <c r="C306" s="19" t="n">
        <v>-1.4235584502919787</v>
      </c>
      <c r="D306" s="19" t="n">
        <v>0.5180554555209043</v>
      </c>
      <c r="E306" s="19" t="n">
        <v>-1.3672496958942884</v>
      </c>
      <c r="F306" s="19" t="n">
        <v>0.014039614456314742</v>
      </c>
      <c r="G306" s="19" t="n">
        <v>-1.125626790003245</v>
      </c>
      <c r="H306" s="19" t="n">
        <v>-0.7831951517600984</v>
      </c>
      <c r="I306" s="19" t="n">
        <v>-0.273384212972247</v>
      </c>
      <c r="J306" s="19" t="n">
        <v>-1.8210118336980214</v>
      </c>
      <c r="K306" s="19" t="n">
        <v>0.632068175259554</v>
      </c>
      <c r="L306" s="19" t="n">
        <v>-0.010995757974766696</v>
      </c>
    </row>
    <row r="307">
      <c r="B307" s="16" t="s">
        <v>217</v>
      </c>
      <c r="C307" s="22" t="n">
        <v>0.6195989413845335</v>
      </c>
      <c r="D307" s="22" t="n">
        <v>0.46764706948018014</v>
      </c>
      <c r="E307" s="22" t="n">
        <v>0.3038951088108231</v>
      </c>
      <c r="F307" s="22" t="n">
        <v>0.528932250205031</v>
      </c>
      <c r="G307" s="22" t="n">
        <v>0.7315371534897881</v>
      </c>
      <c r="H307" s="22" t="n">
        <v>0.9849173477130418</v>
      </c>
      <c r="I307" s="22" t="n">
        <v>0.9101755415580419</v>
      </c>
      <c r="J307" s="22" t="n">
        <v>0.6517122183402995</v>
      </c>
      <c r="K307" s="22" t="n">
        <v>0.6591320101053098</v>
      </c>
      <c r="L307" s="22" t="n">
        <v>0.5209545489918302</v>
      </c>
    </row>
    <row r="308">
      <c r="B308" s="16" t="s">
        <v>218</v>
      </c>
      <c r="C308" s="19" t="n">
        <v>0.15847983139934732</v>
      </c>
      <c r="D308" s="19" t="n">
        <v>-0.21553203148331218</v>
      </c>
      <c r="E308" s="19" t="n">
        <v>-0.8284842850159534</v>
      </c>
      <c r="F308" s="19" t="n">
        <v>1.3588899255286215</v>
      </c>
      <c r="G308" s="19" t="n">
        <v>1.0579837016044809</v>
      </c>
      <c r="H308" s="19" t="n">
        <v>-0.7291578646712751</v>
      </c>
      <c r="I308" s="19" t="n">
        <v>-0.848499190917336</v>
      </c>
      <c r="J308" s="19" t="n">
        <v>-1.1066024500279532</v>
      </c>
      <c r="K308" s="19" t="n">
        <v>0.08741255935164695</v>
      </c>
      <c r="L308" s="19" t="n">
        <v>-0.9908452764217579</v>
      </c>
    </row>
    <row r="309">
      <c r="B309" s="16" t="s">
        <v>219</v>
      </c>
      <c r="C309" s="22" t="n">
        <v>0.03247758845716556</v>
      </c>
      <c r="D309" s="22" t="n">
        <v>-1.122014140421444</v>
      </c>
      <c r="E309" s="22" t="n">
        <v>-1.4220982679643948</v>
      </c>
      <c r="F309" s="22" t="n">
        <v>0.11024076885983053</v>
      </c>
      <c r="G309" s="22" t="n">
        <v>-0.9670177543868684</v>
      </c>
      <c r="H309" s="22" t="n">
        <v>-1.7958368785012115</v>
      </c>
      <c r="I309" s="22" t="n">
        <v>-0.273384212972247</v>
      </c>
      <c r="J309" s="22" t="n">
        <v>-0.6505201483167012</v>
      </c>
      <c r="K309" s="22" t="n">
        <v>-1.6201572422346815</v>
      </c>
      <c r="L309" s="22" t="n">
        <v>-0.1979744382328117</v>
      </c>
    </row>
    <row r="310">
      <c r="B310" s="16" t="s">
        <v>220</v>
      </c>
      <c r="C310" s="19" t="n">
        <v>-2.353583050294004</v>
      </c>
      <c r="D310" s="19" t="n">
        <v>-1.81292766397964</v>
      </c>
      <c r="E310" s="19" t="n">
        <v>-0.8284842850159534</v>
      </c>
      <c r="F310" s="19" t="n">
        <v>-1.284084180305871</v>
      </c>
      <c r="G310" s="19" t="n">
        <v>0.3405675337323038</v>
      </c>
      <c r="H310" s="19" t="n">
        <v>-1.7141013054726932</v>
      </c>
      <c r="I310" s="19" t="n">
        <v>0.9101755415580419</v>
      </c>
      <c r="J310" s="19" t="n">
        <v>-0.6505201483167012</v>
      </c>
      <c r="K310" s="19" t="n">
        <v>-1.021373956635263</v>
      </c>
      <c r="L310" s="19" t="n">
        <v>2.201050369799127</v>
      </c>
    </row>
    <row r="311">
      <c r="B311" s="16" t="s">
        <v>221</v>
      </c>
      <c r="C311" s="22" t="n">
        <v>1.2009340542852138</v>
      </c>
      <c r="D311" s="22" t="n">
        <v>1.1585605930383758</v>
      </c>
      <c r="E311" s="22" t="n">
        <v>-4.2980449315897277E-16</v>
      </c>
      <c r="F311" s="22" t="n">
        <v>0.528932250205031</v>
      </c>
      <c r="G311" s="22" t="n">
        <v>0.6670140818469964</v>
      </c>
      <c r="H311" s="22" t="n">
        <v>0.9572190617733466</v>
      </c>
      <c r="I311" s="22" t="n">
        <v>0.12346486647977835</v>
      </c>
      <c r="J311" s="22" t="n">
        <v>1.052643028592159</v>
      </c>
      <c r="K311" s="22" t="n">
        <v>0.6591320101053098</v>
      </c>
      <c r="L311" s="22" t="n">
        <v>0.5063040322829249</v>
      </c>
    </row>
    <row r="312">
      <c r="B312" s="16" t="s">
        <v>222</v>
      </c>
      <c r="C312" s="19" t="n">
        <v>-1.969449799229764</v>
      </c>
      <c r="D312" s="19" t="n">
        <v>0.8344408129822883</v>
      </c>
      <c r="E312" s="19" t="n">
        <v>0.8426605196891581</v>
      </c>
      <c r="F312" s="19" t="n">
        <v>-3.6357067011465425</v>
      </c>
      <c r="G312" s="19" t="n">
        <v>-1.0629028140208552</v>
      </c>
      <c r="H312" s="19" t="n">
        <v>-1.7411199490171048</v>
      </c>
      <c r="I312" s="19" t="n">
        <v>-1.423614168862425</v>
      </c>
      <c r="J312" s="19" t="n">
        <v>-2.7107005750521944</v>
      </c>
      <c r="K312" s="19" t="n">
        <v>1.2135252680987647</v>
      </c>
      <c r="L312" s="19" t="n">
        <v>6.330201466141416</v>
      </c>
    </row>
    <row r="313">
      <c r="B313" s="16" t="s">
        <v>223</v>
      </c>
      <c r="C313" s="22" t="n">
        <v>1.2028647641826113</v>
      </c>
      <c r="D313" s="22" t="n">
        <v>0.5180554555209043</v>
      </c>
      <c r="E313" s="22" t="n">
        <v>0.8426605196891581</v>
      </c>
      <c r="F313" s="22" t="n">
        <v>0.940198444183421</v>
      </c>
      <c r="G313" s="22" t="n">
        <v>1.0266217136132858</v>
      </c>
      <c r="H313" s="22" t="n">
        <v>0.647370105466004</v>
      </c>
      <c r="I313" s="22" t="n">
        <v>0.9101755415580419</v>
      </c>
      <c r="J313" s="22" t="n">
        <v>0.6517122183402995</v>
      </c>
      <c r="K313" s="22" t="n">
        <v>0.3572572015599317</v>
      </c>
      <c r="L313" s="22" t="n">
        <v>0.6086563659699943</v>
      </c>
    </row>
    <row r="314">
      <c r="B314" s="16" t="s">
        <v>224</v>
      </c>
      <c r="C314" s="19" t="n">
        <v>-1.7023907413782615</v>
      </c>
      <c r="D314" s="19" t="n">
        <v>-0.26715986606042946</v>
      </c>
      <c r="E314" s="19" t="n">
        <v>-4.2980449315897277E-16</v>
      </c>
      <c r="F314" s="19" t="n">
        <v>-2.241381751980841</v>
      </c>
      <c r="G314" s="19" t="n">
        <v>-0.5760481346293841</v>
      </c>
      <c r="H314" s="19" t="n">
        <v>-1.0390068209786176</v>
      </c>
      <c r="I314" s="19" t="n">
        <v>0.31839566429289734</v>
      </c>
      <c r="J314" s="19" t="n">
        <v>-1.507556415281944</v>
      </c>
      <c r="K314" s="19" t="n">
        <v>0.095989528419392</v>
      </c>
      <c r="L314" s="19" t="n">
        <v>2.328810928725099</v>
      </c>
    </row>
    <row r="315">
      <c r="B315" s="16" t="s">
        <v>225</v>
      </c>
      <c r="C315" s="22" t="n">
        <v>-0.889635198104874</v>
      </c>
      <c r="D315" s="22" t="n">
        <v>0.7917668495362676</v>
      </c>
      <c r="E315" s="22" t="n">
        <v>-4.2980449315897277E-16</v>
      </c>
      <c r="F315" s="22" t="n">
        <v>0.11024076885983053</v>
      </c>
      <c r="G315" s="22" t="n">
        <v>0.3405675337323038</v>
      </c>
      <c r="H315" s="22" t="n">
        <v>-0.7014595787315798</v>
      </c>
      <c r="I315" s="22" t="n">
        <v>-0.8318342915972807</v>
      </c>
      <c r="J315" s="22" t="n">
        <v>-0.6828208936909596</v>
      </c>
      <c r="K315" s="22" t="n">
        <v>0.3845160573028147</v>
      </c>
      <c r="L315" s="22" t="n">
        <v>-0.0773294432834622</v>
      </c>
    </row>
    <row r="316">
      <c r="B316" s="16" t="s">
        <v>226</v>
      </c>
      <c r="C316" s="19" t="n">
        <v>-0.5488575244435148</v>
      </c>
      <c r="D316" s="19" t="n">
        <v>0.4684868959074443</v>
      </c>
      <c r="E316" s="19" t="n">
        <v>0.3038951088108231</v>
      </c>
      <c r="F316" s="19" t="n">
        <v>-0.7197169064637601</v>
      </c>
      <c r="G316" s="19" t="n">
        <v>-1.2934643025015609</v>
      </c>
      <c r="H316" s="19" t="n">
        <v>0.28280421967455455</v>
      </c>
      <c r="I316" s="19" t="n">
        <v>-0.848499190917336</v>
      </c>
      <c r="J316" s="19" t="n">
        <v>-0.1940629625886464</v>
      </c>
      <c r="K316" s="19" t="n">
        <v>0.32652614084511145</v>
      </c>
      <c r="L316" s="19" t="n">
        <v>-0.2035389781190681</v>
      </c>
    </row>
    <row r="317">
      <c r="B317" s="16" t="s">
        <v>227</v>
      </c>
      <c r="C317" s="22" t="n">
        <v>-0.5753591430556964</v>
      </c>
      <c r="D317" s="22" t="n">
        <v>-0.17285806803729165</v>
      </c>
      <c r="E317" s="22" t="n">
        <v>-0.8284842850159534</v>
      </c>
      <c r="F317" s="22" t="n">
        <v>0.5215069628382205</v>
      </c>
      <c r="G317" s="22" t="n">
        <v>-0.3454866461486782</v>
      </c>
      <c r="H317" s="22" t="n">
        <v>-0.08176166611689488</v>
      </c>
      <c r="I317" s="22" t="n">
        <v>-1.423614168862425</v>
      </c>
      <c r="J317" s="22" t="n">
        <v>-1.0514509585685607</v>
      </c>
      <c r="K317" s="22" t="n">
        <v>-0.45724305655626024</v>
      </c>
      <c r="L317" s="22" t="n">
        <v>-0.0426392781732145</v>
      </c>
    </row>
    <row r="318">
      <c r="B318" s="16" t="s">
        <v>228</v>
      </c>
      <c r="C318" s="19" t="n">
        <v>-0.5507882343409123</v>
      </c>
      <c r="D318" s="19" t="n">
        <v>-0.21553203148331218</v>
      </c>
      <c r="E318" s="19" t="n">
        <v>-1.4220982679643948</v>
      </c>
      <c r="F318" s="19" t="n">
        <v>0.17936602142488056</v>
      </c>
      <c r="G318" s="19" t="n">
        <v>-0.9670177543868684</v>
      </c>
      <c r="H318" s="19" t="n">
        <v>-1.0937237504627246</v>
      </c>
      <c r="I318" s="19" t="n">
        <v>-0.273384212972247</v>
      </c>
      <c r="J318" s="19" t="n">
        <v>-0.6066065878914744</v>
      </c>
      <c r="K318" s="19" t="n">
        <v>-0.4892732228933534</v>
      </c>
      <c r="L318" s="19" t="n">
        <v>-0.19617687765839784</v>
      </c>
    </row>
    <row r="319">
      <c r="B319" s="16" t="s">
        <v>229</v>
      </c>
      <c r="C319" s="22" t="n">
        <v>0.3072535962327531</v>
      </c>
      <c r="D319" s="22" t="n">
        <v>0.7917668495362676</v>
      </c>
      <c r="E319" s="22" t="n">
        <v>0.8426605196891581</v>
      </c>
      <c r="F319" s="22" t="n">
        <v>0.45238171027317053</v>
      </c>
      <c r="G319" s="22" t="n">
        <v>-0.24960158651469155</v>
      </c>
      <c r="H319" s="22" t="n">
        <v>0.25578557613014286</v>
      </c>
      <c r="I319" s="22" t="n">
        <v>0.31839566429289734</v>
      </c>
      <c r="J319" s="22" t="n">
        <v>-0.6828208936909596</v>
      </c>
      <c r="K319" s="22" t="n">
        <v>0.933942983804932</v>
      </c>
      <c r="L319" s="22" t="n">
        <v>0.11571271639296232</v>
      </c>
    </row>
    <row r="320">
      <c r="B320" s="16" t="s">
        <v>230</v>
      </c>
      <c r="C320" s="19" t="n">
        <v>-0.5753591430556964</v>
      </c>
      <c r="D320" s="19" t="n">
        <v>0.20167009805952008</v>
      </c>
      <c r="E320" s="19" t="n">
        <v>-0.8833328570860597</v>
      </c>
      <c r="F320" s="19" t="n">
        <v>-2.0449166030644115</v>
      </c>
      <c r="G320" s="19" t="n">
        <v>-0.3454866461486782</v>
      </c>
      <c r="H320" s="19" t="n">
        <v>-0.41930890836393264</v>
      </c>
      <c r="I320" s="19" t="n">
        <v>-0.848499190917336</v>
      </c>
      <c r="J320" s="19" t="n">
        <v>-1.4962953292456471</v>
      </c>
      <c r="K320" s="19" t="n">
        <v>-0.4892732228933534</v>
      </c>
      <c r="L320" s="19" t="n">
        <v>0.85745174852622</v>
      </c>
    </row>
    <row r="321">
      <c r="B321" s="16" t="s">
        <v>231</v>
      </c>
      <c r="C321" s="22" t="n">
        <v>-0.33795171947489616</v>
      </c>
      <c r="D321" s="22" t="n">
        <v>-0.5396518115393998</v>
      </c>
      <c r="E321" s="22" t="n">
        <v>-1.4220982679643948</v>
      </c>
      <c r="F321" s="22" t="n">
        <v>0.598057502770081</v>
      </c>
      <c r="G321" s="22" t="n">
        <v>0.045482973608806154</v>
      </c>
      <c r="H321" s="22" t="n">
        <v>0.28280421967455455</v>
      </c>
      <c r="I321" s="22" t="n">
        <v>0.31839566429289734</v>
      </c>
      <c r="J321" s="22" t="n">
        <v>-1.0514509585685607</v>
      </c>
      <c r="K321" s="22" t="n">
        <v>-0.4940445334875638</v>
      </c>
      <c r="L321" s="22" t="n">
        <v>0.1691331853914055</v>
      </c>
    </row>
    <row r="322">
      <c r="B322" s="16" t="s">
        <v>232</v>
      </c>
      <c r="C322" s="19" t="n">
        <v>-0.32515404399489267</v>
      </c>
      <c r="D322" s="19" t="n">
        <v>0.8421752355769918</v>
      </c>
      <c r="E322" s="19" t="n">
        <v>0.3038951088108231</v>
      </c>
      <c r="F322" s="19" t="n">
        <v>-1.0692831352439107</v>
      </c>
      <c r="G322" s="19" t="n">
        <v>0.962098641970494</v>
      </c>
      <c r="H322" s="19" t="n">
        <v>-0.3645919788798257</v>
      </c>
      <c r="I322" s="19" t="n">
        <v>-0.25671931365219175</v>
      </c>
      <c r="J322" s="19" t="n">
        <v>-0.23797652301387318</v>
      </c>
      <c r="K322" s="19" t="n">
        <v>1.2135252680987647</v>
      </c>
      <c r="L322" s="19" t="n">
        <v>0.3898520542614018</v>
      </c>
    </row>
    <row r="323">
      <c r="B323" s="16" t="s">
        <v>233</v>
      </c>
      <c r="C323" s="22" t="n">
        <v>-0.19508731178625144</v>
      </c>
      <c r="D323" s="22" t="n">
        <v>0.4753814920748836</v>
      </c>
      <c r="E323" s="22" t="n">
        <v>0.8426605196891581</v>
      </c>
      <c r="F323" s="22" t="n">
        <v>0.598057502770081</v>
      </c>
      <c r="G323" s="22" t="n">
        <v>-0.9024946827440765</v>
      </c>
      <c r="H323" s="22" t="n">
        <v>0.28280421967455455</v>
      </c>
      <c r="I323" s="22" t="n">
        <v>0.31839566429289734</v>
      </c>
      <c r="J323" s="22" t="n">
        <v>0.16295428723798633</v>
      </c>
      <c r="K323" s="22" t="n">
        <v>0.9116504595533867</v>
      </c>
      <c r="L323" s="22" t="n">
        <v>0.1691331853914055</v>
      </c>
    </row>
    <row r="324">
      <c r="B324" s="16" t="s">
        <v>234</v>
      </c>
      <c r="C324" s="19" t="n">
        <v>0.890519419030831</v>
      </c>
      <c r="D324" s="19" t="n">
        <v>0.8421752355769918</v>
      </c>
      <c r="E324" s="19" t="n">
        <v>1.4362745026375996</v>
      </c>
      <c r="F324" s="19" t="n">
        <v>0.05501767179991197</v>
      </c>
      <c r="G324" s="19" t="n">
        <v>0.7315371534897881</v>
      </c>
      <c r="H324" s="19" t="n">
        <v>0.9302004182289348</v>
      </c>
      <c r="I324" s="19" t="n">
        <v>-0.25671931365219175</v>
      </c>
      <c r="J324" s="19" t="n">
        <v>1.0203422832179005</v>
      </c>
      <c r="K324" s="19" t="n">
        <v>0.35248589096572136</v>
      </c>
      <c r="L324" s="19" t="n">
        <v>0.0511774613182604</v>
      </c>
    </row>
    <row r="325">
      <c r="B325" s="16" t="s">
        <v>235</v>
      </c>
      <c r="C325" s="22" t="n">
        <v>-0.5488575244435148</v>
      </c>
      <c r="D325" s="22" t="n">
        <v>0.8344408129822883</v>
      </c>
      <c r="E325" s="22" t="n">
        <v>-0.8284842850159534</v>
      </c>
      <c r="F325" s="22" t="n">
        <v>0.871073191618371</v>
      </c>
      <c r="G325" s="22" t="n">
        <v>-0.3454866461486782</v>
      </c>
      <c r="H325" s="22" t="n">
        <v>-0.08176166611689488</v>
      </c>
      <c r="I325" s="22" t="n">
        <v>-0.848499190917336</v>
      </c>
      <c r="J325" s="22" t="n">
        <v>-0.20567577763961492</v>
      </c>
      <c r="K325" s="22" t="n">
        <v>-0.4892732228933534</v>
      </c>
      <c r="L325" s="22" t="n">
        <v>-0.07122039545647926</v>
      </c>
    </row>
    <row r="326">
      <c r="B326" s="16" t="s">
        <v>236</v>
      </c>
      <c r="C326" s="19" t="n">
        <v>-2.3516523403966065</v>
      </c>
      <c r="D326" s="19" t="n">
        <v>-0.2232664540780157</v>
      </c>
      <c r="E326" s="19" t="n">
        <v>1.4362745026375996</v>
      </c>
      <c r="F326" s="19" t="n">
        <v>-0.6505916538987101</v>
      </c>
      <c r="G326" s="19" t="n">
        <v>-0.14628714565916734</v>
      </c>
      <c r="H326" s="19" t="n">
        <v>-2.077987548868859</v>
      </c>
      <c r="I326" s="19" t="n">
        <v>-0.848499190917336</v>
      </c>
      <c r="J326" s="19" t="n">
        <v>0.20686784766321312</v>
      </c>
      <c r="K326" s="19" t="n">
        <v>0.933942983804932</v>
      </c>
      <c r="L326" s="19" t="n">
        <v>1.3519213561995178</v>
      </c>
    </row>
    <row r="327">
      <c r="B327" s="16" t="s">
        <v>237</v>
      </c>
      <c r="C327" s="22" t="n">
        <v>-1.0964847197627972</v>
      </c>
      <c r="D327" s="22" t="n">
        <v>-0.21553203148331218</v>
      </c>
      <c r="E327" s="22" t="n">
        <v>0.3038951088108231</v>
      </c>
      <c r="F327" s="22" t="n">
        <v>-0.6505916538987101</v>
      </c>
      <c r="G327" s="22" t="n">
        <v>-0.6387721106117739</v>
      </c>
      <c r="H327" s="22" t="n">
        <v>-0.7298375070665587</v>
      </c>
      <c r="I327" s="22" t="n">
        <v>-0.25671931365219175</v>
      </c>
      <c r="J327" s="22" t="n">
        <v>-0.16176221721438805</v>
      </c>
      <c r="K327" s="22" t="n">
        <v>0.9116504595533867</v>
      </c>
      <c r="L327" s="22" t="n">
        <v>0.47482619079974403</v>
      </c>
    </row>
    <row r="328">
      <c r="B328" s="16" t="s">
        <v>238</v>
      </c>
      <c r="C328" s="19" t="n">
        <v>-0.8294256619112947</v>
      </c>
      <c r="D328" s="19" t="n">
        <v>0.8344408129822883</v>
      </c>
      <c r="E328" s="19" t="n">
        <v>0.8975090917592645</v>
      </c>
      <c r="F328" s="19" t="n">
        <v>-0.37757596505041996</v>
      </c>
      <c r="G328" s="19" t="n">
        <v>-0.05040208602518054</v>
      </c>
      <c r="H328" s="19" t="n">
        <v>-0.7561765082156868</v>
      </c>
      <c r="I328" s="19" t="n">
        <v>-2.607173923392714</v>
      </c>
      <c r="J328" s="19" t="n">
        <v>-1.8972261394975065</v>
      </c>
      <c r="K328" s="19" t="n">
        <v>0.632068175259554</v>
      </c>
      <c r="L328" s="19" t="n">
        <v>0.28551407483799485</v>
      </c>
    </row>
    <row r="329">
      <c r="B329" s="16" t="s">
        <v>239</v>
      </c>
      <c r="C329" s="22" t="n">
        <v>-2.353583050294004</v>
      </c>
      <c r="D329" s="22" t="n">
        <v>0.14352728942409249</v>
      </c>
      <c r="E329" s="22" t="n">
        <v>1.4362745026375996</v>
      </c>
      <c r="F329" s="22" t="n">
        <v>-0.2319001725535096</v>
      </c>
      <c r="G329" s="22" t="n">
        <v>-0.14628714565916734</v>
      </c>
      <c r="H329" s="22" t="n">
        <v>-1.1214220364024197</v>
      </c>
      <c r="I329" s="22" t="n">
        <v>-0.25671931365219175</v>
      </c>
      <c r="J329" s="22" t="n">
        <v>-0.5833809577895372</v>
      </c>
      <c r="K329" s="22" t="n">
        <v>1.2135252680987647</v>
      </c>
      <c r="L329" s="22" t="n">
        <v>0.2600579637470293</v>
      </c>
    </row>
    <row r="330">
      <c r="B330" s="16" t="s">
        <v>240</v>
      </c>
      <c r="C330" s="19" t="n">
        <v>0.013692919769069167</v>
      </c>
      <c r="D330" s="19" t="n">
        <v>0.8344408129822883</v>
      </c>
      <c r="E330" s="19" t="n">
        <v>-0.8284842850159534</v>
      </c>
      <c r="F330" s="19" t="n">
        <v>-1.1384083878089606</v>
      </c>
      <c r="G330" s="19" t="n">
        <v>-0.3454866461486782</v>
      </c>
      <c r="H330" s="19" t="n">
        <v>-0.08176166611689488</v>
      </c>
      <c r="I330" s="19" t="n">
        <v>-0.25671931365219175</v>
      </c>
      <c r="J330" s="19" t="n">
        <v>-0.1940629625886464</v>
      </c>
      <c r="K330" s="19" t="n">
        <v>0.6640983415966473</v>
      </c>
      <c r="L330" s="19" t="n">
        <v>0.09307816650870883</v>
      </c>
    </row>
    <row r="331">
      <c r="B331" s="16" t="s">
        <v>241</v>
      </c>
      <c r="C331" s="22" t="n">
        <v>-0.8443489108045961</v>
      </c>
      <c r="D331" s="22" t="n">
        <v>0.8421752355769918</v>
      </c>
      <c r="E331" s="22" t="n">
        <v>-0.8284842850159534</v>
      </c>
      <c r="F331" s="22" t="n">
        <v>-0.7962674463956204</v>
      </c>
      <c r="G331" s="22" t="n">
        <v>0.962098641970494</v>
      </c>
      <c r="H331" s="22" t="n">
        <v>0.28280421967455455</v>
      </c>
      <c r="I331" s="22" t="n">
        <v>-0.273384212972247</v>
      </c>
      <c r="J331" s="22" t="n">
        <v>-0.6066065878914744</v>
      </c>
      <c r="K331" s="22" t="n">
        <v>0.6640983415966473</v>
      </c>
      <c r="L331" s="22" t="n">
        <v>-0.22518779383016369</v>
      </c>
    </row>
    <row r="332">
      <c r="B332" s="16" t="s">
        <v>242</v>
      </c>
      <c r="C332" s="19" t="n">
        <v>-0.8689198195193801</v>
      </c>
      <c r="D332" s="19" t="n">
        <v>0.10085332597807195</v>
      </c>
      <c r="E332" s="19" t="n">
        <v>-0.8284842850159534</v>
      </c>
      <c r="F332" s="19" t="n">
        <v>-0.9927325953120502</v>
      </c>
      <c r="G332" s="19" t="n">
        <v>-0.7364562659061626</v>
      </c>
      <c r="H332" s="19" t="n">
        <v>-0.4463275519083444</v>
      </c>
      <c r="I332" s="19" t="n">
        <v>-0.273384212972247</v>
      </c>
      <c r="J332" s="19" t="n">
        <v>-1.039838143517592</v>
      </c>
      <c r="K332" s="19" t="n">
        <v>-0.21446224919373105</v>
      </c>
      <c r="L332" s="19" t="n">
        <v>0.44308390896524463</v>
      </c>
    </row>
    <row r="333">
      <c r="B333" s="16" t="s">
        <v>243</v>
      </c>
      <c r="C333" s="22" t="n">
        <v>-1.745746318781142</v>
      </c>
      <c r="D333" s="22" t="n">
        <v>-1.229382440457826</v>
      </c>
      <c r="E333" s="22" t="n">
        <v>-0.773635712945847</v>
      </c>
      <c r="F333" s="22" t="n">
        <v>-0.6505916538987101</v>
      </c>
      <c r="G333" s="22" t="n">
        <v>-1.6844339222590454</v>
      </c>
      <c r="H333" s="22" t="n">
        <v>-0.7291578646712751</v>
      </c>
      <c r="I333" s="22" t="n">
        <v>-0.273384212972247</v>
      </c>
      <c r="J333" s="22" t="n">
        <v>-1.4523817688204201</v>
      </c>
      <c r="K333" s="22" t="n">
        <v>-0.16491086919930292</v>
      </c>
      <c r="L333" s="22" t="n">
        <v>0.4743840211297368</v>
      </c>
    </row>
    <row r="334">
      <c r="B334" s="16" t="s">
        <v>244</v>
      </c>
      <c r="C334" s="19" t="n">
        <v>0.32603826492084953</v>
      </c>
      <c r="D334" s="19" t="n">
        <v>-1.863336050020364</v>
      </c>
      <c r="E334" s="19" t="n">
        <v>-0.8284842850159534</v>
      </c>
      <c r="F334" s="19" t="n">
        <v>-0.6505916538987101</v>
      </c>
      <c r="G334" s="19" t="n">
        <v>-0.6719331942633707</v>
      </c>
      <c r="H334" s="19" t="n">
        <v>-0.7291578646712751</v>
      </c>
      <c r="I334" s="19" t="n">
        <v>-0.273384212972247</v>
      </c>
      <c r="J334" s="19" t="n">
        <v>-1.0514509585685607</v>
      </c>
      <c r="K334" s="19" t="n">
        <v>-0.7627850909707029</v>
      </c>
      <c r="L334" s="19" t="n">
        <v>0.4743840211297368</v>
      </c>
    </row>
    <row r="335">
      <c r="B335" s="16" t="s">
        <v>245</v>
      </c>
      <c r="C335" s="22" t="n">
        <v>-0.5320035656528157</v>
      </c>
      <c r="D335" s="22" t="n">
        <v>-2.55424957357856</v>
      </c>
      <c r="E335" s="22" t="n">
        <v>-1.4220982679643948</v>
      </c>
      <c r="F335" s="22" t="n">
        <v>-0.6505916538987101</v>
      </c>
      <c r="G335" s="22" t="n">
        <v>1.0579837016044809</v>
      </c>
      <c r="H335" s="22" t="n">
        <v>1.2947663040203845</v>
      </c>
      <c r="I335" s="22" t="n">
        <v>-0.273384212972247</v>
      </c>
      <c r="J335" s="22" t="n">
        <v>1.4651866538949871</v>
      </c>
      <c r="K335" s="22" t="n">
        <v>-1.6201572422346815</v>
      </c>
      <c r="L335" s="22" t="n">
        <v>-0.8423641511449422</v>
      </c>
    </row>
    <row r="336">
      <c r="B336" s="16" t="s">
        <v>246</v>
      </c>
      <c r="C336" s="19" t="n">
        <v>-0.8443489108045961</v>
      </c>
      <c r="D336" s="19" t="n">
        <v>-2.2301297935224724</v>
      </c>
      <c r="E336" s="19" t="n">
        <v>-1.3672496958942884</v>
      </c>
      <c r="F336" s="19" t="n">
        <v>-1.1384083878089606</v>
      </c>
      <c r="G336" s="19" t="n">
        <v>0.3405675337323038</v>
      </c>
      <c r="H336" s="19" t="n">
        <v>-0.3916106224242374</v>
      </c>
      <c r="I336" s="19" t="n">
        <v>0.31839566429289734</v>
      </c>
      <c r="J336" s="19" t="n">
        <v>0.20686784766321312</v>
      </c>
      <c r="K336" s="19" t="n">
        <v>-1.6165466046582742</v>
      </c>
      <c r="L336" s="19" t="n">
        <v>0.4458128173228398</v>
      </c>
    </row>
    <row r="337">
      <c r="B337" s="16" t="s">
        <v>247</v>
      </c>
      <c r="C337" s="22" t="n">
        <v>1.4964254406462951</v>
      </c>
      <c r="D337" s="22" t="n">
        <v>0.46764706948018014</v>
      </c>
      <c r="E337" s="22" t="n">
        <v>0.3038951088108231</v>
      </c>
      <c r="F337" s="22" t="n">
        <v>1.3588899255286215</v>
      </c>
      <c r="G337" s="22" t="n">
        <v>-0.6719331942633707</v>
      </c>
      <c r="H337" s="22" t="n">
        <v>-0.7291578646712751</v>
      </c>
      <c r="I337" s="22" t="n">
        <v>-0.273384212972247</v>
      </c>
      <c r="J337" s="22" t="n">
        <v>1.4651866538949871</v>
      </c>
      <c r="K337" s="22" t="n">
        <v>0.3572572015599317</v>
      </c>
      <c r="L337" s="22" t="n">
        <v>-0.9908452764217579</v>
      </c>
    </row>
    <row r="338">
      <c r="B338" s="16" t="s">
        <v>248</v>
      </c>
      <c r="C338" s="19" t="n">
        <v>0.32603826492084953</v>
      </c>
      <c r="D338" s="19" t="n">
        <v>-0.856037169000784</v>
      </c>
      <c r="E338" s="19" t="n">
        <v>-1.9608636788427298</v>
      </c>
      <c r="F338" s="19" t="n">
        <v>0.11024076885983053</v>
      </c>
      <c r="G338" s="19" t="n">
        <v>-1.6844339222590454</v>
      </c>
      <c r="H338" s="19" t="n">
        <v>-1.7411199490171048</v>
      </c>
      <c r="I338" s="19" t="n">
        <v>-0.273384212972247</v>
      </c>
      <c r="J338" s="19" t="n">
        <v>1.4651866538949871</v>
      </c>
      <c r="K338" s="19" t="n">
        <v>-0.18739841434797538</v>
      </c>
      <c r="L338" s="19" t="n">
        <v>-0.19194240185683462</v>
      </c>
    </row>
    <row r="339">
      <c r="B339" s="16" t="s">
        <v>249</v>
      </c>
      <c r="C339" s="22" t="n">
        <v>1.4964254406462951</v>
      </c>
      <c r="D339" s="22" t="n">
        <v>-1.4965423065182557</v>
      </c>
      <c r="E339" s="22" t="n">
        <v>-1.3672496958942884</v>
      </c>
      <c r="F339" s="22" t="n">
        <v>0.528932250205031</v>
      </c>
      <c r="G339" s="22" t="n">
        <v>0.3405675337323038</v>
      </c>
      <c r="H339" s="22" t="n">
        <v>0.28280421967455455</v>
      </c>
      <c r="I339" s="22" t="n">
        <v>-0.25671931365219175</v>
      </c>
      <c r="J339" s="22" t="n">
        <v>-0.6066065878914744</v>
      </c>
      <c r="K339" s="22" t="n">
        <v>-1.3085447916037558</v>
      </c>
      <c r="L339" s="22" t="n">
        <v>0.14958427227994006</v>
      </c>
    </row>
    <row r="340">
      <c r="B340" s="16" t="s">
        <v>250</v>
      </c>
      <c r="C340" s="19" t="n">
        <v>-0.26301379790391594</v>
      </c>
      <c r="D340" s="19" t="n">
        <v>-0.21553203148331218</v>
      </c>
      <c r="E340" s="19" t="n">
        <v>-0.8284842850159534</v>
      </c>
      <c r="F340" s="19" t="n">
        <v>-0.7197169064637601</v>
      </c>
      <c r="G340" s="19" t="n">
        <v>-0.2809635745058864</v>
      </c>
      <c r="H340" s="19" t="n">
        <v>-0.3916106224242374</v>
      </c>
      <c r="I340" s="19" t="n">
        <v>-0.273384212972247</v>
      </c>
      <c r="J340" s="19" t="n">
        <v>1.0642558436431275</v>
      </c>
      <c r="K340" s="19" t="n">
        <v>-0.7638891756958486</v>
      </c>
      <c r="L340" s="19" t="n">
        <v>0.28184878570951977</v>
      </c>
    </row>
    <row r="341">
      <c r="B341" s="16" t="s">
        <v>251</v>
      </c>
      <c r="C341" s="22" t="n">
        <v>-0.5941438117437926</v>
      </c>
      <c r="D341" s="22" t="n">
        <v>-1.863336050020364</v>
      </c>
      <c r="E341" s="22" t="n">
        <v>-1.3672496958942884</v>
      </c>
      <c r="F341" s="22" t="n">
        <v>-0.2319001725535096</v>
      </c>
      <c r="G341" s="22" t="n">
        <v>-1.6844339222590454</v>
      </c>
      <c r="H341" s="22" t="n">
        <v>-2.050968905324447</v>
      </c>
      <c r="I341" s="22" t="n">
        <v>0.9101755415580419</v>
      </c>
      <c r="J341" s="22" t="n">
        <v>-0.6066065878914744</v>
      </c>
      <c r="K341" s="22" t="n">
        <v>-1.0423673752645355</v>
      </c>
      <c r="L341" s="22" t="n">
        <v>0.47562004304662203</v>
      </c>
    </row>
    <row r="342">
      <c r="B342" s="16" t="s">
        <v>252</v>
      </c>
      <c r="C342" s="19" t="n">
        <v>-2.014736086530042</v>
      </c>
      <c r="D342" s="19" t="n">
        <v>-2.5038411875378355</v>
      </c>
      <c r="E342" s="19" t="n">
        <v>-1.4220982679643948</v>
      </c>
      <c r="F342" s="19" t="n">
        <v>0.38325645770812056</v>
      </c>
      <c r="G342" s="19" t="n">
        <v>-1.9124069495417668</v>
      </c>
      <c r="H342" s="19" t="n">
        <v>-2.7530820333629342</v>
      </c>
      <c r="I342" s="19" t="n">
        <v>-0.273384212972247</v>
      </c>
      <c r="J342" s="19" t="n">
        <v>-0.6505201483167012</v>
      </c>
      <c r="K342" s="19" t="n">
        <v>-1.038700149395471</v>
      </c>
      <c r="L342" s="19" t="n">
        <v>-1.0551364678865482</v>
      </c>
    </row>
    <row r="343">
      <c r="B343" s="16" t="s">
        <v>253</v>
      </c>
      <c r="C343" s="22" t="n">
        <v>-0.8443489108045961</v>
      </c>
      <c r="D343" s="22" t="n">
        <v>-1.863336050020364</v>
      </c>
      <c r="E343" s="22" t="n">
        <v>-1.3672496958942884</v>
      </c>
      <c r="F343" s="22" t="n">
        <v>0.5215069628382205</v>
      </c>
      <c r="G343" s="22" t="n">
        <v>-1.1949907816695902</v>
      </c>
      <c r="H343" s="22" t="n">
        <v>-0.8115730800950772</v>
      </c>
      <c r="I343" s="22" t="n">
        <v>0.9101755415580419</v>
      </c>
      <c r="J343" s="22" t="n">
        <v>-1.0514509585685607</v>
      </c>
      <c r="K343" s="22" t="n">
        <v>-1.593093407388926</v>
      </c>
      <c r="L343" s="22" t="n">
        <v>-0.4232410121216437</v>
      </c>
    </row>
    <row r="344">
      <c r="B344" s="16" t="s">
        <v>254</v>
      </c>
      <c r="C344" s="19" t="n">
        <v>1.4964254406462951</v>
      </c>
      <c r="D344" s="19" t="n">
        <v>-1.5469506925589798</v>
      </c>
      <c r="E344" s="19" t="n">
        <v>-1.4220982679643948</v>
      </c>
      <c r="F344" s="19" t="n">
        <v>-1.9683660631325512</v>
      </c>
      <c r="G344" s="19" t="n">
        <v>0.7315371534897881</v>
      </c>
      <c r="H344" s="19" t="n">
        <v>1.2947663040203845</v>
      </c>
      <c r="I344" s="19" t="n">
        <v>0.31839566429289734</v>
      </c>
      <c r="J344" s="19" t="n">
        <v>-2.309769764800335</v>
      </c>
      <c r="K344" s="19" t="n">
        <v>-1.8900018844429662</v>
      </c>
      <c r="L344" s="19" t="n">
        <v>-2.5485740525212885</v>
      </c>
    </row>
    <row r="345">
      <c r="B345" s="16" t="s">
        <v>255</v>
      </c>
      <c r="C345" s="22" t="n">
        <v>0.013692919769069167</v>
      </c>
      <c r="D345" s="22" t="n">
        <v>-2.2301297935224724</v>
      </c>
      <c r="E345" s="22" t="n">
        <v>-1.3672496958942884</v>
      </c>
      <c r="F345" s="22" t="n">
        <v>-1.626225121719211</v>
      </c>
      <c r="G345" s="22" t="n">
        <v>-2.0754035420165295</v>
      </c>
      <c r="H345" s="22" t="n">
        <v>-2.7530820333629342</v>
      </c>
      <c r="I345" s="22" t="n">
        <v>-0.25671931365219175</v>
      </c>
      <c r="J345" s="22" t="n">
        <v>0.20686784766321312</v>
      </c>
      <c r="K345" s="22" t="n">
        <v>-0.7368253408500929</v>
      </c>
      <c r="L345" s="22" t="n">
        <v>4.477131164808611</v>
      </c>
    </row>
    <row r="346">
      <c r="B346" s="16" t="s">
        <v>256</v>
      </c>
      <c r="C346" s="19" t="n">
        <v>0.5950280326697495</v>
      </c>
      <c r="D346" s="19" t="n">
        <v>-0.856037169000784</v>
      </c>
      <c r="E346" s="19" t="n">
        <v>-1.9608636788427298</v>
      </c>
      <c r="F346" s="19" t="n">
        <v>0.11024076885983053</v>
      </c>
      <c r="G346" s="19" t="n">
        <v>-0.7678182538973575</v>
      </c>
      <c r="H346" s="19" t="n">
        <v>-1.7411199490171048</v>
      </c>
      <c r="I346" s="19" t="n">
        <v>-0.8651640902373916</v>
      </c>
      <c r="J346" s="19" t="n">
        <v>0.20686784766321312</v>
      </c>
      <c r="K346" s="19" t="n">
        <v>-0.18739841434797538</v>
      </c>
      <c r="L346" s="19" t="n">
        <v>-0.19194240185683462</v>
      </c>
    </row>
    <row r="347">
      <c r="B347" s="16" t="s">
        <v>257</v>
      </c>
      <c r="C347" s="22" t="n">
        <v>-1.40689935501718</v>
      </c>
      <c r="D347" s="22" t="n">
        <v>-1.863336050020364</v>
      </c>
      <c r="E347" s="22" t="n">
        <v>-1.4220982679643948</v>
      </c>
      <c r="F347" s="22" t="n">
        <v>-0.6505916538987101</v>
      </c>
      <c r="G347" s="22" t="n">
        <v>-2.0754035420165295</v>
      </c>
      <c r="H347" s="22" t="n">
        <v>-1.7688182349568</v>
      </c>
      <c r="I347" s="22" t="n">
        <v>-0.25671931365219175</v>
      </c>
      <c r="J347" s="22" t="n">
        <v>1.0203422832179005</v>
      </c>
      <c r="K347" s="22" t="n">
        <v>-1.8900018844429662</v>
      </c>
      <c r="L347" s="22" t="n">
        <v>1.150778380926742</v>
      </c>
    </row>
    <row r="348">
      <c r="B348" s="16" t="s">
        <v>258</v>
      </c>
      <c r="C348" s="19" t="n">
        <v>0.3713245522211274</v>
      </c>
      <c r="D348" s="19" t="n">
        <v>-1.1801569490568715</v>
      </c>
      <c r="E348" s="19" t="n">
        <v>-1.9608636788427298</v>
      </c>
      <c r="F348" s="19" t="n">
        <v>-0.1627749199884596</v>
      </c>
      <c r="G348" s="19" t="n">
        <v>-0.5372567654166516</v>
      </c>
      <c r="H348" s="19" t="n">
        <v>-2.7530820333629342</v>
      </c>
      <c r="I348" s="19" t="n">
        <v>-1.423614168862425</v>
      </c>
      <c r="J348" s="19" t="n">
        <v>-0.23797652301387318</v>
      </c>
      <c r="K348" s="19" t="n">
        <v>-1.3085447916037558</v>
      </c>
      <c r="L348" s="19" t="n">
        <v>0.44813270770231745</v>
      </c>
    </row>
    <row r="349">
      <c r="B349" s="16" t="s">
        <v>259</v>
      </c>
      <c r="C349" s="22" t="n">
        <v>-0.5960745216411901</v>
      </c>
      <c r="D349" s="22" t="n">
        <v>-1.863336050020364</v>
      </c>
      <c r="E349" s="22" t="n">
        <v>-0.2897188741376183</v>
      </c>
      <c r="F349" s="22" t="n">
        <v>-1.1384083878089606</v>
      </c>
      <c r="G349" s="22" t="n">
        <v>-2.69693465025472</v>
      </c>
      <c r="H349" s="22" t="n">
        <v>-2.7530820333629342</v>
      </c>
      <c r="I349" s="22" t="n">
        <v>0.9101755415580419</v>
      </c>
      <c r="J349" s="22" t="n">
        <v>-0.6505201483167012</v>
      </c>
      <c r="K349" s="22" t="n">
        <v>-1.0657639842412265</v>
      </c>
      <c r="L349" s="22" t="n">
        <v>3.1341316791065137</v>
      </c>
    </row>
    <row r="350">
      <c r="B350" s="16" t="s">
        <v>260</v>
      </c>
      <c r="C350" s="19" t="n">
        <v>0.2807519776205716</v>
      </c>
      <c r="D350" s="19" t="n">
        <v>-2.8706349310399437</v>
      </c>
      <c r="E350" s="19" t="n">
        <v>-2.5544776617911715</v>
      </c>
      <c r="F350" s="19" t="n">
        <v>0.528932250205031</v>
      </c>
      <c r="G350" s="19" t="n">
        <v>-2.401850090131222</v>
      </c>
      <c r="H350" s="19" t="n">
        <v>-1.5136862081335645</v>
      </c>
      <c r="I350" s="19" t="n">
        <v>-1.423614168862425</v>
      </c>
      <c r="J350" s="19" t="n">
        <v>1.0203422832179005</v>
      </c>
      <c r="K350" s="19" t="n">
        <v>-1.028962507309923</v>
      </c>
      <c r="L350" s="19" t="n">
        <v>-0.8006374521724073</v>
      </c>
    </row>
    <row r="351">
      <c r="B351" s="16" t="s">
        <v>261</v>
      </c>
      <c r="C351" s="22" t="n">
        <v>-1.158624965853774</v>
      </c>
      <c r="D351" s="22" t="n">
        <v>-0.21553203148331218</v>
      </c>
      <c r="E351" s="22" t="n">
        <v>0.8975090917592645</v>
      </c>
      <c r="F351" s="22" t="n">
        <v>-1.557099869154161</v>
      </c>
      <c r="G351" s="22" t="n">
        <v>-0.9670177543868684</v>
      </c>
      <c r="H351" s="22" t="n">
        <v>-0.027044736632787947</v>
      </c>
      <c r="I351" s="22" t="n">
        <v>-0.848499190917336</v>
      </c>
      <c r="J351" s="22" t="n">
        <v>-0.6505201483167012</v>
      </c>
      <c r="K351" s="22" t="n">
        <v>-1.6201572422346815</v>
      </c>
      <c r="L351" s="22" t="n">
        <v>0.042111355872222866</v>
      </c>
    </row>
    <row r="352">
      <c r="B352" s="16" t="s">
        <v>262</v>
      </c>
      <c r="C352" s="19" t="n">
        <v>-1.40689935501718</v>
      </c>
      <c r="D352" s="19" t="n">
        <v>-0.856037169000784</v>
      </c>
      <c r="E352" s="19" t="n">
        <v>-1.4220982679643948</v>
      </c>
      <c r="F352" s="19" t="n">
        <v>-0.7197169064637601</v>
      </c>
      <c r="G352" s="19" t="n">
        <v>-1.2934643025015609</v>
      </c>
      <c r="H352" s="19" t="n">
        <v>-1.7411199490171048</v>
      </c>
      <c r="I352" s="19" t="n">
        <v>0.31839566429289734</v>
      </c>
      <c r="J352" s="19" t="n">
        <v>0.20686784766321312</v>
      </c>
      <c r="K352" s="19" t="n">
        <v>-1.6201572422346815</v>
      </c>
      <c r="L352" s="19" t="n">
        <v>1.2531134634889305</v>
      </c>
    </row>
    <row r="353">
      <c r="B353" s="16" t="s">
        <v>263</v>
      </c>
      <c r="C353" s="22" t="n">
        <v>-0.8443489108045961</v>
      </c>
      <c r="D353" s="22" t="n">
        <v>-1.863336050020364</v>
      </c>
      <c r="E353" s="22" t="n">
        <v>-1.4220982679643948</v>
      </c>
      <c r="F353" s="22" t="n">
        <v>1.3588899255286215</v>
      </c>
      <c r="G353" s="22" t="n">
        <v>-1.6844339222590454</v>
      </c>
      <c r="H353" s="22" t="n">
        <v>-1.0390068209786176</v>
      </c>
      <c r="I353" s="22" t="n">
        <v>1.485290519503131</v>
      </c>
      <c r="J353" s="22" t="n">
        <v>-1.0514509585685607</v>
      </c>
      <c r="K353" s="22" t="n">
        <v>-1.583355765303378</v>
      </c>
      <c r="L353" s="22" t="n">
        <v>-1.4118959015833636</v>
      </c>
    </row>
    <row r="354">
      <c r="B354" s="16" t="s">
        <v>264</v>
      </c>
      <c r="C354" s="19" t="n">
        <v>-0.14884319494097387</v>
      </c>
      <c r="D354" s="19" t="n">
        <v>-1.2228309125028922</v>
      </c>
      <c r="E354" s="19" t="n">
        <v>0.3038951088108231</v>
      </c>
      <c r="F354" s="19" t="n">
        <v>0.6746080427019414</v>
      </c>
      <c r="G354" s="19" t="n">
        <v>-1.1949907816695902</v>
      </c>
      <c r="H354" s="19" t="n">
        <v>-1.7411199490171048</v>
      </c>
      <c r="I354" s="19" t="n">
        <v>-0.848499190917336</v>
      </c>
      <c r="J354" s="19" t="n">
        <v>0.5754979125408144</v>
      </c>
      <c r="K354" s="19" t="n">
        <v>-0.466980698641808</v>
      </c>
      <c r="L354" s="19" t="n">
        <v>-1.1745735209157333</v>
      </c>
    </row>
    <row r="355">
      <c r="B355" s="16" t="s">
        <v>265</v>
      </c>
      <c r="C355" s="22" t="n">
        <v>0.32603826492084953</v>
      </c>
      <c r="D355" s="22" t="n">
        <v>-0.856037169000784</v>
      </c>
      <c r="E355" s="22" t="n">
        <v>-1.4220982679643948</v>
      </c>
      <c r="F355" s="22" t="n">
        <v>0.598057502770081</v>
      </c>
      <c r="G355" s="22" t="n">
        <v>0.3405675337323038</v>
      </c>
      <c r="H355" s="22" t="n">
        <v>0.28280421967455455</v>
      </c>
      <c r="I355" s="22" t="n">
        <v>-0.848499190917336</v>
      </c>
      <c r="J355" s="22" t="n">
        <v>0.20686784766321312</v>
      </c>
      <c r="K355" s="22" t="n">
        <v>-0.18739841434797538</v>
      </c>
      <c r="L355" s="22" t="n">
        <v>0.1691331853914055</v>
      </c>
    </row>
    <row r="356">
      <c r="B356" s="16" t="s">
        <v>266</v>
      </c>
      <c r="C356" s="19" t="n">
        <v>0.3713245522211274</v>
      </c>
      <c r="D356" s="19" t="n">
        <v>-1.2228309125028922</v>
      </c>
      <c r="E356" s="19" t="n">
        <v>0.3038951088108231</v>
      </c>
      <c r="F356" s="19" t="n">
        <v>1.3588899255286215</v>
      </c>
      <c r="G356" s="19" t="n">
        <v>-1.979518482382543</v>
      </c>
      <c r="H356" s="19" t="n">
        <v>-1.7411199490171048</v>
      </c>
      <c r="I356" s="19" t="n">
        <v>-0.25671931365219175</v>
      </c>
      <c r="J356" s="19" t="n">
        <v>0.25078140808843996</v>
      </c>
      <c r="K356" s="19" t="n">
        <v>-0.466980698641808</v>
      </c>
      <c r="L356" s="19" t="n">
        <v>-2.3659903578562513</v>
      </c>
    </row>
    <row r="357">
      <c r="B357" s="16" t="s">
        <v>267</v>
      </c>
      <c r="C357" s="22" t="n">
        <v>-2.3270814316818225</v>
      </c>
      <c r="D357" s="22" t="n">
        <v>-1.863336050020364</v>
      </c>
      <c r="E357" s="22" t="n">
        <v>-0.8284842850159534</v>
      </c>
      <c r="F357" s="22" t="n">
        <v>0.871073191618371</v>
      </c>
      <c r="G357" s="22" t="n">
        <v>-2.370488102140027</v>
      </c>
      <c r="H357" s="22" t="n">
        <v>-2.7530820333629342</v>
      </c>
      <c r="I357" s="22" t="n">
        <v>-0.848499190917336</v>
      </c>
      <c r="J357" s="22" t="n">
        <v>-0.1940629625886464</v>
      </c>
      <c r="K357" s="22" t="n">
        <v>-2.1648128581425885</v>
      </c>
      <c r="L357" s="22" t="n">
        <v>-2.398135953588646</v>
      </c>
    </row>
    <row r="358">
      <c r="B358" s="16" t="s">
        <v>268</v>
      </c>
      <c r="C358" s="19" t="n">
        <v>-2.131431721447923</v>
      </c>
      <c r="D358" s="19" t="n">
        <v>-1.2228309125028922</v>
      </c>
      <c r="E358" s="19" t="n">
        <v>-0.23487030206751194</v>
      </c>
      <c r="F358" s="19" t="n">
        <v>1.3588899255286215</v>
      </c>
      <c r="G358" s="19" t="n">
        <v>-1.6844339222590454</v>
      </c>
      <c r="H358" s="19" t="n">
        <v>-1.7411199490171048</v>
      </c>
      <c r="I358" s="19" t="n">
        <v>-0.25671931365219175</v>
      </c>
      <c r="J358" s="19" t="n">
        <v>-0.6066065878914744</v>
      </c>
      <c r="K358" s="19" t="n">
        <v>-0.466980698641808</v>
      </c>
      <c r="L358" s="19" t="n">
        <v>-2.3659903578562513</v>
      </c>
    </row>
    <row r="359">
      <c r="B359" s="16" t="s">
        <v>269</v>
      </c>
      <c r="C359" s="22" t="n">
        <v>-2.2986491031722434</v>
      </c>
      <c r="D359" s="22" t="n">
        <v>-1.2094213422771425</v>
      </c>
      <c r="E359" s="22" t="n">
        <v>-0.2897188741376183</v>
      </c>
      <c r="F359" s="22" t="n">
        <v>1.3588899255286215</v>
      </c>
      <c r="G359" s="22" t="n">
        <v>0.6670140818469964</v>
      </c>
      <c r="H359" s="22" t="n">
        <v>0.28280421967455455</v>
      </c>
      <c r="I359" s="22" t="n">
        <v>0.8935106422379865</v>
      </c>
      <c r="J359" s="22" t="n">
        <v>0.6077986579150726</v>
      </c>
      <c r="K359" s="22" t="n">
        <v>-1.6201572422346815</v>
      </c>
      <c r="L359" s="22" t="n">
        <v>0.3842998050127355</v>
      </c>
    </row>
    <row r="360">
      <c r="B360" s="16" t="s">
        <v>270</v>
      </c>
      <c r="C360" s="19" t="n">
        <v>-0.8443489108045961</v>
      </c>
      <c r="D360" s="19" t="n">
        <v>-1.863336050020364</v>
      </c>
      <c r="E360" s="19" t="n">
        <v>-1.3672496958942884</v>
      </c>
      <c r="F360" s="19" t="n">
        <v>-1.1384083878089606</v>
      </c>
      <c r="G360" s="19" t="n">
        <v>-0.9670177543868684</v>
      </c>
      <c r="H360" s="19" t="n">
        <v>-1.7411199490171048</v>
      </c>
      <c r="I360" s="19" t="n">
        <v>-1.423614168862425</v>
      </c>
      <c r="J360" s="19" t="n">
        <v>-1.0514509585685607</v>
      </c>
      <c r="K360" s="19" t="n">
        <v>-1.3085447916037558</v>
      </c>
      <c r="L360" s="19" t="n">
        <v>1.9821055541425823</v>
      </c>
    </row>
    <row r="361">
      <c r="B361" s="16" t="s">
        <v>271</v>
      </c>
      <c r="C361" s="22" t="n">
        <v>0.5762433639816531</v>
      </c>
      <c r="D361" s="22" t="n">
        <v>-0.5396518115393998</v>
      </c>
      <c r="E361" s="22" t="n">
        <v>-1.4220982679643948</v>
      </c>
      <c r="F361" s="22" t="n">
        <v>-1.557099869154161</v>
      </c>
      <c r="G361" s="22" t="n">
        <v>-1.6844339222590454</v>
      </c>
      <c r="H361" s="22" t="n">
        <v>-0.7291578646712751</v>
      </c>
      <c r="I361" s="22" t="n">
        <v>-0.25671931365219175</v>
      </c>
      <c r="J361" s="22" t="n">
        <v>0.6194114729660412</v>
      </c>
      <c r="K361" s="22" t="n">
        <v>-1.583355765303378</v>
      </c>
      <c r="L361" s="22" t="n">
        <v>1.13537161567237</v>
      </c>
    </row>
    <row r="362">
      <c r="B362" s="16" t="s">
        <v>272</v>
      </c>
      <c r="C362" s="19" t="n">
        <v>-1.158624965853774</v>
      </c>
      <c r="D362" s="19" t="n">
        <v>-2.5038411875378355</v>
      </c>
      <c r="E362" s="19" t="n">
        <v>-1.4220982679643948</v>
      </c>
      <c r="F362" s="19" t="n">
        <v>-0.7197169064637601</v>
      </c>
      <c r="G362" s="19" t="n">
        <v>-1.3579873741443529</v>
      </c>
      <c r="H362" s="19" t="n">
        <v>-1.4035727067700672</v>
      </c>
      <c r="I362" s="19" t="n">
        <v>-2.01539404612757</v>
      </c>
      <c r="J362" s="19" t="n">
        <v>-0.6505201483167012</v>
      </c>
      <c r="K362" s="19" t="n">
        <v>-1.3135111230950933</v>
      </c>
      <c r="L362" s="19" t="n">
        <v>1.010175006513519</v>
      </c>
    </row>
    <row r="363">
      <c r="B363" s="16" t="s">
        <v>273</v>
      </c>
      <c r="C363" s="22" t="n">
        <v>-0.5753591430556964</v>
      </c>
      <c r="D363" s="22" t="n">
        <v>-2.8706349310399437</v>
      </c>
      <c r="E363" s="22" t="n">
        <v>-1.4220982679643948</v>
      </c>
      <c r="F363" s="22" t="n">
        <v>0.11024076885983053</v>
      </c>
      <c r="G363" s="22" t="n">
        <v>-1.6844339222590454</v>
      </c>
      <c r="H363" s="22" t="n">
        <v>-1.3765540632256554</v>
      </c>
      <c r="I363" s="22" t="n">
        <v>-0.848499190917336</v>
      </c>
      <c r="J363" s="22" t="n">
        <v>-1.8649253941232484</v>
      </c>
      <c r="K363" s="22" t="n">
        <v>-1.6104196001491338</v>
      </c>
      <c r="L363" s="22" t="n">
        <v>-0.15175237830712004</v>
      </c>
    </row>
    <row r="364">
      <c r="B364" s="16" t="s">
        <v>274</v>
      </c>
      <c r="C364" s="19" t="n">
        <v>-0.2817984665920123</v>
      </c>
      <c r="D364" s="19" t="n">
        <v>0.151261712018796</v>
      </c>
      <c r="E364" s="19" t="n">
        <v>-0.8833328570860597</v>
      </c>
      <c r="F364" s="19" t="n">
        <v>0.871073191618371</v>
      </c>
      <c r="G364" s="19" t="n">
        <v>-1.3893493621355475</v>
      </c>
      <c r="H364" s="19" t="n">
        <v>-1.7411199490171048</v>
      </c>
      <c r="I364" s="19" t="n">
        <v>0.9101755415580419</v>
      </c>
      <c r="J364" s="19" t="n">
        <v>-1.463994583871389</v>
      </c>
      <c r="K364" s="19" t="n">
        <v>-0.7638891756958486</v>
      </c>
      <c r="L364" s="19" t="n">
        <v>-1.5166429109807453</v>
      </c>
    </row>
    <row r="365">
      <c r="B365" s="16" t="s">
        <v>275</v>
      </c>
      <c r="C365" s="22" t="n">
        <v>0.0570484971719496</v>
      </c>
      <c r="D365" s="22" t="n">
        <v>-2.55424957357856</v>
      </c>
      <c r="E365" s="22" t="n">
        <v>-1.4220982679643948</v>
      </c>
      <c r="F365" s="22" t="n">
        <v>-2.3870575444777518</v>
      </c>
      <c r="G365" s="22" t="n">
        <v>0.5711290222130097</v>
      </c>
      <c r="H365" s="22" t="n">
        <v>-1.7411199490171048</v>
      </c>
      <c r="I365" s="22" t="n">
        <v>-0.273384212972247</v>
      </c>
      <c r="J365" s="22" t="n">
        <v>-0.1940629625886464</v>
      </c>
      <c r="K365" s="22" t="n">
        <v>-1.8900018844429662</v>
      </c>
      <c r="L365" s="22" t="n">
        <v>4.1561535101419995</v>
      </c>
    </row>
    <row r="366">
      <c r="B366" s="16" t="s">
        <v>276</v>
      </c>
      <c r="C366" s="19" t="n">
        <v>0.0570484971719496</v>
      </c>
      <c r="D366" s="19" t="n">
        <v>0.15899613461349948</v>
      </c>
      <c r="E366" s="19" t="n">
        <v>-1.4220982679643948</v>
      </c>
      <c r="F366" s="19" t="n">
        <v>0.940198444183421</v>
      </c>
      <c r="G366" s="19" t="n">
        <v>-0.6719331942633707</v>
      </c>
      <c r="H366" s="19" t="n">
        <v>-1.7411199490171048</v>
      </c>
      <c r="I366" s="19" t="n">
        <v>-1.423614168862425</v>
      </c>
      <c r="J366" s="19" t="n">
        <v>-1.0514509585685607</v>
      </c>
      <c r="K366" s="19" t="n">
        <v>-1.291218598843548</v>
      </c>
      <c r="L366" s="19" t="n">
        <v>-1.6369982672025998</v>
      </c>
    </row>
    <row r="367">
      <c r="B367" s="16" t="s">
        <v>277</v>
      </c>
      <c r="C367" s="22" t="n">
        <v>-1.745746318781142</v>
      </c>
      <c r="D367" s="22" t="n">
        <v>-0.21553203148331218</v>
      </c>
      <c r="E367" s="22" t="n">
        <v>-1.9060151067726234</v>
      </c>
      <c r="F367" s="22" t="n">
        <v>0.11024076885983053</v>
      </c>
      <c r="G367" s="22" t="n">
        <v>-1.2934643025015609</v>
      </c>
      <c r="H367" s="22" t="n">
        <v>-1.7411199490171048</v>
      </c>
      <c r="I367" s="22" t="n">
        <v>-1.4402790681824806</v>
      </c>
      <c r="J367" s="22" t="n">
        <v>1.0203422832179005</v>
      </c>
      <c r="K367" s="22" t="n">
        <v>-1.0339288388012606</v>
      </c>
      <c r="L367" s="22" t="n">
        <v>-0.19194240185683462</v>
      </c>
    </row>
    <row r="368">
      <c r="B368" s="16" t="s">
        <v>278</v>
      </c>
      <c r="C368" s="19" t="n">
        <v>0.0570484971719496</v>
      </c>
      <c r="D368" s="19" t="n">
        <v>-2.2301297935224724</v>
      </c>
      <c r="E368" s="19" t="n">
        <v>-0.8284842850159534</v>
      </c>
      <c r="F368" s="19" t="n">
        <v>1.3588899255286215</v>
      </c>
      <c r="G368" s="19" t="n">
        <v>-1.3893493621355475</v>
      </c>
      <c r="H368" s="19" t="n">
        <v>-0.7291578646712751</v>
      </c>
      <c r="I368" s="19" t="n">
        <v>0.31839566429289734</v>
      </c>
      <c r="J368" s="19" t="n">
        <v>-1.0514509585685607</v>
      </c>
      <c r="K368" s="19" t="n">
        <v>-1.340574957940849</v>
      </c>
      <c r="L368" s="19" t="n">
        <v>-0.9908452764217579</v>
      </c>
    </row>
    <row r="369">
      <c r="B369" s="16" t="s">
        <v>279</v>
      </c>
      <c r="C369" s="22" t="n">
        <v>-0.8443489108045961</v>
      </c>
      <c r="D369" s="22" t="n">
        <v>-2.179721407481748</v>
      </c>
      <c r="E369" s="22" t="n">
        <v>-1.4220982679643948</v>
      </c>
      <c r="F369" s="22" t="n">
        <v>-0.1627749199884596</v>
      </c>
      <c r="G369" s="22" t="n">
        <v>-1.6844339222590454</v>
      </c>
      <c r="H369" s="22" t="n">
        <v>-1.7411199490171048</v>
      </c>
      <c r="I369" s="22" t="n">
        <v>-0.848499190917336</v>
      </c>
      <c r="J369" s="22" t="n">
        <v>1.0203422832179005</v>
      </c>
      <c r="K369" s="22" t="n">
        <v>-2.736532308896252</v>
      </c>
      <c r="L369" s="22" t="n">
        <v>0.28341066039157015</v>
      </c>
    </row>
    <row r="370">
      <c r="B370" s="16" t="s">
        <v>280</v>
      </c>
      <c r="C370" s="19" t="n">
        <v>0.9338749964337114</v>
      </c>
      <c r="D370" s="19" t="n">
        <v>-1.5469506925589798</v>
      </c>
      <c r="E370" s="19" t="n">
        <v>0.3587436808809295</v>
      </c>
      <c r="F370" s="19" t="n">
        <v>0.940198444183421</v>
      </c>
      <c r="G370" s="19" t="n">
        <v>0.3405675337323038</v>
      </c>
      <c r="H370" s="19" t="n">
        <v>-0.7291578646712751</v>
      </c>
      <c r="I370" s="19" t="n">
        <v>-0.848499190917336</v>
      </c>
      <c r="J370" s="19" t="n">
        <v>0.6517122183402995</v>
      </c>
      <c r="K370" s="19" t="n">
        <v>-2.709468474050496</v>
      </c>
      <c r="L370" s="19" t="n">
        <v>-0.6855530899280384</v>
      </c>
    </row>
    <row r="371">
      <c r="B371" s="16" t="s">
        <v>281</v>
      </c>
      <c r="C371" s="22" t="n">
        <v>0.013692919769069167</v>
      </c>
      <c r="D371" s="22" t="n">
        <v>-2.179721407481748</v>
      </c>
      <c r="E371" s="22" t="n">
        <v>-1.4220982679643948</v>
      </c>
      <c r="F371" s="22" t="n">
        <v>0.11024076885983053</v>
      </c>
      <c r="G371" s="22" t="n">
        <v>-1.6844339222590454</v>
      </c>
      <c r="H371" s="22" t="n">
        <v>-1.4312709927097622</v>
      </c>
      <c r="I371" s="22" t="n">
        <v>-0.273384212972247</v>
      </c>
      <c r="J371" s="22" t="n">
        <v>-1.0953645189937875</v>
      </c>
      <c r="K371" s="22" t="n">
        <v>-1.3135111230950933</v>
      </c>
      <c r="L371" s="22" t="n">
        <v>-0.15778441468309712</v>
      </c>
    </row>
    <row r="372">
      <c r="B372" s="16" t="s">
        <v>282</v>
      </c>
      <c r="C372" s="19" t="n">
        <v>-0.2817984665920123</v>
      </c>
      <c r="D372" s="19" t="n">
        <v>-1.863336050020364</v>
      </c>
      <c r="E372" s="19" t="n">
        <v>-0.8284842850159534</v>
      </c>
      <c r="F372" s="19" t="n">
        <v>-0.3084507124853699</v>
      </c>
      <c r="G372" s="19" t="n">
        <v>-0.3768486341398731</v>
      </c>
      <c r="H372" s="19" t="n">
        <v>-0.7291578646712751</v>
      </c>
      <c r="I372" s="19" t="n">
        <v>0.31839566429289734</v>
      </c>
      <c r="J372" s="19" t="n">
        <v>0.6077986579150726</v>
      </c>
      <c r="K372" s="19" t="n">
        <v>-1.038700149395471</v>
      </c>
      <c r="L372" s="19" t="n">
        <v>0.2249092628721658</v>
      </c>
    </row>
    <row r="373">
      <c r="B373" s="16" t="s">
        <v>283</v>
      </c>
      <c r="C373" s="22" t="n">
        <v>0.9338749964337114</v>
      </c>
      <c r="D373" s="22" t="n">
        <v>0.151261712018796</v>
      </c>
      <c r="E373" s="22" t="n">
        <v>-0.2897188741376183</v>
      </c>
      <c r="F373" s="22" t="n">
        <v>-0.6505916538987101</v>
      </c>
      <c r="G373" s="22" t="n">
        <v>0.3405675337323038</v>
      </c>
      <c r="H373" s="22" t="n">
        <v>0.28280421967455455</v>
      </c>
      <c r="I373" s="22" t="n">
        <v>-1.423614168862425</v>
      </c>
      <c r="J373" s="22" t="n">
        <v>1.4651866538949871</v>
      </c>
      <c r="K373" s="22" t="n">
        <v>-1.038700149395471</v>
      </c>
      <c r="L373" s="22" t="n">
        <v>-0.1839900650076026</v>
      </c>
    </row>
    <row r="374">
      <c r="B374" s="16" t="s">
        <v>284</v>
      </c>
      <c r="C374" s="19" t="n">
        <v>1.2274356728973952</v>
      </c>
      <c r="D374" s="19" t="n">
        <v>-1.5392162699642764</v>
      </c>
      <c r="E374" s="19" t="n">
        <v>-1.4220982679643948</v>
      </c>
      <c r="F374" s="19" t="n">
        <v>-0.37757596505041996</v>
      </c>
      <c r="G374" s="19" t="n">
        <v>-0.6719331942633707</v>
      </c>
      <c r="H374" s="19" t="n">
        <v>-0.05474302257248319</v>
      </c>
      <c r="I374" s="19" t="n">
        <v>0.8935106422379865</v>
      </c>
      <c r="J374" s="19" t="n">
        <v>-0.6505201483167012</v>
      </c>
      <c r="K374" s="19" t="n">
        <v>-1.583355765303378</v>
      </c>
      <c r="L374" s="19" t="n">
        <v>0.020669649577582265</v>
      </c>
    </row>
    <row r="375">
      <c r="B375" s="16" t="s">
        <v>285</v>
      </c>
      <c r="C375" s="22" t="n">
        <v>0.8717347503427344</v>
      </c>
      <c r="D375" s="22" t="n">
        <v>-1.2228309125028922</v>
      </c>
      <c r="E375" s="22" t="n">
        <v>-1.3672496958942884</v>
      </c>
      <c r="F375" s="22" t="n">
        <v>-0.7962674463956204</v>
      </c>
      <c r="G375" s="22" t="n">
        <v>0.6670140818469964</v>
      </c>
      <c r="H375" s="22" t="n">
        <v>-0.47402583784803964</v>
      </c>
      <c r="I375" s="22" t="n">
        <v>0.3350605636129528</v>
      </c>
      <c r="J375" s="22" t="n">
        <v>-0.1940629625886464</v>
      </c>
      <c r="K375" s="22" t="n">
        <v>-1.593093407388926</v>
      </c>
      <c r="L375" s="22" t="n">
        <v>0.3774513434288031</v>
      </c>
    </row>
    <row r="376">
      <c r="B376" s="16" t="s">
        <v>286</v>
      </c>
      <c r="C376" s="19" t="n">
        <v>-0.30636937530679637</v>
      </c>
      <c r="D376" s="19" t="n">
        <v>-0.21553203148331218</v>
      </c>
      <c r="E376" s="19" t="n">
        <v>-0.1800217299974055</v>
      </c>
      <c r="F376" s="19" t="n">
        <v>-0.2319001725535096</v>
      </c>
      <c r="G376" s="19" t="n">
        <v>0.11000604525159796</v>
      </c>
      <c r="H376" s="19" t="n">
        <v>-0.1241806336822952</v>
      </c>
      <c r="I376" s="19" t="n">
        <v>0.8935106422379865</v>
      </c>
      <c r="J376" s="19" t="n">
        <v>-1.0514509585685607</v>
      </c>
      <c r="K376" s="19" t="n">
        <v>-1.6104196001491338</v>
      </c>
      <c r="L376" s="19" t="n">
        <v>0.02879751037872843</v>
      </c>
    </row>
    <row r="377">
      <c r="B377" s="16" t="s">
        <v>287</v>
      </c>
      <c r="C377" s="22" t="n">
        <v>-2.014736086530042</v>
      </c>
      <c r="D377" s="22" t="n">
        <v>-0.8483027464060805</v>
      </c>
      <c r="E377" s="22" t="n">
        <v>-0.2897188741376183</v>
      </c>
      <c r="F377" s="22" t="n">
        <v>-0.7962674463956204</v>
      </c>
      <c r="G377" s="22" t="n">
        <v>-1.6844339222590454</v>
      </c>
      <c r="H377" s="22" t="n">
        <v>-1.0667051069183129</v>
      </c>
      <c r="I377" s="22" t="n">
        <v>0.8935106422379865</v>
      </c>
      <c r="J377" s="22" t="n">
        <v>0.20686784766321312</v>
      </c>
      <c r="K377" s="22" t="n">
        <v>-2.4346575003508737</v>
      </c>
      <c r="L377" s="22" t="n">
        <v>0.8493825515430125</v>
      </c>
    </row>
    <row r="378">
      <c r="B378" s="16" t="s">
        <v>288</v>
      </c>
      <c r="C378" s="19" t="n">
        <v>1.1840800954945148</v>
      </c>
      <c r="D378" s="19" t="n">
        <v>-0.80562878296006</v>
      </c>
      <c r="E378" s="19" t="n">
        <v>-0.23487030206751194</v>
      </c>
      <c r="F378" s="19" t="n">
        <v>-0.4541265049822804</v>
      </c>
      <c r="G378" s="19" t="n">
        <v>0.3405675337323038</v>
      </c>
      <c r="H378" s="19" t="n">
        <v>0.36521943509835686</v>
      </c>
      <c r="I378" s="19" t="n">
        <v>0.8935106422379865</v>
      </c>
      <c r="J378" s="19" t="n">
        <v>-0.6505201483167012</v>
      </c>
      <c r="K378" s="19" t="n">
        <v>-1.038700149395471</v>
      </c>
      <c r="L378" s="19" t="n">
        <v>-0.1658558256128196</v>
      </c>
    </row>
    <row r="379">
      <c r="B379" s="16" t="s">
        <v>289</v>
      </c>
      <c r="C379" s="22" t="n">
        <v>0.005975969844984011</v>
      </c>
      <c r="D379" s="22" t="n">
        <v>-1.863336050020364</v>
      </c>
      <c r="E379" s="22" t="n">
        <v>-1.3672496958942884</v>
      </c>
      <c r="F379" s="22" t="n">
        <v>-0.37757596505041996</v>
      </c>
      <c r="G379" s="22" t="n">
        <v>0.7315371534897881</v>
      </c>
      <c r="H379" s="22" t="n">
        <v>0.9849173477130418</v>
      </c>
      <c r="I379" s="22" t="n">
        <v>-1.423614168862425</v>
      </c>
      <c r="J379" s="22" t="n">
        <v>-2.309769764800335</v>
      </c>
      <c r="K379" s="22" t="n">
        <v>-1.3135111230950933</v>
      </c>
      <c r="L379" s="22" t="n">
        <v>-0.3718811180576519</v>
      </c>
    </row>
    <row r="380">
      <c r="B380" s="16" t="s">
        <v>290</v>
      </c>
      <c r="C380" s="19" t="n">
        <v>-1.113338678553496</v>
      </c>
      <c r="D380" s="19" t="n">
        <v>0.151261712018796</v>
      </c>
      <c r="E380" s="19" t="n">
        <v>-0.2897188741376183</v>
      </c>
      <c r="F380" s="19" t="n">
        <v>1.3588899255286215</v>
      </c>
      <c r="G380" s="19" t="n">
        <v>-0.05040208602518054</v>
      </c>
      <c r="H380" s="19" t="n">
        <v>-0.05474302257248319</v>
      </c>
      <c r="I380" s="19" t="n">
        <v>-1.4402790681824806</v>
      </c>
      <c r="J380" s="19" t="n">
        <v>-0.6066065878914744</v>
      </c>
      <c r="K380" s="19" t="n">
        <v>-1.3085447916037558</v>
      </c>
      <c r="L380" s="19" t="n">
        <v>-0.07438974186673335</v>
      </c>
    </row>
    <row r="381">
      <c r="B381" s="16" t="s">
        <v>291</v>
      </c>
      <c r="C381" s="22" t="n">
        <v>-2.014736086530042</v>
      </c>
      <c r="D381" s="22" t="n">
        <v>-1.1724225264621682</v>
      </c>
      <c r="E381" s="22" t="n">
        <v>-1.3672496958942884</v>
      </c>
      <c r="F381" s="22" t="n">
        <v>0.871073191618371</v>
      </c>
      <c r="G381" s="22" t="n">
        <v>-1.3893493621355475</v>
      </c>
      <c r="H381" s="22" t="n">
        <v>-1.0667051069183129</v>
      </c>
      <c r="I381" s="22" t="n">
        <v>-0.273384212972247</v>
      </c>
      <c r="J381" s="22" t="n">
        <v>-0.23797652301387318</v>
      </c>
      <c r="K381" s="22" t="n">
        <v>-2.709468474050496</v>
      </c>
      <c r="L381" s="22" t="n">
        <v>-0.9291782219989507</v>
      </c>
    </row>
    <row r="382">
      <c r="B382" s="16" t="s">
        <v>292</v>
      </c>
      <c r="C382" s="19" t="n">
        <v>0.36939384232372996</v>
      </c>
      <c r="D382" s="19" t="n">
        <v>-0.856037169000784</v>
      </c>
      <c r="E382" s="19" t="n">
        <v>-1.4220982679643948</v>
      </c>
      <c r="F382" s="19" t="n">
        <v>0.11024076885983053</v>
      </c>
      <c r="G382" s="19" t="n">
        <v>-0.7457246616745048</v>
      </c>
      <c r="H382" s="19" t="n">
        <v>-1.4312709927097622</v>
      </c>
      <c r="I382" s="19" t="n">
        <v>-0.273384212972247</v>
      </c>
      <c r="J382" s="19" t="n">
        <v>-0.16176221721438805</v>
      </c>
      <c r="K382" s="19" t="n">
        <v>-1.6251235737260192</v>
      </c>
      <c r="L382" s="19" t="n">
        <v>-0.15778441468309712</v>
      </c>
    </row>
    <row r="383">
      <c r="B383" s="16" t="s">
        <v>293</v>
      </c>
      <c r="C383" s="22" t="n">
        <v>-0.2817984665920123</v>
      </c>
      <c r="D383" s="22" t="n">
        <v>-0.16512364544258812</v>
      </c>
      <c r="E383" s="22" t="n">
        <v>-0.2897188741376183</v>
      </c>
      <c r="F383" s="22" t="n">
        <v>-0.3084507124853699</v>
      </c>
      <c r="G383" s="22" t="n">
        <v>-1.3893493621355475</v>
      </c>
      <c r="H383" s="22" t="n">
        <v>-1.7411199490171048</v>
      </c>
      <c r="I383" s="22" t="n">
        <v>-0.25671931365219175</v>
      </c>
      <c r="J383" s="22" t="n">
        <v>0.20686784766321312</v>
      </c>
      <c r="K383" s="22" t="n">
        <v>-0.1824320828566379</v>
      </c>
      <c r="L383" s="22" t="n">
        <v>0.537049688796817</v>
      </c>
    </row>
    <row r="384">
      <c r="B384" s="16" t="s">
        <v>294</v>
      </c>
      <c r="C384" s="19" t="n">
        <v>-0.2817984665920123</v>
      </c>
      <c r="D384" s="19" t="n">
        <v>-1.5469506925589798</v>
      </c>
      <c r="E384" s="19" t="n">
        <v>-1.3672496958942884</v>
      </c>
      <c r="F384" s="19" t="n">
        <v>-0.37757596505041996</v>
      </c>
      <c r="G384" s="19" t="n">
        <v>-1.3893493621355475</v>
      </c>
      <c r="H384" s="19" t="n">
        <v>-1.0667051069183129</v>
      </c>
      <c r="I384" s="19" t="n">
        <v>0.31839566429289734</v>
      </c>
      <c r="J384" s="19" t="n">
        <v>1.4651866538949871</v>
      </c>
      <c r="K384" s="19" t="n">
        <v>-1.3182824336893035</v>
      </c>
      <c r="L384" s="19" t="n">
        <v>0.4027622101688935</v>
      </c>
    </row>
    <row r="385">
      <c r="B385" s="16" t="s">
        <v>295</v>
      </c>
      <c r="C385" s="22" t="n">
        <v>-0.8443489108045961</v>
      </c>
      <c r="D385" s="22" t="n">
        <v>-0.5396518115393998</v>
      </c>
      <c r="E385" s="22" t="n">
        <v>-0.8284842850159534</v>
      </c>
      <c r="F385" s="22" t="n">
        <v>0.5215069628382205</v>
      </c>
      <c r="G385" s="22" t="n">
        <v>0.3405675337323038</v>
      </c>
      <c r="H385" s="22" t="n">
        <v>-0.7291578646712751</v>
      </c>
      <c r="I385" s="22" t="n">
        <v>-1.423614168862425</v>
      </c>
      <c r="J385" s="22" t="n">
        <v>0.20686784766321312</v>
      </c>
      <c r="K385" s="22" t="n">
        <v>-0.7688555071871861</v>
      </c>
      <c r="L385" s="22" t="n">
        <v>-0.380260903434319</v>
      </c>
    </row>
    <row r="386">
      <c r="B386" s="16" t="s">
        <v>296</v>
      </c>
      <c r="C386" s="19" t="n">
        <v>0.013692919769069167</v>
      </c>
      <c r="D386" s="19" t="n">
        <v>-0.5396518115393998</v>
      </c>
      <c r="E386" s="19" t="n">
        <v>-0.2897188741376183</v>
      </c>
      <c r="F386" s="19" t="n">
        <v>0.11024076885983053</v>
      </c>
      <c r="G386" s="19" t="n">
        <v>0.045482973608806154</v>
      </c>
      <c r="H386" s="19" t="n">
        <v>-0.05474302257248319</v>
      </c>
      <c r="I386" s="19" t="n">
        <v>1.485290519503131</v>
      </c>
      <c r="J386" s="19" t="n">
        <v>-0.23797652301387318</v>
      </c>
      <c r="K386" s="19" t="n">
        <v>-0.7688555071871861</v>
      </c>
      <c r="L386" s="19" t="n">
        <v>-0.006034912898101606</v>
      </c>
    </row>
    <row r="387">
      <c r="B387" s="16" t="s">
        <v>297</v>
      </c>
      <c r="C387" s="22" t="n">
        <v>-1.452185642317458</v>
      </c>
      <c r="D387" s="22" t="n">
        <v>-1.5469506925589798</v>
      </c>
      <c r="E387" s="22" t="n">
        <v>-0.8284842850159534</v>
      </c>
      <c r="F387" s="22" t="n">
        <v>0.45238171027317053</v>
      </c>
      <c r="G387" s="22" t="n">
        <v>-1.2934643025015609</v>
      </c>
      <c r="H387" s="22" t="n">
        <v>-1.0390068209786176</v>
      </c>
      <c r="I387" s="22" t="n">
        <v>0.8935106422379865</v>
      </c>
      <c r="J387" s="22" t="n">
        <v>-0.1940629625886464</v>
      </c>
      <c r="K387" s="22" t="n">
        <v>-1.583355765303378</v>
      </c>
      <c r="L387" s="22" t="n">
        <v>-0.47002768265979705</v>
      </c>
    </row>
    <row r="388">
      <c r="B388" s="16" t="s">
        <v>298</v>
      </c>
      <c r="C388" s="19" t="n">
        <v>0.352539883533031</v>
      </c>
      <c r="D388" s="19" t="n">
        <v>0.5180554555209043</v>
      </c>
      <c r="E388" s="19" t="n">
        <v>-2.5544776617911715</v>
      </c>
      <c r="F388" s="19" t="n">
        <v>-1.626225121719211</v>
      </c>
      <c r="G388" s="19" t="n">
        <v>-0.24960158651469155</v>
      </c>
      <c r="H388" s="19" t="n">
        <v>1.2947663040203845</v>
      </c>
      <c r="I388" s="19" t="n">
        <v>0.8935106422379865</v>
      </c>
      <c r="J388" s="19" t="n">
        <v>-0.23797652301387318</v>
      </c>
      <c r="K388" s="19" t="n">
        <v>-2.7192061161360437</v>
      </c>
      <c r="L388" s="19" t="n">
        <v>-2.105581490353483</v>
      </c>
    </row>
    <row r="389">
      <c r="B389" s="16" t="s">
        <v>299</v>
      </c>
      <c r="C389" s="22" t="n">
        <v>0.6648852286848114</v>
      </c>
      <c r="D389" s="22" t="n">
        <v>-0.4892434254986758</v>
      </c>
      <c r="E389" s="22" t="n">
        <v>-0.2897188741376183</v>
      </c>
      <c r="F389" s="22" t="n">
        <v>-3.147889967236292</v>
      </c>
      <c r="G389" s="22" t="n">
        <v>0.6356520938558015</v>
      </c>
      <c r="H389" s="22" t="n">
        <v>0.28280421967455455</v>
      </c>
      <c r="I389" s="22" t="n">
        <v>0.31839566429289734</v>
      </c>
      <c r="J389" s="22" t="n">
        <v>0.663325033391268</v>
      </c>
      <c r="K389" s="22" t="n">
        <v>1.2135252680987647</v>
      </c>
      <c r="L389" s="22" t="n">
        <v>-0.8902365658056189</v>
      </c>
    </row>
    <row r="390">
      <c r="B390" s="16" t="s">
        <v>300</v>
      </c>
      <c r="C390" s="19" t="n">
        <v>-0.23651217929173435</v>
      </c>
      <c r="D390" s="19" t="n">
        <v>-1.2228309125028922</v>
      </c>
      <c r="E390" s="19" t="n">
        <v>-1.4220982679643948</v>
      </c>
      <c r="F390" s="19" t="n">
        <v>-1.9683660631325512</v>
      </c>
      <c r="G390" s="19" t="n">
        <v>1.3530682617279783</v>
      </c>
      <c r="H390" s="19" t="n">
        <v>1.2947663040203845</v>
      </c>
      <c r="I390" s="19" t="n">
        <v>-0.25671931365219175</v>
      </c>
      <c r="J390" s="19" t="n">
        <v>0.20686784766321312</v>
      </c>
      <c r="K390" s="19" t="n">
        <v>-1.038700149395471</v>
      </c>
      <c r="L390" s="19" t="n">
        <v>-2.5485740525212885</v>
      </c>
    </row>
    <row r="391">
      <c r="B391" s="16" t="s">
        <v>301</v>
      </c>
      <c r="C391" s="22" t="n">
        <v>0.9338749964337114</v>
      </c>
      <c r="D391" s="22" t="n">
        <v>-0.4892434254986758</v>
      </c>
      <c r="E391" s="22" t="n">
        <v>-0.8284842850159534</v>
      </c>
      <c r="F391" s="22" t="n">
        <v>-1.9683660631325512</v>
      </c>
      <c r="G391" s="22" t="n">
        <v>1.0579837016044809</v>
      </c>
      <c r="H391" s="22" t="n">
        <v>0.6750683914056994</v>
      </c>
      <c r="I391" s="22" t="n">
        <v>-0.273384212972247</v>
      </c>
      <c r="J391" s="22" t="n">
        <v>0.20686784766321312</v>
      </c>
      <c r="K391" s="22" t="n">
        <v>-2.7192061161360437</v>
      </c>
      <c r="L391" s="22" t="n">
        <v>-1.3287817119364609</v>
      </c>
    </row>
    <row r="392">
      <c r="B392" s="16" t="s">
        <v>302</v>
      </c>
      <c r="C392" s="19" t="n">
        <v>-0.0108779889457149</v>
      </c>
      <c r="D392" s="19" t="n">
        <v>0.05817936253205125</v>
      </c>
      <c r="E392" s="19" t="n">
        <v>-0.2897188741376183</v>
      </c>
      <c r="F392" s="19" t="n">
        <v>-0.7962674463956204</v>
      </c>
      <c r="G392" s="19" t="n">
        <v>-0.45064010155100703</v>
      </c>
      <c r="H392" s="19" t="n">
        <v>-1.4312709927097622</v>
      </c>
      <c r="I392" s="19" t="n">
        <v>0.12346486647977835</v>
      </c>
      <c r="J392" s="19" t="n">
        <v>-0.24958933806484174</v>
      </c>
      <c r="K392" s="19" t="n">
        <v>-1.5881270758975883</v>
      </c>
      <c r="L392" s="19" t="n">
        <v>1.1396744984651273</v>
      </c>
    </row>
    <row r="393">
      <c r="B393" s="16" t="s">
        <v>303</v>
      </c>
      <c r="C393" s="22" t="n">
        <v>0.621529651281931</v>
      </c>
      <c r="D393" s="22" t="n">
        <v>-1.5469506925589798</v>
      </c>
      <c r="E393" s="22" t="n">
        <v>-2.499629089721065</v>
      </c>
      <c r="F393" s="22" t="n">
        <v>-1.5496745817873507</v>
      </c>
      <c r="G393" s="22" t="n">
        <v>-0.3454866461486782</v>
      </c>
      <c r="H393" s="22" t="n">
        <v>-0.05474302257248319</v>
      </c>
      <c r="I393" s="22" t="n">
        <v>-0.25671931365219175</v>
      </c>
      <c r="J393" s="22" t="n">
        <v>-2.265856204375108</v>
      </c>
      <c r="K393" s="22" t="n">
        <v>-0.7688555071871861</v>
      </c>
      <c r="L393" s="22" t="n">
        <v>0.0848338706107884</v>
      </c>
    </row>
    <row r="394">
      <c r="B394" s="16" t="s">
        <v>304</v>
      </c>
      <c r="C394" s="19" t="n">
        <v>0.621529651281931</v>
      </c>
      <c r="D394" s="19" t="n">
        <v>-0.21553203148331218</v>
      </c>
      <c r="E394" s="19" t="n">
        <v>0.3038951088108231</v>
      </c>
      <c r="F394" s="19" t="n">
        <v>-1.626225121719211</v>
      </c>
      <c r="G394" s="19" t="n">
        <v>0.3405675337323038</v>
      </c>
      <c r="H394" s="19" t="n">
        <v>0.5926531759818972</v>
      </c>
      <c r="I394" s="19" t="n">
        <v>-0.25671931365219175</v>
      </c>
      <c r="J394" s="19" t="n">
        <v>0.20686784766321312</v>
      </c>
      <c r="K394" s="19" t="n">
        <v>-0.466980698641808</v>
      </c>
      <c r="L394" s="19" t="n">
        <v>-0.9637874832484379</v>
      </c>
    </row>
    <row r="395">
      <c r="B395" s="16" t="s">
        <v>305</v>
      </c>
      <c r="C395" s="22" t="n">
        <v>-0.8631335794926925</v>
      </c>
      <c r="D395" s="22" t="n">
        <v>-0.21553203148331218</v>
      </c>
      <c r="E395" s="22" t="n">
        <v>-1.4220982679643948</v>
      </c>
      <c r="F395" s="22" t="n">
        <v>0.5215069628382205</v>
      </c>
      <c r="G395" s="22" t="n">
        <v>-1.2934643025015609</v>
      </c>
      <c r="H395" s="22" t="n">
        <v>-0.7291578646712751</v>
      </c>
      <c r="I395" s="22" t="n">
        <v>-0.25671931365219175</v>
      </c>
      <c r="J395" s="22" t="n">
        <v>0.5754979125408144</v>
      </c>
      <c r="K395" s="22" t="n">
        <v>-0.44965450588160044</v>
      </c>
      <c r="L395" s="22" t="n">
        <v>-0.380260903434319</v>
      </c>
    </row>
    <row r="396">
      <c r="B396" s="16" t="s">
        <v>306</v>
      </c>
      <c r="C396" s="19" t="n">
        <v>-0.5753591430556964</v>
      </c>
      <c r="D396" s="19" t="n">
        <v>0.46764706948018014</v>
      </c>
      <c r="E396" s="19" t="n">
        <v>0.2490465367407167</v>
      </c>
      <c r="F396" s="19" t="n">
        <v>1.3588899255286215</v>
      </c>
      <c r="G396" s="19" t="n">
        <v>-1.2934643025015609</v>
      </c>
      <c r="H396" s="19" t="n">
        <v>-0.7291578646712751</v>
      </c>
      <c r="I396" s="19" t="n">
        <v>0.31839566429289734</v>
      </c>
      <c r="J396" s="19" t="n">
        <v>1.4651866538949871</v>
      </c>
      <c r="K396" s="19" t="n">
        <v>-0.484306891402016</v>
      </c>
      <c r="L396" s="19" t="n">
        <v>-0.9908452764217579</v>
      </c>
    </row>
    <row r="397">
      <c r="B397" s="16" t="s">
        <v>307</v>
      </c>
      <c r="C397" s="22" t="n">
        <v>0.8885887091334335</v>
      </c>
      <c r="D397" s="22" t="n">
        <v>-0.16512364544258812</v>
      </c>
      <c r="E397" s="22" t="n">
        <v>-0.8284842850159534</v>
      </c>
      <c r="F397" s="22" t="n">
        <v>-3.2170152198013424</v>
      </c>
      <c r="G397" s="22" t="n">
        <v>-0.3768486341398731</v>
      </c>
      <c r="H397" s="22" t="n">
        <v>-0.7291578646712751</v>
      </c>
      <c r="I397" s="22" t="n">
        <v>-0.25671931365219175</v>
      </c>
      <c r="J397" s="22" t="n">
        <v>0.6077986579150726</v>
      </c>
      <c r="K397" s="22" t="n">
        <v>-1.0560263421556786</v>
      </c>
      <c r="L397" s="22" t="n">
        <v>2.34571194828534</v>
      </c>
    </row>
    <row r="398">
      <c r="B398" s="16" t="s">
        <v>308</v>
      </c>
      <c r="C398" s="19" t="n">
        <v>0.9584459051484953</v>
      </c>
      <c r="D398" s="19" t="n">
        <v>-0.856037169000784</v>
      </c>
      <c r="E398" s="19" t="n">
        <v>-1.4220982679643948</v>
      </c>
      <c r="F398" s="19" t="n">
        <v>-0.7271421938305705</v>
      </c>
      <c r="G398" s="19" t="n">
        <v>1.3530682617279783</v>
      </c>
      <c r="H398" s="19" t="n">
        <v>-0.7014595787315798</v>
      </c>
      <c r="I398" s="19" t="n">
        <v>-0.273384212972247</v>
      </c>
      <c r="J398" s="19" t="n">
        <v>-0.16176221721438805</v>
      </c>
      <c r="K398" s="19" t="n">
        <v>-2.1648128581425885</v>
      </c>
      <c r="L398" s="19" t="n">
        <v>0.5100608569623489</v>
      </c>
    </row>
    <row r="399">
      <c r="B399" s="16" t="s">
        <v>309</v>
      </c>
      <c r="C399" s="22" t="n">
        <v>-2.014736086530042</v>
      </c>
      <c r="D399" s="22" t="n">
        <v>-0.856037169000784</v>
      </c>
      <c r="E399" s="22" t="n">
        <v>-1.3672496958942884</v>
      </c>
      <c r="F399" s="22" t="n">
        <v>0.11024076885983053</v>
      </c>
      <c r="G399" s="22" t="n">
        <v>-1.3579873741443529</v>
      </c>
      <c r="H399" s="22" t="n">
        <v>-0.7291578646712751</v>
      </c>
      <c r="I399" s="22" t="n">
        <v>0.31839566429289734</v>
      </c>
      <c r="J399" s="22" t="n">
        <v>-1.0514509585685607</v>
      </c>
      <c r="K399" s="22" t="n">
        <v>-1.340574957940849</v>
      </c>
      <c r="L399" s="22" t="n">
        <v>-0.08038292362155364</v>
      </c>
    </row>
    <row r="400">
      <c r="B400" s="16" t="s">
        <v>310</v>
      </c>
      <c r="C400" s="19" t="n">
        <v>-2.014736086530042</v>
      </c>
      <c r="D400" s="19" t="n">
        <v>-0.856037169000784</v>
      </c>
      <c r="E400" s="19" t="n">
        <v>-0.8284842850159534</v>
      </c>
      <c r="F400" s="19" t="n">
        <v>0.11024076885983053</v>
      </c>
      <c r="G400" s="19" t="n">
        <v>-0.9670177543868684</v>
      </c>
      <c r="H400" s="19" t="n">
        <v>-0.7291578646712751</v>
      </c>
      <c r="I400" s="19" t="n">
        <v>0.31839566429289734</v>
      </c>
      <c r="J400" s="19" t="n">
        <v>1.4651866538949871</v>
      </c>
      <c r="K400" s="19" t="n">
        <v>-0.7688555071871861</v>
      </c>
      <c r="L400" s="19" t="n">
        <v>-0.08038292362155364</v>
      </c>
    </row>
    <row r="401">
      <c r="B401" s="16" t="s">
        <v>311</v>
      </c>
      <c r="C401" s="22" t="n">
        <v>-0.26301379790391594</v>
      </c>
      <c r="D401" s="22" t="n">
        <v>0.7917668495362676</v>
      </c>
      <c r="E401" s="22" t="n">
        <v>0.3038951088108231</v>
      </c>
      <c r="F401" s="22" t="n">
        <v>0.528932250205031</v>
      </c>
      <c r="G401" s="22" t="n">
        <v>0.3405675337323038</v>
      </c>
      <c r="H401" s="22" t="n">
        <v>0.9302004182289348</v>
      </c>
      <c r="I401" s="22" t="n">
        <v>-0.25671931365219175</v>
      </c>
      <c r="J401" s="22" t="n">
        <v>-0.1940629625886464</v>
      </c>
      <c r="K401" s="22" t="n">
        <v>0.3622235330512693</v>
      </c>
      <c r="L401" s="22" t="n">
        <v>0.49201300035549156</v>
      </c>
    </row>
    <row r="402">
      <c r="B402" s="16" t="s">
        <v>312</v>
      </c>
      <c r="C402" s="19" t="n">
        <v>-0.8443489108045961</v>
      </c>
      <c r="D402" s="19" t="n">
        <v>0.46764706948018014</v>
      </c>
      <c r="E402" s="19" t="n">
        <v>0.3038951088108231</v>
      </c>
      <c r="F402" s="19" t="n">
        <v>-1.1384083878089606</v>
      </c>
      <c r="G402" s="19" t="n">
        <v>0.3405675337323038</v>
      </c>
      <c r="H402" s="19" t="n">
        <v>1.2947663040203845</v>
      </c>
      <c r="I402" s="19" t="n">
        <v>1.485290519503131</v>
      </c>
      <c r="J402" s="19" t="n">
        <v>1.4651866538949871</v>
      </c>
      <c r="K402" s="19" t="n">
        <v>0.38928736789702495</v>
      </c>
      <c r="L402" s="19" t="n">
        <v>-1.4739728207492127</v>
      </c>
    </row>
    <row r="403">
      <c r="B403" s="16" t="s">
        <v>313</v>
      </c>
      <c r="C403" s="22" t="n">
        <v>-1.399182405093095</v>
      </c>
      <c r="D403" s="22" t="n">
        <v>-0.11471525940186411</v>
      </c>
      <c r="E403" s="22" t="n">
        <v>0.3038951088108231</v>
      </c>
      <c r="F403" s="22" t="n">
        <v>-2.4561827970428016</v>
      </c>
      <c r="G403" s="22" t="n">
        <v>-0.31412465815748336</v>
      </c>
      <c r="H403" s="22" t="n">
        <v>0.2010686466460359</v>
      </c>
      <c r="I403" s="22" t="n">
        <v>0.3350605636129528</v>
      </c>
      <c r="J403" s="22" t="n">
        <v>0.6517122183402995</v>
      </c>
      <c r="K403" s="22" t="n">
        <v>-0.4347555114075878</v>
      </c>
      <c r="L403" s="22" t="n">
        <v>-0.4938613509166713</v>
      </c>
    </row>
    <row r="404">
      <c r="B404" s="16" t="s">
        <v>314</v>
      </c>
      <c r="C404" s="19" t="n">
        <v>0.6383836100726299</v>
      </c>
      <c r="D404" s="19" t="n">
        <v>2.844414204250397E-16</v>
      </c>
      <c r="E404" s="19" t="n">
        <v>1.4362745026375996</v>
      </c>
      <c r="F404" s="19" t="n">
        <v>0.11024076885983053</v>
      </c>
      <c r="G404" s="19" t="n">
        <v>1.3530682617279783</v>
      </c>
      <c r="H404" s="19" t="n">
        <v>1.2947663040203845</v>
      </c>
      <c r="I404" s="19" t="n">
        <v>-0.848499190917336</v>
      </c>
      <c r="J404" s="19" t="n">
        <v>0.20686784766321312</v>
      </c>
      <c r="K404" s="19" t="n">
        <v>1.3617823275228795E-16</v>
      </c>
      <c r="L404" s="19" t="n">
        <v>0.1427360328490083</v>
      </c>
    </row>
    <row r="405">
      <c r="B405" s="16" t="s">
        <v>315</v>
      </c>
      <c r="C405" s="22" t="n">
        <v>1.1840800954945148</v>
      </c>
      <c r="D405" s="22" t="n">
        <v>1.1585605930383758</v>
      </c>
      <c r="E405" s="22" t="n">
        <v>0.3038951088108231</v>
      </c>
      <c r="F405" s="22" t="n">
        <v>0.11024076885983053</v>
      </c>
      <c r="G405" s="22" t="n">
        <v>0.3405675337323038</v>
      </c>
      <c r="H405" s="22" t="n">
        <v>0.28280421967455455</v>
      </c>
      <c r="I405" s="22" t="n">
        <v>1.485290519503131</v>
      </c>
      <c r="J405" s="22" t="n">
        <v>0.20686784766321312</v>
      </c>
      <c r="K405" s="22" t="n">
        <v>1.2135252680987647</v>
      </c>
      <c r="L405" s="22" t="n">
        <v>0.03117655461372731</v>
      </c>
    </row>
    <row r="406">
      <c r="B406" s="16" t="s">
        <v>316</v>
      </c>
      <c r="C406" s="19" t="n">
        <v>1.4964254406462951</v>
      </c>
      <c r="D406" s="19" t="n">
        <v>1.1585605930383758</v>
      </c>
      <c r="E406" s="19" t="n">
        <v>0.8975090917592645</v>
      </c>
      <c r="F406" s="19" t="n">
        <v>0.528932250205031</v>
      </c>
      <c r="G406" s="19" t="n">
        <v>0.962098641970494</v>
      </c>
      <c r="H406" s="19" t="n">
        <v>0.28280421967455455</v>
      </c>
      <c r="I406" s="19" t="n">
        <v>-0.848499190917336</v>
      </c>
      <c r="J406" s="19" t="n">
        <v>0.20686784766321312</v>
      </c>
      <c r="K406" s="19" t="n">
        <v>1.2135252680987647</v>
      </c>
      <c r="L406" s="19" t="n">
        <v>0.14958427227994006</v>
      </c>
    </row>
    <row r="407">
      <c r="B407" s="16" t="s">
        <v>317</v>
      </c>
      <c r="C407" s="22" t="n">
        <v>0.5950280326697495</v>
      </c>
      <c r="D407" s="22" t="n">
        <v>0.46764706948018014</v>
      </c>
      <c r="E407" s="22" t="n">
        <v>-0.8284842850159534</v>
      </c>
      <c r="F407" s="22" t="n">
        <v>0.11024076885983053</v>
      </c>
      <c r="G407" s="22" t="n">
        <v>1.0579837016044809</v>
      </c>
      <c r="H407" s="22" t="n">
        <v>1.2947663040203845</v>
      </c>
      <c r="I407" s="22" t="n">
        <v>1.485290519503131</v>
      </c>
      <c r="J407" s="22" t="n">
        <v>0.6077986579150726</v>
      </c>
      <c r="K407" s="22" t="n">
        <v>0.38928736789702495</v>
      </c>
      <c r="L407" s="22" t="n">
        <v>0.1427360328490083</v>
      </c>
    </row>
    <row r="408">
      <c r="B408" s="16" t="s">
        <v>318</v>
      </c>
      <c r="C408" s="19" t="n">
        <v>1.2274356728973952</v>
      </c>
      <c r="D408" s="19" t="n">
        <v>0.46764706948018014</v>
      </c>
      <c r="E408" s="19" t="n">
        <v>0.8975090917592645</v>
      </c>
      <c r="F408" s="19" t="n">
        <v>0.11024076885983053</v>
      </c>
      <c r="G408" s="19" t="n">
        <v>0.962098641970494</v>
      </c>
      <c r="H408" s="19" t="n">
        <v>0.28280421967455455</v>
      </c>
      <c r="I408" s="19" t="n">
        <v>0.9101755415580419</v>
      </c>
      <c r="J408" s="19" t="n">
        <v>-1.0514509585685607</v>
      </c>
      <c r="K408" s="19" t="n">
        <v>0.38928736789702495</v>
      </c>
      <c r="L408" s="19" t="n">
        <v>0.03117655461372731</v>
      </c>
    </row>
    <row r="409">
      <c r="B409" s="16" t="s">
        <v>319</v>
      </c>
      <c r="C409" s="22" t="n">
        <v>1.4964254406462951</v>
      </c>
      <c r="D409" s="22" t="n">
        <v>0.46764706948018014</v>
      </c>
      <c r="E409" s="22" t="n">
        <v>1.4362745026375996</v>
      </c>
      <c r="F409" s="22" t="n">
        <v>0.11024076885983053</v>
      </c>
      <c r="G409" s="22" t="n">
        <v>1.3530682617279783</v>
      </c>
      <c r="H409" s="22" t="n">
        <v>0.28280421967455455</v>
      </c>
      <c r="I409" s="22" t="n">
        <v>0.31839566429289734</v>
      </c>
      <c r="J409" s="22" t="n">
        <v>1.4651866538949871</v>
      </c>
      <c r="K409" s="22" t="n">
        <v>0.38928736789702495</v>
      </c>
      <c r="L409" s="22" t="n">
        <v>0.03117655461372731</v>
      </c>
    </row>
    <row r="410">
      <c r="B410" s="16" t="s">
        <v>320</v>
      </c>
      <c r="C410" s="19" t="n">
        <v>0.9319442865363139</v>
      </c>
      <c r="D410" s="19" t="n">
        <v>0.46764706948018014</v>
      </c>
      <c r="E410" s="19" t="n">
        <v>1.4362745026375996</v>
      </c>
      <c r="F410" s="19" t="n">
        <v>0.871073191618371</v>
      </c>
      <c r="G410" s="19" t="n">
        <v>1.0266217136132858</v>
      </c>
      <c r="H410" s="19" t="n">
        <v>0.9572190617733466</v>
      </c>
      <c r="I410" s="19" t="n">
        <v>1.485290519503131</v>
      </c>
      <c r="J410" s="19" t="n">
        <v>0.20686784766321312</v>
      </c>
      <c r="K410" s="19" t="n">
        <v>0.3572572015599317</v>
      </c>
      <c r="L410" s="19" t="n">
        <v>0.833807863216852</v>
      </c>
    </row>
    <row r="411">
      <c r="B411" s="16" t="s">
        <v>321</v>
      </c>
      <c r="C411" s="22" t="n">
        <v>0.3428922237115484</v>
      </c>
      <c r="D411" s="22" t="n">
        <v>0.151261712018796</v>
      </c>
      <c r="E411" s="22" t="n">
        <v>0.8975090917592645</v>
      </c>
      <c r="F411" s="22" t="n">
        <v>0.940198444183421</v>
      </c>
      <c r="G411" s="22" t="n">
        <v>1.3530682617279783</v>
      </c>
      <c r="H411" s="22" t="n">
        <v>1.2947663040203845</v>
      </c>
      <c r="I411" s="22" t="n">
        <v>1.485290519503131</v>
      </c>
      <c r="J411" s="22" t="n">
        <v>0.6077986579150726</v>
      </c>
      <c r="K411" s="22" t="n">
        <v>0.08741255935164695</v>
      </c>
      <c r="L411" s="22" t="n">
        <v>1.217337264621084</v>
      </c>
    </row>
    <row r="412">
      <c r="B412" s="16" t="s">
        <v>322</v>
      </c>
      <c r="C412" s="19" t="n">
        <v>-0.5320035656528157</v>
      </c>
      <c r="D412" s="19" t="n">
        <v>1.1585605930383758</v>
      </c>
      <c r="E412" s="19" t="n">
        <v>0.8975090917592645</v>
      </c>
      <c r="F412" s="19" t="n">
        <v>0.598057502770081</v>
      </c>
      <c r="G412" s="19" t="n">
        <v>0.3405675337323038</v>
      </c>
      <c r="H412" s="19" t="n">
        <v>-0.05474302257248319</v>
      </c>
      <c r="I412" s="19" t="n">
        <v>-0.273384212972247</v>
      </c>
      <c r="J412" s="19" t="n">
        <v>-1.4523817688204201</v>
      </c>
      <c r="K412" s="19" t="n">
        <v>0.3572572015599317</v>
      </c>
      <c r="L412" s="19" t="n">
        <v>-0.03273947537378548</v>
      </c>
    </row>
    <row r="413">
      <c r="B413" s="16" t="s">
        <v>323</v>
      </c>
      <c r="C413" s="22" t="n">
        <v>-0.23844288918913187</v>
      </c>
      <c r="D413" s="22" t="n">
        <v>0.5180554555209043</v>
      </c>
      <c r="E413" s="22" t="n">
        <v>0.8975090917592645</v>
      </c>
      <c r="F413" s="22" t="n">
        <v>-0.3084507124853699</v>
      </c>
      <c r="G413" s="22" t="n">
        <v>0.6356520938558015</v>
      </c>
      <c r="H413" s="22" t="n">
        <v>1.2947663040203845</v>
      </c>
      <c r="I413" s="22" t="n">
        <v>0.31839566429289734</v>
      </c>
      <c r="J413" s="22" t="n">
        <v>1.052643028592159</v>
      </c>
      <c r="K413" s="22" t="n">
        <v>0.3622235330512693</v>
      </c>
      <c r="L413" s="22" t="n">
        <v>-0.3993715889771368</v>
      </c>
    </row>
    <row r="414">
      <c r="B414" s="16" t="s">
        <v>324</v>
      </c>
      <c r="C414" s="19" t="n">
        <v>1.4964254406462951</v>
      </c>
      <c r="D414" s="19" t="n">
        <v>0.4753814920748836</v>
      </c>
      <c r="E414" s="19" t="n">
        <v>-1.3672496958942884</v>
      </c>
      <c r="F414" s="19" t="n">
        <v>1.3588899255286215</v>
      </c>
      <c r="G414" s="19" t="n">
        <v>1.3530682617279783</v>
      </c>
      <c r="H414" s="19" t="n">
        <v>1.2947663040203845</v>
      </c>
      <c r="I414" s="19" t="n">
        <v>1.485290519503131</v>
      </c>
      <c r="J414" s="19" t="n">
        <v>1.4651866538949871</v>
      </c>
      <c r="K414" s="19" t="n">
        <v>0.6640983415966473</v>
      </c>
      <c r="L414" s="19" t="n">
        <v>1.7594448864472292</v>
      </c>
    </row>
    <row r="415">
      <c r="B415" s="16" t="s">
        <v>325</v>
      </c>
      <c r="C415" s="22" t="n">
        <v>0.6383836100726299</v>
      </c>
      <c r="D415" s="22" t="n">
        <v>0.10085332597807195</v>
      </c>
      <c r="E415" s="22" t="n">
        <v>0.8975090917592645</v>
      </c>
      <c r="F415" s="22" t="n">
        <v>0.528932250205031</v>
      </c>
      <c r="G415" s="22" t="n">
        <v>0.3405675337323038</v>
      </c>
      <c r="H415" s="22" t="n">
        <v>0.28280421967455455</v>
      </c>
      <c r="I415" s="22" t="n">
        <v>0.31839566429289734</v>
      </c>
      <c r="J415" s="22" t="n">
        <v>0.20686784766321312</v>
      </c>
      <c r="K415" s="22" t="n">
        <v>0.6688696521908577</v>
      </c>
      <c r="L415" s="22" t="n">
        <v>0.14958427227994006</v>
      </c>
    </row>
    <row r="416">
      <c r="B416" s="16" t="s">
        <v>326</v>
      </c>
      <c r="C416" s="19" t="n">
        <v>0.621529651281931</v>
      </c>
      <c r="D416" s="19" t="n">
        <v>0.4753814920748836</v>
      </c>
      <c r="E416" s="19" t="n">
        <v>1.4362745026375996</v>
      </c>
      <c r="F416" s="19" t="n">
        <v>0.11024076885983053</v>
      </c>
      <c r="G416" s="19" t="n">
        <v>1.0266217136132858</v>
      </c>
      <c r="H416" s="19" t="n">
        <v>0.28280421967455455</v>
      </c>
      <c r="I416" s="19" t="n">
        <v>-0.848499190917336</v>
      </c>
      <c r="J416" s="19" t="n">
        <v>0.20686784766321312</v>
      </c>
      <c r="K416" s="19" t="n">
        <v>0.08741255935164695</v>
      </c>
      <c r="L416" s="19" t="n">
        <v>0.03117655461372731</v>
      </c>
    </row>
    <row r="417">
      <c r="B417" s="16" t="s">
        <v>327</v>
      </c>
      <c r="C417" s="22" t="n">
        <v>-0.5753591430556964</v>
      </c>
      <c r="D417" s="22" t="n">
        <v>0.46764706948018014</v>
      </c>
      <c r="E417" s="22" t="n">
        <v>-0.8284842850159534</v>
      </c>
      <c r="F417" s="22" t="n">
        <v>1.3588899255286215</v>
      </c>
      <c r="G417" s="22" t="n">
        <v>1.0579837016044809</v>
      </c>
      <c r="H417" s="22" t="n">
        <v>1.2947663040203845</v>
      </c>
      <c r="I417" s="22" t="n">
        <v>-0.25671931365219175</v>
      </c>
      <c r="J417" s="22" t="n">
        <v>1.0203422832179005</v>
      </c>
      <c r="K417" s="22" t="n">
        <v>0.08741255935164695</v>
      </c>
      <c r="L417" s="22" t="n">
        <v>1.7594448864472292</v>
      </c>
    </row>
    <row r="418">
      <c r="B418" s="16" t="s">
        <v>328</v>
      </c>
      <c r="C418" s="19" t="n">
        <v>1.1840800954945148</v>
      </c>
      <c r="D418" s="19" t="n">
        <v>0.46764706948018014</v>
      </c>
      <c r="E418" s="19" t="n">
        <v>1.4362745026375996</v>
      </c>
      <c r="F418" s="19" t="n">
        <v>1.3588899255286215</v>
      </c>
      <c r="G418" s="19" t="n">
        <v>0.3405675337323038</v>
      </c>
      <c r="H418" s="19" t="n">
        <v>0.28280421967455455</v>
      </c>
      <c r="I418" s="19" t="n">
        <v>0.31839566429289734</v>
      </c>
      <c r="J418" s="19" t="n">
        <v>0.20686784766321312</v>
      </c>
      <c r="K418" s="19" t="n">
        <v>0.38928736789702495</v>
      </c>
      <c r="L418" s="19" t="n">
        <v>0.3842998050127355</v>
      </c>
    </row>
    <row r="419">
      <c r="B419" s="16" t="s">
        <v>329</v>
      </c>
      <c r="C419" s="22" t="n">
        <v>0.32603826492084953</v>
      </c>
      <c r="D419" s="22" t="n">
        <v>0.8421752355769918</v>
      </c>
      <c r="E419" s="22" t="n">
        <v>1.4362745026375996</v>
      </c>
      <c r="F419" s="22" t="n">
        <v>0.11024076885983053</v>
      </c>
      <c r="G419" s="22" t="n">
        <v>0.3405675337323038</v>
      </c>
      <c r="H419" s="22" t="n">
        <v>0.28280421967455455</v>
      </c>
      <c r="I419" s="22" t="n">
        <v>0.31839566429289734</v>
      </c>
      <c r="J419" s="22" t="n">
        <v>0.20686784766321312</v>
      </c>
      <c r="K419" s="22" t="n">
        <v>0.6591320101053098</v>
      </c>
      <c r="L419" s="22" t="n">
        <v>0.03117655461372731</v>
      </c>
    </row>
    <row r="420">
      <c r="B420" s="16" t="s">
        <v>330</v>
      </c>
      <c r="C420" s="19" t="n">
        <v>0.9073733778215298</v>
      </c>
      <c r="D420" s="19" t="n">
        <v>1.1585605930383758</v>
      </c>
      <c r="E420" s="19" t="n">
        <v>-0.2897188741376183</v>
      </c>
      <c r="F420" s="19" t="n">
        <v>-0.6505916538987101</v>
      </c>
      <c r="G420" s="19" t="n">
        <v>0.7315371534897881</v>
      </c>
      <c r="H420" s="19" t="n">
        <v>1.2947663040203845</v>
      </c>
      <c r="I420" s="19" t="n">
        <v>1.485290519503131</v>
      </c>
      <c r="J420" s="19" t="n">
        <v>0.6517122183402995</v>
      </c>
      <c r="K420" s="19" t="n">
        <v>0.3669948436454797</v>
      </c>
      <c r="L420" s="19" t="n">
        <v>-0.8423641511449422</v>
      </c>
    </row>
    <row r="421">
      <c r="B421" s="16" t="s">
        <v>331</v>
      </c>
      <c r="C421" s="22" t="n">
        <v>1.2274356728973952</v>
      </c>
      <c r="D421" s="22" t="n">
        <v>0.7917668495362676</v>
      </c>
      <c r="E421" s="22" t="n">
        <v>0.3038951088108231</v>
      </c>
      <c r="F421" s="22" t="n">
        <v>0.11024076885983053</v>
      </c>
      <c r="G421" s="22" t="n">
        <v>1.3530682617279783</v>
      </c>
      <c r="H421" s="22" t="n">
        <v>1.2947663040203845</v>
      </c>
      <c r="I421" s="22" t="n">
        <v>0.9101755415580419</v>
      </c>
      <c r="J421" s="22" t="n">
        <v>-1.0514509585685607</v>
      </c>
      <c r="K421" s="22" t="n">
        <v>0.3622235330512693</v>
      </c>
      <c r="L421" s="22" t="n">
        <v>0.1427360328490083</v>
      </c>
    </row>
    <row r="422">
      <c r="B422" s="16" t="s">
        <v>332</v>
      </c>
      <c r="C422" s="19" t="n">
        <v>1.4964254406462951</v>
      </c>
      <c r="D422" s="19" t="n">
        <v>2.844414204250397E-16</v>
      </c>
      <c r="E422" s="19" t="n">
        <v>0.8975090917592645</v>
      </c>
      <c r="F422" s="19" t="n">
        <v>0.598057502770081</v>
      </c>
      <c r="G422" s="19" t="n">
        <v>1.3530682617279783</v>
      </c>
      <c r="H422" s="19" t="n">
        <v>1.2947663040203845</v>
      </c>
      <c r="I422" s="19" t="n">
        <v>1.485290519503131</v>
      </c>
      <c r="J422" s="19" t="n">
        <v>1.0203422832179005</v>
      </c>
      <c r="K422" s="19" t="n">
        <v>1.3617823275228795E-16</v>
      </c>
      <c r="L422" s="19" t="n">
        <v>0.7743447024532788</v>
      </c>
    </row>
    <row r="423">
      <c r="B423" s="16" t="s">
        <v>333</v>
      </c>
      <c r="C423" s="22" t="n">
        <v>0.32603826492084953</v>
      </c>
      <c r="D423" s="22" t="n">
        <v>0.46764706948018014</v>
      </c>
      <c r="E423" s="22" t="n">
        <v>0.3038951088108231</v>
      </c>
      <c r="F423" s="22" t="n">
        <v>0.11024076885983053</v>
      </c>
      <c r="G423" s="22" t="n">
        <v>0.3405675337323038</v>
      </c>
      <c r="H423" s="22" t="n">
        <v>0.28280421967455455</v>
      </c>
      <c r="I423" s="22" t="n">
        <v>-0.273384212972247</v>
      </c>
      <c r="J423" s="22" t="n">
        <v>0.20686784766321312</v>
      </c>
      <c r="K423" s="22" t="n">
        <v>-0.16013955860509255</v>
      </c>
      <c r="L423" s="22" t="n">
        <v>0.03117655461372731</v>
      </c>
    </row>
    <row r="424">
      <c r="B424" s="16" t="s">
        <v>334</v>
      </c>
      <c r="C424" s="19" t="n">
        <v>0.32603826492084953</v>
      </c>
      <c r="D424" s="19" t="n">
        <v>-0.2232664540780157</v>
      </c>
      <c r="E424" s="19" t="n">
        <v>-0.8284842850159534</v>
      </c>
      <c r="F424" s="19" t="n">
        <v>-0.6505916538987101</v>
      </c>
      <c r="G424" s="19" t="n">
        <v>0.6670140818469964</v>
      </c>
      <c r="H424" s="19" t="n">
        <v>0.9572190617733466</v>
      </c>
      <c r="I424" s="19" t="n">
        <v>0.31839566429289734</v>
      </c>
      <c r="J424" s="19" t="n">
        <v>1.4651866538949871</v>
      </c>
      <c r="K424" s="19" t="n">
        <v>0.6591320101053098</v>
      </c>
      <c r="L424" s="19" t="n">
        <v>-0.6227587325424933</v>
      </c>
    </row>
    <row r="425">
      <c r="B425" s="16" t="s">
        <v>335</v>
      </c>
      <c r="C425" s="22" t="n">
        <v>0.621529651281931</v>
      </c>
      <c r="D425" s="22" t="n">
        <v>1.1585605930383758</v>
      </c>
      <c r="E425" s="22" t="n">
        <v>0.3038951088108231</v>
      </c>
      <c r="F425" s="22" t="n">
        <v>0.528932250205031</v>
      </c>
      <c r="G425" s="22" t="n">
        <v>0.4364525933662905</v>
      </c>
      <c r="H425" s="22" t="n">
        <v>1.2947663040203845</v>
      </c>
      <c r="I425" s="22" t="n">
        <v>0.31839566429289734</v>
      </c>
      <c r="J425" s="22" t="n">
        <v>-1.0953645189937875</v>
      </c>
      <c r="K425" s="22" t="n">
        <v>1.2135252680987647</v>
      </c>
      <c r="L425" s="22" t="n">
        <v>0.6848436546751533</v>
      </c>
    </row>
    <row r="426">
      <c r="B426" s="16" t="s">
        <v>336</v>
      </c>
      <c r="C426" s="19" t="n">
        <v>-0.23651217929173435</v>
      </c>
      <c r="D426" s="19" t="n">
        <v>0.10085332597807195</v>
      </c>
      <c r="E426" s="19" t="n">
        <v>0.3038951088108231</v>
      </c>
      <c r="F426" s="19" t="n">
        <v>0.598057502770081</v>
      </c>
      <c r="G426" s="19" t="n">
        <v>0.3405675337323038</v>
      </c>
      <c r="H426" s="19" t="n">
        <v>0.28280421967455455</v>
      </c>
      <c r="I426" s="19" t="n">
        <v>0.9101755415580419</v>
      </c>
      <c r="J426" s="19" t="n">
        <v>0.20686784766321312</v>
      </c>
      <c r="K426" s="19" t="n">
        <v>0.6640983415966473</v>
      </c>
      <c r="L426" s="19" t="n">
        <v>0.1691331853914055</v>
      </c>
    </row>
    <row r="427">
      <c r="B427" s="16" t="s">
        <v>337</v>
      </c>
      <c r="C427" s="22" t="n">
        <v>0.8885887091334335</v>
      </c>
      <c r="D427" s="22" t="n">
        <v>0.151261712018796</v>
      </c>
      <c r="E427" s="22" t="n">
        <v>-0.8284842850159534</v>
      </c>
      <c r="F427" s="22" t="n">
        <v>-0.37757596505041996</v>
      </c>
      <c r="G427" s="22" t="n">
        <v>1.3530682617279783</v>
      </c>
      <c r="H427" s="22" t="n">
        <v>1.2947663040203845</v>
      </c>
      <c r="I427" s="22" t="n">
        <v>-1.4402790681824806</v>
      </c>
      <c r="J427" s="22" t="n">
        <v>0.20686784766321312</v>
      </c>
      <c r="K427" s="22" t="n">
        <v>0.38928736789702495</v>
      </c>
      <c r="L427" s="22" t="n">
        <v>-0.4888726367552622</v>
      </c>
    </row>
    <row r="428">
      <c r="B428" s="16" t="s">
        <v>338</v>
      </c>
      <c r="C428" s="19" t="n">
        <v>0.32603826492084953</v>
      </c>
      <c r="D428" s="19" t="n">
        <v>1.1585605930383758</v>
      </c>
      <c r="E428" s="19" t="n">
        <v>0.3038951088108231</v>
      </c>
      <c r="F428" s="19" t="n">
        <v>1.3588899255286215</v>
      </c>
      <c r="G428" s="19" t="n">
        <v>0.962098641970494</v>
      </c>
      <c r="H428" s="19" t="n">
        <v>0.28280421967455455</v>
      </c>
      <c r="I428" s="19" t="n">
        <v>0.9101755415580419</v>
      </c>
      <c r="J428" s="19" t="n">
        <v>0.20686784766321312</v>
      </c>
      <c r="K428" s="19" t="n">
        <v>0.6591320101053098</v>
      </c>
      <c r="L428" s="19" t="n">
        <v>0.3842998050127355</v>
      </c>
    </row>
    <row r="429">
      <c r="B429" s="16" t="s">
        <v>339</v>
      </c>
      <c r="C429" s="22" t="n">
        <v>0.9150903277456149</v>
      </c>
      <c r="D429" s="22" t="n">
        <v>0.7917668495362676</v>
      </c>
      <c r="E429" s="22" t="n">
        <v>1.4362745026375996</v>
      </c>
      <c r="F429" s="22" t="n">
        <v>-0.37757596505041996</v>
      </c>
      <c r="G429" s="22" t="n">
        <v>0.3405675337323038</v>
      </c>
      <c r="H429" s="22" t="n">
        <v>-0.7291578646712751</v>
      </c>
      <c r="I429" s="22" t="n">
        <v>0.8935106422379865</v>
      </c>
      <c r="J429" s="22" t="n">
        <v>-1.8649253941232484</v>
      </c>
      <c r="K429" s="22" t="n">
        <v>0.641805817345102</v>
      </c>
      <c r="L429" s="22" t="n">
        <v>0.2753124844273603</v>
      </c>
    </row>
    <row r="430">
      <c r="B430" s="16" t="s">
        <v>340</v>
      </c>
      <c r="C430" s="19" t="n">
        <v>0.8885887091334335</v>
      </c>
      <c r="D430" s="19" t="n">
        <v>0.7917668495362676</v>
      </c>
      <c r="E430" s="19" t="n">
        <v>0.8426605196891581</v>
      </c>
      <c r="F430" s="19" t="n">
        <v>0.11024076885983053</v>
      </c>
      <c r="G430" s="19" t="n">
        <v>0.3405675337323038</v>
      </c>
      <c r="H430" s="19" t="n">
        <v>0.6203514619215923</v>
      </c>
      <c r="I430" s="19" t="n">
        <v>-0.8651640902373916</v>
      </c>
      <c r="J430" s="19" t="n">
        <v>0.6517122183402995</v>
      </c>
      <c r="K430" s="19" t="n">
        <v>0.6591320101053098</v>
      </c>
      <c r="L430" s="19" t="n">
        <v>0.06838802212555622</v>
      </c>
    </row>
    <row r="431">
      <c r="B431" s="16" t="s">
        <v>341</v>
      </c>
      <c r="C431" s="22" t="n">
        <v>-0.8443489108045961</v>
      </c>
      <c r="D431" s="22" t="n">
        <v>1.1585605930383758</v>
      </c>
      <c r="E431" s="22" t="n">
        <v>0.3038951088108231</v>
      </c>
      <c r="F431" s="22" t="n">
        <v>0.940198444183421</v>
      </c>
      <c r="G431" s="22" t="n">
        <v>-0.6719331942633707</v>
      </c>
      <c r="H431" s="22" t="n">
        <v>-0.7291578646712751</v>
      </c>
      <c r="I431" s="22" t="n">
        <v>-1.423614168862425</v>
      </c>
      <c r="J431" s="22" t="n">
        <v>-0.6066065878914744</v>
      </c>
      <c r="K431" s="22" t="n">
        <v>0.6591320101053098</v>
      </c>
      <c r="L431" s="22" t="n">
        <v>-0.6855530899280384</v>
      </c>
    </row>
    <row r="432">
      <c r="B432" s="16" t="s">
        <v>342</v>
      </c>
      <c r="C432" s="19" t="n">
        <v>-0.8443489108045961</v>
      </c>
      <c r="D432" s="19" t="n">
        <v>0.46764706948018014</v>
      </c>
      <c r="E432" s="19" t="n">
        <v>0.3038951088108231</v>
      </c>
      <c r="F432" s="19" t="n">
        <v>0.940198444183421</v>
      </c>
      <c r="G432" s="19" t="n">
        <v>0.045482973608806154</v>
      </c>
      <c r="H432" s="19" t="n">
        <v>0.9849173477130418</v>
      </c>
      <c r="I432" s="19" t="n">
        <v>0.31839566429289734</v>
      </c>
      <c r="J432" s="19" t="n">
        <v>1.4651866538949871</v>
      </c>
      <c r="K432" s="19" t="n">
        <v>0.6591320101053098</v>
      </c>
      <c r="L432" s="19" t="n">
        <v>0.9260177579690637</v>
      </c>
    </row>
    <row r="433">
      <c r="B433" s="16" t="s">
        <v>343</v>
      </c>
      <c r="C433" s="22" t="n">
        <v>0.32603826492084953</v>
      </c>
      <c r="D433" s="22" t="n">
        <v>1.1585605930383758</v>
      </c>
      <c r="E433" s="22" t="n">
        <v>1.4362745026375996</v>
      </c>
      <c r="F433" s="22" t="n">
        <v>-0.2319001725535096</v>
      </c>
      <c r="G433" s="22" t="n">
        <v>1.3530682617279783</v>
      </c>
      <c r="H433" s="22" t="n">
        <v>-0.3916106224242374</v>
      </c>
      <c r="I433" s="22" t="n">
        <v>1.485290519503131</v>
      </c>
      <c r="J433" s="22" t="n">
        <v>-0.6505201483167012</v>
      </c>
      <c r="K433" s="22" t="n">
        <v>0.6591320101053098</v>
      </c>
      <c r="L433" s="22" t="n">
        <v>0.09081457091396795</v>
      </c>
    </row>
    <row r="434">
      <c r="B434" s="16" t="s">
        <v>344</v>
      </c>
      <c r="C434" s="19" t="n">
        <v>1.4964254406462951</v>
      </c>
      <c r="D434" s="19" t="n">
        <v>1.1585605930383758</v>
      </c>
      <c r="E434" s="19" t="n">
        <v>1.4362745026375996</v>
      </c>
      <c r="F434" s="19" t="n">
        <v>0.11024076885983053</v>
      </c>
      <c r="G434" s="19" t="n">
        <v>1.3530682617279783</v>
      </c>
      <c r="H434" s="19" t="n">
        <v>1.2947663040203845</v>
      </c>
      <c r="I434" s="19" t="n">
        <v>0.31839566429289734</v>
      </c>
      <c r="J434" s="19" t="n">
        <v>0.20686784766321312</v>
      </c>
      <c r="K434" s="19" t="n">
        <v>1.2135252680987647</v>
      </c>
      <c r="L434" s="19" t="n">
        <v>0.1427360328490083</v>
      </c>
    </row>
    <row r="435">
      <c r="B435" s="16" t="s">
        <v>345</v>
      </c>
      <c r="C435" s="22" t="n">
        <v>0.32603826492084953</v>
      </c>
      <c r="D435" s="22" t="n">
        <v>0.151261712018796</v>
      </c>
      <c r="E435" s="22" t="n">
        <v>0.3038951088108231</v>
      </c>
      <c r="F435" s="22" t="n">
        <v>-1.1384083878089606</v>
      </c>
      <c r="G435" s="22" t="n">
        <v>0.5711290222130097</v>
      </c>
      <c r="H435" s="22" t="n">
        <v>-0.7291578646712751</v>
      </c>
      <c r="I435" s="22" t="n">
        <v>-0.848499190917336</v>
      </c>
      <c r="J435" s="22" t="n">
        <v>0.23916859303747146</v>
      </c>
      <c r="K435" s="22" t="n">
        <v>0.933942983804932</v>
      </c>
      <c r="L435" s="22" t="n">
        <v>0.8300794291786507</v>
      </c>
    </row>
    <row r="436">
      <c r="B436" s="16" t="s">
        <v>346</v>
      </c>
      <c r="C436" s="19" t="n">
        <v>0.013692919769069167</v>
      </c>
      <c r="D436" s="19" t="n">
        <v>1.1585605930383758</v>
      </c>
      <c r="E436" s="19" t="n">
        <v>0.3038951088108231</v>
      </c>
      <c r="F436" s="19" t="n">
        <v>0.528932250205031</v>
      </c>
      <c r="G436" s="19" t="n">
        <v>0.7315371534897881</v>
      </c>
      <c r="H436" s="19" t="n">
        <v>0.3105025056142498</v>
      </c>
      <c r="I436" s="19" t="n">
        <v>0.8935106422379865</v>
      </c>
      <c r="J436" s="19" t="n">
        <v>-0.23797652301387318</v>
      </c>
      <c r="K436" s="19" t="n">
        <v>1.2135252680987647</v>
      </c>
      <c r="L436" s="19" t="n">
        <v>0.16423478898884544</v>
      </c>
    </row>
    <row r="437">
      <c r="B437" s="16" t="s">
        <v>347</v>
      </c>
      <c r="C437" s="22" t="n">
        <v>0.05511778727455212</v>
      </c>
      <c r="D437" s="22" t="n">
        <v>1.1585605930383758</v>
      </c>
      <c r="E437" s="22" t="n">
        <v>1.4362745026375996</v>
      </c>
      <c r="F437" s="22" t="n">
        <v>0.871073191618371</v>
      </c>
      <c r="G437" s="22" t="n">
        <v>1.0579837016044809</v>
      </c>
      <c r="H437" s="22" t="n">
        <v>0.6203514619215923</v>
      </c>
      <c r="I437" s="22" t="n">
        <v>0.9101755415580419</v>
      </c>
      <c r="J437" s="22" t="n">
        <v>0.20686784766321312</v>
      </c>
      <c r="K437" s="22" t="n">
        <v>1.2135252680987647</v>
      </c>
      <c r="L437" s="22" t="n">
        <v>0.5403715278611639</v>
      </c>
    </row>
    <row r="438">
      <c r="B438" s="16" t="s">
        <v>348</v>
      </c>
      <c r="C438" s="19" t="n">
        <v>0.8885887091334335</v>
      </c>
      <c r="D438" s="19" t="n">
        <v>1.1585605930383758</v>
      </c>
      <c r="E438" s="19" t="n">
        <v>0.8426605196891581</v>
      </c>
      <c r="F438" s="19" t="n">
        <v>0.528932250205031</v>
      </c>
      <c r="G438" s="19" t="n">
        <v>1.0579837016044809</v>
      </c>
      <c r="H438" s="19" t="n">
        <v>1.2947663040203845</v>
      </c>
      <c r="I438" s="19" t="n">
        <v>-0.273384212972247</v>
      </c>
      <c r="J438" s="19" t="n">
        <v>-1.463994583871389</v>
      </c>
      <c r="K438" s="19" t="n">
        <v>1.2135252680987647</v>
      </c>
      <c r="L438" s="19" t="n">
        <v>0.6848436546751533</v>
      </c>
    </row>
    <row r="439">
      <c r="B439" s="16" t="s">
        <v>349</v>
      </c>
      <c r="C439" s="22" t="n">
        <v>0.9338749964337114</v>
      </c>
      <c r="D439" s="22" t="n">
        <v>0.151261712018796</v>
      </c>
      <c r="E439" s="22" t="n">
        <v>1.4362745026375996</v>
      </c>
      <c r="F439" s="22" t="n">
        <v>-2.114041855629462</v>
      </c>
      <c r="G439" s="22" t="n">
        <v>1.3530682617279783</v>
      </c>
      <c r="H439" s="22" t="n">
        <v>1.2947663040203845</v>
      </c>
      <c r="I439" s="22" t="n">
        <v>0.8935106422379865</v>
      </c>
      <c r="J439" s="22" t="n">
        <v>-1.4523817688204201</v>
      </c>
      <c r="K439" s="22" t="n">
        <v>0.6591320101053098</v>
      </c>
      <c r="L439" s="22" t="n">
        <v>-2.737190159957754</v>
      </c>
    </row>
    <row r="440">
      <c r="B440" s="16" t="s">
        <v>350</v>
      </c>
      <c r="C440" s="19" t="n">
        <v>-0.26301379790391594</v>
      </c>
      <c r="D440" s="19" t="n">
        <v>-0.856037169000784</v>
      </c>
      <c r="E440" s="19" t="n">
        <v>0.3038951088108231</v>
      </c>
      <c r="F440" s="19" t="n">
        <v>0.528932250205031</v>
      </c>
      <c r="G440" s="19" t="n">
        <v>0.3405675337323038</v>
      </c>
      <c r="H440" s="19" t="n">
        <v>0.9849173477130418</v>
      </c>
      <c r="I440" s="19" t="n">
        <v>0.8935106422379865</v>
      </c>
      <c r="J440" s="19" t="n">
        <v>-1.463994583871389</v>
      </c>
      <c r="K440" s="19" t="n">
        <v>0.6640983415966473</v>
      </c>
      <c r="L440" s="19" t="n">
        <v>0.5209545489918302</v>
      </c>
    </row>
    <row r="441">
      <c r="B441" s="16" t="s">
        <v>351</v>
      </c>
      <c r="C441" s="22" t="n">
        <v>0.9319442865363139</v>
      </c>
      <c r="D441" s="22" t="n">
        <v>0.151261712018796</v>
      </c>
      <c r="E441" s="22" t="n">
        <v>0.3038951088108231</v>
      </c>
      <c r="F441" s="22" t="n">
        <v>0.11024076885983053</v>
      </c>
      <c r="G441" s="22" t="n">
        <v>1.0579837016044809</v>
      </c>
      <c r="H441" s="22" t="n">
        <v>1.2947663040203845</v>
      </c>
      <c r="I441" s="22" t="n">
        <v>0.31839566429289734</v>
      </c>
      <c r="J441" s="22" t="n">
        <v>1.4651866538949871</v>
      </c>
      <c r="K441" s="22" t="n">
        <v>0.08741255935164695</v>
      </c>
      <c r="L441" s="22" t="n">
        <v>0.1427360328490083</v>
      </c>
    </row>
    <row r="442">
      <c r="B442" s="16" t="s">
        <v>352</v>
      </c>
      <c r="C442" s="19" t="n">
        <v>0.32603826492084953</v>
      </c>
      <c r="D442" s="19" t="n">
        <v>0.151261712018796</v>
      </c>
      <c r="E442" s="19" t="n">
        <v>1.4362745026375996</v>
      </c>
      <c r="F442" s="19" t="n">
        <v>-0.5740411139668496</v>
      </c>
      <c r="G442" s="19" t="n">
        <v>0.3405675337323038</v>
      </c>
      <c r="H442" s="19" t="n">
        <v>0.28280421967455455</v>
      </c>
      <c r="I442" s="19" t="n">
        <v>-0.273384212972247</v>
      </c>
      <c r="J442" s="19" t="n">
        <v>1.4651866538949871</v>
      </c>
      <c r="K442" s="19" t="n">
        <v>0.6591320101053098</v>
      </c>
      <c r="L442" s="19" t="n">
        <v>-0.16234124929650698</v>
      </c>
    </row>
    <row r="443">
      <c r="B443" s="16" t="s">
        <v>353</v>
      </c>
      <c r="C443" s="22" t="n">
        <v>-0.2196582205010354</v>
      </c>
      <c r="D443" s="22" t="n">
        <v>0.151261712018796</v>
      </c>
      <c r="E443" s="22" t="n">
        <v>1.4362745026375996</v>
      </c>
      <c r="F443" s="22" t="n">
        <v>-1.1384083878089606</v>
      </c>
      <c r="G443" s="22" t="n">
        <v>0.962098641970494</v>
      </c>
      <c r="H443" s="22" t="n">
        <v>0.28280421967455455</v>
      </c>
      <c r="I443" s="22" t="n">
        <v>-0.848499190917336</v>
      </c>
      <c r="J443" s="22" t="n">
        <v>-0.1940629625886464</v>
      </c>
      <c r="K443" s="22" t="n">
        <v>0.6591320101053098</v>
      </c>
      <c r="L443" s="22" t="n">
        <v>-0.32194669578528085</v>
      </c>
    </row>
    <row r="444">
      <c r="B444" s="16" t="s">
        <v>354</v>
      </c>
      <c r="C444" s="19" t="n">
        <v>0.03054687855976808</v>
      </c>
      <c r="D444" s="19" t="n">
        <v>0.151261712018796</v>
      </c>
      <c r="E444" s="19" t="n">
        <v>0.3038951088108231</v>
      </c>
      <c r="F444" s="19" t="n">
        <v>0.45238171027317053</v>
      </c>
      <c r="G444" s="19" t="n">
        <v>0.962098641970494</v>
      </c>
      <c r="H444" s="19" t="n">
        <v>0.28280421967455455</v>
      </c>
      <c r="I444" s="19" t="n">
        <v>-0.848499190917336</v>
      </c>
      <c r="J444" s="19" t="n">
        <v>-0.6505201483167012</v>
      </c>
      <c r="K444" s="19" t="n">
        <v>1.2135252680987647</v>
      </c>
      <c r="L444" s="19" t="n">
        <v>0.12793545656884445</v>
      </c>
    </row>
    <row r="445">
      <c r="B445" s="16" t="s">
        <v>355</v>
      </c>
      <c r="C445" s="22" t="n">
        <v>0.03054687855976808</v>
      </c>
      <c r="D445" s="22" t="n">
        <v>1.1585605930383758</v>
      </c>
      <c r="E445" s="22" t="n">
        <v>0.3038951088108231</v>
      </c>
      <c r="F445" s="22" t="n">
        <v>-0.3084507124853699</v>
      </c>
      <c r="G445" s="22" t="n">
        <v>0.7315371534897881</v>
      </c>
      <c r="H445" s="22" t="n">
        <v>0.6203514619215923</v>
      </c>
      <c r="I445" s="22" t="n">
        <v>-0.273384212972247</v>
      </c>
      <c r="J445" s="22" t="n">
        <v>-0.6505201483167012</v>
      </c>
      <c r="K445" s="22" t="n">
        <v>0.6591320101053098</v>
      </c>
      <c r="L445" s="22" t="n">
        <v>-0.19134785042105604</v>
      </c>
    </row>
    <row r="446">
      <c r="B446" s="16" t="s">
        <v>356</v>
      </c>
      <c r="C446" s="19" t="n">
        <v>0.03054687855976808</v>
      </c>
      <c r="D446" s="19" t="n">
        <v>0.7917668495362676</v>
      </c>
      <c r="E446" s="19" t="n">
        <v>0.8975090917592645</v>
      </c>
      <c r="F446" s="19" t="n">
        <v>-0.6505916538987101</v>
      </c>
      <c r="G446" s="19" t="n">
        <v>0.7315371534897881</v>
      </c>
      <c r="H446" s="19" t="n">
        <v>0.5926531759818972</v>
      </c>
      <c r="I446" s="19" t="n">
        <v>-0.848499190917336</v>
      </c>
      <c r="J446" s="19" t="n">
        <v>-0.6505201483167012</v>
      </c>
      <c r="K446" s="19" t="n">
        <v>0.9387142943991424</v>
      </c>
      <c r="L446" s="19" t="n">
        <v>-0.38557520995038586</v>
      </c>
    </row>
    <row r="447">
      <c r="B447" s="16" t="s">
        <v>357</v>
      </c>
      <c r="C447" s="22" t="n">
        <v>0.03054687855976808</v>
      </c>
      <c r="D447" s="22" t="n">
        <v>0.151261712018796</v>
      </c>
      <c r="E447" s="22" t="n">
        <v>-0.8284842850159534</v>
      </c>
      <c r="F447" s="22" t="n">
        <v>0.11024076885983053</v>
      </c>
      <c r="G447" s="22" t="n">
        <v>0.7315371534897881</v>
      </c>
      <c r="H447" s="22" t="n">
        <v>1.2947663040203845</v>
      </c>
      <c r="I447" s="22" t="n">
        <v>1.485290519503131</v>
      </c>
      <c r="J447" s="22" t="n">
        <v>1.4651866538949871</v>
      </c>
      <c r="K447" s="22" t="n">
        <v>0.6591320101053098</v>
      </c>
      <c r="L447" s="22" t="n">
        <v>0.1427360328490083</v>
      </c>
    </row>
    <row r="448">
      <c r="B448" s="16" t="s">
        <v>358</v>
      </c>
      <c r="C448" s="19" t="n">
        <v>0.32603826492084953</v>
      </c>
      <c r="D448" s="19" t="n">
        <v>0.7917668495362676</v>
      </c>
      <c r="E448" s="19" t="n">
        <v>0.3038951088108231</v>
      </c>
      <c r="F448" s="19" t="n">
        <v>1.3588899255286215</v>
      </c>
      <c r="G448" s="19" t="n">
        <v>1.3530682617279783</v>
      </c>
      <c r="H448" s="19" t="n">
        <v>1.2947663040203845</v>
      </c>
      <c r="I448" s="19" t="n">
        <v>0.31839566429289734</v>
      </c>
      <c r="J448" s="19" t="n">
        <v>0.6517122183402995</v>
      </c>
      <c r="K448" s="19" t="n">
        <v>0.933942983804932</v>
      </c>
      <c r="L448" s="19" t="n">
        <v>1.7594448864472292</v>
      </c>
    </row>
    <row r="449">
      <c r="B449" s="16" t="s">
        <v>359</v>
      </c>
      <c r="C449" s="22" t="n">
        <v>-0.2817984665920123</v>
      </c>
      <c r="D449" s="22" t="n">
        <v>-1.863336050020364</v>
      </c>
      <c r="E449" s="22" t="n">
        <v>-1.3672496958942884</v>
      </c>
      <c r="F449" s="22" t="n">
        <v>-0.7197169064637601</v>
      </c>
      <c r="G449" s="22" t="n">
        <v>-1.6844339222590454</v>
      </c>
      <c r="H449" s="22" t="n">
        <v>-2.050968905324447</v>
      </c>
      <c r="I449" s="22" t="n">
        <v>0.9101755415580419</v>
      </c>
      <c r="J449" s="22" t="n">
        <v>-0.6505201483167012</v>
      </c>
      <c r="K449" s="22" t="n">
        <v>-1.583355765303378</v>
      </c>
      <c r="L449" s="22" t="n">
        <v>1.4761169957934757</v>
      </c>
    </row>
    <row r="450">
      <c r="B450" s="16" t="s">
        <v>360</v>
      </c>
      <c r="C450" s="19" t="n">
        <v>0.5950280326697495</v>
      </c>
      <c r="D450" s="19" t="n">
        <v>-0.10698083680716064</v>
      </c>
      <c r="E450" s="19" t="n">
        <v>-0.23487030206751194</v>
      </c>
      <c r="F450" s="19" t="n">
        <v>0.871073191618371</v>
      </c>
      <c r="G450" s="19" t="n">
        <v>0.014120985617611284</v>
      </c>
      <c r="H450" s="19" t="n">
        <v>0.28280421967455455</v>
      </c>
      <c r="I450" s="19" t="n">
        <v>-0.25671931365219175</v>
      </c>
      <c r="J450" s="19" t="n">
        <v>-0.6505201483167012</v>
      </c>
      <c r="K450" s="19" t="n">
        <v>0.933942983804932</v>
      </c>
      <c r="L450" s="19" t="n">
        <v>0.2463431742350572</v>
      </c>
    </row>
    <row r="451">
      <c r="B451" s="16" t="s">
        <v>361</v>
      </c>
      <c r="C451" s="22" t="n">
        <v>0.559389405190954</v>
      </c>
      <c r="D451" s="22" t="n">
        <v>1.1585605930383758</v>
      </c>
      <c r="E451" s="22" t="n">
        <v>0.8975090917592645</v>
      </c>
      <c r="F451" s="22" t="n">
        <v>1.3588899255286215</v>
      </c>
      <c r="G451" s="22" t="n">
        <v>-0.24960158651469155</v>
      </c>
      <c r="H451" s="22" t="n">
        <v>0.647370105466004</v>
      </c>
      <c r="I451" s="22" t="n">
        <v>-0.9552991580770591</v>
      </c>
      <c r="J451" s="22" t="n">
        <v>1.052643028592159</v>
      </c>
      <c r="K451" s="22" t="n">
        <v>1.2135252680987647</v>
      </c>
      <c r="L451" s="22" t="n">
        <v>0.8797047144061543</v>
      </c>
    </row>
    <row r="452">
      <c r="B452" s="16" t="s">
        <v>362</v>
      </c>
      <c r="C452" s="19" t="n">
        <v>-0.23844288918913187</v>
      </c>
      <c r="D452" s="19" t="n">
        <v>-0.21553203148331218</v>
      </c>
      <c r="E452" s="19" t="n">
        <v>-0.8284842850159534</v>
      </c>
      <c r="F452" s="19" t="n">
        <v>0.5215069628382205</v>
      </c>
      <c r="G452" s="19" t="n">
        <v>0.24468247409831712</v>
      </c>
      <c r="H452" s="19" t="n">
        <v>0.6203514619215923</v>
      </c>
      <c r="I452" s="19" t="n">
        <v>-0.848499190917336</v>
      </c>
      <c r="J452" s="19" t="n">
        <v>-0.6389073332657327</v>
      </c>
      <c r="K452" s="19" t="n">
        <v>0.641805817345102</v>
      </c>
      <c r="L452" s="19" t="n">
        <v>0.3235176067989797</v>
      </c>
    </row>
    <row r="453">
      <c r="B453" s="16" t="s">
        <v>363</v>
      </c>
      <c r="C453" s="22" t="n">
        <v>-0.26301379790391594</v>
      </c>
      <c r="D453" s="22" t="n">
        <v>0.8344408129822883</v>
      </c>
      <c r="E453" s="22" t="n">
        <v>-0.23487030206751194</v>
      </c>
      <c r="F453" s="22" t="n">
        <v>0.940198444183421</v>
      </c>
      <c r="G453" s="22" t="n">
        <v>1.0579837016044809</v>
      </c>
      <c r="H453" s="22" t="n">
        <v>-0.08176166611689488</v>
      </c>
      <c r="I453" s="22" t="n">
        <v>-0.25671931365219175</v>
      </c>
      <c r="J453" s="22" t="n">
        <v>-0.6389073332657327</v>
      </c>
      <c r="K453" s="22" t="n">
        <v>0.08244622786030936</v>
      </c>
      <c r="L453" s="22" t="n">
        <v>-0.07687219127694891</v>
      </c>
    </row>
    <row r="454">
      <c r="B454" s="16" t="s">
        <v>364</v>
      </c>
      <c r="C454" s="19" t="n">
        <v>-0.5035712371432368</v>
      </c>
      <c r="D454" s="19" t="n">
        <v>1.1585605930383758</v>
      </c>
      <c r="E454" s="19" t="n">
        <v>0.8975090917592645</v>
      </c>
      <c r="F454" s="19" t="n">
        <v>1.3588899255286215</v>
      </c>
      <c r="G454" s="19" t="n">
        <v>0.27604446208951205</v>
      </c>
      <c r="H454" s="19" t="n">
        <v>1.2947663040203845</v>
      </c>
      <c r="I454" s="19" t="n">
        <v>-0.848499190917336</v>
      </c>
      <c r="J454" s="19" t="n">
        <v>0.20686784766321312</v>
      </c>
      <c r="K454" s="19" t="n">
        <v>0.933942983804932</v>
      </c>
      <c r="L454" s="19" t="n">
        <v>1.7594448864472292</v>
      </c>
    </row>
    <row r="455">
      <c r="B455" s="16" t="s">
        <v>365</v>
      </c>
      <c r="C455" s="22" t="n">
        <v>-1.497471929617736</v>
      </c>
      <c r="D455" s="22" t="n">
        <v>1.1585605930383758</v>
      </c>
      <c r="E455" s="22" t="n">
        <v>1.4362745026375996</v>
      </c>
      <c r="F455" s="22" t="n">
        <v>0.45238171027317053</v>
      </c>
      <c r="G455" s="22" t="n">
        <v>-1.7175950059106424</v>
      </c>
      <c r="H455" s="22" t="n">
        <v>0.28280421967455455</v>
      </c>
      <c r="I455" s="22" t="n">
        <v>1.485290519503131</v>
      </c>
      <c r="J455" s="22" t="n">
        <v>-0.5949937728405059</v>
      </c>
      <c r="K455" s="22" t="n">
        <v>0.6543606995110993</v>
      </c>
      <c r="L455" s="22" t="n">
        <v>0.12793545656884445</v>
      </c>
    </row>
    <row r="456">
      <c r="B456" s="16" t="s">
        <v>366</v>
      </c>
      <c r="C456" s="19" t="n">
        <v>0.8885887091334335</v>
      </c>
      <c r="D456" s="19" t="n">
        <v>1.1585605930383758</v>
      </c>
      <c r="E456" s="19" t="n">
        <v>1.4362745026375996</v>
      </c>
      <c r="F456" s="19" t="n">
        <v>1.3588899255286215</v>
      </c>
      <c r="G456" s="19" t="n">
        <v>0.3405675337323038</v>
      </c>
      <c r="H456" s="19" t="n">
        <v>0.9572190617733466</v>
      </c>
      <c r="I456" s="19" t="n">
        <v>0.9101755415580419</v>
      </c>
      <c r="J456" s="19" t="n">
        <v>0.6077986579150726</v>
      </c>
      <c r="K456" s="19" t="n">
        <v>0.641805817345102</v>
      </c>
      <c r="L456" s="19" t="n">
        <v>1.3007553395677602</v>
      </c>
    </row>
    <row r="457">
      <c r="B457" s="16" t="s">
        <v>367</v>
      </c>
      <c r="C457" s="22" t="n">
        <v>-1.3635437776142996</v>
      </c>
      <c r="D457" s="22" t="n">
        <v>-0.590060197580124</v>
      </c>
      <c r="E457" s="22" t="n">
        <v>-0.2897188741376183</v>
      </c>
      <c r="F457" s="22" t="n">
        <v>-0.3084507124853699</v>
      </c>
      <c r="G457" s="22" t="n">
        <v>-0.7678182538973575</v>
      </c>
      <c r="H457" s="22" t="n">
        <v>-1.0944033928580081</v>
      </c>
      <c r="I457" s="22" t="n">
        <v>0.8935106422379865</v>
      </c>
      <c r="J457" s="22" t="n">
        <v>-1.0953645189937875</v>
      </c>
      <c r="K457" s="22" t="n">
        <v>0.3620285121541421</v>
      </c>
      <c r="L457" s="22" t="n">
        <v>0.3375695062734589</v>
      </c>
    </row>
    <row r="458">
      <c r="B458" s="16" t="s">
        <v>368</v>
      </c>
      <c r="C458" s="19" t="n">
        <v>-2.010880556400752</v>
      </c>
      <c r="D458" s="19" t="n">
        <v>0.8344408129822883</v>
      </c>
      <c r="E458" s="19" t="n">
        <v>1.4362745026375996</v>
      </c>
      <c r="F458" s="19" t="n">
        <v>-2.317932291912702</v>
      </c>
      <c r="G458" s="19" t="n">
        <v>-2.69693465025472</v>
      </c>
      <c r="H458" s="19" t="n">
        <v>1.2947663040203845</v>
      </c>
      <c r="I458" s="19" t="n">
        <v>-1.9987291468075141</v>
      </c>
      <c r="J458" s="19" t="n">
        <v>-1.4523817688204201</v>
      </c>
      <c r="K458" s="19" t="n">
        <v>-0.27355625037657977</v>
      </c>
      <c r="L458" s="19" t="n">
        <v>-3.001180626569309</v>
      </c>
    </row>
    <row r="459">
      <c r="B459" s="16" t="s">
        <v>369</v>
      </c>
      <c r="C459" s="22" t="n">
        <v>-0.29865242538271114</v>
      </c>
      <c r="D459" s="22" t="n">
        <v>0.46764706948018014</v>
      </c>
      <c r="E459" s="22" t="n">
        <v>0.3038951088108231</v>
      </c>
      <c r="F459" s="22" t="n">
        <v>-0.37757596505041996</v>
      </c>
      <c r="G459" s="22" t="n">
        <v>0.3405675337323038</v>
      </c>
      <c r="H459" s="22" t="n">
        <v>-0.027044736632787947</v>
      </c>
      <c r="I459" s="22" t="n">
        <v>0.31839566429289734</v>
      </c>
      <c r="J459" s="22" t="n">
        <v>0.20686784766321312</v>
      </c>
      <c r="K459" s="22" t="n">
        <v>0.933942983804932</v>
      </c>
      <c r="L459" s="22" t="n">
        <v>0.010211442533659356</v>
      </c>
    </row>
    <row r="460">
      <c r="B460" s="16" t="s">
        <v>370</v>
      </c>
      <c r="C460" s="19" t="n">
        <v>-0.005091748919027195</v>
      </c>
      <c r="D460" s="19" t="n">
        <v>-0.4815090029039723</v>
      </c>
      <c r="E460" s="19" t="n">
        <v>-0.4330075472435586</v>
      </c>
      <c r="F460" s="19" t="n">
        <v>-0.7271421938305705</v>
      </c>
      <c r="G460" s="19" t="n">
        <v>0.6356520938558015</v>
      </c>
      <c r="H460" s="19" t="n">
        <v>-0.6744409351871682</v>
      </c>
      <c r="I460" s="19" t="n">
        <v>-0.8318342915972807</v>
      </c>
      <c r="J460" s="19" t="n">
        <v>-1.9411396999227333</v>
      </c>
      <c r="K460" s="19" t="n">
        <v>-0.9843774588068325</v>
      </c>
      <c r="L460" s="19" t="n">
        <v>0.49041446122113924</v>
      </c>
    </row>
    <row r="461">
      <c r="B461" s="16" t="s">
        <v>371</v>
      </c>
      <c r="C461" s="22" t="n">
        <v>-0.30636937530679637</v>
      </c>
      <c r="D461" s="22" t="n">
        <v>-2.55424957357856</v>
      </c>
      <c r="E461" s="22" t="n">
        <v>-1.4220982679643948</v>
      </c>
      <c r="F461" s="22" t="n">
        <v>0.871073191618371</v>
      </c>
      <c r="G461" s="22" t="n">
        <v>-1.6844339222590454</v>
      </c>
      <c r="H461" s="22" t="n">
        <v>-2.050968905324447</v>
      </c>
      <c r="I461" s="22" t="n">
        <v>0.3350605636129528</v>
      </c>
      <c r="J461" s="22" t="n">
        <v>1.0642558436431275</v>
      </c>
      <c r="K461" s="22" t="n">
        <v>-1.038700149395471</v>
      </c>
      <c r="L461" s="22" t="n">
        <v>-1.7865440302710032</v>
      </c>
    </row>
    <row r="462">
      <c r="B462" s="16" t="s">
        <v>372</v>
      </c>
      <c r="C462" s="19" t="n">
        <v>1.4964254406462951</v>
      </c>
      <c r="D462" s="19" t="n">
        <v>0.151261712018796</v>
      </c>
      <c r="E462" s="19" t="n">
        <v>-0.8284842850159534</v>
      </c>
      <c r="F462" s="19" t="n">
        <v>-0.3084507124853699</v>
      </c>
      <c r="G462" s="19" t="n">
        <v>1.3530682617279783</v>
      </c>
      <c r="H462" s="19" t="n">
        <v>1.2947663040203845</v>
      </c>
      <c r="I462" s="19" t="n">
        <v>-0.273384212972247</v>
      </c>
      <c r="J462" s="19" t="n">
        <v>0.20686784766321312</v>
      </c>
      <c r="K462" s="19" t="n">
        <v>-2.1648128581425885</v>
      </c>
      <c r="L462" s="19" t="n">
        <v>-0.3993715889771368</v>
      </c>
    </row>
    <row r="463">
      <c r="B463" s="16" t="s">
        <v>373</v>
      </c>
      <c r="C463" s="22" t="n">
        <v>1.4964254406462951</v>
      </c>
      <c r="D463" s="22" t="n">
        <v>0.46764706948018014</v>
      </c>
      <c r="E463" s="22" t="n">
        <v>-0.8284842850159534</v>
      </c>
      <c r="F463" s="22" t="n">
        <v>0.11024076885983053</v>
      </c>
      <c r="G463" s="22" t="n">
        <v>-0.6719331942633707</v>
      </c>
      <c r="H463" s="22" t="n">
        <v>-1.0667051069183129</v>
      </c>
      <c r="I463" s="22" t="n">
        <v>1.485290519503131</v>
      </c>
      <c r="J463" s="22" t="n">
        <v>-1.0514509585685607</v>
      </c>
      <c r="K463" s="22" t="n">
        <v>0.3572572015599317</v>
      </c>
      <c r="L463" s="22" t="n">
        <v>-0.11759439113338258</v>
      </c>
    </row>
    <row r="464">
      <c r="B464" s="16" t="s">
        <v>374</v>
      </c>
      <c r="C464" s="19" t="n">
        <v>-1.745746318781142</v>
      </c>
      <c r="D464" s="19" t="n">
        <v>-0.4892434254986758</v>
      </c>
      <c r="E464" s="19" t="n">
        <v>-1.4220982679643948</v>
      </c>
      <c r="F464" s="19" t="n">
        <v>1.3588899255286215</v>
      </c>
      <c r="G464" s="19" t="n">
        <v>-1.6844339222590454</v>
      </c>
      <c r="H464" s="19" t="n">
        <v>-1.3765540632256554</v>
      </c>
      <c r="I464" s="19" t="n">
        <v>-0.25671931365219175</v>
      </c>
      <c r="J464" s="19" t="n">
        <v>0.6077986579150726</v>
      </c>
      <c r="K464" s="19" t="n">
        <v>-1.038700149395471</v>
      </c>
      <c r="L464" s="19" t="n">
        <v>-1.8705854484628328</v>
      </c>
    </row>
    <row r="465">
      <c r="B465" s="16" t="s">
        <v>375</v>
      </c>
      <c r="C465" s="22" t="n">
        <v>-1.745746318781142</v>
      </c>
      <c r="D465" s="22" t="n">
        <v>-1.863336050020364</v>
      </c>
      <c r="E465" s="22" t="n">
        <v>-1.9608636788427298</v>
      </c>
      <c r="F465" s="22" t="n">
        <v>1.3588899255286215</v>
      </c>
      <c r="G465" s="22" t="n">
        <v>-1.0629028140208552</v>
      </c>
      <c r="H465" s="22" t="n">
        <v>-1.0390068209786176</v>
      </c>
      <c r="I465" s="22" t="n">
        <v>-0.848499190917336</v>
      </c>
      <c r="J465" s="22" t="n">
        <v>-1.0514509585685607</v>
      </c>
      <c r="K465" s="22" t="n">
        <v>-0.7591178651016384</v>
      </c>
      <c r="L465" s="22" t="n">
        <v>-1.4118959015833636</v>
      </c>
    </row>
    <row r="466">
      <c r="B466" s="16" t="s">
        <v>376</v>
      </c>
      <c r="C466" s="19" t="n">
        <v>-0.2817984665920123</v>
      </c>
      <c r="D466" s="19" t="n">
        <v>0.7917668495362676</v>
      </c>
      <c r="E466" s="19" t="n">
        <v>0.3038951088108231</v>
      </c>
      <c r="F466" s="19" t="n">
        <v>0.11024076885983053</v>
      </c>
      <c r="G466" s="19" t="n">
        <v>-0.2809635745058864</v>
      </c>
      <c r="H466" s="19" t="n">
        <v>-0.7014595787315798</v>
      </c>
      <c r="I466" s="19" t="n">
        <v>0.31839566429289734</v>
      </c>
      <c r="J466" s="19" t="n">
        <v>-0.6505201483167012</v>
      </c>
      <c r="K466" s="19" t="n">
        <v>0.9116504595533867</v>
      </c>
      <c r="L466" s="19" t="n">
        <v>-0.0773294432834622</v>
      </c>
    </row>
    <row r="467">
      <c r="B467" s="16" t="s">
        <v>377</v>
      </c>
      <c r="C467" s="22" t="n">
        <v>-1.969449799229764</v>
      </c>
      <c r="D467" s="22" t="n">
        <v>0.4249731060341595</v>
      </c>
      <c r="E467" s="22" t="n">
        <v>0.3038951088108231</v>
      </c>
      <c r="F467" s="22" t="n">
        <v>-1.4297599728027814</v>
      </c>
      <c r="G467" s="22" t="n">
        <v>-2.69693465025472</v>
      </c>
      <c r="H467" s="22" t="n">
        <v>-1.34885577728596</v>
      </c>
      <c r="I467" s="22" t="n">
        <v>-3.1822889013378033</v>
      </c>
      <c r="J467" s="22" t="n">
        <v>-2.309769764800335</v>
      </c>
      <c r="K467" s="22" t="n">
        <v>0.933942983804932</v>
      </c>
      <c r="L467" s="22" t="n">
        <v>1.9285399994472492</v>
      </c>
    </row>
    <row r="468">
      <c r="B468" s="16" t="s">
        <v>378</v>
      </c>
      <c r="C468" s="19" t="n">
        <v>0.32603826492084953</v>
      </c>
      <c r="D468" s="19" t="n">
        <v>-0.2232664540780157</v>
      </c>
      <c r="E468" s="19" t="n">
        <v>-0.8284842850159534</v>
      </c>
      <c r="F468" s="19" t="n">
        <v>-0.7197169064637601</v>
      </c>
      <c r="G468" s="19" t="n">
        <v>0.3405675337323038</v>
      </c>
      <c r="H468" s="19" t="n">
        <v>0.28280421967455455</v>
      </c>
      <c r="I468" s="19" t="n">
        <v>-0.273384212972247</v>
      </c>
      <c r="J468" s="19" t="n">
        <v>0.5410343514047117</v>
      </c>
      <c r="K468" s="19" t="n">
        <v>-0.7736268177813964</v>
      </c>
      <c r="L468" s="19" t="n">
        <v>-0.2035389781190681</v>
      </c>
    </row>
    <row r="469">
      <c r="B469" s="16" t="s">
        <v>379</v>
      </c>
      <c r="C469" s="22" t="n">
        <v>0.9150903277456149</v>
      </c>
      <c r="D469" s="22" t="n">
        <v>0.151261712018796</v>
      </c>
      <c r="E469" s="22" t="n">
        <v>-0.2897188741376183</v>
      </c>
      <c r="F469" s="22" t="n">
        <v>-0.5740411139668496</v>
      </c>
      <c r="G469" s="22" t="n">
        <v>1.0266217136132858</v>
      </c>
      <c r="H469" s="22" t="n">
        <v>0.28280421967455455</v>
      </c>
      <c r="I469" s="22" t="n">
        <v>-0.25671931365219175</v>
      </c>
      <c r="J469" s="22" t="n">
        <v>-0.20567577763961492</v>
      </c>
      <c r="K469" s="22" t="n">
        <v>0.3572572015599317</v>
      </c>
      <c r="L469" s="22" t="n">
        <v>-0.16234124929650698</v>
      </c>
    </row>
    <row r="470">
      <c r="B470" s="16" t="s">
        <v>380</v>
      </c>
      <c r="C470" s="19" t="n">
        <v>-0.5488575244435148</v>
      </c>
      <c r="D470" s="19" t="n">
        <v>-0.8987111324468046</v>
      </c>
      <c r="E470" s="19" t="n">
        <v>-0.8284842850159534</v>
      </c>
      <c r="F470" s="19" t="n">
        <v>-0.37757596505041996</v>
      </c>
      <c r="G470" s="19" t="n">
        <v>0.014120985617611284</v>
      </c>
      <c r="H470" s="19" t="n">
        <v>-0.3645919788798257</v>
      </c>
      <c r="I470" s="19" t="n">
        <v>-0.25671931365219175</v>
      </c>
      <c r="J470" s="19" t="n">
        <v>-0.6389073332657327</v>
      </c>
      <c r="K470" s="19" t="n">
        <v>-0.7465629829356408</v>
      </c>
      <c r="L470" s="19" t="n">
        <v>0.13766116827519254</v>
      </c>
    </row>
    <row r="471">
      <c r="B471" s="16" t="s">
        <v>381</v>
      </c>
      <c r="C471" s="22" t="n">
        <v>0.26041515732993425</v>
      </c>
      <c r="D471" s="22" t="n">
        <v>0.4249731060341595</v>
      </c>
      <c r="E471" s="22" t="n">
        <v>0.3038951088108231</v>
      </c>
      <c r="F471" s="22" t="n">
        <v>0.11024076885983053</v>
      </c>
      <c r="G471" s="22" t="n">
        <v>0.3405675337323038</v>
      </c>
      <c r="H471" s="22" t="n">
        <v>0.28280421967455455</v>
      </c>
      <c r="I471" s="22" t="n">
        <v>0.31839566429289734</v>
      </c>
      <c r="J471" s="22" t="n">
        <v>0.20686784766321312</v>
      </c>
      <c r="K471" s="22" t="n">
        <v>0.6640983415966473</v>
      </c>
      <c r="L471" s="22" t="n">
        <v>0.03117655461372731</v>
      </c>
    </row>
    <row r="472">
      <c r="B472" s="16" t="s">
        <v>382</v>
      </c>
      <c r="C472" s="19" t="n">
        <v>-0.21194127057695034</v>
      </c>
      <c r="D472" s="19" t="n">
        <v>1.1585605930383758</v>
      </c>
      <c r="E472" s="19" t="n">
        <v>0.3038951088108231</v>
      </c>
      <c r="F472" s="19" t="n">
        <v>0.598057502770081</v>
      </c>
      <c r="G472" s="19" t="n">
        <v>0.3405675337323038</v>
      </c>
      <c r="H472" s="19" t="n">
        <v>-1.0390068209786176</v>
      </c>
      <c r="I472" s="19" t="n">
        <v>0.31839566429289734</v>
      </c>
      <c r="J472" s="19" t="n">
        <v>0.20686784766321312</v>
      </c>
      <c r="K472" s="19" t="n">
        <v>0.632068175259554</v>
      </c>
      <c r="L472" s="19" t="n">
        <v>-0.6213858247155527</v>
      </c>
    </row>
    <row r="473">
      <c r="B473" s="16" t="s">
        <v>383</v>
      </c>
      <c r="C473" s="22" t="n">
        <v>0.5950280326697495</v>
      </c>
      <c r="D473" s="22" t="n">
        <v>0.46764706948018014</v>
      </c>
      <c r="E473" s="22" t="n">
        <v>0.3038951088108231</v>
      </c>
      <c r="F473" s="22" t="n">
        <v>0.528932250205031</v>
      </c>
      <c r="G473" s="22" t="n">
        <v>1.3530682617279783</v>
      </c>
      <c r="H473" s="22" t="n">
        <v>0.6203514619215923</v>
      </c>
      <c r="I473" s="22" t="n">
        <v>0.8935106422379865</v>
      </c>
      <c r="J473" s="22" t="n">
        <v>0.6077986579150726</v>
      </c>
      <c r="K473" s="22" t="n">
        <v>0.3669948436454797</v>
      </c>
      <c r="L473" s="22" t="n">
        <v>0.32812389467216846</v>
      </c>
    </row>
    <row r="474">
      <c r="B474" s="16" t="s">
        <v>384</v>
      </c>
      <c r="C474" s="19" t="n">
        <v>0.6383836100726299</v>
      </c>
      <c r="D474" s="19" t="n">
        <v>0.46764706948018014</v>
      </c>
      <c r="E474" s="19" t="n">
        <v>0.3038951088108231</v>
      </c>
      <c r="F474" s="19" t="n">
        <v>0.11024076885983053</v>
      </c>
      <c r="G474" s="19" t="n">
        <v>0.3405675337323038</v>
      </c>
      <c r="H474" s="19" t="n">
        <v>1.2947663040203845</v>
      </c>
      <c r="I474" s="19" t="n">
        <v>0.9101755415580419</v>
      </c>
      <c r="J474" s="19" t="n">
        <v>0.6517122183402995</v>
      </c>
      <c r="K474" s="19" t="n">
        <v>0.641805817345102</v>
      </c>
      <c r="L474" s="19" t="n">
        <v>0.1427360328490083</v>
      </c>
    </row>
    <row r="475">
      <c r="B475" s="16" t="s">
        <v>385</v>
      </c>
      <c r="C475" s="22" t="n">
        <v>-0.25529684797983077</v>
      </c>
      <c r="D475" s="22" t="n">
        <v>0.4753814920748836</v>
      </c>
      <c r="E475" s="22" t="n">
        <v>0.8975090917592645</v>
      </c>
      <c r="F475" s="22" t="n">
        <v>0.528932250205031</v>
      </c>
      <c r="G475" s="22" t="n">
        <v>-1.3579873741443529</v>
      </c>
      <c r="H475" s="22" t="n">
        <v>-0.7838747941553822</v>
      </c>
      <c r="I475" s="22" t="n">
        <v>-1.4402790681824806</v>
      </c>
      <c r="J475" s="22" t="n">
        <v>-0.23797652301387318</v>
      </c>
      <c r="K475" s="22" t="n">
        <v>0.933942983804932</v>
      </c>
      <c r="L475" s="22" t="n">
        <v>-0.4146166587516119</v>
      </c>
    </row>
    <row r="476">
      <c r="B476" s="16" t="s">
        <v>386</v>
      </c>
      <c r="C476" s="19" t="n">
        <v>0.5762433639816531</v>
      </c>
      <c r="D476" s="19" t="n">
        <v>0.46764706948018014</v>
      </c>
      <c r="E476" s="19" t="n">
        <v>0.3038951088108231</v>
      </c>
      <c r="F476" s="19" t="n">
        <v>0.11024076885983053</v>
      </c>
      <c r="G476" s="19" t="n">
        <v>0.6670140818469964</v>
      </c>
      <c r="H476" s="19" t="n">
        <v>0.647370105466004</v>
      </c>
      <c r="I476" s="19" t="n">
        <v>0.9101755415580419</v>
      </c>
      <c r="J476" s="19" t="n">
        <v>1.052643028592159</v>
      </c>
      <c r="K476" s="19" t="n">
        <v>0.34961206259261474</v>
      </c>
      <c r="L476" s="19" t="n">
        <v>0.07136657816344187</v>
      </c>
    </row>
    <row r="477">
      <c r="B477" s="16" t="s">
        <v>387</v>
      </c>
      <c r="C477" s="22" t="n">
        <v>-0.2196582205010354</v>
      </c>
      <c r="D477" s="22" t="n">
        <v>0.7917668495362676</v>
      </c>
      <c r="E477" s="22" t="n">
        <v>-0.2897188741376183</v>
      </c>
      <c r="F477" s="22" t="n">
        <v>0.6746080427019414</v>
      </c>
      <c r="G477" s="22" t="n">
        <v>1.3530682617279783</v>
      </c>
      <c r="H477" s="22" t="n">
        <v>1.2947663040203845</v>
      </c>
      <c r="I477" s="22" t="n">
        <v>0.8935106422379865</v>
      </c>
      <c r="J477" s="22" t="n">
        <v>1.4651866538949871</v>
      </c>
      <c r="K477" s="22" t="n">
        <v>0.07008636659143913</v>
      </c>
      <c r="L477" s="22" t="n">
        <v>0.8734597621116186</v>
      </c>
    </row>
    <row r="478">
      <c r="B478" s="16" t="s">
        <v>388</v>
      </c>
      <c r="C478" s="19" t="n">
        <v>-0.8443489108045961</v>
      </c>
      <c r="D478" s="19" t="n">
        <v>-0.2232664540780157</v>
      </c>
      <c r="E478" s="19" t="n">
        <v>0.3038951088108231</v>
      </c>
      <c r="F478" s="19" t="n">
        <v>0.871073191618371</v>
      </c>
      <c r="G478" s="19" t="n">
        <v>-0.2809635745058864</v>
      </c>
      <c r="H478" s="19" t="n">
        <v>-0.3916106224242374</v>
      </c>
      <c r="I478" s="19" t="n">
        <v>0.31839566429289734</v>
      </c>
      <c r="J478" s="19" t="n">
        <v>0.5754979125408144</v>
      </c>
      <c r="K478" s="19" t="n">
        <v>-0.19694103553639608</v>
      </c>
      <c r="L478" s="19" t="n">
        <v>-0.34112151474673735</v>
      </c>
    </row>
    <row r="479">
      <c r="B479" s="16" t="s">
        <v>389</v>
      </c>
      <c r="C479" s="22" t="n">
        <v>-0.8443489108045961</v>
      </c>
      <c r="D479" s="22" t="n">
        <v>-0.5823257749854204</v>
      </c>
      <c r="E479" s="22" t="n">
        <v>-0.8284842850159534</v>
      </c>
      <c r="F479" s="22" t="n">
        <v>-0.8653926989606704</v>
      </c>
      <c r="G479" s="22" t="n">
        <v>-0.3768486341398731</v>
      </c>
      <c r="H479" s="22" t="n">
        <v>-1.4312709927097622</v>
      </c>
      <c r="I479" s="22" t="n">
        <v>0.31839566429289734</v>
      </c>
      <c r="J479" s="22" t="n">
        <v>-1.0514509585685607</v>
      </c>
      <c r="K479" s="22" t="n">
        <v>-1.0560263421556786</v>
      </c>
      <c r="L479" s="22" t="n">
        <v>1.2386114673252193</v>
      </c>
    </row>
    <row r="480">
      <c r="B480" s="16" t="s">
        <v>390</v>
      </c>
      <c r="C480" s="19" t="n">
        <v>-0.5507882343409123</v>
      </c>
      <c r="D480" s="19" t="n">
        <v>-1.2305653350975958</v>
      </c>
      <c r="E480" s="19" t="n">
        <v>-0.8284842850159534</v>
      </c>
      <c r="F480" s="19" t="n">
        <v>-0.6505916538987101</v>
      </c>
      <c r="G480" s="19" t="n">
        <v>-0.7364562659061626</v>
      </c>
      <c r="H480" s="19" t="n">
        <v>-1.3765540632256554</v>
      </c>
      <c r="I480" s="19" t="n">
        <v>-2.01539404612757</v>
      </c>
      <c r="J480" s="19" t="n">
        <v>-0.6066065878914744</v>
      </c>
      <c r="K480" s="19" t="n">
        <v>-1.0755016263267745</v>
      </c>
      <c r="L480" s="19" t="n">
        <v>0.895574584674969</v>
      </c>
    </row>
    <row r="481">
      <c r="B481" s="16" t="s">
        <v>391</v>
      </c>
      <c r="C481" s="22" t="n">
        <v>-0.889635198104874</v>
      </c>
      <c r="D481" s="22" t="n">
        <v>-1.4965423065182557</v>
      </c>
      <c r="E481" s="22" t="n">
        <v>-0.8284842850159534</v>
      </c>
      <c r="F481" s="22" t="n">
        <v>0.17936602142488056</v>
      </c>
      <c r="G481" s="22" t="n">
        <v>-0.6719331942633707</v>
      </c>
      <c r="H481" s="22" t="n">
        <v>-0.3645919788798257</v>
      </c>
      <c r="I481" s="22" t="n">
        <v>-0.8318342915972807</v>
      </c>
      <c r="J481" s="22" t="n">
        <v>-1.4523817688204201</v>
      </c>
      <c r="K481" s="22" t="n">
        <v>-1.3085447916037558</v>
      </c>
      <c r="L481" s="22" t="n">
        <v>-0.06539541269509844</v>
      </c>
    </row>
    <row r="482">
      <c r="B482" s="16" t="s">
        <v>392</v>
      </c>
      <c r="C482" s="19" t="n">
        <v>1.4964254406462951</v>
      </c>
      <c r="D482" s="19" t="n">
        <v>1.1585605930383758</v>
      </c>
      <c r="E482" s="19" t="n">
        <v>-4.2980449315897277E-16</v>
      </c>
      <c r="F482" s="19" t="n">
        <v>1.3588899255286215</v>
      </c>
      <c r="G482" s="19" t="n">
        <v>1.3530682617279783</v>
      </c>
      <c r="H482" s="19" t="n">
        <v>1.2947663040203845</v>
      </c>
      <c r="I482" s="19" t="n">
        <v>1.485290519503131</v>
      </c>
      <c r="J482" s="19" t="n">
        <v>1.4651866538949871</v>
      </c>
      <c r="K482" s="19" t="n">
        <v>1.2135252680987647</v>
      </c>
      <c r="L482" s="19" t="n">
        <v>1.7594448864472292</v>
      </c>
    </row>
    <row r="483">
      <c r="B483" s="16" t="s">
        <v>393</v>
      </c>
      <c r="C483" s="22" t="n">
        <v>1.4964254406462951</v>
      </c>
      <c r="D483" s="22" t="n">
        <v>1.1585605930383758</v>
      </c>
      <c r="E483" s="22" t="n">
        <v>-4.2980449315897277E-16</v>
      </c>
      <c r="F483" s="22" t="n">
        <v>1.3588899255286215</v>
      </c>
      <c r="G483" s="22" t="n">
        <v>1.3530682617279783</v>
      </c>
      <c r="H483" s="22" t="n">
        <v>1.2947663040203845</v>
      </c>
      <c r="I483" s="22" t="n">
        <v>1.485290519503131</v>
      </c>
      <c r="J483" s="22" t="n">
        <v>1.4651866538949871</v>
      </c>
      <c r="K483" s="22" t="n">
        <v>1.2135252680987647</v>
      </c>
      <c r="L483" s="22" t="n">
        <v>1.7594448864472292</v>
      </c>
    </row>
    <row r="484">
      <c r="B484" s="16" t="s">
        <v>394</v>
      </c>
      <c r="C484" s="19" t="n">
        <v>0.0570484971719496</v>
      </c>
      <c r="D484" s="19" t="n">
        <v>-1.4965423065182557</v>
      </c>
      <c r="E484" s="19" t="n">
        <v>-0.8284842850159534</v>
      </c>
      <c r="F484" s="19" t="n">
        <v>-1.2657482841603402</v>
      </c>
      <c r="G484" s="19" t="n">
        <v>-1.6844339222590454</v>
      </c>
      <c r="H484" s="19" t="n">
        <v>-1.34885577728596</v>
      </c>
      <c r="I484" s="19" t="n">
        <v>0.31839566429289734</v>
      </c>
      <c r="J484" s="19" t="n">
        <v>0.6077986579150726</v>
      </c>
      <c r="K484" s="19" t="n">
        <v>-1.8802642423574185</v>
      </c>
      <c r="L484" s="19" t="n">
        <v>1.7073118856794662</v>
      </c>
    </row>
    <row r="485">
      <c r="B485" s="16" t="s">
        <v>395</v>
      </c>
      <c r="C485" s="22" t="n">
        <v>-1.476756551032242</v>
      </c>
      <c r="D485" s="22" t="n">
        <v>-2.179721407481748</v>
      </c>
      <c r="E485" s="22" t="n">
        <v>-0.8284842850159534</v>
      </c>
      <c r="F485" s="22" t="n">
        <v>-1.1384083878089606</v>
      </c>
      <c r="G485" s="22" t="n">
        <v>-2.69693465025472</v>
      </c>
      <c r="H485" s="22" t="n">
        <v>-1.527727247363986</v>
      </c>
      <c r="I485" s="22" t="n">
        <v>0.8935106422379865</v>
      </c>
      <c r="J485" s="22" t="n">
        <v>-0.1940629625886464</v>
      </c>
      <c r="K485" s="22" t="n">
        <v>-1.340574957940849</v>
      </c>
      <c r="L485" s="22" t="n">
        <v>1.739177512683457</v>
      </c>
    </row>
    <row r="486">
      <c r="B486" s="16" t="s">
        <v>396</v>
      </c>
      <c r="C486" s="19" t="n">
        <v>-0.5320035656528157</v>
      </c>
      <c r="D486" s="19" t="n">
        <v>-1.5469506925589798</v>
      </c>
      <c r="E486" s="19" t="n">
        <v>-1.4220982679643948</v>
      </c>
      <c r="F486" s="19" t="n">
        <v>-1.1384083878089606</v>
      </c>
      <c r="G486" s="19" t="n">
        <v>0.24468247409831712</v>
      </c>
      <c r="H486" s="19" t="n">
        <v>-0.10945995205659009</v>
      </c>
      <c r="I486" s="19" t="n">
        <v>-0.848499190917336</v>
      </c>
      <c r="J486" s="19" t="n">
        <v>1.0642558436431275</v>
      </c>
      <c r="K486" s="19" t="n">
        <v>-1.3182824336893035</v>
      </c>
      <c r="L486" s="19" t="n">
        <v>0.12461012755038887</v>
      </c>
    </row>
    <row r="487">
      <c r="B487" s="16" t="s">
        <v>397</v>
      </c>
      <c r="C487" s="22" t="n">
        <v>-0.5676421931316111</v>
      </c>
      <c r="D487" s="22" t="n">
        <v>-1.4965423065182557</v>
      </c>
      <c r="E487" s="22" t="n">
        <v>-1.4220982679643948</v>
      </c>
      <c r="F487" s="22" t="n">
        <v>1.3588899255286215</v>
      </c>
      <c r="G487" s="22" t="n">
        <v>-2.0754035420165295</v>
      </c>
      <c r="H487" s="22" t="n">
        <v>-2.0786671912641426</v>
      </c>
      <c r="I487" s="22" t="n">
        <v>0.8935106422379865</v>
      </c>
      <c r="J487" s="22" t="n">
        <v>-1.0514509585685607</v>
      </c>
      <c r="K487" s="22" t="n">
        <v>-1.3135111230950933</v>
      </c>
      <c r="L487" s="22" t="n">
        <v>-2.82467990473572</v>
      </c>
    </row>
    <row r="488">
      <c r="B488" s="16" t="s">
        <v>398</v>
      </c>
      <c r="C488" s="19" t="n">
        <v>1.4964254406462951</v>
      </c>
      <c r="D488" s="19" t="n">
        <v>1.1585605930383758</v>
      </c>
      <c r="E488" s="19" t="n">
        <v>1.4362745026375996</v>
      </c>
      <c r="F488" s="19" t="n">
        <v>1.3588899255286215</v>
      </c>
      <c r="G488" s="19" t="n">
        <v>1.3530682617279783</v>
      </c>
      <c r="H488" s="19" t="n">
        <v>1.2947663040203845</v>
      </c>
      <c r="I488" s="19" t="n">
        <v>1.485290519503131</v>
      </c>
      <c r="J488" s="19" t="n">
        <v>1.4651866538949871</v>
      </c>
      <c r="K488" s="19" t="n">
        <v>1.2135252680987647</v>
      </c>
      <c r="L488" s="19" t="n">
        <v>1.7594448864472292</v>
      </c>
    </row>
    <row r="489">
      <c r="B489" s="16" t="s">
        <v>399</v>
      </c>
      <c r="C489" s="22" t="n">
        <v>0.32603826492084953</v>
      </c>
      <c r="D489" s="22" t="n">
        <v>-2.55424957357856</v>
      </c>
      <c r="E489" s="22" t="n">
        <v>-1.4220982679643948</v>
      </c>
      <c r="F489" s="22" t="n">
        <v>0.11024076885983053</v>
      </c>
      <c r="G489" s="22" t="n">
        <v>-0.7991802418885523</v>
      </c>
      <c r="H489" s="22" t="n">
        <v>-2.050968905324447</v>
      </c>
      <c r="I489" s="22" t="n">
        <v>-0.273384212972247</v>
      </c>
      <c r="J489" s="22" t="n">
        <v>-0.6066065878914744</v>
      </c>
      <c r="K489" s="22" t="n">
        <v>-1.6104196001491338</v>
      </c>
      <c r="L489" s="22" t="n">
        <v>-0.22610038903057206</v>
      </c>
    </row>
    <row r="490">
      <c r="B490" s="16" t="s">
        <v>400</v>
      </c>
      <c r="C490" s="19" t="n">
        <v>0.0570484971719496</v>
      </c>
      <c r="D490" s="19" t="n">
        <v>-2.2301297935224724</v>
      </c>
      <c r="E490" s="19" t="n">
        <v>0.3038951088108231</v>
      </c>
      <c r="F490" s="19" t="n">
        <v>-0.3084507124853699</v>
      </c>
      <c r="G490" s="19" t="n">
        <v>-0.08176407401637537</v>
      </c>
      <c r="H490" s="19" t="n">
        <v>0.9572190617733466</v>
      </c>
      <c r="I490" s="19" t="n">
        <v>0.8935106422379865</v>
      </c>
      <c r="J490" s="19" t="n">
        <v>0.25078140808843996</v>
      </c>
      <c r="K490" s="19" t="n">
        <v>0.3669948436454797</v>
      </c>
      <c r="L490" s="19" t="n">
        <v>-0.29525490160856616</v>
      </c>
    </row>
    <row r="491">
      <c r="B491" s="16" t="s">
        <v>401</v>
      </c>
      <c r="C491" s="22" t="n">
        <v>-0.2817984665920123</v>
      </c>
      <c r="D491" s="22" t="n">
        <v>0.8421752355769918</v>
      </c>
      <c r="E491" s="22" t="n">
        <v>0.3587436808809295</v>
      </c>
      <c r="F491" s="22" t="n">
        <v>0.871073191618371</v>
      </c>
      <c r="G491" s="22" t="n">
        <v>-2.401850090131222</v>
      </c>
      <c r="H491" s="22" t="n">
        <v>-2.050968905324447</v>
      </c>
      <c r="I491" s="22" t="n">
        <v>0.31839566429289734</v>
      </c>
      <c r="J491" s="22" t="n">
        <v>-1.8649253941232484</v>
      </c>
      <c r="K491" s="22" t="n">
        <v>-2.736532308896252</v>
      </c>
      <c r="L491" s="22" t="n">
        <v>-1.7865440302710032</v>
      </c>
    </row>
    <row r="492">
      <c r="B492" s="16" t="s">
        <v>402</v>
      </c>
      <c r="C492" s="19" t="n">
        <v>-1.7645309874692383</v>
      </c>
      <c r="D492" s="19" t="n">
        <v>-0.21553203148331218</v>
      </c>
      <c r="E492" s="19" t="n">
        <v>-0.2897188741376183</v>
      </c>
      <c r="F492" s="19" t="n">
        <v>0.940198444183421</v>
      </c>
      <c r="G492" s="19" t="n">
        <v>-0.2809635745058864</v>
      </c>
      <c r="H492" s="19" t="n">
        <v>0.174043513889516</v>
      </c>
      <c r="I492" s="19" t="n">
        <v>0.31839566429289734</v>
      </c>
      <c r="J492" s="19" t="n">
        <v>-1.4962953292456471</v>
      </c>
      <c r="K492" s="19" t="n">
        <v>-0.7194991480898851</v>
      </c>
      <c r="L492" s="19" t="n">
        <v>0.1636354409791386</v>
      </c>
    </row>
    <row r="493">
      <c r="B493" s="16" t="s">
        <v>403</v>
      </c>
      <c r="C493" s="22" t="n">
        <v>-0.06896195172599623</v>
      </c>
      <c r="D493" s="22" t="n">
        <v>1.1585605930383758</v>
      </c>
      <c r="E493" s="22" t="n">
        <v>-1.4220982679643948</v>
      </c>
      <c r="F493" s="22" t="n">
        <v>0.940198444183421</v>
      </c>
      <c r="G493" s="22" t="n">
        <v>-1.2934643025015609</v>
      </c>
      <c r="H493" s="22" t="n">
        <v>-0.05474302257248319</v>
      </c>
      <c r="I493" s="22" t="n">
        <v>0.9101755415580419</v>
      </c>
      <c r="J493" s="22" t="n">
        <v>0.20686784766321312</v>
      </c>
      <c r="K493" s="22" t="n">
        <v>0.08741255935164695</v>
      </c>
      <c r="L493" s="22" t="n">
        <v>-0.05146930465254661</v>
      </c>
    </row>
    <row r="494">
      <c r="B494" s="16" t="s">
        <v>404</v>
      </c>
      <c r="C494" s="19" t="n">
        <v>-0.0031610390216296747</v>
      </c>
      <c r="D494" s="19" t="n">
        <v>-1.863336050020364</v>
      </c>
      <c r="E494" s="19" t="n">
        <v>-0.2897188741376183</v>
      </c>
      <c r="F494" s="19" t="n">
        <v>-0.7197169064637601</v>
      </c>
      <c r="G494" s="19" t="n">
        <v>-1.2934643025015609</v>
      </c>
      <c r="H494" s="19" t="n">
        <v>-1.4035727067700672</v>
      </c>
      <c r="I494" s="19" t="n">
        <v>1.485290519503131</v>
      </c>
      <c r="J494" s="19" t="n">
        <v>-1.0514509585685607</v>
      </c>
      <c r="K494" s="19" t="n">
        <v>-0.7591178651016384</v>
      </c>
      <c r="L494" s="19" t="n">
        <v>1.010175006513519</v>
      </c>
    </row>
    <row r="495">
      <c r="B495" s="16" t="s">
        <v>405</v>
      </c>
      <c r="C495" s="22" t="n">
        <v>-0.8443489108045961</v>
      </c>
      <c r="D495" s="22" t="n">
        <v>0.151261712018796</v>
      </c>
      <c r="E495" s="22" t="n">
        <v>-0.2897188741376183</v>
      </c>
      <c r="F495" s="22" t="n">
        <v>-1.1384083878089606</v>
      </c>
      <c r="G495" s="22" t="n">
        <v>1.3530682617279783</v>
      </c>
      <c r="H495" s="22" t="n">
        <v>1.2947663040203845</v>
      </c>
      <c r="I495" s="22" t="n">
        <v>-0.273384212972247</v>
      </c>
      <c r="J495" s="22" t="n">
        <v>1.4651866538949871</v>
      </c>
      <c r="K495" s="22" t="n">
        <v>0.6688696521908577</v>
      </c>
      <c r="L495" s="22" t="n">
        <v>-1.4739728207492127</v>
      </c>
    </row>
    <row r="496">
      <c r="B496" s="16" t="s">
        <v>406</v>
      </c>
      <c r="C496" s="19" t="n">
        <v>0.5950280326697495</v>
      </c>
      <c r="D496" s="19" t="n">
        <v>0.7917668495362676</v>
      </c>
      <c r="E496" s="19" t="n">
        <v>-0.8284842850159534</v>
      </c>
      <c r="F496" s="19" t="n">
        <v>0.11024076885983053</v>
      </c>
      <c r="G496" s="19" t="n">
        <v>0.3405675337323038</v>
      </c>
      <c r="H496" s="19" t="n">
        <v>0.28280421967455455</v>
      </c>
      <c r="I496" s="19" t="n">
        <v>-1.4402790681824806</v>
      </c>
      <c r="J496" s="19" t="n">
        <v>-0.6066065878914744</v>
      </c>
      <c r="K496" s="19" t="n">
        <v>-1.038700149395471</v>
      </c>
      <c r="L496" s="19" t="n">
        <v>0.03117655461372731</v>
      </c>
    </row>
    <row r="497">
      <c r="B497" s="16" t="s">
        <v>407</v>
      </c>
      <c r="C497" s="22" t="n">
        <v>-1.452185642317458</v>
      </c>
      <c r="D497" s="22" t="n">
        <v>-1.863336050020364</v>
      </c>
      <c r="E497" s="22" t="n">
        <v>-1.9608636788427298</v>
      </c>
      <c r="F497" s="22" t="n">
        <v>1.0167489841152815</v>
      </c>
      <c r="G497" s="22" t="n">
        <v>-1.6844339222590454</v>
      </c>
      <c r="H497" s="22" t="n">
        <v>-1.7411199490171048</v>
      </c>
      <c r="I497" s="22" t="n">
        <v>-0.25671931365219175</v>
      </c>
      <c r="J497" s="22" t="n">
        <v>-0.23797652301387318</v>
      </c>
      <c r="K497" s="22" t="n">
        <v>-1.038700149395471</v>
      </c>
      <c r="L497" s="22" t="n">
        <v>-1.7702819393859923</v>
      </c>
    </row>
    <row r="498">
      <c r="B498" s="16" t="s">
        <v>408</v>
      </c>
      <c r="C498" s="19" t="n">
        <v>-1.452185642317458</v>
      </c>
      <c r="D498" s="19" t="n">
        <v>-1.863336050020364</v>
      </c>
      <c r="E498" s="19" t="n">
        <v>-0.8284842850159534</v>
      </c>
      <c r="F498" s="19" t="n">
        <v>0.5215069628382205</v>
      </c>
      <c r="G498" s="19" t="n">
        <v>-1.0629028140208552</v>
      </c>
      <c r="H498" s="19" t="n">
        <v>-1.4312709927097622</v>
      </c>
      <c r="I498" s="19" t="n">
        <v>-0.25671931365219175</v>
      </c>
      <c r="J498" s="19" t="n">
        <v>-0.6505201483167012</v>
      </c>
      <c r="K498" s="19" t="n">
        <v>-1.6201572422346815</v>
      </c>
      <c r="L498" s="19" t="n">
        <v>-0.7464177884065131</v>
      </c>
    </row>
    <row r="499">
      <c r="B499" s="16" t="s">
        <v>409</v>
      </c>
      <c r="C499" s="22" t="n">
        <v>0.9054426679241323</v>
      </c>
      <c r="D499" s="22" t="n">
        <v>1.1585605930383758</v>
      </c>
      <c r="E499" s="22" t="n">
        <v>-4.2980449315897277E-16</v>
      </c>
      <c r="F499" s="22" t="n">
        <v>1.3588899255286215</v>
      </c>
      <c r="G499" s="22" t="n">
        <v>1.3530682617279783</v>
      </c>
      <c r="H499" s="22" t="n">
        <v>1.2947663040203845</v>
      </c>
      <c r="I499" s="22" t="n">
        <v>1.485290519503131</v>
      </c>
      <c r="J499" s="22" t="n">
        <v>1.4651866538949871</v>
      </c>
      <c r="K499" s="22" t="n">
        <v>1.2135252680987647</v>
      </c>
      <c r="L499" s="22" t="n">
        <v>1.7594448864472292</v>
      </c>
    </row>
    <row r="500">
      <c r="B500" s="16" t="s">
        <v>410</v>
      </c>
      <c r="C500" s="19" t="n">
        <v>1.4964254406462951</v>
      </c>
      <c r="D500" s="19" t="n">
        <v>1.1585605930383758</v>
      </c>
      <c r="E500" s="19" t="n">
        <v>1.4362745026375996</v>
      </c>
      <c r="F500" s="19" t="n">
        <v>1.3588899255286215</v>
      </c>
      <c r="G500" s="19" t="n">
        <v>1.3530682617279783</v>
      </c>
      <c r="H500" s="19" t="n">
        <v>1.2947663040203845</v>
      </c>
      <c r="I500" s="19" t="n">
        <v>1.485290519503131</v>
      </c>
      <c r="J500" s="19" t="n">
        <v>1.4651866538949871</v>
      </c>
      <c r="K500" s="19" t="n">
        <v>1.2135252680987647</v>
      </c>
      <c r="L500" s="19" t="n">
        <v>1.7594448864472292</v>
      </c>
    </row>
    <row r="501">
      <c r="B501" s="16" t="s">
        <v>411</v>
      </c>
      <c r="C501" s="22" t="n">
        <v>-1.1812651646711605</v>
      </c>
      <c r="D501" s="22" t="n">
        <v>-1.2228309125028922</v>
      </c>
      <c r="E501" s="22" t="n">
        <v>-0.2897188741376183</v>
      </c>
      <c r="F501" s="22" t="n">
        <v>-0.1627749199884596</v>
      </c>
      <c r="G501" s="22" t="n">
        <v>-1.3893493621355475</v>
      </c>
      <c r="H501" s="22" t="n">
        <v>-0.7291578646712751</v>
      </c>
      <c r="I501" s="22" t="n">
        <v>0.31839566429289734</v>
      </c>
      <c r="J501" s="22" t="n">
        <v>-0.6505201483167012</v>
      </c>
      <c r="K501" s="22" t="n">
        <v>-0.484306891402016</v>
      </c>
      <c r="L501" s="22" t="n">
        <v>0.11868861308082289</v>
      </c>
    </row>
    <row r="502">
      <c r="B502" s="16" t="s">
        <v>412</v>
      </c>
      <c r="C502" s="19" t="n">
        <v>-0.25529684797983077</v>
      </c>
      <c r="D502" s="19" t="n">
        <v>-1.2228309125028922</v>
      </c>
      <c r="E502" s="19" t="n">
        <v>-1.4220982679643948</v>
      </c>
      <c r="F502" s="19" t="n">
        <v>-2.3870575444777518</v>
      </c>
      <c r="G502" s="19" t="n">
        <v>-1.3893493621355475</v>
      </c>
      <c r="H502" s="19" t="n">
        <v>-1.7411199490171048</v>
      </c>
      <c r="I502" s="19" t="n">
        <v>-1.423614168862425</v>
      </c>
      <c r="J502" s="19" t="n">
        <v>-1.4962953292456471</v>
      </c>
      <c r="K502" s="19" t="n">
        <v>-1.038700149395471</v>
      </c>
      <c r="L502" s="19" t="n">
        <v>4.1561535101419995</v>
      </c>
    </row>
    <row r="503">
      <c r="B503" s="16" t="s">
        <v>413</v>
      </c>
      <c r="C503" s="22" t="n">
        <v>0.0570484971719496</v>
      </c>
      <c r="D503" s="22" t="n">
        <v>-1.863336050020364</v>
      </c>
      <c r="E503" s="22" t="n">
        <v>-2.5544776617911715</v>
      </c>
      <c r="F503" s="22" t="n">
        <v>-1.1384083878089606</v>
      </c>
      <c r="G503" s="22" t="n">
        <v>0.11000604525159796</v>
      </c>
      <c r="H503" s="22" t="n">
        <v>1.2947663040203845</v>
      </c>
      <c r="I503" s="22" t="n">
        <v>-0.273384212972247</v>
      </c>
      <c r="J503" s="22" t="n">
        <v>0.6077986579150726</v>
      </c>
      <c r="K503" s="22" t="n">
        <v>-0.1824320828566379</v>
      </c>
      <c r="L503" s="22" t="n">
        <v>-1.4739728207492127</v>
      </c>
    </row>
    <row r="504">
      <c r="B504" s="16" t="s">
        <v>414</v>
      </c>
      <c r="C504" s="19" t="n">
        <v>-0.931060065610357</v>
      </c>
      <c r="D504" s="19" t="n">
        <v>1.1585605930383758</v>
      </c>
      <c r="E504" s="19" t="n">
        <v>-0.8284842850159534</v>
      </c>
      <c r="F504" s="19" t="n">
        <v>0.940198444183421</v>
      </c>
      <c r="G504" s="19" t="n">
        <v>0.3405675337323038</v>
      </c>
      <c r="H504" s="19" t="n">
        <v>0.28280421967455455</v>
      </c>
      <c r="I504" s="19" t="n">
        <v>-0.25671931365219175</v>
      </c>
      <c r="J504" s="19" t="n">
        <v>0.6077986579150726</v>
      </c>
      <c r="K504" s="19" t="n">
        <v>1.2135252680987647</v>
      </c>
      <c r="L504" s="19" t="n">
        <v>0.26589208734652264</v>
      </c>
    </row>
    <row r="505">
      <c r="B505" s="16" t="s">
        <v>415</v>
      </c>
      <c r="C505" s="22" t="n">
        <v>-0.27986775669461483</v>
      </c>
      <c r="D505" s="22" t="n">
        <v>0.5257898781156076</v>
      </c>
      <c r="E505" s="22" t="n">
        <v>0.2490465367407167</v>
      </c>
      <c r="F505" s="22" t="n">
        <v>-0.7962674463956204</v>
      </c>
      <c r="G505" s="22" t="n">
        <v>-0.6719331942633707</v>
      </c>
      <c r="H505" s="22" t="n">
        <v>-0.3916106224242374</v>
      </c>
      <c r="I505" s="22" t="n">
        <v>0.30173076497284207</v>
      </c>
      <c r="J505" s="22" t="n">
        <v>-1.1392780794190145</v>
      </c>
      <c r="K505" s="22" t="n">
        <v>-0.4806962538256084</v>
      </c>
      <c r="L505" s="22" t="n">
        <v>0.31182679029914706</v>
      </c>
    </row>
    <row r="506">
      <c r="B506" s="16" t="s">
        <v>416</v>
      </c>
      <c r="C506" s="19" t="n">
        <v>-2.6037881493548074</v>
      </c>
      <c r="D506" s="19" t="n">
        <v>-1.8710704726150675</v>
      </c>
      <c r="E506" s="19" t="n">
        <v>0.3587436808809295</v>
      </c>
      <c r="F506" s="19" t="n">
        <v>-1.7027756616510716</v>
      </c>
      <c r="G506" s="19" t="n">
        <v>-0.4100097177914701</v>
      </c>
      <c r="H506" s="19" t="n">
        <v>0.22808729019044766</v>
      </c>
      <c r="I506" s="19" t="n">
        <v>0.3350605636129528</v>
      </c>
      <c r="J506" s="19" t="n">
        <v>-0.2702772683881315</v>
      </c>
      <c r="K506" s="19" t="n">
        <v>0.12421403628295052</v>
      </c>
      <c r="L506" s="19" t="n">
        <v>-0.3883814864682396</v>
      </c>
    </row>
    <row r="507">
      <c r="B507" s="16" t="s">
        <v>417</v>
      </c>
      <c r="C507" s="22" t="n">
        <v>0.8717347503427344</v>
      </c>
      <c r="D507" s="22" t="n">
        <v>-1.863336050020364</v>
      </c>
      <c r="E507" s="22" t="n">
        <v>1.4362745026375996</v>
      </c>
      <c r="F507" s="22" t="n">
        <v>-1.1384083878089606</v>
      </c>
      <c r="G507" s="22" t="n">
        <v>0.762899141480983</v>
      </c>
      <c r="H507" s="22" t="n">
        <v>0.5656345324374854</v>
      </c>
      <c r="I507" s="22" t="n">
        <v>-0.29004911229230246</v>
      </c>
      <c r="J507" s="22" t="n">
        <v>-0.18245014753767785</v>
      </c>
      <c r="K507" s="22" t="n">
        <v>0.6368394858537645</v>
      </c>
      <c r="L507" s="22" t="n">
        <v>-0.6439230961612331</v>
      </c>
    </row>
    <row r="508">
      <c r="B508" s="16" t="s">
        <v>418</v>
      </c>
      <c r="C508" s="19" t="n">
        <v>0.07197174606525097</v>
      </c>
      <c r="D508" s="19" t="n">
        <v>0.46764706948018014</v>
      </c>
      <c r="E508" s="19" t="n">
        <v>0.8975090917592645</v>
      </c>
      <c r="F508" s="19" t="n">
        <v>0.5215069628382205</v>
      </c>
      <c r="G508" s="19" t="n">
        <v>-0.9024946827440765</v>
      </c>
      <c r="H508" s="19" t="n">
        <v>0.5926531759818972</v>
      </c>
      <c r="I508" s="19" t="n">
        <v>-0.848499190917336</v>
      </c>
      <c r="J508" s="19" t="n">
        <v>0.663325033391268</v>
      </c>
      <c r="K508" s="19" t="n">
        <v>0.9116504595533867</v>
      </c>
      <c r="L508" s="19" t="n">
        <v>0.3090727578227447</v>
      </c>
    </row>
    <row r="509">
      <c r="B509" s="16" t="s">
        <v>419</v>
      </c>
      <c r="C509" s="22" t="n">
        <v>0.5950280326697495</v>
      </c>
      <c r="D509" s="22" t="n">
        <v>0.20167009805952008</v>
      </c>
      <c r="E509" s="22" t="n">
        <v>-0.8284842850159534</v>
      </c>
      <c r="F509" s="22" t="n">
        <v>-1.1384083878089606</v>
      </c>
      <c r="G509" s="22" t="n">
        <v>-0.6719331942633707</v>
      </c>
      <c r="H509" s="22" t="n">
        <v>0.5656345324374854</v>
      </c>
      <c r="I509" s="22" t="n">
        <v>-0.8151693922772253</v>
      </c>
      <c r="J509" s="22" t="n">
        <v>0.20686784766321312</v>
      </c>
      <c r="K509" s="22" t="n">
        <v>0.3622235330512693</v>
      </c>
      <c r="L509" s="22" t="n">
        <v>-0.6439230961612331</v>
      </c>
    </row>
    <row r="510">
      <c r="B510" s="16" t="s">
        <v>420</v>
      </c>
      <c r="C510" s="19" t="n">
        <v>0.299536646308668</v>
      </c>
      <c r="D510" s="19" t="n">
        <v>-0.21553203148331218</v>
      </c>
      <c r="E510" s="19" t="n">
        <v>0.8975090917592645</v>
      </c>
      <c r="F510" s="19" t="n">
        <v>0.11024076885983053</v>
      </c>
      <c r="G510" s="19" t="n">
        <v>-0.2809635745058864</v>
      </c>
      <c r="H510" s="19" t="n">
        <v>-0.7291578646712751</v>
      </c>
      <c r="I510" s="19" t="n">
        <v>1.485290519503131</v>
      </c>
      <c r="J510" s="19" t="n">
        <v>1.4651866538949871</v>
      </c>
      <c r="K510" s="19" t="n">
        <v>-1.2864472882493376</v>
      </c>
      <c r="L510" s="19" t="n">
        <v>-0.08038292362155364</v>
      </c>
    </row>
    <row r="511">
      <c r="B511" s="16" t="s">
        <v>421</v>
      </c>
      <c r="C511" s="22" t="n">
        <v>0.9054426679241323</v>
      </c>
      <c r="D511" s="22" t="n">
        <v>0.4753814920748836</v>
      </c>
      <c r="E511" s="22" t="n">
        <v>1.4362745026375996</v>
      </c>
      <c r="F511" s="22" t="n">
        <v>1.3588899255286215</v>
      </c>
      <c r="G511" s="22" t="n">
        <v>0.7001751654985933</v>
      </c>
      <c r="H511" s="22" t="n">
        <v>0.30982286321896635</v>
      </c>
      <c r="I511" s="22" t="n">
        <v>0.9101755415580419</v>
      </c>
      <c r="J511" s="22" t="n">
        <v>0.21848066271418165</v>
      </c>
      <c r="K511" s="22" t="n">
        <v>-0.2192335597879414</v>
      </c>
      <c r="L511" s="22" t="n">
        <v>0.4210151675266856</v>
      </c>
    </row>
    <row r="512">
      <c r="B512" s="16" t="s">
        <v>422</v>
      </c>
      <c r="C512" s="19" t="n">
        <v>0.9584459051484953</v>
      </c>
      <c r="D512" s="19" t="n">
        <v>-0.2077976088886087</v>
      </c>
      <c r="E512" s="19" t="n">
        <v>0.8975090917592645</v>
      </c>
      <c r="F512" s="19" t="n">
        <v>0.11024076885983053</v>
      </c>
      <c r="G512" s="19" t="n">
        <v>-0.6719331942633707</v>
      </c>
      <c r="H512" s="19" t="n">
        <v>0.6203514619215923</v>
      </c>
      <c r="I512" s="19" t="n">
        <v>-1.4402790681824806</v>
      </c>
      <c r="J512" s="19" t="n">
        <v>1.0642558436431275</v>
      </c>
      <c r="K512" s="19" t="n">
        <v>0.3719611751368172</v>
      </c>
      <c r="L512" s="19" t="n">
        <v>0.06838802212555622</v>
      </c>
    </row>
    <row r="513">
      <c r="B513" s="16" t="s">
        <v>423</v>
      </c>
      <c r="C513" s="22" t="n">
        <v>0.3428922237115484</v>
      </c>
      <c r="D513" s="22" t="n">
        <v>0.4249731060341595</v>
      </c>
      <c r="E513" s="22" t="n">
        <v>0.3587436808809295</v>
      </c>
      <c r="F513" s="22" t="n">
        <v>-0.3010254251185596</v>
      </c>
      <c r="G513" s="22" t="n">
        <v>0.7001751654985933</v>
      </c>
      <c r="H513" s="22" t="n">
        <v>-2.6093088376172302E-5</v>
      </c>
      <c r="I513" s="22" t="n">
        <v>1.485290519503131</v>
      </c>
      <c r="J513" s="22" t="n">
        <v>0.21848066271418165</v>
      </c>
      <c r="K513" s="22" t="n">
        <v>0.1146714150945298</v>
      </c>
      <c r="L513" s="22" t="n">
        <v>7.854683021093416E-6</v>
      </c>
    </row>
    <row r="514">
      <c r="B514" s="16" t="s">
        <v>424</v>
      </c>
      <c r="C514" s="19" t="n">
        <v>-0.2533661380824333</v>
      </c>
      <c r="D514" s="19" t="n">
        <v>-0.49697784809337925</v>
      </c>
      <c r="E514" s="19" t="n">
        <v>-0.773635712945847</v>
      </c>
      <c r="F514" s="19" t="n">
        <v>0.6746080427019414</v>
      </c>
      <c r="G514" s="19" t="n">
        <v>-0.019040098033985653</v>
      </c>
      <c r="H514" s="19" t="n">
        <v>0.5656345324374854</v>
      </c>
      <c r="I514" s="19" t="n">
        <v>-3.1822889013378033</v>
      </c>
      <c r="J514" s="19" t="n">
        <v>-2.7662269505283894</v>
      </c>
      <c r="K514" s="19" t="n">
        <v>-0.7366303199529658</v>
      </c>
      <c r="L514" s="19" t="n">
        <v>0.38158160481227993</v>
      </c>
    </row>
    <row r="515">
      <c r="B515" s="16" t="s">
        <v>425</v>
      </c>
      <c r="C515" s="22" t="n">
        <v>0.36746313242633244</v>
      </c>
      <c r="D515" s="22" t="n">
        <v>-0.4892434254986758</v>
      </c>
      <c r="E515" s="22" t="n">
        <v>0.8426605196891581</v>
      </c>
      <c r="F515" s="22" t="n">
        <v>0.5215069628382205</v>
      </c>
      <c r="G515" s="22" t="n">
        <v>1.3530682617279783</v>
      </c>
      <c r="H515" s="22" t="n">
        <v>-0.027724379028071386</v>
      </c>
      <c r="I515" s="22" t="n">
        <v>1.485290519503131</v>
      </c>
      <c r="J515" s="22" t="n">
        <v>-0.16176221721438805</v>
      </c>
      <c r="K515" s="22" t="n">
        <v>0.35248589096572136</v>
      </c>
      <c r="L515" s="22" t="n">
        <v>-0.014458456703505167</v>
      </c>
    </row>
    <row r="516">
      <c r="B516" s="16" t="s">
        <v>426</v>
      </c>
      <c r="C516" s="19" t="n">
        <v>0.9093040877189272</v>
      </c>
      <c r="D516" s="19" t="n">
        <v>0.14352728942409249</v>
      </c>
      <c r="E516" s="19" t="n">
        <v>0.8426605196891581</v>
      </c>
      <c r="F516" s="19" t="n">
        <v>0.528932250205031</v>
      </c>
      <c r="G516" s="19" t="n">
        <v>-0.019040098033985653</v>
      </c>
      <c r="H516" s="19" t="n">
        <v>-0.05406338017719964</v>
      </c>
      <c r="I516" s="19" t="n">
        <v>-0.273384212972247</v>
      </c>
      <c r="J516" s="19" t="n">
        <v>-1.420081023446162</v>
      </c>
      <c r="K516" s="19" t="n">
        <v>0.6301367791781639</v>
      </c>
      <c r="L516" s="19" t="n">
        <v>-0.02859586533081628</v>
      </c>
    </row>
    <row r="517">
      <c r="B517" s="16" t="s">
        <v>427</v>
      </c>
      <c r="C517" s="22" t="n">
        <v>-0.0031610390216296747</v>
      </c>
      <c r="D517" s="22" t="n">
        <v>-0.821097628149467</v>
      </c>
      <c r="E517" s="22" t="n">
        <v>1.4362745026375996</v>
      </c>
      <c r="F517" s="22" t="n">
        <v>-2.3870575444777518</v>
      </c>
      <c r="G517" s="22" t="n">
        <v>0.5711290222130097</v>
      </c>
      <c r="H517" s="22" t="n">
        <v>0.5656345324374854</v>
      </c>
      <c r="I517" s="22" t="n">
        <v>-0.848499190917336</v>
      </c>
      <c r="J517" s="22" t="n">
        <v>-0.22636370796290467</v>
      </c>
      <c r="K517" s="22" t="n">
        <v>-0.8182118662844869</v>
      </c>
      <c r="L517" s="22" t="n">
        <v>-1.3502021780720455</v>
      </c>
    </row>
    <row r="518">
      <c r="B518" s="16" t="s">
        <v>428</v>
      </c>
      <c r="C518" s="19" t="n">
        <v>-1.4179670737811914</v>
      </c>
      <c r="D518" s="19" t="n">
        <v>-0.21553203148331218</v>
      </c>
      <c r="E518" s="19" t="n">
        <v>0.3587436808809295</v>
      </c>
      <c r="F518" s="19" t="n">
        <v>-1.1458336751757712</v>
      </c>
      <c r="G518" s="19" t="n">
        <v>0.5711290222130097</v>
      </c>
      <c r="H518" s="19" t="n">
        <v>-0.7291578646712751</v>
      </c>
      <c r="I518" s="19" t="n">
        <v>1.485290519503131</v>
      </c>
      <c r="J518" s="19" t="n">
        <v>-0.16176221721438805</v>
      </c>
      <c r="K518" s="19" t="n">
        <v>0.0601537036087641</v>
      </c>
      <c r="L518" s="19" t="n">
        <v>0.8354936358596049</v>
      </c>
    </row>
    <row r="519">
      <c r="B519" s="16" t="s">
        <v>429</v>
      </c>
      <c r="C519" s="22" t="n">
        <v>-2.2480872268001466</v>
      </c>
      <c r="D519" s="22" t="n">
        <v>0.4249731060341595</v>
      </c>
      <c r="E519" s="22" t="n">
        <v>1.4362745026375996</v>
      </c>
      <c r="F519" s="22" t="n">
        <v>-1.5496745817873507</v>
      </c>
      <c r="G519" s="22" t="n">
        <v>-0.6387721106117739</v>
      </c>
      <c r="H519" s="22" t="n">
        <v>-0.7298375070665587</v>
      </c>
      <c r="I519" s="22" t="n">
        <v>0.31839566429289734</v>
      </c>
      <c r="J519" s="22" t="n">
        <v>-1.5079081442966158</v>
      </c>
      <c r="K519" s="22" t="n">
        <v>0.0601537036087641</v>
      </c>
      <c r="L519" s="22" t="n">
        <v>1.131010633536092</v>
      </c>
    </row>
    <row r="520">
      <c r="B520" s="16" t="s">
        <v>430</v>
      </c>
      <c r="C520" s="19" t="n">
        <v>0.8717347503427344</v>
      </c>
      <c r="D520" s="19" t="n">
        <v>-0.2077976088886087</v>
      </c>
      <c r="E520" s="19" t="n">
        <v>0.8426605196891581</v>
      </c>
      <c r="F520" s="19" t="n">
        <v>-3.6357067011465425</v>
      </c>
      <c r="G520" s="19" t="n">
        <v>-0.5428870509777872</v>
      </c>
      <c r="H520" s="19" t="n">
        <v>-0.10945995205659009</v>
      </c>
      <c r="I520" s="19" t="n">
        <v>0.3350605636129528</v>
      </c>
      <c r="J520" s="19" t="n">
        <v>0.6517122183402995</v>
      </c>
      <c r="K520" s="19" t="n">
        <v>-0.98934379029817</v>
      </c>
      <c r="L520" s="19" t="n">
        <v>0.397964281199324</v>
      </c>
    </row>
    <row r="521">
      <c r="B521" s="16" t="s">
        <v>431</v>
      </c>
      <c r="C521" s="22" t="n">
        <v>0.07197174606525097</v>
      </c>
      <c r="D521" s="22" t="n">
        <v>-0.2232664540780157</v>
      </c>
      <c r="E521" s="22" t="n">
        <v>0.3587436808809295</v>
      </c>
      <c r="F521" s="22" t="n">
        <v>-1.7793262015829319</v>
      </c>
      <c r="G521" s="22" t="n">
        <v>-0.08176407401637537</v>
      </c>
      <c r="H521" s="22" t="n">
        <v>-0.10945995205659009</v>
      </c>
      <c r="I521" s="22" t="n">
        <v>0.9101755415580419</v>
      </c>
      <c r="J521" s="22" t="n">
        <v>0.17456710228895483</v>
      </c>
      <c r="K521" s="22" t="n">
        <v>-1.0756966472239018</v>
      </c>
      <c r="L521" s="22" t="n">
        <v>0.19476496071830235</v>
      </c>
    </row>
    <row r="522">
      <c r="B522" s="16" t="s">
        <v>432</v>
      </c>
      <c r="C522" s="19" t="n">
        <v>-2.2986491031722434</v>
      </c>
      <c r="D522" s="19" t="n">
        <v>-0.2232664540780157</v>
      </c>
      <c r="E522" s="19" t="n">
        <v>1.4362745026375996</v>
      </c>
      <c r="F522" s="19" t="n">
        <v>-0.37757596505041996</v>
      </c>
      <c r="G522" s="19" t="n">
        <v>-1.0315408260296604</v>
      </c>
      <c r="H522" s="19" t="n">
        <v>-0.4463275519083444</v>
      </c>
      <c r="I522" s="19" t="n">
        <v>1.485290519503131</v>
      </c>
      <c r="J522" s="19" t="n">
        <v>0.640099403289331</v>
      </c>
      <c r="K522" s="19" t="n">
        <v>0.0601537036087641</v>
      </c>
      <c r="L522" s="19" t="n">
        <v>0.16852255614038456</v>
      </c>
    </row>
    <row r="523">
      <c r="B523" s="16" t="s">
        <v>433</v>
      </c>
      <c r="C523" s="22" t="n">
        <v>0.9093040877189272</v>
      </c>
      <c r="D523" s="22" t="n">
        <v>-0.8909767098521011</v>
      </c>
      <c r="E523" s="22" t="n">
        <v>0.3587436808809295</v>
      </c>
      <c r="F523" s="22" t="n">
        <v>0.10281548149302</v>
      </c>
      <c r="G523" s="22" t="n">
        <v>0.7001751654985933</v>
      </c>
      <c r="H523" s="22" t="n">
        <v>-2.6093088376172302E-5</v>
      </c>
      <c r="I523" s="22" t="n">
        <v>-2.01539404612757</v>
      </c>
      <c r="J523" s="22" t="n">
        <v>0.2623942231394085</v>
      </c>
      <c r="K523" s="22" t="n">
        <v>-0.21142731378378377</v>
      </c>
      <c r="L523" s="22" t="n">
        <v>-2.682773445036079E-6</v>
      </c>
    </row>
    <row r="524">
      <c r="B524" s="16" t="s">
        <v>434</v>
      </c>
      <c r="C524" s="19" t="n">
        <v>-0.5734284331582988</v>
      </c>
      <c r="D524" s="19" t="n">
        <v>0.05817936253205125</v>
      </c>
      <c r="E524" s="19" t="n">
        <v>1.4362745026375996</v>
      </c>
      <c r="F524" s="19" t="n">
        <v>0.5215069628382205</v>
      </c>
      <c r="G524" s="19" t="n">
        <v>1.3530682617279783</v>
      </c>
      <c r="H524" s="19" t="n">
        <v>0.6196718195263089</v>
      </c>
      <c r="I524" s="19" t="n">
        <v>0.3350605636129528</v>
      </c>
      <c r="J524" s="19" t="n">
        <v>-1.5079081442966158</v>
      </c>
      <c r="K524" s="19" t="n">
        <v>-0.21465727009085828</v>
      </c>
      <c r="L524" s="19" t="n">
        <v>0.3231631685575993</v>
      </c>
    </row>
    <row r="525">
      <c r="B525" s="16" t="s">
        <v>435</v>
      </c>
      <c r="C525" s="22" t="n">
        <v>-2.6471437267576876</v>
      </c>
      <c r="D525" s="22" t="n">
        <v>-0.13791852718597453</v>
      </c>
      <c r="E525" s="22" t="n">
        <v>1.4362745026375996</v>
      </c>
      <c r="F525" s="22" t="n">
        <v>0.598057502770081</v>
      </c>
      <c r="G525" s="22" t="n">
        <v>-0.6092092182809812</v>
      </c>
      <c r="H525" s="22" t="n">
        <v>-2.6093088376172302E-5</v>
      </c>
      <c r="I525" s="22" t="n">
        <v>1.485290519503131</v>
      </c>
      <c r="J525" s="22" t="n">
        <v>0.25078140808843996</v>
      </c>
      <c r="K525" s="22" t="n">
        <v>-0.8182118662844869</v>
      </c>
      <c r="L525" s="22" t="n">
        <v>-1.5605167273812637E-5</v>
      </c>
    </row>
    <row r="526">
      <c r="B526" s="16" t="s">
        <v>436</v>
      </c>
      <c r="C526" s="19" t="n">
        <v>-0.012808698843112365</v>
      </c>
      <c r="D526" s="19" t="n">
        <v>0.7917668495362676</v>
      </c>
      <c r="E526" s="19" t="n">
        <v>0.8975090917592645</v>
      </c>
      <c r="F526" s="19" t="n">
        <v>-0.37757596505041996</v>
      </c>
      <c r="G526" s="19" t="n">
        <v>0.045482973608806154</v>
      </c>
      <c r="H526" s="19" t="n">
        <v>0.28280421967455455</v>
      </c>
      <c r="I526" s="19" t="n">
        <v>-1.4402790681824806</v>
      </c>
      <c r="J526" s="19" t="n">
        <v>0.16295428723798633</v>
      </c>
      <c r="K526" s="19" t="n">
        <v>1.2135252680987647</v>
      </c>
      <c r="L526" s="19" t="n">
        <v>-0.10678007616395092</v>
      </c>
    </row>
    <row r="527">
      <c r="B527" s="16" t="s">
        <v>437</v>
      </c>
      <c r="C527" s="22" t="n">
        <v>0.2807519776205716</v>
      </c>
      <c r="D527" s="22" t="n">
        <v>0.15899613461349948</v>
      </c>
      <c r="E527" s="22" t="n">
        <v>1.4362745026375996</v>
      </c>
      <c r="F527" s="22" t="n">
        <v>0.11024076885983053</v>
      </c>
      <c r="G527" s="22" t="n">
        <v>-1.6199108506162536</v>
      </c>
      <c r="H527" s="22" t="n">
        <v>-0.7284782222759916</v>
      </c>
      <c r="I527" s="22" t="n">
        <v>0.9101755415580419</v>
      </c>
      <c r="J527" s="22" t="n">
        <v>-0.6066065878914744</v>
      </c>
      <c r="K527" s="22" t="n">
        <v>-0.21446224919373105</v>
      </c>
      <c r="L527" s="22" t="n">
        <v>-0.08030799932134784</v>
      </c>
    </row>
    <row r="528">
      <c r="B528" s="16" t="s">
        <v>438</v>
      </c>
      <c r="C528" s="19" t="n">
        <v>0.9584459051484953</v>
      </c>
      <c r="D528" s="19" t="n">
        <v>-0.12244968199656758</v>
      </c>
      <c r="E528" s="19" t="n">
        <v>1.4362745026375996</v>
      </c>
      <c r="F528" s="19" t="n">
        <v>-0.3084507124853699</v>
      </c>
      <c r="G528" s="19" t="n">
        <v>0.3405675337323038</v>
      </c>
      <c r="H528" s="19" t="n">
        <v>0.6203514619215923</v>
      </c>
      <c r="I528" s="19" t="n">
        <v>1.485290519503131</v>
      </c>
      <c r="J528" s="19" t="n">
        <v>0.640099403289331</v>
      </c>
      <c r="K528" s="19" t="n">
        <v>-0.1921697249421857</v>
      </c>
      <c r="L528" s="19" t="n">
        <v>-0.19134785042105604</v>
      </c>
    </row>
    <row r="529">
      <c r="B529" s="16" t="s">
        <v>439</v>
      </c>
      <c r="C529" s="22" t="n">
        <v>0.05511778727455212</v>
      </c>
      <c r="D529" s="22" t="n">
        <v>-0.856037169000784</v>
      </c>
      <c r="E529" s="22" t="n">
        <v>0.3587436808809295</v>
      </c>
      <c r="F529" s="22" t="n">
        <v>0.45238171027317053</v>
      </c>
      <c r="G529" s="22" t="n">
        <v>0.6670140818469964</v>
      </c>
      <c r="H529" s="22" t="n">
        <v>0.5656345324374854</v>
      </c>
      <c r="I529" s="22" t="n">
        <v>0.8935106422379865</v>
      </c>
      <c r="J529" s="22" t="n">
        <v>0.5754979125408144</v>
      </c>
      <c r="K529" s="22" t="n">
        <v>-0.49901086497890135</v>
      </c>
      <c r="L529" s="22" t="n">
        <v>0.25588271717363487</v>
      </c>
    </row>
    <row r="530">
      <c r="B530" s="16" t="s">
        <v>440</v>
      </c>
      <c r="C530" s="19" t="n">
        <v>0.9054426679241323</v>
      </c>
      <c r="D530" s="19" t="n">
        <v>0.5180554555209043</v>
      </c>
      <c r="E530" s="19" t="n">
        <v>0.3587436808809295</v>
      </c>
      <c r="F530" s="19" t="n">
        <v>-0.3158759998521805</v>
      </c>
      <c r="G530" s="19" t="n">
        <v>0.3405675337323038</v>
      </c>
      <c r="H530" s="19" t="n">
        <v>-0.027724379028071386</v>
      </c>
      <c r="I530" s="19" t="n">
        <v>0.31839566429289734</v>
      </c>
      <c r="J530" s="19" t="n">
        <v>0.20686784766321312</v>
      </c>
      <c r="K530" s="19" t="n">
        <v>0.6640983415966473</v>
      </c>
      <c r="L530" s="19" t="n">
        <v>0.008757465945772876</v>
      </c>
    </row>
    <row r="531">
      <c r="B531" s="16" t="s">
        <v>441</v>
      </c>
      <c r="C531" s="22" t="n">
        <v>0.890519419030831</v>
      </c>
      <c r="D531" s="22" t="n">
        <v>0.5257898781156076</v>
      </c>
      <c r="E531" s="22" t="n">
        <v>0.8975090917592645</v>
      </c>
      <c r="F531" s="22" t="n">
        <v>0.2559165613567409</v>
      </c>
      <c r="G531" s="22" t="n">
        <v>0.6670140818469964</v>
      </c>
      <c r="H531" s="22" t="n">
        <v>1.2947663040203845</v>
      </c>
      <c r="I531" s="22" t="n">
        <v>0.30173076497284207</v>
      </c>
      <c r="J531" s="22" t="n">
        <v>0.640099403289331</v>
      </c>
      <c r="K531" s="22" t="n">
        <v>0.3620285121541421</v>
      </c>
      <c r="L531" s="22" t="n">
        <v>0.33135214028547344</v>
      </c>
    </row>
    <row r="532">
      <c r="B532" s="16" t="s">
        <v>442</v>
      </c>
      <c r="C532" s="19" t="n">
        <v>1.1840800954945148</v>
      </c>
      <c r="D532" s="19" t="n">
        <v>0.5180554555209043</v>
      </c>
      <c r="E532" s="19" t="n">
        <v>1.4362745026375996</v>
      </c>
      <c r="F532" s="19" t="n">
        <v>-0.3010254251185596</v>
      </c>
      <c r="G532" s="19" t="n">
        <v>-0.6719331942633707</v>
      </c>
      <c r="H532" s="19" t="n">
        <v>0.6750683914056994</v>
      </c>
      <c r="I532" s="19" t="n">
        <v>0.9101755415580419</v>
      </c>
      <c r="J532" s="19" t="n">
        <v>0.21848066271418165</v>
      </c>
      <c r="K532" s="19" t="n">
        <v>0.6640983415966473</v>
      </c>
      <c r="L532" s="19" t="n">
        <v>-0.2032127495070029</v>
      </c>
    </row>
    <row r="533">
      <c r="B533" s="16" t="s">
        <v>443</v>
      </c>
      <c r="C533" s="22" t="n">
        <v>0.32603826492084953</v>
      </c>
      <c r="D533" s="22" t="n">
        <v>0.151261712018796</v>
      </c>
      <c r="E533" s="22" t="n">
        <v>0.3038951088108231</v>
      </c>
      <c r="F533" s="22" t="n">
        <v>0.11024076885983053</v>
      </c>
      <c r="G533" s="22" t="n">
        <v>0.3405675337323038</v>
      </c>
      <c r="H533" s="22" t="n">
        <v>0.28280421967455455</v>
      </c>
      <c r="I533" s="22" t="n">
        <v>0.31839566429289734</v>
      </c>
      <c r="J533" s="22" t="n">
        <v>0.20686784766321312</v>
      </c>
      <c r="K533" s="22" t="n">
        <v>0.08741255935164695</v>
      </c>
      <c r="L533" s="22" t="n">
        <v>0.03117655461372731</v>
      </c>
    </row>
    <row r="534">
      <c r="B534" s="16" t="s">
        <v>444</v>
      </c>
      <c r="C534" s="19" t="n">
        <v>-0.8443489108045961</v>
      </c>
      <c r="D534" s="19" t="n">
        <v>1.1585605930383758</v>
      </c>
      <c r="E534" s="19" t="n">
        <v>0.3038951088108231</v>
      </c>
      <c r="F534" s="19" t="n">
        <v>0.871073191618371</v>
      </c>
      <c r="G534" s="19" t="n">
        <v>-0.6719331942633707</v>
      </c>
      <c r="H534" s="19" t="n">
        <v>0.28280421967455455</v>
      </c>
      <c r="I534" s="19" t="n">
        <v>0.3350605636129528</v>
      </c>
      <c r="J534" s="19" t="n">
        <v>1.052643028592159</v>
      </c>
      <c r="K534" s="19" t="n">
        <v>0.6368394858537645</v>
      </c>
      <c r="L534" s="19" t="n">
        <v>0.2463431742350572</v>
      </c>
    </row>
    <row r="535">
      <c r="B535" s="16" t="s">
        <v>445</v>
      </c>
      <c r="C535" s="22" t="n">
        <v>-0.2533661380824333</v>
      </c>
      <c r="D535" s="22" t="n">
        <v>0.151261712018796</v>
      </c>
      <c r="E535" s="22" t="n">
        <v>0.8426605196891581</v>
      </c>
      <c r="F535" s="22" t="n">
        <v>1.3588899255286215</v>
      </c>
      <c r="G535" s="22" t="n">
        <v>0.014120985617611284</v>
      </c>
      <c r="H535" s="22" t="n">
        <v>0.9572190617733466</v>
      </c>
      <c r="I535" s="22" t="n">
        <v>0.31839566429289734</v>
      </c>
      <c r="J535" s="22" t="n">
        <v>1.4651866538949871</v>
      </c>
      <c r="K535" s="22" t="n">
        <v>1.2135252680987647</v>
      </c>
      <c r="L535" s="22" t="n">
        <v>1.3007553395677602</v>
      </c>
    </row>
    <row r="536">
      <c r="B536" s="16" t="s">
        <v>446</v>
      </c>
      <c r="C536" s="19" t="n">
        <v>1.4964254406462951</v>
      </c>
      <c r="D536" s="19" t="n">
        <v>1.1585605930383758</v>
      </c>
      <c r="E536" s="19" t="n">
        <v>0.8426605196891581</v>
      </c>
      <c r="F536" s="19" t="n">
        <v>0.08229899889838427</v>
      </c>
      <c r="G536" s="19" t="n">
        <v>0.3719295217234987</v>
      </c>
      <c r="H536" s="19" t="n">
        <v>0.6203514619215923</v>
      </c>
      <c r="I536" s="19" t="n">
        <v>-0.848499190917336</v>
      </c>
      <c r="J536" s="19" t="n">
        <v>-0.2608272690990074</v>
      </c>
      <c r="K536" s="19" t="n">
        <v>1.2135252680987647</v>
      </c>
      <c r="L536" s="19" t="n">
        <v>0.05105430428129621</v>
      </c>
    </row>
    <row r="537">
      <c r="B537" s="16" t="s">
        <v>447</v>
      </c>
      <c r="C537" s="22" t="n">
        <v>0.32603826492084953</v>
      </c>
      <c r="D537" s="22" t="n">
        <v>1.1585605930383758</v>
      </c>
      <c r="E537" s="22" t="n">
        <v>0.3038951088108231</v>
      </c>
      <c r="F537" s="22" t="n">
        <v>0.528932250205031</v>
      </c>
      <c r="G537" s="22" t="n">
        <v>0.014120985617611284</v>
      </c>
      <c r="H537" s="22" t="n">
        <v>-0.3645919788798257</v>
      </c>
      <c r="I537" s="22" t="n">
        <v>0.3350605636129528</v>
      </c>
      <c r="J537" s="22" t="n">
        <v>0.6194114729660412</v>
      </c>
      <c r="K537" s="22" t="n">
        <v>0.9116504595533867</v>
      </c>
      <c r="L537" s="22" t="n">
        <v>-0.19284445579561138</v>
      </c>
    </row>
    <row r="538">
      <c r="B538" s="16" t="s">
        <v>448</v>
      </c>
      <c r="C538" s="19" t="n">
        <v>1.4964254406462951</v>
      </c>
      <c r="D538" s="19" t="n">
        <v>1.1585605930383758</v>
      </c>
      <c r="E538" s="19" t="n">
        <v>0.2490465367407167</v>
      </c>
      <c r="F538" s="19" t="n">
        <v>0.871073191618371</v>
      </c>
      <c r="G538" s="19" t="n">
        <v>0.962098641970494</v>
      </c>
      <c r="H538" s="19" t="n">
        <v>0.3105025056142498</v>
      </c>
      <c r="I538" s="19" t="n">
        <v>0.31839566429289734</v>
      </c>
      <c r="J538" s="19" t="n">
        <v>1.0642558436431275</v>
      </c>
      <c r="K538" s="19" t="n">
        <v>1.2135252680987647</v>
      </c>
      <c r="L538" s="19" t="n">
        <v>0.2704704085709058</v>
      </c>
    </row>
    <row r="539">
      <c r="B539" s="16" t="s">
        <v>449</v>
      </c>
      <c r="C539" s="22" t="n">
        <v>1.4964254406462951</v>
      </c>
      <c r="D539" s="22" t="n">
        <v>0.151261712018796</v>
      </c>
      <c r="E539" s="22" t="n">
        <v>1.4362745026375996</v>
      </c>
      <c r="F539" s="22" t="n">
        <v>0.45238171027317053</v>
      </c>
      <c r="G539" s="22" t="n">
        <v>0.7315371534897881</v>
      </c>
      <c r="H539" s="22" t="n">
        <v>0.9302004182289348</v>
      </c>
      <c r="I539" s="22" t="n">
        <v>1.485290519503131</v>
      </c>
      <c r="J539" s="22" t="n">
        <v>1.4651866538949871</v>
      </c>
      <c r="K539" s="22" t="n">
        <v>0.6368394858537645</v>
      </c>
      <c r="L539" s="22" t="n">
        <v>0.4208056560952242</v>
      </c>
    </row>
    <row r="540">
      <c r="B540" s="16" t="s">
        <v>450</v>
      </c>
      <c r="C540" s="19" t="n">
        <v>0.36939384232372996</v>
      </c>
      <c r="D540" s="19" t="n">
        <v>0.4753814920748836</v>
      </c>
      <c r="E540" s="19" t="n">
        <v>1.4362745026375996</v>
      </c>
      <c r="F540" s="19" t="n">
        <v>1.3588899255286215</v>
      </c>
      <c r="G540" s="19" t="n">
        <v>1.0579837016044809</v>
      </c>
      <c r="H540" s="19" t="n">
        <v>0.647370105466004</v>
      </c>
      <c r="I540" s="19" t="n">
        <v>1.485290519503131</v>
      </c>
      <c r="J540" s="19" t="n">
        <v>1.4651866538949871</v>
      </c>
      <c r="K540" s="19" t="n">
        <v>0.38928736789702495</v>
      </c>
      <c r="L540" s="19" t="n">
        <v>0.8797047144061543</v>
      </c>
    </row>
    <row r="541">
      <c r="B541" s="16" t="s">
        <v>451</v>
      </c>
      <c r="C541" s="22" t="n">
        <v>0.9319442865363139</v>
      </c>
      <c r="D541" s="22" t="n">
        <v>0.5180554555209043</v>
      </c>
      <c r="E541" s="22" t="n">
        <v>1.4362745026375996</v>
      </c>
      <c r="F541" s="22" t="n">
        <v>1.0167489841152815</v>
      </c>
      <c r="G541" s="22" t="n">
        <v>0.3405675337323038</v>
      </c>
      <c r="H541" s="22" t="n">
        <v>-0.027044736632787947</v>
      </c>
      <c r="I541" s="22" t="n">
        <v>0.30173076497284207</v>
      </c>
      <c r="J541" s="22" t="n">
        <v>0.20686784766321312</v>
      </c>
      <c r="K541" s="22" t="n">
        <v>0.08741255935164695</v>
      </c>
      <c r="L541" s="22" t="n">
        <v>-0.02749770849705249</v>
      </c>
    </row>
    <row r="542">
      <c r="B542" s="16" t="s">
        <v>452</v>
      </c>
      <c r="C542" s="19" t="n">
        <v>0.2807519776205716</v>
      </c>
      <c r="D542" s="19" t="n">
        <v>1.1585605930383758</v>
      </c>
      <c r="E542" s="19" t="n">
        <v>1.4362745026375996</v>
      </c>
      <c r="F542" s="19" t="n">
        <v>1.3588899255286215</v>
      </c>
      <c r="G542" s="19" t="n">
        <v>1.3530682617279783</v>
      </c>
      <c r="H542" s="19" t="n">
        <v>1.2947663040203845</v>
      </c>
      <c r="I542" s="19" t="n">
        <v>0.9101755415580419</v>
      </c>
      <c r="J542" s="19" t="n">
        <v>1.4651866538949871</v>
      </c>
      <c r="K542" s="19" t="n">
        <v>0.6738359836821952</v>
      </c>
      <c r="L542" s="19" t="n">
        <v>1.7594448864472292</v>
      </c>
    </row>
    <row r="543">
      <c r="B543" s="16" t="s">
        <v>453</v>
      </c>
      <c r="C543" s="22" t="n">
        <v>0.9054426679241323</v>
      </c>
      <c r="D543" s="22" t="n">
        <v>1.1585605930383758</v>
      </c>
      <c r="E543" s="22" t="n">
        <v>0.3038951088108231</v>
      </c>
      <c r="F543" s="22" t="n">
        <v>1.3588899255286215</v>
      </c>
      <c r="G543" s="22" t="n">
        <v>-0.019040098033985653</v>
      </c>
      <c r="H543" s="22" t="n">
        <v>0.6750683914056994</v>
      </c>
      <c r="I543" s="22" t="n">
        <v>0.31839566429289734</v>
      </c>
      <c r="J543" s="22" t="n">
        <v>0.6077986579150726</v>
      </c>
      <c r="K543" s="22" t="n">
        <v>1.2135252680987647</v>
      </c>
      <c r="L543" s="22" t="n">
        <v>0.9173436361240174</v>
      </c>
    </row>
    <row r="544">
      <c r="B544" s="16" t="s">
        <v>454</v>
      </c>
      <c r="C544" s="19" t="n">
        <v>0.32603826492084953</v>
      </c>
      <c r="D544" s="19" t="n">
        <v>1.1585605930383758</v>
      </c>
      <c r="E544" s="19" t="n">
        <v>1.4362745026375996</v>
      </c>
      <c r="F544" s="19" t="n">
        <v>0.45238171027317053</v>
      </c>
      <c r="G544" s="19" t="n">
        <v>0.6670140818469964</v>
      </c>
      <c r="H544" s="19" t="n">
        <v>0.9302004182289348</v>
      </c>
      <c r="I544" s="19" t="n">
        <v>0.8935106422379865</v>
      </c>
      <c r="J544" s="19" t="n">
        <v>0.6077986579150726</v>
      </c>
      <c r="K544" s="19" t="n">
        <v>0.6640983415966473</v>
      </c>
      <c r="L544" s="19" t="n">
        <v>0.4208056560952242</v>
      </c>
    </row>
    <row r="545">
      <c r="B545" s="16" t="s">
        <v>455</v>
      </c>
      <c r="C545" s="22" t="n">
        <v>0.32603826492084953</v>
      </c>
      <c r="D545" s="22" t="n">
        <v>1.1585605930383758</v>
      </c>
      <c r="E545" s="22" t="n">
        <v>0.3038951088108231</v>
      </c>
      <c r="F545" s="22" t="n">
        <v>0.598057502770081</v>
      </c>
      <c r="G545" s="22" t="n">
        <v>0.962098641970494</v>
      </c>
      <c r="H545" s="22" t="n">
        <v>0.6203514619215923</v>
      </c>
      <c r="I545" s="22" t="n">
        <v>0.3350605636129528</v>
      </c>
      <c r="J545" s="22" t="n">
        <v>-0.6505201483167012</v>
      </c>
      <c r="K545" s="22" t="n">
        <v>0.6368394858537645</v>
      </c>
      <c r="L545" s="22" t="n">
        <v>0.37100584615659654</v>
      </c>
    </row>
    <row r="546">
      <c r="B546" s="16" t="s">
        <v>456</v>
      </c>
      <c r="C546" s="19" t="n">
        <v>0.8885887091334335</v>
      </c>
      <c r="D546" s="19" t="n">
        <v>0.7917668495362676</v>
      </c>
      <c r="E546" s="19" t="n">
        <v>1.4362745026375996</v>
      </c>
      <c r="F546" s="19" t="n">
        <v>0.528932250205031</v>
      </c>
      <c r="G546" s="19" t="n">
        <v>-0.05040208602518054</v>
      </c>
      <c r="H546" s="19" t="n">
        <v>-0.05474302257248319</v>
      </c>
      <c r="I546" s="19" t="n">
        <v>0.31839566429289734</v>
      </c>
      <c r="J546" s="19" t="n">
        <v>1.052643028592159</v>
      </c>
      <c r="K546" s="19" t="n">
        <v>0.6591320101053098</v>
      </c>
      <c r="L546" s="19" t="n">
        <v>-0.028955350112288343</v>
      </c>
    </row>
    <row r="547">
      <c r="B547" s="16" t="s">
        <v>457</v>
      </c>
      <c r="C547" s="22" t="n">
        <v>-0.5507882343409123</v>
      </c>
      <c r="D547" s="22" t="n">
        <v>0.151261712018796</v>
      </c>
      <c r="E547" s="22" t="n">
        <v>0.8426605196891581</v>
      </c>
      <c r="F547" s="22" t="n">
        <v>-0.035435023637079954</v>
      </c>
      <c r="G547" s="22" t="n">
        <v>0.045482973608806154</v>
      </c>
      <c r="H547" s="22" t="n">
        <v>-0.3916106224242374</v>
      </c>
      <c r="I547" s="22" t="n">
        <v>-0.25671931365219175</v>
      </c>
      <c r="J547" s="22" t="n">
        <v>-0.23797652301387318</v>
      </c>
      <c r="K547" s="22" t="n">
        <v>0.3669948436454797</v>
      </c>
      <c r="L547" s="22" t="n">
        <v>0.013876731662134448</v>
      </c>
    </row>
    <row r="548">
      <c r="B548" s="16" t="s">
        <v>458</v>
      </c>
      <c r="C548" s="19" t="n">
        <v>-0.8443489108045961</v>
      </c>
      <c r="D548" s="19" t="n">
        <v>0.151261712018796</v>
      </c>
      <c r="E548" s="19" t="n">
        <v>0.3038951088108231</v>
      </c>
      <c r="F548" s="19" t="n">
        <v>0.871073191618371</v>
      </c>
      <c r="G548" s="19" t="n">
        <v>-0.6719331942633707</v>
      </c>
      <c r="H548" s="19" t="n">
        <v>-0.027044736632787947</v>
      </c>
      <c r="I548" s="19" t="n">
        <v>0.31839566429289734</v>
      </c>
      <c r="J548" s="19" t="n">
        <v>0.6077986579150726</v>
      </c>
      <c r="K548" s="19" t="n">
        <v>0.3572572015599317</v>
      </c>
      <c r="L548" s="19" t="n">
        <v>-0.023557945055200882</v>
      </c>
    </row>
    <row r="549">
      <c r="B549" s="16" t="s">
        <v>459</v>
      </c>
      <c r="C549" s="22" t="n">
        <v>-0.5488575244435148</v>
      </c>
      <c r="D549" s="22" t="n">
        <v>0.151261712018796</v>
      </c>
      <c r="E549" s="22" t="n">
        <v>0.3038951088108231</v>
      </c>
      <c r="F549" s="22" t="n">
        <v>0.871073191618371</v>
      </c>
      <c r="G549" s="22" t="n">
        <v>-0.6719331942633707</v>
      </c>
      <c r="H549" s="22" t="n">
        <v>-0.08176166611689488</v>
      </c>
      <c r="I549" s="22" t="n">
        <v>0.31839566429289734</v>
      </c>
      <c r="J549" s="22" t="n">
        <v>1.0203422832179005</v>
      </c>
      <c r="K549" s="22" t="n">
        <v>0.632068175259554</v>
      </c>
      <c r="L549" s="22" t="n">
        <v>-0.07122039545647926</v>
      </c>
    </row>
    <row r="550">
      <c r="B550" s="16" t="s">
        <v>460</v>
      </c>
      <c r="C550" s="19" t="n">
        <v>-0.8443489108045961</v>
      </c>
      <c r="D550" s="19" t="n">
        <v>1.1585605930383758</v>
      </c>
      <c r="E550" s="19" t="n">
        <v>0.3038951088108231</v>
      </c>
      <c r="F550" s="19" t="n">
        <v>0.871073191618371</v>
      </c>
      <c r="G550" s="19" t="n">
        <v>-0.6719331942633707</v>
      </c>
      <c r="H550" s="19" t="n">
        <v>-0.08176166611689488</v>
      </c>
      <c r="I550" s="19" t="n">
        <v>0.31839566429289734</v>
      </c>
      <c r="J550" s="19" t="n">
        <v>0.6077986579150726</v>
      </c>
      <c r="K550" s="19" t="n">
        <v>1.2135252680987647</v>
      </c>
      <c r="L550" s="19" t="n">
        <v>-0.07122039545647926</v>
      </c>
    </row>
    <row r="551">
      <c r="B551" s="16" t="s">
        <v>461</v>
      </c>
      <c r="C551" s="22" t="n">
        <v>-0.8443489108045961</v>
      </c>
      <c r="D551" s="22" t="n">
        <v>0.4753814920748836</v>
      </c>
      <c r="E551" s="22" t="n">
        <v>1.4362745026375996</v>
      </c>
      <c r="F551" s="22" t="n">
        <v>-0.035435023637079954</v>
      </c>
      <c r="G551" s="22" t="n">
        <v>-0.6719331942633707</v>
      </c>
      <c r="H551" s="22" t="n">
        <v>-0.41930890836393264</v>
      </c>
      <c r="I551" s="22" t="n">
        <v>0.9101755415580419</v>
      </c>
      <c r="J551" s="22" t="n">
        <v>1.4651866538949871</v>
      </c>
      <c r="K551" s="22" t="n">
        <v>0.11447639419740263</v>
      </c>
      <c r="L551" s="22" t="n">
        <v>0.014858221079114149</v>
      </c>
    </row>
    <row r="552">
      <c r="B552" s="16" t="s">
        <v>462</v>
      </c>
      <c r="C552" s="19" t="n">
        <v>0.32603826492084953</v>
      </c>
      <c r="D552" s="19" t="n">
        <v>0.10085332597807195</v>
      </c>
      <c r="E552" s="19" t="n">
        <v>0.8426605196891581</v>
      </c>
      <c r="F552" s="19" t="n">
        <v>0.871073191618371</v>
      </c>
      <c r="G552" s="19" t="n">
        <v>0.3405675337323038</v>
      </c>
      <c r="H552" s="19" t="n">
        <v>-0.05474302257248319</v>
      </c>
      <c r="I552" s="19" t="n">
        <v>0.31839566429289734</v>
      </c>
      <c r="J552" s="19" t="n">
        <v>0.6077986579150726</v>
      </c>
      <c r="K552" s="19" t="n">
        <v>0.632068175259554</v>
      </c>
      <c r="L552" s="19" t="n">
        <v>-0.04768517939104947</v>
      </c>
    </row>
    <row r="553">
      <c r="B553" s="16" t="s">
        <v>463</v>
      </c>
      <c r="C553" s="22" t="n">
        <v>-0.5320035656528157</v>
      </c>
      <c r="D553" s="22" t="n">
        <v>1.1585605930383758</v>
      </c>
      <c r="E553" s="22" t="n">
        <v>1.4362745026375996</v>
      </c>
      <c r="F553" s="22" t="n">
        <v>-0.2319001725535096</v>
      </c>
      <c r="G553" s="22" t="n">
        <v>0.3405675337323038</v>
      </c>
      <c r="H553" s="22" t="n">
        <v>0.30982286321896635</v>
      </c>
      <c r="I553" s="22" t="n">
        <v>0.9101755415580419</v>
      </c>
      <c r="J553" s="22" t="n">
        <v>0.6517122183402995</v>
      </c>
      <c r="K553" s="22" t="n">
        <v>-0.1921697249421857</v>
      </c>
      <c r="L553" s="22" t="n">
        <v>-0.0718479754415007</v>
      </c>
    </row>
    <row r="554">
      <c r="B554" s="16" t="s">
        <v>464</v>
      </c>
      <c r="C554" s="19" t="n">
        <v>0.32603826492084953</v>
      </c>
      <c r="D554" s="19" t="n">
        <v>0.46764706948018014</v>
      </c>
      <c r="E554" s="19" t="n">
        <v>0.8426605196891581</v>
      </c>
      <c r="F554" s="19" t="n">
        <v>0.11024076885983053</v>
      </c>
      <c r="G554" s="19" t="n">
        <v>0.3405675337323038</v>
      </c>
      <c r="H554" s="19" t="n">
        <v>0.28280421967455455</v>
      </c>
      <c r="I554" s="19" t="n">
        <v>0.31839566429289734</v>
      </c>
      <c r="J554" s="19" t="n">
        <v>0.20686784766321312</v>
      </c>
      <c r="K554" s="19" t="n">
        <v>0.1097050836031923</v>
      </c>
      <c r="L554" s="19" t="n">
        <v>0.03117655461372731</v>
      </c>
    </row>
    <row r="555">
      <c r="B555" s="16" t="s">
        <v>465</v>
      </c>
      <c r="C555" s="22" t="n">
        <v>1.4964254406462951</v>
      </c>
      <c r="D555" s="22" t="n">
        <v>1.1585605930383758</v>
      </c>
      <c r="E555" s="22" t="n">
        <v>0.8975090917592645</v>
      </c>
      <c r="F555" s="22" t="n">
        <v>1.3588899255286215</v>
      </c>
      <c r="G555" s="22" t="n">
        <v>1.3530682617279783</v>
      </c>
      <c r="H555" s="22" t="n">
        <v>1.2947663040203845</v>
      </c>
      <c r="I555" s="22" t="n">
        <v>1.485290519503131</v>
      </c>
      <c r="J555" s="22" t="n">
        <v>1.4651866538949871</v>
      </c>
      <c r="K555" s="22" t="n">
        <v>1.2135252680987647</v>
      </c>
      <c r="L555" s="22" t="n">
        <v>1.7594448864472292</v>
      </c>
    </row>
    <row r="556">
      <c r="B556" s="16" t="s">
        <v>466</v>
      </c>
      <c r="C556" s="19" t="n">
        <v>0.6383836100726299</v>
      </c>
      <c r="D556" s="19" t="n">
        <v>0.4753814920748836</v>
      </c>
      <c r="E556" s="19" t="n">
        <v>0.8426605196891581</v>
      </c>
      <c r="F556" s="19" t="n">
        <v>0.871073191618371</v>
      </c>
      <c r="G556" s="19" t="n">
        <v>1.0266217136132858</v>
      </c>
      <c r="H556" s="19" t="n">
        <v>0.5926531759818972</v>
      </c>
      <c r="I556" s="19" t="n">
        <v>1.485290519503131</v>
      </c>
      <c r="J556" s="19" t="n">
        <v>0.6194114729660412</v>
      </c>
      <c r="K556" s="19" t="n">
        <v>0.6640983415966473</v>
      </c>
      <c r="L556" s="19" t="n">
        <v>0.5162442935253154</v>
      </c>
    </row>
    <row r="557">
      <c r="B557" s="16" t="s">
        <v>467</v>
      </c>
      <c r="C557" s="22" t="n">
        <v>1.4964254406462951</v>
      </c>
      <c r="D557" s="22" t="n">
        <v>0.46764706948018014</v>
      </c>
      <c r="E557" s="22" t="n">
        <v>-0.8284842850159534</v>
      </c>
      <c r="F557" s="22" t="n">
        <v>0.871073191618371</v>
      </c>
      <c r="G557" s="22" t="n">
        <v>1.3530682617279783</v>
      </c>
      <c r="H557" s="22" t="n">
        <v>1.2947663040203845</v>
      </c>
      <c r="I557" s="22" t="n">
        <v>-0.848499190917336</v>
      </c>
      <c r="J557" s="22" t="n">
        <v>0.20686784766321312</v>
      </c>
      <c r="K557" s="22" t="n">
        <v>0.379549725811477</v>
      </c>
      <c r="L557" s="22" t="n">
        <v>1.1278362168429588</v>
      </c>
    </row>
    <row r="558">
      <c r="B558" s="16" t="s">
        <v>468</v>
      </c>
      <c r="C558" s="19" t="n">
        <v>-0.2533661380824333</v>
      </c>
      <c r="D558" s="19" t="n">
        <v>1.1585605930383758</v>
      </c>
      <c r="E558" s="19" t="n">
        <v>1.4362745026375996</v>
      </c>
      <c r="F558" s="19" t="n">
        <v>0.598057502770081</v>
      </c>
      <c r="G558" s="19" t="n">
        <v>0.7315371534897881</v>
      </c>
      <c r="H558" s="19" t="n">
        <v>1.2947663040203845</v>
      </c>
      <c r="I558" s="19" t="n">
        <v>-0.273384212972247</v>
      </c>
      <c r="J558" s="19" t="n">
        <v>0.20686784766321312</v>
      </c>
      <c r="K558" s="19" t="n">
        <v>0.379549725811477</v>
      </c>
      <c r="L558" s="19" t="n">
        <v>0.7743447024532788</v>
      </c>
    </row>
    <row r="559">
      <c r="B559" s="16" t="s">
        <v>469</v>
      </c>
      <c r="C559" s="22" t="n">
        <v>0.9338749964337114</v>
      </c>
      <c r="D559" s="22" t="n">
        <v>1.1585605930383758</v>
      </c>
      <c r="E559" s="22" t="n">
        <v>-0.8284842850159534</v>
      </c>
      <c r="F559" s="22" t="n">
        <v>0.11024076885983053</v>
      </c>
      <c r="G559" s="22" t="n">
        <v>1.3530682617279783</v>
      </c>
      <c r="H559" s="22" t="n">
        <v>1.2947663040203845</v>
      </c>
      <c r="I559" s="22" t="n">
        <v>1.485290519503131</v>
      </c>
      <c r="J559" s="22" t="n">
        <v>1.4651866538949871</v>
      </c>
      <c r="K559" s="22" t="n">
        <v>1.2135252680987647</v>
      </c>
      <c r="L559" s="22" t="n">
        <v>0.1427360328490083</v>
      </c>
    </row>
    <row r="560">
      <c r="B560" s="16" t="s">
        <v>470</v>
      </c>
      <c r="C560" s="19" t="n">
        <v>0.5950280326697495</v>
      </c>
      <c r="D560" s="19" t="n">
        <v>1.1585605930383758</v>
      </c>
      <c r="E560" s="19" t="n">
        <v>0.8426605196891581</v>
      </c>
      <c r="F560" s="19" t="n">
        <v>1.3588899255286215</v>
      </c>
      <c r="G560" s="19" t="n">
        <v>1.3530682617279783</v>
      </c>
      <c r="H560" s="19" t="n">
        <v>1.2947663040203845</v>
      </c>
      <c r="I560" s="19" t="n">
        <v>-0.273384212972247</v>
      </c>
      <c r="J560" s="19" t="n">
        <v>0.20686784766321312</v>
      </c>
      <c r="K560" s="19" t="n">
        <v>1.2135252680987647</v>
      </c>
      <c r="L560" s="19" t="n">
        <v>1.7594448864472292</v>
      </c>
    </row>
    <row r="561">
      <c r="B561" s="16" t="s">
        <v>471</v>
      </c>
      <c r="C561" s="22" t="n">
        <v>0.32603826492084953</v>
      </c>
      <c r="D561" s="22" t="n">
        <v>0.46764706948018014</v>
      </c>
      <c r="E561" s="22" t="n">
        <v>0.8975090917592645</v>
      </c>
      <c r="F561" s="22" t="n">
        <v>0.11024076885983053</v>
      </c>
      <c r="G561" s="22" t="n">
        <v>0.3405675337323038</v>
      </c>
      <c r="H561" s="22" t="n">
        <v>0.28280421967455455</v>
      </c>
      <c r="I561" s="22" t="n">
        <v>0.31839566429289734</v>
      </c>
      <c r="J561" s="22" t="n">
        <v>0.20686784766321312</v>
      </c>
      <c r="K561" s="22" t="n">
        <v>1.2135252680987647</v>
      </c>
      <c r="L561" s="22" t="n">
        <v>0.03117655461372731</v>
      </c>
    </row>
    <row r="562">
      <c r="B562" s="16" t="s">
        <v>472</v>
      </c>
      <c r="C562" s="19" t="n">
        <v>1.1840800954945148</v>
      </c>
      <c r="D562" s="19" t="n">
        <v>0.10858774857277542</v>
      </c>
      <c r="E562" s="19" t="n">
        <v>0.3038951088108231</v>
      </c>
      <c r="F562" s="19" t="n">
        <v>0.11024076885983053</v>
      </c>
      <c r="G562" s="19" t="n">
        <v>0.3405675337323038</v>
      </c>
      <c r="H562" s="19" t="n">
        <v>0.9572190617733466</v>
      </c>
      <c r="I562" s="19" t="n">
        <v>0.31839566429289734</v>
      </c>
      <c r="J562" s="19" t="n">
        <v>-1.0514509585685607</v>
      </c>
      <c r="K562" s="19" t="n">
        <v>0.3572572015599317</v>
      </c>
      <c r="L562" s="19" t="n">
        <v>0.10552456533717937</v>
      </c>
    </row>
    <row r="563">
      <c r="B563" s="16" t="s">
        <v>473</v>
      </c>
      <c r="C563" s="22" t="n">
        <v>0.32603826492084953</v>
      </c>
      <c r="D563" s="22" t="n">
        <v>0.5180554555209043</v>
      </c>
      <c r="E563" s="22" t="n">
        <v>1.4362745026375996</v>
      </c>
      <c r="F563" s="22" t="n">
        <v>0.598057502770081</v>
      </c>
      <c r="G563" s="22" t="n">
        <v>-0.05040208602518054</v>
      </c>
      <c r="H563" s="22" t="n">
        <v>-0.7291578646712751</v>
      </c>
      <c r="I563" s="22" t="n">
        <v>0.9101755415580419</v>
      </c>
      <c r="J563" s="22" t="n">
        <v>1.4651866538949871</v>
      </c>
      <c r="K563" s="22" t="n">
        <v>0.6591320101053098</v>
      </c>
      <c r="L563" s="22" t="n">
        <v>-0.4360783316704675</v>
      </c>
    </row>
    <row r="564">
      <c r="B564" s="16" t="s">
        <v>474</v>
      </c>
      <c r="C564" s="19" t="n">
        <v>0.32603826492084953</v>
      </c>
      <c r="D564" s="19" t="n">
        <v>0.8344408129822883</v>
      </c>
      <c r="E564" s="19" t="n">
        <v>1.4362745026375996</v>
      </c>
      <c r="F564" s="19" t="n">
        <v>0.528932250205031</v>
      </c>
      <c r="G564" s="19" t="n">
        <v>0.3405675337323038</v>
      </c>
      <c r="H564" s="19" t="n">
        <v>0.28280421967455455</v>
      </c>
      <c r="I564" s="19" t="n">
        <v>-0.848499190917336</v>
      </c>
      <c r="J564" s="19" t="n">
        <v>0.20686784766321312</v>
      </c>
      <c r="K564" s="19" t="n">
        <v>1.2135252680987647</v>
      </c>
      <c r="L564" s="19" t="n">
        <v>0.14958427227994006</v>
      </c>
    </row>
    <row r="565">
      <c r="B565" s="16" t="s">
        <v>475</v>
      </c>
      <c r="C565" s="22" t="n">
        <v>1.4964254406462951</v>
      </c>
      <c r="D565" s="22" t="n">
        <v>0.8344408129822883</v>
      </c>
      <c r="E565" s="22" t="n">
        <v>1.4362745026375996</v>
      </c>
      <c r="F565" s="22" t="n">
        <v>0.11024076885983053</v>
      </c>
      <c r="G565" s="22" t="n">
        <v>1.3530682617279783</v>
      </c>
      <c r="H565" s="22" t="n">
        <v>1.2947663040203845</v>
      </c>
      <c r="I565" s="22" t="n">
        <v>-0.25671931365219175</v>
      </c>
      <c r="J565" s="22" t="n">
        <v>-0.23797652301387318</v>
      </c>
      <c r="K565" s="22" t="n">
        <v>0.6591320101053098</v>
      </c>
      <c r="L565" s="22" t="n">
        <v>0.1427360328490083</v>
      </c>
    </row>
    <row r="566">
      <c r="B566" s="16" t="s">
        <v>476</v>
      </c>
      <c r="C566" s="19" t="n">
        <v>0.32603826492084953</v>
      </c>
      <c r="D566" s="19" t="n">
        <v>1.1585605930383758</v>
      </c>
      <c r="E566" s="19" t="n">
        <v>-0.8284842850159534</v>
      </c>
      <c r="F566" s="19" t="n">
        <v>0.11024076885983053</v>
      </c>
      <c r="G566" s="19" t="n">
        <v>1.3530682617279783</v>
      </c>
      <c r="H566" s="19" t="n">
        <v>1.2947663040203845</v>
      </c>
      <c r="I566" s="19" t="n">
        <v>1.485290519503131</v>
      </c>
      <c r="J566" s="19" t="n">
        <v>1.4651866538949871</v>
      </c>
      <c r="K566" s="19" t="n">
        <v>1.2135252680987647</v>
      </c>
      <c r="L566" s="19" t="n">
        <v>0.1427360328490083</v>
      </c>
    </row>
    <row r="567">
      <c r="B567" s="16" t="s">
        <v>477</v>
      </c>
      <c r="C567" s="22" t="n">
        <v>0.32603826492084953</v>
      </c>
      <c r="D567" s="22" t="n">
        <v>1.1585605930383758</v>
      </c>
      <c r="E567" s="22" t="n">
        <v>1.4362745026375996</v>
      </c>
      <c r="F567" s="22" t="n">
        <v>0.11024076885983053</v>
      </c>
      <c r="G567" s="22" t="n">
        <v>0.3405675337323038</v>
      </c>
      <c r="H567" s="22" t="n">
        <v>0.28280421967455455</v>
      </c>
      <c r="I567" s="22" t="n">
        <v>1.485290519503131</v>
      </c>
      <c r="J567" s="22" t="n">
        <v>0.20686784766321312</v>
      </c>
      <c r="K567" s="22" t="n">
        <v>1.2135252680987647</v>
      </c>
      <c r="L567" s="22" t="n">
        <v>0.03117655461372731</v>
      </c>
    </row>
    <row r="568">
      <c r="B568" s="16" t="s">
        <v>478</v>
      </c>
      <c r="C568" s="19" t="n">
        <v>0.5950280326697495</v>
      </c>
      <c r="D568" s="19" t="n">
        <v>0.151261712018796</v>
      </c>
      <c r="E568" s="19" t="n">
        <v>-0.2897188741376183</v>
      </c>
      <c r="F568" s="19" t="n">
        <v>0.871073191618371</v>
      </c>
      <c r="G568" s="19" t="n">
        <v>0.3405675337323038</v>
      </c>
      <c r="H568" s="19" t="n">
        <v>0.28280421967455455</v>
      </c>
      <c r="I568" s="19" t="n">
        <v>0.31839566429289734</v>
      </c>
      <c r="J568" s="19" t="n">
        <v>1.4651866538949871</v>
      </c>
      <c r="K568" s="19" t="n">
        <v>0.08741255935164695</v>
      </c>
      <c r="L568" s="19" t="n">
        <v>0.2463431742350572</v>
      </c>
    </row>
    <row r="569">
      <c r="B569" s="16" t="s">
        <v>479</v>
      </c>
      <c r="C569" s="22" t="n">
        <v>1.4964254406462951</v>
      </c>
      <c r="D569" s="22" t="n">
        <v>1.1585605930383758</v>
      </c>
      <c r="E569" s="22" t="n">
        <v>1.4362745026375996</v>
      </c>
      <c r="F569" s="22" t="n">
        <v>1.3588899255286215</v>
      </c>
      <c r="G569" s="22" t="n">
        <v>1.3530682617279783</v>
      </c>
      <c r="H569" s="22" t="n">
        <v>1.2947663040203845</v>
      </c>
      <c r="I569" s="22" t="n">
        <v>0.31839566429289734</v>
      </c>
      <c r="J569" s="22" t="n">
        <v>1.0203422832179005</v>
      </c>
      <c r="K569" s="22" t="n">
        <v>1.2135252680987647</v>
      </c>
      <c r="L569" s="22" t="n">
        <v>1.7594448864472292</v>
      </c>
    </row>
    <row r="570">
      <c r="B570" s="16" t="s">
        <v>480</v>
      </c>
      <c r="C570" s="19" t="n">
        <v>1.2274356728973952</v>
      </c>
      <c r="D570" s="19" t="n">
        <v>1.1585605930383758</v>
      </c>
      <c r="E570" s="19" t="n">
        <v>0.3038951088108231</v>
      </c>
      <c r="F570" s="19" t="n">
        <v>0.528932250205031</v>
      </c>
      <c r="G570" s="19" t="n">
        <v>1.0579837016044809</v>
      </c>
      <c r="H570" s="19" t="n">
        <v>1.2947663040203845</v>
      </c>
      <c r="I570" s="19" t="n">
        <v>-0.273384212972247</v>
      </c>
      <c r="J570" s="19" t="n">
        <v>0.20686784766321312</v>
      </c>
      <c r="K570" s="19" t="n">
        <v>1.2135252680987647</v>
      </c>
      <c r="L570" s="19" t="n">
        <v>0.6848436546751533</v>
      </c>
    </row>
    <row r="571">
      <c r="B571" s="16" t="s">
        <v>481</v>
      </c>
      <c r="C571" s="22" t="n">
        <v>1.4964254406462951</v>
      </c>
      <c r="D571" s="22" t="n">
        <v>1.1585605930383758</v>
      </c>
      <c r="E571" s="22" t="n">
        <v>1.4362745026375996</v>
      </c>
      <c r="F571" s="22" t="n">
        <v>1.3588899255286215</v>
      </c>
      <c r="G571" s="22" t="n">
        <v>1.3530682617279783</v>
      </c>
      <c r="H571" s="22" t="n">
        <v>1.2947663040203845</v>
      </c>
      <c r="I571" s="22" t="n">
        <v>1.485290519503131</v>
      </c>
      <c r="J571" s="22" t="n">
        <v>1.4651866538949871</v>
      </c>
      <c r="K571" s="22" t="n">
        <v>1.2135252680987647</v>
      </c>
      <c r="L571" s="22" t="n">
        <v>1.7594448864472292</v>
      </c>
    </row>
    <row r="572">
      <c r="B572" s="16" t="s">
        <v>482</v>
      </c>
      <c r="C572" s="19" t="n">
        <v>1.4964254406462951</v>
      </c>
      <c r="D572" s="19" t="n">
        <v>1.1585605930383758</v>
      </c>
      <c r="E572" s="19" t="n">
        <v>1.4362745026375996</v>
      </c>
      <c r="F572" s="19" t="n">
        <v>1.3588899255286215</v>
      </c>
      <c r="G572" s="19" t="n">
        <v>1.3530682617279783</v>
      </c>
      <c r="H572" s="19" t="n">
        <v>1.2947663040203845</v>
      </c>
      <c r="I572" s="19" t="n">
        <v>1.485290519503131</v>
      </c>
      <c r="J572" s="19" t="n">
        <v>1.4651866538949871</v>
      </c>
      <c r="K572" s="19" t="n">
        <v>1.2135252680987647</v>
      </c>
      <c r="L572" s="19" t="n">
        <v>1.7594448864472292</v>
      </c>
    </row>
    <row r="573">
      <c r="B573" s="16" t="s">
        <v>483</v>
      </c>
      <c r="C573" s="22" t="n">
        <v>1.4964254406462951</v>
      </c>
      <c r="D573" s="22" t="n">
        <v>1.1585605930383758</v>
      </c>
      <c r="E573" s="22" t="n">
        <v>0.8975090917592645</v>
      </c>
      <c r="F573" s="22" t="n">
        <v>0.871073191618371</v>
      </c>
      <c r="G573" s="22" t="n">
        <v>1.3530682617279783</v>
      </c>
      <c r="H573" s="22" t="n">
        <v>1.2947663040203845</v>
      </c>
      <c r="I573" s="22" t="n">
        <v>0.31839566429289734</v>
      </c>
      <c r="J573" s="22" t="n">
        <v>0.20686784766321312</v>
      </c>
      <c r="K573" s="22" t="n">
        <v>1.2135252680987647</v>
      </c>
      <c r="L573" s="22" t="n">
        <v>1.1278362168429588</v>
      </c>
    </row>
    <row r="574">
      <c r="B574" s="16" t="s">
        <v>484</v>
      </c>
      <c r="C574" s="19" t="n">
        <v>1.4964254406462951</v>
      </c>
      <c r="D574" s="19" t="n">
        <v>0.46764706948018014</v>
      </c>
      <c r="E574" s="19" t="n">
        <v>0.8975090917592645</v>
      </c>
      <c r="F574" s="19" t="n">
        <v>1.3588899255286215</v>
      </c>
      <c r="G574" s="19" t="n">
        <v>1.3530682617279783</v>
      </c>
      <c r="H574" s="19" t="n">
        <v>1.2947663040203845</v>
      </c>
      <c r="I574" s="19" t="n">
        <v>1.485290519503131</v>
      </c>
      <c r="J574" s="19" t="n">
        <v>1.4651866538949871</v>
      </c>
      <c r="K574" s="19" t="n">
        <v>0.6640983415966473</v>
      </c>
      <c r="L574" s="19" t="n">
        <v>1.7594448864472292</v>
      </c>
    </row>
    <row r="575">
      <c r="B575" s="16" t="s">
        <v>485</v>
      </c>
      <c r="C575" s="22" t="n">
        <v>0.32603826492084953</v>
      </c>
      <c r="D575" s="22" t="n">
        <v>1.1585605930383758</v>
      </c>
      <c r="E575" s="22" t="n">
        <v>-0.8284842850159534</v>
      </c>
      <c r="F575" s="22" t="n">
        <v>0.11024076885983053</v>
      </c>
      <c r="G575" s="22" t="n">
        <v>0.3405675337323038</v>
      </c>
      <c r="H575" s="22" t="n">
        <v>0.28280421967455455</v>
      </c>
      <c r="I575" s="22" t="n">
        <v>0.31839566429289734</v>
      </c>
      <c r="J575" s="22" t="n">
        <v>0.20686784766321312</v>
      </c>
      <c r="K575" s="22" t="n">
        <v>0.6640983415966473</v>
      </c>
      <c r="L575" s="22" t="n">
        <v>0.03117655461372731</v>
      </c>
    </row>
    <row r="576">
      <c r="B576" s="16" t="s">
        <v>486</v>
      </c>
      <c r="C576" s="19" t="n">
        <v>1.4964254406462951</v>
      </c>
      <c r="D576" s="19" t="n">
        <v>1.1585605930383758</v>
      </c>
      <c r="E576" s="19" t="n">
        <v>0.3038951088108231</v>
      </c>
      <c r="F576" s="19" t="n">
        <v>1.3588899255286215</v>
      </c>
      <c r="G576" s="19" t="n">
        <v>1.3530682617279783</v>
      </c>
      <c r="H576" s="19" t="n">
        <v>1.2947663040203845</v>
      </c>
      <c r="I576" s="19" t="n">
        <v>1.485290519503131</v>
      </c>
      <c r="J576" s="19" t="n">
        <v>1.4651866538949871</v>
      </c>
      <c r="K576" s="19" t="n">
        <v>1.2135252680987647</v>
      </c>
      <c r="L576" s="19" t="n">
        <v>1.7594448864472292</v>
      </c>
    </row>
    <row r="577">
      <c r="B577" s="16" t="s">
        <v>487</v>
      </c>
      <c r="C577" s="22" t="n">
        <v>1.4964254406462951</v>
      </c>
      <c r="D577" s="22" t="n">
        <v>1.1585605930383758</v>
      </c>
      <c r="E577" s="22" t="n">
        <v>-0.23487030206751194</v>
      </c>
      <c r="F577" s="22" t="n">
        <v>1.3588899255286215</v>
      </c>
      <c r="G577" s="22" t="n">
        <v>1.3530682617279783</v>
      </c>
      <c r="H577" s="22" t="n">
        <v>1.2947663040203845</v>
      </c>
      <c r="I577" s="22" t="n">
        <v>0.31839566429289734</v>
      </c>
      <c r="J577" s="22" t="n">
        <v>1.4651866538949871</v>
      </c>
      <c r="K577" s="22" t="n">
        <v>1.2135252680987647</v>
      </c>
      <c r="L577" s="22" t="n">
        <v>1.7594448864472292</v>
      </c>
    </row>
    <row r="578">
      <c r="B578" s="16" t="s">
        <v>488</v>
      </c>
      <c r="C578" s="19" t="n">
        <v>1.4964254406462951</v>
      </c>
      <c r="D578" s="19" t="n">
        <v>1.1585605930383758</v>
      </c>
      <c r="E578" s="19" t="n">
        <v>0.3038951088108231</v>
      </c>
      <c r="F578" s="19" t="n">
        <v>1.3588899255286215</v>
      </c>
      <c r="G578" s="19" t="n">
        <v>1.3530682617279783</v>
      </c>
      <c r="H578" s="19" t="n">
        <v>1.2947663040203845</v>
      </c>
      <c r="I578" s="19" t="n">
        <v>1.485290519503131</v>
      </c>
      <c r="J578" s="19" t="n">
        <v>1.4651866538949871</v>
      </c>
      <c r="K578" s="19" t="n">
        <v>1.2135252680987647</v>
      </c>
      <c r="L578" s="19" t="n">
        <v>1.7594448864472292</v>
      </c>
    </row>
    <row r="579">
      <c r="B579" s="16" t="s">
        <v>489</v>
      </c>
      <c r="C579" s="22" t="n">
        <v>0.32603826492084953</v>
      </c>
      <c r="D579" s="22" t="n">
        <v>1.1585605930383758</v>
      </c>
      <c r="E579" s="22" t="n">
        <v>0.3038951088108231</v>
      </c>
      <c r="F579" s="22" t="n">
        <v>0.11024076885983053</v>
      </c>
      <c r="G579" s="22" t="n">
        <v>0.3405675337323038</v>
      </c>
      <c r="H579" s="22" t="n">
        <v>0.28280421967455455</v>
      </c>
      <c r="I579" s="22" t="n">
        <v>0.31839566429289734</v>
      </c>
      <c r="J579" s="22" t="n">
        <v>0.20686784766321312</v>
      </c>
      <c r="K579" s="22" t="n">
        <v>1.2135252680987647</v>
      </c>
      <c r="L579" s="22" t="n">
        <v>0.03117655461372731</v>
      </c>
    </row>
    <row r="580">
      <c r="B580" s="16" t="s">
        <v>490</v>
      </c>
      <c r="C580" s="19" t="n">
        <v>1.4964254406462951</v>
      </c>
      <c r="D580" s="19" t="n">
        <v>1.1585605930383758</v>
      </c>
      <c r="E580" s="19" t="n">
        <v>0.8426605196891581</v>
      </c>
      <c r="F580" s="19" t="n">
        <v>1.3588899255286215</v>
      </c>
      <c r="G580" s="19" t="n">
        <v>1.3530682617279783</v>
      </c>
      <c r="H580" s="19" t="n">
        <v>1.2947663040203845</v>
      </c>
      <c r="I580" s="19" t="n">
        <v>1.485290519503131</v>
      </c>
      <c r="J580" s="19" t="n">
        <v>1.4651866538949871</v>
      </c>
      <c r="K580" s="19" t="n">
        <v>1.2135252680987647</v>
      </c>
      <c r="L580" s="19" t="n">
        <v>1.7594448864472292</v>
      </c>
    </row>
    <row r="581">
      <c r="B581" s="16" t="s">
        <v>491</v>
      </c>
      <c r="C581" s="22" t="n">
        <v>1.4964254406462951</v>
      </c>
      <c r="D581" s="22" t="n">
        <v>1.1585605930383758</v>
      </c>
      <c r="E581" s="22" t="n">
        <v>0.8975090917592645</v>
      </c>
      <c r="F581" s="22" t="n">
        <v>1.3588899255286215</v>
      </c>
      <c r="G581" s="22" t="n">
        <v>1.3530682617279783</v>
      </c>
      <c r="H581" s="22" t="n">
        <v>1.2947663040203845</v>
      </c>
      <c r="I581" s="22" t="n">
        <v>0.8935106422379865</v>
      </c>
      <c r="J581" s="22" t="n">
        <v>1.4651866538949871</v>
      </c>
      <c r="K581" s="22" t="n">
        <v>1.2135252680987647</v>
      </c>
      <c r="L581" s="22" t="n">
        <v>1.7594448864472292</v>
      </c>
    </row>
    <row r="582">
      <c r="B582" s="16" t="s">
        <v>492</v>
      </c>
      <c r="C582" s="19" t="n">
        <v>0.32603826492084953</v>
      </c>
      <c r="D582" s="19" t="n">
        <v>0.46764706948018014</v>
      </c>
      <c r="E582" s="19" t="n">
        <v>1.4362745026375996</v>
      </c>
      <c r="F582" s="19" t="n">
        <v>0.11024076885983053</v>
      </c>
      <c r="G582" s="19" t="n">
        <v>0.3405675337323038</v>
      </c>
      <c r="H582" s="19" t="n">
        <v>0.28280421967455455</v>
      </c>
      <c r="I582" s="19" t="n">
        <v>-0.848499190917336</v>
      </c>
      <c r="J582" s="19" t="n">
        <v>0.20686784766321312</v>
      </c>
      <c r="K582" s="19" t="n">
        <v>0.6640983415966473</v>
      </c>
      <c r="L582" s="19" t="n">
        <v>0.03117655461372731</v>
      </c>
    </row>
    <row r="583">
      <c r="B583" s="16" t="s">
        <v>493</v>
      </c>
      <c r="C583" s="22" t="n">
        <v>0.32603826492084953</v>
      </c>
      <c r="D583" s="22" t="n">
        <v>1.1585605930383758</v>
      </c>
      <c r="E583" s="22" t="n">
        <v>-0.23487030206751194</v>
      </c>
      <c r="F583" s="22" t="n">
        <v>0.11024076885983053</v>
      </c>
      <c r="G583" s="22" t="n">
        <v>0.3405675337323038</v>
      </c>
      <c r="H583" s="22" t="n">
        <v>0.28280421967455455</v>
      </c>
      <c r="I583" s="22" t="n">
        <v>0.31839566429289734</v>
      </c>
      <c r="J583" s="22" t="n">
        <v>0.20686784766321312</v>
      </c>
      <c r="K583" s="22" t="n">
        <v>1.2135252680987647</v>
      </c>
      <c r="L583" s="22" t="n">
        <v>0.03117655461372731</v>
      </c>
    </row>
    <row r="584">
      <c r="B584" s="16" t="s">
        <v>494</v>
      </c>
      <c r="C584" s="19" t="n">
        <v>1.4964254406462951</v>
      </c>
      <c r="D584" s="19" t="n">
        <v>1.1585605930383758</v>
      </c>
      <c r="E584" s="19" t="n">
        <v>1.4362745026375996</v>
      </c>
      <c r="F584" s="19" t="n">
        <v>0.11024076885983053</v>
      </c>
      <c r="G584" s="19" t="n">
        <v>1.3530682617279783</v>
      </c>
      <c r="H584" s="19" t="n">
        <v>1.2947663040203845</v>
      </c>
      <c r="I584" s="19" t="n">
        <v>0.31839566429289734</v>
      </c>
      <c r="J584" s="19" t="n">
        <v>1.0642558436431275</v>
      </c>
      <c r="K584" s="19" t="n">
        <v>1.2135252680987647</v>
      </c>
      <c r="L584" s="19" t="n">
        <v>0.1427360328490083</v>
      </c>
    </row>
    <row r="585">
      <c r="B585" s="16" t="s">
        <v>495</v>
      </c>
      <c r="C585" s="22" t="n">
        <v>1.4964254406462951</v>
      </c>
      <c r="D585" s="22" t="n">
        <v>1.1585605930383758</v>
      </c>
      <c r="E585" s="22" t="n">
        <v>0.3038951088108231</v>
      </c>
      <c r="F585" s="22" t="n">
        <v>1.3588899255286215</v>
      </c>
      <c r="G585" s="22" t="n">
        <v>1.3530682617279783</v>
      </c>
      <c r="H585" s="22" t="n">
        <v>1.2947663040203845</v>
      </c>
      <c r="I585" s="22" t="n">
        <v>1.485290519503131</v>
      </c>
      <c r="J585" s="22" t="n">
        <v>1.4651866538949871</v>
      </c>
      <c r="K585" s="22" t="n">
        <v>1.2135252680987647</v>
      </c>
      <c r="L585" s="22" t="n">
        <v>1.7594448864472292</v>
      </c>
    </row>
    <row r="586">
      <c r="B586" s="16" t="s">
        <v>496</v>
      </c>
      <c r="C586" s="19" t="n">
        <v>1.4964254406462951</v>
      </c>
      <c r="D586" s="19" t="n">
        <v>1.1585605930383758</v>
      </c>
      <c r="E586" s="19" t="n">
        <v>-0.8284842850159534</v>
      </c>
      <c r="F586" s="19" t="n">
        <v>0.528932250205031</v>
      </c>
      <c r="G586" s="19" t="n">
        <v>0.7315371534897881</v>
      </c>
      <c r="H586" s="19" t="n">
        <v>1.2947663040203845</v>
      </c>
      <c r="I586" s="19" t="n">
        <v>0.8935106422379865</v>
      </c>
      <c r="J586" s="19" t="n">
        <v>1.0642558436431275</v>
      </c>
      <c r="K586" s="19" t="n">
        <v>0.6640983415966473</v>
      </c>
      <c r="L586" s="19" t="n">
        <v>0.6848436546751533</v>
      </c>
    </row>
    <row r="587">
      <c r="B587" s="16" t="s">
        <v>497</v>
      </c>
      <c r="C587" s="22" t="n">
        <v>0.32603826492084953</v>
      </c>
      <c r="D587" s="22" t="n">
        <v>0.46764706948018014</v>
      </c>
      <c r="E587" s="22" t="n">
        <v>1.4362745026375996</v>
      </c>
      <c r="F587" s="22" t="n">
        <v>-1.1384083878089606</v>
      </c>
      <c r="G587" s="22" t="n">
        <v>0.3405675337323038</v>
      </c>
      <c r="H587" s="22" t="n">
        <v>0.28280421967455455</v>
      </c>
      <c r="I587" s="22" t="n">
        <v>-0.848499190917336</v>
      </c>
      <c r="J587" s="22" t="n">
        <v>-1.0514509585685607</v>
      </c>
      <c r="K587" s="22" t="n">
        <v>0.641805817345102</v>
      </c>
      <c r="L587" s="22" t="n">
        <v>-0.32194669578528085</v>
      </c>
    </row>
    <row r="588">
      <c r="B588" s="16" t="s">
        <v>498</v>
      </c>
      <c r="C588" s="19" t="n">
        <v>0.6383836100726299</v>
      </c>
      <c r="D588" s="19" t="n">
        <v>1.1585605930383758</v>
      </c>
      <c r="E588" s="19" t="n">
        <v>-0.8284842850159534</v>
      </c>
      <c r="F588" s="19" t="n">
        <v>1.3588899255286215</v>
      </c>
      <c r="G588" s="19" t="n">
        <v>1.3530682617279783</v>
      </c>
      <c r="H588" s="19" t="n">
        <v>1.2947663040203845</v>
      </c>
      <c r="I588" s="19" t="n">
        <v>1.485290519503131</v>
      </c>
      <c r="J588" s="19" t="n">
        <v>0.6077986579150726</v>
      </c>
      <c r="K588" s="19" t="n">
        <v>1.2135252680987647</v>
      </c>
      <c r="L588" s="19" t="n">
        <v>1.7594448864472292</v>
      </c>
    </row>
    <row r="589">
      <c r="B589" s="16" t="s">
        <v>499</v>
      </c>
      <c r="C589" s="22" t="n">
        <v>1.2274356728973952</v>
      </c>
      <c r="D589" s="22" t="n">
        <v>1.1585605930383758</v>
      </c>
      <c r="E589" s="22" t="n">
        <v>0.3038951088108231</v>
      </c>
      <c r="F589" s="22" t="n">
        <v>0.11024076885983053</v>
      </c>
      <c r="G589" s="22" t="n">
        <v>1.3530682617279783</v>
      </c>
      <c r="H589" s="22" t="n">
        <v>1.2947663040203845</v>
      </c>
      <c r="I589" s="22" t="n">
        <v>1.485290519503131</v>
      </c>
      <c r="J589" s="22" t="n">
        <v>1.4651866538949871</v>
      </c>
      <c r="K589" s="22" t="n">
        <v>1.2135252680987647</v>
      </c>
      <c r="L589" s="22" t="n">
        <v>0.1427360328490083</v>
      </c>
    </row>
    <row r="590">
      <c r="B590" s="16" t="s">
        <v>500</v>
      </c>
      <c r="C590" s="19" t="n">
        <v>0.32603826492084953</v>
      </c>
      <c r="D590" s="19" t="n">
        <v>1.1585605930383758</v>
      </c>
      <c r="E590" s="19" t="n">
        <v>0.3038951088108231</v>
      </c>
      <c r="F590" s="19" t="n">
        <v>0.11024076885983053</v>
      </c>
      <c r="G590" s="19" t="n">
        <v>0.3405675337323038</v>
      </c>
      <c r="H590" s="19" t="n">
        <v>0.28280421967455455</v>
      </c>
      <c r="I590" s="19" t="n">
        <v>0.31839566429289734</v>
      </c>
      <c r="J590" s="19" t="n">
        <v>0.20686784766321312</v>
      </c>
      <c r="K590" s="19" t="n">
        <v>1.2135252680987647</v>
      </c>
      <c r="L590" s="19" t="n">
        <v>0.03117655461372731</v>
      </c>
    </row>
    <row r="591">
      <c r="B591" s="16" t="s">
        <v>501</v>
      </c>
      <c r="C591" s="22" t="n">
        <v>1.4964254406462951</v>
      </c>
      <c r="D591" s="22" t="n">
        <v>1.1585605930383758</v>
      </c>
      <c r="E591" s="22" t="n">
        <v>0.8975090917592645</v>
      </c>
      <c r="F591" s="22" t="n">
        <v>1.3588899255286215</v>
      </c>
      <c r="G591" s="22" t="n">
        <v>1.3530682617279783</v>
      </c>
      <c r="H591" s="22" t="n">
        <v>1.2947663040203845</v>
      </c>
      <c r="I591" s="22" t="n">
        <v>0.31839566429289734</v>
      </c>
      <c r="J591" s="22" t="n">
        <v>1.4651866538949871</v>
      </c>
      <c r="K591" s="22" t="n">
        <v>1.2135252680987647</v>
      </c>
      <c r="L591" s="22" t="n">
        <v>1.7594448864472292</v>
      </c>
    </row>
    <row r="592">
      <c r="B592" s="16" t="s">
        <v>502</v>
      </c>
      <c r="C592" s="19" t="n">
        <v>1.4964254406462951</v>
      </c>
      <c r="D592" s="19" t="n">
        <v>1.1585605930383758</v>
      </c>
      <c r="E592" s="19" t="n">
        <v>1.4362745026375996</v>
      </c>
      <c r="F592" s="19" t="n">
        <v>1.3588899255286215</v>
      </c>
      <c r="G592" s="19" t="n">
        <v>1.3530682617279783</v>
      </c>
      <c r="H592" s="19" t="n">
        <v>1.2947663040203845</v>
      </c>
      <c r="I592" s="19" t="n">
        <v>1.485290519503131</v>
      </c>
      <c r="J592" s="19" t="n">
        <v>1.4651866538949871</v>
      </c>
      <c r="K592" s="19" t="n">
        <v>1.2135252680987647</v>
      </c>
      <c r="L592" s="19" t="n">
        <v>1.7594448864472292</v>
      </c>
    </row>
    <row r="593">
      <c r="B593" s="16" t="s">
        <v>503</v>
      </c>
      <c r="C593" s="22" t="n">
        <v>0.32603826492084953</v>
      </c>
      <c r="D593" s="22" t="n">
        <v>1.1585605930383758</v>
      </c>
      <c r="E593" s="22" t="n">
        <v>-0.23487030206751194</v>
      </c>
      <c r="F593" s="22" t="n">
        <v>0.11024076885983053</v>
      </c>
      <c r="G593" s="22" t="n">
        <v>0.3405675337323038</v>
      </c>
      <c r="H593" s="22" t="n">
        <v>0.28280421967455455</v>
      </c>
      <c r="I593" s="22" t="n">
        <v>0.31839566429289734</v>
      </c>
      <c r="J593" s="22" t="n">
        <v>1.4651866538949871</v>
      </c>
      <c r="K593" s="22" t="n">
        <v>1.2135252680987647</v>
      </c>
      <c r="L593" s="22" t="n">
        <v>0.03117655461372731</v>
      </c>
    </row>
    <row r="594">
      <c r="B594" s="16" t="s">
        <v>504</v>
      </c>
      <c r="C594" s="19" t="n">
        <v>0.6383836100726299</v>
      </c>
      <c r="D594" s="19" t="n">
        <v>1.1585605930383758</v>
      </c>
      <c r="E594" s="19" t="n">
        <v>-0.23487030206751194</v>
      </c>
      <c r="F594" s="19" t="n">
        <v>0.11024076885983053</v>
      </c>
      <c r="G594" s="19" t="n">
        <v>1.3530682617279783</v>
      </c>
      <c r="H594" s="19" t="n">
        <v>1.2947663040203845</v>
      </c>
      <c r="I594" s="19" t="n">
        <v>0.31839566429289734</v>
      </c>
      <c r="J594" s="19" t="n">
        <v>0.20686784766321312</v>
      </c>
      <c r="K594" s="19" t="n">
        <v>1.2135252680987647</v>
      </c>
      <c r="L594" s="19" t="n">
        <v>0.1427360328490083</v>
      </c>
    </row>
    <row r="595">
      <c r="B595" s="16" t="s">
        <v>505</v>
      </c>
      <c r="C595" s="22" t="n">
        <v>0.32603826492084953</v>
      </c>
      <c r="D595" s="22" t="n">
        <v>1.1585605930383758</v>
      </c>
      <c r="E595" s="22" t="n">
        <v>0.8426605196891581</v>
      </c>
      <c r="F595" s="22" t="n">
        <v>0.11024076885983053</v>
      </c>
      <c r="G595" s="22" t="n">
        <v>0.3405675337323038</v>
      </c>
      <c r="H595" s="22" t="n">
        <v>0.28280421967455455</v>
      </c>
      <c r="I595" s="22" t="n">
        <v>1.485290519503131</v>
      </c>
      <c r="J595" s="22" t="n">
        <v>0.6517122183402995</v>
      </c>
      <c r="K595" s="22" t="n">
        <v>1.2135252680987647</v>
      </c>
      <c r="L595" s="22" t="n">
        <v>0.03117655461372731</v>
      </c>
    </row>
    <row r="596">
      <c r="B596" s="16" t="s">
        <v>506</v>
      </c>
      <c r="C596" s="19" t="n">
        <v>0.32603826492084953</v>
      </c>
      <c r="D596" s="19" t="n">
        <v>-0.2232664540780157</v>
      </c>
      <c r="E596" s="19" t="n">
        <v>-0.23487030206751194</v>
      </c>
      <c r="F596" s="19" t="n">
        <v>0.11024076885983053</v>
      </c>
      <c r="G596" s="19" t="n">
        <v>0.3405675337323038</v>
      </c>
      <c r="H596" s="19" t="n">
        <v>0.28280421967455455</v>
      </c>
      <c r="I596" s="19" t="n">
        <v>0.31839566429289734</v>
      </c>
      <c r="J596" s="19" t="n">
        <v>0.20686784766321312</v>
      </c>
      <c r="K596" s="19" t="n">
        <v>0.379549725811477</v>
      </c>
      <c r="L596" s="19" t="n">
        <v>0.03117655461372731</v>
      </c>
    </row>
    <row r="597">
      <c r="B597" s="16" t="s">
        <v>507</v>
      </c>
      <c r="C597" s="22" t="n">
        <v>1.4964254406462951</v>
      </c>
      <c r="D597" s="22" t="n">
        <v>0.46764706948018014</v>
      </c>
      <c r="E597" s="22" t="n">
        <v>-0.23487030206751194</v>
      </c>
      <c r="F597" s="22" t="n">
        <v>1.3588899255286215</v>
      </c>
      <c r="G597" s="22" t="n">
        <v>1.3530682617279783</v>
      </c>
      <c r="H597" s="22" t="n">
        <v>1.2947663040203845</v>
      </c>
      <c r="I597" s="22" t="n">
        <v>0.31839566429289734</v>
      </c>
      <c r="J597" s="22" t="n">
        <v>-1.0514509585685607</v>
      </c>
      <c r="K597" s="22" t="n">
        <v>0.6591320101053098</v>
      </c>
      <c r="L597" s="22" t="n">
        <v>1.7594448864472292</v>
      </c>
    </row>
    <row r="598">
      <c r="B598" s="16" t="s">
        <v>508</v>
      </c>
      <c r="C598" s="19" t="n">
        <v>1.4964254406462951</v>
      </c>
      <c r="D598" s="19" t="n">
        <v>-0.17285806803729165</v>
      </c>
      <c r="E598" s="19" t="n">
        <v>0.3038951088108231</v>
      </c>
      <c r="F598" s="19" t="n">
        <v>1.3588899255286215</v>
      </c>
      <c r="G598" s="19" t="n">
        <v>1.3530682617279783</v>
      </c>
      <c r="H598" s="19" t="n">
        <v>1.2947663040203845</v>
      </c>
      <c r="I598" s="19" t="n">
        <v>0.31839566429289734</v>
      </c>
      <c r="J598" s="19" t="n">
        <v>1.4651866538949871</v>
      </c>
      <c r="K598" s="19" t="n">
        <v>0.6640983415966473</v>
      </c>
      <c r="L598" s="19" t="n">
        <v>1.7594448864472292</v>
      </c>
    </row>
    <row r="599">
      <c r="B599" s="16" t="s">
        <v>509</v>
      </c>
      <c r="C599" s="22" t="n">
        <v>1.4964254406462951</v>
      </c>
      <c r="D599" s="22" t="n">
        <v>1.1585605930383758</v>
      </c>
      <c r="E599" s="22" t="n">
        <v>0.3038951088108231</v>
      </c>
      <c r="F599" s="22" t="n">
        <v>1.3588899255286215</v>
      </c>
      <c r="G599" s="22" t="n">
        <v>1.3530682617279783</v>
      </c>
      <c r="H599" s="22" t="n">
        <v>1.2947663040203845</v>
      </c>
      <c r="I599" s="22" t="n">
        <v>1.485290519503131</v>
      </c>
      <c r="J599" s="22" t="n">
        <v>1.4651866538949871</v>
      </c>
      <c r="K599" s="22" t="n">
        <v>1.2135252680987647</v>
      </c>
      <c r="L599" s="22" t="n">
        <v>1.7594448864472292</v>
      </c>
    </row>
    <row r="600">
      <c r="B600" s="16" t="s">
        <v>510</v>
      </c>
      <c r="C600" s="19" t="n">
        <v>1.4964254406462951</v>
      </c>
      <c r="D600" s="19" t="n">
        <v>1.1585605930383758</v>
      </c>
      <c r="E600" s="19" t="n">
        <v>-4.2980449315897277E-16</v>
      </c>
      <c r="F600" s="19" t="n">
        <v>1.3588899255286215</v>
      </c>
      <c r="G600" s="19" t="n">
        <v>1.3530682617279783</v>
      </c>
      <c r="H600" s="19" t="n">
        <v>1.2947663040203845</v>
      </c>
      <c r="I600" s="19" t="n">
        <v>1.485290519503131</v>
      </c>
      <c r="J600" s="19" t="n">
        <v>1.4651866538949871</v>
      </c>
      <c r="K600" s="19" t="n">
        <v>1.2135252680987647</v>
      </c>
      <c r="L600" s="19" t="n">
        <v>1.7594448864472292</v>
      </c>
    </row>
    <row r="601">
      <c r="B601" s="16" t="s">
        <v>511</v>
      </c>
      <c r="C601" s="22" t="n">
        <v>0.20426190444705042</v>
      </c>
      <c r="D601" s="22" t="n">
        <v>0.151261712018796</v>
      </c>
      <c r="E601" s="22" t="n">
        <v>1.4362745026375996</v>
      </c>
      <c r="F601" s="22" t="n">
        <v>0.11024076885983053</v>
      </c>
      <c r="G601" s="22" t="n">
        <v>0.3405675337323038</v>
      </c>
      <c r="H601" s="22" t="n">
        <v>0.28280421967455455</v>
      </c>
      <c r="I601" s="22" t="n">
        <v>0.8935106422379865</v>
      </c>
      <c r="J601" s="22" t="n">
        <v>1.4651866538949871</v>
      </c>
      <c r="K601" s="22" t="n">
        <v>0.08741255935164695</v>
      </c>
      <c r="L601" s="22" t="n">
        <v>0.03117655461372731</v>
      </c>
    </row>
    <row r="604">
      <c r="B604" s="12" t="s">
        <v>512</v>
      </c>
    </row>
    <row r="606">
      <c r="B606" s="13" t="s">
        <v>5</v>
      </c>
      <c r="C606" s="15" t="s">
        <v>6</v>
      </c>
      <c r="D606" s="15" t="s">
        <v>7</v>
      </c>
      <c r="E606" s="15" t="s">
        <v>8</v>
      </c>
      <c r="F606" s="15" t="s">
        <v>9</v>
      </c>
      <c r="G606" s="15" t="s">
        <v>10</v>
      </c>
      <c r="H606" s="15" t="s">
        <v>11</v>
      </c>
      <c r="I606" s="15" t="s">
        <v>12</v>
      </c>
      <c r="J606" s="15" t="s">
        <v>13</v>
      </c>
      <c r="K606" s="15" t="s">
        <v>14</v>
      </c>
      <c r="L606" s="15" t="s">
        <v>15</v>
      </c>
    </row>
    <row r="607">
      <c r="B607" s="16" t="s">
        <v>92</v>
      </c>
      <c r="C607" s="19" t="n">
        <v>68.68817019509109</v>
      </c>
      <c r="D607" s="19" t="n">
        <v>83.04428025691881</v>
      </c>
      <c r="E607" s="19" t="n">
        <v>75.0</v>
      </c>
      <c r="F607" s="19" t="n">
        <v>100.0</v>
      </c>
      <c r="G607" s="19" t="n">
        <v>82.2860332828511</v>
      </c>
      <c r="H607" s="19" t="n">
        <v>58.33893007130895</v>
      </c>
      <c r="I607" s="19" t="n">
        <v>75.0</v>
      </c>
      <c r="J607" s="19" t="n">
        <v>91.16193033764547</v>
      </c>
      <c r="K607" s="19" t="n">
        <v>75.0</v>
      </c>
      <c r="L607" s="19" t="n">
        <v>26.459369817850625</v>
      </c>
    </row>
    <row r="608">
      <c r="B608" s="16" t="s">
        <v>93</v>
      </c>
      <c r="C608" s="22" t="n">
        <v>80.70450239438863</v>
      </c>
      <c r="D608" s="22" t="n">
        <v>81.79320207668447</v>
      </c>
      <c r="E608" s="22" t="n">
        <v>76.21091421234601</v>
      </c>
      <c r="F608" s="22" t="n">
        <v>80.46622098349576</v>
      </c>
      <c r="G608" s="22" t="n">
        <v>100.0</v>
      </c>
      <c r="H608" s="22" t="n">
        <v>100.0</v>
      </c>
      <c r="I608" s="22" t="n">
        <v>87.67851757642997</v>
      </c>
      <c r="J608" s="22" t="n">
        <v>83.60734881892724</v>
      </c>
      <c r="K608" s="22" t="n">
        <v>55.71623024363802</v>
      </c>
      <c r="L608" s="22" t="n">
        <v>37.48006607231336</v>
      </c>
    </row>
    <row r="609">
      <c r="B609" s="16" t="s">
        <v>94</v>
      </c>
      <c r="C609" s="19" t="n">
        <v>81.10575142286618</v>
      </c>
      <c r="D609" s="19" t="n">
        <v>83.91143948616241</v>
      </c>
      <c r="E609" s="19" t="n">
        <v>68.29078420034126</v>
      </c>
      <c r="F609" s="19" t="n">
        <v>76.38400070580006</v>
      </c>
      <c r="G609" s="19" t="n">
        <v>85.42793343429778</v>
      </c>
      <c r="H609" s="19" t="n">
        <v>91.66106992869105</v>
      </c>
      <c r="I609" s="19" t="n">
        <v>100.0</v>
      </c>
      <c r="J609" s="19" t="n">
        <v>84.06879050578179</v>
      </c>
      <c r="K609" s="19" t="n">
        <v>100.0</v>
      </c>
      <c r="L609" s="19" t="n">
        <v>34.00217856034599</v>
      </c>
    </row>
    <row r="610">
      <c r="B610" s="16" t="s">
        <v>95</v>
      </c>
      <c r="C610" s="22" t="n">
        <v>86.65632400841291</v>
      </c>
      <c r="D610" s="22" t="n">
        <v>59.10339896165778</v>
      </c>
      <c r="E610" s="22" t="n">
        <v>61.894542893826994</v>
      </c>
      <c r="F610" s="22" t="n">
        <v>90.23311049174788</v>
      </c>
      <c r="G610" s="22" t="n">
        <v>100.0</v>
      </c>
      <c r="H610" s="22" t="n">
        <v>92.34534175982391</v>
      </c>
      <c r="I610" s="22" t="n">
        <v>100.0</v>
      </c>
      <c r="J610" s="22" t="n">
        <v>100.0</v>
      </c>
      <c r="K610" s="22" t="n">
        <v>81.31705453581446</v>
      </c>
      <c r="L610" s="22" t="n">
        <v>41.356314485681445</v>
      </c>
    </row>
    <row r="611">
      <c r="B611" s="16" t="s">
        <v>96</v>
      </c>
      <c r="C611" s="19" t="n">
        <v>87.98366780070246</v>
      </c>
      <c r="D611" s="19" t="n">
        <v>73.74892181976566</v>
      </c>
      <c r="E611" s="19" t="n">
        <v>68.29078420034126</v>
      </c>
      <c r="F611" s="19" t="n">
        <v>75.0</v>
      </c>
      <c r="G611" s="19" t="n">
        <v>84.65356391721909</v>
      </c>
      <c r="H611" s="19" t="n">
        <v>91.66106992869105</v>
      </c>
      <c r="I611" s="19" t="n">
        <v>75.0</v>
      </c>
      <c r="J611" s="19" t="n">
        <v>75.0</v>
      </c>
      <c r="K611" s="19" t="n">
        <v>86.59659880398495</v>
      </c>
      <c r="L611" s="19" t="n">
        <v>33.29308735876664</v>
      </c>
    </row>
    <row r="612">
      <c r="B612" s="16" t="s">
        <v>97</v>
      </c>
      <c r="C612" s="22" t="n">
        <v>81.06451058527325</v>
      </c>
      <c r="D612" s="22" t="n">
        <v>100.00000000000001</v>
      </c>
      <c r="E612" s="22" t="n">
        <v>100.0</v>
      </c>
      <c r="F612" s="22" t="n">
        <v>100.0</v>
      </c>
      <c r="G612" s="22" t="n">
        <v>100.0</v>
      </c>
      <c r="H612" s="22" t="n">
        <v>100.0</v>
      </c>
      <c r="I612" s="22" t="n">
        <v>100.0</v>
      </c>
      <c r="J612" s="22" t="n">
        <v>100.0</v>
      </c>
      <c r="K612" s="22" t="n">
        <v>80.38979814091257</v>
      </c>
      <c r="L612" s="22" t="n">
        <v>51.01736769235218</v>
      </c>
    </row>
    <row r="613">
      <c r="B613" s="16" t="s">
        <v>98</v>
      </c>
      <c r="C613" s="19" t="n">
        <v>100.0</v>
      </c>
      <c r="D613" s="19" t="n">
        <v>100.00000000000001</v>
      </c>
      <c r="E613" s="19" t="n">
        <v>100.0</v>
      </c>
      <c r="F613" s="19" t="n">
        <v>65.08444408439169</v>
      </c>
      <c r="G613" s="19" t="n">
        <v>66.1208055998596</v>
      </c>
      <c r="H613" s="19" t="n">
        <v>100.0</v>
      </c>
      <c r="I613" s="19" t="n">
        <v>75.35703515285994</v>
      </c>
      <c r="J613" s="19" t="n">
        <v>83.60734881892724</v>
      </c>
      <c r="K613" s="19" t="n">
        <v>100.0</v>
      </c>
      <c r="L613" s="19" t="n">
        <v>26.820185403069384</v>
      </c>
    </row>
    <row r="614">
      <c r="B614" s="16" t="s">
        <v>99</v>
      </c>
      <c r="C614" s="22" t="n">
        <v>44.08941922356863</v>
      </c>
      <c r="D614" s="22" t="n">
        <v>83.91143948616241</v>
      </c>
      <c r="E614" s="22" t="n">
        <v>61.894542893826994</v>
      </c>
      <c r="F614" s="22" t="n">
        <v>79.44933493211256</v>
      </c>
      <c r="G614" s="22" t="n">
        <v>62.02109455158707</v>
      </c>
      <c r="H614" s="22" t="n">
        <v>83.32213985738208</v>
      </c>
      <c r="I614" s="22" t="n">
        <v>87.67851757642997</v>
      </c>
      <c r="J614" s="22" t="n">
        <v>83.83806966235451</v>
      </c>
      <c r="K614" s="22" t="n">
        <v>81.31705453581446</v>
      </c>
      <c r="L614" s="22" t="n">
        <v>34.37005459955157</v>
      </c>
    </row>
    <row r="615">
      <c r="B615" s="16" t="s">
        <v>100</v>
      </c>
      <c r="C615" s="19" t="n">
        <v>74.95875916240708</v>
      </c>
      <c r="D615" s="19" t="n">
        <v>82.85232078142343</v>
      </c>
      <c r="E615" s="19" t="n">
        <v>86.89454289382698</v>
      </c>
      <c r="F615" s="19" t="n">
        <v>84.76688950825212</v>
      </c>
      <c r="G615" s="19" t="n">
        <v>90.34643608278091</v>
      </c>
      <c r="H615" s="19" t="n">
        <v>50.0</v>
      </c>
      <c r="I615" s="19" t="n">
        <v>100.0</v>
      </c>
      <c r="J615" s="19" t="n">
        <v>74.12753508475458</v>
      </c>
      <c r="K615" s="19" t="n">
        <v>62.47614480111318</v>
      </c>
      <c r="L615" s="19" t="n">
        <v>27.48898576238336</v>
      </c>
    </row>
    <row r="616">
      <c r="B616" s="16" t="s">
        <v>101</v>
      </c>
      <c r="C616" s="22" t="n">
        <v>56.270588967315994</v>
      </c>
      <c r="D616" s="22" t="n">
        <v>73.74892181976566</v>
      </c>
      <c r="E616" s="22" t="n">
        <v>88.10545710617299</v>
      </c>
      <c r="F616" s="22" t="n">
        <v>91.61711119754793</v>
      </c>
      <c r="G616" s="22" t="n">
        <v>50.0</v>
      </c>
      <c r="H616" s="22" t="n">
        <v>67.34534175982391</v>
      </c>
      <c r="I616" s="22" t="n">
        <v>87.67851757642997</v>
      </c>
      <c r="J616" s="22" t="n">
        <v>84.06879050578179</v>
      </c>
      <c r="K616" s="22" t="n">
        <v>80.88469807584774</v>
      </c>
      <c r="L616" s="22" t="n">
        <v>31.889736993926572</v>
      </c>
    </row>
    <row r="617">
      <c r="B617" s="16" t="s">
        <v>102</v>
      </c>
      <c r="C617" s="19" t="n">
        <v>88.5085135360369</v>
      </c>
      <c r="D617" s="19" t="n">
        <v>92.1476792185766</v>
      </c>
      <c r="E617" s="19" t="n">
        <v>61.894542893826994</v>
      </c>
      <c r="F617" s="19" t="n">
        <v>86.29955662140837</v>
      </c>
      <c r="G617" s="19" t="n">
        <v>74.2256304829213</v>
      </c>
      <c r="H617" s="19" t="n">
        <v>65.99358831148503</v>
      </c>
      <c r="I617" s="19" t="n">
        <v>75.35703515285994</v>
      </c>
      <c r="J617" s="19" t="n">
        <v>73.48579101293645</v>
      </c>
      <c r="K617" s="19" t="n">
        <v>87.58639867385527</v>
      </c>
      <c r="L617" s="19" t="n">
        <v>31.571138334625136</v>
      </c>
    </row>
    <row r="618">
      <c r="B618" s="16" t="s">
        <v>103</v>
      </c>
      <c r="C618" s="22" t="n">
        <v>100.0</v>
      </c>
      <c r="D618" s="22" t="n">
        <v>91.9557197430812</v>
      </c>
      <c r="E618" s="22" t="n">
        <v>100.0</v>
      </c>
      <c r="F618" s="22" t="n">
        <v>79.44933493211256</v>
      </c>
      <c r="G618" s="22" t="n">
        <v>100.0</v>
      </c>
      <c r="H618" s="22" t="n">
        <v>100.0</v>
      </c>
      <c r="I618" s="22" t="n">
        <v>100.0</v>
      </c>
      <c r="J618" s="22" t="n">
        <v>100.0</v>
      </c>
      <c r="K618" s="22" t="n">
        <v>100.0</v>
      </c>
      <c r="L618" s="22" t="n">
        <v>36.77534359239001</v>
      </c>
    </row>
    <row r="619">
      <c r="B619" s="16" t="s">
        <v>104</v>
      </c>
      <c r="C619" s="19" t="n">
        <v>62.58241877222491</v>
      </c>
      <c r="D619" s="19" t="n">
        <v>100.00000000000001</v>
      </c>
      <c r="E619" s="19" t="n">
        <v>88.10545710617299</v>
      </c>
      <c r="F619" s="19" t="n">
        <v>66.61711119754793</v>
      </c>
      <c r="G619" s="19" t="n">
        <v>67.71396671714888</v>
      </c>
      <c r="H619" s="19" t="n">
        <v>74.99999999999999</v>
      </c>
      <c r="I619" s="19" t="n">
        <v>87.67851757642997</v>
      </c>
      <c r="J619" s="19" t="n">
        <v>66.16193033764547</v>
      </c>
      <c r="K619" s="19" t="n">
        <v>100.0</v>
      </c>
      <c r="L619" s="19" t="n">
        <v>31.227415559299367</v>
      </c>
    </row>
    <row r="620">
      <c r="B620" s="16" t="s">
        <v>105</v>
      </c>
      <c r="C620" s="22" t="n">
        <v>68.32816200420646</v>
      </c>
      <c r="D620" s="22" t="n">
        <v>63.58640415336891</v>
      </c>
      <c r="E620" s="22" t="n">
        <v>75.0</v>
      </c>
      <c r="F620" s="22" t="n">
        <v>75.0</v>
      </c>
      <c r="G620" s="22" t="n">
        <v>75.0</v>
      </c>
      <c r="H620" s="22" t="n">
        <v>35.35816513685384</v>
      </c>
      <c r="I620" s="22" t="n">
        <v>75.0</v>
      </c>
      <c r="J620" s="22" t="n">
        <v>49.127535084754584</v>
      </c>
      <c r="K620" s="22" t="n">
        <v>100.0</v>
      </c>
      <c r="L620" s="22" t="n">
        <v>30.60061474568413</v>
      </c>
    </row>
    <row r="621">
      <c r="B621" s="16" t="s">
        <v>106</v>
      </c>
      <c r="C621" s="19" t="n">
        <v>100.0</v>
      </c>
      <c r="D621" s="19" t="n">
        <v>91.9557197430812</v>
      </c>
      <c r="E621" s="19" t="n">
        <v>100.0</v>
      </c>
      <c r="F621" s="19" t="n">
        <v>100.0</v>
      </c>
      <c r="G621" s="19" t="n">
        <v>100.0</v>
      </c>
      <c r="H621" s="19" t="n">
        <v>100.0</v>
      </c>
      <c r="I621" s="19" t="n">
        <v>100.0</v>
      </c>
      <c r="J621" s="19" t="n">
        <v>100.0</v>
      </c>
      <c r="K621" s="19" t="n">
        <v>74.1829974778402</v>
      </c>
      <c r="L621" s="19" t="n">
        <v>51.01736769235218</v>
      </c>
    </row>
    <row r="622">
      <c r="B622" s="16" t="s">
        <v>107</v>
      </c>
      <c r="C622" s="22" t="n">
        <v>100.0</v>
      </c>
      <c r="D622" s="22" t="n">
        <v>100.00000000000001</v>
      </c>
      <c r="E622" s="22" t="n">
        <v>88.10545710617299</v>
      </c>
      <c r="F622" s="22" t="n">
        <v>75.0</v>
      </c>
      <c r="G622" s="22" t="n">
        <v>100.0</v>
      </c>
      <c r="H622" s="22" t="n">
        <v>100.0</v>
      </c>
      <c r="I622" s="22" t="n">
        <v>75.0</v>
      </c>
      <c r="J622" s="22" t="n">
        <v>100.0</v>
      </c>
      <c r="K622" s="22" t="n">
        <v>100.0</v>
      </c>
      <c r="L622" s="22" t="n">
        <v>33.69186502259092</v>
      </c>
    </row>
    <row r="623">
      <c r="B623" s="16" t="s">
        <v>108</v>
      </c>
      <c r="C623" s="19" t="n">
        <v>18.328162004206458</v>
      </c>
      <c r="D623" s="19" t="n">
        <v>15.896601038342228</v>
      </c>
      <c r="E623" s="19" t="n">
        <v>11.894542893826994</v>
      </c>
      <c r="F623" s="19" t="n">
        <v>53.0653342263125</v>
      </c>
      <c r="G623" s="19" t="n">
        <v>30.692872165561816</v>
      </c>
      <c r="H623" s="19" t="n">
        <v>38.95756303201328</v>
      </c>
      <c r="I623" s="19" t="n">
        <v>12.678517576429963</v>
      </c>
      <c r="J623" s="19" t="n">
        <v>41.16193033764548</v>
      </c>
      <c r="K623" s="19" t="n">
        <v>0.0</v>
      </c>
      <c r="L623" s="19" t="n">
        <v>44.581166042553384</v>
      </c>
    </row>
    <row r="624">
      <c r="B624" s="16" t="s">
        <v>109</v>
      </c>
      <c r="C624" s="22" t="n">
        <v>75.0</v>
      </c>
      <c r="D624" s="22" t="n">
        <v>50.00000000000001</v>
      </c>
      <c r="E624" s="22" t="n">
        <v>75.0</v>
      </c>
      <c r="F624" s="22" t="n">
        <v>75.0</v>
      </c>
      <c r="G624" s="22" t="n">
        <v>75.0</v>
      </c>
      <c r="H624" s="22" t="n">
        <v>74.99999999999999</v>
      </c>
      <c r="I624" s="22" t="n">
        <v>75.0</v>
      </c>
      <c r="J624" s="22" t="n">
        <v>75.0</v>
      </c>
      <c r="K624" s="22" t="n">
        <v>50.0</v>
      </c>
      <c r="L624" s="22" t="n">
        <v>32.49633495933881</v>
      </c>
    </row>
    <row r="625">
      <c r="B625" s="16" t="s">
        <v>110</v>
      </c>
      <c r="C625" s="19" t="n">
        <v>87.98366780070246</v>
      </c>
      <c r="D625" s="19" t="n">
        <v>83.04428025691881</v>
      </c>
      <c r="E625" s="19" t="n">
        <v>75.0</v>
      </c>
      <c r="F625" s="19" t="n">
        <v>93.14977831070419</v>
      </c>
      <c r="G625" s="19" t="n">
        <v>91.93959720007018</v>
      </c>
      <c r="H625" s="19" t="n">
        <v>74.99999999999999</v>
      </c>
      <c r="I625" s="19" t="n">
        <v>62.321482423570046</v>
      </c>
      <c r="J625" s="19" t="n">
        <v>91.80367440946361</v>
      </c>
      <c r="K625" s="19" t="n">
        <v>87.19742309616137</v>
      </c>
      <c r="L625" s="19" t="n">
        <v>35.24367019753629</v>
      </c>
    </row>
    <row r="626">
      <c r="B626" s="16" t="s">
        <v>111</v>
      </c>
      <c r="C626" s="22" t="n">
        <v>88.5085135360369</v>
      </c>
      <c r="D626" s="22" t="n">
        <v>81.79320207668447</v>
      </c>
      <c r="E626" s="22" t="n">
        <v>100.0</v>
      </c>
      <c r="F626" s="22" t="n">
        <v>74.85133359264381</v>
      </c>
      <c r="G626" s="22" t="n">
        <v>100.0</v>
      </c>
      <c r="H626" s="22" t="n">
        <v>100.0</v>
      </c>
      <c r="I626" s="22" t="n">
        <v>100.0</v>
      </c>
      <c r="J626" s="22" t="n">
        <v>100.0</v>
      </c>
      <c r="K626" s="22" t="n">
        <v>93.29829940199247</v>
      </c>
      <c r="L626" s="22" t="n">
        <v>33.58883621308879</v>
      </c>
    </row>
    <row r="627">
      <c r="B627" s="16" t="s">
        <v>112</v>
      </c>
      <c r="C627" s="19" t="n">
        <v>75.0</v>
      </c>
      <c r="D627" s="19" t="n">
        <v>100.00000000000001</v>
      </c>
      <c r="E627" s="19" t="n">
        <v>68.29078420034126</v>
      </c>
      <c r="F627" s="19" t="n">
        <v>90.23311049174788</v>
      </c>
      <c r="G627" s="19" t="n">
        <v>84.65356391721909</v>
      </c>
      <c r="H627" s="19" t="n">
        <v>74.99999999999999</v>
      </c>
      <c r="I627" s="19" t="n">
        <v>62.67851757642997</v>
      </c>
      <c r="J627" s="19" t="n">
        <v>91.80367440946361</v>
      </c>
      <c r="K627" s="19" t="n">
        <v>93.79319933692764</v>
      </c>
      <c r="L627" s="19" t="n">
        <v>34.80217366022545</v>
      </c>
    </row>
    <row r="628">
      <c r="B628" s="16" t="s">
        <v>113</v>
      </c>
      <c r="C628" s="22" t="n">
        <v>81.67183799579354</v>
      </c>
      <c r="D628" s="22" t="n">
        <v>90.89660103834224</v>
      </c>
      <c r="E628" s="22" t="n">
        <v>68.29078420034126</v>
      </c>
      <c r="F628" s="22" t="n">
        <v>75.0</v>
      </c>
      <c r="G628" s="22" t="n">
        <v>92.71396671714888</v>
      </c>
      <c r="H628" s="22" t="n">
        <v>74.99999999999999</v>
      </c>
      <c r="I628" s="22" t="n">
        <v>87.32148242357005</v>
      </c>
      <c r="J628" s="22" t="n">
        <v>74.35825592818185</v>
      </c>
      <c r="K628" s="22" t="n">
        <v>74.67789741277537</v>
      </c>
      <c r="L628" s="22" t="n">
        <v>32.49633495933881</v>
      </c>
    </row>
    <row r="629">
      <c r="B629" s="16" t="s">
        <v>114</v>
      </c>
      <c r="C629" s="19" t="n">
        <v>93.68817019509109</v>
      </c>
      <c r="D629" s="19" t="n">
        <v>57.85232078142343</v>
      </c>
      <c r="E629" s="19" t="n">
        <v>75.0</v>
      </c>
      <c r="F629" s="19" t="n">
        <v>61.29955662140837</v>
      </c>
      <c r="G629" s="19" t="n">
        <v>100.0</v>
      </c>
      <c r="H629" s="19" t="n">
        <v>100.0</v>
      </c>
      <c r="I629" s="19" t="n">
        <v>75.0</v>
      </c>
      <c r="J629" s="19" t="n">
        <v>91.80367440946361</v>
      </c>
      <c r="K629" s="19" t="n">
        <v>68.8991236941689</v>
      </c>
      <c r="L629" s="19" t="n">
        <v>24.197182289282804</v>
      </c>
    </row>
    <row r="630">
      <c r="B630" s="16" t="s">
        <v>115</v>
      </c>
      <c r="C630" s="22" t="n">
        <v>69.13066006116156</v>
      </c>
      <c r="D630" s="22" t="n">
        <v>66.9557197430812</v>
      </c>
      <c r="E630" s="22" t="n">
        <v>68.29078420034126</v>
      </c>
      <c r="F630" s="22" t="n">
        <v>50.14866640735619</v>
      </c>
      <c r="G630" s="22" t="n">
        <v>90.34643608278091</v>
      </c>
      <c r="H630" s="22" t="n">
        <v>84.00641168851496</v>
      </c>
      <c r="I630" s="22" t="n">
        <v>87.67851757642997</v>
      </c>
      <c r="J630" s="22" t="n">
        <v>82.9656047471091</v>
      </c>
      <c r="K630" s="22" t="n">
        <v>75.21617822998337</v>
      </c>
      <c r="L630" s="22" t="n">
        <v>24.315969006651905</v>
      </c>
    </row>
    <row r="631">
      <c r="B631" s="16" t="s">
        <v>116</v>
      </c>
      <c r="C631" s="19" t="n">
        <v>75.0</v>
      </c>
      <c r="D631" s="19" t="n">
        <v>84.10339896165777</v>
      </c>
      <c r="E631" s="19" t="n">
        <v>50.0</v>
      </c>
      <c r="F631" s="19" t="n">
        <v>75.0</v>
      </c>
      <c r="G631" s="19" t="n">
        <v>75.0</v>
      </c>
      <c r="H631" s="19" t="n">
        <v>74.99999999999999</v>
      </c>
      <c r="I631" s="19" t="n">
        <v>75.0</v>
      </c>
      <c r="J631" s="19" t="n">
        <v>75.0</v>
      </c>
      <c r="K631" s="19" t="n">
        <v>69.39402362910408</v>
      </c>
      <c r="L631" s="19" t="n">
        <v>32.49633495933881</v>
      </c>
    </row>
    <row r="632">
      <c r="B632" s="16" t="s">
        <v>117</v>
      </c>
      <c r="C632" s="22" t="n">
        <v>37.62365960981783</v>
      </c>
      <c r="D632" s="22" t="n">
        <v>90.89660103834224</v>
      </c>
      <c r="E632" s="22" t="n">
        <v>75.0</v>
      </c>
      <c r="F632" s="22" t="n">
        <v>75.0</v>
      </c>
      <c r="G632" s="22" t="n">
        <v>25.0</v>
      </c>
      <c r="H632" s="22" t="n">
        <v>74.99999999999999</v>
      </c>
      <c r="I632" s="22" t="n">
        <v>50.35703515285993</v>
      </c>
      <c r="J632" s="22" t="n">
        <v>57.32386067529096</v>
      </c>
      <c r="K632" s="22" t="n">
        <v>93.79319933692764</v>
      </c>
      <c r="L632" s="22" t="n">
        <v>32.49633495933881</v>
      </c>
    </row>
    <row r="633">
      <c r="B633" s="16" t="s">
        <v>118</v>
      </c>
      <c r="C633" s="19" t="n">
        <v>63.508513536036894</v>
      </c>
      <c r="D633" s="19" t="n">
        <v>59.29535843715317</v>
      </c>
      <c r="E633" s="19" t="n">
        <v>61.894542893826994</v>
      </c>
      <c r="F633" s="19" t="n">
        <v>65.08444408439169</v>
      </c>
      <c r="G633" s="19" t="n">
        <v>75.0</v>
      </c>
      <c r="H633" s="19" t="n">
        <v>58.32213985738208</v>
      </c>
      <c r="I633" s="19" t="n">
        <v>50.35703515285993</v>
      </c>
      <c r="J633" s="19" t="n">
        <v>66.57295356603635</v>
      </c>
      <c r="K633" s="19" t="n">
        <v>87.30767696890346</v>
      </c>
      <c r="L633" s="19" t="n">
        <v>33.78077157828833</v>
      </c>
    </row>
    <row r="634">
      <c r="B634" s="16" t="s">
        <v>119</v>
      </c>
      <c r="C634" s="22" t="n">
        <v>61.656324008412916</v>
      </c>
      <c r="D634" s="22" t="n">
        <v>67.14767921857658</v>
      </c>
      <c r="E634" s="22" t="n">
        <v>68.29078420034126</v>
      </c>
      <c r="F634" s="22" t="n">
        <v>54.449334932112556</v>
      </c>
      <c r="G634" s="22" t="n">
        <v>75.0</v>
      </c>
      <c r="H634" s="22" t="n">
        <v>74.99999999999999</v>
      </c>
      <c r="I634" s="22" t="n">
        <v>25.0</v>
      </c>
      <c r="J634" s="22" t="n">
        <v>66.16193033764547</v>
      </c>
      <c r="K634" s="22" t="n">
        <v>75.0</v>
      </c>
      <c r="L634" s="22" t="n">
        <v>29.385577056797196</v>
      </c>
    </row>
    <row r="635">
      <c r="B635" s="16" t="s">
        <v>120</v>
      </c>
      <c r="C635" s="19" t="n">
        <v>43.72941103268401</v>
      </c>
      <c r="D635" s="19" t="n">
        <v>66.9557197430812</v>
      </c>
      <c r="E635" s="19" t="n">
        <v>50.0</v>
      </c>
      <c r="F635" s="19" t="n">
        <v>40.23311049174788</v>
      </c>
      <c r="G635" s="19" t="n">
        <v>50.0</v>
      </c>
      <c r="H635" s="19" t="n">
        <v>50.0</v>
      </c>
      <c r="I635" s="19" t="n">
        <v>25.0</v>
      </c>
      <c r="J635" s="19" t="n">
        <v>49.35825592818186</v>
      </c>
      <c r="K635" s="19" t="n">
        <v>55.22133030870286</v>
      </c>
      <c r="L635" s="19" t="n">
        <v>44.86961762146192</v>
      </c>
    </row>
    <row r="636">
      <c r="B636" s="16" t="s">
        <v>121</v>
      </c>
      <c r="C636" s="22" t="n">
        <v>56.54824128893665</v>
      </c>
      <c r="D636" s="22" t="n">
        <v>58.04428025691881</v>
      </c>
      <c r="E636" s="22" t="n">
        <v>63.105457106173</v>
      </c>
      <c r="F636" s="22" t="n">
        <v>69.68244542386043</v>
      </c>
      <c r="G636" s="22" t="n">
        <v>58.87919440014039</v>
      </c>
      <c r="H636" s="22" t="n">
        <v>43.012823377029925</v>
      </c>
      <c r="I636" s="22" t="n">
        <v>37.67851757642997</v>
      </c>
      <c r="J636" s="22" t="n">
        <v>33.607348818927235</v>
      </c>
      <c r="K636" s="22" t="n">
        <v>68.08212117200911</v>
      </c>
      <c r="L636" s="22" t="n">
        <v>33.84699701256865</v>
      </c>
    </row>
    <row r="637">
      <c r="B637" s="16" t="s">
        <v>122</v>
      </c>
      <c r="C637" s="19" t="n">
        <v>69.25425676801845</v>
      </c>
      <c r="D637" s="19" t="n">
        <v>84.29535843715317</v>
      </c>
      <c r="E637" s="19" t="n">
        <v>68.29078420034126</v>
      </c>
      <c r="F637" s="19" t="n">
        <v>100.0</v>
      </c>
      <c r="G637" s="19" t="n">
        <v>42.71396671714889</v>
      </c>
      <c r="H637" s="19" t="n">
        <v>74.31572816886712</v>
      </c>
      <c r="I637" s="19" t="n">
        <v>25.357035152859925</v>
      </c>
      <c r="J637" s="19" t="n">
        <v>42.034395252890896</v>
      </c>
      <c r="K637" s="19" t="n">
        <v>56.53323276579782</v>
      </c>
      <c r="L637" s="19" t="n">
        <v>35.87723101039204</v>
      </c>
    </row>
    <row r="638">
      <c r="B638" s="16" t="s">
        <v>123</v>
      </c>
      <c r="C638" s="22" t="n">
        <v>38.909762564514445</v>
      </c>
      <c r="D638" s="22" t="n">
        <v>23.74892181976565</v>
      </c>
      <c r="E638" s="22" t="n">
        <v>73.78908578765399</v>
      </c>
      <c r="F638" s="22" t="n">
        <v>47.45044683546056</v>
      </c>
      <c r="G638" s="22" t="n">
        <v>75.7743695170787</v>
      </c>
      <c r="H638" s="22" t="n">
        <v>24.31572816886713</v>
      </c>
      <c r="I638" s="22" t="n">
        <v>24.642964847140078</v>
      </c>
      <c r="J638" s="22" t="n">
        <v>59.29951134920906</v>
      </c>
      <c r="K638" s="22" t="n">
        <v>62.41793084164556</v>
      </c>
      <c r="L638" s="22" t="n">
        <v>56.15523210169167</v>
      </c>
    </row>
    <row r="639">
      <c r="B639" s="16" t="s">
        <v>124</v>
      </c>
      <c r="C639" s="19" t="n">
        <v>62.016332199297544</v>
      </c>
      <c r="D639" s="19" t="n">
        <v>100.00000000000001</v>
      </c>
      <c r="E639" s="19" t="n">
        <v>52.421828424692016</v>
      </c>
      <c r="F639" s="19" t="n">
        <v>48.46733288684375</v>
      </c>
      <c r="G639" s="19" t="n">
        <v>53.960691751657265</v>
      </c>
      <c r="H639" s="19" t="n">
        <v>100.0</v>
      </c>
      <c r="I639" s="19" t="n">
        <v>25.0</v>
      </c>
      <c r="J639" s="19" t="n">
        <v>83.83806966235451</v>
      </c>
      <c r="K639" s="19" t="n">
        <v>81.3795980107829</v>
      </c>
      <c r="L639" s="19" t="n">
        <v>15.304193226395915</v>
      </c>
    </row>
    <row r="640">
      <c r="B640" s="16" t="s">
        <v>125</v>
      </c>
      <c r="C640" s="22" t="n">
        <v>69.08941922356863</v>
      </c>
      <c r="D640" s="22" t="n">
        <v>60.54643661738753</v>
      </c>
      <c r="E640" s="22" t="n">
        <v>13.105457106173004</v>
      </c>
      <c r="F640" s="22" t="n">
        <v>45.91777972230431</v>
      </c>
      <c r="G640" s="22" t="n">
        <v>60.47235551742968</v>
      </c>
      <c r="H640" s="22" t="n">
        <v>92.34534175982391</v>
      </c>
      <c r="I640" s="22" t="n">
        <v>50.71407030571985</v>
      </c>
      <c r="J640" s="22" t="n">
        <v>40.93120949421821</v>
      </c>
      <c r="K640" s="22" t="n">
        <v>87.69232303109655</v>
      </c>
      <c r="L640" s="22" t="n">
        <v>17.99441081956922</v>
      </c>
    </row>
    <row r="641">
      <c r="B641" s="16" t="s">
        <v>126</v>
      </c>
      <c r="C641" s="19" t="n">
        <v>57.402762113170716</v>
      </c>
      <c r="D641" s="19" t="n">
        <v>40.89660103834223</v>
      </c>
      <c r="E641" s="19" t="n">
        <v>0.0</v>
      </c>
      <c r="F641" s="19" t="n">
        <v>100.0</v>
      </c>
      <c r="G641" s="19" t="n">
        <v>58.06040279992979</v>
      </c>
      <c r="H641" s="19" t="n">
        <v>58.33893007130895</v>
      </c>
      <c r="I641" s="19" t="n">
        <v>75.0</v>
      </c>
      <c r="J641" s="19" t="n">
        <v>32.734883903681826</v>
      </c>
      <c r="K641" s="19" t="n">
        <v>25.216178229983363</v>
      </c>
      <c r="L641" s="19" t="n">
        <v>26.459369817850625</v>
      </c>
    </row>
    <row r="642">
      <c r="B642" s="16" t="s">
        <v>127</v>
      </c>
      <c r="C642" s="22" t="n">
        <v>43.45175871106335</v>
      </c>
      <c r="D642" s="22" t="n">
        <v>41.08856051383762</v>
      </c>
      <c r="E642" s="22" t="n">
        <v>68.29078420034126</v>
      </c>
      <c r="F642" s="22" t="n">
        <v>66.07500732285547</v>
      </c>
      <c r="G642" s="22" t="n">
        <v>54.73506126873596</v>
      </c>
      <c r="H642" s="22" t="n">
        <v>31.98717662297007</v>
      </c>
      <c r="I642" s="22" t="n">
        <v>37.67851757642997</v>
      </c>
      <c r="J642" s="22" t="n">
        <v>58.607348818927235</v>
      </c>
      <c r="K642" s="22" t="n">
        <v>57.30685440568479</v>
      </c>
      <c r="L642" s="22" t="n">
        <v>37.40577308105109</v>
      </c>
    </row>
    <row r="643">
      <c r="B643" s="16" t="s">
        <v>128</v>
      </c>
      <c r="C643" s="19" t="n">
        <v>75.52484573533444</v>
      </c>
      <c r="D643" s="19" t="n">
        <v>82.85232078142343</v>
      </c>
      <c r="E643" s="19" t="n">
        <v>68.29078420034126</v>
      </c>
      <c r="F643" s="19" t="n">
        <v>75.0</v>
      </c>
      <c r="G643" s="19" t="n">
        <v>7.286033282851108</v>
      </c>
      <c r="H643" s="19" t="n">
        <v>56.97038640904321</v>
      </c>
      <c r="I643" s="19" t="n">
        <v>50.0</v>
      </c>
      <c r="J643" s="19" t="n">
        <v>75.8724649152454</v>
      </c>
      <c r="K643" s="19" t="n">
        <v>25.38464606219308</v>
      </c>
      <c r="L643" s="19" t="n">
        <v>31.634137156266494</v>
      </c>
    </row>
    <row r="644">
      <c r="B644" s="16" t="s">
        <v>129</v>
      </c>
      <c r="C644" s="22" t="n">
        <v>74.59875097152245</v>
      </c>
      <c r="D644" s="22" t="n">
        <v>74.80804052450462</v>
      </c>
      <c r="E644" s="22" t="n">
        <v>75.0</v>
      </c>
      <c r="F644" s="22" t="n">
        <v>81.85022168929581</v>
      </c>
      <c r="G644" s="22" t="n">
        <v>90.34643608278091</v>
      </c>
      <c r="H644" s="22" t="n">
        <v>92.34534175982391</v>
      </c>
      <c r="I644" s="22" t="n">
        <v>87.67851757642997</v>
      </c>
      <c r="J644" s="22" t="n">
        <v>68.13758101156358</v>
      </c>
      <c r="K644" s="22" t="n">
        <v>75.49489993493518</v>
      </c>
      <c r="L644" s="22" t="n">
        <v>36.93707091362055</v>
      </c>
    </row>
    <row r="645">
      <c r="B645" s="16" t="s">
        <v>130</v>
      </c>
      <c r="C645" s="19" t="n">
        <v>41.3484983378318</v>
      </c>
      <c r="D645" s="19" t="n">
        <v>41.76376026758581</v>
      </c>
      <c r="E645" s="19" t="n">
        <v>11.894542893826994</v>
      </c>
      <c r="F645" s="19" t="n">
        <v>52.54955316453944</v>
      </c>
      <c r="G645" s="19" t="n">
        <v>41.1652276829915</v>
      </c>
      <c r="H645" s="19" t="n">
        <v>65.32610669427902</v>
      </c>
      <c r="I645" s="19" t="n">
        <v>25.0</v>
      </c>
      <c r="J645" s="19" t="n">
        <v>59.24909289074537</v>
      </c>
      <c r="K645" s="19" t="n">
        <v>31.706030113508348</v>
      </c>
      <c r="L645" s="19" t="n">
        <v>33.34088068892992</v>
      </c>
    </row>
    <row r="646">
      <c r="B646" s="16" t="s">
        <v>131</v>
      </c>
      <c r="C646" s="22" t="n">
        <v>81.67183799579354</v>
      </c>
      <c r="D646" s="22" t="n">
        <v>56.60124260118907</v>
      </c>
      <c r="E646" s="22" t="n">
        <v>86.89454289382698</v>
      </c>
      <c r="F646" s="22" t="n">
        <v>76.38400070580006</v>
      </c>
      <c r="G646" s="22" t="n">
        <v>90.34643608278091</v>
      </c>
      <c r="H646" s="22" t="n">
        <v>58.33893007130895</v>
      </c>
      <c r="I646" s="22" t="n">
        <v>74.64296484714008</v>
      </c>
      <c r="J646" s="22" t="n">
        <v>58.607348818927235</v>
      </c>
      <c r="K646" s="22" t="n">
        <v>74.39917570782356</v>
      </c>
      <c r="L646" s="22" t="n">
        <v>31.40948423456881</v>
      </c>
    </row>
    <row r="647">
      <c r="B647" s="16" t="s">
        <v>132</v>
      </c>
      <c r="C647" s="19" t="n">
        <v>63.508513536036894</v>
      </c>
      <c r="D647" s="19" t="n">
        <v>0.0</v>
      </c>
      <c r="E647" s="19" t="n">
        <v>23.78908578765399</v>
      </c>
      <c r="F647" s="19" t="n">
        <v>52.768001411600125</v>
      </c>
      <c r="G647" s="19" t="n">
        <v>72.632469365632</v>
      </c>
      <c r="H647" s="19" t="n">
        <v>100.0</v>
      </c>
      <c r="I647" s="19" t="n">
        <v>87.67851757642997</v>
      </c>
      <c r="J647" s="19" t="n">
        <v>75.0</v>
      </c>
      <c r="K647" s="19" t="n">
        <v>56.80762495524881</v>
      </c>
      <c r="L647" s="19" t="n">
        <v>18.28464298669288</v>
      </c>
    </row>
    <row r="648">
      <c r="B648" s="16" t="s">
        <v>133</v>
      </c>
      <c r="C648" s="22" t="n">
        <v>49.073905236188004</v>
      </c>
      <c r="D648" s="22" t="n">
        <v>73.74892181976566</v>
      </c>
      <c r="E648" s="22" t="n">
        <v>63.105457106173</v>
      </c>
      <c r="F648" s="22" t="n">
        <v>73.61599929419995</v>
      </c>
      <c r="G648" s="22" t="n">
        <v>66.1208055998596</v>
      </c>
      <c r="H648" s="22" t="n">
        <v>73.64824655166112</v>
      </c>
      <c r="I648" s="22" t="n">
        <v>37.67851757642997</v>
      </c>
      <c r="J648" s="22" t="n">
        <v>75.0</v>
      </c>
      <c r="K648" s="22" t="n">
        <v>55.9862929175882</v>
      </c>
      <c r="L648" s="22" t="n">
        <v>32.26272939372492</v>
      </c>
    </row>
    <row r="649">
      <c r="B649" s="16" t="s">
        <v>134</v>
      </c>
      <c r="C649" s="19" t="n">
        <v>87.01633219929755</v>
      </c>
      <c r="D649" s="19" t="n">
        <v>92.1476792185766</v>
      </c>
      <c r="E649" s="19" t="n">
        <v>86.89454289382698</v>
      </c>
      <c r="F649" s="19" t="n">
        <v>33.38288880245206</v>
      </c>
      <c r="G649" s="19" t="n">
        <v>26.593161117289288</v>
      </c>
      <c r="H649" s="19" t="n">
        <v>65.97679809755817</v>
      </c>
      <c r="I649" s="19" t="n">
        <v>75.0</v>
      </c>
      <c r="J649" s="19" t="n">
        <v>57.9656047471091</v>
      </c>
      <c r="K649" s="19" t="n">
        <v>50.02451097293746</v>
      </c>
      <c r="L649" s="19" t="n">
        <v>33.90125137964372</v>
      </c>
    </row>
    <row r="650">
      <c r="B650" s="16" t="s">
        <v>135</v>
      </c>
      <c r="C650" s="22" t="n">
        <v>36.090237435485555</v>
      </c>
      <c r="D650" s="22" t="n">
        <v>67.14767921857658</v>
      </c>
      <c r="E650" s="22" t="n">
        <v>75.0</v>
      </c>
      <c r="F650" s="22" t="n">
        <v>81.85022168929581</v>
      </c>
      <c r="G650" s="22" t="n">
        <v>59.65356391721909</v>
      </c>
      <c r="H650" s="22" t="n">
        <v>91.66106992869105</v>
      </c>
      <c r="I650" s="22" t="n">
        <v>87.32148242357005</v>
      </c>
      <c r="J650" s="22" t="n">
        <v>25.0</v>
      </c>
      <c r="K650" s="22" t="n">
        <v>44.009377566911</v>
      </c>
      <c r="L650" s="22" t="n">
        <v>36.802790719748494</v>
      </c>
    </row>
    <row r="651">
      <c r="B651" s="16" t="s">
        <v>136</v>
      </c>
      <c r="C651" s="19" t="n">
        <v>73.59826070910594</v>
      </c>
      <c r="D651" s="19" t="n">
        <v>51.44303765572975</v>
      </c>
      <c r="E651" s="19" t="n">
        <v>88.10545710617299</v>
      </c>
      <c r="F651" s="19" t="n">
        <v>25.0</v>
      </c>
      <c r="G651" s="19" t="n">
        <v>40.346436082780905</v>
      </c>
      <c r="H651" s="19" t="n">
        <v>72.9807649344551</v>
      </c>
      <c r="I651" s="19" t="n">
        <v>61.96444727071012</v>
      </c>
      <c r="J651" s="19" t="n">
        <v>49.35825592818186</v>
      </c>
      <c r="K651" s="19" t="n">
        <v>49.07707312059893</v>
      </c>
      <c r="L651" s="19" t="n">
        <v>27.01870067676711</v>
      </c>
    </row>
    <row r="652">
      <c r="B652" s="16" t="s">
        <v>137</v>
      </c>
      <c r="C652" s="22" t="n">
        <v>87.58241877222491</v>
      </c>
      <c r="D652" s="22" t="n">
        <v>90.89660103834224</v>
      </c>
      <c r="E652" s="22" t="n">
        <v>51.210914212346005</v>
      </c>
      <c r="F652" s="22" t="n">
        <v>27.916667818956313</v>
      </c>
      <c r="G652" s="22" t="n">
        <v>77.36753063436797</v>
      </c>
      <c r="H652" s="22" t="n">
        <v>68.01282337702992</v>
      </c>
      <c r="I652" s="22" t="n">
        <v>63.03555272928989</v>
      </c>
      <c r="J652" s="22" t="n">
        <v>75.0</v>
      </c>
      <c r="K652" s="22" t="n">
        <v>12.908501261079902</v>
      </c>
      <c r="L652" s="22" t="n">
        <v>32.16285734870815</v>
      </c>
    </row>
    <row r="653">
      <c r="B653" s="16" t="s">
        <v>138</v>
      </c>
      <c r="C653" s="19" t="n">
        <v>93.68817019509109</v>
      </c>
      <c r="D653" s="19" t="n">
        <v>91.9557197430812</v>
      </c>
      <c r="E653" s="19" t="n">
        <v>86.89454289382698</v>
      </c>
      <c r="F653" s="19" t="n">
        <v>61.29955662140837</v>
      </c>
      <c r="G653" s="19" t="n">
        <v>77.36753063436797</v>
      </c>
      <c r="H653" s="19" t="n">
        <v>82.65465824017608</v>
      </c>
      <c r="I653" s="19" t="n">
        <v>75.35703515285994</v>
      </c>
      <c r="J653" s="19" t="n">
        <v>66.16193033764547</v>
      </c>
      <c r="K653" s="19" t="n">
        <v>87.9085012610799</v>
      </c>
      <c r="L653" s="19" t="n">
        <v>28.516390292401677</v>
      </c>
    </row>
    <row r="654">
      <c r="B654" s="16" t="s">
        <v>139</v>
      </c>
      <c r="C654" s="22" t="n">
        <v>37.983667800702456</v>
      </c>
      <c r="D654" s="22" t="n">
        <v>57.85232078142343</v>
      </c>
      <c r="E654" s="22" t="n">
        <v>38.105457106173006</v>
      </c>
      <c r="F654" s="22" t="n">
        <v>45.55066506788744</v>
      </c>
      <c r="G654" s="22" t="n">
        <v>27.36753063436798</v>
      </c>
      <c r="H654" s="22" t="n">
        <v>56.30290479183719</v>
      </c>
      <c r="I654" s="22" t="n">
        <v>50.0</v>
      </c>
      <c r="J654" s="22" t="n">
        <v>42.034395252890896</v>
      </c>
      <c r="K654" s="22" t="n">
        <v>62.908501261079905</v>
      </c>
      <c r="L654" s="22" t="n">
        <v>39.07413289488332</v>
      </c>
    </row>
    <row r="655">
      <c r="B655" s="16" t="s">
        <v>140</v>
      </c>
      <c r="C655" s="19" t="n">
        <v>62.016332199297544</v>
      </c>
      <c r="D655" s="19" t="n">
        <v>90.89660103834224</v>
      </c>
      <c r="E655" s="19" t="n">
        <v>50.0</v>
      </c>
      <c r="F655" s="19" t="n">
        <v>41.617111197547935</v>
      </c>
      <c r="G655" s="19" t="n">
        <v>49.225630482921304</v>
      </c>
      <c r="H655" s="19" t="n">
        <v>58.33893007130895</v>
      </c>
      <c r="I655" s="19" t="n">
        <v>37.67851757642997</v>
      </c>
      <c r="J655" s="19" t="n">
        <v>58.607348818927235</v>
      </c>
      <c r="K655" s="19" t="n">
        <v>67.48129687983267</v>
      </c>
      <c r="L655" s="19" t="n">
        <v>38.696920130686685</v>
      </c>
    </row>
    <row r="656">
      <c r="B656" s="16" t="s">
        <v>141</v>
      </c>
      <c r="C656" s="22" t="n">
        <v>87.37634039018216</v>
      </c>
      <c r="D656" s="22" t="n">
        <v>59.29535843715317</v>
      </c>
      <c r="E656" s="22" t="n">
        <v>63.105457106173</v>
      </c>
      <c r="F656" s="22" t="n">
        <v>100.0</v>
      </c>
      <c r="G656" s="22" t="n">
        <v>58.06040279992979</v>
      </c>
      <c r="H656" s="22" t="n">
        <v>18.012823377029928</v>
      </c>
      <c r="I656" s="22" t="n">
        <v>87.32148242357005</v>
      </c>
      <c r="J656" s="22" t="n">
        <v>82.32386067529096</v>
      </c>
      <c r="K656" s="22" t="n">
        <v>43.29396988649166</v>
      </c>
      <c r="L656" s="22" t="n">
        <v>2.6882942266543646</v>
      </c>
    </row>
    <row r="657">
      <c r="B657" s="16" t="s">
        <v>142</v>
      </c>
      <c r="C657" s="19" t="n">
        <v>31.311829804908914</v>
      </c>
      <c r="D657" s="19" t="n">
        <v>74.80804052450462</v>
      </c>
      <c r="E657" s="19" t="n">
        <v>63.105457106173</v>
      </c>
      <c r="F657" s="19" t="n">
        <v>83.38288880245207</v>
      </c>
      <c r="G657" s="19" t="n">
        <v>50.0</v>
      </c>
      <c r="H657" s="19" t="n">
        <v>25.0</v>
      </c>
      <c r="I657" s="19" t="n">
        <v>62.67851757642997</v>
      </c>
      <c r="J657" s="19" t="n">
        <v>50.0</v>
      </c>
      <c r="K657" s="19" t="n">
        <v>87.09149873892011</v>
      </c>
      <c r="L657" s="19" t="n">
        <v>22.29301204677731</v>
      </c>
    </row>
    <row r="658">
      <c r="B658" s="16" t="s">
        <v>143</v>
      </c>
      <c r="C658" s="22" t="n">
        <v>56.67183799579354</v>
      </c>
      <c r="D658" s="22" t="n">
        <v>90.89660103834224</v>
      </c>
      <c r="E658" s="22" t="n">
        <v>68.29078420034126</v>
      </c>
      <c r="F658" s="22" t="n">
        <v>91.61711119754793</v>
      </c>
      <c r="G658" s="22" t="n">
        <v>82.2860332828511</v>
      </c>
      <c r="H658" s="22" t="n">
        <v>66.66106992869103</v>
      </c>
      <c r="I658" s="22" t="n">
        <v>75.0</v>
      </c>
      <c r="J658" s="22" t="n">
        <v>66.16193033764547</v>
      </c>
      <c r="K658" s="22" t="n">
        <v>93.79319933692764</v>
      </c>
      <c r="L658" s="22" t="n">
        <v>31.610658449201757</v>
      </c>
    </row>
    <row r="659">
      <c r="B659" s="16" t="s">
        <v>144</v>
      </c>
      <c r="C659" s="19" t="n">
        <v>56.67183799579354</v>
      </c>
      <c r="D659" s="19" t="n">
        <v>82.85232078142343</v>
      </c>
      <c r="E659" s="19" t="n">
        <v>51.210914212346005</v>
      </c>
      <c r="F659" s="19" t="n">
        <v>56.850221689295815</v>
      </c>
      <c r="G659" s="19" t="n">
        <v>65.3464360827809</v>
      </c>
      <c r="H659" s="19" t="n">
        <v>74.99999999999999</v>
      </c>
      <c r="I659" s="19" t="n">
        <v>62.321482423570046</v>
      </c>
      <c r="J659" s="19" t="n">
        <v>75.0</v>
      </c>
      <c r="K659" s="19" t="n">
        <v>100.0</v>
      </c>
      <c r="L659" s="19" t="n">
        <v>29.748999721141328</v>
      </c>
    </row>
    <row r="660">
      <c r="B660" s="16" t="s">
        <v>145</v>
      </c>
      <c r="C660" s="22" t="n">
        <v>56.67183799579354</v>
      </c>
      <c r="D660" s="22" t="n">
        <v>82.85232078142343</v>
      </c>
      <c r="E660" s="22" t="n">
        <v>73.78908578765399</v>
      </c>
      <c r="F660" s="22" t="n">
        <v>65.23311049174788</v>
      </c>
      <c r="G660" s="22" t="n">
        <v>66.9395972000702</v>
      </c>
      <c r="H660" s="22" t="n">
        <v>58.33893007130895</v>
      </c>
      <c r="I660" s="22" t="n">
        <v>50.35703515285993</v>
      </c>
      <c r="J660" s="22" t="n">
        <v>16.161930337645483</v>
      </c>
      <c r="K660" s="22" t="n">
        <v>73.68809754290504</v>
      </c>
      <c r="L660" s="22" t="n">
        <v>33.7468057139685</v>
      </c>
    </row>
    <row r="661">
      <c r="B661" s="16" t="s">
        <v>146</v>
      </c>
      <c r="C661" s="19" t="n">
        <v>25.0</v>
      </c>
      <c r="D661" s="19" t="n">
        <v>84.10339896165777</v>
      </c>
      <c r="E661" s="19" t="n">
        <v>75.0</v>
      </c>
      <c r="F661" s="19" t="n">
        <v>90.23311049174788</v>
      </c>
      <c r="G661" s="19" t="n">
        <v>16.939597200070196</v>
      </c>
      <c r="H661" s="19" t="n">
        <v>66.66106992869103</v>
      </c>
      <c r="I661" s="19" t="n">
        <v>62.321482423570046</v>
      </c>
      <c r="J661" s="19" t="n">
        <v>66.16193033764547</v>
      </c>
      <c r="K661" s="19" t="n">
        <v>73.05941806107269</v>
      </c>
      <c r="L661" s="19" t="n">
        <v>31.65121112643542</v>
      </c>
    </row>
    <row r="662">
      <c r="B662" s="16" t="s">
        <v>147</v>
      </c>
      <c r="C662" s="22" t="n">
        <v>68.68817019509109</v>
      </c>
      <c r="D662" s="22" t="n">
        <v>100.00000000000001</v>
      </c>
      <c r="E662" s="22" t="n">
        <v>61.894542893826994</v>
      </c>
      <c r="F662" s="22" t="n">
        <v>75.0</v>
      </c>
      <c r="G662" s="22" t="n">
        <v>59.65356391721909</v>
      </c>
      <c r="H662" s="22" t="n">
        <v>66.66106992869103</v>
      </c>
      <c r="I662" s="22" t="n">
        <v>75.0</v>
      </c>
      <c r="J662" s="22" t="n">
        <v>67.03439525289089</v>
      </c>
      <c r="K662" s="22" t="n">
        <v>100.0</v>
      </c>
      <c r="L662" s="22" t="n">
        <v>32.09755729551453</v>
      </c>
    </row>
    <row r="663">
      <c r="B663" s="16" t="s">
        <v>148</v>
      </c>
      <c r="C663" s="19" t="n">
        <v>68.32816200420646</v>
      </c>
      <c r="D663" s="19" t="n">
        <v>65.89660103834223</v>
      </c>
      <c r="E663" s="19" t="n">
        <v>75.0</v>
      </c>
      <c r="F663" s="19" t="n">
        <v>81.85022168929581</v>
      </c>
      <c r="G663" s="19" t="n">
        <v>75.0</v>
      </c>
      <c r="H663" s="19" t="n">
        <v>74.99999999999999</v>
      </c>
      <c r="I663" s="19" t="n">
        <v>87.32148242357005</v>
      </c>
      <c r="J663" s="19" t="n">
        <v>100.0</v>
      </c>
      <c r="K663" s="19" t="n">
        <v>55.2838737836713</v>
      </c>
      <c r="L663" s="19" t="n">
        <v>33.533254260186006</v>
      </c>
    </row>
    <row r="664">
      <c r="B664" s="16" t="s">
        <v>149</v>
      </c>
      <c r="C664" s="22" t="n">
        <v>49.83516245555018</v>
      </c>
      <c r="D664" s="22" t="n">
        <v>50.00000000000001</v>
      </c>
      <c r="E664" s="22" t="n">
        <v>75.0</v>
      </c>
      <c r="F664" s="22" t="n">
        <v>83.66123271176563</v>
      </c>
      <c r="G664" s="22" t="n">
        <v>60.427933434297785</v>
      </c>
      <c r="H664" s="22" t="n">
        <v>59.69068351964783</v>
      </c>
      <c r="I664" s="22" t="n">
        <v>25.0</v>
      </c>
      <c r="J664" s="22" t="n">
        <v>83.19632559053638</v>
      </c>
      <c r="K664" s="22" t="n">
        <v>49.28892183508148</v>
      </c>
      <c r="L664" s="22" t="n">
        <v>30.20241922336659</v>
      </c>
    </row>
    <row r="665">
      <c r="B665" s="16" t="s">
        <v>150</v>
      </c>
      <c r="C665" s="19" t="n">
        <v>56.270588967315994</v>
      </c>
      <c r="D665" s="19" t="n">
        <v>59.487317912648564</v>
      </c>
      <c r="E665" s="19" t="n">
        <v>86.89454289382698</v>
      </c>
      <c r="F665" s="19" t="n">
        <v>68.14977831070419</v>
      </c>
      <c r="G665" s="19" t="n">
        <v>55.69287216556181</v>
      </c>
      <c r="H665" s="19" t="n">
        <v>74.99999999999999</v>
      </c>
      <c r="I665" s="19" t="n">
        <v>60.033359233146015</v>
      </c>
      <c r="J665" s="19" t="n">
        <v>83.83806966235451</v>
      </c>
      <c r="K665" s="19" t="n">
        <v>80.38979814091257</v>
      </c>
      <c r="L665" s="19" t="n">
        <v>31.4594156584916</v>
      </c>
    </row>
    <row r="666">
      <c r="B666" s="16" t="s">
        <v>151</v>
      </c>
      <c r="C666" s="22" t="n">
        <v>81.06451058527325</v>
      </c>
      <c r="D666" s="22" t="n">
        <v>65.70464156284685</v>
      </c>
      <c r="E666" s="22" t="n">
        <v>100.0</v>
      </c>
      <c r="F666" s="22" t="n">
        <v>100.0</v>
      </c>
      <c r="G666" s="22" t="n">
        <v>30.692872165561816</v>
      </c>
      <c r="H666" s="22" t="n">
        <v>56.98717662297007</v>
      </c>
      <c r="I666" s="22" t="n">
        <v>75.35703515285994</v>
      </c>
      <c r="J666" s="22" t="n">
        <v>100.0</v>
      </c>
      <c r="K666" s="22" t="n">
        <v>86.51518541968113</v>
      </c>
      <c r="L666" s="22" t="n">
        <v>25.662550188206534</v>
      </c>
    </row>
    <row r="667">
      <c r="B667" s="16" t="s">
        <v>152</v>
      </c>
      <c r="C667" s="19" t="n">
        <v>75.0</v>
      </c>
      <c r="D667" s="19" t="n">
        <v>100.00000000000001</v>
      </c>
      <c r="E667" s="19" t="n">
        <v>68.29078420034126</v>
      </c>
      <c r="F667" s="19" t="n">
        <v>75.0</v>
      </c>
      <c r="G667" s="19" t="n">
        <v>82.2860332828511</v>
      </c>
      <c r="H667" s="19" t="n">
        <v>91.66106992869105</v>
      </c>
      <c r="I667" s="19" t="n">
        <v>49.64296484714008</v>
      </c>
      <c r="J667" s="19" t="n">
        <v>58.607348818927235</v>
      </c>
      <c r="K667" s="19" t="n">
        <v>93.79319933692764</v>
      </c>
      <c r="L667" s="19" t="n">
        <v>33.29308735876664</v>
      </c>
    </row>
    <row r="668">
      <c r="B668" s="16" t="s">
        <v>153</v>
      </c>
      <c r="C668" s="22" t="n">
        <v>6.671837995793541</v>
      </c>
      <c r="D668" s="22" t="n">
        <v>73.74892181976566</v>
      </c>
      <c r="E668" s="22" t="n">
        <v>75.0</v>
      </c>
      <c r="F668" s="22" t="n">
        <v>75.0</v>
      </c>
      <c r="G668" s="22" t="n">
        <v>65.3464360827809</v>
      </c>
      <c r="H668" s="22" t="n">
        <v>50.0</v>
      </c>
      <c r="I668" s="22" t="n">
        <v>37.67851757642997</v>
      </c>
      <c r="J668" s="22" t="n">
        <v>74.35825592818185</v>
      </c>
      <c r="K668" s="22" t="n">
        <v>80.38979814091257</v>
      </c>
      <c r="L668" s="22" t="n">
        <v>31.300804896086692</v>
      </c>
    </row>
    <row r="669">
      <c r="B669" s="16" t="s">
        <v>154</v>
      </c>
      <c r="C669" s="19" t="n">
        <v>25.206078382042737</v>
      </c>
      <c r="D669" s="19" t="n">
        <v>73.74892181976566</v>
      </c>
      <c r="E669" s="19" t="n">
        <v>36.894542893826994</v>
      </c>
      <c r="F669" s="19" t="n">
        <v>55.466220983495745</v>
      </c>
      <c r="G669" s="19" t="n">
        <v>25.0</v>
      </c>
      <c r="H669" s="19" t="n">
        <v>41.6778601426179</v>
      </c>
      <c r="I669" s="19" t="n">
        <v>50.0</v>
      </c>
      <c r="J669" s="19" t="n">
        <v>49.35825592818186</v>
      </c>
      <c r="K669" s="19" t="n">
        <v>81.1008763058311</v>
      </c>
      <c r="L669" s="19" t="n">
        <v>42.04855445302932</v>
      </c>
    </row>
    <row r="670">
      <c r="B670" s="16" t="s">
        <v>155</v>
      </c>
      <c r="C670" s="22" t="n">
        <v>62.983667800702456</v>
      </c>
      <c r="D670" s="22" t="n">
        <v>91.9557197430812</v>
      </c>
      <c r="E670" s="22" t="n">
        <v>75.0</v>
      </c>
      <c r="F670" s="22" t="n">
        <v>83.38288880245207</v>
      </c>
      <c r="G670" s="22" t="n">
        <v>25.0</v>
      </c>
      <c r="H670" s="22" t="n">
        <v>22.963974720528245</v>
      </c>
      <c r="I670" s="22" t="n">
        <v>25.0</v>
      </c>
      <c r="J670" s="22" t="n">
        <v>73.48579101293645</v>
      </c>
      <c r="K670" s="22" t="n">
        <v>93.29829940199247</v>
      </c>
      <c r="L670" s="22" t="n">
        <v>21.82585653956369</v>
      </c>
    </row>
    <row r="671">
      <c r="B671" s="16" t="s">
        <v>156</v>
      </c>
      <c r="C671" s="19" t="n">
        <v>69.61426495890308</v>
      </c>
      <c r="D671" s="19" t="n">
        <v>41.955719743081204</v>
      </c>
      <c r="E671" s="19" t="n">
        <v>23.78908578765399</v>
      </c>
      <c r="F671" s="19" t="n">
        <v>41.617111197547935</v>
      </c>
      <c r="G671" s="19" t="n">
        <v>41.939597200070196</v>
      </c>
      <c r="H671" s="19" t="n">
        <v>50.0</v>
      </c>
      <c r="I671" s="19" t="n">
        <v>50.0</v>
      </c>
      <c r="J671" s="19" t="n">
        <v>58.196325590536375</v>
      </c>
      <c r="K671" s="19" t="n">
        <v>68.18804552925039</v>
      </c>
      <c r="L671" s="19" t="n">
        <v>44.32947018076751</v>
      </c>
    </row>
    <row r="672">
      <c r="B672" s="16" t="s">
        <v>157</v>
      </c>
      <c r="C672" s="22" t="n">
        <v>37.417581227775095</v>
      </c>
      <c r="D672" s="22" t="n">
        <v>41.955719743081204</v>
      </c>
      <c r="E672" s="22" t="n">
        <v>23.78908578765399</v>
      </c>
      <c r="F672" s="22" t="n">
        <v>75.0</v>
      </c>
      <c r="G672" s="22" t="n">
        <v>34.65356391721909</v>
      </c>
      <c r="H672" s="22" t="n">
        <v>65.99358831148503</v>
      </c>
      <c r="I672" s="22" t="n">
        <v>50.35703515285993</v>
      </c>
      <c r="J672" s="22" t="n">
        <v>42.676139324709034</v>
      </c>
      <c r="K672" s="22" t="n">
        <v>68.18804552925039</v>
      </c>
      <c r="L672" s="22" t="n">
        <v>32.06563752191301</v>
      </c>
    </row>
    <row r="673">
      <c r="B673" s="16" t="s">
        <v>158</v>
      </c>
      <c r="C673" s="19" t="n">
        <v>50.40124902847755</v>
      </c>
      <c r="D673" s="19" t="n">
        <v>84.10339896165777</v>
      </c>
      <c r="E673" s="19" t="n">
        <v>75.0</v>
      </c>
      <c r="F673" s="19" t="n">
        <v>56.850221689295815</v>
      </c>
      <c r="G673" s="19" t="n">
        <v>65.3464360827809</v>
      </c>
      <c r="H673" s="19" t="n">
        <v>50.0</v>
      </c>
      <c r="I673" s="19" t="n">
        <v>37.67851757642997</v>
      </c>
      <c r="J673" s="19" t="n">
        <v>41.16193033764548</v>
      </c>
      <c r="K673" s="19" t="n">
        <v>75.38464606219308</v>
      </c>
      <c r="L673" s="19" t="n">
        <v>38.38429572279894</v>
      </c>
    </row>
    <row r="674">
      <c r="B674" s="16" t="s">
        <v>159</v>
      </c>
      <c r="C674" s="22" t="n">
        <v>74.43391342707264</v>
      </c>
      <c r="D674" s="22" t="n">
        <v>66.08856051383762</v>
      </c>
      <c r="E674" s="22" t="n">
        <v>75.0</v>
      </c>
      <c r="F674" s="22" t="n">
        <v>90.23311049174788</v>
      </c>
      <c r="G674" s="22" t="n">
        <v>75.0</v>
      </c>
      <c r="H674" s="22" t="n">
        <v>82.65465824017608</v>
      </c>
      <c r="I674" s="22" t="n">
        <v>75.0</v>
      </c>
      <c r="J674" s="22" t="n">
        <v>75.0</v>
      </c>
      <c r="K674" s="22" t="n">
        <v>87.79824738833781</v>
      </c>
      <c r="L674" s="22" t="n">
        <v>37.694576056876784</v>
      </c>
    </row>
    <row r="675">
      <c r="B675" s="16" t="s">
        <v>160</v>
      </c>
      <c r="C675" s="19" t="n">
        <v>75.0</v>
      </c>
      <c r="D675" s="19" t="n">
        <v>75.1919594754954</v>
      </c>
      <c r="E675" s="19" t="n">
        <v>100.0</v>
      </c>
      <c r="F675" s="19" t="n">
        <v>91.61711119754793</v>
      </c>
      <c r="G675" s="19" t="n">
        <v>75.0</v>
      </c>
      <c r="H675" s="19" t="n">
        <v>75.68427183113286</v>
      </c>
      <c r="I675" s="19" t="n">
        <v>75.0</v>
      </c>
      <c r="J675" s="19" t="n">
        <v>83.83806966235451</v>
      </c>
      <c r="K675" s="19" t="n">
        <v>74.78382177001664</v>
      </c>
      <c r="L675" s="19" t="n">
        <v>35.29074864306886</v>
      </c>
    </row>
    <row r="676">
      <c r="B676" s="16" t="s">
        <v>161</v>
      </c>
      <c r="C676" s="22" t="n">
        <v>81.270588967316</v>
      </c>
      <c r="D676" s="22" t="n">
        <v>75.0</v>
      </c>
      <c r="E676" s="22" t="n">
        <v>68.29078420034126</v>
      </c>
      <c r="F676" s="22" t="n">
        <v>100.0</v>
      </c>
      <c r="G676" s="22" t="n">
        <v>100.0</v>
      </c>
      <c r="H676" s="22" t="n">
        <v>74.99999999999999</v>
      </c>
      <c r="I676" s="22" t="n">
        <v>100.0</v>
      </c>
      <c r="J676" s="22" t="n">
        <v>100.0</v>
      </c>
      <c r="K676" s="22" t="n">
        <v>81.70170059800753</v>
      </c>
      <c r="L676" s="22" t="n">
        <v>36.280589498383485</v>
      </c>
    </row>
    <row r="677">
      <c r="B677" s="16" t="s">
        <v>162</v>
      </c>
      <c r="C677" s="19" t="n">
        <v>74.07390523618801</v>
      </c>
      <c r="D677" s="19" t="n">
        <v>82.85232078142343</v>
      </c>
      <c r="E677" s="19" t="n">
        <v>63.105457106173</v>
      </c>
      <c r="F677" s="19" t="n">
        <v>71.0664461296605</v>
      </c>
      <c r="G677" s="19" t="n">
        <v>63.75327496549161</v>
      </c>
      <c r="H677" s="19" t="n">
        <v>32.65465824017608</v>
      </c>
      <c r="I677" s="19" t="n">
        <v>12.321482423570039</v>
      </c>
      <c r="J677" s="19" t="n">
        <v>49.127535084754584</v>
      </c>
      <c r="K677" s="19" t="n">
        <v>63.29314732327298</v>
      </c>
      <c r="L677" s="19" t="n">
        <v>33.48476195235321</v>
      </c>
    </row>
    <row r="678">
      <c r="B678" s="16" t="s">
        <v>163</v>
      </c>
      <c r="C678" s="22" t="n">
        <v>56.67183799579354</v>
      </c>
      <c r="D678" s="22" t="n">
        <v>92.1476792185766</v>
      </c>
      <c r="E678" s="22" t="n">
        <v>11.894542893826994</v>
      </c>
      <c r="F678" s="22" t="n">
        <v>75.0</v>
      </c>
      <c r="G678" s="22" t="n">
        <v>38.61425566887636</v>
      </c>
      <c r="H678" s="22" t="n">
        <v>67.34534175982391</v>
      </c>
      <c r="I678" s="22" t="n">
        <v>12.321482423570039</v>
      </c>
      <c r="J678" s="22" t="n">
        <v>51.10318575867269</v>
      </c>
      <c r="K678" s="22" t="n">
        <v>80.71497396857295</v>
      </c>
      <c r="L678" s="22" t="n">
        <v>32.130279997336764</v>
      </c>
    </row>
    <row r="679">
      <c r="B679" s="16" t="s">
        <v>164</v>
      </c>
      <c r="C679" s="19" t="n">
        <v>75.0</v>
      </c>
      <c r="D679" s="19" t="n">
        <v>100.00000000000001</v>
      </c>
      <c r="E679" s="19" t="n">
        <v>61.894542893826994</v>
      </c>
      <c r="F679" s="19" t="n">
        <v>75.0</v>
      </c>
      <c r="G679" s="19" t="n">
        <v>34.65356391721909</v>
      </c>
      <c r="H679" s="19" t="n">
        <v>18.012823377029928</v>
      </c>
      <c r="I679" s="19" t="n">
        <v>62.321482423570046</v>
      </c>
      <c r="J679" s="19" t="n">
        <v>75.0</v>
      </c>
      <c r="K679" s="19" t="n">
        <v>74.09468675486923</v>
      </c>
      <c r="L679" s="19" t="n">
        <v>29.77113964443405</v>
      </c>
    </row>
    <row r="680">
      <c r="B680" s="16" t="s">
        <v>165</v>
      </c>
      <c r="C680" s="22" t="n">
        <v>62.016332199297544</v>
      </c>
      <c r="D680" s="22" t="n">
        <v>82.85232078142343</v>
      </c>
      <c r="E680" s="22" t="n">
        <v>100.0</v>
      </c>
      <c r="F680" s="22" t="n">
        <v>65.23311049174788</v>
      </c>
      <c r="G680" s="22" t="n">
        <v>50.0</v>
      </c>
      <c r="H680" s="22" t="n">
        <v>48.64824655166112</v>
      </c>
      <c r="I680" s="22" t="n">
        <v>62.321482423570046</v>
      </c>
      <c r="J680" s="22" t="n">
        <v>82.9656047471091</v>
      </c>
      <c r="K680" s="22" t="n">
        <v>93.79319933692764</v>
      </c>
      <c r="L680" s="22" t="n">
        <v>35.33402528899573</v>
      </c>
    </row>
    <row r="681">
      <c r="B681" s="16" t="s">
        <v>166</v>
      </c>
      <c r="C681" s="19" t="n">
        <v>82.23792456872091</v>
      </c>
      <c r="D681" s="19" t="n">
        <v>59.10339896165778</v>
      </c>
      <c r="E681" s="19" t="n">
        <v>75.0</v>
      </c>
      <c r="F681" s="19" t="n">
        <v>76.53266711315624</v>
      </c>
      <c r="G681" s="19" t="n">
        <v>57.28603328285111</v>
      </c>
      <c r="H681" s="19" t="n">
        <v>91.66106992869105</v>
      </c>
      <c r="I681" s="19" t="n">
        <v>75.35703515285994</v>
      </c>
      <c r="J681" s="19" t="n">
        <v>83.19632559053638</v>
      </c>
      <c r="K681" s="19" t="n">
        <v>87.09149873892011</v>
      </c>
      <c r="L681" s="19" t="n">
        <v>34.078347626579045</v>
      </c>
    </row>
    <row r="682">
      <c r="B682" s="16" t="s">
        <v>167</v>
      </c>
      <c r="C682" s="22" t="n">
        <v>73.59446271137624</v>
      </c>
      <c r="D682" s="22" t="n">
        <v>48.74892181976565</v>
      </c>
      <c r="E682" s="22" t="n">
        <v>63.105457106173</v>
      </c>
      <c r="F682" s="22" t="n">
        <v>56.850221689295815</v>
      </c>
      <c r="G682" s="22" t="n">
        <v>47.63246936563201</v>
      </c>
      <c r="H682" s="22" t="n">
        <v>42.32855154589706</v>
      </c>
      <c r="I682" s="22" t="n">
        <v>50.35703515285993</v>
      </c>
      <c r="J682" s="22" t="n">
        <v>59.71053457759992</v>
      </c>
      <c r="K682" s="22" t="n">
        <v>55.99062243308901</v>
      </c>
      <c r="L682" s="22" t="n">
        <v>41.034104849304455</v>
      </c>
    </row>
    <row r="683">
      <c r="B683" s="16" t="s">
        <v>168</v>
      </c>
      <c r="C683" s="19" t="n">
        <v>61.742968056528504</v>
      </c>
      <c r="D683" s="19" t="n">
        <v>65.89660103834223</v>
      </c>
      <c r="E683" s="19" t="n">
        <v>75.0</v>
      </c>
      <c r="F683" s="19" t="n">
        <v>90.23311049174788</v>
      </c>
      <c r="G683" s="19" t="n">
        <v>75.0</v>
      </c>
      <c r="H683" s="19" t="n">
        <v>91.66106992869105</v>
      </c>
      <c r="I683" s="19" t="n">
        <v>37.32148242357004</v>
      </c>
      <c r="J683" s="19" t="n">
        <v>57.9656047471091</v>
      </c>
      <c r="K683" s="19" t="n">
        <v>81.1008763058311</v>
      </c>
      <c r="L683" s="19" t="n">
        <v>41.09775434854275</v>
      </c>
    </row>
    <row r="684">
      <c r="B684" s="16" t="s">
        <v>169</v>
      </c>
      <c r="C684" s="22" t="n">
        <v>71.52815499688599</v>
      </c>
      <c r="D684" s="22" t="n">
        <v>92.1476792185766</v>
      </c>
      <c r="E684" s="22" t="n">
        <v>68.29078420034126</v>
      </c>
      <c r="F684" s="22" t="n">
        <v>83.38288880245207</v>
      </c>
      <c r="G684" s="22" t="n">
        <v>90.34643608278091</v>
      </c>
      <c r="H684" s="22" t="n">
        <v>83.33893007130894</v>
      </c>
      <c r="I684" s="22" t="n">
        <v>62.321482423570046</v>
      </c>
      <c r="J684" s="22" t="n">
        <v>75.0</v>
      </c>
      <c r="K684" s="22" t="n">
        <v>87.58639867385527</v>
      </c>
      <c r="L684" s="22" t="n">
        <v>35.67857888749607</v>
      </c>
    </row>
    <row r="685">
      <c r="B685" s="16" t="s">
        <v>170</v>
      </c>
      <c r="C685" s="19" t="n">
        <v>93.72941103268401</v>
      </c>
      <c r="D685" s="19" t="n">
        <v>59.10339896165778</v>
      </c>
      <c r="E685" s="19" t="n">
        <v>75.0</v>
      </c>
      <c r="F685" s="19" t="n">
        <v>75.0</v>
      </c>
      <c r="G685" s="19" t="n">
        <v>64.57206656570222</v>
      </c>
      <c r="H685" s="19" t="n">
        <v>100.0</v>
      </c>
      <c r="I685" s="19" t="n">
        <v>75.35703515285994</v>
      </c>
      <c r="J685" s="19" t="n">
        <v>83.19632559053638</v>
      </c>
      <c r="K685" s="19" t="n">
        <v>87.09149873892011</v>
      </c>
      <c r="L685" s="19" t="n">
        <v>33.69186502259092</v>
      </c>
    </row>
    <row r="686">
      <c r="B686" s="16" t="s">
        <v>171</v>
      </c>
      <c r="C686" s="22" t="n">
        <v>58.797216383255915</v>
      </c>
      <c r="D686" s="22" t="n">
        <v>47.68980311502668</v>
      </c>
      <c r="E686" s="22" t="n">
        <v>84.94201484717645</v>
      </c>
      <c r="F686" s="22" t="n">
        <v>68.14977831070419</v>
      </c>
      <c r="G686" s="22" t="n">
        <v>48.17798976902438</v>
      </c>
      <c r="H686" s="22" t="n">
        <v>25.0</v>
      </c>
      <c r="I686" s="22" t="n">
        <v>72.35484165671605</v>
      </c>
      <c r="J686" s="22" t="n">
        <v>57.32386067529096</v>
      </c>
      <c r="K686" s="22" t="n">
        <v>68.365675770858</v>
      </c>
      <c r="L686" s="22" t="n">
        <v>36.489199663601084</v>
      </c>
    </row>
    <row r="687">
      <c r="B687" s="16" t="s">
        <v>172</v>
      </c>
      <c r="C687" s="19" t="n">
        <v>37.016332199297544</v>
      </c>
      <c r="D687" s="19" t="n">
        <v>66.9557197430812</v>
      </c>
      <c r="E687" s="19" t="n">
        <v>48.78908578765399</v>
      </c>
      <c r="F687" s="19" t="n">
        <v>50.427010316669765</v>
      </c>
      <c r="G687" s="19" t="n">
        <v>56.51166376577241</v>
      </c>
      <c r="H687" s="19" t="n">
        <v>40.309316480352166</v>
      </c>
      <c r="I687" s="19" t="n">
        <v>58.14521073673501</v>
      </c>
      <c r="J687" s="19" t="n">
        <v>42.034395252890896</v>
      </c>
      <c r="K687" s="19" t="n">
        <v>43.08212117200911</v>
      </c>
      <c r="L687" s="19" t="n">
        <v>45.58702850663338</v>
      </c>
    </row>
    <row r="688">
      <c r="B688" s="16" t="s">
        <v>173</v>
      </c>
      <c r="C688" s="22" t="n">
        <v>67.84455710646493</v>
      </c>
      <c r="D688" s="22" t="n">
        <v>41.955719743081204</v>
      </c>
      <c r="E688" s="22" t="n">
        <v>52.421828424692016</v>
      </c>
      <c r="F688" s="22" t="n">
        <v>45.91777972230431</v>
      </c>
      <c r="G688" s="22" t="n">
        <v>16.939597200070196</v>
      </c>
      <c r="H688" s="22" t="n">
        <v>68.69709520816279</v>
      </c>
      <c r="I688" s="22" t="n">
        <v>25.357035152859925</v>
      </c>
      <c r="J688" s="22" t="n">
        <v>32.323860675290966</v>
      </c>
      <c r="K688" s="22" t="n">
        <v>19.11530192415227</v>
      </c>
      <c r="L688" s="22" t="n">
        <v>31.76417217938497</v>
      </c>
    </row>
    <row r="689">
      <c r="B689" s="16" t="s">
        <v>174</v>
      </c>
      <c r="C689" s="19" t="n">
        <v>44.82034334094581</v>
      </c>
      <c r="D689" s="19" t="n">
        <v>58.04428025691881</v>
      </c>
      <c r="E689" s="19" t="n">
        <v>38.105457106173006</v>
      </c>
      <c r="F689" s="19" t="n">
        <v>83.23422239509587</v>
      </c>
      <c r="G689" s="19" t="n">
        <v>43.53275831735949</v>
      </c>
      <c r="H689" s="19" t="n">
        <v>50.68427183113287</v>
      </c>
      <c r="I689" s="19" t="n">
        <v>87.67851757642997</v>
      </c>
      <c r="J689" s="19" t="n">
        <v>33.607348818927235</v>
      </c>
      <c r="K689" s="19" t="n">
        <v>43.18804552925039</v>
      </c>
      <c r="L689" s="19" t="n">
        <v>28.2419532918908</v>
      </c>
    </row>
    <row r="690">
      <c r="B690" s="16" t="s">
        <v>175</v>
      </c>
      <c r="C690" s="22" t="n">
        <v>68.64692935749817</v>
      </c>
      <c r="D690" s="22" t="n">
        <v>100.00000000000001</v>
      </c>
      <c r="E690" s="22" t="n">
        <v>100.0</v>
      </c>
      <c r="F690" s="22" t="n">
        <v>72.59911324281674</v>
      </c>
      <c r="G690" s="22" t="n">
        <v>83.06040279992979</v>
      </c>
      <c r="H690" s="22" t="n">
        <v>74.99999999999999</v>
      </c>
      <c r="I690" s="22" t="n">
        <v>100.0</v>
      </c>
      <c r="J690" s="22" t="n">
        <v>65.93120949421821</v>
      </c>
      <c r="K690" s="22" t="n">
        <v>93.79319933692764</v>
      </c>
      <c r="L690" s="22" t="n">
        <v>32.132912294994675</v>
      </c>
    </row>
    <row r="691">
      <c r="B691" s="16" t="s">
        <v>176</v>
      </c>
      <c r="C691" s="19" t="n">
        <v>100.0</v>
      </c>
      <c r="D691" s="19" t="n">
        <v>73.71865650925622</v>
      </c>
      <c r="E691" s="19" t="n">
        <v>68.29078420034126</v>
      </c>
      <c r="F691" s="19" t="n">
        <v>66.61711119754793</v>
      </c>
      <c r="G691" s="19" t="n">
        <v>84.65356391721909</v>
      </c>
      <c r="H691" s="19" t="n">
        <v>74.99999999999999</v>
      </c>
      <c r="I691" s="19" t="n">
        <v>62.67851757642997</v>
      </c>
      <c r="J691" s="19" t="n">
        <v>57.9656047471091</v>
      </c>
      <c r="K691" s="19" t="n">
        <v>73.05941806107269</v>
      </c>
      <c r="L691" s="19" t="n">
        <v>31.227415559299367</v>
      </c>
    </row>
    <row r="692">
      <c r="B692" s="16" t="s">
        <v>177</v>
      </c>
      <c r="C692" s="22" t="n">
        <v>58.31236389100742</v>
      </c>
      <c r="D692" s="22" t="n">
        <v>73.74892181976566</v>
      </c>
      <c r="E692" s="22" t="n">
        <v>68.29078420034126</v>
      </c>
      <c r="F692" s="22" t="n">
        <v>64.6910066170554</v>
      </c>
      <c r="G692" s="22" t="n">
        <v>60.2629968968303</v>
      </c>
      <c r="H692" s="22" t="n">
        <v>65.30931648035217</v>
      </c>
      <c r="I692" s="22" t="n">
        <v>37.67851757642997</v>
      </c>
      <c r="J692" s="22" t="n">
        <v>72.62793706896566</v>
      </c>
      <c r="K692" s="22" t="n">
        <v>81.59577624076627</v>
      </c>
      <c r="L692" s="22" t="n">
        <v>32.63689955314947</v>
      </c>
    </row>
    <row r="693">
      <c r="B693" s="16" t="s">
        <v>178</v>
      </c>
      <c r="C693" s="19" t="n">
        <v>68.32816200420646</v>
      </c>
      <c r="D693" s="19" t="n">
        <v>100.00000000000001</v>
      </c>
      <c r="E693" s="19" t="n">
        <v>68.29078420034126</v>
      </c>
      <c r="F693" s="19" t="n">
        <v>100.0</v>
      </c>
      <c r="G693" s="19" t="n">
        <v>58.06040279992979</v>
      </c>
      <c r="H693" s="19" t="n">
        <v>56.98717662297007</v>
      </c>
      <c r="I693" s="19" t="n">
        <v>62.67851757642997</v>
      </c>
      <c r="J693" s="19" t="n">
        <v>100.0</v>
      </c>
      <c r="K693" s="19" t="n">
        <v>100.0</v>
      </c>
      <c r="L693" s="19" t="n">
        <v>25.662550188206534</v>
      </c>
    </row>
    <row r="694">
      <c r="B694" s="16" t="s">
        <v>179</v>
      </c>
      <c r="C694" s="22" t="n">
        <v>75.0</v>
      </c>
      <c r="D694" s="22" t="n">
        <v>64.83748233360326</v>
      </c>
      <c r="E694" s="22" t="n">
        <v>68.29078420034126</v>
      </c>
      <c r="F694" s="22" t="n">
        <v>81.85022168929581</v>
      </c>
      <c r="G694" s="22" t="n">
        <v>91.93959720007018</v>
      </c>
      <c r="H694" s="22" t="n">
        <v>58.33893007130895</v>
      </c>
      <c r="I694" s="22" t="n">
        <v>50.35703515285993</v>
      </c>
      <c r="J694" s="22" t="n">
        <v>75.0</v>
      </c>
      <c r="K694" s="22" t="n">
        <v>81.3795980107829</v>
      </c>
      <c r="L694" s="22" t="n">
        <v>30.263717800623525</v>
      </c>
    </row>
    <row r="695">
      <c r="B695" s="16" t="s">
        <v>180</v>
      </c>
      <c r="C695" s="19" t="n">
        <v>62.37634039018217</v>
      </c>
      <c r="D695" s="19" t="n">
        <v>92.1476792185766</v>
      </c>
      <c r="E695" s="19" t="n">
        <v>68.29078420034126</v>
      </c>
      <c r="F695" s="19" t="n">
        <v>81.85022168929581</v>
      </c>
      <c r="G695" s="19" t="n">
        <v>90.34643608278091</v>
      </c>
      <c r="H695" s="19" t="n">
        <v>57.654658240176076</v>
      </c>
      <c r="I695" s="19" t="n">
        <v>75.0</v>
      </c>
      <c r="J695" s="19" t="n">
        <v>75.0</v>
      </c>
      <c r="K695" s="19" t="n">
        <v>74.67789741277537</v>
      </c>
      <c r="L695" s="19" t="n">
        <v>30.129437606751463</v>
      </c>
    </row>
    <row r="696">
      <c r="B696" s="16" t="s">
        <v>181</v>
      </c>
      <c r="C696" s="22" t="n">
        <v>42.1509963947869</v>
      </c>
      <c r="D696" s="22" t="n">
        <v>75.88800275550699</v>
      </c>
      <c r="E696" s="22" t="n">
        <v>68.29078420034126</v>
      </c>
      <c r="F696" s="22" t="n">
        <v>25.0</v>
      </c>
      <c r="G696" s="22" t="n">
        <v>59.65356391721909</v>
      </c>
      <c r="H696" s="22" t="n">
        <v>59.02320190244182</v>
      </c>
      <c r="I696" s="22" t="n">
        <v>24.642964847140078</v>
      </c>
      <c r="J696" s="22" t="n">
        <v>56.869867101246676</v>
      </c>
      <c r="K696" s="22" t="n">
        <v>31.59144672526545</v>
      </c>
      <c r="L696" s="22" t="n">
        <v>41.47145917351548</v>
      </c>
    </row>
    <row r="697">
      <c r="B697" s="16" t="s">
        <v>182</v>
      </c>
      <c r="C697" s="19" t="n">
        <v>68.68817019509109</v>
      </c>
      <c r="D697" s="19" t="n">
        <v>32.85232078142342</v>
      </c>
      <c r="E697" s="19" t="n">
        <v>100.0</v>
      </c>
      <c r="F697" s="19" t="n">
        <v>41.76577760490413</v>
      </c>
      <c r="G697" s="19" t="n">
        <v>50.0</v>
      </c>
      <c r="H697" s="19" t="n">
        <v>40.993588311485034</v>
      </c>
      <c r="I697" s="19" t="n">
        <v>25.357035152859925</v>
      </c>
      <c r="J697" s="19" t="n">
        <v>25.0</v>
      </c>
      <c r="K697" s="19" t="n">
        <v>60.779596281825135</v>
      </c>
      <c r="L697" s="19" t="n">
        <v>50.325841075856424</v>
      </c>
    </row>
    <row r="698">
      <c r="B698" s="16" t="s">
        <v>183</v>
      </c>
      <c r="C698" s="22" t="n">
        <v>75.88485392621907</v>
      </c>
      <c r="D698" s="22" t="n">
        <v>56.60124260118907</v>
      </c>
      <c r="E698" s="22" t="n">
        <v>47.57817157530798</v>
      </c>
      <c r="F698" s="22" t="n">
        <v>48.46733288684375</v>
      </c>
      <c r="G698" s="22" t="n">
        <v>75.0</v>
      </c>
      <c r="H698" s="22" t="n">
        <v>68.01282337702992</v>
      </c>
      <c r="I698" s="22" t="n">
        <v>50.0</v>
      </c>
      <c r="J698" s="22" t="n">
        <v>66.39265118107275</v>
      </c>
      <c r="K698" s="22" t="n">
        <v>50.87954599712825</v>
      </c>
      <c r="L698" s="22" t="n">
        <v>32.162570332902796</v>
      </c>
    </row>
    <row r="699">
      <c r="B699" s="16" t="s">
        <v>184</v>
      </c>
      <c r="C699" s="19" t="n">
        <v>93.72941103268401</v>
      </c>
      <c r="D699" s="19" t="n">
        <v>65.70464156284685</v>
      </c>
      <c r="E699" s="19" t="n">
        <v>23.78908578765399</v>
      </c>
      <c r="F699" s="19" t="n">
        <v>84.76688950825212</v>
      </c>
      <c r="G699" s="19" t="n">
        <v>63.613967525238735</v>
      </c>
      <c r="H699" s="19" t="n">
        <v>52.01923506554489</v>
      </c>
      <c r="I699" s="19" t="n">
        <v>87.67851757642997</v>
      </c>
      <c r="J699" s="19" t="n">
        <v>42.445418481281756</v>
      </c>
      <c r="K699" s="19" t="n">
        <v>87.9085012610799</v>
      </c>
      <c r="L699" s="19" t="n">
        <v>28.0128371298148</v>
      </c>
    </row>
    <row r="700">
      <c r="B700" s="16" t="s">
        <v>185</v>
      </c>
      <c r="C700" s="22" t="n">
        <v>43.8530077395409</v>
      </c>
      <c r="D700" s="22" t="n">
        <v>100.00000000000001</v>
      </c>
      <c r="E700" s="22" t="n">
        <v>68.29078420034126</v>
      </c>
      <c r="F700" s="22" t="n">
        <v>56.850221689295815</v>
      </c>
      <c r="G700" s="22" t="n">
        <v>29.918502648483123</v>
      </c>
      <c r="H700" s="22" t="n">
        <v>50.0</v>
      </c>
      <c r="I700" s="22" t="n">
        <v>24.642964847140078</v>
      </c>
      <c r="J700" s="22" t="n">
        <v>66.80367440946361</v>
      </c>
      <c r="K700" s="22" t="n">
        <v>68.68727497968636</v>
      </c>
      <c r="L700" s="22" t="n">
        <v>38.38429572279894</v>
      </c>
    </row>
    <row r="701">
      <c r="B701" s="16" t="s">
        <v>186</v>
      </c>
      <c r="C701" s="19" t="n">
        <v>62.016332199297544</v>
      </c>
      <c r="D701" s="19" t="n">
        <v>56.60124260118907</v>
      </c>
      <c r="E701" s="19" t="n">
        <v>68.29078420034126</v>
      </c>
      <c r="F701" s="19" t="n">
        <v>43.149778310704185</v>
      </c>
      <c r="G701" s="19" t="n">
        <v>58.06040279992979</v>
      </c>
      <c r="H701" s="19" t="n">
        <v>33.33893007130895</v>
      </c>
      <c r="I701" s="19" t="n">
        <v>24.642964847140078</v>
      </c>
      <c r="J701" s="19" t="n">
        <v>33.83806966235451</v>
      </c>
      <c r="K701" s="19" t="n">
        <v>55.87066106040945</v>
      </c>
      <c r="L701" s="19" t="n">
        <v>54.43180019453009</v>
      </c>
    </row>
    <row r="702">
      <c r="B702" s="16" t="s">
        <v>187</v>
      </c>
      <c r="C702" s="22" t="n">
        <v>24.07390523618801</v>
      </c>
      <c r="D702" s="22" t="n">
        <v>66.9557197430812</v>
      </c>
      <c r="E702" s="22" t="n">
        <v>75.0</v>
      </c>
      <c r="F702" s="22" t="n">
        <v>27.916667818956313</v>
      </c>
      <c r="G702" s="22" t="n">
        <v>25.77436951707869</v>
      </c>
      <c r="H702" s="22" t="n">
        <v>74.31572816886712</v>
      </c>
      <c r="I702" s="22" t="n">
        <v>12.678517576429963</v>
      </c>
      <c r="J702" s="22" t="n">
        <v>8.196325590536379</v>
      </c>
      <c r="K702" s="22" t="n">
        <v>61.596598803984946</v>
      </c>
      <c r="L702" s="22" t="n">
        <v>26.03463043027353</v>
      </c>
    </row>
    <row r="703">
      <c r="B703" s="16" t="s">
        <v>188</v>
      </c>
      <c r="C703" s="19" t="n">
        <v>56.270588967315994</v>
      </c>
      <c r="D703" s="19" t="n">
        <v>66.9557197430812</v>
      </c>
      <c r="E703" s="19" t="n">
        <v>75.0</v>
      </c>
      <c r="F703" s="19" t="n">
        <v>56.850221689295815</v>
      </c>
      <c r="G703" s="19" t="n">
        <v>65.3464360827809</v>
      </c>
      <c r="H703" s="19" t="n">
        <v>67.34534175982391</v>
      </c>
      <c r="I703" s="19" t="n">
        <v>49.64296484714008</v>
      </c>
      <c r="J703" s="19" t="n">
        <v>75.0</v>
      </c>
      <c r="K703" s="19" t="n">
        <v>67.58722123707395</v>
      </c>
      <c r="L703" s="19" t="n">
        <v>32.39300930895925</v>
      </c>
    </row>
    <row r="704">
      <c r="B704" s="16" t="s">
        <v>189</v>
      </c>
      <c r="C704" s="22" t="n">
        <v>56.31182980490892</v>
      </c>
      <c r="D704" s="22" t="n">
        <v>75.0</v>
      </c>
      <c r="E704" s="22" t="n">
        <v>63.105457106173</v>
      </c>
      <c r="F704" s="22" t="n">
        <v>65.23311049174788</v>
      </c>
      <c r="G704" s="22" t="n">
        <v>25.0</v>
      </c>
      <c r="H704" s="22" t="n">
        <v>33.33893007130895</v>
      </c>
      <c r="I704" s="22" t="n">
        <v>49.64296484714008</v>
      </c>
      <c r="J704" s="22" t="n">
        <v>66.16193033764547</v>
      </c>
      <c r="K704" s="22" t="n">
        <v>61.98557438167883</v>
      </c>
      <c r="L704" s="22" t="n">
        <v>37.84151062257776</v>
      </c>
    </row>
    <row r="705">
      <c r="B705" s="16" t="s">
        <v>190</v>
      </c>
      <c r="C705" s="19" t="n">
        <v>25.0</v>
      </c>
      <c r="D705" s="19" t="n">
        <v>47.68980311502668</v>
      </c>
      <c r="E705" s="19" t="n">
        <v>68.29078420034126</v>
      </c>
      <c r="F705" s="19" t="n">
        <v>34.76688950825212</v>
      </c>
      <c r="G705" s="19" t="n">
        <v>25.0</v>
      </c>
      <c r="H705" s="19" t="n">
        <v>25.0</v>
      </c>
      <c r="I705" s="19" t="n">
        <v>50.0</v>
      </c>
      <c r="J705" s="19" t="n">
        <v>41.16193033764548</v>
      </c>
      <c r="K705" s="19" t="n">
        <v>56.69737108250672</v>
      </c>
      <c r="L705" s="19" t="n">
        <v>67.59970417204683</v>
      </c>
    </row>
    <row r="706">
      <c r="B706" s="16" t="s">
        <v>191</v>
      </c>
      <c r="C706" s="22" t="n">
        <v>67.72083459368618</v>
      </c>
      <c r="D706" s="22" t="n">
        <v>84.10339896165777</v>
      </c>
      <c r="E706" s="22" t="n">
        <v>68.29078420034126</v>
      </c>
      <c r="F706" s="22" t="n">
        <v>83.23422239509587</v>
      </c>
      <c r="G706" s="22" t="n">
        <v>58.06040279992979</v>
      </c>
      <c r="H706" s="22" t="n">
        <v>82.65465824017608</v>
      </c>
      <c r="I706" s="22" t="n">
        <v>37.67851757642997</v>
      </c>
      <c r="J706" s="22" t="n">
        <v>50.0</v>
      </c>
      <c r="K706" s="22" t="n">
        <v>74.39917570782356</v>
      </c>
      <c r="L706" s="22" t="n">
        <v>35.47441688169517</v>
      </c>
    </row>
    <row r="707">
      <c r="B707" s="16" t="s">
        <v>192</v>
      </c>
      <c r="C707" s="19" t="n">
        <v>61.40900478877726</v>
      </c>
      <c r="D707" s="19" t="n">
        <v>76.25107818023437</v>
      </c>
      <c r="E707" s="19" t="n">
        <v>61.894542893826994</v>
      </c>
      <c r="F707" s="19" t="n">
        <v>74.85133359264381</v>
      </c>
      <c r="G707" s="19" t="n">
        <v>58.06040279992979</v>
      </c>
      <c r="H707" s="19" t="n">
        <v>80.25496613332457</v>
      </c>
      <c r="I707" s="19" t="n">
        <v>37.67851757642997</v>
      </c>
      <c r="J707" s="19" t="n">
        <v>41.16193033764548</v>
      </c>
      <c r="K707" s="19" t="n">
        <v>74.39917570782356</v>
      </c>
      <c r="L707" s="19" t="n">
        <v>32.70820382090071</v>
      </c>
    </row>
    <row r="708">
      <c r="B708" s="16" t="s">
        <v>193</v>
      </c>
      <c r="C708" s="22" t="n">
        <v>80.70450239438863</v>
      </c>
      <c r="D708" s="22" t="n">
        <v>23.556962344270257</v>
      </c>
      <c r="E708" s="22" t="n">
        <v>68.29078420034126</v>
      </c>
      <c r="F708" s="22" t="n">
        <v>100.0</v>
      </c>
      <c r="G708" s="22" t="n">
        <v>75.0</v>
      </c>
      <c r="H708" s="22" t="n">
        <v>74.99999999999999</v>
      </c>
      <c r="I708" s="22" t="n">
        <v>87.32148242357005</v>
      </c>
      <c r="J708" s="22" t="n">
        <v>75.0</v>
      </c>
      <c r="K708" s="22" t="n">
        <v>87.09149873892011</v>
      </c>
      <c r="L708" s="22" t="n">
        <v>36.280589498383485</v>
      </c>
    </row>
    <row r="709">
      <c r="B709" s="16" t="s">
        <v>194</v>
      </c>
      <c r="C709" s="19" t="n">
        <v>94.25425676801845</v>
      </c>
      <c r="D709" s="19" t="n">
        <v>83.04428025691881</v>
      </c>
      <c r="E709" s="19" t="n">
        <v>68.29078420034126</v>
      </c>
      <c r="F709" s="19" t="n">
        <v>75.0</v>
      </c>
      <c r="G709" s="19" t="n">
        <v>83.06040279992979</v>
      </c>
      <c r="H709" s="19" t="n">
        <v>90.99358831148503</v>
      </c>
      <c r="I709" s="19" t="n">
        <v>75.0</v>
      </c>
      <c r="J709" s="19" t="n">
        <v>82.9656047471091</v>
      </c>
      <c r="K709" s="19" t="n">
        <v>87.19742309616137</v>
      </c>
      <c r="L709" s="19" t="n">
        <v>33.261167585165126</v>
      </c>
    </row>
    <row r="710">
      <c r="B710" s="16" t="s">
        <v>195</v>
      </c>
      <c r="C710" s="22" t="n">
        <v>37.983667800702456</v>
      </c>
      <c r="D710" s="22" t="n">
        <v>75.1919594754954</v>
      </c>
      <c r="E710" s="22" t="n">
        <v>50.0</v>
      </c>
      <c r="F710" s="22" t="n">
        <v>53.933553870339495</v>
      </c>
      <c r="G710" s="22" t="n">
        <v>58.06040279992979</v>
      </c>
      <c r="H710" s="22" t="n">
        <v>67.34534175982391</v>
      </c>
      <c r="I710" s="22" t="n">
        <v>37.67851757642997</v>
      </c>
      <c r="J710" s="22" t="n">
        <v>83.83806966235451</v>
      </c>
      <c r="K710" s="22" t="n">
        <v>86.59659880398495</v>
      </c>
      <c r="L710" s="22" t="n">
        <v>32.43522988681908</v>
      </c>
    </row>
    <row r="711">
      <c r="B711" s="16" t="s">
        <v>196</v>
      </c>
      <c r="C711" s="19" t="n">
        <v>67.40206724039447</v>
      </c>
      <c r="D711" s="19" t="n">
        <v>75.0</v>
      </c>
      <c r="E711" s="19" t="n">
        <v>51.210914212346005</v>
      </c>
      <c r="F711" s="19" t="n">
        <v>49.85133359264381</v>
      </c>
      <c r="G711" s="19" t="n">
        <v>39.572066565702215</v>
      </c>
      <c r="H711" s="19" t="n">
        <v>73.10003709551715</v>
      </c>
      <c r="I711" s="19" t="n">
        <v>50.35703515285993</v>
      </c>
      <c r="J711" s="19" t="n">
        <v>57.32386067529096</v>
      </c>
      <c r="K711" s="19" t="n">
        <v>87.69232303109655</v>
      </c>
      <c r="L711" s="19" t="n">
        <v>29.63395280531161</v>
      </c>
    </row>
    <row r="712">
      <c r="B712" s="16" t="s">
        <v>197</v>
      </c>
      <c r="C712" s="22" t="n">
        <v>75.0</v>
      </c>
      <c r="D712" s="22" t="n">
        <v>82.85232078142343</v>
      </c>
      <c r="E712" s="22" t="n">
        <v>68.29078420034126</v>
      </c>
      <c r="F712" s="22" t="n">
        <v>65.23311049174788</v>
      </c>
      <c r="G712" s="22" t="n">
        <v>84.65356391721909</v>
      </c>
      <c r="H712" s="22" t="n">
        <v>100.0</v>
      </c>
      <c r="I712" s="22" t="n">
        <v>75.0</v>
      </c>
      <c r="J712" s="22" t="n">
        <v>81.45838383438992</v>
      </c>
      <c r="K712" s="22" t="n">
        <v>75.0</v>
      </c>
      <c r="L712" s="22" t="n">
        <v>26.923214212571512</v>
      </c>
    </row>
    <row r="713">
      <c r="B713" s="16" t="s">
        <v>198</v>
      </c>
      <c r="C713" s="19" t="n">
        <v>62.54117793463198</v>
      </c>
      <c r="D713" s="19" t="n">
        <v>49.80804052450462</v>
      </c>
      <c r="E713" s="19" t="n">
        <v>63.105457106173</v>
      </c>
      <c r="F713" s="19" t="n">
        <v>75.0</v>
      </c>
      <c r="G713" s="19" t="n">
        <v>50.0</v>
      </c>
      <c r="H713" s="19" t="n">
        <v>50.0</v>
      </c>
      <c r="I713" s="19" t="n">
        <v>70.82372831316496</v>
      </c>
      <c r="J713" s="19" t="n">
        <v>75.0</v>
      </c>
      <c r="K713" s="19" t="n">
        <v>61.98557438167883</v>
      </c>
      <c r="L713" s="19" t="n">
        <v>31.300804896086692</v>
      </c>
    </row>
    <row r="714">
      <c r="B714" s="16" t="s">
        <v>199</v>
      </c>
      <c r="C714" s="22" t="n">
        <v>30.745743231981553</v>
      </c>
      <c r="D714" s="22" t="n">
        <v>49.0817319339836</v>
      </c>
      <c r="E714" s="22" t="n">
        <v>59.55968356551082</v>
      </c>
      <c r="F714" s="22" t="n">
        <v>50.0</v>
      </c>
      <c r="G714" s="22" t="n">
        <v>25.0</v>
      </c>
      <c r="H714" s="22" t="n">
        <v>25.0</v>
      </c>
      <c r="I714" s="22" t="n">
        <v>37.32148242357004</v>
      </c>
      <c r="J714" s="22" t="n">
        <v>25.0</v>
      </c>
      <c r="K714" s="22" t="n">
        <v>68.08212117200911</v>
      </c>
      <c r="L714" s="22" t="n">
        <v>53.40351655522305</v>
      </c>
    </row>
    <row r="715">
      <c r="B715" s="16" t="s">
        <v>200</v>
      </c>
      <c r="C715" s="19" t="n">
        <v>37.983667800702456</v>
      </c>
      <c r="D715" s="19" t="n">
        <v>75.0</v>
      </c>
      <c r="E715" s="19" t="n">
        <v>68.29078420034126</v>
      </c>
      <c r="F715" s="19" t="n">
        <v>44.53377901650424</v>
      </c>
      <c r="G715" s="19" t="n">
        <v>50.0</v>
      </c>
      <c r="H715" s="19" t="n">
        <v>50.0</v>
      </c>
      <c r="I715" s="19" t="n">
        <v>50.0</v>
      </c>
      <c r="J715" s="19" t="n">
        <v>66.16193033764547</v>
      </c>
      <c r="K715" s="19" t="n">
        <v>87.30767696890346</v>
      </c>
      <c r="L715" s="19" t="n">
        <v>43.19115381202382</v>
      </c>
    </row>
    <row r="716">
      <c r="B716" s="16" t="s">
        <v>201</v>
      </c>
      <c r="C716" s="22" t="n">
        <v>50.0</v>
      </c>
      <c r="D716" s="22" t="n">
        <v>71.2458582336136</v>
      </c>
      <c r="E716" s="22" t="n">
        <v>68.29078420034126</v>
      </c>
      <c r="F716" s="22" t="n">
        <v>54.300668524756375</v>
      </c>
      <c r="G716" s="22" t="n">
        <v>59.65356391721909</v>
      </c>
      <c r="H716" s="22" t="n">
        <v>74.99999999999999</v>
      </c>
      <c r="I716" s="22" t="n">
        <v>49.64296484714008</v>
      </c>
      <c r="J716" s="22" t="n">
        <v>75.0</v>
      </c>
      <c r="K716" s="22" t="n">
        <v>73.05941806107269</v>
      </c>
      <c r="L716" s="22" t="n">
        <v>29.363073395723553</v>
      </c>
    </row>
    <row r="717">
      <c r="B717" s="16" t="s">
        <v>202</v>
      </c>
      <c r="C717" s="19" t="n">
        <v>75.0</v>
      </c>
      <c r="D717" s="19" t="n">
        <v>75.0</v>
      </c>
      <c r="E717" s="19" t="n">
        <v>68.29078420034126</v>
      </c>
      <c r="F717" s="19" t="n">
        <v>84.76688950825212</v>
      </c>
      <c r="G717" s="19" t="n">
        <v>75.0</v>
      </c>
      <c r="H717" s="19" t="n">
        <v>57.654658240176076</v>
      </c>
      <c r="I717" s="19" t="n">
        <v>75.0</v>
      </c>
      <c r="J717" s="19" t="n">
        <v>66.16193033764547</v>
      </c>
      <c r="K717" s="19" t="n">
        <v>80.99062243308902</v>
      </c>
      <c r="L717" s="19" t="n">
        <v>29.474838353178452</v>
      </c>
    </row>
    <row r="718">
      <c r="B718" s="16" t="s">
        <v>203</v>
      </c>
      <c r="C718" s="22" t="n">
        <v>25.0</v>
      </c>
      <c r="D718" s="22" t="n">
        <v>90.89660103834224</v>
      </c>
      <c r="E718" s="22" t="n">
        <v>100.0</v>
      </c>
      <c r="F718" s="22" t="n">
        <v>61.15089021405218</v>
      </c>
      <c r="G718" s="22" t="n">
        <v>50.0</v>
      </c>
      <c r="H718" s="22" t="n">
        <v>50.0</v>
      </c>
      <c r="I718" s="22" t="n">
        <v>50.0</v>
      </c>
      <c r="J718" s="22" t="n">
        <v>50.0</v>
      </c>
      <c r="K718" s="22" t="n">
        <v>87.80257690383863</v>
      </c>
      <c r="L718" s="22" t="n">
        <v>36.70583191336084</v>
      </c>
    </row>
    <row r="719">
      <c r="B719" s="16" t="s">
        <v>204</v>
      </c>
      <c r="C719" s="19" t="n">
        <v>37.983667800702456</v>
      </c>
      <c r="D719" s="19" t="n">
        <v>92.1476792185766</v>
      </c>
      <c r="E719" s="19" t="n">
        <v>100.0</v>
      </c>
      <c r="F719" s="19" t="n">
        <v>25.0</v>
      </c>
      <c r="G719" s="19" t="n">
        <v>50.0</v>
      </c>
      <c r="H719" s="19" t="n">
        <v>50.0</v>
      </c>
      <c r="I719" s="19" t="n">
        <v>37.67851757642997</v>
      </c>
      <c r="J719" s="19" t="n">
        <v>50.0</v>
      </c>
      <c r="K719" s="19" t="n">
        <v>87.09149873892011</v>
      </c>
      <c r="L719" s="19" t="n">
        <v>50.81479207943048</v>
      </c>
    </row>
    <row r="720">
      <c r="B720" s="16" t="s">
        <v>205</v>
      </c>
      <c r="C720" s="22" t="n">
        <v>50.0</v>
      </c>
      <c r="D720" s="22" t="n">
        <v>90.89660103834224</v>
      </c>
      <c r="E720" s="22" t="n">
        <v>100.0</v>
      </c>
      <c r="F720" s="22" t="n">
        <v>50.0</v>
      </c>
      <c r="G720" s="22" t="n">
        <v>59.65356391721909</v>
      </c>
      <c r="H720" s="22" t="n">
        <v>74.99999999999999</v>
      </c>
      <c r="I720" s="22" t="n">
        <v>75.0</v>
      </c>
      <c r="J720" s="22" t="n">
        <v>50.0</v>
      </c>
      <c r="K720" s="22" t="n">
        <v>87.69232303109655</v>
      </c>
      <c r="L720" s="22" t="n">
        <v>28.71208042029413</v>
      </c>
    </row>
    <row r="721">
      <c r="B721" s="16" t="s">
        <v>206</v>
      </c>
      <c r="C721" s="19" t="n">
        <v>50.0</v>
      </c>
      <c r="D721" s="19" t="n">
        <v>50.00000000000001</v>
      </c>
      <c r="E721" s="19" t="n">
        <v>68.29078420034126</v>
      </c>
      <c r="F721" s="19" t="n">
        <v>33.38288880245206</v>
      </c>
      <c r="G721" s="19" t="n">
        <v>56.32793424238763</v>
      </c>
      <c r="H721" s="19" t="n">
        <v>25.0</v>
      </c>
      <c r="I721" s="19" t="n">
        <v>50.0</v>
      </c>
      <c r="J721" s="19" t="n">
        <v>25.0</v>
      </c>
      <c r="K721" s="19" t="n">
        <v>94.009377566911</v>
      </c>
      <c r="L721" s="19" t="n">
        <v>68.88949549155426</v>
      </c>
    </row>
    <row r="722">
      <c r="B722" s="16" t="s">
        <v>207</v>
      </c>
      <c r="C722" s="22" t="n">
        <v>31.67183799579354</v>
      </c>
      <c r="D722" s="22" t="n">
        <v>50.00000000000001</v>
      </c>
      <c r="E722" s="22" t="n">
        <v>68.29078420034126</v>
      </c>
      <c r="F722" s="22" t="n">
        <v>25.0</v>
      </c>
      <c r="G722" s="22" t="n">
        <v>50.0</v>
      </c>
      <c r="H722" s="22" t="n">
        <v>50.0</v>
      </c>
      <c r="I722" s="22" t="n">
        <v>50.0</v>
      </c>
      <c r="J722" s="22" t="n">
        <v>56.00439026034564</v>
      </c>
      <c r="K722" s="22" t="n">
        <v>94.009377566911</v>
      </c>
      <c r="L722" s="22" t="n">
        <v>50.81479207943048</v>
      </c>
    </row>
    <row r="723">
      <c r="B723" s="16" t="s">
        <v>208</v>
      </c>
      <c r="C723" s="19" t="n">
        <v>87.01633219929755</v>
      </c>
      <c r="D723" s="19" t="n">
        <v>64.64552285810788</v>
      </c>
      <c r="E723" s="19" t="n">
        <v>68.29078420034126</v>
      </c>
      <c r="F723" s="19" t="n">
        <v>75.0</v>
      </c>
      <c r="G723" s="19" t="n">
        <v>82.2860332828511</v>
      </c>
      <c r="H723" s="19" t="n">
        <v>84.00641168851496</v>
      </c>
      <c r="I723" s="19" t="n">
        <v>50.35703515285993</v>
      </c>
      <c r="J723" s="19" t="n">
        <v>92.03439525289089</v>
      </c>
      <c r="K723" s="19" t="n">
        <v>94.009377566911</v>
      </c>
      <c r="L723" s="19" t="n">
        <v>32.9270323967646</v>
      </c>
    </row>
    <row r="724">
      <c r="B724" s="16" t="s">
        <v>209</v>
      </c>
      <c r="C724" s="22" t="n">
        <v>81.31182980490891</v>
      </c>
      <c r="D724" s="22" t="n">
        <v>90.89660103834224</v>
      </c>
      <c r="E724" s="22" t="n">
        <v>68.29078420034126</v>
      </c>
      <c r="F724" s="22" t="n">
        <v>65.23311049174788</v>
      </c>
      <c r="G724" s="22" t="n">
        <v>83.06040279992979</v>
      </c>
      <c r="H724" s="22" t="n">
        <v>74.99999999999999</v>
      </c>
      <c r="I724" s="22" t="n">
        <v>62.67851757642997</v>
      </c>
      <c r="J724" s="22" t="n">
        <v>57.32386067529096</v>
      </c>
      <c r="K724" s="22" t="n">
        <v>75.12991984383397</v>
      </c>
      <c r="L724" s="22" t="n">
        <v>31.01791912118077</v>
      </c>
    </row>
    <row r="725">
      <c r="B725" s="16" t="s">
        <v>210</v>
      </c>
      <c r="C725" s="19" t="n">
        <v>81.1469922604591</v>
      </c>
      <c r="D725" s="19" t="n">
        <v>92.1476792185766</v>
      </c>
      <c r="E725" s="19" t="n">
        <v>88.10545710617299</v>
      </c>
      <c r="F725" s="19" t="n">
        <v>93.14977831070419</v>
      </c>
      <c r="G725" s="19" t="n">
        <v>77.36753063436797</v>
      </c>
      <c r="H725" s="19" t="n">
        <v>100.0</v>
      </c>
      <c r="I725" s="19" t="n">
        <v>62.67851757642997</v>
      </c>
      <c r="J725" s="19" t="n">
        <v>75.0</v>
      </c>
      <c r="K725" s="19" t="n">
        <v>75.38464606219308</v>
      </c>
      <c r="L725" s="19" t="n">
        <v>46.270026325698126</v>
      </c>
    </row>
    <row r="726">
      <c r="B726" s="16" t="s">
        <v>211</v>
      </c>
      <c r="C726" s="22" t="n">
        <v>87.58241877222491</v>
      </c>
      <c r="D726" s="22" t="n">
        <v>92.1476792185766</v>
      </c>
      <c r="E726" s="22" t="n">
        <v>100.0</v>
      </c>
      <c r="F726" s="22" t="n">
        <v>76.53266711315624</v>
      </c>
      <c r="G726" s="22" t="n">
        <v>90.34643608278091</v>
      </c>
      <c r="H726" s="22" t="n">
        <v>100.0</v>
      </c>
      <c r="I726" s="22" t="n">
        <v>62.321482423570046</v>
      </c>
      <c r="J726" s="22" t="n">
        <v>83.83806966235451</v>
      </c>
      <c r="K726" s="22" t="n">
        <v>94.009377566911</v>
      </c>
      <c r="L726" s="22" t="n">
        <v>34.75403414902466</v>
      </c>
    </row>
    <row r="727">
      <c r="B727" s="16" t="s">
        <v>212</v>
      </c>
      <c r="C727" s="19" t="n">
        <v>56.270588967315994</v>
      </c>
      <c r="D727" s="19" t="n">
        <v>25.000000000000004</v>
      </c>
      <c r="E727" s="19" t="n">
        <v>38.105457106173006</v>
      </c>
      <c r="F727" s="19" t="n">
        <v>55.466220983495745</v>
      </c>
      <c r="G727" s="19" t="n">
        <v>59.65356391721909</v>
      </c>
      <c r="H727" s="19" t="n">
        <v>74.99999999999999</v>
      </c>
      <c r="I727" s="19" t="n">
        <v>62.321482423570046</v>
      </c>
      <c r="J727" s="19" t="n">
        <v>49.127535084754584</v>
      </c>
      <c r="K727" s="19" t="n">
        <v>25.0</v>
      </c>
      <c r="L727" s="19" t="n">
        <v>29.53950328302273</v>
      </c>
    </row>
    <row r="728">
      <c r="B728" s="16" t="s">
        <v>213</v>
      </c>
      <c r="C728" s="22" t="n">
        <v>62.983667800702456</v>
      </c>
      <c r="D728" s="22" t="n">
        <v>32.660361305928035</v>
      </c>
      <c r="E728" s="22" t="n">
        <v>68.29078420034126</v>
      </c>
      <c r="F728" s="22" t="n">
        <v>81.85022168929581</v>
      </c>
      <c r="G728" s="22" t="n">
        <v>66.9395972000702</v>
      </c>
      <c r="H728" s="22" t="n">
        <v>66.66106992869103</v>
      </c>
      <c r="I728" s="22" t="n">
        <v>62.67851757642997</v>
      </c>
      <c r="J728" s="22" t="n">
        <v>75.0</v>
      </c>
      <c r="K728" s="22" t="n">
        <v>25.711078164918526</v>
      </c>
      <c r="L728" s="22" t="n">
        <v>31.896838590689526</v>
      </c>
    </row>
    <row r="729">
      <c r="B729" s="16" t="s">
        <v>214</v>
      </c>
      <c r="C729" s="19" t="n">
        <v>100.0</v>
      </c>
      <c r="D729" s="19" t="n">
        <v>57.85232078142343</v>
      </c>
      <c r="E729" s="19" t="n">
        <v>68.29078420034126</v>
      </c>
      <c r="F729" s="19" t="n">
        <v>83.38288880245207</v>
      </c>
      <c r="G729" s="19" t="n">
        <v>90.34643608278091</v>
      </c>
      <c r="H729" s="19" t="n">
        <v>74.99999999999999</v>
      </c>
      <c r="I729" s="19" t="n">
        <v>75.0</v>
      </c>
      <c r="J729" s="19" t="n">
        <v>75.0</v>
      </c>
      <c r="K729" s="19" t="n">
        <v>100.0</v>
      </c>
      <c r="L729" s="19" t="n">
        <v>33.76525435937825</v>
      </c>
    </row>
    <row r="730">
      <c r="B730" s="16" t="s">
        <v>215</v>
      </c>
      <c r="C730" s="22" t="n">
        <v>56.31182980490892</v>
      </c>
      <c r="D730" s="22" t="n">
        <v>83.04428025691881</v>
      </c>
      <c r="E730" s="22" t="n">
        <v>75.0</v>
      </c>
      <c r="F730" s="22" t="n">
        <v>75.0</v>
      </c>
      <c r="G730" s="22" t="n">
        <v>50.0</v>
      </c>
      <c r="H730" s="22" t="n">
        <v>74.99999999999999</v>
      </c>
      <c r="I730" s="22" t="n">
        <v>50.0</v>
      </c>
      <c r="J730" s="22" t="n">
        <v>74.12753508475458</v>
      </c>
      <c r="K730" s="22" t="n">
        <v>81.1008763058311</v>
      </c>
      <c r="L730" s="22" t="n">
        <v>32.49633495933881</v>
      </c>
    </row>
    <row r="731">
      <c r="B731" s="16" t="s">
        <v>216</v>
      </c>
      <c r="C731" s="19" t="n">
        <v>37.62782198274758</v>
      </c>
      <c r="D731" s="19" t="n">
        <v>84.10339896165777</v>
      </c>
      <c r="E731" s="19" t="n">
        <v>38.105457106173006</v>
      </c>
      <c r="F731" s="19" t="n">
        <v>73.07389541950747</v>
      </c>
      <c r="G731" s="19" t="n">
        <v>38.79769704862352</v>
      </c>
      <c r="H731" s="19" t="n">
        <v>48.66503676558797</v>
      </c>
      <c r="I731" s="19" t="n">
        <v>62.321482423570046</v>
      </c>
      <c r="J731" s="19" t="n">
        <v>34.71053457759993</v>
      </c>
      <c r="K731" s="19" t="n">
        <v>87.09149873892011</v>
      </c>
      <c r="L731" s="19" t="n">
        <v>32.044394269637145</v>
      </c>
    </row>
    <row r="732">
      <c r="B732" s="16" t="s">
        <v>217</v>
      </c>
      <c r="C732" s="22" t="n">
        <v>81.270588967316</v>
      </c>
      <c r="D732" s="22" t="n">
        <v>82.85232078142343</v>
      </c>
      <c r="E732" s="22" t="n">
        <v>75.0</v>
      </c>
      <c r="F732" s="22" t="n">
        <v>83.38288880245207</v>
      </c>
      <c r="G732" s="22" t="n">
        <v>84.65356391721909</v>
      </c>
      <c r="H732" s="22" t="n">
        <v>92.34534175982391</v>
      </c>
      <c r="I732" s="22" t="n">
        <v>87.67851757642997</v>
      </c>
      <c r="J732" s="22" t="n">
        <v>83.83806966235451</v>
      </c>
      <c r="K732" s="22" t="n">
        <v>87.69232303109655</v>
      </c>
      <c r="L732" s="22" t="n">
        <v>37.745053632649764</v>
      </c>
    </row>
    <row r="733">
      <c r="B733" s="16" t="s">
        <v>218</v>
      </c>
      <c r="C733" s="19" t="n">
        <v>71.42087599307375</v>
      </c>
      <c r="D733" s="19" t="n">
        <v>65.89660103834223</v>
      </c>
      <c r="E733" s="19" t="n">
        <v>50.0</v>
      </c>
      <c r="F733" s="19" t="n">
        <v>100.0</v>
      </c>
      <c r="G733" s="19" t="n">
        <v>92.71396671714888</v>
      </c>
      <c r="H733" s="19" t="n">
        <v>50.0</v>
      </c>
      <c r="I733" s="19" t="n">
        <v>50.0</v>
      </c>
      <c r="J733" s="19" t="n">
        <v>48.90426235413757</v>
      </c>
      <c r="K733" s="19" t="n">
        <v>75.0</v>
      </c>
      <c r="L733" s="19" t="n">
        <v>21.543811304414795</v>
      </c>
    </row>
    <row r="734">
      <c r="B734" s="16" t="s">
        <v>219</v>
      </c>
      <c r="C734" s="22" t="n">
        <v>68.729411032684</v>
      </c>
      <c r="D734" s="22" t="n">
        <v>43.39875739881094</v>
      </c>
      <c r="E734" s="22" t="n">
        <v>36.894542893826994</v>
      </c>
      <c r="F734" s="22" t="n">
        <v>75.0</v>
      </c>
      <c r="G734" s="22" t="n">
        <v>42.71396671714889</v>
      </c>
      <c r="H734" s="22" t="n">
        <v>23.648246551661117</v>
      </c>
      <c r="I734" s="22" t="n">
        <v>62.321482423570046</v>
      </c>
      <c r="J734" s="22" t="n">
        <v>57.9656047471091</v>
      </c>
      <c r="K734" s="22" t="n">
        <v>37.0914987389201</v>
      </c>
      <c r="L734" s="22" t="n">
        <v>30.040632357410825</v>
      </c>
    </row>
    <row r="735">
      <c r="B735" s="16" t="s">
        <v>220</v>
      </c>
      <c r="C735" s="19" t="n">
        <v>17.762075431279097</v>
      </c>
      <c r="D735" s="19" t="n">
        <v>26.25107818023436</v>
      </c>
      <c r="E735" s="19" t="n">
        <v>50.0</v>
      </c>
      <c r="F735" s="19" t="n">
        <v>47.08333218104369</v>
      </c>
      <c r="G735" s="19" t="n">
        <v>75.0</v>
      </c>
      <c r="H735" s="19" t="n">
        <v>25.66748161720601</v>
      </c>
      <c r="I735" s="19" t="n">
        <v>87.67851757642997</v>
      </c>
      <c r="J735" s="19" t="n">
        <v>57.9656047471091</v>
      </c>
      <c r="K735" s="19" t="n">
        <v>50.384646062193085</v>
      </c>
      <c r="L735" s="19" t="n">
        <v>55.749844392635</v>
      </c>
    </row>
    <row r="736">
      <c r="B736" s="16" t="s">
        <v>221</v>
      </c>
      <c r="C736" s="22" t="n">
        <v>93.68817019509109</v>
      </c>
      <c r="D736" s="22" t="n">
        <v>100.00000000000001</v>
      </c>
      <c r="E736" s="22" t="n">
        <v>68.29078420034126</v>
      </c>
      <c r="F736" s="22" t="n">
        <v>83.38288880245207</v>
      </c>
      <c r="G736" s="22" t="n">
        <v>83.06040279992979</v>
      </c>
      <c r="H736" s="22" t="n">
        <v>91.66106992869105</v>
      </c>
      <c r="I736" s="22" t="n">
        <v>70.82372831316496</v>
      </c>
      <c r="J736" s="22" t="n">
        <v>91.80367440946361</v>
      </c>
      <c r="K736" s="22" t="n">
        <v>87.69232303109655</v>
      </c>
      <c r="L736" s="22" t="n">
        <v>37.5880509875609</v>
      </c>
    </row>
    <row r="737">
      <c r="B737" s="16" t="s">
        <v>222</v>
      </c>
      <c r="C737" s="19" t="n">
        <v>25.967335601404912</v>
      </c>
      <c r="D737" s="19" t="n">
        <v>91.9557197430812</v>
      </c>
      <c r="E737" s="19" t="n">
        <v>86.89454289382698</v>
      </c>
      <c r="F737" s="19" t="n">
        <v>0.0</v>
      </c>
      <c r="G737" s="19" t="n">
        <v>40.346436082780905</v>
      </c>
      <c r="H737" s="19" t="n">
        <v>25.0</v>
      </c>
      <c r="I737" s="19" t="n">
        <v>37.67851757642997</v>
      </c>
      <c r="J737" s="19" t="n">
        <v>17.034395252890896</v>
      </c>
      <c r="K737" s="19" t="n">
        <v>100.0</v>
      </c>
      <c r="L737" s="19" t="n">
        <v>100.0</v>
      </c>
    </row>
    <row r="738">
      <c r="B738" s="16" t="s">
        <v>223</v>
      </c>
      <c r="C738" s="22" t="n">
        <v>93.72941103268401</v>
      </c>
      <c r="D738" s="22" t="n">
        <v>84.10339896165777</v>
      </c>
      <c r="E738" s="22" t="n">
        <v>86.89454289382698</v>
      </c>
      <c r="F738" s="22" t="n">
        <v>91.61711119754793</v>
      </c>
      <c r="G738" s="22" t="n">
        <v>91.93959720007018</v>
      </c>
      <c r="H738" s="22" t="n">
        <v>84.00641168851496</v>
      </c>
      <c r="I738" s="22" t="n">
        <v>87.67851757642997</v>
      </c>
      <c r="J738" s="22" t="n">
        <v>83.83806966235451</v>
      </c>
      <c r="K738" s="22" t="n">
        <v>80.99062243308902</v>
      </c>
      <c r="L738" s="22" t="n">
        <v>38.68491244570462</v>
      </c>
    </row>
    <row r="739">
      <c r="B739" s="16" t="s">
        <v>224</v>
      </c>
      <c r="C739" s="19" t="n">
        <v>31.67183799579354</v>
      </c>
      <c r="D739" s="19" t="n">
        <v>64.61525754759845</v>
      </c>
      <c r="E739" s="19" t="n">
        <v>68.29078420034126</v>
      </c>
      <c r="F739" s="19" t="n">
        <v>27.916667818956313</v>
      </c>
      <c r="G739" s="19" t="n">
        <v>52.36753063436798</v>
      </c>
      <c r="H739" s="19" t="n">
        <v>42.34534175982392</v>
      </c>
      <c r="I739" s="19" t="n">
        <v>75.0</v>
      </c>
      <c r="J739" s="19" t="n">
        <v>40.93819756856258</v>
      </c>
      <c r="K739" s="19" t="n">
        <v>75.19041098198083</v>
      </c>
      <c r="L739" s="19" t="n">
        <v>57.11899376039879</v>
      </c>
    </row>
    <row r="740">
      <c r="B740" s="16" t="s">
        <v>225</v>
      </c>
      <c r="C740" s="22" t="n">
        <v>49.03266439859509</v>
      </c>
      <c r="D740" s="22" t="n">
        <v>90.89660103834224</v>
      </c>
      <c r="E740" s="22" t="n">
        <v>68.29078420034126</v>
      </c>
      <c r="F740" s="22" t="n">
        <v>75.0</v>
      </c>
      <c r="G740" s="22" t="n">
        <v>75.0</v>
      </c>
      <c r="H740" s="22" t="n">
        <v>50.68427183113287</v>
      </c>
      <c r="I740" s="22" t="n">
        <v>50.35703515285993</v>
      </c>
      <c r="J740" s="22" t="n">
        <v>57.32386067529096</v>
      </c>
      <c r="K740" s="22" t="n">
        <v>81.59577624076627</v>
      </c>
      <c r="L740" s="22" t="n">
        <v>31.333527597908926</v>
      </c>
    </row>
    <row r="741">
      <c r="B741" s="16" t="s">
        <v>226</v>
      </c>
      <c r="C741" s="19" t="n">
        <v>56.31182980490892</v>
      </c>
      <c r="D741" s="19" t="n">
        <v>82.87316430768684</v>
      </c>
      <c r="E741" s="19" t="n">
        <v>75.0</v>
      </c>
      <c r="F741" s="19" t="n">
        <v>58.382888802452065</v>
      </c>
      <c r="G741" s="19" t="n">
        <v>34.65356391721909</v>
      </c>
      <c r="H741" s="19" t="n">
        <v>74.99999999999999</v>
      </c>
      <c r="I741" s="19" t="n">
        <v>50.0</v>
      </c>
      <c r="J741" s="19" t="n">
        <v>67.03439525289089</v>
      </c>
      <c r="K741" s="19" t="n">
        <v>80.30838475660876</v>
      </c>
      <c r="L741" s="19" t="n">
        <v>29.980999820333565</v>
      </c>
    </row>
    <row r="742">
      <c r="B742" s="16" t="s">
        <v>227</v>
      </c>
      <c r="C742" s="22" t="n">
        <v>55.74574323198155</v>
      </c>
      <c r="D742" s="22" t="n">
        <v>66.9557197430812</v>
      </c>
      <c r="E742" s="22" t="n">
        <v>50.0</v>
      </c>
      <c r="F742" s="22" t="n">
        <v>83.23422239509587</v>
      </c>
      <c r="G742" s="22" t="n">
        <v>58.06040279992979</v>
      </c>
      <c r="H742" s="22" t="n">
        <v>65.99358831148503</v>
      </c>
      <c r="I742" s="22" t="n">
        <v>37.67851757642997</v>
      </c>
      <c r="J742" s="22" t="n">
        <v>50.0</v>
      </c>
      <c r="K742" s="22" t="n">
        <v>62.908501261079905</v>
      </c>
      <c r="L742" s="22" t="n">
        <v>31.705285658671933</v>
      </c>
    </row>
    <row r="743">
      <c r="B743" s="16" t="s">
        <v>228</v>
      </c>
      <c r="C743" s="19" t="n">
        <v>56.270588967315994</v>
      </c>
      <c r="D743" s="19" t="n">
        <v>65.89660103834223</v>
      </c>
      <c r="E743" s="19" t="n">
        <v>36.894542893826994</v>
      </c>
      <c r="F743" s="19" t="n">
        <v>76.38400070580006</v>
      </c>
      <c r="G743" s="19" t="n">
        <v>42.71396671714889</v>
      </c>
      <c r="H743" s="19" t="n">
        <v>40.993588311485034</v>
      </c>
      <c r="I743" s="19" t="n">
        <v>62.321482423570046</v>
      </c>
      <c r="J743" s="19" t="n">
        <v>58.83806966235451</v>
      </c>
      <c r="K743" s="19" t="n">
        <v>62.19742309616137</v>
      </c>
      <c r="L743" s="19" t="n">
        <v>30.059895962271867</v>
      </c>
    </row>
    <row r="744">
      <c r="B744" s="16" t="s">
        <v>229</v>
      </c>
      <c r="C744" s="22" t="n">
        <v>74.59875097152245</v>
      </c>
      <c r="D744" s="22" t="n">
        <v>90.89660103834224</v>
      </c>
      <c r="E744" s="22" t="n">
        <v>86.89454289382698</v>
      </c>
      <c r="F744" s="22" t="n">
        <v>81.85022168929581</v>
      </c>
      <c r="G744" s="22" t="n">
        <v>60.427933434297785</v>
      </c>
      <c r="H744" s="22" t="n">
        <v>74.33251838279398</v>
      </c>
      <c r="I744" s="22" t="n">
        <v>75.0</v>
      </c>
      <c r="J744" s="22" t="n">
        <v>57.32386067529096</v>
      </c>
      <c r="K744" s="22" t="n">
        <v>93.79319933692764</v>
      </c>
      <c r="L744" s="22" t="n">
        <v>33.40226894574443</v>
      </c>
    </row>
    <row r="745">
      <c r="B745" s="16" t="s">
        <v>230</v>
      </c>
      <c r="C745" s="19" t="n">
        <v>55.74574323198155</v>
      </c>
      <c r="D745" s="19" t="n">
        <v>76.25107818023437</v>
      </c>
      <c r="E745" s="19" t="n">
        <v>48.78908578765399</v>
      </c>
      <c r="F745" s="19" t="n">
        <v>31.85022168929581</v>
      </c>
      <c r="G745" s="19" t="n">
        <v>58.06040279992979</v>
      </c>
      <c r="H745" s="19" t="n">
        <v>57.654658240176076</v>
      </c>
      <c r="I745" s="19" t="n">
        <v>50.0</v>
      </c>
      <c r="J745" s="19" t="n">
        <v>41.16193033764548</v>
      </c>
      <c r="K745" s="19" t="n">
        <v>62.19742309616137</v>
      </c>
      <c r="L745" s="19" t="n">
        <v>41.35113466321057</v>
      </c>
    </row>
    <row r="746">
      <c r="B746" s="16" t="s">
        <v>231</v>
      </c>
      <c r="C746" s="22" t="n">
        <v>60.81687329271652</v>
      </c>
      <c r="D746" s="22" t="n">
        <v>57.85232078142343</v>
      </c>
      <c r="E746" s="22" t="n">
        <v>36.894542893826994</v>
      </c>
      <c r="F746" s="22" t="n">
        <v>84.76688950825212</v>
      </c>
      <c r="G746" s="22" t="n">
        <v>67.71396671714888</v>
      </c>
      <c r="H746" s="22" t="n">
        <v>74.99999999999999</v>
      </c>
      <c r="I746" s="22" t="n">
        <v>75.0</v>
      </c>
      <c r="J746" s="22" t="n">
        <v>50.0</v>
      </c>
      <c r="K746" s="22" t="n">
        <v>62.09149873892011</v>
      </c>
      <c r="L746" s="22" t="n">
        <v>33.97475079749684</v>
      </c>
    </row>
    <row r="747">
      <c r="B747" s="16" t="s">
        <v>232</v>
      </c>
      <c r="C747" s="19" t="n">
        <v>61.090237435485555</v>
      </c>
      <c r="D747" s="19" t="n">
        <v>92.1476792185766</v>
      </c>
      <c r="E747" s="19" t="n">
        <v>75.0</v>
      </c>
      <c r="F747" s="19" t="n">
        <v>51.384000705800055</v>
      </c>
      <c r="G747" s="19" t="n">
        <v>90.34643608278091</v>
      </c>
      <c r="H747" s="19" t="n">
        <v>59.00641168851496</v>
      </c>
      <c r="I747" s="19" t="n">
        <v>62.67851757642997</v>
      </c>
      <c r="J747" s="19" t="n">
        <v>66.16193033764547</v>
      </c>
      <c r="K747" s="19" t="n">
        <v>100.0</v>
      </c>
      <c r="L747" s="19" t="n">
        <v>36.340090322521895</v>
      </c>
    </row>
    <row r="748">
      <c r="B748" s="16" t="s">
        <v>233</v>
      </c>
      <c r="C748" s="22" t="n">
        <v>63.86852172692153</v>
      </c>
      <c r="D748" s="22" t="n">
        <v>83.04428025691881</v>
      </c>
      <c r="E748" s="22" t="n">
        <v>86.89454289382698</v>
      </c>
      <c r="F748" s="22" t="n">
        <v>84.76688950825212</v>
      </c>
      <c r="G748" s="22" t="n">
        <v>44.30712783443818</v>
      </c>
      <c r="H748" s="22" t="n">
        <v>74.99999999999999</v>
      </c>
      <c r="I748" s="22" t="n">
        <v>75.0</v>
      </c>
      <c r="J748" s="22" t="n">
        <v>74.12753508475458</v>
      </c>
      <c r="K748" s="22" t="n">
        <v>93.29829940199247</v>
      </c>
      <c r="L748" s="22" t="n">
        <v>33.97475079749684</v>
      </c>
    </row>
    <row r="749">
      <c r="B749" s="16" t="s">
        <v>234</v>
      </c>
      <c r="C749" s="19" t="n">
        <v>87.05757303689046</v>
      </c>
      <c r="D749" s="19" t="n">
        <v>92.1476792185766</v>
      </c>
      <c r="E749" s="19" t="n">
        <v>100.0</v>
      </c>
      <c r="F749" s="19" t="n">
        <v>73.8943432035135</v>
      </c>
      <c r="G749" s="19" t="n">
        <v>84.65356391721909</v>
      </c>
      <c r="H749" s="19" t="n">
        <v>90.99358831148503</v>
      </c>
      <c r="I749" s="19" t="n">
        <v>62.67851757642997</v>
      </c>
      <c r="J749" s="19" t="n">
        <v>91.16193033764547</v>
      </c>
      <c r="K749" s="19" t="n">
        <v>80.88469807584774</v>
      </c>
      <c r="L749" s="19" t="n">
        <v>32.710675198606864</v>
      </c>
    </row>
    <row r="750">
      <c r="B750" s="16" t="s">
        <v>235</v>
      </c>
      <c r="C750" s="22" t="n">
        <v>56.31182980490892</v>
      </c>
      <c r="D750" s="22" t="n">
        <v>91.9557197430812</v>
      </c>
      <c r="E750" s="22" t="n">
        <v>50.0</v>
      </c>
      <c r="F750" s="22" t="n">
        <v>90.23311049174788</v>
      </c>
      <c r="G750" s="22" t="n">
        <v>58.06040279992979</v>
      </c>
      <c r="H750" s="22" t="n">
        <v>65.99358831148503</v>
      </c>
      <c r="I750" s="22" t="n">
        <v>50.0</v>
      </c>
      <c r="J750" s="22" t="n">
        <v>66.80367440946361</v>
      </c>
      <c r="K750" s="22" t="n">
        <v>62.19742309616137</v>
      </c>
      <c r="L750" s="22" t="n">
        <v>31.398995368559486</v>
      </c>
    </row>
    <row r="751">
      <c r="B751" s="16" t="s">
        <v>236</v>
      </c>
      <c r="C751" s="19" t="n">
        <v>17.80331626887202</v>
      </c>
      <c r="D751" s="19" t="n">
        <v>65.70464156284685</v>
      </c>
      <c r="E751" s="19" t="n">
        <v>100.0</v>
      </c>
      <c r="F751" s="19" t="n">
        <v>59.76688950825212</v>
      </c>
      <c r="G751" s="19" t="n">
        <v>62.97890544841292</v>
      </c>
      <c r="H751" s="19" t="n">
        <v>16.677860142617902</v>
      </c>
      <c r="I751" s="19" t="n">
        <v>50.0</v>
      </c>
      <c r="J751" s="19" t="n">
        <v>75.0</v>
      </c>
      <c r="K751" s="19" t="n">
        <v>93.79319933692764</v>
      </c>
      <c r="L751" s="19" t="n">
        <v>46.65013113297851</v>
      </c>
    </row>
    <row r="752">
      <c r="B752" s="16" t="s">
        <v>237</v>
      </c>
      <c r="C752" s="22" t="n">
        <v>44.61426495890307</v>
      </c>
      <c r="D752" s="22" t="n">
        <v>65.89660103834223</v>
      </c>
      <c r="E752" s="22" t="n">
        <v>75.0</v>
      </c>
      <c r="F752" s="22" t="n">
        <v>59.76688950825212</v>
      </c>
      <c r="G752" s="22" t="n">
        <v>50.818791600210595</v>
      </c>
      <c r="H752" s="22" t="n">
        <v>49.98320978607313</v>
      </c>
      <c r="I752" s="22" t="n">
        <v>62.67851757642997</v>
      </c>
      <c r="J752" s="22" t="n">
        <v>67.67613932470903</v>
      </c>
      <c r="K752" s="22" t="n">
        <v>93.29829940199247</v>
      </c>
      <c r="L752" s="22" t="n">
        <v>37.25071787687657</v>
      </c>
    </row>
    <row r="753">
      <c r="B753" s="16" t="s">
        <v>238</v>
      </c>
      <c r="C753" s="19" t="n">
        <v>50.318767353291705</v>
      </c>
      <c r="D753" s="19" t="n">
        <v>91.9557197430812</v>
      </c>
      <c r="E753" s="19" t="n">
        <v>88.10545710617299</v>
      </c>
      <c r="F753" s="19" t="n">
        <v>65.23311049174788</v>
      </c>
      <c r="G753" s="19" t="n">
        <v>65.3464360827809</v>
      </c>
      <c r="H753" s="19" t="n">
        <v>49.332518382793985</v>
      </c>
      <c r="I753" s="19" t="n">
        <v>12.321482423570039</v>
      </c>
      <c r="J753" s="19" t="n">
        <v>33.196325590536375</v>
      </c>
      <c r="K753" s="19" t="n">
        <v>87.09149873892011</v>
      </c>
      <c r="L753" s="19" t="n">
        <v>35.22194963996522</v>
      </c>
    </row>
    <row r="754">
      <c r="B754" s="16" t="s">
        <v>239</v>
      </c>
      <c r="C754" s="22" t="n">
        <v>17.762075431279097</v>
      </c>
      <c r="D754" s="22" t="n">
        <v>74.80804052450462</v>
      </c>
      <c r="E754" s="22" t="n">
        <v>100.0</v>
      </c>
      <c r="F754" s="22" t="n">
        <v>68.14977831070419</v>
      </c>
      <c r="G754" s="22" t="n">
        <v>62.97890544841292</v>
      </c>
      <c r="H754" s="22" t="n">
        <v>40.309316480352166</v>
      </c>
      <c r="I754" s="22" t="n">
        <v>62.67851757642997</v>
      </c>
      <c r="J754" s="22" t="n">
        <v>59.29951134920906</v>
      </c>
      <c r="K754" s="22" t="n">
        <v>100.0</v>
      </c>
      <c r="L754" s="22" t="n">
        <v>34.9491485603604</v>
      </c>
    </row>
    <row r="755">
      <c r="B755" s="16" t="s">
        <v>240</v>
      </c>
      <c r="C755" s="19" t="n">
        <v>68.32816200420646</v>
      </c>
      <c r="D755" s="19" t="n">
        <v>91.9557197430812</v>
      </c>
      <c r="E755" s="19" t="n">
        <v>50.0</v>
      </c>
      <c r="F755" s="19" t="n">
        <v>50.0</v>
      </c>
      <c r="G755" s="19" t="n">
        <v>58.06040279992979</v>
      </c>
      <c r="H755" s="19" t="n">
        <v>65.99358831148503</v>
      </c>
      <c r="I755" s="19" t="n">
        <v>62.67851757642997</v>
      </c>
      <c r="J755" s="19" t="n">
        <v>67.03439525289089</v>
      </c>
      <c r="K755" s="19" t="n">
        <v>87.80257690383863</v>
      </c>
      <c r="L755" s="19" t="n">
        <v>33.159705200531015</v>
      </c>
    </row>
    <row r="756">
      <c r="B756" s="16" t="s">
        <v>241</v>
      </c>
      <c r="C756" s="22" t="n">
        <v>50.0</v>
      </c>
      <c r="D756" s="22" t="n">
        <v>92.1476792185766</v>
      </c>
      <c r="E756" s="22" t="n">
        <v>50.0</v>
      </c>
      <c r="F756" s="22" t="n">
        <v>56.850221689295815</v>
      </c>
      <c r="G756" s="22" t="n">
        <v>90.34643608278091</v>
      </c>
      <c r="H756" s="22" t="n">
        <v>74.99999999999999</v>
      </c>
      <c r="I756" s="22" t="n">
        <v>62.321482423570046</v>
      </c>
      <c r="J756" s="22" t="n">
        <v>58.83806966235451</v>
      </c>
      <c r="K756" s="22" t="n">
        <v>87.80257690383863</v>
      </c>
      <c r="L756" s="22" t="n">
        <v>29.748999721141328</v>
      </c>
    </row>
    <row r="757">
      <c r="B757" s="16" t="s">
        <v>242</v>
      </c>
      <c r="C757" s="19" t="n">
        <v>49.47515426466556</v>
      </c>
      <c r="D757" s="19" t="n">
        <v>73.74892181976566</v>
      </c>
      <c r="E757" s="19" t="n">
        <v>50.0</v>
      </c>
      <c r="F757" s="19" t="n">
        <v>52.916667818956306</v>
      </c>
      <c r="G757" s="19" t="n">
        <v>48.4068388827107</v>
      </c>
      <c r="H757" s="19" t="n">
        <v>56.98717662297007</v>
      </c>
      <c r="I757" s="19" t="n">
        <v>62.321482423570046</v>
      </c>
      <c r="J757" s="19" t="n">
        <v>50.23072084342727</v>
      </c>
      <c r="K757" s="19" t="n">
        <v>68.29829940199247</v>
      </c>
      <c r="L757" s="19" t="n">
        <v>36.91055088425824</v>
      </c>
    </row>
    <row r="758">
      <c r="B758" s="16" t="s">
        <v>243</v>
      </c>
      <c r="C758" s="22" t="n">
        <v>30.745743231981553</v>
      </c>
      <c r="D758" s="22" t="n">
        <v>40.73399964767294</v>
      </c>
      <c r="E758" s="22" t="n">
        <v>51.210914212346005</v>
      </c>
      <c r="F758" s="22" t="n">
        <v>59.76688950825212</v>
      </c>
      <c r="G758" s="22" t="n">
        <v>25.0</v>
      </c>
      <c r="H758" s="22" t="n">
        <v>50.0</v>
      </c>
      <c r="I758" s="22" t="n">
        <v>62.321482423570046</v>
      </c>
      <c r="J758" s="22" t="n">
        <v>42.034395252890896</v>
      </c>
      <c r="K758" s="22" t="n">
        <v>69.39835314460488</v>
      </c>
      <c r="L758" s="22" t="n">
        <v>37.24597935405526</v>
      </c>
    </row>
    <row r="759">
      <c r="B759" s="16" t="s">
        <v>244</v>
      </c>
      <c r="C759" s="19" t="n">
        <v>75.0</v>
      </c>
      <c r="D759" s="19" t="n">
        <v>25.000000000000004</v>
      </c>
      <c r="E759" s="19" t="n">
        <v>50.0</v>
      </c>
      <c r="F759" s="19" t="n">
        <v>59.76688950825212</v>
      </c>
      <c r="G759" s="19" t="n">
        <v>50.0</v>
      </c>
      <c r="H759" s="19" t="n">
        <v>50.0</v>
      </c>
      <c r="I759" s="19" t="n">
        <v>62.321482423570046</v>
      </c>
      <c r="J759" s="19" t="n">
        <v>50.0</v>
      </c>
      <c r="K759" s="19" t="n">
        <v>56.12538727876856</v>
      </c>
      <c r="L759" s="19" t="n">
        <v>37.24597935405526</v>
      </c>
    </row>
    <row r="760">
      <c r="B760" s="16" t="s">
        <v>245</v>
      </c>
      <c r="C760" s="22" t="n">
        <v>56.67183799579354</v>
      </c>
      <c r="D760" s="22" t="n">
        <v>7.852320781423419</v>
      </c>
      <c r="E760" s="22" t="n">
        <v>36.894542893826994</v>
      </c>
      <c r="F760" s="22" t="n">
        <v>59.76688950825212</v>
      </c>
      <c r="G760" s="22" t="n">
        <v>92.71396671714888</v>
      </c>
      <c r="H760" s="22" t="n">
        <v>100.0</v>
      </c>
      <c r="I760" s="22" t="n">
        <v>62.321482423570046</v>
      </c>
      <c r="J760" s="22" t="n">
        <v>100.0</v>
      </c>
      <c r="K760" s="22" t="n">
        <v>37.0914987389201</v>
      </c>
      <c r="L760" s="22" t="n">
        <v>23.135013162849067</v>
      </c>
    </row>
    <row r="761">
      <c r="B761" s="16" t="s">
        <v>246</v>
      </c>
      <c r="C761" s="19" t="n">
        <v>50.0</v>
      </c>
      <c r="D761" s="19" t="n">
        <v>15.896601038342228</v>
      </c>
      <c r="E761" s="19" t="n">
        <v>38.105457106173006</v>
      </c>
      <c r="F761" s="19" t="n">
        <v>50.0</v>
      </c>
      <c r="G761" s="19" t="n">
        <v>75.0</v>
      </c>
      <c r="H761" s="19" t="n">
        <v>58.33893007130895</v>
      </c>
      <c r="I761" s="19" t="n">
        <v>75.0</v>
      </c>
      <c r="J761" s="19" t="n">
        <v>75.0</v>
      </c>
      <c r="K761" s="19" t="n">
        <v>37.17165584815884</v>
      </c>
      <c r="L761" s="19" t="n">
        <v>36.939795301971316</v>
      </c>
    </row>
    <row r="762">
      <c r="B762" s="16" t="s">
        <v>247</v>
      </c>
      <c r="C762" s="22" t="n">
        <v>100.0</v>
      </c>
      <c r="D762" s="22" t="n">
        <v>82.85232078142343</v>
      </c>
      <c r="E762" s="22" t="n">
        <v>75.0</v>
      </c>
      <c r="F762" s="22" t="n">
        <v>100.0</v>
      </c>
      <c r="G762" s="22" t="n">
        <v>50.0</v>
      </c>
      <c r="H762" s="22" t="n">
        <v>50.0</v>
      </c>
      <c r="I762" s="22" t="n">
        <v>62.321482423570046</v>
      </c>
      <c r="J762" s="22" t="n">
        <v>100.0</v>
      </c>
      <c r="K762" s="22" t="n">
        <v>80.99062243308902</v>
      </c>
      <c r="L762" s="22" t="n">
        <v>21.543811304414795</v>
      </c>
    </row>
    <row r="763">
      <c r="B763" s="16" t="s">
        <v>248</v>
      </c>
      <c r="C763" s="19" t="n">
        <v>75.0</v>
      </c>
      <c r="D763" s="19" t="n">
        <v>50.00000000000001</v>
      </c>
      <c r="E763" s="19" t="n">
        <v>25.0</v>
      </c>
      <c r="F763" s="19" t="n">
        <v>75.0</v>
      </c>
      <c r="G763" s="19" t="n">
        <v>25.0</v>
      </c>
      <c r="H763" s="19" t="n">
        <v>25.0</v>
      </c>
      <c r="I763" s="19" t="n">
        <v>62.321482423570046</v>
      </c>
      <c r="J763" s="19" t="n">
        <v>100.0</v>
      </c>
      <c r="K763" s="19" t="n">
        <v>68.8991236941689</v>
      </c>
      <c r="L763" s="19" t="n">
        <v>30.105274832834578</v>
      </c>
    </row>
    <row r="764">
      <c r="B764" s="16" t="s">
        <v>249</v>
      </c>
      <c r="C764" s="22" t="n">
        <v>100.0</v>
      </c>
      <c r="D764" s="22" t="n">
        <v>34.10339896165778</v>
      </c>
      <c r="E764" s="22" t="n">
        <v>38.105457106173006</v>
      </c>
      <c r="F764" s="22" t="n">
        <v>83.38288880245207</v>
      </c>
      <c r="G764" s="22" t="n">
        <v>75.0</v>
      </c>
      <c r="H764" s="22" t="n">
        <v>74.99999999999999</v>
      </c>
      <c r="I764" s="22" t="n">
        <v>62.67851757642997</v>
      </c>
      <c r="J764" s="22" t="n">
        <v>58.83806966235451</v>
      </c>
      <c r="K764" s="22" t="n">
        <v>44.009377566911</v>
      </c>
      <c r="L764" s="22" t="n">
        <v>33.76525435937825</v>
      </c>
    </row>
    <row r="765">
      <c r="B765" s="16" t="s">
        <v>250</v>
      </c>
      <c r="C765" s="19" t="n">
        <v>62.41758122777509</v>
      </c>
      <c r="D765" s="19" t="n">
        <v>65.89660103834223</v>
      </c>
      <c r="E765" s="19" t="n">
        <v>50.0</v>
      </c>
      <c r="F765" s="19" t="n">
        <v>58.382888802452065</v>
      </c>
      <c r="G765" s="19" t="n">
        <v>59.65356391721909</v>
      </c>
      <c r="H765" s="19" t="n">
        <v>58.33893007130895</v>
      </c>
      <c r="I765" s="19" t="n">
        <v>62.321482423570046</v>
      </c>
      <c r="J765" s="19" t="n">
        <v>92.03439525289089</v>
      </c>
      <c r="K765" s="19" t="n">
        <v>56.10087630583109</v>
      </c>
      <c r="L765" s="19" t="n">
        <v>35.182670473255946</v>
      </c>
    </row>
    <row r="766">
      <c r="B766" s="16" t="s">
        <v>251</v>
      </c>
      <c r="C766" s="22" t="n">
        <v>55.344494203504</v>
      </c>
      <c r="D766" s="22" t="n">
        <v>25.000000000000004</v>
      </c>
      <c r="E766" s="22" t="n">
        <v>38.105457106173006</v>
      </c>
      <c r="F766" s="22" t="n">
        <v>68.14977831070419</v>
      </c>
      <c r="G766" s="22" t="n">
        <v>25.0</v>
      </c>
      <c r="H766" s="22" t="n">
        <v>17.345341759823917</v>
      </c>
      <c r="I766" s="22" t="n">
        <v>87.67851757642997</v>
      </c>
      <c r="J766" s="22" t="n">
        <v>58.83806966235451</v>
      </c>
      <c r="K766" s="22" t="n">
        <v>49.918586615696185</v>
      </c>
      <c r="L766" s="22" t="n">
        <v>37.25922521522143</v>
      </c>
    </row>
    <row r="767">
      <c r="B767" s="16" t="s">
        <v>252</v>
      </c>
      <c r="C767" s="19" t="n">
        <v>25.0</v>
      </c>
      <c r="D767" s="19" t="n">
        <v>9.103398961657776</v>
      </c>
      <c r="E767" s="19" t="n">
        <v>36.894542893826994</v>
      </c>
      <c r="F767" s="19" t="n">
        <v>80.46622098349576</v>
      </c>
      <c r="G767" s="19" t="n">
        <v>19.371040410657034</v>
      </c>
      <c r="H767" s="19" t="n">
        <v>0.0</v>
      </c>
      <c r="I767" s="19" t="n">
        <v>62.321482423570046</v>
      </c>
      <c r="J767" s="19" t="n">
        <v>57.9656047471091</v>
      </c>
      <c r="K767" s="19" t="n">
        <v>50.0</v>
      </c>
      <c r="L767" s="19" t="n">
        <v>20.85483307132956</v>
      </c>
    </row>
    <row r="768">
      <c r="B768" s="16" t="s">
        <v>253</v>
      </c>
      <c r="C768" s="22" t="n">
        <v>50.0</v>
      </c>
      <c r="D768" s="22" t="n">
        <v>25.000000000000004</v>
      </c>
      <c r="E768" s="22" t="n">
        <v>38.105457106173006</v>
      </c>
      <c r="F768" s="22" t="n">
        <v>83.23422239509587</v>
      </c>
      <c r="G768" s="22" t="n">
        <v>37.08500712780592</v>
      </c>
      <c r="H768" s="22" t="n">
        <v>47.96397472052824</v>
      </c>
      <c r="I768" s="22" t="n">
        <v>87.67851757642997</v>
      </c>
      <c r="J768" s="22" t="n">
        <v>50.0</v>
      </c>
      <c r="K768" s="22" t="n">
        <v>37.69232303109654</v>
      </c>
      <c r="L768" s="22" t="n">
        <v>27.626557232732342</v>
      </c>
    </row>
    <row r="769">
      <c r="B769" s="16" t="s">
        <v>254</v>
      </c>
      <c r="C769" s="19" t="n">
        <v>100.0</v>
      </c>
      <c r="D769" s="19" t="n">
        <v>32.85232078142342</v>
      </c>
      <c r="E769" s="19" t="n">
        <v>36.894542893826994</v>
      </c>
      <c r="F769" s="19" t="n">
        <v>33.38288880245206</v>
      </c>
      <c r="G769" s="19" t="n">
        <v>84.65356391721909</v>
      </c>
      <c r="H769" s="19" t="n">
        <v>100.0</v>
      </c>
      <c r="I769" s="19" t="n">
        <v>75.0</v>
      </c>
      <c r="J769" s="19" t="n">
        <v>25.0</v>
      </c>
      <c r="K769" s="19" t="n">
        <v>31.100876305831093</v>
      </c>
      <c r="L769" s="19" t="n">
        <v>4.850370176156189</v>
      </c>
    </row>
    <row r="770">
      <c r="B770" s="16" t="s">
        <v>255</v>
      </c>
      <c r="C770" s="22" t="n">
        <v>68.32816200420646</v>
      </c>
      <c r="D770" s="22" t="n">
        <v>15.896601038342228</v>
      </c>
      <c r="E770" s="22" t="n">
        <v>38.105457106173006</v>
      </c>
      <c r="F770" s="22" t="n">
        <v>40.23311049174788</v>
      </c>
      <c r="G770" s="22" t="n">
        <v>15.346436082780908</v>
      </c>
      <c r="H770" s="22" t="n">
        <v>0.0</v>
      </c>
      <c r="I770" s="22" t="n">
        <v>62.67851757642997</v>
      </c>
      <c r="J770" s="22" t="n">
        <v>75.0</v>
      </c>
      <c r="K770" s="22" t="n">
        <v>56.701700598007534</v>
      </c>
      <c r="L770" s="22" t="n">
        <v>80.14152370011358</v>
      </c>
    </row>
    <row r="771">
      <c r="B771" s="16" t="s">
        <v>256</v>
      </c>
      <c r="C771" s="19" t="n">
        <v>80.74574323198155</v>
      </c>
      <c r="D771" s="19" t="n">
        <v>50.00000000000001</v>
      </c>
      <c r="E771" s="19" t="n">
        <v>25.0</v>
      </c>
      <c r="F771" s="19" t="n">
        <v>75.0</v>
      </c>
      <c r="G771" s="19" t="n">
        <v>47.63246936563201</v>
      </c>
      <c r="H771" s="19" t="n">
        <v>25.0</v>
      </c>
      <c r="I771" s="19" t="n">
        <v>49.64296484714008</v>
      </c>
      <c r="J771" s="19" t="n">
        <v>75.0</v>
      </c>
      <c r="K771" s="19" t="n">
        <v>68.8991236941689</v>
      </c>
      <c r="L771" s="19" t="n">
        <v>30.105274832834578</v>
      </c>
    </row>
    <row r="772">
      <c r="B772" s="16" t="s">
        <v>257</v>
      </c>
      <c r="C772" s="22" t="n">
        <v>37.983667800702456</v>
      </c>
      <c r="D772" s="22" t="n">
        <v>25.000000000000004</v>
      </c>
      <c r="E772" s="22" t="n">
        <v>36.894542893826994</v>
      </c>
      <c r="F772" s="22" t="n">
        <v>59.76688950825212</v>
      </c>
      <c r="G772" s="22" t="n">
        <v>15.346436082780908</v>
      </c>
      <c r="H772" s="22" t="n">
        <v>24.31572816886713</v>
      </c>
      <c r="I772" s="22" t="n">
        <v>62.67851757642997</v>
      </c>
      <c r="J772" s="22" t="n">
        <v>91.16193033764547</v>
      </c>
      <c r="K772" s="22" t="n">
        <v>31.100876305831093</v>
      </c>
      <c r="L772" s="22" t="n">
        <v>44.494577183152565</v>
      </c>
    </row>
    <row r="773">
      <c r="B773" s="16" t="s">
        <v>258</v>
      </c>
      <c r="C773" s="19" t="n">
        <v>75.96733560140491</v>
      </c>
      <c r="D773" s="19" t="n">
        <v>41.955719743081204</v>
      </c>
      <c r="E773" s="19" t="n">
        <v>25.0</v>
      </c>
      <c r="F773" s="19" t="n">
        <v>69.53377901650424</v>
      </c>
      <c r="G773" s="19" t="n">
        <v>53.32534153119383</v>
      </c>
      <c r="H773" s="19" t="n">
        <v>0.0</v>
      </c>
      <c r="I773" s="19" t="n">
        <v>37.67851757642997</v>
      </c>
      <c r="J773" s="19" t="n">
        <v>66.16193033764547</v>
      </c>
      <c r="K773" s="19" t="n">
        <v>44.009377566911</v>
      </c>
      <c r="L773" s="19" t="n">
        <v>36.96465646783537</v>
      </c>
    </row>
    <row r="774">
      <c r="B774" s="16" t="s">
        <v>259</v>
      </c>
      <c r="C774" s="22" t="n">
        <v>55.30325336591108</v>
      </c>
      <c r="D774" s="22" t="n">
        <v>25.000000000000004</v>
      </c>
      <c r="E774" s="22" t="n">
        <v>61.894542893826994</v>
      </c>
      <c r="F774" s="22" t="n">
        <v>50.0</v>
      </c>
      <c r="G774" s="22" t="n">
        <v>0.0</v>
      </c>
      <c r="H774" s="22" t="n">
        <v>0.0</v>
      </c>
      <c r="I774" s="22" t="n">
        <v>87.67851757642997</v>
      </c>
      <c r="J774" s="22" t="n">
        <v>57.9656047471091</v>
      </c>
      <c r="K774" s="22" t="n">
        <v>49.39917570782357</v>
      </c>
      <c r="L774" s="22" t="n">
        <v>65.74923462268752</v>
      </c>
    </row>
    <row r="775">
      <c r="B775" s="16" t="s">
        <v>260</v>
      </c>
      <c r="C775" s="19" t="n">
        <v>74.03266439859509</v>
      </c>
      <c r="D775" s="19" t="n">
        <v>0.0</v>
      </c>
      <c r="E775" s="19" t="n">
        <v>11.894542893826994</v>
      </c>
      <c r="F775" s="19" t="n">
        <v>83.38288880245207</v>
      </c>
      <c r="G775" s="19" t="n">
        <v>7.286033282851108</v>
      </c>
      <c r="H775" s="19" t="n">
        <v>30.61863296070433</v>
      </c>
      <c r="I775" s="19" t="n">
        <v>37.67851757642997</v>
      </c>
      <c r="J775" s="19" t="n">
        <v>91.16193033764547</v>
      </c>
      <c r="K775" s="19" t="n">
        <v>50.21617822998336</v>
      </c>
      <c r="L775" s="19" t="n">
        <v>23.582178422592637</v>
      </c>
    </row>
    <row r="776">
      <c r="B776" s="16" t="s">
        <v>261</v>
      </c>
      <c r="C776" s="22" t="n">
        <v>43.28692116661354</v>
      </c>
      <c r="D776" s="22" t="n">
        <v>65.89660103834223</v>
      </c>
      <c r="E776" s="22" t="n">
        <v>88.10545710617299</v>
      </c>
      <c r="F776" s="22" t="n">
        <v>41.617111197547935</v>
      </c>
      <c r="G776" s="22" t="n">
        <v>42.71396671714889</v>
      </c>
      <c r="H776" s="22" t="n">
        <v>67.34534175982391</v>
      </c>
      <c r="I776" s="22" t="n">
        <v>50.0</v>
      </c>
      <c r="J776" s="22" t="n">
        <v>57.9656047471091</v>
      </c>
      <c r="K776" s="22" t="n">
        <v>37.0914987389201</v>
      </c>
      <c r="L776" s="22" t="n">
        <v>32.61351804272189</v>
      </c>
    </row>
    <row r="777">
      <c r="B777" s="16" t="s">
        <v>262</v>
      </c>
      <c r="C777" s="19" t="n">
        <v>37.983667800702456</v>
      </c>
      <c r="D777" s="19" t="n">
        <v>50.00000000000001</v>
      </c>
      <c r="E777" s="19" t="n">
        <v>36.894542893826994</v>
      </c>
      <c r="F777" s="19" t="n">
        <v>58.382888802452065</v>
      </c>
      <c r="G777" s="19" t="n">
        <v>34.65356391721909</v>
      </c>
      <c r="H777" s="19" t="n">
        <v>25.0</v>
      </c>
      <c r="I777" s="19" t="n">
        <v>75.0</v>
      </c>
      <c r="J777" s="19" t="n">
        <v>75.0</v>
      </c>
      <c r="K777" s="19" t="n">
        <v>37.0914987389201</v>
      </c>
      <c r="L777" s="19" t="n">
        <v>45.59125376916578</v>
      </c>
    </row>
    <row r="778">
      <c r="B778" s="16" t="s">
        <v>263</v>
      </c>
      <c r="C778" s="22" t="n">
        <v>50.0</v>
      </c>
      <c r="D778" s="22" t="n">
        <v>25.000000000000004</v>
      </c>
      <c r="E778" s="22" t="n">
        <v>36.894542893826994</v>
      </c>
      <c r="F778" s="22" t="n">
        <v>100.0</v>
      </c>
      <c r="G778" s="22" t="n">
        <v>25.0</v>
      </c>
      <c r="H778" s="22" t="n">
        <v>42.34534175982392</v>
      </c>
      <c r="I778" s="22" t="n">
        <v>100.0</v>
      </c>
      <c r="J778" s="22" t="n">
        <v>50.0</v>
      </c>
      <c r="K778" s="22" t="n">
        <v>37.908501261079905</v>
      </c>
      <c r="L778" s="22" t="n">
        <v>17.031611278970413</v>
      </c>
    </row>
    <row r="779">
      <c r="B779" s="16" t="s">
        <v>264</v>
      </c>
      <c r="C779" s="19" t="n">
        <v>64.85631700109245</v>
      </c>
      <c r="D779" s="19" t="n">
        <v>40.89660103834223</v>
      </c>
      <c r="E779" s="19" t="n">
        <v>75.0</v>
      </c>
      <c r="F779" s="19" t="n">
        <v>86.29955662140837</v>
      </c>
      <c r="G779" s="19" t="n">
        <v>37.08500712780592</v>
      </c>
      <c r="H779" s="19" t="n">
        <v>25.0</v>
      </c>
      <c r="I779" s="19" t="n">
        <v>50.0</v>
      </c>
      <c r="J779" s="19" t="n">
        <v>82.32386067529096</v>
      </c>
      <c r="K779" s="19" t="n">
        <v>62.69232303109654</v>
      </c>
      <c r="L779" s="19" t="n">
        <v>19.574882771979112</v>
      </c>
    </row>
    <row r="780">
      <c r="B780" s="16" t="s">
        <v>265</v>
      </c>
      <c r="C780" s="22" t="n">
        <v>75.0</v>
      </c>
      <c r="D780" s="22" t="n">
        <v>50.00000000000001</v>
      </c>
      <c r="E780" s="22" t="n">
        <v>36.894542893826994</v>
      </c>
      <c r="F780" s="22" t="n">
        <v>84.76688950825212</v>
      </c>
      <c r="G780" s="22" t="n">
        <v>75.0</v>
      </c>
      <c r="H780" s="22" t="n">
        <v>74.99999999999999</v>
      </c>
      <c r="I780" s="22" t="n">
        <v>50.0</v>
      </c>
      <c r="J780" s="22" t="n">
        <v>75.0</v>
      </c>
      <c r="K780" s="22" t="n">
        <v>68.8991236941689</v>
      </c>
      <c r="L780" s="22" t="n">
        <v>33.97475079749684</v>
      </c>
    </row>
    <row r="781">
      <c r="B781" s="16" t="s">
        <v>266</v>
      </c>
      <c r="C781" s="19" t="n">
        <v>75.96733560140491</v>
      </c>
      <c r="D781" s="19" t="n">
        <v>40.89660103834223</v>
      </c>
      <c r="E781" s="19" t="n">
        <v>75.0</v>
      </c>
      <c r="F781" s="19" t="n">
        <v>100.0</v>
      </c>
      <c r="G781" s="19" t="n">
        <v>17.713966717148892</v>
      </c>
      <c r="H781" s="19" t="n">
        <v>25.0</v>
      </c>
      <c r="I781" s="19" t="n">
        <v>62.67851757642997</v>
      </c>
      <c r="J781" s="19" t="n">
        <v>75.8724649152454</v>
      </c>
      <c r="K781" s="19" t="n">
        <v>62.69232303109654</v>
      </c>
      <c r="L781" s="19" t="n">
        <v>6.807033110446102</v>
      </c>
    </row>
    <row r="782">
      <c r="B782" s="16" t="s">
        <v>267</v>
      </c>
      <c r="C782" s="22" t="n">
        <v>18.328162004206458</v>
      </c>
      <c r="D782" s="22" t="n">
        <v>25.000000000000004</v>
      </c>
      <c r="E782" s="22" t="n">
        <v>50.0</v>
      </c>
      <c r="F782" s="22" t="n">
        <v>90.23311049174788</v>
      </c>
      <c r="G782" s="22" t="n">
        <v>8.0604027999298</v>
      </c>
      <c r="H782" s="22" t="n">
        <v>0.0</v>
      </c>
      <c r="I782" s="22" t="n">
        <v>50.0</v>
      </c>
      <c r="J782" s="22" t="n">
        <v>67.03439525289089</v>
      </c>
      <c r="K782" s="22" t="n">
        <v>25.0</v>
      </c>
      <c r="L782" s="22" t="n">
        <v>6.4625439939034885</v>
      </c>
    </row>
    <row r="783">
      <c r="B783" s="16" t="s">
        <v>268</v>
      </c>
      <c r="C783" s="19" t="n">
        <v>22.50732840084415</v>
      </c>
      <c r="D783" s="19" t="n">
        <v>40.89660103834223</v>
      </c>
      <c r="E783" s="19" t="n">
        <v>63.105457106173</v>
      </c>
      <c r="F783" s="19" t="n">
        <v>100.0</v>
      </c>
      <c r="G783" s="19" t="n">
        <v>25.0</v>
      </c>
      <c r="H783" s="19" t="n">
        <v>25.0</v>
      </c>
      <c r="I783" s="19" t="n">
        <v>62.67851757642997</v>
      </c>
      <c r="J783" s="19" t="n">
        <v>58.83806966235451</v>
      </c>
      <c r="K783" s="19" t="n">
        <v>62.69232303109654</v>
      </c>
      <c r="L783" s="19" t="n">
        <v>6.807033110446102</v>
      </c>
    </row>
    <row r="784">
      <c r="B784" s="16" t="s">
        <v>269</v>
      </c>
      <c r="C784" s="22" t="n">
        <v>18.935489414726746</v>
      </c>
      <c r="D784" s="22" t="n">
        <v>41.229411152560175</v>
      </c>
      <c r="E784" s="22" t="n">
        <v>61.894542893826994</v>
      </c>
      <c r="F784" s="22" t="n">
        <v>100.0</v>
      </c>
      <c r="G784" s="22" t="n">
        <v>83.06040279992979</v>
      </c>
      <c r="H784" s="22" t="n">
        <v>74.99999999999999</v>
      </c>
      <c r="I784" s="22" t="n">
        <v>87.32148242357005</v>
      </c>
      <c r="J784" s="22" t="n">
        <v>82.9656047471091</v>
      </c>
      <c r="K784" s="22" t="n">
        <v>37.0914987389201</v>
      </c>
      <c r="L784" s="22" t="n">
        <v>36.280589498383485</v>
      </c>
    </row>
    <row r="785">
      <c r="B785" s="16" t="s">
        <v>270</v>
      </c>
      <c r="C785" s="19" t="n">
        <v>50.0</v>
      </c>
      <c r="D785" s="19" t="n">
        <v>25.000000000000004</v>
      </c>
      <c r="E785" s="19" t="n">
        <v>38.105457106173006</v>
      </c>
      <c r="F785" s="19" t="n">
        <v>50.0</v>
      </c>
      <c r="G785" s="19" t="n">
        <v>42.71396671714889</v>
      </c>
      <c r="H785" s="19" t="n">
        <v>25.0</v>
      </c>
      <c r="I785" s="19" t="n">
        <v>37.67851757642997</v>
      </c>
      <c r="J785" s="19" t="n">
        <v>50.0</v>
      </c>
      <c r="K785" s="19" t="n">
        <v>44.009377566911</v>
      </c>
      <c r="L785" s="19" t="n">
        <v>53.40351655522305</v>
      </c>
    </row>
    <row r="786">
      <c r="B786" s="16" t="s">
        <v>271</v>
      </c>
      <c r="C786" s="22" t="n">
        <v>80.344494203504</v>
      </c>
      <c r="D786" s="22" t="n">
        <v>57.85232078142343</v>
      </c>
      <c r="E786" s="22" t="n">
        <v>36.894542893826994</v>
      </c>
      <c r="F786" s="22" t="n">
        <v>41.617111197547935</v>
      </c>
      <c r="G786" s="22" t="n">
        <v>25.0</v>
      </c>
      <c r="H786" s="22" t="n">
        <v>50.0</v>
      </c>
      <c r="I786" s="22" t="n">
        <v>62.67851757642997</v>
      </c>
      <c r="J786" s="22" t="n">
        <v>83.19632559053638</v>
      </c>
      <c r="K786" s="22" t="n">
        <v>37.908501261079905</v>
      </c>
      <c r="L786" s="22" t="n">
        <v>44.32947018076751</v>
      </c>
    </row>
    <row r="787">
      <c r="B787" s="16" t="s">
        <v>272</v>
      </c>
      <c r="C787" s="19" t="n">
        <v>43.28692116661354</v>
      </c>
      <c r="D787" s="19" t="n">
        <v>9.103398961657776</v>
      </c>
      <c r="E787" s="19" t="n">
        <v>36.894542893826994</v>
      </c>
      <c r="F787" s="19" t="n">
        <v>58.382888802452065</v>
      </c>
      <c r="G787" s="19" t="n">
        <v>33.0604027999298</v>
      </c>
      <c r="H787" s="19" t="n">
        <v>33.33893007130895</v>
      </c>
      <c r="I787" s="19" t="n">
        <v>25.0</v>
      </c>
      <c r="J787" s="19" t="n">
        <v>57.9656047471091</v>
      </c>
      <c r="K787" s="19" t="n">
        <v>43.89912369416891</v>
      </c>
      <c r="L787" s="19" t="n">
        <v>42.98779744767206</v>
      </c>
    </row>
    <row r="788">
      <c r="B788" s="16" t="s">
        <v>273</v>
      </c>
      <c r="C788" s="22" t="n">
        <v>55.74574323198155</v>
      </c>
      <c r="D788" s="22" t="n">
        <v>0.0</v>
      </c>
      <c r="E788" s="22" t="n">
        <v>36.894542893826994</v>
      </c>
      <c r="F788" s="22" t="n">
        <v>75.0</v>
      </c>
      <c r="G788" s="22" t="n">
        <v>25.0</v>
      </c>
      <c r="H788" s="22" t="n">
        <v>34.00641168851496</v>
      </c>
      <c r="I788" s="22" t="n">
        <v>50.0</v>
      </c>
      <c r="J788" s="22" t="n">
        <v>33.83806966235451</v>
      </c>
      <c r="K788" s="22" t="n">
        <v>37.307676968903465</v>
      </c>
      <c r="L788" s="22" t="n">
        <v>30.535972270260377</v>
      </c>
    </row>
    <row r="789">
      <c r="B789" s="16" t="s">
        <v>274</v>
      </c>
      <c r="C789" s="19" t="n">
        <v>62.016332199297544</v>
      </c>
      <c r="D789" s="19" t="n">
        <v>75.0</v>
      </c>
      <c r="E789" s="19" t="n">
        <v>48.78908578765399</v>
      </c>
      <c r="F789" s="19" t="n">
        <v>90.23311049174788</v>
      </c>
      <c r="G789" s="19" t="n">
        <v>32.28603328285111</v>
      </c>
      <c r="H789" s="19" t="n">
        <v>25.0</v>
      </c>
      <c r="I789" s="19" t="n">
        <v>87.67851757642997</v>
      </c>
      <c r="J789" s="19" t="n">
        <v>41.80367440946362</v>
      </c>
      <c r="K789" s="19" t="n">
        <v>56.10087630583109</v>
      </c>
      <c r="L789" s="19" t="n">
        <v>15.909087216010809</v>
      </c>
    </row>
    <row r="790">
      <c r="B790" s="16" t="s">
        <v>275</v>
      </c>
      <c r="C790" s="22" t="n">
        <v>69.25425676801845</v>
      </c>
      <c r="D790" s="22" t="n">
        <v>7.852320781423419</v>
      </c>
      <c r="E790" s="22" t="n">
        <v>36.894542893826994</v>
      </c>
      <c r="F790" s="22" t="n">
        <v>25.0</v>
      </c>
      <c r="G790" s="22" t="n">
        <v>80.69287216556181</v>
      </c>
      <c r="H790" s="22" t="n">
        <v>25.0</v>
      </c>
      <c r="I790" s="22" t="n">
        <v>62.321482423570046</v>
      </c>
      <c r="J790" s="22" t="n">
        <v>67.03439525289089</v>
      </c>
      <c r="K790" s="22" t="n">
        <v>31.100876305831093</v>
      </c>
      <c r="L790" s="22" t="n">
        <v>76.70175827761153</v>
      </c>
    </row>
    <row r="791">
      <c r="B791" s="16" t="s">
        <v>276</v>
      </c>
      <c r="C791" s="19" t="n">
        <v>69.25425676801845</v>
      </c>
      <c r="D791" s="19" t="n">
        <v>75.1919594754954</v>
      </c>
      <c r="E791" s="19" t="n">
        <v>36.894542893826994</v>
      </c>
      <c r="F791" s="19" t="n">
        <v>91.61711119754793</v>
      </c>
      <c r="G791" s="19" t="n">
        <v>50.0</v>
      </c>
      <c r="H791" s="19" t="n">
        <v>25.0</v>
      </c>
      <c r="I791" s="19" t="n">
        <v>37.67851757642997</v>
      </c>
      <c r="J791" s="19" t="n">
        <v>50.0</v>
      </c>
      <c r="K791" s="19" t="n">
        <v>44.39402362910407</v>
      </c>
      <c r="L791" s="19" t="n">
        <v>14.61929589650337</v>
      </c>
    </row>
    <row r="792">
      <c r="B792" s="16" t="s">
        <v>277</v>
      </c>
      <c r="C792" s="22" t="n">
        <v>30.745743231981553</v>
      </c>
      <c r="D792" s="22" t="n">
        <v>65.89660103834223</v>
      </c>
      <c r="E792" s="22" t="n">
        <v>26.210914212346008</v>
      </c>
      <c r="F792" s="22" t="n">
        <v>75.0</v>
      </c>
      <c r="G792" s="22" t="n">
        <v>34.65356391721909</v>
      </c>
      <c r="H792" s="22" t="n">
        <v>25.0</v>
      </c>
      <c r="I792" s="22" t="n">
        <v>37.32148242357004</v>
      </c>
      <c r="J792" s="22" t="n">
        <v>91.16193033764547</v>
      </c>
      <c r="K792" s="22" t="n">
        <v>50.10592435724128</v>
      </c>
      <c r="L792" s="22" t="n">
        <v>30.105274832834578</v>
      </c>
    </row>
    <row r="793">
      <c r="B793" s="16" t="s">
        <v>278</v>
      </c>
      <c r="C793" s="19" t="n">
        <v>69.25425676801845</v>
      </c>
      <c r="D793" s="19" t="n">
        <v>15.896601038342228</v>
      </c>
      <c r="E793" s="19" t="n">
        <v>50.0</v>
      </c>
      <c r="F793" s="19" t="n">
        <v>100.0</v>
      </c>
      <c r="G793" s="19" t="n">
        <v>32.28603328285111</v>
      </c>
      <c r="H793" s="19" t="n">
        <v>50.0</v>
      </c>
      <c r="I793" s="19" t="n">
        <v>75.0</v>
      </c>
      <c r="J793" s="19" t="n">
        <v>50.0</v>
      </c>
      <c r="K793" s="19" t="n">
        <v>43.29829940199247</v>
      </c>
      <c r="L793" s="19" t="n">
        <v>21.543811304414795</v>
      </c>
    </row>
    <row r="794">
      <c r="B794" s="16" t="s">
        <v>279</v>
      </c>
      <c r="C794" s="22" t="n">
        <v>50.0</v>
      </c>
      <c r="D794" s="22" t="n">
        <v>17.147679218576585</v>
      </c>
      <c r="E794" s="22" t="n">
        <v>36.894542893826994</v>
      </c>
      <c r="F794" s="22" t="n">
        <v>69.53377901650424</v>
      </c>
      <c r="G794" s="22" t="n">
        <v>25.0</v>
      </c>
      <c r="H794" s="22" t="n">
        <v>25.0</v>
      </c>
      <c r="I794" s="22" t="n">
        <v>50.0</v>
      </c>
      <c r="J794" s="22" t="n">
        <v>91.16193033764547</v>
      </c>
      <c r="K794" s="22" t="n">
        <v>12.307676968903461</v>
      </c>
      <c r="L794" s="22" t="n">
        <v>35.19940834409365</v>
      </c>
    </row>
    <row r="795">
      <c r="B795" s="16" t="s">
        <v>280</v>
      </c>
      <c r="C795" s="19" t="n">
        <v>87.98366780070246</v>
      </c>
      <c r="D795" s="19" t="n">
        <v>32.85232078142342</v>
      </c>
      <c r="E795" s="19" t="n">
        <v>76.21091421234601</v>
      </c>
      <c r="F795" s="19" t="n">
        <v>91.61711119754793</v>
      </c>
      <c r="G795" s="19" t="n">
        <v>75.0</v>
      </c>
      <c r="H795" s="19" t="n">
        <v>50.0</v>
      </c>
      <c r="I795" s="19" t="n">
        <v>50.0</v>
      </c>
      <c r="J795" s="19" t="n">
        <v>83.83806966235451</v>
      </c>
      <c r="K795" s="19" t="n">
        <v>12.908501261079902</v>
      </c>
      <c r="L795" s="19" t="n">
        <v>24.815482997423707</v>
      </c>
    </row>
    <row r="796">
      <c r="B796" s="16" t="s">
        <v>281</v>
      </c>
      <c r="C796" s="22" t="n">
        <v>68.32816200420646</v>
      </c>
      <c r="D796" s="22" t="n">
        <v>17.147679218576585</v>
      </c>
      <c r="E796" s="22" t="n">
        <v>36.894542893826994</v>
      </c>
      <c r="F796" s="22" t="n">
        <v>75.0</v>
      </c>
      <c r="G796" s="22" t="n">
        <v>25.0</v>
      </c>
      <c r="H796" s="22" t="n">
        <v>32.65465824017608</v>
      </c>
      <c r="I796" s="22" t="n">
        <v>62.321482423570046</v>
      </c>
      <c r="J796" s="22" t="n">
        <v>49.127535084754584</v>
      </c>
      <c r="K796" s="22" t="n">
        <v>43.89912369416891</v>
      </c>
      <c r="L796" s="22" t="n">
        <v>30.471329794836617</v>
      </c>
    </row>
    <row r="797">
      <c r="B797" s="16" t="s">
        <v>282</v>
      </c>
      <c r="C797" s="19" t="n">
        <v>62.016332199297544</v>
      </c>
      <c r="D797" s="19" t="n">
        <v>25.000000000000004</v>
      </c>
      <c r="E797" s="19" t="n">
        <v>50.0</v>
      </c>
      <c r="F797" s="19" t="n">
        <v>66.61711119754793</v>
      </c>
      <c r="G797" s="19" t="n">
        <v>57.28603328285111</v>
      </c>
      <c r="H797" s="19" t="n">
        <v>50.0</v>
      </c>
      <c r="I797" s="19" t="n">
        <v>75.0</v>
      </c>
      <c r="J797" s="19" t="n">
        <v>82.9656047471091</v>
      </c>
      <c r="K797" s="19" t="n">
        <v>50.0</v>
      </c>
      <c r="L797" s="19" t="n">
        <v>34.5724765890956</v>
      </c>
    </row>
    <row r="798">
      <c r="B798" s="16" t="s">
        <v>283</v>
      </c>
      <c r="C798" s="22" t="n">
        <v>87.98366780070246</v>
      </c>
      <c r="D798" s="22" t="n">
        <v>75.0</v>
      </c>
      <c r="E798" s="22" t="n">
        <v>61.894542893826994</v>
      </c>
      <c r="F798" s="22" t="n">
        <v>59.76688950825212</v>
      </c>
      <c r="G798" s="22" t="n">
        <v>75.0</v>
      </c>
      <c r="H798" s="22" t="n">
        <v>74.99999999999999</v>
      </c>
      <c r="I798" s="22" t="n">
        <v>37.67851757642997</v>
      </c>
      <c r="J798" s="22" t="n">
        <v>100.0</v>
      </c>
      <c r="K798" s="22" t="n">
        <v>50.0</v>
      </c>
      <c r="L798" s="22" t="n">
        <v>30.19049625845216</v>
      </c>
    </row>
    <row r="799">
      <c r="B799" s="16" t="s">
        <v>284</v>
      </c>
      <c r="C799" s="19" t="n">
        <v>94.25425676801845</v>
      </c>
      <c r="D799" s="19" t="n">
        <v>33.04428025691881</v>
      </c>
      <c r="E799" s="19" t="n">
        <v>36.894542893826994</v>
      </c>
      <c r="F799" s="19" t="n">
        <v>65.23311049174788</v>
      </c>
      <c r="G799" s="19" t="n">
        <v>50.0</v>
      </c>
      <c r="H799" s="19" t="n">
        <v>66.66106992869103</v>
      </c>
      <c r="I799" s="19" t="n">
        <v>87.32148242357005</v>
      </c>
      <c r="J799" s="19" t="n">
        <v>57.9656047471091</v>
      </c>
      <c r="K799" s="19" t="n">
        <v>37.908501261079905</v>
      </c>
      <c r="L799" s="19" t="n">
        <v>32.383737437002296</v>
      </c>
    </row>
    <row r="800">
      <c r="B800" s="16" t="s">
        <v>285</v>
      </c>
      <c r="C800" s="22" t="n">
        <v>86.65632400841291</v>
      </c>
      <c r="D800" s="22" t="n">
        <v>40.89660103834223</v>
      </c>
      <c r="E800" s="22" t="n">
        <v>38.105457106173006</v>
      </c>
      <c r="F800" s="22" t="n">
        <v>56.850221689295815</v>
      </c>
      <c r="G800" s="22" t="n">
        <v>83.06040279992979</v>
      </c>
      <c r="H800" s="22" t="n">
        <v>56.30290479183719</v>
      </c>
      <c r="I800" s="22" t="n">
        <v>75.35703515285994</v>
      </c>
      <c r="J800" s="22" t="n">
        <v>67.03439525289089</v>
      </c>
      <c r="K800" s="22" t="n">
        <v>37.69232303109654</v>
      </c>
      <c r="L800" s="22" t="n">
        <v>36.207197780887725</v>
      </c>
    </row>
    <row r="801">
      <c r="B801" s="16" t="s">
        <v>286</v>
      </c>
      <c r="C801" s="19" t="n">
        <v>61.491486463963106</v>
      </c>
      <c r="D801" s="19" t="n">
        <v>65.89660103834223</v>
      </c>
      <c r="E801" s="19" t="n">
        <v>64.316371318519</v>
      </c>
      <c r="F801" s="19" t="n">
        <v>68.14977831070419</v>
      </c>
      <c r="G801" s="19" t="n">
        <v>69.30712783443818</v>
      </c>
      <c r="H801" s="19" t="n">
        <v>64.9456496529724</v>
      </c>
      <c r="I801" s="19" t="n">
        <v>87.32148242357005</v>
      </c>
      <c r="J801" s="19" t="n">
        <v>50.0</v>
      </c>
      <c r="K801" s="19" t="n">
        <v>37.307676968903465</v>
      </c>
      <c r="L801" s="19" t="n">
        <v>32.47083986963653</v>
      </c>
    </row>
    <row r="802">
      <c r="B802" s="16" t="s">
        <v>287</v>
      </c>
      <c r="C802" s="22" t="n">
        <v>25.0</v>
      </c>
      <c r="D802" s="22" t="n">
        <v>50.191959475495395</v>
      </c>
      <c r="E802" s="22" t="n">
        <v>61.894542893826994</v>
      </c>
      <c r="F802" s="22" t="n">
        <v>56.850221689295815</v>
      </c>
      <c r="G802" s="22" t="n">
        <v>25.0</v>
      </c>
      <c r="H802" s="22" t="n">
        <v>41.66106992869104</v>
      </c>
      <c r="I802" s="22" t="n">
        <v>87.32148242357005</v>
      </c>
      <c r="J802" s="22" t="n">
        <v>75.0</v>
      </c>
      <c r="K802" s="22" t="n">
        <v>19.009377566910995</v>
      </c>
      <c r="L802" s="22" t="n">
        <v>41.26466090291402</v>
      </c>
    </row>
    <row r="803">
      <c r="B803" s="16" t="s">
        <v>288</v>
      </c>
      <c r="C803" s="19" t="n">
        <v>93.32816200420646</v>
      </c>
      <c r="D803" s="19" t="n">
        <v>51.25107818023436</v>
      </c>
      <c r="E803" s="19" t="n">
        <v>63.105457106173</v>
      </c>
      <c r="F803" s="19" t="n">
        <v>63.70044337859162</v>
      </c>
      <c r="G803" s="19" t="n">
        <v>75.0</v>
      </c>
      <c r="H803" s="19" t="n">
        <v>77.03602527947174</v>
      </c>
      <c r="I803" s="19" t="n">
        <v>87.32148242357005</v>
      </c>
      <c r="J803" s="19" t="n">
        <v>57.9656047471091</v>
      </c>
      <c r="K803" s="19" t="n">
        <v>50.0</v>
      </c>
      <c r="L803" s="19" t="n">
        <v>30.38483230872438</v>
      </c>
    </row>
    <row r="804">
      <c r="B804" s="16" t="s">
        <v>289</v>
      </c>
      <c r="C804" s="22" t="n">
        <v>68.16332445975664</v>
      </c>
      <c r="D804" s="22" t="n">
        <v>25.000000000000004</v>
      </c>
      <c r="E804" s="22" t="n">
        <v>38.105457106173006</v>
      </c>
      <c r="F804" s="22" t="n">
        <v>65.23311049174788</v>
      </c>
      <c r="G804" s="22" t="n">
        <v>84.65356391721909</v>
      </c>
      <c r="H804" s="22" t="n">
        <v>92.34534175982391</v>
      </c>
      <c r="I804" s="22" t="n">
        <v>37.67851757642997</v>
      </c>
      <c r="J804" s="22" t="n">
        <v>25.0</v>
      </c>
      <c r="K804" s="22" t="n">
        <v>43.89912369416891</v>
      </c>
      <c r="L804" s="22" t="n">
        <v>28.176956879362525</v>
      </c>
    </row>
    <row r="805">
      <c r="B805" s="16" t="s">
        <v>290</v>
      </c>
      <c r="C805" s="19" t="n">
        <v>44.25425676801845</v>
      </c>
      <c r="D805" s="19" t="n">
        <v>75.0</v>
      </c>
      <c r="E805" s="19" t="n">
        <v>61.894542893826994</v>
      </c>
      <c r="F805" s="19" t="n">
        <v>100.0</v>
      </c>
      <c r="G805" s="19" t="n">
        <v>65.3464360827809</v>
      </c>
      <c r="H805" s="19" t="n">
        <v>66.66106992869103</v>
      </c>
      <c r="I805" s="19" t="n">
        <v>37.32148242357004</v>
      </c>
      <c r="J805" s="19" t="n">
        <v>58.83806966235451</v>
      </c>
      <c r="K805" s="19" t="n">
        <v>44.009377566911</v>
      </c>
      <c r="L805" s="19" t="n">
        <v>31.36503098494765</v>
      </c>
    </row>
    <row r="806">
      <c r="B806" s="16" t="s">
        <v>291</v>
      </c>
      <c r="C806" s="22" t="n">
        <v>25.0</v>
      </c>
      <c r="D806" s="22" t="n">
        <v>42.147679218576585</v>
      </c>
      <c r="E806" s="22" t="n">
        <v>38.105457106173006</v>
      </c>
      <c r="F806" s="22" t="n">
        <v>90.23311049174788</v>
      </c>
      <c r="G806" s="22" t="n">
        <v>32.28603328285111</v>
      </c>
      <c r="H806" s="22" t="n">
        <v>41.66106992869104</v>
      </c>
      <c r="I806" s="22" t="n">
        <v>62.321482423570046</v>
      </c>
      <c r="J806" s="22" t="n">
        <v>66.16193033764547</v>
      </c>
      <c r="K806" s="22" t="n">
        <v>12.908501261079902</v>
      </c>
      <c r="L806" s="22" t="n">
        <v>22.2046679043281</v>
      </c>
    </row>
    <row r="807">
      <c r="B807" s="16" t="s">
        <v>292</v>
      </c>
      <c r="C807" s="19" t="n">
        <v>75.92609476381199</v>
      </c>
      <c r="D807" s="19" t="n">
        <v>50.00000000000001</v>
      </c>
      <c r="E807" s="19" t="n">
        <v>36.894542893826994</v>
      </c>
      <c r="F807" s="19" t="n">
        <v>75.0</v>
      </c>
      <c r="G807" s="19" t="n">
        <v>48.17798976902438</v>
      </c>
      <c r="H807" s="19" t="n">
        <v>32.65465824017608</v>
      </c>
      <c r="I807" s="19" t="n">
        <v>62.321482423570046</v>
      </c>
      <c r="J807" s="19" t="n">
        <v>67.67613932470903</v>
      </c>
      <c r="K807" s="19" t="n">
        <v>36.98124486617802</v>
      </c>
      <c r="L807" s="19" t="n">
        <v>30.471329794836617</v>
      </c>
    </row>
    <row r="808">
      <c r="B808" s="16" t="s">
        <v>293</v>
      </c>
      <c r="C808" s="22" t="n">
        <v>62.016332199297544</v>
      </c>
      <c r="D808" s="22" t="n">
        <v>67.14767921857658</v>
      </c>
      <c r="E808" s="22" t="n">
        <v>61.894542893826994</v>
      </c>
      <c r="F808" s="22" t="n">
        <v>66.61711119754793</v>
      </c>
      <c r="G808" s="22" t="n">
        <v>32.28603328285111</v>
      </c>
      <c r="H808" s="22" t="n">
        <v>25.0</v>
      </c>
      <c r="I808" s="22" t="n">
        <v>62.67851757642997</v>
      </c>
      <c r="J808" s="22" t="n">
        <v>75.0</v>
      </c>
      <c r="K808" s="22" t="n">
        <v>69.009377566911</v>
      </c>
      <c r="L808" s="22" t="n">
        <v>37.91753761889184</v>
      </c>
    </row>
    <row r="809">
      <c r="B809" s="16" t="s">
        <v>294</v>
      </c>
      <c r="C809" s="19" t="n">
        <v>62.016332199297544</v>
      </c>
      <c r="D809" s="19" t="n">
        <v>32.85232078142342</v>
      </c>
      <c r="E809" s="19" t="n">
        <v>38.105457106173006</v>
      </c>
      <c r="F809" s="19" t="n">
        <v>65.23311049174788</v>
      </c>
      <c r="G809" s="19" t="n">
        <v>32.28603328285111</v>
      </c>
      <c r="H809" s="19" t="n">
        <v>41.66106992869104</v>
      </c>
      <c r="I809" s="19" t="n">
        <v>75.0</v>
      </c>
      <c r="J809" s="19" t="n">
        <v>100.0</v>
      </c>
      <c r="K809" s="19" t="n">
        <v>43.793199336927636</v>
      </c>
      <c r="L809" s="19" t="n">
        <v>36.478442345611555</v>
      </c>
    </row>
    <row r="810">
      <c r="B810" s="16" t="s">
        <v>295</v>
      </c>
      <c r="C810" s="22" t="n">
        <v>50.0</v>
      </c>
      <c r="D810" s="22" t="n">
        <v>57.85232078142343</v>
      </c>
      <c r="E810" s="22" t="n">
        <v>50.0</v>
      </c>
      <c r="F810" s="22" t="n">
        <v>83.23422239509587</v>
      </c>
      <c r="G810" s="22" t="n">
        <v>75.0</v>
      </c>
      <c r="H810" s="22" t="n">
        <v>50.0</v>
      </c>
      <c r="I810" s="22" t="n">
        <v>37.67851757642997</v>
      </c>
      <c r="J810" s="22" t="n">
        <v>75.0</v>
      </c>
      <c r="K810" s="22" t="n">
        <v>55.99062243308901</v>
      </c>
      <c r="L810" s="22" t="n">
        <v>28.087154690432627</v>
      </c>
    </row>
    <row r="811">
      <c r="B811" s="16" t="s">
        <v>296</v>
      </c>
      <c r="C811" s="19" t="n">
        <v>68.32816200420646</v>
      </c>
      <c r="D811" s="19" t="n">
        <v>57.85232078142343</v>
      </c>
      <c r="E811" s="19" t="n">
        <v>61.894542893826994</v>
      </c>
      <c r="F811" s="19" t="n">
        <v>75.0</v>
      </c>
      <c r="G811" s="19" t="n">
        <v>67.71396671714888</v>
      </c>
      <c r="H811" s="19" t="n">
        <v>66.66106992869103</v>
      </c>
      <c r="I811" s="19" t="n">
        <v>100.0</v>
      </c>
      <c r="J811" s="19" t="n">
        <v>66.16193033764547</v>
      </c>
      <c r="K811" s="19" t="n">
        <v>55.99062243308901</v>
      </c>
      <c r="L811" s="19" t="n">
        <v>32.09755729551453</v>
      </c>
    </row>
    <row r="812">
      <c r="B812" s="16" t="s">
        <v>297</v>
      </c>
      <c r="C812" s="22" t="n">
        <v>37.016332199297544</v>
      </c>
      <c r="D812" s="22" t="n">
        <v>32.85232078142342</v>
      </c>
      <c r="E812" s="22" t="n">
        <v>50.0</v>
      </c>
      <c r="F812" s="22" t="n">
        <v>81.85022168929581</v>
      </c>
      <c r="G812" s="22" t="n">
        <v>34.65356391721909</v>
      </c>
      <c r="H812" s="22" t="n">
        <v>42.34534175982392</v>
      </c>
      <c r="I812" s="22" t="n">
        <v>87.32148242357005</v>
      </c>
      <c r="J812" s="22" t="n">
        <v>67.03439525289089</v>
      </c>
      <c r="K812" s="22" t="n">
        <v>37.908501261079905</v>
      </c>
      <c r="L812" s="22" t="n">
        <v>27.125166655502614</v>
      </c>
    </row>
    <row r="813">
      <c r="B813" s="16" t="s">
        <v>298</v>
      </c>
      <c r="C813" s="19" t="n">
        <v>75.56608657292736</v>
      </c>
      <c r="D813" s="19" t="n">
        <v>84.10339896165777</v>
      </c>
      <c r="E813" s="19" t="n">
        <v>11.894542893826994</v>
      </c>
      <c r="F813" s="19" t="n">
        <v>40.23311049174788</v>
      </c>
      <c r="G813" s="19" t="n">
        <v>60.427933434297785</v>
      </c>
      <c r="H813" s="19" t="n">
        <v>100.0</v>
      </c>
      <c r="I813" s="19" t="n">
        <v>87.32148242357005</v>
      </c>
      <c r="J813" s="19" t="n">
        <v>66.16193033764547</v>
      </c>
      <c r="K813" s="19" t="n">
        <v>12.69232303109654</v>
      </c>
      <c r="L813" s="19" t="n">
        <v>9.597711542810249</v>
      </c>
    </row>
    <row r="814">
      <c r="B814" s="16" t="s">
        <v>299</v>
      </c>
      <c r="C814" s="22" t="n">
        <v>82.23792456872091</v>
      </c>
      <c r="D814" s="22" t="n">
        <v>59.10339896165778</v>
      </c>
      <c r="E814" s="22" t="n">
        <v>61.894542893826994</v>
      </c>
      <c r="F814" s="22" t="n">
        <v>9.766889508252124</v>
      </c>
      <c r="G814" s="22" t="n">
        <v>82.2860332828511</v>
      </c>
      <c r="H814" s="22" t="n">
        <v>74.99999999999999</v>
      </c>
      <c r="I814" s="22" t="n">
        <v>75.0</v>
      </c>
      <c r="J814" s="22" t="n">
        <v>84.06879050578179</v>
      </c>
      <c r="K814" s="22" t="n">
        <v>100.0</v>
      </c>
      <c r="L814" s="22" t="n">
        <v>22.6219871803628</v>
      </c>
    </row>
    <row r="815">
      <c r="B815" s="16" t="s">
        <v>300</v>
      </c>
      <c r="C815" s="19" t="n">
        <v>62.983667800702456</v>
      </c>
      <c r="D815" s="19" t="n">
        <v>40.89660103834223</v>
      </c>
      <c r="E815" s="19" t="n">
        <v>36.894542893826994</v>
      </c>
      <c r="F815" s="19" t="n">
        <v>33.38288880245206</v>
      </c>
      <c r="G815" s="19" t="n">
        <v>100.0</v>
      </c>
      <c r="H815" s="19" t="n">
        <v>100.0</v>
      </c>
      <c r="I815" s="19" t="n">
        <v>62.67851757642997</v>
      </c>
      <c r="J815" s="19" t="n">
        <v>75.0</v>
      </c>
      <c r="K815" s="19" t="n">
        <v>50.0</v>
      </c>
      <c r="L815" s="19" t="n">
        <v>4.850370176156189</v>
      </c>
    </row>
    <row r="816">
      <c r="B816" s="16" t="s">
        <v>301</v>
      </c>
      <c r="C816" s="22" t="n">
        <v>87.98366780070246</v>
      </c>
      <c r="D816" s="22" t="n">
        <v>59.10339896165778</v>
      </c>
      <c r="E816" s="22" t="n">
        <v>50.0</v>
      </c>
      <c r="F816" s="22" t="n">
        <v>33.38288880245206</v>
      </c>
      <c r="G816" s="22" t="n">
        <v>92.71396671714888</v>
      </c>
      <c r="H816" s="22" t="n">
        <v>84.69068351964783</v>
      </c>
      <c r="I816" s="22" t="n">
        <v>62.321482423570046</v>
      </c>
      <c r="J816" s="22" t="n">
        <v>75.0</v>
      </c>
      <c r="K816" s="22" t="n">
        <v>12.69232303109654</v>
      </c>
      <c r="L816" s="22" t="n">
        <v>17.922306663867662</v>
      </c>
    </row>
    <row r="817">
      <c r="B817" s="16" t="s">
        <v>302</v>
      </c>
      <c r="C817" s="19" t="n">
        <v>67.80331626887202</v>
      </c>
      <c r="D817" s="19" t="n">
        <v>72.68980311502669</v>
      </c>
      <c r="E817" s="19" t="n">
        <v>61.894542893826994</v>
      </c>
      <c r="F817" s="19" t="n">
        <v>56.850221689295815</v>
      </c>
      <c r="G817" s="19" t="n">
        <v>55.464023051875486</v>
      </c>
      <c r="H817" s="19" t="n">
        <v>32.65465824017608</v>
      </c>
      <c r="I817" s="19" t="n">
        <v>70.82372831316496</v>
      </c>
      <c r="J817" s="19" t="n">
        <v>65.93120949421821</v>
      </c>
      <c r="K817" s="19" t="n">
        <v>37.80257690383863</v>
      </c>
      <c r="L817" s="19" t="n">
        <v>44.37558213663863</v>
      </c>
    </row>
    <row r="818">
      <c r="B818" s="16" t="s">
        <v>303</v>
      </c>
      <c r="C818" s="22" t="n">
        <v>81.31182980490891</v>
      </c>
      <c r="D818" s="22" t="n">
        <v>32.85232078142342</v>
      </c>
      <c r="E818" s="22" t="n">
        <v>13.105457106173004</v>
      </c>
      <c r="F818" s="22" t="n">
        <v>41.76577760490413</v>
      </c>
      <c r="G818" s="22" t="n">
        <v>58.06040279992979</v>
      </c>
      <c r="H818" s="22" t="n">
        <v>66.66106992869103</v>
      </c>
      <c r="I818" s="22" t="n">
        <v>62.67851757642997</v>
      </c>
      <c r="J818" s="22" t="n">
        <v>25.87246491524541</v>
      </c>
      <c r="K818" s="22" t="n">
        <v>55.99062243308901</v>
      </c>
      <c r="L818" s="22" t="n">
        <v>33.071354988140065</v>
      </c>
    </row>
    <row r="819">
      <c r="B819" s="16" t="s">
        <v>304</v>
      </c>
      <c r="C819" s="19" t="n">
        <v>81.31182980490891</v>
      </c>
      <c r="D819" s="19" t="n">
        <v>65.89660103834223</v>
      </c>
      <c r="E819" s="19" t="n">
        <v>75.0</v>
      </c>
      <c r="F819" s="19" t="n">
        <v>40.23311049174788</v>
      </c>
      <c r="G819" s="19" t="n">
        <v>75.0</v>
      </c>
      <c r="H819" s="19" t="n">
        <v>82.65465824017608</v>
      </c>
      <c r="I819" s="19" t="n">
        <v>62.67851757642997</v>
      </c>
      <c r="J819" s="19" t="n">
        <v>75.0</v>
      </c>
      <c r="K819" s="19" t="n">
        <v>62.69232303109654</v>
      </c>
      <c r="L819" s="19" t="n">
        <v>21.833776851902734</v>
      </c>
    </row>
    <row r="820">
      <c r="B820" s="16" t="s">
        <v>305</v>
      </c>
      <c r="C820" s="22" t="n">
        <v>49.59875097152245</v>
      </c>
      <c r="D820" s="22" t="n">
        <v>65.89660103834223</v>
      </c>
      <c r="E820" s="22" t="n">
        <v>36.894542893826994</v>
      </c>
      <c r="F820" s="22" t="n">
        <v>83.23422239509587</v>
      </c>
      <c r="G820" s="22" t="n">
        <v>34.65356391721909</v>
      </c>
      <c r="H820" s="22" t="n">
        <v>50.0</v>
      </c>
      <c r="I820" s="22" t="n">
        <v>62.67851757642997</v>
      </c>
      <c r="J820" s="22" t="n">
        <v>82.32386067529096</v>
      </c>
      <c r="K820" s="22" t="n">
        <v>63.07696909328962</v>
      </c>
      <c r="L820" s="22" t="n">
        <v>28.087154690432627</v>
      </c>
    </row>
    <row r="821">
      <c r="B821" s="16" t="s">
        <v>306</v>
      </c>
      <c r="C821" s="19" t="n">
        <v>55.74574323198155</v>
      </c>
      <c r="D821" s="19" t="n">
        <v>82.85232078142343</v>
      </c>
      <c r="E821" s="19" t="n">
        <v>73.78908578765399</v>
      </c>
      <c r="F821" s="19" t="n">
        <v>100.0</v>
      </c>
      <c r="G821" s="19" t="n">
        <v>34.65356391721909</v>
      </c>
      <c r="H821" s="19" t="n">
        <v>50.0</v>
      </c>
      <c r="I821" s="19" t="n">
        <v>75.0</v>
      </c>
      <c r="J821" s="19" t="n">
        <v>100.0</v>
      </c>
      <c r="K821" s="19" t="n">
        <v>62.307676968903465</v>
      </c>
      <c r="L821" s="19" t="n">
        <v>21.543811304414795</v>
      </c>
    </row>
    <row r="822">
      <c r="B822" s="16" t="s">
        <v>307</v>
      </c>
      <c r="C822" s="22" t="n">
        <v>87.01633219929755</v>
      </c>
      <c r="D822" s="22" t="n">
        <v>67.14767921857658</v>
      </c>
      <c r="E822" s="22" t="n">
        <v>50.0</v>
      </c>
      <c r="F822" s="22" t="n">
        <v>8.382888802452063</v>
      </c>
      <c r="G822" s="22" t="n">
        <v>57.28603328285111</v>
      </c>
      <c r="H822" s="22" t="n">
        <v>50.0</v>
      </c>
      <c r="I822" s="22" t="n">
        <v>62.67851757642997</v>
      </c>
      <c r="J822" s="22" t="n">
        <v>82.9656047471091</v>
      </c>
      <c r="K822" s="22" t="n">
        <v>49.61535393780693</v>
      </c>
      <c r="L822" s="22" t="n">
        <v>57.30011397809347</v>
      </c>
    </row>
    <row r="823">
      <c r="B823" s="16" t="s">
        <v>308</v>
      </c>
      <c r="C823" s="19" t="n">
        <v>88.5085135360369</v>
      </c>
      <c r="D823" s="19" t="n">
        <v>50.00000000000001</v>
      </c>
      <c r="E823" s="19" t="n">
        <v>36.894542893826994</v>
      </c>
      <c r="F823" s="19" t="n">
        <v>58.23422239509587</v>
      </c>
      <c r="G823" s="19" t="n">
        <v>100.0</v>
      </c>
      <c r="H823" s="19" t="n">
        <v>50.68427183113287</v>
      </c>
      <c r="I823" s="19" t="n">
        <v>62.321482423570046</v>
      </c>
      <c r="J823" s="19" t="n">
        <v>67.67613932470903</v>
      </c>
      <c r="K823" s="19" t="n">
        <v>25.0</v>
      </c>
      <c r="L823" s="19" t="n">
        <v>37.628311097393485</v>
      </c>
    </row>
    <row r="824">
      <c r="B824" s="16" t="s">
        <v>309</v>
      </c>
      <c r="C824" s="22" t="n">
        <v>25.0</v>
      </c>
      <c r="D824" s="22" t="n">
        <v>50.00000000000001</v>
      </c>
      <c r="E824" s="22" t="n">
        <v>38.105457106173006</v>
      </c>
      <c r="F824" s="22" t="n">
        <v>75.0</v>
      </c>
      <c r="G824" s="22" t="n">
        <v>33.0604027999298</v>
      </c>
      <c r="H824" s="22" t="n">
        <v>50.0</v>
      </c>
      <c r="I824" s="22" t="n">
        <v>75.0</v>
      </c>
      <c r="J824" s="22" t="n">
        <v>50.0</v>
      </c>
      <c r="K824" s="22" t="n">
        <v>43.29829940199247</v>
      </c>
      <c r="L824" s="22" t="n">
        <v>31.300804896086692</v>
      </c>
    </row>
    <row r="825">
      <c r="B825" s="16" t="s">
        <v>310</v>
      </c>
      <c r="C825" s="19" t="n">
        <v>25.0</v>
      </c>
      <c r="D825" s="19" t="n">
        <v>50.00000000000001</v>
      </c>
      <c r="E825" s="19" t="n">
        <v>50.0</v>
      </c>
      <c r="F825" s="19" t="n">
        <v>75.0</v>
      </c>
      <c r="G825" s="19" t="n">
        <v>42.71396671714889</v>
      </c>
      <c r="H825" s="19" t="n">
        <v>50.0</v>
      </c>
      <c r="I825" s="19" t="n">
        <v>75.0</v>
      </c>
      <c r="J825" s="19" t="n">
        <v>100.0</v>
      </c>
      <c r="K825" s="19" t="n">
        <v>55.99062243308901</v>
      </c>
      <c r="L825" s="19" t="n">
        <v>31.300804896086692</v>
      </c>
    </row>
    <row r="826">
      <c r="B826" s="16" t="s">
        <v>311</v>
      </c>
      <c r="C826" s="22" t="n">
        <v>62.41758122777509</v>
      </c>
      <c r="D826" s="22" t="n">
        <v>90.89660103834224</v>
      </c>
      <c r="E826" s="22" t="n">
        <v>75.0</v>
      </c>
      <c r="F826" s="22" t="n">
        <v>83.38288880245207</v>
      </c>
      <c r="G826" s="22" t="n">
        <v>75.0</v>
      </c>
      <c r="H826" s="22" t="n">
        <v>90.99358831148503</v>
      </c>
      <c r="I826" s="22" t="n">
        <v>62.67851757642997</v>
      </c>
      <c r="J826" s="22" t="n">
        <v>67.03439525289089</v>
      </c>
      <c r="K826" s="22" t="n">
        <v>81.1008763058311</v>
      </c>
      <c r="L826" s="22" t="n">
        <v>37.43490077052502</v>
      </c>
    </row>
    <row r="827">
      <c r="B827" s="16" t="s">
        <v>312</v>
      </c>
      <c r="C827" s="19" t="n">
        <v>50.0</v>
      </c>
      <c r="D827" s="19" t="n">
        <v>82.85232078142343</v>
      </c>
      <c r="E827" s="19" t="n">
        <v>75.0</v>
      </c>
      <c r="F827" s="19" t="n">
        <v>50.0</v>
      </c>
      <c r="G827" s="19" t="n">
        <v>75.0</v>
      </c>
      <c r="H827" s="19" t="n">
        <v>100.0</v>
      </c>
      <c r="I827" s="19" t="n">
        <v>100.0</v>
      </c>
      <c r="J827" s="19" t="n">
        <v>100.0</v>
      </c>
      <c r="K827" s="19" t="n">
        <v>81.70170059800753</v>
      </c>
      <c r="L827" s="19" t="n">
        <v>16.366362352829654</v>
      </c>
    </row>
    <row r="828">
      <c r="B828" s="16" t="s">
        <v>313</v>
      </c>
      <c r="C828" s="22" t="n">
        <v>38.148505345152266</v>
      </c>
      <c r="D828" s="22" t="n">
        <v>68.39875739881094</v>
      </c>
      <c r="E828" s="22" t="n">
        <v>75.0</v>
      </c>
      <c r="F828" s="22" t="n">
        <v>23.615999294199938</v>
      </c>
      <c r="G828" s="22" t="n">
        <v>58.834772317008486</v>
      </c>
      <c r="H828" s="22" t="n">
        <v>72.9807649344551</v>
      </c>
      <c r="I828" s="22" t="n">
        <v>75.35703515285994</v>
      </c>
      <c r="J828" s="22" t="n">
        <v>83.83806966235451</v>
      </c>
      <c r="K828" s="22" t="n">
        <v>63.40773071151588</v>
      </c>
      <c r="L828" s="22" t="n">
        <v>26.869752526919328</v>
      </c>
    </row>
    <row r="829">
      <c r="B829" s="16" t="s">
        <v>314</v>
      </c>
      <c r="C829" s="19" t="n">
        <v>81.67183799579354</v>
      </c>
      <c r="D829" s="19" t="n">
        <v>71.2458582336136</v>
      </c>
      <c r="E829" s="19" t="n">
        <v>100.0</v>
      </c>
      <c r="F829" s="19" t="n">
        <v>75.0</v>
      </c>
      <c r="G829" s="19" t="n">
        <v>100.0</v>
      </c>
      <c r="H829" s="19" t="n">
        <v>100.0</v>
      </c>
      <c r="I829" s="19" t="n">
        <v>50.0</v>
      </c>
      <c r="J829" s="19" t="n">
        <v>75.0</v>
      </c>
      <c r="K829" s="19" t="n">
        <v>73.05941806107269</v>
      </c>
      <c r="L829" s="19" t="n">
        <v>33.69186502259092</v>
      </c>
    </row>
    <row r="830">
      <c r="B830" s="16" t="s">
        <v>315</v>
      </c>
      <c r="C830" s="22" t="n">
        <v>93.32816200420646</v>
      </c>
      <c r="D830" s="22" t="n">
        <v>100.00000000000001</v>
      </c>
      <c r="E830" s="22" t="n">
        <v>75.0</v>
      </c>
      <c r="F830" s="22" t="n">
        <v>75.0</v>
      </c>
      <c r="G830" s="22" t="n">
        <v>75.0</v>
      </c>
      <c r="H830" s="22" t="n">
        <v>74.99999999999999</v>
      </c>
      <c r="I830" s="22" t="n">
        <v>100.0</v>
      </c>
      <c r="J830" s="22" t="n">
        <v>75.0</v>
      </c>
      <c r="K830" s="22" t="n">
        <v>100.0</v>
      </c>
      <c r="L830" s="22" t="n">
        <v>32.49633495933881</v>
      </c>
    </row>
    <row r="831">
      <c r="B831" s="16" t="s">
        <v>316</v>
      </c>
      <c r="C831" s="19" t="n">
        <v>100.0</v>
      </c>
      <c r="D831" s="19" t="n">
        <v>100.00000000000001</v>
      </c>
      <c r="E831" s="19" t="n">
        <v>88.10545710617299</v>
      </c>
      <c r="F831" s="19" t="n">
        <v>83.38288880245207</v>
      </c>
      <c r="G831" s="19" t="n">
        <v>90.34643608278091</v>
      </c>
      <c r="H831" s="19" t="n">
        <v>74.99999999999999</v>
      </c>
      <c r="I831" s="19" t="n">
        <v>50.0</v>
      </c>
      <c r="J831" s="19" t="n">
        <v>75.0</v>
      </c>
      <c r="K831" s="19" t="n">
        <v>100.0</v>
      </c>
      <c r="L831" s="19" t="n">
        <v>33.76525435937825</v>
      </c>
    </row>
    <row r="832">
      <c r="B832" s="16" t="s">
        <v>317</v>
      </c>
      <c r="C832" s="22" t="n">
        <v>80.74574323198155</v>
      </c>
      <c r="D832" s="22" t="n">
        <v>82.85232078142343</v>
      </c>
      <c r="E832" s="22" t="n">
        <v>50.0</v>
      </c>
      <c r="F832" s="22" t="n">
        <v>75.0</v>
      </c>
      <c r="G832" s="22" t="n">
        <v>92.71396671714888</v>
      </c>
      <c r="H832" s="22" t="n">
        <v>100.0</v>
      </c>
      <c r="I832" s="22" t="n">
        <v>100.0</v>
      </c>
      <c r="J832" s="22" t="n">
        <v>82.9656047471091</v>
      </c>
      <c r="K832" s="22" t="n">
        <v>81.70170059800753</v>
      </c>
      <c r="L832" s="22" t="n">
        <v>33.69186502259092</v>
      </c>
    </row>
    <row r="833">
      <c r="B833" s="16" t="s">
        <v>318</v>
      </c>
      <c r="C833" s="19" t="n">
        <v>94.25425676801845</v>
      </c>
      <c r="D833" s="19" t="n">
        <v>82.85232078142343</v>
      </c>
      <c r="E833" s="19" t="n">
        <v>88.10545710617299</v>
      </c>
      <c r="F833" s="19" t="n">
        <v>75.0</v>
      </c>
      <c r="G833" s="19" t="n">
        <v>90.34643608278091</v>
      </c>
      <c r="H833" s="19" t="n">
        <v>74.99999999999999</v>
      </c>
      <c r="I833" s="19" t="n">
        <v>87.67851757642997</v>
      </c>
      <c r="J833" s="19" t="n">
        <v>50.0</v>
      </c>
      <c r="K833" s="19" t="n">
        <v>81.70170059800753</v>
      </c>
      <c r="L833" s="19" t="n">
        <v>32.49633495933881</v>
      </c>
    </row>
    <row r="834">
      <c r="B834" s="16" t="s">
        <v>319</v>
      </c>
      <c r="C834" s="22" t="n">
        <v>100.0</v>
      </c>
      <c r="D834" s="22" t="n">
        <v>82.85232078142343</v>
      </c>
      <c r="E834" s="22" t="n">
        <v>100.0</v>
      </c>
      <c r="F834" s="22" t="n">
        <v>75.0</v>
      </c>
      <c r="G834" s="22" t="n">
        <v>100.0</v>
      </c>
      <c r="H834" s="22" t="n">
        <v>74.99999999999999</v>
      </c>
      <c r="I834" s="22" t="n">
        <v>75.0</v>
      </c>
      <c r="J834" s="22" t="n">
        <v>100.0</v>
      </c>
      <c r="K834" s="22" t="n">
        <v>81.70170059800753</v>
      </c>
      <c r="L834" s="22" t="n">
        <v>32.49633495933881</v>
      </c>
    </row>
    <row r="835">
      <c r="B835" s="16" t="s">
        <v>320</v>
      </c>
      <c r="C835" s="19" t="n">
        <v>87.94242696310954</v>
      </c>
      <c r="D835" s="19" t="n">
        <v>82.85232078142343</v>
      </c>
      <c r="E835" s="19" t="n">
        <v>100.0</v>
      </c>
      <c r="F835" s="19" t="n">
        <v>90.23311049174788</v>
      </c>
      <c r="G835" s="19" t="n">
        <v>91.93959720007018</v>
      </c>
      <c r="H835" s="19" t="n">
        <v>91.66106992869105</v>
      </c>
      <c r="I835" s="19" t="n">
        <v>100.0</v>
      </c>
      <c r="J835" s="19" t="n">
        <v>75.0</v>
      </c>
      <c r="K835" s="19" t="n">
        <v>80.99062243308902</v>
      </c>
      <c r="L835" s="19" t="n">
        <v>41.09775434854275</v>
      </c>
    </row>
    <row r="836">
      <c r="B836" s="16" t="s">
        <v>321</v>
      </c>
      <c r="C836" s="22" t="n">
        <v>75.36000819088463</v>
      </c>
      <c r="D836" s="22" t="n">
        <v>75.0</v>
      </c>
      <c r="E836" s="22" t="n">
        <v>88.10545710617299</v>
      </c>
      <c r="F836" s="22" t="n">
        <v>91.61711119754793</v>
      </c>
      <c r="G836" s="22" t="n">
        <v>100.0</v>
      </c>
      <c r="H836" s="22" t="n">
        <v>100.0</v>
      </c>
      <c r="I836" s="22" t="n">
        <v>100.0</v>
      </c>
      <c r="J836" s="22" t="n">
        <v>82.9656047471091</v>
      </c>
      <c r="K836" s="22" t="n">
        <v>75.0</v>
      </c>
      <c r="L836" s="22" t="n">
        <v>45.20785719926438</v>
      </c>
    </row>
    <row r="837">
      <c r="B837" s="16" t="s">
        <v>322</v>
      </c>
      <c r="C837" s="19" t="n">
        <v>56.67183799579354</v>
      </c>
      <c r="D837" s="19" t="n">
        <v>100.00000000000001</v>
      </c>
      <c r="E837" s="19" t="n">
        <v>88.10545710617299</v>
      </c>
      <c r="F837" s="19" t="n">
        <v>84.76688950825212</v>
      </c>
      <c r="G837" s="19" t="n">
        <v>75.0</v>
      </c>
      <c r="H837" s="19" t="n">
        <v>66.66106992869103</v>
      </c>
      <c r="I837" s="19" t="n">
        <v>62.321482423570046</v>
      </c>
      <c r="J837" s="19" t="n">
        <v>42.034395252890896</v>
      </c>
      <c r="K837" s="19" t="n">
        <v>80.99062243308902</v>
      </c>
      <c r="L837" s="19" t="n">
        <v>31.81137715402676</v>
      </c>
    </row>
    <row r="838">
      <c r="B838" s="16" t="s">
        <v>323</v>
      </c>
      <c r="C838" s="22" t="n">
        <v>62.94242696310953</v>
      </c>
      <c r="D838" s="22" t="n">
        <v>84.10339896165777</v>
      </c>
      <c r="E838" s="22" t="n">
        <v>88.10545710617299</v>
      </c>
      <c r="F838" s="22" t="n">
        <v>66.61711119754793</v>
      </c>
      <c r="G838" s="22" t="n">
        <v>82.2860332828511</v>
      </c>
      <c r="H838" s="22" t="n">
        <v>100.0</v>
      </c>
      <c r="I838" s="22" t="n">
        <v>75.0</v>
      </c>
      <c r="J838" s="22" t="n">
        <v>91.80367440946361</v>
      </c>
      <c r="K838" s="22" t="n">
        <v>81.1008763058311</v>
      </c>
      <c r="L838" s="22" t="n">
        <v>27.88235452950312</v>
      </c>
    </row>
    <row r="839">
      <c r="B839" s="16" t="s">
        <v>324</v>
      </c>
      <c r="C839" s="19" t="n">
        <v>100.0</v>
      </c>
      <c r="D839" s="19" t="n">
        <v>83.04428025691881</v>
      </c>
      <c r="E839" s="19" t="n">
        <v>38.105457106173006</v>
      </c>
      <c r="F839" s="19" t="n">
        <v>100.0</v>
      </c>
      <c r="G839" s="19" t="n">
        <v>100.0</v>
      </c>
      <c r="H839" s="19" t="n">
        <v>100.0</v>
      </c>
      <c r="I839" s="19" t="n">
        <v>100.0</v>
      </c>
      <c r="J839" s="19" t="n">
        <v>100.0</v>
      </c>
      <c r="K839" s="19" t="n">
        <v>87.80257690383863</v>
      </c>
      <c r="L839" s="19" t="n">
        <v>51.01736769235218</v>
      </c>
    </row>
    <row r="840">
      <c r="B840" s="16" t="s">
        <v>325</v>
      </c>
      <c r="C840" s="22" t="n">
        <v>81.67183799579354</v>
      </c>
      <c r="D840" s="22" t="n">
        <v>73.74892181976566</v>
      </c>
      <c r="E840" s="22" t="n">
        <v>88.10545710617299</v>
      </c>
      <c r="F840" s="22" t="n">
        <v>83.38288880245207</v>
      </c>
      <c r="G840" s="22" t="n">
        <v>75.0</v>
      </c>
      <c r="H840" s="22" t="n">
        <v>74.99999999999999</v>
      </c>
      <c r="I840" s="22" t="n">
        <v>75.0</v>
      </c>
      <c r="J840" s="22" t="n">
        <v>75.0</v>
      </c>
      <c r="K840" s="22" t="n">
        <v>87.9085012610799</v>
      </c>
      <c r="L840" s="22" t="n">
        <v>33.76525435937825</v>
      </c>
    </row>
    <row r="841">
      <c r="B841" s="16" t="s">
        <v>326</v>
      </c>
      <c r="C841" s="19" t="n">
        <v>81.31182980490891</v>
      </c>
      <c r="D841" s="19" t="n">
        <v>83.04428025691881</v>
      </c>
      <c r="E841" s="19" t="n">
        <v>100.0</v>
      </c>
      <c r="F841" s="19" t="n">
        <v>75.0</v>
      </c>
      <c r="G841" s="19" t="n">
        <v>91.93959720007018</v>
      </c>
      <c r="H841" s="19" t="n">
        <v>74.99999999999999</v>
      </c>
      <c r="I841" s="19" t="n">
        <v>50.0</v>
      </c>
      <c r="J841" s="19" t="n">
        <v>75.0</v>
      </c>
      <c r="K841" s="19" t="n">
        <v>75.0</v>
      </c>
      <c r="L841" s="19" t="n">
        <v>32.49633495933881</v>
      </c>
    </row>
    <row r="842">
      <c r="B842" s="16" t="s">
        <v>327</v>
      </c>
      <c r="C842" s="22" t="n">
        <v>55.74574323198155</v>
      </c>
      <c r="D842" s="22" t="n">
        <v>82.85232078142343</v>
      </c>
      <c r="E842" s="22" t="n">
        <v>50.0</v>
      </c>
      <c r="F842" s="22" t="n">
        <v>100.0</v>
      </c>
      <c r="G842" s="22" t="n">
        <v>92.71396671714888</v>
      </c>
      <c r="H842" s="22" t="n">
        <v>100.0</v>
      </c>
      <c r="I842" s="22" t="n">
        <v>62.67851757642997</v>
      </c>
      <c r="J842" s="22" t="n">
        <v>91.16193033764547</v>
      </c>
      <c r="K842" s="22" t="n">
        <v>75.0</v>
      </c>
      <c r="L842" s="22" t="n">
        <v>51.01736769235218</v>
      </c>
    </row>
    <row r="843">
      <c r="B843" s="16" t="s">
        <v>328</v>
      </c>
      <c r="C843" s="19" t="n">
        <v>93.32816200420646</v>
      </c>
      <c r="D843" s="19" t="n">
        <v>82.85232078142343</v>
      </c>
      <c r="E843" s="19" t="n">
        <v>100.0</v>
      </c>
      <c r="F843" s="19" t="n">
        <v>100.0</v>
      </c>
      <c r="G843" s="19" t="n">
        <v>75.0</v>
      </c>
      <c r="H843" s="19" t="n">
        <v>74.99999999999999</v>
      </c>
      <c r="I843" s="19" t="n">
        <v>75.0</v>
      </c>
      <c r="J843" s="19" t="n">
        <v>75.0</v>
      </c>
      <c r="K843" s="19" t="n">
        <v>81.70170059800753</v>
      </c>
      <c r="L843" s="19" t="n">
        <v>36.280589498383485</v>
      </c>
    </row>
    <row r="844">
      <c r="B844" s="16" t="s">
        <v>329</v>
      </c>
      <c r="C844" s="22" t="n">
        <v>75.0</v>
      </c>
      <c r="D844" s="22" t="n">
        <v>92.1476792185766</v>
      </c>
      <c r="E844" s="22" t="n">
        <v>100.0</v>
      </c>
      <c r="F844" s="22" t="n">
        <v>75.0</v>
      </c>
      <c r="G844" s="22" t="n">
        <v>75.0</v>
      </c>
      <c r="H844" s="22" t="n">
        <v>74.99999999999999</v>
      </c>
      <c r="I844" s="22" t="n">
        <v>75.0</v>
      </c>
      <c r="J844" s="22" t="n">
        <v>75.0</v>
      </c>
      <c r="K844" s="22" t="n">
        <v>87.69232303109655</v>
      </c>
      <c r="L844" s="22" t="n">
        <v>32.49633495933881</v>
      </c>
    </row>
    <row r="845">
      <c r="B845" s="16" t="s">
        <v>330</v>
      </c>
      <c r="C845" s="19" t="n">
        <v>87.4175812277751</v>
      </c>
      <c r="D845" s="19" t="n">
        <v>100.00000000000001</v>
      </c>
      <c r="E845" s="19" t="n">
        <v>61.894542893826994</v>
      </c>
      <c r="F845" s="19" t="n">
        <v>59.76688950825212</v>
      </c>
      <c r="G845" s="19" t="n">
        <v>84.65356391721909</v>
      </c>
      <c r="H845" s="19" t="n">
        <v>100.0</v>
      </c>
      <c r="I845" s="19" t="n">
        <v>100.0</v>
      </c>
      <c r="J845" s="19" t="n">
        <v>83.83806966235451</v>
      </c>
      <c r="K845" s="19" t="n">
        <v>81.20680066307237</v>
      </c>
      <c r="L845" s="19" t="n">
        <v>23.135013162849067</v>
      </c>
    </row>
    <row r="846">
      <c r="B846" s="16" t="s">
        <v>331</v>
      </c>
      <c r="C846" s="22" t="n">
        <v>94.25425676801845</v>
      </c>
      <c r="D846" s="22" t="n">
        <v>90.89660103834224</v>
      </c>
      <c r="E846" s="22" t="n">
        <v>75.0</v>
      </c>
      <c r="F846" s="22" t="n">
        <v>75.0</v>
      </c>
      <c r="G846" s="22" t="n">
        <v>100.0</v>
      </c>
      <c r="H846" s="22" t="n">
        <v>100.0</v>
      </c>
      <c r="I846" s="22" t="n">
        <v>87.67851757642997</v>
      </c>
      <c r="J846" s="22" t="n">
        <v>50.0</v>
      </c>
      <c r="K846" s="22" t="n">
        <v>81.1008763058311</v>
      </c>
      <c r="L846" s="22" t="n">
        <v>33.69186502259092</v>
      </c>
    </row>
    <row r="847">
      <c r="B847" s="16" t="s">
        <v>332</v>
      </c>
      <c r="C847" s="19" t="n">
        <v>100.0</v>
      </c>
      <c r="D847" s="19" t="n">
        <v>71.2458582336136</v>
      </c>
      <c r="E847" s="19" t="n">
        <v>88.10545710617299</v>
      </c>
      <c r="F847" s="19" t="n">
        <v>84.76688950825212</v>
      </c>
      <c r="G847" s="19" t="n">
        <v>100.0</v>
      </c>
      <c r="H847" s="19" t="n">
        <v>100.0</v>
      </c>
      <c r="I847" s="19" t="n">
        <v>100.0</v>
      </c>
      <c r="J847" s="19" t="n">
        <v>91.16193033764547</v>
      </c>
      <c r="K847" s="19" t="n">
        <v>73.05941806107269</v>
      </c>
      <c r="L847" s="19" t="n">
        <v>40.460515832610334</v>
      </c>
    </row>
    <row r="848">
      <c r="B848" s="16" t="s">
        <v>333</v>
      </c>
      <c r="C848" s="22" t="n">
        <v>75.0</v>
      </c>
      <c r="D848" s="22" t="n">
        <v>82.85232078142343</v>
      </c>
      <c r="E848" s="22" t="n">
        <v>75.0</v>
      </c>
      <c r="F848" s="22" t="n">
        <v>75.0</v>
      </c>
      <c r="G848" s="22" t="n">
        <v>75.0</v>
      </c>
      <c r="H848" s="22" t="n">
        <v>74.99999999999999</v>
      </c>
      <c r="I848" s="22" t="n">
        <v>62.321482423570046</v>
      </c>
      <c r="J848" s="22" t="n">
        <v>75.0</v>
      </c>
      <c r="K848" s="22" t="n">
        <v>69.50427750184616</v>
      </c>
      <c r="L848" s="22" t="n">
        <v>32.49633495933881</v>
      </c>
    </row>
    <row r="849">
      <c r="B849" s="16" t="s">
        <v>334</v>
      </c>
      <c r="C849" s="19" t="n">
        <v>75.0</v>
      </c>
      <c r="D849" s="19" t="n">
        <v>65.70464156284685</v>
      </c>
      <c r="E849" s="19" t="n">
        <v>50.0</v>
      </c>
      <c r="F849" s="19" t="n">
        <v>59.76688950825212</v>
      </c>
      <c r="G849" s="19" t="n">
        <v>83.06040279992979</v>
      </c>
      <c r="H849" s="19" t="n">
        <v>91.66106992869105</v>
      </c>
      <c r="I849" s="19" t="n">
        <v>75.0</v>
      </c>
      <c r="J849" s="19" t="n">
        <v>100.0</v>
      </c>
      <c r="K849" s="19" t="n">
        <v>87.69232303109655</v>
      </c>
      <c r="L849" s="19" t="n">
        <v>25.48842036899054</v>
      </c>
    </row>
    <row r="850">
      <c r="B850" s="16" t="s">
        <v>335</v>
      </c>
      <c r="C850" s="22" t="n">
        <v>81.31182980490891</v>
      </c>
      <c r="D850" s="22" t="n">
        <v>100.00000000000001</v>
      </c>
      <c r="E850" s="22" t="n">
        <v>75.0</v>
      </c>
      <c r="F850" s="22" t="n">
        <v>83.38288880245207</v>
      </c>
      <c r="G850" s="22" t="n">
        <v>77.36753063436797</v>
      </c>
      <c r="H850" s="22" t="n">
        <v>100.0</v>
      </c>
      <c r="I850" s="22" t="n">
        <v>75.0</v>
      </c>
      <c r="J850" s="22" t="n">
        <v>49.127535084754584</v>
      </c>
      <c r="K850" s="22" t="n">
        <v>100.0</v>
      </c>
      <c r="L850" s="22" t="n">
        <v>39.50137551567872</v>
      </c>
    </row>
    <row r="851">
      <c r="B851" s="16" t="s">
        <v>336</v>
      </c>
      <c r="C851" s="19" t="n">
        <v>62.983667800702456</v>
      </c>
      <c r="D851" s="19" t="n">
        <v>73.74892181976566</v>
      </c>
      <c r="E851" s="19" t="n">
        <v>75.0</v>
      </c>
      <c r="F851" s="19" t="n">
        <v>84.76688950825212</v>
      </c>
      <c r="G851" s="19" t="n">
        <v>75.0</v>
      </c>
      <c r="H851" s="19" t="n">
        <v>74.99999999999999</v>
      </c>
      <c r="I851" s="19" t="n">
        <v>87.67851757642997</v>
      </c>
      <c r="J851" s="19" t="n">
        <v>75.0</v>
      </c>
      <c r="K851" s="19" t="n">
        <v>87.80257690383863</v>
      </c>
      <c r="L851" s="19" t="n">
        <v>33.97475079749684</v>
      </c>
    </row>
    <row r="852">
      <c r="B852" s="16" t="s">
        <v>337</v>
      </c>
      <c r="C852" s="22" t="n">
        <v>87.01633219929755</v>
      </c>
      <c r="D852" s="22" t="n">
        <v>75.0</v>
      </c>
      <c r="E852" s="22" t="n">
        <v>50.0</v>
      </c>
      <c r="F852" s="22" t="n">
        <v>65.23311049174788</v>
      </c>
      <c r="G852" s="22" t="n">
        <v>100.0</v>
      </c>
      <c r="H852" s="22" t="n">
        <v>100.0</v>
      </c>
      <c r="I852" s="22" t="n">
        <v>37.32148242357004</v>
      </c>
      <c r="J852" s="22" t="n">
        <v>75.0</v>
      </c>
      <c r="K852" s="22" t="n">
        <v>81.70170059800753</v>
      </c>
      <c r="L852" s="22" t="n">
        <v>26.923214212571512</v>
      </c>
    </row>
    <row r="853">
      <c r="B853" s="16" t="s">
        <v>338</v>
      </c>
      <c r="C853" s="19" t="n">
        <v>75.0</v>
      </c>
      <c r="D853" s="19" t="n">
        <v>100.00000000000001</v>
      </c>
      <c r="E853" s="19" t="n">
        <v>75.0</v>
      </c>
      <c r="F853" s="19" t="n">
        <v>100.0</v>
      </c>
      <c r="G853" s="19" t="n">
        <v>90.34643608278091</v>
      </c>
      <c r="H853" s="19" t="n">
        <v>74.99999999999999</v>
      </c>
      <c r="I853" s="19" t="n">
        <v>87.67851757642997</v>
      </c>
      <c r="J853" s="19" t="n">
        <v>75.0</v>
      </c>
      <c r="K853" s="19" t="n">
        <v>87.69232303109655</v>
      </c>
      <c r="L853" s="19" t="n">
        <v>36.280589498383485</v>
      </c>
    </row>
    <row r="854">
      <c r="B854" s="16" t="s">
        <v>339</v>
      </c>
      <c r="C854" s="22" t="n">
        <v>87.58241877222491</v>
      </c>
      <c r="D854" s="22" t="n">
        <v>90.89660103834224</v>
      </c>
      <c r="E854" s="22" t="n">
        <v>100.0</v>
      </c>
      <c r="F854" s="22" t="n">
        <v>65.23311049174788</v>
      </c>
      <c r="G854" s="22" t="n">
        <v>75.0</v>
      </c>
      <c r="H854" s="22" t="n">
        <v>50.0</v>
      </c>
      <c r="I854" s="22" t="n">
        <v>87.32148242357005</v>
      </c>
      <c r="J854" s="22" t="n">
        <v>33.83806966235451</v>
      </c>
      <c r="K854" s="22" t="n">
        <v>87.30767696890346</v>
      </c>
      <c r="L854" s="22" t="n">
        <v>35.11262402979003</v>
      </c>
    </row>
    <row r="855">
      <c r="B855" s="16" t="s">
        <v>340</v>
      </c>
      <c r="C855" s="19" t="n">
        <v>87.01633219929755</v>
      </c>
      <c r="D855" s="19" t="n">
        <v>90.89660103834224</v>
      </c>
      <c r="E855" s="19" t="n">
        <v>86.89454289382698</v>
      </c>
      <c r="F855" s="19" t="n">
        <v>75.0</v>
      </c>
      <c r="G855" s="19" t="n">
        <v>75.0</v>
      </c>
      <c r="H855" s="19" t="n">
        <v>83.33893007130894</v>
      </c>
      <c r="I855" s="19" t="n">
        <v>49.64296484714008</v>
      </c>
      <c r="J855" s="19" t="n">
        <v>83.83806966235451</v>
      </c>
      <c r="K855" s="19" t="n">
        <v>87.69232303109655</v>
      </c>
      <c r="L855" s="19" t="n">
        <v>32.89511262316309</v>
      </c>
    </row>
    <row r="856">
      <c r="B856" s="16" t="s">
        <v>341</v>
      </c>
      <c r="C856" s="22" t="n">
        <v>50.0</v>
      </c>
      <c r="D856" s="22" t="n">
        <v>100.00000000000001</v>
      </c>
      <c r="E856" s="22" t="n">
        <v>75.0</v>
      </c>
      <c r="F856" s="22" t="n">
        <v>91.61711119754793</v>
      </c>
      <c r="G856" s="22" t="n">
        <v>50.0</v>
      </c>
      <c r="H856" s="22" t="n">
        <v>50.0</v>
      </c>
      <c r="I856" s="22" t="n">
        <v>37.67851757642997</v>
      </c>
      <c r="J856" s="22" t="n">
        <v>58.83806966235451</v>
      </c>
      <c r="K856" s="22" t="n">
        <v>87.69232303109655</v>
      </c>
      <c r="L856" s="22" t="n">
        <v>24.815482997423707</v>
      </c>
    </row>
    <row r="857">
      <c r="B857" s="16" t="s">
        <v>342</v>
      </c>
      <c r="C857" s="19" t="n">
        <v>50.0</v>
      </c>
      <c r="D857" s="19" t="n">
        <v>82.85232078142343</v>
      </c>
      <c r="E857" s="19" t="n">
        <v>75.0</v>
      </c>
      <c r="F857" s="19" t="n">
        <v>91.61711119754793</v>
      </c>
      <c r="G857" s="19" t="n">
        <v>67.71396671714888</v>
      </c>
      <c r="H857" s="19" t="n">
        <v>92.34534175982391</v>
      </c>
      <c r="I857" s="19" t="n">
        <v>75.0</v>
      </c>
      <c r="J857" s="19" t="n">
        <v>100.0</v>
      </c>
      <c r="K857" s="19" t="n">
        <v>87.69232303109655</v>
      </c>
      <c r="L857" s="19" t="n">
        <v>42.08592409484691</v>
      </c>
    </row>
    <row r="858">
      <c r="B858" s="16" t="s">
        <v>343</v>
      </c>
      <c r="C858" s="22" t="n">
        <v>75.0</v>
      </c>
      <c r="D858" s="22" t="n">
        <v>100.00000000000001</v>
      </c>
      <c r="E858" s="22" t="n">
        <v>100.0</v>
      </c>
      <c r="F858" s="22" t="n">
        <v>68.14977831070419</v>
      </c>
      <c r="G858" s="22" t="n">
        <v>100.0</v>
      </c>
      <c r="H858" s="22" t="n">
        <v>58.33893007130895</v>
      </c>
      <c r="I858" s="22" t="n">
        <v>100.0</v>
      </c>
      <c r="J858" s="22" t="n">
        <v>57.9656047471091</v>
      </c>
      <c r="K858" s="22" t="n">
        <v>87.69232303109655</v>
      </c>
      <c r="L858" s="22" t="n">
        <v>33.13544731919842</v>
      </c>
    </row>
    <row r="859">
      <c r="B859" s="16" t="s">
        <v>344</v>
      </c>
      <c r="C859" s="19" t="n">
        <v>100.0</v>
      </c>
      <c r="D859" s="19" t="n">
        <v>100.00000000000001</v>
      </c>
      <c r="E859" s="19" t="n">
        <v>100.0</v>
      </c>
      <c r="F859" s="19" t="n">
        <v>75.0</v>
      </c>
      <c r="G859" s="19" t="n">
        <v>100.0</v>
      </c>
      <c r="H859" s="19" t="n">
        <v>100.0</v>
      </c>
      <c r="I859" s="19" t="n">
        <v>75.0</v>
      </c>
      <c r="J859" s="19" t="n">
        <v>75.0</v>
      </c>
      <c r="K859" s="19" t="n">
        <v>100.0</v>
      </c>
      <c r="L859" s="19" t="n">
        <v>33.69186502259092</v>
      </c>
    </row>
    <row r="860">
      <c r="B860" s="16" t="s">
        <v>345</v>
      </c>
      <c r="C860" s="22" t="n">
        <v>75.0</v>
      </c>
      <c r="D860" s="22" t="n">
        <v>75.0</v>
      </c>
      <c r="E860" s="22" t="n">
        <v>75.0</v>
      </c>
      <c r="F860" s="22" t="n">
        <v>50.0</v>
      </c>
      <c r="G860" s="22" t="n">
        <v>80.69287216556181</v>
      </c>
      <c r="H860" s="22" t="n">
        <v>50.0</v>
      </c>
      <c r="I860" s="22" t="n">
        <v>50.0</v>
      </c>
      <c r="J860" s="22" t="n">
        <v>75.64174407181812</v>
      </c>
      <c r="K860" s="22" t="n">
        <v>93.79319933692764</v>
      </c>
      <c r="L860" s="22" t="n">
        <v>41.05779848775859</v>
      </c>
    </row>
    <row r="861">
      <c r="B861" s="16" t="s">
        <v>346</v>
      </c>
      <c r="C861" s="19" t="n">
        <v>68.32816200420646</v>
      </c>
      <c r="D861" s="19" t="n">
        <v>100.00000000000001</v>
      </c>
      <c r="E861" s="19" t="n">
        <v>75.0</v>
      </c>
      <c r="F861" s="19" t="n">
        <v>83.38288880245207</v>
      </c>
      <c r="G861" s="19" t="n">
        <v>84.65356391721909</v>
      </c>
      <c r="H861" s="19" t="n">
        <v>75.68427183113286</v>
      </c>
      <c r="I861" s="19" t="n">
        <v>87.32148242357005</v>
      </c>
      <c r="J861" s="19" t="n">
        <v>66.16193033764547</v>
      </c>
      <c r="K861" s="19" t="n">
        <v>100.0</v>
      </c>
      <c r="L861" s="19" t="n">
        <v>33.92225700446712</v>
      </c>
    </row>
    <row r="862">
      <c r="B862" s="16" t="s">
        <v>347</v>
      </c>
      <c r="C862" s="22" t="n">
        <v>69.21301593042551</v>
      </c>
      <c r="D862" s="22" t="n">
        <v>100.00000000000001</v>
      </c>
      <c r="E862" s="22" t="n">
        <v>100.0</v>
      </c>
      <c r="F862" s="22" t="n">
        <v>90.23311049174788</v>
      </c>
      <c r="G862" s="22" t="n">
        <v>92.71396671714888</v>
      </c>
      <c r="H862" s="22" t="n">
        <v>83.33893007130894</v>
      </c>
      <c r="I862" s="22" t="n">
        <v>87.67851757642997</v>
      </c>
      <c r="J862" s="22" t="n">
        <v>75.0</v>
      </c>
      <c r="K862" s="22" t="n">
        <v>100.0</v>
      </c>
      <c r="L862" s="22" t="n">
        <v>37.95313619401548</v>
      </c>
    </row>
    <row r="863">
      <c r="B863" s="16" t="s">
        <v>348</v>
      </c>
      <c r="C863" s="19" t="n">
        <v>87.01633219929755</v>
      </c>
      <c r="D863" s="19" t="n">
        <v>100.00000000000001</v>
      </c>
      <c r="E863" s="19" t="n">
        <v>86.89454289382698</v>
      </c>
      <c r="F863" s="19" t="n">
        <v>83.38288880245207</v>
      </c>
      <c r="G863" s="19" t="n">
        <v>92.71396671714888</v>
      </c>
      <c r="H863" s="19" t="n">
        <v>100.0</v>
      </c>
      <c r="I863" s="19" t="n">
        <v>62.321482423570046</v>
      </c>
      <c r="J863" s="19" t="n">
        <v>41.80367440946362</v>
      </c>
      <c r="K863" s="19" t="n">
        <v>100.0</v>
      </c>
      <c r="L863" s="19" t="n">
        <v>39.50137551567872</v>
      </c>
    </row>
    <row r="864">
      <c r="B864" s="16" t="s">
        <v>349</v>
      </c>
      <c r="C864" s="22" t="n">
        <v>87.98366780070246</v>
      </c>
      <c r="D864" s="22" t="n">
        <v>75.0</v>
      </c>
      <c r="E864" s="22" t="n">
        <v>100.0</v>
      </c>
      <c r="F864" s="22" t="n">
        <v>30.466220983495752</v>
      </c>
      <c r="G864" s="22" t="n">
        <v>100.0</v>
      </c>
      <c r="H864" s="22" t="n">
        <v>100.0</v>
      </c>
      <c r="I864" s="22" t="n">
        <v>87.32148242357005</v>
      </c>
      <c r="J864" s="22" t="n">
        <v>42.034395252890896</v>
      </c>
      <c r="K864" s="22" t="n">
        <v>87.69232303109655</v>
      </c>
      <c r="L864" s="22" t="n">
        <v>2.829060732790832</v>
      </c>
    </row>
    <row r="865">
      <c r="B865" s="16" t="s">
        <v>350</v>
      </c>
      <c r="C865" s="19" t="n">
        <v>62.41758122777509</v>
      </c>
      <c r="D865" s="19" t="n">
        <v>50.00000000000001</v>
      </c>
      <c r="E865" s="19" t="n">
        <v>75.0</v>
      </c>
      <c r="F865" s="19" t="n">
        <v>83.38288880245207</v>
      </c>
      <c r="G865" s="19" t="n">
        <v>75.0</v>
      </c>
      <c r="H865" s="19" t="n">
        <v>92.34534175982391</v>
      </c>
      <c r="I865" s="19" t="n">
        <v>87.32148242357005</v>
      </c>
      <c r="J865" s="19" t="n">
        <v>41.80367440946362</v>
      </c>
      <c r="K865" s="19" t="n">
        <v>87.80257690383863</v>
      </c>
      <c r="L865" s="19" t="n">
        <v>37.745053632649764</v>
      </c>
    </row>
    <row r="866">
      <c r="B866" s="16" t="s">
        <v>351</v>
      </c>
      <c r="C866" s="22" t="n">
        <v>87.94242696310954</v>
      </c>
      <c r="D866" s="22" t="n">
        <v>75.0</v>
      </c>
      <c r="E866" s="22" t="n">
        <v>75.0</v>
      </c>
      <c r="F866" s="22" t="n">
        <v>75.0</v>
      </c>
      <c r="G866" s="22" t="n">
        <v>92.71396671714888</v>
      </c>
      <c r="H866" s="22" t="n">
        <v>100.0</v>
      </c>
      <c r="I866" s="22" t="n">
        <v>75.0</v>
      </c>
      <c r="J866" s="22" t="n">
        <v>100.0</v>
      </c>
      <c r="K866" s="22" t="n">
        <v>75.0</v>
      </c>
      <c r="L866" s="22" t="n">
        <v>33.69186502259092</v>
      </c>
    </row>
    <row r="867">
      <c r="B867" s="16" t="s">
        <v>352</v>
      </c>
      <c r="C867" s="19" t="n">
        <v>75.0</v>
      </c>
      <c r="D867" s="19" t="n">
        <v>75.0</v>
      </c>
      <c r="E867" s="19" t="n">
        <v>100.0</v>
      </c>
      <c r="F867" s="19" t="n">
        <v>61.29955662140837</v>
      </c>
      <c r="G867" s="19" t="n">
        <v>75.0</v>
      </c>
      <c r="H867" s="19" t="n">
        <v>74.99999999999999</v>
      </c>
      <c r="I867" s="19" t="n">
        <v>62.321482423570046</v>
      </c>
      <c r="J867" s="19" t="n">
        <v>100.0</v>
      </c>
      <c r="K867" s="19" t="n">
        <v>87.69232303109655</v>
      </c>
      <c r="L867" s="19" t="n">
        <v>30.422496357644395</v>
      </c>
    </row>
    <row r="868">
      <c r="B868" s="16" t="s">
        <v>353</v>
      </c>
      <c r="C868" s="22" t="n">
        <v>63.34367599158708</v>
      </c>
      <c r="D868" s="22" t="n">
        <v>75.0</v>
      </c>
      <c r="E868" s="22" t="n">
        <v>100.0</v>
      </c>
      <c r="F868" s="22" t="n">
        <v>50.0</v>
      </c>
      <c r="G868" s="22" t="n">
        <v>90.34643608278091</v>
      </c>
      <c r="H868" s="22" t="n">
        <v>74.99999999999999</v>
      </c>
      <c r="I868" s="22" t="n">
        <v>50.0</v>
      </c>
      <c r="J868" s="22" t="n">
        <v>67.03439525289089</v>
      </c>
      <c r="K868" s="22" t="n">
        <v>87.69232303109655</v>
      </c>
      <c r="L868" s="22" t="n">
        <v>28.71208042029413</v>
      </c>
    </row>
    <row r="869">
      <c r="B869" s="16" t="s">
        <v>354</v>
      </c>
      <c r="C869" s="19" t="n">
        <v>68.68817019509109</v>
      </c>
      <c r="D869" s="19" t="n">
        <v>75.0</v>
      </c>
      <c r="E869" s="19" t="n">
        <v>75.0</v>
      </c>
      <c r="F869" s="19" t="n">
        <v>81.85022168929581</v>
      </c>
      <c r="G869" s="19" t="n">
        <v>90.34643608278091</v>
      </c>
      <c r="H869" s="19" t="n">
        <v>74.99999999999999</v>
      </c>
      <c r="I869" s="19" t="n">
        <v>50.0</v>
      </c>
      <c r="J869" s="19" t="n">
        <v>57.9656047471091</v>
      </c>
      <c r="K869" s="19" t="n">
        <v>100.0</v>
      </c>
      <c r="L869" s="19" t="n">
        <v>33.533254260186006</v>
      </c>
    </row>
    <row r="870">
      <c r="B870" s="16" t="s">
        <v>355</v>
      </c>
      <c r="C870" s="22" t="n">
        <v>68.68817019509109</v>
      </c>
      <c r="D870" s="22" t="n">
        <v>100.00000000000001</v>
      </c>
      <c r="E870" s="22" t="n">
        <v>75.0</v>
      </c>
      <c r="F870" s="22" t="n">
        <v>66.61711119754793</v>
      </c>
      <c r="G870" s="22" t="n">
        <v>84.65356391721909</v>
      </c>
      <c r="H870" s="22" t="n">
        <v>83.33893007130894</v>
      </c>
      <c r="I870" s="22" t="n">
        <v>62.321482423570046</v>
      </c>
      <c r="J870" s="22" t="n">
        <v>57.9656047471091</v>
      </c>
      <c r="K870" s="22" t="n">
        <v>87.69232303109655</v>
      </c>
      <c r="L870" s="22" t="n">
        <v>30.111646358830097</v>
      </c>
    </row>
    <row r="871">
      <c r="B871" s="16" t="s">
        <v>356</v>
      </c>
      <c r="C871" s="19" t="n">
        <v>68.68817019509109</v>
      </c>
      <c r="D871" s="19" t="n">
        <v>90.89660103834224</v>
      </c>
      <c r="E871" s="19" t="n">
        <v>88.10545710617299</v>
      </c>
      <c r="F871" s="19" t="n">
        <v>59.76688950825212</v>
      </c>
      <c r="G871" s="19" t="n">
        <v>84.65356391721909</v>
      </c>
      <c r="H871" s="19" t="n">
        <v>82.65465824017608</v>
      </c>
      <c r="I871" s="19" t="n">
        <v>50.0</v>
      </c>
      <c r="J871" s="19" t="n">
        <v>57.9656047471091</v>
      </c>
      <c r="K871" s="19" t="n">
        <v>93.8991236941689</v>
      </c>
      <c r="L871" s="19" t="n">
        <v>28.030203785804915</v>
      </c>
    </row>
    <row r="872">
      <c r="B872" s="16" t="s">
        <v>357</v>
      </c>
      <c r="C872" s="22" t="n">
        <v>68.68817019509109</v>
      </c>
      <c r="D872" s="22" t="n">
        <v>75.0</v>
      </c>
      <c r="E872" s="22" t="n">
        <v>50.0</v>
      </c>
      <c r="F872" s="22" t="n">
        <v>75.0</v>
      </c>
      <c r="G872" s="22" t="n">
        <v>84.65356391721909</v>
      </c>
      <c r="H872" s="22" t="n">
        <v>100.0</v>
      </c>
      <c r="I872" s="22" t="n">
        <v>100.0</v>
      </c>
      <c r="J872" s="22" t="n">
        <v>100.0</v>
      </c>
      <c r="K872" s="22" t="n">
        <v>87.69232303109655</v>
      </c>
      <c r="L872" s="22" t="n">
        <v>33.69186502259092</v>
      </c>
    </row>
    <row r="873">
      <c r="B873" s="16" t="s">
        <v>358</v>
      </c>
      <c r="C873" s="19" t="n">
        <v>75.0</v>
      </c>
      <c r="D873" s="19" t="n">
        <v>90.89660103834224</v>
      </c>
      <c r="E873" s="19" t="n">
        <v>75.0</v>
      </c>
      <c r="F873" s="19" t="n">
        <v>100.0</v>
      </c>
      <c r="G873" s="19" t="n">
        <v>100.0</v>
      </c>
      <c r="H873" s="19" t="n">
        <v>100.0</v>
      </c>
      <c r="I873" s="19" t="n">
        <v>75.0</v>
      </c>
      <c r="J873" s="19" t="n">
        <v>83.83806966235451</v>
      </c>
      <c r="K873" s="19" t="n">
        <v>93.79319933692764</v>
      </c>
      <c r="L873" s="19" t="n">
        <v>51.01736769235218</v>
      </c>
    </row>
    <row r="874">
      <c r="B874" s="16" t="s">
        <v>359</v>
      </c>
      <c r="C874" s="22" t="n">
        <v>62.016332199297544</v>
      </c>
      <c r="D874" s="22" t="n">
        <v>25.000000000000004</v>
      </c>
      <c r="E874" s="22" t="n">
        <v>38.105457106173006</v>
      </c>
      <c r="F874" s="22" t="n">
        <v>58.382888802452065</v>
      </c>
      <c r="G874" s="22" t="n">
        <v>25.0</v>
      </c>
      <c r="H874" s="22" t="n">
        <v>17.345341759823917</v>
      </c>
      <c r="I874" s="22" t="n">
        <v>87.67851757642997</v>
      </c>
      <c r="J874" s="22" t="n">
        <v>57.9656047471091</v>
      </c>
      <c r="K874" s="22" t="n">
        <v>37.908501261079905</v>
      </c>
      <c r="L874" s="22" t="n">
        <v>47.981076949579176</v>
      </c>
    </row>
    <row r="875">
      <c r="B875" s="16" t="s">
        <v>360</v>
      </c>
      <c r="C875" s="19" t="n">
        <v>80.74574323198155</v>
      </c>
      <c r="D875" s="19" t="n">
        <v>68.59071687430634</v>
      </c>
      <c r="E875" s="19" t="n">
        <v>63.105457106173</v>
      </c>
      <c r="F875" s="19" t="n">
        <v>90.23311049174788</v>
      </c>
      <c r="G875" s="19" t="n">
        <v>66.9395972000702</v>
      </c>
      <c r="H875" s="19" t="n">
        <v>74.99999999999999</v>
      </c>
      <c r="I875" s="19" t="n">
        <v>62.67851757642997</v>
      </c>
      <c r="J875" s="19" t="n">
        <v>57.9656047471091</v>
      </c>
      <c r="K875" s="19" t="n">
        <v>93.79319933692764</v>
      </c>
      <c r="L875" s="19" t="n">
        <v>34.80217366022545</v>
      </c>
    </row>
    <row r="876">
      <c r="B876" s="16" t="s">
        <v>361</v>
      </c>
      <c r="C876" s="22" t="n">
        <v>79.98448601261937</v>
      </c>
      <c r="D876" s="22" t="n">
        <v>100.00000000000001</v>
      </c>
      <c r="E876" s="22" t="n">
        <v>88.10545710617299</v>
      </c>
      <c r="F876" s="22" t="n">
        <v>100.0</v>
      </c>
      <c r="G876" s="22" t="n">
        <v>60.427933434297785</v>
      </c>
      <c r="H876" s="22" t="n">
        <v>84.00641168851496</v>
      </c>
      <c r="I876" s="22" t="n">
        <v>47.711876809575976</v>
      </c>
      <c r="J876" s="22" t="n">
        <v>91.80367440946361</v>
      </c>
      <c r="K876" s="22" t="n">
        <v>100.0</v>
      </c>
      <c r="L876" s="22" t="n">
        <v>41.58960915347196</v>
      </c>
    </row>
    <row r="877">
      <c r="B877" s="16" t="s">
        <v>362</v>
      </c>
      <c r="C877" s="19" t="n">
        <v>62.94242696310953</v>
      </c>
      <c r="D877" s="19" t="n">
        <v>65.89660103834223</v>
      </c>
      <c r="E877" s="19" t="n">
        <v>50.0</v>
      </c>
      <c r="F877" s="19" t="n">
        <v>83.23422239509587</v>
      </c>
      <c r="G877" s="19" t="n">
        <v>72.632469365632</v>
      </c>
      <c r="H877" s="19" t="n">
        <v>83.33893007130894</v>
      </c>
      <c r="I877" s="19" t="n">
        <v>50.0</v>
      </c>
      <c r="J877" s="19" t="n">
        <v>58.196325590536375</v>
      </c>
      <c r="K877" s="19" t="n">
        <v>87.30767696890346</v>
      </c>
      <c r="L877" s="19" t="n">
        <v>35.62921548315335</v>
      </c>
    </row>
    <row r="878">
      <c r="B878" s="16" t="s">
        <v>363</v>
      </c>
      <c r="C878" s="22" t="n">
        <v>62.41758122777509</v>
      </c>
      <c r="D878" s="22" t="n">
        <v>91.9557197430812</v>
      </c>
      <c r="E878" s="22" t="n">
        <v>63.105457106173</v>
      </c>
      <c r="F878" s="22" t="n">
        <v>91.61711119754793</v>
      </c>
      <c r="G878" s="22" t="n">
        <v>92.71396671714888</v>
      </c>
      <c r="H878" s="22" t="n">
        <v>65.99358831148503</v>
      </c>
      <c r="I878" s="22" t="n">
        <v>62.67851757642997</v>
      </c>
      <c r="J878" s="22" t="n">
        <v>58.196325590536375</v>
      </c>
      <c r="K878" s="22" t="n">
        <v>74.88974612725792</v>
      </c>
      <c r="L878" s="22" t="n">
        <v>31.33842775098347</v>
      </c>
    </row>
    <row r="879">
      <c r="B879" s="16" t="s">
        <v>364</v>
      </c>
      <c r="C879" s="19" t="n">
        <v>57.27916540631383</v>
      </c>
      <c r="D879" s="19" t="n">
        <v>100.00000000000001</v>
      </c>
      <c r="E879" s="19" t="n">
        <v>88.10545710617299</v>
      </c>
      <c r="F879" s="19" t="n">
        <v>100.0</v>
      </c>
      <c r="G879" s="19" t="n">
        <v>73.4068388827107</v>
      </c>
      <c r="H879" s="19" t="n">
        <v>100.0</v>
      </c>
      <c r="I879" s="19" t="n">
        <v>50.0</v>
      </c>
      <c r="J879" s="19" t="n">
        <v>75.0</v>
      </c>
      <c r="K879" s="19" t="n">
        <v>93.79319933692764</v>
      </c>
      <c r="L879" s="19" t="n">
        <v>51.01736769235218</v>
      </c>
    </row>
    <row r="880">
      <c r="B880" s="16" t="s">
        <v>365</v>
      </c>
      <c r="C880" s="22" t="n">
        <v>36.04899659789263</v>
      </c>
      <c r="D880" s="22" t="n">
        <v>100.00000000000001</v>
      </c>
      <c r="E880" s="22" t="n">
        <v>100.0</v>
      </c>
      <c r="F880" s="22" t="n">
        <v>81.85022168929581</v>
      </c>
      <c r="G880" s="22" t="n">
        <v>24.1812083997894</v>
      </c>
      <c r="H880" s="22" t="n">
        <v>74.99999999999999</v>
      </c>
      <c r="I880" s="22" t="n">
        <v>100.0</v>
      </c>
      <c r="J880" s="22" t="n">
        <v>59.06879050578179</v>
      </c>
      <c r="K880" s="22" t="n">
        <v>87.58639867385527</v>
      </c>
      <c r="L880" s="22" t="n">
        <v>33.533254260186006</v>
      </c>
    </row>
    <row r="881">
      <c r="B881" s="16" t="s">
        <v>366</v>
      </c>
      <c r="C881" s="19" t="n">
        <v>87.01633219929755</v>
      </c>
      <c r="D881" s="19" t="n">
        <v>100.00000000000001</v>
      </c>
      <c r="E881" s="19" t="n">
        <v>100.0</v>
      </c>
      <c r="F881" s="19" t="n">
        <v>100.0</v>
      </c>
      <c r="G881" s="19" t="n">
        <v>75.0</v>
      </c>
      <c r="H881" s="19" t="n">
        <v>91.66106992869105</v>
      </c>
      <c r="I881" s="19" t="n">
        <v>87.67851757642997</v>
      </c>
      <c r="J881" s="19" t="n">
        <v>82.9656047471091</v>
      </c>
      <c r="K881" s="19" t="n">
        <v>87.30767696890346</v>
      </c>
      <c r="L881" s="19" t="n">
        <v>46.101809178916355</v>
      </c>
    </row>
    <row r="882">
      <c r="B882" s="16" t="s">
        <v>367</v>
      </c>
      <c r="C882" s="22" t="n">
        <v>38.909762564514445</v>
      </c>
      <c r="D882" s="22" t="n">
        <v>56.60124260118907</v>
      </c>
      <c r="E882" s="22" t="n">
        <v>61.894542893826994</v>
      </c>
      <c r="F882" s="22" t="n">
        <v>66.61711119754793</v>
      </c>
      <c r="G882" s="22" t="n">
        <v>47.63246936563201</v>
      </c>
      <c r="H882" s="22" t="n">
        <v>40.976798097558174</v>
      </c>
      <c r="I882" s="22" t="n">
        <v>87.32148242357005</v>
      </c>
      <c r="J882" s="22" t="n">
        <v>49.127535084754584</v>
      </c>
      <c r="K882" s="22" t="n">
        <v>81.09654679033028</v>
      </c>
      <c r="L882" s="22" t="n">
        <v>35.779803031009266</v>
      </c>
    </row>
    <row r="883">
      <c r="B883" s="16" t="s">
        <v>368</v>
      </c>
      <c r="C883" s="19" t="n">
        <v>25.082355869263967</v>
      </c>
      <c r="D883" s="19" t="n">
        <v>91.9557197430812</v>
      </c>
      <c r="E883" s="19" t="n">
        <v>100.0</v>
      </c>
      <c r="F883" s="19" t="n">
        <v>26.384000705800062</v>
      </c>
      <c r="G883" s="19" t="n">
        <v>0.0</v>
      </c>
      <c r="H883" s="19" t="n">
        <v>100.0</v>
      </c>
      <c r="I883" s="19" t="n">
        <v>25.357035152859925</v>
      </c>
      <c r="J883" s="19" t="n">
        <v>42.034395252890896</v>
      </c>
      <c r="K883" s="19" t="n">
        <v>66.9863969448975</v>
      </c>
      <c r="L883" s="19" t="n">
        <v>0.0</v>
      </c>
    </row>
    <row r="884">
      <c r="B884" s="16" t="s">
        <v>369</v>
      </c>
      <c r="C884" s="22" t="n">
        <v>61.656324008412916</v>
      </c>
      <c r="D884" s="22" t="n">
        <v>82.85232078142343</v>
      </c>
      <c r="E884" s="22" t="n">
        <v>75.0</v>
      </c>
      <c r="F884" s="22" t="n">
        <v>65.23311049174788</v>
      </c>
      <c r="G884" s="22" t="n">
        <v>75.0</v>
      </c>
      <c r="H884" s="22" t="n">
        <v>67.34534175982391</v>
      </c>
      <c r="I884" s="22" t="n">
        <v>75.0</v>
      </c>
      <c r="J884" s="22" t="n">
        <v>75.0</v>
      </c>
      <c r="K884" s="22" t="n">
        <v>93.79319933692764</v>
      </c>
      <c r="L884" s="22" t="n">
        <v>32.27166178797178</v>
      </c>
    </row>
    <row r="885">
      <c r="B885" s="16" t="s">
        <v>370</v>
      </c>
      <c r="C885" s="19" t="n">
        <v>67.92691297572891</v>
      </c>
      <c r="D885" s="19" t="n">
        <v>59.29535843715317</v>
      </c>
      <c r="E885" s="19" t="n">
        <v>58.73110063483044</v>
      </c>
      <c r="F885" s="19" t="n">
        <v>58.23422239509587</v>
      </c>
      <c r="G885" s="19" t="n">
        <v>82.2860332828511</v>
      </c>
      <c r="H885" s="19" t="n">
        <v>51.351753448338876</v>
      </c>
      <c r="I885" s="19" t="n">
        <v>50.35703515285993</v>
      </c>
      <c r="J885" s="19" t="n">
        <v>32.323860675290966</v>
      </c>
      <c r="K885" s="19" t="n">
        <v>51.205978099853695</v>
      </c>
      <c r="L885" s="19" t="n">
        <v>37.417769984126274</v>
      </c>
    </row>
    <row r="886">
      <c r="B886" s="16" t="s">
        <v>371</v>
      </c>
      <c r="C886" s="22" t="n">
        <v>61.491486463963106</v>
      </c>
      <c r="D886" s="22" t="n">
        <v>7.852320781423419</v>
      </c>
      <c r="E886" s="22" t="n">
        <v>36.894542893826994</v>
      </c>
      <c r="F886" s="22" t="n">
        <v>90.23311049174788</v>
      </c>
      <c r="G886" s="22" t="n">
        <v>25.0</v>
      </c>
      <c r="H886" s="22" t="n">
        <v>17.345341759823917</v>
      </c>
      <c r="I886" s="22" t="n">
        <v>75.35703515285994</v>
      </c>
      <c r="J886" s="22" t="n">
        <v>92.03439525289089</v>
      </c>
      <c r="K886" s="22" t="n">
        <v>50.0</v>
      </c>
      <c r="L886" s="22" t="n">
        <v>13.016684819359478</v>
      </c>
    </row>
    <row r="887">
      <c r="B887" s="16" t="s">
        <v>372</v>
      </c>
      <c r="C887" s="19" t="n">
        <v>100.0</v>
      </c>
      <c r="D887" s="19" t="n">
        <v>75.0</v>
      </c>
      <c r="E887" s="19" t="n">
        <v>50.0</v>
      </c>
      <c r="F887" s="19" t="n">
        <v>66.61711119754793</v>
      </c>
      <c r="G887" s="19" t="n">
        <v>100.0</v>
      </c>
      <c r="H887" s="19" t="n">
        <v>100.0</v>
      </c>
      <c r="I887" s="19" t="n">
        <v>62.321482423570046</v>
      </c>
      <c r="J887" s="19" t="n">
        <v>75.0</v>
      </c>
      <c r="K887" s="19" t="n">
        <v>25.0</v>
      </c>
      <c r="L887" s="19" t="n">
        <v>27.88235452950312</v>
      </c>
    </row>
    <row r="888">
      <c r="B888" s="16" t="s">
        <v>373</v>
      </c>
      <c r="C888" s="22" t="n">
        <v>100.0</v>
      </c>
      <c r="D888" s="22" t="n">
        <v>82.85232078142343</v>
      </c>
      <c r="E888" s="22" t="n">
        <v>50.0</v>
      </c>
      <c r="F888" s="22" t="n">
        <v>75.0</v>
      </c>
      <c r="G888" s="22" t="n">
        <v>50.0</v>
      </c>
      <c r="H888" s="22" t="n">
        <v>41.66106992869104</v>
      </c>
      <c r="I888" s="22" t="n">
        <v>100.0</v>
      </c>
      <c r="J888" s="22" t="n">
        <v>50.0</v>
      </c>
      <c r="K888" s="22" t="n">
        <v>80.99062243308902</v>
      </c>
      <c r="L888" s="22" t="n">
        <v>30.902027232262412</v>
      </c>
    </row>
    <row r="889">
      <c r="B889" s="16" t="s">
        <v>374</v>
      </c>
      <c r="C889" s="19" t="n">
        <v>30.745743231981553</v>
      </c>
      <c r="D889" s="19" t="n">
        <v>59.10339896165778</v>
      </c>
      <c r="E889" s="19" t="n">
        <v>36.894542893826994</v>
      </c>
      <c r="F889" s="19" t="n">
        <v>100.0</v>
      </c>
      <c r="G889" s="19" t="n">
        <v>25.0</v>
      </c>
      <c r="H889" s="19" t="n">
        <v>34.00641168851496</v>
      </c>
      <c r="I889" s="19" t="n">
        <v>62.67851757642997</v>
      </c>
      <c r="J889" s="19" t="n">
        <v>82.9656047471091</v>
      </c>
      <c r="K889" s="19" t="n">
        <v>50.0</v>
      </c>
      <c r="L889" s="19" t="n">
        <v>12.116052765534578</v>
      </c>
    </row>
    <row r="890">
      <c r="B890" s="16" t="s">
        <v>375</v>
      </c>
      <c r="C890" s="22" t="n">
        <v>30.745743231981553</v>
      </c>
      <c r="D890" s="22" t="n">
        <v>25.000000000000004</v>
      </c>
      <c r="E890" s="22" t="n">
        <v>25.0</v>
      </c>
      <c r="F890" s="22" t="n">
        <v>100.0</v>
      </c>
      <c r="G890" s="22" t="n">
        <v>40.346436082780905</v>
      </c>
      <c r="H890" s="22" t="n">
        <v>42.34534175982392</v>
      </c>
      <c r="I890" s="22" t="n">
        <v>50.0</v>
      </c>
      <c r="J890" s="22" t="n">
        <v>50.0</v>
      </c>
      <c r="K890" s="22" t="n">
        <v>56.20680066307237</v>
      </c>
      <c r="L890" s="22" t="n">
        <v>17.031611278970413</v>
      </c>
    </row>
    <row r="891">
      <c r="B891" s="16" t="s">
        <v>376</v>
      </c>
      <c r="C891" s="19" t="n">
        <v>62.016332199297544</v>
      </c>
      <c r="D891" s="19" t="n">
        <v>90.89660103834224</v>
      </c>
      <c r="E891" s="19" t="n">
        <v>75.0</v>
      </c>
      <c r="F891" s="19" t="n">
        <v>75.0</v>
      </c>
      <c r="G891" s="19" t="n">
        <v>59.65356391721909</v>
      </c>
      <c r="H891" s="19" t="n">
        <v>50.68427183113287</v>
      </c>
      <c r="I891" s="19" t="n">
        <v>75.0</v>
      </c>
      <c r="J891" s="19" t="n">
        <v>57.9656047471091</v>
      </c>
      <c r="K891" s="19" t="n">
        <v>93.29829940199247</v>
      </c>
      <c r="L891" s="19" t="n">
        <v>31.333527597908926</v>
      </c>
    </row>
    <row r="892">
      <c r="B892" s="16" t="s">
        <v>377</v>
      </c>
      <c r="C892" s="22" t="n">
        <v>25.967335601404912</v>
      </c>
      <c r="D892" s="22" t="n">
        <v>81.79320207668447</v>
      </c>
      <c r="E892" s="22" t="n">
        <v>75.0</v>
      </c>
      <c r="F892" s="22" t="n">
        <v>44.166664362087374</v>
      </c>
      <c r="G892" s="22" t="n">
        <v>0.0</v>
      </c>
      <c r="H892" s="22" t="n">
        <v>34.690683519647834</v>
      </c>
      <c r="I892" s="22" t="n">
        <v>0.0</v>
      </c>
      <c r="J892" s="22" t="n">
        <v>25.0</v>
      </c>
      <c r="K892" s="22" t="n">
        <v>93.79319933692764</v>
      </c>
      <c r="L892" s="22" t="n">
        <v>52.82947988880924</v>
      </c>
    </row>
    <row r="893">
      <c r="B893" s="16" t="s">
        <v>378</v>
      </c>
      <c r="C893" s="19" t="n">
        <v>75.0</v>
      </c>
      <c r="D893" s="19" t="n">
        <v>65.70464156284685</v>
      </c>
      <c r="E893" s="19" t="n">
        <v>50.0</v>
      </c>
      <c r="F893" s="19" t="n">
        <v>58.382888802452065</v>
      </c>
      <c r="G893" s="19" t="n">
        <v>75.0</v>
      </c>
      <c r="H893" s="19" t="n">
        <v>74.99999999999999</v>
      </c>
      <c r="I893" s="19" t="n">
        <v>62.321482423570046</v>
      </c>
      <c r="J893" s="19" t="n">
        <v>81.6391462578194</v>
      </c>
      <c r="K893" s="19" t="n">
        <v>55.88469807584774</v>
      </c>
      <c r="L893" s="19" t="n">
        <v>29.980999820333565</v>
      </c>
    </row>
    <row r="894">
      <c r="B894" s="16" t="s">
        <v>379</v>
      </c>
      <c r="C894" s="22" t="n">
        <v>87.58241877222491</v>
      </c>
      <c r="D894" s="22" t="n">
        <v>75.0</v>
      </c>
      <c r="E894" s="22" t="n">
        <v>61.894542893826994</v>
      </c>
      <c r="F894" s="22" t="n">
        <v>61.29955662140837</v>
      </c>
      <c r="G894" s="22" t="n">
        <v>91.93959720007018</v>
      </c>
      <c r="H894" s="22" t="n">
        <v>74.99999999999999</v>
      </c>
      <c r="I894" s="22" t="n">
        <v>62.67851757642997</v>
      </c>
      <c r="J894" s="22" t="n">
        <v>66.80367440946361</v>
      </c>
      <c r="K894" s="22" t="n">
        <v>80.99062243308902</v>
      </c>
      <c r="L894" s="22" t="n">
        <v>30.422496357644395</v>
      </c>
    </row>
    <row r="895">
      <c r="B895" s="16" t="s">
        <v>380</v>
      </c>
      <c r="C895" s="19" t="n">
        <v>56.31182980490892</v>
      </c>
      <c r="D895" s="19" t="n">
        <v>48.940881295261036</v>
      </c>
      <c r="E895" s="19" t="n">
        <v>50.0</v>
      </c>
      <c r="F895" s="19" t="n">
        <v>65.23311049174788</v>
      </c>
      <c r="G895" s="19" t="n">
        <v>66.9395972000702</v>
      </c>
      <c r="H895" s="19" t="n">
        <v>59.00641168851496</v>
      </c>
      <c r="I895" s="19" t="n">
        <v>62.67851757642997</v>
      </c>
      <c r="J895" s="19" t="n">
        <v>58.196325590536375</v>
      </c>
      <c r="K895" s="19" t="n">
        <v>56.48552236802418</v>
      </c>
      <c r="L895" s="19" t="n">
        <v>33.63748010379331</v>
      </c>
    </row>
    <row r="896">
      <c r="B896" s="16" t="s">
        <v>381</v>
      </c>
      <c r="C896" s="22" t="n">
        <v>73.59826070910594</v>
      </c>
      <c r="D896" s="22" t="n">
        <v>81.79320207668447</v>
      </c>
      <c r="E896" s="22" t="n">
        <v>75.0</v>
      </c>
      <c r="F896" s="22" t="n">
        <v>75.0</v>
      </c>
      <c r="G896" s="22" t="n">
        <v>75.0</v>
      </c>
      <c r="H896" s="22" t="n">
        <v>74.99999999999999</v>
      </c>
      <c r="I896" s="22" t="n">
        <v>75.0</v>
      </c>
      <c r="J896" s="22" t="n">
        <v>75.0</v>
      </c>
      <c r="K896" s="22" t="n">
        <v>87.80257690383863</v>
      </c>
      <c r="L896" s="22" t="n">
        <v>32.49633495933881</v>
      </c>
    </row>
    <row r="897">
      <c r="B897" s="16" t="s">
        <v>382</v>
      </c>
      <c r="C897" s="19" t="n">
        <v>63.508513536036894</v>
      </c>
      <c r="D897" s="19" t="n">
        <v>100.00000000000001</v>
      </c>
      <c r="E897" s="19" t="n">
        <v>75.0</v>
      </c>
      <c r="F897" s="19" t="n">
        <v>84.76688950825212</v>
      </c>
      <c r="G897" s="19" t="n">
        <v>75.0</v>
      </c>
      <c r="H897" s="19" t="n">
        <v>42.34534175982392</v>
      </c>
      <c r="I897" s="19" t="n">
        <v>75.0</v>
      </c>
      <c r="J897" s="19" t="n">
        <v>75.0</v>
      </c>
      <c r="K897" s="19" t="n">
        <v>87.09149873892011</v>
      </c>
      <c r="L897" s="19" t="n">
        <v>25.503133171588267</v>
      </c>
    </row>
    <row r="898">
      <c r="B898" s="16" t="s">
        <v>383</v>
      </c>
      <c r="C898" s="22" t="n">
        <v>80.74574323198155</v>
      </c>
      <c r="D898" s="22" t="n">
        <v>82.85232078142343</v>
      </c>
      <c r="E898" s="22" t="n">
        <v>75.0</v>
      </c>
      <c r="F898" s="22" t="n">
        <v>83.38288880245207</v>
      </c>
      <c r="G898" s="22" t="n">
        <v>100.0</v>
      </c>
      <c r="H898" s="22" t="n">
        <v>83.33893007130894</v>
      </c>
      <c r="I898" s="22" t="n">
        <v>87.32148242357005</v>
      </c>
      <c r="J898" s="22" t="n">
        <v>82.9656047471091</v>
      </c>
      <c r="K898" s="22" t="n">
        <v>81.20680066307237</v>
      </c>
      <c r="L898" s="22" t="n">
        <v>35.67857888749607</v>
      </c>
    </row>
    <row r="899">
      <c r="B899" s="16" t="s">
        <v>384</v>
      </c>
      <c r="C899" s="19" t="n">
        <v>81.67183799579354</v>
      </c>
      <c r="D899" s="19" t="n">
        <v>82.85232078142343</v>
      </c>
      <c r="E899" s="19" t="n">
        <v>75.0</v>
      </c>
      <c r="F899" s="19" t="n">
        <v>75.0</v>
      </c>
      <c r="G899" s="19" t="n">
        <v>75.0</v>
      </c>
      <c r="H899" s="19" t="n">
        <v>100.0</v>
      </c>
      <c r="I899" s="19" t="n">
        <v>87.67851757642997</v>
      </c>
      <c r="J899" s="19" t="n">
        <v>83.83806966235451</v>
      </c>
      <c r="K899" s="19" t="n">
        <v>87.30767696890346</v>
      </c>
      <c r="L899" s="19" t="n">
        <v>33.69186502259092</v>
      </c>
    </row>
    <row r="900">
      <c r="B900" s="16" t="s">
        <v>385</v>
      </c>
      <c r="C900" s="22" t="n">
        <v>62.58241877222491</v>
      </c>
      <c r="D900" s="22" t="n">
        <v>83.04428025691881</v>
      </c>
      <c r="E900" s="22" t="n">
        <v>88.10545710617299</v>
      </c>
      <c r="F900" s="22" t="n">
        <v>83.38288880245207</v>
      </c>
      <c r="G900" s="22" t="n">
        <v>33.0604027999298</v>
      </c>
      <c r="H900" s="22" t="n">
        <v>48.64824655166112</v>
      </c>
      <c r="I900" s="22" t="n">
        <v>37.32148242357004</v>
      </c>
      <c r="J900" s="22" t="n">
        <v>66.16193033764547</v>
      </c>
      <c r="K900" s="22" t="n">
        <v>93.79319933692764</v>
      </c>
      <c r="L900" s="22" t="n">
        <v>27.718980340953024</v>
      </c>
    </row>
    <row r="901">
      <c r="B901" s="16" t="s">
        <v>386</v>
      </c>
      <c r="C901" s="19" t="n">
        <v>80.344494203504</v>
      </c>
      <c r="D901" s="19" t="n">
        <v>82.85232078142343</v>
      </c>
      <c r="E901" s="19" t="n">
        <v>75.0</v>
      </c>
      <c r="F901" s="19" t="n">
        <v>75.0</v>
      </c>
      <c r="G901" s="19" t="n">
        <v>83.06040279992979</v>
      </c>
      <c r="H901" s="19" t="n">
        <v>84.00641168851496</v>
      </c>
      <c r="I901" s="19" t="n">
        <v>87.67851757642997</v>
      </c>
      <c r="J901" s="19" t="n">
        <v>91.80367440946361</v>
      </c>
      <c r="K901" s="19" t="n">
        <v>80.82089832581423</v>
      </c>
      <c r="L901" s="19" t="n">
        <v>32.9270323967646</v>
      </c>
    </row>
    <row r="902">
      <c r="B902" s="16" t="s">
        <v>387</v>
      </c>
      <c r="C902" s="22" t="n">
        <v>63.34367599158708</v>
      </c>
      <c r="D902" s="22" t="n">
        <v>90.89660103834224</v>
      </c>
      <c r="E902" s="22" t="n">
        <v>61.894542893826994</v>
      </c>
      <c r="F902" s="22" t="n">
        <v>86.29955662140837</v>
      </c>
      <c r="G902" s="22" t="n">
        <v>100.0</v>
      </c>
      <c r="H902" s="22" t="n">
        <v>100.0</v>
      </c>
      <c r="I902" s="22" t="n">
        <v>87.32148242357005</v>
      </c>
      <c r="J902" s="22" t="n">
        <v>100.0</v>
      </c>
      <c r="K902" s="22" t="n">
        <v>74.61535393780693</v>
      </c>
      <c r="L902" s="22" t="n">
        <v>41.522684959044064</v>
      </c>
    </row>
    <row r="903">
      <c r="B903" s="16" t="s">
        <v>388</v>
      </c>
      <c r="C903" s="19" t="n">
        <v>50.0</v>
      </c>
      <c r="D903" s="19" t="n">
        <v>65.70464156284685</v>
      </c>
      <c r="E903" s="19" t="n">
        <v>75.0</v>
      </c>
      <c r="F903" s="19" t="n">
        <v>90.23311049174788</v>
      </c>
      <c r="G903" s="19" t="n">
        <v>59.65356391721909</v>
      </c>
      <c r="H903" s="19" t="n">
        <v>58.33893007130895</v>
      </c>
      <c r="I903" s="19" t="n">
        <v>75.0</v>
      </c>
      <c r="J903" s="19" t="n">
        <v>82.32386067529096</v>
      </c>
      <c r="K903" s="19" t="n">
        <v>68.68727497968636</v>
      </c>
      <c r="L903" s="19" t="n">
        <v>28.50659297190815</v>
      </c>
    </row>
    <row r="904">
      <c r="B904" s="16" t="s">
        <v>389</v>
      </c>
      <c r="C904" s="22" t="n">
        <v>50.0</v>
      </c>
      <c r="D904" s="22" t="n">
        <v>56.79320207668445</v>
      </c>
      <c r="E904" s="22" t="n">
        <v>50.0</v>
      </c>
      <c r="F904" s="22" t="n">
        <v>55.466220983495745</v>
      </c>
      <c r="G904" s="22" t="n">
        <v>57.28603328285111</v>
      </c>
      <c r="H904" s="22" t="n">
        <v>32.65465824017608</v>
      </c>
      <c r="I904" s="22" t="n">
        <v>75.0</v>
      </c>
      <c r="J904" s="22" t="n">
        <v>50.0</v>
      </c>
      <c r="K904" s="22" t="n">
        <v>49.61535393780693</v>
      </c>
      <c r="L904" s="22" t="n">
        <v>45.435842748379926</v>
      </c>
    </row>
    <row r="905">
      <c r="B905" s="16" t="s">
        <v>390</v>
      </c>
      <c r="C905" s="19" t="n">
        <v>56.270588967315994</v>
      </c>
      <c r="D905" s="19" t="n">
        <v>40.70464156284684</v>
      </c>
      <c r="E905" s="19" t="n">
        <v>50.0</v>
      </c>
      <c r="F905" s="19" t="n">
        <v>59.76688950825212</v>
      </c>
      <c r="G905" s="19" t="n">
        <v>48.4068388827107</v>
      </c>
      <c r="H905" s="19" t="n">
        <v>34.00641168851496</v>
      </c>
      <c r="I905" s="19" t="n">
        <v>25.0</v>
      </c>
      <c r="J905" s="19" t="n">
        <v>58.83806966235451</v>
      </c>
      <c r="K905" s="19" t="n">
        <v>49.1829974778402</v>
      </c>
      <c r="L905" s="19" t="n">
        <v>41.75967903284398</v>
      </c>
    </row>
    <row r="906">
      <c r="B906" s="16" t="s">
        <v>391</v>
      </c>
      <c r="C906" s="22" t="n">
        <v>49.03266439859509</v>
      </c>
      <c r="D906" s="22" t="n">
        <v>34.10339896165778</v>
      </c>
      <c r="E906" s="22" t="n">
        <v>50.0</v>
      </c>
      <c r="F906" s="22" t="n">
        <v>76.38400070580006</v>
      </c>
      <c r="G906" s="22" t="n">
        <v>50.0</v>
      </c>
      <c r="H906" s="22" t="n">
        <v>59.00641168851496</v>
      </c>
      <c r="I906" s="22" t="n">
        <v>50.35703515285993</v>
      </c>
      <c r="J906" s="22" t="n">
        <v>42.034395252890896</v>
      </c>
      <c r="K906" s="22" t="n">
        <v>44.009377566911</v>
      </c>
      <c r="L906" s="22" t="n">
        <v>31.46141894851267</v>
      </c>
    </row>
    <row r="907">
      <c r="B907" s="16" t="s">
        <v>392</v>
      </c>
      <c r="C907" s="19" t="n">
        <v>100.0</v>
      </c>
      <c r="D907" s="19" t="n">
        <v>100.00000000000001</v>
      </c>
      <c r="E907" s="19" t="n">
        <v>68.29078420034126</v>
      </c>
      <c r="F907" s="19" t="n">
        <v>100.0</v>
      </c>
      <c r="G907" s="19" t="n">
        <v>100.0</v>
      </c>
      <c r="H907" s="19" t="n">
        <v>100.0</v>
      </c>
      <c r="I907" s="19" t="n">
        <v>100.0</v>
      </c>
      <c r="J907" s="19" t="n">
        <v>100.0</v>
      </c>
      <c r="K907" s="19" t="n">
        <v>100.0</v>
      </c>
      <c r="L907" s="19" t="n">
        <v>51.01736769235218</v>
      </c>
    </row>
    <row r="908">
      <c r="B908" s="16" t="s">
        <v>393</v>
      </c>
      <c r="C908" s="22" t="n">
        <v>100.0</v>
      </c>
      <c r="D908" s="22" t="n">
        <v>100.00000000000001</v>
      </c>
      <c r="E908" s="22" t="n">
        <v>68.29078420034126</v>
      </c>
      <c r="F908" s="22" t="n">
        <v>100.0</v>
      </c>
      <c r="G908" s="22" t="n">
        <v>100.0</v>
      </c>
      <c r="H908" s="22" t="n">
        <v>100.0</v>
      </c>
      <c r="I908" s="22" t="n">
        <v>100.0</v>
      </c>
      <c r="J908" s="22" t="n">
        <v>100.0</v>
      </c>
      <c r="K908" s="22" t="n">
        <v>100.0</v>
      </c>
      <c r="L908" s="22" t="n">
        <v>51.01736769235218</v>
      </c>
    </row>
    <row r="909">
      <c r="B909" s="16" t="s">
        <v>394</v>
      </c>
      <c r="C909" s="19" t="n">
        <v>69.25425676801845</v>
      </c>
      <c r="D909" s="19" t="n">
        <v>34.10339896165778</v>
      </c>
      <c r="E909" s="19" t="n">
        <v>50.0</v>
      </c>
      <c r="F909" s="19" t="n">
        <v>47.45044683546056</v>
      </c>
      <c r="G909" s="19" t="n">
        <v>25.0</v>
      </c>
      <c r="H909" s="19" t="n">
        <v>34.690683519647834</v>
      </c>
      <c r="I909" s="19" t="n">
        <v>75.0</v>
      </c>
      <c r="J909" s="19" t="n">
        <v>82.9656047471091</v>
      </c>
      <c r="K909" s="19" t="n">
        <v>31.317054535814457</v>
      </c>
      <c r="L909" s="19" t="n">
        <v>50.45868302753187</v>
      </c>
    </row>
    <row r="910">
      <c r="B910" s="16" t="s">
        <v>395</v>
      </c>
      <c r="C910" s="22" t="n">
        <v>36.4914864639631</v>
      </c>
      <c r="D910" s="22" t="n">
        <v>17.147679218576585</v>
      </c>
      <c r="E910" s="22" t="n">
        <v>50.0</v>
      </c>
      <c r="F910" s="22" t="n">
        <v>50.0</v>
      </c>
      <c r="G910" s="22" t="n">
        <v>0.0</v>
      </c>
      <c r="H910" s="22" t="n">
        <v>30.27175634725144</v>
      </c>
      <c r="I910" s="22" t="n">
        <v>87.32148242357005</v>
      </c>
      <c r="J910" s="22" t="n">
        <v>67.03439525289089</v>
      </c>
      <c r="K910" s="22" t="n">
        <v>43.29829940199247</v>
      </c>
      <c r="L910" s="22" t="n">
        <v>50.80017185188173</v>
      </c>
    </row>
    <row r="911">
      <c r="B911" s="16" t="s">
        <v>396</v>
      </c>
      <c r="C911" s="19" t="n">
        <v>56.67183799579354</v>
      </c>
      <c r="D911" s="19" t="n">
        <v>32.85232078142342</v>
      </c>
      <c r="E911" s="19" t="n">
        <v>36.894542893826994</v>
      </c>
      <c r="F911" s="19" t="n">
        <v>50.0</v>
      </c>
      <c r="G911" s="19" t="n">
        <v>72.632469365632</v>
      </c>
      <c r="H911" s="19" t="n">
        <v>65.30931648035217</v>
      </c>
      <c r="I911" s="19" t="n">
        <v>50.0</v>
      </c>
      <c r="J911" s="19" t="n">
        <v>92.03439525289089</v>
      </c>
      <c r="K911" s="19" t="n">
        <v>43.793199336927636</v>
      </c>
      <c r="L911" s="19" t="n">
        <v>33.49761828487799</v>
      </c>
    </row>
    <row r="912">
      <c r="B912" s="16" t="s">
        <v>397</v>
      </c>
      <c r="C912" s="22" t="n">
        <v>55.91058077643137</v>
      </c>
      <c r="D912" s="22" t="n">
        <v>34.10339896165778</v>
      </c>
      <c r="E912" s="22" t="n">
        <v>36.894542893826994</v>
      </c>
      <c r="F912" s="22" t="n">
        <v>100.0</v>
      </c>
      <c r="G912" s="22" t="n">
        <v>15.346436082780908</v>
      </c>
      <c r="H912" s="22" t="n">
        <v>16.661069928691045</v>
      </c>
      <c r="I912" s="22" t="n">
        <v>87.32148242357005</v>
      </c>
      <c r="J912" s="22" t="n">
        <v>50.0</v>
      </c>
      <c r="K912" s="22" t="n">
        <v>43.89912369416891</v>
      </c>
      <c r="L912" s="22" t="n">
        <v>1.8914745970102718</v>
      </c>
    </row>
    <row r="913">
      <c r="B913" s="16" t="s">
        <v>398</v>
      </c>
      <c r="C913" s="19" t="n">
        <v>100.0</v>
      </c>
      <c r="D913" s="19" t="n">
        <v>100.00000000000001</v>
      </c>
      <c r="E913" s="19" t="n">
        <v>100.0</v>
      </c>
      <c r="F913" s="19" t="n">
        <v>100.0</v>
      </c>
      <c r="G913" s="19" t="n">
        <v>100.0</v>
      </c>
      <c r="H913" s="19" t="n">
        <v>100.0</v>
      </c>
      <c r="I913" s="19" t="n">
        <v>100.0</v>
      </c>
      <c r="J913" s="19" t="n">
        <v>100.0</v>
      </c>
      <c r="K913" s="19" t="n">
        <v>100.0</v>
      </c>
      <c r="L913" s="19" t="n">
        <v>51.01736769235218</v>
      </c>
    </row>
    <row r="914">
      <c r="B914" s="16" t="s">
        <v>399</v>
      </c>
      <c r="C914" s="22" t="n">
        <v>75.0</v>
      </c>
      <c r="D914" s="22" t="n">
        <v>7.852320781423419</v>
      </c>
      <c r="E914" s="22" t="n">
        <v>36.894542893826994</v>
      </c>
      <c r="F914" s="22" t="n">
        <v>75.0</v>
      </c>
      <c r="G914" s="22" t="n">
        <v>46.85809984855332</v>
      </c>
      <c r="H914" s="22" t="n">
        <v>17.345341759823917</v>
      </c>
      <c r="I914" s="22" t="n">
        <v>62.321482423570046</v>
      </c>
      <c r="J914" s="22" t="n">
        <v>58.83806966235451</v>
      </c>
      <c r="K914" s="22" t="n">
        <v>37.307676968903465</v>
      </c>
      <c r="L914" s="22" t="n">
        <v>29.73921987083254</v>
      </c>
    </row>
    <row r="915">
      <c r="B915" s="16" t="s">
        <v>400</v>
      </c>
      <c r="C915" s="19" t="n">
        <v>69.25425676801845</v>
      </c>
      <c r="D915" s="19" t="n">
        <v>15.896601038342228</v>
      </c>
      <c r="E915" s="19" t="n">
        <v>75.0</v>
      </c>
      <c r="F915" s="19" t="n">
        <v>66.61711119754793</v>
      </c>
      <c r="G915" s="19" t="n">
        <v>64.57206656570222</v>
      </c>
      <c r="H915" s="19" t="n">
        <v>91.66106992869105</v>
      </c>
      <c r="I915" s="19" t="n">
        <v>87.32148242357005</v>
      </c>
      <c r="J915" s="19" t="n">
        <v>75.8724649152454</v>
      </c>
      <c r="K915" s="19" t="n">
        <v>81.20680066307237</v>
      </c>
      <c r="L915" s="19" t="n">
        <v>28.99812372997239</v>
      </c>
    </row>
    <row r="916">
      <c r="B916" s="16" t="s">
        <v>401</v>
      </c>
      <c r="C916" s="22" t="n">
        <v>62.016332199297544</v>
      </c>
      <c r="D916" s="22" t="n">
        <v>92.1476792185766</v>
      </c>
      <c r="E916" s="22" t="n">
        <v>76.21091421234601</v>
      </c>
      <c r="F916" s="22" t="n">
        <v>90.23311049174788</v>
      </c>
      <c r="G916" s="22" t="n">
        <v>7.286033282851108</v>
      </c>
      <c r="H916" s="22" t="n">
        <v>17.345341759823917</v>
      </c>
      <c r="I916" s="22" t="n">
        <v>75.0</v>
      </c>
      <c r="J916" s="22" t="n">
        <v>33.83806966235451</v>
      </c>
      <c r="K916" s="22" t="n">
        <v>12.307676968903461</v>
      </c>
      <c r="L916" s="22" t="n">
        <v>13.016684819359478</v>
      </c>
    </row>
    <row r="917">
      <c r="B917" s="16" t="s">
        <v>402</v>
      </c>
      <c r="C917" s="19" t="n">
        <v>30.344494203504002</v>
      </c>
      <c r="D917" s="19" t="n">
        <v>65.89660103834223</v>
      </c>
      <c r="E917" s="19" t="n">
        <v>61.894542893826994</v>
      </c>
      <c r="F917" s="19" t="n">
        <v>91.61711119754793</v>
      </c>
      <c r="G917" s="19" t="n">
        <v>59.65356391721909</v>
      </c>
      <c r="H917" s="19" t="n">
        <v>72.31312300461963</v>
      </c>
      <c r="I917" s="19" t="n">
        <v>75.0</v>
      </c>
      <c r="J917" s="19" t="n">
        <v>41.16193033764548</v>
      </c>
      <c r="K917" s="19" t="n">
        <v>57.08634666020062</v>
      </c>
      <c r="L917" s="19" t="n">
        <v>33.91583407586178</v>
      </c>
    </row>
    <row r="918">
      <c r="B918" s="16" t="s">
        <v>403</v>
      </c>
      <c r="C918" s="22" t="n">
        <v>66.56261652469807</v>
      </c>
      <c r="D918" s="22" t="n">
        <v>100.00000000000001</v>
      </c>
      <c r="E918" s="22" t="n">
        <v>36.894542893826994</v>
      </c>
      <c r="F918" s="22" t="n">
        <v>91.61711119754793</v>
      </c>
      <c r="G918" s="22" t="n">
        <v>34.65356391721909</v>
      </c>
      <c r="H918" s="22" t="n">
        <v>66.66106992869103</v>
      </c>
      <c r="I918" s="22" t="n">
        <v>87.67851757642997</v>
      </c>
      <c r="J918" s="22" t="n">
        <v>75.0</v>
      </c>
      <c r="K918" s="22" t="n">
        <v>75.0</v>
      </c>
      <c r="L918" s="22" t="n">
        <v>31.610658449201757</v>
      </c>
    </row>
    <row r="919">
      <c r="B919" s="16" t="s">
        <v>404</v>
      </c>
      <c r="C919" s="19" t="n">
        <v>67.96815381332183</v>
      </c>
      <c r="D919" s="19" t="n">
        <v>25.000000000000004</v>
      </c>
      <c r="E919" s="19" t="n">
        <v>61.894542893826994</v>
      </c>
      <c r="F919" s="19" t="n">
        <v>58.382888802452065</v>
      </c>
      <c r="G919" s="19" t="n">
        <v>34.65356391721909</v>
      </c>
      <c r="H919" s="19" t="n">
        <v>33.33893007130895</v>
      </c>
      <c r="I919" s="19" t="n">
        <v>100.0</v>
      </c>
      <c r="J919" s="19" t="n">
        <v>50.0</v>
      </c>
      <c r="K919" s="19" t="n">
        <v>56.20680066307237</v>
      </c>
      <c r="L919" s="19" t="n">
        <v>42.98779744767206</v>
      </c>
    </row>
    <row r="920">
      <c r="B920" s="16" t="s">
        <v>405</v>
      </c>
      <c r="C920" s="22" t="n">
        <v>50.0</v>
      </c>
      <c r="D920" s="22" t="n">
        <v>75.0</v>
      </c>
      <c r="E920" s="22" t="n">
        <v>61.894542893826994</v>
      </c>
      <c r="F920" s="22" t="n">
        <v>50.0</v>
      </c>
      <c r="G920" s="22" t="n">
        <v>100.0</v>
      </c>
      <c r="H920" s="22" t="n">
        <v>100.0</v>
      </c>
      <c r="I920" s="22" t="n">
        <v>62.321482423570046</v>
      </c>
      <c r="J920" s="22" t="n">
        <v>100.0</v>
      </c>
      <c r="K920" s="22" t="n">
        <v>87.9085012610799</v>
      </c>
      <c r="L920" s="22" t="n">
        <v>16.366362352829654</v>
      </c>
    </row>
    <row r="921">
      <c r="B921" s="16" t="s">
        <v>406</v>
      </c>
      <c r="C921" s="19" t="n">
        <v>80.74574323198155</v>
      </c>
      <c r="D921" s="19" t="n">
        <v>90.89660103834224</v>
      </c>
      <c r="E921" s="19" t="n">
        <v>50.0</v>
      </c>
      <c r="F921" s="19" t="n">
        <v>75.0</v>
      </c>
      <c r="G921" s="19" t="n">
        <v>75.0</v>
      </c>
      <c r="H921" s="19" t="n">
        <v>74.99999999999999</v>
      </c>
      <c r="I921" s="19" t="n">
        <v>37.32148242357004</v>
      </c>
      <c r="J921" s="19" t="n">
        <v>58.83806966235451</v>
      </c>
      <c r="K921" s="19" t="n">
        <v>50.0</v>
      </c>
      <c r="L921" s="19" t="n">
        <v>32.49633495933881</v>
      </c>
    </row>
    <row r="922">
      <c r="B922" s="16" t="s">
        <v>407</v>
      </c>
      <c r="C922" s="22" t="n">
        <v>37.016332199297544</v>
      </c>
      <c r="D922" s="22" t="n">
        <v>25.000000000000004</v>
      </c>
      <c r="E922" s="22" t="n">
        <v>25.0</v>
      </c>
      <c r="F922" s="22" t="n">
        <v>93.14977831070419</v>
      </c>
      <c r="G922" s="22" t="n">
        <v>25.0</v>
      </c>
      <c r="H922" s="22" t="n">
        <v>25.0</v>
      </c>
      <c r="I922" s="22" t="n">
        <v>62.67851757642997</v>
      </c>
      <c r="J922" s="22" t="n">
        <v>66.16193033764547</v>
      </c>
      <c r="K922" s="22" t="n">
        <v>50.0</v>
      </c>
      <c r="L922" s="22" t="n">
        <v>13.190957941212607</v>
      </c>
    </row>
    <row r="923">
      <c r="B923" s="16" t="s">
        <v>408</v>
      </c>
      <c r="C923" s="19" t="n">
        <v>37.016332199297544</v>
      </c>
      <c r="D923" s="19" t="n">
        <v>25.000000000000004</v>
      </c>
      <c r="E923" s="19" t="n">
        <v>50.0</v>
      </c>
      <c r="F923" s="19" t="n">
        <v>83.23422239509587</v>
      </c>
      <c r="G923" s="19" t="n">
        <v>40.346436082780905</v>
      </c>
      <c r="H923" s="19" t="n">
        <v>32.65465824017608</v>
      </c>
      <c r="I923" s="19" t="n">
        <v>62.67851757642997</v>
      </c>
      <c r="J923" s="19" t="n">
        <v>57.9656047471091</v>
      </c>
      <c r="K923" s="19" t="n">
        <v>37.0914987389201</v>
      </c>
      <c r="L923" s="19" t="n">
        <v>24.163224865951204</v>
      </c>
    </row>
    <row r="924">
      <c r="B924" s="16" t="s">
        <v>409</v>
      </c>
      <c r="C924" s="22" t="n">
        <v>87.37634039018216</v>
      </c>
      <c r="D924" s="22" t="n">
        <v>100.00000000000001</v>
      </c>
      <c r="E924" s="22" t="n">
        <v>68.29078420034126</v>
      </c>
      <c r="F924" s="22" t="n">
        <v>100.0</v>
      </c>
      <c r="G924" s="22" t="n">
        <v>100.0</v>
      </c>
      <c r="H924" s="22" t="n">
        <v>100.0</v>
      </c>
      <c r="I924" s="22" t="n">
        <v>100.0</v>
      </c>
      <c r="J924" s="22" t="n">
        <v>100.0</v>
      </c>
      <c r="K924" s="22" t="n">
        <v>100.0</v>
      </c>
      <c r="L924" s="22" t="n">
        <v>51.01736769235218</v>
      </c>
    </row>
    <row r="925">
      <c r="B925" s="16" t="s">
        <v>410</v>
      </c>
      <c r="C925" s="19" t="n">
        <v>100.0</v>
      </c>
      <c r="D925" s="19" t="n">
        <v>100.00000000000001</v>
      </c>
      <c r="E925" s="19" t="n">
        <v>100.0</v>
      </c>
      <c r="F925" s="19" t="n">
        <v>100.0</v>
      </c>
      <c r="G925" s="19" t="n">
        <v>100.0</v>
      </c>
      <c r="H925" s="19" t="n">
        <v>100.0</v>
      </c>
      <c r="I925" s="19" t="n">
        <v>100.0</v>
      </c>
      <c r="J925" s="19" t="n">
        <v>100.0</v>
      </c>
      <c r="K925" s="19" t="n">
        <v>100.0</v>
      </c>
      <c r="L925" s="19" t="n">
        <v>51.01736769235218</v>
      </c>
    </row>
    <row r="926">
      <c r="B926" s="16" t="s">
        <v>411</v>
      </c>
      <c r="C926" s="22" t="n">
        <v>42.80331626887202</v>
      </c>
      <c r="D926" s="22" t="n">
        <v>40.89660103834223</v>
      </c>
      <c r="E926" s="22" t="n">
        <v>61.894542893826994</v>
      </c>
      <c r="F926" s="22" t="n">
        <v>69.53377901650424</v>
      </c>
      <c r="G926" s="22" t="n">
        <v>32.28603328285111</v>
      </c>
      <c r="H926" s="22" t="n">
        <v>50.0</v>
      </c>
      <c r="I926" s="22" t="n">
        <v>75.0</v>
      </c>
      <c r="J926" s="22" t="n">
        <v>57.9656047471091</v>
      </c>
      <c r="K926" s="22" t="n">
        <v>62.307676968903465</v>
      </c>
      <c r="L926" s="22" t="n">
        <v>33.43416022035192</v>
      </c>
    </row>
    <row r="927">
      <c r="B927" s="16" t="s">
        <v>412</v>
      </c>
      <c r="C927" s="19" t="n">
        <v>62.58241877222491</v>
      </c>
      <c r="D927" s="19" t="n">
        <v>40.89660103834223</v>
      </c>
      <c r="E927" s="19" t="n">
        <v>36.894542893826994</v>
      </c>
      <c r="F927" s="19" t="n">
        <v>25.0</v>
      </c>
      <c r="G927" s="19" t="n">
        <v>32.28603328285111</v>
      </c>
      <c r="H927" s="19" t="n">
        <v>25.0</v>
      </c>
      <c r="I927" s="19" t="n">
        <v>37.67851757642997</v>
      </c>
      <c r="J927" s="19" t="n">
        <v>41.16193033764548</v>
      </c>
      <c r="K927" s="19" t="n">
        <v>50.0</v>
      </c>
      <c r="L927" s="19" t="n">
        <v>76.70175827761153</v>
      </c>
    </row>
    <row r="928">
      <c r="B928" s="16" t="s">
        <v>413</v>
      </c>
      <c r="C928" s="22" t="n">
        <v>69.25425676801845</v>
      </c>
      <c r="D928" s="22" t="n">
        <v>25.000000000000004</v>
      </c>
      <c r="E928" s="22" t="n">
        <v>11.894542893826994</v>
      </c>
      <c r="F928" s="22" t="n">
        <v>50.0</v>
      </c>
      <c r="G928" s="22" t="n">
        <v>69.30712783443818</v>
      </c>
      <c r="H928" s="22" t="n">
        <v>100.0</v>
      </c>
      <c r="I928" s="22" t="n">
        <v>62.321482423570046</v>
      </c>
      <c r="J928" s="22" t="n">
        <v>82.9656047471091</v>
      </c>
      <c r="K928" s="22" t="n">
        <v>69.009377566911</v>
      </c>
      <c r="L928" s="22" t="n">
        <v>16.366362352829654</v>
      </c>
    </row>
    <row r="929">
      <c r="B929" s="16" t="s">
        <v>414</v>
      </c>
      <c r="C929" s="19" t="n">
        <v>48.14781047237602</v>
      </c>
      <c r="D929" s="19" t="n">
        <v>100.00000000000001</v>
      </c>
      <c r="E929" s="19" t="n">
        <v>50.0</v>
      </c>
      <c r="F929" s="19" t="n">
        <v>91.61711119754793</v>
      </c>
      <c r="G929" s="19" t="n">
        <v>75.0</v>
      </c>
      <c r="H929" s="19" t="n">
        <v>74.99999999999999</v>
      </c>
      <c r="I929" s="19" t="n">
        <v>62.67851757642997</v>
      </c>
      <c r="J929" s="19" t="n">
        <v>82.9656047471091</v>
      </c>
      <c r="K929" s="19" t="n">
        <v>100.0</v>
      </c>
      <c r="L929" s="19" t="n">
        <v>35.01167009834404</v>
      </c>
    </row>
    <row r="930">
      <c r="B930" s="16" t="s">
        <v>415</v>
      </c>
      <c r="C930" s="22" t="n">
        <v>62.05757303689047</v>
      </c>
      <c r="D930" s="22" t="n">
        <v>84.29535843715317</v>
      </c>
      <c r="E930" s="22" t="n">
        <v>73.78908578765399</v>
      </c>
      <c r="F930" s="22" t="n">
        <v>56.850221689295815</v>
      </c>
      <c r="G930" s="22" t="n">
        <v>50.0</v>
      </c>
      <c r="H930" s="22" t="n">
        <v>58.33893007130895</v>
      </c>
      <c r="I930" s="22" t="n">
        <v>74.64296484714008</v>
      </c>
      <c r="J930" s="22" t="n">
        <v>48.25507016950917</v>
      </c>
      <c r="K930" s="22" t="n">
        <v>62.387834078142205</v>
      </c>
      <c r="L930" s="22" t="n">
        <v>35.50393054268387</v>
      </c>
    </row>
    <row r="931">
      <c r="B931" s="16" t="s">
        <v>416</v>
      </c>
      <c r="C931" s="19" t="n">
        <v>12.417581227775093</v>
      </c>
      <c r="D931" s="19" t="n">
        <v>24.808040524504612</v>
      </c>
      <c r="E931" s="19" t="n">
        <v>76.21091421234601</v>
      </c>
      <c r="F931" s="19" t="n">
        <v>38.70044337859163</v>
      </c>
      <c r="G931" s="19" t="n">
        <v>56.467241682640505</v>
      </c>
      <c r="H931" s="19" t="n">
        <v>73.64824655166112</v>
      </c>
      <c r="I931" s="19" t="n">
        <v>75.35703515285994</v>
      </c>
      <c r="J931" s="19" t="n">
        <v>65.52018626582733</v>
      </c>
      <c r="K931" s="19" t="n">
        <v>75.81700252215981</v>
      </c>
      <c r="L931" s="19" t="n">
        <v>28.00013025018101</v>
      </c>
    </row>
    <row r="932">
      <c r="B932" s="16" t="s">
        <v>417</v>
      </c>
      <c r="C932" s="22" t="n">
        <v>86.65632400841291</v>
      </c>
      <c r="D932" s="22" t="n">
        <v>25.000000000000004</v>
      </c>
      <c r="E932" s="22" t="n">
        <v>100.0</v>
      </c>
      <c r="F932" s="22" t="n">
        <v>50.0</v>
      </c>
      <c r="G932" s="22" t="n">
        <v>85.42793343429778</v>
      </c>
      <c r="H932" s="22" t="n">
        <v>81.98717662297007</v>
      </c>
      <c r="I932" s="22" t="n">
        <v>61.96444727071012</v>
      </c>
      <c r="J932" s="22" t="n">
        <v>67.26511609631817</v>
      </c>
      <c r="K932" s="22" t="n">
        <v>87.19742309616137</v>
      </c>
      <c r="L932" s="22" t="n">
        <v>25.26161191330344</v>
      </c>
    </row>
    <row r="933">
      <c r="B933" s="16" t="s">
        <v>418</v>
      </c>
      <c r="C933" s="19" t="n">
        <v>69.57302412131016</v>
      </c>
      <c r="D933" s="19" t="n">
        <v>82.85232078142343</v>
      </c>
      <c r="E933" s="19" t="n">
        <v>88.10545710617299</v>
      </c>
      <c r="F933" s="19" t="n">
        <v>83.23422239509587</v>
      </c>
      <c r="G933" s="19" t="n">
        <v>44.30712783443818</v>
      </c>
      <c r="H933" s="19" t="n">
        <v>82.65465824017608</v>
      </c>
      <c r="I933" s="19" t="n">
        <v>50.0</v>
      </c>
      <c r="J933" s="19" t="n">
        <v>84.06879050578179</v>
      </c>
      <c r="K933" s="19" t="n">
        <v>93.29829940199247</v>
      </c>
      <c r="L933" s="19" t="n">
        <v>35.47441688169517</v>
      </c>
    </row>
    <row r="934">
      <c r="B934" s="16" t="s">
        <v>419</v>
      </c>
      <c r="C934" s="22" t="n">
        <v>80.74574323198155</v>
      </c>
      <c r="D934" s="22" t="n">
        <v>76.25107818023437</v>
      </c>
      <c r="E934" s="22" t="n">
        <v>50.0</v>
      </c>
      <c r="F934" s="22" t="n">
        <v>50.0</v>
      </c>
      <c r="G934" s="22" t="n">
        <v>50.0</v>
      </c>
      <c r="H934" s="22" t="n">
        <v>81.98717662297007</v>
      </c>
      <c r="I934" s="22" t="n">
        <v>50.71407030571985</v>
      </c>
      <c r="J934" s="22" t="n">
        <v>75.0</v>
      </c>
      <c r="K934" s="22" t="n">
        <v>81.1008763058311</v>
      </c>
      <c r="L934" s="22" t="n">
        <v>25.26161191330344</v>
      </c>
    </row>
    <row r="935">
      <c r="B935" s="16" t="s">
        <v>420</v>
      </c>
      <c r="C935" s="19" t="n">
        <v>74.43391342707264</v>
      </c>
      <c r="D935" s="19" t="n">
        <v>65.89660103834223</v>
      </c>
      <c r="E935" s="19" t="n">
        <v>88.10545710617299</v>
      </c>
      <c r="F935" s="19" t="n">
        <v>75.0</v>
      </c>
      <c r="G935" s="19" t="n">
        <v>59.65356391721909</v>
      </c>
      <c r="H935" s="19" t="n">
        <v>50.0</v>
      </c>
      <c r="I935" s="19" t="n">
        <v>100.0</v>
      </c>
      <c r="J935" s="19" t="n">
        <v>100.0</v>
      </c>
      <c r="K935" s="19" t="n">
        <v>44.49994798634535</v>
      </c>
      <c r="L935" s="19" t="n">
        <v>31.300804896086692</v>
      </c>
    </row>
    <row r="936">
      <c r="B936" s="16" t="s">
        <v>421</v>
      </c>
      <c r="C936" s="22" t="n">
        <v>87.37634039018216</v>
      </c>
      <c r="D936" s="22" t="n">
        <v>83.04428025691881</v>
      </c>
      <c r="E936" s="22" t="n">
        <v>100.0</v>
      </c>
      <c r="F936" s="22" t="n">
        <v>100.0</v>
      </c>
      <c r="G936" s="22" t="n">
        <v>83.87919440014039</v>
      </c>
      <c r="H936" s="22" t="n">
        <v>75.66748161720601</v>
      </c>
      <c r="I936" s="22" t="n">
        <v>87.67851757642997</v>
      </c>
      <c r="J936" s="22" t="n">
        <v>75.23072084342726</v>
      </c>
      <c r="K936" s="22" t="n">
        <v>68.1923750447512</v>
      </c>
      <c r="L936" s="22" t="n">
        <v>36.674050640036135</v>
      </c>
    </row>
    <row r="937">
      <c r="B937" s="16" t="s">
        <v>422</v>
      </c>
      <c r="C937" s="19" t="n">
        <v>88.5085135360369</v>
      </c>
      <c r="D937" s="19" t="n">
        <v>66.08856051383762</v>
      </c>
      <c r="E937" s="19" t="n">
        <v>88.10545710617299</v>
      </c>
      <c r="F937" s="19" t="n">
        <v>75.0</v>
      </c>
      <c r="G937" s="19" t="n">
        <v>50.0</v>
      </c>
      <c r="H937" s="19" t="n">
        <v>83.33893007130894</v>
      </c>
      <c r="I937" s="19" t="n">
        <v>37.32148242357004</v>
      </c>
      <c r="J937" s="19" t="n">
        <v>92.03439525289089</v>
      </c>
      <c r="K937" s="19" t="n">
        <v>81.31705453581446</v>
      </c>
      <c r="L937" s="19" t="n">
        <v>32.89511262316309</v>
      </c>
    </row>
    <row r="938">
      <c r="B938" s="16" t="s">
        <v>423</v>
      </c>
      <c r="C938" s="22" t="n">
        <v>75.36000819088463</v>
      </c>
      <c r="D938" s="22" t="n">
        <v>81.79320207668447</v>
      </c>
      <c r="E938" s="22" t="n">
        <v>76.21091421234601</v>
      </c>
      <c r="F938" s="22" t="n">
        <v>66.76577760490412</v>
      </c>
      <c r="G938" s="22" t="n">
        <v>83.87919440014039</v>
      </c>
      <c r="H938" s="22" t="n">
        <v>68.01282337702992</v>
      </c>
      <c r="I938" s="22" t="n">
        <v>100.0</v>
      </c>
      <c r="J938" s="22" t="n">
        <v>75.23072084342726</v>
      </c>
      <c r="K938" s="22" t="n">
        <v>75.60515380767725</v>
      </c>
      <c r="L938" s="22" t="n">
        <v>32.1623147721786</v>
      </c>
    </row>
    <row r="939">
      <c r="B939" s="16" t="s">
        <v>424</v>
      </c>
      <c r="C939" s="19" t="n">
        <v>62.62365960981783</v>
      </c>
      <c r="D939" s="19" t="n">
        <v>58.911439486162394</v>
      </c>
      <c r="E939" s="19" t="n">
        <v>51.210914212346005</v>
      </c>
      <c r="F939" s="19" t="n">
        <v>86.29955662140837</v>
      </c>
      <c r="G939" s="19" t="n">
        <v>66.1208055998596</v>
      </c>
      <c r="H939" s="19" t="n">
        <v>81.98717662297007</v>
      </c>
      <c r="I939" s="19" t="n">
        <v>0.0</v>
      </c>
      <c r="J939" s="19" t="n">
        <v>15.931209494218207</v>
      </c>
      <c r="K939" s="19" t="n">
        <v>56.70603011350835</v>
      </c>
      <c r="L939" s="19" t="n">
        <v>36.251459834916176</v>
      </c>
    </row>
    <row r="940">
      <c r="B940" s="16" t="s">
        <v>425</v>
      </c>
      <c r="C940" s="22" t="n">
        <v>75.88485392621907</v>
      </c>
      <c r="D940" s="22" t="n">
        <v>59.10339896165778</v>
      </c>
      <c r="E940" s="22" t="n">
        <v>86.89454289382698</v>
      </c>
      <c r="F940" s="22" t="n">
        <v>83.23422239509587</v>
      </c>
      <c r="G940" s="22" t="n">
        <v>100.0</v>
      </c>
      <c r="H940" s="22" t="n">
        <v>67.32855154589706</v>
      </c>
      <c r="I940" s="22" t="n">
        <v>100.0</v>
      </c>
      <c r="J940" s="22" t="n">
        <v>67.67613932470903</v>
      </c>
      <c r="K940" s="22" t="n">
        <v>80.88469807584774</v>
      </c>
      <c r="L940" s="22" t="n">
        <v>32.00728616823979</v>
      </c>
    </row>
    <row r="941">
      <c r="B941" s="16" t="s">
        <v>426</v>
      </c>
      <c r="C941" s="19" t="n">
        <v>87.45882206536803</v>
      </c>
      <c r="D941" s="19" t="n">
        <v>74.80804052450462</v>
      </c>
      <c r="E941" s="19" t="n">
        <v>86.89454289382698</v>
      </c>
      <c r="F941" s="19" t="n">
        <v>83.38288880245207</v>
      </c>
      <c r="G941" s="19" t="n">
        <v>66.1208055998596</v>
      </c>
      <c r="H941" s="19" t="n">
        <v>66.6778601426179</v>
      </c>
      <c r="I941" s="19" t="n">
        <v>62.321482423570046</v>
      </c>
      <c r="J941" s="19" t="n">
        <v>42.676139324709034</v>
      </c>
      <c r="K941" s="19" t="n">
        <v>87.04862123504354</v>
      </c>
      <c r="L941" s="19" t="n">
        <v>31.85578225931342</v>
      </c>
    </row>
    <row r="942">
      <c r="B942" s="16" t="s">
        <v>427</v>
      </c>
      <c r="C942" s="22" t="n">
        <v>67.96815381332183</v>
      </c>
      <c r="D942" s="22" t="n">
        <v>50.86715922924358</v>
      </c>
      <c r="E942" s="22" t="n">
        <v>100.0</v>
      </c>
      <c r="F942" s="22" t="n">
        <v>25.0</v>
      </c>
      <c r="G942" s="22" t="n">
        <v>80.69287216556181</v>
      </c>
      <c r="H942" s="22" t="n">
        <v>81.98717662297007</v>
      </c>
      <c r="I942" s="22" t="n">
        <v>50.0</v>
      </c>
      <c r="J942" s="22" t="n">
        <v>66.39265118107275</v>
      </c>
      <c r="K942" s="22" t="n">
        <v>54.89489820597741</v>
      </c>
      <c r="L942" s="22" t="n">
        <v>17.692753678867536</v>
      </c>
    </row>
    <row r="943">
      <c r="B943" s="16" t="s">
        <v>428</v>
      </c>
      <c r="C943" s="19" t="n">
        <v>37.74725631667472</v>
      </c>
      <c r="D943" s="19" t="n">
        <v>65.89660103834223</v>
      </c>
      <c r="E943" s="19" t="n">
        <v>76.21091421234601</v>
      </c>
      <c r="F943" s="19" t="n">
        <v>49.85133359264381</v>
      </c>
      <c r="G943" s="19" t="n">
        <v>80.69287216556181</v>
      </c>
      <c r="H943" s="19" t="n">
        <v>50.0</v>
      </c>
      <c r="I943" s="19" t="n">
        <v>100.0</v>
      </c>
      <c r="J943" s="19" t="n">
        <v>67.67613932470903</v>
      </c>
      <c r="K943" s="19" t="n">
        <v>74.39484619232276</v>
      </c>
      <c r="L943" s="19" t="n">
        <v>41.11581997511343</v>
      </c>
    </row>
    <row r="944">
      <c r="B944" s="16" t="s">
        <v>429</v>
      </c>
      <c r="C944" s="22" t="n">
        <v>20.015513987380622</v>
      </c>
      <c r="D944" s="22" t="n">
        <v>81.79320207668447</v>
      </c>
      <c r="E944" s="22" t="n">
        <v>100.0</v>
      </c>
      <c r="F944" s="22" t="n">
        <v>41.76577760490413</v>
      </c>
      <c r="G944" s="22" t="n">
        <v>50.818791600210595</v>
      </c>
      <c r="H944" s="22" t="n">
        <v>49.98320978607313</v>
      </c>
      <c r="I944" s="22" t="n">
        <v>75.0</v>
      </c>
      <c r="J944" s="22" t="n">
        <v>40.93120949421821</v>
      </c>
      <c r="K944" s="22" t="n">
        <v>74.39484619232276</v>
      </c>
      <c r="L944" s="22" t="n">
        <v>44.282735601763555</v>
      </c>
    </row>
    <row r="945">
      <c r="B945" s="16" t="s">
        <v>430</v>
      </c>
      <c r="C945" s="19" t="n">
        <v>86.65632400841291</v>
      </c>
      <c r="D945" s="19" t="n">
        <v>66.08856051383762</v>
      </c>
      <c r="E945" s="19" t="n">
        <v>86.89454289382698</v>
      </c>
      <c r="F945" s="19" t="n">
        <v>0.0</v>
      </c>
      <c r="G945" s="19" t="n">
        <v>53.186322234578576</v>
      </c>
      <c r="H945" s="19" t="n">
        <v>65.30931648035217</v>
      </c>
      <c r="I945" s="19" t="n">
        <v>75.35703515285994</v>
      </c>
      <c r="J945" s="19" t="n">
        <v>83.83806966235451</v>
      </c>
      <c r="K945" s="19" t="n">
        <v>51.0957242271116</v>
      </c>
      <c r="L945" s="19" t="n">
        <v>36.427025214452414</v>
      </c>
    </row>
    <row r="946">
      <c r="B946" s="16" t="s">
        <v>431</v>
      </c>
      <c r="C946" s="22" t="n">
        <v>69.57302412131016</v>
      </c>
      <c r="D946" s="22" t="n">
        <v>65.70464156284685</v>
      </c>
      <c r="E946" s="22" t="n">
        <v>76.21091421234601</v>
      </c>
      <c r="F946" s="22" t="n">
        <v>37.16777626543538</v>
      </c>
      <c r="G946" s="22" t="n">
        <v>64.57206656570222</v>
      </c>
      <c r="H946" s="22" t="n">
        <v>65.30931648035217</v>
      </c>
      <c r="I946" s="22" t="n">
        <v>87.67851757642997</v>
      </c>
      <c r="J946" s="22" t="n">
        <v>74.35825592818185</v>
      </c>
      <c r="K946" s="22" t="n">
        <v>49.17866796233939</v>
      </c>
      <c r="L946" s="22" t="n">
        <v>34.249434387475645</v>
      </c>
    </row>
    <row r="947">
      <c r="B947" s="16" t="s">
        <v>432</v>
      </c>
      <c r="C947" s="19" t="n">
        <v>18.935489414726746</v>
      </c>
      <c r="D947" s="19" t="n">
        <v>65.70464156284685</v>
      </c>
      <c r="E947" s="19" t="n">
        <v>100.0</v>
      </c>
      <c r="F947" s="19" t="n">
        <v>65.23311049174788</v>
      </c>
      <c r="G947" s="19" t="n">
        <v>41.1208055998596</v>
      </c>
      <c r="H947" s="19" t="n">
        <v>56.98717662297007</v>
      </c>
      <c r="I947" s="19" t="n">
        <v>100.0</v>
      </c>
      <c r="J947" s="19" t="n">
        <v>83.60734881892724</v>
      </c>
      <c r="K947" s="19" t="n">
        <v>74.39484619232276</v>
      </c>
      <c r="L947" s="19" t="n">
        <v>33.96820697317421</v>
      </c>
    </row>
    <row r="948">
      <c r="B948" s="16" t="s">
        <v>433</v>
      </c>
      <c r="C948" s="22" t="n">
        <v>87.45882206536803</v>
      </c>
      <c r="D948" s="22" t="n">
        <v>49.13284077075643</v>
      </c>
      <c r="E948" s="22" t="n">
        <v>76.21091421234601</v>
      </c>
      <c r="F948" s="22" t="n">
        <v>74.85133359264381</v>
      </c>
      <c r="G948" s="22" t="n">
        <v>83.87919440014039</v>
      </c>
      <c r="H948" s="22" t="n">
        <v>68.01282337702992</v>
      </c>
      <c r="I948" s="22" t="n">
        <v>25.0</v>
      </c>
      <c r="J948" s="22" t="n">
        <v>76.10318575867268</v>
      </c>
      <c r="K948" s="22" t="n">
        <v>68.365675770858</v>
      </c>
      <c r="L948" s="22" t="n">
        <v>32.16220184725106</v>
      </c>
    </row>
    <row r="949">
      <c r="B949" s="16" t="s">
        <v>434</v>
      </c>
      <c r="C949" s="19" t="n">
        <v>55.78698406957448</v>
      </c>
      <c r="D949" s="19" t="n">
        <v>72.68980311502669</v>
      </c>
      <c r="E949" s="19" t="n">
        <v>100.0</v>
      </c>
      <c r="F949" s="19" t="n">
        <v>83.23422239509587</v>
      </c>
      <c r="G949" s="19" t="n">
        <v>100.0</v>
      </c>
      <c r="H949" s="19" t="n">
        <v>83.32213985738208</v>
      </c>
      <c r="I949" s="19" t="n">
        <v>75.35703515285994</v>
      </c>
      <c r="J949" s="19" t="n">
        <v>40.93120949421821</v>
      </c>
      <c r="K949" s="19" t="n">
        <v>68.29396988649167</v>
      </c>
      <c r="L949" s="19" t="n">
        <v>35.62541713647909</v>
      </c>
    </row>
    <row r="950">
      <c r="B950" s="16" t="s">
        <v>435</v>
      </c>
      <c r="C950" s="22" t="n">
        <v>11.491486463963104</v>
      </c>
      <c r="D950" s="22" t="n">
        <v>67.82287897232479</v>
      </c>
      <c r="E950" s="22" t="n">
        <v>100.0</v>
      </c>
      <c r="F950" s="22" t="n">
        <v>84.76688950825212</v>
      </c>
      <c r="G950" s="22" t="n">
        <v>51.54873903415738</v>
      </c>
      <c r="H950" s="22" t="n">
        <v>68.01282337702992</v>
      </c>
      <c r="I950" s="22" t="n">
        <v>100.0</v>
      </c>
      <c r="J950" s="22" t="n">
        <v>75.8724649152454</v>
      </c>
      <c r="K950" s="22" t="n">
        <v>54.89489820597741</v>
      </c>
      <c r="L950" s="22" t="n">
        <v>32.16206336407998</v>
      </c>
    </row>
    <row r="951">
      <c r="B951" s="16" t="s">
        <v>436</v>
      </c>
      <c r="C951" s="19" t="n">
        <v>67.7620754312791</v>
      </c>
      <c r="D951" s="19" t="n">
        <v>90.89660103834224</v>
      </c>
      <c r="E951" s="19" t="n">
        <v>88.10545710617299</v>
      </c>
      <c r="F951" s="19" t="n">
        <v>65.23311049174788</v>
      </c>
      <c r="G951" s="19" t="n">
        <v>67.71396671714888</v>
      </c>
      <c r="H951" s="19" t="n">
        <v>74.99999999999999</v>
      </c>
      <c r="I951" s="19" t="n">
        <v>37.32148242357004</v>
      </c>
      <c r="J951" s="19" t="n">
        <v>74.12753508475458</v>
      </c>
      <c r="K951" s="19" t="n">
        <v>100.0</v>
      </c>
      <c r="L951" s="19" t="n">
        <v>31.01791912118077</v>
      </c>
    </row>
    <row r="952">
      <c r="B952" s="16" t="s">
        <v>437</v>
      </c>
      <c r="C952" s="22" t="n">
        <v>74.03266439859509</v>
      </c>
      <c r="D952" s="22" t="n">
        <v>75.1919594754954</v>
      </c>
      <c r="E952" s="22" t="n">
        <v>100.0</v>
      </c>
      <c r="F952" s="22" t="n">
        <v>75.0</v>
      </c>
      <c r="G952" s="22" t="n">
        <v>26.593161117289288</v>
      </c>
      <c r="H952" s="22" t="n">
        <v>50.01679021392685</v>
      </c>
      <c r="I952" s="22" t="n">
        <v>87.67851757642997</v>
      </c>
      <c r="J952" s="22" t="n">
        <v>58.83806966235451</v>
      </c>
      <c r="K952" s="22" t="n">
        <v>68.29829940199247</v>
      </c>
      <c r="L952" s="22" t="n">
        <v>31.301607824307414</v>
      </c>
    </row>
    <row r="953">
      <c r="B953" s="16" t="s">
        <v>438</v>
      </c>
      <c r="C953" s="19" t="n">
        <v>88.5085135360369</v>
      </c>
      <c r="D953" s="19" t="n">
        <v>68.20679792331556</v>
      </c>
      <c r="E953" s="19" t="n">
        <v>100.0</v>
      </c>
      <c r="F953" s="19" t="n">
        <v>66.61711119754793</v>
      </c>
      <c r="G953" s="19" t="n">
        <v>75.0</v>
      </c>
      <c r="H953" s="19" t="n">
        <v>83.33893007130894</v>
      </c>
      <c r="I953" s="19" t="n">
        <v>100.0</v>
      </c>
      <c r="J953" s="19" t="n">
        <v>83.60734881892724</v>
      </c>
      <c r="K953" s="19" t="n">
        <v>68.79319933692764</v>
      </c>
      <c r="L953" s="19" t="n">
        <v>30.111646358830097</v>
      </c>
    </row>
    <row r="954">
      <c r="B954" s="16" t="s">
        <v>439</v>
      </c>
      <c r="C954" s="22" t="n">
        <v>69.21301593042551</v>
      </c>
      <c r="D954" s="22" t="n">
        <v>50.00000000000001</v>
      </c>
      <c r="E954" s="22" t="n">
        <v>76.21091421234601</v>
      </c>
      <c r="F954" s="22" t="n">
        <v>81.85022168929581</v>
      </c>
      <c r="G954" s="22" t="n">
        <v>83.06040279992979</v>
      </c>
      <c r="H954" s="22" t="n">
        <v>81.98717662297007</v>
      </c>
      <c r="I954" s="22" t="n">
        <v>87.32148242357005</v>
      </c>
      <c r="J954" s="22" t="n">
        <v>82.32386067529096</v>
      </c>
      <c r="K954" s="22" t="n">
        <v>61.98124486617802</v>
      </c>
      <c r="L954" s="22" t="n">
        <v>34.90440442136886</v>
      </c>
    </row>
    <row r="955">
      <c r="B955" s="16" t="s">
        <v>440</v>
      </c>
      <c r="C955" s="19" t="n">
        <v>87.37634039018216</v>
      </c>
      <c r="D955" s="19" t="n">
        <v>84.10339896165777</v>
      </c>
      <c r="E955" s="19" t="n">
        <v>76.21091421234601</v>
      </c>
      <c r="F955" s="19" t="n">
        <v>66.46844479019174</v>
      </c>
      <c r="G955" s="19" t="n">
        <v>75.0</v>
      </c>
      <c r="H955" s="19" t="n">
        <v>67.32855154589706</v>
      </c>
      <c r="I955" s="19" t="n">
        <v>75.0</v>
      </c>
      <c r="J955" s="19" t="n">
        <v>75.0</v>
      </c>
      <c r="K955" s="19" t="n">
        <v>87.80257690383863</v>
      </c>
      <c r="L955" s="19" t="n">
        <v>32.256080209879265</v>
      </c>
    </row>
    <row r="956">
      <c r="B956" s="16" t="s">
        <v>441</v>
      </c>
      <c r="C956" s="22" t="n">
        <v>87.05757303689046</v>
      </c>
      <c r="D956" s="22" t="n">
        <v>84.29535843715317</v>
      </c>
      <c r="E956" s="22" t="n">
        <v>88.10545710617299</v>
      </c>
      <c r="F956" s="22" t="n">
        <v>77.91666781895631</v>
      </c>
      <c r="G956" s="22" t="n">
        <v>83.06040279992979</v>
      </c>
      <c r="H956" s="22" t="n">
        <v>100.0</v>
      </c>
      <c r="I956" s="22" t="n">
        <v>74.64296484714008</v>
      </c>
      <c r="J956" s="22" t="n">
        <v>83.60734881892724</v>
      </c>
      <c r="K956" s="22" t="n">
        <v>81.09654679033028</v>
      </c>
      <c r="L956" s="22" t="n">
        <v>35.71317446595627</v>
      </c>
    </row>
    <row r="957">
      <c r="B957" s="16" t="s">
        <v>442</v>
      </c>
      <c r="C957" s="19" t="n">
        <v>93.32816200420646</v>
      </c>
      <c r="D957" s="19" t="n">
        <v>84.10339896165777</v>
      </c>
      <c r="E957" s="19" t="n">
        <v>100.0</v>
      </c>
      <c r="F957" s="19" t="n">
        <v>66.76577760490412</v>
      </c>
      <c r="G957" s="19" t="n">
        <v>50.0</v>
      </c>
      <c r="H957" s="19" t="n">
        <v>84.69068351964783</v>
      </c>
      <c r="I957" s="19" t="n">
        <v>87.67851757642997</v>
      </c>
      <c r="J957" s="19" t="n">
        <v>75.23072084342726</v>
      </c>
      <c r="K957" s="19" t="n">
        <v>87.80257690383863</v>
      </c>
      <c r="L957" s="19" t="n">
        <v>29.98449585777822</v>
      </c>
    </row>
    <row r="958">
      <c r="B958" s="16" t="s">
        <v>443</v>
      </c>
      <c r="C958" s="22" t="n">
        <v>75.0</v>
      </c>
      <c r="D958" s="22" t="n">
        <v>75.0</v>
      </c>
      <c r="E958" s="22" t="n">
        <v>75.0</v>
      </c>
      <c r="F958" s="22" t="n">
        <v>75.0</v>
      </c>
      <c r="G958" s="22" t="n">
        <v>75.0</v>
      </c>
      <c r="H958" s="22" t="n">
        <v>74.99999999999999</v>
      </c>
      <c r="I958" s="22" t="n">
        <v>75.0</v>
      </c>
      <c r="J958" s="22" t="n">
        <v>75.0</v>
      </c>
      <c r="K958" s="22" t="n">
        <v>75.0</v>
      </c>
      <c r="L958" s="22" t="n">
        <v>32.49633495933881</v>
      </c>
    </row>
    <row r="959">
      <c r="B959" s="16" t="s">
        <v>444</v>
      </c>
      <c r="C959" s="19" t="n">
        <v>50.0</v>
      </c>
      <c r="D959" s="19" t="n">
        <v>100.00000000000001</v>
      </c>
      <c r="E959" s="19" t="n">
        <v>75.0</v>
      </c>
      <c r="F959" s="19" t="n">
        <v>90.23311049174788</v>
      </c>
      <c r="G959" s="19" t="n">
        <v>50.0</v>
      </c>
      <c r="H959" s="19" t="n">
        <v>74.99999999999999</v>
      </c>
      <c r="I959" s="19" t="n">
        <v>75.35703515285994</v>
      </c>
      <c r="J959" s="19" t="n">
        <v>91.80367440946361</v>
      </c>
      <c r="K959" s="19" t="n">
        <v>87.19742309616137</v>
      </c>
      <c r="L959" s="19" t="n">
        <v>34.80217366022545</v>
      </c>
    </row>
    <row r="960">
      <c r="B960" s="16" t="s">
        <v>445</v>
      </c>
      <c r="C960" s="22" t="n">
        <v>62.62365960981783</v>
      </c>
      <c r="D960" s="22" t="n">
        <v>75.0</v>
      </c>
      <c r="E960" s="22" t="n">
        <v>86.89454289382698</v>
      </c>
      <c r="F960" s="22" t="n">
        <v>100.0</v>
      </c>
      <c r="G960" s="22" t="n">
        <v>66.9395972000702</v>
      </c>
      <c r="H960" s="22" t="n">
        <v>91.66106992869105</v>
      </c>
      <c r="I960" s="22" t="n">
        <v>75.0</v>
      </c>
      <c r="J960" s="22" t="n">
        <v>100.0</v>
      </c>
      <c r="K960" s="22" t="n">
        <v>100.0</v>
      </c>
      <c r="L960" s="22" t="n">
        <v>46.101809178916355</v>
      </c>
    </row>
    <row r="961">
      <c r="B961" s="16" t="s">
        <v>446</v>
      </c>
      <c r="C961" s="19" t="n">
        <v>100.0</v>
      </c>
      <c r="D961" s="19" t="n">
        <v>100.00000000000001</v>
      </c>
      <c r="E961" s="19" t="n">
        <v>86.89454289382698</v>
      </c>
      <c r="F961" s="19" t="n">
        <v>74.44056002816694</v>
      </c>
      <c r="G961" s="19" t="n">
        <v>75.7743695170787</v>
      </c>
      <c r="H961" s="19" t="n">
        <v>83.33893007130894</v>
      </c>
      <c r="I961" s="19" t="n">
        <v>50.0</v>
      </c>
      <c r="J961" s="19" t="n">
        <v>65.7079367636012</v>
      </c>
      <c r="K961" s="19" t="n">
        <v>100.0</v>
      </c>
      <c r="L961" s="19" t="n">
        <v>32.70935538300249</v>
      </c>
    </row>
    <row r="962">
      <c r="B962" s="16" t="s">
        <v>447</v>
      </c>
      <c r="C962" s="22" t="n">
        <v>75.0</v>
      </c>
      <c r="D962" s="22" t="n">
        <v>100.00000000000001</v>
      </c>
      <c r="E962" s="22" t="n">
        <v>75.0</v>
      </c>
      <c r="F962" s="22" t="n">
        <v>83.38288880245207</v>
      </c>
      <c r="G962" s="22" t="n">
        <v>66.9395972000702</v>
      </c>
      <c r="H962" s="22" t="n">
        <v>59.00641168851496</v>
      </c>
      <c r="I962" s="22" t="n">
        <v>75.35703515285994</v>
      </c>
      <c r="J962" s="22" t="n">
        <v>83.19632559053638</v>
      </c>
      <c r="K962" s="22" t="n">
        <v>93.29829940199247</v>
      </c>
      <c r="L962" s="22" t="n">
        <v>30.095607948231475</v>
      </c>
    </row>
    <row r="963">
      <c r="B963" s="16" t="s">
        <v>448</v>
      </c>
      <c r="C963" s="19" t="n">
        <v>100.0</v>
      </c>
      <c r="D963" s="19" t="n">
        <v>100.00000000000001</v>
      </c>
      <c r="E963" s="19" t="n">
        <v>73.78908578765399</v>
      </c>
      <c r="F963" s="19" t="n">
        <v>90.23311049174788</v>
      </c>
      <c r="G963" s="19" t="n">
        <v>90.34643608278091</v>
      </c>
      <c r="H963" s="19" t="n">
        <v>75.68427183113286</v>
      </c>
      <c r="I963" s="19" t="n">
        <v>75.0</v>
      </c>
      <c r="J963" s="19" t="n">
        <v>92.03439525289089</v>
      </c>
      <c r="K963" s="19" t="n">
        <v>100.0</v>
      </c>
      <c r="L963" s="19" t="n">
        <v>35.06073379736414</v>
      </c>
    </row>
    <row r="964">
      <c r="B964" s="16" t="s">
        <v>449</v>
      </c>
      <c r="C964" s="22" t="n">
        <v>100.0</v>
      </c>
      <c r="D964" s="22" t="n">
        <v>75.0</v>
      </c>
      <c r="E964" s="22" t="n">
        <v>100.0</v>
      </c>
      <c r="F964" s="22" t="n">
        <v>81.85022168929581</v>
      </c>
      <c r="G964" s="22" t="n">
        <v>84.65356391721909</v>
      </c>
      <c r="H964" s="22" t="n">
        <v>90.99358831148503</v>
      </c>
      <c r="I964" s="22" t="n">
        <v>100.0</v>
      </c>
      <c r="J964" s="22" t="n">
        <v>100.0</v>
      </c>
      <c r="K964" s="22" t="n">
        <v>87.19742309616137</v>
      </c>
      <c r="L964" s="22" t="n">
        <v>36.67180540530692</v>
      </c>
    </row>
    <row r="965">
      <c r="B965" s="16" t="s">
        <v>450</v>
      </c>
      <c r="C965" s="19" t="n">
        <v>75.92609476381199</v>
      </c>
      <c r="D965" s="19" t="n">
        <v>83.04428025691881</v>
      </c>
      <c r="E965" s="19" t="n">
        <v>100.0</v>
      </c>
      <c r="F965" s="19" t="n">
        <v>100.0</v>
      </c>
      <c r="G965" s="19" t="n">
        <v>92.71396671714888</v>
      </c>
      <c r="H965" s="19" t="n">
        <v>84.00641168851496</v>
      </c>
      <c r="I965" s="19" t="n">
        <v>100.0</v>
      </c>
      <c r="J965" s="19" t="n">
        <v>100.0</v>
      </c>
      <c r="K965" s="19" t="n">
        <v>81.70170059800753</v>
      </c>
      <c r="L965" s="19" t="n">
        <v>41.58960915347196</v>
      </c>
    </row>
    <row r="966">
      <c r="B966" s="16" t="s">
        <v>451</v>
      </c>
      <c r="C966" s="22" t="n">
        <v>87.94242696310954</v>
      </c>
      <c r="D966" s="22" t="n">
        <v>84.10339896165777</v>
      </c>
      <c r="E966" s="22" t="n">
        <v>100.0</v>
      </c>
      <c r="F966" s="22" t="n">
        <v>93.14977831070419</v>
      </c>
      <c r="G966" s="22" t="n">
        <v>75.0</v>
      </c>
      <c r="H966" s="22" t="n">
        <v>67.34534175982391</v>
      </c>
      <c r="I966" s="22" t="n">
        <v>74.64296484714008</v>
      </c>
      <c r="J966" s="22" t="n">
        <v>75.0</v>
      </c>
      <c r="K966" s="22" t="n">
        <v>75.0</v>
      </c>
      <c r="L966" s="22" t="n">
        <v>31.867550685714285</v>
      </c>
    </row>
    <row r="967">
      <c r="B967" s="16" t="s">
        <v>452</v>
      </c>
      <c r="C967" s="19" t="n">
        <v>74.03266439859509</v>
      </c>
      <c r="D967" s="19" t="n">
        <v>100.00000000000001</v>
      </c>
      <c r="E967" s="19" t="n">
        <v>100.0</v>
      </c>
      <c r="F967" s="19" t="n">
        <v>100.0</v>
      </c>
      <c r="G967" s="19" t="n">
        <v>100.0</v>
      </c>
      <c r="H967" s="19" t="n">
        <v>100.0</v>
      </c>
      <c r="I967" s="19" t="n">
        <v>87.67851757642997</v>
      </c>
      <c r="J967" s="19" t="n">
        <v>100.0</v>
      </c>
      <c r="K967" s="19" t="n">
        <v>88.018755133822</v>
      </c>
      <c r="L967" s="19" t="n">
        <v>51.01736769235218</v>
      </c>
    </row>
    <row r="968">
      <c r="B968" s="16" t="s">
        <v>453</v>
      </c>
      <c r="C968" s="22" t="n">
        <v>87.37634039018216</v>
      </c>
      <c r="D968" s="22" t="n">
        <v>100.00000000000001</v>
      </c>
      <c r="E968" s="22" t="n">
        <v>75.0</v>
      </c>
      <c r="F968" s="22" t="n">
        <v>100.0</v>
      </c>
      <c r="G968" s="22" t="n">
        <v>66.1208055998596</v>
      </c>
      <c r="H968" s="22" t="n">
        <v>84.69068351964783</v>
      </c>
      <c r="I968" s="22" t="n">
        <v>75.0</v>
      </c>
      <c r="J968" s="22" t="n">
        <v>82.9656047471091</v>
      </c>
      <c r="K968" s="22" t="n">
        <v>100.0</v>
      </c>
      <c r="L968" s="22" t="n">
        <v>41.992967641463416</v>
      </c>
    </row>
    <row r="969">
      <c r="B969" s="16" t="s">
        <v>454</v>
      </c>
      <c r="C969" s="19" t="n">
        <v>75.0</v>
      </c>
      <c r="D969" s="19" t="n">
        <v>100.00000000000001</v>
      </c>
      <c r="E969" s="19" t="n">
        <v>100.0</v>
      </c>
      <c r="F969" s="19" t="n">
        <v>81.85022168929581</v>
      </c>
      <c r="G969" s="19" t="n">
        <v>83.06040279992979</v>
      </c>
      <c r="H969" s="19" t="n">
        <v>90.99358831148503</v>
      </c>
      <c r="I969" s="19" t="n">
        <v>87.32148242357005</v>
      </c>
      <c r="J969" s="19" t="n">
        <v>82.9656047471091</v>
      </c>
      <c r="K969" s="19" t="n">
        <v>87.80257690383863</v>
      </c>
      <c r="L969" s="19" t="n">
        <v>36.67180540530692</v>
      </c>
    </row>
    <row r="970">
      <c r="B970" s="16" t="s">
        <v>455</v>
      </c>
      <c r="C970" s="22" t="n">
        <v>75.0</v>
      </c>
      <c r="D970" s="22" t="n">
        <v>100.00000000000001</v>
      </c>
      <c r="E970" s="22" t="n">
        <v>75.0</v>
      </c>
      <c r="F970" s="22" t="n">
        <v>84.76688950825212</v>
      </c>
      <c r="G970" s="22" t="n">
        <v>90.34643608278091</v>
      </c>
      <c r="H970" s="22" t="n">
        <v>83.33893007130894</v>
      </c>
      <c r="I970" s="22" t="n">
        <v>75.35703515285994</v>
      </c>
      <c r="J970" s="22" t="n">
        <v>57.9656047471091</v>
      </c>
      <c r="K970" s="22" t="n">
        <v>87.19742309616137</v>
      </c>
      <c r="L970" s="22" t="n">
        <v>36.138124440966926</v>
      </c>
    </row>
    <row r="971">
      <c r="B971" s="16" t="s">
        <v>456</v>
      </c>
      <c r="C971" s="19" t="n">
        <v>87.01633219929755</v>
      </c>
      <c r="D971" s="19" t="n">
        <v>90.89660103834224</v>
      </c>
      <c r="E971" s="19" t="n">
        <v>100.0</v>
      </c>
      <c r="F971" s="19" t="n">
        <v>83.38288880245207</v>
      </c>
      <c r="G971" s="19" t="n">
        <v>65.3464360827809</v>
      </c>
      <c r="H971" s="19" t="n">
        <v>66.66106992869103</v>
      </c>
      <c r="I971" s="19" t="n">
        <v>75.0</v>
      </c>
      <c r="J971" s="19" t="n">
        <v>91.80367440946361</v>
      </c>
      <c r="K971" s="19" t="n">
        <v>87.69232303109655</v>
      </c>
      <c r="L971" s="19" t="n">
        <v>31.851929831260424</v>
      </c>
    </row>
    <row r="972">
      <c r="B972" s="16" t="s">
        <v>457</v>
      </c>
      <c r="C972" s="22" t="n">
        <v>56.270588967315994</v>
      </c>
      <c r="D972" s="22" t="n">
        <v>75.0</v>
      </c>
      <c r="E972" s="22" t="n">
        <v>86.89454289382698</v>
      </c>
      <c r="F972" s="22" t="n">
        <v>72.08333218104369</v>
      </c>
      <c r="G972" s="22" t="n">
        <v>67.71396671714888</v>
      </c>
      <c r="H972" s="22" t="n">
        <v>58.33893007130895</v>
      </c>
      <c r="I972" s="22" t="n">
        <v>62.67851757642997</v>
      </c>
      <c r="J972" s="22" t="n">
        <v>66.16193033764547</v>
      </c>
      <c r="K972" s="22" t="n">
        <v>81.20680066307237</v>
      </c>
      <c r="L972" s="22" t="n">
        <v>32.31094095468106</v>
      </c>
    </row>
    <row r="973">
      <c r="B973" s="16" t="s">
        <v>458</v>
      </c>
      <c r="C973" s="19" t="n">
        <v>50.0</v>
      </c>
      <c r="D973" s="19" t="n">
        <v>75.0</v>
      </c>
      <c r="E973" s="19" t="n">
        <v>75.0</v>
      </c>
      <c r="F973" s="19" t="n">
        <v>90.23311049174788</v>
      </c>
      <c r="G973" s="19" t="n">
        <v>50.0</v>
      </c>
      <c r="H973" s="19" t="n">
        <v>67.34534175982391</v>
      </c>
      <c r="I973" s="19" t="n">
        <v>75.0</v>
      </c>
      <c r="J973" s="19" t="n">
        <v>82.9656047471091</v>
      </c>
      <c r="K973" s="19" t="n">
        <v>80.99062243308902</v>
      </c>
      <c r="L973" s="19" t="n">
        <v>31.909771263574115</v>
      </c>
    </row>
    <row r="974">
      <c r="B974" s="16" t="s">
        <v>459</v>
      </c>
      <c r="C974" s="22" t="n">
        <v>56.31182980490892</v>
      </c>
      <c r="D974" s="22" t="n">
        <v>75.0</v>
      </c>
      <c r="E974" s="22" t="n">
        <v>75.0</v>
      </c>
      <c r="F974" s="22" t="n">
        <v>90.23311049174788</v>
      </c>
      <c r="G974" s="22" t="n">
        <v>50.0</v>
      </c>
      <c r="H974" s="22" t="n">
        <v>65.99358831148503</v>
      </c>
      <c r="I974" s="22" t="n">
        <v>75.0</v>
      </c>
      <c r="J974" s="22" t="n">
        <v>91.16193033764547</v>
      </c>
      <c r="K974" s="22" t="n">
        <v>87.09149873892011</v>
      </c>
      <c r="L974" s="22" t="n">
        <v>31.398995368559486</v>
      </c>
    </row>
    <row r="975">
      <c r="B975" s="16" t="s">
        <v>460</v>
      </c>
      <c r="C975" s="19" t="n">
        <v>50.0</v>
      </c>
      <c r="D975" s="19" t="n">
        <v>100.00000000000001</v>
      </c>
      <c r="E975" s="19" t="n">
        <v>75.0</v>
      </c>
      <c r="F975" s="19" t="n">
        <v>90.23311049174788</v>
      </c>
      <c r="G975" s="19" t="n">
        <v>50.0</v>
      </c>
      <c r="H975" s="19" t="n">
        <v>65.99358831148503</v>
      </c>
      <c r="I975" s="19" t="n">
        <v>75.0</v>
      </c>
      <c r="J975" s="19" t="n">
        <v>82.9656047471091</v>
      </c>
      <c r="K975" s="19" t="n">
        <v>100.0</v>
      </c>
      <c r="L975" s="19" t="n">
        <v>31.398995368559486</v>
      </c>
    </row>
    <row r="976">
      <c r="B976" s="16" t="s">
        <v>461</v>
      </c>
      <c r="C976" s="22" t="n">
        <v>50.0</v>
      </c>
      <c r="D976" s="22" t="n">
        <v>83.04428025691881</v>
      </c>
      <c r="E976" s="22" t="n">
        <v>100.0</v>
      </c>
      <c r="F976" s="22" t="n">
        <v>72.08333218104369</v>
      </c>
      <c r="G976" s="22" t="n">
        <v>50.0</v>
      </c>
      <c r="H976" s="22" t="n">
        <v>57.654658240176076</v>
      </c>
      <c r="I976" s="22" t="n">
        <v>87.67851757642997</v>
      </c>
      <c r="J976" s="22" t="n">
        <v>100.0</v>
      </c>
      <c r="K976" s="22" t="n">
        <v>75.60082429217644</v>
      </c>
      <c r="L976" s="22" t="n">
        <v>32.321459111661746</v>
      </c>
    </row>
    <row r="977">
      <c r="B977" s="16" t="s">
        <v>462</v>
      </c>
      <c r="C977" s="19" t="n">
        <v>75.0</v>
      </c>
      <c r="D977" s="19" t="n">
        <v>73.74892181976566</v>
      </c>
      <c r="E977" s="19" t="n">
        <v>86.89454289382698</v>
      </c>
      <c r="F977" s="19" t="n">
        <v>90.23311049174788</v>
      </c>
      <c r="G977" s="19" t="n">
        <v>75.0</v>
      </c>
      <c r="H977" s="19" t="n">
        <v>66.66106992869103</v>
      </c>
      <c r="I977" s="19" t="n">
        <v>75.0</v>
      </c>
      <c r="J977" s="19" t="n">
        <v>82.9656047471091</v>
      </c>
      <c r="K977" s="19" t="n">
        <v>87.09149873892011</v>
      </c>
      <c r="L977" s="19" t="n">
        <v>31.65121112643542</v>
      </c>
    </row>
    <row r="978">
      <c r="B978" s="16" t="s">
        <v>463</v>
      </c>
      <c r="C978" s="22" t="n">
        <v>56.67183799579354</v>
      </c>
      <c r="D978" s="22" t="n">
        <v>100.00000000000001</v>
      </c>
      <c r="E978" s="22" t="n">
        <v>100.0</v>
      </c>
      <c r="F978" s="22" t="n">
        <v>68.14977831070419</v>
      </c>
      <c r="G978" s="22" t="n">
        <v>75.0</v>
      </c>
      <c r="H978" s="22" t="n">
        <v>75.66748161720601</v>
      </c>
      <c r="I978" s="22" t="n">
        <v>87.67851757642997</v>
      </c>
      <c r="J978" s="22" t="n">
        <v>83.83806966235451</v>
      </c>
      <c r="K978" s="22" t="n">
        <v>68.79319933692764</v>
      </c>
      <c r="L978" s="22" t="n">
        <v>31.392269891253054</v>
      </c>
    </row>
    <row r="979">
      <c r="B979" s="16" t="s">
        <v>464</v>
      </c>
      <c r="C979" s="19" t="n">
        <v>75.0</v>
      </c>
      <c r="D979" s="19" t="n">
        <v>82.85232078142343</v>
      </c>
      <c r="E979" s="19" t="n">
        <v>86.89454289382698</v>
      </c>
      <c r="F979" s="19" t="n">
        <v>75.0</v>
      </c>
      <c r="G979" s="19" t="n">
        <v>75.0</v>
      </c>
      <c r="H979" s="19" t="n">
        <v>74.99999999999999</v>
      </c>
      <c r="I979" s="19" t="n">
        <v>75.0</v>
      </c>
      <c r="J979" s="19" t="n">
        <v>75.0</v>
      </c>
      <c r="K979" s="19" t="n">
        <v>75.49489993493518</v>
      </c>
      <c r="L979" s="19" t="n">
        <v>32.49633495933881</v>
      </c>
    </row>
    <row r="980">
      <c r="B980" s="16" t="s">
        <v>465</v>
      </c>
      <c r="C980" s="22" t="n">
        <v>100.0</v>
      </c>
      <c r="D980" s="22" t="n">
        <v>100.00000000000001</v>
      </c>
      <c r="E980" s="22" t="n">
        <v>88.10545710617299</v>
      </c>
      <c r="F980" s="22" t="n">
        <v>100.0</v>
      </c>
      <c r="G980" s="22" t="n">
        <v>100.0</v>
      </c>
      <c r="H980" s="22" t="n">
        <v>100.0</v>
      </c>
      <c r="I980" s="22" t="n">
        <v>100.0</v>
      </c>
      <c r="J980" s="22" t="n">
        <v>100.0</v>
      </c>
      <c r="K980" s="22" t="n">
        <v>100.0</v>
      </c>
      <c r="L980" s="22" t="n">
        <v>51.01736769235218</v>
      </c>
    </row>
    <row r="981">
      <c r="B981" s="16" t="s">
        <v>466</v>
      </c>
      <c r="C981" s="19" t="n">
        <v>81.67183799579354</v>
      </c>
      <c r="D981" s="19" t="n">
        <v>83.04428025691881</v>
      </c>
      <c r="E981" s="19" t="n">
        <v>86.89454289382698</v>
      </c>
      <c r="F981" s="19" t="n">
        <v>90.23311049174788</v>
      </c>
      <c r="G981" s="19" t="n">
        <v>91.93959720007018</v>
      </c>
      <c r="H981" s="19" t="n">
        <v>82.65465824017608</v>
      </c>
      <c r="I981" s="19" t="n">
        <v>100.0</v>
      </c>
      <c r="J981" s="19" t="n">
        <v>83.19632559053638</v>
      </c>
      <c r="K981" s="19" t="n">
        <v>87.80257690383863</v>
      </c>
      <c r="L981" s="19" t="n">
        <v>37.694576056876784</v>
      </c>
    </row>
    <row r="982">
      <c r="B982" s="16" t="s">
        <v>467</v>
      </c>
      <c r="C982" s="22" t="n">
        <v>100.0</v>
      </c>
      <c r="D982" s="22" t="n">
        <v>82.85232078142343</v>
      </c>
      <c r="E982" s="22" t="n">
        <v>50.0</v>
      </c>
      <c r="F982" s="22" t="n">
        <v>90.23311049174788</v>
      </c>
      <c r="G982" s="22" t="n">
        <v>100.0</v>
      </c>
      <c r="H982" s="22" t="n">
        <v>100.0</v>
      </c>
      <c r="I982" s="22" t="n">
        <v>50.0</v>
      </c>
      <c r="J982" s="22" t="n">
        <v>75.0</v>
      </c>
      <c r="K982" s="22" t="n">
        <v>81.48552236802418</v>
      </c>
      <c r="L982" s="22" t="n">
        <v>44.248716882332765</v>
      </c>
    </row>
    <row r="983">
      <c r="B983" s="16" t="s">
        <v>468</v>
      </c>
      <c r="C983" s="19" t="n">
        <v>62.62365960981783</v>
      </c>
      <c r="D983" s="19" t="n">
        <v>100.00000000000001</v>
      </c>
      <c r="E983" s="19" t="n">
        <v>100.0</v>
      </c>
      <c r="F983" s="19" t="n">
        <v>84.76688950825212</v>
      </c>
      <c r="G983" s="19" t="n">
        <v>84.65356391721909</v>
      </c>
      <c r="H983" s="19" t="n">
        <v>100.0</v>
      </c>
      <c r="I983" s="19" t="n">
        <v>62.321482423570046</v>
      </c>
      <c r="J983" s="19" t="n">
        <v>75.0</v>
      </c>
      <c r="K983" s="19" t="n">
        <v>81.48552236802418</v>
      </c>
      <c r="L983" s="19" t="n">
        <v>40.460515832610334</v>
      </c>
    </row>
    <row r="984">
      <c r="B984" s="16" t="s">
        <v>469</v>
      </c>
      <c r="C984" s="22" t="n">
        <v>87.98366780070246</v>
      </c>
      <c r="D984" s="22" t="n">
        <v>100.00000000000001</v>
      </c>
      <c r="E984" s="22" t="n">
        <v>50.0</v>
      </c>
      <c r="F984" s="22" t="n">
        <v>75.0</v>
      </c>
      <c r="G984" s="22" t="n">
        <v>100.0</v>
      </c>
      <c r="H984" s="22" t="n">
        <v>100.0</v>
      </c>
      <c r="I984" s="22" t="n">
        <v>100.0</v>
      </c>
      <c r="J984" s="22" t="n">
        <v>100.0</v>
      </c>
      <c r="K984" s="22" t="n">
        <v>100.0</v>
      </c>
      <c r="L984" s="22" t="n">
        <v>33.69186502259092</v>
      </c>
    </row>
    <row r="985">
      <c r="B985" s="16" t="s">
        <v>470</v>
      </c>
      <c r="C985" s="19" t="n">
        <v>80.74574323198155</v>
      </c>
      <c r="D985" s="19" t="n">
        <v>100.00000000000001</v>
      </c>
      <c r="E985" s="19" t="n">
        <v>86.89454289382698</v>
      </c>
      <c r="F985" s="19" t="n">
        <v>100.0</v>
      </c>
      <c r="G985" s="19" t="n">
        <v>100.0</v>
      </c>
      <c r="H985" s="19" t="n">
        <v>100.0</v>
      </c>
      <c r="I985" s="19" t="n">
        <v>62.321482423570046</v>
      </c>
      <c r="J985" s="19" t="n">
        <v>75.0</v>
      </c>
      <c r="K985" s="19" t="n">
        <v>100.0</v>
      </c>
      <c r="L985" s="19" t="n">
        <v>51.01736769235218</v>
      </c>
    </row>
    <row r="986">
      <c r="B986" s="16" t="s">
        <v>471</v>
      </c>
      <c r="C986" s="22" t="n">
        <v>75.0</v>
      </c>
      <c r="D986" s="22" t="n">
        <v>82.85232078142343</v>
      </c>
      <c r="E986" s="22" t="n">
        <v>88.10545710617299</v>
      </c>
      <c r="F986" s="22" t="n">
        <v>75.0</v>
      </c>
      <c r="G986" s="22" t="n">
        <v>75.0</v>
      </c>
      <c r="H986" s="22" t="n">
        <v>74.99999999999999</v>
      </c>
      <c r="I986" s="22" t="n">
        <v>75.0</v>
      </c>
      <c r="J986" s="22" t="n">
        <v>75.0</v>
      </c>
      <c r="K986" s="22" t="n">
        <v>100.0</v>
      </c>
      <c r="L986" s="22" t="n">
        <v>32.49633495933881</v>
      </c>
    </row>
    <row r="987">
      <c r="B987" s="16" t="s">
        <v>472</v>
      </c>
      <c r="C987" s="19" t="n">
        <v>93.32816200420646</v>
      </c>
      <c r="D987" s="19" t="n">
        <v>73.94088129526104</v>
      </c>
      <c r="E987" s="19" t="n">
        <v>75.0</v>
      </c>
      <c r="F987" s="19" t="n">
        <v>75.0</v>
      </c>
      <c r="G987" s="19" t="n">
        <v>75.0</v>
      </c>
      <c r="H987" s="19" t="n">
        <v>91.66106992869105</v>
      </c>
      <c r="I987" s="19" t="n">
        <v>75.0</v>
      </c>
      <c r="J987" s="19" t="n">
        <v>50.0</v>
      </c>
      <c r="K987" s="19" t="n">
        <v>80.99062243308902</v>
      </c>
      <c r="L987" s="19" t="n">
        <v>33.29308735876664</v>
      </c>
    </row>
    <row r="988">
      <c r="B988" s="16" t="s">
        <v>473</v>
      </c>
      <c r="C988" s="22" t="n">
        <v>75.0</v>
      </c>
      <c r="D988" s="22" t="n">
        <v>84.10339896165777</v>
      </c>
      <c r="E988" s="22" t="n">
        <v>100.0</v>
      </c>
      <c r="F988" s="22" t="n">
        <v>84.76688950825212</v>
      </c>
      <c r="G988" s="22" t="n">
        <v>65.3464360827809</v>
      </c>
      <c r="H988" s="22" t="n">
        <v>50.0</v>
      </c>
      <c r="I988" s="22" t="n">
        <v>87.67851757642997</v>
      </c>
      <c r="J988" s="22" t="n">
        <v>100.0</v>
      </c>
      <c r="K988" s="22" t="n">
        <v>87.69232303109655</v>
      </c>
      <c r="L988" s="22" t="n">
        <v>27.48898576238336</v>
      </c>
    </row>
    <row r="989">
      <c r="B989" s="16" t="s">
        <v>474</v>
      </c>
      <c r="C989" s="19" t="n">
        <v>75.0</v>
      </c>
      <c r="D989" s="19" t="n">
        <v>91.9557197430812</v>
      </c>
      <c r="E989" s="19" t="n">
        <v>100.0</v>
      </c>
      <c r="F989" s="19" t="n">
        <v>83.38288880245207</v>
      </c>
      <c r="G989" s="19" t="n">
        <v>75.0</v>
      </c>
      <c r="H989" s="19" t="n">
        <v>74.99999999999999</v>
      </c>
      <c r="I989" s="19" t="n">
        <v>50.0</v>
      </c>
      <c r="J989" s="19" t="n">
        <v>75.0</v>
      </c>
      <c r="K989" s="19" t="n">
        <v>100.0</v>
      </c>
      <c r="L989" s="19" t="n">
        <v>33.76525435937825</v>
      </c>
    </row>
    <row r="990">
      <c r="B990" s="16" t="s">
        <v>475</v>
      </c>
      <c r="C990" s="22" t="n">
        <v>100.0</v>
      </c>
      <c r="D990" s="22" t="n">
        <v>91.9557197430812</v>
      </c>
      <c r="E990" s="22" t="n">
        <v>100.0</v>
      </c>
      <c r="F990" s="22" t="n">
        <v>75.0</v>
      </c>
      <c r="G990" s="22" t="n">
        <v>100.0</v>
      </c>
      <c r="H990" s="22" t="n">
        <v>100.0</v>
      </c>
      <c r="I990" s="22" t="n">
        <v>62.67851757642997</v>
      </c>
      <c r="J990" s="22" t="n">
        <v>66.16193033764547</v>
      </c>
      <c r="K990" s="22" t="n">
        <v>87.69232303109655</v>
      </c>
      <c r="L990" s="22" t="n">
        <v>33.69186502259092</v>
      </c>
    </row>
    <row r="991">
      <c r="B991" s="16" t="s">
        <v>476</v>
      </c>
      <c r="C991" s="19" t="n">
        <v>75.0</v>
      </c>
      <c r="D991" s="19" t="n">
        <v>100.00000000000001</v>
      </c>
      <c r="E991" s="19" t="n">
        <v>50.0</v>
      </c>
      <c r="F991" s="19" t="n">
        <v>75.0</v>
      </c>
      <c r="G991" s="19" t="n">
        <v>100.0</v>
      </c>
      <c r="H991" s="19" t="n">
        <v>100.0</v>
      </c>
      <c r="I991" s="19" t="n">
        <v>100.0</v>
      </c>
      <c r="J991" s="19" t="n">
        <v>100.0</v>
      </c>
      <c r="K991" s="19" t="n">
        <v>100.0</v>
      </c>
      <c r="L991" s="19" t="n">
        <v>33.69186502259092</v>
      </c>
    </row>
    <row r="992">
      <c r="B992" s="16" t="s">
        <v>477</v>
      </c>
      <c r="C992" s="22" t="n">
        <v>75.0</v>
      </c>
      <c r="D992" s="22" t="n">
        <v>100.00000000000001</v>
      </c>
      <c r="E992" s="22" t="n">
        <v>100.0</v>
      </c>
      <c r="F992" s="22" t="n">
        <v>75.0</v>
      </c>
      <c r="G992" s="22" t="n">
        <v>75.0</v>
      </c>
      <c r="H992" s="22" t="n">
        <v>74.99999999999999</v>
      </c>
      <c r="I992" s="22" t="n">
        <v>100.0</v>
      </c>
      <c r="J992" s="22" t="n">
        <v>75.0</v>
      </c>
      <c r="K992" s="22" t="n">
        <v>100.0</v>
      </c>
      <c r="L992" s="22" t="n">
        <v>32.49633495933881</v>
      </c>
    </row>
    <row r="993">
      <c r="B993" s="16" t="s">
        <v>478</v>
      </c>
      <c r="C993" s="19" t="n">
        <v>80.74574323198155</v>
      </c>
      <c r="D993" s="19" t="n">
        <v>75.0</v>
      </c>
      <c r="E993" s="19" t="n">
        <v>61.894542893826994</v>
      </c>
      <c r="F993" s="19" t="n">
        <v>90.23311049174788</v>
      </c>
      <c r="G993" s="19" t="n">
        <v>75.0</v>
      </c>
      <c r="H993" s="19" t="n">
        <v>74.99999999999999</v>
      </c>
      <c r="I993" s="19" t="n">
        <v>75.0</v>
      </c>
      <c r="J993" s="19" t="n">
        <v>100.0</v>
      </c>
      <c r="K993" s="19" t="n">
        <v>75.0</v>
      </c>
      <c r="L993" s="19" t="n">
        <v>34.80217366022545</v>
      </c>
    </row>
    <row r="994">
      <c r="B994" s="16" t="s">
        <v>479</v>
      </c>
      <c r="C994" s="22" t="n">
        <v>100.0</v>
      </c>
      <c r="D994" s="22" t="n">
        <v>100.00000000000001</v>
      </c>
      <c r="E994" s="22" t="n">
        <v>100.0</v>
      </c>
      <c r="F994" s="22" t="n">
        <v>100.0</v>
      </c>
      <c r="G994" s="22" t="n">
        <v>100.0</v>
      </c>
      <c r="H994" s="22" t="n">
        <v>100.0</v>
      </c>
      <c r="I994" s="22" t="n">
        <v>75.0</v>
      </c>
      <c r="J994" s="22" t="n">
        <v>91.16193033764547</v>
      </c>
      <c r="K994" s="22" t="n">
        <v>100.0</v>
      </c>
      <c r="L994" s="22" t="n">
        <v>51.01736769235218</v>
      </c>
    </row>
    <row r="995">
      <c r="B995" s="16" t="s">
        <v>480</v>
      </c>
      <c r="C995" s="19" t="n">
        <v>94.25425676801845</v>
      </c>
      <c r="D995" s="19" t="n">
        <v>100.00000000000001</v>
      </c>
      <c r="E995" s="19" t="n">
        <v>75.0</v>
      </c>
      <c r="F995" s="19" t="n">
        <v>83.38288880245207</v>
      </c>
      <c r="G995" s="19" t="n">
        <v>92.71396671714888</v>
      </c>
      <c r="H995" s="19" t="n">
        <v>100.0</v>
      </c>
      <c r="I995" s="19" t="n">
        <v>62.321482423570046</v>
      </c>
      <c r="J995" s="19" t="n">
        <v>75.0</v>
      </c>
      <c r="K995" s="19" t="n">
        <v>100.0</v>
      </c>
      <c r="L995" s="19" t="n">
        <v>39.50137551567872</v>
      </c>
    </row>
    <row r="996">
      <c r="B996" s="16" t="s">
        <v>481</v>
      </c>
      <c r="C996" s="22" t="n">
        <v>100.0</v>
      </c>
      <c r="D996" s="22" t="n">
        <v>100.00000000000001</v>
      </c>
      <c r="E996" s="22" t="n">
        <v>100.0</v>
      </c>
      <c r="F996" s="22" t="n">
        <v>100.0</v>
      </c>
      <c r="G996" s="22" t="n">
        <v>100.0</v>
      </c>
      <c r="H996" s="22" t="n">
        <v>100.0</v>
      </c>
      <c r="I996" s="22" t="n">
        <v>100.0</v>
      </c>
      <c r="J996" s="22" t="n">
        <v>100.0</v>
      </c>
      <c r="K996" s="22" t="n">
        <v>100.0</v>
      </c>
      <c r="L996" s="22" t="n">
        <v>51.01736769235218</v>
      </c>
    </row>
    <row r="997">
      <c r="B997" s="16" t="s">
        <v>482</v>
      </c>
      <c r="C997" s="19" t="n">
        <v>100.0</v>
      </c>
      <c r="D997" s="19" t="n">
        <v>100.00000000000001</v>
      </c>
      <c r="E997" s="19" t="n">
        <v>100.0</v>
      </c>
      <c r="F997" s="19" t="n">
        <v>100.0</v>
      </c>
      <c r="G997" s="19" t="n">
        <v>100.0</v>
      </c>
      <c r="H997" s="19" t="n">
        <v>100.0</v>
      </c>
      <c r="I997" s="19" t="n">
        <v>100.0</v>
      </c>
      <c r="J997" s="19" t="n">
        <v>100.0</v>
      </c>
      <c r="K997" s="19" t="n">
        <v>100.0</v>
      </c>
      <c r="L997" s="19" t="n">
        <v>51.01736769235218</v>
      </c>
    </row>
    <row r="998">
      <c r="B998" s="16" t="s">
        <v>483</v>
      </c>
      <c r="C998" s="22" t="n">
        <v>100.0</v>
      </c>
      <c r="D998" s="22" t="n">
        <v>100.00000000000001</v>
      </c>
      <c r="E998" s="22" t="n">
        <v>88.10545710617299</v>
      </c>
      <c r="F998" s="22" t="n">
        <v>90.23311049174788</v>
      </c>
      <c r="G998" s="22" t="n">
        <v>100.0</v>
      </c>
      <c r="H998" s="22" t="n">
        <v>100.0</v>
      </c>
      <c r="I998" s="22" t="n">
        <v>75.0</v>
      </c>
      <c r="J998" s="22" t="n">
        <v>75.0</v>
      </c>
      <c r="K998" s="22" t="n">
        <v>100.0</v>
      </c>
      <c r="L998" s="22" t="n">
        <v>44.248716882332765</v>
      </c>
    </row>
    <row r="999">
      <c r="B999" s="16" t="s">
        <v>484</v>
      </c>
      <c r="C999" s="19" t="n">
        <v>100.0</v>
      </c>
      <c r="D999" s="19" t="n">
        <v>82.85232078142343</v>
      </c>
      <c r="E999" s="19" t="n">
        <v>88.10545710617299</v>
      </c>
      <c r="F999" s="19" t="n">
        <v>100.0</v>
      </c>
      <c r="G999" s="19" t="n">
        <v>100.0</v>
      </c>
      <c r="H999" s="19" t="n">
        <v>100.0</v>
      </c>
      <c r="I999" s="19" t="n">
        <v>100.0</v>
      </c>
      <c r="J999" s="19" t="n">
        <v>100.0</v>
      </c>
      <c r="K999" s="19" t="n">
        <v>87.80257690383863</v>
      </c>
      <c r="L999" s="19" t="n">
        <v>51.01736769235218</v>
      </c>
    </row>
    <row r="1000">
      <c r="B1000" s="16" t="s">
        <v>485</v>
      </c>
      <c r="C1000" s="22" t="n">
        <v>75.0</v>
      </c>
      <c r="D1000" s="22" t="n">
        <v>100.00000000000001</v>
      </c>
      <c r="E1000" s="22" t="n">
        <v>50.0</v>
      </c>
      <c r="F1000" s="22" t="n">
        <v>75.0</v>
      </c>
      <c r="G1000" s="22" t="n">
        <v>75.0</v>
      </c>
      <c r="H1000" s="22" t="n">
        <v>74.99999999999999</v>
      </c>
      <c r="I1000" s="22" t="n">
        <v>75.0</v>
      </c>
      <c r="J1000" s="22" t="n">
        <v>75.0</v>
      </c>
      <c r="K1000" s="22" t="n">
        <v>87.80257690383863</v>
      </c>
      <c r="L1000" s="22" t="n">
        <v>32.49633495933881</v>
      </c>
    </row>
    <row r="1001">
      <c r="B1001" s="16" t="s">
        <v>486</v>
      </c>
      <c r="C1001" s="19" t="n">
        <v>100.0</v>
      </c>
      <c r="D1001" s="19" t="n">
        <v>100.00000000000001</v>
      </c>
      <c r="E1001" s="19" t="n">
        <v>75.0</v>
      </c>
      <c r="F1001" s="19" t="n">
        <v>100.0</v>
      </c>
      <c r="G1001" s="19" t="n">
        <v>100.0</v>
      </c>
      <c r="H1001" s="19" t="n">
        <v>100.0</v>
      </c>
      <c r="I1001" s="19" t="n">
        <v>100.0</v>
      </c>
      <c r="J1001" s="19" t="n">
        <v>100.0</v>
      </c>
      <c r="K1001" s="19" t="n">
        <v>100.0</v>
      </c>
      <c r="L1001" s="19" t="n">
        <v>51.01736769235218</v>
      </c>
    </row>
    <row r="1002">
      <c r="B1002" s="16" t="s">
        <v>487</v>
      </c>
      <c r="C1002" s="22" t="n">
        <v>100.0</v>
      </c>
      <c r="D1002" s="22" t="n">
        <v>100.00000000000001</v>
      </c>
      <c r="E1002" s="22" t="n">
        <v>63.105457106173</v>
      </c>
      <c r="F1002" s="22" t="n">
        <v>100.0</v>
      </c>
      <c r="G1002" s="22" t="n">
        <v>100.0</v>
      </c>
      <c r="H1002" s="22" t="n">
        <v>100.0</v>
      </c>
      <c r="I1002" s="22" t="n">
        <v>75.0</v>
      </c>
      <c r="J1002" s="22" t="n">
        <v>100.0</v>
      </c>
      <c r="K1002" s="22" t="n">
        <v>100.0</v>
      </c>
      <c r="L1002" s="22" t="n">
        <v>51.01736769235218</v>
      </c>
    </row>
    <row r="1003">
      <c r="B1003" s="16" t="s">
        <v>488</v>
      </c>
      <c r="C1003" s="19" t="n">
        <v>100.0</v>
      </c>
      <c r="D1003" s="19" t="n">
        <v>100.00000000000001</v>
      </c>
      <c r="E1003" s="19" t="n">
        <v>75.0</v>
      </c>
      <c r="F1003" s="19" t="n">
        <v>100.0</v>
      </c>
      <c r="G1003" s="19" t="n">
        <v>100.0</v>
      </c>
      <c r="H1003" s="19" t="n">
        <v>100.0</v>
      </c>
      <c r="I1003" s="19" t="n">
        <v>100.0</v>
      </c>
      <c r="J1003" s="19" t="n">
        <v>100.0</v>
      </c>
      <c r="K1003" s="19" t="n">
        <v>100.0</v>
      </c>
      <c r="L1003" s="19" t="n">
        <v>51.01736769235218</v>
      </c>
    </row>
    <row r="1004">
      <c r="B1004" s="16" t="s">
        <v>489</v>
      </c>
      <c r="C1004" s="22" t="n">
        <v>75.0</v>
      </c>
      <c r="D1004" s="22" t="n">
        <v>100.00000000000001</v>
      </c>
      <c r="E1004" s="22" t="n">
        <v>75.0</v>
      </c>
      <c r="F1004" s="22" t="n">
        <v>75.0</v>
      </c>
      <c r="G1004" s="22" t="n">
        <v>75.0</v>
      </c>
      <c r="H1004" s="22" t="n">
        <v>74.99999999999999</v>
      </c>
      <c r="I1004" s="22" t="n">
        <v>75.0</v>
      </c>
      <c r="J1004" s="22" t="n">
        <v>75.0</v>
      </c>
      <c r="K1004" s="22" t="n">
        <v>100.0</v>
      </c>
      <c r="L1004" s="22" t="n">
        <v>32.49633495933881</v>
      </c>
    </row>
    <row r="1005">
      <c r="B1005" s="16" t="s">
        <v>490</v>
      </c>
      <c r="C1005" s="19" t="n">
        <v>100.0</v>
      </c>
      <c r="D1005" s="19" t="n">
        <v>100.00000000000001</v>
      </c>
      <c r="E1005" s="19" t="n">
        <v>86.89454289382698</v>
      </c>
      <c r="F1005" s="19" t="n">
        <v>100.0</v>
      </c>
      <c r="G1005" s="19" t="n">
        <v>100.0</v>
      </c>
      <c r="H1005" s="19" t="n">
        <v>100.0</v>
      </c>
      <c r="I1005" s="19" t="n">
        <v>100.0</v>
      </c>
      <c r="J1005" s="19" t="n">
        <v>100.0</v>
      </c>
      <c r="K1005" s="19" t="n">
        <v>100.0</v>
      </c>
      <c r="L1005" s="19" t="n">
        <v>51.01736769235218</v>
      </c>
    </row>
    <row r="1006">
      <c r="B1006" s="16" t="s">
        <v>491</v>
      </c>
      <c r="C1006" s="22" t="n">
        <v>100.0</v>
      </c>
      <c r="D1006" s="22" t="n">
        <v>100.00000000000001</v>
      </c>
      <c r="E1006" s="22" t="n">
        <v>88.10545710617299</v>
      </c>
      <c r="F1006" s="22" t="n">
        <v>100.0</v>
      </c>
      <c r="G1006" s="22" t="n">
        <v>100.0</v>
      </c>
      <c r="H1006" s="22" t="n">
        <v>100.0</v>
      </c>
      <c r="I1006" s="22" t="n">
        <v>87.32148242357005</v>
      </c>
      <c r="J1006" s="22" t="n">
        <v>100.0</v>
      </c>
      <c r="K1006" s="22" t="n">
        <v>100.0</v>
      </c>
      <c r="L1006" s="22" t="n">
        <v>51.01736769235218</v>
      </c>
    </row>
    <row r="1007">
      <c r="B1007" s="16" t="s">
        <v>492</v>
      </c>
      <c r="C1007" s="19" t="n">
        <v>75.0</v>
      </c>
      <c r="D1007" s="19" t="n">
        <v>82.85232078142343</v>
      </c>
      <c r="E1007" s="19" t="n">
        <v>100.0</v>
      </c>
      <c r="F1007" s="19" t="n">
        <v>75.0</v>
      </c>
      <c r="G1007" s="19" t="n">
        <v>75.0</v>
      </c>
      <c r="H1007" s="19" t="n">
        <v>74.99999999999999</v>
      </c>
      <c r="I1007" s="19" t="n">
        <v>50.0</v>
      </c>
      <c r="J1007" s="19" t="n">
        <v>75.0</v>
      </c>
      <c r="K1007" s="19" t="n">
        <v>87.80257690383863</v>
      </c>
      <c r="L1007" s="19" t="n">
        <v>32.49633495933881</v>
      </c>
    </row>
    <row r="1008">
      <c r="B1008" s="16" t="s">
        <v>493</v>
      </c>
      <c r="C1008" s="22" t="n">
        <v>75.0</v>
      </c>
      <c r="D1008" s="22" t="n">
        <v>100.00000000000001</v>
      </c>
      <c r="E1008" s="22" t="n">
        <v>63.105457106173</v>
      </c>
      <c r="F1008" s="22" t="n">
        <v>75.0</v>
      </c>
      <c r="G1008" s="22" t="n">
        <v>75.0</v>
      </c>
      <c r="H1008" s="22" t="n">
        <v>74.99999999999999</v>
      </c>
      <c r="I1008" s="22" t="n">
        <v>75.0</v>
      </c>
      <c r="J1008" s="22" t="n">
        <v>75.0</v>
      </c>
      <c r="K1008" s="22" t="n">
        <v>100.0</v>
      </c>
      <c r="L1008" s="22" t="n">
        <v>32.49633495933881</v>
      </c>
    </row>
    <row r="1009">
      <c r="B1009" s="16" t="s">
        <v>494</v>
      </c>
      <c r="C1009" s="19" t="n">
        <v>100.0</v>
      </c>
      <c r="D1009" s="19" t="n">
        <v>100.00000000000001</v>
      </c>
      <c r="E1009" s="19" t="n">
        <v>100.0</v>
      </c>
      <c r="F1009" s="19" t="n">
        <v>75.0</v>
      </c>
      <c r="G1009" s="19" t="n">
        <v>100.0</v>
      </c>
      <c r="H1009" s="19" t="n">
        <v>100.0</v>
      </c>
      <c r="I1009" s="19" t="n">
        <v>75.0</v>
      </c>
      <c r="J1009" s="19" t="n">
        <v>92.03439525289089</v>
      </c>
      <c r="K1009" s="19" t="n">
        <v>100.0</v>
      </c>
      <c r="L1009" s="19" t="n">
        <v>33.69186502259092</v>
      </c>
    </row>
    <row r="1010">
      <c r="B1010" s="16" t="s">
        <v>495</v>
      </c>
      <c r="C1010" s="22" t="n">
        <v>100.0</v>
      </c>
      <c r="D1010" s="22" t="n">
        <v>100.00000000000001</v>
      </c>
      <c r="E1010" s="22" t="n">
        <v>75.0</v>
      </c>
      <c r="F1010" s="22" t="n">
        <v>100.0</v>
      </c>
      <c r="G1010" s="22" t="n">
        <v>100.0</v>
      </c>
      <c r="H1010" s="22" t="n">
        <v>100.0</v>
      </c>
      <c r="I1010" s="22" t="n">
        <v>100.0</v>
      </c>
      <c r="J1010" s="22" t="n">
        <v>100.0</v>
      </c>
      <c r="K1010" s="22" t="n">
        <v>100.0</v>
      </c>
      <c r="L1010" s="22" t="n">
        <v>51.01736769235218</v>
      </c>
    </row>
    <row r="1011">
      <c r="B1011" s="16" t="s">
        <v>496</v>
      </c>
      <c r="C1011" s="19" t="n">
        <v>100.0</v>
      </c>
      <c r="D1011" s="19" t="n">
        <v>100.00000000000001</v>
      </c>
      <c r="E1011" s="19" t="n">
        <v>50.0</v>
      </c>
      <c r="F1011" s="19" t="n">
        <v>83.38288880245207</v>
      </c>
      <c r="G1011" s="19" t="n">
        <v>84.65356391721909</v>
      </c>
      <c r="H1011" s="19" t="n">
        <v>100.0</v>
      </c>
      <c r="I1011" s="19" t="n">
        <v>87.32148242357005</v>
      </c>
      <c r="J1011" s="19" t="n">
        <v>92.03439525289089</v>
      </c>
      <c r="K1011" s="19" t="n">
        <v>87.80257690383863</v>
      </c>
      <c r="L1011" s="19" t="n">
        <v>39.50137551567872</v>
      </c>
    </row>
    <row r="1012">
      <c r="B1012" s="16" t="s">
        <v>497</v>
      </c>
      <c r="C1012" s="22" t="n">
        <v>75.0</v>
      </c>
      <c r="D1012" s="22" t="n">
        <v>82.85232078142343</v>
      </c>
      <c r="E1012" s="22" t="n">
        <v>100.0</v>
      </c>
      <c r="F1012" s="22" t="n">
        <v>50.0</v>
      </c>
      <c r="G1012" s="22" t="n">
        <v>75.0</v>
      </c>
      <c r="H1012" s="22" t="n">
        <v>74.99999999999999</v>
      </c>
      <c r="I1012" s="22" t="n">
        <v>50.0</v>
      </c>
      <c r="J1012" s="22" t="n">
        <v>50.0</v>
      </c>
      <c r="K1012" s="22" t="n">
        <v>87.30767696890346</v>
      </c>
      <c r="L1012" s="22" t="n">
        <v>28.71208042029413</v>
      </c>
    </row>
    <row r="1013">
      <c r="B1013" s="16" t="s">
        <v>498</v>
      </c>
      <c r="C1013" s="19" t="n">
        <v>81.67183799579354</v>
      </c>
      <c r="D1013" s="19" t="n">
        <v>100.00000000000001</v>
      </c>
      <c r="E1013" s="19" t="n">
        <v>50.0</v>
      </c>
      <c r="F1013" s="19" t="n">
        <v>100.0</v>
      </c>
      <c r="G1013" s="19" t="n">
        <v>100.0</v>
      </c>
      <c r="H1013" s="19" t="n">
        <v>100.0</v>
      </c>
      <c r="I1013" s="19" t="n">
        <v>100.0</v>
      </c>
      <c r="J1013" s="19" t="n">
        <v>82.9656047471091</v>
      </c>
      <c r="K1013" s="19" t="n">
        <v>100.0</v>
      </c>
      <c r="L1013" s="19" t="n">
        <v>51.01736769235218</v>
      </c>
    </row>
    <row r="1014">
      <c r="B1014" s="16" t="s">
        <v>499</v>
      </c>
      <c r="C1014" s="22" t="n">
        <v>94.25425676801845</v>
      </c>
      <c r="D1014" s="22" t="n">
        <v>100.00000000000001</v>
      </c>
      <c r="E1014" s="22" t="n">
        <v>75.0</v>
      </c>
      <c r="F1014" s="22" t="n">
        <v>75.0</v>
      </c>
      <c r="G1014" s="22" t="n">
        <v>100.0</v>
      </c>
      <c r="H1014" s="22" t="n">
        <v>100.0</v>
      </c>
      <c r="I1014" s="22" t="n">
        <v>100.0</v>
      </c>
      <c r="J1014" s="22" t="n">
        <v>100.0</v>
      </c>
      <c r="K1014" s="22" t="n">
        <v>100.0</v>
      </c>
      <c r="L1014" s="22" t="n">
        <v>33.69186502259092</v>
      </c>
    </row>
    <row r="1015">
      <c r="B1015" s="16" t="s">
        <v>500</v>
      </c>
      <c r="C1015" s="19" t="n">
        <v>75.0</v>
      </c>
      <c r="D1015" s="19" t="n">
        <v>100.00000000000001</v>
      </c>
      <c r="E1015" s="19" t="n">
        <v>75.0</v>
      </c>
      <c r="F1015" s="19" t="n">
        <v>75.0</v>
      </c>
      <c r="G1015" s="19" t="n">
        <v>75.0</v>
      </c>
      <c r="H1015" s="19" t="n">
        <v>74.99999999999999</v>
      </c>
      <c r="I1015" s="19" t="n">
        <v>75.0</v>
      </c>
      <c r="J1015" s="19" t="n">
        <v>75.0</v>
      </c>
      <c r="K1015" s="19" t="n">
        <v>100.0</v>
      </c>
      <c r="L1015" s="19" t="n">
        <v>32.49633495933881</v>
      </c>
    </row>
    <row r="1016">
      <c r="B1016" s="16" t="s">
        <v>501</v>
      </c>
      <c r="C1016" s="22" t="n">
        <v>100.0</v>
      </c>
      <c r="D1016" s="22" t="n">
        <v>100.00000000000001</v>
      </c>
      <c r="E1016" s="22" t="n">
        <v>88.10545710617299</v>
      </c>
      <c r="F1016" s="22" t="n">
        <v>100.0</v>
      </c>
      <c r="G1016" s="22" t="n">
        <v>100.0</v>
      </c>
      <c r="H1016" s="22" t="n">
        <v>100.0</v>
      </c>
      <c r="I1016" s="22" t="n">
        <v>75.0</v>
      </c>
      <c r="J1016" s="22" t="n">
        <v>100.0</v>
      </c>
      <c r="K1016" s="22" t="n">
        <v>100.0</v>
      </c>
      <c r="L1016" s="22" t="n">
        <v>51.01736769235218</v>
      </c>
    </row>
    <row r="1017">
      <c r="B1017" s="16" t="s">
        <v>502</v>
      </c>
      <c r="C1017" s="19" t="n">
        <v>100.0</v>
      </c>
      <c r="D1017" s="19" t="n">
        <v>100.00000000000001</v>
      </c>
      <c r="E1017" s="19" t="n">
        <v>100.0</v>
      </c>
      <c r="F1017" s="19" t="n">
        <v>100.0</v>
      </c>
      <c r="G1017" s="19" t="n">
        <v>100.0</v>
      </c>
      <c r="H1017" s="19" t="n">
        <v>100.0</v>
      </c>
      <c r="I1017" s="19" t="n">
        <v>100.0</v>
      </c>
      <c r="J1017" s="19" t="n">
        <v>100.0</v>
      </c>
      <c r="K1017" s="19" t="n">
        <v>100.0</v>
      </c>
      <c r="L1017" s="19" t="n">
        <v>51.01736769235218</v>
      </c>
    </row>
    <row r="1018">
      <c r="B1018" s="16" t="s">
        <v>503</v>
      </c>
      <c r="C1018" s="22" t="n">
        <v>75.0</v>
      </c>
      <c r="D1018" s="22" t="n">
        <v>100.00000000000001</v>
      </c>
      <c r="E1018" s="22" t="n">
        <v>63.105457106173</v>
      </c>
      <c r="F1018" s="22" t="n">
        <v>75.0</v>
      </c>
      <c r="G1018" s="22" t="n">
        <v>75.0</v>
      </c>
      <c r="H1018" s="22" t="n">
        <v>74.99999999999999</v>
      </c>
      <c r="I1018" s="22" t="n">
        <v>75.0</v>
      </c>
      <c r="J1018" s="22" t="n">
        <v>100.0</v>
      </c>
      <c r="K1018" s="22" t="n">
        <v>100.0</v>
      </c>
      <c r="L1018" s="22" t="n">
        <v>32.49633495933881</v>
      </c>
    </row>
    <row r="1019">
      <c r="B1019" s="16" t="s">
        <v>504</v>
      </c>
      <c r="C1019" s="19" t="n">
        <v>81.67183799579354</v>
      </c>
      <c r="D1019" s="19" t="n">
        <v>100.00000000000001</v>
      </c>
      <c r="E1019" s="19" t="n">
        <v>63.105457106173</v>
      </c>
      <c r="F1019" s="19" t="n">
        <v>75.0</v>
      </c>
      <c r="G1019" s="19" t="n">
        <v>100.0</v>
      </c>
      <c r="H1019" s="19" t="n">
        <v>100.0</v>
      </c>
      <c r="I1019" s="19" t="n">
        <v>75.0</v>
      </c>
      <c r="J1019" s="19" t="n">
        <v>75.0</v>
      </c>
      <c r="K1019" s="19" t="n">
        <v>100.0</v>
      </c>
      <c r="L1019" s="19" t="n">
        <v>33.69186502259092</v>
      </c>
    </row>
    <row r="1020">
      <c r="B1020" s="16" t="s">
        <v>505</v>
      </c>
      <c r="C1020" s="22" t="n">
        <v>75.0</v>
      </c>
      <c r="D1020" s="22" t="n">
        <v>100.00000000000001</v>
      </c>
      <c r="E1020" s="22" t="n">
        <v>86.89454289382698</v>
      </c>
      <c r="F1020" s="22" t="n">
        <v>75.0</v>
      </c>
      <c r="G1020" s="22" t="n">
        <v>75.0</v>
      </c>
      <c r="H1020" s="22" t="n">
        <v>74.99999999999999</v>
      </c>
      <c r="I1020" s="22" t="n">
        <v>100.0</v>
      </c>
      <c r="J1020" s="22" t="n">
        <v>83.83806966235451</v>
      </c>
      <c r="K1020" s="22" t="n">
        <v>100.0</v>
      </c>
      <c r="L1020" s="22" t="n">
        <v>32.49633495933881</v>
      </c>
    </row>
    <row r="1021">
      <c r="B1021" s="16" t="s">
        <v>506</v>
      </c>
      <c r="C1021" s="19" t="n">
        <v>75.0</v>
      </c>
      <c r="D1021" s="19" t="n">
        <v>65.70464156284685</v>
      </c>
      <c r="E1021" s="19" t="n">
        <v>63.105457106173</v>
      </c>
      <c r="F1021" s="19" t="n">
        <v>75.0</v>
      </c>
      <c r="G1021" s="19" t="n">
        <v>75.0</v>
      </c>
      <c r="H1021" s="19" t="n">
        <v>74.99999999999999</v>
      </c>
      <c r="I1021" s="19" t="n">
        <v>75.0</v>
      </c>
      <c r="J1021" s="19" t="n">
        <v>75.0</v>
      </c>
      <c r="K1021" s="19" t="n">
        <v>81.48552236802418</v>
      </c>
      <c r="L1021" s="19" t="n">
        <v>32.49633495933881</v>
      </c>
    </row>
    <row r="1022">
      <c r="B1022" s="16" t="s">
        <v>507</v>
      </c>
      <c r="C1022" s="22" t="n">
        <v>100.0</v>
      </c>
      <c r="D1022" s="22" t="n">
        <v>82.85232078142343</v>
      </c>
      <c r="E1022" s="22" t="n">
        <v>63.105457106173</v>
      </c>
      <c r="F1022" s="22" t="n">
        <v>100.0</v>
      </c>
      <c r="G1022" s="22" t="n">
        <v>100.0</v>
      </c>
      <c r="H1022" s="22" t="n">
        <v>100.0</v>
      </c>
      <c r="I1022" s="22" t="n">
        <v>75.0</v>
      </c>
      <c r="J1022" s="22" t="n">
        <v>50.0</v>
      </c>
      <c r="K1022" s="22" t="n">
        <v>87.69232303109655</v>
      </c>
      <c r="L1022" s="22" t="n">
        <v>51.01736769235218</v>
      </c>
    </row>
    <row r="1023">
      <c r="B1023" s="16" t="s">
        <v>508</v>
      </c>
      <c r="C1023" s="19" t="n">
        <v>100.0</v>
      </c>
      <c r="D1023" s="19" t="n">
        <v>66.9557197430812</v>
      </c>
      <c r="E1023" s="19" t="n">
        <v>75.0</v>
      </c>
      <c r="F1023" s="19" t="n">
        <v>100.0</v>
      </c>
      <c r="G1023" s="19" t="n">
        <v>100.0</v>
      </c>
      <c r="H1023" s="19" t="n">
        <v>100.0</v>
      </c>
      <c r="I1023" s="19" t="n">
        <v>75.0</v>
      </c>
      <c r="J1023" s="19" t="n">
        <v>100.0</v>
      </c>
      <c r="K1023" s="19" t="n">
        <v>87.80257690383863</v>
      </c>
      <c r="L1023" s="19" t="n">
        <v>51.01736769235218</v>
      </c>
    </row>
    <row r="1024">
      <c r="B1024" s="16" t="s">
        <v>509</v>
      </c>
      <c r="C1024" s="22" t="n">
        <v>100.0</v>
      </c>
      <c r="D1024" s="22" t="n">
        <v>100.00000000000001</v>
      </c>
      <c r="E1024" s="22" t="n">
        <v>75.0</v>
      </c>
      <c r="F1024" s="22" t="n">
        <v>100.0</v>
      </c>
      <c r="G1024" s="22" t="n">
        <v>100.0</v>
      </c>
      <c r="H1024" s="22" t="n">
        <v>100.0</v>
      </c>
      <c r="I1024" s="22" t="n">
        <v>100.0</v>
      </c>
      <c r="J1024" s="22" t="n">
        <v>100.0</v>
      </c>
      <c r="K1024" s="22" t="n">
        <v>100.0</v>
      </c>
      <c r="L1024" s="22" t="n">
        <v>51.01736769235218</v>
      </c>
    </row>
    <row r="1025">
      <c r="B1025" s="16" t="s">
        <v>510</v>
      </c>
      <c r="C1025" s="19" t="n">
        <v>100.0</v>
      </c>
      <c r="D1025" s="19" t="n">
        <v>100.00000000000001</v>
      </c>
      <c r="E1025" s="19" t="n">
        <v>68.29078420034126</v>
      </c>
      <c r="F1025" s="19" t="n">
        <v>100.0</v>
      </c>
      <c r="G1025" s="19" t="n">
        <v>100.0</v>
      </c>
      <c r="H1025" s="19" t="n">
        <v>100.0</v>
      </c>
      <c r="I1025" s="19" t="n">
        <v>100.0</v>
      </c>
      <c r="J1025" s="19" t="n">
        <v>100.0</v>
      </c>
      <c r="K1025" s="19" t="n">
        <v>100.0</v>
      </c>
      <c r="L1025" s="19" t="n">
        <v>51.01736769235218</v>
      </c>
    </row>
    <row r="1026">
      <c r="B1026" s="16" t="s">
        <v>511</v>
      </c>
      <c r="C1026" s="22" t="n">
        <v>72.39880180252493</v>
      </c>
      <c r="D1026" s="22" t="n">
        <v>75.0</v>
      </c>
      <c r="E1026" s="22" t="n">
        <v>100.0</v>
      </c>
      <c r="F1026" s="22" t="n">
        <v>75.0</v>
      </c>
      <c r="G1026" s="22" t="n">
        <v>75.0</v>
      </c>
      <c r="H1026" s="22" t="n">
        <v>74.99999999999999</v>
      </c>
      <c r="I1026" s="22" t="n">
        <v>87.32148242357005</v>
      </c>
      <c r="J1026" s="22" t="n">
        <v>100.0</v>
      </c>
      <c r="K1026" s="22" t="n">
        <v>75.0</v>
      </c>
      <c r="L1026" s="22" t="n">
        <v>32.49633495933881</v>
      </c>
    </row>
    <row r="1029">
      <c r="B1029" s="10" t="s">
        <v>513</v>
      </c>
    </row>
    <row r="1031">
      <c r="B1031" s="12" t="s">
        <v>514</v>
      </c>
    </row>
    <row r="1033">
      <c r="B1033" s="13" t="s">
        <v>5</v>
      </c>
      <c r="C1033" s="15" t="s">
        <v>514</v>
      </c>
    </row>
    <row r="1034">
      <c r="B1034" s="16" t="s">
        <v>6</v>
      </c>
      <c r="C1034" s="19" t="n">
        <v>68.03567503807535</v>
      </c>
    </row>
    <row r="1035">
      <c r="B1035" s="16" t="s">
        <v>7</v>
      </c>
      <c r="C1035" s="22" t="n">
        <v>71.24585823361367</v>
      </c>
    </row>
    <row r="1036">
      <c r="B1036" s="16" t="s">
        <v>8</v>
      </c>
      <c r="C1036" s="19" t="n">
        <v>68.29078420034128</v>
      </c>
    </row>
    <row r="1037">
      <c r="B1037" s="16" t="s">
        <v>9</v>
      </c>
      <c r="C1037" s="22" t="n">
        <v>72.79279935698796</v>
      </c>
    </row>
    <row r="1038">
      <c r="B1038" s="16" t="s">
        <v>10</v>
      </c>
      <c r="C1038" s="19" t="n">
        <v>66.59093113921794</v>
      </c>
    </row>
    <row r="1039">
      <c r="B1039" s="16" t="s">
        <v>11</v>
      </c>
      <c r="C1039" s="22" t="n">
        <v>68.0134679932853</v>
      </c>
    </row>
    <row r="1040">
      <c r="B1040" s="16" t="s">
        <v>12</v>
      </c>
      <c r="C1040" s="19" t="n">
        <v>68.17856996988104</v>
      </c>
    </row>
    <row r="1041">
      <c r="B1041" s="16" t="s">
        <v>13</v>
      </c>
      <c r="C1041" s="22" t="n">
        <v>70.88999531281927</v>
      </c>
    </row>
    <row r="1042">
      <c r="B1042" s="16" t="s">
        <v>14</v>
      </c>
      <c r="C1042" s="19" t="n">
        <v>73.05941806107268</v>
      </c>
    </row>
    <row r="1045">
      <c r="B1045" s="12" t="s">
        <v>515</v>
      </c>
    </row>
    <row r="1047">
      <c r="B1047" s="13" t="s">
        <v>5</v>
      </c>
      <c r="C1047" s="15" t="s">
        <v>515</v>
      </c>
    </row>
    <row r="1048">
      <c r="B1048" s="16" t="s">
        <v>34</v>
      </c>
      <c r="C1048" s="19" t="n">
        <v>68.90096618357488</v>
      </c>
    </row>
    <row r="1049">
      <c r="B1049" s="16" t="s">
        <v>35</v>
      </c>
      <c r="C1049" s="22" t="n">
        <v>70.2179176755448</v>
      </c>
    </row>
    <row r="1050">
      <c r="B1050" s="16" t="s">
        <v>36</v>
      </c>
      <c r="C1050" s="19" t="n">
        <v>66.50602409638554</v>
      </c>
    </row>
    <row r="1051">
      <c r="B1051" s="16" t="s">
        <v>37</v>
      </c>
      <c r="C1051" s="22" t="n">
        <v>66.6866028708134</v>
      </c>
    </row>
    <row r="1052">
      <c r="B1052" s="16" t="s">
        <v>38</v>
      </c>
      <c r="C1052" s="19" t="n">
        <v>71.5496368038741</v>
      </c>
    </row>
    <row r="1053">
      <c r="B1053" s="16" t="s">
        <v>39</v>
      </c>
      <c r="C1053" s="22" t="n">
        <v>74.45520581113801</v>
      </c>
    </row>
    <row r="1054">
      <c r="B1054" s="16" t="s">
        <v>40</v>
      </c>
      <c r="C1054" s="19" t="n">
        <v>68.20913461538461</v>
      </c>
    </row>
    <row r="1055">
      <c r="B1055" s="16" t="s">
        <v>41</v>
      </c>
      <c r="C1055" s="22" t="n">
        <v>68.23607427055701</v>
      </c>
    </row>
    <row r="1056">
      <c r="B1056" s="16" t="s">
        <v>42</v>
      </c>
      <c r="C1056" s="19" t="n">
        <v>68.35106382978726</v>
      </c>
    </row>
    <row r="1057">
      <c r="B1057" s="16" t="s">
        <v>43</v>
      </c>
      <c r="C1057" s="22" t="n">
        <v>73.02158273381295</v>
      </c>
    </row>
    <row r="1058">
      <c r="B1058" s="16" t="s">
        <v>44</v>
      </c>
      <c r="C1058" s="19" t="n">
        <v>71.70263788968825</v>
      </c>
    </row>
    <row r="1059">
      <c r="B1059" s="16" t="s">
        <v>45</v>
      </c>
      <c r="C1059" s="22" t="n">
        <v>73.56801909307876</v>
      </c>
    </row>
    <row r="1060">
      <c r="B1060" s="16" t="s">
        <v>46</v>
      </c>
      <c r="C1060" s="19" t="n">
        <v>66.46634615384615</v>
      </c>
    </row>
    <row r="1061">
      <c r="B1061" s="16" t="s">
        <v>47</v>
      </c>
      <c r="C1061" s="22" t="n">
        <v>66.94711538461539</v>
      </c>
    </row>
    <row r="1062">
      <c r="B1062" s="16" t="s">
        <v>48</v>
      </c>
      <c r="C1062" s="19" t="n">
        <v>66.38755980861244</v>
      </c>
    </row>
    <row r="1063">
      <c r="B1063" s="16" t="s">
        <v>49</v>
      </c>
      <c r="C1063" s="22" t="n">
        <v>67.80575539568345</v>
      </c>
    </row>
    <row r="1064">
      <c r="B1064" s="16" t="s">
        <v>50</v>
      </c>
      <c r="C1064" s="19" t="n">
        <v>67.5417661097852</v>
      </c>
    </row>
    <row r="1065">
      <c r="B1065" s="16" t="s">
        <v>51</v>
      </c>
      <c r="C1065" s="22" t="n">
        <v>68.7947494033413</v>
      </c>
    </row>
    <row r="1066">
      <c r="B1066" s="16" t="s">
        <v>52</v>
      </c>
      <c r="C1066" s="19" t="n">
        <v>69.78417266187051</v>
      </c>
    </row>
    <row r="1067">
      <c r="B1067" s="16" t="s">
        <v>53</v>
      </c>
      <c r="C1067" s="22" t="n">
        <v>66.5264423076923</v>
      </c>
    </row>
    <row r="1068">
      <c r="B1068" s="16" t="s">
        <v>54</v>
      </c>
      <c r="C1068" s="19" t="n">
        <v>70.08393285371702</v>
      </c>
    </row>
    <row r="1069">
      <c r="B1069" s="16" t="s">
        <v>55</v>
      </c>
      <c r="C1069" s="22" t="n">
        <v>70.95410628019324</v>
      </c>
    </row>
    <row r="1070">
      <c r="B1070" s="16" t="s">
        <v>56</v>
      </c>
      <c r="C1070" s="19" t="n">
        <v>71.71837708830549</v>
      </c>
    </row>
    <row r="1071">
      <c r="B1071" s="16" t="s">
        <v>57</v>
      </c>
      <c r="C1071" s="22" t="n">
        <v>75.79462102689487</v>
      </c>
    </row>
    <row r="1072">
      <c r="B1072" s="16" t="s">
        <v>58</v>
      </c>
      <c r="C1072" s="19" t="n">
        <v>72.85012285012284</v>
      </c>
    </row>
    <row r="1073">
      <c r="B1073" s="16" t="s">
        <v>59</v>
      </c>
      <c r="C1073" s="22" t="n">
        <v>69.33734939759036</v>
      </c>
    </row>
    <row r="1074">
      <c r="B1074" s="16" t="s">
        <v>60</v>
      </c>
      <c r="C1074" s="19" t="n">
        <v>74.39024390243901</v>
      </c>
    </row>
    <row r="1077">
      <c r="B1077" s="8" t="s">
        <v>516</v>
      </c>
    </row>
    <row r="1079">
      <c r="B1079" s="10" t="s">
        <v>517</v>
      </c>
    </row>
    <row r="1081">
      <c r="B1081" s="12" t="s">
        <v>518</v>
      </c>
    </row>
    <row r="1083">
      <c r="B1083" s="13" t="s">
        <v>5</v>
      </c>
      <c r="C1083" s="15" t="s">
        <v>10</v>
      </c>
    </row>
    <row r="1084">
      <c r="B1084" s="16" t="s">
        <v>6</v>
      </c>
      <c r="C1084" s="19" t="n">
        <v>0.2265207853890767</v>
      </c>
    </row>
    <row r="1085">
      <c r="B1085" s="16" t="s">
        <v>7</v>
      </c>
      <c r="C1085" s="22" t="n">
        <v>0.18070350580504455</v>
      </c>
    </row>
    <row r="1086">
      <c r="B1086" s="16" t="s">
        <v>8</v>
      </c>
      <c r="C1086" s="19" t="n">
        <v>0.01788152607467737</v>
      </c>
    </row>
    <row r="1087">
      <c r="B1087" s="16" t="s">
        <v>9</v>
      </c>
      <c r="C1087" s="22" t="n">
        <v>0.1108496115031555</v>
      </c>
    </row>
    <row r="1088">
      <c r="B1088" s="16" t="s">
        <v>11</v>
      </c>
      <c r="C1088" s="19" t="n">
        <v>0.6999349690000457</v>
      </c>
    </row>
    <row r="1089">
      <c r="B1089" s="16" t="s">
        <v>12</v>
      </c>
      <c r="C1089" s="22" t="n">
        <v>0.0510253983675993</v>
      </c>
    </row>
    <row r="1090">
      <c r="B1090" s="16" t="s">
        <v>13</v>
      </c>
      <c r="C1090" s="19" t="n">
        <v>0.08002370531682358</v>
      </c>
    </row>
    <row r="1091">
      <c r="B1091" s="16" t="s">
        <v>14</v>
      </c>
      <c r="C1091" s="22" t="n">
        <v>0.09376519578324541</v>
      </c>
    </row>
    <row r="1094">
      <c r="B1094" s="12" t="s">
        <v>519</v>
      </c>
    </row>
    <row r="1096">
      <c r="B1096" s="13" t="s">
        <v>5</v>
      </c>
      <c r="C1096" s="15" t="s">
        <v>513</v>
      </c>
    </row>
    <row r="1097">
      <c r="B1097" s="16" t="s">
        <v>6</v>
      </c>
      <c r="C1097" s="19" t="n">
        <v>68.03567503807535</v>
      </c>
    </row>
    <row r="1098">
      <c r="B1098" s="16" t="s">
        <v>7</v>
      </c>
      <c r="C1098" s="22" t="n">
        <v>71.24585823361367</v>
      </c>
    </row>
    <row r="1099">
      <c r="B1099" s="16" t="s">
        <v>8</v>
      </c>
      <c r="C1099" s="19" t="n">
        <v>68.29078420034128</v>
      </c>
    </row>
    <row r="1100">
      <c r="B1100" s="16" t="s">
        <v>9</v>
      </c>
      <c r="C1100" s="22" t="n">
        <v>72.79279935698796</v>
      </c>
    </row>
    <row r="1101">
      <c r="B1101" s="16" t="s">
        <v>11</v>
      </c>
      <c r="C1101" s="19" t="n">
        <v>68.0134679932853</v>
      </c>
    </row>
    <row r="1102">
      <c r="B1102" s="16" t="s">
        <v>12</v>
      </c>
      <c r="C1102" s="22" t="n">
        <v>68.17856996988104</v>
      </c>
    </row>
    <row r="1103">
      <c r="B1103" s="16" t="s">
        <v>13</v>
      </c>
      <c r="C1103" s="19" t="n">
        <v>70.88999531281927</v>
      </c>
    </row>
    <row r="1104">
      <c r="B1104" s="16" t="s">
        <v>14</v>
      </c>
      <c r="C1104" s="22" t="n">
        <v>73.05941806107268</v>
      </c>
    </row>
    <row r="1107">
      <c r="B1107" s="10" t="s">
        <v>520</v>
      </c>
    </row>
    <row r="1109">
      <c r="B1109" s="12" t="s">
        <v>521</v>
      </c>
    </row>
    <row r="1111">
      <c r="B1111" s="13" t="s">
        <v>5</v>
      </c>
      <c r="C1111" s="15" t="s">
        <v>10</v>
      </c>
    </row>
    <row r="1112">
      <c r="B1112" s="16" t="s">
        <v>34</v>
      </c>
      <c r="C1112" s="19" t="n">
        <v>0.06393066996016442</v>
      </c>
    </row>
    <row r="1113">
      <c r="B1113" s="16" t="s">
        <v>35</v>
      </c>
      <c r="C1113" s="22" t="n">
        <v>0.06943224667264226</v>
      </c>
    </row>
    <row r="1114">
      <c r="B1114" s="16" t="s">
        <v>36</v>
      </c>
      <c r="C1114" s="19" t="n">
        <v>0.0698282226507572</v>
      </c>
    </row>
    <row r="1115">
      <c r="B1115" s="16" t="s">
        <v>37</v>
      </c>
      <c r="C1115" s="22" t="n">
        <v>0.07878518566837871</v>
      </c>
    </row>
    <row r="1116">
      <c r="B1116" s="16" t="s">
        <v>38</v>
      </c>
      <c r="C1116" s="19" t="n">
        <v>0.0661117122305423</v>
      </c>
    </row>
    <row r="1117">
      <c r="B1117" s="16" t="s">
        <v>39</v>
      </c>
      <c r="C1117" s="22" t="n">
        <v>0.06570948319417191</v>
      </c>
    </row>
    <row r="1118">
      <c r="B1118" s="16" t="s">
        <v>40</v>
      </c>
      <c r="C1118" s="19" t="n">
        <v>0.07628171466626006</v>
      </c>
    </row>
    <row r="1119">
      <c r="B1119" s="16" t="s">
        <v>41</v>
      </c>
      <c r="C1119" s="22" t="n">
        <v>0.010918742852593605</v>
      </c>
    </row>
    <row r="1120">
      <c r="B1120" s="16" t="s">
        <v>42</v>
      </c>
      <c r="C1120" s="19" t="n">
        <v>0.009010558945162554</v>
      </c>
    </row>
    <row r="1121">
      <c r="B1121" s="16" t="s">
        <v>43</v>
      </c>
      <c r="C1121" s="22" t="n">
        <v>0.03901179889218025</v>
      </c>
    </row>
    <row r="1122">
      <c r="B1122" s="16" t="s">
        <v>44</v>
      </c>
      <c r="C1122" s="19" t="n">
        <v>0.04749025557581576</v>
      </c>
    </row>
    <row r="1123">
      <c r="B1123" s="16" t="s">
        <v>45</v>
      </c>
      <c r="C1123" s="22" t="n">
        <v>0.051612282404543186</v>
      </c>
    </row>
    <row r="1124">
      <c r="B1124" s="16" t="s">
        <v>49</v>
      </c>
      <c r="C1124" s="19" t="n">
        <v>0.266768299185002</v>
      </c>
    </row>
    <row r="1125">
      <c r="B1125" s="16" t="s">
        <v>50</v>
      </c>
      <c r="C1125" s="22" t="n">
        <v>0.2860264884743029</v>
      </c>
    </row>
    <row r="1126">
      <c r="B1126" s="16" t="s">
        <v>51</v>
      </c>
      <c r="C1126" s="19" t="n">
        <v>0.2441264697940997</v>
      </c>
    </row>
    <row r="1127">
      <c r="B1127" s="16" t="s">
        <v>52</v>
      </c>
      <c r="C1127" s="22" t="n">
        <v>0.02927773192738904</v>
      </c>
    </row>
    <row r="1128">
      <c r="B1128" s="16" t="s">
        <v>53</v>
      </c>
      <c r="C1128" s="19" t="n">
        <v>0.02952689162060445</v>
      </c>
    </row>
    <row r="1129">
      <c r="B1129" s="16" t="s">
        <v>54</v>
      </c>
      <c r="C1129" s="22" t="n">
        <v>0.03525209927292642</v>
      </c>
    </row>
    <row r="1130">
      <c r="B1130" s="16" t="s">
        <v>55</v>
      </c>
      <c r="C1130" s="19" t="n">
        <v>0.031076134392788897</v>
      </c>
    </row>
    <row r="1131">
      <c r="B1131" s="16" t="s">
        <v>56</v>
      </c>
      <c r="C1131" s="22" t="n">
        <v>0.031223756343077204</v>
      </c>
    </row>
    <row r="1132">
      <c r="B1132" s="16" t="s">
        <v>57</v>
      </c>
      <c r="C1132" s="19" t="n">
        <v>0.0275677426591971</v>
      </c>
    </row>
    <row r="1133">
      <c r="B1133" s="16" t="s">
        <v>58</v>
      </c>
      <c r="C1133" s="22" t="n">
        <v>0.031068117069343277</v>
      </c>
    </row>
    <row r="1134">
      <c r="B1134" s="16" t="s">
        <v>59</v>
      </c>
      <c r="C1134" s="19" t="n">
        <v>0.027693513116104945</v>
      </c>
    </row>
    <row r="1135">
      <c r="B1135" s="16" t="s">
        <v>60</v>
      </c>
      <c r="C1135" s="22" t="n">
        <v>0.028609726202601125</v>
      </c>
    </row>
    <row r="1138">
      <c r="B1138" s="12" t="s">
        <v>522</v>
      </c>
    </row>
    <row r="1140">
      <c r="B1140" s="13" t="s">
        <v>5</v>
      </c>
      <c r="C1140" s="15" t="s">
        <v>515</v>
      </c>
    </row>
    <row r="1141">
      <c r="B1141" s="16" t="s">
        <v>34</v>
      </c>
      <c r="C1141" s="19" t="n">
        <v>68.90096618357488</v>
      </c>
    </row>
    <row r="1142">
      <c r="B1142" s="16" t="s">
        <v>35</v>
      </c>
      <c r="C1142" s="22" t="n">
        <v>70.2179176755448</v>
      </c>
    </row>
    <row r="1143">
      <c r="B1143" s="16" t="s">
        <v>36</v>
      </c>
      <c r="C1143" s="19" t="n">
        <v>66.50602409638554</v>
      </c>
    </row>
    <row r="1144">
      <c r="B1144" s="16" t="s">
        <v>37</v>
      </c>
      <c r="C1144" s="22" t="n">
        <v>66.6866028708134</v>
      </c>
    </row>
    <row r="1145">
      <c r="B1145" s="16" t="s">
        <v>38</v>
      </c>
      <c r="C1145" s="19" t="n">
        <v>71.5496368038741</v>
      </c>
    </row>
    <row r="1146">
      <c r="B1146" s="16" t="s">
        <v>39</v>
      </c>
      <c r="C1146" s="22" t="n">
        <v>74.45520581113801</v>
      </c>
    </row>
    <row r="1147">
      <c r="B1147" s="16" t="s">
        <v>40</v>
      </c>
      <c r="C1147" s="19" t="n">
        <v>68.20913461538461</v>
      </c>
    </row>
    <row r="1148">
      <c r="B1148" s="16" t="s">
        <v>41</v>
      </c>
      <c r="C1148" s="22" t="n">
        <v>68.23607427055701</v>
      </c>
    </row>
    <row r="1149">
      <c r="B1149" s="16" t="s">
        <v>42</v>
      </c>
      <c r="C1149" s="19" t="n">
        <v>68.35106382978726</v>
      </c>
    </row>
    <row r="1150">
      <c r="B1150" s="16" t="s">
        <v>43</v>
      </c>
      <c r="C1150" s="22" t="n">
        <v>73.02158273381295</v>
      </c>
    </row>
    <row r="1151">
      <c r="B1151" s="16" t="s">
        <v>44</v>
      </c>
      <c r="C1151" s="19" t="n">
        <v>71.70263788968825</v>
      </c>
    </row>
    <row r="1152">
      <c r="B1152" s="16" t="s">
        <v>45</v>
      </c>
      <c r="C1152" s="22" t="n">
        <v>73.56801909307876</v>
      </c>
    </row>
    <row r="1153">
      <c r="B1153" s="16" t="s">
        <v>49</v>
      </c>
      <c r="C1153" s="19" t="n">
        <v>67.80575539568345</v>
      </c>
    </row>
    <row r="1154">
      <c r="B1154" s="16" t="s">
        <v>50</v>
      </c>
      <c r="C1154" s="22" t="n">
        <v>67.5417661097852</v>
      </c>
    </row>
    <row r="1155">
      <c r="B1155" s="16" t="s">
        <v>51</v>
      </c>
      <c r="C1155" s="19" t="n">
        <v>68.7947494033413</v>
      </c>
    </row>
    <row r="1156">
      <c r="B1156" s="16" t="s">
        <v>52</v>
      </c>
      <c r="C1156" s="22" t="n">
        <v>69.78417266187051</v>
      </c>
    </row>
    <row r="1157">
      <c r="B1157" s="16" t="s">
        <v>53</v>
      </c>
      <c r="C1157" s="19" t="n">
        <v>66.5264423076923</v>
      </c>
    </row>
    <row r="1158">
      <c r="B1158" s="16" t="s">
        <v>54</v>
      </c>
      <c r="C1158" s="22" t="n">
        <v>70.08393285371702</v>
      </c>
    </row>
    <row r="1159">
      <c r="B1159" s="16" t="s">
        <v>55</v>
      </c>
      <c r="C1159" s="19" t="n">
        <v>70.95410628019324</v>
      </c>
    </row>
    <row r="1160">
      <c r="B1160" s="16" t="s">
        <v>56</v>
      </c>
      <c r="C1160" s="22" t="n">
        <v>71.71837708830549</v>
      </c>
    </row>
    <row r="1161">
      <c r="B1161" s="16" t="s">
        <v>57</v>
      </c>
      <c r="C1161" s="19" t="n">
        <v>75.79462102689487</v>
      </c>
    </row>
    <row r="1162">
      <c r="B1162" s="16" t="s">
        <v>58</v>
      </c>
      <c r="C1162" s="22" t="n">
        <v>72.85012285012284</v>
      </c>
    </row>
    <row r="1163">
      <c r="B1163" s="16" t="s">
        <v>59</v>
      </c>
      <c r="C1163" s="19" t="n">
        <v>69.33734939759036</v>
      </c>
    </row>
    <row r="1164">
      <c r="B1164" s="16" t="s">
        <v>60</v>
      </c>
      <c r="C1164" s="22" t="n">
        <v>74.39024390243901</v>
      </c>
    </row>
    <row r="1167">
      <c r="B1167" s="8" t="s">
        <v>523</v>
      </c>
    </row>
    <row r="1169">
      <c r="B1169" s="10" t="s">
        <v>524</v>
      </c>
    </row>
    <row r="1171">
      <c r="B1171" s="12" t="s">
        <v>525</v>
      </c>
    </row>
    <row r="1173">
      <c r="B1173" s="13" t="s">
        <v>5</v>
      </c>
      <c r="C1173" s="15" t="s">
        <v>524</v>
      </c>
    </row>
    <row r="1174">
      <c r="B1174" s="16" t="s">
        <v>525</v>
      </c>
      <c r="C1174" s="19" t="s">
        <v>526</v>
      </c>
    </row>
    <row r="1175">
      <c r="B1175" s="16" t="s">
        <v>527</v>
      </c>
      <c r="C1175" s="22" t="s">
        <v>528</v>
      </c>
    </row>
    <row r="1176">
      <c r="B1176" s="16" t="s">
        <v>529</v>
      </c>
      <c r="C1176" s="19" t="s">
        <v>530</v>
      </c>
    </row>
    <row r="1179">
      <c r="B1179" s="12" t="s">
        <v>531</v>
      </c>
    </row>
    <row r="1181">
      <c r="B1181" s="13" t="s">
        <v>5</v>
      </c>
      <c r="C1181" s="15" t="s">
        <v>524</v>
      </c>
    </row>
    <row r="1182">
      <c r="B1182" s="16" t="s">
        <v>532</v>
      </c>
      <c r="C1182" s="19" t="s">
        <v>533</v>
      </c>
    </row>
    <row r="1183">
      <c r="B1183" s="16" t="s">
        <v>534</v>
      </c>
      <c r="C1183" s="22" t="s">
        <v>535</v>
      </c>
    </row>
    <row r="1184">
      <c r="B1184" s="16" t="s">
        <v>536</v>
      </c>
      <c r="C1184" s="19" t="s">
        <v>537</v>
      </c>
    </row>
    <row r="1185">
      <c r="B1185" s="16" t="s">
        <v>538</v>
      </c>
      <c r="C1185" s="22" t="s">
        <v>539</v>
      </c>
    </row>
    <row r="1186">
      <c r="B1186" s="16" t="s">
        <v>540</v>
      </c>
      <c r="C1186" s="19" t="s">
        <v>541</v>
      </c>
    </row>
    <row r="1187">
      <c r="B1187" s="16" t="s">
        <v>542</v>
      </c>
      <c r="C1187" s="22" t="s">
        <v>543</v>
      </c>
    </row>
    <row r="1190">
      <c r="B1190" s="12" t="s">
        <v>544</v>
      </c>
    </row>
    <row r="1192">
      <c r="B1192" s="13" t="s">
        <v>5</v>
      </c>
      <c r="C1192" s="15" t="s">
        <v>524</v>
      </c>
    </row>
    <row r="1193">
      <c r="B1193" s="16" t="s">
        <v>545</v>
      </c>
      <c r="C1193" s="19" t="s">
        <v>10</v>
      </c>
    </row>
    <row r="1194">
      <c r="B1194" s="16" t="s">
        <v>546</v>
      </c>
      <c r="C1194" s="22" t="s">
        <v>547</v>
      </c>
    </row>
    <row r="1197">
      <c r="B1197" s="12" t="s">
        <v>548</v>
      </c>
    </row>
    <row r="1199">
      <c r="B1199" s="13" t="s">
        <v>5</v>
      </c>
      <c r="C1199" s="15" t="s">
        <v>524</v>
      </c>
    </row>
    <row r="1200">
      <c r="B1200" s="16" t="s">
        <v>6</v>
      </c>
      <c r="C1200" s="19" t="s">
        <v>549</v>
      </c>
    </row>
    <row r="1201">
      <c r="B1201" s="16" t="s">
        <v>7</v>
      </c>
      <c r="C1201" s="22" t="s">
        <v>549</v>
      </c>
    </row>
    <row r="1202">
      <c r="B1202" s="16" t="s">
        <v>8</v>
      </c>
      <c r="C1202" s="19" t="s">
        <v>549</v>
      </c>
    </row>
    <row r="1203">
      <c r="B1203" s="16" t="s">
        <v>9</v>
      </c>
      <c r="C1203" s="22" t="s">
        <v>549</v>
      </c>
    </row>
    <row r="1204">
      <c r="B1204" s="16" t="s">
        <v>10</v>
      </c>
      <c r="C1204" s="19" t="s">
        <v>549</v>
      </c>
    </row>
    <row r="1205">
      <c r="B1205" s="16" t="s">
        <v>11</v>
      </c>
      <c r="C1205" s="22" t="s">
        <v>549</v>
      </c>
    </row>
    <row r="1206">
      <c r="B1206" s="16" t="s">
        <v>12</v>
      </c>
      <c r="C1206" s="19" t="s">
        <v>549</v>
      </c>
    </row>
    <row r="1207">
      <c r="B1207" s="16" t="s">
        <v>13</v>
      </c>
      <c r="C1207" s="22" t="s">
        <v>549</v>
      </c>
    </row>
    <row r="1208">
      <c r="B1208" s="16" t="s">
        <v>14</v>
      </c>
      <c r="C1208" s="19" t="s">
        <v>549</v>
      </c>
    </row>
    <row r="1211">
      <c r="B1211" s="10" t="s">
        <v>550</v>
      </c>
    </row>
    <row r="1212">
      <c r="B1212" s="23" t="s">
        <v>551</v>
      </c>
    </row>
    <row r="1213">
      <c r="B1213" s="23" t="s">
        <v>552</v>
      </c>
    </row>
    <row r="1214">
      <c r="B1214" s="25" t="s">
        <v>553</v>
      </c>
    </row>
    <row r="1215">
      <c r="B1215" s="23" t="s">
        <v>554</v>
      </c>
    </row>
    <row r="1216">
      <c r="B1216" s="23" t="s">
        <v>555</v>
      </c>
    </row>
    <row r="1217">
      <c r="B1217" s="23" t="s">
        <v>556</v>
      </c>
    </row>
    <row r="1218">
      <c r="B1218" s="23" t="s">
        <v>557</v>
      </c>
    </row>
    <row r="1219">
      <c r="B1219" s="25" t="s">
        <v>558</v>
      </c>
    </row>
    <row r="1222">
      <c r="B1222" s="8" t="s">
        <v>559</v>
      </c>
    </row>
    <row r="1224">
      <c r="B1224" s="10" t="s">
        <v>560</v>
      </c>
    </row>
    <row r="1225">
      <c r="B1225" s="13" t="s">
        <v>5</v>
      </c>
      <c r="C1225" s="15" t="s">
        <v>6</v>
      </c>
      <c r="D1225" s="15" t="s">
        <v>7</v>
      </c>
      <c r="E1225" s="15" t="s">
        <v>8</v>
      </c>
      <c r="F1225" s="15" t="s">
        <v>9</v>
      </c>
      <c r="G1225" s="15" t="s">
        <v>10</v>
      </c>
      <c r="H1225" s="15" t="s">
        <v>11</v>
      </c>
      <c r="I1225" s="15" t="s">
        <v>12</v>
      </c>
      <c r="J1225" s="15" t="s">
        <v>13</v>
      </c>
      <c r="K1225" s="15" t="s">
        <v>14</v>
      </c>
    </row>
    <row r="1226">
      <c r="B1226" s="16" t="s">
        <v>6</v>
      </c>
      <c r="C1226" s="18" t="s">
        <v>5</v>
      </c>
      <c r="D1226" s="18" t="s">
        <v>5</v>
      </c>
      <c r="E1226" s="18" t="s">
        <v>5</v>
      </c>
      <c r="F1226" s="18" t="s">
        <v>5</v>
      </c>
      <c r="G1226" s="18" t="s">
        <v>5</v>
      </c>
      <c r="H1226" s="19" t="n">
        <v>1.0</v>
      </c>
      <c r="I1226" s="18" t="s">
        <v>5</v>
      </c>
      <c r="J1226" s="18" t="s">
        <v>5</v>
      </c>
      <c r="K1226" s="18" t="s">
        <v>5</v>
      </c>
    </row>
    <row r="1227">
      <c r="B1227" s="16" t="s">
        <v>7</v>
      </c>
      <c r="C1227" s="21" t="s">
        <v>5</v>
      </c>
      <c r="D1227" s="21" t="s">
        <v>5</v>
      </c>
      <c r="E1227" s="21" t="s">
        <v>5</v>
      </c>
      <c r="F1227" s="21" t="s">
        <v>5</v>
      </c>
      <c r="G1227" s="21" t="s">
        <v>5</v>
      </c>
      <c r="H1227" s="22" t="n">
        <v>1.0</v>
      </c>
      <c r="I1227" s="21" t="s">
        <v>5</v>
      </c>
      <c r="J1227" s="21" t="s">
        <v>5</v>
      </c>
      <c r="K1227" s="21" t="s">
        <v>5</v>
      </c>
    </row>
    <row r="1228">
      <c r="B1228" s="16" t="s">
        <v>8</v>
      </c>
      <c r="C1228" s="18" t="s">
        <v>5</v>
      </c>
      <c r="D1228" s="18" t="s">
        <v>5</v>
      </c>
      <c r="E1228" s="18" t="s">
        <v>5</v>
      </c>
      <c r="F1228" s="18" t="s">
        <v>5</v>
      </c>
      <c r="G1228" s="18" t="s">
        <v>5</v>
      </c>
      <c r="H1228" s="19" t="n">
        <v>1.0</v>
      </c>
      <c r="I1228" s="18" t="s">
        <v>5</v>
      </c>
      <c r="J1228" s="18" t="s">
        <v>5</v>
      </c>
      <c r="K1228" s="18" t="s">
        <v>5</v>
      </c>
    </row>
    <row r="1229">
      <c r="B1229" s="16" t="s">
        <v>9</v>
      </c>
      <c r="C1229" s="21" t="s">
        <v>5</v>
      </c>
      <c r="D1229" s="21" t="s">
        <v>5</v>
      </c>
      <c r="E1229" s="21" t="s">
        <v>5</v>
      </c>
      <c r="F1229" s="21" t="s">
        <v>5</v>
      </c>
      <c r="G1229" s="22" t="n">
        <v>1.0</v>
      </c>
      <c r="H1229" s="21" t="s">
        <v>5</v>
      </c>
      <c r="I1229" s="21" t="s">
        <v>5</v>
      </c>
      <c r="J1229" s="21" t="s">
        <v>5</v>
      </c>
      <c r="K1229" s="21" t="s">
        <v>5</v>
      </c>
    </row>
    <row r="1230">
      <c r="B1230" s="16" t="s">
        <v>10</v>
      </c>
      <c r="C1230" s="18" t="s">
        <v>5</v>
      </c>
      <c r="D1230" s="18" t="s">
        <v>5</v>
      </c>
      <c r="E1230" s="18" t="s">
        <v>5</v>
      </c>
      <c r="F1230" s="18" t="s">
        <v>5</v>
      </c>
      <c r="G1230" s="18" t="s">
        <v>5</v>
      </c>
      <c r="H1230" s="18" t="s">
        <v>5</v>
      </c>
      <c r="I1230" s="18" t="s">
        <v>5</v>
      </c>
      <c r="J1230" s="18" t="s">
        <v>5</v>
      </c>
      <c r="K1230" s="18" t="s">
        <v>5</v>
      </c>
    </row>
    <row r="1231">
      <c r="B1231" s="16" t="s">
        <v>11</v>
      </c>
      <c r="C1231" s="21" t="s">
        <v>5</v>
      </c>
      <c r="D1231" s="21" t="s">
        <v>5</v>
      </c>
      <c r="E1231" s="21" t="s">
        <v>5</v>
      </c>
      <c r="F1231" s="21" t="s">
        <v>5</v>
      </c>
      <c r="G1231" s="22" t="n">
        <v>1.0</v>
      </c>
      <c r="H1231" s="21" t="s">
        <v>5</v>
      </c>
      <c r="I1231" s="21" t="s">
        <v>5</v>
      </c>
      <c r="J1231" s="21" t="s">
        <v>5</v>
      </c>
      <c r="K1231" s="21" t="s">
        <v>5</v>
      </c>
    </row>
    <row r="1232">
      <c r="B1232" s="16" t="s">
        <v>12</v>
      </c>
      <c r="C1232" s="18" t="s">
        <v>5</v>
      </c>
      <c r="D1232" s="18" t="s">
        <v>5</v>
      </c>
      <c r="E1232" s="18" t="s">
        <v>5</v>
      </c>
      <c r="F1232" s="18" t="s">
        <v>5</v>
      </c>
      <c r="G1232" s="18" t="s">
        <v>5</v>
      </c>
      <c r="H1232" s="19" t="n">
        <v>1.0</v>
      </c>
      <c r="I1232" s="18" t="s">
        <v>5</v>
      </c>
      <c r="J1232" s="18" t="s">
        <v>5</v>
      </c>
      <c r="K1232" s="18" t="s">
        <v>5</v>
      </c>
    </row>
    <row r="1233">
      <c r="B1233" s="16" t="s">
        <v>13</v>
      </c>
      <c r="C1233" s="21" t="s">
        <v>5</v>
      </c>
      <c r="D1233" s="21" t="s">
        <v>5</v>
      </c>
      <c r="E1233" s="21" t="s">
        <v>5</v>
      </c>
      <c r="F1233" s="21" t="s">
        <v>5</v>
      </c>
      <c r="G1233" s="21" t="s">
        <v>5</v>
      </c>
      <c r="H1233" s="22" t="n">
        <v>1.0</v>
      </c>
      <c r="I1233" s="21" t="s">
        <v>5</v>
      </c>
      <c r="J1233" s="21" t="s">
        <v>5</v>
      </c>
      <c r="K1233" s="21" t="s">
        <v>5</v>
      </c>
    </row>
    <row r="1234">
      <c r="B1234" s="16" t="s">
        <v>14</v>
      </c>
      <c r="C1234" s="18" t="s">
        <v>5</v>
      </c>
      <c r="D1234" s="18" t="s">
        <v>5</v>
      </c>
      <c r="E1234" s="18" t="s">
        <v>5</v>
      </c>
      <c r="F1234" s="18" t="s">
        <v>5</v>
      </c>
      <c r="G1234" s="18" t="s">
        <v>5</v>
      </c>
      <c r="H1234" s="19" t="n">
        <v>1.0</v>
      </c>
      <c r="I1234" s="18" t="s">
        <v>5</v>
      </c>
      <c r="J1234" s="18" t="s">
        <v>5</v>
      </c>
      <c r="K1234" s="18" t="s">
        <v>5</v>
      </c>
    </row>
    <row r="1237">
      <c r="B1237" s="10" t="s">
        <v>561</v>
      </c>
    </row>
    <row r="1238">
      <c r="B1238" s="13" t="s">
        <v>5</v>
      </c>
      <c r="C1238" s="15" t="s">
        <v>6</v>
      </c>
      <c r="D1238" s="15" t="s">
        <v>7</v>
      </c>
      <c r="E1238" s="15" t="s">
        <v>8</v>
      </c>
      <c r="F1238" s="15" t="s">
        <v>9</v>
      </c>
      <c r="G1238" s="15" t="s">
        <v>10</v>
      </c>
      <c r="H1238" s="15" t="s">
        <v>11</v>
      </c>
      <c r="I1238" s="15" t="s">
        <v>12</v>
      </c>
      <c r="J1238" s="15" t="s">
        <v>13</v>
      </c>
      <c r="K1238" s="15" t="s">
        <v>14</v>
      </c>
    </row>
    <row r="1239">
      <c r="B1239" s="16" t="s">
        <v>34</v>
      </c>
      <c r="C1239" s="19" t="n">
        <v>-1.0</v>
      </c>
      <c r="D1239" s="18" t="s">
        <v>5</v>
      </c>
      <c r="E1239" s="18" t="s">
        <v>5</v>
      </c>
      <c r="F1239" s="18" t="s">
        <v>5</v>
      </c>
      <c r="G1239" s="18" t="s">
        <v>5</v>
      </c>
      <c r="H1239" s="18" t="s">
        <v>5</v>
      </c>
      <c r="I1239" s="18" t="s">
        <v>5</v>
      </c>
      <c r="J1239" s="18" t="s">
        <v>5</v>
      </c>
      <c r="K1239" s="18" t="s">
        <v>5</v>
      </c>
    </row>
    <row r="1240">
      <c r="B1240" s="16" t="s">
        <v>35</v>
      </c>
      <c r="C1240" s="22" t="n">
        <v>-1.0</v>
      </c>
      <c r="D1240" s="21" t="s">
        <v>5</v>
      </c>
      <c r="E1240" s="21" t="s">
        <v>5</v>
      </c>
      <c r="F1240" s="21" t="s">
        <v>5</v>
      </c>
      <c r="G1240" s="21" t="s">
        <v>5</v>
      </c>
      <c r="H1240" s="21" t="s">
        <v>5</v>
      </c>
      <c r="I1240" s="21" t="s">
        <v>5</v>
      </c>
      <c r="J1240" s="21" t="s">
        <v>5</v>
      </c>
      <c r="K1240" s="21" t="s">
        <v>5</v>
      </c>
    </row>
    <row r="1241">
      <c r="B1241" s="16" t="s">
        <v>36</v>
      </c>
      <c r="C1241" s="19" t="n">
        <v>-1.0</v>
      </c>
      <c r="D1241" s="18" t="s">
        <v>5</v>
      </c>
      <c r="E1241" s="18" t="s">
        <v>5</v>
      </c>
      <c r="F1241" s="18" t="s">
        <v>5</v>
      </c>
      <c r="G1241" s="18" t="s">
        <v>5</v>
      </c>
      <c r="H1241" s="18" t="s">
        <v>5</v>
      </c>
      <c r="I1241" s="18" t="s">
        <v>5</v>
      </c>
      <c r="J1241" s="18" t="s">
        <v>5</v>
      </c>
      <c r="K1241" s="18" t="s">
        <v>5</v>
      </c>
    </row>
    <row r="1242">
      <c r="B1242" s="16" t="s">
        <v>37</v>
      </c>
      <c r="C1242" s="22" t="n">
        <v>-1.0</v>
      </c>
      <c r="D1242" s="21" t="s">
        <v>5</v>
      </c>
      <c r="E1242" s="21" t="s">
        <v>5</v>
      </c>
      <c r="F1242" s="21" t="s">
        <v>5</v>
      </c>
      <c r="G1242" s="21" t="s">
        <v>5</v>
      </c>
      <c r="H1242" s="21" t="s">
        <v>5</v>
      </c>
      <c r="I1242" s="21" t="s">
        <v>5</v>
      </c>
      <c r="J1242" s="21" t="s">
        <v>5</v>
      </c>
      <c r="K1242" s="21" t="s">
        <v>5</v>
      </c>
    </row>
    <row r="1243">
      <c r="B1243" s="16" t="s">
        <v>38</v>
      </c>
      <c r="C1243" s="18" t="s">
        <v>5</v>
      </c>
      <c r="D1243" s="19" t="n">
        <v>-1.0</v>
      </c>
      <c r="E1243" s="18" t="s">
        <v>5</v>
      </c>
      <c r="F1243" s="18" t="s">
        <v>5</v>
      </c>
      <c r="G1243" s="18" t="s">
        <v>5</v>
      </c>
      <c r="H1243" s="18" t="s">
        <v>5</v>
      </c>
      <c r="I1243" s="18" t="s">
        <v>5</v>
      </c>
      <c r="J1243" s="18" t="s">
        <v>5</v>
      </c>
      <c r="K1243" s="18" t="s">
        <v>5</v>
      </c>
    </row>
    <row r="1244">
      <c r="B1244" s="16" t="s">
        <v>39</v>
      </c>
      <c r="C1244" s="21" t="s">
        <v>5</v>
      </c>
      <c r="D1244" s="22" t="n">
        <v>-1.0</v>
      </c>
      <c r="E1244" s="21" t="s">
        <v>5</v>
      </c>
      <c r="F1244" s="21" t="s">
        <v>5</v>
      </c>
      <c r="G1244" s="21" t="s">
        <v>5</v>
      </c>
      <c r="H1244" s="21" t="s">
        <v>5</v>
      </c>
      <c r="I1244" s="21" t="s">
        <v>5</v>
      </c>
      <c r="J1244" s="21" t="s">
        <v>5</v>
      </c>
      <c r="K1244" s="21" t="s">
        <v>5</v>
      </c>
    </row>
    <row r="1245">
      <c r="B1245" s="16" t="s">
        <v>40</v>
      </c>
      <c r="C1245" s="18" t="s">
        <v>5</v>
      </c>
      <c r="D1245" s="19" t="n">
        <v>-1.0</v>
      </c>
      <c r="E1245" s="18" t="s">
        <v>5</v>
      </c>
      <c r="F1245" s="18" t="s">
        <v>5</v>
      </c>
      <c r="G1245" s="18" t="s">
        <v>5</v>
      </c>
      <c r="H1245" s="18" t="s">
        <v>5</v>
      </c>
      <c r="I1245" s="18" t="s">
        <v>5</v>
      </c>
      <c r="J1245" s="18" t="s">
        <v>5</v>
      </c>
      <c r="K1245" s="18" t="s">
        <v>5</v>
      </c>
    </row>
    <row r="1246">
      <c r="B1246" s="16" t="s">
        <v>41</v>
      </c>
      <c r="C1246" s="21" t="s">
        <v>5</v>
      </c>
      <c r="D1246" s="21" t="s">
        <v>5</v>
      </c>
      <c r="E1246" s="22" t="n">
        <v>-1.0</v>
      </c>
      <c r="F1246" s="21" t="s">
        <v>5</v>
      </c>
      <c r="G1246" s="21" t="s">
        <v>5</v>
      </c>
      <c r="H1246" s="21" t="s">
        <v>5</v>
      </c>
      <c r="I1246" s="21" t="s">
        <v>5</v>
      </c>
      <c r="J1246" s="21" t="s">
        <v>5</v>
      </c>
      <c r="K1246" s="21" t="s">
        <v>5</v>
      </c>
    </row>
    <row r="1247">
      <c r="B1247" s="16" t="s">
        <v>42</v>
      </c>
      <c r="C1247" s="18" t="s">
        <v>5</v>
      </c>
      <c r="D1247" s="18" t="s">
        <v>5</v>
      </c>
      <c r="E1247" s="19" t="n">
        <v>-1.0</v>
      </c>
      <c r="F1247" s="18" t="s">
        <v>5</v>
      </c>
      <c r="G1247" s="18" t="s">
        <v>5</v>
      </c>
      <c r="H1247" s="18" t="s">
        <v>5</v>
      </c>
      <c r="I1247" s="18" t="s">
        <v>5</v>
      </c>
      <c r="J1247" s="18" t="s">
        <v>5</v>
      </c>
      <c r="K1247" s="18" t="s">
        <v>5</v>
      </c>
    </row>
    <row r="1248">
      <c r="B1248" s="16" t="s">
        <v>43</v>
      </c>
      <c r="C1248" s="21" t="s">
        <v>5</v>
      </c>
      <c r="D1248" s="21" t="s">
        <v>5</v>
      </c>
      <c r="E1248" s="21" t="s">
        <v>5</v>
      </c>
      <c r="F1248" s="22" t="n">
        <v>-1.0</v>
      </c>
      <c r="G1248" s="21" t="s">
        <v>5</v>
      </c>
      <c r="H1248" s="21" t="s">
        <v>5</v>
      </c>
      <c r="I1248" s="21" t="s">
        <v>5</v>
      </c>
      <c r="J1248" s="21" t="s">
        <v>5</v>
      </c>
      <c r="K1248" s="21" t="s">
        <v>5</v>
      </c>
    </row>
    <row r="1249">
      <c r="B1249" s="16" t="s">
        <v>44</v>
      </c>
      <c r="C1249" s="18" t="s">
        <v>5</v>
      </c>
      <c r="D1249" s="18" t="s">
        <v>5</v>
      </c>
      <c r="E1249" s="18" t="s">
        <v>5</v>
      </c>
      <c r="F1249" s="19" t="n">
        <v>-1.0</v>
      </c>
      <c r="G1249" s="18" t="s">
        <v>5</v>
      </c>
      <c r="H1249" s="18" t="s">
        <v>5</v>
      </c>
      <c r="I1249" s="18" t="s">
        <v>5</v>
      </c>
      <c r="J1249" s="18" t="s">
        <v>5</v>
      </c>
      <c r="K1249" s="18" t="s">
        <v>5</v>
      </c>
    </row>
    <row r="1250">
      <c r="B1250" s="16" t="s">
        <v>45</v>
      </c>
      <c r="C1250" s="21" t="s">
        <v>5</v>
      </c>
      <c r="D1250" s="21" t="s">
        <v>5</v>
      </c>
      <c r="E1250" s="21" t="s">
        <v>5</v>
      </c>
      <c r="F1250" s="22" t="n">
        <v>-1.0</v>
      </c>
      <c r="G1250" s="21" t="s">
        <v>5</v>
      </c>
      <c r="H1250" s="21" t="s">
        <v>5</v>
      </c>
      <c r="I1250" s="21" t="s">
        <v>5</v>
      </c>
      <c r="J1250" s="21" t="s">
        <v>5</v>
      </c>
      <c r="K1250" s="21" t="s">
        <v>5</v>
      </c>
    </row>
    <row r="1251">
      <c r="B1251" s="16" t="s">
        <v>46</v>
      </c>
      <c r="C1251" s="18" t="s">
        <v>5</v>
      </c>
      <c r="D1251" s="18" t="s">
        <v>5</v>
      </c>
      <c r="E1251" s="18" t="s">
        <v>5</v>
      </c>
      <c r="F1251" s="18" t="s">
        <v>5</v>
      </c>
      <c r="G1251" s="19" t="n">
        <v>-1.0</v>
      </c>
      <c r="H1251" s="18" t="s">
        <v>5</v>
      </c>
      <c r="I1251" s="18" t="s">
        <v>5</v>
      </c>
      <c r="J1251" s="18" t="s">
        <v>5</v>
      </c>
      <c r="K1251" s="18" t="s">
        <v>5</v>
      </c>
    </row>
    <row r="1252">
      <c r="B1252" s="16" t="s">
        <v>47</v>
      </c>
      <c r="C1252" s="21" t="s">
        <v>5</v>
      </c>
      <c r="D1252" s="21" t="s">
        <v>5</v>
      </c>
      <c r="E1252" s="21" t="s">
        <v>5</v>
      </c>
      <c r="F1252" s="21" t="s">
        <v>5</v>
      </c>
      <c r="G1252" s="22" t="n">
        <v>-1.0</v>
      </c>
      <c r="H1252" s="21" t="s">
        <v>5</v>
      </c>
      <c r="I1252" s="21" t="s">
        <v>5</v>
      </c>
      <c r="J1252" s="21" t="s">
        <v>5</v>
      </c>
      <c r="K1252" s="21" t="s">
        <v>5</v>
      </c>
    </row>
    <row r="1253">
      <c r="B1253" s="16" t="s">
        <v>48</v>
      </c>
      <c r="C1253" s="18" t="s">
        <v>5</v>
      </c>
      <c r="D1253" s="18" t="s">
        <v>5</v>
      </c>
      <c r="E1253" s="18" t="s">
        <v>5</v>
      </c>
      <c r="F1253" s="18" t="s">
        <v>5</v>
      </c>
      <c r="G1253" s="19" t="n">
        <v>-1.0</v>
      </c>
      <c r="H1253" s="18" t="s">
        <v>5</v>
      </c>
      <c r="I1253" s="18" t="s">
        <v>5</v>
      </c>
      <c r="J1253" s="18" t="s">
        <v>5</v>
      </c>
      <c r="K1253" s="18" t="s">
        <v>5</v>
      </c>
    </row>
    <row r="1254">
      <c r="B1254" s="16" t="s">
        <v>49</v>
      </c>
      <c r="C1254" s="21" t="s">
        <v>5</v>
      </c>
      <c r="D1254" s="21" t="s">
        <v>5</v>
      </c>
      <c r="E1254" s="21" t="s">
        <v>5</v>
      </c>
      <c r="F1254" s="21" t="s">
        <v>5</v>
      </c>
      <c r="G1254" s="21" t="s">
        <v>5</v>
      </c>
      <c r="H1254" s="22" t="n">
        <v>-1.0</v>
      </c>
      <c r="I1254" s="21" t="s">
        <v>5</v>
      </c>
      <c r="J1254" s="21" t="s">
        <v>5</v>
      </c>
      <c r="K1254" s="21" t="s">
        <v>5</v>
      </c>
    </row>
    <row r="1255">
      <c r="B1255" s="16" t="s">
        <v>50</v>
      </c>
      <c r="C1255" s="18" t="s">
        <v>5</v>
      </c>
      <c r="D1255" s="18" t="s">
        <v>5</v>
      </c>
      <c r="E1255" s="18" t="s">
        <v>5</v>
      </c>
      <c r="F1255" s="18" t="s">
        <v>5</v>
      </c>
      <c r="G1255" s="18" t="s">
        <v>5</v>
      </c>
      <c r="H1255" s="19" t="n">
        <v>-1.0</v>
      </c>
      <c r="I1255" s="18" t="s">
        <v>5</v>
      </c>
      <c r="J1255" s="18" t="s">
        <v>5</v>
      </c>
      <c r="K1255" s="18" t="s">
        <v>5</v>
      </c>
    </row>
    <row r="1256">
      <c r="B1256" s="16" t="s">
        <v>51</v>
      </c>
      <c r="C1256" s="21" t="s">
        <v>5</v>
      </c>
      <c r="D1256" s="21" t="s">
        <v>5</v>
      </c>
      <c r="E1256" s="21" t="s">
        <v>5</v>
      </c>
      <c r="F1256" s="21" t="s">
        <v>5</v>
      </c>
      <c r="G1256" s="21" t="s">
        <v>5</v>
      </c>
      <c r="H1256" s="22" t="n">
        <v>-1.0</v>
      </c>
      <c r="I1256" s="21" t="s">
        <v>5</v>
      </c>
      <c r="J1256" s="21" t="s">
        <v>5</v>
      </c>
      <c r="K1256" s="21" t="s">
        <v>5</v>
      </c>
    </row>
    <row r="1257">
      <c r="B1257" s="16" t="s">
        <v>52</v>
      </c>
      <c r="C1257" s="18" t="s">
        <v>5</v>
      </c>
      <c r="D1257" s="18" t="s">
        <v>5</v>
      </c>
      <c r="E1257" s="18" t="s">
        <v>5</v>
      </c>
      <c r="F1257" s="18" t="s">
        <v>5</v>
      </c>
      <c r="G1257" s="18" t="s">
        <v>5</v>
      </c>
      <c r="H1257" s="18" t="s">
        <v>5</v>
      </c>
      <c r="I1257" s="19" t="n">
        <v>-1.0</v>
      </c>
      <c r="J1257" s="18" t="s">
        <v>5</v>
      </c>
      <c r="K1257" s="18" t="s">
        <v>5</v>
      </c>
    </row>
    <row r="1258">
      <c r="B1258" s="16" t="s">
        <v>53</v>
      </c>
      <c r="C1258" s="21" t="s">
        <v>5</v>
      </c>
      <c r="D1258" s="21" t="s">
        <v>5</v>
      </c>
      <c r="E1258" s="21" t="s">
        <v>5</v>
      </c>
      <c r="F1258" s="21" t="s">
        <v>5</v>
      </c>
      <c r="G1258" s="21" t="s">
        <v>5</v>
      </c>
      <c r="H1258" s="21" t="s">
        <v>5</v>
      </c>
      <c r="I1258" s="22" t="n">
        <v>-1.0</v>
      </c>
      <c r="J1258" s="21" t="s">
        <v>5</v>
      </c>
      <c r="K1258" s="21" t="s">
        <v>5</v>
      </c>
    </row>
    <row r="1259">
      <c r="B1259" s="16" t="s">
        <v>54</v>
      </c>
      <c r="C1259" s="18" t="s">
        <v>5</v>
      </c>
      <c r="D1259" s="18" t="s">
        <v>5</v>
      </c>
      <c r="E1259" s="18" t="s">
        <v>5</v>
      </c>
      <c r="F1259" s="18" t="s">
        <v>5</v>
      </c>
      <c r="G1259" s="18" t="s">
        <v>5</v>
      </c>
      <c r="H1259" s="18" t="s">
        <v>5</v>
      </c>
      <c r="I1259" s="18" t="s">
        <v>5</v>
      </c>
      <c r="J1259" s="19" t="n">
        <v>-1.0</v>
      </c>
      <c r="K1259" s="18" t="s">
        <v>5</v>
      </c>
    </row>
    <row r="1260">
      <c r="B1260" s="16" t="s">
        <v>55</v>
      </c>
      <c r="C1260" s="21" t="s">
        <v>5</v>
      </c>
      <c r="D1260" s="21" t="s">
        <v>5</v>
      </c>
      <c r="E1260" s="21" t="s">
        <v>5</v>
      </c>
      <c r="F1260" s="21" t="s">
        <v>5</v>
      </c>
      <c r="G1260" s="21" t="s">
        <v>5</v>
      </c>
      <c r="H1260" s="21" t="s">
        <v>5</v>
      </c>
      <c r="I1260" s="21" t="s">
        <v>5</v>
      </c>
      <c r="J1260" s="22" t="n">
        <v>-1.0</v>
      </c>
      <c r="K1260" s="21" t="s">
        <v>5</v>
      </c>
    </row>
    <row r="1261">
      <c r="B1261" s="16" t="s">
        <v>56</v>
      </c>
      <c r="C1261" s="18" t="s">
        <v>5</v>
      </c>
      <c r="D1261" s="18" t="s">
        <v>5</v>
      </c>
      <c r="E1261" s="18" t="s">
        <v>5</v>
      </c>
      <c r="F1261" s="18" t="s">
        <v>5</v>
      </c>
      <c r="G1261" s="18" t="s">
        <v>5</v>
      </c>
      <c r="H1261" s="18" t="s">
        <v>5</v>
      </c>
      <c r="I1261" s="18" t="s">
        <v>5</v>
      </c>
      <c r="J1261" s="19" t="n">
        <v>-1.0</v>
      </c>
      <c r="K1261" s="18" t="s">
        <v>5</v>
      </c>
    </row>
    <row r="1262">
      <c r="B1262" s="16" t="s">
        <v>57</v>
      </c>
      <c r="C1262" s="21" t="s">
        <v>5</v>
      </c>
      <c r="D1262" s="21" t="s">
        <v>5</v>
      </c>
      <c r="E1262" s="21" t="s">
        <v>5</v>
      </c>
      <c r="F1262" s="21" t="s">
        <v>5</v>
      </c>
      <c r="G1262" s="21" t="s">
        <v>5</v>
      </c>
      <c r="H1262" s="21" t="s">
        <v>5</v>
      </c>
      <c r="I1262" s="21" t="s">
        <v>5</v>
      </c>
      <c r="J1262" s="21" t="s">
        <v>5</v>
      </c>
      <c r="K1262" s="22" t="n">
        <v>-1.0</v>
      </c>
    </row>
    <row r="1263">
      <c r="B1263" s="16" t="s">
        <v>58</v>
      </c>
      <c r="C1263" s="18" t="s">
        <v>5</v>
      </c>
      <c r="D1263" s="18" t="s">
        <v>5</v>
      </c>
      <c r="E1263" s="18" t="s">
        <v>5</v>
      </c>
      <c r="F1263" s="18" t="s">
        <v>5</v>
      </c>
      <c r="G1263" s="18" t="s">
        <v>5</v>
      </c>
      <c r="H1263" s="18" t="s">
        <v>5</v>
      </c>
      <c r="I1263" s="18" t="s">
        <v>5</v>
      </c>
      <c r="J1263" s="18" t="s">
        <v>5</v>
      </c>
      <c r="K1263" s="19" t="n">
        <v>-1.0</v>
      </c>
    </row>
    <row r="1264">
      <c r="B1264" s="16" t="s">
        <v>59</v>
      </c>
      <c r="C1264" s="21" t="s">
        <v>5</v>
      </c>
      <c r="D1264" s="21" t="s">
        <v>5</v>
      </c>
      <c r="E1264" s="21" t="s">
        <v>5</v>
      </c>
      <c r="F1264" s="21" t="s">
        <v>5</v>
      </c>
      <c r="G1264" s="21" t="s">
        <v>5</v>
      </c>
      <c r="H1264" s="21" t="s">
        <v>5</v>
      </c>
      <c r="I1264" s="21" t="s">
        <v>5</v>
      </c>
      <c r="J1264" s="21" t="s">
        <v>5</v>
      </c>
      <c r="K1264" s="22" t="n">
        <v>-1.0</v>
      </c>
    </row>
    <row r="1265">
      <c r="B1265" s="16" t="s">
        <v>60</v>
      </c>
      <c r="C1265" s="18" t="s">
        <v>5</v>
      </c>
      <c r="D1265" s="18" t="s">
        <v>5</v>
      </c>
      <c r="E1265" s="18" t="s">
        <v>5</v>
      </c>
      <c r="F1265" s="18" t="s">
        <v>5</v>
      </c>
      <c r="G1265" s="18" t="s">
        <v>5</v>
      </c>
      <c r="H1265" s="18" t="s">
        <v>5</v>
      </c>
      <c r="I1265" s="18" t="s">
        <v>5</v>
      </c>
      <c r="J1265" s="18" t="s">
        <v>5</v>
      </c>
      <c r="K1265" s="19" t="n">
        <v>-1.0</v>
      </c>
    </row>
    <row r="1268">
      <c r="B1268" s="10" t="s">
        <v>562</v>
      </c>
    </row>
    <row r="1270">
      <c r="B1270" s="12" t="s">
        <v>4</v>
      </c>
    </row>
    <row r="1272">
      <c r="B1272" s="13" t="s">
        <v>563</v>
      </c>
      <c r="C1272" s="15" t="s">
        <v>34</v>
      </c>
      <c r="D1272" s="15" t="s">
        <v>35</v>
      </c>
      <c r="E1272" s="15" t="s">
        <v>36</v>
      </c>
      <c r="F1272" s="15" t="s">
        <v>37</v>
      </c>
      <c r="G1272" s="15" t="s">
        <v>38</v>
      </c>
      <c r="H1272" s="15" t="s">
        <v>39</v>
      </c>
      <c r="I1272" s="15" t="s">
        <v>40</v>
      </c>
      <c r="J1272" s="15" t="s">
        <v>41</v>
      </c>
      <c r="K1272" s="15" t="s">
        <v>42</v>
      </c>
      <c r="L1272" s="15" t="s">
        <v>43</v>
      </c>
      <c r="M1272" s="15" t="s">
        <v>44</v>
      </c>
      <c r="N1272" s="15" t="s">
        <v>45</v>
      </c>
      <c r="O1272" s="15" t="s">
        <v>46</v>
      </c>
      <c r="P1272" s="15" t="s">
        <v>47</v>
      </c>
      <c r="Q1272" s="15" t="s">
        <v>48</v>
      </c>
      <c r="R1272" s="15" t="s">
        <v>49</v>
      </c>
      <c r="S1272" s="15" t="s">
        <v>50</v>
      </c>
      <c r="T1272" s="15" t="s">
        <v>51</v>
      </c>
      <c r="U1272" s="15" t="s">
        <v>52</v>
      </c>
      <c r="V1272" s="15" t="s">
        <v>53</v>
      </c>
      <c r="W1272" s="15" t="s">
        <v>54</v>
      </c>
      <c r="X1272" s="15" t="s">
        <v>55</v>
      </c>
      <c r="Y1272" s="15" t="s">
        <v>56</v>
      </c>
      <c r="Z1272" s="15" t="s">
        <v>57</v>
      </c>
      <c r="AA1272" s="15" t="s">
        <v>58</v>
      </c>
      <c r="AB1272" s="15" t="s">
        <v>59</v>
      </c>
      <c r="AC1272" s="15" t="s">
        <v>60</v>
      </c>
    </row>
    <row r="1273">
      <c r="B1273" s="16" t="s">
        <v>92</v>
      </c>
      <c r="C1273" s="19" t="n">
        <v>4.0</v>
      </c>
      <c r="D1273" s="19" t="n">
        <v>4.0</v>
      </c>
      <c r="E1273" s="19" t="n">
        <v>3.0</v>
      </c>
      <c r="F1273" s="19" t="n">
        <v>4.0</v>
      </c>
      <c r="G1273" s="19" t="n">
        <v>5.0</v>
      </c>
      <c r="H1273" s="19" t="n">
        <v>4.0</v>
      </c>
      <c r="I1273" s="19" t="n">
        <v>4.0</v>
      </c>
      <c r="J1273" s="19" t="n">
        <v>4.0</v>
      </c>
      <c r="K1273" s="19" t="n">
        <v>4.0</v>
      </c>
      <c r="L1273" s="19" t="n">
        <v>5.0</v>
      </c>
      <c r="M1273" s="19" t="n">
        <v>5.0</v>
      </c>
      <c r="N1273" s="19" t="n">
        <v>5.0</v>
      </c>
      <c r="O1273" s="19" t="n">
        <v>5.0</v>
      </c>
      <c r="P1273" s="19" t="n">
        <v>4.0</v>
      </c>
      <c r="Q1273" s="19" t="n">
        <v>4.0</v>
      </c>
      <c r="R1273" s="19" t="n">
        <v>4.0</v>
      </c>
      <c r="S1273" s="19" t="n">
        <v>3.0</v>
      </c>
      <c r="T1273" s="19" t="n">
        <v>3.0</v>
      </c>
      <c r="U1273" s="19" t="n">
        <v>4.0</v>
      </c>
      <c r="V1273" s="19" t="n">
        <v>4.0</v>
      </c>
      <c r="W1273" s="19" t="n">
        <v>4.0</v>
      </c>
      <c r="X1273" s="19" t="n">
        <v>5.0</v>
      </c>
      <c r="Y1273" s="19" t="n">
        <v>5.0</v>
      </c>
      <c r="Z1273" s="19" t="n">
        <v>4.0</v>
      </c>
      <c r="AA1273" s="19" t="n">
        <v>4.0</v>
      </c>
      <c r="AB1273" s="19" t="n">
        <v>4.0</v>
      </c>
      <c r="AC1273" s="19" t="n">
        <v>4.0</v>
      </c>
    </row>
    <row r="1274">
      <c r="B1274" s="16" t="s">
        <v>93</v>
      </c>
      <c r="C1274" s="22" t="n">
        <v>5.0</v>
      </c>
      <c r="D1274" s="22" t="n">
        <v>5.0</v>
      </c>
      <c r="E1274" s="22" t="n">
        <v>3.0</v>
      </c>
      <c r="F1274" s="22" t="n">
        <v>4.0</v>
      </c>
      <c r="G1274" s="22" t="n">
        <v>5.0</v>
      </c>
      <c r="H1274" s="22" t="n">
        <v>5.0</v>
      </c>
      <c r="I1274" s="22" t="n">
        <v>3.0</v>
      </c>
      <c r="J1274" s="22" t="n">
        <v>5.0</v>
      </c>
      <c r="K1274" s="22" t="n">
        <v>3.0</v>
      </c>
      <c r="L1274" s="22" t="n">
        <v>5.0</v>
      </c>
      <c r="M1274" s="22" t="n">
        <v>5.0</v>
      </c>
      <c r="N1274" s="22" t="n">
        <v>3.0</v>
      </c>
      <c r="O1274" s="22" t="n">
        <v>5.0</v>
      </c>
      <c r="P1274" s="22" t="n">
        <v>5.0</v>
      </c>
      <c r="Q1274" s="22" t="n">
        <v>5.0</v>
      </c>
      <c r="R1274" s="22" t="n">
        <v>5.0</v>
      </c>
      <c r="S1274" s="22" t="n">
        <v>5.0</v>
      </c>
      <c r="T1274" s="22" t="n">
        <v>5.0</v>
      </c>
      <c r="U1274" s="22" t="n">
        <v>5.0</v>
      </c>
      <c r="V1274" s="22" t="n">
        <v>4.0</v>
      </c>
      <c r="W1274" s="22" t="n">
        <v>5.0</v>
      </c>
      <c r="X1274" s="22" t="n">
        <v>3.0</v>
      </c>
      <c r="Y1274" s="22" t="n">
        <v>5.0</v>
      </c>
      <c r="Z1274" s="22" t="n">
        <v>2.0</v>
      </c>
      <c r="AA1274" s="22" t="n">
        <v>2.0</v>
      </c>
      <c r="AB1274" s="22" t="n">
        <v>4.0</v>
      </c>
      <c r="AC1274" s="22" t="n">
        <v>5.0</v>
      </c>
    </row>
    <row r="1275">
      <c r="B1275" s="16" t="s">
        <v>94</v>
      </c>
      <c r="C1275" s="19" t="n">
        <v>5.0</v>
      </c>
      <c r="D1275" s="19" t="n">
        <v>4.0</v>
      </c>
      <c r="E1275" s="19" t="n">
        <v>3.0</v>
      </c>
      <c r="F1275" s="19" t="n">
        <v>5.0</v>
      </c>
      <c r="G1275" s="19" t="n">
        <v>3.0</v>
      </c>
      <c r="H1275" s="19" t="n">
        <v>5.0</v>
      </c>
      <c r="I1275" s="19" t="n">
        <v>5.0</v>
      </c>
      <c r="J1275" s="19" t="n">
        <v>3.7294429708222814</v>
      </c>
      <c r="K1275" s="19" t="n">
        <v>3.734042553191489</v>
      </c>
      <c r="L1275" s="19" t="n">
        <v>4.0</v>
      </c>
      <c r="M1275" s="19" t="n">
        <v>3.0</v>
      </c>
      <c r="N1275" s="19" t="n">
        <v>5.0</v>
      </c>
      <c r="O1275" s="19" t="n">
        <v>3.0</v>
      </c>
      <c r="P1275" s="19" t="n">
        <v>5.0</v>
      </c>
      <c r="Q1275" s="19" t="n">
        <v>5.0</v>
      </c>
      <c r="R1275" s="19" t="n">
        <v>4.0</v>
      </c>
      <c r="S1275" s="19" t="n">
        <v>5.0</v>
      </c>
      <c r="T1275" s="19" t="n">
        <v>5.0</v>
      </c>
      <c r="U1275" s="19" t="n">
        <v>5.0</v>
      </c>
      <c r="V1275" s="19" t="n">
        <v>5.0</v>
      </c>
      <c r="W1275" s="19" t="n">
        <v>5.0</v>
      </c>
      <c r="X1275" s="19" t="n">
        <v>5.0</v>
      </c>
      <c r="Y1275" s="19" t="n">
        <v>3.0</v>
      </c>
      <c r="Z1275" s="19" t="n">
        <v>5.0</v>
      </c>
      <c r="AA1275" s="19" t="n">
        <v>5.0</v>
      </c>
      <c r="AB1275" s="19" t="n">
        <v>5.0</v>
      </c>
      <c r="AC1275" s="19" t="n">
        <v>5.0</v>
      </c>
    </row>
    <row r="1276">
      <c r="B1276" s="16" t="s">
        <v>95</v>
      </c>
      <c r="C1276" s="22" t="n">
        <v>5.0</v>
      </c>
      <c r="D1276" s="22" t="n">
        <v>5.0</v>
      </c>
      <c r="E1276" s="22" t="n">
        <v>5.0</v>
      </c>
      <c r="F1276" s="22" t="n">
        <v>3.0</v>
      </c>
      <c r="G1276" s="22" t="n">
        <v>3.0</v>
      </c>
      <c r="H1276" s="22" t="n">
        <v>3.0</v>
      </c>
      <c r="I1276" s="22" t="n">
        <v>4.0</v>
      </c>
      <c r="J1276" s="22" t="n">
        <v>3.0</v>
      </c>
      <c r="K1276" s="22" t="n">
        <v>4.0</v>
      </c>
      <c r="L1276" s="22" t="n">
        <v>5.0</v>
      </c>
      <c r="M1276" s="22" t="n">
        <v>5.0</v>
      </c>
      <c r="N1276" s="22" t="n">
        <v>4.0</v>
      </c>
      <c r="O1276" s="22" t="n">
        <v>5.0</v>
      </c>
      <c r="P1276" s="22" t="n">
        <v>5.0</v>
      </c>
      <c r="Q1276" s="22" t="n">
        <v>5.0</v>
      </c>
      <c r="R1276" s="22" t="n">
        <v>5.0</v>
      </c>
      <c r="S1276" s="22" t="n">
        <v>5.0</v>
      </c>
      <c r="T1276" s="22" t="n">
        <v>4.0</v>
      </c>
      <c r="U1276" s="22" t="n">
        <v>5.0</v>
      </c>
      <c r="V1276" s="22" t="n">
        <v>5.0</v>
      </c>
      <c r="W1276" s="22" t="n">
        <v>5.0</v>
      </c>
      <c r="X1276" s="22" t="n">
        <v>5.0</v>
      </c>
      <c r="Y1276" s="22" t="n">
        <v>5.0</v>
      </c>
      <c r="Z1276" s="22" t="n">
        <v>3.0</v>
      </c>
      <c r="AA1276" s="22" t="n">
        <v>4.0</v>
      </c>
      <c r="AB1276" s="22" t="n">
        <v>5.0</v>
      </c>
      <c r="AC1276" s="22" t="n">
        <v>5.0</v>
      </c>
    </row>
    <row r="1277">
      <c r="B1277" s="16" t="s">
        <v>96</v>
      </c>
      <c r="C1277" s="19" t="n">
        <v>4.0</v>
      </c>
      <c r="D1277" s="19" t="n">
        <v>4.0</v>
      </c>
      <c r="E1277" s="19" t="n">
        <v>5.0</v>
      </c>
      <c r="F1277" s="19" t="n">
        <v>5.0</v>
      </c>
      <c r="G1277" s="19" t="n">
        <v>4.0</v>
      </c>
      <c r="H1277" s="19" t="n">
        <v>5.0</v>
      </c>
      <c r="I1277" s="19" t="n">
        <v>3.0</v>
      </c>
      <c r="J1277" s="19" t="n">
        <v>3.7294429708222814</v>
      </c>
      <c r="K1277" s="19" t="n">
        <v>3.734042553191489</v>
      </c>
      <c r="L1277" s="19" t="n">
        <v>4.0</v>
      </c>
      <c r="M1277" s="19" t="n">
        <v>4.0</v>
      </c>
      <c r="N1277" s="19" t="n">
        <v>4.0</v>
      </c>
      <c r="O1277" s="19" t="n">
        <v>4.0</v>
      </c>
      <c r="P1277" s="19" t="n">
        <v>4.0</v>
      </c>
      <c r="Q1277" s="19" t="n">
        <v>5.0</v>
      </c>
      <c r="R1277" s="19" t="n">
        <v>4.0</v>
      </c>
      <c r="S1277" s="19" t="n">
        <v>5.0</v>
      </c>
      <c r="T1277" s="19" t="n">
        <v>5.0</v>
      </c>
      <c r="U1277" s="19" t="n">
        <v>4.0</v>
      </c>
      <c r="V1277" s="19" t="n">
        <v>4.0</v>
      </c>
      <c r="W1277" s="19" t="n">
        <v>4.0</v>
      </c>
      <c r="X1277" s="19" t="n">
        <v>4.0</v>
      </c>
      <c r="Y1277" s="19" t="n">
        <v>4.0</v>
      </c>
      <c r="Z1277" s="19" t="n">
        <v>5.0</v>
      </c>
      <c r="AA1277" s="19" t="n">
        <v>3.0</v>
      </c>
      <c r="AB1277" s="19" t="n">
        <v>5.0</v>
      </c>
      <c r="AC1277" s="19" t="n">
        <v>5.0</v>
      </c>
    </row>
    <row r="1278">
      <c r="B1278" s="16" t="s">
        <v>97</v>
      </c>
      <c r="C1278" s="22" t="n">
        <v>5.0</v>
      </c>
      <c r="D1278" s="22" t="n">
        <v>5.0</v>
      </c>
      <c r="E1278" s="22" t="n">
        <v>2.0</v>
      </c>
      <c r="F1278" s="22" t="n">
        <v>5.0</v>
      </c>
      <c r="G1278" s="22" t="n">
        <v>5.0</v>
      </c>
      <c r="H1278" s="22" t="n">
        <v>5.0</v>
      </c>
      <c r="I1278" s="22" t="n">
        <v>5.0</v>
      </c>
      <c r="J1278" s="22" t="n">
        <v>5.0</v>
      </c>
      <c r="K1278" s="22" t="n">
        <v>5.0</v>
      </c>
      <c r="L1278" s="22" t="n">
        <v>5.0</v>
      </c>
      <c r="M1278" s="22" t="n">
        <v>5.0</v>
      </c>
      <c r="N1278" s="22" t="n">
        <v>5.0</v>
      </c>
      <c r="O1278" s="22" t="n">
        <v>5.0</v>
      </c>
      <c r="P1278" s="22" t="n">
        <v>5.0</v>
      </c>
      <c r="Q1278" s="22" t="n">
        <v>5.0</v>
      </c>
      <c r="R1278" s="22" t="n">
        <v>5.0</v>
      </c>
      <c r="S1278" s="22" t="n">
        <v>5.0</v>
      </c>
      <c r="T1278" s="22" t="n">
        <v>5.0</v>
      </c>
      <c r="U1278" s="22" t="n">
        <v>5.0</v>
      </c>
      <c r="V1278" s="22" t="n">
        <v>5.0</v>
      </c>
      <c r="W1278" s="22" t="n">
        <v>5.0</v>
      </c>
      <c r="X1278" s="22" t="n">
        <v>5.0</v>
      </c>
      <c r="Y1278" s="22" t="n">
        <v>5.0</v>
      </c>
      <c r="Z1278" s="22" t="n">
        <v>5.0</v>
      </c>
      <c r="AA1278" s="22" t="n">
        <v>3.0</v>
      </c>
      <c r="AB1278" s="22" t="n">
        <v>4.0</v>
      </c>
      <c r="AC1278" s="22" t="n">
        <v>5.0</v>
      </c>
    </row>
    <row r="1279">
      <c r="B1279" s="16" t="s">
        <v>98</v>
      </c>
      <c r="C1279" s="19" t="n">
        <v>5.0</v>
      </c>
      <c r="D1279" s="19" t="n">
        <v>5.0</v>
      </c>
      <c r="E1279" s="19" t="n">
        <v>5.0</v>
      </c>
      <c r="F1279" s="19" t="n">
        <v>5.0</v>
      </c>
      <c r="G1279" s="19" t="n">
        <v>5.0</v>
      </c>
      <c r="H1279" s="19" t="n">
        <v>5.0</v>
      </c>
      <c r="I1279" s="19" t="n">
        <v>5.0</v>
      </c>
      <c r="J1279" s="19" t="n">
        <v>5.0</v>
      </c>
      <c r="K1279" s="19" t="n">
        <v>5.0</v>
      </c>
      <c r="L1279" s="19" t="n">
        <v>5.0</v>
      </c>
      <c r="M1279" s="19" t="n">
        <v>2.0</v>
      </c>
      <c r="N1279" s="19" t="n">
        <v>4.0</v>
      </c>
      <c r="O1279" s="19" t="n">
        <v>3.0</v>
      </c>
      <c r="P1279" s="19" t="n">
        <v>5.0</v>
      </c>
      <c r="Q1279" s="19" t="n">
        <v>3.0</v>
      </c>
      <c r="R1279" s="19" t="n">
        <v>5.0</v>
      </c>
      <c r="S1279" s="19" t="n">
        <v>5.0</v>
      </c>
      <c r="T1279" s="19" t="n">
        <v>5.0</v>
      </c>
      <c r="U1279" s="19" t="n">
        <v>5.0</v>
      </c>
      <c r="V1279" s="19" t="n">
        <v>3.0</v>
      </c>
      <c r="W1279" s="19" t="n">
        <v>5.0</v>
      </c>
      <c r="X1279" s="19" t="n">
        <v>3.0</v>
      </c>
      <c r="Y1279" s="19" t="n">
        <v>5.0</v>
      </c>
      <c r="Z1279" s="19" t="n">
        <v>5.0</v>
      </c>
      <c r="AA1279" s="19" t="n">
        <v>5.0</v>
      </c>
      <c r="AB1279" s="19" t="n">
        <v>5.0</v>
      </c>
      <c r="AC1279" s="19" t="n">
        <v>5.0</v>
      </c>
    </row>
    <row r="1280">
      <c r="B1280" s="16" t="s">
        <v>99</v>
      </c>
      <c r="C1280" s="22" t="n">
        <v>3.0</v>
      </c>
      <c r="D1280" s="22" t="n">
        <v>2.0</v>
      </c>
      <c r="E1280" s="22" t="n">
        <v>2.0</v>
      </c>
      <c r="F1280" s="22" t="n">
        <v>4.0</v>
      </c>
      <c r="G1280" s="22" t="n">
        <v>3.0</v>
      </c>
      <c r="H1280" s="22" t="n">
        <v>5.0</v>
      </c>
      <c r="I1280" s="22" t="n">
        <v>5.0</v>
      </c>
      <c r="J1280" s="22" t="n">
        <v>3.0</v>
      </c>
      <c r="K1280" s="22" t="n">
        <v>4.0</v>
      </c>
      <c r="L1280" s="22" t="n">
        <v>2.0</v>
      </c>
      <c r="M1280" s="22" t="n">
        <v>5.0</v>
      </c>
      <c r="N1280" s="22" t="n">
        <v>5.0</v>
      </c>
      <c r="O1280" s="22" t="n">
        <v>2.0</v>
      </c>
      <c r="P1280" s="22" t="n">
        <v>3.0</v>
      </c>
      <c r="Q1280" s="22" t="n">
        <v>5.0</v>
      </c>
      <c r="R1280" s="22" t="n">
        <v>3.0</v>
      </c>
      <c r="S1280" s="22" t="n">
        <v>5.0</v>
      </c>
      <c r="T1280" s="22" t="n">
        <v>5.0</v>
      </c>
      <c r="U1280" s="22" t="n">
        <v>5.0</v>
      </c>
      <c r="V1280" s="22" t="n">
        <v>4.0</v>
      </c>
      <c r="W1280" s="22" t="n">
        <v>5.0</v>
      </c>
      <c r="X1280" s="22" t="n">
        <v>4.0</v>
      </c>
      <c r="Y1280" s="22" t="n">
        <v>4.0</v>
      </c>
      <c r="Z1280" s="22" t="n">
        <v>3.0</v>
      </c>
      <c r="AA1280" s="22" t="n">
        <v>4.0</v>
      </c>
      <c r="AB1280" s="22" t="n">
        <v>5.0</v>
      </c>
      <c r="AC1280" s="22" t="n">
        <v>5.0</v>
      </c>
    </row>
    <row r="1281">
      <c r="B1281" s="16" t="s">
        <v>100</v>
      </c>
      <c r="C1281" s="19" t="n">
        <v>4.0</v>
      </c>
      <c r="D1281" s="19" t="n">
        <v>5.0</v>
      </c>
      <c r="E1281" s="19" t="n">
        <v>3.0</v>
      </c>
      <c r="F1281" s="19" t="n">
        <v>4.0</v>
      </c>
      <c r="G1281" s="19" t="n">
        <v>4.0</v>
      </c>
      <c r="H1281" s="19" t="n">
        <v>5.0</v>
      </c>
      <c r="I1281" s="19" t="n">
        <v>4.0</v>
      </c>
      <c r="J1281" s="19" t="n">
        <v>4.0</v>
      </c>
      <c r="K1281" s="19" t="n">
        <v>5.0</v>
      </c>
      <c r="L1281" s="19" t="n">
        <v>4.0</v>
      </c>
      <c r="M1281" s="19" t="n">
        <v>4.0</v>
      </c>
      <c r="N1281" s="19" t="n">
        <v>5.0</v>
      </c>
      <c r="O1281" s="19" t="n">
        <v>5.0</v>
      </c>
      <c r="P1281" s="19" t="n">
        <v>5.0</v>
      </c>
      <c r="Q1281" s="19" t="n">
        <v>4.0</v>
      </c>
      <c r="R1281" s="19" t="n">
        <v>3.0</v>
      </c>
      <c r="S1281" s="19" t="n">
        <v>3.0</v>
      </c>
      <c r="T1281" s="19" t="n">
        <v>3.0</v>
      </c>
      <c r="U1281" s="19" t="n">
        <v>5.0</v>
      </c>
      <c r="V1281" s="19" t="n">
        <v>5.0</v>
      </c>
      <c r="W1281" s="19" t="n">
        <v>3.0</v>
      </c>
      <c r="X1281" s="19" t="n">
        <v>4.0</v>
      </c>
      <c r="Y1281" s="19" t="n">
        <v>5.0</v>
      </c>
      <c r="Z1281" s="19" t="n">
        <v>5.0</v>
      </c>
      <c r="AA1281" s="19" t="n">
        <v>4.0</v>
      </c>
      <c r="AB1281" s="19" t="n">
        <v>2.0</v>
      </c>
      <c r="AC1281" s="19" t="n">
        <v>3.0</v>
      </c>
    </row>
    <row r="1282">
      <c r="B1282" s="16" t="s">
        <v>101</v>
      </c>
      <c r="C1282" s="22" t="n">
        <v>3.0</v>
      </c>
      <c r="D1282" s="22" t="n">
        <v>4.0</v>
      </c>
      <c r="E1282" s="22" t="n">
        <v>3.0</v>
      </c>
      <c r="F1282" s="22" t="n">
        <v>3.0</v>
      </c>
      <c r="G1282" s="22" t="n">
        <v>4.0</v>
      </c>
      <c r="H1282" s="22" t="n">
        <v>5.0</v>
      </c>
      <c r="I1282" s="22" t="n">
        <v>3.0</v>
      </c>
      <c r="J1282" s="22" t="n">
        <v>5.0</v>
      </c>
      <c r="K1282" s="22" t="n">
        <v>4.0</v>
      </c>
      <c r="L1282" s="22" t="n">
        <v>5.0</v>
      </c>
      <c r="M1282" s="22" t="n">
        <v>4.0</v>
      </c>
      <c r="N1282" s="22" t="n">
        <v>5.0</v>
      </c>
      <c r="O1282" s="22" t="n">
        <v>3.0</v>
      </c>
      <c r="P1282" s="22" t="n">
        <v>3.0</v>
      </c>
      <c r="Q1282" s="22" t="n">
        <v>3.0</v>
      </c>
      <c r="R1282" s="22" t="n">
        <v>4.0</v>
      </c>
      <c r="S1282" s="22" t="n">
        <v>4.0</v>
      </c>
      <c r="T1282" s="22" t="n">
        <v>3.0</v>
      </c>
      <c r="U1282" s="22" t="n">
        <v>5.0</v>
      </c>
      <c r="V1282" s="22" t="n">
        <v>4.0</v>
      </c>
      <c r="W1282" s="22" t="n">
        <v>5.0</v>
      </c>
      <c r="X1282" s="22" t="n">
        <v>5.0</v>
      </c>
      <c r="Y1282" s="22" t="n">
        <v>3.0</v>
      </c>
      <c r="Z1282" s="22" t="n">
        <v>5.0</v>
      </c>
      <c r="AA1282" s="22" t="n">
        <v>4.0</v>
      </c>
      <c r="AB1282" s="22" t="n">
        <v>3.0</v>
      </c>
      <c r="AC1282" s="22" t="n">
        <v>5.0</v>
      </c>
    </row>
    <row r="1283">
      <c r="B1283" s="16" t="s">
        <v>102</v>
      </c>
      <c r="C1283" s="19" t="n">
        <v>3.0</v>
      </c>
      <c r="D1283" s="19" t="n">
        <v>5.0</v>
      </c>
      <c r="E1283" s="19" t="n">
        <v>5.0</v>
      </c>
      <c r="F1283" s="19" t="n">
        <v>5.0</v>
      </c>
      <c r="G1283" s="19" t="n">
        <v>5.0</v>
      </c>
      <c r="H1283" s="19" t="n">
        <v>4.0</v>
      </c>
      <c r="I1283" s="19" t="n">
        <v>5.0</v>
      </c>
      <c r="J1283" s="19" t="n">
        <v>3.0</v>
      </c>
      <c r="K1283" s="19" t="n">
        <v>4.0</v>
      </c>
      <c r="L1283" s="19" t="n">
        <v>3.0</v>
      </c>
      <c r="M1283" s="19" t="n">
        <v>5.0</v>
      </c>
      <c r="N1283" s="19" t="n">
        <v>5.0</v>
      </c>
      <c r="O1283" s="19" t="n">
        <v>5.0</v>
      </c>
      <c r="P1283" s="19" t="n">
        <v>3.0</v>
      </c>
      <c r="Q1283" s="19" t="n">
        <v>4.0</v>
      </c>
      <c r="R1283" s="19" t="n">
        <v>4.0</v>
      </c>
      <c r="S1283" s="19" t="n">
        <v>3.0</v>
      </c>
      <c r="T1283" s="19" t="n">
        <v>4.0</v>
      </c>
      <c r="U1283" s="19" t="n">
        <v>5.0</v>
      </c>
      <c r="V1283" s="19" t="n">
        <v>3.0</v>
      </c>
      <c r="W1283" s="19" t="n">
        <v>2.0</v>
      </c>
      <c r="X1283" s="19" t="n">
        <v>5.0</v>
      </c>
      <c r="Y1283" s="19" t="n">
        <v>5.0</v>
      </c>
      <c r="Z1283" s="19" t="n">
        <v>5.0</v>
      </c>
      <c r="AA1283" s="19" t="n">
        <v>5.0</v>
      </c>
      <c r="AB1283" s="19" t="n">
        <v>3.0</v>
      </c>
      <c r="AC1283" s="19" t="n">
        <v>5.0</v>
      </c>
    </row>
    <row r="1284">
      <c r="B1284" s="16" t="s">
        <v>103</v>
      </c>
      <c r="C1284" s="22" t="n">
        <v>5.0</v>
      </c>
      <c r="D1284" s="22" t="n">
        <v>5.0</v>
      </c>
      <c r="E1284" s="22" t="n">
        <v>5.0</v>
      </c>
      <c r="F1284" s="22" t="n">
        <v>5.0</v>
      </c>
      <c r="G1284" s="22" t="n">
        <v>4.0</v>
      </c>
      <c r="H1284" s="22" t="n">
        <v>5.0</v>
      </c>
      <c r="I1284" s="22" t="n">
        <v>5.0</v>
      </c>
      <c r="J1284" s="22" t="n">
        <v>5.0</v>
      </c>
      <c r="K1284" s="22" t="n">
        <v>5.0</v>
      </c>
      <c r="L1284" s="22" t="n">
        <v>2.0</v>
      </c>
      <c r="M1284" s="22" t="n">
        <v>5.0</v>
      </c>
      <c r="N1284" s="22" t="n">
        <v>5.0</v>
      </c>
      <c r="O1284" s="22" t="n">
        <v>5.0</v>
      </c>
      <c r="P1284" s="22" t="n">
        <v>5.0</v>
      </c>
      <c r="Q1284" s="22" t="n">
        <v>5.0</v>
      </c>
      <c r="R1284" s="22" t="n">
        <v>5.0</v>
      </c>
      <c r="S1284" s="22" t="n">
        <v>5.0</v>
      </c>
      <c r="T1284" s="22" t="n">
        <v>5.0</v>
      </c>
      <c r="U1284" s="22" t="n">
        <v>5.0</v>
      </c>
      <c r="V1284" s="22" t="n">
        <v>5.0</v>
      </c>
      <c r="W1284" s="22" t="n">
        <v>5.0</v>
      </c>
      <c r="X1284" s="22" t="n">
        <v>5.0</v>
      </c>
      <c r="Y1284" s="22" t="n">
        <v>5.0</v>
      </c>
      <c r="Z1284" s="22" t="n">
        <v>5.0</v>
      </c>
      <c r="AA1284" s="22" t="n">
        <v>5.0</v>
      </c>
      <c r="AB1284" s="22" t="n">
        <v>5.0</v>
      </c>
      <c r="AC1284" s="22" t="n">
        <v>5.0</v>
      </c>
    </row>
    <row r="1285">
      <c r="B1285" s="16" t="s">
        <v>104</v>
      </c>
      <c r="C1285" s="19" t="n">
        <v>3.0</v>
      </c>
      <c r="D1285" s="19" t="n">
        <v>4.0</v>
      </c>
      <c r="E1285" s="19" t="n">
        <v>4.0</v>
      </c>
      <c r="F1285" s="19" t="n">
        <v>3.0</v>
      </c>
      <c r="G1285" s="19" t="n">
        <v>5.0</v>
      </c>
      <c r="H1285" s="19" t="n">
        <v>5.0</v>
      </c>
      <c r="I1285" s="19" t="n">
        <v>5.0</v>
      </c>
      <c r="J1285" s="19" t="n">
        <v>5.0</v>
      </c>
      <c r="K1285" s="19" t="n">
        <v>4.0</v>
      </c>
      <c r="L1285" s="19" t="n">
        <v>4.0</v>
      </c>
      <c r="M1285" s="19" t="n">
        <v>3.0</v>
      </c>
      <c r="N1285" s="19" t="n">
        <v>4.0</v>
      </c>
      <c r="O1285" s="19" t="n">
        <v>3.0</v>
      </c>
      <c r="P1285" s="19" t="n">
        <v>4.0</v>
      </c>
      <c r="Q1285" s="19" t="n">
        <v>4.0</v>
      </c>
      <c r="R1285" s="19" t="n">
        <v>4.0</v>
      </c>
      <c r="S1285" s="19" t="n">
        <v>4.0</v>
      </c>
      <c r="T1285" s="19" t="n">
        <v>4.0</v>
      </c>
      <c r="U1285" s="19" t="n">
        <v>5.0</v>
      </c>
      <c r="V1285" s="19" t="n">
        <v>4.0</v>
      </c>
      <c r="W1285" s="19" t="n">
        <v>3.0</v>
      </c>
      <c r="X1285" s="19" t="n">
        <v>4.0</v>
      </c>
      <c r="Y1285" s="19" t="n">
        <v>4.0</v>
      </c>
      <c r="Z1285" s="19" t="n">
        <v>5.0</v>
      </c>
      <c r="AA1285" s="19" t="n">
        <v>5.0</v>
      </c>
      <c r="AB1285" s="19" t="n">
        <v>5.0</v>
      </c>
      <c r="AC1285" s="19" t="n">
        <v>5.0</v>
      </c>
    </row>
    <row r="1286">
      <c r="B1286" s="16" t="s">
        <v>105</v>
      </c>
      <c r="C1286" s="22" t="n">
        <v>4.0</v>
      </c>
      <c r="D1286" s="22" t="n">
        <v>4.0</v>
      </c>
      <c r="E1286" s="22" t="n">
        <v>4.0</v>
      </c>
      <c r="F1286" s="22" t="n">
        <v>3.0</v>
      </c>
      <c r="G1286" s="22" t="n">
        <v>5.0</v>
      </c>
      <c r="H1286" s="22" t="n">
        <v>5.0</v>
      </c>
      <c r="I1286" s="22" t="n">
        <v>1.0</v>
      </c>
      <c r="J1286" s="22" t="n">
        <v>4.0</v>
      </c>
      <c r="K1286" s="22" t="n">
        <v>4.0</v>
      </c>
      <c r="L1286" s="22" t="n">
        <v>4.0</v>
      </c>
      <c r="M1286" s="22" t="n">
        <v>4.0</v>
      </c>
      <c r="N1286" s="22" t="n">
        <v>4.0</v>
      </c>
      <c r="O1286" s="22" t="n">
        <v>4.0</v>
      </c>
      <c r="P1286" s="22" t="n">
        <v>4.0</v>
      </c>
      <c r="Q1286" s="22" t="n">
        <v>4.0</v>
      </c>
      <c r="R1286" s="22" t="n">
        <v>2.0</v>
      </c>
      <c r="S1286" s="22" t="n">
        <v>4.0</v>
      </c>
      <c r="T1286" s="22" t="n">
        <v>1.0</v>
      </c>
      <c r="U1286" s="22" t="n">
        <v>4.0</v>
      </c>
      <c r="V1286" s="22" t="n">
        <v>4.0</v>
      </c>
      <c r="W1286" s="22" t="n">
        <v>2.0</v>
      </c>
      <c r="X1286" s="22" t="n">
        <v>3.0</v>
      </c>
      <c r="Y1286" s="22" t="n">
        <v>4.0</v>
      </c>
      <c r="Z1286" s="22" t="n">
        <v>5.0</v>
      </c>
      <c r="AA1286" s="22" t="n">
        <v>5.0</v>
      </c>
      <c r="AB1286" s="22" t="n">
        <v>5.0</v>
      </c>
      <c r="AC1286" s="22" t="n">
        <v>5.0</v>
      </c>
    </row>
    <row r="1287">
      <c r="B1287" s="16" t="s">
        <v>106</v>
      </c>
      <c r="C1287" s="19" t="n">
        <v>5.0</v>
      </c>
      <c r="D1287" s="19" t="n">
        <v>5.0</v>
      </c>
      <c r="E1287" s="19" t="n">
        <v>5.0</v>
      </c>
      <c r="F1287" s="19" t="n">
        <v>5.0</v>
      </c>
      <c r="G1287" s="19" t="n">
        <v>4.0</v>
      </c>
      <c r="H1287" s="19" t="n">
        <v>5.0</v>
      </c>
      <c r="I1287" s="19" t="n">
        <v>5.0</v>
      </c>
      <c r="J1287" s="19" t="n">
        <v>5.0</v>
      </c>
      <c r="K1287" s="19" t="n">
        <v>5.0</v>
      </c>
      <c r="L1287" s="19" t="n">
        <v>5.0</v>
      </c>
      <c r="M1287" s="19" t="n">
        <v>5.0</v>
      </c>
      <c r="N1287" s="19" t="n">
        <v>5.0</v>
      </c>
      <c r="O1287" s="19" t="n">
        <v>5.0</v>
      </c>
      <c r="P1287" s="19" t="n">
        <v>5.0</v>
      </c>
      <c r="Q1287" s="19" t="n">
        <v>5.0</v>
      </c>
      <c r="R1287" s="19" t="n">
        <v>5.0</v>
      </c>
      <c r="S1287" s="19" t="n">
        <v>5.0</v>
      </c>
      <c r="T1287" s="19" t="n">
        <v>5.0</v>
      </c>
      <c r="U1287" s="19" t="n">
        <v>5.0</v>
      </c>
      <c r="V1287" s="19" t="n">
        <v>5.0</v>
      </c>
      <c r="W1287" s="19" t="n">
        <v>5.0</v>
      </c>
      <c r="X1287" s="19" t="n">
        <v>5.0</v>
      </c>
      <c r="Y1287" s="19" t="n">
        <v>5.0</v>
      </c>
      <c r="Z1287" s="19" t="n">
        <v>5.0</v>
      </c>
      <c r="AA1287" s="19" t="n">
        <v>3.0</v>
      </c>
      <c r="AB1287" s="19" t="n">
        <v>3.0</v>
      </c>
      <c r="AC1287" s="19" t="n">
        <v>5.0</v>
      </c>
    </row>
    <row r="1288">
      <c r="B1288" s="16" t="s">
        <v>107</v>
      </c>
      <c r="C1288" s="22" t="n">
        <v>5.0</v>
      </c>
      <c r="D1288" s="22" t="n">
        <v>5.0</v>
      </c>
      <c r="E1288" s="22" t="n">
        <v>5.0</v>
      </c>
      <c r="F1288" s="22" t="n">
        <v>5.0</v>
      </c>
      <c r="G1288" s="22" t="n">
        <v>5.0</v>
      </c>
      <c r="H1288" s="22" t="n">
        <v>5.0</v>
      </c>
      <c r="I1288" s="22" t="n">
        <v>5.0</v>
      </c>
      <c r="J1288" s="22" t="n">
        <v>5.0</v>
      </c>
      <c r="K1288" s="22" t="n">
        <v>4.0</v>
      </c>
      <c r="L1288" s="22" t="n">
        <v>4.0</v>
      </c>
      <c r="M1288" s="22" t="n">
        <v>4.0</v>
      </c>
      <c r="N1288" s="22" t="n">
        <v>4.0</v>
      </c>
      <c r="O1288" s="22" t="n">
        <v>5.0</v>
      </c>
      <c r="P1288" s="22" t="n">
        <v>5.0</v>
      </c>
      <c r="Q1288" s="22" t="n">
        <v>5.0</v>
      </c>
      <c r="R1288" s="22" t="n">
        <v>5.0</v>
      </c>
      <c r="S1288" s="22" t="n">
        <v>5.0</v>
      </c>
      <c r="T1288" s="22" t="n">
        <v>5.0</v>
      </c>
      <c r="U1288" s="22" t="n">
        <v>4.0</v>
      </c>
      <c r="V1288" s="22" t="n">
        <v>4.0</v>
      </c>
      <c r="W1288" s="22" t="n">
        <v>5.0</v>
      </c>
      <c r="X1288" s="22" t="n">
        <v>5.0</v>
      </c>
      <c r="Y1288" s="22" t="n">
        <v>5.0</v>
      </c>
      <c r="Z1288" s="22" t="n">
        <v>5.0</v>
      </c>
      <c r="AA1288" s="22" t="n">
        <v>5.0</v>
      </c>
      <c r="AB1288" s="22" t="n">
        <v>5.0</v>
      </c>
      <c r="AC1288" s="22" t="n">
        <v>5.0</v>
      </c>
    </row>
    <row r="1289">
      <c r="B1289" s="16" t="s">
        <v>108</v>
      </c>
      <c r="C1289" s="19" t="n">
        <v>2.0</v>
      </c>
      <c r="D1289" s="19" t="n">
        <v>2.0</v>
      </c>
      <c r="E1289" s="19" t="n">
        <v>2.0</v>
      </c>
      <c r="F1289" s="19" t="n">
        <v>1.0</v>
      </c>
      <c r="G1289" s="19" t="n">
        <v>2.0</v>
      </c>
      <c r="H1289" s="19" t="n">
        <v>2.0</v>
      </c>
      <c r="I1289" s="19" t="n">
        <v>1.0</v>
      </c>
      <c r="J1289" s="19" t="n">
        <v>1.0</v>
      </c>
      <c r="K1289" s="19" t="n">
        <v>2.0</v>
      </c>
      <c r="L1289" s="19" t="n">
        <v>1.0</v>
      </c>
      <c r="M1289" s="19" t="n">
        <v>5.0</v>
      </c>
      <c r="N1289" s="19" t="n">
        <v>3.0</v>
      </c>
      <c r="O1289" s="19" t="n">
        <v>3.0</v>
      </c>
      <c r="P1289" s="19" t="n">
        <v>3.0</v>
      </c>
      <c r="Q1289" s="19" t="n">
        <v>1.0</v>
      </c>
      <c r="R1289" s="19" t="n">
        <v>2.0</v>
      </c>
      <c r="S1289" s="19" t="n">
        <v>1.0</v>
      </c>
      <c r="T1289" s="19" t="n">
        <v>5.0</v>
      </c>
      <c r="U1289" s="19" t="n">
        <v>2.0</v>
      </c>
      <c r="V1289" s="19" t="n">
        <v>1.0</v>
      </c>
      <c r="W1289" s="19" t="n">
        <v>2.0</v>
      </c>
      <c r="X1289" s="19" t="n">
        <v>3.0</v>
      </c>
      <c r="Y1289" s="19" t="n">
        <v>3.0</v>
      </c>
      <c r="Z1289" s="19" t="n">
        <v>1.0</v>
      </c>
      <c r="AA1289" s="19" t="n">
        <v>1.0</v>
      </c>
      <c r="AB1289" s="19" t="n">
        <v>1.0</v>
      </c>
      <c r="AC1289" s="19" t="n">
        <v>1.0</v>
      </c>
    </row>
    <row r="1290">
      <c r="B1290" s="16" t="s">
        <v>109</v>
      </c>
      <c r="C1290" s="22" t="n">
        <v>4.0</v>
      </c>
      <c r="D1290" s="22" t="n">
        <v>4.0</v>
      </c>
      <c r="E1290" s="22" t="n">
        <v>4.0</v>
      </c>
      <c r="F1290" s="22" t="n">
        <v>4.0</v>
      </c>
      <c r="G1290" s="22" t="n">
        <v>3.0</v>
      </c>
      <c r="H1290" s="22" t="n">
        <v>3.0</v>
      </c>
      <c r="I1290" s="22" t="n">
        <v>3.0</v>
      </c>
      <c r="J1290" s="22" t="n">
        <v>4.0</v>
      </c>
      <c r="K1290" s="22" t="n">
        <v>4.0</v>
      </c>
      <c r="L1290" s="22" t="n">
        <v>4.0</v>
      </c>
      <c r="M1290" s="22" t="n">
        <v>4.0</v>
      </c>
      <c r="N1290" s="22" t="n">
        <v>4.0</v>
      </c>
      <c r="O1290" s="22" t="n">
        <v>4.0</v>
      </c>
      <c r="P1290" s="22" t="n">
        <v>4.0</v>
      </c>
      <c r="Q1290" s="22" t="n">
        <v>4.0</v>
      </c>
      <c r="R1290" s="22" t="n">
        <v>4.0</v>
      </c>
      <c r="S1290" s="22" t="n">
        <v>4.0</v>
      </c>
      <c r="T1290" s="22" t="n">
        <v>4.0</v>
      </c>
      <c r="U1290" s="22" t="n">
        <v>4.0</v>
      </c>
      <c r="V1290" s="22" t="n">
        <v>4.0</v>
      </c>
      <c r="W1290" s="22" t="n">
        <v>4.0</v>
      </c>
      <c r="X1290" s="22" t="n">
        <v>4.0</v>
      </c>
      <c r="Y1290" s="22" t="n">
        <v>4.0</v>
      </c>
      <c r="Z1290" s="22" t="n">
        <v>3.0</v>
      </c>
      <c r="AA1290" s="22" t="n">
        <v>3.0</v>
      </c>
      <c r="AB1290" s="22" t="n">
        <v>3.0</v>
      </c>
      <c r="AC1290" s="22" t="n">
        <v>3.0</v>
      </c>
    </row>
    <row r="1291">
      <c r="B1291" s="16" t="s">
        <v>110</v>
      </c>
      <c r="C1291" s="19" t="n">
        <v>4.0</v>
      </c>
      <c r="D1291" s="19" t="n">
        <v>4.0</v>
      </c>
      <c r="E1291" s="19" t="n">
        <v>5.0</v>
      </c>
      <c r="F1291" s="19" t="n">
        <v>5.0</v>
      </c>
      <c r="G1291" s="19" t="n">
        <v>5.0</v>
      </c>
      <c r="H1291" s="19" t="n">
        <v>4.0</v>
      </c>
      <c r="I1291" s="19" t="n">
        <v>4.0</v>
      </c>
      <c r="J1291" s="19" t="n">
        <v>4.0</v>
      </c>
      <c r="K1291" s="19" t="n">
        <v>4.0</v>
      </c>
      <c r="L1291" s="19" t="n">
        <v>4.0</v>
      </c>
      <c r="M1291" s="19" t="n">
        <v>5.0</v>
      </c>
      <c r="N1291" s="19" t="n">
        <v>5.0</v>
      </c>
      <c r="O1291" s="19" t="n">
        <v>5.0</v>
      </c>
      <c r="P1291" s="19" t="n">
        <v>4.0</v>
      </c>
      <c r="Q1291" s="19" t="n">
        <v>5.0</v>
      </c>
      <c r="R1291" s="19" t="n">
        <v>4.0</v>
      </c>
      <c r="S1291" s="19" t="n">
        <v>4.0</v>
      </c>
      <c r="T1291" s="19" t="n">
        <v>4.0</v>
      </c>
      <c r="U1291" s="19" t="n">
        <v>3.0</v>
      </c>
      <c r="V1291" s="19" t="n">
        <v>4.0</v>
      </c>
      <c r="W1291" s="19" t="n">
        <v>5.0</v>
      </c>
      <c r="X1291" s="19" t="n">
        <v>4.0</v>
      </c>
      <c r="Y1291" s="19" t="n">
        <v>5.0</v>
      </c>
      <c r="Z1291" s="19" t="n">
        <v>5.0</v>
      </c>
      <c r="AA1291" s="19" t="n">
        <v>4.0</v>
      </c>
      <c r="AB1291" s="19" t="n">
        <v>5.0</v>
      </c>
      <c r="AC1291" s="19" t="n">
        <v>4.0</v>
      </c>
    </row>
    <row r="1292">
      <c r="B1292" s="16" t="s">
        <v>111</v>
      </c>
      <c r="C1292" s="22" t="n">
        <v>3.0</v>
      </c>
      <c r="D1292" s="22" t="n">
        <v>5.0</v>
      </c>
      <c r="E1292" s="22" t="n">
        <v>5.0</v>
      </c>
      <c r="F1292" s="22" t="n">
        <v>5.0</v>
      </c>
      <c r="G1292" s="22" t="n">
        <v>5.0</v>
      </c>
      <c r="H1292" s="22" t="n">
        <v>5.0</v>
      </c>
      <c r="I1292" s="22" t="n">
        <v>3.0</v>
      </c>
      <c r="J1292" s="22" t="n">
        <v>5.0</v>
      </c>
      <c r="K1292" s="22" t="n">
        <v>5.0</v>
      </c>
      <c r="L1292" s="22" t="n">
        <v>5.0</v>
      </c>
      <c r="M1292" s="22" t="n">
        <v>2.0</v>
      </c>
      <c r="N1292" s="22" t="n">
        <v>5.0</v>
      </c>
      <c r="O1292" s="22" t="n">
        <v>5.0</v>
      </c>
      <c r="P1292" s="22" t="n">
        <v>5.0</v>
      </c>
      <c r="Q1292" s="22" t="n">
        <v>5.0</v>
      </c>
      <c r="R1292" s="22" t="n">
        <v>5.0</v>
      </c>
      <c r="S1292" s="22" t="n">
        <v>5.0</v>
      </c>
      <c r="T1292" s="22" t="n">
        <v>5.0</v>
      </c>
      <c r="U1292" s="22" t="n">
        <v>5.0</v>
      </c>
      <c r="V1292" s="22" t="n">
        <v>5.0</v>
      </c>
      <c r="W1292" s="22" t="n">
        <v>5.0</v>
      </c>
      <c r="X1292" s="22" t="n">
        <v>5.0</v>
      </c>
      <c r="Y1292" s="22" t="n">
        <v>5.0</v>
      </c>
      <c r="Z1292" s="22" t="n">
        <v>5.0</v>
      </c>
      <c r="AA1292" s="22" t="n">
        <v>4.0</v>
      </c>
      <c r="AB1292" s="22" t="n">
        <v>5.0</v>
      </c>
      <c r="AC1292" s="22" t="n">
        <v>5.0</v>
      </c>
    </row>
    <row r="1293">
      <c r="B1293" s="16" t="s">
        <v>112</v>
      </c>
      <c r="C1293" s="19" t="n">
        <v>4.0</v>
      </c>
      <c r="D1293" s="19" t="n">
        <v>4.0</v>
      </c>
      <c r="E1293" s="19" t="n">
        <v>4.0</v>
      </c>
      <c r="F1293" s="19" t="n">
        <v>4.0</v>
      </c>
      <c r="G1293" s="19" t="n">
        <v>5.0</v>
      </c>
      <c r="H1293" s="19" t="n">
        <v>5.0</v>
      </c>
      <c r="I1293" s="19" t="n">
        <v>5.0</v>
      </c>
      <c r="J1293" s="19" t="n">
        <v>3.7294429708222814</v>
      </c>
      <c r="K1293" s="19" t="n">
        <v>3.734042553191489</v>
      </c>
      <c r="L1293" s="19" t="n">
        <v>5.0</v>
      </c>
      <c r="M1293" s="19" t="n">
        <v>5.0</v>
      </c>
      <c r="N1293" s="19" t="n">
        <v>4.0</v>
      </c>
      <c r="O1293" s="19" t="n">
        <v>4.0</v>
      </c>
      <c r="P1293" s="19" t="n">
        <v>4.0</v>
      </c>
      <c r="Q1293" s="19" t="n">
        <v>5.0</v>
      </c>
      <c r="R1293" s="19" t="n">
        <v>4.0</v>
      </c>
      <c r="S1293" s="19" t="n">
        <v>4.0</v>
      </c>
      <c r="T1293" s="19" t="n">
        <v>4.0</v>
      </c>
      <c r="U1293" s="19" t="n">
        <v>4.0</v>
      </c>
      <c r="V1293" s="19" t="n">
        <v>3.0</v>
      </c>
      <c r="W1293" s="19" t="n">
        <v>5.0</v>
      </c>
      <c r="X1293" s="19" t="n">
        <v>4.0</v>
      </c>
      <c r="Y1293" s="19" t="n">
        <v>5.0</v>
      </c>
      <c r="Z1293" s="19" t="n">
        <v>5.0</v>
      </c>
      <c r="AA1293" s="19" t="n">
        <v>5.0</v>
      </c>
      <c r="AB1293" s="19" t="n">
        <v>4.0</v>
      </c>
      <c r="AC1293" s="19" t="n">
        <v>5.0</v>
      </c>
    </row>
    <row r="1294">
      <c r="B1294" s="16" t="s">
        <v>113</v>
      </c>
      <c r="C1294" s="22" t="n">
        <v>4.0</v>
      </c>
      <c r="D1294" s="22" t="n">
        <v>4.0</v>
      </c>
      <c r="E1294" s="22" t="n">
        <v>4.0</v>
      </c>
      <c r="F1294" s="22" t="n">
        <v>5.0</v>
      </c>
      <c r="G1294" s="22" t="n">
        <v>5.0</v>
      </c>
      <c r="H1294" s="22" t="n">
        <v>5.0</v>
      </c>
      <c r="I1294" s="22" t="n">
        <v>4.0</v>
      </c>
      <c r="J1294" s="22" t="n">
        <v>3.7294429708222814</v>
      </c>
      <c r="K1294" s="22" t="n">
        <v>3.734042553191489</v>
      </c>
      <c r="L1294" s="22" t="n">
        <v>4.0</v>
      </c>
      <c r="M1294" s="22" t="n">
        <v>4.0</v>
      </c>
      <c r="N1294" s="22" t="n">
        <v>4.0</v>
      </c>
      <c r="O1294" s="22" t="n">
        <v>4.0</v>
      </c>
      <c r="P1294" s="22" t="n">
        <v>5.0</v>
      </c>
      <c r="Q1294" s="22" t="n">
        <v>5.0</v>
      </c>
      <c r="R1294" s="22" t="n">
        <v>4.0</v>
      </c>
      <c r="S1294" s="22" t="n">
        <v>4.0</v>
      </c>
      <c r="T1294" s="22" t="n">
        <v>4.0</v>
      </c>
      <c r="U1294" s="22" t="n">
        <v>4.0</v>
      </c>
      <c r="V1294" s="22" t="n">
        <v>5.0</v>
      </c>
      <c r="W1294" s="22" t="n">
        <v>3.0</v>
      </c>
      <c r="X1294" s="22" t="n">
        <v>5.0</v>
      </c>
      <c r="Y1294" s="22" t="n">
        <v>4.0</v>
      </c>
      <c r="Z1294" s="22" t="n">
        <v>5.0</v>
      </c>
      <c r="AA1294" s="22" t="n">
        <v>4.0</v>
      </c>
      <c r="AB1294" s="22" t="n">
        <v>2.0</v>
      </c>
      <c r="AC1294" s="22" t="n">
        <v>5.0</v>
      </c>
    </row>
    <row r="1295">
      <c r="B1295" s="16" t="s">
        <v>114</v>
      </c>
      <c r="C1295" s="19" t="n">
        <v>5.0</v>
      </c>
      <c r="D1295" s="19" t="n">
        <v>5.0</v>
      </c>
      <c r="E1295" s="19" t="n">
        <v>4.0</v>
      </c>
      <c r="F1295" s="19" t="n">
        <v>5.0</v>
      </c>
      <c r="G1295" s="19" t="n">
        <v>3.0</v>
      </c>
      <c r="H1295" s="19" t="n">
        <v>4.0</v>
      </c>
      <c r="I1295" s="19" t="n">
        <v>3.0</v>
      </c>
      <c r="J1295" s="19" t="n">
        <v>4.0</v>
      </c>
      <c r="K1295" s="19" t="n">
        <v>4.0</v>
      </c>
      <c r="L1295" s="19" t="n">
        <v>2.0</v>
      </c>
      <c r="M1295" s="19" t="n">
        <v>4.0</v>
      </c>
      <c r="N1295" s="19" t="n">
        <v>4.0</v>
      </c>
      <c r="O1295" s="19" t="n">
        <v>5.0</v>
      </c>
      <c r="P1295" s="19" t="n">
        <v>5.0</v>
      </c>
      <c r="Q1295" s="19" t="n">
        <v>5.0</v>
      </c>
      <c r="R1295" s="19" t="n">
        <v>5.0</v>
      </c>
      <c r="S1295" s="19" t="n">
        <v>5.0</v>
      </c>
      <c r="T1295" s="19" t="n">
        <v>5.0</v>
      </c>
      <c r="U1295" s="19" t="n">
        <v>4.0</v>
      </c>
      <c r="V1295" s="19" t="n">
        <v>4.0</v>
      </c>
      <c r="W1295" s="19" t="n">
        <v>5.0</v>
      </c>
      <c r="X1295" s="19" t="n">
        <v>4.0</v>
      </c>
      <c r="Y1295" s="19" t="n">
        <v>5.0</v>
      </c>
      <c r="Z1295" s="19" t="n">
        <v>4.0</v>
      </c>
      <c r="AA1295" s="19" t="n">
        <v>4.0</v>
      </c>
      <c r="AB1295" s="19" t="n">
        <v>4.0</v>
      </c>
      <c r="AC1295" s="19" t="n">
        <v>3.0</v>
      </c>
    </row>
    <row r="1296">
      <c r="B1296" s="16" t="s">
        <v>115</v>
      </c>
      <c r="C1296" s="22" t="n">
        <v>4.0</v>
      </c>
      <c r="D1296" s="22" t="n">
        <v>2.0</v>
      </c>
      <c r="E1296" s="22" t="n">
        <v>4.0</v>
      </c>
      <c r="F1296" s="22" t="n">
        <v>5.0</v>
      </c>
      <c r="G1296" s="22" t="n">
        <v>3.0</v>
      </c>
      <c r="H1296" s="22" t="n">
        <v>4.0</v>
      </c>
      <c r="I1296" s="22" t="n">
        <v>4.0</v>
      </c>
      <c r="J1296" s="22" t="n">
        <v>3.7294429708222814</v>
      </c>
      <c r="K1296" s="22" t="n">
        <v>3.734042553191489</v>
      </c>
      <c r="L1296" s="22" t="n">
        <v>2.0</v>
      </c>
      <c r="M1296" s="22" t="n">
        <v>5.0</v>
      </c>
      <c r="N1296" s="22" t="n">
        <v>2.0</v>
      </c>
      <c r="O1296" s="22" t="n">
        <v>5.0</v>
      </c>
      <c r="P1296" s="22" t="n">
        <v>5.0</v>
      </c>
      <c r="Q1296" s="22" t="n">
        <v>4.0</v>
      </c>
      <c r="R1296" s="22" t="n">
        <v>4.0</v>
      </c>
      <c r="S1296" s="22" t="n">
        <v>5.0</v>
      </c>
      <c r="T1296" s="22" t="n">
        <v>4.0</v>
      </c>
      <c r="U1296" s="22" t="n">
        <v>5.0</v>
      </c>
      <c r="V1296" s="22" t="n">
        <v>4.0</v>
      </c>
      <c r="W1296" s="22" t="n">
        <v>4.0</v>
      </c>
      <c r="X1296" s="22" t="n">
        <v>4.0</v>
      </c>
      <c r="Y1296" s="22" t="n">
        <v>5.0</v>
      </c>
      <c r="Z1296" s="22" t="n">
        <v>3.0</v>
      </c>
      <c r="AA1296" s="22" t="n">
        <v>4.0</v>
      </c>
      <c r="AB1296" s="22" t="n">
        <v>5.0</v>
      </c>
      <c r="AC1296" s="22" t="n">
        <v>4.0</v>
      </c>
    </row>
    <row r="1297">
      <c r="B1297" s="16" t="s">
        <v>116</v>
      </c>
      <c r="C1297" s="19" t="n">
        <v>4.0</v>
      </c>
      <c r="D1297" s="19" t="n">
        <v>4.0</v>
      </c>
      <c r="E1297" s="19" t="n">
        <v>4.0</v>
      </c>
      <c r="F1297" s="19" t="n">
        <v>4.0</v>
      </c>
      <c r="G1297" s="19" t="n">
        <v>4.0</v>
      </c>
      <c r="H1297" s="19" t="n">
        <v>4.0</v>
      </c>
      <c r="I1297" s="19" t="n">
        <v>5.0</v>
      </c>
      <c r="J1297" s="19" t="n">
        <v>3.0</v>
      </c>
      <c r="K1297" s="19" t="n">
        <v>3.0</v>
      </c>
      <c r="L1297" s="19" t="n">
        <v>4.0</v>
      </c>
      <c r="M1297" s="19" t="n">
        <v>4.0</v>
      </c>
      <c r="N1297" s="19" t="n">
        <v>4.0</v>
      </c>
      <c r="O1297" s="19" t="n">
        <v>4.0</v>
      </c>
      <c r="P1297" s="19" t="n">
        <v>4.0</v>
      </c>
      <c r="Q1297" s="19" t="n">
        <v>4.0</v>
      </c>
      <c r="R1297" s="19" t="n">
        <v>4.0</v>
      </c>
      <c r="S1297" s="19" t="n">
        <v>4.0</v>
      </c>
      <c r="T1297" s="19" t="n">
        <v>4.0</v>
      </c>
      <c r="U1297" s="19" t="n">
        <v>4.0</v>
      </c>
      <c r="V1297" s="19" t="n">
        <v>4.0</v>
      </c>
      <c r="W1297" s="19" t="n">
        <v>4.0</v>
      </c>
      <c r="X1297" s="19" t="n">
        <v>4.0</v>
      </c>
      <c r="Y1297" s="19" t="n">
        <v>4.0</v>
      </c>
      <c r="Z1297" s="19" t="n">
        <v>4.0</v>
      </c>
      <c r="AA1297" s="19" t="n">
        <v>5.0</v>
      </c>
      <c r="AB1297" s="19" t="n">
        <v>3.0</v>
      </c>
      <c r="AC1297" s="19" t="n">
        <v>3.0</v>
      </c>
    </row>
    <row r="1298">
      <c r="B1298" s="16" t="s">
        <v>117</v>
      </c>
      <c r="C1298" s="22" t="n">
        <v>2.0</v>
      </c>
      <c r="D1298" s="22" t="n">
        <v>2.0</v>
      </c>
      <c r="E1298" s="22" t="n">
        <v>4.0</v>
      </c>
      <c r="F1298" s="22" t="n">
        <v>2.0</v>
      </c>
      <c r="G1298" s="22" t="n">
        <v>5.0</v>
      </c>
      <c r="H1298" s="22" t="n">
        <v>5.0</v>
      </c>
      <c r="I1298" s="22" t="n">
        <v>4.0</v>
      </c>
      <c r="J1298" s="22" t="n">
        <v>4.0</v>
      </c>
      <c r="K1298" s="22" t="n">
        <v>4.0</v>
      </c>
      <c r="L1298" s="22" t="n">
        <v>4.0</v>
      </c>
      <c r="M1298" s="22" t="n">
        <v>4.0</v>
      </c>
      <c r="N1298" s="22" t="n">
        <v>4.0</v>
      </c>
      <c r="O1298" s="22" t="n">
        <v>2.0</v>
      </c>
      <c r="P1298" s="22" t="n">
        <v>2.0</v>
      </c>
      <c r="Q1298" s="22" t="n">
        <v>2.0</v>
      </c>
      <c r="R1298" s="22" t="n">
        <v>4.0</v>
      </c>
      <c r="S1298" s="22" t="n">
        <v>4.0</v>
      </c>
      <c r="T1298" s="22" t="n">
        <v>4.0</v>
      </c>
      <c r="U1298" s="22" t="n">
        <v>4.0</v>
      </c>
      <c r="V1298" s="22" t="n">
        <v>2.0</v>
      </c>
      <c r="W1298" s="22" t="n">
        <v>2.0</v>
      </c>
      <c r="X1298" s="22" t="n">
        <v>4.0</v>
      </c>
      <c r="Y1298" s="22" t="n">
        <v>4.0</v>
      </c>
      <c r="Z1298" s="22" t="n">
        <v>5.0</v>
      </c>
      <c r="AA1298" s="22" t="n">
        <v>5.0</v>
      </c>
      <c r="AB1298" s="22" t="n">
        <v>4.0</v>
      </c>
      <c r="AC1298" s="22" t="n">
        <v>5.0</v>
      </c>
    </row>
    <row r="1299">
      <c r="B1299" s="16" t="s">
        <v>118</v>
      </c>
      <c r="C1299" s="19" t="n">
        <v>2.0</v>
      </c>
      <c r="D1299" s="19" t="n">
        <v>4.0</v>
      </c>
      <c r="E1299" s="19" t="n">
        <v>4.0</v>
      </c>
      <c r="F1299" s="19" t="n">
        <v>4.0</v>
      </c>
      <c r="G1299" s="19" t="n">
        <v>4.0</v>
      </c>
      <c r="H1299" s="19" t="n">
        <v>2.0</v>
      </c>
      <c r="I1299" s="19" t="n">
        <v>4.0</v>
      </c>
      <c r="J1299" s="19" t="n">
        <v>3.0</v>
      </c>
      <c r="K1299" s="19" t="n">
        <v>4.0</v>
      </c>
      <c r="L1299" s="19" t="n">
        <v>5.0</v>
      </c>
      <c r="M1299" s="19" t="n">
        <v>2.0</v>
      </c>
      <c r="N1299" s="19" t="n">
        <v>4.0</v>
      </c>
      <c r="O1299" s="19" t="n">
        <v>4.0</v>
      </c>
      <c r="P1299" s="19" t="n">
        <v>4.0</v>
      </c>
      <c r="Q1299" s="19" t="n">
        <v>4.0</v>
      </c>
      <c r="R1299" s="19" t="n">
        <v>2.0</v>
      </c>
      <c r="S1299" s="19" t="n">
        <v>4.0</v>
      </c>
      <c r="T1299" s="19" t="n">
        <v>4.0</v>
      </c>
      <c r="U1299" s="19" t="n">
        <v>4.0</v>
      </c>
      <c r="V1299" s="19" t="n">
        <v>2.0</v>
      </c>
      <c r="W1299" s="19" t="n">
        <v>4.0</v>
      </c>
      <c r="X1299" s="19" t="n">
        <v>2.0</v>
      </c>
      <c r="Y1299" s="19" t="n">
        <v>5.0</v>
      </c>
      <c r="Z1299" s="19" t="n">
        <v>4.0</v>
      </c>
      <c r="AA1299" s="19" t="n">
        <v>4.0</v>
      </c>
      <c r="AB1299" s="19" t="n">
        <v>5.0</v>
      </c>
      <c r="AC1299" s="19" t="n">
        <v>5.0</v>
      </c>
    </row>
    <row r="1300">
      <c r="B1300" s="16" t="s">
        <v>119</v>
      </c>
      <c r="C1300" s="22" t="n">
        <v>4.0</v>
      </c>
      <c r="D1300" s="22" t="n">
        <v>4.0</v>
      </c>
      <c r="E1300" s="22" t="n">
        <v>4.0</v>
      </c>
      <c r="F1300" s="22" t="n">
        <v>2.0</v>
      </c>
      <c r="G1300" s="22" t="n">
        <v>4.0</v>
      </c>
      <c r="H1300" s="22" t="n">
        <v>3.0</v>
      </c>
      <c r="I1300" s="22" t="n">
        <v>4.0</v>
      </c>
      <c r="J1300" s="22" t="n">
        <v>3.7294429708222814</v>
      </c>
      <c r="K1300" s="22" t="n">
        <v>3.734042553191489</v>
      </c>
      <c r="L1300" s="22" t="n">
        <v>1.0</v>
      </c>
      <c r="M1300" s="22" t="n">
        <v>4.0</v>
      </c>
      <c r="N1300" s="22" t="n">
        <v>4.0</v>
      </c>
      <c r="O1300" s="22" t="n">
        <v>4.0</v>
      </c>
      <c r="P1300" s="22" t="n">
        <v>4.0</v>
      </c>
      <c r="Q1300" s="22" t="n">
        <v>4.0</v>
      </c>
      <c r="R1300" s="22" t="n">
        <v>4.0</v>
      </c>
      <c r="S1300" s="22" t="n">
        <v>4.0</v>
      </c>
      <c r="T1300" s="22" t="n">
        <v>4.0</v>
      </c>
      <c r="U1300" s="22" t="n">
        <v>2.0</v>
      </c>
      <c r="V1300" s="22" t="n">
        <v>2.0</v>
      </c>
      <c r="W1300" s="22" t="n">
        <v>3.0</v>
      </c>
      <c r="X1300" s="22" t="n">
        <v>4.0</v>
      </c>
      <c r="Y1300" s="22" t="n">
        <v>4.0</v>
      </c>
      <c r="Z1300" s="22" t="n">
        <v>4.0</v>
      </c>
      <c r="AA1300" s="22" t="n">
        <v>4.0</v>
      </c>
      <c r="AB1300" s="22" t="n">
        <v>4.0</v>
      </c>
      <c r="AC1300" s="22" t="n">
        <v>4.0</v>
      </c>
    </row>
    <row r="1301">
      <c r="B1301" s="16" t="s">
        <v>120</v>
      </c>
      <c r="C1301" s="19" t="n">
        <v>3.0</v>
      </c>
      <c r="D1301" s="19" t="n">
        <v>2.0</v>
      </c>
      <c r="E1301" s="19" t="n">
        <v>3.0</v>
      </c>
      <c r="F1301" s="19" t="n">
        <v>3.0</v>
      </c>
      <c r="G1301" s="19" t="n">
        <v>3.0</v>
      </c>
      <c r="H1301" s="19" t="n">
        <v>4.0</v>
      </c>
      <c r="I1301" s="19" t="n">
        <v>4.0</v>
      </c>
      <c r="J1301" s="19" t="n">
        <v>3.0</v>
      </c>
      <c r="K1301" s="19" t="n">
        <v>3.0</v>
      </c>
      <c r="L1301" s="19" t="n">
        <v>3.0</v>
      </c>
      <c r="M1301" s="19" t="n">
        <v>3.0</v>
      </c>
      <c r="N1301" s="19" t="n">
        <v>2.0</v>
      </c>
      <c r="O1301" s="19" t="n">
        <v>3.0</v>
      </c>
      <c r="P1301" s="19" t="n">
        <v>3.0</v>
      </c>
      <c r="Q1301" s="19" t="n">
        <v>3.0</v>
      </c>
      <c r="R1301" s="19" t="n">
        <v>3.0</v>
      </c>
      <c r="S1301" s="19" t="n">
        <v>3.0</v>
      </c>
      <c r="T1301" s="19" t="n">
        <v>3.0</v>
      </c>
      <c r="U1301" s="19" t="n">
        <v>2.0</v>
      </c>
      <c r="V1301" s="19" t="n">
        <v>2.0</v>
      </c>
      <c r="W1301" s="19" t="n">
        <v>2.0</v>
      </c>
      <c r="X1301" s="19" t="n">
        <v>4.0</v>
      </c>
      <c r="Y1301" s="19" t="n">
        <v>3.0</v>
      </c>
      <c r="Z1301" s="19" t="n">
        <v>2.0</v>
      </c>
      <c r="AA1301" s="19" t="n">
        <v>1.0</v>
      </c>
      <c r="AB1301" s="19" t="n">
        <v>5.0</v>
      </c>
      <c r="AC1301" s="19" t="n">
        <v>5.0</v>
      </c>
    </row>
    <row r="1302">
      <c r="B1302" s="16" t="s">
        <v>121</v>
      </c>
      <c r="C1302" s="22" t="n">
        <v>4.0</v>
      </c>
      <c r="D1302" s="22" t="n">
        <v>1.0</v>
      </c>
      <c r="E1302" s="22" t="n">
        <v>3.0</v>
      </c>
      <c r="F1302" s="22" t="n">
        <v>5.0</v>
      </c>
      <c r="G1302" s="22" t="n">
        <v>4.0</v>
      </c>
      <c r="H1302" s="22" t="n">
        <v>3.0</v>
      </c>
      <c r="I1302" s="22" t="n">
        <v>3.0</v>
      </c>
      <c r="J1302" s="22" t="n">
        <v>4.0</v>
      </c>
      <c r="K1302" s="22" t="n">
        <v>3.0</v>
      </c>
      <c r="L1302" s="22" t="n">
        <v>2.0</v>
      </c>
      <c r="M1302" s="22" t="n">
        <v>5.0</v>
      </c>
      <c r="N1302" s="22" t="n">
        <v>4.0</v>
      </c>
      <c r="O1302" s="22" t="n">
        <v>4.0</v>
      </c>
      <c r="P1302" s="22" t="n">
        <v>2.0</v>
      </c>
      <c r="Q1302" s="22" t="n">
        <v>4.0</v>
      </c>
      <c r="R1302" s="22" t="n">
        <v>2.0</v>
      </c>
      <c r="S1302" s="22" t="n">
        <v>4.0</v>
      </c>
      <c r="T1302" s="22" t="n">
        <v>2.0</v>
      </c>
      <c r="U1302" s="22" t="n">
        <v>3.0</v>
      </c>
      <c r="V1302" s="22" t="n">
        <v>2.0</v>
      </c>
      <c r="W1302" s="22" t="n">
        <v>3.0</v>
      </c>
      <c r="X1302" s="22" t="n">
        <v>1.0</v>
      </c>
      <c r="Y1302" s="22" t="n">
        <v>3.0</v>
      </c>
      <c r="Z1302" s="22" t="n">
        <v>5.0</v>
      </c>
      <c r="AA1302" s="22" t="n">
        <v>3.0</v>
      </c>
      <c r="AB1302" s="22" t="n">
        <v>3.0</v>
      </c>
      <c r="AC1302" s="22" t="n">
        <v>4.0</v>
      </c>
    </row>
    <row r="1303">
      <c r="B1303" s="16" t="s">
        <v>122</v>
      </c>
      <c r="C1303" s="19" t="n">
        <v>3.0</v>
      </c>
      <c r="D1303" s="19" t="n">
        <v>4.0</v>
      </c>
      <c r="E1303" s="19" t="n">
        <v>4.0</v>
      </c>
      <c r="F1303" s="19" t="n">
        <v>4.0</v>
      </c>
      <c r="G1303" s="19" t="n">
        <v>5.0</v>
      </c>
      <c r="H1303" s="19" t="n">
        <v>3.0</v>
      </c>
      <c r="I1303" s="19" t="n">
        <v>5.0</v>
      </c>
      <c r="J1303" s="19" t="n">
        <v>3.7294429708222814</v>
      </c>
      <c r="K1303" s="19" t="n">
        <v>3.734042553191489</v>
      </c>
      <c r="L1303" s="19" t="n">
        <v>5.0</v>
      </c>
      <c r="M1303" s="19" t="n">
        <v>5.0</v>
      </c>
      <c r="N1303" s="19" t="n">
        <v>5.0</v>
      </c>
      <c r="O1303" s="19" t="n">
        <v>2.0</v>
      </c>
      <c r="P1303" s="19" t="n">
        <v>3.0</v>
      </c>
      <c r="Q1303" s="19" t="n">
        <v>3.0</v>
      </c>
      <c r="R1303" s="19" t="n">
        <v>3.0</v>
      </c>
      <c r="S1303" s="19" t="n">
        <v>4.0</v>
      </c>
      <c r="T1303" s="19" t="n">
        <v>5.0</v>
      </c>
      <c r="U1303" s="19" t="n">
        <v>3.0</v>
      </c>
      <c r="V1303" s="19" t="n">
        <v>1.0</v>
      </c>
      <c r="W1303" s="19" t="n">
        <v>3.0</v>
      </c>
      <c r="X1303" s="19" t="n">
        <v>3.0</v>
      </c>
      <c r="Y1303" s="19" t="n">
        <v>2.0</v>
      </c>
      <c r="Z1303" s="19" t="n">
        <v>1.0</v>
      </c>
      <c r="AA1303" s="19" t="n">
        <v>3.0</v>
      </c>
      <c r="AB1303" s="19" t="n">
        <v>5.0</v>
      </c>
      <c r="AC1303" s="19" t="n">
        <v>4.0</v>
      </c>
    </row>
    <row r="1304">
      <c r="B1304" s="16" t="s">
        <v>123</v>
      </c>
      <c r="C1304" s="22" t="n">
        <v>1.0</v>
      </c>
      <c r="D1304" s="22" t="n">
        <v>2.0</v>
      </c>
      <c r="E1304" s="22" t="n">
        <v>3.0</v>
      </c>
      <c r="F1304" s="22" t="n">
        <v>4.0</v>
      </c>
      <c r="G1304" s="22" t="n">
        <v>2.0</v>
      </c>
      <c r="H1304" s="22" t="n">
        <v>3.0</v>
      </c>
      <c r="I1304" s="22" t="n">
        <v>1.0</v>
      </c>
      <c r="J1304" s="22" t="n">
        <v>3.0</v>
      </c>
      <c r="K1304" s="22" t="n">
        <v>5.0</v>
      </c>
      <c r="L1304" s="22" t="n">
        <v>1.0</v>
      </c>
      <c r="M1304" s="22" t="n">
        <v>2.0</v>
      </c>
      <c r="N1304" s="22" t="n">
        <v>5.0</v>
      </c>
      <c r="O1304" s="22" t="n">
        <v>3.0</v>
      </c>
      <c r="P1304" s="22" t="n">
        <v>5.0</v>
      </c>
      <c r="Q1304" s="22" t="n">
        <v>4.0</v>
      </c>
      <c r="R1304" s="22" t="n">
        <v>1.0</v>
      </c>
      <c r="S1304" s="22" t="n">
        <v>2.0</v>
      </c>
      <c r="T1304" s="22" t="n">
        <v>3.0</v>
      </c>
      <c r="U1304" s="22" t="n">
        <v>1.0</v>
      </c>
      <c r="V1304" s="22" t="n">
        <v>3.0</v>
      </c>
      <c r="W1304" s="22" t="n">
        <v>4.0</v>
      </c>
      <c r="X1304" s="22" t="n">
        <v>5.0</v>
      </c>
      <c r="Y1304" s="22" t="n">
        <v>1.0</v>
      </c>
      <c r="Z1304" s="22" t="n">
        <v>2.0</v>
      </c>
      <c r="AA1304" s="22" t="n">
        <v>3.0</v>
      </c>
      <c r="AB1304" s="22" t="n">
        <v>4.0</v>
      </c>
      <c r="AC1304" s="22" t="n">
        <v>5.0</v>
      </c>
    </row>
    <row r="1305">
      <c r="B1305" s="16" t="s">
        <v>124</v>
      </c>
      <c r="C1305" s="19" t="n">
        <v>4.0</v>
      </c>
      <c r="D1305" s="19" t="n">
        <v>4.0</v>
      </c>
      <c r="E1305" s="19" t="n">
        <v>3.0</v>
      </c>
      <c r="F1305" s="19" t="n">
        <v>3.0</v>
      </c>
      <c r="G1305" s="19" t="n">
        <v>5.0</v>
      </c>
      <c r="H1305" s="19" t="n">
        <v>5.0</v>
      </c>
      <c r="I1305" s="19" t="n">
        <v>5.0</v>
      </c>
      <c r="J1305" s="19" t="n">
        <v>5.0</v>
      </c>
      <c r="K1305" s="19" t="n">
        <v>1.0</v>
      </c>
      <c r="L1305" s="19" t="n">
        <v>4.0</v>
      </c>
      <c r="M1305" s="19" t="n">
        <v>2.0</v>
      </c>
      <c r="N1305" s="19" t="n">
        <v>3.0</v>
      </c>
      <c r="O1305" s="19" t="n">
        <v>2.0</v>
      </c>
      <c r="P1305" s="19" t="n">
        <v>2.0</v>
      </c>
      <c r="Q1305" s="19" t="n">
        <v>5.0</v>
      </c>
      <c r="R1305" s="19" t="n">
        <v>5.0</v>
      </c>
      <c r="S1305" s="19" t="n">
        <v>5.0</v>
      </c>
      <c r="T1305" s="19" t="n">
        <v>5.0</v>
      </c>
      <c r="U1305" s="19" t="n">
        <v>2.0</v>
      </c>
      <c r="V1305" s="19" t="n">
        <v>2.0</v>
      </c>
      <c r="W1305" s="19" t="n">
        <v>5.0</v>
      </c>
      <c r="X1305" s="19" t="n">
        <v>4.0</v>
      </c>
      <c r="Y1305" s="19" t="n">
        <v>4.0</v>
      </c>
      <c r="Z1305" s="19" t="n">
        <v>5.0</v>
      </c>
      <c r="AA1305" s="19" t="n">
        <v>5.0</v>
      </c>
      <c r="AB1305" s="19" t="n">
        <v>2.0</v>
      </c>
      <c r="AC1305" s="19" t="n">
        <v>5.0</v>
      </c>
    </row>
    <row r="1306">
      <c r="B1306" s="16" t="s">
        <v>125</v>
      </c>
      <c r="C1306" s="22" t="n">
        <v>4.0</v>
      </c>
      <c r="D1306" s="22" t="n">
        <v>3.0</v>
      </c>
      <c r="E1306" s="22" t="n">
        <v>3.0</v>
      </c>
      <c r="F1306" s="22" t="n">
        <v>5.0</v>
      </c>
      <c r="G1306" s="22" t="n">
        <v>4.0</v>
      </c>
      <c r="H1306" s="22" t="n">
        <v>1.0</v>
      </c>
      <c r="I1306" s="22" t="n">
        <v>5.0</v>
      </c>
      <c r="J1306" s="22" t="n">
        <v>2.0</v>
      </c>
      <c r="K1306" s="22" t="n">
        <v>1.0</v>
      </c>
      <c r="L1306" s="22" t="n">
        <v>2.0</v>
      </c>
      <c r="M1306" s="22" t="n">
        <v>1.0</v>
      </c>
      <c r="N1306" s="22" t="n">
        <v>5.0</v>
      </c>
      <c r="O1306" s="22" t="n">
        <v>4.0</v>
      </c>
      <c r="P1306" s="22" t="n">
        <v>1.0</v>
      </c>
      <c r="Q1306" s="22" t="n">
        <v>5.0</v>
      </c>
      <c r="R1306" s="22" t="n">
        <v>5.0</v>
      </c>
      <c r="S1306" s="22" t="n">
        <v>5.0</v>
      </c>
      <c r="T1306" s="22" t="n">
        <v>4.0</v>
      </c>
      <c r="U1306" s="22" t="n">
        <v>5.0</v>
      </c>
      <c r="V1306" s="22" t="n">
        <v>1.0</v>
      </c>
      <c r="W1306" s="22" t="n">
        <v>2.0</v>
      </c>
      <c r="X1306" s="22" t="n">
        <v>2.0</v>
      </c>
      <c r="Y1306" s="22" t="n">
        <v>4.0</v>
      </c>
      <c r="Z1306" s="22" t="n">
        <v>5.0</v>
      </c>
      <c r="AA1306" s="22" t="n">
        <v>5.0</v>
      </c>
      <c r="AB1306" s="22" t="n">
        <v>4.0</v>
      </c>
      <c r="AC1306" s="22" t="n">
        <v>4.0</v>
      </c>
    </row>
    <row r="1307">
      <c r="B1307" s="16" t="s">
        <v>126</v>
      </c>
      <c r="C1307" s="19" t="n">
        <v>1.0</v>
      </c>
      <c r="D1307" s="19" t="n">
        <v>4.0</v>
      </c>
      <c r="E1307" s="19" t="n">
        <v>5.0</v>
      </c>
      <c r="F1307" s="19" t="n">
        <v>3.0</v>
      </c>
      <c r="G1307" s="19" t="n">
        <v>3.0</v>
      </c>
      <c r="H1307" s="19" t="n">
        <v>3.0</v>
      </c>
      <c r="I1307" s="19" t="n">
        <v>2.0</v>
      </c>
      <c r="J1307" s="19" t="n">
        <v>1.0</v>
      </c>
      <c r="K1307" s="19" t="n">
        <v>1.0</v>
      </c>
      <c r="L1307" s="19" t="n">
        <v>5.0</v>
      </c>
      <c r="M1307" s="19" t="n">
        <v>5.0</v>
      </c>
      <c r="N1307" s="19" t="n">
        <v>5.0</v>
      </c>
      <c r="O1307" s="19" t="n">
        <v>3.0</v>
      </c>
      <c r="P1307" s="19" t="n">
        <v>4.0</v>
      </c>
      <c r="Q1307" s="19" t="n">
        <v>3.0</v>
      </c>
      <c r="R1307" s="19" t="n">
        <v>4.0</v>
      </c>
      <c r="S1307" s="19" t="n">
        <v>3.0</v>
      </c>
      <c r="T1307" s="19" t="n">
        <v>3.0</v>
      </c>
      <c r="U1307" s="19" t="n">
        <v>4.0</v>
      </c>
      <c r="V1307" s="19" t="n">
        <v>4.0</v>
      </c>
      <c r="W1307" s="19" t="n">
        <v>2.0</v>
      </c>
      <c r="X1307" s="19" t="n">
        <v>1.0</v>
      </c>
      <c r="Y1307" s="19" t="n">
        <v>4.0</v>
      </c>
      <c r="Z1307" s="19" t="n">
        <v>1.0</v>
      </c>
      <c r="AA1307" s="19" t="n">
        <v>2.0</v>
      </c>
      <c r="AB1307" s="19" t="n">
        <v>3.0</v>
      </c>
      <c r="AC1307" s="19" t="n">
        <v>2.0</v>
      </c>
    </row>
    <row r="1308">
      <c r="B1308" s="16" t="s">
        <v>127</v>
      </c>
      <c r="C1308" s="22" t="n">
        <v>2.0</v>
      </c>
      <c r="D1308" s="22" t="n">
        <v>5.0</v>
      </c>
      <c r="E1308" s="22" t="n">
        <v>3.0</v>
      </c>
      <c r="F1308" s="22" t="n">
        <v>1.0</v>
      </c>
      <c r="G1308" s="22" t="n">
        <v>4.0</v>
      </c>
      <c r="H1308" s="22" t="n">
        <v>2.0</v>
      </c>
      <c r="I1308" s="22" t="n">
        <v>2.0</v>
      </c>
      <c r="J1308" s="22" t="n">
        <v>3.7294429708222814</v>
      </c>
      <c r="K1308" s="22" t="n">
        <v>3.734042553191489</v>
      </c>
      <c r="L1308" s="22" t="n">
        <v>3.920863309352518</v>
      </c>
      <c r="M1308" s="22" t="n">
        <v>3.0</v>
      </c>
      <c r="N1308" s="22" t="n">
        <v>4.0</v>
      </c>
      <c r="O1308" s="22" t="n">
        <v>1.0</v>
      </c>
      <c r="P1308" s="22" t="n">
        <v>3.0</v>
      </c>
      <c r="Q1308" s="22" t="n">
        <v>5.0</v>
      </c>
      <c r="R1308" s="22" t="n">
        <v>3.0</v>
      </c>
      <c r="S1308" s="22" t="n">
        <v>1.0</v>
      </c>
      <c r="T1308" s="22" t="n">
        <v>3.0</v>
      </c>
      <c r="U1308" s="22" t="n">
        <v>3.0</v>
      </c>
      <c r="V1308" s="22" t="n">
        <v>2.0</v>
      </c>
      <c r="W1308" s="22" t="n">
        <v>4.0</v>
      </c>
      <c r="X1308" s="22" t="n">
        <v>2.0</v>
      </c>
      <c r="Y1308" s="22" t="n">
        <v>4.0</v>
      </c>
      <c r="Z1308" s="22" t="n">
        <v>2.0</v>
      </c>
      <c r="AA1308" s="22" t="n">
        <v>5.0</v>
      </c>
      <c r="AB1308" s="22" t="n">
        <v>2.0</v>
      </c>
      <c r="AC1308" s="22" t="n">
        <v>4.0</v>
      </c>
    </row>
    <row r="1309">
      <c r="B1309" s="16" t="s">
        <v>128</v>
      </c>
      <c r="C1309" s="19" t="n">
        <v>3.0</v>
      </c>
      <c r="D1309" s="19" t="n">
        <v>5.0</v>
      </c>
      <c r="E1309" s="19" t="n">
        <v>4.0</v>
      </c>
      <c r="F1309" s="19" t="n">
        <v>4.0</v>
      </c>
      <c r="G1309" s="19" t="n">
        <v>4.0</v>
      </c>
      <c r="H1309" s="19" t="n">
        <v>5.0</v>
      </c>
      <c r="I1309" s="19" t="n">
        <v>4.0</v>
      </c>
      <c r="J1309" s="19" t="n">
        <v>3.7294429708222814</v>
      </c>
      <c r="K1309" s="19" t="n">
        <v>3.734042553191489</v>
      </c>
      <c r="L1309" s="19" t="n">
        <v>4.0</v>
      </c>
      <c r="M1309" s="19" t="n">
        <v>4.0</v>
      </c>
      <c r="N1309" s="19" t="n">
        <v>4.0</v>
      </c>
      <c r="O1309" s="19" t="n">
        <v>2.0</v>
      </c>
      <c r="P1309" s="19" t="n">
        <v>1.0</v>
      </c>
      <c r="Q1309" s="19" t="n">
        <v>1.0</v>
      </c>
      <c r="R1309" s="19" t="n">
        <v>2.0</v>
      </c>
      <c r="S1309" s="19" t="n">
        <v>3.0</v>
      </c>
      <c r="T1309" s="19" t="n">
        <v>5.0</v>
      </c>
      <c r="U1309" s="19" t="n">
        <v>3.0</v>
      </c>
      <c r="V1309" s="19" t="n">
        <v>3.0</v>
      </c>
      <c r="W1309" s="19" t="n">
        <v>5.0</v>
      </c>
      <c r="X1309" s="19" t="n">
        <v>4.0</v>
      </c>
      <c r="Y1309" s="19" t="n">
        <v>3.0</v>
      </c>
      <c r="Z1309" s="19" t="n">
        <v>3.0</v>
      </c>
      <c r="AA1309" s="19" t="n">
        <v>3.0</v>
      </c>
      <c r="AB1309" s="19" t="n">
        <v>1.0</v>
      </c>
      <c r="AC1309" s="19" t="n">
        <v>1.0</v>
      </c>
    </row>
    <row r="1310">
      <c r="B1310" s="16" t="s">
        <v>129</v>
      </c>
      <c r="C1310" s="22" t="n">
        <v>4.0</v>
      </c>
      <c r="D1310" s="22" t="n">
        <v>5.0</v>
      </c>
      <c r="E1310" s="22" t="n">
        <v>4.0</v>
      </c>
      <c r="F1310" s="22" t="n">
        <v>3.0</v>
      </c>
      <c r="G1310" s="22" t="n">
        <v>3.0</v>
      </c>
      <c r="H1310" s="22" t="n">
        <v>5.0</v>
      </c>
      <c r="I1310" s="22" t="n">
        <v>4.0</v>
      </c>
      <c r="J1310" s="22" t="n">
        <v>4.0</v>
      </c>
      <c r="K1310" s="22" t="n">
        <v>4.0</v>
      </c>
      <c r="L1310" s="22" t="n">
        <v>5.0</v>
      </c>
      <c r="M1310" s="22" t="n">
        <v>4.0</v>
      </c>
      <c r="N1310" s="22" t="n">
        <v>4.0</v>
      </c>
      <c r="O1310" s="22" t="n">
        <v>5.0</v>
      </c>
      <c r="P1310" s="22" t="n">
        <v>5.0</v>
      </c>
      <c r="Q1310" s="22" t="n">
        <v>4.0</v>
      </c>
      <c r="R1310" s="22" t="n">
        <v>5.0</v>
      </c>
      <c r="S1310" s="22" t="n">
        <v>5.0</v>
      </c>
      <c r="T1310" s="22" t="n">
        <v>4.0</v>
      </c>
      <c r="U1310" s="22" t="n">
        <v>5.0</v>
      </c>
      <c r="V1310" s="22" t="n">
        <v>4.0</v>
      </c>
      <c r="W1310" s="22" t="n">
        <v>5.0</v>
      </c>
      <c r="X1310" s="22" t="n">
        <v>5.0</v>
      </c>
      <c r="Y1310" s="22" t="n">
        <v>1.0</v>
      </c>
      <c r="Z1310" s="22" t="n">
        <v>4.0</v>
      </c>
      <c r="AA1310" s="22" t="n">
        <v>5.0</v>
      </c>
      <c r="AB1310" s="22" t="n">
        <v>3.0</v>
      </c>
      <c r="AC1310" s="22" t="n">
        <v>4.0</v>
      </c>
    </row>
    <row r="1311">
      <c r="B1311" s="16" t="s">
        <v>130</v>
      </c>
      <c r="C1311" s="19" t="n">
        <v>2.0</v>
      </c>
      <c r="D1311" s="19" t="n">
        <v>4.0</v>
      </c>
      <c r="E1311" s="19" t="n">
        <v>3.6602409638554216</v>
      </c>
      <c r="F1311" s="19" t="n">
        <v>1.0</v>
      </c>
      <c r="G1311" s="19" t="n">
        <v>1.0</v>
      </c>
      <c r="H1311" s="19" t="n">
        <v>4.0</v>
      </c>
      <c r="I1311" s="19" t="n">
        <v>3.0</v>
      </c>
      <c r="J1311" s="19" t="n">
        <v>1.0</v>
      </c>
      <c r="K1311" s="19" t="n">
        <v>2.0</v>
      </c>
      <c r="L1311" s="19" t="n">
        <v>5.0</v>
      </c>
      <c r="M1311" s="19" t="n">
        <v>4.0</v>
      </c>
      <c r="N1311" s="19" t="n">
        <v>1.0</v>
      </c>
      <c r="O1311" s="19" t="n">
        <v>4.0</v>
      </c>
      <c r="P1311" s="19" t="n">
        <v>1.0</v>
      </c>
      <c r="Q1311" s="19" t="n">
        <v>3.0</v>
      </c>
      <c r="R1311" s="19" t="n">
        <v>5.0</v>
      </c>
      <c r="S1311" s="19" t="n">
        <v>2.0</v>
      </c>
      <c r="T1311" s="19" t="n">
        <v>4.0</v>
      </c>
      <c r="U1311" s="19" t="n">
        <v>2.0</v>
      </c>
      <c r="V1311" s="19" t="n">
        <v>2.0</v>
      </c>
      <c r="W1311" s="19" t="n">
        <v>5.0</v>
      </c>
      <c r="X1311" s="19" t="n">
        <v>1.0</v>
      </c>
      <c r="Y1311" s="19" t="n">
        <v>4.0</v>
      </c>
      <c r="Z1311" s="19" t="n">
        <v>1.0</v>
      </c>
      <c r="AA1311" s="19" t="n">
        <v>3.0</v>
      </c>
      <c r="AB1311" s="19" t="n">
        <v>1.0</v>
      </c>
      <c r="AC1311" s="19" t="n">
        <v>4.0</v>
      </c>
    </row>
    <row r="1312">
      <c r="B1312" s="16" t="s">
        <v>131</v>
      </c>
      <c r="C1312" s="22" t="n">
        <v>4.0</v>
      </c>
      <c r="D1312" s="22" t="n">
        <v>4.0</v>
      </c>
      <c r="E1312" s="22" t="n">
        <v>4.0</v>
      </c>
      <c r="F1312" s="22" t="n">
        <v>5.0</v>
      </c>
      <c r="G1312" s="22" t="n">
        <v>3.0</v>
      </c>
      <c r="H1312" s="22" t="n">
        <v>5.0</v>
      </c>
      <c r="I1312" s="22" t="n">
        <v>2.0</v>
      </c>
      <c r="J1312" s="22" t="n">
        <v>4.0</v>
      </c>
      <c r="K1312" s="22" t="n">
        <v>5.0</v>
      </c>
      <c r="L1312" s="22" t="n">
        <v>4.0</v>
      </c>
      <c r="M1312" s="22" t="n">
        <v>3.0</v>
      </c>
      <c r="N1312" s="22" t="n">
        <v>5.0</v>
      </c>
      <c r="O1312" s="22" t="n">
        <v>5.0</v>
      </c>
      <c r="P1312" s="22" t="n">
        <v>5.0</v>
      </c>
      <c r="Q1312" s="22" t="n">
        <v>4.0</v>
      </c>
      <c r="R1312" s="22" t="n">
        <v>4.0</v>
      </c>
      <c r="S1312" s="22" t="n">
        <v>3.0</v>
      </c>
      <c r="T1312" s="22" t="n">
        <v>3.0</v>
      </c>
      <c r="U1312" s="22" t="n">
        <v>3.0</v>
      </c>
      <c r="V1312" s="22" t="n">
        <v>5.0</v>
      </c>
      <c r="W1312" s="22" t="n">
        <v>4.0</v>
      </c>
      <c r="X1312" s="22" t="n">
        <v>2.0</v>
      </c>
      <c r="Y1312" s="22" t="n">
        <v>4.0</v>
      </c>
      <c r="Z1312" s="22" t="n">
        <v>4.0</v>
      </c>
      <c r="AA1312" s="22" t="n">
        <v>3.0</v>
      </c>
      <c r="AB1312" s="22" t="n">
        <v>4.0</v>
      </c>
      <c r="AC1312" s="22" t="n">
        <v>5.0</v>
      </c>
    </row>
    <row r="1313">
      <c r="B1313" s="16" t="s">
        <v>132</v>
      </c>
      <c r="C1313" s="19" t="n">
        <v>2.0</v>
      </c>
      <c r="D1313" s="19" t="n">
        <v>4.0</v>
      </c>
      <c r="E1313" s="19" t="n">
        <v>4.0</v>
      </c>
      <c r="F1313" s="19" t="n">
        <v>4.0</v>
      </c>
      <c r="G1313" s="19" t="n">
        <v>1.0</v>
      </c>
      <c r="H1313" s="19" t="n">
        <v>1.0</v>
      </c>
      <c r="I1313" s="19" t="n">
        <v>1.0</v>
      </c>
      <c r="J1313" s="19" t="n">
        <v>1.0</v>
      </c>
      <c r="K1313" s="19" t="n">
        <v>3.0</v>
      </c>
      <c r="L1313" s="19" t="n">
        <v>3.0</v>
      </c>
      <c r="M1313" s="19" t="n">
        <v>1.0</v>
      </c>
      <c r="N1313" s="19" t="n">
        <v>5.0</v>
      </c>
      <c r="O1313" s="19" t="n">
        <v>5.0</v>
      </c>
      <c r="P1313" s="19" t="n">
        <v>4.0</v>
      </c>
      <c r="Q1313" s="19" t="n">
        <v>3.0</v>
      </c>
      <c r="R1313" s="19" t="n">
        <v>5.0</v>
      </c>
      <c r="S1313" s="19" t="n">
        <v>5.0</v>
      </c>
      <c r="T1313" s="19" t="n">
        <v>5.0</v>
      </c>
      <c r="U1313" s="19" t="n">
        <v>5.0</v>
      </c>
      <c r="V1313" s="19" t="n">
        <v>4.0</v>
      </c>
      <c r="W1313" s="19" t="n">
        <v>4.0</v>
      </c>
      <c r="X1313" s="19" t="n">
        <v>4.0</v>
      </c>
      <c r="Y1313" s="19" t="n">
        <v>4.0</v>
      </c>
      <c r="Z1313" s="19" t="n">
        <v>3.0</v>
      </c>
      <c r="AA1313" s="19" t="n">
        <v>4.0</v>
      </c>
      <c r="AB1313" s="19" t="n">
        <v>4.0</v>
      </c>
      <c r="AC1313" s="19" t="n">
        <v>2.0</v>
      </c>
    </row>
    <row r="1314">
      <c r="B1314" s="16" t="s">
        <v>133</v>
      </c>
      <c r="C1314" s="22" t="n">
        <v>4.0</v>
      </c>
      <c r="D1314" s="22" t="n">
        <v>3.0</v>
      </c>
      <c r="E1314" s="22" t="n">
        <v>3.0</v>
      </c>
      <c r="F1314" s="22" t="n">
        <v>2.0</v>
      </c>
      <c r="G1314" s="22" t="n">
        <v>4.0</v>
      </c>
      <c r="H1314" s="22" t="n">
        <v>5.0</v>
      </c>
      <c r="I1314" s="22" t="n">
        <v>3.0</v>
      </c>
      <c r="J1314" s="22" t="n">
        <v>4.0</v>
      </c>
      <c r="K1314" s="22" t="n">
        <v>3.0</v>
      </c>
      <c r="L1314" s="22" t="n">
        <v>4.0</v>
      </c>
      <c r="M1314" s="22" t="n">
        <v>5.0</v>
      </c>
      <c r="N1314" s="22" t="n">
        <v>3.0</v>
      </c>
      <c r="O1314" s="22" t="n">
        <v>3.0</v>
      </c>
      <c r="P1314" s="22" t="n">
        <v>5.0</v>
      </c>
      <c r="Q1314" s="22" t="n">
        <v>3.0</v>
      </c>
      <c r="R1314" s="22" t="n">
        <v>4.0</v>
      </c>
      <c r="S1314" s="22" t="n">
        <v>3.0</v>
      </c>
      <c r="T1314" s="22" t="n">
        <v>5.0</v>
      </c>
      <c r="U1314" s="22" t="n">
        <v>3.0</v>
      </c>
      <c r="V1314" s="22" t="n">
        <v>2.0</v>
      </c>
      <c r="W1314" s="22" t="n">
        <v>4.0</v>
      </c>
      <c r="X1314" s="22" t="n">
        <v>4.0</v>
      </c>
      <c r="Y1314" s="22" t="n">
        <v>4.0</v>
      </c>
      <c r="Z1314" s="22" t="n">
        <v>5.0</v>
      </c>
      <c r="AA1314" s="22" t="n">
        <v>3.0</v>
      </c>
      <c r="AB1314" s="22" t="n">
        <v>4.0</v>
      </c>
      <c r="AC1314" s="22" t="n">
        <v>1.0</v>
      </c>
    </row>
    <row r="1315">
      <c r="B1315" s="16" t="s">
        <v>134</v>
      </c>
      <c r="C1315" s="19" t="n">
        <v>5.0</v>
      </c>
      <c r="D1315" s="19" t="n">
        <v>5.0</v>
      </c>
      <c r="E1315" s="19" t="n">
        <v>4.0</v>
      </c>
      <c r="F1315" s="19" t="n">
        <v>4.0</v>
      </c>
      <c r="G1315" s="19" t="n">
        <v>5.0</v>
      </c>
      <c r="H1315" s="19" t="n">
        <v>4.0</v>
      </c>
      <c r="I1315" s="19" t="n">
        <v>5.0</v>
      </c>
      <c r="J1315" s="19" t="n">
        <v>4.0</v>
      </c>
      <c r="K1315" s="19" t="n">
        <v>5.0</v>
      </c>
      <c r="L1315" s="19" t="n">
        <v>2.0</v>
      </c>
      <c r="M1315" s="19" t="n">
        <v>3.0</v>
      </c>
      <c r="N1315" s="19" t="n">
        <v>2.0</v>
      </c>
      <c r="O1315" s="19" t="n">
        <v>2.0</v>
      </c>
      <c r="P1315" s="19" t="n">
        <v>1.0</v>
      </c>
      <c r="Q1315" s="19" t="n">
        <v>3.0</v>
      </c>
      <c r="R1315" s="19" t="n">
        <v>2.0</v>
      </c>
      <c r="S1315" s="19" t="n">
        <v>4.0</v>
      </c>
      <c r="T1315" s="19" t="n">
        <v>5.0</v>
      </c>
      <c r="U1315" s="19" t="n">
        <v>4.0</v>
      </c>
      <c r="V1315" s="19" t="n">
        <v>4.0</v>
      </c>
      <c r="W1315" s="19" t="n">
        <v>3.0</v>
      </c>
      <c r="X1315" s="19" t="n">
        <v>3.0</v>
      </c>
      <c r="Y1315" s="19" t="n">
        <v>4.0</v>
      </c>
      <c r="Z1315" s="19" t="n">
        <v>3.0</v>
      </c>
      <c r="AA1315" s="19" t="n">
        <v>3.914004914004914</v>
      </c>
      <c r="AB1315" s="19" t="n">
        <v>3.0</v>
      </c>
      <c r="AC1315" s="19" t="n">
        <v>2.0</v>
      </c>
    </row>
    <row r="1316">
      <c r="B1316" s="16" t="s">
        <v>135</v>
      </c>
      <c r="C1316" s="22" t="n">
        <v>4.0</v>
      </c>
      <c r="D1316" s="22" t="n">
        <v>3.0</v>
      </c>
      <c r="E1316" s="22" t="n">
        <v>2.0</v>
      </c>
      <c r="F1316" s="22" t="n">
        <v>1.0</v>
      </c>
      <c r="G1316" s="22" t="n">
        <v>4.0</v>
      </c>
      <c r="H1316" s="22" t="n">
        <v>3.0</v>
      </c>
      <c r="I1316" s="22" t="n">
        <v>4.0</v>
      </c>
      <c r="J1316" s="22" t="n">
        <v>4.0</v>
      </c>
      <c r="K1316" s="22" t="n">
        <v>4.0</v>
      </c>
      <c r="L1316" s="22" t="n">
        <v>5.0</v>
      </c>
      <c r="M1316" s="22" t="n">
        <v>4.0</v>
      </c>
      <c r="N1316" s="22" t="n">
        <v>4.0</v>
      </c>
      <c r="O1316" s="22" t="n">
        <v>3.0</v>
      </c>
      <c r="P1316" s="22" t="n">
        <v>3.0</v>
      </c>
      <c r="Q1316" s="22" t="n">
        <v>4.0</v>
      </c>
      <c r="R1316" s="22" t="n">
        <v>4.0</v>
      </c>
      <c r="S1316" s="22" t="n">
        <v>5.0</v>
      </c>
      <c r="T1316" s="22" t="n">
        <v>5.0</v>
      </c>
      <c r="U1316" s="22" t="n">
        <v>4.0</v>
      </c>
      <c r="V1316" s="22" t="n">
        <v>5.0</v>
      </c>
      <c r="W1316" s="22" t="n">
        <v>2.0</v>
      </c>
      <c r="X1316" s="22" t="n">
        <v>2.0</v>
      </c>
      <c r="Y1316" s="22" t="n">
        <v>2.0</v>
      </c>
      <c r="Z1316" s="22" t="n">
        <v>2.0</v>
      </c>
      <c r="AA1316" s="22" t="n">
        <v>3.0</v>
      </c>
      <c r="AB1316" s="22" t="n">
        <v>3.0</v>
      </c>
      <c r="AC1316" s="22" t="n">
        <v>3.0</v>
      </c>
    </row>
    <row r="1317">
      <c r="B1317" s="16" t="s">
        <v>136</v>
      </c>
      <c r="C1317" s="19" t="n">
        <v>3.756038647342995</v>
      </c>
      <c r="D1317" s="19" t="n">
        <v>4.0</v>
      </c>
      <c r="E1317" s="19" t="n">
        <v>4.0</v>
      </c>
      <c r="F1317" s="19" t="n">
        <v>4.0</v>
      </c>
      <c r="G1317" s="19" t="n">
        <v>4.0</v>
      </c>
      <c r="H1317" s="19" t="n">
        <v>1.0</v>
      </c>
      <c r="I1317" s="19" t="n">
        <v>4.0</v>
      </c>
      <c r="J1317" s="19" t="n">
        <v>5.0</v>
      </c>
      <c r="K1317" s="19" t="n">
        <v>4.0</v>
      </c>
      <c r="L1317" s="19" t="n">
        <v>2.0</v>
      </c>
      <c r="M1317" s="19" t="n">
        <v>2.0</v>
      </c>
      <c r="N1317" s="19" t="n">
        <v>2.0</v>
      </c>
      <c r="O1317" s="19" t="n">
        <v>3.0</v>
      </c>
      <c r="P1317" s="19" t="n">
        <v>3.0</v>
      </c>
      <c r="Q1317" s="19" t="n">
        <v>2.0</v>
      </c>
      <c r="R1317" s="19" t="n">
        <v>5.0</v>
      </c>
      <c r="S1317" s="19" t="n">
        <v>2.0</v>
      </c>
      <c r="T1317" s="19" t="n">
        <v>5.0</v>
      </c>
      <c r="U1317" s="19" t="n">
        <v>2.0</v>
      </c>
      <c r="V1317" s="19" t="n">
        <v>5.0</v>
      </c>
      <c r="W1317" s="19" t="n">
        <v>2.0</v>
      </c>
      <c r="X1317" s="19" t="n">
        <v>4.0</v>
      </c>
      <c r="Y1317" s="19" t="n">
        <v>3.0</v>
      </c>
      <c r="Z1317" s="19" t="n">
        <v>4.0</v>
      </c>
      <c r="AA1317" s="19" t="n">
        <v>2.0</v>
      </c>
      <c r="AB1317" s="19" t="n">
        <v>1.0</v>
      </c>
      <c r="AC1317" s="19" t="n">
        <v>5.0</v>
      </c>
    </row>
    <row r="1318">
      <c r="B1318" s="16" t="s">
        <v>137</v>
      </c>
      <c r="C1318" s="22" t="n">
        <v>4.0</v>
      </c>
      <c r="D1318" s="22" t="n">
        <v>5.0</v>
      </c>
      <c r="E1318" s="22" t="n">
        <v>5.0</v>
      </c>
      <c r="F1318" s="22" t="n">
        <v>4.0</v>
      </c>
      <c r="G1318" s="22" t="n">
        <v>5.0</v>
      </c>
      <c r="H1318" s="22" t="n">
        <v>5.0</v>
      </c>
      <c r="I1318" s="22" t="n">
        <v>4.0</v>
      </c>
      <c r="J1318" s="22" t="n">
        <v>4.0</v>
      </c>
      <c r="K1318" s="22" t="n">
        <v>2.0</v>
      </c>
      <c r="L1318" s="22" t="n">
        <v>1.0</v>
      </c>
      <c r="M1318" s="22" t="n">
        <v>2.0</v>
      </c>
      <c r="N1318" s="22" t="n">
        <v>3.0</v>
      </c>
      <c r="O1318" s="22" t="n">
        <v>3.0</v>
      </c>
      <c r="P1318" s="22" t="n">
        <v>4.0</v>
      </c>
      <c r="Q1318" s="22" t="n">
        <v>5.0</v>
      </c>
      <c r="R1318" s="22" t="n">
        <v>3.0</v>
      </c>
      <c r="S1318" s="22" t="n">
        <v>5.0</v>
      </c>
      <c r="T1318" s="22" t="n">
        <v>3.0</v>
      </c>
      <c r="U1318" s="22" t="n">
        <v>5.0</v>
      </c>
      <c r="V1318" s="22" t="n">
        <v>2.0</v>
      </c>
      <c r="W1318" s="22" t="n">
        <v>4.0</v>
      </c>
      <c r="X1318" s="22" t="n">
        <v>4.0</v>
      </c>
      <c r="Y1318" s="22" t="n">
        <v>4.0</v>
      </c>
      <c r="Z1318" s="22" t="n">
        <v>1.0</v>
      </c>
      <c r="AA1318" s="22" t="n">
        <v>2.0</v>
      </c>
      <c r="AB1318" s="22" t="n">
        <v>2.0</v>
      </c>
      <c r="AC1318" s="22" t="n">
        <v>1.0</v>
      </c>
    </row>
    <row r="1319">
      <c r="B1319" s="16" t="s">
        <v>138</v>
      </c>
      <c r="C1319" s="19" t="n">
        <v>5.0</v>
      </c>
      <c r="D1319" s="19" t="n">
        <v>5.0</v>
      </c>
      <c r="E1319" s="19" t="n">
        <v>4.0</v>
      </c>
      <c r="F1319" s="19" t="n">
        <v>5.0</v>
      </c>
      <c r="G1319" s="19" t="n">
        <v>4.0</v>
      </c>
      <c r="H1319" s="19" t="n">
        <v>5.0</v>
      </c>
      <c r="I1319" s="19" t="n">
        <v>5.0</v>
      </c>
      <c r="J1319" s="19" t="n">
        <v>4.0</v>
      </c>
      <c r="K1319" s="19" t="n">
        <v>5.0</v>
      </c>
      <c r="L1319" s="19" t="n">
        <v>2.0</v>
      </c>
      <c r="M1319" s="19" t="n">
        <v>4.0</v>
      </c>
      <c r="N1319" s="19" t="n">
        <v>4.0</v>
      </c>
      <c r="O1319" s="19" t="n">
        <v>3.0</v>
      </c>
      <c r="P1319" s="19" t="n">
        <v>4.0</v>
      </c>
      <c r="Q1319" s="19" t="n">
        <v>5.0</v>
      </c>
      <c r="R1319" s="19" t="n">
        <v>4.0</v>
      </c>
      <c r="S1319" s="19" t="n">
        <v>4.0</v>
      </c>
      <c r="T1319" s="19" t="n">
        <v>5.0</v>
      </c>
      <c r="U1319" s="19" t="n">
        <v>5.0</v>
      </c>
      <c r="V1319" s="19" t="n">
        <v>3.0</v>
      </c>
      <c r="W1319" s="19" t="n">
        <v>3.0</v>
      </c>
      <c r="X1319" s="19" t="n">
        <v>4.0</v>
      </c>
      <c r="Y1319" s="19" t="n">
        <v>4.0</v>
      </c>
      <c r="Z1319" s="19" t="n">
        <v>4.0</v>
      </c>
      <c r="AA1319" s="19" t="n">
        <v>5.0</v>
      </c>
      <c r="AB1319" s="19" t="n">
        <v>5.0</v>
      </c>
      <c r="AC1319" s="19" t="n">
        <v>4.0</v>
      </c>
    </row>
    <row r="1320">
      <c r="B1320" s="16" t="s">
        <v>139</v>
      </c>
      <c r="C1320" s="22" t="n">
        <v>2.0</v>
      </c>
      <c r="D1320" s="22" t="n">
        <v>2.0</v>
      </c>
      <c r="E1320" s="22" t="n">
        <v>3.0</v>
      </c>
      <c r="F1320" s="22" t="n">
        <v>3.0</v>
      </c>
      <c r="G1320" s="22" t="n">
        <v>3.0</v>
      </c>
      <c r="H1320" s="22" t="n">
        <v>4.0</v>
      </c>
      <c r="I1320" s="22" t="n">
        <v>3.0</v>
      </c>
      <c r="J1320" s="22" t="n">
        <v>3.0</v>
      </c>
      <c r="K1320" s="22" t="n">
        <v>2.0</v>
      </c>
      <c r="L1320" s="22" t="n">
        <v>5.0</v>
      </c>
      <c r="M1320" s="22" t="n">
        <v>2.0</v>
      </c>
      <c r="N1320" s="22" t="n">
        <v>2.0</v>
      </c>
      <c r="O1320" s="22" t="n">
        <v>1.0</v>
      </c>
      <c r="P1320" s="22" t="n">
        <v>2.0</v>
      </c>
      <c r="Q1320" s="22" t="n">
        <v>3.0</v>
      </c>
      <c r="R1320" s="22" t="n">
        <v>3.0</v>
      </c>
      <c r="S1320" s="22" t="n">
        <v>2.0</v>
      </c>
      <c r="T1320" s="22" t="n">
        <v>5.0</v>
      </c>
      <c r="U1320" s="22" t="n">
        <v>3.0</v>
      </c>
      <c r="V1320" s="22" t="n">
        <v>3.0</v>
      </c>
      <c r="W1320" s="22" t="n">
        <v>3.0</v>
      </c>
      <c r="X1320" s="22" t="n">
        <v>3.0</v>
      </c>
      <c r="Y1320" s="22" t="n">
        <v>2.0</v>
      </c>
      <c r="Z1320" s="22" t="n">
        <v>3.0</v>
      </c>
      <c r="AA1320" s="22" t="n">
        <v>4.0</v>
      </c>
      <c r="AB1320" s="22" t="n">
        <v>4.0</v>
      </c>
      <c r="AC1320" s="22" t="n">
        <v>3.0</v>
      </c>
    </row>
    <row r="1321">
      <c r="B1321" s="16" t="s">
        <v>140</v>
      </c>
      <c r="C1321" s="19" t="n">
        <v>4.0</v>
      </c>
      <c r="D1321" s="19" t="n">
        <v>4.0</v>
      </c>
      <c r="E1321" s="19" t="n">
        <v>3.0</v>
      </c>
      <c r="F1321" s="19" t="n">
        <v>3.0</v>
      </c>
      <c r="G1321" s="19" t="n">
        <v>5.0</v>
      </c>
      <c r="H1321" s="19" t="n">
        <v>5.0</v>
      </c>
      <c r="I1321" s="19" t="n">
        <v>4.0</v>
      </c>
      <c r="J1321" s="19" t="n">
        <v>3.0</v>
      </c>
      <c r="K1321" s="19" t="n">
        <v>3.0</v>
      </c>
      <c r="L1321" s="19" t="n">
        <v>3.0</v>
      </c>
      <c r="M1321" s="19" t="n">
        <v>2.0</v>
      </c>
      <c r="N1321" s="19" t="n">
        <v>3.0</v>
      </c>
      <c r="O1321" s="19" t="n">
        <v>4.0</v>
      </c>
      <c r="P1321" s="19" t="n">
        <v>2.0</v>
      </c>
      <c r="Q1321" s="19" t="n">
        <v>3.0</v>
      </c>
      <c r="R1321" s="19" t="n">
        <v>4.0</v>
      </c>
      <c r="S1321" s="19" t="n">
        <v>3.0</v>
      </c>
      <c r="T1321" s="19" t="n">
        <v>3.0</v>
      </c>
      <c r="U1321" s="19" t="n">
        <v>3.0</v>
      </c>
      <c r="V1321" s="19" t="n">
        <v>2.0</v>
      </c>
      <c r="W1321" s="19" t="n">
        <v>4.0</v>
      </c>
      <c r="X1321" s="19" t="n">
        <v>2.0</v>
      </c>
      <c r="Y1321" s="19" t="n">
        <v>4.0</v>
      </c>
      <c r="Z1321" s="19" t="n">
        <v>5.0</v>
      </c>
      <c r="AA1321" s="19" t="n">
        <v>2.0</v>
      </c>
      <c r="AB1321" s="19" t="n">
        <v>3.0</v>
      </c>
      <c r="AC1321" s="19" t="n">
        <v>5.0</v>
      </c>
    </row>
    <row r="1322">
      <c r="B1322" s="16" t="s">
        <v>141</v>
      </c>
      <c r="C1322" s="22" t="n">
        <v>5.0</v>
      </c>
      <c r="D1322" s="22" t="n">
        <v>5.0</v>
      </c>
      <c r="E1322" s="22" t="n">
        <v>3.0</v>
      </c>
      <c r="F1322" s="22" t="n">
        <v>5.0</v>
      </c>
      <c r="G1322" s="22" t="n">
        <v>4.0</v>
      </c>
      <c r="H1322" s="22" t="n">
        <v>2.0</v>
      </c>
      <c r="I1322" s="22" t="n">
        <v>4.0</v>
      </c>
      <c r="J1322" s="22" t="n">
        <v>4.0</v>
      </c>
      <c r="K1322" s="22" t="n">
        <v>3.0</v>
      </c>
      <c r="L1322" s="22" t="n">
        <v>5.0</v>
      </c>
      <c r="M1322" s="22" t="n">
        <v>5.0</v>
      </c>
      <c r="N1322" s="22" t="n">
        <v>5.0</v>
      </c>
      <c r="O1322" s="22" t="n">
        <v>3.0</v>
      </c>
      <c r="P1322" s="22" t="n">
        <v>4.0</v>
      </c>
      <c r="Q1322" s="22" t="n">
        <v>3.0</v>
      </c>
      <c r="R1322" s="22" t="n">
        <v>1.0</v>
      </c>
      <c r="S1322" s="22" t="n">
        <v>3.0</v>
      </c>
      <c r="T1322" s="22" t="n">
        <v>1.0</v>
      </c>
      <c r="U1322" s="22" t="n">
        <v>4.0</v>
      </c>
      <c r="V1322" s="22" t="n">
        <v>5.0</v>
      </c>
      <c r="W1322" s="22" t="n">
        <v>3.0</v>
      </c>
      <c r="X1322" s="22" t="n">
        <v>5.0</v>
      </c>
      <c r="Y1322" s="22" t="n">
        <v>5.0</v>
      </c>
      <c r="Z1322" s="22" t="n">
        <v>4.0</v>
      </c>
      <c r="AA1322" s="22" t="n">
        <v>2.0</v>
      </c>
      <c r="AB1322" s="22" t="n">
        <v>4.0</v>
      </c>
      <c r="AC1322" s="22" t="n">
        <v>1.0</v>
      </c>
    </row>
    <row r="1323">
      <c r="B1323" s="16" t="s">
        <v>142</v>
      </c>
      <c r="C1323" s="19" t="n">
        <v>2.0</v>
      </c>
      <c r="D1323" s="19" t="n">
        <v>2.0</v>
      </c>
      <c r="E1323" s="19" t="n">
        <v>3.0</v>
      </c>
      <c r="F1323" s="19" t="n">
        <v>2.0</v>
      </c>
      <c r="G1323" s="19" t="n">
        <v>3.0</v>
      </c>
      <c r="H1323" s="19" t="n">
        <v>5.0</v>
      </c>
      <c r="I1323" s="19" t="n">
        <v>4.0</v>
      </c>
      <c r="J1323" s="19" t="n">
        <v>4.0</v>
      </c>
      <c r="K1323" s="19" t="n">
        <v>3.0</v>
      </c>
      <c r="L1323" s="19" t="n">
        <v>4.0</v>
      </c>
      <c r="M1323" s="19" t="n">
        <v>5.0</v>
      </c>
      <c r="N1323" s="19" t="n">
        <v>4.0</v>
      </c>
      <c r="O1323" s="19" t="n">
        <v>3.0</v>
      </c>
      <c r="P1323" s="19" t="n">
        <v>3.0</v>
      </c>
      <c r="Q1323" s="19" t="n">
        <v>3.0</v>
      </c>
      <c r="R1323" s="19" t="n">
        <v>2.0</v>
      </c>
      <c r="S1323" s="19" t="n">
        <v>2.0</v>
      </c>
      <c r="T1323" s="19" t="n">
        <v>2.0</v>
      </c>
      <c r="U1323" s="19" t="n">
        <v>4.0</v>
      </c>
      <c r="V1323" s="19" t="n">
        <v>3.0</v>
      </c>
      <c r="W1323" s="19" t="n">
        <v>3.0</v>
      </c>
      <c r="X1323" s="19" t="n">
        <v>3.0</v>
      </c>
      <c r="Y1323" s="19" t="n">
        <v>3.0</v>
      </c>
      <c r="Z1323" s="19" t="n">
        <v>5.0</v>
      </c>
      <c r="AA1323" s="19" t="n">
        <v>4.0</v>
      </c>
      <c r="AB1323" s="19" t="n">
        <v>4.0</v>
      </c>
      <c r="AC1323" s="19" t="n">
        <v>5.0</v>
      </c>
    </row>
    <row r="1324">
      <c r="B1324" s="16" t="s">
        <v>143</v>
      </c>
      <c r="C1324" s="22" t="n">
        <v>3.0</v>
      </c>
      <c r="D1324" s="22" t="n">
        <v>3.0</v>
      </c>
      <c r="E1324" s="22" t="n">
        <v>3.0</v>
      </c>
      <c r="F1324" s="22" t="n">
        <v>4.0</v>
      </c>
      <c r="G1324" s="22" t="n">
        <v>5.0</v>
      </c>
      <c r="H1324" s="22" t="n">
        <v>5.0</v>
      </c>
      <c r="I1324" s="22" t="n">
        <v>4.0</v>
      </c>
      <c r="J1324" s="22" t="n">
        <v>3.7294429708222814</v>
      </c>
      <c r="K1324" s="22" t="n">
        <v>3.734042553191489</v>
      </c>
      <c r="L1324" s="22" t="n">
        <v>5.0</v>
      </c>
      <c r="M1324" s="22" t="n">
        <v>4.0</v>
      </c>
      <c r="N1324" s="22" t="n">
        <v>5.0</v>
      </c>
      <c r="O1324" s="22" t="n">
        <v>5.0</v>
      </c>
      <c r="P1324" s="22" t="n">
        <v>4.0</v>
      </c>
      <c r="Q1324" s="22" t="n">
        <v>4.0</v>
      </c>
      <c r="R1324" s="22" t="n">
        <v>3.0</v>
      </c>
      <c r="S1324" s="22" t="n">
        <v>4.0</v>
      </c>
      <c r="T1324" s="22" t="n">
        <v>4.0</v>
      </c>
      <c r="U1324" s="22" t="n">
        <v>4.0</v>
      </c>
      <c r="V1324" s="22" t="n">
        <v>4.0</v>
      </c>
      <c r="W1324" s="22" t="n">
        <v>3.0</v>
      </c>
      <c r="X1324" s="22" t="n">
        <v>4.0</v>
      </c>
      <c r="Y1324" s="22" t="n">
        <v>4.0</v>
      </c>
      <c r="Z1324" s="22" t="n">
        <v>5.0</v>
      </c>
      <c r="AA1324" s="22" t="n">
        <v>5.0</v>
      </c>
      <c r="AB1324" s="22" t="n">
        <v>4.0</v>
      </c>
      <c r="AC1324" s="22" t="n">
        <v>5.0</v>
      </c>
    </row>
    <row r="1325">
      <c r="B1325" s="16" t="s">
        <v>144</v>
      </c>
      <c r="C1325" s="19" t="n">
        <v>3.0</v>
      </c>
      <c r="D1325" s="19" t="n">
        <v>3.0</v>
      </c>
      <c r="E1325" s="19" t="n">
        <v>3.0</v>
      </c>
      <c r="F1325" s="19" t="n">
        <v>4.0</v>
      </c>
      <c r="G1325" s="19" t="n">
        <v>4.0</v>
      </c>
      <c r="H1325" s="19" t="n">
        <v>5.0</v>
      </c>
      <c r="I1325" s="19" t="n">
        <v>4.0</v>
      </c>
      <c r="J1325" s="19" t="n">
        <v>4.0</v>
      </c>
      <c r="K1325" s="19" t="n">
        <v>2.0</v>
      </c>
      <c r="L1325" s="19" t="n">
        <v>4.0</v>
      </c>
      <c r="M1325" s="19" t="n">
        <v>3.0</v>
      </c>
      <c r="N1325" s="19" t="n">
        <v>3.0</v>
      </c>
      <c r="O1325" s="19" t="n">
        <v>4.0</v>
      </c>
      <c r="P1325" s="19" t="n">
        <v>4.0</v>
      </c>
      <c r="Q1325" s="19" t="n">
        <v>3.0</v>
      </c>
      <c r="R1325" s="19" t="n">
        <v>4.0</v>
      </c>
      <c r="S1325" s="19" t="n">
        <v>4.0</v>
      </c>
      <c r="T1325" s="19" t="n">
        <v>4.0</v>
      </c>
      <c r="U1325" s="19" t="n">
        <v>3.0</v>
      </c>
      <c r="V1325" s="19" t="n">
        <v>4.0</v>
      </c>
      <c r="W1325" s="19" t="n">
        <v>4.0</v>
      </c>
      <c r="X1325" s="19" t="n">
        <v>4.0</v>
      </c>
      <c r="Y1325" s="19" t="n">
        <v>4.0</v>
      </c>
      <c r="Z1325" s="19" t="n">
        <v>5.0</v>
      </c>
      <c r="AA1325" s="19" t="n">
        <v>5.0</v>
      </c>
      <c r="AB1325" s="19" t="n">
        <v>5.0</v>
      </c>
      <c r="AC1325" s="19" t="n">
        <v>5.0</v>
      </c>
    </row>
    <row r="1326">
      <c r="B1326" s="16" t="s">
        <v>145</v>
      </c>
      <c r="C1326" s="22" t="n">
        <v>3.0</v>
      </c>
      <c r="D1326" s="22" t="n">
        <v>3.0</v>
      </c>
      <c r="E1326" s="22" t="n">
        <v>3.0</v>
      </c>
      <c r="F1326" s="22" t="n">
        <v>4.0</v>
      </c>
      <c r="G1326" s="22" t="n">
        <v>4.0</v>
      </c>
      <c r="H1326" s="22" t="n">
        <v>5.0</v>
      </c>
      <c r="I1326" s="22" t="n">
        <v>4.0</v>
      </c>
      <c r="J1326" s="22" t="n">
        <v>3.0</v>
      </c>
      <c r="K1326" s="22" t="n">
        <v>5.0</v>
      </c>
      <c r="L1326" s="22" t="n">
        <v>4.0</v>
      </c>
      <c r="M1326" s="22" t="n">
        <v>4.0</v>
      </c>
      <c r="N1326" s="22" t="n">
        <v>3.0</v>
      </c>
      <c r="O1326" s="22" t="n">
        <v>4.0</v>
      </c>
      <c r="P1326" s="22" t="n">
        <v>3.0</v>
      </c>
      <c r="Q1326" s="22" t="n">
        <v>4.0</v>
      </c>
      <c r="R1326" s="22" t="n">
        <v>4.0</v>
      </c>
      <c r="S1326" s="22" t="n">
        <v>3.0</v>
      </c>
      <c r="T1326" s="22" t="n">
        <v>3.0</v>
      </c>
      <c r="U1326" s="22" t="n">
        <v>4.0</v>
      </c>
      <c r="V1326" s="22" t="n">
        <v>2.0</v>
      </c>
      <c r="W1326" s="22" t="n">
        <v>1.0</v>
      </c>
      <c r="X1326" s="22" t="n">
        <v>2.0</v>
      </c>
      <c r="Y1326" s="22" t="n">
        <v>2.0</v>
      </c>
      <c r="Z1326" s="22" t="n">
        <v>5.0</v>
      </c>
      <c r="AA1326" s="22" t="n">
        <v>2.0</v>
      </c>
      <c r="AB1326" s="22" t="n">
        <v>4.0</v>
      </c>
      <c r="AC1326" s="22" t="n">
        <v>5.0</v>
      </c>
    </row>
    <row r="1327">
      <c r="B1327" s="16" t="s">
        <v>146</v>
      </c>
      <c r="C1327" s="19" t="n">
        <v>2.0</v>
      </c>
      <c r="D1327" s="19" t="n">
        <v>2.0</v>
      </c>
      <c r="E1327" s="19" t="n">
        <v>2.0</v>
      </c>
      <c r="F1327" s="19" t="n">
        <v>2.0</v>
      </c>
      <c r="G1327" s="19" t="n">
        <v>4.0</v>
      </c>
      <c r="H1327" s="19" t="n">
        <v>4.0</v>
      </c>
      <c r="I1327" s="19" t="n">
        <v>5.0</v>
      </c>
      <c r="J1327" s="19" t="n">
        <v>4.0</v>
      </c>
      <c r="K1327" s="19" t="n">
        <v>4.0</v>
      </c>
      <c r="L1327" s="19" t="n">
        <v>5.0</v>
      </c>
      <c r="M1327" s="19" t="n">
        <v>5.0</v>
      </c>
      <c r="N1327" s="19" t="n">
        <v>4.0</v>
      </c>
      <c r="O1327" s="19" t="n">
        <v>2.0</v>
      </c>
      <c r="P1327" s="19" t="n">
        <v>1.0</v>
      </c>
      <c r="Q1327" s="19" t="n">
        <v>2.0</v>
      </c>
      <c r="R1327" s="19" t="n">
        <v>3.0</v>
      </c>
      <c r="S1327" s="19" t="n">
        <v>4.0</v>
      </c>
      <c r="T1327" s="19" t="n">
        <v>4.0</v>
      </c>
      <c r="U1327" s="19" t="n">
        <v>3.0</v>
      </c>
      <c r="V1327" s="19" t="n">
        <v>4.0</v>
      </c>
      <c r="W1327" s="19" t="n">
        <v>3.0</v>
      </c>
      <c r="X1327" s="19" t="n">
        <v>4.0</v>
      </c>
      <c r="Y1327" s="19" t="n">
        <v>4.0</v>
      </c>
      <c r="Z1327" s="19" t="n">
        <v>4.031784841075795</v>
      </c>
      <c r="AA1327" s="19" t="n">
        <v>3.914004914004914</v>
      </c>
      <c r="AB1327" s="19" t="n">
        <v>3.7734939759036146</v>
      </c>
      <c r="AC1327" s="19" t="n">
        <v>3.975609756097561</v>
      </c>
    </row>
    <row r="1328">
      <c r="B1328" s="16" t="s">
        <v>147</v>
      </c>
      <c r="C1328" s="22" t="n">
        <v>4.0</v>
      </c>
      <c r="D1328" s="22" t="n">
        <v>4.0</v>
      </c>
      <c r="E1328" s="22" t="n">
        <v>3.0</v>
      </c>
      <c r="F1328" s="22" t="n">
        <v>4.0</v>
      </c>
      <c r="G1328" s="22" t="n">
        <v>5.0</v>
      </c>
      <c r="H1328" s="22" t="n">
        <v>5.0</v>
      </c>
      <c r="I1328" s="22" t="n">
        <v>5.0</v>
      </c>
      <c r="J1328" s="22" t="n">
        <v>3.0</v>
      </c>
      <c r="K1328" s="22" t="n">
        <v>4.0</v>
      </c>
      <c r="L1328" s="22" t="n">
        <v>4.0</v>
      </c>
      <c r="M1328" s="22" t="n">
        <v>4.0</v>
      </c>
      <c r="N1328" s="22" t="n">
        <v>4.0</v>
      </c>
      <c r="O1328" s="22" t="n">
        <v>3.0</v>
      </c>
      <c r="P1328" s="22" t="n">
        <v>3.0</v>
      </c>
      <c r="Q1328" s="22" t="n">
        <v>4.0</v>
      </c>
      <c r="R1328" s="22" t="n">
        <v>3.0</v>
      </c>
      <c r="S1328" s="22" t="n">
        <v>4.0</v>
      </c>
      <c r="T1328" s="22" t="n">
        <v>4.0</v>
      </c>
      <c r="U1328" s="22" t="n">
        <v>4.0</v>
      </c>
      <c r="V1328" s="22" t="n">
        <v>4.0</v>
      </c>
      <c r="W1328" s="22" t="n">
        <v>4.0</v>
      </c>
      <c r="X1328" s="22" t="n">
        <v>4.0</v>
      </c>
      <c r="Y1328" s="22" t="n">
        <v>3.0</v>
      </c>
      <c r="Z1328" s="22" t="n">
        <v>5.0</v>
      </c>
      <c r="AA1328" s="22" t="n">
        <v>5.0</v>
      </c>
      <c r="AB1328" s="22" t="n">
        <v>5.0</v>
      </c>
      <c r="AC1328" s="22" t="n">
        <v>5.0</v>
      </c>
    </row>
    <row r="1329">
      <c r="B1329" s="16" t="s">
        <v>148</v>
      </c>
      <c r="C1329" s="19" t="n">
        <v>4.0</v>
      </c>
      <c r="D1329" s="19" t="n">
        <v>4.0</v>
      </c>
      <c r="E1329" s="19" t="n">
        <v>4.0</v>
      </c>
      <c r="F1329" s="19" t="n">
        <v>3.0</v>
      </c>
      <c r="G1329" s="19" t="n">
        <v>4.0</v>
      </c>
      <c r="H1329" s="19" t="n">
        <v>4.0</v>
      </c>
      <c r="I1329" s="19" t="n">
        <v>3.0</v>
      </c>
      <c r="J1329" s="19" t="n">
        <v>4.0</v>
      </c>
      <c r="K1329" s="19" t="n">
        <v>4.0</v>
      </c>
      <c r="L1329" s="19" t="n">
        <v>5.0</v>
      </c>
      <c r="M1329" s="19" t="n">
        <v>4.0</v>
      </c>
      <c r="N1329" s="19" t="n">
        <v>4.0</v>
      </c>
      <c r="O1329" s="19" t="n">
        <v>4.0</v>
      </c>
      <c r="P1329" s="19" t="n">
        <v>4.0</v>
      </c>
      <c r="Q1329" s="19" t="n">
        <v>4.0</v>
      </c>
      <c r="R1329" s="19" t="n">
        <v>4.0</v>
      </c>
      <c r="S1329" s="19" t="n">
        <v>4.0</v>
      </c>
      <c r="T1329" s="19" t="n">
        <v>4.0</v>
      </c>
      <c r="U1329" s="19" t="n">
        <v>4.0</v>
      </c>
      <c r="V1329" s="19" t="n">
        <v>5.0</v>
      </c>
      <c r="W1329" s="19" t="n">
        <v>5.0</v>
      </c>
      <c r="X1329" s="19" t="n">
        <v>5.0</v>
      </c>
      <c r="Y1329" s="19" t="n">
        <v>5.0</v>
      </c>
      <c r="Z1329" s="19" t="n">
        <v>4.0</v>
      </c>
      <c r="AA1329" s="19" t="n">
        <v>2.0</v>
      </c>
      <c r="AB1329" s="19" t="n">
        <v>2.0</v>
      </c>
      <c r="AC1329" s="19" t="n">
        <v>5.0</v>
      </c>
    </row>
    <row r="1330">
      <c r="B1330" s="16" t="s">
        <v>149</v>
      </c>
      <c r="C1330" s="22" t="n">
        <v>4.0</v>
      </c>
      <c r="D1330" s="22" t="n">
        <v>2.0</v>
      </c>
      <c r="E1330" s="22" t="n">
        <v>2.0</v>
      </c>
      <c r="F1330" s="22" t="n">
        <v>4.0</v>
      </c>
      <c r="G1330" s="22" t="n">
        <v>3.0</v>
      </c>
      <c r="H1330" s="22" t="n">
        <v>3.0</v>
      </c>
      <c r="I1330" s="22" t="n">
        <v>3.0</v>
      </c>
      <c r="J1330" s="22" t="n">
        <v>4.0</v>
      </c>
      <c r="K1330" s="22" t="n">
        <v>4.0</v>
      </c>
      <c r="L1330" s="22" t="n">
        <v>4.0</v>
      </c>
      <c r="M1330" s="22" t="n">
        <v>3.86810551558753</v>
      </c>
      <c r="N1330" s="22" t="n">
        <v>5.0</v>
      </c>
      <c r="O1330" s="22" t="n">
        <v>2.0</v>
      </c>
      <c r="P1330" s="22" t="n">
        <v>4.0</v>
      </c>
      <c r="Q1330" s="22" t="n">
        <v>4.0</v>
      </c>
      <c r="R1330" s="22" t="n">
        <v>4.0</v>
      </c>
      <c r="S1330" s="22" t="n">
        <v>4.0</v>
      </c>
      <c r="T1330" s="22" t="n">
        <v>2.0</v>
      </c>
      <c r="U1330" s="22" t="n">
        <v>2.0</v>
      </c>
      <c r="V1330" s="22" t="n">
        <v>2.0</v>
      </c>
      <c r="W1330" s="22" t="n">
        <v>4.0</v>
      </c>
      <c r="X1330" s="22" t="n">
        <v>5.0</v>
      </c>
      <c r="Y1330" s="22" t="n">
        <v>4.0</v>
      </c>
      <c r="Z1330" s="22" t="n">
        <v>4.0</v>
      </c>
      <c r="AA1330" s="22" t="n">
        <v>2.0</v>
      </c>
      <c r="AB1330" s="22" t="n">
        <v>3.0</v>
      </c>
      <c r="AC1330" s="22" t="n">
        <v>3.0</v>
      </c>
    </row>
    <row r="1331">
      <c r="B1331" s="16" t="s">
        <v>150</v>
      </c>
      <c r="C1331" s="19" t="n">
        <v>3.0</v>
      </c>
      <c r="D1331" s="19" t="n">
        <v>4.0</v>
      </c>
      <c r="E1331" s="19" t="n">
        <v>3.0</v>
      </c>
      <c r="F1331" s="19" t="n">
        <v>3.0</v>
      </c>
      <c r="G1331" s="19" t="n">
        <v>5.0</v>
      </c>
      <c r="H1331" s="19" t="n">
        <v>1.0</v>
      </c>
      <c r="I1331" s="19" t="n">
        <v>4.0</v>
      </c>
      <c r="J1331" s="19" t="n">
        <v>4.0</v>
      </c>
      <c r="K1331" s="19" t="n">
        <v>5.0</v>
      </c>
      <c r="L1331" s="19" t="n">
        <v>3.0</v>
      </c>
      <c r="M1331" s="19" t="n">
        <v>4.0</v>
      </c>
      <c r="N1331" s="19" t="n">
        <v>4.0</v>
      </c>
      <c r="O1331" s="19" t="n">
        <v>4.0</v>
      </c>
      <c r="P1331" s="19" t="n">
        <v>4.0</v>
      </c>
      <c r="Q1331" s="19" t="n">
        <v>2.0</v>
      </c>
      <c r="R1331" s="19" t="n">
        <v>4.0</v>
      </c>
      <c r="S1331" s="19" t="n">
        <v>4.0</v>
      </c>
      <c r="T1331" s="19" t="n">
        <v>4.0</v>
      </c>
      <c r="U1331" s="19" t="n">
        <v>3.79136690647482</v>
      </c>
      <c r="V1331" s="19" t="n">
        <v>3.0</v>
      </c>
      <c r="W1331" s="19" t="n">
        <v>5.0</v>
      </c>
      <c r="X1331" s="19" t="n">
        <v>4.0</v>
      </c>
      <c r="Y1331" s="19" t="n">
        <v>4.0</v>
      </c>
      <c r="Z1331" s="19" t="n">
        <v>5.0</v>
      </c>
      <c r="AA1331" s="19" t="n">
        <v>3.0</v>
      </c>
      <c r="AB1331" s="19" t="n">
        <v>4.0</v>
      </c>
      <c r="AC1331" s="19" t="n">
        <v>5.0</v>
      </c>
    </row>
    <row r="1332">
      <c r="B1332" s="16" t="s">
        <v>151</v>
      </c>
      <c r="C1332" s="22" t="n">
        <v>5.0</v>
      </c>
      <c r="D1332" s="22" t="n">
        <v>5.0</v>
      </c>
      <c r="E1332" s="22" t="n">
        <v>2.0</v>
      </c>
      <c r="F1332" s="22" t="n">
        <v>5.0</v>
      </c>
      <c r="G1332" s="22" t="n">
        <v>3.0</v>
      </c>
      <c r="H1332" s="22" t="n">
        <v>5.0</v>
      </c>
      <c r="I1332" s="22" t="n">
        <v>3.0</v>
      </c>
      <c r="J1332" s="22" t="n">
        <v>5.0</v>
      </c>
      <c r="K1332" s="22" t="n">
        <v>5.0</v>
      </c>
      <c r="L1332" s="22" t="n">
        <v>5.0</v>
      </c>
      <c r="M1332" s="22" t="n">
        <v>5.0</v>
      </c>
      <c r="N1332" s="22" t="n">
        <v>5.0</v>
      </c>
      <c r="O1332" s="22" t="n">
        <v>3.0</v>
      </c>
      <c r="P1332" s="22" t="n">
        <v>3.0</v>
      </c>
      <c r="Q1332" s="22" t="n">
        <v>1.0</v>
      </c>
      <c r="R1332" s="22" t="n">
        <v>4.0</v>
      </c>
      <c r="S1332" s="22" t="n">
        <v>2.0</v>
      </c>
      <c r="T1332" s="22" t="n">
        <v>4.0</v>
      </c>
      <c r="U1332" s="22" t="n">
        <v>5.0</v>
      </c>
      <c r="V1332" s="22" t="n">
        <v>3.0</v>
      </c>
      <c r="W1332" s="22" t="n">
        <v>5.0</v>
      </c>
      <c r="X1332" s="22" t="n">
        <v>5.0</v>
      </c>
      <c r="Y1332" s="22" t="n">
        <v>5.0</v>
      </c>
      <c r="Z1332" s="22" t="n">
        <v>5.0</v>
      </c>
      <c r="AA1332" s="22" t="n">
        <v>3.914004914004914</v>
      </c>
      <c r="AB1332" s="22" t="n">
        <v>4.0</v>
      </c>
      <c r="AC1332" s="22" t="n">
        <v>5.0</v>
      </c>
    </row>
    <row r="1333">
      <c r="B1333" s="16" t="s">
        <v>152</v>
      </c>
      <c r="C1333" s="19" t="n">
        <v>4.0</v>
      </c>
      <c r="D1333" s="19" t="n">
        <v>4.0</v>
      </c>
      <c r="E1333" s="19" t="n">
        <v>4.0</v>
      </c>
      <c r="F1333" s="19" t="n">
        <v>4.0</v>
      </c>
      <c r="G1333" s="19" t="n">
        <v>5.0</v>
      </c>
      <c r="H1333" s="19" t="n">
        <v>5.0</v>
      </c>
      <c r="I1333" s="19" t="n">
        <v>5.0</v>
      </c>
      <c r="J1333" s="19" t="n">
        <v>3.7294429708222814</v>
      </c>
      <c r="K1333" s="19" t="n">
        <v>3.734042553191489</v>
      </c>
      <c r="L1333" s="19" t="n">
        <v>4.0</v>
      </c>
      <c r="M1333" s="19" t="n">
        <v>4.0</v>
      </c>
      <c r="N1333" s="19" t="n">
        <v>4.0</v>
      </c>
      <c r="O1333" s="19" t="n">
        <v>5.0</v>
      </c>
      <c r="P1333" s="19" t="n">
        <v>4.0</v>
      </c>
      <c r="Q1333" s="19" t="n">
        <v>4.0</v>
      </c>
      <c r="R1333" s="19" t="n">
        <v>4.0</v>
      </c>
      <c r="S1333" s="19" t="n">
        <v>5.0</v>
      </c>
      <c r="T1333" s="19" t="n">
        <v>5.0</v>
      </c>
      <c r="U1333" s="19" t="n">
        <v>2.0</v>
      </c>
      <c r="V1333" s="19" t="n">
        <v>4.0</v>
      </c>
      <c r="W1333" s="19" t="n">
        <v>4.0</v>
      </c>
      <c r="X1333" s="19" t="n">
        <v>2.0</v>
      </c>
      <c r="Y1333" s="19" t="n">
        <v>4.0</v>
      </c>
      <c r="Z1333" s="19" t="n">
        <v>5.0</v>
      </c>
      <c r="AA1333" s="19" t="n">
        <v>5.0</v>
      </c>
      <c r="AB1333" s="19" t="n">
        <v>4.0</v>
      </c>
      <c r="AC1333" s="19" t="n">
        <v>5.0</v>
      </c>
    </row>
    <row r="1334">
      <c r="B1334" s="16" t="s">
        <v>153</v>
      </c>
      <c r="C1334" s="22" t="n">
        <v>1.0</v>
      </c>
      <c r="D1334" s="22" t="n">
        <v>1.0</v>
      </c>
      <c r="E1334" s="22" t="n">
        <v>1.0</v>
      </c>
      <c r="F1334" s="22" t="n">
        <v>2.0</v>
      </c>
      <c r="G1334" s="22" t="n">
        <v>4.0</v>
      </c>
      <c r="H1334" s="22" t="n">
        <v>5.0</v>
      </c>
      <c r="I1334" s="22" t="n">
        <v>3.0</v>
      </c>
      <c r="J1334" s="22" t="n">
        <v>4.0</v>
      </c>
      <c r="K1334" s="22" t="n">
        <v>4.0</v>
      </c>
      <c r="L1334" s="22" t="n">
        <v>4.0</v>
      </c>
      <c r="M1334" s="22" t="n">
        <v>4.0</v>
      </c>
      <c r="N1334" s="22" t="n">
        <v>4.0</v>
      </c>
      <c r="O1334" s="22" t="n">
        <v>4.0</v>
      </c>
      <c r="P1334" s="22" t="n">
        <v>4.0</v>
      </c>
      <c r="Q1334" s="22" t="n">
        <v>3.0</v>
      </c>
      <c r="R1334" s="22" t="n">
        <v>3.0</v>
      </c>
      <c r="S1334" s="22" t="n">
        <v>3.0</v>
      </c>
      <c r="T1334" s="22" t="n">
        <v>3.0</v>
      </c>
      <c r="U1334" s="22" t="n">
        <v>3.0</v>
      </c>
      <c r="V1334" s="22" t="n">
        <v>2.0</v>
      </c>
      <c r="W1334" s="22" t="n">
        <v>3.0</v>
      </c>
      <c r="X1334" s="22" t="n">
        <v>5.0</v>
      </c>
      <c r="Y1334" s="22" t="n">
        <v>4.0</v>
      </c>
      <c r="Z1334" s="22" t="n">
        <v>5.0</v>
      </c>
      <c r="AA1334" s="22" t="n">
        <v>3.0</v>
      </c>
      <c r="AB1334" s="22" t="n">
        <v>4.0</v>
      </c>
      <c r="AC1334" s="22" t="n">
        <v>5.0</v>
      </c>
    </row>
    <row r="1335">
      <c r="B1335" s="16" t="s">
        <v>154</v>
      </c>
      <c r="C1335" s="19" t="n">
        <v>1.0</v>
      </c>
      <c r="D1335" s="19" t="n">
        <v>2.0</v>
      </c>
      <c r="E1335" s="19" t="n">
        <v>4.0</v>
      </c>
      <c r="F1335" s="19" t="n">
        <v>1.0</v>
      </c>
      <c r="G1335" s="19" t="n">
        <v>4.0</v>
      </c>
      <c r="H1335" s="19" t="n">
        <v>5.0</v>
      </c>
      <c r="I1335" s="19" t="n">
        <v>3.0</v>
      </c>
      <c r="J1335" s="19" t="n">
        <v>2.0</v>
      </c>
      <c r="K1335" s="19" t="n">
        <v>3.0</v>
      </c>
      <c r="L1335" s="19" t="n">
        <v>4.0</v>
      </c>
      <c r="M1335" s="19" t="n">
        <v>4.0</v>
      </c>
      <c r="N1335" s="19" t="n">
        <v>2.0</v>
      </c>
      <c r="O1335" s="19" t="n">
        <v>2.0</v>
      </c>
      <c r="P1335" s="19" t="n">
        <v>2.0</v>
      </c>
      <c r="Q1335" s="19" t="n">
        <v>2.0</v>
      </c>
      <c r="R1335" s="19" t="n">
        <v>4.0</v>
      </c>
      <c r="S1335" s="19" t="n">
        <v>2.0</v>
      </c>
      <c r="T1335" s="19" t="n">
        <v>2.0</v>
      </c>
      <c r="U1335" s="19" t="n">
        <v>3.0</v>
      </c>
      <c r="V1335" s="19" t="n">
        <v>3.0</v>
      </c>
      <c r="W1335" s="19" t="n">
        <v>2.0</v>
      </c>
      <c r="X1335" s="19" t="n">
        <v>4.0</v>
      </c>
      <c r="Y1335" s="19" t="n">
        <v>3.0</v>
      </c>
      <c r="Z1335" s="19" t="n">
        <v>4.0</v>
      </c>
      <c r="AA1335" s="19" t="n">
        <v>4.0</v>
      </c>
      <c r="AB1335" s="19" t="n">
        <v>4.0</v>
      </c>
      <c r="AC1335" s="19" t="n">
        <v>5.0</v>
      </c>
    </row>
    <row r="1336">
      <c r="B1336" s="16" t="s">
        <v>155</v>
      </c>
      <c r="C1336" s="22" t="n">
        <v>3.0</v>
      </c>
      <c r="D1336" s="22" t="n">
        <v>3.0</v>
      </c>
      <c r="E1336" s="22" t="n">
        <v>4.0</v>
      </c>
      <c r="F1336" s="22" t="n">
        <v>4.0</v>
      </c>
      <c r="G1336" s="22" t="n">
        <v>4.0</v>
      </c>
      <c r="H1336" s="22" t="n">
        <v>5.0</v>
      </c>
      <c r="I1336" s="22" t="n">
        <v>5.0</v>
      </c>
      <c r="J1336" s="22" t="n">
        <v>4.0</v>
      </c>
      <c r="K1336" s="22" t="n">
        <v>4.0</v>
      </c>
      <c r="L1336" s="22" t="n">
        <v>4.0</v>
      </c>
      <c r="M1336" s="22" t="n">
        <v>5.0</v>
      </c>
      <c r="N1336" s="22" t="n">
        <v>4.0</v>
      </c>
      <c r="O1336" s="22" t="n">
        <v>2.0</v>
      </c>
      <c r="P1336" s="22" t="n">
        <v>2.0</v>
      </c>
      <c r="Q1336" s="22" t="n">
        <v>2.0</v>
      </c>
      <c r="R1336" s="22" t="n">
        <v>1.0</v>
      </c>
      <c r="S1336" s="22" t="n">
        <v>1.0</v>
      </c>
      <c r="T1336" s="22" t="n">
        <v>4.0</v>
      </c>
      <c r="U1336" s="22" t="n">
        <v>2.0</v>
      </c>
      <c r="V1336" s="22" t="n">
        <v>2.0</v>
      </c>
      <c r="W1336" s="22" t="n">
        <v>2.0</v>
      </c>
      <c r="X1336" s="22" t="n">
        <v>5.0</v>
      </c>
      <c r="Y1336" s="22" t="n">
        <v>5.0</v>
      </c>
      <c r="Z1336" s="22" t="n">
        <v>5.0</v>
      </c>
      <c r="AA1336" s="22" t="n">
        <v>4.0</v>
      </c>
      <c r="AB1336" s="22" t="n">
        <v>5.0</v>
      </c>
      <c r="AC1336" s="22" t="n">
        <v>5.0</v>
      </c>
    </row>
    <row r="1337">
      <c r="B1337" s="16" t="s">
        <v>156</v>
      </c>
      <c r="C1337" s="19" t="n">
        <v>3.0</v>
      </c>
      <c r="D1337" s="19" t="n">
        <v>4.0</v>
      </c>
      <c r="E1337" s="19" t="n">
        <v>3.0</v>
      </c>
      <c r="F1337" s="19" t="n">
        <v>5.0</v>
      </c>
      <c r="G1337" s="19" t="n">
        <v>2.0</v>
      </c>
      <c r="H1337" s="19" t="n">
        <v>3.0</v>
      </c>
      <c r="I1337" s="19" t="n">
        <v>3.0</v>
      </c>
      <c r="J1337" s="19" t="n">
        <v>1.0</v>
      </c>
      <c r="K1337" s="19" t="n">
        <v>3.0</v>
      </c>
      <c r="L1337" s="19" t="n">
        <v>3.0</v>
      </c>
      <c r="M1337" s="19" t="n">
        <v>2.0</v>
      </c>
      <c r="N1337" s="19" t="n">
        <v>3.0</v>
      </c>
      <c r="O1337" s="19" t="n">
        <v>3.0</v>
      </c>
      <c r="P1337" s="19" t="n">
        <v>2.0</v>
      </c>
      <c r="Q1337" s="19" t="n">
        <v>3.0</v>
      </c>
      <c r="R1337" s="19" t="n">
        <v>3.0</v>
      </c>
      <c r="S1337" s="19" t="n">
        <v>3.0</v>
      </c>
      <c r="T1337" s="19" t="n">
        <v>3.0</v>
      </c>
      <c r="U1337" s="19" t="n">
        <v>3.0</v>
      </c>
      <c r="V1337" s="19" t="n">
        <v>3.0</v>
      </c>
      <c r="W1337" s="19" t="n">
        <v>3.0</v>
      </c>
      <c r="X1337" s="19" t="n">
        <v>4.0</v>
      </c>
      <c r="Y1337" s="19" t="n">
        <v>3.0</v>
      </c>
      <c r="Z1337" s="19" t="n">
        <v>5.0</v>
      </c>
      <c r="AA1337" s="19" t="n">
        <v>3.0</v>
      </c>
      <c r="AB1337" s="19" t="n">
        <v>4.0</v>
      </c>
      <c r="AC1337" s="19" t="n">
        <v>3.0</v>
      </c>
    </row>
    <row r="1338">
      <c r="B1338" s="16" t="s">
        <v>157</v>
      </c>
      <c r="C1338" s="22" t="n">
        <v>3.0</v>
      </c>
      <c r="D1338" s="22" t="n">
        <v>2.0</v>
      </c>
      <c r="E1338" s="22" t="n">
        <v>2.0</v>
      </c>
      <c r="F1338" s="22" t="n">
        <v>3.0</v>
      </c>
      <c r="G1338" s="22" t="n">
        <v>2.0</v>
      </c>
      <c r="H1338" s="22" t="n">
        <v>3.0</v>
      </c>
      <c r="I1338" s="22" t="n">
        <v>3.0</v>
      </c>
      <c r="J1338" s="22" t="n">
        <v>1.0</v>
      </c>
      <c r="K1338" s="22" t="n">
        <v>3.0</v>
      </c>
      <c r="L1338" s="22" t="n">
        <v>4.0</v>
      </c>
      <c r="M1338" s="22" t="n">
        <v>4.0</v>
      </c>
      <c r="N1338" s="22" t="n">
        <v>4.0</v>
      </c>
      <c r="O1338" s="22" t="n">
        <v>2.0</v>
      </c>
      <c r="P1338" s="22" t="n">
        <v>2.0</v>
      </c>
      <c r="Q1338" s="22" t="n">
        <v>3.0</v>
      </c>
      <c r="R1338" s="22" t="n">
        <v>4.0</v>
      </c>
      <c r="S1338" s="22" t="n">
        <v>3.0</v>
      </c>
      <c r="T1338" s="22" t="n">
        <v>4.0</v>
      </c>
      <c r="U1338" s="22" t="n">
        <v>4.0</v>
      </c>
      <c r="V1338" s="22" t="n">
        <v>2.0</v>
      </c>
      <c r="W1338" s="22" t="n">
        <v>4.0</v>
      </c>
      <c r="X1338" s="22" t="n">
        <v>2.0</v>
      </c>
      <c r="Y1338" s="22" t="n">
        <v>2.0</v>
      </c>
      <c r="Z1338" s="22" t="n">
        <v>5.0</v>
      </c>
      <c r="AA1338" s="22" t="n">
        <v>3.0</v>
      </c>
      <c r="AB1338" s="22" t="n">
        <v>4.0</v>
      </c>
      <c r="AC1338" s="22" t="n">
        <v>3.0</v>
      </c>
    </row>
    <row r="1339">
      <c r="B1339" s="16" t="s">
        <v>158</v>
      </c>
      <c r="C1339" s="19" t="n">
        <v>3.0</v>
      </c>
      <c r="D1339" s="19" t="n">
        <v>2.0</v>
      </c>
      <c r="E1339" s="19" t="n">
        <v>3.0</v>
      </c>
      <c r="F1339" s="19" t="n">
        <v>4.0</v>
      </c>
      <c r="G1339" s="19" t="n">
        <v>4.0</v>
      </c>
      <c r="H1339" s="19" t="n">
        <v>4.0</v>
      </c>
      <c r="I1339" s="19" t="n">
        <v>5.0</v>
      </c>
      <c r="J1339" s="19" t="n">
        <v>4.0</v>
      </c>
      <c r="K1339" s="19" t="n">
        <v>4.0</v>
      </c>
      <c r="L1339" s="19" t="n">
        <v>4.0</v>
      </c>
      <c r="M1339" s="19" t="n">
        <v>3.0</v>
      </c>
      <c r="N1339" s="19" t="n">
        <v>3.0</v>
      </c>
      <c r="O1339" s="19" t="n">
        <v>4.0</v>
      </c>
      <c r="P1339" s="19" t="n">
        <v>4.0</v>
      </c>
      <c r="Q1339" s="19" t="n">
        <v>3.0</v>
      </c>
      <c r="R1339" s="19" t="n">
        <v>3.0</v>
      </c>
      <c r="S1339" s="19" t="n">
        <v>3.0</v>
      </c>
      <c r="T1339" s="19" t="n">
        <v>3.0</v>
      </c>
      <c r="U1339" s="19" t="n">
        <v>3.0</v>
      </c>
      <c r="V1339" s="19" t="n">
        <v>2.0</v>
      </c>
      <c r="W1339" s="19" t="n">
        <v>2.0</v>
      </c>
      <c r="X1339" s="19" t="n">
        <v>3.0</v>
      </c>
      <c r="Y1339" s="19" t="n">
        <v>3.0</v>
      </c>
      <c r="Z1339" s="19" t="n">
        <v>5.0</v>
      </c>
      <c r="AA1339" s="19" t="n">
        <v>5.0</v>
      </c>
      <c r="AB1339" s="19" t="n">
        <v>3.0</v>
      </c>
      <c r="AC1339" s="19" t="n">
        <v>3.0</v>
      </c>
    </row>
    <row r="1340">
      <c r="B1340" s="16" t="s">
        <v>159</v>
      </c>
      <c r="C1340" s="22" t="n">
        <v>5.0</v>
      </c>
      <c r="D1340" s="22" t="n">
        <v>4.0</v>
      </c>
      <c r="E1340" s="22" t="n">
        <v>3.0</v>
      </c>
      <c r="F1340" s="22" t="n">
        <v>4.0</v>
      </c>
      <c r="G1340" s="22" t="n">
        <v>5.0</v>
      </c>
      <c r="H1340" s="22" t="n">
        <v>3.0</v>
      </c>
      <c r="I1340" s="22" t="n">
        <v>3.0</v>
      </c>
      <c r="J1340" s="22" t="n">
        <v>4.0</v>
      </c>
      <c r="K1340" s="22" t="n">
        <v>4.0</v>
      </c>
      <c r="L1340" s="22" t="n">
        <v>5.0</v>
      </c>
      <c r="M1340" s="22" t="n">
        <v>5.0</v>
      </c>
      <c r="N1340" s="22" t="n">
        <v>4.0</v>
      </c>
      <c r="O1340" s="22" t="n">
        <v>4.0</v>
      </c>
      <c r="P1340" s="22" t="n">
        <v>4.0</v>
      </c>
      <c r="Q1340" s="22" t="n">
        <v>4.0</v>
      </c>
      <c r="R1340" s="22" t="n">
        <v>4.0</v>
      </c>
      <c r="S1340" s="22" t="n">
        <v>4.0</v>
      </c>
      <c r="T1340" s="22" t="n">
        <v>5.0</v>
      </c>
      <c r="U1340" s="22" t="n">
        <v>4.0</v>
      </c>
      <c r="V1340" s="22" t="n">
        <v>4.0</v>
      </c>
      <c r="W1340" s="22" t="n">
        <v>4.0</v>
      </c>
      <c r="X1340" s="22" t="n">
        <v>4.0</v>
      </c>
      <c r="Y1340" s="22" t="n">
        <v>4.0</v>
      </c>
      <c r="Z1340" s="22" t="n">
        <v>5.0</v>
      </c>
      <c r="AA1340" s="22" t="n">
        <v>5.0</v>
      </c>
      <c r="AB1340" s="22" t="n">
        <v>5.0</v>
      </c>
      <c r="AC1340" s="22" t="n">
        <v>3.0</v>
      </c>
    </row>
    <row r="1341">
      <c r="B1341" s="16" t="s">
        <v>160</v>
      </c>
      <c r="C1341" s="19" t="n">
        <v>4.0</v>
      </c>
      <c r="D1341" s="19" t="n">
        <v>4.0</v>
      </c>
      <c r="E1341" s="19" t="n">
        <v>4.0</v>
      </c>
      <c r="F1341" s="19" t="n">
        <v>4.0</v>
      </c>
      <c r="G1341" s="19" t="n">
        <v>5.0</v>
      </c>
      <c r="H1341" s="19" t="n">
        <v>3.0</v>
      </c>
      <c r="I1341" s="19" t="n">
        <v>4.0</v>
      </c>
      <c r="J1341" s="19" t="n">
        <v>5.0</v>
      </c>
      <c r="K1341" s="19" t="n">
        <v>5.0</v>
      </c>
      <c r="L1341" s="19" t="n">
        <v>5.0</v>
      </c>
      <c r="M1341" s="19" t="n">
        <v>4.0</v>
      </c>
      <c r="N1341" s="19" t="n">
        <v>5.0</v>
      </c>
      <c r="O1341" s="19" t="n">
        <v>4.0</v>
      </c>
      <c r="P1341" s="19" t="n">
        <v>4.0</v>
      </c>
      <c r="Q1341" s="19" t="n">
        <v>4.0</v>
      </c>
      <c r="R1341" s="19" t="n">
        <v>5.0</v>
      </c>
      <c r="S1341" s="19" t="n">
        <v>4.0</v>
      </c>
      <c r="T1341" s="19" t="n">
        <v>3.0</v>
      </c>
      <c r="U1341" s="19" t="n">
        <v>4.0</v>
      </c>
      <c r="V1341" s="19" t="n">
        <v>4.0</v>
      </c>
      <c r="W1341" s="19" t="n">
        <v>5.0</v>
      </c>
      <c r="X1341" s="19" t="n">
        <v>4.0</v>
      </c>
      <c r="Y1341" s="19" t="n">
        <v>4.0</v>
      </c>
      <c r="Z1341" s="19" t="n">
        <v>5.0</v>
      </c>
      <c r="AA1341" s="19" t="n">
        <v>4.0</v>
      </c>
      <c r="AB1341" s="19" t="n">
        <v>3.0</v>
      </c>
      <c r="AC1341" s="19" t="n">
        <v>4.0</v>
      </c>
    </row>
    <row r="1342">
      <c r="B1342" s="16" t="s">
        <v>161</v>
      </c>
      <c r="C1342" s="22" t="n">
        <v>4.0</v>
      </c>
      <c r="D1342" s="22" t="n">
        <v>5.0</v>
      </c>
      <c r="E1342" s="22" t="n">
        <v>4.0</v>
      </c>
      <c r="F1342" s="22" t="n">
        <v>4.0</v>
      </c>
      <c r="G1342" s="22" t="n">
        <v>4.0</v>
      </c>
      <c r="H1342" s="22" t="n">
        <v>4.0</v>
      </c>
      <c r="I1342" s="22" t="n">
        <v>4.0</v>
      </c>
      <c r="J1342" s="22" t="n">
        <v>3.7294429708222814</v>
      </c>
      <c r="K1342" s="22" t="n">
        <v>3.734042553191489</v>
      </c>
      <c r="L1342" s="22" t="n">
        <v>5.0</v>
      </c>
      <c r="M1342" s="22" t="n">
        <v>5.0</v>
      </c>
      <c r="N1342" s="22" t="n">
        <v>5.0</v>
      </c>
      <c r="O1342" s="22" t="n">
        <v>5.0</v>
      </c>
      <c r="P1342" s="22" t="n">
        <v>5.0</v>
      </c>
      <c r="Q1342" s="22" t="n">
        <v>5.0</v>
      </c>
      <c r="R1342" s="22" t="n">
        <v>4.0</v>
      </c>
      <c r="S1342" s="22" t="n">
        <v>4.0</v>
      </c>
      <c r="T1342" s="22" t="n">
        <v>4.0</v>
      </c>
      <c r="U1342" s="22" t="n">
        <v>5.0</v>
      </c>
      <c r="V1342" s="22" t="n">
        <v>5.0</v>
      </c>
      <c r="W1342" s="22" t="n">
        <v>5.0</v>
      </c>
      <c r="X1342" s="22" t="n">
        <v>5.0</v>
      </c>
      <c r="Y1342" s="22" t="n">
        <v>5.0</v>
      </c>
      <c r="Z1342" s="22" t="n">
        <v>4.0</v>
      </c>
      <c r="AA1342" s="22" t="n">
        <v>5.0</v>
      </c>
      <c r="AB1342" s="22" t="n">
        <v>4.0</v>
      </c>
      <c r="AC1342" s="22" t="n">
        <v>4.0</v>
      </c>
    </row>
    <row r="1343">
      <c r="B1343" s="16" t="s">
        <v>162</v>
      </c>
      <c r="C1343" s="19" t="n">
        <v>5.0</v>
      </c>
      <c r="D1343" s="19" t="n">
        <v>4.0</v>
      </c>
      <c r="E1343" s="19" t="n">
        <v>4.0</v>
      </c>
      <c r="F1343" s="19" t="n">
        <v>3.0</v>
      </c>
      <c r="G1343" s="19" t="n">
        <v>4.0</v>
      </c>
      <c r="H1343" s="19" t="n">
        <v>5.0</v>
      </c>
      <c r="I1343" s="19" t="n">
        <v>4.0</v>
      </c>
      <c r="J1343" s="19" t="n">
        <v>4.0</v>
      </c>
      <c r="K1343" s="19" t="n">
        <v>3.0</v>
      </c>
      <c r="L1343" s="19" t="n">
        <v>2.0</v>
      </c>
      <c r="M1343" s="19" t="n">
        <v>4.0</v>
      </c>
      <c r="N1343" s="19" t="n">
        <v>5.0</v>
      </c>
      <c r="O1343" s="19" t="n">
        <v>4.0</v>
      </c>
      <c r="P1343" s="19" t="n">
        <v>5.0</v>
      </c>
      <c r="Q1343" s="19" t="n">
        <v>2.0</v>
      </c>
      <c r="R1343" s="19" t="n">
        <v>2.0</v>
      </c>
      <c r="S1343" s="19" t="n">
        <v>2.0</v>
      </c>
      <c r="T1343" s="19" t="n">
        <v>3.0</v>
      </c>
      <c r="U1343" s="19" t="n">
        <v>1.0</v>
      </c>
      <c r="V1343" s="19" t="n">
        <v>2.0</v>
      </c>
      <c r="W1343" s="19" t="n">
        <v>2.0</v>
      </c>
      <c r="X1343" s="19" t="n">
        <v>3.0</v>
      </c>
      <c r="Y1343" s="19" t="n">
        <v>4.0</v>
      </c>
      <c r="Z1343" s="19" t="n">
        <v>4.0</v>
      </c>
      <c r="AA1343" s="19" t="n">
        <v>5.0</v>
      </c>
      <c r="AB1343" s="19" t="n">
        <v>3.0</v>
      </c>
      <c r="AC1343" s="19" t="n">
        <v>2.0</v>
      </c>
    </row>
    <row r="1344">
      <c r="B1344" s="16" t="s">
        <v>163</v>
      </c>
      <c r="C1344" s="22" t="n">
        <v>3.0</v>
      </c>
      <c r="D1344" s="22" t="n">
        <v>3.0</v>
      </c>
      <c r="E1344" s="22" t="n">
        <v>3.0</v>
      </c>
      <c r="F1344" s="22" t="n">
        <v>4.0</v>
      </c>
      <c r="G1344" s="22" t="n">
        <v>5.0</v>
      </c>
      <c r="H1344" s="22" t="n">
        <v>4.0</v>
      </c>
      <c r="I1344" s="22" t="n">
        <v>5.0</v>
      </c>
      <c r="J1344" s="22" t="n">
        <v>1.0</v>
      </c>
      <c r="K1344" s="22" t="n">
        <v>2.0</v>
      </c>
      <c r="L1344" s="22" t="n">
        <v>4.0</v>
      </c>
      <c r="M1344" s="22" t="n">
        <v>4.0</v>
      </c>
      <c r="N1344" s="22" t="n">
        <v>4.0</v>
      </c>
      <c r="O1344" s="22" t="n">
        <v>1.0</v>
      </c>
      <c r="P1344" s="22" t="n">
        <v>1.0</v>
      </c>
      <c r="Q1344" s="22" t="n">
        <v>5.0</v>
      </c>
      <c r="R1344" s="22" t="n">
        <v>4.0</v>
      </c>
      <c r="S1344" s="22" t="n">
        <v>4.0</v>
      </c>
      <c r="T1344" s="22" t="n">
        <v>3.0</v>
      </c>
      <c r="U1344" s="22" t="n">
        <v>1.0</v>
      </c>
      <c r="V1344" s="22" t="n">
        <v>2.0</v>
      </c>
      <c r="W1344" s="22" t="n">
        <v>4.0</v>
      </c>
      <c r="X1344" s="22" t="n">
        <v>4.0</v>
      </c>
      <c r="Y1344" s="22" t="n">
        <v>1.0</v>
      </c>
      <c r="Z1344" s="22" t="n">
        <v>4.031784841075795</v>
      </c>
      <c r="AA1344" s="22" t="n">
        <v>3.914004914004914</v>
      </c>
      <c r="AB1344" s="22" t="n">
        <v>4.0</v>
      </c>
      <c r="AC1344" s="22" t="n">
        <v>5.0</v>
      </c>
    </row>
    <row r="1345">
      <c r="B1345" s="16" t="s">
        <v>164</v>
      </c>
      <c r="C1345" s="19" t="n">
        <v>4.0</v>
      </c>
      <c r="D1345" s="19" t="n">
        <v>4.0</v>
      </c>
      <c r="E1345" s="19" t="n">
        <v>4.0</v>
      </c>
      <c r="F1345" s="19" t="n">
        <v>4.0</v>
      </c>
      <c r="G1345" s="19" t="n">
        <v>5.0</v>
      </c>
      <c r="H1345" s="19" t="n">
        <v>5.0</v>
      </c>
      <c r="I1345" s="19" t="n">
        <v>5.0</v>
      </c>
      <c r="J1345" s="19" t="n">
        <v>3.0</v>
      </c>
      <c r="K1345" s="19" t="n">
        <v>4.0</v>
      </c>
      <c r="L1345" s="19" t="n">
        <v>4.0</v>
      </c>
      <c r="M1345" s="19" t="n">
        <v>4.0</v>
      </c>
      <c r="N1345" s="19" t="n">
        <v>4.0</v>
      </c>
      <c r="O1345" s="19" t="n">
        <v>2.0</v>
      </c>
      <c r="P1345" s="19" t="n">
        <v>2.0</v>
      </c>
      <c r="Q1345" s="19" t="n">
        <v>3.0</v>
      </c>
      <c r="R1345" s="19" t="n">
        <v>1.0</v>
      </c>
      <c r="S1345" s="19" t="n">
        <v>3.0</v>
      </c>
      <c r="T1345" s="19" t="n">
        <v>1.0</v>
      </c>
      <c r="U1345" s="19" t="n">
        <v>3.0</v>
      </c>
      <c r="V1345" s="19" t="n">
        <v>4.0</v>
      </c>
      <c r="W1345" s="19" t="n">
        <v>4.0</v>
      </c>
      <c r="X1345" s="19" t="n">
        <v>4.0</v>
      </c>
      <c r="Y1345" s="19" t="n">
        <v>4.0</v>
      </c>
      <c r="Z1345" s="19" t="n">
        <v>4.031784841075795</v>
      </c>
      <c r="AA1345" s="19" t="n">
        <v>2.0</v>
      </c>
      <c r="AB1345" s="19" t="n">
        <v>5.0</v>
      </c>
      <c r="AC1345" s="19" t="n">
        <v>5.0</v>
      </c>
    </row>
    <row r="1346">
      <c r="B1346" s="16" t="s">
        <v>165</v>
      </c>
      <c r="C1346" s="22" t="n">
        <v>4.0</v>
      </c>
      <c r="D1346" s="22" t="n">
        <v>4.0</v>
      </c>
      <c r="E1346" s="22" t="n">
        <v>3.0</v>
      </c>
      <c r="F1346" s="22" t="n">
        <v>3.0</v>
      </c>
      <c r="G1346" s="22" t="n">
        <v>4.0</v>
      </c>
      <c r="H1346" s="22" t="n">
        <v>5.0</v>
      </c>
      <c r="I1346" s="22" t="n">
        <v>4.0</v>
      </c>
      <c r="J1346" s="22" t="n">
        <v>5.0</v>
      </c>
      <c r="K1346" s="22" t="n">
        <v>5.0</v>
      </c>
      <c r="L1346" s="22" t="n">
        <v>4.0</v>
      </c>
      <c r="M1346" s="22" t="n">
        <v>4.0</v>
      </c>
      <c r="N1346" s="22" t="n">
        <v>3.0</v>
      </c>
      <c r="O1346" s="22" t="n">
        <v>3.0</v>
      </c>
      <c r="P1346" s="22" t="n">
        <v>3.0</v>
      </c>
      <c r="Q1346" s="22" t="n">
        <v>3.0</v>
      </c>
      <c r="R1346" s="22" t="n">
        <v>3.0</v>
      </c>
      <c r="S1346" s="22" t="n">
        <v>2.0</v>
      </c>
      <c r="T1346" s="22" t="n">
        <v>4.0</v>
      </c>
      <c r="U1346" s="22" t="n">
        <v>3.0</v>
      </c>
      <c r="V1346" s="22" t="n">
        <v>4.0</v>
      </c>
      <c r="W1346" s="22" t="n">
        <v>4.0</v>
      </c>
      <c r="X1346" s="22" t="n">
        <v>4.0</v>
      </c>
      <c r="Y1346" s="22" t="n">
        <v>5.0</v>
      </c>
      <c r="Z1346" s="22" t="n">
        <v>5.0</v>
      </c>
      <c r="AA1346" s="22" t="n">
        <v>5.0</v>
      </c>
      <c r="AB1346" s="22" t="n">
        <v>4.0</v>
      </c>
      <c r="AC1346" s="22" t="n">
        <v>5.0</v>
      </c>
    </row>
    <row r="1347">
      <c r="B1347" s="16" t="s">
        <v>166</v>
      </c>
      <c r="C1347" s="19" t="n">
        <v>3.0</v>
      </c>
      <c r="D1347" s="19" t="n">
        <v>4.0</v>
      </c>
      <c r="E1347" s="19" t="n">
        <v>5.0</v>
      </c>
      <c r="F1347" s="19" t="n">
        <v>5.0</v>
      </c>
      <c r="G1347" s="19" t="n">
        <v>3.0</v>
      </c>
      <c r="H1347" s="19" t="n">
        <v>3.0</v>
      </c>
      <c r="I1347" s="19" t="n">
        <v>4.0</v>
      </c>
      <c r="J1347" s="19" t="n">
        <v>4.0</v>
      </c>
      <c r="K1347" s="19" t="n">
        <v>4.0</v>
      </c>
      <c r="L1347" s="19" t="n">
        <v>3.0</v>
      </c>
      <c r="M1347" s="19" t="n">
        <v>5.0</v>
      </c>
      <c r="N1347" s="19" t="n">
        <v>4.0</v>
      </c>
      <c r="O1347" s="19" t="n">
        <v>4.0</v>
      </c>
      <c r="P1347" s="19" t="n">
        <v>3.0</v>
      </c>
      <c r="Q1347" s="19" t="n">
        <v>3.0</v>
      </c>
      <c r="R1347" s="19" t="n">
        <v>4.0</v>
      </c>
      <c r="S1347" s="19" t="n">
        <v>5.0</v>
      </c>
      <c r="T1347" s="19" t="n">
        <v>5.0</v>
      </c>
      <c r="U1347" s="19" t="n">
        <v>5.0</v>
      </c>
      <c r="V1347" s="19" t="n">
        <v>3.0</v>
      </c>
      <c r="W1347" s="19" t="n">
        <v>4.0</v>
      </c>
      <c r="X1347" s="19" t="n">
        <v>5.0</v>
      </c>
      <c r="Y1347" s="19" t="n">
        <v>4.0</v>
      </c>
      <c r="Z1347" s="19" t="n">
        <v>5.0</v>
      </c>
      <c r="AA1347" s="19" t="n">
        <v>4.0</v>
      </c>
      <c r="AB1347" s="19" t="n">
        <v>4.0</v>
      </c>
      <c r="AC1347" s="19" t="n">
        <v>5.0</v>
      </c>
    </row>
    <row r="1348">
      <c r="B1348" s="16" t="s">
        <v>167</v>
      </c>
      <c r="C1348" s="22" t="n">
        <v>5.0</v>
      </c>
      <c r="D1348" s="22" t="n">
        <v>3.8087167070217918</v>
      </c>
      <c r="E1348" s="22" t="n">
        <v>2.0</v>
      </c>
      <c r="F1348" s="22" t="n">
        <v>5.0</v>
      </c>
      <c r="G1348" s="22" t="n">
        <v>3.0</v>
      </c>
      <c r="H1348" s="22" t="n">
        <v>4.0</v>
      </c>
      <c r="I1348" s="22" t="n">
        <v>2.0</v>
      </c>
      <c r="J1348" s="22" t="n">
        <v>4.0</v>
      </c>
      <c r="K1348" s="22" t="n">
        <v>3.0</v>
      </c>
      <c r="L1348" s="22" t="n">
        <v>4.0</v>
      </c>
      <c r="M1348" s="22" t="n">
        <v>3.0</v>
      </c>
      <c r="N1348" s="22" t="n">
        <v>3.0</v>
      </c>
      <c r="O1348" s="22" t="n">
        <v>4.0</v>
      </c>
      <c r="P1348" s="22" t="n">
        <v>3.0</v>
      </c>
      <c r="Q1348" s="22" t="n">
        <v>2.0</v>
      </c>
      <c r="R1348" s="22" t="n">
        <v>1.0</v>
      </c>
      <c r="S1348" s="22" t="n">
        <v>4.0</v>
      </c>
      <c r="T1348" s="22" t="n">
        <v>3.0</v>
      </c>
      <c r="U1348" s="22" t="n">
        <v>4.0</v>
      </c>
      <c r="V1348" s="22" t="n">
        <v>2.0</v>
      </c>
      <c r="W1348" s="22" t="n">
        <v>5.0</v>
      </c>
      <c r="X1348" s="22" t="n">
        <v>3.0</v>
      </c>
      <c r="Y1348" s="22" t="n">
        <v>2.0</v>
      </c>
      <c r="Z1348" s="22" t="n">
        <v>4.0</v>
      </c>
      <c r="AA1348" s="22" t="n">
        <v>3.0</v>
      </c>
      <c r="AB1348" s="22" t="n">
        <v>3.0</v>
      </c>
      <c r="AC1348" s="22" t="n">
        <v>3.0</v>
      </c>
    </row>
    <row r="1349">
      <c r="B1349" s="16" t="s">
        <v>168</v>
      </c>
      <c r="C1349" s="19" t="n">
        <v>3.0</v>
      </c>
      <c r="D1349" s="19" t="n">
        <v>3.8087167070217918</v>
      </c>
      <c r="E1349" s="19" t="n">
        <v>3.0</v>
      </c>
      <c r="F1349" s="19" t="n">
        <v>4.0</v>
      </c>
      <c r="G1349" s="19" t="n">
        <v>4.0</v>
      </c>
      <c r="H1349" s="19" t="n">
        <v>4.0</v>
      </c>
      <c r="I1349" s="19" t="n">
        <v>3.0</v>
      </c>
      <c r="J1349" s="19" t="n">
        <v>4.0</v>
      </c>
      <c r="K1349" s="19" t="n">
        <v>4.0</v>
      </c>
      <c r="L1349" s="19" t="n">
        <v>5.0</v>
      </c>
      <c r="M1349" s="19" t="n">
        <v>5.0</v>
      </c>
      <c r="N1349" s="19" t="n">
        <v>4.0</v>
      </c>
      <c r="O1349" s="19" t="n">
        <v>4.0</v>
      </c>
      <c r="P1349" s="19" t="n">
        <v>4.0</v>
      </c>
      <c r="Q1349" s="19" t="n">
        <v>4.0</v>
      </c>
      <c r="R1349" s="19" t="n">
        <v>4.0</v>
      </c>
      <c r="S1349" s="19" t="n">
        <v>5.0</v>
      </c>
      <c r="T1349" s="19" t="n">
        <v>5.0</v>
      </c>
      <c r="U1349" s="19" t="n">
        <v>2.0</v>
      </c>
      <c r="V1349" s="19" t="n">
        <v>3.0</v>
      </c>
      <c r="W1349" s="19" t="n">
        <v>3.0</v>
      </c>
      <c r="X1349" s="19" t="n">
        <v>3.0</v>
      </c>
      <c r="Y1349" s="19" t="n">
        <v>4.0</v>
      </c>
      <c r="Z1349" s="19" t="n">
        <v>4.0</v>
      </c>
      <c r="AA1349" s="19" t="n">
        <v>4.0</v>
      </c>
      <c r="AB1349" s="19" t="n">
        <v>4.0</v>
      </c>
      <c r="AC1349" s="19" t="n">
        <v>5.0</v>
      </c>
    </row>
    <row r="1350">
      <c r="B1350" s="16" t="s">
        <v>169</v>
      </c>
      <c r="C1350" s="22" t="n">
        <v>5.0</v>
      </c>
      <c r="D1350" s="22" t="n">
        <v>5.0</v>
      </c>
      <c r="E1350" s="22" t="n">
        <v>3.6602409638554216</v>
      </c>
      <c r="F1350" s="22" t="n">
        <v>2.0</v>
      </c>
      <c r="G1350" s="22" t="n">
        <v>5.0</v>
      </c>
      <c r="H1350" s="22" t="n">
        <v>4.0</v>
      </c>
      <c r="I1350" s="22" t="n">
        <v>5.0</v>
      </c>
      <c r="J1350" s="22" t="n">
        <v>3.7294429708222814</v>
      </c>
      <c r="K1350" s="22" t="n">
        <v>3.734042553191489</v>
      </c>
      <c r="L1350" s="22" t="n">
        <v>4.0</v>
      </c>
      <c r="M1350" s="22" t="n">
        <v>5.0</v>
      </c>
      <c r="N1350" s="22" t="n">
        <v>4.0</v>
      </c>
      <c r="O1350" s="22" t="n">
        <v>5.0</v>
      </c>
      <c r="P1350" s="22" t="n">
        <v>5.0</v>
      </c>
      <c r="Q1350" s="22" t="n">
        <v>4.0</v>
      </c>
      <c r="R1350" s="22" t="n">
        <v>5.0</v>
      </c>
      <c r="S1350" s="22" t="n">
        <v>4.0</v>
      </c>
      <c r="T1350" s="22" t="n">
        <v>4.0</v>
      </c>
      <c r="U1350" s="22" t="n">
        <v>3.0</v>
      </c>
      <c r="V1350" s="22" t="n">
        <v>4.0</v>
      </c>
      <c r="W1350" s="22" t="n">
        <v>4.0</v>
      </c>
      <c r="X1350" s="22" t="n">
        <v>4.0</v>
      </c>
      <c r="Y1350" s="22" t="n">
        <v>4.0</v>
      </c>
      <c r="Z1350" s="22" t="n">
        <v>5.0</v>
      </c>
      <c r="AA1350" s="22" t="n">
        <v>5.0</v>
      </c>
      <c r="AB1350" s="22" t="n">
        <v>3.0</v>
      </c>
      <c r="AC1350" s="22" t="n">
        <v>5.0</v>
      </c>
    </row>
    <row r="1351">
      <c r="B1351" s="16" t="s">
        <v>170</v>
      </c>
      <c r="C1351" s="19" t="n">
        <v>5.0</v>
      </c>
      <c r="D1351" s="19" t="n">
        <v>4.0</v>
      </c>
      <c r="E1351" s="19" t="n">
        <v>5.0</v>
      </c>
      <c r="F1351" s="19" t="n">
        <v>5.0</v>
      </c>
      <c r="G1351" s="19" t="n">
        <v>3.0</v>
      </c>
      <c r="H1351" s="19" t="n">
        <v>3.0</v>
      </c>
      <c r="I1351" s="19" t="n">
        <v>4.0</v>
      </c>
      <c r="J1351" s="19" t="n">
        <v>4.0</v>
      </c>
      <c r="K1351" s="19" t="n">
        <v>4.0</v>
      </c>
      <c r="L1351" s="19" t="n">
        <v>4.0</v>
      </c>
      <c r="M1351" s="19" t="n">
        <v>4.0</v>
      </c>
      <c r="N1351" s="19" t="n">
        <v>4.0</v>
      </c>
      <c r="O1351" s="19" t="n">
        <v>5.0</v>
      </c>
      <c r="P1351" s="19" t="n">
        <v>3.0</v>
      </c>
      <c r="Q1351" s="19" t="n">
        <v>3.0</v>
      </c>
      <c r="R1351" s="19" t="n">
        <v>5.0</v>
      </c>
      <c r="S1351" s="19" t="n">
        <v>5.0</v>
      </c>
      <c r="T1351" s="19" t="n">
        <v>5.0</v>
      </c>
      <c r="U1351" s="19" t="n">
        <v>5.0</v>
      </c>
      <c r="V1351" s="19" t="n">
        <v>3.0</v>
      </c>
      <c r="W1351" s="19" t="n">
        <v>4.0</v>
      </c>
      <c r="X1351" s="19" t="n">
        <v>5.0</v>
      </c>
      <c r="Y1351" s="19" t="n">
        <v>4.0</v>
      </c>
      <c r="Z1351" s="19" t="n">
        <v>5.0</v>
      </c>
      <c r="AA1351" s="19" t="n">
        <v>4.0</v>
      </c>
      <c r="AB1351" s="19" t="n">
        <v>4.0</v>
      </c>
      <c r="AC1351" s="19" t="n">
        <v>5.0</v>
      </c>
    </row>
    <row r="1352">
      <c r="B1352" s="16" t="s">
        <v>171</v>
      </c>
      <c r="C1352" s="22" t="n">
        <v>3.756038647342995</v>
      </c>
      <c r="D1352" s="22" t="n">
        <v>3.0</v>
      </c>
      <c r="E1352" s="22" t="n">
        <v>3.0</v>
      </c>
      <c r="F1352" s="22" t="n">
        <v>3.6674641148325358</v>
      </c>
      <c r="G1352" s="22" t="n">
        <v>4.0</v>
      </c>
      <c r="H1352" s="22" t="n">
        <v>4.0</v>
      </c>
      <c r="I1352" s="22" t="n">
        <v>1.0</v>
      </c>
      <c r="J1352" s="22" t="n">
        <v>5.0</v>
      </c>
      <c r="K1352" s="22" t="n">
        <v>3.734042553191489</v>
      </c>
      <c r="L1352" s="22" t="n">
        <v>3.0</v>
      </c>
      <c r="M1352" s="22" t="n">
        <v>4.0</v>
      </c>
      <c r="N1352" s="22" t="n">
        <v>4.0</v>
      </c>
      <c r="O1352" s="22" t="n">
        <v>2.0</v>
      </c>
      <c r="P1352" s="22" t="n">
        <v>3.6778846153846154</v>
      </c>
      <c r="Q1352" s="22" t="n">
        <v>3.0</v>
      </c>
      <c r="R1352" s="22" t="n">
        <v>2.0</v>
      </c>
      <c r="S1352" s="22" t="n">
        <v>2.0</v>
      </c>
      <c r="T1352" s="22" t="n">
        <v>2.0</v>
      </c>
      <c r="U1352" s="22" t="n">
        <v>3.79136690647482</v>
      </c>
      <c r="V1352" s="22" t="n">
        <v>4.0</v>
      </c>
      <c r="W1352" s="22" t="n">
        <v>2.0</v>
      </c>
      <c r="X1352" s="22" t="n">
        <v>4.0</v>
      </c>
      <c r="Y1352" s="22" t="n">
        <v>4.0</v>
      </c>
      <c r="Z1352" s="22" t="n">
        <v>3.0</v>
      </c>
      <c r="AA1352" s="22" t="n">
        <v>3.0</v>
      </c>
      <c r="AB1352" s="22" t="n">
        <v>5.0</v>
      </c>
      <c r="AC1352" s="22" t="n">
        <v>3.975609756097561</v>
      </c>
    </row>
    <row r="1353">
      <c r="B1353" s="16" t="s">
        <v>172</v>
      </c>
      <c r="C1353" s="19" t="n">
        <v>3.0</v>
      </c>
      <c r="D1353" s="19" t="n">
        <v>3.0</v>
      </c>
      <c r="E1353" s="19" t="n">
        <v>2.0</v>
      </c>
      <c r="F1353" s="19" t="n">
        <v>2.0</v>
      </c>
      <c r="G1353" s="19" t="n">
        <v>3.0</v>
      </c>
      <c r="H1353" s="19" t="n">
        <v>4.0</v>
      </c>
      <c r="I1353" s="19" t="n">
        <v>4.0</v>
      </c>
      <c r="J1353" s="19" t="n">
        <v>2.0</v>
      </c>
      <c r="K1353" s="19" t="n">
        <v>4.0</v>
      </c>
      <c r="L1353" s="19" t="n">
        <v>2.0</v>
      </c>
      <c r="M1353" s="19" t="n">
        <v>3.86810551558753</v>
      </c>
      <c r="N1353" s="19" t="n">
        <v>3.0</v>
      </c>
      <c r="O1353" s="19" t="n">
        <v>5.0</v>
      </c>
      <c r="P1353" s="19" t="n">
        <v>2.0</v>
      </c>
      <c r="Q1353" s="19" t="n">
        <v>3.0</v>
      </c>
      <c r="R1353" s="19" t="n">
        <v>2.0</v>
      </c>
      <c r="S1353" s="19" t="n">
        <v>2.0</v>
      </c>
      <c r="T1353" s="19" t="n">
        <v>4.0</v>
      </c>
      <c r="U1353" s="19" t="n">
        <v>3.0</v>
      </c>
      <c r="V1353" s="19" t="n">
        <v>3.6610576923076925</v>
      </c>
      <c r="W1353" s="19" t="n">
        <v>3.0</v>
      </c>
      <c r="X1353" s="19" t="n">
        <v>3.0</v>
      </c>
      <c r="Y1353" s="19" t="n">
        <v>2.0</v>
      </c>
      <c r="Z1353" s="19" t="n">
        <v>4.0</v>
      </c>
      <c r="AA1353" s="19" t="n">
        <v>2.0</v>
      </c>
      <c r="AB1353" s="19" t="n">
        <v>2.0</v>
      </c>
      <c r="AC1353" s="19" t="n">
        <v>3.0</v>
      </c>
    </row>
    <row r="1354">
      <c r="B1354" s="16" t="s">
        <v>173</v>
      </c>
      <c r="C1354" s="22" t="n">
        <v>5.0</v>
      </c>
      <c r="D1354" s="22" t="n">
        <v>2.0</v>
      </c>
      <c r="E1354" s="22" t="n">
        <v>5.0</v>
      </c>
      <c r="F1354" s="22" t="n">
        <v>3.0</v>
      </c>
      <c r="G1354" s="22" t="n">
        <v>2.0</v>
      </c>
      <c r="H1354" s="22" t="n">
        <v>3.0</v>
      </c>
      <c r="I1354" s="22" t="n">
        <v>3.0</v>
      </c>
      <c r="J1354" s="22" t="n">
        <v>5.0</v>
      </c>
      <c r="K1354" s="22" t="n">
        <v>1.0</v>
      </c>
      <c r="L1354" s="22" t="n">
        <v>2.0</v>
      </c>
      <c r="M1354" s="22" t="n">
        <v>1.0</v>
      </c>
      <c r="N1354" s="22" t="n">
        <v>5.0</v>
      </c>
      <c r="O1354" s="22" t="n">
        <v>2.0</v>
      </c>
      <c r="P1354" s="22" t="n">
        <v>1.0</v>
      </c>
      <c r="Q1354" s="22" t="n">
        <v>2.0</v>
      </c>
      <c r="R1354" s="22" t="n">
        <v>4.0</v>
      </c>
      <c r="S1354" s="22" t="n">
        <v>5.0</v>
      </c>
      <c r="T1354" s="22" t="n">
        <v>2.0</v>
      </c>
      <c r="U1354" s="22" t="n">
        <v>3.0</v>
      </c>
      <c r="V1354" s="22" t="n">
        <v>1.0</v>
      </c>
      <c r="W1354" s="22" t="n">
        <v>1.0</v>
      </c>
      <c r="X1354" s="22" t="n">
        <v>3.0</v>
      </c>
      <c r="Y1354" s="22" t="n">
        <v>3.0</v>
      </c>
      <c r="Z1354" s="22" t="n">
        <v>1.0</v>
      </c>
      <c r="AA1354" s="22" t="n">
        <v>2.0</v>
      </c>
      <c r="AB1354" s="22" t="n">
        <v>3.0</v>
      </c>
      <c r="AC1354" s="22" t="n">
        <v>1.0</v>
      </c>
    </row>
    <row r="1355">
      <c r="B1355" s="16" t="s">
        <v>174</v>
      </c>
      <c r="C1355" s="19" t="n">
        <v>1.0</v>
      </c>
      <c r="D1355" s="19" t="n">
        <v>3.0</v>
      </c>
      <c r="E1355" s="19" t="n">
        <v>4.0</v>
      </c>
      <c r="F1355" s="19" t="n">
        <v>3.0</v>
      </c>
      <c r="G1355" s="19" t="n">
        <v>4.0</v>
      </c>
      <c r="H1355" s="19" t="n">
        <v>3.0</v>
      </c>
      <c r="I1355" s="19" t="n">
        <v>3.0</v>
      </c>
      <c r="J1355" s="19" t="n">
        <v>3.0</v>
      </c>
      <c r="K1355" s="19" t="n">
        <v>2.0</v>
      </c>
      <c r="L1355" s="19" t="n">
        <v>5.0</v>
      </c>
      <c r="M1355" s="19" t="n">
        <v>3.0</v>
      </c>
      <c r="N1355" s="19" t="n">
        <v>5.0</v>
      </c>
      <c r="O1355" s="19" t="n">
        <v>3.0</v>
      </c>
      <c r="P1355" s="19" t="n">
        <v>1.0</v>
      </c>
      <c r="Q1355" s="19" t="n">
        <v>4.0</v>
      </c>
      <c r="R1355" s="19" t="n">
        <v>4.0</v>
      </c>
      <c r="S1355" s="19" t="n">
        <v>3.0</v>
      </c>
      <c r="T1355" s="19" t="n">
        <v>2.0</v>
      </c>
      <c r="U1355" s="19" t="n">
        <v>5.0</v>
      </c>
      <c r="V1355" s="19" t="n">
        <v>4.0</v>
      </c>
      <c r="W1355" s="19" t="n">
        <v>3.0</v>
      </c>
      <c r="X1355" s="19" t="n">
        <v>1.0</v>
      </c>
      <c r="Y1355" s="19" t="n">
        <v>3.0</v>
      </c>
      <c r="Z1355" s="19" t="n">
        <v>4.0</v>
      </c>
      <c r="AA1355" s="19" t="n">
        <v>2.0</v>
      </c>
      <c r="AB1355" s="19" t="n">
        <v>3.0</v>
      </c>
      <c r="AC1355" s="19" t="n">
        <v>2.0</v>
      </c>
    </row>
    <row r="1356">
      <c r="B1356" s="16" t="s">
        <v>175</v>
      </c>
      <c r="C1356" s="22" t="n">
        <v>4.0</v>
      </c>
      <c r="D1356" s="22" t="n">
        <v>5.0</v>
      </c>
      <c r="E1356" s="22" t="n">
        <v>2.0</v>
      </c>
      <c r="F1356" s="22" t="n">
        <v>4.0</v>
      </c>
      <c r="G1356" s="22" t="n">
        <v>5.0</v>
      </c>
      <c r="H1356" s="22" t="n">
        <v>5.0</v>
      </c>
      <c r="I1356" s="22" t="n">
        <v>5.0</v>
      </c>
      <c r="J1356" s="22" t="n">
        <v>5.0</v>
      </c>
      <c r="K1356" s="22" t="n">
        <v>5.0</v>
      </c>
      <c r="L1356" s="22" t="n">
        <v>1.0</v>
      </c>
      <c r="M1356" s="22" t="n">
        <v>5.0</v>
      </c>
      <c r="N1356" s="22" t="n">
        <v>5.0</v>
      </c>
      <c r="O1356" s="22" t="n">
        <v>4.0</v>
      </c>
      <c r="P1356" s="22" t="n">
        <v>5.0</v>
      </c>
      <c r="Q1356" s="22" t="n">
        <v>4.0</v>
      </c>
      <c r="R1356" s="22" t="n">
        <v>4.0</v>
      </c>
      <c r="S1356" s="22" t="n">
        <v>4.0</v>
      </c>
      <c r="T1356" s="22" t="n">
        <v>4.0</v>
      </c>
      <c r="U1356" s="22" t="n">
        <v>5.0</v>
      </c>
      <c r="V1356" s="22" t="n">
        <v>5.0</v>
      </c>
      <c r="W1356" s="22" t="n">
        <v>3.0</v>
      </c>
      <c r="X1356" s="22" t="n">
        <v>3.0</v>
      </c>
      <c r="Y1356" s="22" t="n">
        <v>5.0</v>
      </c>
      <c r="Z1356" s="22" t="n">
        <v>5.0</v>
      </c>
      <c r="AA1356" s="22" t="n">
        <v>5.0</v>
      </c>
      <c r="AB1356" s="22" t="n">
        <v>4.0</v>
      </c>
      <c r="AC1356" s="22" t="n">
        <v>5.0</v>
      </c>
    </row>
    <row r="1357">
      <c r="B1357" s="16" t="s">
        <v>176</v>
      </c>
      <c r="C1357" s="19" t="n">
        <v>5.0</v>
      </c>
      <c r="D1357" s="19" t="n">
        <v>5.0</v>
      </c>
      <c r="E1357" s="19" t="n">
        <v>5.0</v>
      </c>
      <c r="F1357" s="19" t="n">
        <v>5.0</v>
      </c>
      <c r="G1357" s="19" t="n">
        <v>3.861985472154964</v>
      </c>
      <c r="H1357" s="19" t="n">
        <v>3.9782082324455206</v>
      </c>
      <c r="I1357" s="19" t="n">
        <v>4.0</v>
      </c>
      <c r="J1357" s="19" t="n">
        <v>3.7294429708222814</v>
      </c>
      <c r="K1357" s="19" t="n">
        <v>3.734042553191489</v>
      </c>
      <c r="L1357" s="19" t="n">
        <v>4.0</v>
      </c>
      <c r="M1357" s="19" t="n">
        <v>3.0</v>
      </c>
      <c r="N1357" s="19" t="n">
        <v>4.0</v>
      </c>
      <c r="O1357" s="19" t="n">
        <v>4.0</v>
      </c>
      <c r="P1357" s="19" t="n">
        <v>4.0</v>
      </c>
      <c r="Q1357" s="19" t="n">
        <v>5.0</v>
      </c>
      <c r="R1357" s="19" t="n">
        <v>4.0</v>
      </c>
      <c r="S1357" s="19" t="n">
        <v>4.0</v>
      </c>
      <c r="T1357" s="19" t="n">
        <v>4.0</v>
      </c>
      <c r="U1357" s="19" t="n">
        <v>4.0</v>
      </c>
      <c r="V1357" s="19" t="n">
        <v>3.0</v>
      </c>
      <c r="W1357" s="19" t="n">
        <v>3.0</v>
      </c>
      <c r="X1357" s="19" t="n">
        <v>3.0</v>
      </c>
      <c r="Y1357" s="19" t="n">
        <v>4.0</v>
      </c>
      <c r="Z1357" s="19" t="n">
        <v>4.031784841075795</v>
      </c>
      <c r="AA1357" s="19" t="n">
        <v>3.914004914004914</v>
      </c>
      <c r="AB1357" s="19" t="n">
        <v>3.7734939759036146</v>
      </c>
      <c r="AC1357" s="19" t="n">
        <v>3.975609756097561</v>
      </c>
    </row>
    <row r="1358">
      <c r="B1358" s="16" t="s">
        <v>177</v>
      </c>
      <c r="C1358" s="22" t="n">
        <v>4.0</v>
      </c>
      <c r="D1358" s="22" t="n">
        <v>3.8087167070217918</v>
      </c>
      <c r="E1358" s="22" t="n">
        <v>3.6602409638554216</v>
      </c>
      <c r="F1358" s="22" t="n">
        <v>2.0</v>
      </c>
      <c r="G1358" s="22" t="n">
        <v>4.0</v>
      </c>
      <c r="H1358" s="22" t="n">
        <v>5.0</v>
      </c>
      <c r="I1358" s="22" t="n">
        <v>3.0</v>
      </c>
      <c r="J1358" s="22" t="n">
        <v>3.7294429708222814</v>
      </c>
      <c r="K1358" s="22" t="n">
        <v>3.734042553191489</v>
      </c>
      <c r="L1358" s="22" t="n">
        <v>3.920863309352518</v>
      </c>
      <c r="M1358" s="22" t="n">
        <v>4.0</v>
      </c>
      <c r="N1358" s="22" t="n">
        <v>3.0</v>
      </c>
      <c r="O1358" s="22" t="n">
        <v>3.6586538461538463</v>
      </c>
      <c r="P1358" s="22" t="n">
        <v>3.6778846153846154</v>
      </c>
      <c r="Q1358" s="22" t="n">
        <v>3.0</v>
      </c>
      <c r="R1358" s="22" t="n">
        <v>3.0</v>
      </c>
      <c r="S1358" s="22" t="n">
        <v>3.0</v>
      </c>
      <c r="T1358" s="22" t="n">
        <v>5.0</v>
      </c>
      <c r="U1358" s="22" t="n">
        <v>3.0</v>
      </c>
      <c r="V1358" s="22" t="n">
        <v>2.0</v>
      </c>
      <c r="W1358" s="22" t="n">
        <v>4.0</v>
      </c>
      <c r="X1358" s="22" t="n">
        <v>3.8381642512077296</v>
      </c>
      <c r="Y1358" s="22" t="n">
        <v>3.8687350835322194</v>
      </c>
      <c r="Z1358" s="22" t="n">
        <v>4.0</v>
      </c>
      <c r="AA1358" s="22" t="n">
        <v>5.0</v>
      </c>
      <c r="AB1358" s="22" t="n">
        <v>3.0</v>
      </c>
      <c r="AC1358" s="22" t="n">
        <v>5.0</v>
      </c>
    </row>
    <row r="1359">
      <c r="B1359" s="16" t="s">
        <v>178</v>
      </c>
      <c r="C1359" s="19" t="n">
        <v>4.0</v>
      </c>
      <c r="D1359" s="19" t="n">
        <v>4.0</v>
      </c>
      <c r="E1359" s="19" t="n">
        <v>4.0</v>
      </c>
      <c r="F1359" s="19" t="n">
        <v>3.0</v>
      </c>
      <c r="G1359" s="19" t="n">
        <v>5.0</v>
      </c>
      <c r="H1359" s="19" t="n">
        <v>5.0</v>
      </c>
      <c r="I1359" s="19" t="n">
        <v>5.0</v>
      </c>
      <c r="J1359" s="19" t="n">
        <v>3.7294429708222814</v>
      </c>
      <c r="K1359" s="19" t="n">
        <v>3.734042553191489</v>
      </c>
      <c r="L1359" s="19" t="n">
        <v>5.0</v>
      </c>
      <c r="M1359" s="19" t="n">
        <v>5.0</v>
      </c>
      <c r="N1359" s="19" t="n">
        <v>5.0</v>
      </c>
      <c r="O1359" s="19" t="n">
        <v>3.0</v>
      </c>
      <c r="P1359" s="19" t="n">
        <v>4.0</v>
      </c>
      <c r="Q1359" s="19" t="n">
        <v>3.0</v>
      </c>
      <c r="R1359" s="19" t="n">
        <v>4.0</v>
      </c>
      <c r="S1359" s="19" t="n">
        <v>2.0</v>
      </c>
      <c r="T1359" s="19" t="n">
        <v>4.0</v>
      </c>
      <c r="U1359" s="19" t="n">
        <v>4.0</v>
      </c>
      <c r="V1359" s="19" t="n">
        <v>3.0</v>
      </c>
      <c r="W1359" s="19" t="n">
        <v>5.0</v>
      </c>
      <c r="X1359" s="19" t="n">
        <v>5.0</v>
      </c>
      <c r="Y1359" s="19" t="n">
        <v>5.0</v>
      </c>
      <c r="Z1359" s="19" t="n">
        <v>5.0</v>
      </c>
      <c r="AA1359" s="19" t="n">
        <v>5.0</v>
      </c>
      <c r="AB1359" s="19" t="n">
        <v>5.0</v>
      </c>
      <c r="AC1359" s="19" t="n">
        <v>5.0</v>
      </c>
    </row>
    <row r="1360">
      <c r="B1360" s="16" t="s">
        <v>179</v>
      </c>
      <c r="C1360" s="22" t="n">
        <v>4.0</v>
      </c>
      <c r="D1360" s="22" t="n">
        <v>4.0</v>
      </c>
      <c r="E1360" s="22" t="n">
        <v>4.0</v>
      </c>
      <c r="F1360" s="22" t="n">
        <v>4.0</v>
      </c>
      <c r="G1360" s="22" t="n">
        <v>5.0</v>
      </c>
      <c r="H1360" s="22" t="n">
        <v>4.0</v>
      </c>
      <c r="I1360" s="22" t="n">
        <v>2.0</v>
      </c>
      <c r="J1360" s="22" t="n">
        <v>3.7294429708222814</v>
      </c>
      <c r="K1360" s="22" t="n">
        <v>3.734042553191489</v>
      </c>
      <c r="L1360" s="22" t="n">
        <v>5.0</v>
      </c>
      <c r="M1360" s="22" t="n">
        <v>4.0</v>
      </c>
      <c r="N1360" s="22" t="n">
        <v>4.0</v>
      </c>
      <c r="O1360" s="22" t="n">
        <v>5.0</v>
      </c>
      <c r="P1360" s="22" t="n">
        <v>4.0</v>
      </c>
      <c r="Q1360" s="22" t="n">
        <v>5.0</v>
      </c>
      <c r="R1360" s="22" t="n">
        <v>4.0</v>
      </c>
      <c r="S1360" s="22" t="n">
        <v>3.0</v>
      </c>
      <c r="T1360" s="22" t="n">
        <v>3.0</v>
      </c>
      <c r="U1360" s="22" t="n">
        <v>4.0</v>
      </c>
      <c r="V1360" s="22" t="n">
        <v>2.0</v>
      </c>
      <c r="W1360" s="22" t="n">
        <v>4.0</v>
      </c>
      <c r="X1360" s="22" t="n">
        <v>4.0</v>
      </c>
      <c r="Y1360" s="22" t="n">
        <v>4.0</v>
      </c>
      <c r="Z1360" s="22" t="n">
        <v>5.0</v>
      </c>
      <c r="AA1360" s="22" t="n">
        <v>5.0</v>
      </c>
      <c r="AB1360" s="22" t="n">
        <v>2.0</v>
      </c>
      <c r="AC1360" s="22" t="n">
        <v>5.0</v>
      </c>
    </row>
    <row r="1361">
      <c r="B1361" s="16" t="s">
        <v>180</v>
      </c>
      <c r="C1361" s="19" t="n">
        <v>4.0</v>
      </c>
      <c r="D1361" s="19" t="n">
        <v>4.0</v>
      </c>
      <c r="E1361" s="19" t="n">
        <v>2.0</v>
      </c>
      <c r="F1361" s="19" t="n">
        <v>4.0</v>
      </c>
      <c r="G1361" s="19" t="n">
        <v>5.0</v>
      </c>
      <c r="H1361" s="19" t="n">
        <v>4.0</v>
      </c>
      <c r="I1361" s="19" t="n">
        <v>5.0</v>
      </c>
      <c r="J1361" s="19" t="n">
        <v>3.7294429708222814</v>
      </c>
      <c r="K1361" s="19" t="n">
        <v>3.734042553191489</v>
      </c>
      <c r="L1361" s="19" t="n">
        <v>5.0</v>
      </c>
      <c r="M1361" s="19" t="n">
        <v>4.0</v>
      </c>
      <c r="N1361" s="19" t="n">
        <v>4.0</v>
      </c>
      <c r="O1361" s="19" t="n">
        <v>5.0</v>
      </c>
      <c r="P1361" s="19" t="n">
        <v>5.0</v>
      </c>
      <c r="Q1361" s="19" t="n">
        <v>4.0</v>
      </c>
      <c r="R1361" s="19" t="n">
        <v>3.0</v>
      </c>
      <c r="S1361" s="19" t="n">
        <v>3.0</v>
      </c>
      <c r="T1361" s="19" t="n">
        <v>4.0</v>
      </c>
      <c r="U1361" s="19" t="n">
        <v>4.0</v>
      </c>
      <c r="V1361" s="19" t="n">
        <v>4.0</v>
      </c>
      <c r="W1361" s="19" t="n">
        <v>4.0</v>
      </c>
      <c r="X1361" s="19" t="n">
        <v>4.0</v>
      </c>
      <c r="Y1361" s="19" t="n">
        <v>4.0</v>
      </c>
      <c r="Z1361" s="19" t="n">
        <v>5.0</v>
      </c>
      <c r="AA1361" s="19" t="n">
        <v>4.0</v>
      </c>
      <c r="AB1361" s="19" t="n">
        <v>2.0</v>
      </c>
      <c r="AC1361" s="19" t="n">
        <v>5.0</v>
      </c>
    </row>
    <row r="1362">
      <c r="B1362" s="16" t="s">
        <v>181</v>
      </c>
      <c r="C1362" s="22" t="n">
        <v>2.0</v>
      </c>
      <c r="D1362" s="22" t="n">
        <v>2.0</v>
      </c>
      <c r="E1362" s="22" t="n">
        <v>3.6602409638554216</v>
      </c>
      <c r="F1362" s="22" t="n">
        <v>3.0</v>
      </c>
      <c r="G1362" s="22" t="n">
        <v>3.0</v>
      </c>
      <c r="H1362" s="22" t="n">
        <v>3.9782082324455206</v>
      </c>
      <c r="I1362" s="22" t="n">
        <v>5.0</v>
      </c>
      <c r="J1362" s="22" t="n">
        <v>3.7294429708222814</v>
      </c>
      <c r="K1362" s="22" t="n">
        <v>3.734042553191489</v>
      </c>
      <c r="L1362" s="22" t="n">
        <v>2.0</v>
      </c>
      <c r="M1362" s="22" t="n">
        <v>2.0</v>
      </c>
      <c r="N1362" s="22" t="n">
        <v>2.0</v>
      </c>
      <c r="O1362" s="22" t="n">
        <v>3.0</v>
      </c>
      <c r="P1362" s="22" t="n">
        <v>3.0</v>
      </c>
      <c r="Q1362" s="22" t="n">
        <v>4.0</v>
      </c>
      <c r="R1362" s="22" t="n">
        <v>5.0</v>
      </c>
      <c r="S1362" s="22" t="n">
        <v>3.0</v>
      </c>
      <c r="T1362" s="22" t="n">
        <v>2.0</v>
      </c>
      <c r="U1362" s="22" t="n">
        <v>1.0</v>
      </c>
      <c r="V1362" s="22" t="n">
        <v>3.0</v>
      </c>
      <c r="W1362" s="22" t="n">
        <v>3.0</v>
      </c>
      <c r="X1362" s="22" t="n">
        <v>3.8381642512077296</v>
      </c>
      <c r="Y1362" s="22" t="n">
        <v>3.0</v>
      </c>
      <c r="Z1362" s="22" t="n">
        <v>3.0</v>
      </c>
      <c r="AA1362" s="22" t="n">
        <v>3.0</v>
      </c>
      <c r="AB1362" s="22" t="n">
        <v>2.0</v>
      </c>
      <c r="AC1362" s="22" t="n">
        <v>1.0</v>
      </c>
    </row>
    <row r="1363">
      <c r="B1363" s="16" t="s">
        <v>182</v>
      </c>
      <c r="C1363" s="19" t="n">
        <v>4.0</v>
      </c>
      <c r="D1363" s="19" t="n">
        <v>4.0</v>
      </c>
      <c r="E1363" s="19" t="n">
        <v>3.0</v>
      </c>
      <c r="F1363" s="19" t="n">
        <v>4.0</v>
      </c>
      <c r="G1363" s="19" t="n">
        <v>2.0</v>
      </c>
      <c r="H1363" s="19" t="n">
        <v>3.0</v>
      </c>
      <c r="I1363" s="19" t="n">
        <v>2.0</v>
      </c>
      <c r="J1363" s="19" t="n">
        <v>5.0</v>
      </c>
      <c r="K1363" s="19" t="n">
        <v>5.0</v>
      </c>
      <c r="L1363" s="19" t="n">
        <v>2.0</v>
      </c>
      <c r="M1363" s="19" t="n">
        <v>4.0</v>
      </c>
      <c r="N1363" s="19" t="n">
        <v>2.0</v>
      </c>
      <c r="O1363" s="19" t="n">
        <v>3.0</v>
      </c>
      <c r="P1363" s="19" t="n">
        <v>3.0</v>
      </c>
      <c r="Q1363" s="19" t="n">
        <v>3.0</v>
      </c>
      <c r="R1363" s="19" t="n">
        <v>3.0</v>
      </c>
      <c r="S1363" s="19" t="n">
        <v>2.0</v>
      </c>
      <c r="T1363" s="19" t="n">
        <v>3.0</v>
      </c>
      <c r="U1363" s="19" t="n">
        <v>3.0</v>
      </c>
      <c r="V1363" s="19" t="n">
        <v>1.0</v>
      </c>
      <c r="W1363" s="19" t="n">
        <v>2.0</v>
      </c>
      <c r="X1363" s="19" t="n">
        <v>2.0</v>
      </c>
      <c r="Y1363" s="19" t="n">
        <v>2.0</v>
      </c>
      <c r="Z1363" s="19" t="n">
        <v>5.0</v>
      </c>
      <c r="AA1363" s="19" t="n">
        <v>1.0</v>
      </c>
      <c r="AB1363" s="19" t="n">
        <v>3.0</v>
      </c>
      <c r="AC1363" s="19" t="n">
        <v>5.0</v>
      </c>
    </row>
    <row r="1364">
      <c r="B1364" s="16" t="s">
        <v>183</v>
      </c>
      <c r="C1364" s="22" t="n">
        <v>3.0</v>
      </c>
      <c r="D1364" s="22" t="n">
        <v>5.0</v>
      </c>
      <c r="E1364" s="22" t="n">
        <v>3.0</v>
      </c>
      <c r="F1364" s="22" t="n">
        <v>5.0</v>
      </c>
      <c r="G1364" s="22" t="n">
        <v>3.0</v>
      </c>
      <c r="H1364" s="22" t="n">
        <v>5.0</v>
      </c>
      <c r="I1364" s="22" t="n">
        <v>2.0</v>
      </c>
      <c r="J1364" s="22" t="n">
        <v>1.0</v>
      </c>
      <c r="K1364" s="22" t="n">
        <v>5.0</v>
      </c>
      <c r="L1364" s="22" t="n">
        <v>4.0</v>
      </c>
      <c r="M1364" s="22" t="n">
        <v>2.0</v>
      </c>
      <c r="N1364" s="22" t="n">
        <v>3.0</v>
      </c>
      <c r="O1364" s="22" t="n">
        <v>4.0</v>
      </c>
      <c r="P1364" s="22" t="n">
        <v>4.0</v>
      </c>
      <c r="Q1364" s="22" t="n">
        <v>4.0</v>
      </c>
      <c r="R1364" s="22" t="n">
        <v>3.0</v>
      </c>
      <c r="S1364" s="22" t="n">
        <v>5.0</v>
      </c>
      <c r="T1364" s="22" t="n">
        <v>3.0</v>
      </c>
      <c r="U1364" s="22" t="n">
        <v>3.0</v>
      </c>
      <c r="V1364" s="22" t="n">
        <v>3.0</v>
      </c>
      <c r="W1364" s="22" t="n">
        <v>3.0</v>
      </c>
      <c r="X1364" s="22" t="n">
        <v>5.0</v>
      </c>
      <c r="Y1364" s="22" t="n">
        <v>3.0</v>
      </c>
      <c r="Z1364" s="22" t="n">
        <v>4.0</v>
      </c>
      <c r="AA1364" s="22" t="n">
        <v>5.0</v>
      </c>
      <c r="AB1364" s="22" t="n">
        <v>1.0</v>
      </c>
      <c r="AC1364" s="22" t="n">
        <v>2.0</v>
      </c>
    </row>
    <row r="1365">
      <c r="B1365" s="16" t="s">
        <v>184</v>
      </c>
      <c r="C1365" s="19" t="n">
        <v>5.0</v>
      </c>
      <c r="D1365" s="19" t="n">
        <v>4.0</v>
      </c>
      <c r="E1365" s="19" t="n">
        <v>5.0</v>
      </c>
      <c r="F1365" s="19" t="n">
        <v>5.0</v>
      </c>
      <c r="G1365" s="19" t="n">
        <v>3.0</v>
      </c>
      <c r="H1365" s="19" t="n">
        <v>5.0</v>
      </c>
      <c r="I1365" s="19" t="n">
        <v>3.0</v>
      </c>
      <c r="J1365" s="19" t="n">
        <v>1.0</v>
      </c>
      <c r="K1365" s="19" t="n">
        <v>3.0</v>
      </c>
      <c r="L1365" s="19" t="n">
        <v>4.0</v>
      </c>
      <c r="M1365" s="19" t="n">
        <v>4.0</v>
      </c>
      <c r="N1365" s="19" t="n">
        <v>5.0</v>
      </c>
      <c r="O1365" s="19" t="n">
        <v>4.0</v>
      </c>
      <c r="P1365" s="19" t="n">
        <v>3.0</v>
      </c>
      <c r="Q1365" s="19" t="n">
        <v>3.6555023923444976</v>
      </c>
      <c r="R1365" s="19" t="n">
        <v>2.0</v>
      </c>
      <c r="S1365" s="19" t="n">
        <v>5.0</v>
      </c>
      <c r="T1365" s="19" t="n">
        <v>2.0</v>
      </c>
      <c r="U1365" s="19" t="n">
        <v>5.0</v>
      </c>
      <c r="V1365" s="19" t="n">
        <v>4.0</v>
      </c>
      <c r="W1365" s="19" t="n">
        <v>4.0</v>
      </c>
      <c r="X1365" s="19" t="n">
        <v>1.0</v>
      </c>
      <c r="Y1365" s="19" t="n">
        <v>3.0</v>
      </c>
      <c r="Z1365" s="19" t="n">
        <v>4.0</v>
      </c>
      <c r="AA1365" s="19" t="n">
        <v>5.0</v>
      </c>
      <c r="AB1365" s="19" t="n">
        <v>5.0</v>
      </c>
      <c r="AC1365" s="19" t="n">
        <v>4.0</v>
      </c>
    </row>
    <row r="1366">
      <c r="B1366" s="16" t="s">
        <v>185</v>
      </c>
      <c r="C1366" s="22" t="n">
        <v>2.0</v>
      </c>
      <c r="D1366" s="22" t="n">
        <v>4.0</v>
      </c>
      <c r="E1366" s="22" t="n">
        <v>3.0</v>
      </c>
      <c r="F1366" s="22" t="n">
        <v>2.0</v>
      </c>
      <c r="G1366" s="22" t="n">
        <v>5.0</v>
      </c>
      <c r="H1366" s="22" t="n">
        <v>5.0</v>
      </c>
      <c r="I1366" s="22" t="n">
        <v>5.0</v>
      </c>
      <c r="J1366" s="22" t="n">
        <v>3.7294429708222814</v>
      </c>
      <c r="K1366" s="22" t="n">
        <v>3.734042553191489</v>
      </c>
      <c r="L1366" s="22" t="n">
        <v>4.0</v>
      </c>
      <c r="M1366" s="22" t="n">
        <v>3.0</v>
      </c>
      <c r="N1366" s="22" t="n">
        <v>3.0</v>
      </c>
      <c r="O1366" s="22" t="n">
        <v>4.0</v>
      </c>
      <c r="P1366" s="22" t="n">
        <v>2.0</v>
      </c>
      <c r="Q1366" s="22" t="n">
        <v>1.0</v>
      </c>
      <c r="R1366" s="22" t="n">
        <v>3.0</v>
      </c>
      <c r="S1366" s="22" t="n">
        <v>3.0</v>
      </c>
      <c r="T1366" s="22" t="n">
        <v>3.0</v>
      </c>
      <c r="U1366" s="22" t="n">
        <v>1.0</v>
      </c>
      <c r="V1366" s="22" t="n">
        <v>3.0</v>
      </c>
      <c r="W1366" s="22" t="n">
        <v>4.0</v>
      </c>
      <c r="X1366" s="22" t="n">
        <v>3.0</v>
      </c>
      <c r="Y1366" s="22" t="n">
        <v>4.0</v>
      </c>
      <c r="Z1366" s="22" t="n">
        <v>4.0</v>
      </c>
      <c r="AA1366" s="22" t="n">
        <v>4.0</v>
      </c>
      <c r="AB1366" s="22" t="n">
        <v>2.0</v>
      </c>
      <c r="AC1366" s="22" t="n">
        <v>5.0</v>
      </c>
    </row>
    <row r="1367">
      <c r="B1367" s="16" t="s">
        <v>186</v>
      </c>
      <c r="C1367" s="19" t="n">
        <v>4.0</v>
      </c>
      <c r="D1367" s="19" t="n">
        <v>4.0</v>
      </c>
      <c r="E1367" s="19" t="n">
        <v>3.0</v>
      </c>
      <c r="F1367" s="19" t="n">
        <v>3.0</v>
      </c>
      <c r="G1367" s="19" t="n">
        <v>3.0</v>
      </c>
      <c r="H1367" s="19" t="n">
        <v>5.0</v>
      </c>
      <c r="I1367" s="19" t="n">
        <v>2.0</v>
      </c>
      <c r="J1367" s="19" t="n">
        <v>3.7294429708222814</v>
      </c>
      <c r="K1367" s="19" t="n">
        <v>3.734042553191489</v>
      </c>
      <c r="L1367" s="19" t="n">
        <v>2.0</v>
      </c>
      <c r="M1367" s="19" t="n">
        <v>3.0</v>
      </c>
      <c r="N1367" s="19" t="n">
        <v>3.0</v>
      </c>
      <c r="O1367" s="19" t="n">
        <v>3.0</v>
      </c>
      <c r="P1367" s="19" t="n">
        <v>4.0</v>
      </c>
      <c r="Q1367" s="19" t="n">
        <v>3.0</v>
      </c>
      <c r="R1367" s="19" t="n">
        <v>3.0</v>
      </c>
      <c r="S1367" s="19" t="n">
        <v>2.0</v>
      </c>
      <c r="T1367" s="19" t="n">
        <v>2.0</v>
      </c>
      <c r="U1367" s="19" t="n">
        <v>1.0</v>
      </c>
      <c r="V1367" s="19" t="n">
        <v>3.0</v>
      </c>
      <c r="W1367" s="19" t="n">
        <v>3.0</v>
      </c>
      <c r="X1367" s="19" t="n">
        <v>2.0</v>
      </c>
      <c r="Y1367" s="19" t="n">
        <v>2.0</v>
      </c>
      <c r="Z1367" s="19" t="n">
        <v>3.0</v>
      </c>
      <c r="AA1367" s="19" t="n">
        <v>3.914004914004914</v>
      </c>
      <c r="AB1367" s="19" t="n">
        <v>2.0</v>
      </c>
      <c r="AC1367" s="19" t="n">
        <v>3.975609756097561</v>
      </c>
    </row>
    <row r="1368">
      <c r="B1368" s="16" t="s">
        <v>187</v>
      </c>
      <c r="C1368" s="22" t="n">
        <v>3.0</v>
      </c>
      <c r="D1368" s="22" t="n">
        <v>2.0</v>
      </c>
      <c r="E1368" s="22" t="n">
        <v>2.0</v>
      </c>
      <c r="F1368" s="22" t="n">
        <v>1.0</v>
      </c>
      <c r="G1368" s="22" t="n">
        <v>3.0</v>
      </c>
      <c r="H1368" s="22" t="n">
        <v>4.0</v>
      </c>
      <c r="I1368" s="22" t="n">
        <v>4.0</v>
      </c>
      <c r="J1368" s="22" t="n">
        <v>4.0</v>
      </c>
      <c r="K1368" s="22" t="n">
        <v>4.0</v>
      </c>
      <c r="L1368" s="22" t="n">
        <v>1.0</v>
      </c>
      <c r="M1368" s="22" t="n">
        <v>2.0</v>
      </c>
      <c r="N1368" s="22" t="n">
        <v>3.0</v>
      </c>
      <c r="O1368" s="22" t="n">
        <v>1.0</v>
      </c>
      <c r="P1368" s="22" t="n">
        <v>3.0</v>
      </c>
      <c r="Q1368" s="22" t="n">
        <v>2.0</v>
      </c>
      <c r="R1368" s="22" t="n">
        <v>3.0</v>
      </c>
      <c r="S1368" s="22" t="n">
        <v>4.0</v>
      </c>
      <c r="T1368" s="22" t="n">
        <v>5.0</v>
      </c>
      <c r="U1368" s="22" t="n">
        <v>2.0</v>
      </c>
      <c r="V1368" s="22" t="n">
        <v>1.0</v>
      </c>
      <c r="W1368" s="22" t="n">
        <v>1.0</v>
      </c>
      <c r="X1368" s="22" t="n">
        <v>2.0</v>
      </c>
      <c r="Y1368" s="22" t="n">
        <v>1.0</v>
      </c>
      <c r="Z1368" s="22" t="n">
        <v>4.0</v>
      </c>
      <c r="AA1368" s="22" t="n">
        <v>2.0</v>
      </c>
      <c r="AB1368" s="22" t="n">
        <v>4.0</v>
      </c>
      <c r="AC1368" s="22" t="n">
        <v>4.0</v>
      </c>
    </row>
    <row r="1369">
      <c r="B1369" s="16" t="s">
        <v>188</v>
      </c>
      <c r="C1369" s="19" t="n">
        <v>3.0</v>
      </c>
      <c r="D1369" s="19" t="n">
        <v>4.0</v>
      </c>
      <c r="E1369" s="19" t="n">
        <v>3.0</v>
      </c>
      <c r="F1369" s="19" t="n">
        <v>3.0</v>
      </c>
      <c r="G1369" s="19" t="n">
        <v>3.0</v>
      </c>
      <c r="H1369" s="19" t="n">
        <v>4.0</v>
      </c>
      <c r="I1369" s="19" t="n">
        <v>4.0</v>
      </c>
      <c r="J1369" s="19" t="n">
        <v>4.0</v>
      </c>
      <c r="K1369" s="19" t="n">
        <v>4.0</v>
      </c>
      <c r="L1369" s="19" t="n">
        <v>4.0</v>
      </c>
      <c r="M1369" s="19" t="n">
        <v>3.0</v>
      </c>
      <c r="N1369" s="19" t="n">
        <v>3.0</v>
      </c>
      <c r="O1369" s="19" t="n">
        <v>4.0</v>
      </c>
      <c r="P1369" s="19" t="n">
        <v>4.0</v>
      </c>
      <c r="Q1369" s="19" t="n">
        <v>3.0</v>
      </c>
      <c r="R1369" s="19" t="n">
        <v>4.0</v>
      </c>
      <c r="S1369" s="19" t="n">
        <v>4.0</v>
      </c>
      <c r="T1369" s="19" t="n">
        <v>3.0</v>
      </c>
      <c r="U1369" s="19" t="n">
        <v>2.0</v>
      </c>
      <c r="V1369" s="19" t="n">
        <v>4.0</v>
      </c>
      <c r="W1369" s="19" t="n">
        <v>4.0</v>
      </c>
      <c r="X1369" s="19" t="n">
        <v>4.0</v>
      </c>
      <c r="Y1369" s="19" t="n">
        <v>4.0</v>
      </c>
      <c r="Z1369" s="19" t="n">
        <v>5.0</v>
      </c>
      <c r="AA1369" s="19" t="n">
        <v>2.0</v>
      </c>
      <c r="AB1369" s="19" t="n">
        <v>4.0</v>
      </c>
      <c r="AC1369" s="19" t="n">
        <v>4.0</v>
      </c>
    </row>
    <row r="1370">
      <c r="B1370" s="16" t="s">
        <v>189</v>
      </c>
      <c r="C1370" s="22" t="n">
        <v>3.0</v>
      </c>
      <c r="D1370" s="22" t="n">
        <v>3.0</v>
      </c>
      <c r="E1370" s="22" t="n">
        <v>4.0</v>
      </c>
      <c r="F1370" s="22" t="n">
        <v>3.0</v>
      </c>
      <c r="G1370" s="22" t="n">
        <v>4.0</v>
      </c>
      <c r="H1370" s="22" t="n">
        <v>4.0</v>
      </c>
      <c r="I1370" s="22" t="n">
        <v>4.0</v>
      </c>
      <c r="J1370" s="22" t="n">
        <v>4.0</v>
      </c>
      <c r="K1370" s="22" t="n">
        <v>3.0</v>
      </c>
      <c r="L1370" s="22" t="n">
        <v>4.0</v>
      </c>
      <c r="M1370" s="22" t="n">
        <v>4.0</v>
      </c>
      <c r="N1370" s="22" t="n">
        <v>3.0</v>
      </c>
      <c r="O1370" s="22" t="n">
        <v>2.0</v>
      </c>
      <c r="P1370" s="22" t="n">
        <v>2.0</v>
      </c>
      <c r="Q1370" s="22" t="n">
        <v>2.0</v>
      </c>
      <c r="R1370" s="22" t="n">
        <v>3.0</v>
      </c>
      <c r="S1370" s="22" t="n">
        <v>2.0</v>
      </c>
      <c r="T1370" s="22" t="n">
        <v>2.0</v>
      </c>
      <c r="U1370" s="22" t="n">
        <v>2.0</v>
      </c>
      <c r="V1370" s="22" t="n">
        <v>4.0</v>
      </c>
      <c r="W1370" s="22" t="n">
        <v>3.0</v>
      </c>
      <c r="X1370" s="22" t="n">
        <v>4.0</v>
      </c>
      <c r="Y1370" s="22" t="n">
        <v>4.0</v>
      </c>
      <c r="Z1370" s="22" t="n">
        <v>4.0</v>
      </c>
      <c r="AA1370" s="22" t="n">
        <v>3.0</v>
      </c>
      <c r="AB1370" s="22" t="n">
        <v>2.0</v>
      </c>
      <c r="AC1370" s="22" t="n">
        <v>5.0</v>
      </c>
    </row>
    <row r="1371">
      <c r="B1371" s="16" t="s">
        <v>190</v>
      </c>
      <c r="C1371" s="19" t="n">
        <v>2.0</v>
      </c>
      <c r="D1371" s="19" t="n">
        <v>2.0</v>
      </c>
      <c r="E1371" s="19" t="n">
        <v>2.0</v>
      </c>
      <c r="F1371" s="19" t="n">
        <v>2.0</v>
      </c>
      <c r="G1371" s="19" t="n">
        <v>4.0</v>
      </c>
      <c r="H1371" s="19" t="n">
        <v>4.0</v>
      </c>
      <c r="I1371" s="19" t="n">
        <v>1.0</v>
      </c>
      <c r="J1371" s="19" t="n">
        <v>3.7294429708222814</v>
      </c>
      <c r="K1371" s="19" t="n">
        <v>3.734042553191489</v>
      </c>
      <c r="L1371" s="19" t="n">
        <v>2.0</v>
      </c>
      <c r="M1371" s="19" t="n">
        <v>2.0</v>
      </c>
      <c r="N1371" s="19" t="n">
        <v>3.0</v>
      </c>
      <c r="O1371" s="19" t="n">
        <v>2.0</v>
      </c>
      <c r="P1371" s="19" t="n">
        <v>2.0</v>
      </c>
      <c r="Q1371" s="19" t="n">
        <v>2.0</v>
      </c>
      <c r="R1371" s="19" t="n">
        <v>2.0</v>
      </c>
      <c r="S1371" s="19" t="n">
        <v>2.0</v>
      </c>
      <c r="T1371" s="19" t="n">
        <v>2.0</v>
      </c>
      <c r="U1371" s="19" t="n">
        <v>3.0</v>
      </c>
      <c r="V1371" s="19" t="n">
        <v>3.0</v>
      </c>
      <c r="W1371" s="19" t="n">
        <v>2.0</v>
      </c>
      <c r="X1371" s="19" t="n">
        <v>3.0</v>
      </c>
      <c r="Y1371" s="19" t="n">
        <v>3.0</v>
      </c>
      <c r="Z1371" s="19" t="n">
        <v>4.0</v>
      </c>
      <c r="AA1371" s="19" t="n">
        <v>4.0</v>
      </c>
      <c r="AB1371" s="19" t="n">
        <v>4.0</v>
      </c>
      <c r="AC1371" s="19" t="n">
        <v>1.0</v>
      </c>
    </row>
    <row r="1372">
      <c r="B1372" s="16" t="s">
        <v>191</v>
      </c>
      <c r="C1372" s="22" t="n">
        <v>5.0</v>
      </c>
      <c r="D1372" s="22" t="n">
        <v>5.0</v>
      </c>
      <c r="E1372" s="22" t="n">
        <v>2.0</v>
      </c>
      <c r="F1372" s="22" t="n">
        <v>3.0</v>
      </c>
      <c r="G1372" s="22" t="n">
        <v>4.0</v>
      </c>
      <c r="H1372" s="22" t="n">
        <v>4.0</v>
      </c>
      <c r="I1372" s="22" t="n">
        <v>5.0</v>
      </c>
      <c r="J1372" s="22" t="n">
        <v>3.7294429708222814</v>
      </c>
      <c r="K1372" s="22" t="n">
        <v>3.734042553191489</v>
      </c>
      <c r="L1372" s="22" t="n">
        <v>5.0</v>
      </c>
      <c r="M1372" s="22" t="n">
        <v>3.0</v>
      </c>
      <c r="N1372" s="22" t="n">
        <v>5.0</v>
      </c>
      <c r="O1372" s="22" t="n">
        <v>3.0</v>
      </c>
      <c r="P1372" s="22" t="n">
        <v>4.0</v>
      </c>
      <c r="Q1372" s="22" t="n">
        <v>3.0</v>
      </c>
      <c r="R1372" s="22" t="n">
        <v>4.0</v>
      </c>
      <c r="S1372" s="22" t="n">
        <v>4.0</v>
      </c>
      <c r="T1372" s="22" t="n">
        <v>5.0</v>
      </c>
      <c r="U1372" s="22" t="n">
        <v>3.0</v>
      </c>
      <c r="V1372" s="22" t="n">
        <v>2.0</v>
      </c>
      <c r="W1372" s="22" t="n">
        <v>3.0</v>
      </c>
      <c r="X1372" s="22" t="n">
        <v>3.0</v>
      </c>
      <c r="Y1372" s="22" t="n">
        <v>3.0</v>
      </c>
      <c r="Z1372" s="22" t="n">
        <v>4.0</v>
      </c>
      <c r="AA1372" s="22" t="n">
        <v>3.0</v>
      </c>
      <c r="AB1372" s="22" t="n">
        <v>4.0</v>
      </c>
      <c r="AC1372" s="22" t="n">
        <v>5.0</v>
      </c>
    </row>
    <row r="1373">
      <c r="B1373" s="16" t="s">
        <v>192</v>
      </c>
      <c r="C1373" s="19" t="n">
        <v>5.0</v>
      </c>
      <c r="D1373" s="19" t="n">
        <v>5.0</v>
      </c>
      <c r="E1373" s="19" t="n">
        <v>1.0</v>
      </c>
      <c r="F1373" s="19" t="n">
        <v>3.0</v>
      </c>
      <c r="G1373" s="19" t="n">
        <v>4.0</v>
      </c>
      <c r="H1373" s="19" t="n">
        <v>3.0</v>
      </c>
      <c r="I1373" s="19" t="n">
        <v>5.0</v>
      </c>
      <c r="J1373" s="19" t="n">
        <v>3.0</v>
      </c>
      <c r="K1373" s="19" t="n">
        <v>4.0</v>
      </c>
      <c r="L1373" s="19" t="n">
        <v>5.0</v>
      </c>
      <c r="M1373" s="19" t="n">
        <v>2.0</v>
      </c>
      <c r="N1373" s="19" t="n">
        <v>5.0</v>
      </c>
      <c r="O1373" s="19" t="n">
        <v>3.0</v>
      </c>
      <c r="P1373" s="19" t="n">
        <v>4.0</v>
      </c>
      <c r="Q1373" s="19" t="n">
        <v>3.0</v>
      </c>
      <c r="R1373" s="19" t="n">
        <v>3.712230215827338</v>
      </c>
      <c r="S1373" s="19" t="n">
        <v>4.0</v>
      </c>
      <c r="T1373" s="19" t="n">
        <v>5.0</v>
      </c>
      <c r="U1373" s="19" t="n">
        <v>3.0</v>
      </c>
      <c r="V1373" s="19" t="n">
        <v>2.0</v>
      </c>
      <c r="W1373" s="19" t="n">
        <v>2.0</v>
      </c>
      <c r="X1373" s="19" t="n">
        <v>3.0</v>
      </c>
      <c r="Y1373" s="19" t="n">
        <v>3.0</v>
      </c>
      <c r="Z1373" s="19" t="n">
        <v>4.0</v>
      </c>
      <c r="AA1373" s="19" t="n">
        <v>3.0</v>
      </c>
      <c r="AB1373" s="19" t="n">
        <v>4.0</v>
      </c>
      <c r="AC1373" s="19" t="n">
        <v>5.0</v>
      </c>
    </row>
    <row r="1374">
      <c r="B1374" s="16" t="s">
        <v>193</v>
      </c>
      <c r="C1374" s="22" t="n">
        <v>5.0</v>
      </c>
      <c r="D1374" s="22" t="n">
        <v>5.0</v>
      </c>
      <c r="E1374" s="22" t="n">
        <v>3.0</v>
      </c>
      <c r="F1374" s="22" t="n">
        <v>4.0</v>
      </c>
      <c r="G1374" s="22" t="n">
        <v>1.0</v>
      </c>
      <c r="H1374" s="22" t="n">
        <v>4.0</v>
      </c>
      <c r="I1374" s="22" t="n">
        <v>1.0</v>
      </c>
      <c r="J1374" s="22" t="n">
        <v>3.7294429708222814</v>
      </c>
      <c r="K1374" s="22" t="n">
        <v>3.734042553191489</v>
      </c>
      <c r="L1374" s="22" t="n">
        <v>5.0</v>
      </c>
      <c r="M1374" s="22" t="n">
        <v>5.0</v>
      </c>
      <c r="N1374" s="22" t="n">
        <v>5.0</v>
      </c>
      <c r="O1374" s="22" t="n">
        <v>4.0</v>
      </c>
      <c r="P1374" s="22" t="n">
        <v>4.0</v>
      </c>
      <c r="Q1374" s="22" t="n">
        <v>4.0</v>
      </c>
      <c r="R1374" s="22" t="n">
        <v>4.0</v>
      </c>
      <c r="S1374" s="22" t="n">
        <v>4.0</v>
      </c>
      <c r="T1374" s="22" t="n">
        <v>4.0</v>
      </c>
      <c r="U1374" s="22" t="n">
        <v>4.0</v>
      </c>
      <c r="V1374" s="22" t="n">
        <v>5.0</v>
      </c>
      <c r="W1374" s="22" t="n">
        <v>4.0</v>
      </c>
      <c r="X1374" s="22" t="n">
        <v>4.0</v>
      </c>
      <c r="Y1374" s="22" t="n">
        <v>4.0</v>
      </c>
      <c r="Z1374" s="22" t="n">
        <v>5.0</v>
      </c>
      <c r="AA1374" s="22" t="n">
        <v>4.0</v>
      </c>
      <c r="AB1374" s="22" t="n">
        <v>4.0</v>
      </c>
      <c r="AC1374" s="22" t="n">
        <v>5.0</v>
      </c>
    </row>
    <row r="1375">
      <c r="B1375" s="16" t="s">
        <v>194</v>
      </c>
      <c r="C1375" s="19" t="n">
        <v>4.0</v>
      </c>
      <c r="D1375" s="19" t="n">
        <v>5.0</v>
      </c>
      <c r="E1375" s="19" t="n">
        <v>5.0</v>
      </c>
      <c r="F1375" s="19" t="n">
        <v>5.0</v>
      </c>
      <c r="G1375" s="19" t="n">
        <v>5.0</v>
      </c>
      <c r="H1375" s="19" t="n">
        <v>4.0</v>
      </c>
      <c r="I1375" s="19" t="n">
        <v>4.0</v>
      </c>
      <c r="J1375" s="19" t="n">
        <v>3.7294429708222814</v>
      </c>
      <c r="K1375" s="19" t="n">
        <v>3.734042553191489</v>
      </c>
      <c r="L1375" s="19" t="n">
        <v>4.0</v>
      </c>
      <c r="M1375" s="19" t="n">
        <v>4.0</v>
      </c>
      <c r="N1375" s="19" t="n">
        <v>4.0</v>
      </c>
      <c r="O1375" s="19" t="n">
        <v>4.0</v>
      </c>
      <c r="P1375" s="19" t="n">
        <v>5.0</v>
      </c>
      <c r="Q1375" s="19" t="n">
        <v>4.0</v>
      </c>
      <c r="R1375" s="19" t="n">
        <v>5.0</v>
      </c>
      <c r="S1375" s="19" t="n">
        <v>4.0</v>
      </c>
      <c r="T1375" s="19" t="n">
        <v>5.0</v>
      </c>
      <c r="U1375" s="19" t="n">
        <v>4.0</v>
      </c>
      <c r="V1375" s="19" t="n">
        <v>4.0</v>
      </c>
      <c r="W1375" s="19" t="n">
        <v>4.0</v>
      </c>
      <c r="X1375" s="19" t="n">
        <v>4.0</v>
      </c>
      <c r="Y1375" s="19" t="n">
        <v>5.0</v>
      </c>
      <c r="Z1375" s="19" t="n">
        <v>5.0</v>
      </c>
      <c r="AA1375" s="19" t="n">
        <v>4.0</v>
      </c>
      <c r="AB1375" s="19" t="n">
        <v>5.0</v>
      </c>
      <c r="AC1375" s="19" t="n">
        <v>4.0</v>
      </c>
    </row>
    <row r="1376">
      <c r="B1376" s="16" t="s">
        <v>195</v>
      </c>
      <c r="C1376" s="22" t="n">
        <v>2.0</v>
      </c>
      <c r="D1376" s="22" t="n">
        <v>2.0</v>
      </c>
      <c r="E1376" s="22" t="n">
        <v>3.0</v>
      </c>
      <c r="F1376" s="22" t="n">
        <v>3.0</v>
      </c>
      <c r="G1376" s="22" t="n">
        <v>5.0</v>
      </c>
      <c r="H1376" s="22" t="n">
        <v>3.0</v>
      </c>
      <c r="I1376" s="22" t="n">
        <v>4.0</v>
      </c>
      <c r="J1376" s="22" t="n">
        <v>3.0</v>
      </c>
      <c r="K1376" s="22" t="n">
        <v>3.0</v>
      </c>
      <c r="L1376" s="22" t="n">
        <v>5.0</v>
      </c>
      <c r="M1376" s="22" t="n">
        <v>3.0</v>
      </c>
      <c r="N1376" s="22" t="n">
        <v>2.0</v>
      </c>
      <c r="O1376" s="22" t="n">
        <v>3.0</v>
      </c>
      <c r="P1376" s="22" t="n">
        <v>4.0</v>
      </c>
      <c r="Q1376" s="22" t="n">
        <v>3.0</v>
      </c>
      <c r="R1376" s="22" t="n">
        <v>4.0</v>
      </c>
      <c r="S1376" s="22" t="n">
        <v>4.0</v>
      </c>
      <c r="T1376" s="22" t="n">
        <v>3.0</v>
      </c>
      <c r="U1376" s="22" t="n">
        <v>3.0</v>
      </c>
      <c r="V1376" s="22" t="n">
        <v>2.0</v>
      </c>
      <c r="W1376" s="22" t="n">
        <v>5.0</v>
      </c>
      <c r="X1376" s="22" t="n">
        <v>4.0</v>
      </c>
      <c r="Y1376" s="22" t="n">
        <v>4.0</v>
      </c>
      <c r="Z1376" s="22" t="n">
        <v>5.0</v>
      </c>
      <c r="AA1376" s="22" t="n">
        <v>3.0</v>
      </c>
      <c r="AB1376" s="22" t="n">
        <v>5.0</v>
      </c>
      <c r="AC1376" s="22" t="n">
        <v>5.0</v>
      </c>
    </row>
    <row r="1377">
      <c r="B1377" s="16" t="s">
        <v>196</v>
      </c>
      <c r="C1377" s="19" t="n">
        <v>5.0</v>
      </c>
      <c r="D1377" s="19" t="n">
        <v>4.0</v>
      </c>
      <c r="E1377" s="19" t="n">
        <v>4.0</v>
      </c>
      <c r="F1377" s="19" t="n">
        <v>2.0</v>
      </c>
      <c r="G1377" s="19" t="n">
        <v>4.0</v>
      </c>
      <c r="H1377" s="19" t="n">
        <v>4.0</v>
      </c>
      <c r="I1377" s="19" t="n">
        <v>4.0</v>
      </c>
      <c r="J1377" s="19" t="n">
        <v>4.0</v>
      </c>
      <c r="K1377" s="19" t="n">
        <v>2.0</v>
      </c>
      <c r="L1377" s="19" t="n">
        <v>4.0</v>
      </c>
      <c r="M1377" s="19" t="n">
        <v>1.0</v>
      </c>
      <c r="N1377" s="19" t="n">
        <v>4.0</v>
      </c>
      <c r="O1377" s="19" t="n">
        <v>4.0</v>
      </c>
      <c r="P1377" s="19" t="n">
        <v>2.0</v>
      </c>
      <c r="Q1377" s="19" t="n">
        <v>2.0</v>
      </c>
      <c r="R1377" s="19" t="n">
        <v>4.0</v>
      </c>
      <c r="S1377" s="19" t="n">
        <v>4.0</v>
      </c>
      <c r="T1377" s="19" t="n">
        <v>3.7517899761336517</v>
      </c>
      <c r="U1377" s="19" t="n">
        <v>4.0</v>
      </c>
      <c r="V1377" s="19" t="n">
        <v>2.0</v>
      </c>
      <c r="W1377" s="19" t="n">
        <v>2.0</v>
      </c>
      <c r="X1377" s="19" t="n">
        <v>4.0</v>
      </c>
      <c r="Y1377" s="19" t="n">
        <v>4.0</v>
      </c>
      <c r="Z1377" s="19" t="n">
        <v>5.0</v>
      </c>
      <c r="AA1377" s="19" t="n">
        <v>5.0</v>
      </c>
      <c r="AB1377" s="19" t="n">
        <v>4.0</v>
      </c>
      <c r="AC1377" s="19" t="n">
        <v>4.0</v>
      </c>
    </row>
    <row r="1378">
      <c r="B1378" s="16" t="s">
        <v>197</v>
      </c>
      <c r="C1378" s="22" t="n">
        <v>4.0</v>
      </c>
      <c r="D1378" s="22" t="n">
        <v>4.0</v>
      </c>
      <c r="E1378" s="22" t="n">
        <v>4.0</v>
      </c>
      <c r="F1378" s="22" t="n">
        <v>4.0</v>
      </c>
      <c r="G1378" s="22" t="n">
        <v>4.0</v>
      </c>
      <c r="H1378" s="22" t="n">
        <v>5.0</v>
      </c>
      <c r="I1378" s="22" t="n">
        <v>4.0</v>
      </c>
      <c r="J1378" s="22" t="n">
        <v>3.7294429708222814</v>
      </c>
      <c r="K1378" s="22" t="n">
        <v>3.734042553191489</v>
      </c>
      <c r="L1378" s="22" t="n">
        <v>4.0</v>
      </c>
      <c r="M1378" s="22" t="n">
        <v>4.0</v>
      </c>
      <c r="N1378" s="22" t="n">
        <v>3.0</v>
      </c>
      <c r="O1378" s="22" t="n">
        <v>4.0</v>
      </c>
      <c r="P1378" s="22" t="n">
        <v>4.0</v>
      </c>
      <c r="Q1378" s="22" t="n">
        <v>5.0</v>
      </c>
      <c r="R1378" s="22" t="n">
        <v>5.0</v>
      </c>
      <c r="S1378" s="22" t="n">
        <v>5.0</v>
      </c>
      <c r="T1378" s="22" t="n">
        <v>5.0</v>
      </c>
      <c r="U1378" s="22" t="n">
        <v>4.0</v>
      </c>
      <c r="V1378" s="22" t="n">
        <v>4.0</v>
      </c>
      <c r="W1378" s="22" t="n">
        <v>3.803357314148681</v>
      </c>
      <c r="X1378" s="22" t="n">
        <v>5.0</v>
      </c>
      <c r="Y1378" s="22" t="n">
        <v>4.0</v>
      </c>
      <c r="Z1378" s="22" t="n">
        <v>4.0</v>
      </c>
      <c r="AA1378" s="22" t="n">
        <v>4.0</v>
      </c>
      <c r="AB1378" s="22" t="n">
        <v>4.0</v>
      </c>
      <c r="AC1378" s="22" t="n">
        <v>4.0</v>
      </c>
    </row>
    <row r="1379">
      <c r="B1379" s="16" t="s">
        <v>198</v>
      </c>
      <c r="C1379" s="19" t="n">
        <v>3.0</v>
      </c>
      <c r="D1379" s="19" t="n">
        <v>5.0</v>
      </c>
      <c r="E1379" s="19" t="n">
        <v>3.0</v>
      </c>
      <c r="F1379" s="19" t="n">
        <v>3.0</v>
      </c>
      <c r="G1379" s="19" t="n">
        <v>2.0</v>
      </c>
      <c r="H1379" s="19" t="n">
        <v>4.0</v>
      </c>
      <c r="I1379" s="19" t="n">
        <v>3.0</v>
      </c>
      <c r="J1379" s="19" t="n">
        <v>4.0</v>
      </c>
      <c r="K1379" s="19" t="n">
        <v>3.0</v>
      </c>
      <c r="L1379" s="19" t="n">
        <v>4.0</v>
      </c>
      <c r="M1379" s="19" t="n">
        <v>4.0</v>
      </c>
      <c r="N1379" s="19" t="n">
        <v>4.0</v>
      </c>
      <c r="O1379" s="19" t="n">
        <v>3.0</v>
      </c>
      <c r="P1379" s="19" t="n">
        <v>3.0</v>
      </c>
      <c r="Q1379" s="19" t="n">
        <v>3.0</v>
      </c>
      <c r="R1379" s="19" t="n">
        <v>3.0</v>
      </c>
      <c r="S1379" s="19" t="n">
        <v>3.0</v>
      </c>
      <c r="T1379" s="19" t="n">
        <v>3.0</v>
      </c>
      <c r="U1379" s="19" t="n">
        <v>4.0</v>
      </c>
      <c r="V1379" s="19" t="n">
        <v>3.6610576923076925</v>
      </c>
      <c r="W1379" s="19" t="n">
        <v>4.0</v>
      </c>
      <c r="X1379" s="19" t="n">
        <v>4.0</v>
      </c>
      <c r="Y1379" s="19" t="n">
        <v>4.0</v>
      </c>
      <c r="Z1379" s="19" t="n">
        <v>4.0</v>
      </c>
      <c r="AA1379" s="19" t="n">
        <v>3.0</v>
      </c>
      <c r="AB1379" s="19" t="n">
        <v>2.0</v>
      </c>
      <c r="AC1379" s="19" t="n">
        <v>5.0</v>
      </c>
    </row>
    <row r="1380">
      <c r="B1380" s="16" t="s">
        <v>199</v>
      </c>
      <c r="C1380" s="22" t="n">
        <v>3.0</v>
      </c>
      <c r="D1380" s="22" t="n">
        <v>2.0</v>
      </c>
      <c r="E1380" s="22" t="n">
        <v>2.0</v>
      </c>
      <c r="F1380" s="22" t="n">
        <v>2.0</v>
      </c>
      <c r="G1380" s="22" t="n">
        <v>3.861985472154964</v>
      </c>
      <c r="H1380" s="22" t="n">
        <v>2.0</v>
      </c>
      <c r="I1380" s="22" t="n">
        <v>3.0</v>
      </c>
      <c r="J1380" s="22" t="n">
        <v>3.7294429708222814</v>
      </c>
      <c r="K1380" s="22" t="n">
        <v>3.0</v>
      </c>
      <c r="L1380" s="22" t="n">
        <v>3.0</v>
      </c>
      <c r="M1380" s="22" t="n">
        <v>3.0</v>
      </c>
      <c r="N1380" s="22" t="n">
        <v>3.0</v>
      </c>
      <c r="O1380" s="22" t="n">
        <v>2.0</v>
      </c>
      <c r="P1380" s="22" t="n">
        <v>2.0</v>
      </c>
      <c r="Q1380" s="22" t="n">
        <v>2.0</v>
      </c>
      <c r="R1380" s="22" t="n">
        <v>2.0</v>
      </c>
      <c r="S1380" s="22" t="n">
        <v>2.0</v>
      </c>
      <c r="T1380" s="22" t="n">
        <v>2.0</v>
      </c>
      <c r="U1380" s="22" t="n">
        <v>2.0</v>
      </c>
      <c r="V1380" s="22" t="n">
        <v>3.0</v>
      </c>
      <c r="W1380" s="22" t="n">
        <v>2.0</v>
      </c>
      <c r="X1380" s="22" t="n">
        <v>2.0</v>
      </c>
      <c r="Y1380" s="22" t="n">
        <v>2.0</v>
      </c>
      <c r="Z1380" s="22" t="n">
        <v>5.0</v>
      </c>
      <c r="AA1380" s="22" t="n">
        <v>3.0</v>
      </c>
      <c r="AB1380" s="22" t="n">
        <v>3.0</v>
      </c>
      <c r="AC1380" s="22" t="n">
        <v>4.0</v>
      </c>
    </row>
    <row r="1381">
      <c r="B1381" s="16" t="s">
        <v>200</v>
      </c>
      <c r="C1381" s="19" t="n">
        <v>2.0</v>
      </c>
      <c r="D1381" s="19" t="n">
        <v>2.0</v>
      </c>
      <c r="E1381" s="19" t="n">
        <v>3.0</v>
      </c>
      <c r="F1381" s="19" t="n">
        <v>3.0</v>
      </c>
      <c r="G1381" s="19" t="n">
        <v>4.0</v>
      </c>
      <c r="H1381" s="19" t="n">
        <v>4.0</v>
      </c>
      <c r="I1381" s="19" t="n">
        <v>4.0</v>
      </c>
      <c r="J1381" s="19" t="n">
        <v>3.7294429708222814</v>
      </c>
      <c r="K1381" s="19" t="n">
        <v>3.734042553191489</v>
      </c>
      <c r="L1381" s="19" t="n">
        <v>2.0</v>
      </c>
      <c r="M1381" s="19" t="n">
        <v>2.0</v>
      </c>
      <c r="N1381" s="19" t="n">
        <v>4.0</v>
      </c>
      <c r="O1381" s="19" t="n">
        <v>3.0</v>
      </c>
      <c r="P1381" s="19" t="n">
        <v>3.0</v>
      </c>
      <c r="Q1381" s="19" t="n">
        <v>3.0</v>
      </c>
      <c r="R1381" s="19" t="n">
        <v>3.0</v>
      </c>
      <c r="S1381" s="19" t="n">
        <v>3.0</v>
      </c>
      <c r="T1381" s="19" t="n">
        <v>3.0</v>
      </c>
      <c r="U1381" s="19" t="n">
        <v>3.0</v>
      </c>
      <c r="V1381" s="19" t="n">
        <v>3.0</v>
      </c>
      <c r="W1381" s="19" t="n">
        <v>3.0</v>
      </c>
      <c r="X1381" s="19" t="n">
        <v>4.0</v>
      </c>
      <c r="Y1381" s="19" t="n">
        <v>4.0</v>
      </c>
      <c r="Z1381" s="19" t="n">
        <v>4.0</v>
      </c>
      <c r="AA1381" s="19" t="n">
        <v>4.0</v>
      </c>
      <c r="AB1381" s="19" t="n">
        <v>5.0</v>
      </c>
      <c r="AC1381" s="19" t="n">
        <v>5.0</v>
      </c>
    </row>
    <row r="1382">
      <c r="B1382" s="16" t="s">
        <v>201</v>
      </c>
      <c r="C1382" s="22" t="n">
        <v>3.0</v>
      </c>
      <c r="D1382" s="22" t="n">
        <v>3.0</v>
      </c>
      <c r="E1382" s="22" t="n">
        <v>3.0</v>
      </c>
      <c r="F1382" s="22" t="n">
        <v>3.0</v>
      </c>
      <c r="G1382" s="22" t="n">
        <v>3.861985472154964</v>
      </c>
      <c r="H1382" s="22" t="n">
        <v>3.9782082324455206</v>
      </c>
      <c r="I1382" s="22" t="n">
        <v>3.7283653846153846</v>
      </c>
      <c r="J1382" s="22" t="n">
        <v>3.7294429708222814</v>
      </c>
      <c r="K1382" s="22" t="n">
        <v>3.734042553191489</v>
      </c>
      <c r="L1382" s="22" t="n">
        <v>2.0</v>
      </c>
      <c r="M1382" s="22" t="n">
        <v>2.0</v>
      </c>
      <c r="N1382" s="22" t="n">
        <v>5.0</v>
      </c>
      <c r="O1382" s="22" t="n">
        <v>3.0</v>
      </c>
      <c r="P1382" s="22" t="n">
        <v>3.0</v>
      </c>
      <c r="Q1382" s="22" t="n">
        <v>4.0</v>
      </c>
      <c r="R1382" s="22" t="n">
        <v>4.0</v>
      </c>
      <c r="S1382" s="22" t="n">
        <v>4.0</v>
      </c>
      <c r="T1382" s="22" t="n">
        <v>4.0</v>
      </c>
      <c r="U1382" s="22" t="n">
        <v>2.0</v>
      </c>
      <c r="V1382" s="22" t="n">
        <v>4.0</v>
      </c>
      <c r="W1382" s="22" t="n">
        <v>4.0</v>
      </c>
      <c r="X1382" s="22" t="n">
        <v>4.0</v>
      </c>
      <c r="Y1382" s="22" t="n">
        <v>4.0</v>
      </c>
      <c r="Z1382" s="22" t="n">
        <v>4.031784841075795</v>
      </c>
      <c r="AA1382" s="22" t="n">
        <v>3.914004914004914</v>
      </c>
      <c r="AB1382" s="22" t="n">
        <v>3.7734939759036146</v>
      </c>
      <c r="AC1382" s="22" t="n">
        <v>3.975609756097561</v>
      </c>
    </row>
    <row r="1383">
      <c r="B1383" s="16" t="s">
        <v>202</v>
      </c>
      <c r="C1383" s="19" t="n">
        <v>4.0</v>
      </c>
      <c r="D1383" s="19" t="n">
        <v>4.0</v>
      </c>
      <c r="E1383" s="19" t="n">
        <v>4.0</v>
      </c>
      <c r="F1383" s="19" t="n">
        <v>4.0</v>
      </c>
      <c r="G1383" s="19" t="n">
        <v>4.0</v>
      </c>
      <c r="H1383" s="19" t="n">
        <v>4.0</v>
      </c>
      <c r="I1383" s="19" t="n">
        <v>4.0</v>
      </c>
      <c r="J1383" s="19" t="n">
        <v>3.7294429708222814</v>
      </c>
      <c r="K1383" s="19" t="n">
        <v>3.734042553191489</v>
      </c>
      <c r="L1383" s="19" t="n">
        <v>4.0</v>
      </c>
      <c r="M1383" s="19" t="n">
        <v>4.0</v>
      </c>
      <c r="N1383" s="19" t="n">
        <v>5.0</v>
      </c>
      <c r="O1383" s="19" t="n">
        <v>4.0</v>
      </c>
      <c r="P1383" s="19" t="n">
        <v>4.0</v>
      </c>
      <c r="Q1383" s="19" t="n">
        <v>4.0</v>
      </c>
      <c r="R1383" s="19" t="n">
        <v>3.0</v>
      </c>
      <c r="S1383" s="19" t="n">
        <v>3.0</v>
      </c>
      <c r="T1383" s="19" t="n">
        <v>4.0</v>
      </c>
      <c r="U1383" s="19" t="n">
        <v>4.0</v>
      </c>
      <c r="V1383" s="19" t="n">
        <v>4.0</v>
      </c>
      <c r="W1383" s="19" t="n">
        <v>3.0</v>
      </c>
      <c r="X1383" s="19" t="n">
        <v>4.0</v>
      </c>
      <c r="Y1383" s="19" t="n">
        <v>4.0</v>
      </c>
      <c r="Z1383" s="19" t="n">
        <v>5.0</v>
      </c>
      <c r="AA1383" s="19" t="n">
        <v>4.0</v>
      </c>
      <c r="AB1383" s="19" t="n">
        <v>4.0</v>
      </c>
      <c r="AC1383" s="19" t="n">
        <v>4.0</v>
      </c>
    </row>
    <row r="1384">
      <c r="B1384" s="16" t="s">
        <v>203</v>
      </c>
      <c r="C1384" s="22" t="n">
        <v>2.0</v>
      </c>
      <c r="D1384" s="22" t="n">
        <v>2.0</v>
      </c>
      <c r="E1384" s="22" t="n">
        <v>2.0</v>
      </c>
      <c r="F1384" s="22" t="n">
        <v>2.0</v>
      </c>
      <c r="G1384" s="22" t="n">
        <v>5.0</v>
      </c>
      <c r="H1384" s="22" t="n">
        <v>5.0</v>
      </c>
      <c r="I1384" s="22" t="n">
        <v>4.0</v>
      </c>
      <c r="J1384" s="22" t="n">
        <v>5.0</v>
      </c>
      <c r="K1384" s="22" t="n">
        <v>5.0</v>
      </c>
      <c r="L1384" s="22" t="n">
        <v>3.0</v>
      </c>
      <c r="M1384" s="22" t="n">
        <v>2.0</v>
      </c>
      <c r="N1384" s="22" t="n">
        <v>5.0</v>
      </c>
      <c r="O1384" s="22" t="n">
        <v>3.0</v>
      </c>
      <c r="P1384" s="22" t="n">
        <v>3.0</v>
      </c>
      <c r="Q1384" s="22" t="n">
        <v>3.0</v>
      </c>
      <c r="R1384" s="22" t="n">
        <v>3.0</v>
      </c>
      <c r="S1384" s="22" t="n">
        <v>3.0</v>
      </c>
      <c r="T1384" s="22" t="n">
        <v>3.0</v>
      </c>
      <c r="U1384" s="22" t="n">
        <v>3.0</v>
      </c>
      <c r="V1384" s="22" t="n">
        <v>3.0</v>
      </c>
      <c r="W1384" s="22" t="n">
        <v>3.0</v>
      </c>
      <c r="X1384" s="22" t="n">
        <v>3.0</v>
      </c>
      <c r="Y1384" s="22" t="n">
        <v>3.0</v>
      </c>
      <c r="Z1384" s="22" t="n">
        <v>4.0</v>
      </c>
      <c r="AA1384" s="22" t="n">
        <v>5.0</v>
      </c>
      <c r="AB1384" s="22" t="n">
        <v>4.0</v>
      </c>
      <c r="AC1384" s="22" t="n">
        <v>5.0</v>
      </c>
    </row>
    <row r="1385">
      <c r="B1385" s="16" t="s">
        <v>204</v>
      </c>
      <c r="C1385" s="19" t="n">
        <v>2.0</v>
      </c>
      <c r="D1385" s="19" t="n">
        <v>2.0</v>
      </c>
      <c r="E1385" s="19" t="n">
        <v>3.0</v>
      </c>
      <c r="F1385" s="19" t="n">
        <v>3.0</v>
      </c>
      <c r="G1385" s="19" t="n">
        <v>5.0</v>
      </c>
      <c r="H1385" s="19" t="n">
        <v>4.0</v>
      </c>
      <c r="I1385" s="19" t="n">
        <v>5.0</v>
      </c>
      <c r="J1385" s="19" t="n">
        <v>5.0</v>
      </c>
      <c r="K1385" s="19" t="n">
        <v>5.0</v>
      </c>
      <c r="L1385" s="19" t="n">
        <v>2.0</v>
      </c>
      <c r="M1385" s="19" t="n">
        <v>2.0</v>
      </c>
      <c r="N1385" s="19" t="n">
        <v>2.0</v>
      </c>
      <c r="O1385" s="19" t="n">
        <v>3.0</v>
      </c>
      <c r="P1385" s="19" t="n">
        <v>3.0</v>
      </c>
      <c r="Q1385" s="19" t="n">
        <v>3.0</v>
      </c>
      <c r="R1385" s="19" t="n">
        <v>3.0</v>
      </c>
      <c r="S1385" s="19" t="n">
        <v>3.0</v>
      </c>
      <c r="T1385" s="19" t="n">
        <v>3.0</v>
      </c>
      <c r="U1385" s="19" t="n">
        <v>3.0</v>
      </c>
      <c r="V1385" s="19" t="n">
        <v>2.0</v>
      </c>
      <c r="W1385" s="19" t="n">
        <v>3.0</v>
      </c>
      <c r="X1385" s="19" t="n">
        <v>3.0</v>
      </c>
      <c r="Y1385" s="19" t="n">
        <v>3.0</v>
      </c>
      <c r="Z1385" s="19" t="n">
        <v>5.0</v>
      </c>
      <c r="AA1385" s="19" t="n">
        <v>4.0</v>
      </c>
      <c r="AB1385" s="19" t="n">
        <v>4.0</v>
      </c>
      <c r="AC1385" s="19" t="n">
        <v>5.0</v>
      </c>
    </row>
    <row r="1386">
      <c r="B1386" s="16" t="s">
        <v>205</v>
      </c>
      <c r="C1386" s="22" t="n">
        <v>3.0</v>
      </c>
      <c r="D1386" s="22" t="n">
        <v>3.0</v>
      </c>
      <c r="E1386" s="22" t="n">
        <v>3.0</v>
      </c>
      <c r="F1386" s="22" t="n">
        <v>3.0</v>
      </c>
      <c r="G1386" s="22" t="n">
        <v>5.0</v>
      </c>
      <c r="H1386" s="22" t="n">
        <v>5.0</v>
      </c>
      <c r="I1386" s="22" t="n">
        <v>4.0</v>
      </c>
      <c r="J1386" s="22" t="n">
        <v>5.0</v>
      </c>
      <c r="K1386" s="22" t="n">
        <v>5.0</v>
      </c>
      <c r="L1386" s="22" t="n">
        <v>3.0</v>
      </c>
      <c r="M1386" s="22" t="n">
        <v>3.0</v>
      </c>
      <c r="N1386" s="22" t="n">
        <v>3.0</v>
      </c>
      <c r="O1386" s="22" t="n">
        <v>3.0</v>
      </c>
      <c r="P1386" s="22" t="n">
        <v>3.0</v>
      </c>
      <c r="Q1386" s="22" t="n">
        <v>4.0</v>
      </c>
      <c r="R1386" s="22" t="n">
        <v>4.0</v>
      </c>
      <c r="S1386" s="22" t="n">
        <v>4.0</v>
      </c>
      <c r="T1386" s="22" t="n">
        <v>4.0</v>
      </c>
      <c r="U1386" s="22" t="n">
        <v>4.0</v>
      </c>
      <c r="V1386" s="22" t="n">
        <v>4.0</v>
      </c>
      <c r="W1386" s="22" t="n">
        <v>3.0</v>
      </c>
      <c r="X1386" s="22" t="n">
        <v>3.0</v>
      </c>
      <c r="Y1386" s="22" t="n">
        <v>3.0</v>
      </c>
      <c r="Z1386" s="22" t="n">
        <v>5.0</v>
      </c>
      <c r="AA1386" s="22" t="n">
        <v>5.0</v>
      </c>
      <c r="AB1386" s="22" t="n">
        <v>4.0</v>
      </c>
      <c r="AC1386" s="22" t="n">
        <v>4.0</v>
      </c>
    </row>
    <row r="1387">
      <c r="B1387" s="16" t="s">
        <v>206</v>
      </c>
      <c r="C1387" s="19" t="n">
        <v>3.0</v>
      </c>
      <c r="D1387" s="19" t="n">
        <v>3.0</v>
      </c>
      <c r="E1387" s="19" t="n">
        <v>3.0</v>
      </c>
      <c r="F1387" s="19" t="n">
        <v>3.0</v>
      </c>
      <c r="G1387" s="19" t="n">
        <v>3.0</v>
      </c>
      <c r="H1387" s="19" t="n">
        <v>3.0</v>
      </c>
      <c r="I1387" s="19" t="n">
        <v>3.0</v>
      </c>
      <c r="J1387" s="19" t="n">
        <v>3.7294429708222814</v>
      </c>
      <c r="K1387" s="19" t="n">
        <v>3.734042553191489</v>
      </c>
      <c r="L1387" s="19" t="n">
        <v>2.0</v>
      </c>
      <c r="M1387" s="19" t="n">
        <v>3.0</v>
      </c>
      <c r="N1387" s="19" t="n">
        <v>2.0</v>
      </c>
      <c r="O1387" s="19" t="n">
        <v>3.0</v>
      </c>
      <c r="P1387" s="19" t="n">
        <v>3.0</v>
      </c>
      <c r="Q1387" s="19" t="n">
        <v>3.6555023923444976</v>
      </c>
      <c r="R1387" s="19" t="n">
        <v>2.0</v>
      </c>
      <c r="S1387" s="19" t="n">
        <v>2.0</v>
      </c>
      <c r="T1387" s="19" t="n">
        <v>2.0</v>
      </c>
      <c r="U1387" s="19" t="n">
        <v>3.0</v>
      </c>
      <c r="V1387" s="19" t="n">
        <v>3.0</v>
      </c>
      <c r="W1387" s="19" t="n">
        <v>2.0</v>
      </c>
      <c r="X1387" s="19" t="n">
        <v>2.0</v>
      </c>
      <c r="Y1387" s="19" t="n">
        <v>2.0</v>
      </c>
      <c r="Z1387" s="19" t="n">
        <v>4.0</v>
      </c>
      <c r="AA1387" s="19" t="n">
        <v>5.0</v>
      </c>
      <c r="AB1387" s="19" t="n">
        <v>5.0</v>
      </c>
      <c r="AC1387" s="19" t="n">
        <v>5.0</v>
      </c>
    </row>
    <row r="1388">
      <c r="B1388" s="16" t="s">
        <v>207</v>
      </c>
      <c r="C1388" s="22" t="n">
        <v>2.0</v>
      </c>
      <c r="D1388" s="22" t="n">
        <v>2.0</v>
      </c>
      <c r="E1388" s="22" t="n">
        <v>2.0</v>
      </c>
      <c r="F1388" s="22" t="n">
        <v>3.0</v>
      </c>
      <c r="G1388" s="22" t="n">
        <v>3.0</v>
      </c>
      <c r="H1388" s="22" t="n">
        <v>3.0</v>
      </c>
      <c r="I1388" s="22" t="n">
        <v>3.0</v>
      </c>
      <c r="J1388" s="22" t="n">
        <v>3.7294429708222814</v>
      </c>
      <c r="K1388" s="22" t="n">
        <v>3.734042553191489</v>
      </c>
      <c r="L1388" s="22" t="n">
        <v>2.0</v>
      </c>
      <c r="M1388" s="22" t="n">
        <v>2.0</v>
      </c>
      <c r="N1388" s="22" t="n">
        <v>2.0</v>
      </c>
      <c r="O1388" s="22" t="n">
        <v>3.0</v>
      </c>
      <c r="P1388" s="22" t="n">
        <v>3.0</v>
      </c>
      <c r="Q1388" s="22" t="n">
        <v>3.0</v>
      </c>
      <c r="R1388" s="22" t="n">
        <v>3.0</v>
      </c>
      <c r="S1388" s="22" t="n">
        <v>3.0</v>
      </c>
      <c r="T1388" s="22" t="n">
        <v>3.0</v>
      </c>
      <c r="U1388" s="22" t="n">
        <v>3.0</v>
      </c>
      <c r="V1388" s="22" t="n">
        <v>3.0</v>
      </c>
      <c r="W1388" s="22" t="n">
        <v>3.803357314148681</v>
      </c>
      <c r="X1388" s="22" t="n">
        <v>3.8381642512077296</v>
      </c>
      <c r="Y1388" s="22" t="n">
        <v>2.0</v>
      </c>
      <c r="Z1388" s="22" t="n">
        <v>4.0</v>
      </c>
      <c r="AA1388" s="22" t="n">
        <v>5.0</v>
      </c>
      <c r="AB1388" s="22" t="n">
        <v>5.0</v>
      </c>
      <c r="AC1388" s="22" t="n">
        <v>5.0</v>
      </c>
    </row>
    <row r="1389">
      <c r="B1389" s="16" t="s">
        <v>208</v>
      </c>
      <c r="C1389" s="19" t="n">
        <v>5.0</v>
      </c>
      <c r="D1389" s="19" t="n">
        <v>5.0</v>
      </c>
      <c r="E1389" s="19" t="n">
        <v>4.0</v>
      </c>
      <c r="F1389" s="19" t="n">
        <v>4.0</v>
      </c>
      <c r="G1389" s="19" t="n">
        <v>4.0</v>
      </c>
      <c r="H1389" s="19" t="n">
        <v>5.0</v>
      </c>
      <c r="I1389" s="19" t="n">
        <v>2.0</v>
      </c>
      <c r="J1389" s="19" t="n">
        <v>3.7294429708222814</v>
      </c>
      <c r="K1389" s="19" t="n">
        <v>3.734042553191489</v>
      </c>
      <c r="L1389" s="19" t="n">
        <v>4.0</v>
      </c>
      <c r="M1389" s="19" t="n">
        <v>4.0</v>
      </c>
      <c r="N1389" s="19" t="n">
        <v>4.0</v>
      </c>
      <c r="O1389" s="19" t="n">
        <v>5.0</v>
      </c>
      <c r="P1389" s="19" t="n">
        <v>4.0</v>
      </c>
      <c r="Q1389" s="19" t="n">
        <v>4.0</v>
      </c>
      <c r="R1389" s="19" t="n">
        <v>4.0</v>
      </c>
      <c r="S1389" s="19" t="n">
        <v>5.0</v>
      </c>
      <c r="T1389" s="19" t="n">
        <v>4.0</v>
      </c>
      <c r="U1389" s="19" t="n">
        <v>4.0</v>
      </c>
      <c r="V1389" s="19" t="n">
        <v>2.0</v>
      </c>
      <c r="W1389" s="19" t="n">
        <v>5.0</v>
      </c>
      <c r="X1389" s="19" t="n">
        <v>5.0</v>
      </c>
      <c r="Y1389" s="19" t="n">
        <v>4.0</v>
      </c>
      <c r="Z1389" s="19" t="n">
        <v>4.0</v>
      </c>
      <c r="AA1389" s="19" t="n">
        <v>5.0</v>
      </c>
      <c r="AB1389" s="19" t="n">
        <v>5.0</v>
      </c>
      <c r="AC1389" s="19" t="n">
        <v>5.0</v>
      </c>
    </row>
    <row r="1390">
      <c r="B1390" s="16" t="s">
        <v>209</v>
      </c>
      <c r="C1390" s="22" t="n">
        <v>4.0</v>
      </c>
      <c r="D1390" s="22" t="n">
        <v>4.0</v>
      </c>
      <c r="E1390" s="22" t="n">
        <v>5.0</v>
      </c>
      <c r="F1390" s="22" t="n">
        <v>4.0</v>
      </c>
      <c r="G1390" s="22" t="n">
        <v>5.0</v>
      </c>
      <c r="H1390" s="22" t="n">
        <v>5.0</v>
      </c>
      <c r="I1390" s="22" t="n">
        <v>4.0</v>
      </c>
      <c r="J1390" s="22" t="n">
        <v>3.7294429708222814</v>
      </c>
      <c r="K1390" s="22" t="n">
        <v>3.734042553191489</v>
      </c>
      <c r="L1390" s="22" t="n">
        <v>4.0</v>
      </c>
      <c r="M1390" s="22" t="n">
        <v>4.0</v>
      </c>
      <c r="N1390" s="22" t="n">
        <v>3.0</v>
      </c>
      <c r="O1390" s="22" t="n">
        <v>4.0</v>
      </c>
      <c r="P1390" s="22" t="n">
        <v>5.0</v>
      </c>
      <c r="Q1390" s="22" t="n">
        <v>4.0</v>
      </c>
      <c r="R1390" s="22" t="n">
        <v>4.0</v>
      </c>
      <c r="S1390" s="22" t="n">
        <v>4.0</v>
      </c>
      <c r="T1390" s="22" t="n">
        <v>4.0</v>
      </c>
      <c r="U1390" s="22" t="n">
        <v>4.0</v>
      </c>
      <c r="V1390" s="22" t="n">
        <v>3.0</v>
      </c>
      <c r="W1390" s="22" t="n">
        <v>2.0</v>
      </c>
      <c r="X1390" s="22" t="n">
        <v>4.0</v>
      </c>
      <c r="Y1390" s="22" t="n">
        <v>4.0</v>
      </c>
      <c r="Z1390" s="22" t="n">
        <v>5.0</v>
      </c>
      <c r="AA1390" s="22" t="n">
        <v>5.0</v>
      </c>
      <c r="AB1390" s="22" t="n">
        <v>2.0</v>
      </c>
      <c r="AC1390" s="22" t="n">
        <v>3.975609756097561</v>
      </c>
    </row>
    <row r="1391">
      <c r="B1391" s="16" t="s">
        <v>210</v>
      </c>
      <c r="C1391" s="19" t="n">
        <v>5.0</v>
      </c>
      <c r="D1391" s="19" t="n">
        <v>3.0</v>
      </c>
      <c r="E1391" s="19" t="n">
        <v>4.0</v>
      </c>
      <c r="F1391" s="19" t="n">
        <v>5.0</v>
      </c>
      <c r="G1391" s="19" t="n">
        <v>5.0</v>
      </c>
      <c r="H1391" s="19" t="n">
        <v>4.0</v>
      </c>
      <c r="I1391" s="19" t="n">
        <v>5.0</v>
      </c>
      <c r="J1391" s="19" t="n">
        <v>5.0</v>
      </c>
      <c r="K1391" s="19" t="n">
        <v>4.0</v>
      </c>
      <c r="L1391" s="19" t="n">
        <v>4.0</v>
      </c>
      <c r="M1391" s="19" t="n">
        <v>5.0</v>
      </c>
      <c r="N1391" s="19" t="n">
        <v>5.0</v>
      </c>
      <c r="O1391" s="19" t="n">
        <v>3.0</v>
      </c>
      <c r="P1391" s="19" t="n">
        <v>4.0</v>
      </c>
      <c r="Q1391" s="19" t="n">
        <v>5.0</v>
      </c>
      <c r="R1391" s="19" t="n">
        <v>5.0</v>
      </c>
      <c r="S1391" s="19" t="n">
        <v>5.0</v>
      </c>
      <c r="T1391" s="19" t="n">
        <v>5.0</v>
      </c>
      <c r="U1391" s="19" t="n">
        <v>4.0</v>
      </c>
      <c r="V1391" s="19" t="n">
        <v>3.0</v>
      </c>
      <c r="W1391" s="19" t="n">
        <v>4.0</v>
      </c>
      <c r="X1391" s="19" t="n">
        <v>4.0</v>
      </c>
      <c r="Y1391" s="19" t="n">
        <v>4.0</v>
      </c>
      <c r="Z1391" s="19" t="n">
        <v>5.0</v>
      </c>
      <c r="AA1391" s="19" t="n">
        <v>5.0</v>
      </c>
      <c r="AB1391" s="19" t="n">
        <v>3.0</v>
      </c>
      <c r="AC1391" s="19" t="n">
        <v>3.0</v>
      </c>
    </row>
    <row r="1392">
      <c r="B1392" s="16" t="s">
        <v>211</v>
      </c>
      <c r="C1392" s="22" t="n">
        <v>4.0</v>
      </c>
      <c r="D1392" s="22" t="n">
        <v>5.0</v>
      </c>
      <c r="E1392" s="22" t="n">
        <v>5.0</v>
      </c>
      <c r="F1392" s="22" t="n">
        <v>4.0</v>
      </c>
      <c r="G1392" s="22" t="n">
        <v>5.0</v>
      </c>
      <c r="H1392" s="22" t="n">
        <v>4.0</v>
      </c>
      <c r="I1392" s="22" t="n">
        <v>5.0</v>
      </c>
      <c r="J1392" s="22" t="n">
        <v>5.0</v>
      </c>
      <c r="K1392" s="22" t="n">
        <v>5.0</v>
      </c>
      <c r="L1392" s="22" t="n">
        <v>3.0</v>
      </c>
      <c r="M1392" s="22" t="n">
        <v>5.0</v>
      </c>
      <c r="N1392" s="22" t="n">
        <v>4.0</v>
      </c>
      <c r="O1392" s="22" t="n">
        <v>5.0</v>
      </c>
      <c r="P1392" s="22" t="n">
        <v>5.0</v>
      </c>
      <c r="Q1392" s="22" t="n">
        <v>4.0</v>
      </c>
      <c r="R1392" s="22" t="n">
        <v>5.0</v>
      </c>
      <c r="S1392" s="22" t="n">
        <v>5.0</v>
      </c>
      <c r="T1392" s="22" t="n">
        <v>5.0</v>
      </c>
      <c r="U1392" s="22" t="n">
        <v>3.0</v>
      </c>
      <c r="V1392" s="22" t="n">
        <v>4.0</v>
      </c>
      <c r="W1392" s="22" t="n">
        <v>5.0</v>
      </c>
      <c r="X1392" s="22" t="n">
        <v>4.0</v>
      </c>
      <c r="Y1392" s="22" t="n">
        <v>4.0</v>
      </c>
      <c r="Z1392" s="22" t="n">
        <v>4.0</v>
      </c>
      <c r="AA1392" s="22" t="n">
        <v>5.0</v>
      </c>
      <c r="AB1392" s="22" t="n">
        <v>5.0</v>
      </c>
      <c r="AC1392" s="22" t="n">
        <v>5.0</v>
      </c>
    </row>
    <row r="1393">
      <c r="B1393" s="16" t="s">
        <v>212</v>
      </c>
      <c r="C1393" s="19" t="n">
        <v>3.0</v>
      </c>
      <c r="D1393" s="19" t="n">
        <v>4.0</v>
      </c>
      <c r="E1393" s="19" t="n">
        <v>3.0</v>
      </c>
      <c r="F1393" s="19" t="n">
        <v>3.0</v>
      </c>
      <c r="G1393" s="19" t="n">
        <v>2.0</v>
      </c>
      <c r="H1393" s="19" t="n">
        <v>2.0</v>
      </c>
      <c r="I1393" s="19" t="n">
        <v>2.0</v>
      </c>
      <c r="J1393" s="19" t="n">
        <v>3.0</v>
      </c>
      <c r="K1393" s="19" t="n">
        <v>2.0</v>
      </c>
      <c r="L1393" s="19" t="n">
        <v>4.0</v>
      </c>
      <c r="M1393" s="19" t="n">
        <v>4.0</v>
      </c>
      <c r="N1393" s="19" t="n">
        <v>2.0</v>
      </c>
      <c r="O1393" s="19" t="n">
        <v>3.0</v>
      </c>
      <c r="P1393" s="19" t="n">
        <v>3.0</v>
      </c>
      <c r="Q1393" s="19" t="n">
        <v>4.0</v>
      </c>
      <c r="R1393" s="19" t="n">
        <v>4.0</v>
      </c>
      <c r="S1393" s="19" t="n">
        <v>4.0</v>
      </c>
      <c r="T1393" s="19" t="n">
        <v>4.0</v>
      </c>
      <c r="U1393" s="19" t="n">
        <v>3.0</v>
      </c>
      <c r="V1393" s="19" t="n">
        <v>4.0</v>
      </c>
      <c r="W1393" s="19" t="n">
        <v>2.0</v>
      </c>
      <c r="X1393" s="19" t="n">
        <v>3.0</v>
      </c>
      <c r="Y1393" s="19" t="n">
        <v>4.0</v>
      </c>
      <c r="Z1393" s="19" t="n">
        <v>2.0</v>
      </c>
      <c r="AA1393" s="19" t="n">
        <v>2.0</v>
      </c>
      <c r="AB1393" s="19" t="n">
        <v>2.0</v>
      </c>
      <c r="AC1393" s="19" t="n">
        <v>2.0</v>
      </c>
    </row>
    <row r="1394">
      <c r="B1394" s="16" t="s">
        <v>213</v>
      </c>
      <c r="C1394" s="22" t="n">
        <v>3.0</v>
      </c>
      <c r="D1394" s="22" t="n">
        <v>3.0</v>
      </c>
      <c r="E1394" s="22" t="n">
        <v>4.0</v>
      </c>
      <c r="F1394" s="22" t="n">
        <v>4.0</v>
      </c>
      <c r="G1394" s="22" t="n">
        <v>1.0</v>
      </c>
      <c r="H1394" s="22" t="n">
        <v>4.0</v>
      </c>
      <c r="I1394" s="22" t="n">
        <v>2.0</v>
      </c>
      <c r="J1394" s="22" t="n">
        <v>3.7294429708222814</v>
      </c>
      <c r="K1394" s="22" t="n">
        <v>3.734042553191489</v>
      </c>
      <c r="L1394" s="22" t="n">
        <v>5.0</v>
      </c>
      <c r="M1394" s="22" t="n">
        <v>4.0</v>
      </c>
      <c r="N1394" s="22" t="n">
        <v>4.0</v>
      </c>
      <c r="O1394" s="22" t="n">
        <v>4.0</v>
      </c>
      <c r="P1394" s="22" t="n">
        <v>3.0</v>
      </c>
      <c r="Q1394" s="22" t="n">
        <v>4.0</v>
      </c>
      <c r="R1394" s="22" t="n">
        <v>3.0</v>
      </c>
      <c r="S1394" s="22" t="n">
        <v>4.0</v>
      </c>
      <c r="T1394" s="22" t="n">
        <v>4.0</v>
      </c>
      <c r="U1394" s="22" t="n">
        <v>4.0</v>
      </c>
      <c r="V1394" s="22" t="n">
        <v>3.0</v>
      </c>
      <c r="W1394" s="22" t="n">
        <v>4.0</v>
      </c>
      <c r="X1394" s="22" t="n">
        <v>4.0</v>
      </c>
      <c r="Y1394" s="22" t="n">
        <v>4.0</v>
      </c>
      <c r="Z1394" s="22" t="n">
        <v>1.0</v>
      </c>
      <c r="AA1394" s="22" t="n">
        <v>3.0</v>
      </c>
      <c r="AB1394" s="22" t="n">
        <v>2.0</v>
      </c>
      <c r="AC1394" s="22" t="n">
        <v>2.0</v>
      </c>
    </row>
    <row r="1395">
      <c r="B1395" s="16" t="s">
        <v>214</v>
      </c>
      <c r="C1395" s="19" t="n">
        <v>5.0</v>
      </c>
      <c r="D1395" s="19" t="n">
        <v>5.0</v>
      </c>
      <c r="E1395" s="19" t="n">
        <v>5.0</v>
      </c>
      <c r="F1395" s="19" t="n">
        <v>5.0</v>
      </c>
      <c r="G1395" s="19" t="n">
        <v>3.0</v>
      </c>
      <c r="H1395" s="19" t="n">
        <v>4.0</v>
      </c>
      <c r="I1395" s="19" t="n">
        <v>3.0</v>
      </c>
      <c r="J1395" s="19" t="n">
        <v>3.7294429708222814</v>
      </c>
      <c r="K1395" s="19" t="n">
        <v>3.734042553191489</v>
      </c>
      <c r="L1395" s="19" t="n">
        <v>4.0</v>
      </c>
      <c r="M1395" s="19" t="n">
        <v>5.0</v>
      </c>
      <c r="N1395" s="19" t="n">
        <v>4.0</v>
      </c>
      <c r="O1395" s="19" t="n">
        <v>5.0</v>
      </c>
      <c r="P1395" s="19" t="n">
        <v>5.0</v>
      </c>
      <c r="Q1395" s="19" t="n">
        <v>4.0</v>
      </c>
      <c r="R1395" s="19" t="n">
        <v>4.0</v>
      </c>
      <c r="S1395" s="19" t="n">
        <v>4.0</v>
      </c>
      <c r="T1395" s="19" t="n">
        <v>4.0</v>
      </c>
      <c r="U1395" s="19" t="n">
        <v>4.0</v>
      </c>
      <c r="V1395" s="19" t="n">
        <v>4.0</v>
      </c>
      <c r="W1395" s="19" t="n">
        <v>4.0</v>
      </c>
      <c r="X1395" s="19" t="n">
        <v>4.0</v>
      </c>
      <c r="Y1395" s="19" t="n">
        <v>4.0</v>
      </c>
      <c r="Z1395" s="19" t="n">
        <v>5.0</v>
      </c>
      <c r="AA1395" s="19" t="n">
        <v>5.0</v>
      </c>
      <c r="AB1395" s="19" t="n">
        <v>5.0</v>
      </c>
      <c r="AC1395" s="19" t="n">
        <v>5.0</v>
      </c>
    </row>
    <row r="1396">
      <c r="B1396" s="16" t="s">
        <v>215</v>
      </c>
      <c r="C1396" s="22" t="n">
        <v>3.0</v>
      </c>
      <c r="D1396" s="22" t="n">
        <v>3.0</v>
      </c>
      <c r="E1396" s="22" t="n">
        <v>4.0</v>
      </c>
      <c r="F1396" s="22" t="n">
        <v>3.0</v>
      </c>
      <c r="G1396" s="22" t="n">
        <v>5.0</v>
      </c>
      <c r="H1396" s="22" t="n">
        <v>4.0</v>
      </c>
      <c r="I1396" s="22" t="n">
        <v>4.0</v>
      </c>
      <c r="J1396" s="22" t="n">
        <v>4.0</v>
      </c>
      <c r="K1396" s="22" t="n">
        <v>4.0</v>
      </c>
      <c r="L1396" s="22" t="n">
        <v>4.0</v>
      </c>
      <c r="M1396" s="22" t="n">
        <v>4.0</v>
      </c>
      <c r="N1396" s="22" t="n">
        <v>4.0</v>
      </c>
      <c r="O1396" s="22" t="n">
        <v>3.0</v>
      </c>
      <c r="P1396" s="22" t="n">
        <v>3.0</v>
      </c>
      <c r="Q1396" s="22" t="n">
        <v>3.0</v>
      </c>
      <c r="R1396" s="22" t="n">
        <v>4.0</v>
      </c>
      <c r="S1396" s="22" t="n">
        <v>4.0</v>
      </c>
      <c r="T1396" s="22" t="n">
        <v>4.0</v>
      </c>
      <c r="U1396" s="22" t="n">
        <v>3.0</v>
      </c>
      <c r="V1396" s="22" t="n">
        <v>3.0</v>
      </c>
      <c r="W1396" s="22" t="n">
        <v>3.0</v>
      </c>
      <c r="X1396" s="22" t="n">
        <v>4.0</v>
      </c>
      <c r="Y1396" s="22" t="n">
        <v>5.0</v>
      </c>
      <c r="Z1396" s="22" t="n">
        <v>4.0</v>
      </c>
      <c r="AA1396" s="22" t="n">
        <v>4.0</v>
      </c>
      <c r="AB1396" s="22" t="n">
        <v>4.0</v>
      </c>
      <c r="AC1396" s="22" t="n">
        <v>5.0</v>
      </c>
    </row>
    <row r="1397">
      <c r="B1397" s="16" t="s">
        <v>216</v>
      </c>
      <c r="C1397" s="19" t="n">
        <v>1.0</v>
      </c>
      <c r="D1397" s="19" t="n">
        <v>3.8087167070217918</v>
      </c>
      <c r="E1397" s="19" t="n">
        <v>1.0</v>
      </c>
      <c r="F1397" s="19" t="n">
        <v>4.0</v>
      </c>
      <c r="G1397" s="19" t="n">
        <v>4.0</v>
      </c>
      <c r="H1397" s="19" t="n">
        <v>4.0</v>
      </c>
      <c r="I1397" s="19" t="n">
        <v>5.0</v>
      </c>
      <c r="J1397" s="19" t="n">
        <v>3.0</v>
      </c>
      <c r="K1397" s="19" t="n">
        <v>2.0</v>
      </c>
      <c r="L1397" s="19" t="n">
        <v>3.920863309352518</v>
      </c>
      <c r="M1397" s="19" t="n">
        <v>5.0</v>
      </c>
      <c r="N1397" s="19" t="n">
        <v>3.0</v>
      </c>
      <c r="O1397" s="19" t="n">
        <v>5.0</v>
      </c>
      <c r="P1397" s="19" t="n">
        <v>1.0</v>
      </c>
      <c r="Q1397" s="19" t="n">
        <v>2.0</v>
      </c>
      <c r="R1397" s="19" t="n">
        <v>5.0</v>
      </c>
      <c r="S1397" s="19" t="n">
        <v>1.0</v>
      </c>
      <c r="T1397" s="19" t="n">
        <v>3.0</v>
      </c>
      <c r="U1397" s="19" t="n">
        <v>3.0</v>
      </c>
      <c r="V1397" s="19" t="n">
        <v>4.0</v>
      </c>
      <c r="W1397" s="19" t="n">
        <v>4.0</v>
      </c>
      <c r="X1397" s="19" t="n">
        <v>2.0</v>
      </c>
      <c r="Y1397" s="19" t="n">
        <v>1.0</v>
      </c>
      <c r="Z1397" s="19" t="n">
        <v>5.0</v>
      </c>
      <c r="AA1397" s="19" t="n">
        <v>4.0</v>
      </c>
      <c r="AB1397" s="19" t="n">
        <v>4.0</v>
      </c>
      <c r="AC1397" s="19" t="n">
        <v>5.0</v>
      </c>
    </row>
    <row r="1398">
      <c r="B1398" s="16" t="s">
        <v>217</v>
      </c>
      <c r="C1398" s="22" t="n">
        <v>4.0</v>
      </c>
      <c r="D1398" s="22" t="n">
        <v>5.0</v>
      </c>
      <c r="E1398" s="22" t="n">
        <v>4.0</v>
      </c>
      <c r="F1398" s="22" t="n">
        <v>4.0</v>
      </c>
      <c r="G1398" s="22" t="n">
        <v>4.0</v>
      </c>
      <c r="H1398" s="22" t="n">
        <v>5.0</v>
      </c>
      <c r="I1398" s="22" t="n">
        <v>4.0</v>
      </c>
      <c r="J1398" s="22" t="n">
        <v>4.0</v>
      </c>
      <c r="K1398" s="22" t="n">
        <v>4.0</v>
      </c>
      <c r="L1398" s="22" t="n">
        <v>4.0</v>
      </c>
      <c r="M1398" s="22" t="n">
        <v>5.0</v>
      </c>
      <c r="N1398" s="22" t="n">
        <v>4.0</v>
      </c>
      <c r="O1398" s="22" t="n">
        <v>4.0</v>
      </c>
      <c r="P1398" s="22" t="n">
        <v>4.0</v>
      </c>
      <c r="Q1398" s="22" t="n">
        <v>5.0</v>
      </c>
      <c r="R1398" s="22" t="n">
        <v>5.0</v>
      </c>
      <c r="S1398" s="22" t="n">
        <v>5.0</v>
      </c>
      <c r="T1398" s="22" t="n">
        <v>4.0</v>
      </c>
      <c r="U1398" s="22" t="n">
        <v>5.0</v>
      </c>
      <c r="V1398" s="22" t="n">
        <v>4.0</v>
      </c>
      <c r="W1398" s="22" t="n">
        <v>5.0</v>
      </c>
      <c r="X1398" s="22" t="n">
        <v>4.0</v>
      </c>
      <c r="Y1398" s="22" t="n">
        <v>4.0</v>
      </c>
      <c r="Z1398" s="22" t="n">
        <v>5.0</v>
      </c>
      <c r="AA1398" s="22" t="n">
        <v>5.0</v>
      </c>
      <c r="AB1398" s="22" t="n">
        <v>4.0</v>
      </c>
      <c r="AC1398" s="22" t="n">
        <v>4.0</v>
      </c>
    </row>
    <row r="1399">
      <c r="B1399" s="16" t="s">
        <v>218</v>
      </c>
      <c r="C1399" s="19" t="n">
        <v>3.756038647342995</v>
      </c>
      <c r="D1399" s="19" t="n">
        <v>3.0</v>
      </c>
      <c r="E1399" s="19" t="n">
        <v>5.0</v>
      </c>
      <c r="F1399" s="19" t="n">
        <v>3.6674641148325358</v>
      </c>
      <c r="G1399" s="19" t="n">
        <v>4.0</v>
      </c>
      <c r="H1399" s="19" t="n">
        <v>4.0</v>
      </c>
      <c r="I1399" s="19" t="n">
        <v>3.0</v>
      </c>
      <c r="J1399" s="19" t="n">
        <v>3.0</v>
      </c>
      <c r="K1399" s="19" t="n">
        <v>3.0</v>
      </c>
      <c r="L1399" s="19" t="n">
        <v>5.0</v>
      </c>
      <c r="M1399" s="19" t="n">
        <v>5.0</v>
      </c>
      <c r="N1399" s="19" t="n">
        <v>5.0</v>
      </c>
      <c r="O1399" s="19" t="n">
        <v>4.0</v>
      </c>
      <c r="P1399" s="19" t="n">
        <v>5.0</v>
      </c>
      <c r="Q1399" s="19" t="n">
        <v>5.0</v>
      </c>
      <c r="R1399" s="19" t="n">
        <v>3.0</v>
      </c>
      <c r="S1399" s="19" t="n">
        <v>3.0</v>
      </c>
      <c r="T1399" s="19" t="n">
        <v>3.0</v>
      </c>
      <c r="U1399" s="19" t="n">
        <v>3.0</v>
      </c>
      <c r="V1399" s="19" t="n">
        <v>3.0</v>
      </c>
      <c r="W1399" s="19" t="n">
        <v>3.0</v>
      </c>
      <c r="X1399" s="19" t="n">
        <v>3.8381642512077296</v>
      </c>
      <c r="Y1399" s="19" t="n">
        <v>2.0</v>
      </c>
      <c r="Z1399" s="19" t="n">
        <v>4.0</v>
      </c>
      <c r="AA1399" s="19" t="n">
        <v>4.0</v>
      </c>
      <c r="AB1399" s="19" t="n">
        <v>4.0</v>
      </c>
      <c r="AC1399" s="19" t="n">
        <v>4.0</v>
      </c>
    </row>
    <row r="1400">
      <c r="B1400" s="16" t="s">
        <v>219</v>
      </c>
      <c r="C1400" s="22" t="n">
        <v>4.0</v>
      </c>
      <c r="D1400" s="22" t="n">
        <v>3.0</v>
      </c>
      <c r="E1400" s="22" t="n">
        <v>4.0</v>
      </c>
      <c r="F1400" s="22" t="n">
        <v>4.0</v>
      </c>
      <c r="G1400" s="22" t="n">
        <v>3.0</v>
      </c>
      <c r="H1400" s="22" t="n">
        <v>1.0</v>
      </c>
      <c r="I1400" s="22" t="n">
        <v>4.0</v>
      </c>
      <c r="J1400" s="22" t="n">
        <v>2.0</v>
      </c>
      <c r="K1400" s="22" t="n">
        <v>3.0</v>
      </c>
      <c r="L1400" s="22" t="n">
        <v>4.0</v>
      </c>
      <c r="M1400" s="22" t="n">
        <v>4.0</v>
      </c>
      <c r="N1400" s="22" t="n">
        <v>4.0</v>
      </c>
      <c r="O1400" s="22" t="n">
        <v>2.0</v>
      </c>
      <c r="P1400" s="22" t="n">
        <v>3.0</v>
      </c>
      <c r="Q1400" s="22" t="n">
        <v>3.0</v>
      </c>
      <c r="R1400" s="22" t="n">
        <v>2.0</v>
      </c>
      <c r="S1400" s="22" t="n">
        <v>1.0</v>
      </c>
      <c r="T1400" s="22" t="n">
        <v>3.0</v>
      </c>
      <c r="U1400" s="22" t="n">
        <v>3.0</v>
      </c>
      <c r="V1400" s="22" t="n">
        <v>4.0</v>
      </c>
      <c r="W1400" s="22" t="n">
        <v>3.0</v>
      </c>
      <c r="X1400" s="22" t="n">
        <v>3.0</v>
      </c>
      <c r="Y1400" s="22" t="n">
        <v>4.0</v>
      </c>
      <c r="Z1400" s="22" t="n">
        <v>3.0</v>
      </c>
      <c r="AA1400" s="22" t="n">
        <v>2.0</v>
      </c>
      <c r="AB1400" s="22" t="n">
        <v>2.0</v>
      </c>
      <c r="AC1400" s="22" t="n">
        <v>3.0</v>
      </c>
    </row>
    <row r="1401">
      <c r="B1401" s="16" t="s">
        <v>220</v>
      </c>
      <c r="C1401" s="19" t="n">
        <v>3.0</v>
      </c>
      <c r="D1401" s="19" t="n">
        <v>2.0</v>
      </c>
      <c r="E1401" s="19" t="n">
        <v>1.0</v>
      </c>
      <c r="F1401" s="19" t="n">
        <v>1.0</v>
      </c>
      <c r="G1401" s="19" t="n">
        <v>2.0</v>
      </c>
      <c r="H1401" s="19" t="n">
        <v>1.0</v>
      </c>
      <c r="I1401" s="19" t="n">
        <v>3.0</v>
      </c>
      <c r="J1401" s="19" t="n">
        <v>3.0</v>
      </c>
      <c r="K1401" s="19" t="n">
        <v>3.0</v>
      </c>
      <c r="L1401" s="19" t="n">
        <v>4.0</v>
      </c>
      <c r="M1401" s="19" t="n">
        <v>3.0</v>
      </c>
      <c r="N1401" s="19" t="n">
        <v>2.0</v>
      </c>
      <c r="O1401" s="19" t="n">
        <v>4.0</v>
      </c>
      <c r="P1401" s="19" t="n">
        <v>4.0</v>
      </c>
      <c r="Q1401" s="19" t="n">
        <v>4.0</v>
      </c>
      <c r="R1401" s="19" t="n">
        <v>1.0</v>
      </c>
      <c r="S1401" s="19" t="n">
        <v>3.0</v>
      </c>
      <c r="T1401" s="19" t="n">
        <v>2.0</v>
      </c>
      <c r="U1401" s="19" t="n">
        <v>5.0</v>
      </c>
      <c r="V1401" s="19" t="n">
        <v>4.0</v>
      </c>
      <c r="W1401" s="19" t="n">
        <v>3.0</v>
      </c>
      <c r="X1401" s="19" t="n">
        <v>3.0</v>
      </c>
      <c r="Y1401" s="19" t="n">
        <v>4.0</v>
      </c>
      <c r="Z1401" s="19" t="n">
        <v>4.0</v>
      </c>
      <c r="AA1401" s="19" t="n">
        <v>4.0</v>
      </c>
      <c r="AB1401" s="19" t="n">
        <v>2.0</v>
      </c>
      <c r="AC1401" s="19" t="n">
        <v>2.0</v>
      </c>
    </row>
    <row r="1402">
      <c r="B1402" s="16" t="s">
        <v>221</v>
      </c>
      <c r="C1402" s="22" t="n">
        <v>5.0</v>
      </c>
      <c r="D1402" s="22" t="n">
        <v>5.0</v>
      </c>
      <c r="E1402" s="22" t="n">
        <v>4.0</v>
      </c>
      <c r="F1402" s="22" t="n">
        <v>5.0</v>
      </c>
      <c r="G1402" s="22" t="n">
        <v>5.0</v>
      </c>
      <c r="H1402" s="22" t="n">
        <v>5.0</v>
      </c>
      <c r="I1402" s="22" t="n">
        <v>5.0</v>
      </c>
      <c r="J1402" s="22" t="n">
        <v>3.7294429708222814</v>
      </c>
      <c r="K1402" s="22" t="n">
        <v>3.734042553191489</v>
      </c>
      <c r="L1402" s="22" t="n">
        <v>4.0</v>
      </c>
      <c r="M1402" s="22" t="n">
        <v>5.0</v>
      </c>
      <c r="N1402" s="22" t="n">
        <v>4.0</v>
      </c>
      <c r="O1402" s="22" t="n">
        <v>4.0</v>
      </c>
      <c r="P1402" s="22" t="n">
        <v>5.0</v>
      </c>
      <c r="Q1402" s="22" t="n">
        <v>4.0</v>
      </c>
      <c r="R1402" s="22" t="n">
        <v>4.0</v>
      </c>
      <c r="S1402" s="22" t="n">
        <v>5.0</v>
      </c>
      <c r="T1402" s="22" t="n">
        <v>5.0</v>
      </c>
      <c r="U1402" s="22" t="n">
        <v>4.0</v>
      </c>
      <c r="V1402" s="22" t="n">
        <v>3.6610576923076925</v>
      </c>
      <c r="W1402" s="22" t="n">
        <v>5.0</v>
      </c>
      <c r="X1402" s="22" t="n">
        <v>4.0</v>
      </c>
      <c r="Y1402" s="22" t="n">
        <v>5.0</v>
      </c>
      <c r="Z1402" s="22" t="n">
        <v>5.0</v>
      </c>
      <c r="AA1402" s="22" t="n">
        <v>5.0</v>
      </c>
      <c r="AB1402" s="22" t="n">
        <v>4.0</v>
      </c>
      <c r="AC1402" s="22" t="n">
        <v>4.0</v>
      </c>
    </row>
    <row r="1403">
      <c r="B1403" s="16" t="s">
        <v>222</v>
      </c>
      <c r="C1403" s="19" t="n">
        <v>1.0</v>
      </c>
      <c r="D1403" s="19" t="n">
        <v>1.0</v>
      </c>
      <c r="E1403" s="19" t="n">
        <v>3.0</v>
      </c>
      <c r="F1403" s="19" t="n">
        <v>3.0</v>
      </c>
      <c r="G1403" s="19" t="n">
        <v>4.0</v>
      </c>
      <c r="H1403" s="19" t="n">
        <v>5.0</v>
      </c>
      <c r="I1403" s="19" t="n">
        <v>5.0</v>
      </c>
      <c r="J1403" s="19" t="n">
        <v>4.0</v>
      </c>
      <c r="K1403" s="19" t="n">
        <v>5.0</v>
      </c>
      <c r="L1403" s="19" t="n">
        <v>1.0</v>
      </c>
      <c r="M1403" s="19" t="n">
        <v>1.0</v>
      </c>
      <c r="N1403" s="19" t="n">
        <v>1.0</v>
      </c>
      <c r="O1403" s="19" t="n">
        <v>3.0</v>
      </c>
      <c r="P1403" s="19" t="n">
        <v>3.0</v>
      </c>
      <c r="Q1403" s="19" t="n">
        <v>2.0</v>
      </c>
      <c r="R1403" s="19" t="n">
        <v>2.0</v>
      </c>
      <c r="S1403" s="19" t="n">
        <v>2.0</v>
      </c>
      <c r="T1403" s="19" t="n">
        <v>2.0</v>
      </c>
      <c r="U1403" s="19" t="n">
        <v>3.0</v>
      </c>
      <c r="V1403" s="19" t="n">
        <v>2.0</v>
      </c>
      <c r="W1403" s="19" t="n">
        <v>2.0</v>
      </c>
      <c r="X1403" s="19" t="n">
        <v>2.0</v>
      </c>
      <c r="Y1403" s="19" t="n">
        <v>1.0</v>
      </c>
      <c r="Z1403" s="19" t="n">
        <v>5.0</v>
      </c>
      <c r="AA1403" s="19" t="n">
        <v>5.0</v>
      </c>
      <c r="AB1403" s="19" t="n">
        <v>5.0</v>
      </c>
      <c r="AC1403" s="19" t="n">
        <v>5.0</v>
      </c>
    </row>
    <row r="1404">
      <c r="B1404" s="16" t="s">
        <v>223</v>
      </c>
      <c r="C1404" s="22" t="n">
        <v>5.0</v>
      </c>
      <c r="D1404" s="22" t="n">
        <v>4.0</v>
      </c>
      <c r="E1404" s="22" t="n">
        <v>5.0</v>
      </c>
      <c r="F1404" s="22" t="n">
        <v>5.0</v>
      </c>
      <c r="G1404" s="22" t="n">
        <v>4.0</v>
      </c>
      <c r="H1404" s="22" t="n">
        <v>4.0</v>
      </c>
      <c r="I1404" s="22" t="n">
        <v>5.0</v>
      </c>
      <c r="J1404" s="22" t="n">
        <v>4.0</v>
      </c>
      <c r="K1404" s="22" t="n">
        <v>5.0</v>
      </c>
      <c r="L1404" s="22" t="n">
        <v>5.0</v>
      </c>
      <c r="M1404" s="22" t="n">
        <v>4.0</v>
      </c>
      <c r="N1404" s="22" t="n">
        <v>5.0</v>
      </c>
      <c r="O1404" s="22" t="n">
        <v>5.0</v>
      </c>
      <c r="P1404" s="22" t="n">
        <v>4.0</v>
      </c>
      <c r="Q1404" s="22" t="n">
        <v>5.0</v>
      </c>
      <c r="R1404" s="22" t="n">
        <v>4.0</v>
      </c>
      <c r="S1404" s="22" t="n">
        <v>5.0</v>
      </c>
      <c r="T1404" s="22" t="n">
        <v>4.0</v>
      </c>
      <c r="U1404" s="22" t="n">
        <v>5.0</v>
      </c>
      <c r="V1404" s="22" t="n">
        <v>4.0</v>
      </c>
      <c r="W1404" s="22" t="n">
        <v>5.0</v>
      </c>
      <c r="X1404" s="22" t="n">
        <v>4.0</v>
      </c>
      <c r="Y1404" s="22" t="n">
        <v>4.0</v>
      </c>
      <c r="Z1404" s="22" t="n">
        <v>5.0</v>
      </c>
      <c r="AA1404" s="22" t="n">
        <v>4.0</v>
      </c>
      <c r="AB1404" s="22" t="n">
        <v>4.0</v>
      </c>
      <c r="AC1404" s="22" t="n">
        <v>4.0</v>
      </c>
    </row>
    <row r="1405">
      <c r="B1405" s="16" t="s">
        <v>224</v>
      </c>
      <c r="C1405" s="19" t="n">
        <v>2.0</v>
      </c>
      <c r="D1405" s="19" t="n">
        <v>2.0</v>
      </c>
      <c r="E1405" s="19" t="n">
        <v>2.0</v>
      </c>
      <c r="F1405" s="19" t="n">
        <v>3.0</v>
      </c>
      <c r="G1405" s="19" t="n">
        <v>3.861985472154964</v>
      </c>
      <c r="H1405" s="19" t="n">
        <v>3.9782082324455206</v>
      </c>
      <c r="I1405" s="19" t="n">
        <v>3.0</v>
      </c>
      <c r="J1405" s="19" t="n">
        <v>3.7294429708222814</v>
      </c>
      <c r="K1405" s="19" t="n">
        <v>3.734042553191489</v>
      </c>
      <c r="L1405" s="19" t="n">
        <v>1.0</v>
      </c>
      <c r="M1405" s="19" t="n">
        <v>2.0</v>
      </c>
      <c r="N1405" s="19" t="n">
        <v>3.0</v>
      </c>
      <c r="O1405" s="19" t="n">
        <v>2.0</v>
      </c>
      <c r="P1405" s="19" t="n">
        <v>3.0</v>
      </c>
      <c r="Q1405" s="19" t="n">
        <v>4.0</v>
      </c>
      <c r="R1405" s="19" t="n">
        <v>3.0</v>
      </c>
      <c r="S1405" s="19" t="n">
        <v>3.0</v>
      </c>
      <c r="T1405" s="19" t="n">
        <v>2.0</v>
      </c>
      <c r="U1405" s="19" t="n">
        <v>4.0</v>
      </c>
      <c r="V1405" s="19" t="n">
        <v>4.0</v>
      </c>
      <c r="W1405" s="19" t="n">
        <v>3.803357314148681</v>
      </c>
      <c r="X1405" s="19" t="n">
        <v>2.0</v>
      </c>
      <c r="Y1405" s="19" t="n">
        <v>2.0</v>
      </c>
      <c r="Z1405" s="19" t="n">
        <v>4.031784841075795</v>
      </c>
      <c r="AA1405" s="19" t="n">
        <v>4.0</v>
      </c>
      <c r="AB1405" s="19" t="n">
        <v>4.0</v>
      </c>
      <c r="AC1405" s="19" t="n">
        <v>4.0</v>
      </c>
    </row>
    <row r="1406">
      <c r="B1406" s="16" t="s">
        <v>225</v>
      </c>
      <c r="C1406" s="22" t="n">
        <v>4.0</v>
      </c>
      <c r="D1406" s="22" t="n">
        <v>4.0</v>
      </c>
      <c r="E1406" s="22" t="n">
        <v>2.0</v>
      </c>
      <c r="F1406" s="22" t="n">
        <v>2.0</v>
      </c>
      <c r="G1406" s="22" t="n">
        <v>5.0</v>
      </c>
      <c r="H1406" s="22" t="n">
        <v>5.0</v>
      </c>
      <c r="I1406" s="22" t="n">
        <v>4.0</v>
      </c>
      <c r="J1406" s="22" t="n">
        <v>3.7294429708222814</v>
      </c>
      <c r="K1406" s="22" t="n">
        <v>3.734042553191489</v>
      </c>
      <c r="L1406" s="22" t="n">
        <v>4.0</v>
      </c>
      <c r="M1406" s="22" t="n">
        <v>4.0</v>
      </c>
      <c r="N1406" s="22" t="n">
        <v>4.0</v>
      </c>
      <c r="O1406" s="22" t="n">
        <v>4.0</v>
      </c>
      <c r="P1406" s="22" t="n">
        <v>4.0</v>
      </c>
      <c r="Q1406" s="22" t="n">
        <v>4.0</v>
      </c>
      <c r="R1406" s="22" t="n">
        <v>4.0</v>
      </c>
      <c r="S1406" s="22" t="n">
        <v>3.0</v>
      </c>
      <c r="T1406" s="22" t="n">
        <v>2.0</v>
      </c>
      <c r="U1406" s="22" t="n">
        <v>4.0</v>
      </c>
      <c r="V1406" s="22" t="n">
        <v>2.0</v>
      </c>
      <c r="W1406" s="22" t="n">
        <v>2.0</v>
      </c>
      <c r="X1406" s="22" t="n">
        <v>4.0</v>
      </c>
      <c r="Y1406" s="22" t="n">
        <v>4.0</v>
      </c>
      <c r="Z1406" s="22" t="n">
        <v>4.0</v>
      </c>
      <c r="AA1406" s="22" t="n">
        <v>5.0</v>
      </c>
      <c r="AB1406" s="22" t="n">
        <v>3.0</v>
      </c>
      <c r="AC1406" s="22" t="n">
        <v>5.0</v>
      </c>
    </row>
    <row r="1407">
      <c r="B1407" s="16" t="s">
        <v>226</v>
      </c>
      <c r="C1407" s="19" t="n">
        <v>3.0</v>
      </c>
      <c r="D1407" s="19" t="n">
        <v>3.0</v>
      </c>
      <c r="E1407" s="19" t="n">
        <v>4.0</v>
      </c>
      <c r="F1407" s="19" t="n">
        <v>3.0</v>
      </c>
      <c r="G1407" s="19" t="n">
        <v>5.0</v>
      </c>
      <c r="H1407" s="19" t="n">
        <v>3.9782082324455206</v>
      </c>
      <c r="I1407" s="19" t="n">
        <v>4.0</v>
      </c>
      <c r="J1407" s="19" t="n">
        <v>4.0</v>
      </c>
      <c r="K1407" s="19" t="n">
        <v>4.0</v>
      </c>
      <c r="L1407" s="19" t="n">
        <v>3.0</v>
      </c>
      <c r="M1407" s="19" t="n">
        <v>4.0</v>
      </c>
      <c r="N1407" s="19" t="n">
        <v>3.0</v>
      </c>
      <c r="O1407" s="19" t="n">
        <v>2.0</v>
      </c>
      <c r="P1407" s="19" t="n">
        <v>2.0</v>
      </c>
      <c r="Q1407" s="19" t="n">
        <v>3.0</v>
      </c>
      <c r="R1407" s="19" t="n">
        <v>4.0</v>
      </c>
      <c r="S1407" s="19" t="n">
        <v>4.0</v>
      </c>
      <c r="T1407" s="19" t="n">
        <v>4.0</v>
      </c>
      <c r="U1407" s="19" t="n">
        <v>3.0</v>
      </c>
      <c r="V1407" s="19" t="n">
        <v>3.0</v>
      </c>
      <c r="W1407" s="19" t="n">
        <v>4.0</v>
      </c>
      <c r="X1407" s="19" t="n">
        <v>4.0</v>
      </c>
      <c r="Y1407" s="19" t="n">
        <v>3.0</v>
      </c>
      <c r="Z1407" s="19" t="n">
        <v>5.0</v>
      </c>
      <c r="AA1407" s="19" t="n">
        <v>3.914004914004914</v>
      </c>
      <c r="AB1407" s="19" t="n">
        <v>3.0</v>
      </c>
      <c r="AC1407" s="19" t="n">
        <v>5.0</v>
      </c>
    </row>
    <row r="1408">
      <c r="B1408" s="16" t="s">
        <v>227</v>
      </c>
      <c r="C1408" s="22" t="n">
        <v>4.0</v>
      </c>
      <c r="D1408" s="22" t="n">
        <v>3.0</v>
      </c>
      <c r="E1408" s="22" t="n">
        <v>3.0</v>
      </c>
      <c r="F1408" s="22" t="n">
        <v>3.0</v>
      </c>
      <c r="G1408" s="22" t="n">
        <v>3.0</v>
      </c>
      <c r="H1408" s="22" t="n">
        <v>4.0</v>
      </c>
      <c r="I1408" s="22" t="n">
        <v>4.0</v>
      </c>
      <c r="J1408" s="22" t="n">
        <v>3.0</v>
      </c>
      <c r="K1408" s="22" t="n">
        <v>3.0</v>
      </c>
      <c r="L1408" s="22" t="n">
        <v>5.0</v>
      </c>
      <c r="M1408" s="22" t="n">
        <v>3.0</v>
      </c>
      <c r="N1408" s="22" t="n">
        <v>5.0</v>
      </c>
      <c r="O1408" s="22" t="n">
        <v>3.0</v>
      </c>
      <c r="P1408" s="22" t="n">
        <v>4.0</v>
      </c>
      <c r="Q1408" s="22" t="n">
        <v>3.0</v>
      </c>
      <c r="R1408" s="22" t="n">
        <v>4.0</v>
      </c>
      <c r="S1408" s="22" t="n">
        <v>3.0</v>
      </c>
      <c r="T1408" s="22" t="n">
        <v>4.0</v>
      </c>
      <c r="U1408" s="22" t="n">
        <v>3.0</v>
      </c>
      <c r="V1408" s="22" t="n">
        <v>2.0</v>
      </c>
      <c r="W1408" s="22" t="n">
        <v>3.0</v>
      </c>
      <c r="X1408" s="22" t="n">
        <v>3.0</v>
      </c>
      <c r="Y1408" s="22" t="n">
        <v>3.0</v>
      </c>
      <c r="Z1408" s="22" t="n">
        <v>3.0</v>
      </c>
      <c r="AA1408" s="22" t="n">
        <v>4.0</v>
      </c>
      <c r="AB1408" s="22" t="n">
        <v>4.0</v>
      </c>
      <c r="AC1408" s="22" t="n">
        <v>3.0</v>
      </c>
    </row>
    <row r="1409">
      <c r="B1409" s="16" t="s">
        <v>228</v>
      </c>
      <c r="C1409" s="19" t="n">
        <v>3.0</v>
      </c>
      <c r="D1409" s="19" t="n">
        <v>4.0</v>
      </c>
      <c r="E1409" s="19" t="n">
        <v>3.0</v>
      </c>
      <c r="F1409" s="19" t="n">
        <v>3.0</v>
      </c>
      <c r="G1409" s="19" t="n">
        <v>4.0</v>
      </c>
      <c r="H1409" s="19" t="n">
        <v>4.0</v>
      </c>
      <c r="I1409" s="19" t="n">
        <v>3.0</v>
      </c>
      <c r="J1409" s="19" t="n">
        <v>2.0</v>
      </c>
      <c r="K1409" s="19" t="n">
        <v>3.0</v>
      </c>
      <c r="L1409" s="19" t="n">
        <v>4.0</v>
      </c>
      <c r="M1409" s="19" t="n">
        <v>3.0</v>
      </c>
      <c r="N1409" s="19" t="n">
        <v>5.0</v>
      </c>
      <c r="O1409" s="19" t="n">
        <v>2.0</v>
      </c>
      <c r="P1409" s="19" t="n">
        <v>3.0</v>
      </c>
      <c r="Q1409" s="19" t="n">
        <v>3.0</v>
      </c>
      <c r="R1409" s="19" t="n">
        <v>3.0</v>
      </c>
      <c r="S1409" s="19" t="n">
        <v>2.0</v>
      </c>
      <c r="T1409" s="19" t="n">
        <v>3.0</v>
      </c>
      <c r="U1409" s="19" t="n">
        <v>3.0</v>
      </c>
      <c r="V1409" s="19" t="n">
        <v>4.0</v>
      </c>
      <c r="W1409" s="19" t="n">
        <v>4.0</v>
      </c>
      <c r="X1409" s="19" t="n">
        <v>3.0</v>
      </c>
      <c r="Y1409" s="19" t="n">
        <v>3.0</v>
      </c>
      <c r="Z1409" s="19" t="n">
        <v>4.0</v>
      </c>
      <c r="AA1409" s="19" t="n">
        <v>3.0</v>
      </c>
      <c r="AB1409" s="19" t="n">
        <v>4.0</v>
      </c>
      <c r="AC1409" s="19" t="n">
        <v>3.0</v>
      </c>
    </row>
    <row r="1410">
      <c r="B1410" s="16" t="s">
        <v>229</v>
      </c>
      <c r="C1410" s="22" t="n">
        <v>4.0</v>
      </c>
      <c r="D1410" s="22" t="n">
        <v>5.0</v>
      </c>
      <c r="E1410" s="22" t="n">
        <v>4.0</v>
      </c>
      <c r="F1410" s="22" t="n">
        <v>3.0</v>
      </c>
      <c r="G1410" s="22" t="n">
        <v>5.0</v>
      </c>
      <c r="H1410" s="22" t="n">
        <v>5.0</v>
      </c>
      <c r="I1410" s="22" t="n">
        <v>4.0</v>
      </c>
      <c r="J1410" s="22" t="n">
        <v>4.0</v>
      </c>
      <c r="K1410" s="22" t="n">
        <v>5.0</v>
      </c>
      <c r="L1410" s="22" t="n">
        <v>5.0</v>
      </c>
      <c r="M1410" s="22" t="n">
        <v>4.0</v>
      </c>
      <c r="N1410" s="22" t="n">
        <v>4.0</v>
      </c>
      <c r="O1410" s="22" t="n">
        <v>2.0</v>
      </c>
      <c r="P1410" s="22" t="n">
        <v>4.0</v>
      </c>
      <c r="Q1410" s="22" t="n">
        <v>4.0</v>
      </c>
      <c r="R1410" s="22" t="n">
        <v>5.0</v>
      </c>
      <c r="S1410" s="22" t="n">
        <v>3.0</v>
      </c>
      <c r="T1410" s="22" t="n">
        <v>4.0</v>
      </c>
      <c r="U1410" s="22" t="n">
        <v>4.0</v>
      </c>
      <c r="V1410" s="22" t="n">
        <v>4.0</v>
      </c>
      <c r="W1410" s="22" t="n">
        <v>2.0</v>
      </c>
      <c r="X1410" s="22" t="n">
        <v>4.0</v>
      </c>
      <c r="Y1410" s="22" t="n">
        <v>4.0</v>
      </c>
      <c r="Z1410" s="22" t="n">
        <v>5.0</v>
      </c>
      <c r="AA1410" s="22" t="n">
        <v>5.0</v>
      </c>
      <c r="AB1410" s="22" t="n">
        <v>4.0</v>
      </c>
      <c r="AC1410" s="22" t="n">
        <v>5.0</v>
      </c>
    </row>
    <row r="1411">
      <c r="B1411" s="16" t="s">
        <v>230</v>
      </c>
      <c r="C1411" s="19" t="n">
        <v>4.0</v>
      </c>
      <c r="D1411" s="19" t="n">
        <v>3.0</v>
      </c>
      <c r="E1411" s="19" t="n">
        <v>3.0</v>
      </c>
      <c r="F1411" s="19" t="n">
        <v>3.0</v>
      </c>
      <c r="G1411" s="19" t="n">
        <v>4.0</v>
      </c>
      <c r="H1411" s="19" t="n">
        <v>3.0</v>
      </c>
      <c r="I1411" s="19" t="n">
        <v>5.0</v>
      </c>
      <c r="J1411" s="19" t="n">
        <v>2.0</v>
      </c>
      <c r="K1411" s="19" t="n">
        <v>4.0</v>
      </c>
      <c r="L1411" s="19" t="n">
        <v>3.0</v>
      </c>
      <c r="M1411" s="19" t="n">
        <v>2.0</v>
      </c>
      <c r="N1411" s="19" t="n">
        <v>2.0</v>
      </c>
      <c r="O1411" s="19" t="n">
        <v>3.0</v>
      </c>
      <c r="P1411" s="19" t="n">
        <v>4.0</v>
      </c>
      <c r="Q1411" s="19" t="n">
        <v>3.0</v>
      </c>
      <c r="R1411" s="19" t="n">
        <v>3.0</v>
      </c>
      <c r="S1411" s="19" t="n">
        <v>3.0</v>
      </c>
      <c r="T1411" s="19" t="n">
        <v>4.0</v>
      </c>
      <c r="U1411" s="19" t="n">
        <v>3.0</v>
      </c>
      <c r="V1411" s="19" t="n">
        <v>3.0</v>
      </c>
      <c r="W1411" s="19" t="n">
        <v>2.0</v>
      </c>
      <c r="X1411" s="19" t="n">
        <v>3.0</v>
      </c>
      <c r="Y1411" s="19" t="n">
        <v>3.0</v>
      </c>
      <c r="Z1411" s="19" t="n">
        <v>4.0</v>
      </c>
      <c r="AA1411" s="19" t="n">
        <v>3.0</v>
      </c>
      <c r="AB1411" s="19" t="n">
        <v>4.0</v>
      </c>
      <c r="AC1411" s="19" t="n">
        <v>3.0</v>
      </c>
    </row>
    <row r="1412">
      <c r="B1412" s="16" t="s">
        <v>231</v>
      </c>
      <c r="C1412" s="22" t="n">
        <v>4.0</v>
      </c>
      <c r="D1412" s="22" t="n">
        <v>3.8087167070217918</v>
      </c>
      <c r="E1412" s="22" t="n">
        <v>3.0</v>
      </c>
      <c r="F1412" s="22" t="n">
        <v>3.0</v>
      </c>
      <c r="G1412" s="22" t="n">
        <v>3.0</v>
      </c>
      <c r="H1412" s="22" t="n">
        <v>4.0</v>
      </c>
      <c r="I1412" s="22" t="n">
        <v>3.0</v>
      </c>
      <c r="J1412" s="22" t="n">
        <v>2.0</v>
      </c>
      <c r="K1412" s="22" t="n">
        <v>3.0</v>
      </c>
      <c r="L1412" s="22" t="n">
        <v>4.0</v>
      </c>
      <c r="M1412" s="22" t="n">
        <v>4.0</v>
      </c>
      <c r="N1412" s="22" t="n">
        <v>5.0</v>
      </c>
      <c r="O1412" s="22" t="n">
        <v>3.0</v>
      </c>
      <c r="P1412" s="22" t="n">
        <v>4.0</v>
      </c>
      <c r="Q1412" s="22" t="n">
        <v>4.0</v>
      </c>
      <c r="R1412" s="22" t="n">
        <v>4.0</v>
      </c>
      <c r="S1412" s="22" t="n">
        <v>4.0</v>
      </c>
      <c r="T1412" s="22" t="n">
        <v>4.0</v>
      </c>
      <c r="U1412" s="22" t="n">
        <v>4.0</v>
      </c>
      <c r="V1412" s="22" t="n">
        <v>4.0</v>
      </c>
      <c r="W1412" s="22" t="n">
        <v>3.0</v>
      </c>
      <c r="X1412" s="22" t="n">
        <v>3.0</v>
      </c>
      <c r="Y1412" s="22" t="n">
        <v>3.0</v>
      </c>
      <c r="Z1412" s="22" t="n">
        <v>4.0</v>
      </c>
      <c r="AA1412" s="22" t="n">
        <v>3.0</v>
      </c>
      <c r="AB1412" s="22" t="n">
        <v>3.0</v>
      </c>
      <c r="AC1412" s="22" t="n">
        <v>4.0</v>
      </c>
    </row>
    <row r="1413">
      <c r="B1413" s="16" t="s">
        <v>232</v>
      </c>
      <c r="C1413" s="19" t="n">
        <v>5.0</v>
      </c>
      <c r="D1413" s="19" t="n">
        <v>4.0</v>
      </c>
      <c r="E1413" s="19" t="n">
        <v>3.0</v>
      </c>
      <c r="F1413" s="19" t="n">
        <v>2.0</v>
      </c>
      <c r="G1413" s="19" t="n">
        <v>5.0</v>
      </c>
      <c r="H1413" s="19" t="n">
        <v>4.0</v>
      </c>
      <c r="I1413" s="19" t="n">
        <v>5.0</v>
      </c>
      <c r="J1413" s="19" t="n">
        <v>4.0</v>
      </c>
      <c r="K1413" s="19" t="n">
        <v>4.0</v>
      </c>
      <c r="L1413" s="19" t="n">
        <v>3.0</v>
      </c>
      <c r="M1413" s="19" t="n">
        <v>2.0</v>
      </c>
      <c r="N1413" s="19" t="n">
        <v>4.0</v>
      </c>
      <c r="O1413" s="19" t="n">
        <v>5.0</v>
      </c>
      <c r="P1413" s="19" t="n">
        <v>5.0</v>
      </c>
      <c r="Q1413" s="19" t="n">
        <v>4.0</v>
      </c>
      <c r="R1413" s="19" t="n">
        <v>3.0</v>
      </c>
      <c r="S1413" s="19" t="n">
        <v>4.0</v>
      </c>
      <c r="T1413" s="19" t="n">
        <v>3.0</v>
      </c>
      <c r="U1413" s="19" t="n">
        <v>4.0</v>
      </c>
      <c r="V1413" s="19" t="n">
        <v>3.0</v>
      </c>
      <c r="W1413" s="19" t="n">
        <v>3.0</v>
      </c>
      <c r="X1413" s="19" t="n">
        <v>4.0</v>
      </c>
      <c r="Y1413" s="19" t="n">
        <v>4.0</v>
      </c>
      <c r="Z1413" s="19" t="n">
        <v>5.0</v>
      </c>
      <c r="AA1413" s="19" t="n">
        <v>5.0</v>
      </c>
      <c r="AB1413" s="19" t="n">
        <v>5.0</v>
      </c>
      <c r="AC1413" s="19" t="n">
        <v>5.0</v>
      </c>
    </row>
    <row r="1414">
      <c r="B1414" s="16" t="s">
        <v>233</v>
      </c>
      <c r="C1414" s="22" t="n">
        <v>2.0</v>
      </c>
      <c r="D1414" s="22" t="n">
        <v>4.0</v>
      </c>
      <c r="E1414" s="22" t="n">
        <v>3.0</v>
      </c>
      <c r="F1414" s="22" t="n">
        <v>5.0</v>
      </c>
      <c r="G1414" s="22" t="n">
        <v>5.0</v>
      </c>
      <c r="H1414" s="22" t="n">
        <v>4.0</v>
      </c>
      <c r="I1414" s="22" t="n">
        <v>4.0</v>
      </c>
      <c r="J1414" s="22" t="n">
        <v>4.0</v>
      </c>
      <c r="K1414" s="22" t="n">
        <v>5.0</v>
      </c>
      <c r="L1414" s="22" t="n">
        <v>4.0</v>
      </c>
      <c r="M1414" s="22" t="n">
        <v>4.0</v>
      </c>
      <c r="N1414" s="22" t="n">
        <v>5.0</v>
      </c>
      <c r="O1414" s="22" t="n">
        <v>2.0</v>
      </c>
      <c r="P1414" s="22" t="n">
        <v>2.0</v>
      </c>
      <c r="Q1414" s="22" t="n">
        <v>4.0</v>
      </c>
      <c r="R1414" s="22" t="n">
        <v>4.0</v>
      </c>
      <c r="S1414" s="22" t="n">
        <v>4.0</v>
      </c>
      <c r="T1414" s="22" t="n">
        <v>4.0</v>
      </c>
      <c r="U1414" s="22" t="n">
        <v>4.0</v>
      </c>
      <c r="V1414" s="22" t="n">
        <v>4.0</v>
      </c>
      <c r="W1414" s="22" t="n">
        <v>3.0</v>
      </c>
      <c r="X1414" s="22" t="n">
        <v>4.0</v>
      </c>
      <c r="Y1414" s="22" t="n">
        <v>5.0</v>
      </c>
      <c r="Z1414" s="22" t="n">
        <v>5.0</v>
      </c>
      <c r="AA1414" s="22" t="n">
        <v>4.0</v>
      </c>
      <c r="AB1414" s="22" t="n">
        <v>5.0</v>
      </c>
      <c r="AC1414" s="22" t="n">
        <v>5.0</v>
      </c>
    </row>
    <row r="1415">
      <c r="B1415" s="16" t="s">
        <v>234</v>
      </c>
      <c r="C1415" s="19" t="n">
        <v>5.0</v>
      </c>
      <c r="D1415" s="19" t="n">
        <v>4.0</v>
      </c>
      <c r="E1415" s="19" t="n">
        <v>5.0</v>
      </c>
      <c r="F1415" s="19" t="n">
        <v>4.0</v>
      </c>
      <c r="G1415" s="19" t="n">
        <v>5.0</v>
      </c>
      <c r="H1415" s="19" t="n">
        <v>4.0</v>
      </c>
      <c r="I1415" s="19" t="n">
        <v>5.0</v>
      </c>
      <c r="J1415" s="19" t="n">
        <v>5.0</v>
      </c>
      <c r="K1415" s="19" t="n">
        <v>5.0</v>
      </c>
      <c r="L1415" s="19" t="n">
        <v>4.0</v>
      </c>
      <c r="M1415" s="19" t="n">
        <v>3.86810551558753</v>
      </c>
      <c r="N1415" s="19" t="n">
        <v>4.0</v>
      </c>
      <c r="O1415" s="19" t="n">
        <v>4.0</v>
      </c>
      <c r="P1415" s="19" t="n">
        <v>4.0</v>
      </c>
      <c r="Q1415" s="19" t="n">
        <v>5.0</v>
      </c>
      <c r="R1415" s="19" t="n">
        <v>5.0</v>
      </c>
      <c r="S1415" s="19" t="n">
        <v>4.0</v>
      </c>
      <c r="T1415" s="19" t="n">
        <v>5.0</v>
      </c>
      <c r="U1415" s="19" t="n">
        <v>4.0</v>
      </c>
      <c r="V1415" s="19" t="n">
        <v>3.0</v>
      </c>
      <c r="W1415" s="19" t="n">
        <v>4.0</v>
      </c>
      <c r="X1415" s="19" t="n">
        <v>5.0</v>
      </c>
      <c r="Y1415" s="19" t="n">
        <v>5.0</v>
      </c>
      <c r="Z1415" s="19" t="n">
        <v>5.0</v>
      </c>
      <c r="AA1415" s="19" t="n">
        <v>4.0</v>
      </c>
      <c r="AB1415" s="19" t="n">
        <v>3.0</v>
      </c>
      <c r="AC1415" s="19" t="n">
        <v>5.0</v>
      </c>
    </row>
    <row r="1416">
      <c r="B1416" s="16" t="s">
        <v>235</v>
      </c>
      <c r="C1416" s="22" t="n">
        <v>3.0</v>
      </c>
      <c r="D1416" s="22" t="n">
        <v>3.0</v>
      </c>
      <c r="E1416" s="22" t="n">
        <v>4.0</v>
      </c>
      <c r="F1416" s="22" t="n">
        <v>3.0</v>
      </c>
      <c r="G1416" s="22" t="n">
        <v>4.0</v>
      </c>
      <c r="H1416" s="22" t="n">
        <v>5.0</v>
      </c>
      <c r="I1416" s="22" t="n">
        <v>5.0</v>
      </c>
      <c r="J1416" s="22" t="n">
        <v>3.0</v>
      </c>
      <c r="K1416" s="22" t="n">
        <v>3.0</v>
      </c>
      <c r="L1416" s="22" t="n">
        <v>5.0</v>
      </c>
      <c r="M1416" s="22" t="n">
        <v>5.0</v>
      </c>
      <c r="N1416" s="22" t="n">
        <v>4.0</v>
      </c>
      <c r="O1416" s="22" t="n">
        <v>3.0</v>
      </c>
      <c r="P1416" s="22" t="n">
        <v>4.0</v>
      </c>
      <c r="Q1416" s="22" t="n">
        <v>3.0</v>
      </c>
      <c r="R1416" s="22" t="n">
        <v>4.0</v>
      </c>
      <c r="S1416" s="22" t="n">
        <v>3.0</v>
      </c>
      <c r="T1416" s="22" t="n">
        <v>4.0</v>
      </c>
      <c r="U1416" s="22" t="n">
        <v>3.0</v>
      </c>
      <c r="V1416" s="22" t="n">
        <v>3.0</v>
      </c>
      <c r="W1416" s="22" t="n">
        <v>4.0</v>
      </c>
      <c r="X1416" s="22" t="n">
        <v>3.0</v>
      </c>
      <c r="Y1416" s="22" t="n">
        <v>4.0</v>
      </c>
      <c r="Z1416" s="22" t="n">
        <v>4.0</v>
      </c>
      <c r="AA1416" s="22" t="n">
        <v>3.0</v>
      </c>
      <c r="AB1416" s="22" t="n">
        <v>4.0</v>
      </c>
      <c r="AC1416" s="22" t="n">
        <v>3.0</v>
      </c>
    </row>
    <row r="1417">
      <c r="B1417" s="16" t="s">
        <v>236</v>
      </c>
      <c r="C1417" s="19" t="n">
        <v>3.0</v>
      </c>
      <c r="D1417" s="19" t="n">
        <v>1.0</v>
      </c>
      <c r="E1417" s="19" t="n">
        <v>2.0</v>
      </c>
      <c r="F1417" s="19" t="n">
        <v>1.0</v>
      </c>
      <c r="G1417" s="19" t="n">
        <v>3.0</v>
      </c>
      <c r="H1417" s="19" t="n">
        <v>5.0</v>
      </c>
      <c r="I1417" s="19" t="n">
        <v>3.0</v>
      </c>
      <c r="J1417" s="19" t="n">
        <v>5.0</v>
      </c>
      <c r="K1417" s="19" t="n">
        <v>5.0</v>
      </c>
      <c r="L1417" s="19" t="n">
        <v>3.0</v>
      </c>
      <c r="M1417" s="19" t="n">
        <v>3.0</v>
      </c>
      <c r="N1417" s="19" t="n">
        <v>4.0</v>
      </c>
      <c r="O1417" s="19" t="n">
        <v>5.0</v>
      </c>
      <c r="P1417" s="19" t="n">
        <v>4.0</v>
      </c>
      <c r="Q1417" s="19" t="n">
        <v>2.0</v>
      </c>
      <c r="R1417" s="19" t="n">
        <v>3.0</v>
      </c>
      <c r="S1417" s="19" t="n">
        <v>1.0</v>
      </c>
      <c r="T1417" s="19" t="n">
        <v>1.0</v>
      </c>
      <c r="U1417" s="19" t="n">
        <v>3.0</v>
      </c>
      <c r="V1417" s="19" t="n">
        <v>3.0</v>
      </c>
      <c r="W1417" s="19" t="n">
        <v>4.0</v>
      </c>
      <c r="X1417" s="19" t="n">
        <v>4.0</v>
      </c>
      <c r="Y1417" s="19" t="n">
        <v>4.0</v>
      </c>
      <c r="Z1417" s="19" t="n">
        <v>5.0</v>
      </c>
      <c r="AA1417" s="19" t="n">
        <v>5.0</v>
      </c>
      <c r="AB1417" s="19" t="n">
        <v>4.0</v>
      </c>
      <c r="AC1417" s="19" t="n">
        <v>5.0</v>
      </c>
    </row>
    <row r="1418">
      <c r="B1418" s="16" t="s">
        <v>237</v>
      </c>
      <c r="C1418" s="22" t="n">
        <v>2.0</v>
      </c>
      <c r="D1418" s="22" t="n">
        <v>3.0</v>
      </c>
      <c r="E1418" s="22" t="n">
        <v>2.0</v>
      </c>
      <c r="F1418" s="22" t="n">
        <v>4.0</v>
      </c>
      <c r="G1418" s="22" t="n">
        <v>4.0</v>
      </c>
      <c r="H1418" s="22" t="n">
        <v>4.0</v>
      </c>
      <c r="I1418" s="22" t="n">
        <v>3.0</v>
      </c>
      <c r="J1418" s="22" t="n">
        <v>4.0</v>
      </c>
      <c r="K1418" s="22" t="n">
        <v>4.0</v>
      </c>
      <c r="L1418" s="22" t="n">
        <v>3.0</v>
      </c>
      <c r="M1418" s="22" t="n">
        <v>3.0</v>
      </c>
      <c r="N1418" s="22" t="n">
        <v>4.0</v>
      </c>
      <c r="O1418" s="22" t="n">
        <v>4.0</v>
      </c>
      <c r="P1418" s="22" t="n">
        <v>1.0</v>
      </c>
      <c r="Q1418" s="22" t="n">
        <v>4.0</v>
      </c>
      <c r="R1418" s="22" t="n">
        <v>1.0</v>
      </c>
      <c r="S1418" s="22" t="n">
        <v>4.0</v>
      </c>
      <c r="T1418" s="22" t="n">
        <v>4.0</v>
      </c>
      <c r="U1418" s="22" t="n">
        <v>4.0</v>
      </c>
      <c r="V1418" s="22" t="n">
        <v>3.0</v>
      </c>
      <c r="W1418" s="22" t="n">
        <v>5.0</v>
      </c>
      <c r="X1418" s="22" t="n">
        <v>3.0</v>
      </c>
      <c r="Y1418" s="22" t="n">
        <v>3.0</v>
      </c>
      <c r="Z1418" s="22" t="n">
        <v>5.0</v>
      </c>
      <c r="AA1418" s="22" t="n">
        <v>4.0</v>
      </c>
      <c r="AB1418" s="22" t="n">
        <v>5.0</v>
      </c>
      <c r="AC1418" s="22" t="n">
        <v>5.0</v>
      </c>
    </row>
    <row r="1419">
      <c r="B1419" s="16" t="s">
        <v>238</v>
      </c>
      <c r="C1419" s="19" t="n">
        <v>3.0</v>
      </c>
      <c r="D1419" s="19" t="n">
        <v>4.0</v>
      </c>
      <c r="E1419" s="19" t="n">
        <v>1.0</v>
      </c>
      <c r="F1419" s="19" t="n">
        <v>4.0</v>
      </c>
      <c r="G1419" s="19" t="n">
        <v>4.0</v>
      </c>
      <c r="H1419" s="19" t="n">
        <v>5.0</v>
      </c>
      <c r="I1419" s="19" t="n">
        <v>5.0</v>
      </c>
      <c r="J1419" s="19" t="n">
        <v>5.0</v>
      </c>
      <c r="K1419" s="19" t="n">
        <v>4.0</v>
      </c>
      <c r="L1419" s="19" t="n">
        <v>4.0</v>
      </c>
      <c r="M1419" s="19" t="n">
        <v>4.0</v>
      </c>
      <c r="N1419" s="19" t="n">
        <v>3.0</v>
      </c>
      <c r="O1419" s="19" t="n">
        <v>4.0</v>
      </c>
      <c r="P1419" s="19" t="n">
        <v>4.0</v>
      </c>
      <c r="Q1419" s="19" t="n">
        <v>3.0</v>
      </c>
      <c r="R1419" s="19" t="n">
        <v>4.0</v>
      </c>
      <c r="S1419" s="19" t="n">
        <v>2.0</v>
      </c>
      <c r="T1419" s="19" t="n">
        <v>3.0</v>
      </c>
      <c r="U1419" s="19" t="n">
        <v>1.0</v>
      </c>
      <c r="V1419" s="19" t="n">
        <v>2.0</v>
      </c>
      <c r="W1419" s="19" t="n">
        <v>2.0</v>
      </c>
      <c r="X1419" s="19" t="n">
        <v>3.0</v>
      </c>
      <c r="Y1419" s="19" t="n">
        <v>2.0</v>
      </c>
      <c r="Z1419" s="19" t="n">
        <v>5.0</v>
      </c>
      <c r="AA1419" s="19" t="n">
        <v>4.0</v>
      </c>
      <c r="AB1419" s="19" t="n">
        <v>4.0</v>
      </c>
      <c r="AC1419" s="19" t="n">
        <v>5.0</v>
      </c>
    </row>
    <row r="1420">
      <c r="B1420" s="16" t="s">
        <v>239</v>
      </c>
      <c r="C1420" s="22" t="n">
        <v>3.0</v>
      </c>
      <c r="D1420" s="22" t="n">
        <v>2.0</v>
      </c>
      <c r="E1420" s="22" t="n">
        <v>1.0</v>
      </c>
      <c r="F1420" s="22" t="n">
        <v>1.0</v>
      </c>
      <c r="G1420" s="22" t="n">
        <v>3.0</v>
      </c>
      <c r="H1420" s="22" t="n">
        <v>5.0</v>
      </c>
      <c r="I1420" s="22" t="n">
        <v>4.0</v>
      </c>
      <c r="J1420" s="22" t="n">
        <v>5.0</v>
      </c>
      <c r="K1420" s="22" t="n">
        <v>5.0</v>
      </c>
      <c r="L1420" s="22" t="n">
        <v>3.0</v>
      </c>
      <c r="M1420" s="22" t="n">
        <v>4.0</v>
      </c>
      <c r="N1420" s="22" t="n">
        <v>4.0</v>
      </c>
      <c r="O1420" s="22" t="n">
        <v>5.0</v>
      </c>
      <c r="P1420" s="22" t="n">
        <v>4.0</v>
      </c>
      <c r="Q1420" s="22" t="n">
        <v>2.0</v>
      </c>
      <c r="R1420" s="22" t="n">
        <v>2.0</v>
      </c>
      <c r="S1420" s="22" t="n">
        <v>2.0</v>
      </c>
      <c r="T1420" s="22" t="n">
        <v>4.0</v>
      </c>
      <c r="U1420" s="22" t="n">
        <v>4.0</v>
      </c>
      <c r="V1420" s="22" t="n">
        <v>3.0</v>
      </c>
      <c r="W1420" s="22" t="n">
        <v>4.0</v>
      </c>
      <c r="X1420" s="22" t="n">
        <v>5.0</v>
      </c>
      <c r="Y1420" s="22" t="n">
        <v>1.0</v>
      </c>
      <c r="Z1420" s="22" t="n">
        <v>5.0</v>
      </c>
      <c r="AA1420" s="22" t="n">
        <v>5.0</v>
      </c>
      <c r="AB1420" s="22" t="n">
        <v>5.0</v>
      </c>
      <c r="AC1420" s="22" t="n">
        <v>5.0</v>
      </c>
    </row>
    <row r="1421">
      <c r="B1421" s="16" t="s">
        <v>240</v>
      </c>
      <c r="C1421" s="19" t="n">
        <v>4.0</v>
      </c>
      <c r="D1421" s="19" t="n">
        <v>4.0</v>
      </c>
      <c r="E1421" s="19" t="n">
        <v>4.0</v>
      </c>
      <c r="F1421" s="19" t="n">
        <v>3.0</v>
      </c>
      <c r="G1421" s="19" t="n">
        <v>4.0</v>
      </c>
      <c r="H1421" s="19" t="n">
        <v>5.0</v>
      </c>
      <c r="I1421" s="19" t="n">
        <v>5.0</v>
      </c>
      <c r="J1421" s="19" t="n">
        <v>3.0</v>
      </c>
      <c r="K1421" s="19" t="n">
        <v>3.0</v>
      </c>
      <c r="L1421" s="19" t="n">
        <v>3.0</v>
      </c>
      <c r="M1421" s="19" t="n">
        <v>3.0</v>
      </c>
      <c r="N1421" s="19" t="n">
        <v>3.0</v>
      </c>
      <c r="O1421" s="19" t="n">
        <v>3.0</v>
      </c>
      <c r="P1421" s="19" t="n">
        <v>4.0</v>
      </c>
      <c r="Q1421" s="19" t="n">
        <v>3.0</v>
      </c>
      <c r="R1421" s="19" t="n">
        <v>4.0</v>
      </c>
      <c r="S1421" s="19" t="n">
        <v>3.0</v>
      </c>
      <c r="T1421" s="19" t="n">
        <v>4.0</v>
      </c>
      <c r="U1421" s="19" t="n">
        <v>4.0</v>
      </c>
      <c r="V1421" s="19" t="n">
        <v>3.0</v>
      </c>
      <c r="W1421" s="19" t="n">
        <v>4.0</v>
      </c>
      <c r="X1421" s="19" t="n">
        <v>4.0</v>
      </c>
      <c r="Y1421" s="19" t="n">
        <v>3.0</v>
      </c>
      <c r="Z1421" s="19" t="n">
        <v>4.0</v>
      </c>
      <c r="AA1421" s="19" t="n">
        <v>5.0</v>
      </c>
      <c r="AB1421" s="19" t="n">
        <v>4.0</v>
      </c>
      <c r="AC1421" s="19" t="n">
        <v>5.0</v>
      </c>
    </row>
    <row r="1422">
      <c r="B1422" s="16" t="s">
        <v>241</v>
      </c>
      <c r="C1422" s="22" t="n">
        <v>3.0</v>
      </c>
      <c r="D1422" s="22" t="n">
        <v>3.0</v>
      </c>
      <c r="E1422" s="22" t="n">
        <v>3.0</v>
      </c>
      <c r="F1422" s="22" t="n">
        <v>3.0</v>
      </c>
      <c r="G1422" s="22" t="n">
        <v>5.0</v>
      </c>
      <c r="H1422" s="22" t="n">
        <v>4.0</v>
      </c>
      <c r="I1422" s="22" t="n">
        <v>5.0</v>
      </c>
      <c r="J1422" s="22" t="n">
        <v>3.0</v>
      </c>
      <c r="K1422" s="22" t="n">
        <v>3.0</v>
      </c>
      <c r="L1422" s="22" t="n">
        <v>4.0</v>
      </c>
      <c r="M1422" s="22" t="n">
        <v>3.0</v>
      </c>
      <c r="N1422" s="22" t="n">
        <v>3.0</v>
      </c>
      <c r="O1422" s="22" t="n">
        <v>5.0</v>
      </c>
      <c r="P1422" s="22" t="n">
        <v>5.0</v>
      </c>
      <c r="Q1422" s="22" t="n">
        <v>4.0</v>
      </c>
      <c r="R1422" s="22" t="n">
        <v>4.0</v>
      </c>
      <c r="S1422" s="22" t="n">
        <v>4.0</v>
      </c>
      <c r="T1422" s="22" t="n">
        <v>4.0</v>
      </c>
      <c r="U1422" s="22" t="n">
        <v>3.0</v>
      </c>
      <c r="V1422" s="22" t="n">
        <v>4.0</v>
      </c>
      <c r="W1422" s="22" t="n">
        <v>4.0</v>
      </c>
      <c r="X1422" s="22" t="n">
        <v>3.0</v>
      </c>
      <c r="Y1422" s="22" t="n">
        <v>3.0</v>
      </c>
      <c r="Z1422" s="22" t="n">
        <v>4.0</v>
      </c>
      <c r="AA1422" s="22" t="n">
        <v>5.0</v>
      </c>
      <c r="AB1422" s="22" t="n">
        <v>4.0</v>
      </c>
      <c r="AC1422" s="22" t="n">
        <v>5.0</v>
      </c>
    </row>
    <row r="1423">
      <c r="B1423" s="16" t="s">
        <v>242</v>
      </c>
      <c r="C1423" s="19" t="n">
        <v>4.0</v>
      </c>
      <c r="D1423" s="19" t="n">
        <v>2.0</v>
      </c>
      <c r="E1423" s="19" t="n">
        <v>3.0</v>
      </c>
      <c r="F1423" s="19" t="n">
        <v>3.0</v>
      </c>
      <c r="G1423" s="19" t="n">
        <v>4.0</v>
      </c>
      <c r="H1423" s="19" t="n">
        <v>5.0</v>
      </c>
      <c r="I1423" s="19" t="n">
        <v>3.0</v>
      </c>
      <c r="J1423" s="19" t="n">
        <v>3.0</v>
      </c>
      <c r="K1423" s="19" t="n">
        <v>3.0</v>
      </c>
      <c r="L1423" s="19" t="n">
        <v>2.0</v>
      </c>
      <c r="M1423" s="19" t="n">
        <v>3.0</v>
      </c>
      <c r="N1423" s="19" t="n">
        <v>4.0</v>
      </c>
      <c r="O1423" s="19" t="n">
        <v>3.0</v>
      </c>
      <c r="P1423" s="19" t="n">
        <v>4.0</v>
      </c>
      <c r="Q1423" s="19" t="n">
        <v>2.0</v>
      </c>
      <c r="R1423" s="19" t="n">
        <v>4.0</v>
      </c>
      <c r="S1423" s="19" t="n">
        <v>2.0</v>
      </c>
      <c r="T1423" s="19" t="n">
        <v>4.0</v>
      </c>
      <c r="U1423" s="19" t="n">
        <v>3.0</v>
      </c>
      <c r="V1423" s="19" t="n">
        <v>4.0</v>
      </c>
      <c r="W1423" s="19" t="n">
        <v>3.0</v>
      </c>
      <c r="X1423" s="19" t="n">
        <v>4.0</v>
      </c>
      <c r="Y1423" s="19" t="n">
        <v>2.0</v>
      </c>
      <c r="Z1423" s="19" t="n">
        <v>4.0</v>
      </c>
      <c r="AA1423" s="19" t="n">
        <v>3.0</v>
      </c>
      <c r="AB1423" s="19" t="n">
        <v>4.0</v>
      </c>
      <c r="AC1423" s="19" t="n">
        <v>4.0</v>
      </c>
    </row>
    <row r="1424">
      <c r="B1424" s="16" t="s">
        <v>243</v>
      </c>
      <c r="C1424" s="22" t="n">
        <v>3.0</v>
      </c>
      <c r="D1424" s="22" t="n">
        <v>2.0</v>
      </c>
      <c r="E1424" s="22" t="n">
        <v>2.0</v>
      </c>
      <c r="F1424" s="22" t="n">
        <v>2.0</v>
      </c>
      <c r="G1424" s="22" t="n">
        <v>2.0</v>
      </c>
      <c r="H1424" s="22" t="n">
        <v>2.0</v>
      </c>
      <c r="I1424" s="22" t="n">
        <v>3.7283653846153846</v>
      </c>
      <c r="J1424" s="22" t="n">
        <v>4.0</v>
      </c>
      <c r="K1424" s="22" t="n">
        <v>2.0</v>
      </c>
      <c r="L1424" s="22" t="n">
        <v>3.0</v>
      </c>
      <c r="M1424" s="22" t="n">
        <v>3.0</v>
      </c>
      <c r="N1424" s="22" t="n">
        <v>4.0</v>
      </c>
      <c r="O1424" s="22" t="n">
        <v>2.0</v>
      </c>
      <c r="P1424" s="22" t="n">
        <v>2.0</v>
      </c>
      <c r="Q1424" s="22" t="n">
        <v>2.0</v>
      </c>
      <c r="R1424" s="22" t="n">
        <v>3.0</v>
      </c>
      <c r="S1424" s="22" t="n">
        <v>3.0</v>
      </c>
      <c r="T1424" s="22" t="n">
        <v>3.0</v>
      </c>
      <c r="U1424" s="22" t="n">
        <v>3.0</v>
      </c>
      <c r="V1424" s="22" t="n">
        <v>4.0</v>
      </c>
      <c r="W1424" s="22" t="n">
        <v>3.0</v>
      </c>
      <c r="X1424" s="22" t="n">
        <v>3.0</v>
      </c>
      <c r="Y1424" s="22" t="n">
        <v>2.0</v>
      </c>
      <c r="Z1424" s="22" t="n">
        <v>3.0</v>
      </c>
      <c r="AA1424" s="22" t="n">
        <v>5.0</v>
      </c>
      <c r="AB1424" s="22" t="n">
        <v>2.0</v>
      </c>
      <c r="AC1424" s="22" t="n">
        <v>5.0</v>
      </c>
    </row>
    <row r="1425">
      <c r="B1425" s="16" t="s">
        <v>244</v>
      </c>
      <c r="C1425" s="19" t="n">
        <v>4.0</v>
      </c>
      <c r="D1425" s="19" t="n">
        <v>4.0</v>
      </c>
      <c r="E1425" s="19" t="n">
        <v>4.0</v>
      </c>
      <c r="F1425" s="19" t="n">
        <v>4.0</v>
      </c>
      <c r="G1425" s="19" t="n">
        <v>2.0</v>
      </c>
      <c r="H1425" s="19" t="n">
        <v>2.0</v>
      </c>
      <c r="I1425" s="19" t="n">
        <v>2.0</v>
      </c>
      <c r="J1425" s="19" t="n">
        <v>3.0</v>
      </c>
      <c r="K1425" s="19" t="n">
        <v>3.0</v>
      </c>
      <c r="L1425" s="19" t="n">
        <v>3.0</v>
      </c>
      <c r="M1425" s="19" t="n">
        <v>3.0</v>
      </c>
      <c r="N1425" s="19" t="n">
        <v>4.0</v>
      </c>
      <c r="O1425" s="19" t="n">
        <v>3.0</v>
      </c>
      <c r="P1425" s="19" t="n">
        <v>3.0</v>
      </c>
      <c r="Q1425" s="19" t="n">
        <v>3.0</v>
      </c>
      <c r="R1425" s="19" t="n">
        <v>3.0</v>
      </c>
      <c r="S1425" s="19" t="n">
        <v>3.0</v>
      </c>
      <c r="T1425" s="19" t="n">
        <v>3.0</v>
      </c>
      <c r="U1425" s="19" t="n">
        <v>3.0</v>
      </c>
      <c r="V1425" s="19" t="n">
        <v>4.0</v>
      </c>
      <c r="W1425" s="19" t="n">
        <v>3.0</v>
      </c>
      <c r="X1425" s="19" t="n">
        <v>3.0</v>
      </c>
      <c r="Y1425" s="19" t="n">
        <v>3.0</v>
      </c>
      <c r="Z1425" s="19" t="n">
        <v>3.0</v>
      </c>
      <c r="AA1425" s="19" t="n">
        <v>3.914004914004914</v>
      </c>
      <c r="AB1425" s="19" t="n">
        <v>3.0</v>
      </c>
      <c r="AC1425" s="19" t="n">
        <v>3.0</v>
      </c>
    </row>
    <row r="1426">
      <c r="B1426" s="16" t="s">
        <v>245</v>
      </c>
      <c r="C1426" s="22" t="n">
        <v>3.0</v>
      </c>
      <c r="D1426" s="22" t="n">
        <v>3.0</v>
      </c>
      <c r="E1426" s="22" t="n">
        <v>3.0</v>
      </c>
      <c r="F1426" s="22" t="n">
        <v>4.0</v>
      </c>
      <c r="G1426" s="22" t="n">
        <v>1.0</v>
      </c>
      <c r="H1426" s="22" t="n">
        <v>2.0</v>
      </c>
      <c r="I1426" s="22" t="n">
        <v>1.0</v>
      </c>
      <c r="J1426" s="22" t="n">
        <v>2.0</v>
      </c>
      <c r="K1426" s="22" t="n">
        <v>3.0</v>
      </c>
      <c r="L1426" s="22" t="n">
        <v>3.0</v>
      </c>
      <c r="M1426" s="22" t="n">
        <v>3.0</v>
      </c>
      <c r="N1426" s="22" t="n">
        <v>4.0</v>
      </c>
      <c r="O1426" s="22" t="n">
        <v>4.0</v>
      </c>
      <c r="P1426" s="22" t="n">
        <v>5.0</v>
      </c>
      <c r="Q1426" s="22" t="n">
        <v>5.0</v>
      </c>
      <c r="R1426" s="22" t="n">
        <v>5.0</v>
      </c>
      <c r="S1426" s="22" t="n">
        <v>5.0</v>
      </c>
      <c r="T1426" s="22" t="n">
        <v>5.0</v>
      </c>
      <c r="U1426" s="22" t="n">
        <v>3.0</v>
      </c>
      <c r="V1426" s="22" t="n">
        <v>4.0</v>
      </c>
      <c r="W1426" s="22" t="n">
        <v>5.0</v>
      </c>
      <c r="X1426" s="22" t="n">
        <v>5.0</v>
      </c>
      <c r="Y1426" s="22" t="n">
        <v>5.0</v>
      </c>
      <c r="Z1426" s="22" t="n">
        <v>3.0</v>
      </c>
      <c r="AA1426" s="22" t="n">
        <v>2.0</v>
      </c>
      <c r="AB1426" s="22" t="n">
        <v>2.0</v>
      </c>
      <c r="AC1426" s="22" t="n">
        <v>3.0</v>
      </c>
    </row>
    <row r="1427">
      <c r="B1427" s="16" t="s">
        <v>246</v>
      </c>
      <c r="C1427" s="19" t="n">
        <v>3.0</v>
      </c>
      <c r="D1427" s="19" t="n">
        <v>3.0</v>
      </c>
      <c r="E1427" s="19" t="n">
        <v>3.0</v>
      </c>
      <c r="F1427" s="19" t="n">
        <v>3.0</v>
      </c>
      <c r="G1427" s="19" t="n">
        <v>2.0</v>
      </c>
      <c r="H1427" s="19" t="n">
        <v>2.0</v>
      </c>
      <c r="I1427" s="19" t="n">
        <v>1.0</v>
      </c>
      <c r="J1427" s="19" t="n">
        <v>3.0</v>
      </c>
      <c r="K1427" s="19" t="n">
        <v>2.0</v>
      </c>
      <c r="L1427" s="19" t="n">
        <v>3.0</v>
      </c>
      <c r="M1427" s="19" t="n">
        <v>3.0</v>
      </c>
      <c r="N1427" s="19" t="n">
        <v>3.0</v>
      </c>
      <c r="O1427" s="19" t="n">
        <v>4.0</v>
      </c>
      <c r="P1427" s="19" t="n">
        <v>4.0</v>
      </c>
      <c r="Q1427" s="19" t="n">
        <v>4.0</v>
      </c>
      <c r="R1427" s="19" t="n">
        <v>4.0</v>
      </c>
      <c r="S1427" s="19" t="n">
        <v>3.0</v>
      </c>
      <c r="T1427" s="19" t="n">
        <v>3.0</v>
      </c>
      <c r="U1427" s="19" t="n">
        <v>4.0</v>
      </c>
      <c r="V1427" s="19" t="n">
        <v>4.0</v>
      </c>
      <c r="W1427" s="19" t="n">
        <v>4.0</v>
      </c>
      <c r="X1427" s="19" t="n">
        <v>4.0</v>
      </c>
      <c r="Y1427" s="19" t="n">
        <v>4.0</v>
      </c>
      <c r="Z1427" s="19" t="n">
        <v>4.031784841075795</v>
      </c>
      <c r="AA1427" s="19" t="n">
        <v>2.0</v>
      </c>
      <c r="AB1427" s="19" t="n">
        <v>2.0</v>
      </c>
      <c r="AC1427" s="19" t="n">
        <v>2.0</v>
      </c>
    </row>
    <row r="1428">
      <c r="B1428" s="16" t="s">
        <v>247</v>
      </c>
      <c r="C1428" s="22" t="n">
        <v>5.0</v>
      </c>
      <c r="D1428" s="22" t="n">
        <v>5.0</v>
      </c>
      <c r="E1428" s="22" t="n">
        <v>5.0</v>
      </c>
      <c r="F1428" s="22" t="n">
        <v>5.0</v>
      </c>
      <c r="G1428" s="22" t="n">
        <v>4.0</v>
      </c>
      <c r="H1428" s="22" t="n">
        <v>5.0</v>
      </c>
      <c r="I1428" s="22" t="n">
        <v>4.0</v>
      </c>
      <c r="J1428" s="22" t="n">
        <v>4.0</v>
      </c>
      <c r="K1428" s="22" t="n">
        <v>4.0</v>
      </c>
      <c r="L1428" s="22" t="n">
        <v>5.0</v>
      </c>
      <c r="M1428" s="22" t="n">
        <v>5.0</v>
      </c>
      <c r="N1428" s="22" t="n">
        <v>5.0</v>
      </c>
      <c r="O1428" s="22" t="n">
        <v>3.0</v>
      </c>
      <c r="P1428" s="22" t="n">
        <v>3.0</v>
      </c>
      <c r="Q1428" s="22" t="n">
        <v>3.0</v>
      </c>
      <c r="R1428" s="22" t="n">
        <v>3.0</v>
      </c>
      <c r="S1428" s="22" t="n">
        <v>3.0</v>
      </c>
      <c r="T1428" s="22" t="n">
        <v>3.0</v>
      </c>
      <c r="U1428" s="22" t="n">
        <v>3.0</v>
      </c>
      <c r="V1428" s="22" t="n">
        <v>4.0</v>
      </c>
      <c r="W1428" s="22" t="n">
        <v>5.0</v>
      </c>
      <c r="X1428" s="22" t="n">
        <v>5.0</v>
      </c>
      <c r="Y1428" s="22" t="n">
        <v>5.0</v>
      </c>
      <c r="Z1428" s="22" t="n">
        <v>5.0</v>
      </c>
      <c r="AA1428" s="22" t="n">
        <v>4.0</v>
      </c>
      <c r="AB1428" s="22" t="n">
        <v>4.0</v>
      </c>
      <c r="AC1428" s="22" t="n">
        <v>4.0</v>
      </c>
    </row>
    <row r="1429">
      <c r="B1429" s="16" t="s">
        <v>248</v>
      </c>
      <c r="C1429" s="19" t="n">
        <v>4.0</v>
      </c>
      <c r="D1429" s="19" t="n">
        <v>4.0</v>
      </c>
      <c r="E1429" s="19" t="n">
        <v>4.0</v>
      </c>
      <c r="F1429" s="19" t="n">
        <v>4.0</v>
      </c>
      <c r="G1429" s="19" t="n">
        <v>3.0</v>
      </c>
      <c r="H1429" s="19" t="n">
        <v>3.0</v>
      </c>
      <c r="I1429" s="19" t="n">
        <v>3.0</v>
      </c>
      <c r="J1429" s="19" t="n">
        <v>2.0</v>
      </c>
      <c r="K1429" s="19" t="n">
        <v>2.0</v>
      </c>
      <c r="L1429" s="19" t="n">
        <v>4.0</v>
      </c>
      <c r="M1429" s="19" t="n">
        <v>4.0</v>
      </c>
      <c r="N1429" s="19" t="n">
        <v>4.0</v>
      </c>
      <c r="O1429" s="19" t="n">
        <v>2.0</v>
      </c>
      <c r="P1429" s="19" t="n">
        <v>2.0</v>
      </c>
      <c r="Q1429" s="19" t="n">
        <v>2.0</v>
      </c>
      <c r="R1429" s="19" t="n">
        <v>2.0</v>
      </c>
      <c r="S1429" s="19" t="n">
        <v>2.0</v>
      </c>
      <c r="T1429" s="19" t="n">
        <v>2.0</v>
      </c>
      <c r="U1429" s="19" t="n">
        <v>3.0</v>
      </c>
      <c r="V1429" s="19" t="n">
        <v>4.0</v>
      </c>
      <c r="W1429" s="19" t="n">
        <v>5.0</v>
      </c>
      <c r="X1429" s="19" t="n">
        <v>5.0</v>
      </c>
      <c r="Y1429" s="19" t="n">
        <v>5.0</v>
      </c>
      <c r="Z1429" s="19" t="n">
        <v>4.0</v>
      </c>
      <c r="AA1429" s="19" t="n">
        <v>4.0</v>
      </c>
      <c r="AB1429" s="19" t="n">
        <v>4.0</v>
      </c>
      <c r="AC1429" s="19" t="n">
        <v>3.0</v>
      </c>
    </row>
    <row r="1430">
      <c r="B1430" s="16" t="s">
        <v>249</v>
      </c>
      <c r="C1430" s="22" t="n">
        <v>5.0</v>
      </c>
      <c r="D1430" s="22" t="n">
        <v>5.0</v>
      </c>
      <c r="E1430" s="22" t="n">
        <v>5.0</v>
      </c>
      <c r="F1430" s="22" t="n">
        <v>5.0</v>
      </c>
      <c r="G1430" s="22" t="n">
        <v>2.0</v>
      </c>
      <c r="H1430" s="22" t="n">
        <v>2.0</v>
      </c>
      <c r="I1430" s="22" t="n">
        <v>3.0</v>
      </c>
      <c r="J1430" s="22" t="n">
        <v>3.0</v>
      </c>
      <c r="K1430" s="22" t="n">
        <v>2.0</v>
      </c>
      <c r="L1430" s="22" t="n">
        <v>4.0</v>
      </c>
      <c r="M1430" s="22" t="n">
        <v>5.0</v>
      </c>
      <c r="N1430" s="22" t="n">
        <v>4.0</v>
      </c>
      <c r="O1430" s="22" t="n">
        <v>4.0</v>
      </c>
      <c r="P1430" s="22" t="n">
        <v>4.0</v>
      </c>
      <c r="Q1430" s="22" t="n">
        <v>4.0</v>
      </c>
      <c r="R1430" s="22" t="n">
        <v>4.0</v>
      </c>
      <c r="S1430" s="22" t="n">
        <v>4.0</v>
      </c>
      <c r="T1430" s="22" t="n">
        <v>4.0</v>
      </c>
      <c r="U1430" s="22" t="n">
        <v>4.0</v>
      </c>
      <c r="V1430" s="22" t="n">
        <v>3.0</v>
      </c>
      <c r="W1430" s="22" t="n">
        <v>4.0</v>
      </c>
      <c r="X1430" s="22" t="n">
        <v>3.0</v>
      </c>
      <c r="Y1430" s="22" t="n">
        <v>3.0</v>
      </c>
      <c r="Z1430" s="22" t="n">
        <v>2.0</v>
      </c>
      <c r="AA1430" s="22" t="n">
        <v>3.0</v>
      </c>
      <c r="AB1430" s="22" t="n">
        <v>3.0</v>
      </c>
      <c r="AC1430" s="22" t="n">
        <v>3.0</v>
      </c>
    </row>
    <row r="1431">
      <c r="B1431" s="16" t="s">
        <v>250</v>
      </c>
      <c r="C1431" s="19" t="n">
        <v>4.0</v>
      </c>
      <c r="D1431" s="19" t="n">
        <v>3.0</v>
      </c>
      <c r="E1431" s="19" t="n">
        <v>3.0</v>
      </c>
      <c r="F1431" s="19" t="n">
        <v>4.0</v>
      </c>
      <c r="G1431" s="19" t="n">
        <v>4.0</v>
      </c>
      <c r="H1431" s="19" t="n">
        <v>4.0</v>
      </c>
      <c r="I1431" s="19" t="n">
        <v>3.0</v>
      </c>
      <c r="J1431" s="19" t="n">
        <v>3.0</v>
      </c>
      <c r="K1431" s="19" t="n">
        <v>3.0</v>
      </c>
      <c r="L1431" s="19" t="n">
        <v>3.0</v>
      </c>
      <c r="M1431" s="19" t="n">
        <v>4.0</v>
      </c>
      <c r="N1431" s="19" t="n">
        <v>3.0</v>
      </c>
      <c r="O1431" s="19" t="n">
        <v>3.0</v>
      </c>
      <c r="P1431" s="19" t="n">
        <v>3.0</v>
      </c>
      <c r="Q1431" s="19" t="n">
        <v>4.0</v>
      </c>
      <c r="R1431" s="19" t="n">
        <v>4.0</v>
      </c>
      <c r="S1431" s="19" t="n">
        <v>3.0</v>
      </c>
      <c r="T1431" s="19" t="n">
        <v>3.0</v>
      </c>
      <c r="U1431" s="19" t="n">
        <v>3.0</v>
      </c>
      <c r="V1431" s="19" t="n">
        <v>4.0</v>
      </c>
      <c r="W1431" s="19" t="n">
        <v>5.0</v>
      </c>
      <c r="X1431" s="19" t="n">
        <v>5.0</v>
      </c>
      <c r="Y1431" s="19" t="n">
        <v>4.0</v>
      </c>
      <c r="Z1431" s="19" t="n">
        <v>3.0</v>
      </c>
      <c r="AA1431" s="19" t="n">
        <v>3.0</v>
      </c>
      <c r="AB1431" s="19" t="n">
        <v>3.0</v>
      </c>
      <c r="AC1431" s="19" t="n">
        <v>4.0</v>
      </c>
    </row>
    <row r="1432">
      <c r="B1432" s="16" t="s">
        <v>251</v>
      </c>
      <c r="C1432" s="22" t="n">
        <v>4.0</v>
      </c>
      <c r="D1432" s="22" t="n">
        <v>4.0</v>
      </c>
      <c r="E1432" s="22" t="n">
        <v>3.0</v>
      </c>
      <c r="F1432" s="22" t="n">
        <v>2.0</v>
      </c>
      <c r="G1432" s="22" t="n">
        <v>2.0</v>
      </c>
      <c r="H1432" s="22" t="n">
        <v>2.0</v>
      </c>
      <c r="I1432" s="22" t="n">
        <v>2.0</v>
      </c>
      <c r="J1432" s="22" t="n">
        <v>3.0</v>
      </c>
      <c r="K1432" s="22" t="n">
        <v>2.0</v>
      </c>
      <c r="L1432" s="22" t="n">
        <v>3.0</v>
      </c>
      <c r="M1432" s="22" t="n">
        <v>4.0</v>
      </c>
      <c r="N1432" s="22" t="n">
        <v>4.0</v>
      </c>
      <c r="O1432" s="22" t="n">
        <v>2.0</v>
      </c>
      <c r="P1432" s="22" t="n">
        <v>2.0</v>
      </c>
      <c r="Q1432" s="22" t="n">
        <v>2.0</v>
      </c>
      <c r="R1432" s="22" t="n">
        <v>2.0</v>
      </c>
      <c r="S1432" s="22" t="n">
        <v>2.0</v>
      </c>
      <c r="T1432" s="22" t="n">
        <v>1.0</v>
      </c>
      <c r="U1432" s="22" t="n">
        <v>5.0</v>
      </c>
      <c r="V1432" s="22" t="n">
        <v>4.0</v>
      </c>
      <c r="W1432" s="22" t="n">
        <v>4.0</v>
      </c>
      <c r="X1432" s="22" t="n">
        <v>3.0</v>
      </c>
      <c r="Y1432" s="22" t="n">
        <v>3.0</v>
      </c>
      <c r="Z1432" s="22" t="n">
        <v>3.0</v>
      </c>
      <c r="AA1432" s="22" t="n">
        <v>3.914004914004914</v>
      </c>
      <c r="AB1432" s="22" t="n">
        <v>2.0</v>
      </c>
      <c r="AC1432" s="22" t="n">
        <v>3.0</v>
      </c>
    </row>
    <row r="1433">
      <c r="B1433" s="16" t="s">
        <v>252</v>
      </c>
      <c r="C1433" s="19" t="n">
        <v>2.0</v>
      </c>
      <c r="D1433" s="19" t="n">
        <v>2.0</v>
      </c>
      <c r="E1433" s="19" t="n">
        <v>2.0</v>
      </c>
      <c r="F1433" s="19" t="n">
        <v>2.0</v>
      </c>
      <c r="G1433" s="19" t="n">
        <v>1.0</v>
      </c>
      <c r="H1433" s="19" t="n">
        <v>1.0</v>
      </c>
      <c r="I1433" s="19" t="n">
        <v>2.0</v>
      </c>
      <c r="J1433" s="19" t="n">
        <v>2.0</v>
      </c>
      <c r="K1433" s="19" t="n">
        <v>3.0</v>
      </c>
      <c r="L1433" s="19" t="n">
        <v>5.0</v>
      </c>
      <c r="M1433" s="19" t="n">
        <v>5.0</v>
      </c>
      <c r="N1433" s="19" t="n">
        <v>3.0</v>
      </c>
      <c r="O1433" s="19" t="n">
        <v>3.6586538461538463</v>
      </c>
      <c r="P1433" s="19" t="n">
        <v>1.0</v>
      </c>
      <c r="Q1433" s="19" t="n">
        <v>1.0</v>
      </c>
      <c r="R1433" s="19" t="n">
        <v>1.0</v>
      </c>
      <c r="S1433" s="19" t="n">
        <v>1.0</v>
      </c>
      <c r="T1433" s="19" t="n">
        <v>1.0</v>
      </c>
      <c r="U1433" s="19" t="n">
        <v>3.0</v>
      </c>
      <c r="V1433" s="19" t="n">
        <v>4.0</v>
      </c>
      <c r="W1433" s="19" t="n">
        <v>3.0</v>
      </c>
      <c r="X1433" s="19" t="n">
        <v>3.0</v>
      </c>
      <c r="Y1433" s="19" t="n">
        <v>4.0</v>
      </c>
      <c r="Z1433" s="19" t="n">
        <v>3.0</v>
      </c>
      <c r="AA1433" s="19" t="n">
        <v>3.0</v>
      </c>
      <c r="AB1433" s="19" t="n">
        <v>3.0</v>
      </c>
      <c r="AC1433" s="19" t="n">
        <v>3.0</v>
      </c>
    </row>
    <row r="1434">
      <c r="B1434" s="16" t="s">
        <v>253</v>
      </c>
      <c r="C1434" s="22" t="n">
        <v>3.0</v>
      </c>
      <c r="D1434" s="22" t="n">
        <v>3.0</v>
      </c>
      <c r="E1434" s="22" t="n">
        <v>3.0</v>
      </c>
      <c r="F1434" s="22" t="n">
        <v>3.0</v>
      </c>
      <c r="G1434" s="22" t="n">
        <v>2.0</v>
      </c>
      <c r="H1434" s="22" t="n">
        <v>2.0</v>
      </c>
      <c r="I1434" s="22" t="n">
        <v>2.0</v>
      </c>
      <c r="J1434" s="22" t="n">
        <v>3.0</v>
      </c>
      <c r="K1434" s="22" t="n">
        <v>2.0</v>
      </c>
      <c r="L1434" s="22" t="n">
        <v>5.0</v>
      </c>
      <c r="M1434" s="22" t="n">
        <v>3.0</v>
      </c>
      <c r="N1434" s="22" t="n">
        <v>5.0</v>
      </c>
      <c r="O1434" s="22" t="n">
        <v>3.6586538461538463</v>
      </c>
      <c r="P1434" s="22" t="n">
        <v>2.0</v>
      </c>
      <c r="Q1434" s="22" t="n">
        <v>2.0</v>
      </c>
      <c r="R1434" s="22" t="n">
        <v>2.0</v>
      </c>
      <c r="S1434" s="22" t="n">
        <v>2.0</v>
      </c>
      <c r="T1434" s="22" t="n">
        <v>5.0</v>
      </c>
      <c r="U1434" s="22" t="n">
        <v>5.0</v>
      </c>
      <c r="V1434" s="22" t="n">
        <v>4.0</v>
      </c>
      <c r="W1434" s="22" t="n">
        <v>3.0</v>
      </c>
      <c r="X1434" s="22" t="n">
        <v>3.0</v>
      </c>
      <c r="Y1434" s="22" t="n">
        <v>3.0</v>
      </c>
      <c r="Z1434" s="22" t="n">
        <v>3.0</v>
      </c>
      <c r="AA1434" s="22" t="n">
        <v>3.0</v>
      </c>
      <c r="AB1434" s="22" t="n">
        <v>2.0</v>
      </c>
      <c r="AC1434" s="22" t="n">
        <v>2.0</v>
      </c>
    </row>
    <row r="1435">
      <c r="B1435" s="16" t="s">
        <v>254</v>
      </c>
      <c r="C1435" s="19" t="n">
        <v>5.0</v>
      </c>
      <c r="D1435" s="19" t="n">
        <v>5.0</v>
      </c>
      <c r="E1435" s="19" t="n">
        <v>5.0</v>
      </c>
      <c r="F1435" s="19" t="n">
        <v>5.0</v>
      </c>
      <c r="G1435" s="19" t="n">
        <v>2.0</v>
      </c>
      <c r="H1435" s="19" t="n">
        <v>3.0</v>
      </c>
      <c r="I1435" s="19" t="n">
        <v>2.0</v>
      </c>
      <c r="J1435" s="19" t="n">
        <v>2.0</v>
      </c>
      <c r="K1435" s="19" t="n">
        <v>3.0</v>
      </c>
      <c r="L1435" s="19" t="n">
        <v>2.0</v>
      </c>
      <c r="M1435" s="19" t="n">
        <v>3.0</v>
      </c>
      <c r="N1435" s="19" t="n">
        <v>2.0</v>
      </c>
      <c r="O1435" s="19" t="n">
        <v>4.0</v>
      </c>
      <c r="P1435" s="19" t="n">
        <v>4.0</v>
      </c>
      <c r="Q1435" s="19" t="n">
        <v>5.0</v>
      </c>
      <c r="R1435" s="19" t="n">
        <v>5.0</v>
      </c>
      <c r="S1435" s="19" t="n">
        <v>5.0</v>
      </c>
      <c r="T1435" s="19" t="n">
        <v>5.0</v>
      </c>
      <c r="U1435" s="19" t="n">
        <v>4.0</v>
      </c>
      <c r="V1435" s="19" t="n">
        <v>4.0</v>
      </c>
      <c r="W1435" s="19" t="n">
        <v>2.0</v>
      </c>
      <c r="X1435" s="19" t="n">
        <v>2.0</v>
      </c>
      <c r="Y1435" s="19" t="n">
        <v>2.0</v>
      </c>
      <c r="Z1435" s="19" t="n">
        <v>2.0</v>
      </c>
      <c r="AA1435" s="19" t="n">
        <v>2.0</v>
      </c>
      <c r="AB1435" s="19" t="n">
        <v>2.0</v>
      </c>
      <c r="AC1435" s="19" t="n">
        <v>3.0</v>
      </c>
    </row>
    <row r="1436">
      <c r="B1436" s="16" t="s">
        <v>255</v>
      </c>
      <c r="C1436" s="22" t="n">
        <v>4.0</v>
      </c>
      <c r="D1436" s="22" t="n">
        <v>4.0</v>
      </c>
      <c r="E1436" s="22" t="n">
        <v>4.0</v>
      </c>
      <c r="F1436" s="22" t="n">
        <v>3.0</v>
      </c>
      <c r="G1436" s="22" t="n">
        <v>2.0</v>
      </c>
      <c r="H1436" s="22" t="n">
        <v>2.0</v>
      </c>
      <c r="I1436" s="22" t="n">
        <v>1.0</v>
      </c>
      <c r="J1436" s="22" t="n">
        <v>3.0</v>
      </c>
      <c r="K1436" s="22" t="n">
        <v>2.0</v>
      </c>
      <c r="L1436" s="22" t="n">
        <v>3.0</v>
      </c>
      <c r="M1436" s="22" t="n">
        <v>3.0</v>
      </c>
      <c r="N1436" s="22" t="n">
        <v>2.0</v>
      </c>
      <c r="O1436" s="22" t="n">
        <v>2.0</v>
      </c>
      <c r="P1436" s="22" t="n">
        <v>2.0</v>
      </c>
      <c r="Q1436" s="22" t="n">
        <v>1.0</v>
      </c>
      <c r="R1436" s="22" t="n">
        <v>1.0</v>
      </c>
      <c r="S1436" s="22" t="n">
        <v>1.0</v>
      </c>
      <c r="T1436" s="22" t="n">
        <v>1.0</v>
      </c>
      <c r="U1436" s="22" t="n">
        <v>4.0</v>
      </c>
      <c r="V1436" s="22" t="n">
        <v>3.0</v>
      </c>
      <c r="W1436" s="22" t="n">
        <v>4.0</v>
      </c>
      <c r="X1436" s="22" t="n">
        <v>4.0</v>
      </c>
      <c r="Y1436" s="22" t="n">
        <v>4.0</v>
      </c>
      <c r="Z1436" s="22" t="n">
        <v>3.0</v>
      </c>
      <c r="AA1436" s="22" t="n">
        <v>4.0</v>
      </c>
      <c r="AB1436" s="22" t="n">
        <v>3.0</v>
      </c>
      <c r="AC1436" s="22" t="n">
        <v>3.0</v>
      </c>
    </row>
    <row r="1437">
      <c r="B1437" s="16" t="s">
        <v>256</v>
      </c>
      <c r="C1437" s="19" t="n">
        <v>5.0</v>
      </c>
      <c r="D1437" s="19" t="n">
        <v>4.0</v>
      </c>
      <c r="E1437" s="19" t="n">
        <v>4.0</v>
      </c>
      <c r="F1437" s="19" t="n">
        <v>4.0</v>
      </c>
      <c r="G1437" s="19" t="n">
        <v>3.0</v>
      </c>
      <c r="H1437" s="19" t="n">
        <v>3.0</v>
      </c>
      <c r="I1437" s="19" t="n">
        <v>3.0</v>
      </c>
      <c r="J1437" s="19" t="n">
        <v>2.0</v>
      </c>
      <c r="K1437" s="19" t="n">
        <v>2.0</v>
      </c>
      <c r="L1437" s="19" t="n">
        <v>4.0</v>
      </c>
      <c r="M1437" s="19" t="n">
        <v>4.0</v>
      </c>
      <c r="N1437" s="19" t="n">
        <v>4.0</v>
      </c>
      <c r="O1437" s="19" t="n">
        <v>4.0</v>
      </c>
      <c r="P1437" s="19" t="n">
        <v>3.0</v>
      </c>
      <c r="Q1437" s="19" t="n">
        <v>2.0</v>
      </c>
      <c r="R1437" s="19" t="n">
        <v>2.0</v>
      </c>
      <c r="S1437" s="19" t="n">
        <v>2.0</v>
      </c>
      <c r="T1437" s="19" t="n">
        <v>2.0</v>
      </c>
      <c r="U1437" s="19" t="n">
        <v>2.0</v>
      </c>
      <c r="V1437" s="19" t="n">
        <v>4.0</v>
      </c>
      <c r="W1437" s="19" t="n">
        <v>4.0</v>
      </c>
      <c r="X1437" s="19" t="n">
        <v>4.0</v>
      </c>
      <c r="Y1437" s="19" t="n">
        <v>4.0</v>
      </c>
      <c r="Z1437" s="19" t="n">
        <v>4.0</v>
      </c>
      <c r="AA1437" s="19" t="n">
        <v>4.0</v>
      </c>
      <c r="AB1437" s="19" t="n">
        <v>4.0</v>
      </c>
      <c r="AC1437" s="19" t="n">
        <v>3.0</v>
      </c>
    </row>
    <row r="1438">
      <c r="B1438" s="16" t="s">
        <v>257</v>
      </c>
      <c r="C1438" s="22" t="n">
        <v>2.0</v>
      </c>
      <c r="D1438" s="22" t="n">
        <v>2.0</v>
      </c>
      <c r="E1438" s="22" t="n">
        <v>3.0</v>
      </c>
      <c r="F1438" s="22" t="n">
        <v>3.0</v>
      </c>
      <c r="G1438" s="22" t="n">
        <v>2.0</v>
      </c>
      <c r="H1438" s="22" t="n">
        <v>2.0</v>
      </c>
      <c r="I1438" s="22" t="n">
        <v>2.0</v>
      </c>
      <c r="J1438" s="22" t="n">
        <v>2.0</v>
      </c>
      <c r="K1438" s="22" t="n">
        <v>3.0</v>
      </c>
      <c r="L1438" s="22" t="n">
        <v>3.0</v>
      </c>
      <c r="M1438" s="22" t="n">
        <v>3.0</v>
      </c>
      <c r="N1438" s="22" t="n">
        <v>4.0</v>
      </c>
      <c r="O1438" s="22" t="n">
        <v>2.0</v>
      </c>
      <c r="P1438" s="22" t="n">
        <v>2.0</v>
      </c>
      <c r="Q1438" s="22" t="n">
        <v>1.0</v>
      </c>
      <c r="R1438" s="22" t="n">
        <v>1.0</v>
      </c>
      <c r="S1438" s="22" t="n">
        <v>2.0</v>
      </c>
      <c r="T1438" s="22" t="n">
        <v>3.0</v>
      </c>
      <c r="U1438" s="22" t="n">
        <v>4.0</v>
      </c>
      <c r="V1438" s="22" t="n">
        <v>3.0</v>
      </c>
      <c r="W1438" s="22" t="n">
        <v>4.0</v>
      </c>
      <c r="X1438" s="22" t="n">
        <v>5.0</v>
      </c>
      <c r="Y1438" s="22" t="n">
        <v>5.0</v>
      </c>
      <c r="Z1438" s="22" t="n">
        <v>2.0</v>
      </c>
      <c r="AA1438" s="22" t="n">
        <v>2.0</v>
      </c>
      <c r="AB1438" s="22" t="n">
        <v>2.0</v>
      </c>
      <c r="AC1438" s="22" t="n">
        <v>3.0</v>
      </c>
    </row>
    <row r="1439">
      <c r="B1439" s="16" t="s">
        <v>258</v>
      </c>
      <c r="C1439" s="19" t="n">
        <v>3.0</v>
      </c>
      <c r="D1439" s="19" t="n">
        <v>3.0</v>
      </c>
      <c r="E1439" s="19" t="n">
        <v>5.0</v>
      </c>
      <c r="F1439" s="19" t="n">
        <v>5.0</v>
      </c>
      <c r="G1439" s="19" t="n">
        <v>2.0</v>
      </c>
      <c r="H1439" s="19" t="n">
        <v>3.0</v>
      </c>
      <c r="I1439" s="19" t="n">
        <v>3.0</v>
      </c>
      <c r="J1439" s="19" t="n">
        <v>2.0</v>
      </c>
      <c r="K1439" s="19" t="n">
        <v>2.0</v>
      </c>
      <c r="L1439" s="19" t="n">
        <v>3.0</v>
      </c>
      <c r="M1439" s="19" t="n">
        <v>3.0</v>
      </c>
      <c r="N1439" s="19" t="n">
        <v>5.0</v>
      </c>
      <c r="O1439" s="19" t="n">
        <v>5.0</v>
      </c>
      <c r="P1439" s="19" t="n">
        <v>4.0</v>
      </c>
      <c r="Q1439" s="19" t="n">
        <v>1.0</v>
      </c>
      <c r="R1439" s="19" t="n">
        <v>1.0</v>
      </c>
      <c r="S1439" s="19" t="n">
        <v>1.0</v>
      </c>
      <c r="T1439" s="19" t="n">
        <v>1.0</v>
      </c>
      <c r="U1439" s="19" t="n">
        <v>3.0</v>
      </c>
      <c r="V1439" s="19" t="n">
        <v>2.0</v>
      </c>
      <c r="W1439" s="19" t="n">
        <v>3.0</v>
      </c>
      <c r="X1439" s="19" t="n">
        <v>4.0</v>
      </c>
      <c r="Y1439" s="19" t="n">
        <v>4.0</v>
      </c>
      <c r="Z1439" s="19" t="n">
        <v>2.0</v>
      </c>
      <c r="AA1439" s="19" t="n">
        <v>3.0</v>
      </c>
      <c r="AB1439" s="19" t="n">
        <v>3.0</v>
      </c>
      <c r="AC1439" s="19" t="n">
        <v>3.0</v>
      </c>
    </row>
    <row r="1440">
      <c r="B1440" s="16" t="s">
        <v>259</v>
      </c>
      <c r="C1440" s="22" t="n">
        <v>4.0</v>
      </c>
      <c r="D1440" s="22" t="n">
        <v>5.0</v>
      </c>
      <c r="E1440" s="22" t="n">
        <v>2.0</v>
      </c>
      <c r="F1440" s="22" t="n">
        <v>2.0</v>
      </c>
      <c r="G1440" s="22" t="n">
        <v>2.0</v>
      </c>
      <c r="H1440" s="22" t="n">
        <v>2.0</v>
      </c>
      <c r="I1440" s="22" t="n">
        <v>2.0</v>
      </c>
      <c r="J1440" s="22" t="n">
        <v>3.0</v>
      </c>
      <c r="K1440" s="22" t="n">
        <v>4.0</v>
      </c>
      <c r="L1440" s="22" t="n">
        <v>3.0</v>
      </c>
      <c r="M1440" s="22" t="n">
        <v>3.0</v>
      </c>
      <c r="N1440" s="22" t="n">
        <v>3.0</v>
      </c>
      <c r="O1440" s="22" t="n">
        <v>1.0</v>
      </c>
      <c r="P1440" s="22" t="n">
        <v>1.0</v>
      </c>
      <c r="Q1440" s="22" t="n">
        <v>1.0</v>
      </c>
      <c r="R1440" s="22" t="n">
        <v>1.0</v>
      </c>
      <c r="S1440" s="22" t="n">
        <v>1.0</v>
      </c>
      <c r="T1440" s="22" t="n">
        <v>1.0</v>
      </c>
      <c r="U1440" s="22" t="n">
        <v>5.0</v>
      </c>
      <c r="V1440" s="22" t="n">
        <v>4.0</v>
      </c>
      <c r="W1440" s="22" t="n">
        <v>3.0</v>
      </c>
      <c r="X1440" s="22" t="n">
        <v>3.0</v>
      </c>
      <c r="Y1440" s="22" t="n">
        <v>4.0</v>
      </c>
      <c r="Z1440" s="22" t="n">
        <v>3.0</v>
      </c>
      <c r="AA1440" s="22" t="n">
        <v>2.0</v>
      </c>
      <c r="AB1440" s="22" t="n">
        <v>3.0</v>
      </c>
      <c r="AC1440" s="22" t="n">
        <v>4.0</v>
      </c>
    </row>
    <row r="1441">
      <c r="B1441" s="16" t="s">
        <v>260</v>
      </c>
      <c r="C1441" s="19" t="n">
        <v>5.0</v>
      </c>
      <c r="D1441" s="19" t="n">
        <v>5.0</v>
      </c>
      <c r="E1441" s="19" t="n">
        <v>3.0</v>
      </c>
      <c r="F1441" s="19" t="n">
        <v>3.0</v>
      </c>
      <c r="G1441" s="19" t="n">
        <v>1.0</v>
      </c>
      <c r="H1441" s="19" t="n">
        <v>1.0</v>
      </c>
      <c r="I1441" s="19" t="n">
        <v>1.0</v>
      </c>
      <c r="J1441" s="19" t="n">
        <v>1.0</v>
      </c>
      <c r="K1441" s="19" t="n">
        <v>2.0</v>
      </c>
      <c r="L1441" s="19" t="n">
        <v>4.0</v>
      </c>
      <c r="M1441" s="19" t="n">
        <v>5.0</v>
      </c>
      <c r="N1441" s="19" t="n">
        <v>4.0</v>
      </c>
      <c r="O1441" s="19" t="n">
        <v>2.0</v>
      </c>
      <c r="P1441" s="19" t="n">
        <v>1.0</v>
      </c>
      <c r="Q1441" s="19" t="n">
        <v>1.0</v>
      </c>
      <c r="R1441" s="19" t="n">
        <v>1.0</v>
      </c>
      <c r="S1441" s="19" t="n">
        <v>1.0</v>
      </c>
      <c r="T1441" s="19" t="n">
        <v>5.0</v>
      </c>
      <c r="U1441" s="19" t="n">
        <v>3.0</v>
      </c>
      <c r="V1441" s="19" t="n">
        <v>2.0</v>
      </c>
      <c r="W1441" s="19" t="n">
        <v>4.0</v>
      </c>
      <c r="X1441" s="19" t="n">
        <v>5.0</v>
      </c>
      <c r="Y1441" s="19" t="n">
        <v>5.0</v>
      </c>
      <c r="Z1441" s="19" t="n">
        <v>2.0</v>
      </c>
      <c r="AA1441" s="19" t="n">
        <v>3.0</v>
      </c>
      <c r="AB1441" s="19" t="n">
        <v>4.0</v>
      </c>
      <c r="AC1441" s="19" t="n">
        <v>3.0</v>
      </c>
    </row>
    <row r="1442">
      <c r="B1442" s="16" t="s">
        <v>261</v>
      </c>
      <c r="C1442" s="22" t="n">
        <v>3.0</v>
      </c>
      <c r="D1442" s="22" t="n">
        <v>4.0</v>
      </c>
      <c r="E1442" s="22" t="n">
        <v>2.0</v>
      </c>
      <c r="F1442" s="22" t="n">
        <v>2.0</v>
      </c>
      <c r="G1442" s="22" t="n">
        <v>4.0</v>
      </c>
      <c r="H1442" s="22" t="n">
        <v>4.0</v>
      </c>
      <c r="I1442" s="22" t="n">
        <v>3.0</v>
      </c>
      <c r="J1442" s="22" t="n">
        <v>5.0</v>
      </c>
      <c r="K1442" s="22" t="n">
        <v>4.0</v>
      </c>
      <c r="L1442" s="22" t="n">
        <v>3.0</v>
      </c>
      <c r="M1442" s="22" t="n">
        <v>2.0</v>
      </c>
      <c r="N1442" s="22" t="n">
        <v>3.0</v>
      </c>
      <c r="O1442" s="22" t="n">
        <v>2.0</v>
      </c>
      <c r="P1442" s="22" t="n">
        <v>3.0</v>
      </c>
      <c r="Q1442" s="22" t="n">
        <v>3.0</v>
      </c>
      <c r="R1442" s="22" t="n">
        <v>4.0</v>
      </c>
      <c r="S1442" s="22" t="n">
        <v>4.0</v>
      </c>
      <c r="T1442" s="22" t="n">
        <v>3.0</v>
      </c>
      <c r="U1442" s="22" t="n">
        <v>3.0</v>
      </c>
      <c r="V1442" s="22" t="n">
        <v>3.0</v>
      </c>
      <c r="W1442" s="22" t="n">
        <v>3.0</v>
      </c>
      <c r="X1442" s="22" t="n">
        <v>3.0</v>
      </c>
      <c r="Y1442" s="22" t="n">
        <v>4.0</v>
      </c>
      <c r="Z1442" s="22" t="n">
        <v>3.0</v>
      </c>
      <c r="AA1442" s="22" t="n">
        <v>2.0</v>
      </c>
      <c r="AB1442" s="22" t="n">
        <v>2.0</v>
      </c>
      <c r="AC1442" s="22" t="n">
        <v>3.0</v>
      </c>
    </row>
    <row r="1443">
      <c r="B1443" s="16" t="s">
        <v>262</v>
      </c>
      <c r="C1443" s="19" t="n">
        <v>2.0</v>
      </c>
      <c r="D1443" s="19" t="n">
        <v>2.0</v>
      </c>
      <c r="E1443" s="19" t="n">
        <v>3.0</v>
      </c>
      <c r="F1443" s="19" t="n">
        <v>3.0</v>
      </c>
      <c r="G1443" s="19" t="n">
        <v>3.0</v>
      </c>
      <c r="H1443" s="19" t="n">
        <v>3.0</v>
      </c>
      <c r="I1443" s="19" t="n">
        <v>3.0</v>
      </c>
      <c r="J1443" s="19" t="n">
        <v>2.0</v>
      </c>
      <c r="K1443" s="19" t="n">
        <v>3.0</v>
      </c>
      <c r="L1443" s="19" t="n">
        <v>3.0</v>
      </c>
      <c r="M1443" s="19" t="n">
        <v>4.0</v>
      </c>
      <c r="N1443" s="19" t="n">
        <v>3.0</v>
      </c>
      <c r="O1443" s="19" t="n">
        <v>2.0</v>
      </c>
      <c r="P1443" s="19" t="n">
        <v>2.0</v>
      </c>
      <c r="Q1443" s="19" t="n">
        <v>3.0</v>
      </c>
      <c r="R1443" s="19" t="n">
        <v>2.0</v>
      </c>
      <c r="S1443" s="19" t="n">
        <v>2.0</v>
      </c>
      <c r="T1443" s="19" t="n">
        <v>2.0</v>
      </c>
      <c r="U1443" s="19" t="n">
        <v>4.0</v>
      </c>
      <c r="V1443" s="19" t="n">
        <v>4.0</v>
      </c>
      <c r="W1443" s="19" t="n">
        <v>4.0</v>
      </c>
      <c r="X1443" s="19" t="n">
        <v>4.0</v>
      </c>
      <c r="Y1443" s="19" t="n">
        <v>4.0</v>
      </c>
      <c r="Z1443" s="19" t="n">
        <v>3.0</v>
      </c>
      <c r="AA1443" s="19" t="n">
        <v>2.0</v>
      </c>
      <c r="AB1443" s="19" t="n">
        <v>2.0</v>
      </c>
      <c r="AC1443" s="19" t="n">
        <v>3.0</v>
      </c>
    </row>
    <row r="1444">
      <c r="B1444" s="16" t="s">
        <v>263</v>
      </c>
      <c r="C1444" s="22" t="n">
        <v>3.0</v>
      </c>
      <c r="D1444" s="22" t="n">
        <v>3.0</v>
      </c>
      <c r="E1444" s="22" t="n">
        <v>3.0</v>
      </c>
      <c r="F1444" s="22" t="n">
        <v>3.0</v>
      </c>
      <c r="G1444" s="22" t="n">
        <v>2.0</v>
      </c>
      <c r="H1444" s="22" t="n">
        <v>2.0</v>
      </c>
      <c r="I1444" s="22" t="n">
        <v>2.0</v>
      </c>
      <c r="J1444" s="22" t="n">
        <v>2.0</v>
      </c>
      <c r="K1444" s="22" t="n">
        <v>3.0</v>
      </c>
      <c r="L1444" s="22" t="n">
        <v>5.0</v>
      </c>
      <c r="M1444" s="22" t="n">
        <v>5.0</v>
      </c>
      <c r="N1444" s="22" t="n">
        <v>5.0</v>
      </c>
      <c r="O1444" s="22" t="n">
        <v>2.0</v>
      </c>
      <c r="P1444" s="22" t="n">
        <v>2.0</v>
      </c>
      <c r="Q1444" s="22" t="n">
        <v>2.0</v>
      </c>
      <c r="R1444" s="22" t="n">
        <v>3.0</v>
      </c>
      <c r="S1444" s="22" t="n">
        <v>3.0</v>
      </c>
      <c r="T1444" s="22" t="n">
        <v>2.0</v>
      </c>
      <c r="U1444" s="22" t="n">
        <v>5.0</v>
      </c>
      <c r="V1444" s="22" t="n">
        <v>5.0</v>
      </c>
      <c r="W1444" s="22" t="n">
        <v>3.0</v>
      </c>
      <c r="X1444" s="22" t="n">
        <v>3.0</v>
      </c>
      <c r="Y1444" s="22" t="n">
        <v>3.0</v>
      </c>
      <c r="Z1444" s="22" t="n">
        <v>2.0</v>
      </c>
      <c r="AA1444" s="22" t="n">
        <v>3.0</v>
      </c>
      <c r="AB1444" s="22" t="n">
        <v>3.0</v>
      </c>
      <c r="AC1444" s="22" t="n">
        <v>2.0</v>
      </c>
    </row>
    <row r="1445">
      <c r="B1445" s="16" t="s">
        <v>264</v>
      </c>
      <c r="C1445" s="19" t="n">
        <v>5.0</v>
      </c>
      <c r="D1445" s="19" t="n">
        <v>5.0</v>
      </c>
      <c r="E1445" s="19" t="n">
        <v>3.6602409638554216</v>
      </c>
      <c r="F1445" s="19" t="n">
        <v>1.0</v>
      </c>
      <c r="G1445" s="19" t="n">
        <v>3.0</v>
      </c>
      <c r="H1445" s="19" t="n">
        <v>3.0</v>
      </c>
      <c r="I1445" s="19" t="n">
        <v>2.0</v>
      </c>
      <c r="J1445" s="19" t="n">
        <v>4.0</v>
      </c>
      <c r="K1445" s="19" t="n">
        <v>4.0</v>
      </c>
      <c r="L1445" s="19" t="n">
        <v>3.0</v>
      </c>
      <c r="M1445" s="19" t="n">
        <v>5.0</v>
      </c>
      <c r="N1445" s="19" t="n">
        <v>5.0</v>
      </c>
      <c r="O1445" s="19" t="n">
        <v>3.6586538461538463</v>
      </c>
      <c r="P1445" s="19" t="n">
        <v>2.0</v>
      </c>
      <c r="Q1445" s="19" t="n">
        <v>2.0</v>
      </c>
      <c r="R1445" s="19" t="n">
        <v>2.0</v>
      </c>
      <c r="S1445" s="19" t="n">
        <v>2.0</v>
      </c>
      <c r="T1445" s="19" t="n">
        <v>2.0</v>
      </c>
      <c r="U1445" s="19" t="n">
        <v>3.0</v>
      </c>
      <c r="V1445" s="19" t="n">
        <v>3.0</v>
      </c>
      <c r="W1445" s="19" t="n">
        <v>3.0</v>
      </c>
      <c r="X1445" s="19" t="n">
        <v>5.0</v>
      </c>
      <c r="Y1445" s="19" t="n">
        <v>5.0</v>
      </c>
      <c r="Z1445" s="19" t="n">
        <v>4.0</v>
      </c>
      <c r="AA1445" s="19" t="n">
        <v>4.0</v>
      </c>
      <c r="AB1445" s="19" t="n">
        <v>3.0</v>
      </c>
      <c r="AC1445" s="19" t="n">
        <v>3.0</v>
      </c>
    </row>
    <row r="1446">
      <c r="B1446" s="16" t="s">
        <v>265</v>
      </c>
      <c r="C1446" s="22" t="n">
        <v>4.0</v>
      </c>
      <c r="D1446" s="22" t="n">
        <v>4.0</v>
      </c>
      <c r="E1446" s="22" t="n">
        <v>4.0</v>
      </c>
      <c r="F1446" s="22" t="n">
        <v>4.0</v>
      </c>
      <c r="G1446" s="22" t="n">
        <v>3.0</v>
      </c>
      <c r="H1446" s="22" t="n">
        <v>3.0</v>
      </c>
      <c r="I1446" s="22" t="n">
        <v>3.0</v>
      </c>
      <c r="J1446" s="22" t="n">
        <v>2.0</v>
      </c>
      <c r="K1446" s="22" t="n">
        <v>3.0</v>
      </c>
      <c r="L1446" s="22" t="n">
        <v>4.0</v>
      </c>
      <c r="M1446" s="22" t="n">
        <v>4.0</v>
      </c>
      <c r="N1446" s="22" t="n">
        <v>5.0</v>
      </c>
      <c r="O1446" s="22" t="n">
        <v>4.0</v>
      </c>
      <c r="P1446" s="22" t="n">
        <v>4.0</v>
      </c>
      <c r="Q1446" s="22" t="n">
        <v>4.0</v>
      </c>
      <c r="R1446" s="22" t="n">
        <v>4.0</v>
      </c>
      <c r="S1446" s="22" t="n">
        <v>4.0</v>
      </c>
      <c r="T1446" s="22" t="n">
        <v>4.0</v>
      </c>
      <c r="U1446" s="22" t="n">
        <v>3.0</v>
      </c>
      <c r="V1446" s="22" t="n">
        <v>3.0</v>
      </c>
      <c r="W1446" s="22" t="n">
        <v>4.0</v>
      </c>
      <c r="X1446" s="22" t="n">
        <v>4.0</v>
      </c>
      <c r="Y1446" s="22" t="n">
        <v>4.0</v>
      </c>
      <c r="Z1446" s="22" t="n">
        <v>4.0</v>
      </c>
      <c r="AA1446" s="22" t="n">
        <v>4.0</v>
      </c>
      <c r="AB1446" s="22" t="n">
        <v>4.0</v>
      </c>
      <c r="AC1446" s="22" t="n">
        <v>3.0</v>
      </c>
    </row>
    <row r="1447">
      <c r="B1447" s="16" t="s">
        <v>266</v>
      </c>
      <c r="C1447" s="19" t="n">
        <v>3.0</v>
      </c>
      <c r="D1447" s="19" t="n">
        <v>3.0</v>
      </c>
      <c r="E1447" s="19" t="n">
        <v>5.0</v>
      </c>
      <c r="F1447" s="19" t="n">
        <v>5.0</v>
      </c>
      <c r="G1447" s="19" t="n">
        <v>3.0</v>
      </c>
      <c r="H1447" s="19" t="n">
        <v>3.0</v>
      </c>
      <c r="I1447" s="19" t="n">
        <v>2.0</v>
      </c>
      <c r="J1447" s="19" t="n">
        <v>4.0</v>
      </c>
      <c r="K1447" s="19" t="n">
        <v>4.0</v>
      </c>
      <c r="L1447" s="19" t="n">
        <v>5.0</v>
      </c>
      <c r="M1447" s="19" t="n">
        <v>5.0</v>
      </c>
      <c r="N1447" s="19" t="n">
        <v>5.0</v>
      </c>
      <c r="O1447" s="19" t="n">
        <v>1.0</v>
      </c>
      <c r="P1447" s="19" t="n">
        <v>2.0</v>
      </c>
      <c r="Q1447" s="19" t="n">
        <v>2.0</v>
      </c>
      <c r="R1447" s="19" t="n">
        <v>2.0</v>
      </c>
      <c r="S1447" s="19" t="n">
        <v>2.0</v>
      </c>
      <c r="T1447" s="19" t="n">
        <v>2.0</v>
      </c>
      <c r="U1447" s="19" t="n">
        <v>4.0</v>
      </c>
      <c r="V1447" s="19" t="n">
        <v>3.0</v>
      </c>
      <c r="W1447" s="19" t="n">
        <v>5.0</v>
      </c>
      <c r="X1447" s="19" t="n">
        <v>4.0</v>
      </c>
      <c r="Y1447" s="19" t="n">
        <v>3.0</v>
      </c>
      <c r="Z1447" s="19" t="n">
        <v>4.0</v>
      </c>
      <c r="AA1447" s="19" t="n">
        <v>4.0</v>
      </c>
      <c r="AB1447" s="19" t="n">
        <v>3.0</v>
      </c>
      <c r="AC1447" s="19" t="n">
        <v>3.0</v>
      </c>
    </row>
    <row r="1448">
      <c r="B1448" s="16" t="s">
        <v>267</v>
      </c>
      <c r="C1448" s="22" t="n">
        <v>2.0</v>
      </c>
      <c r="D1448" s="22" t="n">
        <v>2.0</v>
      </c>
      <c r="E1448" s="22" t="n">
        <v>2.0</v>
      </c>
      <c r="F1448" s="22" t="n">
        <v>1.0</v>
      </c>
      <c r="G1448" s="22" t="n">
        <v>2.0</v>
      </c>
      <c r="H1448" s="22" t="n">
        <v>2.0</v>
      </c>
      <c r="I1448" s="22" t="n">
        <v>2.0</v>
      </c>
      <c r="J1448" s="22" t="n">
        <v>3.0</v>
      </c>
      <c r="K1448" s="22" t="n">
        <v>3.0</v>
      </c>
      <c r="L1448" s="22" t="n">
        <v>5.0</v>
      </c>
      <c r="M1448" s="22" t="n">
        <v>5.0</v>
      </c>
      <c r="N1448" s="22" t="n">
        <v>4.0</v>
      </c>
      <c r="O1448" s="22" t="n">
        <v>1.0</v>
      </c>
      <c r="P1448" s="22" t="n">
        <v>2.0</v>
      </c>
      <c r="Q1448" s="22" t="n">
        <v>1.0</v>
      </c>
      <c r="R1448" s="22" t="n">
        <v>1.0</v>
      </c>
      <c r="S1448" s="22" t="n">
        <v>1.0</v>
      </c>
      <c r="T1448" s="22" t="n">
        <v>1.0</v>
      </c>
      <c r="U1448" s="22" t="n">
        <v>3.0</v>
      </c>
      <c r="V1448" s="22" t="n">
        <v>3.0</v>
      </c>
      <c r="W1448" s="22" t="n">
        <v>4.0</v>
      </c>
      <c r="X1448" s="22" t="n">
        <v>4.0</v>
      </c>
      <c r="Y1448" s="22" t="n">
        <v>3.0</v>
      </c>
      <c r="Z1448" s="22" t="n">
        <v>2.0</v>
      </c>
      <c r="AA1448" s="22" t="n">
        <v>2.0</v>
      </c>
      <c r="AB1448" s="22" t="n">
        <v>2.0</v>
      </c>
      <c r="AC1448" s="22" t="n">
        <v>2.0</v>
      </c>
    </row>
    <row r="1449">
      <c r="B1449" s="16" t="s">
        <v>268</v>
      </c>
      <c r="C1449" s="19" t="n">
        <v>3.756038647342995</v>
      </c>
      <c r="D1449" s="19" t="n">
        <v>1.0</v>
      </c>
      <c r="E1449" s="19" t="n">
        <v>1.0</v>
      </c>
      <c r="F1449" s="19" t="n">
        <v>2.0</v>
      </c>
      <c r="G1449" s="19" t="n">
        <v>3.0</v>
      </c>
      <c r="H1449" s="19" t="n">
        <v>3.0</v>
      </c>
      <c r="I1449" s="19" t="n">
        <v>2.0</v>
      </c>
      <c r="J1449" s="19" t="n">
        <v>4.0</v>
      </c>
      <c r="K1449" s="19" t="n">
        <v>3.0</v>
      </c>
      <c r="L1449" s="19" t="n">
        <v>5.0</v>
      </c>
      <c r="M1449" s="19" t="n">
        <v>5.0</v>
      </c>
      <c r="N1449" s="19" t="n">
        <v>5.0</v>
      </c>
      <c r="O1449" s="19" t="n">
        <v>2.0</v>
      </c>
      <c r="P1449" s="19" t="n">
        <v>2.0</v>
      </c>
      <c r="Q1449" s="19" t="n">
        <v>2.0</v>
      </c>
      <c r="R1449" s="19" t="n">
        <v>2.0</v>
      </c>
      <c r="S1449" s="19" t="n">
        <v>2.0</v>
      </c>
      <c r="T1449" s="19" t="n">
        <v>2.0</v>
      </c>
      <c r="U1449" s="19" t="n">
        <v>4.0</v>
      </c>
      <c r="V1449" s="19" t="n">
        <v>3.0</v>
      </c>
      <c r="W1449" s="19" t="n">
        <v>4.0</v>
      </c>
      <c r="X1449" s="19" t="n">
        <v>3.0</v>
      </c>
      <c r="Y1449" s="19" t="n">
        <v>3.0</v>
      </c>
      <c r="Z1449" s="19" t="n">
        <v>4.0</v>
      </c>
      <c r="AA1449" s="19" t="n">
        <v>4.0</v>
      </c>
      <c r="AB1449" s="19" t="n">
        <v>3.0</v>
      </c>
      <c r="AC1449" s="19" t="n">
        <v>3.0</v>
      </c>
    </row>
    <row r="1450">
      <c r="B1450" s="16" t="s">
        <v>269</v>
      </c>
      <c r="C1450" s="22" t="n">
        <v>1.0</v>
      </c>
      <c r="D1450" s="22" t="n">
        <v>1.0</v>
      </c>
      <c r="E1450" s="22" t="n">
        <v>4.0</v>
      </c>
      <c r="F1450" s="22" t="n">
        <v>1.0</v>
      </c>
      <c r="G1450" s="22" t="n">
        <v>3.861985472154964</v>
      </c>
      <c r="H1450" s="22" t="n">
        <v>1.0</v>
      </c>
      <c r="I1450" s="22" t="n">
        <v>3.0</v>
      </c>
      <c r="J1450" s="22" t="n">
        <v>3.0</v>
      </c>
      <c r="K1450" s="22" t="n">
        <v>4.0</v>
      </c>
      <c r="L1450" s="22" t="n">
        <v>5.0</v>
      </c>
      <c r="M1450" s="22" t="n">
        <v>5.0</v>
      </c>
      <c r="N1450" s="22" t="n">
        <v>5.0</v>
      </c>
      <c r="O1450" s="22" t="n">
        <v>4.0</v>
      </c>
      <c r="P1450" s="22" t="n">
        <v>5.0</v>
      </c>
      <c r="Q1450" s="22" t="n">
        <v>4.0</v>
      </c>
      <c r="R1450" s="22" t="n">
        <v>4.0</v>
      </c>
      <c r="S1450" s="22" t="n">
        <v>4.0</v>
      </c>
      <c r="T1450" s="22" t="n">
        <v>4.0</v>
      </c>
      <c r="U1450" s="22" t="n">
        <v>4.0</v>
      </c>
      <c r="V1450" s="22" t="n">
        <v>5.0</v>
      </c>
      <c r="W1450" s="22" t="n">
        <v>4.0</v>
      </c>
      <c r="X1450" s="22" t="n">
        <v>4.0</v>
      </c>
      <c r="Y1450" s="22" t="n">
        <v>5.0</v>
      </c>
      <c r="Z1450" s="22" t="n">
        <v>3.0</v>
      </c>
      <c r="AA1450" s="22" t="n">
        <v>2.0</v>
      </c>
      <c r="AB1450" s="22" t="n">
        <v>2.0</v>
      </c>
      <c r="AC1450" s="22" t="n">
        <v>3.0</v>
      </c>
    </row>
    <row r="1451">
      <c r="B1451" s="16" t="s">
        <v>270</v>
      </c>
      <c r="C1451" s="19" t="n">
        <v>3.0</v>
      </c>
      <c r="D1451" s="19" t="n">
        <v>3.0</v>
      </c>
      <c r="E1451" s="19" t="n">
        <v>3.0</v>
      </c>
      <c r="F1451" s="19" t="n">
        <v>3.0</v>
      </c>
      <c r="G1451" s="19" t="n">
        <v>2.0</v>
      </c>
      <c r="H1451" s="19" t="n">
        <v>2.0</v>
      </c>
      <c r="I1451" s="19" t="n">
        <v>2.0</v>
      </c>
      <c r="J1451" s="19" t="n">
        <v>3.0</v>
      </c>
      <c r="K1451" s="19" t="n">
        <v>2.0</v>
      </c>
      <c r="L1451" s="19" t="n">
        <v>3.0</v>
      </c>
      <c r="M1451" s="19" t="n">
        <v>3.0</v>
      </c>
      <c r="N1451" s="19" t="n">
        <v>3.0</v>
      </c>
      <c r="O1451" s="19" t="n">
        <v>2.0</v>
      </c>
      <c r="P1451" s="19" t="n">
        <v>3.0</v>
      </c>
      <c r="Q1451" s="19" t="n">
        <v>3.0</v>
      </c>
      <c r="R1451" s="19" t="n">
        <v>2.0</v>
      </c>
      <c r="S1451" s="19" t="n">
        <v>2.0</v>
      </c>
      <c r="T1451" s="19" t="n">
        <v>2.0</v>
      </c>
      <c r="U1451" s="19" t="n">
        <v>3.0</v>
      </c>
      <c r="V1451" s="19" t="n">
        <v>2.0</v>
      </c>
      <c r="W1451" s="19" t="n">
        <v>3.0</v>
      </c>
      <c r="X1451" s="19" t="n">
        <v>3.0</v>
      </c>
      <c r="Y1451" s="19" t="n">
        <v>3.0</v>
      </c>
      <c r="Z1451" s="19" t="n">
        <v>2.0</v>
      </c>
      <c r="AA1451" s="19" t="n">
        <v>3.0</v>
      </c>
      <c r="AB1451" s="19" t="n">
        <v>3.0</v>
      </c>
      <c r="AC1451" s="19" t="n">
        <v>3.0</v>
      </c>
    </row>
    <row r="1452">
      <c r="B1452" s="16" t="s">
        <v>271</v>
      </c>
      <c r="C1452" s="22" t="n">
        <v>5.0</v>
      </c>
      <c r="D1452" s="22" t="n">
        <v>5.0</v>
      </c>
      <c r="E1452" s="22" t="n">
        <v>4.0</v>
      </c>
      <c r="F1452" s="22" t="n">
        <v>3.0</v>
      </c>
      <c r="G1452" s="22" t="n">
        <v>3.0</v>
      </c>
      <c r="H1452" s="22" t="n">
        <v>4.0</v>
      </c>
      <c r="I1452" s="22" t="n">
        <v>3.0</v>
      </c>
      <c r="J1452" s="22" t="n">
        <v>2.0</v>
      </c>
      <c r="K1452" s="22" t="n">
        <v>3.0</v>
      </c>
      <c r="L1452" s="22" t="n">
        <v>3.0</v>
      </c>
      <c r="M1452" s="22" t="n">
        <v>2.0</v>
      </c>
      <c r="N1452" s="22" t="n">
        <v>3.0</v>
      </c>
      <c r="O1452" s="22" t="n">
        <v>2.0</v>
      </c>
      <c r="P1452" s="22" t="n">
        <v>2.0</v>
      </c>
      <c r="Q1452" s="22" t="n">
        <v>2.0</v>
      </c>
      <c r="R1452" s="22" t="n">
        <v>3.0</v>
      </c>
      <c r="S1452" s="22" t="n">
        <v>3.0</v>
      </c>
      <c r="T1452" s="22" t="n">
        <v>3.0</v>
      </c>
      <c r="U1452" s="22" t="n">
        <v>4.0</v>
      </c>
      <c r="V1452" s="22" t="n">
        <v>3.0</v>
      </c>
      <c r="W1452" s="22" t="n">
        <v>4.0</v>
      </c>
      <c r="X1452" s="22" t="n">
        <v>5.0</v>
      </c>
      <c r="Y1452" s="22" t="n">
        <v>4.0</v>
      </c>
      <c r="Z1452" s="22" t="n">
        <v>2.0</v>
      </c>
      <c r="AA1452" s="22" t="n">
        <v>3.0</v>
      </c>
      <c r="AB1452" s="22" t="n">
        <v>3.0</v>
      </c>
      <c r="AC1452" s="22" t="n">
        <v>2.0</v>
      </c>
    </row>
    <row r="1453">
      <c r="B1453" s="16" t="s">
        <v>272</v>
      </c>
      <c r="C1453" s="19" t="n">
        <v>3.0</v>
      </c>
      <c r="D1453" s="19" t="n">
        <v>4.0</v>
      </c>
      <c r="E1453" s="19" t="n">
        <v>2.0</v>
      </c>
      <c r="F1453" s="19" t="n">
        <v>2.0</v>
      </c>
      <c r="G1453" s="19" t="n">
        <v>1.0</v>
      </c>
      <c r="H1453" s="19" t="n">
        <v>1.0</v>
      </c>
      <c r="I1453" s="19" t="n">
        <v>2.0</v>
      </c>
      <c r="J1453" s="19" t="n">
        <v>2.0</v>
      </c>
      <c r="K1453" s="19" t="n">
        <v>3.0</v>
      </c>
      <c r="L1453" s="19" t="n">
        <v>3.0</v>
      </c>
      <c r="M1453" s="19" t="n">
        <v>4.0</v>
      </c>
      <c r="N1453" s="19" t="n">
        <v>3.0</v>
      </c>
      <c r="O1453" s="19" t="n">
        <v>2.0</v>
      </c>
      <c r="P1453" s="19" t="n">
        <v>3.0</v>
      </c>
      <c r="Q1453" s="19" t="n">
        <v>2.0</v>
      </c>
      <c r="R1453" s="19" t="n">
        <v>3.0</v>
      </c>
      <c r="S1453" s="19" t="n">
        <v>2.0</v>
      </c>
      <c r="T1453" s="19" t="n">
        <v>2.0</v>
      </c>
      <c r="U1453" s="19" t="n">
        <v>2.0</v>
      </c>
      <c r="V1453" s="19" t="n">
        <v>2.0</v>
      </c>
      <c r="W1453" s="19" t="n">
        <v>3.0</v>
      </c>
      <c r="X1453" s="19" t="n">
        <v>3.0</v>
      </c>
      <c r="Y1453" s="19" t="n">
        <v>4.0</v>
      </c>
      <c r="Z1453" s="19" t="n">
        <v>3.0</v>
      </c>
      <c r="AA1453" s="19" t="n">
        <v>3.0</v>
      </c>
      <c r="AB1453" s="19" t="n">
        <v>3.0</v>
      </c>
      <c r="AC1453" s="19" t="n">
        <v>2.0</v>
      </c>
    </row>
    <row r="1454">
      <c r="B1454" s="16" t="s">
        <v>273</v>
      </c>
      <c r="C1454" s="22" t="n">
        <v>4.0</v>
      </c>
      <c r="D1454" s="22" t="n">
        <v>3.0</v>
      </c>
      <c r="E1454" s="22" t="n">
        <v>3.0</v>
      </c>
      <c r="F1454" s="22" t="n">
        <v>3.0</v>
      </c>
      <c r="G1454" s="22" t="n">
        <v>1.0</v>
      </c>
      <c r="H1454" s="22" t="n">
        <v>1.0</v>
      </c>
      <c r="I1454" s="22" t="n">
        <v>1.0</v>
      </c>
      <c r="J1454" s="22" t="n">
        <v>2.0</v>
      </c>
      <c r="K1454" s="22" t="n">
        <v>3.0</v>
      </c>
      <c r="L1454" s="22" t="n">
        <v>4.0</v>
      </c>
      <c r="M1454" s="22" t="n">
        <v>4.0</v>
      </c>
      <c r="N1454" s="22" t="n">
        <v>4.0</v>
      </c>
      <c r="O1454" s="22" t="n">
        <v>2.0</v>
      </c>
      <c r="P1454" s="22" t="n">
        <v>2.0</v>
      </c>
      <c r="Q1454" s="22" t="n">
        <v>2.0</v>
      </c>
      <c r="R1454" s="22" t="n">
        <v>2.0</v>
      </c>
      <c r="S1454" s="22" t="n">
        <v>3.0</v>
      </c>
      <c r="T1454" s="22" t="n">
        <v>2.0</v>
      </c>
      <c r="U1454" s="22" t="n">
        <v>3.0</v>
      </c>
      <c r="V1454" s="22" t="n">
        <v>3.0</v>
      </c>
      <c r="W1454" s="22" t="n">
        <v>3.0</v>
      </c>
      <c r="X1454" s="22" t="n">
        <v>2.0</v>
      </c>
      <c r="Y1454" s="22" t="n">
        <v>2.0</v>
      </c>
      <c r="Z1454" s="22" t="n">
        <v>2.0</v>
      </c>
      <c r="AA1454" s="22" t="n">
        <v>2.0</v>
      </c>
      <c r="AB1454" s="22" t="n">
        <v>3.0</v>
      </c>
      <c r="AC1454" s="22" t="n">
        <v>3.0</v>
      </c>
    </row>
    <row r="1455">
      <c r="B1455" s="16" t="s">
        <v>274</v>
      </c>
      <c r="C1455" s="19" t="n">
        <v>4.0</v>
      </c>
      <c r="D1455" s="19" t="n">
        <v>4.0</v>
      </c>
      <c r="E1455" s="19" t="n">
        <v>3.0</v>
      </c>
      <c r="F1455" s="19" t="n">
        <v>3.0</v>
      </c>
      <c r="G1455" s="19" t="n">
        <v>4.0</v>
      </c>
      <c r="H1455" s="19" t="n">
        <v>4.0</v>
      </c>
      <c r="I1455" s="19" t="n">
        <v>4.0</v>
      </c>
      <c r="J1455" s="19" t="n">
        <v>2.0</v>
      </c>
      <c r="K1455" s="19" t="n">
        <v>4.0</v>
      </c>
      <c r="L1455" s="19" t="n">
        <v>5.0</v>
      </c>
      <c r="M1455" s="19" t="n">
        <v>5.0</v>
      </c>
      <c r="N1455" s="19" t="n">
        <v>4.0</v>
      </c>
      <c r="O1455" s="19" t="n">
        <v>3.0</v>
      </c>
      <c r="P1455" s="19" t="n">
        <v>2.0</v>
      </c>
      <c r="Q1455" s="19" t="n">
        <v>2.0</v>
      </c>
      <c r="R1455" s="19" t="n">
        <v>2.0</v>
      </c>
      <c r="S1455" s="19" t="n">
        <v>2.0</v>
      </c>
      <c r="T1455" s="19" t="n">
        <v>2.0</v>
      </c>
      <c r="U1455" s="19" t="n">
        <v>5.0</v>
      </c>
      <c r="V1455" s="19" t="n">
        <v>4.0</v>
      </c>
      <c r="W1455" s="19" t="n">
        <v>3.0</v>
      </c>
      <c r="X1455" s="19" t="n">
        <v>2.0</v>
      </c>
      <c r="Y1455" s="19" t="n">
        <v>3.0</v>
      </c>
      <c r="Z1455" s="19" t="n">
        <v>3.0</v>
      </c>
      <c r="AA1455" s="19" t="n">
        <v>3.0</v>
      </c>
      <c r="AB1455" s="19" t="n">
        <v>3.0</v>
      </c>
      <c r="AC1455" s="19" t="n">
        <v>4.0</v>
      </c>
    </row>
    <row r="1456">
      <c r="B1456" s="16" t="s">
        <v>275</v>
      </c>
      <c r="C1456" s="22" t="n">
        <v>3.0</v>
      </c>
      <c r="D1456" s="22" t="n">
        <v>4.0</v>
      </c>
      <c r="E1456" s="22" t="n">
        <v>4.0</v>
      </c>
      <c r="F1456" s="22" t="n">
        <v>4.0</v>
      </c>
      <c r="G1456" s="22" t="n">
        <v>1.0</v>
      </c>
      <c r="H1456" s="22" t="n">
        <v>2.0</v>
      </c>
      <c r="I1456" s="22" t="n">
        <v>1.0</v>
      </c>
      <c r="J1456" s="22" t="n">
        <v>2.0</v>
      </c>
      <c r="K1456" s="22" t="n">
        <v>3.0</v>
      </c>
      <c r="L1456" s="22" t="n">
        <v>2.0</v>
      </c>
      <c r="M1456" s="22" t="n">
        <v>2.0</v>
      </c>
      <c r="N1456" s="22" t="n">
        <v>2.0</v>
      </c>
      <c r="O1456" s="22" t="n">
        <v>5.0</v>
      </c>
      <c r="P1456" s="22" t="n">
        <v>5.0</v>
      </c>
      <c r="Q1456" s="22" t="n">
        <v>3.0</v>
      </c>
      <c r="R1456" s="22" t="n">
        <v>2.0</v>
      </c>
      <c r="S1456" s="22" t="n">
        <v>2.0</v>
      </c>
      <c r="T1456" s="22" t="n">
        <v>2.0</v>
      </c>
      <c r="U1456" s="22" t="n">
        <v>3.0</v>
      </c>
      <c r="V1456" s="22" t="n">
        <v>4.0</v>
      </c>
      <c r="W1456" s="22" t="n">
        <v>4.0</v>
      </c>
      <c r="X1456" s="22" t="n">
        <v>4.0</v>
      </c>
      <c r="Y1456" s="22" t="n">
        <v>3.0</v>
      </c>
      <c r="Z1456" s="22" t="n">
        <v>2.0</v>
      </c>
      <c r="AA1456" s="22" t="n">
        <v>2.0</v>
      </c>
      <c r="AB1456" s="22" t="n">
        <v>2.0</v>
      </c>
      <c r="AC1456" s="22" t="n">
        <v>3.0</v>
      </c>
    </row>
    <row r="1457">
      <c r="B1457" s="16" t="s">
        <v>276</v>
      </c>
      <c r="C1457" s="19" t="n">
        <v>3.0</v>
      </c>
      <c r="D1457" s="19" t="n">
        <v>4.0</v>
      </c>
      <c r="E1457" s="19" t="n">
        <v>4.0</v>
      </c>
      <c r="F1457" s="19" t="n">
        <v>4.0</v>
      </c>
      <c r="G1457" s="19" t="n">
        <v>5.0</v>
      </c>
      <c r="H1457" s="19" t="n">
        <v>3.0</v>
      </c>
      <c r="I1457" s="19" t="n">
        <v>4.0</v>
      </c>
      <c r="J1457" s="19" t="n">
        <v>2.0</v>
      </c>
      <c r="K1457" s="19" t="n">
        <v>3.0</v>
      </c>
      <c r="L1457" s="19" t="n">
        <v>5.0</v>
      </c>
      <c r="M1457" s="19" t="n">
        <v>4.0</v>
      </c>
      <c r="N1457" s="19" t="n">
        <v>5.0</v>
      </c>
      <c r="O1457" s="19" t="n">
        <v>3.0</v>
      </c>
      <c r="P1457" s="19" t="n">
        <v>3.0</v>
      </c>
      <c r="Q1457" s="19" t="n">
        <v>3.0</v>
      </c>
      <c r="R1457" s="19" t="n">
        <v>2.0</v>
      </c>
      <c r="S1457" s="19" t="n">
        <v>2.0</v>
      </c>
      <c r="T1457" s="19" t="n">
        <v>2.0</v>
      </c>
      <c r="U1457" s="19" t="n">
        <v>3.0</v>
      </c>
      <c r="V1457" s="19" t="n">
        <v>2.0</v>
      </c>
      <c r="W1457" s="19" t="n">
        <v>3.0</v>
      </c>
      <c r="X1457" s="19" t="n">
        <v>3.0</v>
      </c>
      <c r="Y1457" s="19" t="n">
        <v>3.0</v>
      </c>
      <c r="Z1457" s="19" t="n">
        <v>3.0</v>
      </c>
      <c r="AA1457" s="19" t="n">
        <v>4.0</v>
      </c>
      <c r="AB1457" s="19" t="n">
        <v>2.0</v>
      </c>
      <c r="AC1457" s="19" t="n">
        <v>2.0</v>
      </c>
    </row>
    <row r="1458">
      <c r="B1458" s="16" t="s">
        <v>277</v>
      </c>
      <c r="C1458" s="22" t="n">
        <v>3.0</v>
      </c>
      <c r="D1458" s="22" t="n">
        <v>2.0</v>
      </c>
      <c r="E1458" s="22" t="n">
        <v>2.0</v>
      </c>
      <c r="F1458" s="22" t="n">
        <v>2.0</v>
      </c>
      <c r="G1458" s="22" t="n">
        <v>4.0</v>
      </c>
      <c r="H1458" s="22" t="n">
        <v>4.0</v>
      </c>
      <c r="I1458" s="22" t="n">
        <v>3.0</v>
      </c>
      <c r="J1458" s="22" t="n">
        <v>3.0</v>
      </c>
      <c r="K1458" s="22" t="n">
        <v>1.0</v>
      </c>
      <c r="L1458" s="22" t="n">
        <v>4.0</v>
      </c>
      <c r="M1458" s="22" t="n">
        <v>4.0</v>
      </c>
      <c r="N1458" s="22" t="n">
        <v>4.0</v>
      </c>
      <c r="O1458" s="22" t="n">
        <v>2.0</v>
      </c>
      <c r="P1458" s="22" t="n">
        <v>2.0</v>
      </c>
      <c r="Q1458" s="22" t="n">
        <v>3.0</v>
      </c>
      <c r="R1458" s="22" t="n">
        <v>2.0</v>
      </c>
      <c r="S1458" s="22" t="n">
        <v>2.0</v>
      </c>
      <c r="T1458" s="22" t="n">
        <v>2.0</v>
      </c>
      <c r="U1458" s="22" t="n">
        <v>2.0</v>
      </c>
      <c r="V1458" s="22" t="n">
        <v>3.0</v>
      </c>
      <c r="W1458" s="22" t="n">
        <v>4.0</v>
      </c>
      <c r="X1458" s="22" t="n">
        <v>5.0</v>
      </c>
      <c r="Y1458" s="22" t="n">
        <v>5.0</v>
      </c>
      <c r="Z1458" s="22" t="n">
        <v>3.0</v>
      </c>
      <c r="AA1458" s="22" t="n">
        <v>3.0</v>
      </c>
      <c r="AB1458" s="22" t="n">
        <v>4.0</v>
      </c>
      <c r="AC1458" s="22" t="n">
        <v>2.0</v>
      </c>
    </row>
    <row r="1459">
      <c r="B1459" s="16" t="s">
        <v>278</v>
      </c>
      <c r="C1459" s="19" t="n">
        <v>3.0</v>
      </c>
      <c r="D1459" s="19" t="n">
        <v>4.0</v>
      </c>
      <c r="E1459" s="19" t="n">
        <v>4.0</v>
      </c>
      <c r="F1459" s="19" t="n">
        <v>4.0</v>
      </c>
      <c r="G1459" s="19" t="n">
        <v>2.0</v>
      </c>
      <c r="H1459" s="19" t="n">
        <v>2.0</v>
      </c>
      <c r="I1459" s="19" t="n">
        <v>1.0</v>
      </c>
      <c r="J1459" s="19" t="n">
        <v>3.0</v>
      </c>
      <c r="K1459" s="19" t="n">
        <v>3.0</v>
      </c>
      <c r="L1459" s="19" t="n">
        <v>5.0</v>
      </c>
      <c r="M1459" s="19" t="n">
        <v>5.0</v>
      </c>
      <c r="N1459" s="19" t="n">
        <v>5.0</v>
      </c>
      <c r="O1459" s="19" t="n">
        <v>3.0</v>
      </c>
      <c r="P1459" s="19" t="n">
        <v>2.0</v>
      </c>
      <c r="Q1459" s="19" t="n">
        <v>2.0</v>
      </c>
      <c r="R1459" s="19" t="n">
        <v>3.0</v>
      </c>
      <c r="S1459" s="19" t="n">
        <v>3.0</v>
      </c>
      <c r="T1459" s="19" t="n">
        <v>3.0</v>
      </c>
      <c r="U1459" s="19" t="n">
        <v>4.0</v>
      </c>
      <c r="V1459" s="19" t="n">
        <v>4.0</v>
      </c>
      <c r="W1459" s="19" t="n">
        <v>3.0</v>
      </c>
      <c r="X1459" s="19" t="n">
        <v>3.0</v>
      </c>
      <c r="Y1459" s="19" t="n">
        <v>3.0</v>
      </c>
      <c r="Z1459" s="19" t="n">
        <v>3.0</v>
      </c>
      <c r="AA1459" s="19" t="n">
        <v>2.0</v>
      </c>
      <c r="AB1459" s="19" t="n">
        <v>3.0</v>
      </c>
      <c r="AC1459" s="19" t="n">
        <v>3.0</v>
      </c>
    </row>
    <row r="1460">
      <c r="B1460" s="16" t="s">
        <v>279</v>
      </c>
      <c r="C1460" s="22" t="n">
        <v>3.0</v>
      </c>
      <c r="D1460" s="22" t="n">
        <v>3.0</v>
      </c>
      <c r="E1460" s="22" t="n">
        <v>3.0</v>
      </c>
      <c r="F1460" s="22" t="n">
        <v>3.0</v>
      </c>
      <c r="G1460" s="22" t="n">
        <v>2.0</v>
      </c>
      <c r="H1460" s="22" t="n">
        <v>1.0</v>
      </c>
      <c r="I1460" s="22" t="n">
        <v>2.0</v>
      </c>
      <c r="J1460" s="22" t="n">
        <v>2.0</v>
      </c>
      <c r="K1460" s="22" t="n">
        <v>3.0</v>
      </c>
      <c r="L1460" s="22" t="n">
        <v>3.0</v>
      </c>
      <c r="M1460" s="22" t="n">
        <v>3.0</v>
      </c>
      <c r="N1460" s="22" t="n">
        <v>5.0</v>
      </c>
      <c r="O1460" s="22" t="n">
        <v>2.0</v>
      </c>
      <c r="P1460" s="22" t="n">
        <v>2.0</v>
      </c>
      <c r="Q1460" s="22" t="n">
        <v>2.0</v>
      </c>
      <c r="R1460" s="22" t="n">
        <v>2.0</v>
      </c>
      <c r="S1460" s="22" t="n">
        <v>2.0</v>
      </c>
      <c r="T1460" s="22" t="n">
        <v>2.0</v>
      </c>
      <c r="U1460" s="22" t="n">
        <v>3.0</v>
      </c>
      <c r="V1460" s="22" t="n">
        <v>3.0</v>
      </c>
      <c r="W1460" s="22" t="n">
        <v>4.0</v>
      </c>
      <c r="X1460" s="22" t="n">
        <v>5.0</v>
      </c>
      <c r="Y1460" s="22" t="n">
        <v>5.0</v>
      </c>
      <c r="Z1460" s="22" t="n">
        <v>1.0</v>
      </c>
      <c r="AA1460" s="22" t="n">
        <v>1.0</v>
      </c>
      <c r="AB1460" s="22" t="n">
        <v>2.0</v>
      </c>
      <c r="AC1460" s="22" t="n">
        <v>2.0</v>
      </c>
    </row>
    <row r="1461">
      <c r="B1461" s="16" t="s">
        <v>280</v>
      </c>
      <c r="C1461" s="19" t="n">
        <v>4.0</v>
      </c>
      <c r="D1461" s="19" t="n">
        <v>4.0</v>
      </c>
      <c r="E1461" s="19" t="n">
        <v>5.0</v>
      </c>
      <c r="F1461" s="19" t="n">
        <v>5.0</v>
      </c>
      <c r="G1461" s="19" t="n">
        <v>2.0</v>
      </c>
      <c r="H1461" s="19" t="n">
        <v>3.0</v>
      </c>
      <c r="I1461" s="19" t="n">
        <v>2.0</v>
      </c>
      <c r="J1461" s="19" t="n">
        <v>5.0</v>
      </c>
      <c r="K1461" s="19" t="n">
        <v>3.0</v>
      </c>
      <c r="L1461" s="19" t="n">
        <v>5.0</v>
      </c>
      <c r="M1461" s="19" t="n">
        <v>4.0</v>
      </c>
      <c r="N1461" s="19" t="n">
        <v>5.0</v>
      </c>
      <c r="O1461" s="19" t="n">
        <v>4.0</v>
      </c>
      <c r="P1461" s="19" t="n">
        <v>4.0</v>
      </c>
      <c r="Q1461" s="19" t="n">
        <v>4.0</v>
      </c>
      <c r="R1461" s="19" t="n">
        <v>3.0</v>
      </c>
      <c r="S1461" s="19" t="n">
        <v>3.0</v>
      </c>
      <c r="T1461" s="19" t="n">
        <v>3.0</v>
      </c>
      <c r="U1461" s="19" t="n">
        <v>3.0</v>
      </c>
      <c r="V1461" s="19" t="n">
        <v>3.0</v>
      </c>
      <c r="W1461" s="19" t="n">
        <v>5.0</v>
      </c>
      <c r="X1461" s="19" t="n">
        <v>4.0</v>
      </c>
      <c r="Y1461" s="19" t="n">
        <v>4.0</v>
      </c>
      <c r="Z1461" s="19" t="n">
        <v>1.0</v>
      </c>
      <c r="AA1461" s="19" t="n">
        <v>2.0</v>
      </c>
      <c r="AB1461" s="19" t="n">
        <v>2.0</v>
      </c>
      <c r="AC1461" s="19" t="n">
        <v>1.0</v>
      </c>
    </row>
    <row r="1462">
      <c r="B1462" s="16" t="s">
        <v>281</v>
      </c>
      <c r="C1462" s="22" t="n">
        <v>4.0</v>
      </c>
      <c r="D1462" s="22" t="n">
        <v>4.0</v>
      </c>
      <c r="E1462" s="22" t="n">
        <v>4.0</v>
      </c>
      <c r="F1462" s="22" t="n">
        <v>3.0</v>
      </c>
      <c r="G1462" s="22" t="n">
        <v>2.0</v>
      </c>
      <c r="H1462" s="22" t="n">
        <v>1.0</v>
      </c>
      <c r="I1462" s="22" t="n">
        <v>2.0</v>
      </c>
      <c r="J1462" s="22" t="n">
        <v>2.0</v>
      </c>
      <c r="K1462" s="22" t="n">
        <v>3.0</v>
      </c>
      <c r="L1462" s="22" t="n">
        <v>4.0</v>
      </c>
      <c r="M1462" s="22" t="n">
        <v>4.0</v>
      </c>
      <c r="N1462" s="22" t="n">
        <v>4.0</v>
      </c>
      <c r="O1462" s="22" t="n">
        <v>2.0</v>
      </c>
      <c r="P1462" s="22" t="n">
        <v>2.0</v>
      </c>
      <c r="Q1462" s="22" t="n">
        <v>2.0</v>
      </c>
      <c r="R1462" s="22" t="n">
        <v>2.0</v>
      </c>
      <c r="S1462" s="22" t="n">
        <v>2.0</v>
      </c>
      <c r="T1462" s="22" t="n">
        <v>3.0</v>
      </c>
      <c r="U1462" s="22" t="n">
        <v>3.0</v>
      </c>
      <c r="V1462" s="22" t="n">
        <v>4.0</v>
      </c>
      <c r="W1462" s="22" t="n">
        <v>2.0</v>
      </c>
      <c r="X1462" s="22" t="n">
        <v>3.0</v>
      </c>
      <c r="Y1462" s="22" t="n">
        <v>4.0</v>
      </c>
      <c r="Z1462" s="22" t="n">
        <v>3.0</v>
      </c>
      <c r="AA1462" s="22" t="n">
        <v>3.0</v>
      </c>
      <c r="AB1462" s="22" t="n">
        <v>3.0</v>
      </c>
      <c r="AC1462" s="22" t="n">
        <v>2.0</v>
      </c>
    </row>
    <row r="1463">
      <c r="B1463" s="16" t="s">
        <v>282</v>
      </c>
      <c r="C1463" s="19" t="n">
        <v>4.0</v>
      </c>
      <c r="D1463" s="19" t="n">
        <v>4.0</v>
      </c>
      <c r="E1463" s="19" t="n">
        <v>3.0</v>
      </c>
      <c r="F1463" s="19" t="n">
        <v>3.0</v>
      </c>
      <c r="G1463" s="19" t="n">
        <v>2.0</v>
      </c>
      <c r="H1463" s="19" t="n">
        <v>2.0</v>
      </c>
      <c r="I1463" s="19" t="n">
        <v>2.0</v>
      </c>
      <c r="J1463" s="19" t="n">
        <v>3.0</v>
      </c>
      <c r="K1463" s="19" t="n">
        <v>3.0</v>
      </c>
      <c r="L1463" s="19" t="n">
        <v>4.0</v>
      </c>
      <c r="M1463" s="19" t="n">
        <v>3.0</v>
      </c>
      <c r="N1463" s="19" t="n">
        <v>4.0</v>
      </c>
      <c r="O1463" s="19" t="n">
        <v>4.0</v>
      </c>
      <c r="P1463" s="19" t="n">
        <v>3.0</v>
      </c>
      <c r="Q1463" s="19" t="n">
        <v>3.0</v>
      </c>
      <c r="R1463" s="19" t="n">
        <v>3.0</v>
      </c>
      <c r="S1463" s="19" t="n">
        <v>3.0</v>
      </c>
      <c r="T1463" s="19" t="n">
        <v>3.0</v>
      </c>
      <c r="U1463" s="19" t="n">
        <v>4.0</v>
      </c>
      <c r="V1463" s="19" t="n">
        <v>4.0</v>
      </c>
      <c r="W1463" s="19" t="n">
        <v>4.0</v>
      </c>
      <c r="X1463" s="19" t="n">
        <v>4.0</v>
      </c>
      <c r="Y1463" s="19" t="n">
        <v>5.0</v>
      </c>
      <c r="Z1463" s="19" t="n">
        <v>3.0</v>
      </c>
      <c r="AA1463" s="19" t="n">
        <v>3.0</v>
      </c>
      <c r="AB1463" s="19" t="n">
        <v>3.0</v>
      </c>
      <c r="AC1463" s="19" t="n">
        <v>3.0</v>
      </c>
    </row>
    <row r="1464">
      <c r="B1464" s="16" t="s">
        <v>283</v>
      </c>
      <c r="C1464" s="22" t="n">
        <v>4.0</v>
      </c>
      <c r="D1464" s="22" t="n">
        <v>4.0</v>
      </c>
      <c r="E1464" s="22" t="n">
        <v>5.0</v>
      </c>
      <c r="F1464" s="22" t="n">
        <v>5.0</v>
      </c>
      <c r="G1464" s="22" t="n">
        <v>4.0</v>
      </c>
      <c r="H1464" s="22" t="n">
        <v>4.0</v>
      </c>
      <c r="I1464" s="22" t="n">
        <v>4.0</v>
      </c>
      <c r="J1464" s="22" t="n">
        <v>3.0</v>
      </c>
      <c r="K1464" s="22" t="n">
        <v>4.0</v>
      </c>
      <c r="L1464" s="22" t="n">
        <v>3.0</v>
      </c>
      <c r="M1464" s="22" t="n">
        <v>3.0</v>
      </c>
      <c r="N1464" s="22" t="n">
        <v>4.0</v>
      </c>
      <c r="O1464" s="22" t="n">
        <v>4.0</v>
      </c>
      <c r="P1464" s="22" t="n">
        <v>4.0</v>
      </c>
      <c r="Q1464" s="22" t="n">
        <v>4.0</v>
      </c>
      <c r="R1464" s="22" t="n">
        <v>4.0</v>
      </c>
      <c r="S1464" s="22" t="n">
        <v>4.0</v>
      </c>
      <c r="T1464" s="22" t="n">
        <v>4.0</v>
      </c>
      <c r="U1464" s="22" t="n">
        <v>3.0</v>
      </c>
      <c r="V1464" s="22" t="n">
        <v>2.0</v>
      </c>
      <c r="W1464" s="22" t="n">
        <v>5.0</v>
      </c>
      <c r="X1464" s="22" t="n">
        <v>5.0</v>
      </c>
      <c r="Y1464" s="22" t="n">
        <v>5.0</v>
      </c>
      <c r="Z1464" s="22" t="n">
        <v>3.0</v>
      </c>
      <c r="AA1464" s="22" t="n">
        <v>3.0</v>
      </c>
      <c r="AB1464" s="22" t="n">
        <v>3.0</v>
      </c>
      <c r="AC1464" s="22" t="n">
        <v>3.0</v>
      </c>
    </row>
    <row r="1465">
      <c r="B1465" s="16" t="s">
        <v>284</v>
      </c>
      <c r="C1465" s="19" t="n">
        <v>4.0</v>
      </c>
      <c r="D1465" s="19" t="n">
        <v>5.0</v>
      </c>
      <c r="E1465" s="19" t="n">
        <v>5.0</v>
      </c>
      <c r="F1465" s="19" t="n">
        <v>5.0</v>
      </c>
      <c r="G1465" s="19" t="n">
        <v>3.0</v>
      </c>
      <c r="H1465" s="19" t="n">
        <v>2.0</v>
      </c>
      <c r="I1465" s="19" t="n">
        <v>2.0</v>
      </c>
      <c r="J1465" s="19" t="n">
        <v>2.0</v>
      </c>
      <c r="K1465" s="19" t="n">
        <v>3.0</v>
      </c>
      <c r="L1465" s="19" t="n">
        <v>4.0</v>
      </c>
      <c r="M1465" s="19" t="n">
        <v>4.0</v>
      </c>
      <c r="N1465" s="19" t="n">
        <v>3.0</v>
      </c>
      <c r="O1465" s="19" t="n">
        <v>3.0</v>
      </c>
      <c r="P1465" s="19" t="n">
        <v>3.0</v>
      </c>
      <c r="Q1465" s="19" t="n">
        <v>3.0</v>
      </c>
      <c r="R1465" s="19" t="n">
        <v>3.0</v>
      </c>
      <c r="S1465" s="19" t="n">
        <v>4.0</v>
      </c>
      <c r="T1465" s="19" t="n">
        <v>4.0</v>
      </c>
      <c r="U1465" s="19" t="n">
        <v>4.0</v>
      </c>
      <c r="V1465" s="19" t="n">
        <v>5.0</v>
      </c>
      <c r="W1465" s="19" t="n">
        <v>3.0</v>
      </c>
      <c r="X1465" s="19" t="n">
        <v>3.0</v>
      </c>
      <c r="Y1465" s="19" t="n">
        <v>4.0</v>
      </c>
      <c r="Z1465" s="19" t="n">
        <v>2.0</v>
      </c>
      <c r="AA1465" s="19" t="n">
        <v>3.0</v>
      </c>
      <c r="AB1465" s="19" t="n">
        <v>3.0</v>
      </c>
      <c r="AC1465" s="19" t="n">
        <v>2.0</v>
      </c>
    </row>
    <row r="1466">
      <c r="B1466" s="16" t="s">
        <v>285</v>
      </c>
      <c r="C1466" s="22" t="n">
        <v>5.0</v>
      </c>
      <c r="D1466" s="22" t="n">
        <v>5.0</v>
      </c>
      <c r="E1466" s="22" t="n">
        <v>5.0</v>
      </c>
      <c r="F1466" s="22" t="n">
        <v>3.0</v>
      </c>
      <c r="G1466" s="22" t="n">
        <v>3.0</v>
      </c>
      <c r="H1466" s="22" t="n">
        <v>3.0</v>
      </c>
      <c r="I1466" s="22" t="n">
        <v>2.0</v>
      </c>
      <c r="J1466" s="22" t="n">
        <v>3.0</v>
      </c>
      <c r="K1466" s="22" t="n">
        <v>2.0</v>
      </c>
      <c r="L1466" s="22" t="n">
        <v>4.0</v>
      </c>
      <c r="M1466" s="22" t="n">
        <v>3.0</v>
      </c>
      <c r="N1466" s="22" t="n">
        <v>3.0</v>
      </c>
      <c r="O1466" s="22" t="n">
        <v>4.0</v>
      </c>
      <c r="P1466" s="22" t="n">
        <v>5.0</v>
      </c>
      <c r="Q1466" s="22" t="n">
        <v>4.0</v>
      </c>
      <c r="R1466" s="22" t="n">
        <v>3.0</v>
      </c>
      <c r="S1466" s="22" t="n">
        <v>2.0</v>
      </c>
      <c r="T1466" s="22" t="n">
        <v>5.0</v>
      </c>
      <c r="U1466" s="22" t="n">
        <v>5.0</v>
      </c>
      <c r="V1466" s="22" t="n">
        <v>3.0</v>
      </c>
      <c r="W1466" s="22" t="n">
        <v>4.0</v>
      </c>
      <c r="X1466" s="22" t="n">
        <v>4.0</v>
      </c>
      <c r="Y1466" s="22" t="n">
        <v>3.0</v>
      </c>
      <c r="Z1466" s="22" t="n">
        <v>3.0</v>
      </c>
      <c r="AA1466" s="22" t="n">
        <v>3.0</v>
      </c>
      <c r="AB1466" s="22" t="n">
        <v>2.0</v>
      </c>
      <c r="AC1466" s="22" t="n">
        <v>2.0</v>
      </c>
    </row>
    <row r="1467">
      <c r="B1467" s="16" t="s">
        <v>286</v>
      </c>
      <c r="C1467" s="19" t="n">
        <v>5.0</v>
      </c>
      <c r="D1467" s="19" t="n">
        <v>3.0</v>
      </c>
      <c r="E1467" s="19" t="n">
        <v>3.0</v>
      </c>
      <c r="F1467" s="19" t="n">
        <v>3.0</v>
      </c>
      <c r="G1467" s="19" t="n">
        <v>4.0</v>
      </c>
      <c r="H1467" s="19" t="n">
        <v>4.0</v>
      </c>
      <c r="I1467" s="19" t="n">
        <v>3.0</v>
      </c>
      <c r="J1467" s="19" t="n">
        <v>5.0</v>
      </c>
      <c r="K1467" s="19" t="n">
        <v>2.0</v>
      </c>
      <c r="L1467" s="19" t="n">
        <v>3.0</v>
      </c>
      <c r="M1467" s="19" t="n">
        <v>4.0</v>
      </c>
      <c r="N1467" s="19" t="n">
        <v>4.0</v>
      </c>
      <c r="O1467" s="19" t="n">
        <v>3.0</v>
      </c>
      <c r="P1467" s="19" t="n">
        <v>3.0</v>
      </c>
      <c r="Q1467" s="19" t="n">
        <v>5.0</v>
      </c>
      <c r="R1467" s="19" t="n">
        <v>3.712230215827338</v>
      </c>
      <c r="S1467" s="19" t="n">
        <v>4.0</v>
      </c>
      <c r="T1467" s="19" t="n">
        <v>3.0</v>
      </c>
      <c r="U1467" s="19" t="n">
        <v>4.0</v>
      </c>
      <c r="V1467" s="19" t="n">
        <v>5.0</v>
      </c>
      <c r="W1467" s="19" t="n">
        <v>3.0</v>
      </c>
      <c r="X1467" s="19" t="n">
        <v>3.0</v>
      </c>
      <c r="Y1467" s="19" t="n">
        <v>3.0</v>
      </c>
      <c r="Z1467" s="19" t="n">
        <v>2.0</v>
      </c>
      <c r="AA1467" s="19" t="n">
        <v>2.0</v>
      </c>
      <c r="AB1467" s="19" t="n">
        <v>3.0</v>
      </c>
      <c r="AC1467" s="19" t="n">
        <v>3.0</v>
      </c>
    </row>
    <row r="1468">
      <c r="B1468" s="16" t="s">
        <v>287</v>
      </c>
      <c r="C1468" s="22" t="n">
        <v>2.0</v>
      </c>
      <c r="D1468" s="22" t="n">
        <v>2.0</v>
      </c>
      <c r="E1468" s="22" t="n">
        <v>2.0</v>
      </c>
      <c r="F1468" s="22" t="n">
        <v>2.0</v>
      </c>
      <c r="G1468" s="22" t="n">
        <v>4.0</v>
      </c>
      <c r="H1468" s="22" t="n">
        <v>2.0</v>
      </c>
      <c r="I1468" s="22" t="n">
        <v>3.0</v>
      </c>
      <c r="J1468" s="22" t="n">
        <v>3.0</v>
      </c>
      <c r="K1468" s="22" t="n">
        <v>4.0</v>
      </c>
      <c r="L1468" s="22" t="n">
        <v>4.0</v>
      </c>
      <c r="M1468" s="22" t="n">
        <v>3.0</v>
      </c>
      <c r="N1468" s="22" t="n">
        <v>3.0</v>
      </c>
      <c r="O1468" s="22" t="n">
        <v>2.0</v>
      </c>
      <c r="P1468" s="22" t="n">
        <v>2.0</v>
      </c>
      <c r="Q1468" s="22" t="n">
        <v>2.0</v>
      </c>
      <c r="R1468" s="22" t="n">
        <v>2.0</v>
      </c>
      <c r="S1468" s="22" t="n">
        <v>3.0</v>
      </c>
      <c r="T1468" s="22" t="n">
        <v>3.0</v>
      </c>
      <c r="U1468" s="22" t="n">
        <v>4.0</v>
      </c>
      <c r="V1468" s="22" t="n">
        <v>5.0</v>
      </c>
      <c r="W1468" s="22" t="n">
        <v>4.0</v>
      </c>
      <c r="X1468" s="22" t="n">
        <v>4.0</v>
      </c>
      <c r="Y1468" s="22" t="n">
        <v>4.0</v>
      </c>
      <c r="Z1468" s="22" t="n">
        <v>1.0</v>
      </c>
      <c r="AA1468" s="22" t="n">
        <v>2.0</v>
      </c>
      <c r="AB1468" s="22" t="n">
        <v>2.0</v>
      </c>
      <c r="AC1468" s="22" t="n">
        <v>2.0</v>
      </c>
    </row>
    <row r="1469">
      <c r="B1469" s="16" t="s">
        <v>288</v>
      </c>
      <c r="C1469" s="19" t="n">
        <v>5.0</v>
      </c>
      <c r="D1469" s="19" t="n">
        <v>5.0</v>
      </c>
      <c r="E1469" s="19" t="n">
        <v>5.0</v>
      </c>
      <c r="F1469" s="19" t="n">
        <v>4.0</v>
      </c>
      <c r="G1469" s="19" t="n">
        <v>3.0</v>
      </c>
      <c r="H1469" s="19" t="n">
        <v>2.0</v>
      </c>
      <c r="I1469" s="19" t="n">
        <v>4.0</v>
      </c>
      <c r="J1469" s="19" t="n">
        <v>4.0</v>
      </c>
      <c r="K1469" s="19" t="n">
        <v>3.0</v>
      </c>
      <c r="L1469" s="19" t="n">
        <v>5.0</v>
      </c>
      <c r="M1469" s="19" t="n">
        <v>3.0</v>
      </c>
      <c r="N1469" s="19" t="n">
        <v>3.0</v>
      </c>
      <c r="O1469" s="19" t="n">
        <v>4.0</v>
      </c>
      <c r="P1469" s="19" t="n">
        <v>4.0</v>
      </c>
      <c r="Q1469" s="19" t="n">
        <v>4.0</v>
      </c>
      <c r="R1469" s="19" t="n">
        <v>5.0</v>
      </c>
      <c r="S1469" s="19" t="n">
        <v>5.0</v>
      </c>
      <c r="T1469" s="19" t="n">
        <v>2.0</v>
      </c>
      <c r="U1469" s="19" t="n">
        <v>4.0</v>
      </c>
      <c r="V1469" s="19" t="n">
        <v>5.0</v>
      </c>
      <c r="W1469" s="19" t="n">
        <v>3.0</v>
      </c>
      <c r="X1469" s="19" t="n">
        <v>3.0</v>
      </c>
      <c r="Y1469" s="19" t="n">
        <v>4.0</v>
      </c>
      <c r="Z1469" s="19" t="n">
        <v>3.0</v>
      </c>
      <c r="AA1469" s="19" t="n">
        <v>3.0</v>
      </c>
      <c r="AB1469" s="19" t="n">
        <v>3.0</v>
      </c>
      <c r="AC1469" s="19" t="n">
        <v>3.0</v>
      </c>
    </row>
    <row r="1470">
      <c r="B1470" s="16" t="s">
        <v>289</v>
      </c>
      <c r="C1470" s="22" t="n">
        <v>5.0</v>
      </c>
      <c r="D1470" s="22" t="n">
        <v>3.0</v>
      </c>
      <c r="E1470" s="22" t="n">
        <v>3.0</v>
      </c>
      <c r="F1470" s="22" t="n">
        <v>4.0</v>
      </c>
      <c r="G1470" s="22" t="n">
        <v>2.0</v>
      </c>
      <c r="H1470" s="22" t="n">
        <v>2.0</v>
      </c>
      <c r="I1470" s="22" t="n">
        <v>2.0</v>
      </c>
      <c r="J1470" s="22" t="n">
        <v>3.0</v>
      </c>
      <c r="K1470" s="22" t="n">
        <v>2.0</v>
      </c>
      <c r="L1470" s="22" t="n">
        <v>4.0</v>
      </c>
      <c r="M1470" s="22" t="n">
        <v>4.0</v>
      </c>
      <c r="N1470" s="22" t="n">
        <v>3.0</v>
      </c>
      <c r="O1470" s="22" t="n">
        <v>4.0</v>
      </c>
      <c r="P1470" s="22" t="n">
        <v>4.0</v>
      </c>
      <c r="Q1470" s="22" t="n">
        <v>5.0</v>
      </c>
      <c r="R1470" s="22" t="n">
        <v>5.0</v>
      </c>
      <c r="S1470" s="22" t="n">
        <v>5.0</v>
      </c>
      <c r="T1470" s="22" t="n">
        <v>4.0</v>
      </c>
      <c r="U1470" s="22" t="n">
        <v>3.0</v>
      </c>
      <c r="V1470" s="22" t="n">
        <v>2.0</v>
      </c>
      <c r="W1470" s="22" t="n">
        <v>2.0</v>
      </c>
      <c r="X1470" s="22" t="n">
        <v>2.0</v>
      </c>
      <c r="Y1470" s="22" t="n">
        <v>2.0</v>
      </c>
      <c r="Z1470" s="22" t="n">
        <v>3.0</v>
      </c>
      <c r="AA1470" s="22" t="n">
        <v>3.0</v>
      </c>
      <c r="AB1470" s="22" t="n">
        <v>3.0</v>
      </c>
      <c r="AC1470" s="22" t="n">
        <v>2.0</v>
      </c>
    </row>
    <row r="1471">
      <c r="B1471" s="16" t="s">
        <v>290</v>
      </c>
      <c r="C1471" s="19" t="n">
        <v>2.0</v>
      </c>
      <c r="D1471" s="19" t="n">
        <v>3.0</v>
      </c>
      <c r="E1471" s="19" t="n">
        <v>3.0</v>
      </c>
      <c r="F1471" s="19" t="n">
        <v>3.0</v>
      </c>
      <c r="G1471" s="19" t="n">
        <v>4.0</v>
      </c>
      <c r="H1471" s="19" t="n">
        <v>4.0</v>
      </c>
      <c r="I1471" s="19" t="n">
        <v>4.0</v>
      </c>
      <c r="J1471" s="19" t="n">
        <v>3.0</v>
      </c>
      <c r="K1471" s="19" t="n">
        <v>4.0</v>
      </c>
      <c r="L1471" s="19" t="n">
        <v>5.0</v>
      </c>
      <c r="M1471" s="19" t="n">
        <v>5.0</v>
      </c>
      <c r="N1471" s="19" t="n">
        <v>5.0</v>
      </c>
      <c r="O1471" s="19" t="n">
        <v>4.0</v>
      </c>
      <c r="P1471" s="19" t="n">
        <v>4.0</v>
      </c>
      <c r="Q1471" s="19" t="n">
        <v>3.0</v>
      </c>
      <c r="R1471" s="19" t="n">
        <v>3.0</v>
      </c>
      <c r="S1471" s="19" t="n">
        <v>4.0</v>
      </c>
      <c r="T1471" s="19" t="n">
        <v>4.0</v>
      </c>
      <c r="U1471" s="19" t="n">
        <v>2.0</v>
      </c>
      <c r="V1471" s="19" t="n">
        <v>3.0</v>
      </c>
      <c r="W1471" s="19" t="n">
        <v>4.0</v>
      </c>
      <c r="X1471" s="19" t="n">
        <v>3.0</v>
      </c>
      <c r="Y1471" s="19" t="n">
        <v>3.0</v>
      </c>
      <c r="Z1471" s="19" t="n">
        <v>2.0</v>
      </c>
      <c r="AA1471" s="19" t="n">
        <v>3.0</v>
      </c>
      <c r="AB1471" s="19" t="n">
        <v>3.0</v>
      </c>
      <c r="AC1471" s="19" t="n">
        <v>3.0</v>
      </c>
    </row>
    <row r="1472">
      <c r="B1472" s="16" t="s">
        <v>291</v>
      </c>
      <c r="C1472" s="22" t="n">
        <v>2.0</v>
      </c>
      <c r="D1472" s="22" t="n">
        <v>2.0</v>
      </c>
      <c r="E1472" s="22" t="n">
        <v>2.0</v>
      </c>
      <c r="F1472" s="22" t="n">
        <v>2.0</v>
      </c>
      <c r="G1472" s="22" t="n">
        <v>3.0</v>
      </c>
      <c r="H1472" s="22" t="n">
        <v>2.0</v>
      </c>
      <c r="I1472" s="22" t="n">
        <v>3.0</v>
      </c>
      <c r="J1472" s="22" t="n">
        <v>3.0</v>
      </c>
      <c r="K1472" s="22" t="n">
        <v>2.0</v>
      </c>
      <c r="L1472" s="22" t="n">
        <v>5.0</v>
      </c>
      <c r="M1472" s="22" t="n">
        <v>5.0</v>
      </c>
      <c r="N1472" s="22" t="n">
        <v>4.0</v>
      </c>
      <c r="O1472" s="22" t="n">
        <v>3.0</v>
      </c>
      <c r="P1472" s="22" t="n">
        <v>2.0</v>
      </c>
      <c r="Q1472" s="22" t="n">
        <v>2.0</v>
      </c>
      <c r="R1472" s="22" t="n">
        <v>2.0</v>
      </c>
      <c r="S1472" s="22" t="n">
        <v>3.0</v>
      </c>
      <c r="T1472" s="22" t="n">
        <v>3.0</v>
      </c>
      <c r="U1472" s="22" t="n">
        <v>3.0</v>
      </c>
      <c r="V1472" s="22" t="n">
        <v>4.0</v>
      </c>
      <c r="W1472" s="22" t="n">
        <v>3.0</v>
      </c>
      <c r="X1472" s="22" t="n">
        <v>4.0</v>
      </c>
      <c r="Y1472" s="22" t="n">
        <v>4.0</v>
      </c>
      <c r="Z1472" s="22" t="n">
        <v>1.0</v>
      </c>
      <c r="AA1472" s="22" t="n">
        <v>2.0</v>
      </c>
      <c r="AB1472" s="22" t="n">
        <v>2.0</v>
      </c>
      <c r="AC1472" s="22" t="n">
        <v>1.0</v>
      </c>
    </row>
    <row r="1473">
      <c r="B1473" s="16" t="s">
        <v>292</v>
      </c>
      <c r="C1473" s="19" t="n">
        <v>3.0</v>
      </c>
      <c r="D1473" s="19" t="n">
        <v>4.0</v>
      </c>
      <c r="E1473" s="19" t="n">
        <v>4.0</v>
      </c>
      <c r="F1473" s="19" t="n">
        <v>5.0</v>
      </c>
      <c r="G1473" s="19" t="n">
        <v>3.0</v>
      </c>
      <c r="H1473" s="19" t="n">
        <v>3.0</v>
      </c>
      <c r="I1473" s="19" t="n">
        <v>3.0</v>
      </c>
      <c r="J1473" s="19" t="n">
        <v>2.0</v>
      </c>
      <c r="K1473" s="19" t="n">
        <v>3.0</v>
      </c>
      <c r="L1473" s="19" t="n">
        <v>4.0</v>
      </c>
      <c r="M1473" s="19" t="n">
        <v>4.0</v>
      </c>
      <c r="N1473" s="19" t="n">
        <v>4.0</v>
      </c>
      <c r="O1473" s="19" t="n">
        <v>2.0</v>
      </c>
      <c r="P1473" s="19" t="n">
        <v>3.6778846153846154</v>
      </c>
      <c r="Q1473" s="19" t="n">
        <v>3.0</v>
      </c>
      <c r="R1473" s="19" t="n">
        <v>2.0</v>
      </c>
      <c r="S1473" s="19" t="n">
        <v>2.0</v>
      </c>
      <c r="T1473" s="19" t="n">
        <v>3.0</v>
      </c>
      <c r="U1473" s="19" t="n">
        <v>3.0</v>
      </c>
      <c r="V1473" s="19" t="n">
        <v>4.0</v>
      </c>
      <c r="W1473" s="19" t="n">
        <v>5.0</v>
      </c>
      <c r="X1473" s="19" t="n">
        <v>3.0</v>
      </c>
      <c r="Y1473" s="19" t="n">
        <v>3.0</v>
      </c>
      <c r="Z1473" s="19" t="n">
        <v>4.0</v>
      </c>
      <c r="AA1473" s="19" t="n">
        <v>2.0</v>
      </c>
      <c r="AB1473" s="19" t="n">
        <v>2.0</v>
      </c>
      <c r="AC1473" s="19" t="n">
        <v>2.0</v>
      </c>
    </row>
    <row r="1474">
      <c r="B1474" s="16" t="s">
        <v>293</v>
      </c>
      <c r="C1474" s="22" t="n">
        <v>4.0</v>
      </c>
      <c r="D1474" s="22" t="n">
        <v>4.0</v>
      </c>
      <c r="E1474" s="22" t="n">
        <v>3.0</v>
      </c>
      <c r="F1474" s="22" t="n">
        <v>3.0</v>
      </c>
      <c r="G1474" s="22" t="n">
        <v>4.0</v>
      </c>
      <c r="H1474" s="22" t="n">
        <v>3.0</v>
      </c>
      <c r="I1474" s="22" t="n">
        <v>4.0</v>
      </c>
      <c r="J1474" s="22" t="n">
        <v>3.0</v>
      </c>
      <c r="K1474" s="22" t="n">
        <v>4.0</v>
      </c>
      <c r="L1474" s="22" t="n">
        <v>4.0</v>
      </c>
      <c r="M1474" s="22" t="n">
        <v>3.0</v>
      </c>
      <c r="N1474" s="22" t="n">
        <v>4.0</v>
      </c>
      <c r="O1474" s="22" t="n">
        <v>3.0</v>
      </c>
      <c r="P1474" s="22" t="n">
        <v>2.0</v>
      </c>
      <c r="Q1474" s="22" t="n">
        <v>2.0</v>
      </c>
      <c r="R1474" s="22" t="n">
        <v>2.0</v>
      </c>
      <c r="S1474" s="22" t="n">
        <v>2.0</v>
      </c>
      <c r="T1474" s="22" t="n">
        <v>2.0</v>
      </c>
      <c r="U1474" s="22" t="n">
        <v>4.0</v>
      </c>
      <c r="V1474" s="22" t="n">
        <v>3.0</v>
      </c>
      <c r="W1474" s="22" t="n">
        <v>4.0</v>
      </c>
      <c r="X1474" s="22" t="n">
        <v>4.0</v>
      </c>
      <c r="Y1474" s="22" t="n">
        <v>4.0</v>
      </c>
      <c r="Z1474" s="22" t="n">
        <v>3.0</v>
      </c>
      <c r="AA1474" s="22" t="n">
        <v>4.0</v>
      </c>
      <c r="AB1474" s="22" t="n">
        <v>4.0</v>
      </c>
      <c r="AC1474" s="22" t="n">
        <v>4.0</v>
      </c>
    </row>
    <row r="1475">
      <c r="B1475" s="16" t="s">
        <v>294</v>
      </c>
      <c r="C1475" s="19" t="n">
        <v>4.0</v>
      </c>
      <c r="D1475" s="19" t="n">
        <v>4.0</v>
      </c>
      <c r="E1475" s="19" t="n">
        <v>3.0</v>
      </c>
      <c r="F1475" s="19" t="n">
        <v>3.0</v>
      </c>
      <c r="G1475" s="19" t="n">
        <v>2.0</v>
      </c>
      <c r="H1475" s="19" t="n">
        <v>3.0</v>
      </c>
      <c r="I1475" s="19" t="n">
        <v>2.0</v>
      </c>
      <c r="J1475" s="19" t="n">
        <v>3.0</v>
      </c>
      <c r="K1475" s="19" t="n">
        <v>2.0</v>
      </c>
      <c r="L1475" s="19" t="n">
        <v>4.0</v>
      </c>
      <c r="M1475" s="19" t="n">
        <v>4.0</v>
      </c>
      <c r="N1475" s="19" t="n">
        <v>3.0</v>
      </c>
      <c r="O1475" s="19" t="n">
        <v>3.0</v>
      </c>
      <c r="P1475" s="19" t="n">
        <v>2.0</v>
      </c>
      <c r="Q1475" s="19" t="n">
        <v>2.0</v>
      </c>
      <c r="R1475" s="19" t="n">
        <v>2.0</v>
      </c>
      <c r="S1475" s="19" t="n">
        <v>3.0</v>
      </c>
      <c r="T1475" s="19" t="n">
        <v>3.0</v>
      </c>
      <c r="U1475" s="19" t="n">
        <v>4.0</v>
      </c>
      <c r="V1475" s="19" t="n">
        <v>4.0</v>
      </c>
      <c r="W1475" s="19" t="n">
        <v>5.0</v>
      </c>
      <c r="X1475" s="19" t="n">
        <v>5.0</v>
      </c>
      <c r="Y1475" s="19" t="n">
        <v>5.0</v>
      </c>
      <c r="Z1475" s="19" t="n">
        <v>3.0</v>
      </c>
      <c r="AA1475" s="19" t="n">
        <v>3.0</v>
      </c>
      <c r="AB1475" s="19" t="n">
        <v>2.0</v>
      </c>
      <c r="AC1475" s="19" t="n">
        <v>3.0</v>
      </c>
    </row>
    <row r="1476">
      <c r="B1476" s="16" t="s">
        <v>295</v>
      </c>
      <c r="C1476" s="22" t="n">
        <v>3.0</v>
      </c>
      <c r="D1476" s="22" t="n">
        <v>3.0</v>
      </c>
      <c r="E1476" s="22" t="n">
        <v>3.0</v>
      </c>
      <c r="F1476" s="22" t="n">
        <v>3.0</v>
      </c>
      <c r="G1476" s="22" t="n">
        <v>3.0</v>
      </c>
      <c r="H1476" s="22" t="n">
        <v>4.0</v>
      </c>
      <c r="I1476" s="22" t="n">
        <v>3.0</v>
      </c>
      <c r="J1476" s="22" t="n">
        <v>3.0</v>
      </c>
      <c r="K1476" s="22" t="n">
        <v>3.0</v>
      </c>
      <c r="L1476" s="22" t="n">
        <v>5.0</v>
      </c>
      <c r="M1476" s="22" t="n">
        <v>3.0</v>
      </c>
      <c r="N1476" s="22" t="n">
        <v>5.0</v>
      </c>
      <c r="O1476" s="22" t="n">
        <v>4.0</v>
      </c>
      <c r="P1476" s="22" t="n">
        <v>4.0</v>
      </c>
      <c r="Q1476" s="22" t="n">
        <v>4.0</v>
      </c>
      <c r="R1476" s="22" t="n">
        <v>3.0</v>
      </c>
      <c r="S1476" s="22" t="n">
        <v>3.0</v>
      </c>
      <c r="T1476" s="22" t="n">
        <v>3.0</v>
      </c>
      <c r="U1476" s="22" t="n">
        <v>3.0</v>
      </c>
      <c r="V1476" s="22" t="n">
        <v>2.0</v>
      </c>
      <c r="W1476" s="22" t="n">
        <v>4.0</v>
      </c>
      <c r="X1476" s="22" t="n">
        <v>4.0</v>
      </c>
      <c r="Y1476" s="22" t="n">
        <v>4.0</v>
      </c>
      <c r="Z1476" s="22" t="n">
        <v>4.0</v>
      </c>
      <c r="AA1476" s="22" t="n">
        <v>3.0</v>
      </c>
      <c r="AB1476" s="22" t="n">
        <v>3.0</v>
      </c>
      <c r="AC1476" s="22" t="n">
        <v>3.0</v>
      </c>
    </row>
    <row r="1477">
      <c r="B1477" s="16" t="s">
        <v>296</v>
      </c>
      <c r="C1477" s="19" t="n">
        <v>4.0</v>
      </c>
      <c r="D1477" s="19" t="n">
        <v>4.0</v>
      </c>
      <c r="E1477" s="19" t="n">
        <v>4.0</v>
      </c>
      <c r="F1477" s="19" t="n">
        <v>3.0</v>
      </c>
      <c r="G1477" s="19" t="n">
        <v>3.0</v>
      </c>
      <c r="H1477" s="19" t="n">
        <v>4.0</v>
      </c>
      <c r="I1477" s="19" t="n">
        <v>3.0</v>
      </c>
      <c r="J1477" s="19" t="n">
        <v>3.0</v>
      </c>
      <c r="K1477" s="19" t="n">
        <v>4.0</v>
      </c>
      <c r="L1477" s="19" t="n">
        <v>4.0</v>
      </c>
      <c r="M1477" s="19" t="n">
        <v>4.0</v>
      </c>
      <c r="N1477" s="19" t="n">
        <v>4.0</v>
      </c>
      <c r="O1477" s="19" t="n">
        <v>3.0</v>
      </c>
      <c r="P1477" s="19" t="n">
        <v>4.0</v>
      </c>
      <c r="Q1477" s="19" t="n">
        <v>4.0</v>
      </c>
      <c r="R1477" s="19" t="n">
        <v>3.0</v>
      </c>
      <c r="S1477" s="19" t="n">
        <v>4.0</v>
      </c>
      <c r="T1477" s="19" t="n">
        <v>4.0</v>
      </c>
      <c r="U1477" s="19" t="n">
        <v>5.0</v>
      </c>
      <c r="V1477" s="19" t="n">
        <v>5.0</v>
      </c>
      <c r="W1477" s="19" t="n">
        <v>3.0</v>
      </c>
      <c r="X1477" s="19" t="n">
        <v>4.0</v>
      </c>
      <c r="Y1477" s="19" t="n">
        <v>4.0</v>
      </c>
      <c r="Z1477" s="19" t="n">
        <v>4.0</v>
      </c>
      <c r="AA1477" s="19" t="n">
        <v>3.0</v>
      </c>
      <c r="AB1477" s="19" t="n">
        <v>3.0</v>
      </c>
      <c r="AC1477" s="19" t="n">
        <v>3.0</v>
      </c>
    </row>
    <row r="1478">
      <c r="B1478" s="16" t="s">
        <v>297</v>
      </c>
      <c r="C1478" s="22" t="n">
        <v>3.0</v>
      </c>
      <c r="D1478" s="22" t="n">
        <v>3.0</v>
      </c>
      <c r="E1478" s="22" t="n">
        <v>2.0</v>
      </c>
      <c r="F1478" s="22" t="n">
        <v>2.0</v>
      </c>
      <c r="G1478" s="22" t="n">
        <v>2.0</v>
      </c>
      <c r="H1478" s="22" t="n">
        <v>3.0</v>
      </c>
      <c r="I1478" s="22" t="n">
        <v>2.0</v>
      </c>
      <c r="J1478" s="22" t="n">
        <v>3.0</v>
      </c>
      <c r="K1478" s="22" t="n">
        <v>3.0</v>
      </c>
      <c r="L1478" s="22" t="n">
        <v>5.0</v>
      </c>
      <c r="M1478" s="22" t="n">
        <v>4.0</v>
      </c>
      <c r="N1478" s="22" t="n">
        <v>4.0</v>
      </c>
      <c r="O1478" s="22" t="n">
        <v>2.0</v>
      </c>
      <c r="P1478" s="22" t="n">
        <v>2.0</v>
      </c>
      <c r="Q1478" s="22" t="n">
        <v>3.0</v>
      </c>
      <c r="R1478" s="22" t="n">
        <v>3.0</v>
      </c>
      <c r="S1478" s="22" t="n">
        <v>3.0</v>
      </c>
      <c r="T1478" s="22" t="n">
        <v>2.0</v>
      </c>
      <c r="U1478" s="22" t="n">
        <v>4.0</v>
      </c>
      <c r="V1478" s="22" t="n">
        <v>5.0</v>
      </c>
      <c r="W1478" s="22" t="n">
        <v>4.0</v>
      </c>
      <c r="X1478" s="22" t="n">
        <v>4.0</v>
      </c>
      <c r="Y1478" s="22" t="n">
        <v>3.0</v>
      </c>
      <c r="Z1478" s="22" t="n">
        <v>2.0</v>
      </c>
      <c r="AA1478" s="22" t="n">
        <v>3.0</v>
      </c>
      <c r="AB1478" s="22" t="n">
        <v>3.0</v>
      </c>
      <c r="AC1478" s="22" t="n">
        <v>2.0</v>
      </c>
    </row>
    <row r="1479">
      <c r="B1479" s="16" t="s">
        <v>298</v>
      </c>
      <c r="C1479" s="19" t="n">
        <v>3.0</v>
      </c>
      <c r="D1479" s="19" t="n">
        <v>4.0</v>
      </c>
      <c r="E1479" s="19" t="n">
        <v>5.0</v>
      </c>
      <c r="F1479" s="19" t="n">
        <v>4.0</v>
      </c>
      <c r="G1479" s="19" t="n">
        <v>4.0</v>
      </c>
      <c r="H1479" s="19" t="n">
        <v>4.0</v>
      </c>
      <c r="I1479" s="19" t="n">
        <v>5.0</v>
      </c>
      <c r="J1479" s="19" t="n">
        <v>1.0</v>
      </c>
      <c r="K1479" s="19" t="n">
        <v>2.0</v>
      </c>
      <c r="L1479" s="19" t="n">
        <v>3.0</v>
      </c>
      <c r="M1479" s="19" t="n">
        <v>3.0</v>
      </c>
      <c r="N1479" s="19" t="n">
        <v>2.0</v>
      </c>
      <c r="O1479" s="19" t="n">
        <v>2.0</v>
      </c>
      <c r="P1479" s="19" t="n">
        <v>4.0</v>
      </c>
      <c r="Q1479" s="19" t="n">
        <v>4.0</v>
      </c>
      <c r="R1479" s="19" t="n">
        <v>5.0</v>
      </c>
      <c r="S1479" s="19" t="n">
        <v>5.0</v>
      </c>
      <c r="T1479" s="19" t="n">
        <v>5.0</v>
      </c>
      <c r="U1479" s="19" t="n">
        <v>4.0</v>
      </c>
      <c r="V1479" s="19" t="n">
        <v>5.0</v>
      </c>
      <c r="W1479" s="19" t="n">
        <v>3.0</v>
      </c>
      <c r="X1479" s="19" t="n">
        <v>4.0</v>
      </c>
      <c r="Y1479" s="19" t="n">
        <v>4.0</v>
      </c>
      <c r="Z1479" s="19" t="n">
        <v>2.0</v>
      </c>
      <c r="AA1479" s="19" t="n">
        <v>2.0</v>
      </c>
      <c r="AB1479" s="19" t="n">
        <v>1.0</v>
      </c>
      <c r="AC1479" s="19" t="n">
        <v>1.0</v>
      </c>
    </row>
    <row r="1480">
      <c r="B1480" s="16" t="s">
        <v>299</v>
      </c>
      <c r="C1480" s="22" t="n">
        <v>3.0</v>
      </c>
      <c r="D1480" s="22" t="n">
        <v>4.0</v>
      </c>
      <c r="E1480" s="22" t="n">
        <v>5.0</v>
      </c>
      <c r="F1480" s="22" t="n">
        <v>5.0</v>
      </c>
      <c r="G1480" s="22" t="n">
        <v>3.0</v>
      </c>
      <c r="H1480" s="22" t="n">
        <v>3.0</v>
      </c>
      <c r="I1480" s="22" t="n">
        <v>4.0</v>
      </c>
      <c r="J1480" s="22" t="n">
        <v>3.0</v>
      </c>
      <c r="K1480" s="22" t="n">
        <v>4.0</v>
      </c>
      <c r="L1480" s="22" t="n">
        <v>1.0</v>
      </c>
      <c r="M1480" s="22" t="n">
        <v>1.0</v>
      </c>
      <c r="N1480" s="22" t="n">
        <v>2.0</v>
      </c>
      <c r="O1480" s="22" t="n">
        <v>5.0</v>
      </c>
      <c r="P1480" s="22" t="n">
        <v>4.0</v>
      </c>
      <c r="Q1480" s="22" t="n">
        <v>4.0</v>
      </c>
      <c r="R1480" s="22" t="n">
        <v>4.0</v>
      </c>
      <c r="S1480" s="22" t="n">
        <v>4.0</v>
      </c>
      <c r="T1480" s="22" t="n">
        <v>4.0</v>
      </c>
      <c r="U1480" s="22" t="n">
        <v>4.0</v>
      </c>
      <c r="V1480" s="22" t="n">
        <v>4.0</v>
      </c>
      <c r="W1480" s="22" t="n">
        <v>5.0</v>
      </c>
      <c r="X1480" s="22" t="n">
        <v>5.0</v>
      </c>
      <c r="Y1480" s="22" t="n">
        <v>3.0</v>
      </c>
      <c r="Z1480" s="22" t="n">
        <v>5.0</v>
      </c>
      <c r="AA1480" s="22" t="n">
        <v>5.0</v>
      </c>
      <c r="AB1480" s="22" t="n">
        <v>5.0</v>
      </c>
      <c r="AC1480" s="22" t="n">
        <v>5.0</v>
      </c>
    </row>
    <row r="1481">
      <c r="B1481" s="16" t="s">
        <v>300</v>
      </c>
      <c r="C1481" s="19" t="n">
        <v>3.0</v>
      </c>
      <c r="D1481" s="19" t="n">
        <v>3.0</v>
      </c>
      <c r="E1481" s="19" t="n">
        <v>4.0</v>
      </c>
      <c r="F1481" s="19" t="n">
        <v>4.0</v>
      </c>
      <c r="G1481" s="19" t="n">
        <v>3.0</v>
      </c>
      <c r="H1481" s="19" t="n">
        <v>3.0</v>
      </c>
      <c r="I1481" s="19" t="n">
        <v>2.0</v>
      </c>
      <c r="J1481" s="19" t="n">
        <v>2.0</v>
      </c>
      <c r="K1481" s="19" t="n">
        <v>3.0</v>
      </c>
      <c r="L1481" s="19" t="n">
        <v>2.0</v>
      </c>
      <c r="M1481" s="19" t="n">
        <v>3.0</v>
      </c>
      <c r="N1481" s="19" t="n">
        <v>2.0</v>
      </c>
      <c r="O1481" s="19" t="n">
        <v>5.0</v>
      </c>
      <c r="P1481" s="19" t="n">
        <v>5.0</v>
      </c>
      <c r="Q1481" s="19" t="n">
        <v>5.0</v>
      </c>
      <c r="R1481" s="19" t="n">
        <v>5.0</v>
      </c>
      <c r="S1481" s="19" t="n">
        <v>5.0</v>
      </c>
      <c r="T1481" s="19" t="n">
        <v>5.0</v>
      </c>
      <c r="U1481" s="19" t="n">
        <v>4.0</v>
      </c>
      <c r="V1481" s="19" t="n">
        <v>3.0</v>
      </c>
      <c r="W1481" s="19" t="n">
        <v>4.0</v>
      </c>
      <c r="X1481" s="19" t="n">
        <v>4.0</v>
      </c>
      <c r="Y1481" s="19" t="n">
        <v>4.0</v>
      </c>
      <c r="Z1481" s="19" t="n">
        <v>3.0</v>
      </c>
      <c r="AA1481" s="19" t="n">
        <v>3.0</v>
      </c>
      <c r="AB1481" s="19" t="n">
        <v>3.0</v>
      </c>
      <c r="AC1481" s="19" t="n">
        <v>3.0</v>
      </c>
    </row>
    <row r="1482">
      <c r="B1482" s="16" t="s">
        <v>301</v>
      </c>
      <c r="C1482" s="22" t="n">
        <v>4.0</v>
      </c>
      <c r="D1482" s="22" t="n">
        <v>4.0</v>
      </c>
      <c r="E1482" s="22" t="n">
        <v>5.0</v>
      </c>
      <c r="F1482" s="22" t="n">
        <v>5.0</v>
      </c>
      <c r="G1482" s="22" t="n">
        <v>3.0</v>
      </c>
      <c r="H1482" s="22" t="n">
        <v>3.0</v>
      </c>
      <c r="I1482" s="22" t="n">
        <v>4.0</v>
      </c>
      <c r="J1482" s="22" t="n">
        <v>3.0</v>
      </c>
      <c r="K1482" s="22" t="n">
        <v>3.0</v>
      </c>
      <c r="L1482" s="22" t="n">
        <v>2.0</v>
      </c>
      <c r="M1482" s="22" t="n">
        <v>3.0</v>
      </c>
      <c r="N1482" s="22" t="n">
        <v>2.0</v>
      </c>
      <c r="O1482" s="22" t="n">
        <v>4.0</v>
      </c>
      <c r="P1482" s="22" t="n">
        <v>5.0</v>
      </c>
      <c r="Q1482" s="22" t="n">
        <v>5.0</v>
      </c>
      <c r="R1482" s="22" t="n">
        <v>5.0</v>
      </c>
      <c r="S1482" s="22" t="n">
        <v>5.0</v>
      </c>
      <c r="T1482" s="22" t="n">
        <v>3.0</v>
      </c>
      <c r="U1482" s="22" t="n">
        <v>3.0</v>
      </c>
      <c r="V1482" s="22" t="n">
        <v>4.0</v>
      </c>
      <c r="W1482" s="22" t="n">
        <v>4.0</v>
      </c>
      <c r="X1482" s="22" t="n">
        <v>4.0</v>
      </c>
      <c r="Y1482" s="22" t="n">
        <v>4.0</v>
      </c>
      <c r="Z1482" s="22" t="n">
        <v>2.0</v>
      </c>
      <c r="AA1482" s="22" t="n">
        <v>2.0</v>
      </c>
      <c r="AB1482" s="22" t="n">
        <v>1.0</v>
      </c>
      <c r="AC1482" s="22" t="n">
        <v>1.0</v>
      </c>
    </row>
    <row r="1483">
      <c r="B1483" s="16" t="s">
        <v>302</v>
      </c>
      <c r="C1483" s="19" t="n">
        <v>5.0</v>
      </c>
      <c r="D1483" s="19" t="n">
        <v>3.0</v>
      </c>
      <c r="E1483" s="19" t="n">
        <v>4.0</v>
      </c>
      <c r="F1483" s="19" t="n">
        <v>3.0</v>
      </c>
      <c r="G1483" s="19" t="n">
        <v>5.0</v>
      </c>
      <c r="H1483" s="19" t="n">
        <v>5.0</v>
      </c>
      <c r="I1483" s="19" t="n">
        <v>2.0</v>
      </c>
      <c r="J1483" s="19" t="n">
        <v>3.0</v>
      </c>
      <c r="K1483" s="19" t="n">
        <v>4.0</v>
      </c>
      <c r="L1483" s="19" t="n">
        <v>4.0</v>
      </c>
      <c r="M1483" s="19" t="n">
        <v>3.0</v>
      </c>
      <c r="N1483" s="19" t="n">
        <v>3.0</v>
      </c>
      <c r="O1483" s="19" t="n">
        <v>3.0</v>
      </c>
      <c r="P1483" s="19" t="n">
        <v>3.6778846153846154</v>
      </c>
      <c r="Q1483" s="19" t="n">
        <v>3.0</v>
      </c>
      <c r="R1483" s="19" t="n">
        <v>2.0</v>
      </c>
      <c r="S1483" s="19" t="n">
        <v>2.0</v>
      </c>
      <c r="T1483" s="19" t="n">
        <v>3.0</v>
      </c>
      <c r="U1483" s="19" t="n">
        <v>4.0</v>
      </c>
      <c r="V1483" s="19" t="n">
        <v>3.6610576923076925</v>
      </c>
      <c r="W1483" s="19" t="n">
        <v>3.0</v>
      </c>
      <c r="X1483" s="19" t="n">
        <v>3.0</v>
      </c>
      <c r="Y1483" s="19" t="n">
        <v>5.0</v>
      </c>
      <c r="Z1483" s="19" t="n">
        <v>2.0</v>
      </c>
      <c r="AA1483" s="19" t="n">
        <v>3.0</v>
      </c>
      <c r="AB1483" s="19" t="n">
        <v>2.0</v>
      </c>
      <c r="AC1483" s="19" t="n">
        <v>3.0</v>
      </c>
    </row>
    <row r="1484">
      <c r="B1484" s="16" t="s">
        <v>303</v>
      </c>
      <c r="C1484" s="22" t="n">
        <v>4.0</v>
      </c>
      <c r="D1484" s="22" t="n">
        <v>4.0</v>
      </c>
      <c r="E1484" s="22" t="n">
        <v>5.0</v>
      </c>
      <c r="F1484" s="22" t="n">
        <v>4.0</v>
      </c>
      <c r="G1484" s="22" t="n">
        <v>2.0</v>
      </c>
      <c r="H1484" s="22" t="n">
        <v>3.0</v>
      </c>
      <c r="I1484" s="22" t="n">
        <v>2.0</v>
      </c>
      <c r="J1484" s="22" t="n">
        <v>2.0</v>
      </c>
      <c r="K1484" s="22" t="n">
        <v>1.0</v>
      </c>
      <c r="L1484" s="22" t="n">
        <v>2.0</v>
      </c>
      <c r="M1484" s="22" t="n">
        <v>4.0</v>
      </c>
      <c r="N1484" s="22" t="n">
        <v>2.0</v>
      </c>
      <c r="O1484" s="22" t="n">
        <v>3.0</v>
      </c>
      <c r="P1484" s="22" t="n">
        <v>4.0</v>
      </c>
      <c r="Q1484" s="22" t="n">
        <v>3.0</v>
      </c>
      <c r="R1484" s="22" t="n">
        <v>3.0</v>
      </c>
      <c r="S1484" s="22" t="n">
        <v>4.0</v>
      </c>
      <c r="T1484" s="22" t="n">
        <v>4.0</v>
      </c>
      <c r="U1484" s="22" t="n">
        <v>4.0</v>
      </c>
      <c r="V1484" s="22" t="n">
        <v>3.0</v>
      </c>
      <c r="W1484" s="22" t="n">
        <v>3.0</v>
      </c>
      <c r="X1484" s="22" t="n">
        <v>2.0</v>
      </c>
      <c r="Y1484" s="22" t="n">
        <v>1.0</v>
      </c>
      <c r="Z1484" s="22" t="n">
        <v>4.0</v>
      </c>
      <c r="AA1484" s="22" t="n">
        <v>3.0</v>
      </c>
      <c r="AB1484" s="22" t="n">
        <v>3.0</v>
      </c>
      <c r="AC1484" s="22" t="n">
        <v>3.0</v>
      </c>
    </row>
    <row r="1485">
      <c r="B1485" s="16" t="s">
        <v>304</v>
      </c>
      <c r="C1485" s="19" t="n">
        <v>4.0</v>
      </c>
      <c r="D1485" s="19" t="n">
        <v>4.0</v>
      </c>
      <c r="E1485" s="19" t="n">
        <v>5.0</v>
      </c>
      <c r="F1485" s="19" t="n">
        <v>4.0</v>
      </c>
      <c r="G1485" s="19" t="n">
        <v>4.0</v>
      </c>
      <c r="H1485" s="19" t="n">
        <v>4.0</v>
      </c>
      <c r="I1485" s="19" t="n">
        <v>3.0</v>
      </c>
      <c r="J1485" s="19" t="n">
        <v>4.0</v>
      </c>
      <c r="K1485" s="19" t="n">
        <v>4.0</v>
      </c>
      <c r="L1485" s="19" t="n">
        <v>3.0</v>
      </c>
      <c r="M1485" s="19" t="n">
        <v>3.0</v>
      </c>
      <c r="N1485" s="19" t="n">
        <v>2.0</v>
      </c>
      <c r="O1485" s="19" t="n">
        <v>4.0</v>
      </c>
      <c r="P1485" s="19" t="n">
        <v>4.0</v>
      </c>
      <c r="Q1485" s="19" t="n">
        <v>4.0</v>
      </c>
      <c r="R1485" s="19" t="n">
        <v>4.0</v>
      </c>
      <c r="S1485" s="19" t="n">
        <v>4.0</v>
      </c>
      <c r="T1485" s="19" t="n">
        <v>5.0</v>
      </c>
      <c r="U1485" s="19" t="n">
        <v>4.0</v>
      </c>
      <c r="V1485" s="19" t="n">
        <v>3.0</v>
      </c>
      <c r="W1485" s="19" t="n">
        <v>4.0</v>
      </c>
      <c r="X1485" s="19" t="n">
        <v>4.0</v>
      </c>
      <c r="Y1485" s="19" t="n">
        <v>4.0</v>
      </c>
      <c r="Z1485" s="19" t="n">
        <v>4.0</v>
      </c>
      <c r="AA1485" s="19" t="n">
        <v>4.0</v>
      </c>
      <c r="AB1485" s="19" t="n">
        <v>3.0</v>
      </c>
      <c r="AC1485" s="19" t="n">
        <v>3.0</v>
      </c>
    </row>
    <row r="1486">
      <c r="B1486" s="16" t="s">
        <v>305</v>
      </c>
      <c r="C1486" s="22" t="n">
        <v>3.0</v>
      </c>
      <c r="D1486" s="22" t="n">
        <v>4.0</v>
      </c>
      <c r="E1486" s="22" t="n">
        <v>3.0</v>
      </c>
      <c r="F1486" s="22" t="n">
        <v>2.0</v>
      </c>
      <c r="G1486" s="22" t="n">
        <v>4.0</v>
      </c>
      <c r="H1486" s="22" t="n">
        <v>4.0</v>
      </c>
      <c r="I1486" s="22" t="n">
        <v>3.0</v>
      </c>
      <c r="J1486" s="22" t="n">
        <v>2.0</v>
      </c>
      <c r="K1486" s="22" t="n">
        <v>3.0</v>
      </c>
      <c r="L1486" s="22" t="n">
        <v>5.0</v>
      </c>
      <c r="M1486" s="22" t="n">
        <v>3.0</v>
      </c>
      <c r="N1486" s="22" t="n">
        <v>5.0</v>
      </c>
      <c r="O1486" s="22" t="n">
        <v>2.0</v>
      </c>
      <c r="P1486" s="22" t="n">
        <v>2.0</v>
      </c>
      <c r="Q1486" s="22" t="n">
        <v>3.0</v>
      </c>
      <c r="R1486" s="22" t="n">
        <v>3.0</v>
      </c>
      <c r="S1486" s="22" t="n">
        <v>3.0</v>
      </c>
      <c r="T1486" s="22" t="n">
        <v>3.0</v>
      </c>
      <c r="U1486" s="22" t="n">
        <v>4.0</v>
      </c>
      <c r="V1486" s="22" t="n">
        <v>3.0</v>
      </c>
      <c r="W1486" s="22" t="n">
        <v>3.0</v>
      </c>
      <c r="X1486" s="22" t="n">
        <v>5.0</v>
      </c>
      <c r="Y1486" s="22" t="n">
        <v>5.0</v>
      </c>
      <c r="Z1486" s="22" t="n">
        <v>5.0</v>
      </c>
      <c r="AA1486" s="22" t="n">
        <v>5.0</v>
      </c>
      <c r="AB1486" s="22" t="n">
        <v>2.0</v>
      </c>
      <c r="AC1486" s="22" t="n">
        <v>2.0</v>
      </c>
    </row>
    <row r="1487">
      <c r="B1487" s="16" t="s">
        <v>306</v>
      </c>
      <c r="C1487" s="19" t="n">
        <v>4.0</v>
      </c>
      <c r="D1487" s="19" t="n">
        <v>3.0</v>
      </c>
      <c r="E1487" s="19" t="n">
        <v>3.0</v>
      </c>
      <c r="F1487" s="19" t="n">
        <v>3.0</v>
      </c>
      <c r="G1487" s="19" t="n">
        <v>4.0</v>
      </c>
      <c r="H1487" s="19" t="n">
        <v>5.0</v>
      </c>
      <c r="I1487" s="19" t="n">
        <v>4.0</v>
      </c>
      <c r="J1487" s="19" t="n">
        <v>3.0</v>
      </c>
      <c r="K1487" s="19" t="n">
        <v>5.0</v>
      </c>
      <c r="L1487" s="19" t="n">
        <v>5.0</v>
      </c>
      <c r="M1487" s="19" t="n">
        <v>5.0</v>
      </c>
      <c r="N1487" s="19" t="n">
        <v>5.0</v>
      </c>
      <c r="O1487" s="19" t="n">
        <v>2.0</v>
      </c>
      <c r="P1487" s="19" t="n">
        <v>2.0</v>
      </c>
      <c r="Q1487" s="19" t="n">
        <v>3.0</v>
      </c>
      <c r="R1487" s="19" t="n">
        <v>3.0</v>
      </c>
      <c r="S1487" s="19" t="n">
        <v>3.0</v>
      </c>
      <c r="T1487" s="19" t="n">
        <v>3.0</v>
      </c>
      <c r="U1487" s="19" t="n">
        <v>4.0</v>
      </c>
      <c r="V1487" s="19" t="n">
        <v>4.0</v>
      </c>
      <c r="W1487" s="19" t="n">
        <v>5.0</v>
      </c>
      <c r="X1487" s="19" t="n">
        <v>5.0</v>
      </c>
      <c r="Y1487" s="19" t="n">
        <v>5.0</v>
      </c>
      <c r="Z1487" s="19" t="n">
        <v>3.0</v>
      </c>
      <c r="AA1487" s="19" t="n">
        <v>3.0</v>
      </c>
      <c r="AB1487" s="19" t="n">
        <v>4.0</v>
      </c>
      <c r="AC1487" s="19" t="n">
        <v>4.0</v>
      </c>
    </row>
    <row r="1488">
      <c r="B1488" s="16" t="s">
        <v>307</v>
      </c>
      <c r="C1488" s="22" t="n">
        <v>5.0</v>
      </c>
      <c r="D1488" s="22" t="n">
        <v>5.0</v>
      </c>
      <c r="E1488" s="22" t="n">
        <v>4.0</v>
      </c>
      <c r="F1488" s="22" t="n">
        <v>4.0</v>
      </c>
      <c r="G1488" s="22" t="n">
        <v>4.0</v>
      </c>
      <c r="H1488" s="22" t="n">
        <v>3.0</v>
      </c>
      <c r="I1488" s="22" t="n">
        <v>4.0</v>
      </c>
      <c r="J1488" s="22" t="n">
        <v>3.0</v>
      </c>
      <c r="K1488" s="22" t="n">
        <v>3.0</v>
      </c>
      <c r="L1488" s="22" t="n">
        <v>1.0</v>
      </c>
      <c r="M1488" s="22" t="n">
        <v>2.0</v>
      </c>
      <c r="N1488" s="22" t="n">
        <v>1.0</v>
      </c>
      <c r="O1488" s="22" t="n">
        <v>4.0</v>
      </c>
      <c r="P1488" s="22" t="n">
        <v>3.0</v>
      </c>
      <c r="Q1488" s="22" t="n">
        <v>3.0</v>
      </c>
      <c r="R1488" s="22" t="n">
        <v>3.0</v>
      </c>
      <c r="S1488" s="22" t="n">
        <v>3.0</v>
      </c>
      <c r="T1488" s="22" t="n">
        <v>3.0</v>
      </c>
      <c r="U1488" s="22" t="n">
        <v>4.0</v>
      </c>
      <c r="V1488" s="22" t="n">
        <v>3.0</v>
      </c>
      <c r="W1488" s="22" t="n">
        <v>4.0</v>
      </c>
      <c r="X1488" s="22" t="n">
        <v>4.0</v>
      </c>
      <c r="Y1488" s="22" t="n">
        <v>5.0</v>
      </c>
      <c r="Z1488" s="22" t="n">
        <v>2.0</v>
      </c>
      <c r="AA1488" s="22" t="n">
        <v>2.0</v>
      </c>
      <c r="AB1488" s="22" t="n">
        <v>4.0</v>
      </c>
      <c r="AC1488" s="22" t="n">
        <v>4.0</v>
      </c>
    </row>
    <row r="1489">
      <c r="B1489" s="16" t="s">
        <v>308</v>
      </c>
      <c r="C1489" s="19" t="n">
        <v>3.0</v>
      </c>
      <c r="D1489" s="19" t="n">
        <v>5.0</v>
      </c>
      <c r="E1489" s="19" t="n">
        <v>5.0</v>
      </c>
      <c r="F1489" s="19" t="n">
        <v>5.0</v>
      </c>
      <c r="G1489" s="19" t="n">
        <v>3.0</v>
      </c>
      <c r="H1489" s="19" t="n">
        <v>3.0</v>
      </c>
      <c r="I1489" s="19" t="n">
        <v>3.0</v>
      </c>
      <c r="J1489" s="19" t="n">
        <v>2.0</v>
      </c>
      <c r="K1489" s="19" t="n">
        <v>3.0</v>
      </c>
      <c r="L1489" s="19" t="n">
        <v>4.0</v>
      </c>
      <c r="M1489" s="19" t="n">
        <v>2.0</v>
      </c>
      <c r="N1489" s="19" t="n">
        <v>4.0</v>
      </c>
      <c r="O1489" s="19" t="n">
        <v>5.0</v>
      </c>
      <c r="P1489" s="19" t="n">
        <v>5.0</v>
      </c>
      <c r="Q1489" s="19" t="n">
        <v>5.0</v>
      </c>
      <c r="R1489" s="19" t="n">
        <v>4.0</v>
      </c>
      <c r="S1489" s="19" t="n">
        <v>3.0</v>
      </c>
      <c r="T1489" s="19" t="n">
        <v>2.0</v>
      </c>
      <c r="U1489" s="19" t="n">
        <v>3.0</v>
      </c>
      <c r="V1489" s="19" t="n">
        <v>4.0</v>
      </c>
      <c r="W1489" s="19" t="n">
        <v>5.0</v>
      </c>
      <c r="X1489" s="19" t="n">
        <v>3.0</v>
      </c>
      <c r="Y1489" s="19" t="n">
        <v>3.0</v>
      </c>
      <c r="Z1489" s="19" t="n">
        <v>2.0</v>
      </c>
      <c r="AA1489" s="19" t="n">
        <v>2.0</v>
      </c>
      <c r="AB1489" s="19" t="n">
        <v>2.0</v>
      </c>
      <c r="AC1489" s="19" t="n">
        <v>2.0</v>
      </c>
    </row>
    <row r="1490">
      <c r="B1490" s="16" t="s">
        <v>309</v>
      </c>
      <c r="C1490" s="22" t="n">
        <v>2.0</v>
      </c>
      <c r="D1490" s="22" t="n">
        <v>2.0</v>
      </c>
      <c r="E1490" s="22" t="n">
        <v>2.0</v>
      </c>
      <c r="F1490" s="22" t="n">
        <v>2.0</v>
      </c>
      <c r="G1490" s="22" t="n">
        <v>3.0</v>
      </c>
      <c r="H1490" s="22" t="n">
        <v>3.0</v>
      </c>
      <c r="I1490" s="22" t="n">
        <v>3.0</v>
      </c>
      <c r="J1490" s="22" t="n">
        <v>3.0</v>
      </c>
      <c r="K1490" s="22" t="n">
        <v>2.0</v>
      </c>
      <c r="L1490" s="22" t="n">
        <v>4.0</v>
      </c>
      <c r="M1490" s="22" t="n">
        <v>4.0</v>
      </c>
      <c r="N1490" s="22" t="n">
        <v>4.0</v>
      </c>
      <c r="O1490" s="22" t="n">
        <v>2.0</v>
      </c>
      <c r="P1490" s="22" t="n">
        <v>3.0</v>
      </c>
      <c r="Q1490" s="22" t="n">
        <v>2.0</v>
      </c>
      <c r="R1490" s="22" t="n">
        <v>3.0</v>
      </c>
      <c r="S1490" s="22" t="n">
        <v>3.0</v>
      </c>
      <c r="T1490" s="22" t="n">
        <v>3.0</v>
      </c>
      <c r="U1490" s="22" t="n">
        <v>4.0</v>
      </c>
      <c r="V1490" s="22" t="n">
        <v>4.0</v>
      </c>
      <c r="W1490" s="22" t="n">
        <v>3.0</v>
      </c>
      <c r="X1490" s="22" t="n">
        <v>3.0</v>
      </c>
      <c r="Y1490" s="22" t="n">
        <v>3.0</v>
      </c>
      <c r="Z1490" s="22" t="n">
        <v>3.0</v>
      </c>
      <c r="AA1490" s="22" t="n">
        <v>2.0</v>
      </c>
      <c r="AB1490" s="22" t="n">
        <v>3.0</v>
      </c>
      <c r="AC1490" s="22" t="n">
        <v>3.0</v>
      </c>
    </row>
    <row r="1491">
      <c r="B1491" s="16" t="s">
        <v>310</v>
      </c>
      <c r="C1491" s="19" t="n">
        <v>2.0</v>
      </c>
      <c r="D1491" s="19" t="n">
        <v>2.0</v>
      </c>
      <c r="E1491" s="19" t="n">
        <v>2.0</v>
      </c>
      <c r="F1491" s="19" t="n">
        <v>2.0</v>
      </c>
      <c r="G1491" s="19" t="n">
        <v>3.0</v>
      </c>
      <c r="H1491" s="19" t="n">
        <v>3.0</v>
      </c>
      <c r="I1491" s="19" t="n">
        <v>3.0</v>
      </c>
      <c r="J1491" s="19" t="n">
        <v>3.0</v>
      </c>
      <c r="K1491" s="19" t="n">
        <v>3.0</v>
      </c>
      <c r="L1491" s="19" t="n">
        <v>4.0</v>
      </c>
      <c r="M1491" s="19" t="n">
        <v>4.0</v>
      </c>
      <c r="N1491" s="19" t="n">
        <v>4.0</v>
      </c>
      <c r="O1491" s="19" t="n">
        <v>2.0</v>
      </c>
      <c r="P1491" s="19" t="n">
        <v>3.0</v>
      </c>
      <c r="Q1491" s="19" t="n">
        <v>3.0</v>
      </c>
      <c r="R1491" s="19" t="n">
        <v>3.0</v>
      </c>
      <c r="S1491" s="19" t="n">
        <v>3.0</v>
      </c>
      <c r="T1491" s="19" t="n">
        <v>3.0</v>
      </c>
      <c r="U1491" s="19" t="n">
        <v>4.0</v>
      </c>
      <c r="V1491" s="19" t="n">
        <v>4.0</v>
      </c>
      <c r="W1491" s="19" t="n">
        <v>5.0</v>
      </c>
      <c r="X1491" s="19" t="n">
        <v>5.0</v>
      </c>
      <c r="Y1491" s="19" t="n">
        <v>5.0</v>
      </c>
      <c r="Z1491" s="19" t="n">
        <v>4.0</v>
      </c>
      <c r="AA1491" s="19" t="n">
        <v>3.0</v>
      </c>
      <c r="AB1491" s="19" t="n">
        <v>3.0</v>
      </c>
      <c r="AC1491" s="19" t="n">
        <v>3.0</v>
      </c>
    </row>
    <row r="1492">
      <c r="B1492" s="16" t="s">
        <v>311</v>
      </c>
      <c r="C1492" s="22" t="n">
        <v>4.0</v>
      </c>
      <c r="D1492" s="22" t="n">
        <v>3.0</v>
      </c>
      <c r="E1492" s="22" t="n">
        <v>3.0</v>
      </c>
      <c r="F1492" s="22" t="n">
        <v>4.0</v>
      </c>
      <c r="G1492" s="22" t="n">
        <v>5.0</v>
      </c>
      <c r="H1492" s="22" t="n">
        <v>5.0</v>
      </c>
      <c r="I1492" s="22" t="n">
        <v>4.0</v>
      </c>
      <c r="J1492" s="22" t="n">
        <v>4.0</v>
      </c>
      <c r="K1492" s="22" t="n">
        <v>4.0</v>
      </c>
      <c r="L1492" s="22" t="n">
        <v>4.0</v>
      </c>
      <c r="M1492" s="22" t="n">
        <v>5.0</v>
      </c>
      <c r="N1492" s="22" t="n">
        <v>4.0</v>
      </c>
      <c r="O1492" s="22" t="n">
        <v>4.0</v>
      </c>
      <c r="P1492" s="22" t="n">
        <v>4.0</v>
      </c>
      <c r="Q1492" s="22" t="n">
        <v>4.0</v>
      </c>
      <c r="R1492" s="22" t="n">
        <v>5.0</v>
      </c>
      <c r="S1492" s="22" t="n">
        <v>4.0</v>
      </c>
      <c r="T1492" s="22" t="n">
        <v>5.0</v>
      </c>
      <c r="U1492" s="22" t="n">
        <v>4.0</v>
      </c>
      <c r="V1492" s="22" t="n">
        <v>3.0</v>
      </c>
      <c r="W1492" s="22" t="n">
        <v>4.0</v>
      </c>
      <c r="X1492" s="22" t="n">
        <v>4.0</v>
      </c>
      <c r="Y1492" s="22" t="n">
        <v>3.0</v>
      </c>
      <c r="Z1492" s="22" t="n">
        <v>4.0</v>
      </c>
      <c r="AA1492" s="22" t="n">
        <v>4.0</v>
      </c>
      <c r="AB1492" s="22" t="n">
        <v>4.0</v>
      </c>
      <c r="AC1492" s="22" t="n">
        <v>5.0</v>
      </c>
    </row>
    <row r="1493">
      <c r="B1493" s="16" t="s">
        <v>312</v>
      </c>
      <c r="C1493" s="19" t="n">
        <v>3.0</v>
      </c>
      <c r="D1493" s="19" t="n">
        <v>3.0</v>
      </c>
      <c r="E1493" s="19" t="n">
        <v>3.0</v>
      </c>
      <c r="F1493" s="19" t="n">
        <v>3.0</v>
      </c>
      <c r="G1493" s="19" t="n">
        <v>4.0</v>
      </c>
      <c r="H1493" s="19" t="n">
        <v>5.0</v>
      </c>
      <c r="I1493" s="19" t="n">
        <v>4.0</v>
      </c>
      <c r="J1493" s="19" t="n">
        <v>4.0</v>
      </c>
      <c r="K1493" s="19" t="n">
        <v>4.0</v>
      </c>
      <c r="L1493" s="19" t="n">
        <v>3.0</v>
      </c>
      <c r="M1493" s="19" t="n">
        <v>3.0</v>
      </c>
      <c r="N1493" s="19" t="n">
        <v>3.0</v>
      </c>
      <c r="O1493" s="19" t="n">
        <v>4.0</v>
      </c>
      <c r="P1493" s="19" t="n">
        <v>4.0</v>
      </c>
      <c r="Q1493" s="19" t="n">
        <v>4.0</v>
      </c>
      <c r="R1493" s="19" t="n">
        <v>5.0</v>
      </c>
      <c r="S1493" s="19" t="n">
        <v>5.0</v>
      </c>
      <c r="T1493" s="19" t="n">
        <v>5.0</v>
      </c>
      <c r="U1493" s="19" t="n">
        <v>5.0</v>
      </c>
      <c r="V1493" s="19" t="n">
        <v>5.0</v>
      </c>
      <c r="W1493" s="19" t="n">
        <v>5.0</v>
      </c>
      <c r="X1493" s="19" t="n">
        <v>5.0</v>
      </c>
      <c r="Y1493" s="19" t="n">
        <v>5.0</v>
      </c>
      <c r="Z1493" s="19" t="n">
        <v>4.0</v>
      </c>
      <c r="AA1493" s="19" t="n">
        <v>5.0</v>
      </c>
      <c r="AB1493" s="19" t="n">
        <v>4.0</v>
      </c>
      <c r="AC1493" s="19" t="n">
        <v>4.0</v>
      </c>
    </row>
    <row r="1494">
      <c r="B1494" s="16" t="s">
        <v>313</v>
      </c>
      <c r="C1494" s="22" t="n">
        <v>1.0</v>
      </c>
      <c r="D1494" s="22" t="n">
        <v>3.0</v>
      </c>
      <c r="E1494" s="22" t="n">
        <v>4.0</v>
      </c>
      <c r="F1494" s="22" t="n">
        <v>2.0</v>
      </c>
      <c r="G1494" s="22" t="n">
        <v>4.0</v>
      </c>
      <c r="H1494" s="22" t="n">
        <v>2.0</v>
      </c>
      <c r="I1494" s="22" t="n">
        <v>5.0</v>
      </c>
      <c r="J1494" s="22" t="n">
        <v>4.0</v>
      </c>
      <c r="K1494" s="22" t="n">
        <v>4.0</v>
      </c>
      <c r="L1494" s="22" t="n">
        <v>2.0</v>
      </c>
      <c r="M1494" s="22" t="n">
        <v>3.0</v>
      </c>
      <c r="N1494" s="22" t="n">
        <v>1.0</v>
      </c>
      <c r="O1494" s="22" t="n">
        <v>2.0</v>
      </c>
      <c r="P1494" s="22" t="n">
        <v>5.0</v>
      </c>
      <c r="Q1494" s="22" t="n">
        <v>3.0</v>
      </c>
      <c r="R1494" s="22" t="n">
        <v>5.0</v>
      </c>
      <c r="S1494" s="22" t="n">
        <v>2.0</v>
      </c>
      <c r="T1494" s="22" t="n">
        <v>5.0</v>
      </c>
      <c r="U1494" s="22" t="n">
        <v>5.0</v>
      </c>
      <c r="V1494" s="22" t="n">
        <v>3.0</v>
      </c>
      <c r="W1494" s="22" t="n">
        <v>5.0</v>
      </c>
      <c r="X1494" s="22" t="n">
        <v>4.0</v>
      </c>
      <c r="Y1494" s="22" t="n">
        <v>4.0</v>
      </c>
      <c r="Z1494" s="22" t="n">
        <v>2.0</v>
      </c>
      <c r="AA1494" s="22" t="n">
        <v>5.0</v>
      </c>
      <c r="AB1494" s="22" t="n">
        <v>2.0</v>
      </c>
      <c r="AC1494" s="22" t="n">
        <v>5.0</v>
      </c>
    </row>
    <row r="1495">
      <c r="B1495" s="16" t="s">
        <v>314</v>
      </c>
      <c r="C1495" s="19" t="n">
        <v>4.0</v>
      </c>
      <c r="D1495" s="19" t="n">
        <v>4.0</v>
      </c>
      <c r="E1495" s="19" t="n">
        <v>4.0</v>
      </c>
      <c r="F1495" s="19" t="n">
        <v>5.0</v>
      </c>
      <c r="G1495" s="19" t="n">
        <v>3.861985472154964</v>
      </c>
      <c r="H1495" s="19" t="n">
        <v>3.9782082324455206</v>
      </c>
      <c r="I1495" s="19" t="n">
        <v>3.7283653846153846</v>
      </c>
      <c r="J1495" s="19" t="n">
        <v>5.0</v>
      </c>
      <c r="K1495" s="19" t="n">
        <v>5.0</v>
      </c>
      <c r="L1495" s="19" t="n">
        <v>4.0</v>
      </c>
      <c r="M1495" s="19" t="n">
        <v>4.0</v>
      </c>
      <c r="N1495" s="19" t="n">
        <v>4.0</v>
      </c>
      <c r="O1495" s="19" t="n">
        <v>5.0</v>
      </c>
      <c r="P1495" s="19" t="n">
        <v>5.0</v>
      </c>
      <c r="Q1495" s="19" t="n">
        <v>5.0</v>
      </c>
      <c r="R1495" s="19" t="n">
        <v>5.0</v>
      </c>
      <c r="S1495" s="19" t="n">
        <v>5.0</v>
      </c>
      <c r="T1495" s="19" t="n">
        <v>5.0</v>
      </c>
      <c r="U1495" s="19" t="n">
        <v>3.0</v>
      </c>
      <c r="V1495" s="19" t="n">
        <v>3.0</v>
      </c>
      <c r="W1495" s="19" t="n">
        <v>4.0</v>
      </c>
      <c r="X1495" s="19" t="n">
        <v>4.0</v>
      </c>
      <c r="Y1495" s="19" t="n">
        <v>4.0</v>
      </c>
      <c r="Z1495" s="19" t="n">
        <v>4.031784841075795</v>
      </c>
      <c r="AA1495" s="19" t="n">
        <v>3.914004914004914</v>
      </c>
      <c r="AB1495" s="19" t="n">
        <v>3.7734939759036146</v>
      </c>
      <c r="AC1495" s="19" t="n">
        <v>3.975609756097561</v>
      </c>
    </row>
    <row r="1496">
      <c r="B1496" s="16" t="s">
        <v>315</v>
      </c>
      <c r="C1496" s="22" t="n">
        <v>5.0</v>
      </c>
      <c r="D1496" s="22" t="n">
        <v>5.0</v>
      </c>
      <c r="E1496" s="22" t="n">
        <v>5.0</v>
      </c>
      <c r="F1496" s="22" t="n">
        <v>4.0</v>
      </c>
      <c r="G1496" s="22" t="n">
        <v>5.0</v>
      </c>
      <c r="H1496" s="22" t="n">
        <v>5.0</v>
      </c>
      <c r="I1496" s="22" t="n">
        <v>5.0</v>
      </c>
      <c r="J1496" s="22" t="n">
        <v>4.0</v>
      </c>
      <c r="K1496" s="22" t="n">
        <v>4.0</v>
      </c>
      <c r="L1496" s="22" t="n">
        <v>4.0</v>
      </c>
      <c r="M1496" s="22" t="n">
        <v>4.0</v>
      </c>
      <c r="N1496" s="22" t="n">
        <v>4.0</v>
      </c>
      <c r="O1496" s="22" t="n">
        <v>4.0</v>
      </c>
      <c r="P1496" s="22" t="n">
        <v>4.0</v>
      </c>
      <c r="Q1496" s="22" t="n">
        <v>4.0</v>
      </c>
      <c r="R1496" s="22" t="n">
        <v>4.0</v>
      </c>
      <c r="S1496" s="22" t="n">
        <v>4.0</v>
      </c>
      <c r="T1496" s="22" t="n">
        <v>4.0</v>
      </c>
      <c r="U1496" s="22" t="n">
        <v>5.0</v>
      </c>
      <c r="V1496" s="22" t="n">
        <v>5.0</v>
      </c>
      <c r="W1496" s="22" t="n">
        <v>4.0</v>
      </c>
      <c r="X1496" s="22" t="n">
        <v>4.0</v>
      </c>
      <c r="Y1496" s="22" t="n">
        <v>4.0</v>
      </c>
      <c r="Z1496" s="22" t="n">
        <v>5.0</v>
      </c>
      <c r="AA1496" s="22" t="n">
        <v>5.0</v>
      </c>
      <c r="AB1496" s="22" t="n">
        <v>5.0</v>
      </c>
      <c r="AC1496" s="22" t="n">
        <v>5.0</v>
      </c>
    </row>
    <row r="1497">
      <c r="B1497" s="16" t="s">
        <v>316</v>
      </c>
      <c r="C1497" s="19" t="n">
        <v>5.0</v>
      </c>
      <c r="D1497" s="19" t="n">
        <v>5.0</v>
      </c>
      <c r="E1497" s="19" t="n">
        <v>5.0</v>
      </c>
      <c r="F1497" s="19" t="n">
        <v>5.0</v>
      </c>
      <c r="G1497" s="19" t="n">
        <v>5.0</v>
      </c>
      <c r="H1497" s="19" t="n">
        <v>5.0</v>
      </c>
      <c r="I1497" s="19" t="n">
        <v>5.0</v>
      </c>
      <c r="J1497" s="19" t="n">
        <v>5.0</v>
      </c>
      <c r="K1497" s="19" t="n">
        <v>4.0</v>
      </c>
      <c r="L1497" s="19" t="n">
        <v>4.0</v>
      </c>
      <c r="M1497" s="19" t="n">
        <v>5.0</v>
      </c>
      <c r="N1497" s="19" t="n">
        <v>4.0</v>
      </c>
      <c r="O1497" s="19" t="n">
        <v>5.0</v>
      </c>
      <c r="P1497" s="19" t="n">
        <v>5.0</v>
      </c>
      <c r="Q1497" s="19" t="n">
        <v>4.0</v>
      </c>
      <c r="R1497" s="19" t="n">
        <v>4.0</v>
      </c>
      <c r="S1497" s="19" t="n">
        <v>4.0</v>
      </c>
      <c r="T1497" s="19" t="n">
        <v>4.0</v>
      </c>
      <c r="U1497" s="19" t="n">
        <v>3.0</v>
      </c>
      <c r="V1497" s="19" t="n">
        <v>3.0</v>
      </c>
      <c r="W1497" s="19" t="n">
        <v>4.0</v>
      </c>
      <c r="X1497" s="19" t="n">
        <v>4.0</v>
      </c>
      <c r="Y1497" s="19" t="n">
        <v>4.0</v>
      </c>
      <c r="Z1497" s="19" t="n">
        <v>5.0</v>
      </c>
      <c r="AA1497" s="19" t="n">
        <v>5.0</v>
      </c>
      <c r="AB1497" s="19" t="n">
        <v>5.0</v>
      </c>
      <c r="AC1497" s="19" t="n">
        <v>5.0</v>
      </c>
    </row>
    <row r="1498">
      <c r="B1498" s="16" t="s">
        <v>317</v>
      </c>
      <c r="C1498" s="22" t="n">
        <v>5.0</v>
      </c>
      <c r="D1498" s="22" t="n">
        <v>4.0</v>
      </c>
      <c r="E1498" s="22" t="n">
        <v>4.0</v>
      </c>
      <c r="F1498" s="22" t="n">
        <v>4.0</v>
      </c>
      <c r="G1498" s="22" t="n">
        <v>4.0</v>
      </c>
      <c r="H1498" s="22" t="n">
        <v>5.0</v>
      </c>
      <c r="I1498" s="22" t="n">
        <v>4.0</v>
      </c>
      <c r="J1498" s="22" t="n">
        <v>3.0</v>
      </c>
      <c r="K1498" s="22" t="n">
        <v>3.0</v>
      </c>
      <c r="L1498" s="22" t="n">
        <v>4.0</v>
      </c>
      <c r="M1498" s="22" t="n">
        <v>4.0</v>
      </c>
      <c r="N1498" s="22" t="n">
        <v>4.0</v>
      </c>
      <c r="O1498" s="22" t="n">
        <v>4.0</v>
      </c>
      <c r="P1498" s="22" t="n">
        <v>5.0</v>
      </c>
      <c r="Q1498" s="22" t="n">
        <v>5.0</v>
      </c>
      <c r="R1498" s="22" t="n">
        <v>5.0</v>
      </c>
      <c r="S1498" s="22" t="n">
        <v>5.0</v>
      </c>
      <c r="T1498" s="22" t="n">
        <v>5.0</v>
      </c>
      <c r="U1498" s="22" t="n">
        <v>5.0</v>
      </c>
      <c r="V1498" s="22" t="n">
        <v>5.0</v>
      </c>
      <c r="W1498" s="22" t="n">
        <v>4.0</v>
      </c>
      <c r="X1498" s="22" t="n">
        <v>4.0</v>
      </c>
      <c r="Y1498" s="22" t="n">
        <v>5.0</v>
      </c>
      <c r="Z1498" s="22" t="n">
        <v>4.0</v>
      </c>
      <c r="AA1498" s="22" t="n">
        <v>5.0</v>
      </c>
      <c r="AB1498" s="22" t="n">
        <v>4.0</v>
      </c>
      <c r="AC1498" s="22" t="n">
        <v>4.0</v>
      </c>
    </row>
    <row r="1499">
      <c r="B1499" s="16" t="s">
        <v>318</v>
      </c>
      <c r="C1499" s="19" t="n">
        <v>4.0</v>
      </c>
      <c r="D1499" s="19" t="n">
        <v>5.0</v>
      </c>
      <c r="E1499" s="19" t="n">
        <v>5.0</v>
      </c>
      <c r="F1499" s="19" t="n">
        <v>5.0</v>
      </c>
      <c r="G1499" s="19" t="n">
        <v>4.0</v>
      </c>
      <c r="H1499" s="19" t="n">
        <v>5.0</v>
      </c>
      <c r="I1499" s="19" t="n">
        <v>4.0</v>
      </c>
      <c r="J1499" s="19" t="n">
        <v>5.0</v>
      </c>
      <c r="K1499" s="19" t="n">
        <v>4.0</v>
      </c>
      <c r="L1499" s="19" t="n">
        <v>4.0</v>
      </c>
      <c r="M1499" s="19" t="n">
        <v>4.0</v>
      </c>
      <c r="N1499" s="19" t="n">
        <v>4.0</v>
      </c>
      <c r="O1499" s="19" t="n">
        <v>5.0</v>
      </c>
      <c r="P1499" s="19" t="n">
        <v>5.0</v>
      </c>
      <c r="Q1499" s="19" t="n">
        <v>4.0</v>
      </c>
      <c r="R1499" s="19" t="n">
        <v>4.0</v>
      </c>
      <c r="S1499" s="19" t="n">
        <v>4.0</v>
      </c>
      <c r="T1499" s="19" t="n">
        <v>4.0</v>
      </c>
      <c r="U1499" s="19" t="n">
        <v>5.0</v>
      </c>
      <c r="V1499" s="19" t="n">
        <v>4.0</v>
      </c>
      <c r="W1499" s="19" t="n">
        <v>3.0</v>
      </c>
      <c r="X1499" s="19" t="n">
        <v>3.0</v>
      </c>
      <c r="Y1499" s="19" t="n">
        <v>3.0</v>
      </c>
      <c r="Z1499" s="19" t="n">
        <v>4.0</v>
      </c>
      <c r="AA1499" s="19" t="n">
        <v>5.0</v>
      </c>
      <c r="AB1499" s="19" t="n">
        <v>4.0</v>
      </c>
      <c r="AC1499" s="19" t="n">
        <v>4.0</v>
      </c>
    </row>
    <row r="1500">
      <c r="B1500" s="16" t="s">
        <v>319</v>
      </c>
      <c r="C1500" s="22" t="n">
        <v>5.0</v>
      </c>
      <c r="D1500" s="22" t="n">
        <v>5.0</v>
      </c>
      <c r="E1500" s="22" t="n">
        <v>5.0</v>
      </c>
      <c r="F1500" s="22" t="n">
        <v>5.0</v>
      </c>
      <c r="G1500" s="22" t="n">
        <v>4.0</v>
      </c>
      <c r="H1500" s="22" t="n">
        <v>5.0</v>
      </c>
      <c r="I1500" s="22" t="n">
        <v>4.0</v>
      </c>
      <c r="J1500" s="22" t="n">
        <v>5.0</v>
      </c>
      <c r="K1500" s="22" t="n">
        <v>5.0</v>
      </c>
      <c r="L1500" s="22" t="n">
        <v>4.0</v>
      </c>
      <c r="M1500" s="22" t="n">
        <v>4.0</v>
      </c>
      <c r="N1500" s="22" t="n">
        <v>4.0</v>
      </c>
      <c r="O1500" s="22" t="n">
        <v>5.0</v>
      </c>
      <c r="P1500" s="22" t="n">
        <v>5.0</v>
      </c>
      <c r="Q1500" s="22" t="n">
        <v>5.0</v>
      </c>
      <c r="R1500" s="22" t="n">
        <v>4.0</v>
      </c>
      <c r="S1500" s="22" t="n">
        <v>4.0</v>
      </c>
      <c r="T1500" s="22" t="n">
        <v>4.0</v>
      </c>
      <c r="U1500" s="22" t="n">
        <v>4.0</v>
      </c>
      <c r="V1500" s="22" t="n">
        <v>4.0</v>
      </c>
      <c r="W1500" s="22" t="n">
        <v>5.0</v>
      </c>
      <c r="X1500" s="22" t="n">
        <v>5.0</v>
      </c>
      <c r="Y1500" s="22" t="n">
        <v>5.0</v>
      </c>
      <c r="Z1500" s="22" t="n">
        <v>4.0</v>
      </c>
      <c r="AA1500" s="22" t="n">
        <v>5.0</v>
      </c>
      <c r="AB1500" s="22" t="n">
        <v>4.0</v>
      </c>
      <c r="AC1500" s="22" t="n">
        <v>4.0</v>
      </c>
    </row>
    <row r="1501">
      <c r="B1501" s="16" t="s">
        <v>320</v>
      </c>
      <c r="C1501" s="19" t="n">
        <v>4.0</v>
      </c>
      <c r="D1501" s="19" t="n">
        <v>5.0</v>
      </c>
      <c r="E1501" s="19" t="n">
        <v>4.0</v>
      </c>
      <c r="F1501" s="19" t="n">
        <v>5.0</v>
      </c>
      <c r="G1501" s="19" t="n">
        <v>4.0</v>
      </c>
      <c r="H1501" s="19" t="n">
        <v>5.0</v>
      </c>
      <c r="I1501" s="19" t="n">
        <v>4.0</v>
      </c>
      <c r="J1501" s="19" t="n">
        <v>5.0</v>
      </c>
      <c r="K1501" s="19" t="n">
        <v>5.0</v>
      </c>
      <c r="L1501" s="19" t="n">
        <v>5.0</v>
      </c>
      <c r="M1501" s="19" t="n">
        <v>5.0</v>
      </c>
      <c r="N1501" s="19" t="n">
        <v>4.0</v>
      </c>
      <c r="O1501" s="19" t="n">
        <v>5.0</v>
      </c>
      <c r="P1501" s="19" t="n">
        <v>4.0</v>
      </c>
      <c r="Q1501" s="19" t="n">
        <v>5.0</v>
      </c>
      <c r="R1501" s="19" t="n">
        <v>4.0</v>
      </c>
      <c r="S1501" s="19" t="n">
        <v>5.0</v>
      </c>
      <c r="T1501" s="19" t="n">
        <v>5.0</v>
      </c>
      <c r="U1501" s="19" t="n">
        <v>5.0</v>
      </c>
      <c r="V1501" s="19" t="n">
        <v>5.0</v>
      </c>
      <c r="W1501" s="19" t="n">
        <v>4.0</v>
      </c>
      <c r="X1501" s="19" t="n">
        <v>4.0</v>
      </c>
      <c r="Y1501" s="19" t="n">
        <v>4.0</v>
      </c>
      <c r="Z1501" s="19" t="n">
        <v>5.0</v>
      </c>
      <c r="AA1501" s="19" t="n">
        <v>4.0</v>
      </c>
      <c r="AB1501" s="19" t="n">
        <v>4.0</v>
      </c>
      <c r="AC1501" s="19" t="n">
        <v>4.0</v>
      </c>
    </row>
    <row r="1502">
      <c r="B1502" s="16" t="s">
        <v>321</v>
      </c>
      <c r="C1502" s="22" t="n">
        <v>4.0</v>
      </c>
      <c r="D1502" s="22" t="n">
        <v>4.0</v>
      </c>
      <c r="E1502" s="22" t="n">
        <v>3.0</v>
      </c>
      <c r="F1502" s="22" t="n">
        <v>5.0</v>
      </c>
      <c r="G1502" s="22" t="n">
        <v>4.0</v>
      </c>
      <c r="H1502" s="22" t="n">
        <v>4.0</v>
      </c>
      <c r="I1502" s="22" t="n">
        <v>4.0</v>
      </c>
      <c r="J1502" s="22" t="n">
        <v>5.0</v>
      </c>
      <c r="K1502" s="22" t="n">
        <v>4.0</v>
      </c>
      <c r="L1502" s="22" t="n">
        <v>5.0</v>
      </c>
      <c r="M1502" s="22" t="n">
        <v>4.0</v>
      </c>
      <c r="N1502" s="22" t="n">
        <v>5.0</v>
      </c>
      <c r="O1502" s="22" t="n">
        <v>5.0</v>
      </c>
      <c r="P1502" s="22" t="n">
        <v>5.0</v>
      </c>
      <c r="Q1502" s="22" t="n">
        <v>5.0</v>
      </c>
      <c r="R1502" s="22" t="n">
        <v>5.0</v>
      </c>
      <c r="S1502" s="22" t="n">
        <v>5.0</v>
      </c>
      <c r="T1502" s="22" t="n">
        <v>5.0</v>
      </c>
      <c r="U1502" s="22" t="n">
        <v>5.0</v>
      </c>
      <c r="V1502" s="22" t="n">
        <v>5.0</v>
      </c>
      <c r="W1502" s="22" t="n">
        <v>4.0</v>
      </c>
      <c r="X1502" s="22" t="n">
        <v>4.0</v>
      </c>
      <c r="Y1502" s="22" t="n">
        <v>5.0</v>
      </c>
      <c r="Z1502" s="22" t="n">
        <v>4.0</v>
      </c>
      <c r="AA1502" s="22" t="n">
        <v>4.0</v>
      </c>
      <c r="AB1502" s="22" t="n">
        <v>4.0</v>
      </c>
      <c r="AC1502" s="22" t="n">
        <v>4.0</v>
      </c>
    </row>
    <row r="1503">
      <c r="B1503" s="16" t="s">
        <v>322</v>
      </c>
      <c r="C1503" s="19" t="n">
        <v>3.0</v>
      </c>
      <c r="D1503" s="19" t="n">
        <v>3.0</v>
      </c>
      <c r="E1503" s="19" t="n">
        <v>3.0</v>
      </c>
      <c r="F1503" s="19" t="n">
        <v>4.0</v>
      </c>
      <c r="G1503" s="19" t="n">
        <v>5.0</v>
      </c>
      <c r="H1503" s="19" t="n">
        <v>5.0</v>
      </c>
      <c r="I1503" s="19" t="n">
        <v>5.0</v>
      </c>
      <c r="J1503" s="19" t="n">
        <v>5.0</v>
      </c>
      <c r="K1503" s="19" t="n">
        <v>4.0</v>
      </c>
      <c r="L1503" s="19" t="n">
        <v>4.0</v>
      </c>
      <c r="M1503" s="19" t="n">
        <v>4.0</v>
      </c>
      <c r="N1503" s="19" t="n">
        <v>5.0</v>
      </c>
      <c r="O1503" s="19" t="n">
        <v>4.0</v>
      </c>
      <c r="P1503" s="19" t="n">
        <v>4.0</v>
      </c>
      <c r="Q1503" s="19" t="n">
        <v>4.0</v>
      </c>
      <c r="R1503" s="19" t="n">
        <v>3.0</v>
      </c>
      <c r="S1503" s="19" t="n">
        <v>4.0</v>
      </c>
      <c r="T1503" s="19" t="n">
        <v>4.0</v>
      </c>
      <c r="U1503" s="19" t="n">
        <v>3.0</v>
      </c>
      <c r="V1503" s="19" t="n">
        <v>4.0</v>
      </c>
      <c r="W1503" s="19" t="n">
        <v>3.0</v>
      </c>
      <c r="X1503" s="19" t="n">
        <v>3.0</v>
      </c>
      <c r="Y1503" s="19" t="n">
        <v>2.0</v>
      </c>
      <c r="Z1503" s="19" t="n">
        <v>5.0</v>
      </c>
      <c r="AA1503" s="19" t="n">
        <v>4.0</v>
      </c>
      <c r="AB1503" s="19" t="n">
        <v>4.0</v>
      </c>
      <c r="AC1503" s="19" t="n">
        <v>4.0</v>
      </c>
    </row>
    <row r="1504">
      <c r="B1504" s="16" t="s">
        <v>323</v>
      </c>
      <c r="C1504" s="22" t="n">
        <v>3.0</v>
      </c>
      <c r="D1504" s="22" t="n">
        <v>4.0</v>
      </c>
      <c r="E1504" s="22" t="n">
        <v>3.0</v>
      </c>
      <c r="F1504" s="22" t="n">
        <v>4.0</v>
      </c>
      <c r="G1504" s="22" t="n">
        <v>4.0</v>
      </c>
      <c r="H1504" s="22" t="n">
        <v>4.0</v>
      </c>
      <c r="I1504" s="22" t="n">
        <v>5.0</v>
      </c>
      <c r="J1504" s="22" t="n">
        <v>5.0</v>
      </c>
      <c r="K1504" s="22" t="n">
        <v>4.0</v>
      </c>
      <c r="L1504" s="22" t="n">
        <v>4.0</v>
      </c>
      <c r="M1504" s="22" t="n">
        <v>3.0</v>
      </c>
      <c r="N1504" s="22" t="n">
        <v>4.0</v>
      </c>
      <c r="O1504" s="22" t="n">
        <v>5.0</v>
      </c>
      <c r="P1504" s="22" t="n">
        <v>4.0</v>
      </c>
      <c r="Q1504" s="22" t="n">
        <v>4.0</v>
      </c>
      <c r="R1504" s="22" t="n">
        <v>5.0</v>
      </c>
      <c r="S1504" s="22" t="n">
        <v>5.0</v>
      </c>
      <c r="T1504" s="22" t="n">
        <v>5.0</v>
      </c>
      <c r="U1504" s="22" t="n">
        <v>4.0</v>
      </c>
      <c r="V1504" s="22" t="n">
        <v>4.0</v>
      </c>
      <c r="W1504" s="22" t="n">
        <v>5.0</v>
      </c>
      <c r="X1504" s="22" t="n">
        <v>4.0</v>
      </c>
      <c r="Y1504" s="22" t="n">
        <v>5.0</v>
      </c>
      <c r="Z1504" s="22" t="n">
        <v>4.0</v>
      </c>
      <c r="AA1504" s="22" t="n">
        <v>4.0</v>
      </c>
      <c r="AB1504" s="22" t="n">
        <v>4.0</v>
      </c>
      <c r="AC1504" s="22" t="n">
        <v>5.0</v>
      </c>
    </row>
    <row r="1505">
      <c r="B1505" s="16" t="s">
        <v>324</v>
      </c>
      <c r="C1505" s="19" t="n">
        <v>5.0</v>
      </c>
      <c r="D1505" s="19" t="n">
        <v>5.0</v>
      </c>
      <c r="E1505" s="19" t="n">
        <v>5.0</v>
      </c>
      <c r="F1505" s="19" t="n">
        <v>5.0</v>
      </c>
      <c r="G1505" s="19" t="n">
        <v>5.0</v>
      </c>
      <c r="H1505" s="19" t="n">
        <v>4.0</v>
      </c>
      <c r="I1505" s="19" t="n">
        <v>4.0</v>
      </c>
      <c r="J1505" s="19" t="n">
        <v>3.0</v>
      </c>
      <c r="K1505" s="19" t="n">
        <v>2.0</v>
      </c>
      <c r="L1505" s="19" t="n">
        <v>5.0</v>
      </c>
      <c r="M1505" s="19" t="n">
        <v>5.0</v>
      </c>
      <c r="N1505" s="19" t="n">
        <v>5.0</v>
      </c>
      <c r="O1505" s="19" t="n">
        <v>5.0</v>
      </c>
      <c r="P1505" s="19" t="n">
        <v>5.0</v>
      </c>
      <c r="Q1505" s="19" t="n">
        <v>5.0</v>
      </c>
      <c r="R1505" s="19" t="n">
        <v>5.0</v>
      </c>
      <c r="S1505" s="19" t="n">
        <v>5.0</v>
      </c>
      <c r="T1505" s="19" t="n">
        <v>5.0</v>
      </c>
      <c r="U1505" s="19" t="n">
        <v>5.0</v>
      </c>
      <c r="V1505" s="19" t="n">
        <v>5.0</v>
      </c>
      <c r="W1505" s="19" t="n">
        <v>5.0</v>
      </c>
      <c r="X1505" s="19" t="n">
        <v>5.0</v>
      </c>
      <c r="Y1505" s="19" t="n">
        <v>5.0</v>
      </c>
      <c r="Z1505" s="19" t="n">
        <v>4.0</v>
      </c>
      <c r="AA1505" s="19" t="n">
        <v>5.0</v>
      </c>
      <c r="AB1505" s="19" t="n">
        <v>4.0</v>
      </c>
      <c r="AC1505" s="19" t="n">
        <v>5.0</v>
      </c>
    </row>
    <row r="1506">
      <c r="B1506" s="16" t="s">
        <v>325</v>
      </c>
      <c r="C1506" s="22" t="n">
        <v>4.0</v>
      </c>
      <c r="D1506" s="22" t="n">
        <v>4.0</v>
      </c>
      <c r="E1506" s="22" t="n">
        <v>4.0</v>
      </c>
      <c r="F1506" s="22" t="n">
        <v>5.0</v>
      </c>
      <c r="G1506" s="22" t="n">
        <v>4.0</v>
      </c>
      <c r="H1506" s="22" t="n">
        <v>5.0</v>
      </c>
      <c r="I1506" s="22" t="n">
        <v>3.0</v>
      </c>
      <c r="J1506" s="22" t="n">
        <v>5.0</v>
      </c>
      <c r="K1506" s="22" t="n">
        <v>4.0</v>
      </c>
      <c r="L1506" s="22" t="n">
        <v>4.0</v>
      </c>
      <c r="M1506" s="22" t="n">
        <v>5.0</v>
      </c>
      <c r="N1506" s="22" t="n">
        <v>4.0</v>
      </c>
      <c r="O1506" s="22" t="n">
        <v>4.0</v>
      </c>
      <c r="P1506" s="22" t="n">
        <v>4.0</v>
      </c>
      <c r="Q1506" s="22" t="n">
        <v>4.0</v>
      </c>
      <c r="R1506" s="22" t="n">
        <v>4.0</v>
      </c>
      <c r="S1506" s="22" t="n">
        <v>4.0</v>
      </c>
      <c r="T1506" s="22" t="n">
        <v>4.0</v>
      </c>
      <c r="U1506" s="22" t="n">
        <v>4.0</v>
      </c>
      <c r="V1506" s="22" t="n">
        <v>4.0</v>
      </c>
      <c r="W1506" s="22" t="n">
        <v>4.0</v>
      </c>
      <c r="X1506" s="22" t="n">
        <v>4.0</v>
      </c>
      <c r="Y1506" s="22" t="n">
        <v>4.0</v>
      </c>
      <c r="Z1506" s="22" t="n">
        <v>4.0</v>
      </c>
      <c r="AA1506" s="22" t="n">
        <v>5.0</v>
      </c>
      <c r="AB1506" s="22" t="n">
        <v>5.0</v>
      </c>
      <c r="AC1506" s="22" t="n">
        <v>4.0</v>
      </c>
    </row>
    <row r="1507">
      <c r="B1507" s="16" t="s">
        <v>326</v>
      </c>
      <c r="C1507" s="19" t="n">
        <v>4.0</v>
      </c>
      <c r="D1507" s="19" t="n">
        <v>4.0</v>
      </c>
      <c r="E1507" s="19" t="n">
        <v>5.0</v>
      </c>
      <c r="F1507" s="19" t="n">
        <v>4.0</v>
      </c>
      <c r="G1507" s="19" t="n">
        <v>5.0</v>
      </c>
      <c r="H1507" s="19" t="n">
        <v>4.0</v>
      </c>
      <c r="I1507" s="19" t="n">
        <v>4.0</v>
      </c>
      <c r="J1507" s="19" t="n">
        <v>5.0</v>
      </c>
      <c r="K1507" s="19" t="n">
        <v>5.0</v>
      </c>
      <c r="L1507" s="19" t="n">
        <v>4.0</v>
      </c>
      <c r="M1507" s="19" t="n">
        <v>4.0</v>
      </c>
      <c r="N1507" s="19" t="n">
        <v>4.0</v>
      </c>
      <c r="O1507" s="19" t="n">
        <v>5.0</v>
      </c>
      <c r="P1507" s="19" t="n">
        <v>4.0</v>
      </c>
      <c r="Q1507" s="19" t="n">
        <v>5.0</v>
      </c>
      <c r="R1507" s="19" t="n">
        <v>4.0</v>
      </c>
      <c r="S1507" s="19" t="n">
        <v>4.0</v>
      </c>
      <c r="T1507" s="19" t="n">
        <v>4.0</v>
      </c>
      <c r="U1507" s="19" t="n">
        <v>3.0</v>
      </c>
      <c r="V1507" s="19" t="n">
        <v>3.0</v>
      </c>
      <c r="W1507" s="19" t="n">
        <v>4.0</v>
      </c>
      <c r="X1507" s="19" t="n">
        <v>4.0</v>
      </c>
      <c r="Y1507" s="19" t="n">
        <v>4.0</v>
      </c>
      <c r="Z1507" s="19" t="n">
        <v>4.0</v>
      </c>
      <c r="AA1507" s="19" t="n">
        <v>4.0</v>
      </c>
      <c r="AB1507" s="19" t="n">
        <v>4.0</v>
      </c>
      <c r="AC1507" s="19" t="n">
        <v>4.0</v>
      </c>
    </row>
    <row r="1508">
      <c r="B1508" s="16" t="s">
        <v>327</v>
      </c>
      <c r="C1508" s="22" t="n">
        <v>4.0</v>
      </c>
      <c r="D1508" s="22" t="n">
        <v>3.0</v>
      </c>
      <c r="E1508" s="22" t="n">
        <v>3.0</v>
      </c>
      <c r="F1508" s="22" t="n">
        <v>3.0</v>
      </c>
      <c r="G1508" s="22" t="n">
        <v>4.0</v>
      </c>
      <c r="H1508" s="22" t="n">
        <v>5.0</v>
      </c>
      <c r="I1508" s="22" t="n">
        <v>4.0</v>
      </c>
      <c r="J1508" s="22" t="n">
        <v>3.0</v>
      </c>
      <c r="K1508" s="22" t="n">
        <v>3.0</v>
      </c>
      <c r="L1508" s="22" t="n">
        <v>5.0</v>
      </c>
      <c r="M1508" s="22" t="n">
        <v>5.0</v>
      </c>
      <c r="N1508" s="22" t="n">
        <v>5.0</v>
      </c>
      <c r="O1508" s="22" t="n">
        <v>4.0</v>
      </c>
      <c r="P1508" s="22" t="n">
        <v>5.0</v>
      </c>
      <c r="Q1508" s="22" t="n">
        <v>5.0</v>
      </c>
      <c r="R1508" s="22" t="n">
        <v>5.0</v>
      </c>
      <c r="S1508" s="22" t="n">
        <v>5.0</v>
      </c>
      <c r="T1508" s="22" t="n">
        <v>5.0</v>
      </c>
      <c r="U1508" s="22" t="n">
        <v>4.0</v>
      </c>
      <c r="V1508" s="22" t="n">
        <v>3.0</v>
      </c>
      <c r="W1508" s="22" t="n">
        <v>4.0</v>
      </c>
      <c r="X1508" s="22" t="n">
        <v>5.0</v>
      </c>
      <c r="Y1508" s="22" t="n">
        <v>5.0</v>
      </c>
      <c r="Z1508" s="22" t="n">
        <v>4.0</v>
      </c>
      <c r="AA1508" s="22" t="n">
        <v>4.0</v>
      </c>
      <c r="AB1508" s="22" t="n">
        <v>4.0</v>
      </c>
      <c r="AC1508" s="22" t="n">
        <v>4.0</v>
      </c>
    </row>
    <row r="1509">
      <c r="B1509" s="16" t="s">
        <v>328</v>
      </c>
      <c r="C1509" s="19" t="n">
        <v>5.0</v>
      </c>
      <c r="D1509" s="19" t="n">
        <v>5.0</v>
      </c>
      <c r="E1509" s="19" t="n">
        <v>5.0</v>
      </c>
      <c r="F1509" s="19" t="n">
        <v>4.0</v>
      </c>
      <c r="G1509" s="19" t="n">
        <v>4.0</v>
      </c>
      <c r="H1509" s="19" t="n">
        <v>5.0</v>
      </c>
      <c r="I1509" s="19" t="n">
        <v>4.0</v>
      </c>
      <c r="J1509" s="19" t="n">
        <v>5.0</v>
      </c>
      <c r="K1509" s="19" t="n">
        <v>5.0</v>
      </c>
      <c r="L1509" s="19" t="n">
        <v>5.0</v>
      </c>
      <c r="M1509" s="19" t="n">
        <v>5.0</v>
      </c>
      <c r="N1509" s="19" t="n">
        <v>5.0</v>
      </c>
      <c r="O1509" s="19" t="n">
        <v>4.0</v>
      </c>
      <c r="P1509" s="19" t="n">
        <v>4.0</v>
      </c>
      <c r="Q1509" s="19" t="n">
        <v>4.0</v>
      </c>
      <c r="R1509" s="19" t="n">
        <v>4.0</v>
      </c>
      <c r="S1509" s="19" t="n">
        <v>4.0</v>
      </c>
      <c r="T1509" s="19" t="n">
        <v>4.0</v>
      </c>
      <c r="U1509" s="19" t="n">
        <v>4.0</v>
      </c>
      <c r="V1509" s="19" t="n">
        <v>4.0</v>
      </c>
      <c r="W1509" s="19" t="n">
        <v>4.0</v>
      </c>
      <c r="X1509" s="19" t="n">
        <v>4.0</v>
      </c>
      <c r="Y1509" s="19" t="n">
        <v>4.0</v>
      </c>
      <c r="Z1509" s="19" t="n">
        <v>4.0</v>
      </c>
      <c r="AA1509" s="19" t="n">
        <v>5.0</v>
      </c>
      <c r="AB1509" s="19" t="n">
        <v>4.0</v>
      </c>
      <c r="AC1509" s="19" t="n">
        <v>4.0</v>
      </c>
    </row>
    <row r="1510">
      <c r="B1510" s="16" t="s">
        <v>329</v>
      </c>
      <c r="C1510" s="22" t="n">
        <v>4.0</v>
      </c>
      <c r="D1510" s="22" t="n">
        <v>4.0</v>
      </c>
      <c r="E1510" s="22" t="n">
        <v>4.0</v>
      </c>
      <c r="F1510" s="22" t="n">
        <v>4.0</v>
      </c>
      <c r="G1510" s="22" t="n">
        <v>5.0</v>
      </c>
      <c r="H1510" s="22" t="n">
        <v>4.0</v>
      </c>
      <c r="I1510" s="22" t="n">
        <v>5.0</v>
      </c>
      <c r="J1510" s="22" t="n">
        <v>5.0</v>
      </c>
      <c r="K1510" s="22" t="n">
        <v>5.0</v>
      </c>
      <c r="L1510" s="22" t="n">
        <v>4.0</v>
      </c>
      <c r="M1510" s="22" t="n">
        <v>4.0</v>
      </c>
      <c r="N1510" s="22" t="n">
        <v>4.0</v>
      </c>
      <c r="O1510" s="22" t="n">
        <v>4.0</v>
      </c>
      <c r="P1510" s="22" t="n">
        <v>4.0</v>
      </c>
      <c r="Q1510" s="22" t="n">
        <v>4.0</v>
      </c>
      <c r="R1510" s="22" t="n">
        <v>4.0</v>
      </c>
      <c r="S1510" s="22" t="n">
        <v>4.0</v>
      </c>
      <c r="T1510" s="22" t="n">
        <v>4.0</v>
      </c>
      <c r="U1510" s="22" t="n">
        <v>4.0</v>
      </c>
      <c r="V1510" s="22" t="n">
        <v>4.0</v>
      </c>
      <c r="W1510" s="22" t="n">
        <v>4.0</v>
      </c>
      <c r="X1510" s="22" t="n">
        <v>4.0</v>
      </c>
      <c r="Y1510" s="22" t="n">
        <v>4.0</v>
      </c>
      <c r="Z1510" s="22" t="n">
        <v>5.0</v>
      </c>
      <c r="AA1510" s="22" t="n">
        <v>5.0</v>
      </c>
      <c r="AB1510" s="22" t="n">
        <v>4.0</v>
      </c>
      <c r="AC1510" s="22" t="n">
        <v>4.0</v>
      </c>
    </row>
    <row r="1511">
      <c r="B1511" s="16" t="s">
        <v>330</v>
      </c>
      <c r="C1511" s="19" t="n">
        <v>5.0</v>
      </c>
      <c r="D1511" s="19" t="n">
        <v>4.0</v>
      </c>
      <c r="E1511" s="19" t="n">
        <v>4.0</v>
      </c>
      <c r="F1511" s="19" t="n">
        <v>5.0</v>
      </c>
      <c r="G1511" s="19" t="n">
        <v>5.0</v>
      </c>
      <c r="H1511" s="19" t="n">
        <v>5.0</v>
      </c>
      <c r="I1511" s="19" t="n">
        <v>5.0</v>
      </c>
      <c r="J1511" s="19" t="n">
        <v>3.0</v>
      </c>
      <c r="K1511" s="19" t="n">
        <v>4.0</v>
      </c>
      <c r="L1511" s="19" t="n">
        <v>3.0</v>
      </c>
      <c r="M1511" s="19" t="n">
        <v>3.0</v>
      </c>
      <c r="N1511" s="19" t="n">
        <v>4.0</v>
      </c>
      <c r="O1511" s="19" t="n">
        <v>4.0</v>
      </c>
      <c r="P1511" s="19" t="n">
        <v>4.0</v>
      </c>
      <c r="Q1511" s="19" t="n">
        <v>5.0</v>
      </c>
      <c r="R1511" s="19" t="n">
        <v>5.0</v>
      </c>
      <c r="S1511" s="19" t="n">
        <v>5.0</v>
      </c>
      <c r="T1511" s="19" t="n">
        <v>5.0</v>
      </c>
      <c r="U1511" s="19" t="n">
        <v>5.0</v>
      </c>
      <c r="V1511" s="19" t="n">
        <v>5.0</v>
      </c>
      <c r="W1511" s="19" t="n">
        <v>5.0</v>
      </c>
      <c r="X1511" s="19" t="n">
        <v>4.0</v>
      </c>
      <c r="Y1511" s="19" t="n">
        <v>4.0</v>
      </c>
      <c r="Z1511" s="19" t="n">
        <v>4.0</v>
      </c>
      <c r="AA1511" s="19" t="n">
        <v>4.0</v>
      </c>
      <c r="AB1511" s="19" t="n">
        <v>5.0</v>
      </c>
      <c r="AC1511" s="19" t="n">
        <v>4.0</v>
      </c>
    </row>
    <row r="1512">
      <c r="B1512" s="16" t="s">
        <v>331</v>
      </c>
      <c r="C1512" s="22" t="n">
        <v>4.0</v>
      </c>
      <c r="D1512" s="22" t="n">
        <v>5.0</v>
      </c>
      <c r="E1512" s="22" t="n">
        <v>5.0</v>
      </c>
      <c r="F1512" s="22" t="n">
        <v>5.0</v>
      </c>
      <c r="G1512" s="22" t="n">
        <v>5.0</v>
      </c>
      <c r="H1512" s="22" t="n">
        <v>5.0</v>
      </c>
      <c r="I1512" s="22" t="n">
        <v>4.0</v>
      </c>
      <c r="J1512" s="22" t="n">
        <v>4.0</v>
      </c>
      <c r="K1512" s="22" t="n">
        <v>4.0</v>
      </c>
      <c r="L1512" s="22" t="n">
        <v>4.0</v>
      </c>
      <c r="M1512" s="22" t="n">
        <v>4.0</v>
      </c>
      <c r="N1512" s="22" t="n">
        <v>4.0</v>
      </c>
      <c r="O1512" s="22" t="n">
        <v>5.0</v>
      </c>
      <c r="P1512" s="22" t="n">
        <v>5.0</v>
      </c>
      <c r="Q1512" s="22" t="n">
        <v>5.0</v>
      </c>
      <c r="R1512" s="22" t="n">
        <v>5.0</v>
      </c>
      <c r="S1512" s="22" t="n">
        <v>5.0</v>
      </c>
      <c r="T1512" s="22" t="n">
        <v>5.0</v>
      </c>
      <c r="U1512" s="22" t="n">
        <v>5.0</v>
      </c>
      <c r="V1512" s="22" t="n">
        <v>4.0</v>
      </c>
      <c r="W1512" s="22" t="n">
        <v>3.0</v>
      </c>
      <c r="X1512" s="22" t="n">
        <v>3.0</v>
      </c>
      <c r="Y1512" s="22" t="n">
        <v>3.0</v>
      </c>
      <c r="Z1512" s="22" t="n">
        <v>4.0</v>
      </c>
      <c r="AA1512" s="22" t="n">
        <v>4.0</v>
      </c>
      <c r="AB1512" s="22" t="n">
        <v>4.0</v>
      </c>
      <c r="AC1512" s="22" t="n">
        <v>5.0</v>
      </c>
    </row>
    <row r="1513">
      <c r="B1513" s="16" t="s">
        <v>332</v>
      </c>
      <c r="C1513" s="19" t="n">
        <v>5.0</v>
      </c>
      <c r="D1513" s="19" t="n">
        <v>5.0</v>
      </c>
      <c r="E1513" s="19" t="n">
        <v>5.0</v>
      </c>
      <c r="F1513" s="19" t="n">
        <v>5.0</v>
      </c>
      <c r="G1513" s="19" t="n">
        <v>3.861985472154964</v>
      </c>
      <c r="H1513" s="19" t="n">
        <v>3.9782082324455206</v>
      </c>
      <c r="I1513" s="19" t="n">
        <v>3.7283653846153846</v>
      </c>
      <c r="J1513" s="19" t="n">
        <v>5.0</v>
      </c>
      <c r="K1513" s="19" t="n">
        <v>4.0</v>
      </c>
      <c r="L1513" s="19" t="n">
        <v>4.0</v>
      </c>
      <c r="M1513" s="19" t="n">
        <v>4.0</v>
      </c>
      <c r="N1513" s="19" t="n">
        <v>5.0</v>
      </c>
      <c r="O1513" s="19" t="n">
        <v>5.0</v>
      </c>
      <c r="P1513" s="19" t="n">
        <v>5.0</v>
      </c>
      <c r="Q1513" s="19" t="n">
        <v>5.0</v>
      </c>
      <c r="R1513" s="19" t="n">
        <v>5.0</v>
      </c>
      <c r="S1513" s="19" t="n">
        <v>5.0</v>
      </c>
      <c r="T1513" s="19" t="n">
        <v>5.0</v>
      </c>
      <c r="U1513" s="19" t="n">
        <v>5.0</v>
      </c>
      <c r="V1513" s="19" t="n">
        <v>5.0</v>
      </c>
      <c r="W1513" s="19" t="n">
        <v>4.0</v>
      </c>
      <c r="X1513" s="19" t="n">
        <v>5.0</v>
      </c>
      <c r="Y1513" s="19" t="n">
        <v>5.0</v>
      </c>
      <c r="Z1513" s="19" t="n">
        <v>4.031784841075795</v>
      </c>
      <c r="AA1513" s="19" t="n">
        <v>3.914004914004914</v>
      </c>
      <c r="AB1513" s="19" t="n">
        <v>3.7734939759036146</v>
      </c>
      <c r="AC1513" s="19" t="n">
        <v>3.975609756097561</v>
      </c>
    </row>
    <row r="1514">
      <c r="B1514" s="16" t="s">
        <v>333</v>
      </c>
      <c r="C1514" s="22" t="n">
        <v>4.0</v>
      </c>
      <c r="D1514" s="22" t="n">
        <v>4.0</v>
      </c>
      <c r="E1514" s="22" t="n">
        <v>4.0</v>
      </c>
      <c r="F1514" s="22" t="n">
        <v>4.0</v>
      </c>
      <c r="G1514" s="22" t="n">
        <v>4.0</v>
      </c>
      <c r="H1514" s="22" t="n">
        <v>5.0</v>
      </c>
      <c r="I1514" s="22" t="n">
        <v>4.0</v>
      </c>
      <c r="J1514" s="22" t="n">
        <v>4.0</v>
      </c>
      <c r="K1514" s="22" t="n">
        <v>4.0</v>
      </c>
      <c r="L1514" s="22" t="n">
        <v>4.0</v>
      </c>
      <c r="M1514" s="22" t="n">
        <v>4.0</v>
      </c>
      <c r="N1514" s="22" t="n">
        <v>4.0</v>
      </c>
      <c r="O1514" s="22" t="n">
        <v>4.0</v>
      </c>
      <c r="P1514" s="22" t="n">
        <v>4.0</v>
      </c>
      <c r="Q1514" s="22" t="n">
        <v>4.0</v>
      </c>
      <c r="R1514" s="22" t="n">
        <v>4.0</v>
      </c>
      <c r="S1514" s="22" t="n">
        <v>4.0</v>
      </c>
      <c r="T1514" s="22" t="n">
        <v>4.0</v>
      </c>
      <c r="U1514" s="22" t="n">
        <v>3.0</v>
      </c>
      <c r="V1514" s="22" t="n">
        <v>4.0</v>
      </c>
      <c r="W1514" s="22" t="n">
        <v>4.0</v>
      </c>
      <c r="X1514" s="22" t="n">
        <v>4.0</v>
      </c>
      <c r="Y1514" s="22" t="n">
        <v>4.0</v>
      </c>
      <c r="Z1514" s="22" t="n">
        <v>3.0</v>
      </c>
      <c r="AA1514" s="22" t="n">
        <v>5.0</v>
      </c>
      <c r="AB1514" s="22" t="n">
        <v>3.0</v>
      </c>
      <c r="AC1514" s="22" t="n">
        <v>4.0</v>
      </c>
    </row>
    <row r="1515">
      <c r="B1515" s="16" t="s">
        <v>334</v>
      </c>
      <c r="C1515" s="19" t="n">
        <v>4.0</v>
      </c>
      <c r="D1515" s="19" t="n">
        <v>4.0</v>
      </c>
      <c r="E1515" s="19" t="n">
        <v>4.0</v>
      </c>
      <c r="F1515" s="19" t="n">
        <v>4.0</v>
      </c>
      <c r="G1515" s="19" t="n">
        <v>3.0</v>
      </c>
      <c r="H1515" s="19" t="n">
        <v>5.0</v>
      </c>
      <c r="I1515" s="19" t="n">
        <v>3.0</v>
      </c>
      <c r="J1515" s="19" t="n">
        <v>3.0</v>
      </c>
      <c r="K1515" s="19" t="n">
        <v>3.0</v>
      </c>
      <c r="L1515" s="19" t="n">
        <v>3.0</v>
      </c>
      <c r="M1515" s="19" t="n">
        <v>3.0</v>
      </c>
      <c r="N1515" s="19" t="n">
        <v>4.0</v>
      </c>
      <c r="O1515" s="19" t="n">
        <v>4.0</v>
      </c>
      <c r="P1515" s="19" t="n">
        <v>5.0</v>
      </c>
      <c r="Q1515" s="19" t="n">
        <v>4.0</v>
      </c>
      <c r="R1515" s="19" t="n">
        <v>4.0</v>
      </c>
      <c r="S1515" s="19" t="n">
        <v>5.0</v>
      </c>
      <c r="T1515" s="19" t="n">
        <v>5.0</v>
      </c>
      <c r="U1515" s="19" t="n">
        <v>4.0</v>
      </c>
      <c r="V1515" s="19" t="n">
        <v>4.0</v>
      </c>
      <c r="W1515" s="19" t="n">
        <v>5.0</v>
      </c>
      <c r="X1515" s="19" t="n">
        <v>5.0</v>
      </c>
      <c r="Y1515" s="19" t="n">
        <v>5.0</v>
      </c>
      <c r="Z1515" s="19" t="n">
        <v>5.0</v>
      </c>
      <c r="AA1515" s="19" t="n">
        <v>5.0</v>
      </c>
      <c r="AB1515" s="19" t="n">
        <v>4.0</v>
      </c>
      <c r="AC1515" s="19" t="n">
        <v>4.0</v>
      </c>
    </row>
    <row r="1516">
      <c r="B1516" s="16" t="s">
        <v>335</v>
      </c>
      <c r="C1516" s="22" t="n">
        <v>4.0</v>
      </c>
      <c r="D1516" s="22" t="n">
        <v>4.0</v>
      </c>
      <c r="E1516" s="22" t="n">
        <v>5.0</v>
      </c>
      <c r="F1516" s="22" t="n">
        <v>4.0</v>
      </c>
      <c r="G1516" s="22" t="n">
        <v>5.0</v>
      </c>
      <c r="H1516" s="22" t="n">
        <v>5.0</v>
      </c>
      <c r="I1516" s="22" t="n">
        <v>5.0</v>
      </c>
      <c r="J1516" s="22" t="n">
        <v>4.0</v>
      </c>
      <c r="K1516" s="22" t="n">
        <v>4.0</v>
      </c>
      <c r="L1516" s="22" t="n">
        <v>4.0</v>
      </c>
      <c r="M1516" s="22" t="n">
        <v>5.0</v>
      </c>
      <c r="N1516" s="22" t="n">
        <v>4.0</v>
      </c>
      <c r="O1516" s="22" t="n">
        <v>3.0</v>
      </c>
      <c r="P1516" s="22" t="n">
        <v>4.0</v>
      </c>
      <c r="Q1516" s="22" t="n">
        <v>5.0</v>
      </c>
      <c r="R1516" s="22" t="n">
        <v>5.0</v>
      </c>
      <c r="S1516" s="22" t="n">
        <v>5.0</v>
      </c>
      <c r="T1516" s="22" t="n">
        <v>5.0</v>
      </c>
      <c r="U1516" s="22" t="n">
        <v>4.0</v>
      </c>
      <c r="V1516" s="22" t="n">
        <v>4.0</v>
      </c>
      <c r="W1516" s="22" t="n">
        <v>2.0</v>
      </c>
      <c r="X1516" s="22" t="n">
        <v>3.0</v>
      </c>
      <c r="Y1516" s="22" t="n">
        <v>4.0</v>
      </c>
      <c r="Z1516" s="22" t="n">
        <v>5.0</v>
      </c>
      <c r="AA1516" s="22" t="n">
        <v>5.0</v>
      </c>
      <c r="AB1516" s="22" t="n">
        <v>5.0</v>
      </c>
      <c r="AC1516" s="22" t="n">
        <v>5.0</v>
      </c>
    </row>
    <row r="1517">
      <c r="B1517" s="16" t="s">
        <v>336</v>
      </c>
      <c r="C1517" s="19" t="n">
        <v>3.0</v>
      </c>
      <c r="D1517" s="19" t="n">
        <v>3.0</v>
      </c>
      <c r="E1517" s="19" t="n">
        <v>4.0</v>
      </c>
      <c r="F1517" s="19" t="n">
        <v>4.0</v>
      </c>
      <c r="G1517" s="19" t="n">
        <v>4.0</v>
      </c>
      <c r="H1517" s="19" t="n">
        <v>5.0</v>
      </c>
      <c r="I1517" s="19" t="n">
        <v>3.0</v>
      </c>
      <c r="J1517" s="19" t="n">
        <v>4.0</v>
      </c>
      <c r="K1517" s="19" t="n">
        <v>4.0</v>
      </c>
      <c r="L1517" s="19" t="n">
        <v>4.0</v>
      </c>
      <c r="M1517" s="19" t="n">
        <v>4.0</v>
      </c>
      <c r="N1517" s="19" t="n">
        <v>5.0</v>
      </c>
      <c r="O1517" s="19" t="n">
        <v>4.0</v>
      </c>
      <c r="P1517" s="19" t="n">
        <v>4.0</v>
      </c>
      <c r="Q1517" s="19" t="n">
        <v>4.0</v>
      </c>
      <c r="R1517" s="19" t="n">
        <v>4.0</v>
      </c>
      <c r="S1517" s="19" t="n">
        <v>4.0</v>
      </c>
      <c r="T1517" s="19" t="n">
        <v>4.0</v>
      </c>
      <c r="U1517" s="19" t="n">
        <v>5.0</v>
      </c>
      <c r="V1517" s="19" t="n">
        <v>4.0</v>
      </c>
      <c r="W1517" s="19" t="n">
        <v>4.0</v>
      </c>
      <c r="X1517" s="19" t="n">
        <v>4.0</v>
      </c>
      <c r="Y1517" s="19" t="n">
        <v>4.0</v>
      </c>
      <c r="Z1517" s="19" t="n">
        <v>4.0</v>
      </c>
      <c r="AA1517" s="19" t="n">
        <v>5.0</v>
      </c>
      <c r="AB1517" s="19" t="n">
        <v>4.0</v>
      </c>
      <c r="AC1517" s="19" t="n">
        <v>5.0</v>
      </c>
    </row>
    <row r="1518">
      <c r="B1518" s="16" t="s">
        <v>337</v>
      </c>
      <c r="C1518" s="22" t="n">
        <v>5.0</v>
      </c>
      <c r="D1518" s="22" t="n">
        <v>5.0</v>
      </c>
      <c r="E1518" s="22" t="n">
        <v>4.0</v>
      </c>
      <c r="F1518" s="22" t="n">
        <v>4.0</v>
      </c>
      <c r="G1518" s="22" t="n">
        <v>4.0</v>
      </c>
      <c r="H1518" s="22" t="n">
        <v>4.0</v>
      </c>
      <c r="I1518" s="22" t="n">
        <v>4.0</v>
      </c>
      <c r="J1518" s="22" t="n">
        <v>3.0</v>
      </c>
      <c r="K1518" s="22" t="n">
        <v>3.0</v>
      </c>
      <c r="L1518" s="22" t="n">
        <v>4.0</v>
      </c>
      <c r="M1518" s="22" t="n">
        <v>4.0</v>
      </c>
      <c r="N1518" s="22" t="n">
        <v>3.0</v>
      </c>
      <c r="O1518" s="22" t="n">
        <v>5.0</v>
      </c>
      <c r="P1518" s="22" t="n">
        <v>5.0</v>
      </c>
      <c r="Q1518" s="22" t="n">
        <v>5.0</v>
      </c>
      <c r="R1518" s="22" t="n">
        <v>5.0</v>
      </c>
      <c r="S1518" s="22" t="n">
        <v>5.0</v>
      </c>
      <c r="T1518" s="22" t="n">
        <v>5.0</v>
      </c>
      <c r="U1518" s="22" t="n">
        <v>2.0</v>
      </c>
      <c r="V1518" s="22" t="n">
        <v>3.0</v>
      </c>
      <c r="W1518" s="22" t="n">
        <v>4.0</v>
      </c>
      <c r="X1518" s="22" t="n">
        <v>4.0</v>
      </c>
      <c r="Y1518" s="22" t="n">
        <v>4.0</v>
      </c>
      <c r="Z1518" s="22" t="n">
        <v>4.0</v>
      </c>
      <c r="AA1518" s="22" t="n">
        <v>5.0</v>
      </c>
      <c r="AB1518" s="22" t="n">
        <v>4.0</v>
      </c>
      <c r="AC1518" s="22" t="n">
        <v>4.0</v>
      </c>
    </row>
    <row r="1519">
      <c r="B1519" s="16" t="s">
        <v>338</v>
      </c>
      <c r="C1519" s="19" t="n">
        <v>4.0</v>
      </c>
      <c r="D1519" s="19" t="n">
        <v>4.0</v>
      </c>
      <c r="E1519" s="19" t="n">
        <v>4.0</v>
      </c>
      <c r="F1519" s="19" t="n">
        <v>4.0</v>
      </c>
      <c r="G1519" s="19" t="n">
        <v>5.0</v>
      </c>
      <c r="H1519" s="19" t="n">
        <v>5.0</v>
      </c>
      <c r="I1519" s="19" t="n">
        <v>5.0</v>
      </c>
      <c r="J1519" s="19" t="n">
        <v>4.0</v>
      </c>
      <c r="K1519" s="19" t="n">
        <v>4.0</v>
      </c>
      <c r="L1519" s="19" t="n">
        <v>5.0</v>
      </c>
      <c r="M1519" s="19" t="n">
        <v>5.0</v>
      </c>
      <c r="N1519" s="19" t="n">
        <v>5.0</v>
      </c>
      <c r="O1519" s="19" t="n">
        <v>5.0</v>
      </c>
      <c r="P1519" s="19" t="n">
        <v>5.0</v>
      </c>
      <c r="Q1519" s="19" t="n">
        <v>4.0</v>
      </c>
      <c r="R1519" s="19" t="n">
        <v>4.0</v>
      </c>
      <c r="S1519" s="19" t="n">
        <v>4.0</v>
      </c>
      <c r="T1519" s="19" t="n">
        <v>4.0</v>
      </c>
      <c r="U1519" s="19" t="n">
        <v>5.0</v>
      </c>
      <c r="V1519" s="19" t="n">
        <v>4.0</v>
      </c>
      <c r="W1519" s="19" t="n">
        <v>4.0</v>
      </c>
      <c r="X1519" s="19" t="n">
        <v>4.0</v>
      </c>
      <c r="Y1519" s="19" t="n">
        <v>4.0</v>
      </c>
      <c r="Z1519" s="19" t="n">
        <v>5.0</v>
      </c>
      <c r="AA1519" s="19" t="n">
        <v>5.0</v>
      </c>
      <c r="AB1519" s="19" t="n">
        <v>4.0</v>
      </c>
      <c r="AC1519" s="19" t="n">
        <v>4.0</v>
      </c>
    </row>
    <row r="1520">
      <c r="B1520" s="16" t="s">
        <v>339</v>
      </c>
      <c r="C1520" s="22" t="n">
        <v>4.0</v>
      </c>
      <c r="D1520" s="22" t="n">
        <v>5.0</v>
      </c>
      <c r="E1520" s="22" t="n">
        <v>5.0</v>
      </c>
      <c r="F1520" s="22" t="n">
        <v>4.0</v>
      </c>
      <c r="G1520" s="22" t="n">
        <v>5.0</v>
      </c>
      <c r="H1520" s="22" t="n">
        <v>5.0</v>
      </c>
      <c r="I1520" s="22" t="n">
        <v>4.0</v>
      </c>
      <c r="J1520" s="22" t="n">
        <v>5.0</v>
      </c>
      <c r="K1520" s="22" t="n">
        <v>5.0</v>
      </c>
      <c r="L1520" s="22" t="n">
        <v>4.0</v>
      </c>
      <c r="M1520" s="22" t="n">
        <v>4.0</v>
      </c>
      <c r="N1520" s="22" t="n">
        <v>3.0</v>
      </c>
      <c r="O1520" s="22" t="n">
        <v>4.0</v>
      </c>
      <c r="P1520" s="22" t="n">
        <v>4.0</v>
      </c>
      <c r="Q1520" s="22" t="n">
        <v>4.0</v>
      </c>
      <c r="R1520" s="22" t="n">
        <v>3.0</v>
      </c>
      <c r="S1520" s="22" t="n">
        <v>3.0</v>
      </c>
      <c r="T1520" s="22" t="n">
        <v>3.0</v>
      </c>
      <c r="U1520" s="22" t="n">
        <v>4.0</v>
      </c>
      <c r="V1520" s="22" t="n">
        <v>5.0</v>
      </c>
      <c r="W1520" s="22" t="n">
        <v>3.0</v>
      </c>
      <c r="X1520" s="22" t="n">
        <v>2.0</v>
      </c>
      <c r="Y1520" s="22" t="n">
        <v>2.0</v>
      </c>
      <c r="Z1520" s="22" t="n">
        <v>4.0</v>
      </c>
      <c r="AA1520" s="22" t="n">
        <v>4.0</v>
      </c>
      <c r="AB1520" s="22" t="n">
        <v>5.0</v>
      </c>
      <c r="AC1520" s="22" t="n">
        <v>5.0</v>
      </c>
    </row>
    <row r="1521">
      <c r="B1521" s="16" t="s">
        <v>340</v>
      </c>
      <c r="C1521" s="19" t="n">
        <v>5.0</v>
      </c>
      <c r="D1521" s="19" t="n">
        <v>5.0</v>
      </c>
      <c r="E1521" s="19" t="n">
        <v>4.0</v>
      </c>
      <c r="F1521" s="19" t="n">
        <v>4.0</v>
      </c>
      <c r="G1521" s="19" t="n">
        <v>5.0</v>
      </c>
      <c r="H1521" s="19" t="n">
        <v>5.0</v>
      </c>
      <c r="I1521" s="19" t="n">
        <v>4.0</v>
      </c>
      <c r="J1521" s="19" t="n">
        <v>4.0</v>
      </c>
      <c r="K1521" s="19" t="n">
        <v>5.0</v>
      </c>
      <c r="L1521" s="19" t="n">
        <v>4.0</v>
      </c>
      <c r="M1521" s="19" t="n">
        <v>4.0</v>
      </c>
      <c r="N1521" s="19" t="n">
        <v>4.0</v>
      </c>
      <c r="O1521" s="19" t="n">
        <v>4.0</v>
      </c>
      <c r="P1521" s="19" t="n">
        <v>4.0</v>
      </c>
      <c r="Q1521" s="19" t="n">
        <v>4.0</v>
      </c>
      <c r="R1521" s="19" t="n">
        <v>5.0</v>
      </c>
      <c r="S1521" s="19" t="n">
        <v>4.0</v>
      </c>
      <c r="T1521" s="19" t="n">
        <v>4.0</v>
      </c>
      <c r="U1521" s="19" t="n">
        <v>2.0</v>
      </c>
      <c r="V1521" s="19" t="n">
        <v>4.0</v>
      </c>
      <c r="W1521" s="19" t="n">
        <v>5.0</v>
      </c>
      <c r="X1521" s="19" t="n">
        <v>4.0</v>
      </c>
      <c r="Y1521" s="19" t="n">
        <v>4.0</v>
      </c>
      <c r="Z1521" s="19" t="n">
        <v>5.0</v>
      </c>
      <c r="AA1521" s="19" t="n">
        <v>5.0</v>
      </c>
      <c r="AB1521" s="19" t="n">
        <v>4.0</v>
      </c>
      <c r="AC1521" s="19" t="n">
        <v>4.0</v>
      </c>
    </row>
    <row r="1522">
      <c r="B1522" s="16" t="s">
        <v>341</v>
      </c>
      <c r="C1522" s="22" t="n">
        <v>3.0</v>
      </c>
      <c r="D1522" s="22" t="n">
        <v>3.0</v>
      </c>
      <c r="E1522" s="22" t="n">
        <v>3.0</v>
      </c>
      <c r="F1522" s="22" t="n">
        <v>3.0</v>
      </c>
      <c r="G1522" s="22" t="n">
        <v>5.0</v>
      </c>
      <c r="H1522" s="22" t="n">
        <v>5.0</v>
      </c>
      <c r="I1522" s="22" t="n">
        <v>5.0</v>
      </c>
      <c r="J1522" s="22" t="n">
        <v>4.0</v>
      </c>
      <c r="K1522" s="22" t="n">
        <v>4.0</v>
      </c>
      <c r="L1522" s="22" t="n">
        <v>5.0</v>
      </c>
      <c r="M1522" s="22" t="n">
        <v>4.0</v>
      </c>
      <c r="N1522" s="22" t="n">
        <v>5.0</v>
      </c>
      <c r="O1522" s="22" t="n">
        <v>3.0</v>
      </c>
      <c r="P1522" s="22" t="n">
        <v>3.0</v>
      </c>
      <c r="Q1522" s="22" t="n">
        <v>3.0</v>
      </c>
      <c r="R1522" s="22" t="n">
        <v>3.0</v>
      </c>
      <c r="S1522" s="22" t="n">
        <v>3.0</v>
      </c>
      <c r="T1522" s="22" t="n">
        <v>3.0</v>
      </c>
      <c r="U1522" s="22" t="n">
        <v>3.0</v>
      </c>
      <c r="V1522" s="22" t="n">
        <v>2.0</v>
      </c>
      <c r="W1522" s="22" t="n">
        <v>4.0</v>
      </c>
      <c r="X1522" s="22" t="n">
        <v>3.0</v>
      </c>
      <c r="Y1522" s="22" t="n">
        <v>3.0</v>
      </c>
      <c r="Z1522" s="22" t="n">
        <v>5.0</v>
      </c>
      <c r="AA1522" s="22" t="n">
        <v>5.0</v>
      </c>
      <c r="AB1522" s="22" t="n">
        <v>4.0</v>
      </c>
      <c r="AC1522" s="22" t="n">
        <v>4.0</v>
      </c>
    </row>
    <row r="1523">
      <c r="B1523" s="16" t="s">
        <v>342</v>
      </c>
      <c r="C1523" s="19" t="n">
        <v>3.0</v>
      </c>
      <c r="D1523" s="19" t="n">
        <v>3.0</v>
      </c>
      <c r="E1523" s="19" t="n">
        <v>3.0</v>
      </c>
      <c r="F1523" s="19" t="n">
        <v>3.0</v>
      </c>
      <c r="G1523" s="19" t="n">
        <v>4.0</v>
      </c>
      <c r="H1523" s="19" t="n">
        <v>5.0</v>
      </c>
      <c r="I1523" s="19" t="n">
        <v>4.0</v>
      </c>
      <c r="J1523" s="19" t="n">
        <v>4.0</v>
      </c>
      <c r="K1523" s="19" t="n">
        <v>4.0</v>
      </c>
      <c r="L1523" s="19" t="n">
        <v>5.0</v>
      </c>
      <c r="M1523" s="19" t="n">
        <v>4.0</v>
      </c>
      <c r="N1523" s="19" t="n">
        <v>5.0</v>
      </c>
      <c r="O1523" s="19" t="n">
        <v>3.0</v>
      </c>
      <c r="P1523" s="19" t="n">
        <v>4.0</v>
      </c>
      <c r="Q1523" s="19" t="n">
        <v>4.0</v>
      </c>
      <c r="R1523" s="19" t="n">
        <v>5.0</v>
      </c>
      <c r="S1523" s="19" t="n">
        <v>5.0</v>
      </c>
      <c r="T1523" s="19" t="n">
        <v>4.0</v>
      </c>
      <c r="U1523" s="19" t="n">
        <v>4.0</v>
      </c>
      <c r="V1523" s="19" t="n">
        <v>4.0</v>
      </c>
      <c r="W1523" s="19" t="n">
        <v>5.0</v>
      </c>
      <c r="X1523" s="19" t="n">
        <v>5.0</v>
      </c>
      <c r="Y1523" s="19" t="n">
        <v>5.0</v>
      </c>
      <c r="Z1523" s="19" t="n">
        <v>5.0</v>
      </c>
      <c r="AA1523" s="19" t="n">
        <v>5.0</v>
      </c>
      <c r="AB1523" s="19" t="n">
        <v>4.0</v>
      </c>
      <c r="AC1523" s="19" t="n">
        <v>4.0</v>
      </c>
    </row>
    <row r="1524">
      <c r="B1524" s="16" t="s">
        <v>343</v>
      </c>
      <c r="C1524" s="22" t="n">
        <v>4.0</v>
      </c>
      <c r="D1524" s="22" t="n">
        <v>4.0</v>
      </c>
      <c r="E1524" s="22" t="n">
        <v>4.0</v>
      </c>
      <c r="F1524" s="22" t="n">
        <v>4.0</v>
      </c>
      <c r="G1524" s="22" t="n">
        <v>5.0</v>
      </c>
      <c r="H1524" s="22" t="n">
        <v>5.0</v>
      </c>
      <c r="I1524" s="22" t="n">
        <v>5.0</v>
      </c>
      <c r="J1524" s="22" t="n">
        <v>5.0</v>
      </c>
      <c r="K1524" s="22" t="n">
        <v>5.0</v>
      </c>
      <c r="L1524" s="22" t="n">
        <v>3.0</v>
      </c>
      <c r="M1524" s="22" t="n">
        <v>4.0</v>
      </c>
      <c r="N1524" s="22" t="n">
        <v>4.0</v>
      </c>
      <c r="O1524" s="22" t="n">
        <v>5.0</v>
      </c>
      <c r="P1524" s="22" t="n">
        <v>5.0</v>
      </c>
      <c r="Q1524" s="22" t="n">
        <v>5.0</v>
      </c>
      <c r="R1524" s="22" t="n">
        <v>4.0</v>
      </c>
      <c r="S1524" s="22" t="n">
        <v>3.0</v>
      </c>
      <c r="T1524" s="22" t="n">
        <v>3.0</v>
      </c>
      <c r="U1524" s="22" t="n">
        <v>5.0</v>
      </c>
      <c r="V1524" s="22" t="n">
        <v>5.0</v>
      </c>
      <c r="W1524" s="22" t="n">
        <v>3.0</v>
      </c>
      <c r="X1524" s="22" t="n">
        <v>3.0</v>
      </c>
      <c r="Y1524" s="22" t="n">
        <v>4.0</v>
      </c>
      <c r="Z1524" s="22" t="n">
        <v>5.0</v>
      </c>
      <c r="AA1524" s="22" t="n">
        <v>5.0</v>
      </c>
      <c r="AB1524" s="22" t="n">
        <v>4.0</v>
      </c>
      <c r="AC1524" s="22" t="n">
        <v>4.0</v>
      </c>
    </row>
    <row r="1525">
      <c r="B1525" s="16" t="s">
        <v>344</v>
      </c>
      <c r="C1525" s="19" t="n">
        <v>5.0</v>
      </c>
      <c r="D1525" s="19" t="n">
        <v>5.0</v>
      </c>
      <c r="E1525" s="19" t="n">
        <v>5.0</v>
      </c>
      <c r="F1525" s="19" t="n">
        <v>5.0</v>
      </c>
      <c r="G1525" s="19" t="n">
        <v>5.0</v>
      </c>
      <c r="H1525" s="19" t="n">
        <v>5.0</v>
      </c>
      <c r="I1525" s="19" t="n">
        <v>5.0</v>
      </c>
      <c r="J1525" s="19" t="n">
        <v>5.0</v>
      </c>
      <c r="K1525" s="19" t="n">
        <v>5.0</v>
      </c>
      <c r="L1525" s="19" t="n">
        <v>4.0</v>
      </c>
      <c r="M1525" s="19" t="n">
        <v>4.0</v>
      </c>
      <c r="N1525" s="19" t="n">
        <v>4.0</v>
      </c>
      <c r="O1525" s="19" t="n">
        <v>5.0</v>
      </c>
      <c r="P1525" s="19" t="n">
        <v>5.0</v>
      </c>
      <c r="Q1525" s="19" t="n">
        <v>5.0</v>
      </c>
      <c r="R1525" s="19" t="n">
        <v>5.0</v>
      </c>
      <c r="S1525" s="19" t="n">
        <v>5.0</v>
      </c>
      <c r="T1525" s="19" t="n">
        <v>5.0</v>
      </c>
      <c r="U1525" s="19" t="n">
        <v>4.0</v>
      </c>
      <c r="V1525" s="19" t="n">
        <v>4.0</v>
      </c>
      <c r="W1525" s="19" t="n">
        <v>4.0</v>
      </c>
      <c r="X1525" s="19" t="n">
        <v>4.0</v>
      </c>
      <c r="Y1525" s="19" t="n">
        <v>4.0</v>
      </c>
      <c r="Z1525" s="19" t="n">
        <v>5.0</v>
      </c>
      <c r="AA1525" s="19" t="n">
        <v>5.0</v>
      </c>
      <c r="AB1525" s="19" t="n">
        <v>5.0</v>
      </c>
      <c r="AC1525" s="19" t="n">
        <v>5.0</v>
      </c>
    </row>
    <row r="1526">
      <c r="B1526" s="16" t="s">
        <v>345</v>
      </c>
      <c r="C1526" s="22" t="n">
        <v>4.0</v>
      </c>
      <c r="D1526" s="22" t="n">
        <v>4.0</v>
      </c>
      <c r="E1526" s="22" t="n">
        <v>4.0</v>
      </c>
      <c r="F1526" s="22" t="n">
        <v>4.0</v>
      </c>
      <c r="G1526" s="22" t="n">
        <v>4.0</v>
      </c>
      <c r="H1526" s="22" t="n">
        <v>4.0</v>
      </c>
      <c r="I1526" s="22" t="n">
        <v>4.0</v>
      </c>
      <c r="J1526" s="22" t="n">
        <v>4.0</v>
      </c>
      <c r="K1526" s="22" t="n">
        <v>4.0</v>
      </c>
      <c r="L1526" s="22" t="n">
        <v>3.0</v>
      </c>
      <c r="M1526" s="22" t="n">
        <v>3.0</v>
      </c>
      <c r="N1526" s="22" t="n">
        <v>3.0</v>
      </c>
      <c r="O1526" s="22" t="n">
        <v>5.0</v>
      </c>
      <c r="P1526" s="22" t="n">
        <v>5.0</v>
      </c>
      <c r="Q1526" s="22" t="n">
        <v>3.0</v>
      </c>
      <c r="R1526" s="22" t="n">
        <v>3.0</v>
      </c>
      <c r="S1526" s="22" t="n">
        <v>3.0</v>
      </c>
      <c r="T1526" s="22" t="n">
        <v>3.0</v>
      </c>
      <c r="U1526" s="22" t="n">
        <v>3.0</v>
      </c>
      <c r="V1526" s="22" t="n">
        <v>3.0</v>
      </c>
      <c r="W1526" s="22" t="n">
        <v>5.0</v>
      </c>
      <c r="X1526" s="22" t="n">
        <v>3.0</v>
      </c>
      <c r="Y1526" s="22" t="n">
        <v>4.0</v>
      </c>
      <c r="Z1526" s="22" t="n">
        <v>5.0</v>
      </c>
      <c r="AA1526" s="22" t="n">
        <v>5.0</v>
      </c>
      <c r="AB1526" s="22" t="n">
        <v>4.0</v>
      </c>
      <c r="AC1526" s="22" t="n">
        <v>5.0</v>
      </c>
    </row>
    <row r="1527">
      <c r="B1527" s="16" t="s">
        <v>346</v>
      </c>
      <c r="C1527" s="19" t="n">
        <v>4.0</v>
      </c>
      <c r="D1527" s="19" t="n">
        <v>4.0</v>
      </c>
      <c r="E1527" s="19" t="n">
        <v>4.0</v>
      </c>
      <c r="F1527" s="19" t="n">
        <v>3.0</v>
      </c>
      <c r="G1527" s="19" t="n">
        <v>5.0</v>
      </c>
      <c r="H1527" s="19" t="n">
        <v>5.0</v>
      </c>
      <c r="I1527" s="19" t="n">
        <v>5.0</v>
      </c>
      <c r="J1527" s="19" t="n">
        <v>4.0</v>
      </c>
      <c r="K1527" s="19" t="n">
        <v>4.0</v>
      </c>
      <c r="L1527" s="19" t="n">
        <v>4.0</v>
      </c>
      <c r="M1527" s="19" t="n">
        <v>5.0</v>
      </c>
      <c r="N1527" s="19" t="n">
        <v>4.0</v>
      </c>
      <c r="O1527" s="19" t="n">
        <v>4.0</v>
      </c>
      <c r="P1527" s="19" t="n">
        <v>4.0</v>
      </c>
      <c r="Q1527" s="19" t="n">
        <v>5.0</v>
      </c>
      <c r="R1527" s="19" t="n">
        <v>5.0</v>
      </c>
      <c r="S1527" s="19" t="n">
        <v>4.0</v>
      </c>
      <c r="T1527" s="19" t="n">
        <v>3.0</v>
      </c>
      <c r="U1527" s="19" t="n">
        <v>4.0</v>
      </c>
      <c r="V1527" s="19" t="n">
        <v>5.0</v>
      </c>
      <c r="W1527" s="19" t="n">
        <v>3.0</v>
      </c>
      <c r="X1527" s="19" t="n">
        <v>4.0</v>
      </c>
      <c r="Y1527" s="19" t="n">
        <v>4.0</v>
      </c>
      <c r="Z1527" s="19" t="n">
        <v>5.0</v>
      </c>
      <c r="AA1527" s="19" t="n">
        <v>5.0</v>
      </c>
      <c r="AB1527" s="19" t="n">
        <v>5.0</v>
      </c>
      <c r="AC1527" s="19" t="n">
        <v>5.0</v>
      </c>
    </row>
    <row r="1528">
      <c r="B1528" s="16" t="s">
        <v>347</v>
      </c>
      <c r="C1528" s="22" t="n">
        <v>3.0</v>
      </c>
      <c r="D1528" s="22" t="n">
        <v>5.0</v>
      </c>
      <c r="E1528" s="22" t="n">
        <v>3.0</v>
      </c>
      <c r="F1528" s="22" t="n">
        <v>4.0</v>
      </c>
      <c r="G1528" s="22" t="n">
        <v>5.0</v>
      </c>
      <c r="H1528" s="22" t="n">
        <v>5.0</v>
      </c>
      <c r="I1528" s="22" t="n">
        <v>5.0</v>
      </c>
      <c r="J1528" s="22" t="n">
        <v>5.0</v>
      </c>
      <c r="K1528" s="22" t="n">
        <v>5.0</v>
      </c>
      <c r="L1528" s="22" t="n">
        <v>5.0</v>
      </c>
      <c r="M1528" s="22" t="n">
        <v>5.0</v>
      </c>
      <c r="N1528" s="22" t="n">
        <v>4.0</v>
      </c>
      <c r="O1528" s="22" t="n">
        <v>4.0</v>
      </c>
      <c r="P1528" s="22" t="n">
        <v>5.0</v>
      </c>
      <c r="Q1528" s="22" t="n">
        <v>5.0</v>
      </c>
      <c r="R1528" s="22" t="n">
        <v>5.0</v>
      </c>
      <c r="S1528" s="22" t="n">
        <v>4.0</v>
      </c>
      <c r="T1528" s="22" t="n">
        <v>4.0</v>
      </c>
      <c r="U1528" s="22" t="n">
        <v>5.0</v>
      </c>
      <c r="V1528" s="22" t="n">
        <v>4.0</v>
      </c>
      <c r="W1528" s="22" t="n">
        <v>4.0</v>
      </c>
      <c r="X1528" s="22" t="n">
        <v>4.0</v>
      </c>
      <c r="Y1528" s="22" t="n">
        <v>4.0</v>
      </c>
      <c r="Z1528" s="22" t="n">
        <v>5.0</v>
      </c>
      <c r="AA1528" s="22" t="n">
        <v>5.0</v>
      </c>
      <c r="AB1528" s="22" t="n">
        <v>5.0</v>
      </c>
      <c r="AC1528" s="22" t="n">
        <v>5.0</v>
      </c>
    </row>
    <row r="1529">
      <c r="B1529" s="16" t="s">
        <v>348</v>
      </c>
      <c r="C1529" s="19" t="n">
        <v>5.0</v>
      </c>
      <c r="D1529" s="19" t="n">
        <v>5.0</v>
      </c>
      <c r="E1529" s="19" t="n">
        <v>4.0</v>
      </c>
      <c r="F1529" s="19" t="n">
        <v>4.0</v>
      </c>
      <c r="G1529" s="19" t="n">
        <v>5.0</v>
      </c>
      <c r="H1529" s="19" t="n">
        <v>5.0</v>
      </c>
      <c r="I1529" s="19" t="n">
        <v>5.0</v>
      </c>
      <c r="J1529" s="19" t="n">
        <v>4.0</v>
      </c>
      <c r="K1529" s="19" t="n">
        <v>5.0</v>
      </c>
      <c r="L1529" s="19" t="n">
        <v>4.0</v>
      </c>
      <c r="M1529" s="19" t="n">
        <v>5.0</v>
      </c>
      <c r="N1529" s="19" t="n">
        <v>4.0</v>
      </c>
      <c r="O1529" s="19" t="n">
        <v>4.0</v>
      </c>
      <c r="P1529" s="19" t="n">
        <v>5.0</v>
      </c>
      <c r="Q1529" s="19" t="n">
        <v>5.0</v>
      </c>
      <c r="R1529" s="19" t="n">
        <v>5.0</v>
      </c>
      <c r="S1529" s="19" t="n">
        <v>5.0</v>
      </c>
      <c r="T1529" s="19" t="n">
        <v>5.0</v>
      </c>
      <c r="U1529" s="19" t="n">
        <v>3.0</v>
      </c>
      <c r="V1529" s="19" t="n">
        <v>4.0</v>
      </c>
      <c r="W1529" s="19" t="n">
        <v>3.0</v>
      </c>
      <c r="X1529" s="19" t="n">
        <v>2.0</v>
      </c>
      <c r="Y1529" s="19" t="n">
        <v>3.0</v>
      </c>
      <c r="Z1529" s="19" t="n">
        <v>5.0</v>
      </c>
      <c r="AA1529" s="19" t="n">
        <v>5.0</v>
      </c>
      <c r="AB1529" s="19" t="n">
        <v>5.0</v>
      </c>
      <c r="AC1529" s="19" t="n">
        <v>5.0</v>
      </c>
    </row>
    <row r="1530">
      <c r="B1530" s="16" t="s">
        <v>349</v>
      </c>
      <c r="C1530" s="22" t="n">
        <v>4.0</v>
      </c>
      <c r="D1530" s="22" t="n">
        <v>4.0</v>
      </c>
      <c r="E1530" s="22" t="n">
        <v>5.0</v>
      </c>
      <c r="F1530" s="22" t="n">
        <v>5.0</v>
      </c>
      <c r="G1530" s="22" t="n">
        <v>4.0</v>
      </c>
      <c r="H1530" s="22" t="n">
        <v>4.0</v>
      </c>
      <c r="I1530" s="22" t="n">
        <v>4.0</v>
      </c>
      <c r="J1530" s="22" t="n">
        <v>5.0</v>
      </c>
      <c r="K1530" s="22" t="n">
        <v>5.0</v>
      </c>
      <c r="L1530" s="22" t="n">
        <v>3.0</v>
      </c>
      <c r="M1530" s="22" t="n">
        <v>3.0</v>
      </c>
      <c r="N1530" s="22" t="n">
        <v>1.0</v>
      </c>
      <c r="O1530" s="22" t="n">
        <v>5.0</v>
      </c>
      <c r="P1530" s="22" t="n">
        <v>5.0</v>
      </c>
      <c r="Q1530" s="22" t="n">
        <v>5.0</v>
      </c>
      <c r="R1530" s="22" t="n">
        <v>5.0</v>
      </c>
      <c r="S1530" s="22" t="n">
        <v>5.0</v>
      </c>
      <c r="T1530" s="22" t="n">
        <v>5.0</v>
      </c>
      <c r="U1530" s="22" t="n">
        <v>4.0</v>
      </c>
      <c r="V1530" s="22" t="n">
        <v>5.0</v>
      </c>
      <c r="W1530" s="22" t="n">
        <v>3.0</v>
      </c>
      <c r="X1530" s="22" t="n">
        <v>3.0</v>
      </c>
      <c r="Y1530" s="22" t="n">
        <v>2.0</v>
      </c>
      <c r="Z1530" s="22" t="n">
        <v>5.0</v>
      </c>
      <c r="AA1530" s="22" t="n">
        <v>5.0</v>
      </c>
      <c r="AB1530" s="22" t="n">
        <v>4.0</v>
      </c>
      <c r="AC1530" s="22" t="n">
        <v>4.0</v>
      </c>
    </row>
    <row r="1531">
      <c r="B1531" s="16" t="s">
        <v>350</v>
      </c>
      <c r="C1531" s="19" t="n">
        <v>4.0</v>
      </c>
      <c r="D1531" s="19" t="n">
        <v>3.0</v>
      </c>
      <c r="E1531" s="19" t="n">
        <v>3.0</v>
      </c>
      <c r="F1531" s="19" t="n">
        <v>4.0</v>
      </c>
      <c r="G1531" s="19" t="n">
        <v>3.0</v>
      </c>
      <c r="H1531" s="19" t="n">
        <v>3.0</v>
      </c>
      <c r="I1531" s="19" t="n">
        <v>3.0</v>
      </c>
      <c r="J1531" s="19" t="n">
        <v>4.0</v>
      </c>
      <c r="K1531" s="19" t="n">
        <v>4.0</v>
      </c>
      <c r="L1531" s="19" t="n">
        <v>4.0</v>
      </c>
      <c r="M1531" s="19" t="n">
        <v>5.0</v>
      </c>
      <c r="N1531" s="19" t="n">
        <v>4.0</v>
      </c>
      <c r="O1531" s="19" t="n">
        <v>4.0</v>
      </c>
      <c r="P1531" s="19" t="n">
        <v>4.0</v>
      </c>
      <c r="Q1531" s="19" t="n">
        <v>4.0</v>
      </c>
      <c r="R1531" s="19" t="n">
        <v>5.0</v>
      </c>
      <c r="S1531" s="19" t="n">
        <v>5.0</v>
      </c>
      <c r="T1531" s="19" t="n">
        <v>4.0</v>
      </c>
      <c r="U1531" s="19" t="n">
        <v>4.0</v>
      </c>
      <c r="V1531" s="19" t="n">
        <v>5.0</v>
      </c>
      <c r="W1531" s="19" t="n">
        <v>3.0</v>
      </c>
      <c r="X1531" s="19" t="n">
        <v>2.0</v>
      </c>
      <c r="Y1531" s="19" t="n">
        <v>3.0</v>
      </c>
      <c r="Z1531" s="19" t="n">
        <v>4.0</v>
      </c>
      <c r="AA1531" s="19" t="n">
        <v>5.0</v>
      </c>
      <c r="AB1531" s="19" t="n">
        <v>4.0</v>
      </c>
      <c r="AC1531" s="19" t="n">
        <v>5.0</v>
      </c>
    </row>
    <row r="1532">
      <c r="B1532" s="16" t="s">
        <v>351</v>
      </c>
      <c r="C1532" s="22" t="n">
        <v>4.0</v>
      </c>
      <c r="D1532" s="22" t="n">
        <v>5.0</v>
      </c>
      <c r="E1532" s="22" t="n">
        <v>4.0</v>
      </c>
      <c r="F1532" s="22" t="n">
        <v>5.0</v>
      </c>
      <c r="G1532" s="22" t="n">
        <v>4.0</v>
      </c>
      <c r="H1532" s="22" t="n">
        <v>4.0</v>
      </c>
      <c r="I1532" s="22" t="n">
        <v>4.0</v>
      </c>
      <c r="J1532" s="22" t="n">
        <v>4.0</v>
      </c>
      <c r="K1532" s="22" t="n">
        <v>4.0</v>
      </c>
      <c r="L1532" s="22" t="n">
        <v>4.0</v>
      </c>
      <c r="M1532" s="22" t="n">
        <v>4.0</v>
      </c>
      <c r="N1532" s="22" t="n">
        <v>4.0</v>
      </c>
      <c r="O1532" s="22" t="n">
        <v>4.0</v>
      </c>
      <c r="P1532" s="22" t="n">
        <v>5.0</v>
      </c>
      <c r="Q1532" s="22" t="n">
        <v>5.0</v>
      </c>
      <c r="R1532" s="22" t="n">
        <v>5.0</v>
      </c>
      <c r="S1532" s="22" t="n">
        <v>5.0</v>
      </c>
      <c r="T1532" s="22" t="n">
        <v>5.0</v>
      </c>
      <c r="U1532" s="22" t="n">
        <v>4.0</v>
      </c>
      <c r="V1532" s="22" t="n">
        <v>4.0</v>
      </c>
      <c r="W1532" s="22" t="n">
        <v>5.0</v>
      </c>
      <c r="X1532" s="22" t="n">
        <v>5.0</v>
      </c>
      <c r="Y1532" s="22" t="n">
        <v>5.0</v>
      </c>
      <c r="Z1532" s="22" t="n">
        <v>4.0</v>
      </c>
      <c r="AA1532" s="22" t="n">
        <v>4.0</v>
      </c>
      <c r="AB1532" s="22" t="n">
        <v>4.0</v>
      </c>
      <c r="AC1532" s="22" t="n">
        <v>4.0</v>
      </c>
    </row>
    <row r="1533">
      <c r="B1533" s="16" t="s">
        <v>352</v>
      </c>
      <c r="C1533" s="19" t="n">
        <v>4.0</v>
      </c>
      <c r="D1533" s="19" t="n">
        <v>4.0</v>
      </c>
      <c r="E1533" s="19" t="n">
        <v>4.0</v>
      </c>
      <c r="F1533" s="19" t="n">
        <v>4.0</v>
      </c>
      <c r="G1533" s="19" t="n">
        <v>4.0</v>
      </c>
      <c r="H1533" s="19" t="n">
        <v>4.0</v>
      </c>
      <c r="I1533" s="19" t="n">
        <v>4.0</v>
      </c>
      <c r="J1533" s="19" t="n">
        <v>5.0</v>
      </c>
      <c r="K1533" s="19" t="n">
        <v>5.0</v>
      </c>
      <c r="L1533" s="19" t="n">
        <v>2.0</v>
      </c>
      <c r="M1533" s="19" t="n">
        <v>4.0</v>
      </c>
      <c r="N1533" s="19" t="n">
        <v>4.0</v>
      </c>
      <c r="O1533" s="19" t="n">
        <v>4.0</v>
      </c>
      <c r="P1533" s="19" t="n">
        <v>4.0</v>
      </c>
      <c r="Q1533" s="19" t="n">
        <v>4.0</v>
      </c>
      <c r="R1533" s="19" t="n">
        <v>4.0</v>
      </c>
      <c r="S1533" s="19" t="n">
        <v>4.0</v>
      </c>
      <c r="T1533" s="19" t="n">
        <v>4.0</v>
      </c>
      <c r="U1533" s="19" t="n">
        <v>3.0</v>
      </c>
      <c r="V1533" s="19" t="n">
        <v>4.0</v>
      </c>
      <c r="W1533" s="19" t="n">
        <v>5.0</v>
      </c>
      <c r="X1533" s="19" t="n">
        <v>5.0</v>
      </c>
      <c r="Y1533" s="19" t="n">
        <v>5.0</v>
      </c>
      <c r="Z1533" s="19" t="n">
        <v>5.0</v>
      </c>
      <c r="AA1533" s="19" t="n">
        <v>5.0</v>
      </c>
      <c r="AB1533" s="19" t="n">
        <v>4.0</v>
      </c>
      <c r="AC1533" s="19" t="n">
        <v>4.0</v>
      </c>
    </row>
    <row r="1534">
      <c r="B1534" s="16" t="s">
        <v>353</v>
      </c>
      <c r="C1534" s="22" t="n">
        <v>3.0</v>
      </c>
      <c r="D1534" s="22" t="n">
        <v>3.0</v>
      </c>
      <c r="E1534" s="22" t="n">
        <v>3.0</v>
      </c>
      <c r="F1534" s="22" t="n">
        <v>5.0</v>
      </c>
      <c r="G1534" s="22" t="n">
        <v>4.0</v>
      </c>
      <c r="H1534" s="22" t="n">
        <v>4.0</v>
      </c>
      <c r="I1534" s="22" t="n">
        <v>4.0</v>
      </c>
      <c r="J1534" s="22" t="n">
        <v>5.0</v>
      </c>
      <c r="K1534" s="22" t="n">
        <v>5.0</v>
      </c>
      <c r="L1534" s="22" t="n">
        <v>3.0</v>
      </c>
      <c r="M1534" s="22" t="n">
        <v>3.0</v>
      </c>
      <c r="N1534" s="22" t="n">
        <v>3.0</v>
      </c>
      <c r="O1534" s="22" t="n">
        <v>5.0</v>
      </c>
      <c r="P1534" s="22" t="n">
        <v>5.0</v>
      </c>
      <c r="Q1534" s="22" t="n">
        <v>4.0</v>
      </c>
      <c r="R1534" s="22" t="n">
        <v>4.0</v>
      </c>
      <c r="S1534" s="22" t="n">
        <v>4.0</v>
      </c>
      <c r="T1534" s="22" t="n">
        <v>4.0</v>
      </c>
      <c r="U1534" s="22" t="n">
        <v>3.0</v>
      </c>
      <c r="V1534" s="22" t="n">
        <v>3.0</v>
      </c>
      <c r="W1534" s="22" t="n">
        <v>4.0</v>
      </c>
      <c r="X1534" s="22" t="n">
        <v>4.0</v>
      </c>
      <c r="Y1534" s="22" t="n">
        <v>3.0</v>
      </c>
      <c r="Z1534" s="22" t="n">
        <v>5.0</v>
      </c>
      <c r="AA1534" s="22" t="n">
        <v>5.0</v>
      </c>
      <c r="AB1534" s="22" t="n">
        <v>4.0</v>
      </c>
      <c r="AC1534" s="22" t="n">
        <v>4.0</v>
      </c>
    </row>
    <row r="1535">
      <c r="B1535" s="16" t="s">
        <v>354</v>
      </c>
      <c r="C1535" s="19" t="n">
        <v>4.0</v>
      </c>
      <c r="D1535" s="19" t="n">
        <v>4.0</v>
      </c>
      <c r="E1535" s="19" t="n">
        <v>3.0</v>
      </c>
      <c r="F1535" s="19" t="n">
        <v>4.0</v>
      </c>
      <c r="G1535" s="19" t="n">
        <v>4.0</v>
      </c>
      <c r="H1535" s="19" t="n">
        <v>4.0</v>
      </c>
      <c r="I1535" s="19" t="n">
        <v>4.0</v>
      </c>
      <c r="J1535" s="19" t="n">
        <v>4.0</v>
      </c>
      <c r="K1535" s="19" t="n">
        <v>4.0</v>
      </c>
      <c r="L1535" s="19" t="n">
        <v>5.0</v>
      </c>
      <c r="M1535" s="19" t="n">
        <v>4.0</v>
      </c>
      <c r="N1535" s="19" t="n">
        <v>4.0</v>
      </c>
      <c r="O1535" s="19" t="n">
        <v>5.0</v>
      </c>
      <c r="P1535" s="19" t="n">
        <v>5.0</v>
      </c>
      <c r="Q1535" s="19" t="n">
        <v>4.0</v>
      </c>
      <c r="R1535" s="19" t="n">
        <v>4.0</v>
      </c>
      <c r="S1535" s="19" t="n">
        <v>4.0</v>
      </c>
      <c r="T1535" s="19" t="n">
        <v>4.0</v>
      </c>
      <c r="U1535" s="19" t="n">
        <v>3.0</v>
      </c>
      <c r="V1535" s="19" t="n">
        <v>3.0</v>
      </c>
      <c r="W1535" s="19" t="n">
        <v>3.0</v>
      </c>
      <c r="X1535" s="19" t="n">
        <v>3.0</v>
      </c>
      <c r="Y1535" s="19" t="n">
        <v>4.0</v>
      </c>
      <c r="Z1535" s="19" t="n">
        <v>5.0</v>
      </c>
      <c r="AA1535" s="19" t="n">
        <v>5.0</v>
      </c>
      <c r="AB1535" s="19" t="n">
        <v>5.0</v>
      </c>
      <c r="AC1535" s="19" t="n">
        <v>5.0</v>
      </c>
    </row>
    <row r="1536">
      <c r="B1536" s="16" t="s">
        <v>355</v>
      </c>
      <c r="C1536" s="22" t="n">
        <v>4.0</v>
      </c>
      <c r="D1536" s="22" t="n">
        <v>4.0</v>
      </c>
      <c r="E1536" s="22" t="n">
        <v>3.0</v>
      </c>
      <c r="F1536" s="22" t="n">
        <v>4.0</v>
      </c>
      <c r="G1536" s="22" t="n">
        <v>5.0</v>
      </c>
      <c r="H1536" s="22" t="n">
        <v>5.0</v>
      </c>
      <c r="I1536" s="22" t="n">
        <v>5.0</v>
      </c>
      <c r="J1536" s="22" t="n">
        <v>4.0</v>
      </c>
      <c r="K1536" s="22" t="n">
        <v>4.0</v>
      </c>
      <c r="L1536" s="22" t="n">
        <v>4.0</v>
      </c>
      <c r="M1536" s="22" t="n">
        <v>3.0</v>
      </c>
      <c r="N1536" s="22" t="n">
        <v>4.0</v>
      </c>
      <c r="O1536" s="22" t="n">
        <v>4.0</v>
      </c>
      <c r="P1536" s="22" t="n">
        <v>4.0</v>
      </c>
      <c r="Q1536" s="22" t="n">
        <v>5.0</v>
      </c>
      <c r="R1536" s="22" t="n">
        <v>5.0</v>
      </c>
      <c r="S1536" s="22" t="n">
        <v>4.0</v>
      </c>
      <c r="T1536" s="22" t="n">
        <v>4.0</v>
      </c>
      <c r="U1536" s="22" t="n">
        <v>3.0</v>
      </c>
      <c r="V1536" s="22" t="n">
        <v>4.0</v>
      </c>
      <c r="W1536" s="22" t="n">
        <v>3.0</v>
      </c>
      <c r="X1536" s="22" t="n">
        <v>3.0</v>
      </c>
      <c r="Y1536" s="22" t="n">
        <v>4.0</v>
      </c>
      <c r="Z1536" s="22" t="n">
        <v>5.0</v>
      </c>
      <c r="AA1536" s="22" t="n">
        <v>5.0</v>
      </c>
      <c r="AB1536" s="22" t="n">
        <v>4.0</v>
      </c>
      <c r="AC1536" s="22" t="n">
        <v>4.0</v>
      </c>
    </row>
    <row r="1537">
      <c r="B1537" s="16" t="s">
        <v>356</v>
      </c>
      <c r="C1537" s="19" t="n">
        <v>4.0</v>
      </c>
      <c r="D1537" s="19" t="n">
        <v>4.0</v>
      </c>
      <c r="E1537" s="19" t="n">
        <v>3.0</v>
      </c>
      <c r="F1537" s="19" t="n">
        <v>4.0</v>
      </c>
      <c r="G1537" s="19" t="n">
        <v>5.0</v>
      </c>
      <c r="H1537" s="19" t="n">
        <v>5.0</v>
      </c>
      <c r="I1537" s="19" t="n">
        <v>4.0</v>
      </c>
      <c r="J1537" s="19" t="n">
        <v>5.0</v>
      </c>
      <c r="K1537" s="19" t="n">
        <v>4.0</v>
      </c>
      <c r="L1537" s="19" t="n">
        <v>3.0</v>
      </c>
      <c r="M1537" s="19" t="n">
        <v>3.0</v>
      </c>
      <c r="N1537" s="19" t="n">
        <v>4.0</v>
      </c>
      <c r="O1537" s="19" t="n">
        <v>4.0</v>
      </c>
      <c r="P1537" s="19" t="n">
        <v>4.0</v>
      </c>
      <c r="Q1537" s="19" t="n">
        <v>5.0</v>
      </c>
      <c r="R1537" s="19" t="n">
        <v>4.0</v>
      </c>
      <c r="S1537" s="19" t="n">
        <v>4.0</v>
      </c>
      <c r="T1537" s="19" t="n">
        <v>5.0</v>
      </c>
      <c r="U1537" s="19" t="n">
        <v>3.0</v>
      </c>
      <c r="V1537" s="19" t="n">
        <v>3.0</v>
      </c>
      <c r="W1537" s="19" t="n">
        <v>3.0</v>
      </c>
      <c r="X1537" s="19" t="n">
        <v>3.0</v>
      </c>
      <c r="Y1537" s="19" t="n">
        <v>4.0</v>
      </c>
      <c r="Z1537" s="19" t="n">
        <v>5.0</v>
      </c>
      <c r="AA1537" s="19" t="n">
        <v>5.0</v>
      </c>
      <c r="AB1537" s="19" t="n">
        <v>5.0</v>
      </c>
      <c r="AC1537" s="19" t="n">
        <v>4.0</v>
      </c>
    </row>
    <row r="1538">
      <c r="B1538" s="16" t="s">
        <v>357</v>
      </c>
      <c r="C1538" s="22" t="n">
        <v>4.0</v>
      </c>
      <c r="D1538" s="22" t="n">
        <v>4.0</v>
      </c>
      <c r="E1538" s="22" t="n">
        <v>3.0</v>
      </c>
      <c r="F1538" s="22" t="n">
        <v>4.0</v>
      </c>
      <c r="G1538" s="22" t="n">
        <v>4.0</v>
      </c>
      <c r="H1538" s="22" t="n">
        <v>4.0</v>
      </c>
      <c r="I1538" s="22" t="n">
        <v>4.0</v>
      </c>
      <c r="J1538" s="22" t="n">
        <v>3.0</v>
      </c>
      <c r="K1538" s="22" t="n">
        <v>3.0</v>
      </c>
      <c r="L1538" s="22" t="n">
        <v>4.0</v>
      </c>
      <c r="M1538" s="22" t="n">
        <v>4.0</v>
      </c>
      <c r="N1538" s="22" t="n">
        <v>4.0</v>
      </c>
      <c r="O1538" s="22" t="n">
        <v>4.0</v>
      </c>
      <c r="P1538" s="22" t="n">
        <v>4.0</v>
      </c>
      <c r="Q1538" s="22" t="n">
        <v>5.0</v>
      </c>
      <c r="R1538" s="22" t="n">
        <v>5.0</v>
      </c>
      <c r="S1538" s="22" t="n">
        <v>5.0</v>
      </c>
      <c r="T1538" s="22" t="n">
        <v>5.0</v>
      </c>
      <c r="U1538" s="22" t="n">
        <v>5.0</v>
      </c>
      <c r="V1538" s="22" t="n">
        <v>5.0</v>
      </c>
      <c r="W1538" s="22" t="n">
        <v>5.0</v>
      </c>
      <c r="X1538" s="22" t="n">
        <v>5.0</v>
      </c>
      <c r="Y1538" s="22" t="n">
        <v>5.0</v>
      </c>
      <c r="Z1538" s="22" t="n">
        <v>5.0</v>
      </c>
      <c r="AA1538" s="22" t="n">
        <v>5.0</v>
      </c>
      <c r="AB1538" s="22" t="n">
        <v>4.0</v>
      </c>
      <c r="AC1538" s="22" t="n">
        <v>4.0</v>
      </c>
    </row>
    <row r="1539">
      <c r="B1539" s="16" t="s">
        <v>358</v>
      </c>
      <c r="C1539" s="19" t="n">
        <v>4.0</v>
      </c>
      <c r="D1539" s="19" t="n">
        <v>4.0</v>
      </c>
      <c r="E1539" s="19" t="n">
        <v>4.0</v>
      </c>
      <c r="F1539" s="19" t="n">
        <v>4.0</v>
      </c>
      <c r="G1539" s="19" t="n">
        <v>5.0</v>
      </c>
      <c r="H1539" s="19" t="n">
        <v>5.0</v>
      </c>
      <c r="I1539" s="19" t="n">
        <v>4.0</v>
      </c>
      <c r="J1539" s="19" t="n">
        <v>4.0</v>
      </c>
      <c r="K1539" s="19" t="n">
        <v>4.0</v>
      </c>
      <c r="L1539" s="19" t="n">
        <v>5.0</v>
      </c>
      <c r="M1539" s="19" t="n">
        <v>5.0</v>
      </c>
      <c r="N1539" s="19" t="n">
        <v>5.0</v>
      </c>
      <c r="O1539" s="19" t="n">
        <v>5.0</v>
      </c>
      <c r="P1539" s="19" t="n">
        <v>5.0</v>
      </c>
      <c r="Q1539" s="19" t="n">
        <v>5.0</v>
      </c>
      <c r="R1539" s="19" t="n">
        <v>5.0</v>
      </c>
      <c r="S1539" s="19" t="n">
        <v>5.0</v>
      </c>
      <c r="T1539" s="19" t="n">
        <v>5.0</v>
      </c>
      <c r="U1539" s="19" t="n">
        <v>4.0</v>
      </c>
      <c r="V1539" s="19" t="n">
        <v>4.0</v>
      </c>
      <c r="W1539" s="19" t="n">
        <v>5.0</v>
      </c>
      <c r="X1539" s="19" t="n">
        <v>4.0</v>
      </c>
      <c r="Y1539" s="19" t="n">
        <v>4.0</v>
      </c>
      <c r="Z1539" s="19" t="n">
        <v>5.0</v>
      </c>
      <c r="AA1539" s="19" t="n">
        <v>5.0</v>
      </c>
      <c r="AB1539" s="19" t="n">
        <v>4.0</v>
      </c>
      <c r="AC1539" s="19" t="n">
        <v>5.0</v>
      </c>
    </row>
    <row r="1540">
      <c r="B1540" s="16" t="s">
        <v>359</v>
      </c>
      <c r="C1540" s="22" t="n">
        <v>4.0</v>
      </c>
      <c r="D1540" s="22" t="n">
        <v>4.0</v>
      </c>
      <c r="E1540" s="22" t="n">
        <v>3.0</v>
      </c>
      <c r="F1540" s="22" t="n">
        <v>3.0</v>
      </c>
      <c r="G1540" s="22" t="n">
        <v>2.0</v>
      </c>
      <c r="H1540" s="22" t="n">
        <v>2.0</v>
      </c>
      <c r="I1540" s="22" t="n">
        <v>2.0</v>
      </c>
      <c r="J1540" s="22" t="n">
        <v>3.0</v>
      </c>
      <c r="K1540" s="22" t="n">
        <v>2.0</v>
      </c>
      <c r="L1540" s="22" t="n">
        <v>3.0</v>
      </c>
      <c r="M1540" s="22" t="n">
        <v>4.0</v>
      </c>
      <c r="N1540" s="22" t="n">
        <v>3.0</v>
      </c>
      <c r="O1540" s="22" t="n">
        <v>2.0</v>
      </c>
      <c r="P1540" s="22" t="n">
        <v>2.0</v>
      </c>
      <c r="Q1540" s="22" t="n">
        <v>2.0</v>
      </c>
      <c r="R1540" s="22" t="n">
        <v>2.0</v>
      </c>
      <c r="S1540" s="22" t="n">
        <v>2.0</v>
      </c>
      <c r="T1540" s="22" t="n">
        <v>1.0</v>
      </c>
      <c r="U1540" s="22" t="n">
        <v>5.0</v>
      </c>
      <c r="V1540" s="22" t="n">
        <v>4.0</v>
      </c>
      <c r="W1540" s="22" t="n">
        <v>3.0</v>
      </c>
      <c r="X1540" s="22" t="n">
        <v>3.0</v>
      </c>
      <c r="Y1540" s="22" t="n">
        <v>4.0</v>
      </c>
      <c r="Z1540" s="22" t="n">
        <v>2.0</v>
      </c>
      <c r="AA1540" s="22" t="n">
        <v>3.0</v>
      </c>
      <c r="AB1540" s="22" t="n">
        <v>3.0</v>
      </c>
      <c r="AC1540" s="22" t="n">
        <v>2.0</v>
      </c>
    </row>
    <row r="1541">
      <c r="B1541" s="16" t="s">
        <v>360</v>
      </c>
      <c r="C1541" s="19" t="n">
        <v>5.0</v>
      </c>
      <c r="D1541" s="19" t="n">
        <v>4.0</v>
      </c>
      <c r="E1541" s="19" t="n">
        <v>4.0</v>
      </c>
      <c r="F1541" s="19" t="n">
        <v>4.0</v>
      </c>
      <c r="G1541" s="19" t="n">
        <v>5.0</v>
      </c>
      <c r="H1541" s="19" t="n">
        <v>1.0</v>
      </c>
      <c r="I1541" s="19" t="n">
        <v>5.0</v>
      </c>
      <c r="J1541" s="19" t="n">
        <v>4.0</v>
      </c>
      <c r="K1541" s="19" t="n">
        <v>3.0</v>
      </c>
      <c r="L1541" s="19" t="n">
        <v>5.0</v>
      </c>
      <c r="M1541" s="19" t="n">
        <v>5.0</v>
      </c>
      <c r="N1541" s="19" t="n">
        <v>4.0</v>
      </c>
      <c r="O1541" s="19" t="n">
        <v>4.0</v>
      </c>
      <c r="P1541" s="19" t="n">
        <v>3.0</v>
      </c>
      <c r="Q1541" s="19" t="n">
        <v>4.0</v>
      </c>
      <c r="R1541" s="19" t="n">
        <v>4.0</v>
      </c>
      <c r="S1541" s="19" t="n">
        <v>4.0</v>
      </c>
      <c r="T1541" s="19" t="n">
        <v>4.0</v>
      </c>
      <c r="U1541" s="19" t="n">
        <v>4.0</v>
      </c>
      <c r="V1541" s="19" t="n">
        <v>3.0</v>
      </c>
      <c r="W1541" s="19" t="n">
        <v>3.0</v>
      </c>
      <c r="X1541" s="19" t="n">
        <v>3.0</v>
      </c>
      <c r="Y1541" s="19" t="n">
        <v>4.0</v>
      </c>
      <c r="Z1541" s="19" t="n">
        <v>5.0</v>
      </c>
      <c r="AA1541" s="19" t="n">
        <v>5.0</v>
      </c>
      <c r="AB1541" s="19" t="n">
        <v>4.0</v>
      </c>
      <c r="AC1541" s="19" t="n">
        <v>5.0</v>
      </c>
    </row>
    <row r="1542">
      <c r="B1542" s="16" t="s">
        <v>361</v>
      </c>
      <c r="C1542" s="22" t="n">
        <v>5.0</v>
      </c>
      <c r="D1542" s="22" t="n">
        <v>5.0</v>
      </c>
      <c r="E1542" s="22" t="n">
        <v>5.0</v>
      </c>
      <c r="F1542" s="22" t="n">
        <v>2.0</v>
      </c>
      <c r="G1542" s="22" t="n">
        <v>5.0</v>
      </c>
      <c r="H1542" s="22" t="n">
        <v>5.0</v>
      </c>
      <c r="I1542" s="22" t="n">
        <v>5.0</v>
      </c>
      <c r="J1542" s="22" t="n">
        <v>5.0</v>
      </c>
      <c r="K1542" s="22" t="n">
        <v>4.0</v>
      </c>
      <c r="L1542" s="22" t="n">
        <v>5.0</v>
      </c>
      <c r="M1542" s="22" t="n">
        <v>5.0</v>
      </c>
      <c r="N1542" s="22" t="n">
        <v>5.0</v>
      </c>
      <c r="O1542" s="22" t="n">
        <v>2.0</v>
      </c>
      <c r="P1542" s="22" t="n">
        <v>4.0</v>
      </c>
      <c r="Q1542" s="22" t="n">
        <v>4.0</v>
      </c>
      <c r="R1542" s="22" t="n">
        <v>4.0</v>
      </c>
      <c r="S1542" s="22" t="n">
        <v>5.0</v>
      </c>
      <c r="T1542" s="22" t="n">
        <v>4.0</v>
      </c>
      <c r="U1542" s="22" t="n">
        <v>3.79136690647482</v>
      </c>
      <c r="V1542" s="22" t="n">
        <v>2.0</v>
      </c>
      <c r="W1542" s="22" t="n">
        <v>5.0</v>
      </c>
      <c r="X1542" s="22" t="n">
        <v>4.0</v>
      </c>
      <c r="Y1542" s="22" t="n">
        <v>5.0</v>
      </c>
      <c r="Z1542" s="22" t="n">
        <v>5.0</v>
      </c>
      <c r="AA1542" s="22" t="n">
        <v>5.0</v>
      </c>
      <c r="AB1542" s="22" t="n">
        <v>5.0</v>
      </c>
      <c r="AC1542" s="22" t="n">
        <v>5.0</v>
      </c>
    </row>
    <row r="1543">
      <c r="B1543" s="16" t="s">
        <v>362</v>
      </c>
      <c r="C1543" s="19" t="n">
        <v>3.0</v>
      </c>
      <c r="D1543" s="19" t="n">
        <v>4.0</v>
      </c>
      <c r="E1543" s="19" t="n">
        <v>3.0</v>
      </c>
      <c r="F1543" s="19" t="n">
        <v>4.0</v>
      </c>
      <c r="G1543" s="19" t="n">
        <v>4.0</v>
      </c>
      <c r="H1543" s="19" t="n">
        <v>4.0</v>
      </c>
      <c r="I1543" s="19" t="n">
        <v>3.0</v>
      </c>
      <c r="J1543" s="19" t="n">
        <v>3.0</v>
      </c>
      <c r="K1543" s="19" t="n">
        <v>3.0</v>
      </c>
      <c r="L1543" s="19" t="n">
        <v>5.0</v>
      </c>
      <c r="M1543" s="19" t="n">
        <v>3.0</v>
      </c>
      <c r="N1543" s="19" t="n">
        <v>5.0</v>
      </c>
      <c r="O1543" s="19" t="n">
        <v>5.0</v>
      </c>
      <c r="P1543" s="19" t="n">
        <v>4.0</v>
      </c>
      <c r="Q1543" s="19" t="n">
        <v>3.0</v>
      </c>
      <c r="R1543" s="19" t="n">
        <v>5.0</v>
      </c>
      <c r="S1543" s="19" t="n">
        <v>4.0</v>
      </c>
      <c r="T1543" s="19" t="n">
        <v>4.0</v>
      </c>
      <c r="U1543" s="19" t="n">
        <v>3.0</v>
      </c>
      <c r="V1543" s="19" t="n">
        <v>3.0</v>
      </c>
      <c r="W1543" s="19" t="n">
        <v>3.0</v>
      </c>
      <c r="X1543" s="19" t="n">
        <v>4.0</v>
      </c>
      <c r="Y1543" s="19" t="n">
        <v>3.0</v>
      </c>
      <c r="Z1543" s="19" t="n">
        <v>4.0</v>
      </c>
      <c r="AA1543" s="19" t="n">
        <v>4.0</v>
      </c>
      <c r="AB1543" s="19" t="n">
        <v>5.0</v>
      </c>
      <c r="AC1543" s="19" t="n">
        <v>5.0</v>
      </c>
    </row>
    <row r="1544">
      <c r="B1544" s="16" t="s">
        <v>363</v>
      </c>
      <c r="C1544" s="22" t="n">
        <v>4.0</v>
      </c>
      <c r="D1544" s="22" t="n">
        <v>3.0</v>
      </c>
      <c r="E1544" s="22" t="n">
        <v>3.0</v>
      </c>
      <c r="F1544" s="22" t="n">
        <v>4.0</v>
      </c>
      <c r="G1544" s="22" t="n">
        <v>4.0</v>
      </c>
      <c r="H1544" s="22" t="n">
        <v>5.0</v>
      </c>
      <c r="I1544" s="22" t="n">
        <v>5.0</v>
      </c>
      <c r="J1544" s="22" t="n">
        <v>4.0</v>
      </c>
      <c r="K1544" s="22" t="n">
        <v>3.0</v>
      </c>
      <c r="L1544" s="22" t="n">
        <v>5.0</v>
      </c>
      <c r="M1544" s="22" t="n">
        <v>4.0</v>
      </c>
      <c r="N1544" s="22" t="n">
        <v>5.0</v>
      </c>
      <c r="O1544" s="22" t="n">
        <v>4.0</v>
      </c>
      <c r="P1544" s="22" t="n">
        <v>5.0</v>
      </c>
      <c r="Q1544" s="22" t="n">
        <v>5.0</v>
      </c>
      <c r="R1544" s="22" t="n">
        <v>4.0</v>
      </c>
      <c r="S1544" s="22" t="n">
        <v>3.0</v>
      </c>
      <c r="T1544" s="22" t="n">
        <v>4.0</v>
      </c>
      <c r="U1544" s="22" t="n">
        <v>4.0</v>
      </c>
      <c r="V1544" s="22" t="n">
        <v>3.0</v>
      </c>
      <c r="W1544" s="22" t="n">
        <v>3.0</v>
      </c>
      <c r="X1544" s="22" t="n">
        <v>4.0</v>
      </c>
      <c r="Y1544" s="22" t="n">
        <v>3.0</v>
      </c>
      <c r="Z1544" s="22" t="n">
        <v>5.0</v>
      </c>
      <c r="AA1544" s="22" t="n">
        <v>4.0</v>
      </c>
      <c r="AB1544" s="22" t="n">
        <v>4.0</v>
      </c>
      <c r="AC1544" s="22" t="n">
        <v>3.0</v>
      </c>
    </row>
    <row r="1545">
      <c r="B1545" s="16" t="s">
        <v>364</v>
      </c>
      <c r="C1545" s="19" t="n">
        <v>2.0</v>
      </c>
      <c r="D1545" s="19" t="n">
        <v>2.0</v>
      </c>
      <c r="E1545" s="19" t="n">
        <v>5.0</v>
      </c>
      <c r="F1545" s="19" t="n">
        <v>4.0</v>
      </c>
      <c r="G1545" s="19" t="n">
        <v>5.0</v>
      </c>
      <c r="H1545" s="19" t="n">
        <v>5.0</v>
      </c>
      <c r="I1545" s="19" t="n">
        <v>5.0</v>
      </c>
      <c r="J1545" s="19" t="n">
        <v>5.0</v>
      </c>
      <c r="K1545" s="19" t="n">
        <v>4.0</v>
      </c>
      <c r="L1545" s="19" t="n">
        <v>5.0</v>
      </c>
      <c r="M1545" s="19" t="n">
        <v>5.0</v>
      </c>
      <c r="N1545" s="19" t="n">
        <v>5.0</v>
      </c>
      <c r="O1545" s="19" t="n">
        <v>4.0</v>
      </c>
      <c r="P1545" s="19" t="n">
        <v>5.0</v>
      </c>
      <c r="Q1545" s="19" t="n">
        <v>3.0</v>
      </c>
      <c r="R1545" s="19" t="n">
        <v>5.0</v>
      </c>
      <c r="S1545" s="19" t="n">
        <v>5.0</v>
      </c>
      <c r="T1545" s="19" t="n">
        <v>5.0</v>
      </c>
      <c r="U1545" s="19" t="n">
        <v>3.0</v>
      </c>
      <c r="V1545" s="19" t="n">
        <v>3.0</v>
      </c>
      <c r="W1545" s="19" t="n">
        <v>4.0</v>
      </c>
      <c r="X1545" s="19" t="n">
        <v>4.0</v>
      </c>
      <c r="Y1545" s="19" t="n">
        <v>4.0</v>
      </c>
      <c r="Z1545" s="19" t="n">
        <v>5.0</v>
      </c>
      <c r="AA1545" s="19" t="n">
        <v>5.0</v>
      </c>
      <c r="AB1545" s="19" t="n">
        <v>4.0</v>
      </c>
      <c r="AC1545" s="19" t="n">
        <v>5.0</v>
      </c>
    </row>
    <row r="1546">
      <c r="B1546" s="16" t="s">
        <v>365</v>
      </c>
      <c r="C1546" s="22" t="n">
        <v>4.0</v>
      </c>
      <c r="D1546" s="22" t="n">
        <v>4.0</v>
      </c>
      <c r="E1546" s="22" t="n">
        <v>1.0</v>
      </c>
      <c r="F1546" s="22" t="n">
        <v>1.0</v>
      </c>
      <c r="G1546" s="22" t="n">
        <v>5.0</v>
      </c>
      <c r="H1546" s="22" t="n">
        <v>5.0</v>
      </c>
      <c r="I1546" s="22" t="n">
        <v>5.0</v>
      </c>
      <c r="J1546" s="22" t="n">
        <v>5.0</v>
      </c>
      <c r="K1546" s="22" t="n">
        <v>5.0</v>
      </c>
      <c r="L1546" s="22" t="n">
        <v>5.0</v>
      </c>
      <c r="M1546" s="22" t="n">
        <v>4.0</v>
      </c>
      <c r="N1546" s="22" t="n">
        <v>4.0</v>
      </c>
      <c r="O1546" s="22" t="n">
        <v>1.0</v>
      </c>
      <c r="P1546" s="22" t="n">
        <v>4.0</v>
      </c>
      <c r="Q1546" s="22" t="n">
        <v>1.0</v>
      </c>
      <c r="R1546" s="22" t="n">
        <v>4.0</v>
      </c>
      <c r="S1546" s="22" t="n">
        <v>4.0</v>
      </c>
      <c r="T1546" s="22" t="n">
        <v>4.0</v>
      </c>
      <c r="U1546" s="22" t="n">
        <v>5.0</v>
      </c>
      <c r="V1546" s="22" t="n">
        <v>5.0</v>
      </c>
      <c r="W1546" s="22" t="n">
        <v>4.0</v>
      </c>
      <c r="X1546" s="22" t="n">
        <v>4.0</v>
      </c>
      <c r="Y1546" s="22" t="n">
        <v>2.0</v>
      </c>
      <c r="Z1546" s="22" t="n">
        <v>5.0</v>
      </c>
      <c r="AA1546" s="22" t="n">
        <v>5.0</v>
      </c>
      <c r="AB1546" s="22" t="n">
        <v>3.0</v>
      </c>
      <c r="AC1546" s="22" t="n">
        <v>5.0</v>
      </c>
    </row>
    <row r="1547">
      <c r="B1547" s="16" t="s">
        <v>366</v>
      </c>
      <c r="C1547" s="19" t="n">
        <v>5.0</v>
      </c>
      <c r="D1547" s="19" t="n">
        <v>5.0</v>
      </c>
      <c r="E1547" s="19" t="n">
        <v>4.0</v>
      </c>
      <c r="F1547" s="19" t="n">
        <v>4.0</v>
      </c>
      <c r="G1547" s="19" t="n">
        <v>5.0</v>
      </c>
      <c r="H1547" s="19" t="n">
        <v>5.0</v>
      </c>
      <c r="I1547" s="19" t="n">
        <v>5.0</v>
      </c>
      <c r="J1547" s="19" t="n">
        <v>5.0</v>
      </c>
      <c r="K1547" s="19" t="n">
        <v>5.0</v>
      </c>
      <c r="L1547" s="19" t="n">
        <v>5.0</v>
      </c>
      <c r="M1547" s="19" t="n">
        <v>5.0</v>
      </c>
      <c r="N1547" s="19" t="n">
        <v>5.0</v>
      </c>
      <c r="O1547" s="19" t="n">
        <v>4.0</v>
      </c>
      <c r="P1547" s="19" t="n">
        <v>4.0</v>
      </c>
      <c r="Q1547" s="19" t="n">
        <v>4.0</v>
      </c>
      <c r="R1547" s="19" t="n">
        <v>4.0</v>
      </c>
      <c r="S1547" s="19" t="n">
        <v>5.0</v>
      </c>
      <c r="T1547" s="19" t="n">
        <v>5.0</v>
      </c>
      <c r="U1547" s="19" t="n">
        <v>5.0</v>
      </c>
      <c r="V1547" s="19" t="n">
        <v>4.0</v>
      </c>
      <c r="W1547" s="19" t="n">
        <v>4.0</v>
      </c>
      <c r="X1547" s="19" t="n">
        <v>4.0</v>
      </c>
      <c r="Y1547" s="19" t="n">
        <v>5.0</v>
      </c>
      <c r="Z1547" s="19" t="n">
        <v>4.0</v>
      </c>
      <c r="AA1547" s="19" t="n">
        <v>4.0</v>
      </c>
      <c r="AB1547" s="19" t="n">
        <v>5.0</v>
      </c>
      <c r="AC1547" s="19" t="n">
        <v>5.0</v>
      </c>
    </row>
    <row r="1548">
      <c r="B1548" s="16" t="s">
        <v>367</v>
      </c>
      <c r="C1548" s="22" t="n">
        <v>1.0</v>
      </c>
      <c r="D1548" s="22" t="n">
        <v>2.0</v>
      </c>
      <c r="E1548" s="22" t="n">
        <v>3.0</v>
      </c>
      <c r="F1548" s="22" t="n">
        <v>4.0</v>
      </c>
      <c r="G1548" s="22" t="n">
        <v>3.0</v>
      </c>
      <c r="H1548" s="22" t="n">
        <v>5.0</v>
      </c>
      <c r="I1548" s="22" t="n">
        <v>2.0</v>
      </c>
      <c r="J1548" s="22" t="n">
        <v>3.0</v>
      </c>
      <c r="K1548" s="22" t="n">
        <v>4.0</v>
      </c>
      <c r="L1548" s="22" t="n">
        <v>4.0</v>
      </c>
      <c r="M1548" s="22" t="n">
        <v>3.0</v>
      </c>
      <c r="N1548" s="22" t="n">
        <v>4.0</v>
      </c>
      <c r="O1548" s="22" t="n">
        <v>4.0</v>
      </c>
      <c r="P1548" s="22" t="n">
        <v>3.0</v>
      </c>
      <c r="Q1548" s="22" t="n">
        <v>2.0</v>
      </c>
      <c r="R1548" s="22" t="n">
        <v>1.0</v>
      </c>
      <c r="S1548" s="22" t="n">
        <v>3.0</v>
      </c>
      <c r="T1548" s="22" t="n">
        <v>4.0</v>
      </c>
      <c r="U1548" s="22" t="n">
        <v>4.0</v>
      </c>
      <c r="V1548" s="22" t="n">
        <v>5.0</v>
      </c>
      <c r="W1548" s="22" t="n">
        <v>2.0</v>
      </c>
      <c r="X1548" s="22" t="n">
        <v>3.0</v>
      </c>
      <c r="Y1548" s="22" t="n">
        <v>4.0</v>
      </c>
      <c r="Z1548" s="22" t="n">
        <v>5.0</v>
      </c>
      <c r="AA1548" s="22" t="n">
        <v>4.0</v>
      </c>
      <c r="AB1548" s="22" t="n">
        <v>5.0</v>
      </c>
      <c r="AC1548" s="22" t="n">
        <v>3.0</v>
      </c>
    </row>
    <row r="1549">
      <c r="B1549" s="16" t="s">
        <v>368</v>
      </c>
      <c r="C1549" s="19" t="n">
        <v>1.0</v>
      </c>
      <c r="D1549" s="19" t="n">
        <v>5.0</v>
      </c>
      <c r="E1549" s="19" t="n">
        <v>1.0</v>
      </c>
      <c r="F1549" s="19" t="n">
        <v>1.0</v>
      </c>
      <c r="G1549" s="19" t="n">
        <v>4.0</v>
      </c>
      <c r="H1549" s="19" t="n">
        <v>5.0</v>
      </c>
      <c r="I1549" s="19" t="n">
        <v>5.0</v>
      </c>
      <c r="J1549" s="19" t="n">
        <v>5.0</v>
      </c>
      <c r="K1549" s="19" t="n">
        <v>5.0</v>
      </c>
      <c r="L1549" s="19" t="n">
        <v>2.0</v>
      </c>
      <c r="M1549" s="19" t="n">
        <v>1.0</v>
      </c>
      <c r="N1549" s="19" t="n">
        <v>3.0</v>
      </c>
      <c r="O1549" s="19" t="n">
        <v>1.0</v>
      </c>
      <c r="P1549" s="19" t="n">
        <v>1.0</v>
      </c>
      <c r="Q1549" s="19" t="n">
        <v>1.0</v>
      </c>
      <c r="R1549" s="19" t="n">
        <v>5.0</v>
      </c>
      <c r="S1549" s="19" t="n">
        <v>5.0</v>
      </c>
      <c r="T1549" s="19" t="n">
        <v>5.0</v>
      </c>
      <c r="U1549" s="19" t="n">
        <v>3.0</v>
      </c>
      <c r="V1549" s="19" t="n">
        <v>1.0</v>
      </c>
      <c r="W1549" s="19" t="n">
        <v>3.0</v>
      </c>
      <c r="X1549" s="19" t="n">
        <v>3.0</v>
      </c>
      <c r="Y1549" s="19" t="n">
        <v>2.0</v>
      </c>
      <c r="Z1549" s="19" t="n">
        <v>5.0</v>
      </c>
      <c r="AA1549" s="19" t="n">
        <v>1.0</v>
      </c>
      <c r="AB1549" s="19" t="n">
        <v>4.0</v>
      </c>
      <c r="AC1549" s="19" t="n">
        <v>5.0</v>
      </c>
    </row>
    <row r="1550">
      <c r="B1550" s="16" t="s">
        <v>369</v>
      </c>
      <c r="C1550" s="22" t="n">
        <v>4.0</v>
      </c>
      <c r="D1550" s="22" t="n">
        <v>4.0</v>
      </c>
      <c r="E1550" s="22" t="n">
        <v>4.0</v>
      </c>
      <c r="F1550" s="22" t="n">
        <v>2.0</v>
      </c>
      <c r="G1550" s="22" t="n">
        <v>4.0</v>
      </c>
      <c r="H1550" s="22" t="n">
        <v>5.0</v>
      </c>
      <c r="I1550" s="22" t="n">
        <v>4.0</v>
      </c>
      <c r="J1550" s="22" t="n">
        <v>4.0</v>
      </c>
      <c r="K1550" s="22" t="n">
        <v>4.0</v>
      </c>
      <c r="L1550" s="22" t="n">
        <v>4.0</v>
      </c>
      <c r="M1550" s="22" t="n">
        <v>4.0</v>
      </c>
      <c r="N1550" s="22" t="n">
        <v>3.0</v>
      </c>
      <c r="O1550" s="22" t="n">
        <v>4.0</v>
      </c>
      <c r="P1550" s="22" t="n">
        <v>4.0</v>
      </c>
      <c r="Q1550" s="22" t="n">
        <v>4.0</v>
      </c>
      <c r="R1550" s="22" t="n">
        <v>4.0</v>
      </c>
      <c r="S1550" s="22" t="n">
        <v>4.0</v>
      </c>
      <c r="T1550" s="22" t="n">
        <v>3.0</v>
      </c>
      <c r="U1550" s="22" t="n">
        <v>4.0</v>
      </c>
      <c r="V1550" s="22" t="n">
        <v>4.0</v>
      </c>
      <c r="W1550" s="22" t="n">
        <v>4.0</v>
      </c>
      <c r="X1550" s="22" t="n">
        <v>4.0</v>
      </c>
      <c r="Y1550" s="22" t="n">
        <v>4.0</v>
      </c>
      <c r="Z1550" s="22" t="n">
        <v>5.0</v>
      </c>
      <c r="AA1550" s="22" t="n">
        <v>5.0</v>
      </c>
      <c r="AB1550" s="22" t="n">
        <v>4.0</v>
      </c>
      <c r="AC1550" s="22" t="n">
        <v>5.0</v>
      </c>
    </row>
    <row r="1551">
      <c r="B1551" s="16" t="s">
        <v>370</v>
      </c>
      <c r="C1551" s="19" t="n">
        <v>4.0</v>
      </c>
      <c r="D1551" s="19" t="n">
        <v>5.0</v>
      </c>
      <c r="E1551" s="19" t="n">
        <v>4.0</v>
      </c>
      <c r="F1551" s="19" t="n">
        <v>2.0</v>
      </c>
      <c r="G1551" s="19" t="n">
        <v>4.0</v>
      </c>
      <c r="H1551" s="19" t="n">
        <v>2.0</v>
      </c>
      <c r="I1551" s="19" t="n">
        <v>4.0</v>
      </c>
      <c r="J1551" s="19" t="n">
        <v>3.0</v>
      </c>
      <c r="K1551" s="19" t="n">
        <v>3.734042553191489</v>
      </c>
      <c r="L1551" s="19" t="n">
        <v>4.0</v>
      </c>
      <c r="M1551" s="19" t="n">
        <v>2.0</v>
      </c>
      <c r="N1551" s="19" t="n">
        <v>4.0</v>
      </c>
      <c r="O1551" s="19" t="n">
        <v>5.0</v>
      </c>
      <c r="P1551" s="19" t="n">
        <v>4.0</v>
      </c>
      <c r="Q1551" s="19" t="n">
        <v>4.0</v>
      </c>
      <c r="R1551" s="19" t="n">
        <v>3.0</v>
      </c>
      <c r="S1551" s="19" t="n">
        <v>4.0</v>
      </c>
      <c r="T1551" s="19" t="n">
        <v>2.0</v>
      </c>
      <c r="U1551" s="19" t="n">
        <v>4.0</v>
      </c>
      <c r="V1551" s="19" t="n">
        <v>2.0</v>
      </c>
      <c r="W1551" s="19" t="n">
        <v>1.0</v>
      </c>
      <c r="X1551" s="19" t="n">
        <v>3.0</v>
      </c>
      <c r="Y1551" s="19" t="n">
        <v>3.0</v>
      </c>
      <c r="Z1551" s="19" t="n">
        <v>2.0</v>
      </c>
      <c r="AA1551" s="19" t="n">
        <v>5.0</v>
      </c>
      <c r="AB1551" s="19" t="n">
        <v>2.0</v>
      </c>
      <c r="AC1551" s="19" t="n">
        <v>3.0</v>
      </c>
    </row>
    <row r="1552">
      <c r="B1552" s="16" t="s">
        <v>371</v>
      </c>
      <c r="C1552" s="22" t="n">
        <v>5.0</v>
      </c>
      <c r="D1552" s="22" t="n">
        <v>3.0</v>
      </c>
      <c r="E1552" s="22" t="n">
        <v>3.0</v>
      </c>
      <c r="F1552" s="22" t="n">
        <v>3.0</v>
      </c>
      <c r="G1552" s="22" t="n">
        <v>1.0</v>
      </c>
      <c r="H1552" s="22" t="n">
        <v>2.0</v>
      </c>
      <c r="I1552" s="22" t="n">
        <v>1.0</v>
      </c>
      <c r="J1552" s="22" t="n">
        <v>2.0</v>
      </c>
      <c r="K1552" s="22" t="n">
        <v>3.0</v>
      </c>
      <c r="L1552" s="22" t="n">
        <v>5.0</v>
      </c>
      <c r="M1552" s="22" t="n">
        <v>5.0</v>
      </c>
      <c r="N1552" s="22" t="n">
        <v>4.0</v>
      </c>
      <c r="O1552" s="22" t="n">
        <v>2.0</v>
      </c>
      <c r="P1552" s="22" t="n">
        <v>2.0</v>
      </c>
      <c r="Q1552" s="22" t="n">
        <v>2.0</v>
      </c>
      <c r="R1552" s="22" t="n">
        <v>2.0</v>
      </c>
      <c r="S1552" s="22" t="n">
        <v>2.0</v>
      </c>
      <c r="T1552" s="22" t="n">
        <v>1.0</v>
      </c>
      <c r="U1552" s="22" t="n">
        <v>5.0</v>
      </c>
      <c r="V1552" s="22" t="n">
        <v>3.0</v>
      </c>
      <c r="W1552" s="22" t="n">
        <v>5.0</v>
      </c>
      <c r="X1552" s="22" t="n">
        <v>5.0</v>
      </c>
      <c r="Y1552" s="22" t="n">
        <v>4.0</v>
      </c>
      <c r="Z1552" s="22" t="n">
        <v>3.0</v>
      </c>
      <c r="AA1552" s="22" t="n">
        <v>3.0</v>
      </c>
      <c r="AB1552" s="22" t="n">
        <v>3.0</v>
      </c>
      <c r="AC1552" s="22" t="n">
        <v>3.0</v>
      </c>
    </row>
    <row r="1553">
      <c r="B1553" s="16" t="s">
        <v>372</v>
      </c>
      <c r="C1553" s="19" t="n">
        <v>5.0</v>
      </c>
      <c r="D1553" s="19" t="n">
        <v>5.0</v>
      </c>
      <c r="E1553" s="19" t="n">
        <v>5.0</v>
      </c>
      <c r="F1553" s="19" t="n">
        <v>5.0</v>
      </c>
      <c r="G1553" s="19" t="n">
        <v>4.0</v>
      </c>
      <c r="H1553" s="19" t="n">
        <v>4.0</v>
      </c>
      <c r="I1553" s="19" t="n">
        <v>4.0</v>
      </c>
      <c r="J1553" s="19" t="n">
        <v>3.0</v>
      </c>
      <c r="K1553" s="19" t="n">
        <v>3.0</v>
      </c>
      <c r="L1553" s="19" t="n">
        <v>4.0</v>
      </c>
      <c r="M1553" s="19" t="n">
        <v>3.0</v>
      </c>
      <c r="N1553" s="19" t="n">
        <v>4.0</v>
      </c>
      <c r="O1553" s="19" t="n">
        <v>5.0</v>
      </c>
      <c r="P1553" s="19" t="n">
        <v>5.0</v>
      </c>
      <c r="Q1553" s="19" t="n">
        <v>5.0</v>
      </c>
      <c r="R1553" s="19" t="n">
        <v>5.0</v>
      </c>
      <c r="S1553" s="19" t="n">
        <v>5.0</v>
      </c>
      <c r="T1553" s="19" t="n">
        <v>5.0</v>
      </c>
      <c r="U1553" s="19" t="n">
        <v>3.0</v>
      </c>
      <c r="V1553" s="19" t="n">
        <v>4.0</v>
      </c>
      <c r="W1553" s="19" t="n">
        <v>4.0</v>
      </c>
      <c r="X1553" s="19" t="n">
        <v>4.0</v>
      </c>
      <c r="Y1553" s="19" t="n">
        <v>4.0</v>
      </c>
      <c r="Z1553" s="19" t="n">
        <v>2.0</v>
      </c>
      <c r="AA1553" s="19" t="n">
        <v>2.0</v>
      </c>
      <c r="AB1553" s="19" t="n">
        <v>2.0</v>
      </c>
      <c r="AC1553" s="19" t="n">
        <v>2.0</v>
      </c>
    </row>
    <row r="1554">
      <c r="B1554" s="16" t="s">
        <v>373</v>
      </c>
      <c r="C1554" s="22" t="n">
        <v>5.0</v>
      </c>
      <c r="D1554" s="22" t="n">
        <v>5.0</v>
      </c>
      <c r="E1554" s="22" t="n">
        <v>5.0</v>
      </c>
      <c r="F1554" s="22" t="n">
        <v>5.0</v>
      </c>
      <c r="G1554" s="22" t="n">
        <v>4.0</v>
      </c>
      <c r="H1554" s="22" t="n">
        <v>5.0</v>
      </c>
      <c r="I1554" s="22" t="n">
        <v>4.0</v>
      </c>
      <c r="J1554" s="22" t="n">
        <v>3.0</v>
      </c>
      <c r="K1554" s="22" t="n">
        <v>3.0</v>
      </c>
      <c r="L1554" s="22" t="n">
        <v>4.0</v>
      </c>
      <c r="M1554" s="22" t="n">
        <v>4.0</v>
      </c>
      <c r="N1554" s="22" t="n">
        <v>4.0</v>
      </c>
      <c r="O1554" s="22" t="n">
        <v>3.0</v>
      </c>
      <c r="P1554" s="22" t="n">
        <v>3.0</v>
      </c>
      <c r="Q1554" s="22" t="n">
        <v>3.0</v>
      </c>
      <c r="R1554" s="22" t="n">
        <v>2.0</v>
      </c>
      <c r="S1554" s="22" t="n">
        <v>3.0</v>
      </c>
      <c r="T1554" s="22" t="n">
        <v>3.0</v>
      </c>
      <c r="U1554" s="22" t="n">
        <v>5.0</v>
      </c>
      <c r="V1554" s="22" t="n">
        <v>5.0</v>
      </c>
      <c r="W1554" s="22" t="n">
        <v>3.0</v>
      </c>
      <c r="X1554" s="22" t="n">
        <v>3.0</v>
      </c>
      <c r="Y1554" s="22" t="n">
        <v>3.0</v>
      </c>
      <c r="Z1554" s="22" t="n">
        <v>5.0</v>
      </c>
      <c r="AA1554" s="22" t="n">
        <v>4.0</v>
      </c>
      <c r="AB1554" s="22" t="n">
        <v>4.0</v>
      </c>
      <c r="AC1554" s="22" t="n">
        <v>4.0</v>
      </c>
    </row>
    <row r="1555">
      <c r="B1555" s="16" t="s">
        <v>374</v>
      </c>
      <c r="C1555" s="19" t="n">
        <v>3.0</v>
      </c>
      <c r="D1555" s="19" t="n">
        <v>2.0</v>
      </c>
      <c r="E1555" s="19" t="n">
        <v>2.0</v>
      </c>
      <c r="F1555" s="19" t="n">
        <v>2.0</v>
      </c>
      <c r="G1555" s="19" t="n">
        <v>3.0</v>
      </c>
      <c r="H1555" s="19" t="n">
        <v>3.0</v>
      </c>
      <c r="I1555" s="19" t="n">
        <v>4.0</v>
      </c>
      <c r="J1555" s="19" t="n">
        <v>2.0</v>
      </c>
      <c r="K1555" s="19" t="n">
        <v>3.0</v>
      </c>
      <c r="L1555" s="19" t="n">
        <v>5.0</v>
      </c>
      <c r="M1555" s="19" t="n">
        <v>5.0</v>
      </c>
      <c r="N1555" s="19" t="n">
        <v>5.0</v>
      </c>
      <c r="O1555" s="19" t="n">
        <v>2.0</v>
      </c>
      <c r="P1555" s="19" t="n">
        <v>2.0</v>
      </c>
      <c r="Q1555" s="19" t="n">
        <v>2.0</v>
      </c>
      <c r="R1555" s="19" t="n">
        <v>2.0</v>
      </c>
      <c r="S1555" s="19" t="n">
        <v>3.0</v>
      </c>
      <c r="T1555" s="19" t="n">
        <v>2.0</v>
      </c>
      <c r="U1555" s="19" t="n">
        <v>4.0</v>
      </c>
      <c r="V1555" s="19" t="n">
        <v>3.0</v>
      </c>
      <c r="W1555" s="19" t="n">
        <v>4.0</v>
      </c>
      <c r="X1555" s="19" t="n">
        <v>4.0</v>
      </c>
      <c r="Y1555" s="19" t="n">
        <v>5.0</v>
      </c>
      <c r="Z1555" s="19" t="n">
        <v>3.0</v>
      </c>
      <c r="AA1555" s="19" t="n">
        <v>3.0</v>
      </c>
      <c r="AB1555" s="19" t="n">
        <v>3.0</v>
      </c>
      <c r="AC1555" s="19" t="n">
        <v>3.0</v>
      </c>
    </row>
    <row r="1556">
      <c r="B1556" s="16" t="s">
        <v>375</v>
      </c>
      <c r="C1556" s="22" t="n">
        <v>3.0</v>
      </c>
      <c r="D1556" s="22" t="n">
        <v>2.0</v>
      </c>
      <c r="E1556" s="22" t="n">
        <v>2.0</v>
      </c>
      <c r="F1556" s="22" t="n">
        <v>2.0</v>
      </c>
      <c r="G1556" s="22" t="n">
        <v>2.0</v>
      </c>
      <c r="H1556" s="22" t="n">
        <v>2.0</v>
      </c>
      <c r="I1556" s="22" t="n">
        <v>2.0</v>
      </c>
      <c r="J1556" s="22" t="n">
        <v>2.0</v>
      </c>
      <c r="K1556" s="22" t="n">
        <v>2.0</v>
      </c>
      <c r="L1556" s="22" t="n">
        <v>5.0</v>
      </c>
      <c r="M1556" s="22" t="n">
        <v>5.0</v>
      </c>
      <c r="N1556" s="22" t="n">
        <v>5.0</v>
      </c>
      <c r="O1556" s="22" t="n">
        <v>3.0</v>
      </c>
      <c r="P1556" s="22" t="n">
        <v>3.0</v>
      </c>
      <c r="Q1556" s="22" t="n">
        <v>2.0</v>
      </c>
      <c r="R1556" s="22" t="n">
        <v>3.0</v>
      </c>
      <c r="S1556" s="22" t="n">
        <v>3.0</v>
      </c>
      <c r="T1556" s="22" t="n">
        <v>2.0</v>
      </c>
      <c r="U1556" s="22" t="n">
        <v>3.0</v>
      </c>
      <c r="V1556" s="22" t="n">
        <v>3.0</v>
      </c>
      <c r="W1556" s="22" t="n">
        <v>3.0</v>
      </c>
      <c r="X1556" s="22" t="n">
        <v>3.0</v>
      </c>
      <c r="Y1556" s="22" t="n">
        <v>3.0</v>
      </c>
      <c r="Z1556" s="22" t="n">
        <v>3.0</v>
      </c>
      <c r="AA1556" s="22" t="n">
        <v>3.0</v>
      </c>
      <c r="AB1556" s="22" t="n">
        <v>4.0</v>
      </c>
      <c r="AC1556" s="22" t="n">
        <v>3.0</v>
      </c>
    </row>
    <row r="1557">
      <c r="B1557" s="16" t="s">
        <v>376</v>
      </c>
      <c r="C1557" s="19" t="n">
        <v>4.0</v>
      </c>
      <c r="D1557" s="19" t="n">
        <v>4.0</v>
      </c>
      <c r="E1557" s="19" t="n">
        <v>3.0</v>
      </c>
      <c r="F1557" s="19" t="n">
        <v>3.0</v>
      </c>
      <c r="G1557" s="19" t="n">
        <v>5.0</v>
      </c>
      <c r="H1557" s="19" t="n">
        <v>5.0</v>
      </c>
      <c r="I1557" s="19" t="n">
        <v>4.0</v>
      </c>
      <c r="J1557" s="19" t="n">
        <v>4.0</v>
      </c>
      <c r="K1557" s="19" t="n">
        <v>4.0</v>
      </c>
      <c r="L1557" s="19" t="n">
        <v>4.0</v>
      </c>
      <c r="M1557" s="19" t="n">
        <v>4.0</v>
      </c>
      <c r="N1557" s="19" t="n">
        <v>4.0</v>
      </c>
      <c r="O1557" s="19" t="n">
        <v>3.0</v>
      </c>
      <c r="P1557" s="19" t="n">
        <v>3.0</v>
      </c>
      <c r="Q1557" s="19" t="n">
        <v>4.0</v>
      </c>
      <c r="R1557" s="19" t="n">
        <v>4.0</v>
      </c>
      <c r="S1557" s="19" t="n">
        <v>3.0</v>
      </c>
      <c r="T1557" s="19" t="n">
        <v>2.0</v>
      </c>
      <c r="U1557" s="19" t="n">
        <v>4.0</v>
      </c>
      <c r="V1557" s="19" t="n">
        <v>4.0</v>
      </c>
      <c r="W1557" s="19" t="n">
        <v>3.0</v>
      </c>
      <c r="X1557" s="19" t="n">
        <v>3.0</v>
      </c>
      <c r="Y1557" s="19" t="n">
        <v>4.0</v>
      </c>
      <c r="Z1557" s="19" t="n">
        <v>5.0</v>
      </c>
      <c r="AA1557" s="19" t="n">
        <v>4.0</v>
      </c>
      <c r="AB1557" s="19" t="n">
        <v>5.0</v>
      </c>
      <c r="AC1557" s="19" t="n">
        <v>5.0</v>
      </c>
    </row>
    <row r="1558">
      <c r="B1558" s="16" t="s">
        <v>377</v>
      </c>
      <c r="C1558" s="22" t="n">
        <v>1.0</v>
      </c>
      <c r="D1558" s="22" t="n">
        <v>1.0</v>
      </c>
      <c r="E1558" s="22" t="n">
        <v>3.0</v>
      </c>
      <c r="F1558" s="22" t="n">
        <v>3.0</v>
      </c>
      <c r="G1558" s="22" t="n">
        <v>5.0</v>
      </c>
      <c r="H1558" s="22" t="n">
        <v>5.0</v>
      </c>
      <c r="I1558" s="22" t="n">
        <v>3.0</v>
      </c>
      <c r="J1558" s="22" t="n">
        <v>4.0</v>
      </c>
      <c r="K1558" s="22" t="n">
        <v>4.0</v>
      </c>
      <c r="L1558" s="22" t="n">
        <v>5.0</v>
      </c>
      <c r="M1558" s="22" t="n">
        <v>3.0</v>
      </c>
      <c r="N1558" s="22" t="n">
        <v>1.0</v>
      </c>
      <c r="O1558" s="22" t="n">
        <v>1.0</v>
      </c>
      <c r="P1558" s="22" t="n">
        <v>1.0</v>
      </c>
      <c r="Q1558" s="22" t="n">
        <v>1.0</v>
      </c>
      <c r="R1558" s="22" t="n">
        <v>3.0</v>
      </c>
      <c r="S1558" s="22" t="n">
        <v>3.0</v>
      </c>
      <c r="T1558" s="22" t="n">
        <v>1.0</v>
      </c>
      <c r="U1558" s="22" t="n">
        <v>1.0</v>
      </c>
      <c r="V1558" s="22" t="n">
        <v>1.0</v>
      </c>
      <c r="W1558" s="22" t="n">
        <v>2.0</v>
      </c>
      <c r="X1558" s="22" t="n">
        <v>2.0</v>
      </c>
      <c r="Y1558" s="22" t="n">
        <v>2.0</v>
      </c>
      <c r="Z1558" s="22" t="n">
        <v>5.0</v>
      </c>
      <c r="AA1558" s="22" t="n">
        <v>5.0</v>
      </c>
      <c r="AB1558" s="22" t="n">
        <v>4.0</v>
      </c>
      <c r="AC1558" s="22" t="n">
        <v>5.0</v>
      </c>
    </row>
    <row r="1559">
      <c r="B1559" s="16" t="s">
        <v>378</v>
      </c>
      <c r="C1559" s="19" t="n">
        <v>4.0</v>
      </c>
      <c r="D1559" s="19" t="n">
        <v>4.0</v>
      </c>
      <c r="E1559" s="19" t="n">
        <v>4.0</v>
      </c>
      <c r="F1559" s="19" t="n">
        <v>4.0</v>
      </c>
      <c r="G1559" s="19" t="n">
        <v>3.0</v>
      </c>
      <c r="H1559" s="19" t="n">
        <v>5.0</v>
      </c>
      <c r="I1559" s="19" t="n">
        <v>3.0</v>
      </c>
      <c r="J1559" s="19" t="n">
        <v>3.0</v>
      </c>
      <c r="K1559" s="19" t="n">
        <v>3.0</v>
      </c>
      <c r="L1559" s="19" t="n">
        <v>3.0</v>
      </c>
      <c r="M1559" s="19" t="n">
        <v>4.0</v>
      </c>
      <c r="N1559" s="19" t="n">
        <v>3.0</v>
      </c>
      <c r="O1559" s="19" t="n">
        <v>4.0</v>
      </c>
      <c r="P1559" s="19" t="n">
        <v>4.0</v>
      </c>
      <c r="Q1559" s="19" t="n">
        <v>4.0</v>
      </c>
      <c r="R1559" s="19" t="n">
        <v>4.0</v>
      </c>
      <c r="S1559" s="19" t="n">
        <v>4.0</v>
      </c>
      <c r="T1559" s="19" t="n">
        <v>4.0</v>
      </c>
      <c r="U1559" s="19" t="n">
        <v>3.0</v>
      </c>
      <c r="V1559" s="19" t="n">
        <v>4.0</v>
      </c>
      <c r="W1559" s="19" t="n">
        <v>4.0</v>
      </c>
      <c r="X1559" s="19" t="n">
        <v>3.8381642512077296</v>
      </c>
      <c r="Y1559" s="19" t="n">
        <v>5.0</v>
      </c>
      <c r="Z1559" s="19" t="n">
        <v>4.0</v>
      </c>
      <c r="AA1559" s="19" t="n">
        <v>3.0</v>
      </c>
      <c r="AB1559" s="19" t="n">
        <v>2.0</v>
      </c>
      <c r="AC1559" s="19" t="n">
        <v>4.0</v>
      </c>
    </row>
    <row r="1560">
      <c r="B1560" s="16" t="s">
        <v>379</v>
      </c>
      <c r="C1560" s="22" t="n">
        <v>4.0</v>
      </c>
      <c r="D1560" s="22" t="n">
        <v>5.0</v>
      </c>
      <c r="E1560" s="22" t="n">
        <v>5.0</v>
      </c>
      <c r="F1560" s="22" t="n">
        <v>4.0</v>
      </c>
      <c r="G1560" s="22" t="n">
        <v>4.0</v>
      </c>
      <c r="H1560" s="22" t="n">
        <v>4.0</v>
      </c>
      <c r="I1560" s="22" t="n">
        <v>4.0</v>
      </c>
      <c r="J1560" s="22" t="n">
        <v>3.0</v>
      </c>
      <c r="K1560" s="22" t="n">
        <v>4.0</v>
      </c>
      <c r="L1560" s="22" t="n">
        <v>2.0</v>
      </c>
      <c r="M1560" s="22" t="n">
        <v>4.0</v>
      </c>
      <c r="N1560" s="22" t="n">
        <v>4.0</v>
      </c>
      <c r="O1560" s="22" t="n">
        <v>5.0</v>
      </c>
      <c r="P1560" s="22" t="n">
        <v>4.0</v>
      </c>
      <c r="Q1560" s="22" t="n">
        <v>5.0</v>
      </c>
      <c r="R1560" s="22" t="n">
        <v>4.0</v>
      </c>
      <c r="S1560" s="22" t="n">
        <v>4.0</v>
      </c>
      <c r="T1560" s="22" t="n">
        <v>4.0</v>
      </c>
      <c r="U1560" s="22" t="n">
        <v>4.0</v>
      </c>
      <c r="V1560" s="22" t="n">
        <v>3.0</v>
      </c>
      <c r="W1560" s="22" t="n">
        <v>4.0</v>
      </c>
      <c r="X1560" s="22" t="n">
        <v>3.0</v>
      </c>
      <c r="Y1560" s="22" t="n">
        <v>4.0</v>
      </c>
      <c r="Z1560" s="22" t="n">
        <v>5.0</v>
      </c>
      <c r="AA1560" s="22" t="n">
        <v>4.0</v>
      </c>
      <c r="AB1560" s="22" t="n">
        <v>4.0</v>
      </c>
      <c r="AC1560" s="22" t="n">
        <v>4.0</v>
      </c>
    </row>
    <row r="1561">
      <c r="B1561" s="16" t="s">
        <v>380</v>
      </c>
      <c r="C1561" s="19" t="n">
        <v>3.0</v>
      </c>
      <c r="D1561" s="19" t="n">
        <v>3.0</v>
      </c>
      <c r="E1561" s="19" t="n">
        <v>4.0</v>
      </c>
      <c r="F1561" s="19" t="n">
        <v>3.0</v>
      </c>
      <c r="G1561" s="19" t="n">
        <v>4.0</v>
      </c>
      <c r="H1561" s="19" t="n">
        <v>3.0</v>
      </c>
      <c r="I1561" s="19" t="n">
        <v>2.0</v>
      </c>
      <c r="J1561" s="19" t="n">
        <v>3.0</v>
      </c>
      <c r="K1561" s="19" t="n">
        <v>3.0</v>
      </c>
      <c r="L1561" s="19" t="n">
        <v>4.0</v>
      </c>
      <c r="M1561" s="19" t="n">
        <v>4.0</v>
      </c>
      <c r="N1561" s="19" t="n">
        <v>3.0</v>
      </c>
      <c r="O1561" s="19" t="n">
        <v>4.0</v>
      </c>
      <c r="P1561" s="19" t="n">
        <v>3.0</v>
      </c>
      <c r="Q1561" s="19" t="n">
        <v>4.0</v>
      </c>
      <c r="R1561" s="19" t="n">
        <v>3.0</v>
      </c>
      <c r="S1561" s="19" t="n">
        <v>4.0</v>
      </c>
      <c r="T1561" s="19" t="n">
        <v>3.0</v>
      </c>
      <c r="U1561" s="19" t="n">
        <v>4.0</v>
      </c>
      <c r="V1561" s="19" t="n">
        <v>3.0</v>
      </c>
      <c r="W1561" s="19" t="n">
        <v>3.0</v>
      </c>
      <c r="X1561" s="19" t="n">
        <v>4.0</v>
      </c>
      <c r="Y1561" s="19" t="n">
        <v>3.0</v>
      </c>
      <c r="Z1561" s="19" t="n">
        <v>4.0</v>
      </c>
      <c r="AA1561" s="19" t="n">
        <v>4.0</v>
      </c>
      <c r="AB1561" s="19" t="n">
        <v>2.0</v>
      </c>
      <c r="AC1561" s="19" t="n">
        <v>3.0</v>
      </c>
    </row>
    <row r="1562">
      <c r="B1562" s="16" t="s">
        <v>381</v>
      </c>
      <c r="C1562" s="22" t="n">
        <v>3.756038647342995</v>
      </c>
      <c r="D1562" s="22" t="n">
        <v>4.0</v>
      </c>
      <c r="E1562" s="22" t="n">
        <v>4.0</v>
      </c>
      <c r="F1562" s="22" t="n">
        <v>4.0</v>
      </c>
      <c r="G1562" s="22" t="n">
        <v>5.0</v>
      </c>
      <c r="H1562" s="22" t="n">
        <v>5.0</v>
      </c>
      <c r="I1562" s="22" t="n">
        <v>3.0</v>
      </c>
      <c r="J1562" s="22" t="n">
        <v>4.0</v>
      </c>
      <c r="K1562" s="22" t="n">
        <v>4.0</v>
      </c>
      <c r="L1562" s="22" t="n">
        <v>4.0</v>
      </c>
      <c r="M1562" s="22" t="n">
        <v>4.0</v>
      </c>
      <c r="N1562" s="22" t="n">
        <v>4.0</v>
      </c>
      <c r="O1562" s="22" t="n">
        <v>4.0</v>
      </c>
      <c r="P1562" s="22" t="n">
        <v>4.0</v>
      </c>
      <c r="Q1562" s="22" t="n">
        <v>4.0</v>
      </c>
      <c r="R1562" s="22" t="n">
        <v>4.0</v>
      </c>
      <c r="S1562" s="22" t="n">
        <v>4.0</v>
      </c>
      <c r="T1562" s="22" t="n">
        <v>4.0</v>
      </c>
      <c r="U1562" s="22" t="n">
        <v>4.0</v>
      </c>
      <c r="V1562" s="22" t="n">
        <v>4.0</v>
      </c>
      <c r="W1562" s="22" t="n">
        <v>4.0</v>
      </c>
      <c r="X1562" s="22" t="n">
        <v>4.0</v>
      </c>
      <c r="Y1562" s="22" t="n">
        <v>4.0</v>
      </c>
      <c r="Z1562" s="22" t="n">
        <v>4.0</v>
      </c>
      <c r="AA1562" s="22" t="n">
        <v>5.0</v>
      </c>
      <c r="AB1562" s="22" t="n">
        <v>4.0</v>
      </c>
      <c r="AC1562" s="22" t="n">
        <v>5.0</v>
      </c>
    </row>
    <row r="1563">
      <c r="B1563" s="16" t="s">
        <v>382</v>
      </c>
      <c r="C1563" s="19" t="n">
        <v>2.0</v>
      </c>
      <c r="D1563" s="19" t="n">
        <v>4.0</v>
      </c>
      <c r="E1563" s="19" t="n">
        <v>4.0</v>
      </c>
      <c r="F1563" s="19" t="n">
        <v>4.0</v>
      </c>
      <c r="G1563" s="19" t="n">
        <v>5.0</v>
      </c>
      <c r="H1563" s="19" t="n">
        <v>5.0</v>
      </c>
      <c r="I1563" s="19" t="n">
        <v>5.0</v>
      </c>
      <c r="J1563" s="19" t="n">
        <v>4.0</v>
      </c>
      <c r="K1563" s="19" t="n">
        <v>4.0</v>
      </c>
      <c r="L1563" s="19" t="n">
        <v>4.0</v>
      </c>
      <c r="M1563" s="19" t="n">
        <v>4.0</v>
      </c>
      <c r="N1563" s="19" t="n">
        <v>5.0</v>
      </c>
      <c r="O1563" s="19" t="n">
        <v>4.0</v>
      </c>
      <c r="P1563" s="19" t="n">
        <v>4.0</v>
      </c>
      <c r="Q1563" s="19" t="n">
        <v>4.0</v>
      </c>
      <c r="R1563" s="19" t="n">
        <v>3.0</v>
      </c>
      <c r="S1563" s="19" t="n">
        <v>3.0</v>
      </c>
      <c r="T1563" s="19" t="n">
        <v>2.0</v>
      </c>
      <c r="U1563" s="19" t="n">
        <v>4.0</v>
      </c>
      <c r="V1563" s="19" t="n">
        <v>4.0</v>
      </c>
      <c r="W1563" s="19" t="n">
        <v>4.0</v>
      </c>
      <c r="X1563" s="19" t="n">
        <v>4.0</v>
      </c>
      <c r="Y1563" s="19" t="n">
        <v>4.0</v>
      </c>
      <c r="Z1563" s="19" t="n">
        <v>5.0</v>
      </c>
      <c r="AA1563" s="19" t="n">
        <v>4.0</v>
      </c>
      <c r="AB1563" s="19" t="n">
        <v>4.0</v>
      </c>
      <c r="AC1563" s="19" t="n">
        <v>5.0</v>
      </c>
    </row>
    <row r="1564">
      <c r="B1564" s="16" t="s">
        <v>383</v>
      </c>
      <c r="C1564" s="22" t="n">
        <v>5.0</v>
      </c>
      <c r="D1564" s="22" t="n">
        <v>4.0</v>
      </c>
      <c r="E1564" s="22" t="n">
        <v>4.0</v>
      </c>
      <c r="F1564" s="22" t="n">
        <v>4.0</v>
      </c>
      <c r="G1564" s="22" t="n">
        <v>4.0</v>
      </c>
      <c r="H1564" s="22" t="n">
        <v>5.0</v>
      </c>
      <c r="I1564" s="22" t="n">
        <v>4.0</v>
      </c>
      <c r="J1564" s="22" t="n">
        <v>4.0</v>
      </c>
      <c r="K1564" s="22" t="n">
        <v>4.0</v>
      </c>
      <c r="L1564" s="22" t="n">
        <v>4.0</v>
      </c>
      <c r="M1564" s="22" t="n">
        <v>5.0</v>
      </c>
      <c r="N1564" s="22" t="n">
        <v>4.0</v>
      </c>
      <c r="O1564" s="22" t="n">
        <v>5.0</v>
      </c>
      <c r="P1564" s="22" t="n">
        <v>5.0</v>
      </c>
      <c r="Q1564" s="22" t="n">
        <v>5.0</v>
      </c>
      <c r="R1564" s="22" t="n">
        <v>5.0</v>
      </c>
      <c r="S1564" s="22" t="n">
        <v>4.0</v>
      </c>
      <c r="T1564" s="22" t="n">
        <v>4.0</v>
      </c>
      <c r="U1564" s="22" t="n">
        <v>4.0</v>
      </c>
      <c r="V1564" s="22" t="n">
        <v>5.0</v>
      </c>
      <c r="W1564" s="22" t="n">
        <v>4.0</v>
      </c>
      <c r="X1564" s="22" t="n">
        <v>4.0</v>
      </c>
      <c r="Y1564" s="22" t="n">
        <v>5.0</v>
      </c>
      <c r="Z1564" s="22" t="n">
        <v>4.0</v>
      </c>
      <c r="AA1564" s="22" t="n">
        <v>4.0</v>
      </c>
      <c r="AB1564" s="22" t="n">
        <v>5.0</v>
      </c>
      <c r="AC1564" s="22" t="n">
        <v>4.0</v>
      </c>
    </row>
    <row r="1565">
      <c r="B1565" s="16" t="s">
        <v>384</v>
      </c>
      <c r="C1565" s="19" t="n">
        <v>4.0</v>
      </c>
      <c r="D1565" s="19" t="n">
        <v>4.0</v>
      </c>
      <c r="E1565" s="19" t="n">
        <v>4.0</v>
      </c>
      <c r="F1565" s="19" t="n">
        <v>5.0</v>
      </c>
      <c r="G1565" s="19" t="n">
        <v>4.0</v>
      </c>
      <c r="H1565" s="19" t="n">
        <v>5.0</v>
      </c>
      <c r="I1565" s="19" t="n">
        <v>4.0</v>
      </c>
      <c r="J1565" s="19" t="n">
        <v>4.0</v>
      </c>
      <c r="K1565" s="19" t="n">
        <v>4.0</v>
      </c>
      <c r="L1565" s="19" t="n">
        <v>4.0</v>
      </c>
      <c r="M1565" s="19" t="n">
        <v>4.0</v>
      </c>
      <c r="N1565" s="19" t="n">
        <v>4.0</v>
      </c>
      <c r="O1565" s="19" t="n">
        <v>4.0</v>
      </c>
      <c r="P1565" s="19" t="n">
        <v>4.0</v>
      </c>
      <c r="Q1565" s="19" t="n">
        <v>4.0</v>
      </c>
      <c r="R1565" s="19" t="n">
        <v>5.0</v>
      </c>
      <c r="S1565" s="19" t="n">
        <v>5.0</v>
      </c>
      <c r="T1565" s="19" t="n">
        <v>5.0</v>
      </c>
      <c r="U1565" s="19" t="n">
        <v>5.0</v>
      </c>
      <c r="V1565" s="19" t="n">
        <v>4.0</v>
      </c>
      <c r="W1565" s="19" t="n">
        <v>5.0</v>
      </c>
      <c r="X1565" s="19" t="n">
        <v>4.0</v>
      </c>
      <c r="Y1565" s="19" t="n">
        <v>4.0</v>
      </c>
      <c r="Z1565" s="19" t="n">
        <v>4.0</v>
      </c>
      <c r="AA1565" s="19" t="n">
        <v>4.0</v>
      </c>
      <c r="AB1565" s="19" t="n">
        <v>5.0</v>
      </c>
      <c r="AC1565" s="19" t="n">
        <v>5.0</v>
      </c>
    </row>
    <row r="1566">
      <c r="B1566" s="16" t="s">
        <v>385</v>
      </c>
      <c r="C1566" s="22" t="n">
        <v>3.0</v>
      </c>
      <c r="D1566" s="22" t="n">
        <v>4.0</v>
      </c>
      <c r="E1566" s="22" t="n">
        <v>4.0</v>
      </c>
      <c r="F1566" s="22" t="n">
        <v>3.0</v>
      </c>
      <c r="G1566" s="22" t="n">
        <v>5.0</v>
      </c>
      <c r="H1566" s="22" t="n">
        <v>4.0</v>
      </c>
      <c r="I1566" s="22" t="n">
        <v>4.0</v>
      </c>
      <c r="J1566" s="22" t="n">
        <v>5.0</v>
      </c>
      <c r="K1566" s="22" t="n">
        <v>4.0</v>
      </c>
      <c r="L1566" s="22" t="n">
        <v>4.0</v>
      </c>
      <c r="M1566" s="22" t="n">
        <v>5.0</v>
      </c>
      <c r="N1566" s="22" t="n">
        <v>4.0</v>
      </c>
      <c r="O1566" s="22" t="n">
        <v>2.0</v>
      </c>
      <c r="P1566" s="22" t="n">
        <v>3.0</v>
      </c>
      <c r="Q1566" s="22" t="n">
        <v>2.0</v>
      </c>
      <c r="R1566" s="22" t="n">
        <v>3.0</v>
      </c>
      <c r="S1566" s="22" t="n">
        <v>2.0</v>
      </c>
      <c r="T1566" s="22" t="n">
        <v>4.0</v>
      </c>
      <c r="U1566" s="22" t="n">
        <v>2.0</v>
      </c>
      <c r="V1566" s="22" t="n">
        <v>3.0</v>
      </c>
      <c r="W1566" s="22" t="n">
        <v>3.0</v>
      </c>
      <c r="X1566" s="22" t="n">
        <v>4.0</v>
      </c>
      <c r="Y1566" s="22" t="n">
        <v>4.0</v>
      </c>
      <c r="Z1566" s="22" t="n">
        <v>5.0</v>
      </c>
      <c r="AA1566" s="22" t="n">
        <v>5.0</v>
      </c>
      <c r="AB1566" s="22" t="n">
        <v>4.0</v>
      </c>
      <c r="AC1566" s="22" t="n">
        <v>5.0</v>
      </c>
    </row>
    <row r="1567">
      <c r="B1567" s="16" t="s">
        <v>386</v>
      </c>
      <c r="C1567" s="19" t="n">
        <v>5.0</v>
      </c>
      <c r="D1567" s="19" t="n">
        <v>5.0</v>
      </c>
      <c r="E1567" s="19" t="n">
        <v>4.0</v>
      </c>
      <c r="F1567" s="19" t="n">
        <v>3.0</v>
      </c>
      <c r="G1567" s="19" t="n">
        <v>4.0</v>
      </c>
      <c r="H1567" s="19" t="n">
        <v>5.0</v>
      </c>
      <c r="I1567" s="19" t="n">
        <v>4.0</v>
      </c>
      <c r="J1567" s="19" t="n">
        <v>4.0</v>
      </c>
      <c r="K1567" s="19" t="n">
        <v>4.0</v>
      </c>
      <c r="L1567" s="19" t="n">
        <v>4.0</v>
      </c>
      <c r="M1567" s="19" t="n">
        <v>4.0</v>
      </c>
      <c r="N1567" s="19" t="n">
        <v>4.0</v>
      </c>
      <c r="O1567" s="19" t="n">
        <v>4.0</v>
      </c>
      <c r="P1567" s="19" t="n">
        <v>5.0</v>
      </c>
      <c r="Q1567" s="19" t="n">
        <v>4.0</v>
      </c>
      <c r="R1567" s="19" t="n">
        <v>4.0</v>
      </c>
      <c r="S1567" s="19" t="n">
        <v>5.0</v>
      </c>
      <c r="T1567" s="19" t="n">
        <v>4.0</v>
      </c>
      <c r="U1567" s="19" t="n">
        <v>5.0</v>
      </c>
      <c r="V1567" s="19" t="n">
        <v>4.0</v>
      </c>
      <c r="W1567" s="19" t="n">
        <v>5.0</v>
      </c>
      <c r="X1567" s="19" t="n">
        <v>4.0</v>
      </c>
      <c r="Y1567" s="19" t="n">
        <v>5.0</v>
      </c>
      <c r="Z1567" s="19" t="n">
        <v>4.031784841075795</v>
      </c>
      <c r="AA1567" s="19" t="n">
        <v>3.914004914004914</v>
      </c>
      <c r="AB1567" s="19" t="n">
        <v>5.0</v>
      </c>
      <c r="AC1567" s="19" t="n">
        <v>4.0</v>
      </c>
    </row>
    <row r="1568">
      <c r="B1568" s="16" t="s">
        <v>387</v>
      </c>
      <c r="C1568" s="22" t="n">
        <v>3.0</v>
      </c>
      <c r="D1568" s="22" t="n">
        <v>3.0</v>
      </c>
      <c r="E1568" s="22" t="n">
        <v>3.0</v>
      </c>
      <c r="F1568" s="22" t="n">
        <v>5.0</v>
      </c>
      <c r="G1568" s="22" t="n">
        <v>5.0</v>
      </c>
      <c r="H1568" s="22" t="n">
        <v>5.0</v>
      </c>
      <c r="I1568" s="22" t="n">
        <v>4.0</v>
      </c>
      <c r="J1568" s="22" t="n">
        <v>3.0</v>
      </c>
      <c r="K1568" s="22" t="n">
        <v>4.0</v>
      </c>
      <c r="L1568" s="22" t="n">
        <v>3.0</v>
      </c>
      <c r="M1568" s="22" t="n">
        <v>5.0</v>
      </c>
      <c r="N1568" s="22" t="n">
        <v>5.0</v>
      </c>
      <c r="O1568" s="22" t="n">
        <v>5.0</v>
      </c>
      <c r="P1568" s="22" t="n">
        <v>5.0</v>
      </c>
      <c r="Q1568" s="22" t="n">
        <v>5.0</v>
      </c>
      <c r="R1568" s="22" t="n">
        <v>5.0</v>
      </c>
      <c r="S1568" s="22" t="n">
        <v>5.0</v>
      </c>
      <c r="T1568" s="22" t="n">
        <v>5.0</v>
      </c>
      <c r="U1568" s="22" t="n">
        <v>4.0</v>
      </c>
      <c r="V1568" s="22" t="n">
        <v>5.0</v>
      </c>
      <c r="W1568" s="22" t="n">
        <v>5.0</v>
      </c>
      <c r="X1568" s="22" t="n">
        <v>5.0</v>
      </c>
      <c r="Y1568" s="22" t="n">
        <v>5.0</v>
      </c>
      <c r="Z1568" s="22" t="n">
        <v>3.0</v>
      </c>
      <c r="AA1568" s="22" t="n">
        <v>3.0</v>
      </c>
      <c r="AB1568" s="22" t="n">
        <v>5.0</v>
      </c>
      <c r="AC1568" s="22" t="n">
        <v>5.0</v>
      </c>
    </row>
    <row r="1569">
      <c r="B1569" s="16" t="s">
        <v>388</v>
      </c>
      <c r="C1569" s="19" t="n">
        <v>3.0</v>
      </c>
      <c r="D1569" s="19" t="n">
        <v>3.0</v>
      </c>
      <c r="E1569" s="19" t="n">
        <v>3.0</v>
      </c>
      <c r="F1569" s="19" t="n">
        <v>3.0</v>
      </c>
      <c r="G1569" s="19" t="n">
        <v>3.0</v>
      </c>
      <c r="H1569" s="19" t="n">
        <v>5.0</v>
      </c>
      <c r="I1569" s="19" t="n">
        <v>3.0</v>
      </c>
      <c r="J1569" s="19" t="n">
        <v>4.0</v>
      </c>
      <c r="K1569" s="19" t="n">
        <v>4.0</v>
      </c>
      <c r="L1569" s="19" t="n">
        <v>5.0</v>
      </c>
      <c r="M1569" s="19" t="n">
        <v>5.0</v>
      </c>
      <c r="N1569" s="19" t="n">
        <v>4.0</v>
      </c>
      <c r="O1569" s="19" t="n">
        <v>3.0</v>
      </c>
      <c r="P1569" s="19" t="n">
        <v>3.0</v>
      </c>
      <c r="Q1569" s="19" t="n">
        <v>4.0</v>
      </c>
      <c r="R1569" s="19" t="n">
        <v>4.0</v>
      </c>
      <c r="S1569" s="19" t="n">
        <v>3.0</v>
      </c>
      <c r="T1569" s="19" t="n">
        <v>3.0</v>
      </c>
      <c r="U1569" s="19" t="n">
        <v>4.0</v>
      </c>
      <c r="V1569" s="19" t="n">
        <v>4.0</v>
      </c>
      <c r="W1569" s="19" t="n">
        <v>3.0</v>
      </c>
      <c r="X1569" s="19" t="n">
        <v>5.0</v>
      </c>
      <c r="Y1569" s="19" t="n">
        <v>5.0</v>
      </c>
      <c r="Z1569" s="19" t="n">
        <v>4.0</v>
      </c>
      <c r="AA1569" s="19" t="n">
        <v>4.0</v>
      </c>
      <c r="AB1569" s="19" t="n">
        <v>2.0</v>
      </c>
      <c r="AC1569" s="19" t="n">
        <v>5.0</v>
      </c>
    </row>
    <row r="1570">
      <c r="B1570" s="16" t="s">
        <v>389</v>
      </c>
      <c r="C1570" s="22" t="n">
        <v>3.0</v>
      </c>
      <c r="D1570" s="22" t="n">
        <v>3.0</v>
      </c>
      <c r="E1570" s="22" t="n">
        <v>3.0</v>
      </c>
      <c r="F1570" s="22" t="n">
        <v>3.0</v>
      </c>
      <c r="G1570" s="22" t="n">
        <v>4.0</v>
      </c>
      <c r="H1570" s="22" t="n">
        <v>4.0</v>
      </c>
      <c r="I1570" s="22" t="n">
        <v>2.0</v>
      </c>
      <c r="J1570" s="22" t="n">
        <v>3.0</v>
      </c>
      <c r="K1570" s="22" t="n">
        <v>3.0</v>
      </c>
      <c r="L1570" s="22" t="n">
        <v>4.0</v>
      </c>
      <c r="M1570" s="22" t="n">
        <v>4.0</v>
      </c>
      <c r="N1570" s="22" t="n">
        <v>2.0</v>
      </c>
      <c r="O1570" s="22" t="n">
        <v>4.0</v>
      </c>
      <c r="P1570" s="22" t="n">
        <v>3.0</v>
      </c>
      <c r="Q1570" s="22" t="n">
        <v>3.0</v>
      </c>
      <c r="R1570" s="22" t="n">
        <v>2.0</v>
      </c>
      <c r="S1570" s="22" t="n">
        <v>2.0</v>
      </c>
      <c r="T1570" s="22" t="n">
        <v>3.0</v>
      </c>
      <c r="U1570" s="22" t="n">
        <v>4.0</v>
      </c>
      <c r="V1570" s="22" t="n">
        <v>4.0</v>
      </c>
      <c r="W1570" s="22" t="n">
        <v>3.0</v>
      </c>
      <c r="X1570" s="22" t="n">
        <v>3.0</v>
      </c>
      <c r="Y1570" s="22" t="n">
        <v>3.0</v>
      </c>
      <c r="Z1570" s="22" t="n">
        <v>2.0</v>
      </c>
      <c r="AA1570" s="22" t="n">
        <v>2.0</v>
      </c>
      <c r="AB1570" s="22" t="n">
        <v>4.0</v>
      </c>
      <c r="AC1570" s="22" t="n">
        <v>4.0</v>
      </c>
    </row>
    <row r="1571">
      <c r="B1571" s="16" t="s">
        <v>390</v>
      </c>
      <c r="C1571" s="19" t="n">
        <v>3.0</v>
      </c>
      <c r="D1571" s="19" t="n">
        <v>4.0</v>
      </c>
      <c r="E1571" s="19" t="n">
        <v>3.0</v>
      </c>
      <c r="F1571" s="19" t="n">
        <v>3.0</v>
      </c>
      <c r="G1571" s="19" t="n">
        <v>2.0</v>
      </c>
      <c r="H1571" s="19" t="n">
        <v>4.0</v>
      </c>
      <c r="I1571" s="19" t="n">
        <v>2.0</v>
      </c>
      <c r="J1571" s="19" t="n">
        <v>3.0</v>
      </c>
      <c r="K1571" s="19" t="n">
        <v>3.0</v>
      </c>
      <c r="L1571" s="19" t="n">
        <v>3.0</v>
      </c>
      <c r="M1571" s="19" t="n">
        <v>3.0</v>
      </c>
      <c r="N1571" s="19" t="n">
        <v>4.0</v>
      </c>
      <c r="O1571" s="19" t="n">
        <v>3.0</v>
      </c>
      <c r="P1571" s="19" t="n">
        <v>4.0</v>
      </c>
      <c r="Q1571" s="19" t="n">
        <v>2.0</v>
      </c>
      <c r="R1571" s="19" t="n">
        <v>2.0</v>
      </c>
      <c r="S1571" s="19" t="n">
        <v>3.0</v>
      </c>
      <c r="T1571" s="19" t="n">
        <v>2.0</v>
      </c>
      <c r="U1571" s="19" t="n">
        <v>2.0</v>
      </c>
      <c r="V1571" s="19" t="n">
        <v>2.0</v>
      </c>
      <c r="W1571" s="19" t="n">
        <v>4.0</v>
      </c>
      <c r="X1571" s="19" t="n">
        <v>3.0</v>
      </c>
      <c r="Y1571" s="19" t="n">
        <v>3.0</v>
      </c>
      <c r="Z1571" s="19" t="n">
        <v>4.0</v>
      </c>
      <c r="AA1571" s="19" t="n">
        <v>2.0</v>
      </c>
      <c r="AB1571" s="19" t="n">
        <v>2.0</v>
      </c>
      <c r="AC1571" s="19" t="n">
        <v>4.0</v>
      </c>
    </row>
    <row r="1572">
      <c r="B1572" s="16" t="s">
        <v>391</v>
      </c>
      <c r="C1572" s="22" t="n">
        <v>4.0</v>
      </c>
      <c r="D1572" s="22" t="n">
        <v>4.0</v>
      </c>
      <c r="E1572" s="22" t="n">
        <v>2.0</v>
      </c>
      <c r="F1572" s="22" t="n">
        <v>2.0</v>
      </c>
      <c r="G1572" s="22" t="n">
        <v>2.0</v>
      </c>
      <c r="H1572" s="22" t="n">
        <v>2.0</v>
      </c>
      <c r="I1572" s="22" t="n">
        <v>3.0</v>
      </c>
      <c r="J1572" s="22" t="n">
        <v>3.0</v>
      </c>
      <c r="K1572" s="22" t="n">
        <v>3.0</v>
      </c>
      <c r="L1572" s="22" t="n">
        <v>4.0</v>
      </c>
      <c r="M1572" s="22" t="n">
        <v>3.0</v>
      </c>
      <c r="N1572" s="22" t="n">
        <v>5.0</v>
      </c>
      <c r="O1572" s="22" t="n">
        <v>3.0</v>
      </c>
      <c r="P1572" s="22" t="n">
        <v>3.0</v>
      </c>
      <c r="Q1572" s="22" t="n">
        <v>3.0</v>
      </c>
      <c r="R1572" s="22" t="n">
        <v>3.0</v>
      </c>
      <c r="S1572" s="22" t="n">
        <v>4.0</v>
      </c>
      <c r="T1572" s="22" t="n">
        <v>3.0</v>
      </c>
      <c r="U1572" s="22" t="n">
        <v>4.0</v>
      </c>
      <c r="V1572" s="22" t="n">
        <v>2.0</v>
      </c>
      <c r="W1572" s="22" t="n">
        <v>3.0</v>
      </c>
      <c r="X1572" s="22" t="n">
        <v>3.0</v>
      </c>
      <c r="Y1572" s="22" t="n">
        <v>2.0</v>
      </c>
      <c r="Z1572" s="22" t="n">
        <v>2.0</v>
      </c>
      <c r="AA1572" s="22" t="n">
        <v>3.0</v>
      </c>
      <c r="AB1572" s="22" t="n">
        <v>3.0</v>
      </c>
      <c r="AC1572" s="22" t="n">
        <v>3.0</v>
      </c>
    </row>
    <row r="1573">
      <c r="B1573" s="16" t="s">
        <v>392</v>
      </c>
      <c r="C1573" s="19" t="n">
        <v>5.0</v>
      </c>
      <c r="D1573" s="19" t="n">
        <v>5.0</v>
      </c>
      <c r="E1573" s="19" t="n">
        <v>5.0</v>
      </c>
      <c r="F1573" s="19" t="n">
        <v>5.0</v>
      </c>
      <c r="G1573" s="19" t="n">
        <v>5.0</v>
      </c>
      <c r="H1573" s="19" t="n">
        <v>5.0</v>
      </c>
      <c r="I1573" s="19" t="n">
        <v>5.0</v>
      </c>
      <c r="J1573" s="19" t="n">
        <v>3.7294429708222814</v>
      </c>
      <c r="K1573" s="19" t="n">
        <v>3.734042553191489</v>
      </c>
      <c r="L1573" s="19" t="n">
        <v>5.0</v>
      </c>
      <c r="M1573" s="19" t="n">
        <v>5.0</v>
      </c>
      <c r="N1573" s="19" t="n">
        <v>5.0</v>
      </c>
      <c r="O1573" s="19" t="n">
        <v>5.0</v>
      </c>
      <c r="P1573" s="19" t="n">
        <v>5.0</v>
      </c>
      <c r="Q1573" s="19" t="n">
        <v>5.0</v>
      </c>
      <c r="R1573" s="19" t="n">
        <v>5.0</v>
      </c>
      <c r="S1573" s="19" t="n">
        <v>5.0</v>
      </c>
      <c r="T1573" s="19" t="n">
        <v>5.0</v>
      </c>
      <c r="U1573" s="19" t="n">
        <v>5.0</v>
      </c>
      <c r="V1573" s="19" t="n">
        <v>5.0</v>
      </c>
      <c r="W1573" s="19" t="n">
        <v>5.0</v>
      </c>
      <c r="X1573" s="19" t="n">
        <v>5.0</v>
      </c>
      <c r="Y1573" s="19" t="n">
        <v>5.0</v>
      </c>
      <c r="Z1573" s="19" t="n">
        <v>5.0</v>
      </c>
      <c r="AA1573" s="19" t="n">
        <v>5.0</v>
      </c>
      <c r="AB1573" s="19" t="n">
        <v>5.0</v>
      </c>
      <c r="AC1573" s="19" t="n">
        <v>5.0</v>
      </c>
    </row>
    <row r="1574">
      <c r="B1574" s="16" t="s">
        <v>393</v>
      </c>
      <c r="C1574" s="22" t="n">
        <v>5.0</v>
      </c>
      <c r="D1574" s="22" t="n">
        <v>5.0</v>
      </c>
      <c r="E1574" s="22" t="n">
        <v>5.0</v>
      </c>
      <c r="F1574" s="22" t="n">
        <v>5.0</v>
      </c>
      <c r="G1574" s="22" t="n">
        <v>5.0</v>
      </c>
      <c r="H1574" s="22" t="n">
        <v>5.0</v>
      </c>
      <c r="I1574" s="22" t="n">
        <v>5.0</v>
      </c>
      <c r="J1574" s="22" t="n">
        <v>3.7294429708222814</v>
      </c>
      <c r="K1574" s="22" t="n">
        <v>3.734042553191489</v>
      </c>
      <c r="L1574" s="22" t="n">
        <v>5.0</v>
      </c>
      <c r="M1574" s="22" t="n">
        <v>5.0</v>
      </c>
      <c r="N1574" s="22" t="n">
        <v>5.0</v>
      </c>
      <c r="O1574" s="22" t="n">
        <v>5.0</v>
      </c>
      <c r="P1574" s="22" t="n">
        <v>5.0</v>
      </c>
      <c r="Q1574" s="22" t="n">
        <v>5.0</v>
      </c>
      <c r="R1574" s="22" t="n">
        <v>5.0</v>
      </c>
      <c r="S1574" s="22" t="n">
        <v>5.0</v>
      </c>
      <c r="T1574" s="22" t="n">
        <v>5.0</v>
      </c>
      <c r="U1574" s="22" t="n">
        <v>5.0</v>
      </c>
      <c r="V1574" s="22" t="n">
        <v>5.0</v>
      </c>
      <c r="W1574" s="22" t="n">
        <v>5.0</v>
      </c>
      <c r="X1574" s="22" t="n">
        <v>5.0</v>
      </c>
      <c r="Y1574" s="22" t="n">
        <v>5.0</v>
      </c>
      <c r="Z1574" s="22" t="n">
        <v>5.0</v>
      </c>
      <c r="AA1574" s="22" t="n">
        <v>5.0</v>
      </c>
      <c r="AB1574" s="22" t="n">
        <v>5.0</v>
      </c>
      <c r="AC1574" s="22" t="n">
        <v>5.0</v>
      </c>
    </row>
    <row r="1575">
      <c r="B1575" s="16" t="s">
        <v>394</v>
      </c>
      <c r="C1575" s="19" t="n">
        <v>3.0</v>
      </c>
      <c r="D1575" s="19" t="n">
        <v>4.0</v>
      </c>
      <c r="E1575" s="19" t="n">
        <v>4.0</v>
      </c>
      <c r="F1575" s="19" t="n">
        <v>4.0</v>
      </c>
      <c r="G1575" s="19" t="n">
        <v>2.0</v>
      </c>
      <c r="H1575" s="19" t="n">
        <v>2.0</v>
      </c>
      <c r="I1575" s="19" t="n">
        <v>3.0</v>
      </c>
      <c r="J1575" s="19" t="n">
        <v>3.0</v>
      </c>
      <c r="K1575" s="19" t="n">
        <v>3.0</v>
      </c>
      <c r="L1575" s="19" t="n">
        <v>1.0</v>
      </c>
      <c r="M1575" s="19" t="n">
        <v>2.0</v>
      </c>
      <c r="N1575" s="19" t="n">
        <v>5.0</v>
      </c>
      <c r="O1575" s="19" t="n">
        <v>2.0</v>
      </c>
      <c r="P1575" s="19" t="n">
        <v>2.0</v>
      </c>
      <c r="Q1575" s="19" t="n">
        <v>2.0</v>
      </c>
      <c r="R1575" s="19" t="n">
        <v>3.0</v>
      </c>
      <c r="S1575" s="19" t="n">
        <v>3.0</v>
      </c>
      <c r="T1575" s="19" t="n">
        <v>1.0</v>
      </c>
      <c r="U1575" s="19" t="n">
        <v>4.0</v>
      </c>
      <c r="V1575" s="19" t="n">
        <v>4.0</v>
      </c>
      <c r="W1575" s="19" t="n">
        <v>4.0</v>
      </c>
      <c r="X1575" s="19" t="n">
        <v>4.0</v>
      </c>
      <c r="Y1575" s="19" t="n">
        <v>5.0</v>
      </c>
      <c r="Z1575" s="19" t="n">
        <v>1.0</v>
      </c>
      <c r="AA1575" s="19" t="n">
        <v>2.0</v>
      </c>
      <c r="AB1575" s="19" t="n">
        <v>3.0</v>
      </c>
      <c r="AC1575" s="19" t="n">
        <v>3.0</v>
      </c>
    </row>
    <row r="1576">
      <c r="B1576" s="16" t="s">
        <v>395</v>
      </c>
      <c r="C1576" s="22" t="n">
        <v>4.0</v>
      </c>
      <c r="D1576" s="22" t="n">
        <v>2.0</v>
      </c>
      <c r="E1576" s="22" t="n">
        <v>2.0</v>
      </c>
      <c r="F1576" s="22" t="n">
        <v>2.0</v>
      </c>
      <c r="G1576" s="22" t="n">
        <v>2.0</v>
      </c>
      <c r="H1576" s="22" t="n">
        <v>1.0</v>
      </c>
      <c r="I1576" s="22" t="n">
        <v>2.0</v>
      </c>
      <c r="J1576" s="22" t="n">
        <v>3.0</v>
      </c>
      <c r="K1576" s="22" t="n">
        <v>3.0</v>
      </c>
      <c r="L1576" s="22" t="n">
        <v>3.0</v>
      </c>
      <c r="M1576" s="22" t="n">
        <v>3.0</v>
      </c>
      <c r="N1576" s="22" t="n">
        <v>3.0</v>
      </c>
      <c r="O1576" s="22" t="n">
        <v>1.0</v>
      </c>
      <c r="P1576" s="22" t="n">
        <v>1.0</v>
      </c>
      <c r="Q1576" s="22" t="n">
        <v>1.0</v>
      </c>
      <c r="R1576" s="22" t="n">
        <v>3.712230215827338</v>
      </c>
      <c r="S1576" s="22" t="n">
        <v>1.0</v>
      </c>
      <c r="T1576" s="22" t="n">
        <v>2.0</v>
      </c>
      <c r="U1576" s="22" t="n">
        <v>4.0</v>
      </c>
      <c r="V1576" s="22" t="n">
        <v>5.0</v>
      </c>
      <c r="W1576" s="22" t="n">
        <v>4.0</v>
      </c>
      <c r="X1576" s="22" t="n">
        <v>4.0</v>
      </c>
      <c r="Y1576" s="22" t="n">
        <v>3.0</v>
      </c>
      <c r="Z1576" s="22" t="n">
        <v>3.0</v>
      </c>
      <c r="AA1576" s="22" t="n">
        <v>2.0</v>
      </c>
      <c r="AB1576" s="22" t="n">
        <v>3.0</v>
      </c>
      <c r="AC1576" s="22" t="n">
        <v>3.0</v>
      </c>
    </row>
    <row r="1577">
      <c r="B1577" s="16" t="s">
        <v>396</v>
      </c>
      <c r="C1577" s="19" t="n">
        <v>3.0</v>
      </c>
      <c r="D1577" s="19" t="n">
        <v>3.0</v>
      </c>
      <c r="E1577" s="19" t="n">
        <v>3.0</v>
      </c>
      <c r="F1577" s="19" t="n">
        <v>4.0</v>
      </c>
      <c r="G1577" s="19" t="n">
        <v>2.0</v>
      </c>
      <c r="H1577" s="19" t="n">
        <v>3.0</v>
      </c>
      <c r="I1577" s="19" t="n">
        <v>2.0</v>
      </c>
      <c r="J1577" s="19" t="n">
        <v>2.0</v>
      </c>
      <c r="K1577" s="19" t="n">
        <v>3.0</v>
      </c>
      <c r="L1577" s="19" t="n">
        <v>3.0</v>
      </c>
      <c r="M1577" s="19" t="n">
        <v>3.0</v>
      </c>
      <c r="N1577" s="19" t="n">
        <v>3.0</v>
      </c>
      <c r="O1577" s="19" t="n">
        <v>5.0</v>
      </c>
      <c r="P1577" s="19" t="n">
        <v>4.0</v>
      </c>
      <c r="Q1577" s="19" t="n">
        <v>3.0</v>
      </c>
      <c r="R1577" s="19" t="n">
        <v>3.0</v>
      </c>
      <c r="S1577" s="19" t="n">
        <v>3.0</v>
      </c>
      <c r="T1577" s="19" t="n">
        <v>5.0</v>
      </c>
      <c r="U1577" s="19" t="n">
        <v>3.0</v>
      </c>
      <c r="V1577" s="19" t="n">
        <v>3.0</v>
      </c>
      <c r="W1577" s="19" t="n">
        <v>5.0</v>
      </c>
      <c r="X1577" s="19" t="n">
        <v>5.0</v>
      </c>
      <c r="Y1577" s="19" t="n">
        <v>4.0</v>
      </c>
      <c r="Z1577" s="19" t="n">
        <v>3.0</v>
      </c>
      <c r="AA1577" s="19" t="n">
        <v>3.0</v>
      </c>
      <c r="AB1577" s="19" t="n">
        <v>2.0</v>
      </c>
      <c r="AC1577" s="19" t="n">
        <v>3.0</v>
      </c>
    </row>
    <row r="1578">
      <c r="B1578" s="16" t="s">
        <v>397</v>
      </c>
      <c r="C1578" s="22" t="n">
        <v>3.0</v>
      </c>
      <c r="D1578" s="22" t="n">
        <v>4.0</v>
      </c>
      <c r="E1578" s="22" t="n">
        <v>4.0</v>
      </c>
      <c r="F1578" s="22" t="n">
        <v>2.0</v>
      </c>
      <c r="G1578" s="22" t="n">
        <v>2.0</v>
      </c>
      <c r="H1578" s="22" t="n">
        <v>2.0</v>
      </c>
      <c r="I1578" s="22" t="n">
        <v>3.0</v>
      </c>
      <c r="J1578" s="22" t="n">
        <v>2.0</v>
      </c>
      <c r="K1578" s="22" t="n">
        <v>3.0</v>
      </c>
      <c r="L1578" s="22" t="n">
        <v>5.0</v>
      </c>
      <c r="M1578" s="22" t="n">
        <v>5.0</v>
      </c>
      <c r="N1578" s="22" t="n">
        <v>5.0</v>
      </c>
      <c r="O1578" s="22" t="n">
        <v>2.0</v>
      </c>
      <c r="P1578" s="22" t="n">
        <v>2.0</v>
      </c>
      <c r="Q1578" s="22" t="n">
        <v>1.0</v>
      </c>
      <c r="R1578" s="22" t="n">
        <v>1.0</v>
      </c>
      <c r="S1578" s="22" t="n">
        <v>2.0</v>
      </c>
      <c r="T1578" s="22" t="n">
        <v>2.0</v>
      </c>
      <c r="U1578" s="22" t="n">
        <v>4.0</v>
      </c>
      <c r="V1578" s="22" t="n">
        <v>5.0</v>
      </c>
      <c r="W1578" s="22" t="n">
        <v>3.0</v>
      </c>
      <c r="X1578" s="22" t="n">
        <v>3.0</v>
      </c>
      <c r="Y1578" s="22" t="n">
        <v>3.0</v>
      </c>
      <c r="Z1578" s="22" t="n">
        <v>3.0</v>
      </c>
      <c r="AA1578" s="22" t="n">
        <v>3.0</v>
      </c>
      <c r="AB1578" s="22" t="n">
        <v>3.0</v>
      </c>
      <c r="AC1578" s="22" t="n">
        <v>2.0</v>
      </c>
    </row>
    <row r="1579">
      <c r="B1579" s="16" t="s">
        <v>398</v>
      </c>
      <c r="C1579" s="19" t="n">
        <v>5.0</v>
      </c>
      <c r="D1579" s="19" t="n">
        <v>5.0</v>
      </c>
      <c r="E1579" s="19" t="n">
        <v>5.0</v>
      </c>
      <c r="F1579" s="19" t="n">
        <v>5.0</v>
      </c>
      <c r="G1579" s="19" t="n">
        <v>5.0</v>
      </c>
      <c r="H1579" s="19" t="n">
        <v>5.0</v>
      </c>
      <c r="I1579" s="19" t="n">
        <v>5.0</v>
      </c>
      <c r="J1579" s="19" t="n">
        <v>5.0</v>
      </c>
      <c r="K1579" s="19" t="n">
        <v>5.0</v>
      </c>
      <c r="L1579" s="19" t="n">
        <v>5.0</v>
      </c>
      <c r="M1579" s="19" t="n">
        <v>5.0</v>
      </c>
      <c r="N1579" s="19" t="n">
        <v>5.0</v>
      </c>
      <c r="O1579" s="19" t="n">
        <v>5.0</v>
      </c>
      <c r="P1579" s="19" t="n">
        <v>5.0</v>
      </c>
      <c r="Q1579" s="19" t="n">
        <v>5.0</v>
      </c>
      <c r="R1579" s="19" t="n">
        <v>5.0</v>
      </c>
      <c r="S1579" s="19" t="n">
        <v>5.0</v>
      </c>
      <c r="T1579" s="19" t="n">
        <v>5.0</v>
      </c>
      <c r="U1579" s="19" t="n">
        <v>5.0</v>
      </c>
      <c r="V1579" s="19" t="n">
        <v>5.0</v>
      </c>
      <c r="W1579" s="19" t="n">
        <v>5.0</v>
      </c>
      <c r="X1579" s="19" t="n">
        <v>5.0</v>
      </c>
      <c r="Y1579" s="19" t="n">
        <v>5.0</v>
      </c>
      <c r="Z1579" s="19" t="n">
        <v>5.0</v>
      </c>
      <c r="AA1579" s="19" t="n">
        <v>5.0</v>
      </c>
      <c r="AB1579" s="19" t="n">
        <v>5.0</v>
      </c>
      <c r="AC1579" s="19" t="n">
        <v>5.0</v>
      </c>
    </row>
    <row r="1580">
      <c r="B1580" s="16" t="s">
        <v>399</v>
      </c>
      <c r="C1580" s="22" t="n">
        <v>4.0</v>
      </c>
      <c r="D1580" s="22" t="n">
        <v>4.0</v>
      </c>
      <c r="E1580" s="22" t="n">
        <v>4.0</v>
      </c>
      <c r="F1580" s="22" t="n">
        <v>4.0</v>
      </c>
      <c r="G1580" s="22" t="n">
        <v>1.0</v>
      </c>
      <c r="H1580" s="22" t="n">
        <v>2.0</v>
      </c>
      <c r="I1580" s="22" t="n">
        <v>1.0</v>
      </c>
      <c r="J1580" s="22" t="n">
        <v>2.0</v>
      </c>
      <c r="K1580" s="22" t="n">
        <v>3.0</v>
      </c>
      <c r="L1580" s="22" t="n">
        <v>4.0</v>
      </c>
      <c r="M1580" s="22" t="n">
        <v>4.0</v>
      </c>
      <c r="N1580" s="22" t="n">
        <v>4.0</v>
      </c>
      <c r="O1580" s="22" t="n">
        <v>5.0</v>
      </c>
      <c r="P1580" s="22" t="n">
        <v>2.0</v>
      </c>
      <c r="Q1580" s="22" t="n">
        <v>2.0</v>
      </c>
      <c r="R1580" s="22" t="n">
        <v>2.0</v>
      </c>
      <c r="S1580" s="22" t="n">
        <v>2.0</v>
      </c>
      <c r="T1580" s="22" t="n">
        <v>1.0</v>
      </c>
      <c r="U1580" s="22" t="n">
        <v>3.0</v>
      </c>
      <c r="V1580" s="22" t="n">
        <v>4.0</v>
      </c>
      <c r="W1580" s="22" t="n">
        <v>4.0</v>
      </c>
      <c r="X1580" s="22" t="n">
        <v>3.0</v>
      </c>
      <c r="Y1580" s="22" t="n">
        <v>3.0</v>
      </c>
      <c r="Z1580" s="22" t="n">
        <v>2.0</v>
      </c>
      <c r="AA1580" s="22" t="n">
        <v>2.0</v>
      </c>
      <c r="AB1580" s="22" t="n">
        <v>3.0</v>
      </c>
      <c r="AC1580" s="22" t="n">
        <v>3.0</v>
      </c>
    </row>
    <row r="1581">
      <c r="B1581" s="16" t="s">
        <v>400</v>
      </c>
      <c r="C1581" s="19" t="n">
        <v>3.0</v>
      </c>
      <c r="D1581" s="19" t="n">
        <v>4.0</v>
      </c>
      <c r="E1581" s="19" t="n">
        <v>4.0</v>
      </c>
      <c r="F1581" s="19" t="n">
        <v>4.0</v>
      </c>
      <c r="G1581" s="19" t="n">
        <v>2.0</v>
      </c>
      <c r="H1581" s="19" t="n">
        <v>2.0</v>
      </c>
      <c r="I1581" s="19" t="n">
        <v>1.0</v>
      </c>
      <c r="J1581" s="19" t="n">
        <v>4.0</v>
      </c>
      <c r="K1581" s="19" t="n">
        <v>4.0</v>
      </c>
      <c r="L1581" s="19" t="n">
        <v>4.0</v>
      </c>
      <c r="M1581" s="19" t="n">
        <v>3.0</v>
      </c>
      <c r="N1581" s="19" t="n">
        <v>4.0</v>
      </c>
      <c r="O1581" s="19" t="n">
        <v>5.0</v>
      </c>
      <c r="P1581" s="19" t="n">
        <v>3.0</v>
      </c>
      <c r="Q1581" s="19" t="n">
        <v>3.0</v>
      </c>
      <c r="R1581" s="19" t="n">
        <v>4.0</v>
      </c>
      <c r="S1581" s="19" t="n">
        <v>5.0</v>
      </c>
      <c r="T1581" s="19" t="n">
        <v>5.0</v>
      </c>
      <c r="U1581" s="19" t="n">
        <v>4.0</v>
      </c>
      <c r="V1581" s="19" t="n">
        <v>5.0</v>
      </c>
      <c r="W1581" s="19" t="n">
        <v>5.0</v>
      </c>
      <c r="X1581" s="19" t="n">
        <v>4.0</v>
      </c>
      <c r="Y1581" s="19" t="n">
        <v>3.0</v>
      </c>
      <c r="Z1581" s="19" t="n">
        <v>4.0</v>
      </c>
      <c r="AA1581" s="19" t="n">
        <v>4.0</v>
      </c>
      <c r="AB1581" s="19" t="n">
        <v>5.0</v>
      </c>
      <c r="AC1581" s="19" t="n">
        <v>4.0</v>
      </c>
    </row>
    <row r="1582">
      <c r="B1582" s="16" t="s">
        <v>401</v>
      </c>
      <c r="C1582" s="22" t="n">
        <v>4.0</v>
      </c>
      <c r="D1582" s="22" t="n">
        <v>4.0</v>
      </c>
      <c r="E1582" s="22" t="n">
        <v>3.0</v>
      </c>
      <c r="F1582" s="22" t="n">
        <v>3.0</v>
      </c>
      <c r="G1582" s="22" t="n">
        <v>5.0</v>
      </c>
      <c r="H1582" s="22" t="n">
        <v>4.0</v>
      </c>
      <c r="I1582" s="22" t="n">
        <v>5.0</v>
      </c>
      <c r="J1582" s="22" t="n">
        <v>5.0</v>
      </c>
      <c r="K1582" s="22" t="n">
        <v>3.0</v>
      </c>
      <c r="L1582" s="22" t="n">
        <v>5.0</v>
      </c>
      <c r="M1582" s="22" t="n">
        <v>5.0</v>
      </c>
      <c r="N1582" s="22" t="n">
        <v>4.0</v>
      </c>
      <c r="O1582" s="22" t="n">
        <v>2.0</v>
      </c>
      <c r="P1582" s="22" t="n">
        <v>1.0</v>
      </c>
      <c r="Q1582" s="22" t="n">
        <v>1.0</v>
      </c>
      <c r="R1582" s="22" t="n">
        <v>2.0</v>
      </c>
      <c r="S1582" s="22" t="n">
        <v>2.0</v>
      </c>
      <c r="T1582" s="22" t="n">
        <v>1.0</v>
      </c>
      <c r="U1582" s="22" t="n">
        <v>4.0</v>
      </c>
      <c r="V1582" s="22" t="n">
        <v>4.0</v>
      </c>
      <c r="W1582" s="22" t="n">
        <v>3.0</v>
      </c>
      <c r="X1582" s="22" t="n">
        <v>2.0</v>
      </c>
      <c r="Y1582" s="22" t="n">
        <v>2.0</v>
      </c>
      <c r="Z1582" s="22" t="n">
        <v>1.0</v>
      </c>
      <c r="AA1582" s="22" t="n">
        <v>1.0</v>
      </c>
      <c r="AB1582" s="22" t="n">
        <v>2.0</v>
      </c>
      <c r="AC1582" s="22" t="n">
        <v>2.0</v>
      </c>
    </row>
    <row r="1583">
      <c r="B1583" s="16" t="s">
        <v>402</v>
      </c>
      <c r="C1583" s="19" t="n">
        <v>3.0</v>
      </c>
      <c r="D1583" s="19" t="n">
        <v>3.0</v>
      </c>
      <c r="E1583" s="19" t="n">
        <v>2.0</v>
      </c>
      <c r="F1583" s="19" t="n">
        <v>1.0</v>
      </c>
      <c r="G1583" s="19" t="n">
        <v>4.0</v>
      </c>
      <c r="H1583" s="19" t="n">
        <v>4.0</v>
      </c>
      <c r="I1583" s="19" t="n">
        <v>3.0</v>
      </c>
      <c r="J1583" s="19" t="n">
        <v>3.0</v>
      </c>
      <c r="K1583" s="19" t="n">
        <v>4.0</v>
      </c>
      <c r="L1583" s="19" t="n">
        <v>5.0</v>
      </c>
      <c r="M1583" s="19" t="n">
        <v>4.0</v>
      </c>
      <c r="N1583" s="19" t="n">
        <v>5.0</v>
      </c>
      <c r="O1583" s="19" t="n">
        <v>3.0</v>
      </c>
      <c r="P1583" s="19" t="n">
        <v>3.0</v>
      </c>
      <c r="Q1583" s="19" t="n">
        <v>4.0</v>
      </c>
      <c r="R1583" s="19" t="n">
        <v>4.0</v>
      </c>
      <c r="S1583" s="19" t="n">
        <v>3.7016706443914082</v>
      </c>
      <c r="T1583" s="19" t="n">
        <v>4.0</v>
      </c>
      <c r="U1583" s="19" t="n">
        <v>4.0</v>
      </c>
      <c r="V1583" s="19" t="n">
        <v>4.0</v>
      </c>
      <c r="W1583" s="19" t="n">
        <v>2.0</v>
      </c>
      <c r="X1583" s="19" t="n">
        <v>3.0</v>
      </c>
      <c r="Y1583" s="19" t="n">
        <v>3.0</v>
      </c>
      <c r="Z1583" s="19" t="n">
        <v>4.0</v>
      </c>
      <c r="AA1583" s="19" t="n">
        <v>5.0</v>
      </c>
      <c r="AB1583" s="19" t="n">
        <v>2.0</v>
      </c>
      <c r="AC1583" s="19" t="n">
        <v>2.0</v>
      </c>
    </row>
    <row r="1584">
      <c r="B1584" s="16" t="s">
        <v>403</v>
      </c>
      <c r="C1584" s="22" t="n">
        <v>5.0</v>
      </c>
      <c r="D1584" s="22" t="n">
        <v>3.8087167070217918</v>
      </c>
      <c r="E1584" s="22" t="n">
        <v>3.0</v>
      </c>
      <c r="F1584" s="22" t="n">
        <v>3.0</v>
      </c>
      <c r="G1584" s="22" t="n">
        <v>5.0</v>
      </c>
      <c r="H1584" s="22" t="n">
        <v>5.0</v>
      </c>
      <c r="I1584" s="22" t="n">
        <v>5.0</v>
      </c>
      <c r="J1584" s="22" t="n">
        <v>2.0</v>
      </c>
      <c r="K1584" s="22" t="n">
        <v>3.0</v>
      </c>
      <c r="L1584" s="22" t="n">
        <v>5.0</v>
      </c>
      <c r="M1584" s="22" t="n">
        <v>4.0</v>
      </c>
      <c r="N1584" s="22" t="n">
        <v>5.0</v>
      </c>
      <c r="O1584" s="22" t="n">
        <v>2.0</v>
      </c>
      <c r="P1584" s="22" t="n">
        <v>2.0</v>
      </c>
      <c r="Q1584" s="22" t="n">
        <v>3.0</v>
      </c>
      <c r="R1584" s="22" t="n">
        <v>3.0</v>
      </c>
      <c r="S1584" s="22" t="n">
        <v>4.0</v>
      </c>
      <c r="T1584" s="22" t="n">
        <v>4.0</v>
      </c>
      <c r="U1584" s="22" t="n">
        <v>5.0</v>
      </c>
      <c r="V1584" s="22" t="n">
        <v>4.0</v>
      </c>
      <c r="W1584" s="22" t="n">
        <v>4.0</v>
      </c>
      <c r="X1584" s="22" t="n">
        <v>4.0</v>
      </c>
      <c r="Y1584" s="22" t="n">
        <v>4.0</v>
      </c>
      <c r="Z1584" s="22" t="n">
        <v>4.0</v>
      </c>
      <c r="AA1584" s="22" t="n">
        <v>4.0</v>
      </c>
      <c r="AB1584" s="22" t="n">
        <v>4.0</v>
      </c>
      <c r="AC1584" s="22" t="n">
        <v>4.0</v>
      </c>
    </row>
    <row r="1585">
      <c r="B1585" s="16" t="s">
        <v>404</v>
      </c>
      <c r="C1585" s="19" t="n">
        <v>4.0</v>
      </c>
      <c r="D1585" s="19" t="n">
        <v>4.0</v>
      </c>
      <c r="E1585" s="19" t="n">
        <v>5.0</v>
      </c>
      <c r="F1585" s="19" t="n">
        <v>2.0</v>
      </c>
      <c r="G1585" s="19" t="n">
        <v>2.0</v>
      </c>
      <c r="H1585" s="19" t="n">
        <v>2.0</v>
      </c>
      <c r="I1585" s="19" t="n">
        <v>2.0</v>
      </c>
      <c r="J1585" s="19" t="n">
        <v>3.0</v>
      </c>
      <c r="K1585" s="19" t="n">
        <v>4.0</v>
      </c>
      <c r="L1585" s="19" t="n">
        <v>3.0</v>
      </c>
      <c r="M1585" s="19" t="n">
        <v>4.0</v>
      </c>
      <c r="N1585" s="19" t="n">
        <v>3.0</v>
      </c>
      <c r="O1585" s="19" t="n">
        <v>2.0</v>
      </c>
      <c r="P1585" s="19" t="n">
        <v>2.0</v>
      </c>
      <c r="Q1585" s="19" t="n">
        <v>3.0</v>
      </c>
      <c r="R1585" s="19" t="n">
        <v>3.0</v>
      </c>
      <c r="S1585" s="19" t="n">
        <v>2.0</v>
      </c>
      <c r="T1585" s="19" t="n">
        <v>2.0</v>
      </c>
      <c r="U1585" s="19" t="n">
        <v>5.0</v>
      </c>
      <c r="V1585" s="19" t="n">
        <v>5.0</v>
      </c>
      <c r="W1585" s="19" t="n">
        <v>3.0</v>
      </c>
      <c r="X1585" s="19" t="n">
        <v>3.0</v>
      </c>
      <c r="Y1585" s="19" t="n">
        <v>3.0</v>
      </c>
      <c r="Z1585" s="19" t="n">
        <v>3.0</v>
      </c>
      <c r="AA1585" s="19" t="n">
        <v>3.0</v>
      </c>
      <c r="AB1585" s="19" t="n">
        <v>4.0</v>
      </c>
      <c r="AC1585" s="19" t="n">
        <v>3.0</v>
      </c>
    </row>
    <row r="1586">
      <c r="B1586" s="16" t="s">
        <v>405</v>
      </c>
      <c r="C1586" s="22" t="n">
        <v>3.0</v>
      </c>
      <c r="D1586" s="22" t="n">
        <v>3.0</v>
      </c>
      <c r="E1586" s="22" t="n">
        <v>3.0</v>
      </c>
      <c r="F1586" s="22" t="n">
        <v>3.0</v>
      </c>
      <c r="G1586" s="22" t="n">
        <v>4.0</v>
      </c>
      <c r="H1586" s="22" t="n">
        <v>4.0</v>
      </c>
      <c r="I1586" s="22" t="n">
        <v>4.0</v>
      </c>
      <c r="J1586" s="22" t="n">
        <v>3.0</v>
      </c>
      <c r="K1586" s="22" t="n">
        <v>4.0</v>
      </c>
      <c r="L1586" s="22" t="n">
        <v>3.0</v>
      </c>
      <c r="M1586" s="22" t="n">
        <v>3.0</v>
      </c>
      <c r="N1586" s="22" t="n">
        <v>3.0</v>
      </c>
      <c r="O1586" s="22" t="n">
        <v>5.0</v>
      </c>
      <c r="P1586" s="22" t="n">
        <v>5.0</v>
      </c>
      <c r="Q1586" s="22" t="n">
        <v>5.0</v>
      </c>
      <c r="R1586" s="22" t="n">
        <v>5.0</v>
      </c>
      <c r="S1586" s="22" t="n">
        <v>5.0</v>
      </c>
      <c r="T1586" s="22" t="n">
        <v>5.0</v>
      </c>
      <c r="U1586" s="22" t="n">
        <v>3.0</v>
      </c>
      <c r="V1586" s="22" t="n">
        <v>4.0</v>
      </c>
      <c r="W1586" s="22" t="n">
        <v>5.0</v>
      </c>
      <c r="X1586" s="22" t="n">
        <v>5.0</v>
      </c>
      <c r="Y1586" s="22" t="n">
        <v>5.0</v>
      </c>
      <c r="Z1586" s="22" t="n">
        <v>4.0</v>
      </c>
      <c r="AA1586" s="22" t="n">
        <v>5.0</v>
      </c>
      <c r="AB1586" s="22" t="n">
        <v>5.0</v>
      </c>
      <c r="AC1586" s="22" t="n">
        <v>4.0</v>
      </c>
    </row>
    <row r="1587">
      <c r="B1587" s="16" t="s">
        <v>406</v>
      </c>
      <c r="C1587" s="19" t="n">
        <v>5.0</v>
      </c>
      <c r="D1587" s="19" t="n">
        <v>4.0</v>
      </c>
      <c r="E1587" s="19" t="n">
        <v>4.0</v>
      </c>
      <c r="F1587" s="19" t="n">
        <v>4.0</v>
      </c>
      <c r="G1587" s="19" t="n">
        <v>5.0</v>
      </c>
      <c r="H1587" s="19" t="n">
        <v>5.0</v>
      </c>
      <c r="I1587" s="19" t="n">
        <v>4.0</v>
      </c>
      <c r="J1587" s="19" t="n">
        <v>3.0</v>
      </c>
      <c r="K1587" s="19" t="n">
        <v>3.0</v>
      </c>
      <c r="L1587" s="19" t="n">
        <v>4.0</v>
      </c>
      <c r="M1587" s="19" t="n">
        <v>4.0</v>
      </c>
      <c r="N1587" s="19" t="n">
        <v>4.0</v>
      </c>
      <c r="O1587" s="19" t="n">
        <v>4.0</v>
      </c>
      <c r="P1587" s="19" t="n">
        <v>4.0</v>
      </c>
      <c r="Q1587" s="19" t="n">
        <v>4.0</v>
      </c>
      <c r="R1587" s="19" t="n">
        <v>4.0</v>
      </c>
      <c r="S1587" s="19" t="n">
        <v>4.0</v>
      </c>
      <c r="T1587" s="19" t="n">
        <v>4.0</v>
      </c>
      <c r="U1587" s="19" t="n">
        <v>2.0</v>
      </c>
      <c r="V1587" s="19" t="n">
        <v>3.0</v>
      </c>
      <c r="W1587" s="19" t="n">
        <v>4.0</v>
      </c>
      <c r="X1587" s="19" t="n">
        <v>3.0</v>
      </c>
      <c r="Y1587" s="19" t="n">
        <v>3.0</v>
      </c>
      <c r="Z1587" s="19" t="n">
        <v>3.0</v>
      </c>
      <c r="AA1587" s="19" t="n">
        <v>3.0</v>
      </c>
      <c r="AB1587" s="19" t="n">
        <v>3.0</v>
      </c>
      <c r="AC1587" s="19" t="n">
        <v>3.0</v>
      </c>
    </row>
    <row r="1588">
      <c r="B1588" s="16" t="s">
        <v>407</v>
      </c>
      <c r="C1588" s="22" t="n">
        <v>3.0</v>
      </c>
      <c r="D1588" s="22" t="n">
        <v>3.0</v>
      </c>
      <c r="E1588" s="22" t="n">
        <v>2.0</v>
      </c>
      <c r="F1588" s="22" t="n">
        <v>2.0</v>
      </c>
      <c r="G1588" s="22" t="n">
        <v>2.0</v>
      </c>
      <c r="H1588" s="22" t="n">
        <v>2.0</v>
      </c>
      <c r="I1588" s="22" t="n">
        <v>2.0</v>
      </c>
      <c r="J1588" s="22" t="n">
        <v>2.0</v>
      </c>
      <c r="K1588" s="22" t="n">
        <v>2.0</v>
      </c>
      <c r="L1588" s="22" t="n">
        <v>4.0</v>
      </c>
      <c r="M1588" s="22" t="n">
        <v>5.0</v>
      </c>
      <c r="N1588" s="22" t="n">
        <v>5.0</v>
      </c>
      <c r="O1588" s="22" t="n">
        <v>2.0</v>
      </c>
      <c r="P1588" s="22" t="n">
        <v>2.0</v>
      </c>
      <c r="Q1588" s="22" t="n">
        <v>2.0</v>
      </c>
      <c r="R1588" s="22" t="n">
        <v>2.0</v>
      </c>
      <c r="S1588" s="22" t="n">
        <v>2.0</v>
      </c>
      <c r="T1588" s="22" t="n">
        <v>2.0</v>
      </c>
      <c r="U1588" s="22" t="n">
        <v>4.0</v>
      </c>
      <c r="V1588" s="22" t="n">
        <v>3.0</v>
      </c>
      <c r="W1588" s="22" t="n">
        <v>3.0</v>
      </c>
      <c r="X1588" s="22" t="n">
        <v>4.0</v>
      </c>
      <c r="Y1588" s="22" t="n">
        <v>4.0</v>
      </c>
      <c r="Z1588" s="22" t="n">
        <v>3.0</v>
      </c>
      <c r="AA1588" s="22" t="n">
        <v>3.0</v>
      </c>
      <c r="AB1588" s="22" t="n">
        <v>3.0</v>
      </c>
      <c r="AC1588" s="22" t="n">
        <v>3.0</v>
      </c>
    </row>
    <row r="1589">
      <c r="B1589" s="16" t="s">
        <v>408</v>
      </c>
      <c r="C1589" s="19" t="n">
        <v>3.0</v>
      </c>
      <c r="D1589" s="19" t="n">
        <v>3.0</v>
      </c>
      <c r="E1589" s="19" t="n">
        <v>2.0</v>
      </c>
      <c r="F1589" s="19" t="n">
        <v>2.0</v>
      </c>
      <c r="G1589" s="19" t="n">
        <v>2.0</v>
      </c>
      <c r="H1589" s="19" t="n">
        <v>2.0</v>
      </c>
      <c r="I1589" s="19" t="n">
        <v>2.0</v>
      </c>
      <c r="J1589" s="19" t="n">
        <v>3.0</v>
      </c>
      <c r="K1589" s="19" t="n">
        <v>3.0</v>
      </c>
      <c r="L1589" s="19" t="n">
        <v>5.0</v>
      </c>
      <c r="M1589" s="19" t="n">
        <v>3.0</v>
      </c>
      <c r="N1589" s="19" t="n">
        <v>5.0</v>
      </c>
      <c r="O1589" s="19" t="n">
        <v>3.0</v>
      </c>
      <c r="P1589" s="19" t="n">
        <v>3.0</v>
      </c>
      <c r="Q1589" s="19" t="n">
        <v>2.0</v>
      </c>
      <c r="R1589" s="19" t="n">
        <v>2.0</v>
      </c>
      <c r="S1589" s="19" t="n">
        <v>2.0</v>
      </c>
      <c r="T1589" s="19" t="n">
        <v>3.0</v>
      </c>
      <c r="U1589" s="19" t="n">
        <v>4.0</v>
      </c>
      <c r="V1589" s="19" t="n">
        <v>3.0</v>
      </c>
      <c r="W1589" s="19" t="n">
        <v>3.0</v>
      </c>
      <c r="X1589" s="19" t="n">
        <v>3.0</v>
      </c>
      <c r="Y1589" s="19" t="n">
        <v>4.0</v>
      </c>
      <c r="Z1589" s="19" t="n">
        <v>3.0</v>
      </c>
      <c r="AA1589" s="19" t="n">
        <v>2.0</v>
      </c>
      <c r="AB1589" s="19" t="n">
        <v>2.0</v>
      </c>
      <c r="AC1589" s="19" t="n">
        <v>3.0</v>
      </c>
    </row>
    <row r="1590">
      <c r="B1590" s="16" t="s">
        <v>409</v>
      </c>
      <c r="C1590" s="22" t="n">
        <v>5.0</v>
      </c>
      <c r="D1590" s="22" t="n">
        <v>5.0</v>
      </c>
      <c r="E1590" s="22" t="n">
        <v>3.0</v>
      </c>
      <c r="F1590" s="22" t="n">
        <v>5.0</v>
      </c>
      <c r="G1590" s="22" t="n">
        <v>5.0</v>
      </c>
      <c r="H1590" s="22" t="n">
        <v>5.0</v>
      </c>
      <c r="I1590" s="22" t="n">
        <v>5.0</v>
      </c>
      <c r="J1590" s="22" t="n">
        <v>3.7294429708222814</v>
      </c>
      <c r="K1590" s="22" t="n">
        <v>3.734042553191489</v>
      </c>
      <c r="L1590" s="22" t="n">
        <v>5.0</v>
      </c>
      <c r="M1590" s="22" t="n">
        <v>5.0</v>
      </c>
      <c r="N1590" s="22" t="n">
        <v>5.0</v>
      </c>
      <c r="O1590" s="22" t="n">
        <v>5.0</v>
      </c>
      <c r="P1590" s="22" t="n">
        <v>5.0</v>
      </c>
      <c r="Q1590" s="22" t="n">
        <v>5.0</v>
      </c>
      <c r="R1590" s="22" t="n">
        <v>5.0</v>
      </c>
      <c r="S1590" s="22" t="n">
        <v>5.0</v>
      </c>
      <c r="T1590" s="22" t="n">
        <v>5.0</v>
      </c>
      <c r="U1590" s="22" t="n">
        <v>5.0</v>
      </c>
      <c r="V1590" s="22" t="n">
        <v>5.0</v>
      </c>
      <c r="W1590" s="22" t="n">
        <v>5.0</v>
      </c>
      <c r="X1590" s="22" t="n">
        <v>5.0</v>
      </c>
      <c r="Y1590" s="22" t="n">
        <v>5.0</v>
      </c>
      <c r="Z1590" s="22" t="n">
        <v>5.0</v>
      </c>
      <c r="AA1590" s="22" t="n">
        <v>5.0</v>
      </c>
      <c r="AB1590" s="22" t="n">
        <v>5.0</v>
      </c>
      <c r="AC1590" s="22" t="n">
        <v>5.0</v>
      </c>
    </row>
    <row r="1591">
      <c r="B1591" s="16" t="s">
        <v>410</v>
      </c>
      <c r="C1591" s="19" t="n">
        <v>5.0</v>
      </c>
      <c r="D1591" s="19" t="n">
        <v>5.0</v>
      </c>
      <c r="E1591" s="19" t="n">
        <v>5.0</v>
      </c>
      <c r="F1591" s="19" t="n">
        <v>5.0</v>
      </c>
      <c r="G1591" s="19" t="n">
        <v>5.0</v>
      </c>
      <c r="H1591" s="19" t="n">
        <v>5.0</v>
      </c>
      <c r="I1591" s="19" t="n">
        <v>5.0</v>
      </c>
      <c r="J1591" s="19" t="n">
        <v>5.0</v>
      </c>
      <c r="K1591" s="19" t="n">
        <v>5.0</v>
      </c>
      <c r="L1591" s="19" t="n">
        <v>5.0</v>
      </c>
      <c r="M1591" s="19" t="n">
        <v>5.0</v>
      </c>
      <c r="N1591" s="19" t="n">
        <v>5.0</v>
      </c>
      <c r="O1591" s="19" t="n">
        <v>5.0</v>
      </c>
      <c r="P1591" s="19" t="n">
        <v>5.0</v>
      </c>
      <c r="Q1591" s="19" t="n">
        <v>5.0</v>
      </c>
      <c r="R1591" s="19" t="n">
        <v>5.0</v>
      </c>
      <c r="S1591" s="19" t="n">
        <v>5.0</v>
      </c>
      <c r="T1591" s="19" t="n">
        <v>5.0</v>
      </c>
      <c r="U1591" s="19" t="n">
        <v>5.0</v>
      </c>
      <c r="V1591" s="19" t="n">
        <v>5.0</v>
      </c>
      <c r="W1591" s="19" t="n">
        <v>5.0</v>
      </c>
      <c r="X1591" s="19" t="n">
        <v>5.0</v>
      </c>
      <c r="Y1591" s="19" t="n">
        <v>5.0</v>
      </c>
      <c r="Z1591" s="19" t="n">
        <v>5.0</v>
      </c>
      <c r="AA1591" s="19" t="n">
        <v>5.0</v>
      </c>
      <c r="AB1591" s="19" t="n">
        <v>5.0</v>
      </c>
      <c r="AC1591" s="19" t="n">
        <v>5.0</v>
      </c>
    </row>
    <row r="1592">
      <c r="B1592" s="16" t="s">
        <v>411</v>
      </c>
      <c r="C1592" s="22" t="n">
        <v>4.0</v>
      </c>
      <c r="D1592" s="22" t="n">
        <v>2.0</v>
      </c>
      <c r="E1592" s="22" t="n">
        <v>3.0</v>
      </c>
      <c r="F1592" s="22" t="n">
        <v>2.0</v>
      </c>
      <c r="G1592" s="22" t="n">
        <v>3.0</v>
      </c>
      <c r="H1592" s="22" t="n">
        <v>3.0</v>
      </c>
      <c r="I1592" s="22" t="n">
        <v>2.0</v>
      </c>
      <c r="J1592" s="22" t="n">
        <v>3.0</v>
      </c>
      <c r="K1592" s="22" t="n">
        <v>4.0</v>
      </c>
      <c r="L1592" s="22" t="n">
        <v>3.0</v>
      </c>
      <c r="M1592" s="22" t="n">
        <v>3.0</v>
      </c>
      <c r="N1592" s="22" t="n">
        <v>5.0</v>
      </c>
      <c r="O1592" s="22" t="n">
        <v>3.0</v>
      </c>
      <c r="P1592" s="22" t="n">
        <v>2.0</v>
      </c>
      <c r="Q1592" s="22" t="n">
        <v>2.0</v>
      </c>
      <c r="R1592" s="22" t="n">
        <v>3.0</v>
      </c>
      <c r="S1592" s="22" t="n">
        <v>3.0</v>
      </c>
      <c r="T1592" s="22" t="n">
        <v>3.0</v>
      </c>
      <c r="U1592" s="22" t="n">
        <v>4.0</v>
      </c>
      <c r="V1592" s="22" t="n">
        <v>4.0</v>
      </c>
      <c r="W1592" s="22" t="n">
        <v>3.0</v>
      </c>
      <c r="X1592" s="22" t="n">
        <v>3.0</v>
      </c>
      <c r="Y1592" s="22" t="n">
        <v>4.0</v>
      </c>
      <c r="Z1592" s="22" t="n">
        <v>3.0</v>
      </c>
      <c r="AA1592" s="22" t="n">
        <v>3.0</v>
      </c>
      <c r="AB1592" s="22" t="n">
        <v>4.0</v>
      </c>
      <c r="AC1592" s="22" t="n">
        <v>4.0</v>
      </c>
    </row>
    <row r="1593">
      <c r="B1593" s="16" t="s">
        <v>412</v>
      </c>
      <c r="C1593" s="19" t="n">
        <v>3.0</v>
      </c>
      <c r="D1593" s="19" t="n">
        <v>4.0</v>
      </c>
      <c r="E1593" s="19" t="n">
        <v>4.0</v>
      </c>
      <c r="F1593" s="19" t="n">
        <v>3.0</v>
      </c>
      <c r="G1593" s="19" t="n">
        <v>3.0</v>
      </c>
      <c r="H1593" s="19" t="n">
        <v>3.0</v>
      </c>
      <c r="I1593" s="19" t="n">
        <v>2.0</v>
      </c>
      <c r="J1593" s="19" t="n">
        <v>2.0</v>
      </c>
      <c r="K1593" s="19" t="n">
        <v>3.0</v>
      </c>
      <c r="L1593" s="19" t="n">
        <v>2.0</v>
      </c>
      <c r="M1593" s="19" t="n">
        <v>2.0</v>
      </c>
      <c r="N1593" s="19" t="n">
        <v>2.0</v>
      </c>
      <c r="O1593" s="19" t="n">
        <v>3.0</v>
      </c>
      <c r="P1593" s="19" t="n">
        <v>2.0</v>
      </c>
      <c r="Q1593" s="19" t="n">
        <v>2.0</v>
      </c>
      <c r="R1593" s="19" t="n">
        <v>2.0</v>
      </c>
      <c r="S1593" s="19" t="n">
        <v>2.0</v>
      </c>
      <c r="T1593" s="19" t="n">
        <v>2.0</v>
      </c>
      <c r="U1593" s="19" t="n">
        <v>3.0</v>
      </c>
      <c r="V1593" s="19" t="n">
        <v>2.0</v>
      </c>
      <c r="W1593" s="19" t="n">
        <v>2.0</v>
      </c>
      <c r="X1593" s="19" t="n">
        <v>3.0</v>
      </c>
      <c r="Y1593" s="19" t="n">
        <v>3.0</v>
      </c>
      <c r="Z1593" s="19" t="n">
        <v>3.0</v>
      </c>
      <c r="AA1593" s="19" t="n">
        <v>3.0</v>
      </c>
      <c r="AB1593" s="19" t="n">
        <v>3.0</v>
      </c>
      <c r="AC1593" s="19" t="n">
        <v>3.0</v>
      </c>
    </row>
    <row r="1594">
      <c r="B1594" s="16" t="s">
        <v>413</v>
      </c>
      <c r="C1594" s="22" t="n">
        <v>3.0</v>
      </c>
      <c r="D1594" s="22" t="n">
        <v>4.0</v>
      </c>
      <c r="E1594" s="22" t="n">
        <v>4.0</v>
      </c>
      <c r="F1594" s="22" t="n">
        <v>4.0</v>
      </c>
      <c r="G1594" s="22" t="n">
        <v>2.0</v>
      </c>
      <c r="H1594" s="22" t="n">
        <v>2.0</v>
      </c>
      <c r="I1594" s="22" t="n">
        <v>2.0</v>
      </c>
      <c r="J1594" s="22" t="n">
        <v>1.0</v>
      </c>
      <c r="K1594" s="22" t="n">
        <v>2.0</v>
      </c>
      <c r="L1594" s="22" t="n">
        <v>3.0</v>
      </c>
      <c r="M1594" s="22" t="n">
        <v>3.0</v>
      </c>
      <c r="N1594" s="22" t="n">
        <v>3.0</v>
      </c>
      <c r="O1594" s="22" t="n">
        <v>3.0</v>
      </c>
      <c r="P1594" s="22" t="n">
        <v>3.0</v>
      </c>
      <c r="Q1594" s="22" t="n">
        <v>5.0</v>
      </c>
      <c r="R1594" s="22" t="n">
        <v>5.0</v>
      </c>
      <c r="S1594" s="22" t="n">
        <v>5.0</v>
      </c>
      <c r="T1594" s="22" t="n">
        <v>5.0</v>
      </c>
      <c r="U1594" s="22" t="n">
        <v>3.0</v>
      </c>
      <c r="V1594" s="22" t="n">
        <v>4.0</v>
      </c>
      <c r="W1594" s="22" t="n">
        <v>4.0</v>
      </c>
      <c r="X1594" s="22" t="n">
        <v>4.0</v>
      </c>
      <c r="Y1594" s="22" t="n">
        <v>5.0</v>
      </c>
      <c r="Z1594" s="22" t="n">
        <v>3.0</v>
      </c>
      <c r="AA1594" s="22" t="n">
        <v>4.0</v>
      </c>
      <c r="AB1594" s="22" t="n">
        <v>4.0</v>
      </c>
      <c r="AC1594" s="22" t="n">
        <v>4.0</v>
      </c>
    </row>
    <row r="1595">
      <c r="B1595" s="16" t="s">
        <v>414</v>
      </c>
      <c r="C1595" s="19" t="n">
        <v>5.0</v>
      </c>
      <c r="D1595" s="19" t="n">
        <v>3.0</v>
      </c>
      <c r="E1595" s="19" t="n">
        <v>3.0</v>
      </c>
      <c r="F1595" s="19" t="n">
        <v>1.0</v>
      </c>
      <c r="G1595" s="19" t="n">
        <v>5.0</v>
      </c>
      <c r="H1595" s="19" t="n">
        <v>5.0</v>
      </c>
      <c r="I1595" s="19" t="n">
        <v>5.0</v>
      </c>
      <c r="J1595" s="19" t="n">
        <v>3.0</v>
      </c>
      <c r="K1595" s="19" t="n">
        <v>3.0</v>
      </c>
      <c r="L1595" s="19" t="n">
        <v>5.0</v>
      </c>
      <c r="M1595" s="19" t="n">
        <v>4.0</v>
      </c>
      <c r="N1595" s="19" t="n">
        <v>5.0</v>
      </c>
      <c r="O1595" s="19" t="n">
        <v>4.0</v>
      </c>
      <c r="P1595" s="19" t="n">
        <v>4.0</v>
      </c>
      <c r="Q1595" s="19" t="n">
        <v>4.0</v>
      </c>
      <c r="R1595" s="19" t="n">
        <v>4.0</v>
      </c>
      <c r="S1595" s="19" t="n">
        <v>4.0</v>
      </c>
      <c r="T1595" s="19" t="n">
        <v>4.0</v>
      </c>
      <c r="U1595" s="19" t="n">
        <v>4.0</v>
      </c>
      <c r="V1595" s="19" t="n">
        <v>3.0</v>
      </c>
      <c r="W1595" s="19" t="n">
        <v>4.0</v>
      </c>
      <c r="X1595" s="19" t="n">
        <v>4.0</v>
      </c>
      <c r="Y1595" s="19" t="n">
        <v>5.0</v>
      </c>
      <c r="Z1595" s="19" t="n">
        <v>5.0</v>
      </c>
      <c r="AA1595" s="19" t="n">
        <v>5.0</v>
      </c>
      <c r="AB1595" s="19" t="n">
        <v>5.0</v>
      </c>
      <c r="AC1595" s="19" t="n">
        <v>5.0</v>
      </c>
    </row>
    <row r="1596">
      <c r="B1596" s="16" t="s">
        <v>415</v>
      </c>
      <c r="C1596" s="22" t="n">
        <v>4.0</v>
      </c>
      <c r="D1596" s="22" t="n">
        <v>3.0</v>
      </c>
      <c r="E1596" s="22" t="n">
        <v>4.0</v>
      </c>
      <c r="F1596" s="22" t="n">
        <v>3.0</v>
      </c>
      <c r="G1596" s="22" t="n">
        <v>5.0</v>
      </c>
      <c r="H1596" s="22" t="n">
        <v>3.0</v>
      </c>
      <c r="I1596" s="22" t="n">
        <v>5.0</v>
      </c>
      <c r="J1596" s="22" t="n">
        <v>3.0</v>
      </c>
      <c r="K1596" s="22" t="n">
        <v>5.0</v>
      </c>
      <c r="L1596" s="22" t="n">
        <v>4.0</v>
      </c>
      <c r="M1596" s="22" t="n">
        <v>3.0</v>
      </c>
      <c r="N1596" s="22" t="n">
        <v>3.0</v>
      </c>
      <c r="O1596" s="22" t="n">
        <v>3.0</v>
      </c>
      <c r="P1596" s="22" t="n">
        <v>3.0</v>
      </c>
      <c r="Q1596" s="22" t="n">
        <v>3.0</v>
      </c>
      <c r="R1596" s="22" t="n">
        <v>4.0</v>
      </c>
      <c r="S1596" s="22" t="n">
        <v>3.0</v>
      </c>
      <c r="T1596" s="22" t="n">
        <v>3.0</v>
      </c>
      <c r="U1596" s="22" t="n">
        <v>3.0</v>
      </c>
      <c r="V1596" s="22" t="n">
        <v>5.0</v>
      </c>
      <c r="W1596" s="22" t="n">
        <v>1.0</v>
      </c>
      <c r="X1596" s="22" t="n">
        <v>3.0</v>
      </c>
      <c r="Y1596" s="22" t="n">
        <v>5.0</v>
      </c>
      <c r="Z1596" s="22" t="n">
        <v>4.031784841075795</v>
      </c>
      <c r="AA1596" s="22" t="n">
        <v>3.0</v>
      </c>
      <c r="AB1596" s="22" t="n">
        <v>4.0</v>
      </c>
      <c r="AC1596" s="22" t="n">
        <v>3.0</v>
      </c>
    </row>
    <row r="1597">
      <c r="B1597" s="16" t="s">
        <v>416</v>
      </c>
      <c r="C1597" s="19" t="n">
        <v>2.0</v>
      </c>
      <c r="D1597" s="19" t="n">
        <v>1.0</v>
      </c>
      <c r="E1597" s="19" t="n">
        <v>1.0</v>
      </c>
      <c r="F1597" s="19" t="n">
        <v>2.0</v>
      </c>
      <c r="G1597" s="19" t="n">
        <v>1.0</v>
      </c>
      <c r="H1597" s="19" t="n">
        <v>3.0</v>
      </c>
      <c r="I1597" s="19" t="n">
        <v>2.0</v>
      </c>
      <c r="J1597" s="19" t="n">
        <v>5.0</v>
      </c>
      <c r="K1597" s="19" t="n">
        <v>3.0</v>
      </c>
      <c r="L1597" s="19" t="n">
        <v>4.0</v>
      </c>
      <c r="M1597" s="19" t="n">
        <v>2.0</v>
      </c>
      <c r="N1597" s="19" t="n">
        <v>2.0</v>
      </c>
      <c r="O1597" s="19" t="n">
        <v>3.0</v>
      </c>
      <c r="P1597" s="19" t="n">
        <v>5.0</v>
      </c>
      <c r="Q1597" s="19" t="n">
        <v>2.0</v>
      </c>
      <c r="R1597" s="19" t="n">
        <v>4.0</v>
      </c>
      <c r="S1597" s="19" t="n">
        <v>3.0</v>
      </c>
      <c r="T1597" s="19" t="n">
        <v>5.0</v>
      </c>
      <c r="U1597" s="19" t="n">
        <v>5.0</v>
      </c>
      <c r="V1597" s="19" t="n">
        <v>3.0</v>
      </c>
      <c r="W1597" s="19" t="n">
        <v>2.0</v>
      </c>
      <c r="X1597" s="19" t="n">
        <v>5.0</v>
      </c>
      <c r="Y1597" s="19" t="n">
        <v>4.0</v>
      </c>
      <c r="Z1597" s="19" t="n">
        <v>3.0</v>
      </c>
      <c r="AA1597" s="19" t="n">
        <v>5.0</v>
      </c>
      <c r="AB1597" s="19" t="n">
        <v>5.0</v>
      </c>
      <c r="AC1597" s="19" t="n">
        <v>3.0</v>
      </c>
    </row>
    <row r="1598">
      <c r="B1598" s="16" t="s">
        <v>417</v>
      </c>
      <c r="C1598" s="22" t="n">
        <v>5.0</v>
      </c>
      <c r="D1598" s="22" t="n">
        <v>5.0</v>
      </c>
      <c r="E1598" s="22" t="n">
        <v>5.0</v>
      </c>
      <c r="F1598" s="22" t="n">
        <v>3.0</v>
      </c>
      <c r="G1598" s="22" t="n">
        <v>2.0</v>
      </c>
      <c r="H1598" s="22" t="n">
        <v>2.0</v>
      </c>
      <c r="I1598" s="22" t="n">
        <v>2.0</v>
      </c>
      <c r="J1598" s="22" t="n">
        <v>5.0</v>
      </c>
      <c r="K1598" s="22" t="n">
        <v>5.0</v>
      </c>
      <c r="L1598" s="22" t="n">
        <v>3.0</v>
      </c>
      <c r="M1598" s="22" t="n">
        <v>3.0</v>
      </c>
      <c r="N1598" s="22" t="n">
        <v>3.0</v>
      </c>
      <c r="O1598" s="22" t="n">
        <v>3.0</v>
      </c>
      <c r="P1598" s="22" t="n">
        <v>5.0</v>
      </c>
      <c r="Q1598" s="22" t="n">
        <v>5.0</v>
      </c>
      <c r="R1598" s="22" t="n">
        <v>5.0</v>
      </c>
      <c r="S1598" s="22" t="n">
        <v>3.0</v>
      </c>
      <c r="T1598" s="22" t="n">
        <v>5.0</v>
      </c>
      <c r="U1598" s="22" t="n">
        <v>2.0</v>
      </c>
      <c r="V1598" s="22" t="n">
        <v>5.0</v>
      </c>
      <c r="W1598" s="22" t="n">
        <v>4.0</v>
      </c>
      <c r="X1598" s="22" t="n">
        <v>5.0</v>
      </c>
      <c r="Y1598" s="22" t="n">
        <v>2.0</v>
      </c>
      <c r="Z1598" s="22" t="n">
        <v>5.0</v>
      </c>
      <c r="AA1598" s="22" t="n">
        <v>4.0</v>
      </c>
      <c r="AB1598" s="22" t="n">
        <v>5.0</v>
      </c>
      <c r="AC1598" s="22" t="n">
        <v>4.0</v>
      </c>
    </row>
    <row r="1599">
      <c r="B1599" s="16" t="s">
        <v>418</v>
      </c>
      <c r="C1599" s="19" t="n">
        <v>3.0</v>
      </c>
      <c r="D1599" s="19" t="n">
        <v>5.0</v>
      </c>
      <c r="E1599" s="19" t="n">
        <v>2.0</v>
      </c>
      <c r="F1599" s="19" t="n">
        <v>5.0</v>
      </c>
      <c r="G1599" s="19" t="n">
        <v>4.0</v>
      </c>
      <c r="H1599" s="19" t="n">
        <v>5.0</v>
      </c>
      <c r="I1599" s="19" t="n">
        <v>4.0</v>
      </c>
      <c r="J1599" s="19" t="n">
        <v>5.0</v>
      </c>
      <c r="K1599" s="19" t="n">
        <v>4.0</v>
      </c>
      <c r="L1599" s="19" t="n">
        <v>5.0</v>
      </c>
      <c r="M1599" s="19" t="n">
        <v>3.0</v>
      </c>
      <c r="N1599" s="19" t="n">
        <v>5.0</v>
      </c>
      <c r="O1599" s="19" t="n">
        <v>2.0</v>
      </c>
      <c r="P1599" s="19" t="n">
        <v>2.0</v>
      </c>
      <c r="Q1599" s="19" t="n">
        <v>4.0</v>
      </c>
      <c r="R1599" s="19" t="n">
        <v>4.0</v>
      </c>
      <c r="S1599" s="19" t="n">
        <v>4.0</v>
      </c>
      <c r="T1599" s="19" t="n">
        <v>5.0</v>
      </c>
      <c r="U1599" s="19" t="n">
        <v>3.0</v>
      </c>
      <c r="V1599" s="19" t="n">
        <v>3.0</v>
      </c>
      <c r="W1599" s="19" t="n">
        <v>5.0</v>
      </c>
      <c r="X1599" s="19" t="n">
        <v>5.0</v>
      </c>
      <c r="Y1599" s="19" t="n">
        <v>3.0</v>
      </c>
      <c r="Z1599" s="19" t="n">
        <v>5.0</v>
      </c>
      <c r="AA1599" s="19" t="n">
        <v>4.0</v>
      </c>
      <c r="AB1599" s="19" t="n">
        <v>5.0</v>
      </c>
      <c r="AC1599" s="19" t="n">
        <v>5.0</v>
      </c>
    </row>
    <row r="1600">
      <c r="B1600" s="16" t="s">
        <v>419</v>
      </c>
      <c r="C1600" s="22" t="n">
        <v>5.0</v>
      </c>
      <c r="D1600" s="22" t="n">
        <v>4.0</v>
      </c>
      <c r="E1600" s="22" t="n">
        <v>4.0</v>
      </c>
      <c r="F1600" s="22" t="n">
        <v>4.0</v>
      </c>
      <c r="G1600" s="22" t="n">
        <v>4.0</v>
      </c>
      <c r="H1600" s="22" t="n">
        <v>3.0</v>
      </c>
      <c r="I1600" s="22" t="n">
        <v>5.0</v>
      </c>
      <c r="J1600" s="22" t="n">
        <v>3.0</v>
      </c>
      <c r="K1600" s="22" t="n">
        <v>3.0</v>
      </c>
      <c r="L1600" s="22" t="n">
        <v>3.0</v>
      </c>
      <c r="M1600" s="22" t="n">
        <v>3.0</v>
      </c>
      <c r="N1600" s="22" t="n">
        <v>3.0</v>
      </c>
      <c r="O1600" s="22" t="n">
        <v>3.0</v>
      </c>
      <c r="P1600" s="22" t="n">
        <v>3.0</v>
      </c>
      <c r="Q1600" s="22" t="n">
        <v>3.0</v>
      </c>
      <c r="R1600" s="22" t="n">
        <v>5.0</v>
      </c>
      <c r="S1600" s="22" t="n">
        <v>3.0</v>
      </c>
      <c r="T1600" s="22" t="n">
        <v>5.0</v>
      </c>
      <c r="U1600" s="22" t="n">
        <v>5.0</v>
      </c>
      <c r="V1600" s="22" t="n">
        <v>1.0</v>
      </c>
      <c r="W1600" s="22" t="n">
        <v>4.0</v>
      </c>
      <c r="X1600" s="22" t="n">
        <v>4.0</v>
      </c>
      <c r="Y1600" s="22" t="n">
        <v>4.0</v>
      </c>
      <c r="Z1600" s="22" t="n">
        <v>4.0</v>
      </c>
      <c r="AA1600" s="22" t="n">
        <v>4.0</v>
      </c>
      <c r="AB1600" s="22" t="n">
        <v>4.0</v>
      </c>
      <c r="AC1600" s="22" t="n">
        <v>5.0</v>
      </c>
    </row>
    <row r="1601">
      <c r="B1601" s="16" t="s">
        <v>420</v>
      </c>
      <c r="C1601" s="19" t="n">
        <v>5.0</v>
      </c>
      <c r="D1601" s="19" t="n">
        <v>4.0</v>
      </c>
      <c r="E1601" s="19" t="n">
        <v>3.0</v>
      </c>
      <c r="F1601" s="19" t="n">
        <v>4.0</v>
      </c>
      <c r="G1601" s="19" t="n">
        <v>4.0</v>
      </c>
      <c r="H1601" s="19" t="n">
        <v>4.0</v>
      </c>
      <c r="I1601" s="19" t="n">
        <v>3.0</v>
      </c>
      <c r="J1601" s="19" t="n">
        <v>5.0</v>
      </c>
      <c r="K1601" s="19" t="n">
        <v>4.0</v>
      </c>
      <c r="L1601" s="19" t="n">
        <v>4.0</v>
      </c>
      <c r="M1601" s="19" t="n">
        <v>4.0</v>
      </c>
      <c r="N1601" s="19" t="n">
        <v>4.0</v>
      </c>
      <c r="O1601" s="19" t="n">
        <v>3.0</v>
      </c>
      <c r="P1601" s="19" t="n">
        <v>3.0</v>
      </c>
      <c r="Q1601" s="19" t="n">
        <v>4.0</v>
      </c>
      <c r="R1601" s="19" t="n">
        <v>3.0</v>
      </c>
      <c r="S1601" s="19" t="n">
        <v>3.0</v>
      </c>
      <c r="T1601" s="19" t="n">
        <v>3.0</v>
      </c>
      <c r="U1601" s="19" t="n">
        <v>5.0</v>
      </c>
      <c r="V1601" s="19" t="n">
        <v>5.0</v>
      </c>
      <c r="W1601" s="19" t="n">
        <v>5.0</v>
      </c>
      <c r="X1601" s="19" t="n">
        <v>5.0</v>
      </c>
      <c r="Y1601" s="19" t="n">
        <v>5.0</v>
      </c>
      <c r="Z1601" s="19" t="n">
        <v>3.0</v>
      </c>
      <c r="AA1601" s="19" t="n">
        <v>4.0</v>
      </c>
      <c r="AB1601" s="19" t="n">
        <v>3.0</v>
      </c>
      <c r="AC1601" s="19" t="n">
        <v>1.0</v>
      </c>
    </row>
    <row r="1602">
      <c r="B1602" s="16" t="s">
        <v>421</v>
      </c>
      <c r="C1602" s="22" t="n">
        <v>5.0</v>
      </c>
      <c r="D1602" s="22" t="n">
        <v>5.0</v>
      </c>
      <c r="E1602" s="22" t="n">
        <v>3.0</v>
      </c>
      <c r="F1602" s="22" t="n">
        <v>5.0</v>
      </c>
      <c r="G1602" s="22" t="n">
        <v>5.0</v>
      </c>
      <c r="H1602" s="22" t="n">
        <v>4.0</v>
      </c>
      <c r="I1602" s="22" t="n">
        <v>4.0</v>
      </c>
      <c r="J1602" s="22" t="n">
        <v>5.0</v>
      </c>
      <c r="K1602" s="22" t="n">
        <v>5.0</v>
      </c>
      <c r="L1602" s="22" t="n">
        <v>5.0</v>
      </c>
      <c r="M1602" s="22" t="n">
        <v>5.0</v>
      </c>
      <c r="N1602" s="22" t="n">
        <v>5.0</v>
      </c>
      <c r="O1602" s="22" t="n">
        <v>5.0</v>
      </c>
      <c r="P1602" s="22" t="n">
        <v>3.0</v>
      </c>
      <c r="Q1602" s="22" t="n">
        <v>5.0</v>
      </c>
      <c r="R1602" s="22" t="n">
        <v>3.0</v>
      </c>
      <c r="S1602" s="22" t="n">
        <v>5.0</v>
      </c>
      <c r="T1602" s="22" t="n">
        <v>4.0</v>
      </c>
      <c r="U1602" s="22" t="n">
        <v>5.0</v>
      </c>
      <c r="V1602" s="22" t="n">
        <v>4.0</v>
      </c>
      <c r="W1602" s="22" t="n">
        <v>4.0</v>
      </c>
      <c r="X1602" s="22" t="n">
        <v>5.0</v>
      </c>
      <c r="Y1602" s="22" t="n">
        <v>3.0</v>
      </c>
      <c r="Z1602" s="22" t="n">
        <v>4.0</v>
      </c>
      <c r="AA1602" s="22" t="n">
        <v>3.0</v>
      </c>
      <c r="AB1602" s="22" t="n">
        <v>3.0</v>
      </c>
      <c r="AC1602" s="22" t="n">
        <v>5.0</v>
      </c>
    </row>
    <row r="1603">
      <c r="B1603" s="16" t="s">
        <v>422</v>
      </c>
      <c r="C1603" s="19" t="n">
        <v>3.0</v>
      </c>
      <c r="D1603" s="19" t="n">
        <v>5.0</v>
      </c>
      <c r="E1603" s="19" t="n">
        <v>5.0</v>
      </c>
      <c r="F1603" s="19" t="n">
        <v>5.0</v>
      </c>
      <c r="G1603" s="19" t="n">
        <v>5.0</v>
      </c>
      <c r="H1603" s="19" t="n">
        <v>3.0</v>
      </c>
      <c r="I1603" s="19" t="n">
        <v>3.0</v>
      </c>
      <c r="J1603" s="19" t="n">
        <v>5.0</v>
      </c>
      <c r="K1603" s="19" t="n">
        <v>4.0</v>
      </c>
      <c r="L1603" s="19" t="n">
        <v>4.0</v>
      </c>
      <c r="M1603" s="19" t="n">
        <v>4.0</v>
      </c>
      <c r="N1603" s="19" t="n">
        <v>4.0</v>
      </c>
      <c r="O1603" s="19" t="n">
        <v>3.0</v>
      </c>
      <c r="P1603" s="19" t="n">
        <v>3.0</v>
      </c>
      <c r="Q1603" s="19" t="n">
        <v>3.0</v>
      </c>
      <c r="R1603" s="19" t="n">
        <v>5.0</v>
      </c>
      <c r="S1603" s="19" t="n">
        <v>4.0</v>
      </c>
      <c r="T1603" s="19" t="n">
        <v>4.0</v>
      </c>
      <c r="U1603" s="19" t="n">
        <v>2.0</v>
      </c>
      <c r="V1603" s="19" t="n">
        <v>3.0</v>
      </c>
      <c r="W1603" s="19" t="n">
        <v>5.0</v>
      </c>
      <c r="X1603" s="19" t="n">
        <v>5.0</v>
      </c>
      <c r="Y1603" s="19" t="n">
        <v>4.0</v>
      </c>
      <c r="Z1603" s="19" t="n">
        <v>3.0</v>
      </c>
      <c r="AA1603" s="19" t="n">
        <v>4.0</v>
      </c>
      <c r="AB1603" s="19" t="n">
        <v>5.0</v>
      </c>
      <c r="AC1603" s="19" t="n">
        <v>5.0</v>
      </c>
    </row>
    <row r="1604">
      <c r="B1604" s="16" t="s">
        <v>423</v>
      </c>
      <c r="C1604" s="22" t="n">
        <v>4.0</v>
      </c>
      <c r="D1604" s="22" t="n">
        <v>4.0</v>
      </c>
      <c r="E1604" s="22" t="n">
        <v>3.0</v>
      </c>
      <c r="F1604" s="22" t="n">
        <v>5.0</v>
      </c>
      <c r="G1604" s="22" t="n">
        <v>5.0</v>
      </c>
      <c r="H1604" s="22" t="n">
        <v>5.0</v>
      </c>
      <c r="I1604" s="22" t="n">
        <v>3.0</v>
      </c>
      <c r="J1604" s="22" t="n">
        <v>5.0</v>
      </c>
      <c r="K1604" s="22" t="n">
        <v>3.0</v>
      </c>
      <c r="L1604" s="22" t="n">
        <v>3.0</v>
      </c>
      <c r="M1604" s="22" t="n">
        <v>5.0</v>
      </c>
      <c r="N1604" s="22" t="n">
        <v>3.0</v>
      </c>
      <c r="O1604" s="22" t="n">
        <v>5.0</v>
      </c>
      <c r="P1604" s="22" t="n">
        <v>3.0</v>
      </c>
      <c r="Q1604" s="22" t="n">
        <v>5.0</v>
      </c>
      <c r="R1604" s="22" t="n">
        <v>3.0</v>
      </c>
      <c r="S1604" s="22" t="n">
        <v>5.0</v>
      </c>
      <c r="T1604" s="22" t="n">
        <v>3.0</v>
      </c>
      <c r="U1604" s="22" t="n">
        <v>5.0</v>
      </c>
      <c r="V1604" s="22" t="n">
        <v>5.0</v>
      </c>
      <c r="W1604" s="22" t="n">
        <v>4.0</v>
      </c>
      <c r="X1604" s="22" t="n">
        <v>5.0</v>
      </c>
      <c r="Y1604" s="22" t="n">
        <v>3.0</v>
      </c>
      <c r="Z1604" s="22" t="n">
        <v>3.0</v>
      </c>
      <c r="AA1604" s="22" t="n">
        <v>5.0</v>
      </c>
      <c r="AB1604" s="22" t="n">
        <v>3.0</v>
      </c>
      <c r="AC1604" s="22" t="n">
        <v>5.0</v>
      </c>
    </row>
    <row r="1605">
      <c r="B1605" s="16" t="s">
        <v>424</v>
      </c>
      <c r="C1605" s="19" t="n">
        <v>3.0</v>
      </c>
      <c r="D1605" s="19" t="n">
        <v>3.0</v>
      </c>
      <c r="E1605" s="19" t="n">
        <v>5.0</v>
      </c>
      <c r="F1605" s="19" t="n">
        <v>3.0</v>
      </c>
      <c r="G1605" s="19" t="n">
        <v>2.0</v>
      </c>
      <c r="H1605" s="19" t="n">
        <v>4.0</v>
      </c>
      <c r="I1605" s="19" t="n">
        <v>4.0</v>
      </c>
      <c r="J1605" s="19" t="n">
        <v>4.0</v>
      </c>
      <c r="K1605" s="19" t="n">
        <v>2.0</v>
      </c>
      <c r="L1605" s="19" t="n">
        <v>3.0</v>
      </c>
      <c r="M1605" s="19" t="n">
        <v>5.0</v>
      </c>
      <c r="N1605" s="19" t="n">
        <v>5.0</v>
      </c>
      <c r="O1605" s="19" t="n">
        <v>3.0</v>
      </c>
      <c r="P1605" s="19" t="n">
        <v>5.0</v>
      </c>
      <c r="Q1605" s="19" t="n">
        <v>3.0</v>
      </c>
      <c r="R1605" s="19" t="n">
        <v>5.0</v>
      </c>
      <c r="S1605" s="19" t="n">
        <v>3.0</v>
      </c>
      <c r="T1605" s="19" t="n">
        <v>5.0</v>
      </c>
      <c r="U1605" s="19" t="n">
        <v>1.0</v>
      </c>
      <c r="V1605" s="19" t="n">
        <v>1.0</v>
      </c>
      <c r="W1605" s="19" t="n">
        <v>1.0</v>
      </c>
      <c r="X1605" s="19" t="n">
        <v>1.0</v>
      </c>
      <c r="Y1605" s="19" t="n">
        <v>3.0</v>
      </c>
      <c r="Z1605" s="19" t="n">
        <v>2.0</v>
      </c>
      <c r="AA1605" s="19" t="n">
        <v>4.0</v>
      </c>
      <c r="AB1605" s="19" t="n">
        <v>2.0</v>
      </c>
      <c r="AC1605" s="19" t="n">
        <v>5.0</v>
      </c>
    </row>
    <row r="1606">
      <c r="B1606" s="16" t="s">
        <v>425</v>
      </c>
      <c r="C1606" s="22" t="n">
        <v>3.0</v>
      </c>
      <c r="D1606" s="22" t="n">
        <v>5.0</v>
      </c>
      <c r="E1606" s="22" t="n">
        <v>3.0</v>
      </c>
      <c r="F1606" s="22" t="n">
        <v>5.0</v>
      </c>
      <c r="G1606" s="22" t="n">
        <v>3.0</v>
      </c>
      <c r="H1606" s="22" t="n">
        <v>3.0</v>
      </c>
      <c r="I1606" s="22" t="n">
        <v>4.0</v>
      </c>
      <c r="J1606" s="22" t="n">
        <v>4.0</v>
      </c>
      <c r="K1606" s="22" t="n">
        <v>5.0</v>
      </c>
      <c r="L1606" s="22" t="n">
        <v>5.0</v>
      </c>
      <c r="M1606" s="22" t="n">
        <v>3.0</v>
      </c>
      <c r="N1606" s="22" t="n">
        <v>5.0</v>
      </c>
      <c r="O1606" s="22" t="n">
        <v>5.0</v>
      </c>
      <c r="P1606" s="22" t="n">
        <v>5.0</v>
      </c>
      <c r="Q1606" s="22" t="n">
        <v>5.0</v>
      </c>
      <c r="R1606" s="22" t="n">
        <v>2.0</v>
      </c>
      <c r="S1606" s="22" t="n">
        <v>5.0</v>
      </c>
      <c r="T1606" s="22" t="n">
        <v>4.0</v>
      </c>
      <c r="U1606" s="22" t="n">
        <v>5.0</v>
      </c>
      <c r="V1606" s="22" t="n">
        <v>5.0</v>
      </c>
      <c r="W1606" s="22" t="n">
        <v>5.0</v>
      </c>
      <c r="X1606" s="22" t="n">
        <v>3.0</v>
      </c>
      <c r="Y1606" s="22" t="n">
        <v>3.0</v>
      </c>
      <c r="Z1606" s="22" t="n">
        <v>5.0</v>
      </c>
      <c r="AA1606" s="22" t="n">
        <v>4.0</v>
      </c>
      <c r="AB1606" s="22" t="n">
        <v>3.0</v>
      </c>
      <c r="AC1606" s="22" t="n">
        <v>5.0</v>
      </c>
    </row>
    <row r="1607">
      <c r="B1607" s="16" t="s">
        <v>426</v>
      </c>
      <c r="C1607" s="19" t="n">
        <v>5.0</v>
      </c>
      <c r="D1607" s="19" t="n">
        <v>3.0</v>
      </c>
      <c r="E1607" s="19" t="n">
        <v>5.0</v>
      </c>
      <c r="F1607" s="19" t="n">
        <v>5.0</v>
      </c>
      <c r="G1607" s="19" t="n">
        <v>3.0</v>
      </c>
      <c r="H1607" s="19" t="n">
        <v>5.0</v>
      </c>
      <c r="I1607" s="19" t="n">
        <v>4.0</v>
      </c>
      <c r="J1607" s="19" t="n">
        <v>4.0</v>
      </c>
      <c r="K1607" s="19" t="n">
        <v>5.0</v>
      </c>
      <c r="L1607" s="19" t="n">
        <v>4.0</v>
      </c>
      <c r="M1607" s="19" t="n">
        <v>5.0</v>
      </c>
      <c r="N1607" s="19" t="n">
        <v>4.0</v>
      </c>
      <c r="O1607" s="19" t="n">
        <v>3.0</v>
      </c>
      <c r="P1607" s="19" t="n">
        <v>5.0</v>
      </c>
      <c r="Q1607" s="19" t="n">
        <v>3.0</v>
      </c>
      <c r="R1607" s="19" t="n">
        <v>5.0</v>
      </c>
      <c r="S1607" s="19" t="n">
        <v>3.0</v>
      </c>
      <c r="T1607" s="19" t="n">
        <v>3.0</v>
      </c>
      <c r="U1607" s="19" t="n">
        <v>3.0</v>
      </c>
      <c r="V1607" s="19" t="n">
        <v>4.0</v>
      </c>
      <c r="W1607" s="19" t="n">
        <v>4.0</v>
      </c>
      <c r="X1607" s="19" t="n">
        <v>2.0</v>
      </c>
      <c r="Y1607" s="19" t="n">
        <v>2.0</v>
      </c>
      <c r="Z1607" s="19" t="n">
        <v>5.0</v>
      </c>
      <c r="AA1607" s="19" t="n">
        <v>4.0</v>
      </c>
      <c r="AB1607" s="19" t="n">
        <v>5.0</v>
      </c>
      <c r="AC1607" s="19" t="n">
        <v>3.975609756097561</v>
      </c>
    </row>
    <row r="1608">
      <c r="B1608" s="16" t="s">
        <v>427</v>
      </c>
      <c r="C1608" s="22" t="n">
        <v>4.0</v>
      </c>
      <c r="D1608" s="22" t="n">
        <v>4.0</v>
      </c>
      <c r="E1608" s="22" t="n">
        <v>5.0</v>
      </c>
      <c r="F1608" s="22" t="n">
        <v>2.0</v>
      </c>
      <c r="G1608" s="22" t="n">
        <v>1.0</v>
      </c>
      <c r="H1608" s="22" t="n">
        <v>4.0</v>
      </c>
      <c r="I1608" s="22" t="n">
        <v>4.0</v>
      </c>
      <c r="J1608" s="22" t="n">
        <v>5.0</v>
      </c>
      <c r="K1608" s="22" t="n">
        <v>5.0</v>
      </c>
      <c r="L1608" s="22" t="n">
        <v>2.0</v>
      </c>
      <c r="M1608" s="22" t="n">
        <v>2.0</v>
      </c>
      <c r="N1608" s="22" t="n">
        <v>2.0</v>
      </c>
      <c r="O1608" s="22" t="n">
        <v>5.0</v>
      </c>
      <c r="P1608" s="22" t="n">
        <v>5.0</v>
      </c>
      <c r="Q1608" s="22" t="n">
        <v>3.0</v>
      </c>
      <c r="R1608" s="22" t="n">
        <v>5.0</v>
      </c>
      <c r="S1608" s="22" t="n">
        <v>3.0</v>
      </c>
      <c r="T1608" s="22" t="n">
        <v>5.0</v>
      </c>
      <c r="U1608" s="22" t="n">
        <v>3.0</v>
      </c>
      <c r="V1608" s="22" t="n">
        <v>3.0</v>
      </c>
      <c r="W1608" s="22" t="n">
        <v>3.0</v>
      </c>
      <c r="X1608" s="22" t="n">
        <v>5.0</v>
      </c>
      <c r="Y1608" s="22" t="n">
        <v>3.0</v>
      </c>
      <c r="Z1608" s="22" t="n">
        <v>4.0</v>
      </c>
      <c r="AA1608" s="22" t="n">
        <v>1.0</v>
      </c>
      <c r="AB1608" s="22" t="n">
        <v>4.0</v>
      </c>
      <c r="AC1608" s="22" t="n">
        <v>4.0</v>
      </c>
    </row>
    <row r="1609">
      <c r="B1609" s="16" t="s">
        <v>428</v>
      </c>
      <c r="C1609" s="19" t="n">
        <v>1.0</v>
      </c>
      <c r="D1609" s="19" t="n">
        <v>4.0</v>
      </c>
      <c r="E1609" s="19" t="n">
        <v>4.0</v>
      </c>
      <c r="F1609" s="19" t="n">
        <v>1.0</v>
      </c>
      <c r="G1609" s="19" t="n">
        <v>4.0</v>
      </c>
      <c r="H1609" s="19" t="n">
        <v>4.0</v>
      </c>
      <c r="I1609" s="19" t="n">
        <v>3.0</v>
      </c>
      <c r="J1609" s="19" t="n">
        <v>5.0</v>
      </c>
      <c r="K1609" s="19" t="n">
        <v>3.0</v>
      </c>
      <c r="L1609" s="19" t="n">
        <v>4.0</v>
      </c>
      <c r="M1609" s="19" t="n">
        <v>1.0</v>
      </c>
      <c r="N1609" s="19" t="n">
        <v>4.0</v>
      </c>
      <c r="O1609" s="19" t="n">
        <v>5.0</v>
      </c>
      <c r="P1609" s="19" t="n">
        <v>5.0</v>
      </c>
      <c r="Q1609" s="19" t="n">
        <v>3.0</v>
      </c>
      <c r="R1609" s="19" t="n">
        <v>3.0</v>
      </c>
      <c r="S1609" s="19" t="n">
        <v>3.0</v>
      </c>
      <c r="T1609" s="19" t="n">
        <v>3.0</v>
      </c>
      <c r="U1609" s="19" t="n">
        <v>5.0</v>
      </c>
      <c r="V1609" s="19" t="n">
        <v>5.0</v>
      </c>
      <c r="W1609" s="19" t="n">
        <v>5.0</v>
      </c>
      <c r="X1609" s="19" t="n">
        <v>3.0</v>
      </c>
      <c r="Y1609" s="19" t="n">
        <v>3.0</v>
      </c>
      <c r="Z1609" s="19" t="n">
        <v>5.0</v>
      </c>
      <c r="AA1609" s="19" t="n">
        <v>3.0</v>
      </c>
      <c r="AB1609" s="19" t="n">
        <v>5.0</v>
      </c>
      <c r="AC1609" s="19" t="n">
        <v>3.0</v>
      </c>
    </row>
    <row r="1610">
      <c r="B1610" s="16" t="s">
        <v>429</v>
      </c>
      <c r="C1610" s="22" t="n">
        <v>1.0</v>
      </c>
      <c r="D1610" s="22" t="n">
        <v>1.0</v>
      </c>
      <c r="E1610" s="22" t="n">
        <v>1.0</v>
      </c>
      <c r="F1610" s="22" t="n">
        <v>4.0</v>
      </c>
      <c r="G1610" s="22" t="n">
        <v>5.0</v>
      </c>
      <c r="H1610" s="22" t="n">
        <v>5.0</v>
      </c>
      <c r="I1610" s="22" t="n">
        <v>3.0</v>
      </c>
      <c r="J1610" s="22" t="n">
        <v>5.0</v>
      </c>
      <c r="K1610" s="22" t="n">
        <v>5.0</v>
      </c>
      <c r="L1610" s="22" t="n">
        <v>2.0</v>
      </c>
      <c r="M1610" s="22" t="n">
        <v>4.0</v>
      </c>
      <c r="N1610" s="22" t="n">
        <v>2.0</v>
      </c>
      <c r="O1610" s="22" t="n">
        <v>4.0</v>
      </c>
      <c r="P1610" s="22" t="n">
        <v>1.0</v>
      </c>
      <c r="Q1610" s="22" t="n">
        <v>4.0</v>
      </c>
      <c r="R1610" s="22" t="n">
        <v>1.0</v>
      </c>
      <c r="S1610" s="22" t="n">
        <v>4.0</v>
      </c>
      <c r="T1610" s="22" t="n">
        <v>4.0</v>
      </c>
      <c r="U1610" s="22" t="n">
        <v>4.0</v>
      </c>
      <c r="V1610" s="22" t="n">
        <v>4.0</v>
      </c>
      <c r="W1610" s="22" t="n">
        <v>2.0</v>
      </c>
      <c r="X1610" s="22" t="n">
        <v>2.0</v>
      </c>
      <c r="Y1610" s="22" t="n">
        <v>4.0</v>
      </c>
      <c r="Z1610" s="22" t="n">
        <v>5.0</v>
      </c>
      <c r="AA1610" s="22" t="n">
        <v>3.0</v>
      </c>
      <c r="AB1610" s="22" t="n">
        <v>5.0</v>
      </c>
      <c r="AC1610" s="22" t="n">
        <v>3.0</v>
      </c>
    </row>
    <row r="1611">
      <c r="B1611" s="16" t="s">
        <v>430</v>
      </c>
      <c r="C1611" s="19" t="n">
        <v>5.0</v>
      </c>
      <c r="D1611" s="19" t="n">
        <v>5.0</v>
      </c>
      <c r="E1611" s="19" t="n">
        <v>5.0</v>
      </c>
      <c r="F1611" s="19" t="n">
        <v>3.0</v>
      </c>
      <c r="G1611" s="19" t="n">
        <v>5.0</v>
      </c>
      <c r="H1611" s="19" t="n">
        <v>3.0</v>
      </c>
      <c r="I1611" s="19" t="n">
        <v>3.0</v>
      </c>
      <c r="J1611" s="19" t="n">
        <v>4.0</v>
      </c>
      <c r="K1611" s="19" t="n">
        <v>5.0</v>
      </c>
      <c r="L1611" s="19" t="n">
        <v>1.0</v>
      </c>
      <c r="M1611" s="19" t="n">
        <v>1.0</v>
      </c>
      <c r="N1611" s="19" t="n">
        <v>1.0</v>
      </c>
      <c r="O1611" s="19" t="n">
        <v>3.0</v>
      </c>
      <c r="P1611" s="19" t="n">
        <v>1.0</v>
      </c>
      <c r="Q1611" s="19" t="n">
        <v>5.0</v>
      </c>
      <c r="R1611" s="19" t="n">
        <v>3.0</v>
      </c>
      <c r="S1611" s="19" t="n">
        <v>3.0</v>
      </c>
      <c r="T1611" s="19" t="n">
        <v>5.0</v>
      </c>
      <c r="U1611" s="19" t="n">
        <v>5.0</v>
      </c>
      <c r="V1611" s="19" t="n">
        <v>3.0</v>
      </c>
      <c r="W1611" s="19" t="n">
        <v>5.0</v>
      </c>
      <c r="X1611" s="19" t="n">
        <v>4.0</v>
      </c>
      <c r="Y1611" s="19" t="n">
        <v>4.0</v>
      </c>
      <c r="Z1611" s="19" t="n">
        <v>3.0</v>
      </c>
      <c r="AA1611" s="19" t="n">
        <v>5.0</v>
      </c>
      <c r="AB1611" s="19" t="n">
        <v>2.0</v>
      </c>
      <c r="AC1611" s="19" t="n">
        <v>2.0</v>
      </c>
    </row>
    <row r="1612">
      <c r="B1612" s="16" t="s">
        <v>431</v>
      </c>
      <c r="C1612" s="22" t="n">
        <v>3.0</v>
      </c>
      <c r="D1612" s="22" t="n">
        <v>5.0</v>
      </c>
      <c r="E1612" s="22" t="n">
        <v>2.0</v>
      </c>
      <c r="F1612" s="22" t="n">
        <v>5.0</v>
      </c>
      <c r="G1612" s="22" t="n">
        <v>3.0</v>
      </c>
      <c r="H1612" s="22" t="n">
        <v>5.0</v>
      </c>
      <c r="I1612" s="22" t="n">
        <v>3.0</v>
      </c>
      <c r="J1612" s="22" t="n">
        <v>5.0</v>
      </c>
      <c r="K1612" s="22" t="n">
        <v>3.0</v>
      </c>
      <c r="L1612" s="22" t="n">
        <v>5.0</v>
      </c>
      <c r="M1612" s="22" t="n">
        <v>1.0</v>
      </c>
      <c r="N1612" s="22" t="n">
        <v>2.0</v>
      </c>
      <c r="O1612" s="22" t="n">
        <v>5.0</v>
      </c>
      <c r="P1612" s="22" t="n">
        <v>3.0</v>
      </c>
      <c r="Q1612" s="22" t="n">
        <v>3.0</v>
      </c>
      <c r="R1612" s="22" t="n">
        <v>3.0</v>
      </c>
      <c r="S1612" s="22" t="n">
        <v>3.0</v>
      </c>
      <c r="T1612" s="22" t="n">
        <v>5.0</v>
      </c>
      <c r="U1612" s="22" t="n">
        <v>5.0</v>
      </c>
      <c r="V1612" s="22" t="n">
        <v>4.0</v>
      </c>
      <c r="W1612" s="22" t="n">
        <v>3.0</v>
      </c>
      <c r="X1612" s="22" t="n">
        <v>5.0</v>
      </c>
      <c r="Y1612" s="22" t="n">
        <v>4.0</v>
      </c>
      <c r="Z1612" s="22" t="n">
        <v>5.0</v>
      </c>
      <c r="AA1612" s="22" t="n">
        <v>2.0</v>
      </c>
      <c r="AB1612" s="22" t="n">
        <v>3.0</v>
      </c>
      <c r="AC1612" s="22" t="n">
        <v>2.0</v>
      </c>
    </row>
    <row r="1613">
      <c r="B1613" s="16" t="s">
        <v>432</v>
      </c>
      <c r="C1613" s="19" t="n">
        <v>1.0</v>
      </c>
      <c r="D1613" s="19" t="n">
        <v>1.0</v>
      </c>
      <c r="E1613" s="19" t="n">
        <v>4.0</v>
      </c>
      <c r="F1613" s="19" t="n">
        <v>1.0</v>
      </c>
      <c r="G1613" s="19" t="n">
        <v>3.0</v>
      </c>
      <c r="H1613" s="19" t="n">
        <v>5.0</v>
      </c>
      <c r="I1613" s="19" t="n">
        <v>3.0</v>
      </c>
      <c r="J1613" s="19" t="n">
        <v>5.0</v>
      </c>
      <c r="K1613" s="19" t="n">
        <v>5.0</v>
      </c>
      <c r="L1613" s="19" t="n">
        <v>4.0</v>
      </c>
      <c r="M1613" s="19" t="n">
        <v>4.0</v>
      </c>
      <c r="N1613" s="19" t="n">
        <v>3.0</v>
      </c>
      <c r="O1613" s="19" t="n">
        <v>2.0</v>
      </c>
      <c r="P1613" s="19" t="n">
        <v>4.0</v>
      </c>
      <c r="Q1613" s="19" t="n">
        <v>2.0</v>
      </c>
      <c r="R1613" s="19" t="n">
        <v>4.0</v>
      </c>
      <c r="S1613" s="19" t="n">
        <v>2.0</v>
      </c>
      <c r="T1613" s="19" t="n">
        <v>4.0</v>
      </c>
      <c r="U1613" s="19" t="n">
        <v>5.0</v>
      </c>
      <c r="V1613" s="19" t="n">
        <v>5.0</v>
      </c>
      <c r="W1613" s="19" t="n">
        <v>5.0</v>
      </c>
      <c r="X1613" s="19" t="n">
        <v>3.0</v>
      </c>
      <c r="Y1613" s="19" t="n">
        <v>5.0</v>
      </c>
      <c r="Z1613" s="19" t="n">
        <v>5.0</v>
      </c>
      <c r="AA1613" s="19" t="n">
        <v>3.0</v>
      </c>
      <c r="AB1613" s="19" t="n">
        <v>5.0</v>
      </c>
      <c r="AC1613" s="19" t="n">
        <v>3.0</v>
      </c>
    </row>
    <row r="1614">
      <c r="B1614" s="16" t="s">
        <v>433</v>
      </c>
      <c r="C1614" s="22" t="n">
        <v>5.0</v>
      </c>
      <c r="D1614" s="22" t="n">
        <v>3.0</v>
      </c>
      <c r="E1614" s="22" t="n">
        <v>5.0</v>
      </c>
      <c r="F1614" s="22" t="n">
        <v>5.0</v>
      </c>
      <c r="G1614" s="22" t="n">
        <v>5.0</v>
      </c>
      <c r="H1614" s="22" t="n">
        <v>2.0</v>
      </c>
      <c r="I1614" s="22" t="n">
        <v>2.0</v>
      </c>
      <c r="J1614" s="22" t="n">
        <v>5.0</v>
      </c>
      <c r="K1614" s="22" t="n">
        <v>3.0</v>
      </c>
      <c r="L1614" s="22" t="n">
        <v>5.0</v>
      </c>
      <c r="M1614" s="22" t="n">
        <v>2.0</v>
      </c>
      <c r="N1614" s="22" t="n">
        <v>5.0</v>
      </c>
      <c r="O1614" s="22" t="n">
        <v>5.0</v>
      </c>
      <c r="P1614" s="22" t="n">
        <v>3.0</v>
      </c>
      <c r="Q1614" s="22" t="n">
        <v>5.0</v>
      </c>
      <c r="R1614" s="22" t="n">
        <v>3.0</v>
      </c>
      <c r="S1614" s="22" t="n">
        <v>5.0</v>
      </c>
      <c r="T1614" s="22" t="n">
        <v>3.0</v>
      </c>
      <c r="U1614" s="22" t="n">
        <v>2.0</v>
      </c>
      <c r="V1614" s="22" t="n">
        <v>2.0</v>
      </c>
      <c r="W1614" s="22" t="n">
        <v>5.0</v>
      </c>
      <c r="X1614" s="22" t="n">
        <v>5.0</v>
      </c>
      <c r="Y1614" s="22" t="n">
        <v>2.0</v>
      </c>
      <c r="Z1614" s="22" t="n">
        <v>3.0</v>
      </c>
      <c r="AA1614" s="22" t="n">
        <v>3.0</v>
      </c>
      <c r="AB1614" s="22" t="n">
        <v>5.0</v>
      </c>
      <c r="AC1614" s="22" t="n">
        <v>3.975609756097561</v>
      </c>
    </row>
    <row r="1615">
      <c r="B1615" s="16" t="s">
        <v>434</v>
      </c>
      <c r="C1615" s="19" t="n">
        <v>4.0</v>
      </c>
      <c r="D1615" s="19" t="n">
        <v>2.0</v>
      </c>
      <c r="E1615" s="19" t="n">
        <v>4.0</v>
      </c>
      <c r="F1615" s="19" t="n">
        <v>3.0</v>
      </c>
      <c r="G1615" s="19" t="n">
        <v>5.0</v>
      </c>
      <c r="H1615" s="19" t="n">
        <v>5.0</v>
      </c>
      <c r="I1615" s="19" t="n">
        <v>2.0</v>
      </c>
      <c r="J1615" s="19" t="n">
        <v>5.0</v>
      </c>
      <c r="K1615" s="19" t="n">
        <v>5.0</v>
      </c>
      <c r="L1615" s="19" t="n">
        <v>5.0</v>
      </c>
      <c r="M1615" s="19" t="n">
        <v>3.0</v>
      </c>
      <c r="N1615" s="19" t="n">
        <v>5.0</v>
      </c>
      <c r="O1615" s="19" t="n">
        <v>5.0</v>
      </c>
      <c r="P1615" s="19" t="n">
        <v>5.0</v>
      </c>
      <c r="Q1615" s="19" t="n">
        <v>5.0</v>
      </c>
      <c r="R1615" s="19" t="n">
        <v>3.0</v>
      </c>
      <c r="S1615" s="19" t="n">
        <v>5.0</v>
      </c>
      <c r="T1615" s="19" t="n">
        <v>5.0</v>
      </c>
      <c r="U1615" s="19" t="n">
        <v>5.0</v>
      </c>
      <c r="V1615" s="19" t="n">
        <v>3.0</v>
      </c>
      <c r="W1615" s="19" t="n">
        <v>2.0</v>
      </c>
      <c r="X1615" s="19" t="n">
        <v>2.0</v>
      </c>
      <c r="Y1615" s="19" t="n">
        <v>4.0</v>
      </c>
      <c r="Z1615" s="19" t="n">
        <v>5.0</v>
      </c>
      <c r="AA1615" s="19" t="n">
        <v>3.0</v>
      </c>
      <c r="AB1615" s="19" t="n">
        <v>5.0</v>
      </c>
      <c r="AC1615" s="19" t="n">
        <v>2.0</v>
      </c>
    </row>
    <row r="1616">
      <c r="B1616" s="16" t="s">
        <v>435</v>
      </c>
      <c r="C1616" s="22" t="n">
        <v>3.0</v>
      </c>
      <c r="D1616" s="22" t="n">
        <v>1.0</v>
      </c>
      <c r="E1616" s="22" t="n">
        <v>1.0</v>
      </c>
      <c r="F1616" s="22" t="n">
        <v>1.0</v>
      </c>
      <c r="G1616" s="22" t="n">
        <v>1.0</v>
      </c>
      <c r="H1616" s="22" t="n">
        <v>5.0</v>
      </c>
      <c r="I1616" s="22" t="n">
        <v>5.0</v>
      </c>
      <c r="J1616" s="22" t="n">
        <v>5.0</v>
      </c>
      <c r="K1616" s="22" t="n">
        <v>5.0</v>
      </c>
      <c r="L1616" s="22" t="n">
        <v>4.0</v>
      </c>
      <c r="M1616" s="22" t="n">
        <v>4.0</v>
      </c>
      <c r="N1616" s="22" t="n">
        <v>5.0</v>
      </c>
      <c r="O1616" s="22" t="n">
        <v>1.0</v>
      </c>
      <c r="P1616" s="22" t="n">
        <v>5.0</v>
      </c>
      <c r="Q1616" s="22" t="n">
        <v>3.0</v>
      </c>
      <c r="R1616" s="22" t="n">
        <v>3.0</v>
      </c>
      <c r="S1616" s="22" t="n">
        <v>5.0</v>
      </c>
      <c r="T1616" s="22" t="n">
        <v>3.0</v>
      </c>
      <c r="U1616" s="22" t="n">
        <v>5.0</v>
      </c>
      <c r="V1616" s="22" t="n">
        <v>5.0</v>
      </c>
      <c r="W1616" s="22" t="n">
        <v>5.0</v>
      </c>
      <c r="X1616" s="22" t="n">
        <v>4.0</v>
      </c>
      <c r="Y1616" s="22" t="n">
        <v>3.0</v>
      </c>
      <c r="Z1616" s="22" t="n">
        <v>4.0</v>
      </c>
      <c r="AA1616" s="22" t="n">
        <v>1.0</v>
      </c>
      <c r="AB1616" s="22" t="n">
        <v>4.0</v>
      </c>
      <c r="AC1616" s="22" t="n">
        <v>4.0</v>
      </c>
    </row>
    <row r="1617">
      <c r="B1617" s="16" t="s">
        <v>436</v>
      </c>
      <c r="C1617" s="19" t="n">
        <v>5.0</v>
      </c>
      <c r="D1617" s="19" t="n">
        <v>4.0</v>
      </c>
      <c r="E1617" s="19" t="n">
        <v>3.0</v>
      </c>
      <c r="F1617" s="19" t="n">
        <v>3.0</v>
      </c>
      <c r="G1617" s="19" t="n">
        <v>5.0</v>
      </c>
      <c r="H1617" s="19" t="n">
        <v>5.0</v>
      </c>
      <c r="I1617" s="19" t="n">
        <v>4.0</v>
      </c>
      <c r="J1617" s="19" t="n">
        <v>5.0</v>
      </c>
      <c r="K1617" s="19" t="n">
        <v>4.0</v>
      </c>
      <c r="L1617" s="19" t="n">
        <v>4.0</v>
      </c>
      <c r="M1617" s="19" t="n">
        <v>4.0</v>
      </c>
      <c r="N1617" s="19" t="n">
        <v>3.0</v>
      </c>
      <c r="O1617" s="19" t="n">
        <v>3.0</v>
      </c>
      <c r="P1617" s="19" t="n">
        <v>4.0</v>
      </c>
      <c r="Q1617" s="19" t="n">
        <v>4.0</v>
      </c>
      <c r="R1617" s="19" t="n">
        <v>4.0</v>
      </c>
      <c r="S1617" s="19" t="n">
        <v>4.0</v>
      </c>
      <c r="T1617" s="19" t="n">
        <v>4.0</v>
      </c>
      <c r="U1617" s="19" t="n">
        <v>2.0</v>
      </c>
      <c r="V1617" s="19" t="n">
        <v>3.0</v>
      </c>
      <c r="W1617" s="19" t="n">
        <v>3.0</v>
      </c>
      <c r="X1617" s="19" t="n">
        <v>4.0</v>
      </c>
      <c r="Y1617" s="19" t="n">
        <v>5.0</v>
      </c>
      <c r="Z1617" s="19" t="n">
        <v>5.0</v>
      </c>
      <c r="AA1617" s="19" t="n">
        <v>5.0</v>
      </c>
      <c r="AB1617" s="19" t="n">
        <v>5.0</v>
      </c>
      <c r="AC1617" s="19" t="n">
        <v>5.0</v>
      </c>
    </row>
    <row r="1618">
      <c r="B1618" s="16" t="s">
        <v>437</v>
      </c>
      <c r="C1618" s="22" t="n">
        <v>5.0</v>
      </c>
      <c r="D1618" s="22" t="n">
        <v>5.0</v>
      </c>
      <c r="E1618" s="22" t="n">
        <v>3.0</v>
      </c>
      <c r="F1618" s="22" t="n">
        <v>3.0</v>
      </c>
      <c r="G1618" s="22" t="n">
        <v>5.0</v>
      </c>
      <c r="H1618" s="22" t="n">
        <v>3.0</v>
      </c>
      <c r="I1618" s="22" t="n">
        <v>4.0</v>
      </c>
      <c r="J1618" s="22" t="n">
        <v>5.0</v>
      </c>
      <c r="K1618" s="22" t="n">
        <v>5.0</v>
      </c>
      <c r="L1618" s="22" t="n">
        <v>4.0</v>
      </c>
      <c r="M1618" s="22" t="n">
        <v>4.0</v>
      </c>
      <c r="N1618" s="22" t="n">
        <v>4.0</v>
      </c>
      <c r="O1618" s="22" t="n">
        <v>2.0</v>
      </c>
      <c r="P1618" s="22" t="n">
        <v>1.0</v>
      </c>
      <c r="Q1618" s="22" t="n">
        <v>3.0</v>
      </c>
      <c r="R1618" s="22" t="n">
        <v>5.0</v>
      </c>
      <c r="S1618" s="22" t="n">
        <v>2.0</v>
      </c>
      <c r="T1618" s="22" t="n">
        <v>2.0</v>
      </c>
      <c r="U1618" s="22" t="n">
        <v>5.0</v>
      </c>
      <c r="V1618" s="22" t="n">
        <v>4.0</v>
      </c>
      <c r="W1618" s="22" t="n">
        <v>4.0</v>
      </c>
      <c r="X1618" s="22" t="n">
        <v>3.0</v>
      </c>
      <c r="Y1618" s="22" t="n">
        <v>3.0</v>
      </c>
      <c r="Z1618" s="22" t="n">
        <v>4.0</v>
      </c>
      <c r="AA1618" s="22" t="n">
        <v>3.0</v>
      </c>
      <c r="AB1618" s="22" t="n">
        <v>4.0</v>
      </c>
      <c r="AC1618" s="22" t="n">
        <v>4.0</v>
      </c>
    </row>
    <row r="1619">
      <c r="B1619" s="16" t="s">
        <v>438</v>
      </c>
      <c r="C1619" s="19" t="n">
        <v>3.0</v>
      </c>
      <c r="D1619" s="19" t="n">
        <v>5.0</v>
      </c>
      <c r="E1619" s="19" t="n">
        <v>5.0</v>
      </c>
      <c r="F1619" s="19" t="n">
        <v>5.0</v>
      </c>
      <c r="G1619" s="19" t="n">
        <v>3.0</v>
      </c>
      <c r="H1619" s="19" t="n">
        <v>3.0</v>
      </c>
      <c r="I1619" s="19" t="n">
        <v>5.0</v>
      </c>
      <c r="J1619" s="19" t="n">
        <v>5.0</v>
      </c>
      <c r="K1619" s="19" t="n">
        <v>5.0</v>
      </c>
      <c r="L1619" s="19" t="n">
        <v>4.0</v>
      </c>
      <c r="M1619" s="19" t="n">
        <v>3.0</v>
      </c>
      <c r="N1619" s="19" t="n">
        <v>4.0</v>
      </c>
      <c r="O1619" s="19" t="n">
        <v>4.0</v>
      </c>
      <c r="P1619" s="19" t="n">
        <v>4.0</v>
      </c>
      <c r="Q1619" s="19" t="n">
        <v>4.0</v>
      </c>
      <c r="R1619" s="19" t="n">
        <v>5.0</v>
      </c>
      <c r="S1619" s="19" t="n">
        <v>4.0</v>
      </c>
      <c r="T1619" s="19" t="n">
        <v>4.0</v>
      </c>
      <c r="U1619" s="19" t="n">
        <v>5.0</v>
      </c>
      <c r="V1619" s="19" t="n">
        <v>5.0</v>
      </c>
      <c r="W1619" s="19" t="n">
        <v>5.0</v>
      </c>
      <c r="X1619" s="19" t="n">
        <v>3.0</v>
      </c>
      <c r="Y1619" s="19" t="n">
        <v>5.0</v>
      </c>
      <c r="Z1619" s="19" t="n">
        <v>4.0</v>
      </c>
      <c r="AA1619" s="19" t="n">
        <v>4.0</v>
      </c>
      <c r="AB1619" s="19" t="n">
        <v>3.0</v>
      </c>
      <c r="AC1619" s="19" t="n">
        <v>4.0</v>
      </c>
    </row>
    <row r="1620">
      <c r="B1620" s="16" t="s">
        <v>439</v>
      </c>
      <c r="C1620" s="22" t="n">
        <v>3.0</v>
      </c>
      <c r="D1620" s="22" t="n">
        <v>5.0</v>
      </c>
      <c r="E1620" s="22" t="n">
        <v>3.0</v>
      </c>
      <c r="F1620" s="22" t="n">
        <v>4.0</v>
      </c>
      <c r="G1620" s="22" t="n">
        <v>3.0</v>
      </c>
      <c r="H1620" s="22" t="n">
        <v>3.0</v>
      </c>
      <c r="I1620" s="22" t="n">
        <v>3.0</v>
      </c>
      <c r="J1620" s="22" t="n">
        <v>5.0</v>
      </c>
      <c r="K1620" s="22" t="n">
        <v>3.0</v>
      </c>
      <c r="L1620" s="22" t="n">
        <v>5.0</v>
      </c>
      <c r="M1620" s="22" t="n">
        <v>4.0</v>
      </c>
      <c r="N1620" s="22" t="n">
        <v>4.0</v>
      </c>
      <c r="O1620" s="22" t="n">
        <v>4.0</v>
      </c>
      <c r="P1620" s="22" t="n">
        <v>5.0</v>
      </c>
      <c r="Q1620" s="22" t="n">
        <v>4.0</v>
      </c>
      <c r="R1620" s="22" t="n">
        <v>5.0</v>
      </c>
      <c r="S1620" s="22" t="n">
        <v>3.0</v>
      </c>
      <c r="T1620" s="22" t="n">
        <v>5.0</v>
      </c>
      <c r="U1620" s="22" t="n">
        <v>4.0</v>
      </c>
      <c r="V1620" s="22" t="n">
        <v>5.0</v>
      </c>
      <c r="W1620" s="22" t="n">
        <v>3.0</v>
      </c>
      <c r="X1620" s="22" t="n">
        <v>5.0</v>
      </c>
      <c r="Y1620" s="22" t="n">
        <v>5.0</v>
      </c>
      <c r="Z1620" s="22" t="n">
        <v>5.0</v>
      </c>
      <c r="AA1620" s="22" t="n">
        <v>3.0</v>
      </c>
      <c r="AB1620" s="22" t="n">
        <v>3.0</v>
      </c>
      <c r="AC1620" s="22" t="n">
        <v>3.0</v>
      </c>
    </row>
    <row r="1621">
      <c r="B1621" s="16" t="s">
        <v>440</v>
      </c>
      <c r="C1621" s="19" t="n">
        <v>5.0</v>
      </c>
      <c r="D1621" s="19" t="n">
        <v>5.0</v>
      </c>
      <c r="E1621" s="19" t="n">
        <v>3.0</v>
      </c>
      <c r="F1621" s="19" t="n">
        <v>5.0</v>
      </c>
      <c r="G1621" s="19" t="n">
        <v>4.0</v>
      </c>
      <c r="H1621" s="19" t="n">
        <v>4.0</v>
      </c>
      <c r="I1621" s="19" t="n">
        <v>5.0</v>
      </c>
      <c r="J1621" s="19" t="n">
        <v>5.0</v>
      </c>
      <c r="K1621" s="19" t="n">
        <v>3.0</v>
      </c>
      <c r="L1621" s="19" t="n">
        <v>5.0</v>
      </c>
      <c r="M1621" s="19" t="n">
        <v>1.0</v>
      </c>
      <c r="N1621" s="19" t="n">
        <v>5.0</v>
      </c>
      <c r="O1621" s="19" t="n">
        <v>4.0</v>
      </c>
      <c r="P1621" s="19" t="n">
        <v>4.0</v>
      </c>
      <c r="Q1621" s="19" t="n">
        <v>4.0</v>
      </c>
      <c r="R1621" s="19" t="n">
        <v>2.0</v>
      </c>
      <c r="S1621" s="19" t="n">
        <v>5.0</v>
      </c>
      <c r="T1621" s="19" t="n">
        <v>4.0</v>
      </c>
      <c r="U1621" s="19" t="n">
        <v>4.0</v>
      </c>
      <c r="V1621" s="19" t="n">
        <v>4.0</v>
      </c>
      <c r="W1621" s="19" t="n">
        <v>4.0</v>
      </c>
      <c r="X1621" s="19" t="n">
        <v>4.0</v>
      </c>
      <c r="Y1621" s="19" t="n">
        <v>4.0</v>
      </c>
      <c r="Z1621" s="19" t="n">
        <v>4.0</v>
      </c>
      <c r="AA1621" s="19" t="n">
        <v>5.0</v>
      </c>
      <c r="AB1621" s="19" t="n">
        <v>4.0</v>
      </c>
      <c r="AC1621" s="19" t="n">
        <v>5.0</v>
      </c>
    </row>
    <row r="1622">
      <c r="B1622" s="16" t="s">
        <v>441</v>
      </c>
      <c r="C1622" s="22" t="n">
        <v>5.0</v>
      </c>
      <c r="D1622" s="22" t="n">
        <v>4.0</v>
      </c>
      <c r="E1622" s="22" t="n">
        <v>5.0</v>
      </c>
      <c r="F1622" s="22" t="n">
        <v>4.0</v>
      </c>
      <c r="G1622" s="22" t="n">
        <v>5.0</v>
      </c>
      <c r="H1622" s="22" t="n">
        <v>3.0</v>
      </c>
      <c r="I1622" s="22" t="n">
        <v>5.0</v>
      </c>
      <c r="J1622" s="22" t="n">
        <v>5.0</v>
      </c>
      <c r="K1622" s="22" t="n">
        <v>4.0</v>
      </c>
      <c r="L1622" s="22" t="n">
        <v>3.0</v>
      </c>
      <c r="M1622" s="22" t="n">
        <v>4.0</v>
      </c>
      <c r="N1622" s="22" t="n">
        <v>5.0</v>
      </c>
      <c r="O1622" s="22" t="n">
        <v>4.0</v>
      </c>
      <c r="P1622" s="22" t="n">
        <v>5.0</v>
      </c>
      <c r="Q1622" s="22" t="n">
        <v>4.0</v>
      </c>
      <c r="R1622" s="22" t="n">
        <v>5.0</v>
      </c>
      <c r="S1622" s="22" t="n">
        <v>5.0</v>
      </c>
      <c r="T1622" s="22" t="n">
        <v>5.0</v>
      </c>
      <c r="U1622" s="22" t="n">
        <v>3.0</v>
      </c>
      <c r="V1622" s="22" t="n">
        <v>5.0</v>
      </c>
      <c r="W1622" s="22" t="n">
        <v>5.0</v>
      </c>
      <c r="X1622" s="22" t="n">
        <v>3.0</v>
      </c>
      <c r="Y1622" s="22" t="n">
        <v>5.0</v>
      </c>
      <c r="Z1622" s="22" t="n">
        <v>5.0</v>
      </c>
      <c r="AA1622" s="22" t="n">
        <v>4.0</v>
      </c>
      <c r="AB1622" s="22" t="n">
        <v>5.0</v>
      </c>
      <c r="AC1622" s="22" t="n">
        <v>3.0</v>
      </c>
    </row>
    <row r="1623">
      <c r="B1623" s="16" t="s">
        <v>442</v>
      </c>
      <c r="C1623" s="19" t="n">
        <v>5.0</v>
      </c>
      <c r="D1623" s="19" t="n">
        <v>5.0</v>
      </c>
      <c r="E1623" s="19" t="n">
        <v>5.0</v>
      </c>
      <c r="F1623" s="19" t="n">
        <v>4.0</v>
      </c>
      <c r="G1623" s="19" t="n">
        <v>4.0</v>
      </c>
      <c r="H1623" s="19" t="n">
        <v>4.0</v>
      </c>
      <c r="I1623" s="19" t="n">
        <v>5.0</v>
      </c>
      <c r="J1623" s="19" t="n">
        <v>5.0</v>
      </c>
      <c r="K1623" s="19" t="n">
        <v>5.0</v>
      </c>
      <c r="L1623" s="19" t="n">
        <v>3.0</v>
      </c>
      <c r="M1623" s="19" t="n">
        <v>5.0</v>
      </c>
      <c r="N1623" s="19" t="n">
        <v>3.0</v>
      </c>
      <c r="O1623" s="19" t="n">
        <v>3.0</v>
      </c>
      <c r="P1623" s="19" t="n">
        <v>3.0</v>
      </c>
      <c r="Q1623" s="19" t="n">
        <v>3.0</v>
      </c>
      <c r="R1623" s="19" t="n">
        <v>5.0</v>
      </c>
      <c r="S1623" s="19" t="n">
        <v>5.0</v>
      </c>
      <c r="T1623" s="19" t="n">
        <v>3.0</v>
      </c>
      <c r="U1623" s="19" t="n">
        <v>5.0</v>
      </c>
      <c r="V1623" s="19" t="n">
        <v>4.0</v>
      </c>
      <c r="W1623" s="19" t="n">
        <v>4.0</v>
      </c>
      <c r="X1623" s="19" t="n">
        <v>5.0</v>
      </c>
      <c r="Y1623" s="19" t="n">
        <v>3.0</v>
      </c>
      <c r="Z1623" s="19" t="n">
        <v>4.0</v>
      </c>
      <c r="AA1623" s="19" t="n">
        <v>5.0</v>
      </c>
      <c r="AB1623" s="19" t="n">
        <v>4.0</v>
      </c>
      <c r="AC1623" s="19" t="n">
        <v>5.0</v>
      </c>
    </row>
    <row r="1624">
      <c r="B1624" s="16" t="s">
        <v>443</v>
      </c>
      <c r="C1624" s="22" t="n">
        <v>4.0</v>
      </c>
      <c r="D1624" s="22" t="n">
        <v>4.0</v>
      </c>
      <c r="E1624" s="22" t="n">
        <v>4.0</v>
      </c>
      <c r="F1624" s="22" t="n">
        <v>4.0</v>
      </c>
      <c r="G1624" s="22" t="n">
        <v>4.0</v>
      </c>
      <c r="H1624" s="22" t="n">
        <v>4.0</v>
      </c>
      <c r="I1624" s="22" t="n">
        <v>4.0</v>
      </c>
      <c r="J1624" s="22" t="n">
        <v>4.0</v>
      </c>
      <c r="K1624" s="22" t="n">
        <v>4.0</v>
      </c>
      <c r="L1624" s="22" t="n">
        <v>4.0</v>
      </c>
      <c r="M1624" s="22" t="n">
        <v>4.0</v>
      </c>
      <c r="N1624" s="22" t="n">
        <v>4.0</v>
      </c>
      <c r="O1624" s="22" t="n">
        <v>4.0</v>
      </c>
      <c r="P1624" s="22" t="n">
        <v>4.0</v>
      </c>
      <c r="Q1624" s="22" t="n">
        <v>4.0</v>
      </c>
      <c r="R1624" s="22" t="n">
        <v>4.0</v>
      </c>
      <c r="S1624" s="22" t="n">
        <v>4.0</v>
      </c>
      <c r="T1624" s="22" t="n">
        <v>4.0</v>
      </c>
      <c r="U1624" s="22" t="n">
        <v>4.0</v>
      </c>
      <c r="V1624" s="22" t="n">
        <v>4.0</v>
      </c>
      <c r="W1624" s="22" t="n">
        <v>4.0</v>
      </c>
      <c r="X1624" s="22" t="n">
        <v>4.0</v>
      </c>
      <c r="Y1624" s="22" t="n">
        <v>4.0</v>
      </c>
      <c r="Z1624" s="22" t="n">
        <v>4.0</v>
      </c>
      <c r="AA1624" s="22" t="n">
        <v>4.0</v>
      </c>
      <c r="AB1624" s="22" t="n">
        <v>4.0</v>
      </c>
      <c r="AC1624" s="22" t="n">
        <v>4.0</v>
      </c>
    </row>
    <row r="1625">
      <c r="B1625" s="16" t="s">
        <v>444</v>
      </c>
      <c r="C1625" s="19" t="n">
        <v>3.0</v>
      </c>
      <c r="D1625" s="19" t="n">
        <v>3.0</v>
      </c>
      <c r="E1625" s="19" t="n">
        <v>3.0</v>
      </c>
      <c r="F1625" s="19" t="n">
        <v>3.0</v>
      </c>
      <c r="G1625" s="19" t="n">
        <v>5.0</v>
      </c>
      <c r="H1625" s="19" t="n">
        <v>5.0</v>
      </c>
      <c r="I1625" s="19" t="n">
        <v>5.0</v>
      </c>
      <c r="J1625" s="19" t="n">
        <v>4.0</v>
      </c>
      <c r="K1625" s="19" t="n">
        <v>4.0</v>
      </c>
      <c r="L1625" s="19" t="n">
        <v>5.0</v>
      </c>
      <c r="M1625" s="19" t="n">
        <v>5.0</v>
      </c>
      <c r="N1625" s="19" t="n">
        <v>4.0</v>
      </c>
      <c r="O1625" s="19" t="n">
        <v>3.0</v>
      </c>
      <c r="P1625" s="19" t="n">
        <v>3.0</v>
      </c>
      <c r="Q1625" s="19" t="n">
        <v>3.0</v>
      </c>
      <c r="R1625" s="19" t="n">
        <v>4.0</v>
      </c>
      <c r="S1625" s="19" t="n">
        <v>4.0</v>
      </c>
      <c r="T1625" s="19" t="n">
        <v>4.0</v>
      </c>
      <c r="U1625" s="19" t="n">
        <v>5.0</v>
      </c>
      <c r="V1625" s="19" t="n">
        <v>3.0</v>
      </c>
      <c r="W1625" s="19" t="n">
        <v>5.0</v>
      </c>
      <c r="X1625" s="19" t="n">
        <v>4.0</v>
      </c>
      <c r="Y1625" s="19" t="n">
        <v>5.0</v>
      </c>
      <c r="Z1625" s="19" t="n">
        <v>5.0</v>
      </c>
      <c r="AA1625" s="19" t="n">
        <v>4.0</v>
      </c>
      <c r="AB1625" s="19" t="n">
        <v>5.0</v>
      </c>
      <c r="AC1625" s="19" t="n">
        <v>4.0</v>
      </c>
    </row>
    <row r="1626">
      <c r="B1626" s="16" t="s">
        <v>445</v>
      </c>
      <c r="C1626" s="22" t="n">
        <v>3.0</v>
      </c>
      <c r="D1626" s="22" t="n">
        <v>3.0</v>
      </c>
      <c r="E1626" s="22" t="n">
        <v>5.0</v>
      </c>
      <c r="F1626" s="22" t="n">
        <v>3.0</v>
      </c>
      <c r="G1626" s="22" t="n">
        <v>4.0</v>
      </c>
      <c r="H1626" s="22" t="n">
        <v>4.0</v>
      </c>
      <c r="I1626" s="22" t="n">
        <v>4.0</v>
      </c>
      <c r="J1626" s="22" t="n">
        <v>4.0</v>
      </c>
      <c r="K1626" s="22" t="n">
        <v>5.0</v>
      </c>
      <c r="L1626" s="22" t="n">
        <v>5.0</v>
      </c>
      <c r="M1626" s="22" t="n">
        <v>5.0</v>
      </c>
      <c r="N1626" s="22" t="n">
        <v>5.0</v>
      </c>
      <c r="O1626" s="22" t="n">
        <v>4.0</v>
      </c>
      <c r="P1626" s="22" t="n">
        <v>3.0</v>
      </c>
      <c r="Q1626" s="22" t="n">
        <v>4.0</v>
      </c>
      <c r="R1626" s="22" t="n">
        <v>4.0</v>
      </c>
      <c r="S1626" s="22" t="n">
        <v>5.0</v>
      </c>
      <c r="T1626" s="22" t="n">
        <v>5.0</v>
      </c>
      <c r="U1626" s="22" t="n">
        <v>4.0</v>
      </c>
      <c r="V1626" s="22" t="n">
        <v>4.0</v>
      </c>
      <c r="W1626" s="22" t="n">
        <v>5.0</v>
      </c>
      <c r="X1626" s="22" t="n">
        <v>5.0</v>
      </c>
      <c r="Y1626" s="22" t="n">
        <v>5.0</v>
      </c>
      <c r="Z1626" s="22" t="n">
        <v>5.0</v>
      </c>
      <c r="AA1626" s="22" t="n">
        <v>5.0</v>
      </c>
      <c r="AB1626" s="22" t="n">
        <v>5.0</v>
      </c>
      <c r="AC1626" s="22" t="n">
        <v>5.0</v>
      </c>
    </row>
    <row r="1627">
      <c r="B1627" s="16" t="s">
        <v>446</v>
      </c>
      <c r="C1627" s="19" t="n">
        <v>5.0</v>
      </c>
      <c r="D1627" s="19" t="n">
        <v>5.0</v>
      </c>
      <c r="E1627" s="19" t="n">
        <v>5.0</v>
      </c>
      <c r="F1627" s="19" t="n">
        <v>5.0</v>
      </c>
      <c r="G1627" s="19" t="n">
        <v>5.0</v>
      </c>
      <c r="H1627" s="19" t="n">
        <v>5.0</v>
      </c>
      <c r="I1627" s="19" t="n">
        <v>5.0</v>
      </c>
      <c r="J1627" s="19" t="n">
        <v>4.0</v>
      </c>
      <c r="K1627" s="19" t="n">
        <v>5.0</v>
      </c>
      <c r="L1627" s="19" t="n">
        <v>4.0</v>
      </c>
      <c r="M1627" s="19" t="n">
        <v>4.0</v>
      </c>
      <c r="N1627" s="19" t="n">
        <v>3.9427207637231505</v>
      </c>
      <c r="O1627" s="19" t="n">
        <v>3.0</v>
      </c>
      <c r="P1627" s="19" t="n">
        <v>5.0</v>
      </c>
      <c r="Q1627" s="19" t="n">
        <v>4.0</v>
      </c>
      <c r="R1627" s="19" t="n">
        <v>5.0</v>
      </c>
      <c r="S1627" s="19" t="n">
        <v>4.0</v>
      </c>
      <c r="T1627" s="19" t="n">
        <v>4.0</v>
      </c>
      <c r="U1627" s="19" t="n">
        <v>3.0</v>
      </c>
      <c r="V1627" s="19" t="n">
        <v>3.0</v>
      </c>
      <c r="W1627" s="19" t="n">
        <v>4.0</v>
      </c>
      <c r="X1627" s="19" t="n">
        <v>3.8381642512077296</v>
      </c>
      <c r="Y1627" s="19" t="n">
        <v>3.0</v>
      </c>
      <c r="Z1627" s="19" t="n">
        <v>5.0</v>
      </c>
      <c r="AA1627" s="19" t="n">
        <v>5.0</v>
      </c>
      <c r="AB1627" s="19" t="n">
        <v>5.0</v>
      </c>
      <c r="AC1627" s="19" t="n">
        <v>5.0</v>
      </c>
    </row>
    <row r="1628">
      <c r="B1628" s="16" t="s">
        <v>447</v>
      </c>
      <c r="C1628" s="22" t="n">
        <v>4.0</v>
      </c>
      <c r="D1628" s="22" t="n">
        <v>4.0</v>
      </c>
      <c r="E1628" s="22" t="n">
        <v>4.0</v>
      </c>
      <c r="F1628" s="22" t="n">
        <v>4.0</v>
      </c>
      <c r="G1628" s="22" t="n">
        <v>5.0</v>
      </c>
      <c r="H1628" s="22" t="n">
        <v>5.0</v>
      </c>
      <c r="I1628" s="22" t="n">
        <v>5.0</v>
      </c>
      <c r="J1628" s="22" t="n">
        <v>4.0</v>
      </c>
      <c r="K1628" s="22" t="n">
        <v>4.0</v>
      </c>
      <c r="L1628" s="22" t="n">
        <v>4.0</v>
      </c>
      <c r="M1628" s="22" t="n">
        <v>5.0</v>
      </c>
      <c r="N1628" s="22" t="n">
        <v>4.0</v>
      </c>
      <c r="O1628" s="22" t="n">
        <v>4.0</v>
      </c>
      <c r="P1628" s="22" t="n">
        <v>3.0</v>
      </c>
      <c r="Q1628" s="22" t="n">
        <v>4.0</v>
      </c>
      <c r="R1628" s="22" t="n">
        <v>3.0</v>
      </c>
      <c r="S1628" s="22" t="n">
        <v>4.0</v>
      </c>
      <c r="T1628" s="22" t="n">
        <v>3.0</v>
      </c>
      <c r="U1628" s="22" t="n">
        <v>5.0</v>
      </c>
      <c r="V1628" s="22" t="n">
        <v>3.0</v>
      </c>
      <c r="W1628" s="22" t="n">
        <v>4.0</v>
      </c>
      <c r="X1628" s="22" t="n">
        <v>5.0</v>
      </c>
      <c r="Y1628" s="22" t="n">
        <v>4.0</v>
      </c>
      <c r="Z1628" s="22" t="n">
        <v>5.0</v>
      </c>
      <c r="AA1628" s="22" t="n">
        <v>4.0</v>
      </c>
      <c r="AB1628" s="22" t="n">
        <v>5.0</v>
      </c>
      <c r="AC1628" s="22" t="n">
        <v>5.0</v>
      </c>
    </row>
    <row r="1629">
      <c r="B1629" s="16" t="s">
        <v>448</v>
      </c>
      <c r="C1629" s="19" t="n">
        <v>5.0</v>
      </c>
      <c r="D1629" s="19" t="n">
        <v>5.0</v>
      </c>
      <c r="E1629" s="19" t="n">
        <v>5.0</v>
      </c>
      <c r="F1629" s="19" t="n">
        <v>5.0</v>
      </c>
      <c r="G1629" s="19" t="n">
        <v>5.0</v>
      </c>
      <c r="H1629" s="19" t="n">
        <v>5.0</v>
      </c>
      <c r="I1629" s="19" t="n">
        <v>5.0</v>
      </c>
      <c r="J1629" s="19" t="n">
        <v>3.0</v>
      </c>
      <c r="K1629" s="19" t="n">
        <v>5.0</v>
      </c>
      <c r="L1629" s="19" t="n">
        <v>5.0</v>
      </c>
      <c r="M1629" s="19" t="n">
        <v>5.0</v>
      </c>
      <c r="N1629" s="19" t="n">
        <v>4.0</v>
      </c>
      <c r="O1629" s="19" t="n">
        <v>5.0</v>
      </c>
      <c r="P1629" s="19" t="n">
        <v>5.0</v>
      </c>
      <c r="Q1629" s="19" t="n">
        <v>4.0</v>
      </c>
      <c r="R1629" s="19" t="n">
        <v>5.0</v>
      </c>
      <c r="S1629" s="19" t="n">
        <v>4.0</v>
      </c>
      <c r="T1629" s="19" t="n">
        <v>3.0</v>
      </c>
      <c r="U1629" s="19" t="n">
        <v>4.0</v>
      </c>
      <c r="V1629" s="19" t="n">
        <v>4.0</v>
      </c>
      <c r="W1629" s="19" t="n">
        <v>5.0</v>
      </c>
      <c r="X1629" s="19" t="n">
        <v>5.0</v>
      </c>
      <c r="Y1629" s="19" t="n">
        <v>4.0</v>
      </c>
      <c r="Z1629" s="19" t="n">
        <v>5.0</v>
      </c>
      <c r="AA1629" s="19" t="n">
        <v>5.0</v>
      </c>
      <c r="AB1629" s="19" t="n">
        <v>5.0</v>
      </c>
      <c r="AC1629" s="19" t="n">
        <v>5.0</v>
      </c>
    </row>
    <row r="1630">
      <c r="B1630" s="16" t="s">
        <v>449</v>
      </c>
      <c r="C1630" s="22" t="n">
        <v>5.0</v>
      </c>
      <c r="D1630" s="22" t="n">
        <v>5.0</v>
      </c>
      <c r="E1630" s="22" t="n">
        <v>5.0</v>
      </c>
      <c r="F1630" s="22" t="n">
        <v>5.0</v>
      </c>
      <c r="G1630" s="22" t="n">
        <v>4.0</v>
      </c>
      <c r="H1630" s="22" t="n">
        <v>4.0</v>
      </c>
      <c r="I1630" s="22" t="n">
        <v>4.0</v>
      </c>
      <c r="J1630" s="22" t="n">
        <v>5.0</v>
      </c>
      <c r="K1630" s="22" t="n">
        <v>5.0</v>
      </c>
      <c r="L1630" s="22" t="n">
        <v>5.0</v>
      </c>
      <c r="M1630" s="22" t="n">
        <v>4.0</v>
      </c>
      <c r="N1630" s="22" t="n">
        <v>4.0</v>
      </c>
      <c r="O1630" s="22" t="n">
        <v>4.0</v>
      </c>
      <c r="P1630" s="22" t="n">
        <v>4.0</v>
      </c>
      <c r="Q1630" s="22" t="n">
        <v>5.0</v>
      </c>
      <c r="R1630" s="22" t="n">
        <v>5.0</v>
      </c>
      <c r="S1630" s="22" t="n">
        <v>4.0</v>
      </c>
      <c r="T1630" s="22" t="n">
        <v>5.0</v>
      </c>
      <c r="U1630" s="22" t="n">
        <v>5.0</v>
      </c>
      <c r="V1630" s="22" t="n">
        <v>5.0</v>
      </c>
      <c r="W1630" s="22" t="n">
        <v>5.0</v>
      </c>
      <c r="X1630" s="22" t="n">
        <v>5.0</v>
      </c>
      <c r="Y1630" s="22" t="n">
        <v>5.0</v>
      </c>
      <c r="Z1630" s="22" t="n">
        <v>5.0</v>
      </c>
      <c r="AA1630" s="22" t="n">
        <v>4.0</v>
      </c>
      <c r="AB1630" s="22" t="n">
        <v>5.0</v>
      </c>
      <c r="AC1630" s="22" t="n">
        <v>4.0</v>
      </c>
    </row>
    <row r="1631">
      <c r="B1631" s="16" t="s">
        <v>450</v>
      </c>
      <c r="C1631" s="19" t="n">
        <v>3.0</v>
      </c>
      <c r="D1631" s="19" t="n">
        <v>4.0</v>
      </c>
      <c r="E1631" s="19" t="n">
        <v>4.0</v>
      </c>
      <c r="F1631" s="19" t="n">
        <v>5.0</v>
      </c>
      <c r="G1631" s="19" t="n">
        <v>5.0</v>
      </c>
      <c r="H1631" s="19" t="n">
        <v>4.0</v>
      </c>
      <c r="I1631" s="19" t="n">
        <v>4.0</v>
      </c>
      <c r="J1631" s="19" t="n">
        <v>5.0</v>
      </c>
      <c r="K1631" s="19" t="n">
        <v>5.0</v>
      </c>
      <c r="L1631" s="19" t="n">
        <v>5.0</v>
      </c>
      <c r="M1631" s="19" t="n">
        <v>5.0</v>
      </c>
      <c r="N1631" s="19" t="n">
        <v>5.0</v>
      </c>
      <c r="O1631" s="19" t="n">
        <v>4.0</v>
      </c>
      <c r="P1631" s="19" t="n">
        <v>5.0</v>
      </c>
      <c r="Q1631" s="19" t="n">
        <v>5.0</v>
      </c>
      <c r="R1631" s="19" t="n">
        <v>4.0</v>
      </c>
      <c r="S1631" s="19" t="n">
        <v>5.0</v>
      </c>
      <c r="T1631" s="19" t="n">
        <v>4.0</v>
      </c>
      <c r="U1631" s="19" t="n">
        <v>5.0</v>
      </c>
      <c r="V1631" s="19" t="n">
        <v>5.0</v>
      </c>
      <c r="W1631" s="19" t="n">
        <v>5.0</v>
      </c>
      <c r="X1631" s="19" t="n">
        <v>5.0</v>
      </c>
      <c r="Y1631" s="19" t="n">
        <v>5.0</v>
      </c>
      <c r="Z1631" s="19" t="n">
        <v>4.0</v>
      </c>
      <c r="AA1631" s="19" t="n">
        <v>5.0</v>
      </c>
      <c r="AB1631" s="19" t="n">
        <v>4.0</v>
      </c>
      <c r="AC1631" s="19" t="n">
        <v>4.0</v>
      </c>
    </row>
    <row r="1632">
      <c r="B1632" s="16" t="s">
        <v>451</v>
      </c>
      <c r="C1632" s="22" t="n">
        <v>4.0</v>
      </c>
      <c r="D1632" s="22" t="n">
        <v>5.0</v>
      </c>
      <c r="E1632" s="22" t="n">
        <v>4.0</v>
      </c>
      <c r="F1632" s="22" t="n">
        <v>5.0</v>
      </c>
      <c r="G1632" s="22" t="n">
        <v>4.0</v>
      </c>
      <c r="H1632" s="22" t="n">
        <v>4.0</v>
      </c>
      <c r="I1632" s="22" t="n">
        <v>5.0</v>
      </c>
      <c r="J1632" s="22" t="n">
        <v>5.0</v>
      </c>
      <c r="K1632" s="22" t="n">
        <v>5.0</v>
      </c>
      <c r="L1632" s="22" t="n">
        <v>4.0</v>
      </c>
      <c r="M1632" s="22" t="n">
        <v>5.0</v>
      </c>
      <c r="N1632" s="22" t="n">
        <v>5.0</v>
      </c>
      <c r="O1632" s="22" t="n">
        <v>4.0</v>
      </c>
      <c r="P1632" s="22" t="n">
        <v>4.0</v>
      </c>
      <c r="Q1632" s="22" t="n">
        <v>4.0</v>
      </c>
      <c r="R1632" s="22" t="n">
        <v>4.0</v>
      </c>
      <c r="S1632" s="22" t="n">
        <v>4.0</v>
      </c>
      <c r="T1632" s="22" t="n">
        <v>3.0</v>
      </c>
      <c r="U1632" s="22" t="n">
        <v>3.0</v>
      </c>
      <c r="V1632" s="22" t="n">
        <v>5.0</v>
      </c>
      <c r="W1632" s="22" t="n">
        <v>4.0</v>
      </c>
      <c r="X1632" s="22" t="n">
        <v>4.0</v>
      </c>
      <c r="Y1632" s="22" t="n">
        <v>4.0</v>
      </c>
      <c r="Z1632" s="22" t="n">
        <v>4.0</v>
      </c>
      <c r="AA1632" s="22" t="n">
        <v>4.0</v>
      </c>
      <c r="AB1632" s="22" t="n">
        <v>4.0</v>
      </c>
      <c r="AC1632" s="22" t="n">
        <v>4.0</v>
      </c>
    </row>
    <row r="1633">
      <c r="B1633" s="16" t="s">
        <v>452</v>
      </c>
      <c r="C1633" s="19" t="n">
        <v>5.0</v>
      </c>
      <c r="D1633" s="19" t="n">
        <v>5.0</v>
      </c>
      <c r="E1633" s="19" t="n">
        <v>3.0</v>
      </c>
      <c r="F1633" s="19" t="n">
        <v>3.0</v>
      </c>
      <c r="G1633" s="19" t="n">
        <v>5.0</v>
      </c>
      <c r="H1633" s="19" t="n">
        <v>5.0</v>
      </c>
      <c r="I1633" s="19" t="n">
        <v>5.0</v>
      </c>
      <c r="J1633" s="19" t="n">
        <v>5.0</v>
      </c>
      <c r="K1633" s="19" t="n">
        <v>5.0</v>
      </c>
      <c r="L1633" s="19" t="n">
        <v>5.0</v>
      </c>
      <c r="M1633" s="19" t="n">
        <v>5.0</v>
      </c>
      <c r="N1633" s="19" t="n">
        <v>5.0</v>
      </c>
      <c r="O1633" s="19" t="n">
        <v>5.0</v>
      </c>
      <c r="P1633" s="19" t="n">
        <v>5.0</v>
      </c>
      <c r="Q1633" s="19" t="n">
        <v>5.0</v>
      </c>
      <c r="R1633" s="19" t="n">
        <v>5.0</v>
      </c>
      <c r="S1633" s="19" t="n">
        <v>5.0</v>
      </c>
      <c r="T1633" s="19" t="n">
        <v>5.0</v>
      </c>
      <c r="U1633" s="19" t="n">
        <v>5.0</v>
      </c>
      <c r="V1633" s="19" t="n">
        <v>4.0</v>
      </c>
      <c r="W1633" s="19" t="n">
        <v>5.0</v>
      </c>
      <c r="X1633" s="19" t="n">
        <v>5.0</v>
      </c>
      <c r="Y1633" s="19" t="n">
        <v>5.0</v>
      </c>
      <c r="Z1633" s="19" t="n">
        <v>3.0</v>
      </c>
      <c r="AA1633" s="19" t="n">
        <v>5.0</v>
      </c>
      <c r="AB1633" s="19" t="n">
        <v>5.0</v>
      </c>
      <c r="AC1633" s="19" t="n">
        <v>5.0</v>
      </c>
    </row>
    <row r="1634">
      <c r="B1634" s="16" t="s">
        <v>453</v>
      </c>
      <c r="C1634" s="22" t="n">
        <v>5.0</v>
      </c>
      <c r="D1634" s="22" t="n">
        <v>5.0</v>
      </c>
      <c r="E1634" s="22" t="n">
        <v>3.0</v>
      </c>
      <c r="F1634" s="22" t="n">
        <v>5.0</v>
      </c>
      <c r="G1634" s="22" t="n">
        <v>5.0</v>
      </c>
      <c r="H1634" s="22" t="n">
        <v>5.0</v>
      </c>
      <c r="I1634" s="22" t="n">
        <v>5.0</v>
      </c>
      <c r="J1634" s="22" t="n">
        <v>4.0</v>
      </c>
      <c r="K1634" s="22" t="n">
        <v>4.0</v>
      </c>
      <c r="L1634" s="22" t="n">
        <v>5.0</v>
      </c>
      <c r="M1634" s="22" t="n">
        <v>5.0</v>
      </c>
      <c r="N1634" s="22" t="n">
        <v>5.0</v>
      </c>
      <c r="O1634" s="22" t="n">
        <v>3.0</v>
      </c>
      <c r="P1634" s="22" t="n">
        <v>5.0</v>
      </c>
      <c r="Q1634" s="22" t="n">
        <v>3.0</v>
      </c>
      <c r="R1634" s="22" t="n">
        <v>5.0</v>
      </c>
      <c r="S1634" s="22" t="n">
        <v>5.0</v>
      </c>
      <c r="T1634" s="22" t="n">
        <v>3.0</v>
      </c>
      <c r="U1634" s="22" t="n">
        <v>4.0</v>
      </c>
      <c r="V1634" s="22" t="n">
        <v>4.0</v>
      </c>
      <c r="W1634" s="22" t="n">
        <v>4.0</v>
      </c>
      <c r="X1634" s="22" t="n">
        <v>4.0</v>
      </c>
      <c r="Y1634" s="22" t="n">
        <v>5.0</v>
      </c>
      <c r="Z1634" s="22" t="n">
        <v>5.0</v>
      </c>
      <c r="AA1634" s="22" t="n">
        <v>5.0</v>
      </c>
      <c r="AB1634" s="22" t="n">
        <v>5.0</v>
      </c>
      <c r="AC1634" s="22" t="n">
        <v>5.0</v>
      </c>
    </row>
    <row r="1635">
      <c r="B1635" s="16" t="s">
        <v>454</v>
      </c>
      <c r="C1635" s="19" t="n">
        <v>4.0</v>
      </c>
      <c r="D1635" s="19" t="n">
        <v>4.0</v>
      </c>
      <c r="E1635" s="19" t="n">
        <v>4.0</v>
      </c>
      <c r="F1635" s="19" t="n">
        <v>4.0</v>
      </c>
      <c r="G1635" s="19" t="n">
        <v>5.0</v>
      </c>
      <c r="H1635" s="19" t="n">
        <v>5.0</v>
      </c>
      <c r="I1635" s="19" t="n">
        <v>5.0</v>
      </c>
      <c r="J1635" s="19" t="n">
        <v>5.0</v>
      </c>
      <c r="K1635" s="19" t="n">
        <v>5.0</v>
      </c>
      <c r="L1635" s="19" t="n">
        <v>5.0</v>
      </c>
      <c r="M1635" s="19" t="n">
        <v>4.0</v>
      </c>
      <c r="N1635" s="19" t="n">
        <v>4.0</v>
      </c>
      <c r="O1635" s="19" t="n">
        <v>4.0</v>
      </c>
      <c r="P1635" s="19" t="n">
        <v>5.0</v>
      </c>
      <c r="Q1635" s="19" t="n">
        <v>4.0</v>
      </c>
      <c r="R1635" s="19" t="n">
        <v>5.0</v>
      </c>
      <c r="S1635" s="19" t="n">
        <v>4.0</v>
      </c>
      <c r="T1635" s="19" t="n">
        <v>5.0</v>
      </c>
      <c r="U1635" s="19" t="n">
        <v>4.0</v>
      </c>
      <c r="V1635" s="19" t="n">
        <v>5.0</v>
      </c>
      <c r="W1635" s="19" t="n">
        <v>4.0</v>
      </c>
      <c r="X1635" s="19" t="n">
        <v>4.0</v>
      </c>
      <c r="Y1635" s="19" t="n">
        <v>5.0</v>
      </c>
      <c r="Z1635" s="19" t="n">
        <v>4.0</v>
      </c>
      <c r="AA1635" s="19" t="n">
        <v>5.0</v>
      </c>
      <c r="AB1635" s="19" t="n">
        <v>4.0</v>
      </c>
      <c r="AC1635" s="19" t="n">
        <v>5.0</v>
      </c>
    </row>
    <row r="1636">
      <c r="B1636" s="16" t="s">
        <v>455</v>
      </c>
      <c r="C1636" s="22" t="n">
        <v>4.0</v>
      </c>
      <c r="D1636" s="22" t="n">
        <v>4.0</v>
      </c>
      <c r="E1636" s="22" t="n">
        <v>4.0</v>
      </c>
      <c r="F1636" s="22" t="n">
        <v>4.0</v>
      </c>
      <c r="G1636" s="22" t="n">
        <v>5.0</v>
      </c>
      <c r="H1636" s="22" t="n">
        <v>5.0</v>
      </c>
      <c r="I1636" s="22" t="n">
        <v>5.0</v>
      </c>
      <c r="J1636" s="22" t="n">
        <v>4.0</v>
      </c>
      <c r="K1636" s="22" t="n">
        <v>4.0</v>
      </c>
      <c r="L1636" s="22" t="n">
        <v>4.0</v>
      </c>
      <c r="M1636" s="22" t="n">
        <v>4.0</v>
      </c>
      <c r="N1636" s="22" t="n">
        <v>5.0</v>
      </c>
      <c r="O1636" s="22" t="n">
        <v>5.0</v>
      </c>
      <c r="P1636" s="22" t="n">
        <v>5.0</v>
      </c>
      <c r="Q1636" s="22" t="n">
        <v>4.0</v>
      </c>
      <c r="R1636" s="22" t="n">
        <v>5.0</v>
      </c>
      <c r="S1636" s="22" t="n">
        <v>4.0</v>
      </c>
      <c r="T1636" s="22" t="n">
        <v>4.0</v>
      </c>
      <c r="U1636" s="22" t="n">
        <v>5.0</v>
      </c>
      <c r="V1636" s="22" t="n">
        <v>3.0</v>
      </c>
      <c r="W1636" s="22" t="n">
        <v>3.0</v>
      </c>
      <c r="X1636" s="22" t="n">
        <v>3.0</v>
      </c>
      <c r="Y1636" s="22" t="n">
        <v>4.0</v>
      </c>
      <c r="Z1636" s="22" t="n">
        <v>5.0</v>
      </c>
      <c r="AA1636" s="22" t="n">
        <v>4.0</v>
      </c>
      <c r="AB1636" s="22" t="n">
        <v>5.0</v>
      </c>
      <c r="AC1636" s="22" t="n">
        <v>4.0</v>
      </c>
    </row>
    <row r="1637">
      <c r="B1637" s="16" t="s">
        <v>456</v>
      </c>
      <c r="C1637" s="19" t="n">
        <v>5.0</v>
      </c>
      <c r="D1637" s="19" t="n">
        <v>5.0</v>
      </c>
      <c r="E1637" s="19" t="n">
        <v>4.0</v>
      </c>
      <c r="F1637" s="19" t="n">
        <v>4.0</v>
      </c>
      <c r="G1637" s="19" t="n">
        <v>5.0</v>
      </c>
      <c r="H1637" s="19" t="n">
        <v>5.0</v>
      </c>
      <c r="I1637" s="19" t="n">
        <v>4.0</v>
      </c>
      <c r="J1637" s="19" t="n">
        <v>5.0</v>
      </c>
      <c r="K1637" s="19" t="n">
        <v>5.0</v>
      </c>
      <c r="L1637" s="19" t="n">
        <v>4.0</v>
      </c>
      <c r="M1637" s="19" t="n">
        <v>5.0</v>
      </c>
      <c r="N1637" s="19" t="n">
        <v>4.0</v>
      </c>
      <c r="O1637" s="19" t="n">
        <v>4.0</v>
      </c>
      <c r="P1637" s="19" t="n">
        <v>4.0</v>
      </c>
      <c r="Q1637" s="19" t="n">
        <v>3.0</v>
      </c>
      <c r="R1637" s="19" t="n">
        <v>3.0</v>
      </c>
      <c r="S1637" s="19" t="n">
        <v>4.0</v>
      </c>
      <c r="T1637" s="19" t="n">
        <v>4.0</v>
      </c>
      <c r="U1637" s="19" t="n">
        <v>4.0</v>
      </c>
      <c r="V1637" s="19" t="n">
        <v>4.0</v>
      </c>
      <c r="W1637" s="19" t="n">
        <v>5.0</v>
      </c>
      <c r="X1637" s="19" t="n">
        <v>4.0</v>
      </c>
      <c r="Y1637" s="19" t="n">
        <v>5.0</v>
      </c>
      <c r="Z1637" s="19" t="n">
        <v>5.0</v>
      </c>
      <c r="AA1637" s="19" t="n">
        <v>5.0</v>
      </c>
      <c r="AB1637" s="19" t="n">
        <v>4.0</v>
      </c>
      <c r="AC1637" s="19" t="n">
        <v>4.0</v>
      </c>
    </row>
    <row r="1638">
      <c r="B1638" s="16" t="s">
        <v>457</v>
      </c>
      <c r="C1638" s="22" t="n">
        <v>3.0</v>
      </c>
      <c r="D1638" s="22" t="n">
        <v>4.0</v>
      </c>
      <c r="E1638" s="22" t="n">
        <v>3.0</v>
      </c>
      <c r="F1638" s="22" t="n">
        <v>3.0</v>
      </c>
      <c r="G1638" s="22" t="n">
        <v>4.0</v>
      </c>
      <c r="H1638" s="22" t="n">
        <v>4.0</v>
      </c>
      <c r="I1638" s="22" t="n">
        <v>4.0</v>
      </c>
      <c r="J1638" s="22" t="n">
        <v>4.0</v>
      </c>
      <c r="K1638" s="22" t="n">
        <v>5.0</v>
      </c>
      <c r="L1638" s="22" t="n">
        <v>5.0</v>
      </c>
      <c r="M1638" s="22" t="n">
        <v>4.0</v>
      </c>
      <c r="N1638" s="22" t="n">
        <v>3.0</v>
      </c>
      <c r="O1638" s="22" t="n">
        <v>3.0</v>
      </c>
      <c r="P1638" s="22" t="n">
        <v>4.0</v>
      </c>
      <c r="Q1638" s="22" t="n">
        <v>4.0</v>
      </c>
      <c r="R1638" s="22" t="n">
        <v>4.0</v>
      </c>
      <c r="S1638" s="22" t="n">
        <v>3.0</v>
      </c>
      <c r="T1638" s="22" t="n">
        <v>3.0</v>
      </c>
      <c r="U1638" s="22" t="n">
        <v>4.0</v>
      </c>
      <c r="V1638" s="22" t="n">
        <v>3.0</v>
      </c>
      <c r="W1638" s="22" t="n">
        <v>3.0</v>
      </c>
      <c r="X1638" s="22" t="n">
        <v>4.0</v>
      </c>
      <c r="Y1638" s="22" t="n">
        <v>4.0</v>
      </c>
      <c r="Z1638" s="22" t="n">
        <v>4.0</v>
      </c>
      <c r="AA1638" s="22" t="n">
        <v>4.0</v>
      </c>
      <c r="AB1638" s="22" t="n">
        <v>5.0</v>
      </c>
      <c r="AC1638" s="22" t="n">
        <v>4.0</v>
      </c>
    </row>
    <row r="1639">
      <c r="B1639" s="16" t="s">
        <v>458</v>
      </c>
      <c r="C1639" s="19" t="n">
        <v>3.0</v>
      </c>
      <c r="D1639" s="19" t="n">
        <v>3.0</v>
      </c>
      <c r="E1639" s="19" t="n">
        <v>3.0</v>
      </c>
      <c r="F1639" s="19" t="n">
        <v>3.0</v>
      </c>
      <c r="G1639" s="19" t="n">
        <v>4.0</v>
      </c>
      <c r="H1639" s="19" t="n">
        <v>4.0</v>
      </c>
      <c r="I1639" s="19" t="n">
        <v>4.0</v>
      </c>
      <c r="J1639" s="19" t="n">
        <v>4.0</v>
      </c>
      <c r="K1639" s="19" t="n">
        <v>4.0</v>
      </c>
      <c r="L1639" s="19" t="n">
        <v>5.0</v>
      </c>
      <c r="M1639" s="19" t="n">
        <v>5.0</v>
      </c>
      <c r="N1639" s="19" t="n">
        <v>4.0</v>
      </c>
      <c r="O1639" s="19" t="n">
        <v>3.0</v>
      </c>
      <c r="P1639" s="19" t="n">
        <v>3.0</v>
      </c>
      <c r="Q1639" s="19" t="n">
        <v>3.0</v>
      </c>
      <c r="R1639" s="19" t="n">
        <v>4.0</v>
      </c>
      <c r="S1639" s="19" t="n">
        <v>4.0</v>
      </c>
      <c r="T1639" s="19" t="n">
        <v>3.0</v>
      </c>
      <c r="U1639" s="19" t="n">
        <v>4.0</v>
      </c>
      <c r="V1639" s="19" t="n">
        <v>4.0</v>
      </c>
      <c r="W1639" s="19" t="n">
        <v>4.0</v>
      </c>
      <c r="X1639" s="19" t="n">
        <v>4.0</v>
      </c>
      <c r="Y1639" s="19" t="n">
        <v>5.0</v>
      </c>
      <c r="Z1639" s="19" t="n">
        <v>5.0</v>
      </c>
      <c r="AA1639" s="19" t="n">
        <v>4.0</v>
      </c>
      <c r="AB1639" s="19" t="n">
        <v>4.0</v>
      </c>
      <c r="AC1639" s="19" t="n">
        <v>4.0</v>
      </c>
    </row>
    <row r="1640">
      <c r="B1640" s="16" t="s">
        <v>459</v>
      </c>
      <c r="C1640" s="22" t="n">
        <v>3.0</v>
      </c>
      <c r="D1640" s="22" t="n">
        <v>3.0</v>
      </c>
      <c r="E1640" s="22" t="n">
        <v>4.0</v>
      </c>
      <c r="F1640" s="22" t="n">
        <v>3.0</v>
      </c>
      <c r="G1640" s="22" t="n">
        <v>4.0</v>
      </c>
      <c r="H1640" s="22" t="n">
        <v>4.0</v>
      </c>
      <c r="I1640" s="22" t="n">
        <v>4.0</v>
      </c>
      <c r="J1640" s="22" t="n">
        <v>4.0</v>
      </c>
      <c r="K1640" s="22" t="n">
        <v>4.0</v>
      </c>
      <c r="L1640" s="22" t="n">
        <v>5.0</v>
      </c>
      <c r="M1640" s="22" t="n">
        <v>5.0</v>
      </c>
      <c r="N1640" s="22" t="n">
        <v>4.0</v>
      </c>
      <c r="O1640" s="22" t="n">
        <v>3.0</v>
      </c>
      <c r="P1640" s="22" t="n">
        <v>3.0</v>
      </c>
      <c r="Q1640" s="22" t="n">
        <v>3.0</v>
      </c>
      <c r="R1640" s="22" t="n">
        <v>4.0</v>
      </c>
      <c r="S1640" s="22" t="n">
        <v>3.0</v>
      </c>
      <c r="T1640" s="22" t="n">
        <v>4.0</v>
      </c>
      <c r="U1640" s="22" t="n">
        <v>4.0</v>
      </c>
      <c r="V1640" s="22" t="n">
        <v>4.0</v>
      </c>
      <c r="W1640" s="22" t="n">
        <v>4.0</v>
      </c>
      <c r="X1640" s="22" t="n">
        <v>5.0</v>
      </c>
      <c r="Y1640" s="22" t="n">
        <v>5.0</v>
      </c>
      <c r="Z1640" s="22" t="n">
        <v>5.0</v>
      </c>
      <c r="AA1640" s="22" t="n">
        <v>4.0</v>
      </c>
      <c r="AB1640" s="22" t="n">
        <v>4.0</v>
      </c>
      <c r="AC1640" s="22" t="n">
        <v>5.0</v>
      </c>
    </row>
    <row r="1641">
      <c r="B1641" s="16" t="s">
        <v>460</v>
      </c>
      <c r="C1641" s="19" t="n">
        <v>3.0</v>
      </c>
      <c r="D1641" s="19" t="n">
        <v>3.0</v>
      </c>
      <c r="E1641" s="19" t="n">
        <v>3.0</v>
      </c>
      <c r="F1641" s="19" t="n">
        <v>3.0</v>
      </c>
      <c r="G1641" s="19" t="n">
        <v>5.0</v>
      </c>
      <c r="H1641" s="19" t="n">
        <v>5.0</v>
      </c>
      <c r="I1641" s="19" t="n">
        <v>5.0</v>
      </c>
      <c r="J1641" s="19" t="n">
        <v>4.0</v>
      </c>
      <c r="K1641" s="19" t="n">
        <v>4.0</v>
      </c>
      <c r="L1641" s="19" t="n">
        <v>5.0</v>
      </c>
      <c r="M1641" s="19" t="n">
        <v>5.0</v>
      </c>
      <c r="N1641" s="19" t="n">
        <v>4.0</v>
      </c>
      <c r="O1641" s="19" t="n">
        <v>3.0</v>
      </c>
      <c r="P1641" s="19" t="n">
        <v>3.0</v>
      </c>
      <c r="Q1641" s="19" t="n">
        <v>3.0</v>
      </c>
      <c r="R1641" s="19" t="n">
        <v>4.0</v>
      </c>
      <c r="S1641" s="19" t="n">
        <v>3.0</v>
      </c>
      <c r="T1641" s="19" t="n">
        <v>4.0</v>
      </c>
      <c r="U1641" s="19" t="n">
        <v>4.0</v>
      </c>
      <c r="V1641" s="19" t="n">
        <v>4.0</v>
      </c>
      <c r="W1641" s="19" t="n">
        <v>4.0</v>
      </c>
      <c r="X1641" s="19" t="n">
        <v>4.0</v>
      </c>
      <c r="Y1641" s="19" t="n">
        <v>5.0</v>
      </c>
      <c r="Z1641" s="19" t="n">
        <v>5.0</v>
      </c>
      <c r="AA1641" s="19" t="n">
        <v>5.0</v>
      </c>
      <c r="AB1641" s="19" t="n">
        <v>5.0</v>
      </c>
      <c r="AC1641" s="19" t="n">
        <v>5.0</v>
      </c>
    </row>
    <row r="1642">
      <c r="B1642" s="16" t="s">
        <v>461</v>
      </c>
      <c r="C1642" s="22" t="n">
        <v>3.0</v>
      </c>
      <c r="D1642" s="22" t="n">
        <v>3.0</v>
      </c>
      <c r="E1642" s="22" t="n">
        <v>3.0</v>
      </c>
      <c r="F1642" s="22" t="n">
        <v>3.0</v>
      </c>
      <c r="G1642" s="22" t="n">
        <v>5.0</v>
      </c>
      <c r="H1642" s="22" t="n">
        <v>4.0</v>
      </c>
      <c r="I1642" s="22" t="n">
        <v>4.0</v>
      </c>
      <c r="J1642" s="22" t="n">
        <v>5.0</v>
      </c>
      <c r="K1642" s="22" t="n">
        <v>5.0</v>
      </c>
      <c r="L1642" s="22" t="n">
        <v>5.0</v>
      </c>
      <c r="M1642" s="22" t="n">
        <v>4.0</v>
      </c>
      <c r="N1642" s="22" t="n">
        <v>3.0</v>
      </c>
      <c r="O1642" s="22" t="n">
        <v>3.0</v>
      </c>
      <c r="P1642" s="22" t="n">
        <v>3.0</v>
      </c>
      <c r="Q1642" s="22" t="n">
        <v>3.0</v>
      </c>
      <c r="R1642" s="22" t="n">
        <v>3.0</v>
      </c>
      <c r="S1642" s="22" t="n">
        <v>3.0</v>
      </c>
      <c r="T1642" s="22" t="n">
        <v>4.0</v>
      </c>
      <c r="U1642" s="22" t="n">
        <v>5.0</v>
      </c>
      <c r="V1642" s="22" t="n">
        <v>4.0</v>
      </c>
      <c r="W1642" s="22" t="n">
        <v>5.0</v>
      </c>
      <c r="X1642" s="22" t="n">
        <v>5.0</v>
      </c>
      <c r="Y1642" s="22" t="n">
        <v>5.0</v>
      </c>
      <c r="Z1642" s="22" t="n">
        <v>4.0</v>
      </c>
      <c r="AA1642" s="22" t="n">
        <v>5.0</v>
      </c>
      <c r="AB1642" s="22" t="n">
        <v>4.0</v>
      </c>
      <c r="AC1642" s="22" t="n">
        <v>3.0</v>
      </c>
    </row>
    <row r="1643">
      <c r="B1643" s="16" t="s">
        <v>462</v>
      </c>
      <c r="C1643" s="19" t="n">
        <v>4.0</v>
      </c>
      <c r="D1643" s="19" t="n">
        <v>4.0</v>
      </c>
      <c r="E1643" s="19" t="n">
        <v>4.0</v>
      </c>
      <c r="F1643" s="19" t="n">
        <v>4.0</v>
      </c>
      <c r="G1643" s="19" t="n">
        <v>4.0</v>
      </c>
      <c r="H1643" s="19" t="n">
        <v>5.0</v>
      </c>
      <c r="I1643" s="19" t="n">
        <v>3.0</v>
      </c>
      <c r="J1643" s="19" t="n">
        <v>4.0</v>
      </c>
      <c r="K1643" s="19" t="n">
        <v>5.0</v>
      </c>
      <c r="L1643" s="19" t="n">
        <v>5.0</v>
      </c>
      <c r="M1643" s="19" t="n">
        <v>5.0</v>
      </c>
      <c r="N1643" s="19" t="n">
        <v>4.0</v>
      </c>
      <c r="O1643" s="19" t="n">
        <v>4.0</v>
      </c>
      <c r="P1643" s="19" t="n">
        <v>4.0</v>
      </c>
      <c r="Q1643" s="19" t="n">
        <v>4.0</v>
      </c>
      <c r="R1643" s="19" t="n">
        <v>3.0</v>
      </c>
      <c r="S1643" s="19" t="n">
        <v>4.0</v>
      </c>
      <c r="T1643" s="19" t="n">
        <v>4.0</v>
      </c>
      <c r="U1643" s="19" t="n">
        <v>4.0</v>
      </c>
      <c r="V1643" s="19" t="n">
        <v>4.0</v>
      </c>
      <c r="W1643" s="19" t="n">
        <v>4.0</v>
      </c>
      <c r="X1643" s="19" t="n">
        <v>4.0</v>
      </c>
      <c r="Y1643" s="19" t="n">
        <v>5.0</v>
      </c>
      <c r="Z1643" s="19" t="n">
        <v>5.0</v>
      </c>
      <c r="AA1643" s="19" t="n">
        <v>4.0</v>
      </c>
      <c r="AB1643" s="19" t="n">
        <v>4.0</v>
      </c>
      <c r="AC1643" s="19" t="n">
        <v>5.0</v>
      </c>
    </row>
    <row r="1644">
      <c r="B1644" s="16" t="s">
        <v>463</v>
      </c>
      <c r="C1644" s="22" t="n">
        <v>3.0</v>
      </c>
      <c r="D1644" s="22" t="n">
        <v>3.0</v>
      </c>
      <c r="E1644" s="22" t="n">
        <v>3.0</v>
      </c>
      <c r="F1644" s="22" t="n">
        <v>4.0</v>
      </c>
      <c r="G1644" s="22" t="n">
        <v>5.0</v>
      </c>
      <c r="H1644" s="22" t="n">
        <v>5.0</v>
      </c>
      <c r="I1644" s="22" t="n">
        <v>5.0</v>
      </c>
      <c r="J1644" s="22" t="n">
        <v>5.0</v>
      </c>
      <c r="K1644" s="22" t="n">
        <v>5.0</v>
      </c>
      <c r="L1644" s="22" t="n">
        <v>3.0</v>
      </c>
      <c r="M1644" s="22" t="n">
        <v>4.0</v>
      </c>
      <c r="N1644" s="22" t="n">
        <v>4.0</v>
      </c>
      <c r="O1644" s="22" t="n">
        <v>4.0</v>
      </c>
      <c r="P1644" s="22" t="n">
        <v>4.0</v>
      </c>
      <c r="Q1644" s="22" t="n">
        <v>4.0</v>
      </c>
      <c r="R1644" s="22" t="n">
        <v>3.0</v>
      </c>
      <c r="S1644" s="22" t="n">
        <v>5.0</v>
      </c>
      <c r="T1644" s="22" t="n">
        <v>4.0</v>
      </c>
      <c r="U1644" s="22" t="n">
        <v>5.0</v>
      </c>
      <c r="V1644" s="22" t="n">
        <v>4.0</v>
      </c>
      <c r="W1644" s="22" t="n">
        <v>5.0</v>
      </c>
      <c r="X1644" s="22" t="n">
        <v>4.0</v>
      </c>
      <c r="Y1644" s="22" t="n">
        <v>4.0</v>
      </c>
      <c r="Z1644" s="22" t="n">
        <v>4.0</v>
      </c>
      <c r="AA1644" s="22" t="n">
        <v>4.0</v>
      </c>
      <c r="AB1644" s="22" t="n">
        <v>3.0</v>
      </c>
      <c r="AC1644" s="22" t="n">
        <v>4.0</v>
      </c>
    </row>
    <row r="1645">
      <c r="B1645" s="16" t="s">
        <v>464</v>
      </c>
      <c r="C1645" s="19" t="n">
        <v>4.0</v>
      </c>
      <c r="D1645" s="19" t="n">
        <v>4.0</v>
      </c>
      <c r="E1645" s="19" t="n">
        <v>4.0</v>
      </c>
      <c r="F1645" s="19" t="n">
        <v>4.0</v>
      </c>
      <c r="G1645" s="19" t="n">
        <v>4.0</v>
      </c>
      <c r="H1645" s="19" t="n">
        <v>5.0</v>
      </c>
      <c r="I1645" s="19" t="n">
        <v>4.0</v>
      </c>
      <c r="J1645" s="19" t="n">
        <v>4.0</v>
      </c>
      <c r="K1645" s="19" t="n">
        <v>5.0</v>
      </c>
      <c r="L1645" s="19" t="n">
        <v>4.0</v>
      </c>
      <c r="M1645" s="19" t="n">
        <v>4.0</v>
      </c>
      <c r="N1645" s="19" t="n">
        <v>4.0</v>
      </c>
      <c r="O1645" s="19" t="n">
        <v>4.0</v>
      </c>
      <c r="P1645" s="19" t="n">
        <v>4.0</v>
      </c>
      <c r="Q1645" s="19" t="n">
        <v>4.0</v>
      </c>
      <c r="R1645" s="19" t="n">
        <v>4.0</v>
      </c>
      <c r="S1645" s="19" t="n">
        <v>4.0</v>
      </c>
      <c r="T1645" s="19" t="n">
        <v>4.0</v>
      </c>
      <c r="U1645" s="19" t="n">
        <v>4.0</v>
      </c>
      <c r="V1645" s="19" t="n">
        <v>4.0</v>
      </c>
      <c r="W1645" s="19" t="n">
        <v>4.0</v>
      </c>
      <c r="X1645" s="19" t="n">
        <v>4.0</v>
      </c>
      <c r="Y1645" s="19" t="n">
        <v>4.0</v>
      </c>
      <c r="Z1645" s="19" t="n">
        <v>4.0</v>
      </c>
      <c r="AA1645" s="19" t="n">
        <v>5.0</v>
      </c>
      <c r="AB1645" s="19" t="n">
        <v>3.0</v>
      </c>
      <c r="AC1645" s="19" t="n">
        <v>4.0</v>
      </c>
    </row>
    <row r="1646">
      <c r="B1646" s="16" t="s">
        <v>465</v>
      </c>
      <c r="C1646" s="22" t="n">
        <v>5.0</v>
      </c>
      <c r="D1646" s="22" t="n">
        <v>5.0</v>
      </c>
      <c r="E1646" s="22" t="n">
        <v>5.0</v>
      </c>
      <c r="F1646" s="22" t="n">
        <v>5.0</v>
      </c>
      <c r="G1646" s="22" t="n">
        <v>5.0</v>
      </c>
      <c r="H1646" s="22" t="n">
        <v>5.0</v>
      </c>
      <c r="I1646" s="22" t="n">
        <v>5.0</v>
      </c>
      <c r="J1646" s="22" t="n">
        <v>5.0</v>
      </c>
      <c r="K1646" s="22" t="n">
        <v>4.0</v>
      </c>
      <c r="L1646" s="22" t="n">
        <v>5.0</v>
      </c>
      <c r="M1646" s="22" t="n">
        <v>5.0</v>
      </c>
      <c r="N1646" s="22" t="n">
        <v>5.0</v>
      </c>
      <c r="O1646" s="22" t="n">
        <v>5.0</v>
      </c>
      <c r="P1646" s="22" t="n">
        <v>5.0</v>
      </c>
      <c r="Q1646" s="22" t="n">
        <v>5.0</v>
      </c>
      <c r="R1646" s="22" t="n">
        <v>5.0</v>
      </c>
      <c r="S1646" s="22" t="n">
        <v>5.0</v>
      </c>
      <c r="T1646" s="22" t="n">
        <v>5.0</v>
      </c>
      <c r="U1646" s="22" t="n">
        <v>5.0</v>
      </c>
      <c r="V1646" s="22" t="n">
        <v>5.0</v>
      </c>
      <c r="W1646" s="22" t="n">
        <v>5.0</v>
      </c>
      <c r="X1646" s="22" t="n">
        <v>5.0</v>
      </c>
      <c r="Y1646" s="22" t="n">
        <v>5.0</v>
      </c>
      <c r="Z1646" s="22" t="n">
        <v>5.0</v>
      </c>
      <c r="AA1646" s="22" t="n">
        <v>5.0</v>
      </c>
      <c r="AB1646" s="22" t="n">
        <v>5.0</v>
      </c>
      <c r="AC1646" s="22" t="n">
        <v>5.0</v>
      </c>
    </row>
    <row r="1647">
      <c r="B1647" s="16" t="s">
        <v>466</v>
      </c>
      <c r="C1647" s="19" t="n">
        <v>4.0</v>
      </c>
      <c r="D1647" s="19" t="n">
        <v>4.0</v>
      </c>
      <c r="E1647" s="19" t="n">
        <v>4.0</v>
      </c>
      <c r="F1647" s="19" t="n">
        <v>5.0</v>
      </c>
      <c r="G1647" s="19" t="n">
        <v>5.0</v>
      </c>
      <c r="H1647" s="19" t="n">
        <v>4.0</v>
      </c>
      <c r="I1647" s="19" t="n">
        <v>4.0</v>
      </c>
      <c r="J1647" s="19" t="n">
        <v>4.0</v>
      </c>
      <c r="K1647" s="19" t="n">
        <v>5.0</v>
      </c>
      <c r="L1647" s="19" t="n">
        <v>5.0</v>
      </c>
      <c r="M1647" s="19" t="n">
        <v>5.0</v>
      </c>
      <c r="N1647" s="19" t="n">
        <v>4.0</v>
      </c>
      <c r="O1647" s="19" t="n">
        <v>5.0</v>
      </c>
      <c r="P1647" s="19" t="n">
        <v>4.0</v>
      </c>
      <c r="Q1647" s="19" t="n">
        <v>5.0</v>
      </c>
      <c r="R1647" s="19" t="n">
        <v>4.0</v>
      </c>
      <c r="S1647" s="19" t="n">
        <v>4.0</v>
      </c>
      <c r="T1647" s="19" t="n">
        <v>5.0</v>
      </c>
      <c r="U1647" s="19" t="n">
        <v>5.0</v>
      </c>
      <c r="V1647" s="19" t="n">
        <v>5.0</v>
      </c>
      <c r="W1647" s="19" t="n">
        <v>4.0</v>
      </c>
      <c r="X1647" s="19" t="n">
        <v>5.0</v>
      </c>
      <c r="Y1647" s="19" t="n">
        <v>4.0</v>
      </c>
      <c r="Z1647" s="19" t="n">
        <v>4.0</v>
      </c>
      <c r="AA1647" s="19" t="n">
        <v>5.0</v>
      </c>
      <c r="AB1647" s="19" t="n">
        <v>4.0</v>
      </c>
      <c r="AC1647" s="19" t="n">
        <v>5.0</v>
      </c>
    </row>
    <row r="1648">
      <c r="B1648" s="16" t="s">
        <v>467</v>
      </c>
      <c r="C1648" s="22" t="n">
        <v>5.0</v>
      </c>
      <c r="D1648" s="22" t="n">
        <v>5.0</v>
      </c>
      <c r="E1648" s="22" t="n">
        <v>5.0</v>
      </c>
      <c r="F1648" s="22" t="n">
        <v>5.0</v>
      </c>
      <c r="G1648" s="22" t="n">
        <v>4.0</v>
      </c>
      <c r="H1648" s="22" t="n">
        <v>5.0</v>
      </c>
      <c r="I1648" s="22" t="n">
        <v>4.0</v>
      </c>
      <c r="J1648" s="22" t="n">
        <v>3.0</v>
      </c>
      <c r="K1648" s="22" t="n">
        <v>3.0</v>
      </c>
      <c r="L1648" s="22" t="n">
        <v>5.0</v>
      </c>
      <c r="M1648" s="22" t="n">
        <v>5.0</v>
      </c>
      <c r="N1648" s="22" t="n">
        <v>4.0</v>
      </c>
      <c r="O1648" s="22" t="n">
        <v>5.0</v>
      </c>
      <c r="P1648" s="22" t="n">
        <v>5.0</v>
      </c>
      <c r="Q1648" s="22" t="n">
        <v>5.0</v>
      </c>
      <c r="R1648" s="22" t="n">
        <v>5.0</v>
      </c>
      <c r="S1648" s="22" t="n">
        <v>5.0</v>
      </c>
      <c r="T1648" s="22" t="n">
        <v>5.0</v>
      </c>
      <c r="U1648" s="22" t="n">
        <v>3.0</v>
      </c>
      <c r="V1648" s="22" t="n">
        <v>3.0</v>
      </c>
      <c r="W1648" s="22" t="n">
        <v>4.0</v>
      </c>
      <c r="X1648" s="22" t="n">
        <v>4.0</v>
      </c>
      <c r="Y1648" s="22" t="n">
        <v>4.0</v>
      </c>
      <c r="Z1648" s="22" t="n">
        <v>5.0</v>
      </c>
      <c r="AA1648" s="22" t="n">
        <v>5.0</v>
      </c>
      <c r="AB1648" s="22" t="n">
        <v>3.0</v>
      </c>
      <c r="AC1648" s="22" t="n">
        <v>4.0</v>
      </c>
    </row>
    <row r="1649">
      <c r="B1649" s="16" t="s">
        <v>468</v>
      </c>
      <c r="C1649" s="19" t="n">
        <v>3.0</v>
      </c>
      <c r="D1649" s="19" t="n">
        <v>3.0</v>
      </c>
      <c r="E1649" s="19" t="n">
        <v>5.0</v>
      </c>
      <c r="F1649" s="19" t="n">
        <v>3.0</v>
      </c>
      <c r="G1649" s="19" t="n">
        <v>5.0</v>
      </c>
      <c r="H1649" s="19" t="n">
        <v>5.0</v>
      </c>
      <c r="I1649" s="19" t="n">
        <v>5.0</v>
      </c>
      <c r="J1649" s="19" t="n">
        <v>5.0</v>
      </c>
      <c r="K1649" s="19" t="n">
        <v>5.0</v>
      </c>
      <c r="L1649" s="19" t="n">
        <v>4.0</v>
      </c>
      <c r="M1649" s="19" t="n">
        <v>4.0</v>
      </c>
      <c r="N1649" s="19" t="n">
        <v>5.0</v>
      </c>
      <c r="O1649" s="19" t="n">
        <v>4.0</v>
      </c>
      <c r="P1649" s="19" t="n">
        <v>4.0</v>
      </c>
      <c r="Q1649" s="19" t="n">
        <v>5.0</v>
      </c>
      <c r="R1649" s="19" t="n">
        <v>5.0</v>
      </c>
      <c r="S1649" s="19" t="n">
        <v>5.0</v>
      </c>
      <c r="T1649" s="19" t="n">
        <v>5.0</v>
      </c>
      <c r="U1649" s="19" t="n">
        <v>3.0</v>
      </c>
      <c r="V1649" s="19" t="n">
        <v>4.0</v>
      </c>
      <c r="W1649" s="19" t="n">
        <v>4.0</v>
      </c>
      <c r="X1649" s="19" t="n">
        <v>4.0</v>
      </c>
      <c r="Y1649" s="19" t="n">
        <v>4.0</v>
      </c>
      <c r="Z1649" s="19" t="n">
        <v>5.0</v>
      </c>
      <c r="AA1649" s="19" t="n">
        <v>5.0</v>
      </c>
      <c r="AB1649" s="19" t="n">
        <v>3.0</v>
      </c>
      <c r="AC1649" s="19" t="n">
        <v>4.0</v>
      </c>
    </row>
    <row r="1650">
      <c r="B1650" s="16" t="s">
        <v>469</v>
      </c>
      <c r="C1650" s="22" t="n">
        <v>4.0</v>
      </c>
      <c r="D1650" s="22" t="n">
        <v>4.0</v>
      </c>
      <c r="E1650" s="22" t="n">
        <v>5.0</v>
      </c>
      <c r="F1650" s="22" t="n">
        <v>5.0</v>
      </c>
      <c r="G1650" s="22" t="n">
        <v>5.0</v>
      </c>
      <c r="H1650" s="22" t="n">
        <v>5.0</v>
      </c>
      <c r="I1650" s="22" t="n">
        <v>5.0</v>
      </c>
      <c r="J1650" s="22" t="n">
        <v>3.0</v>
      </c>
      <c r="K1650" s="22" t="n">
        <v>3.0</v>
      </c>
      <c r="L1650" s="22" t="n">
        <v>4.0</v>
      </c>
      <c r="M1650" s="22" t="n">
        <v>4.0</v>
      </c>
      <c r="N1650" s="22" t="n">
        <v>4.0</v>
      </c>
      <c r="O1650" s="22" t="n">
        <v>5.0</v>
      </c>
      <c r="P1650" s="22" t="n">
        <v>5.0</v>
      </c>
      <c r="Q1650" s="22" t="n">
        <v>5.0</v>
      </c>
      <c r="R1650" s="22" t="n">
        <v>5.0</v>
      </c>
      <c r="S1650" s="22" t="n">
        <v>5.0</v>
      </c>
      <c r="T1650" s="22" t="n">
        <v>5.0</v>
      </c>
      <c r="U1650" s="22" t="n">
        <v>5.0</v>
      </c>
      <c r="V1650" s="22" t="n">
        <v>5.0</v>
      </c>
      <c r="W1650" s="22" t="n">
        <v>5.0</v>
      </c>
      <c r="X1650" s="22" t="n">
        <v>5.0</v>
      </c>
      <c r="Y1650" s="22" t="n">
        <v>5.0</v>
      </c>
      <c r="Z1650" s="22" t="n">
        <v>5.0</v>
      </c>
      <c r="AA1650" s="22" t="n">
        <v>5.0</v>
      </c>
      <c r="AB1650" s="22" t="n">
        <v>5.0</v>
      </c>
      <c r="AC1650" s="22" t="n">
        <v>5.0</v>
      </c>
    </row>
    <row r="1651">
      <c r="B1651" s="16" t="s">
        <v>470</v>
      </c>
      <c r="C1651" s="19" t="n">
        <v>5.0</v>
      </c>
      <c r="D1651" s="19" t="n">
        <v>4.0</v>
      </c>
      <c r="E1651" s="19" t="n">
        <v>4.0</v>
      </c>
      <c r="F1651" s="19" t="n">
        <v>4.0</v>
      </c>
      <c r="G1651" s="19" t="n">
        <v>5.0</v>
      </c>
      <c r="H1651" s="19" t="n">
        <v>5.0</v>
      </c>
      <c r="I1651" s="19" t="n">
        <v>5.0</v>
      </c>
      <c r="J1651" s="19" t="n">
        <v>4.0</v>
      </c>
      <c r="K1651" s="19" t="n">
        <v>5.0</v>
      </c>
      <c r="L1651" s="19" t="n">
        <v>5.0</v>
      </c>
      <c r="M1651" s="19" t="n">
        <v>5.0</v>
      </c>
      <c r="N1651" s="19" t="n">
        <v>5.0</v>
      </c>
      <c r="O1651" s="19" t="n">
        <v>5.0</v>
      </c>
      <c r="P1651" s="19" t="n">
        <v>5.0</v>
      </c>
      <c r="Q1651" s="19" t="n">
        <v>5.0</v>
      </c>
      <c r="R1651" s="19" t="n">
        <v>5.0</v>
      </c>
      <c r="S1651" s="19" t="n">
        <v>5.0</v>
      </c>
      <c r="T1651" s="19" t="n">
        <v>5.0</v>
      </c>
      <c r="U1651" s="19" t="n">
        <v>3.0</v>
      </c>
      <c r="V1651" s="19" t="n">
        <v>4.0</v>
      </c>
      <c r="W1651" s="19" t="n">
        <v>4.0</v>
      </c>
      <c r="X1651" s="19" t="n">
        <v>4.0</v>
      </c>
      <c r="Y1651" s="19" t="n">
        <v>4.0</v>
      </c>
      <c r="Z1651" s="19" t="n">
        <v>5.0</v>
      </c>
      <c r="AA1651" s="19" t="n">
        <v>5.0</v>
      </c>
      <c r="AB1651" s="19" t="n">
        <v>5.0</v>
      </c>
      <c r="AC1651" s="19" t="n">
        <v>5.0</v>
      </c>
    </row>
    <row r="1652">
      <c r="B1652" s="16" t="s">
        <v>471</v>
      </c>
      <c r="C1652" s="22" t="n">
        <v>4.0</v>
      </c>
      <c r="D1652" s="22" t="n">
        <v>4.0</v>
      </c>
      <c r="E1652" s="22" t="n">
        <v>4.0</v>
      </c>
      <c r="F1652" s="22" t="n">
        <v>4.0</v>
      </c>
      <c r="G1652" s="22" t="n">
        <v>4.0</v>
      </c>
      <c r="H1652" s="22" t="n">
        <v>5.0</v>
      </c>
      <c r="I1652" s="22" t="n">
        <v>4.0</v>
      </c>
      <c r="J1652" s="22" t="n">
        <v>5.0</v>
      </c>
      <c r="K1652" s="22" t="n">
        <v>4.0</v>
      </c>
      <c r="L1652" s="22" t="n">
        <v>4.0</v>
      </c>
      <c r="M1652" s="22" t="n">
        <v>4.0</v>
      </c>
      <c r="N1652" s="22" t="n">
        <v>4.0</v>
      </c>
      <c r="O1652" s="22" t="n">
        <v>4.0</v>
      </c>
      <c r="P1652" s="22" t="n">
        <v>4.0</v>
      </c>
      <c r="Q1652" s="22" t="n">
        <v>4.0</v>
      </c>
      <c r="R1652" s="22" t="n">
        <v>4.0</v>
      </c>
      <c r="S1652" s="22" t="n">
        <v>4.0</v>
      </c>
      <c r="T1652" s="22" t="n">
        <v>4.0</v>
      </c>
      <c r="U1652" s="22" t="n">
        <v>4.0</v>
      </c>
      <c r="V1652" s="22" t="n">
        <v>4.0</v>
      </c>
      <c r="W1652" s="22" t="n">
        <v>4.0</v>
      </c>
      <c r="X1652" s="22" t="n">
        <v>4.0</v>
      </c>
      <c r="Y1652" s="22" t="n">
        <v>4.0</v>
      </c>
      <c r="Z1652" s="22" t="n">
        <v>5.0</v>
      </c>
      <c r="AA1652" s="22" t="n">
        <v>5.0</v>
      </c>
      <c r="AB1652" s="22" t="n">
        <v>5.0</v>
      </c>
      <c r="AC1652" s="22" t="n">
        <v>5.0</v>
      </c>
    </row>
    <row r="1653">
      <c r="B1653" s="16" t="s">
        <v>472</v>
      </c>
      <c r="C1653" s="19" t="n">
        <v>5.0</v>
      </c>
      <c r="D1653" s="19" t="n">
        <v>5.0</v>
      </c>
      <c r="E1653" s="19" t="n">
        <v>5.0</v>
      </c>
      <c r="F1653" s="19" t="n">
        <v>4.0</v>
      </c>
      <c r="G1653" s="19" t="n">
        <v>5.0</v>
      </c>
      <c r="H1653" s="19" t="n">
        <v>4.0</v>
      </c>
      <c r="I1653" s="19" t="n">
        <v>3.0</v>
      </c>
      <c r="J1653" s="19" t="n">
        <v>4.0</v>
      </c>
      <c r="K1653" s="19" t="n">
        <v>4.0</v>
      </c>
      <c r="L1653" s="19" t="n">
        <v>4.0</v>
      </c>
      <c r="M1653" s="19" t="n">
        <v>4.0</v>
      </c>
      <c r="N1653" s="19" t="n">
        <v>4.0</v>
      </c>
      <c r="O1653" s="19" t="n">
        <v>4.0</v>
      </c>
      <c r="P1653" s="19" t="n">
        <v>4.0</v>
      </c>
      <c r="Q1653" s="19" t="n">
        <v>4.0</v>
      </c>
      <c r="R1653" s="19" t="n">
        <v>4.0</v>
      </c>
      <c r="S1653" s="19" t="n">
        <v>5.0</v>
      </c>
      <c r="T1653" s="19" t="n">
        <v>5.0</v>
      </c>
      <c r="U1653" s="19" t="n">
        <v>4.0</v>
      </c>
      <c r="V1653" s="19" t="n">
        <v>4.0</v>
      </c>
      <c r="W1653" s="19" t="n">
        <v>3.0</v>
      </c>
      <c r="X1653" s="19" t="n">
        <v>3.0</v>
      </c>
      <c r="Y1653" s="19" t="n">
        <v>3.0</v>
      </c>
      <c r="Z1653" s="19" t="n">
        <v>5.0</v>
      </c>
      <c r="AA1653" s="19" t="n">
        <v>4.0</v>
      </c>
      <c r="AB1653" s="19" t="n">
        <v>4.0</v>
      </c>
      <c r="AC1653" s="19" t="n">
        <v>4.0</v>
      </c>
    </row>
    <row r="1654">
      <c r="B1654" s="16" t="s">
        <v>473</v>
      </c>
      <c r="C1654" s="22" t="n">
        <v>4.0</v>
      </c>
      <c r="D1654" s="22" t="n">
        <v>4.0</v>
      </c>
      <c r="E1654" s="22" t="n">
        <v>4.0</v>
      </c>
      <c r="F1654" s="22" t="n">
        <v>4.0</v>
      </c>
      <c r="G1654" s="22" t="n">
        <v>4.0</v>
      </c>
      <c r="H1654" s="22" t="n">
        <v>4.0</v>
      </c>
      <c r="I1654" s="22" t="n">
        <v>5.0</v>
      </c>
      <c r="J1654" s="22" t="n">
        <v>5.0</v>
      </c>
      <c r="K1654" s="22" t="n">
        <v>5.0</v>
      </c>
      <c r="L1654" s="22" t="n">
        <v>4.0</v>
      </c>
      <c r="M1654" s="22" t="n">
        <v>4.0</v>
      </c>
      <c r="N1654" s="22" t="n">
        <v>5.0</v>
      </c>
      <c r="O1654" s="22" t="n">
        <v>4.0</v>
      </c>
      <c r="P1654" s="22" t="n">
        <v>4.0</v>
      </c>
      <c r="Q1654" s="22" t="n">
        <v>3.0</v>
      </c>
      <c r="R1654" s="22" t="n">
        <v>3.0</v>
      </c>
      <c r="S1654" s="22" t="n">
        <v>3.0</v>
      </c>
      <c r="T1654" s="22" t="n">
        <v>3.0</v>
      </c>
      <c r="U1654" s="22" t="n">
        <v>5.0</v>
      </c>
      <c r="V1654" s="22" t="n">
        <v>4.0</v>
      </c>
      <c r="W1654" s="22" t="n">
        <v>5.0</v>
      </c>
      <c r="X1654" s="22" t="n">
        <v>5.0</v>
      </c>
      <c r="Y1654" s="22" t="n">
        <v>5.0</v>
      </c>
      <c r="Z1654" s="22" t="n">
        <v>5.0</v>
      </c>
      <c r="AA1654" s="22" t="n">
        <v>5.0</v>
      </c>
      <c r="AB1654" s="22" t="n">
        <v>4.0</v>
      </c>
      <c r="AC1654" s="22" t="n">
        <v>4.0</v>
      </c>
    </row>
    <row r="1655">
      <c r="B1655" s="16" t="s">
        <v>474</v>
      </c>
      <c r="C1655" s="19" t="n">
        <v>4.0</v>
      </c>
      <c r="D1655" s="19" t="n">
        <v>4.0</v>
      </c>
      <c r="E1655" s="19" t="n">
        <v>4.0</v>
      </c>
      <c r="F1655" s="19" t="n">
        <v>4.0</v>
      </c>
      <c r="G1655" s="19" t="n">
        <v>4.0</v>
      </c>
      <c r="H1655" s="19" t="n">
        <v>5.0</v>
      </c>
      <c r="I1655" s="19" t="n">
        <v>5.0</v>
      </c>
      <c r="J1655" s="19" t="n">
        <v>5.0</v>
      </c>
      <c r="K1655" s="19" t="n">
        <v>5.0</v>
      </c>
      <c r="L1655" s="19" t="n">
        <v>4.0</v>
      </c>
      <c r="M1655" s="19" t="n">
        <v>5.0</v>
      </c>
      <c r="N1655" s="19" t="n">
        <v>4.0</v>
      </c>
      <c r="O1655" s="19" t="n">
        <v>4.0</v>
      </c>
      <c r="P1655" s="19" t="n">
        <v>4.0</v>
      </c>
      <c r="Q1655" s="19" t="n">
        <v>4.0</v>
      </c>
      <c r="R1655" s="19" t="n">
        <v>4.0</v>
      </c>
      <c r="S1655" s="19" t="n">
        <v>4.0</v>
      </c>
      <c r="T1655" s="19" t="n">
        <v>4.0</v>
      </c>
      <c r="U1655" s="19" t="n">
        <v>3.0</v>
      </c>
      <c r="V1655" s="19" t="n">
        <v>3.0</v>
      </c>
      <c r="W1655" s="19" t="n">
        <v>4.0</v>
      </c>
      <c r="X1655" s="19" t="n">
        <v>4.0</v>
      </c>
      <c r="Y1655" s="19" t="n">
        <v>4.0</v>
      </c>
      <c r="Z1655" s="19" t="n">
        <v>5.0</v>
      </c>
      <c r="AA1655" s="19" t="n">
        <v>5.0</v>
      </c>
      <c r="AB1655" s="19" t="n">
        <v>5.0</v>
      </c>
      <c r="AC1655" s="19" t="n">
        <v>5.0</v>
      </c>
    </row>
    <row r="1656">
      <c r="B1656" s="16" t="s">
        <v>475</v>
      </c>
      <c r="C1656" s="22" t="n">
        <v>5.0</v>
      </c>
      <c r="D1656" s="22" t="n">
        <v>5.0</v>
      </c>
      <c r="E1656" s="22" t="n">
        <v>5.0</v>
      </c>
      <c r="F1656" s="22" t="n">
        <v>5.0</v>
      </c>
      <c r="G1656" s="22" t="n">
        <v>4.0</v>
      </c>
      <c r="H1656" s="22" t="n">
        <v>5.0</v>
      </c>
      <c r="I1656" s="22" t="n">
        <v>5.0</v>
      </c>
      <c r="J1656" s="22" t="n">
        <v>5.0</v>
      </c>
      <c r="K1656" s="22" t="n">
        <v>5.0</v>
      </c>
      <c r="L1656" s="22" t="n">
        <v>4.0</v>
      </c>
      <c r="M1656" s="22" t="n">
        <v>4.0</v>
      </c>
      <c r="N1656" s="22" t="n">
        <v>4.0</v>
      </c>
      <c r="O1656" s="22" t="n">
        <v>5.0</v>
      </c>
      <c r="P1656" s="22" t="n">
        <v>5.0</v>
      </c>
      <c r="Q1656" s="22" t="n">
        <v>5.0</v>
      </c>
      <c r="R1656" s="22" t="n">
        <v>5.0</v>
      </c>
      <c r="S1656" s="22" t="n">
        <v>5.0</v>
      </c>
      <c r="T1656" s="22" t="n">
        <v>5.0</v>
      </c>
      <c r="U1656" s="22" t="n">
        <v>4.0</v>
      </c>
      <c r="V1656" s="22" t="n">
        <v>3.0</v>
      </c>
      <c r="W1656" s="22" t="n">
        <v>3.0</v>
      </c>
      <c r="X1656" s="22" t="n">
        <v>4.0</v>
      </c>
      <c r="Y1656" s="22" t="n">
        <v>4.0</v>
      </c>
      <c r="Z1656" s="22" t="n">
        <v>5.0</v>
      </c>
      <c r="AA1656" s="22" t="n">
        <v>5.0</v>
      </c>
      <c r="AB1656" s="22" t="n">
        <v>4.0</v>
      </c>
      <c r="AC1656" s="22" t="n">
        <v>4.0</v>
      </c>
    </row>
    <row r="1657">
      <c r="B1657" s="16" t="s">
        <v>476</v>
      </c>
      <c r="C1657" s="19" t="n">
        <v>4.0</v>
      </c>
      <c r="D1657" s="19" t="n">
        <v>4.0</v>
      </c>
      <c r="E1657" s="19" t="n">
        <v>4.0</v>
      </c>
      <c r="F1657" s="19" t="n">
        <v>4.0</v>
      </c>
      <c r="G1657" s="19" t="n">
        <v>5.0</v>
      </c>
      <c r="H1657" s="19" t="n">
        <v>5.0</v>
      </c>
      <c r="I1657" s="19" t="n">
        <v>5.0</v>
      </c>
      <c r="J1657" s="19" t="n">
        <v>3.0</v>
      </c>
      <c r="K1657" s="19" t="n">
        <v>3.0</v>
      </c>
      <c r="L1657" s="19" t="n">
        <v>4.0</v>
      </c>
      <c r="M1657" s="19" t="n">
        <v>4.0</v>
      </c>
      <c r="N1657" s="19" t="n">
        <v>4.0</v>
      </c>
      <c r="O1657" s="19" t="n">
        <v>5.0</v>
      </c>
      <c r="P1657" s="19" t="n">
        <v>5.0</v>
      </c>
      <c r="Q1657" s="19" t="n">
        <v>5.0</v>
      </c>
      <c r="R1657" s="19" t="n">
        <v>5.0</v>
      </c>
      <c r="S1657" s="19" t="n">
        <v>5.0</v>
      </c>
      <c r="T1657" s="19" t="n">
        <v>5.0</v>
      </c>
      <c r="U1657" s="19" t="n">
        <v>5.0</v>
      </c>
      <c r="V1657" s="19" t="n">
        <v>5.0</v>
      </c>
      <c r="W1657" s="19" t="n">
        <v>5.0</v>
      </c>
      <c r="X1657" s="19" t="n">
        <v>5.0</v>
      </c>
      <c r="Y1657" s="19" t="n">
        <v>5.0</v>
      </c>
      <c r="Z1657" s="19" t="n">
        <v>5.0</v>
      </c>
      <c r="AA1657" s="19" t="n">
        <v>5.0</v>
      </c>
      <c r="AB1657" s="19" t="n">
        <v>5.0</v>
      </c>
      <c r="AC1657" s="19" t="n">
        <v>5.0</v>
      </c>
    </row>
    <row r="1658">
      <c r="B1658" s="16" t="s">
        <v>477</v>
      </c>
      <c r="C1658" s="22" t="n">
        <v>4.0</v>
      </c>
      <c r="D1658" s="22" t="n">
        <v>4.0</v>
      </c>
      <c r="E1658" s="22" t="n">
        <v>4.0</v>
      </c>
      <c r="F1658" s="22" t="n">
        <v>4.0</v>
      </c>
      <c r="G1658" s="22" t="n">
        <v>5.0</v>
      </c>
      <c r="H1658" s="22" t="n">
        <v>5.0</v>
      </c>
      <c r="I1658" s="22" t="n">
        <v>5.0</v>
      </c>
      <c r="J1658" s="22" t="n">
        <v>5.0</v>
      </c>
      <c r="K1658" s="22" t="n">
        <v>5.0</v>
      </c>
      <c r="L1658" s="22" t="n">
        <v>4.0</v>
      </c>
      <c r="M1658" s="22" t="n">
        <v>4.0</v>
      </c>
      <c r="N1658" s="22" t="n">
        <v>4.0</v>
      </c>
      <c r="O1658" s="22" t="n">
        <v>4.0</v>
      </c>
      <c r="P1658" s="22" t="n">
        <v>4.0</v>
      </c>
      <c r="Q1658" s="22" t="n">
        <v>4.0</v>
      </c>
      <c r="R1658" s="22" t="n">
        <v>4.0</v>
      </c>
      <c r="S1658" s="22" t="n">
        <v>4.0</v>
      </c>
      <c r="T1658" s="22" t="n">
        <v>4.0</v>
      </c>
      <c r="U1658" s="22" t="n">
        <v>5.0</v>
      </c>
      <c r="V1658" s="22" t="n">
        <v>5.0</v>
      </c>
      <c r="W1658" s="22" t="n">
        <v>4.0</v>
      </c>
      <c r="X1658" s="22" t="n">
        <v>4.0</v>
      </c>
      <c r="Y1658" s="22" t="n">
        <v>4.0</v>
      </c>
      <c r="Z1658" s="22" t="n">
        <v>5.0</v>
      </c>
      <c r="AA1658" s="22" t="n">
        <v>5.0</v>
      </c>
      <c r="AB1658" s="22" t="n">
        <v>5.0</v>
      </c>
      <c r="AC1658" s="22" t="n">
        <v>5.0</v>
      </c>
    </row>
    <row r="1659">
      <c r="B1659" s="16" t="s">
        <v>478</v>
      </c>
      <c r="C1659" s="19" t="n">
        <v>5.0</v>
      </c>
      <c r="D1659" s="19" t="n">
        <v>4.0</v>
      </c>
      <c r="E1659" s="19" t="n">
        <v>4.0</v>
      </c>
      <c r="F1659" s="19" t="n">
        <v>4.0</v>
      </c>
      <c r="G1659" s="19" t="n">
        <v>4.0</v>
      </c>
      <c r="H1659" s="19" t="n">
        <v>4.0</v>
      </c>
      <c r="I1659" s="19" t="n">
        <v>4.0</v>
      </c>
      <c r="J1659" s="19" t="n">
        <v>3.0</v>
      </c>
      <c r="K1659" s="19" t="n">
        <v>4.0</v>
      </c>
      <c r="L1659" s="19" t="n">
        <v>5.0</v>
      </c>
      <c r="M1659" s="19" t="n">
        <v>5.0</v>
      </c>
      <c r="N1659" s="19" t="n">
        <v>4.0</v>
      </c>
      <c r="O1659" s="19" t="n">
        <v>4.0</v>
      </c>
      <c r="P1659" s="19" t="n">
        <v>4.0</v>
      </c>
      <c r="Q1659" s="19" t="n">
        <v>4.0</v>
      </c>
      <c r="R1659" s="19" t="n">
        <v>4.0</v>
      </c>
      <c r="S1659" s="19" t="n">
        <v>4.0</v>
      </c>
      <c r="T1659" s="19" t="n">
        <v>4.0</v>
      </c>
      <c r="U1659" s="19" t="n">
        <v>4.0</v>
      </c>
      <c r="V1659" s="19" t="n">
        <v>4.0</v>
      </c>
      <c r="W1659" s="19" t="n">
        <v>5.0</v>
      </c>
      <c r="X1659" s="19" t="n">
        <v>5.0</v>
      </c>
      <c r="Y1659" s="19" t="n">
        <v>5.0</v>
      </c>
      <c r="Z1659" s="19" t="n">
        <v>4.0</v>
      </c>
      <c r="AA1659" s="19" t="n">
        <v>4.0</v>
      </c>
      <c r="AB1659" s="19" t="n">
        <v>4.0</v>
      </c>
      <c r="AC1659" s="19" t="n">
        <v>4.0</v>
      </c>
    </row>
    <row r="1660">
      <c r="B1660" s="16" t="s">
        <v>479</v>
      </c>
      <c r="C1660" s="22" t="n">
        <v>5.0</v>
      </c>
      <c r="D1660" s="22" t="n">
        <v>5.0</v>
      </c>
      <c r="E1660" s="22" t="n">
        <v>5.0</v>
      </c>
      <c r="F1660" s="22" t="n">
        <v>5.0</v>
      </c>
      <c r="G1660" s="22" t="n">
        <v>5.0</v>
      </c>
      <c r="H1660" s="22" t="n">
        <v>5.0</v>
      </c>
      <c r="I1660" s="22" t="n">
        <v>5.0</v>
      </c>
      <c r="J1660" s="22" t="n">
        <v>5.0</v>
      </c>
      <c r="K1660" s="22" t="n">
        <v>5.0</v>
      </c>
      <c r="L1660" s="22" t="n">
        <v>5.0</v>
      </c>
      <c r="M1660" s="22" t="n">
        <v>5.0</v>
      </c>
      <c r="N1660" s="22" t="n">
        <v>5.0</v>
      </c>
      <c r="O1660" s="22" t="n">
        <v>5.0</v>
      </c>
      <c r="P1660" s="22" t="n">
        <v>5.0</v>
      </c>
      <c r="Q1660" s="22" t="n">
        <v>5.0</v>
      </c>
      <c r="R1660" s="22" t="n">
        <v>5.0</v>
      </c>
      <c r="S1660" s="22" t="n">
        <v>5.0</v>
      </c>
      <c r="T1660" s="22" t="n">
        <v>5.0</v>
      </c>
      <c r="U1660" s="22" t="n">
        <v>4.0</v>
      </c>
      <c r="V1660" s="22" t="n">
        <v>4.0</v>
      </c>
      <c r="W1660" s="22" t="n">
        <v>4.0</v>
      </c>
      <c r="X1660" s="22" t="n">
        <v>5.0</v>
      </c>
      <c r="Y1660" s="22" t="n">
        <v>5.0</v>
      </c>
      <c r="Z1660" s="22" t="n">
        <v>5.0</v>
      </c>
      <c r="AA1660" s="22" t="n">
        <v>5.0</v>
      </c>
      <c r="AB1660" s="22" t="n">
        <v>5.0</v>
      </c>
      <c r="AC1660" s="22" t="n">
        <v>5.0</v>
      </c>
    </row>
    <row r="1661">
      <c r="B1661" s="16" t="s">
        <v>480</v>
      </c>
      <c r="C1661" s="19" t="n">
        <v>4.0</v>
      </c>
      <c r="D1661" s="19" t="n">
        <v>5.0</v>
      </c>
      <c r="E1661" s="19" t="n">
        <v>5.0</v>
      </c>
      <c r="F1661" s="19" t="n">
        <v>5.0</v>
      </c>
      <c r="G1661" s="19" t="n">
        <v>5.0</v>
      </c>
      <c r="H1661" s="19" t="n">
        <v>5.0</v>
      </c>
      <c r="I1661" s="19" t="n">
        <v>5.0</v>
      </c>
      <c r="J1661" s="19" t="n">
        <v>4.0</v>
      </c>
      <c r="K1661" s="19" t="n">
        <v>4.0</v>
      </c>
      <c r="L1661" s="19" t="n">
        <v>4.0</v>
      </c>
      <c r="M1661" s="19" t="n">
        <v>5.0</v>
      </c>
      <c r="N1661" s="19" t="n">
        <v>4.0</v>
      </c>
      <c r="O1661" s="19" t="n">
        <v>4.0</v>
      </c>
      <c r="P1661" s="19" t="n">
        <v>5.0</v>
      </c>
      <c r="Q1661" s="19" t="n">
        <v>5.0</v>
      </c>
      <c r="R1661" s="19" t="n">
        <v>5.0</v>
      </c>
      <c r="S1661" s="19" t="n">
        <v>5.0</v>
      </c>
      <c r="T1661" s="19" t="n">
        <v>5.0</v>
      </c>
      <c r="U1661" s="19" t="n">
        <v>3.0</v>
      </c>
      <c r="V1661" s="19" t="n">
        <v>4.0</v>
      </c>
      <c r="W1661" s="19" t="n">
        <v>4.0</v>
      </c>
      <c r="X1661" s="19" t="n">
        <v>4.0</v>
      </c>
      <c r="Y1661" s="19" t="n">
        <v>4.0</v>
      </c>
      <c r="Z1661" s="19" t="n">
        <v>5.0</v>
      </c>
      <c r="AA1661" s="19" t="n">
        <v>5.0</v>
      </c>
      <c r="AB1661" s="19" t="n">
        <v>5.0</v>
      </c>
      <c r="AC1661" s="19" t="n">
        <v>5.0</v>
      </c>
    </row>
    <row r="1662">
      <c r="B1662" s="16" t="s">
        <v>481</v>
      </c>
      <c r="C1662" s="22" t="n">
        <v>5.0</v>
      </c>
      <c r="D1662" s="22" t="n">
        <v>5.0</v>
      </c>
      <c r="E1662" s="22" t="n">
        <v>5.0</v>
      </c>
      <c r="F1662" s="22" t="n">
        <v>5.0</v>
      </c>
      <c r="G1662" s="22" t="n">
        <v>5.0</v>
      </c>
      <c r="H1662" s="22" t="n">
        <v>5.0</v>
      </c>
      <c r="I1662" s="22" t="n">
        <v>5.0</v>
      </c>
      <c r="J1662" s="22" t="n">
        <v>5.0</v>
      </c>
      <c r="K1662" s="22" t="n">
        <v>5.0</v>
      </c>
      <c r="L1662" s="22" t="n">
        <v>5.0</v>
      </c>
      <c r="M1662" s="22" t="n">
        <v>5.0</v>
      </c>
      <c r="N1662" s="22" t="n">
        <v>5.0</v>
      </c>
      <c r="O1662" s="22" t="n">
        <v>5.0</v>
      </c>
      <c r="P1662" s="22" t="n">
        <v>5.0</v>
      </c>
      <c r="Q1662" s="22" t="n">
        <v>5.0</v>
      </c>
      <c r="R1662" s="22" t="n">
        <v>5.0</v>
      </c>
      <c r="S1662" s="22" t="n">
        <v>5.0</v>
      </c>
      <c r="T1662" s="22" t="n">
        <v>5.0</v>
      </c>
      <c r="U1662" s="22" t="n">
        <v>5.0</v>
      </c>
      <c r="V1662" s="22" t="n">
        <v>5.0</v>
      </c>
      <c r="W1662" s="22" t="n">
        <v>5.0</v>
      </c>
      <c r="X1662" s="22" t="n">
        <v>5.0</v>
      </c>
      <c r="Y1662" s="22" t="n">
        <v>5.0</v>
      </c>
      <c r="Z1662" s="22" t="n">
        <v>5.0</v>
      </c>
      <c r="AA1662" s="22" t="n">
        <v>5.0</v>
      </c>
      <c r="AB1662" s="22" t="n">
        <v>5.0</v>
      </c>
      <c r="AC1662" s="22" t="n">
        <v>5.0</v>
      </c>
    </row>
    <row r="1663">
      <c r="B1663" s="16" t="s">
        <v>482</v>
      </c>
      <c r="C1663" s="19" t="n">
        <v>5.0</v>
      </c>
      <c r="D1663" s="19" t="n">
        <v>5.0</v>
      </c>
      <c r="E1663" s="19" t="n">
        <v>5.0</v>
      </c>
      <c r="F1663" s="19" t="n">
        <v>5.0</v>
      </c>
      <c r="G1663" s="19" t="n">
        <v>5.0</v>
      </c>
      <c r="H1663" s="19" t="n">
        <v>5.0</v>
      </c>
      <c r="I1663" s="19" t="n">
        <v>5.0</v>
      </c>
      <c r="J1663" s="19" t="n">
        <v>5.0</v>
      </c>
      <c r="K1663" s="19" t="n">
        <v>5.0</v>
      </c>
      <c r="L1663" s="19" t="n">
        <v>5.0</v>
      </c>
      <c r="M1663" s="19" t="n">
        <v>5.0</v>
      </c>
      <c r="N1663" s="19" t="n">
        <v>5.0</v>
      </c>
      <c r="O1663" s="19" t="n">
        <v>5.0</v>
      </c>
      <c r="P1663" s="19" t="n">
        <v>5.0</v>
      </c>
      <c r="Q1663" s="19" t="n">
        <v>5.0</v>
      </c>
      <c r="R1663" s="19" t="n">
        <v>5.0</v>
      </c>
      <c r="S1663" s="19" t="n">
        <v>5.0</v>
      </c>
      <c r="T1663" s="19" t="n">
        <v>5.0</v>
      </c>
      <c r="U1663" s="19" t="n">
        <v>5.0</v>
      </c>
      <c r="V1663" s="19" t="n">
        <v>5.0</v>
      </c>
      <c r="W1663" s="19" t="n">
        <v>5.0</v>
      </c>
      <c r="X1663" s="19" t="n">
        <v>5.0</v>
      </c>
      <c r="Y1663" s="19" t="n">
        <v>5.0</v>
      </c>
      <c r="Z1663" s="19" t="n">
        <v>5.0</v>
      </c>
      <c r="AA1663" s="19" t="n">
        <v>5.0</v>
      </c>
      <c r="AB1663" s="19" t="n">
        <v>5.0</v>
      </c>
      <c r="AC1663" s="19" t="n">
        <v>5.0</v>
      </c>
    </row>
    <row r="1664">
      <c r="B1664" s="16" t="s">
        <v>483</v>
      </c>
      <c r="C1664" s="22" t="n">
        <v>5.0</v>
      </c>
      <c r="D1664" s="22" t="n">
        <v>5.0</v>
      </c>
      <c r="E1664" s="22" t="n">
        <v>5.0</v>
      </c>
      <c r="F1664" s="22" t="n">
        <v>5.0</v>
      </c>
      <c r="G1664" s="22" t="n">
        <v>5.0</v>
      </c>
      <c r="H1664" s="22" t="n">
        <v>5.0</v>
      </c>
      <c r="I1664" s="22" t="n">
        <v>5.0</v>
      </c>
      <c r="J1664" s="22" t="n">
        <v>5.0</v>
      </c>
      <c r="K1664" s="22" t="n">
        <v>4.0</v>
      </c>
      <c r="L1664" s="22" t="n">
        <v>5.0</v>
      </c>
      <c r="M1664" s="22" t="n">
        <v>5.0</v>
      </c>
      <c r="N1664" s="22" t="n">
        <v>4.0</v>
      </c>
      <c r="O1664" s="22" t="n">
        <v>5.0</v>
      </c>
      <c r="P1664" s="22" t="n">
        <v>5.0</v>
      </c>
      <c r="Q1664" s="22" t="n">
        <v>5.0</v>
      </c>
      <c r="R1664" s="22" t="n">
        <v>5.0</v>
      </c>
      <c r="S1664" s="22" t="n">
        <v>5.0</v>
      </c>
      <c r="T1664" s="22" t="n">
        <v>5.0</v>
      </c>
      <c r="U1664" s="22" t="n">
        <v>4.0</v>
      </c>
      <c r="V1664" s="22" t="n">
        <v>4.0</v>
      </c>
      <c r="W1664" s="22" t="n">
        <v>4.0</v>
      </c>
      <c r="X1664" s="22" t="n">
        <v>4.0</v>
      </c>
      <c r="Y1664" s="22" t="n">
        <v>4.0</v>
      </c>
      <c r="Z1664" s="22" t="n">
        <v>5.0</v>
      </c>
      <c r="AA1664" s="22" t="n">
        <v>5.0</v>
      </c>
      <c r="AB1664" s="22" t="n">
        <v>5.0</v>
      </c>
      <c r="AC1664" s="22" t="n">
        <v>5.0</v>
      </c>
    </row>
    <row r="1665">
      <c r="B1665" s="16" t="s">
        <v>484</v>
      </c>
      <c r="C1665" s="19" t="n">
        <v>5.0</v>
      </c>
      <c r="D1665" s="19" t="n">
        <v>5.0</v>
      </c>
      <c r="E1665" s="19" t="n">
        <v>5.0</v>
      </c>
      <c r="F1665" s="19" t="n">
        <v>5.0</v>
      </c>
      <c r="G1665" s="19" t="n">
        <v>4.0</v>
      </c>
      <c r="H1665" s="19" t="n">
        <v>5.0</v>
      </c>
      <c r="I1665" s="19" t="n">
        <v>4.0</v>
      </c>
      <c r="J1665" s="19" t="n">
        <v>5.0</v>
      </c>
      <c r="K1665" s="19" t="n">
        <v>4.0</v>
      </c>
      <c r="L1665" s="19" t="n">
        <v>5.0</v>
      </c>
      <c r="M1665" s="19" t="n">
        <v>5.0</v>
      </c>
      <c r="N1665" s="19" t="n">
        <v>5.0</v>
      </c>
      <c r="O1665" s="19" t="n">
        <v>5.0</v>
      </c>
      <c r="P1665" s="19" t="n">
        <v>5.0</v>
      </c>
      <c r="Q1665" s="19" t="n">
        <v>5.0</v>
      </c>
      <c r="R1665" s="19" t="n">
        <v>5.0</v>
      </c>
      <c r="S1665" s="19" t="n">
        <v>5.0</v>
      </c>
      <c r="T1665" s="19" t="n">
        <v>5.0</v>
      </c>
      <c r="U1665" s="19" t="n">
        <v>5.0</v>
      </c>
      <c r="V1665" s="19" t="n">
        <v>5.0</v>
      </c>
      <c r="W1665" s="19" t="n">
        <v>5.0</v>
      </c>
      <c r="X1665" s="19" t="n">
        <v>5.0</v>
      </c>
      <c r="Y1665" s="19" t="n">
        <v>5.0</v>
      </c>
      <c r="Z1665" s="19" t="n">
        <v>4.0</v>
      </c>
      <c r="AA1665" s="19" t="n">
        <v>5.0</v>
      </c>
      <c r="AB1665" s="19" t="n">
        <v>4.0</v>
      </c>
      <c r="AC1665" s="19" t="n">
        <v>5.0</v>
      </c>
    </row>
    <row r="1666">
      <c r="B1666" s="16" t="s">
        <v>485</v>
      </c>
      <c r="C1666" s="22" t="n">
        <v>4.0</v>
      </c>
      <c r="D1666" s="22" t="n">
        <v>4.0</v>
      </c>
      <c r="E1666" s="22" t="n">
        <v>4.0</v>
      </c>
      <c r="F1666" s="22" t="n">
        <v>4.0</v>
      </c>
      <c r="G1666" s="22" t="n">
        <v>5.0</v>
      </c>
      <c r="H1666" s="22" t="n">
        <v>5.0</v>
      </c>
      <c r="I1666" s="22" t="n">
        <v>5.0</v>
      </c>
      <c r="J1666" s="22" t="n">
        <v>3.0</v>
      </c>
      <c r="K1666" s="22" t="n">
        <v>3.0</v>
      </c>
      <c r="L1666" s="22" t="n">
        <v>4.0</v>
      </c>
      <c r="M1666" s="22" t="n">
        <v>4.0</v>
      </c>
      <c r="N1666" s="22" t="n">
        <v>4.0</v>
      </c>
      <c r="O1666" s="22" t="n">
        <v>4.0</v>
      </c>
      <c r="P1666" s="22" t="n">
        <v>4.0</v>
      </c>
      <c r="Q1666" s="22" t="n">
        <v>4.0</v>
      </c>
      <c r="R1666" s="22" t="n">
        <v>4.0</v>
      </c>
      <c r="S1666" s="22" t="n">
        <v>4.0</v>
      </c>
      <c r="T1666" s="22" t="n">
        <v>4.0</v>
      </c>
      <c r="U1666" s="22" t="n">
        <v>4.0</v>
      </c>
      <c r="V1666" s="22" t="n">
        <v>4.0</v>
      </c>
      <c r="W1666" s="22" t="n">
        <v>4.0</v>
      </c>
      <c r="X1666" s="22" t="n">
        <v>4.0</v>
      </c>
      <c r="Y1666" s="22" t="n">
        <v>4.0</v>
      </c>
      <c r="Z1666" s="22" t="n">
        <v>4.0</v>
      </c>
      <c r="AA1666" s="22" t="n">
        <v>5.0</v>
      </c>
      <c r="AB1666" s="22" t="n">
        <v>4.0</v>
      </c>
      <c r="AC1666" s="22" t="n">
        <v>5.0</v>
      </c>
    </row>
    <row r="1667">
      <c r="B1667" s="16" t="s">
        <v>486</v>
      </c>
      <c r="C1667" s="19" t="n">
        <v>5.0</v>
      </c>
      <c r="D1667" s="19" t="n">
        <v>5.0</v>
      </c>
      <c r="E1667" s="19" t="n">
        <v>5.0</v>
      </c>
      <c r="F1667" s="19" t="n">
        <v>5.0</v>
      </c>
      <c r="G1667" s="19" t="n">
        <v>5.0</v>
      </c>
      <c r="H1667" s="19" t="n">
        <v>5.0</v>
      </c>
      <c r="I1667" s="19" t="n">
        <v>5.0</v>
      </c>
      <c r="J1667" s="19" t="n">
        <v>4.0</v>
      </c>
      <c r="K1667" s="19" t="n">
        <v>4.0</v>
      </c>
      <c r="L1667" s="19" t="n">
        <v>5.0</v>
      </c>
      <c r="M1667" s="19" t="n">
        <v>5.0</v>
      </c>
      <c r="N1667" s="19" t="n">
        <v>5.0</v>
      </c>
      <c r="O1667" s="19" t="n">
        <v>5.0</v>
      </c>
      <c r="P1667" s="19" t="n">
        <v>5.0</v>
      </c>
      <c r="Q1667" s="19" t="n">
        <v>5.0</v>
      </c>
      <c r="R1667" s="19" t="n">
        <v>5.0</v>
      </c>
      <c r="S1667" s="19" t="n">
        <v>5.0</v>
      </c>
      <c r="T1667" s="19" t="n">
        <v>5.0</v>
      </c>
      <c r="U1667" s="19" t="n">
        <v>5.0</v>
      </c>
      <c r="V1667" s="19" t="n">
        <v>5.0</v>
      </c>
      <c r="W1667" s="19" t="n">
        <v>5.0</v>
      </c>
      <c r="X1667" s="19" t="n">
        <v>5.0</v>
      </c>
      <c r="Y1667" s="19" t="n">
        <v>5.0</v>
      </c>
      <c r="Z1667" s="19" t="n">
        <v>5.0</v>
      </c>
      <c r="AA1667" s="19" t="n">
        <v>5.0</v>
      </c>
      <c r="AB1667" s="19" t="n">
        <v>5.0</v>
      </c>
      <c r="AC1667" s="19" t="n">
        <v>5.0</v>
      </c>
    </row>
    <row r="1668">
      <c r="B1668" s="16" t="s">
        <v>487</v>
      </c>
      <c r="C1668" s="22" t="n">
        <v>5.0</v>
      </c>
      <c r="D1668" s="22" t="n">
        <v>5.0</v>
      </c>
      <c r="E1668" s="22" t="n">
        <v>5.0</v>
      </c>
      <c r="F1668" s="22" t="n">
        <v>5.0</v>
      </c>
      <c r="G1668" s="22" t="n">
        <v>5.0</v>
      </c>
      <c r="H1668" s="22" t="n">
        <v>5.0</v>
      </c>
      <c r="I1668" s="22" t="n">
        <v>5.0</v>
      </c>
      <c r="J1668" s="22" t="n">
        <v>4.0</v>
      </c>
      <c r="K1668" s="22" t="n">
        <v>3.0</v>
      </c>
      <c r="L1668" s="22" t="n">
        <v>5.0</v>
      </c>
      <c r="M1668" s="22" t="n">
        <v>5.0</v>
      </c>
      <c r="N1668" s="22" t="n">
        <v>5.0</v>
      </c>
      <c r="O1668" s="22" t="n">
        <v>5.0</v>
      </c>
      <c r="P1668" s="22" t="n">
        <v>5.0</v>
      </c>
      <c r="Q1668" s="22" t="n">
        <v>5.0</v>
      </c>
      <c r="R1668" s="22" t="n">
        <v>5.0</v>
      </c>
      <c r="S1668" s="22" t="n">
        <v>5.0</v>
      </c>
      <c r="T1668" s="22" t="n">
        <v>5.0</v>
      </c>
      <c r="U1668" s="22" t="n">
        <v>4.0</v>
      </c>
      <c r="V1668" s="22" t="n">
        <v>4.0</v>
      </c>
      <c r="W1668" s="22" t="n">
        <v>5.0</v>
      </c>
      <c r="X1668" s="22" t="n">
        <v>5.0</v>
      </c>
      <c r="Y1668" s="22" t="n">
        <v>5.0</v>
      </c>
      <c r="Z1668" s="22" t="n">
        <v>5.0</v>
      </c>
      <c r="AA1668" s="22" t="n">
        <v>5.0</v>
      </c>
      <c r="AB1668" s="22" t="n">
        <v>5.0</v>
      </c>
      <c r="AC1668" s="22" t="n">
        <v>5.0</v>
      </c>
    </row>
    <row r="1669">
      <c r="B1669" s="16" t="s">
        <v>488</v>
      </c>
      <c r="C1669" s="19" t="n">
        <v>5.0</v>
      </c>
      <c r="D1669" s="19" t="n">
        <v>5.0</v>
      </c>
      <c r="E1669" s="19" t="n">
        <v>5.0</v>
      </c>
      <c r="F1669" s="19" t="n">
        <v>5.0</v>
      </c>
      <c r="G1669" s="19" t="n">
        <v>5.0</v>
      </c>
      <c r="H1669" s="19" t="n">
        <v>5.0</v>
      </c>
      <c r="I1669" s="19" t="n">
        <v>5.0</v>
      </c>
      <c r="J1669" s="19" t="n">
        <v>4.0</v>
      </c>
      <c r="K1669" s="19" t="n">
        <v>4.0</v>
      </c>
      <c r="L1669" s="19" t="n">
        <v>5.0</v>
      </c>
      <c r="M1669" s="19" t="n">
        <v>5.0</v>
      </c>
      <c r="N1669" s="19" t="n">
        <v>5.0</v>
      </c>
      <c r="O1669" s="19" t="n">
        <v>5.0</v>
      </c>
      <c r="P1669" s="19" t="n">
        <v>5.0</v>
      </c>
      <c r="Q1669" s="19" t="n">
        <v>5.0</v>
      </c>
      <c r="R1669" s="19" t="n">
        <v>5.0</v>
      </c>
      <c r="S1669" s="19" t="n">
        <v>5.0</v>
      </c>
      <c r="T1669" s="19" t="n">
        <v>5.0</v>
      </c>
      <c r="U1669" s="19" t="n">
        <v>5.0</v>
      </c>
      <c r="V1669" s="19" t="n">
        <v>5.0</v>
      </c>
      <c r="W1669" s="19" t="n">
        <v>5.0</v>
      </c>
      <c r="X1669" s="19" t="n">
        <v>5.0</v>
      </c>
      <c r="Y1669" s="19" t="n">
        <v>5.0</v>
      </c>
      <c r="Z1669" s="19" t="n">
        <v>5.0</v>
      </c>
      <c r="AA1669" s="19" t="n">
        <v>5.0</v>
      </c>
      <c r="AB1669" s="19" t="n">
        <v>5.0</v>
      </c>
      <c r="AC1669" s="19" t="n">
        <v>5.0</v>
      </c>
    </row>
    <row r="1670">
      <c r="B1670" s="16" t="s">
        <v>489</v>
      </c>
      <c r="C1670" s="22" t="n">
        <v>4.0</v>
      </c>
      <c r="D1670" s="22" t="n">
        <v>4.0</v>
      </c>
      <c r="E1670" s="22" t="n">
        <v>4.0</v>
      </c>
      <c r="F1670" s="22" t="n">
        <v>4.0</v>
      </c>
      <c r="G1670" s="22" t="n">
        <v>5.0</v>
      </c>
      <c r="H1670" s="22" t="n">
        <v>5.0</v>
      </c>
      <c r="I1670" s="22" t="n">
        <v>5.0</v>
      </c>
      <c r="J1670" s="22" t="n">
        <v>4.0</v>
      </c>
      <c r="K1670" s="22" t="n">
        <v>4.0</v>
      </c>
      <c r="L1670" s="22" t="n">
        <v>4.0</v>
      </c>
      <c r="M1670" s="22" t="n">
        <v>4.0</v>
      </c>
      <c r="N1670" s="22" t="n">
        <v>4.0</v>
      </c>
      <c r="O1670" s="22" t="n">
        <v>4.0</v>
      </c>
      <c r="P1670" s="22" t="n">
        <v>4.0</v>
      </c>
      <c r="Q1670" s="22" t="n">
        <v>4.0</v>
      </c>
      <c r="R1670" s="22" t="n">
        <v>4.0</v>
      </c>
      <c r="S1670" s="22" t="n">
        <v>4.0</v>
      </c>
      <c r="T1670" s="22" t="n">
        <v>4.0</v>
      </c>
      <c r="U1670" s="22" t="n">
        <v>4.0</v>
      </c>
      <c r="V1670" s="22" t="n">
        <v>4.0</v>
      </c>
      <c r="W1670" s="22" t="n">
        <v>4.0</v>
      </c>
      <c r="X1670" s="22" t="n">
        <v>4.0</v>
      </c>
      <c r="Y1670" s="22" t="n">
        <v>4.0</v>
      </c>
      <c r="Z1670" s="22" t="n">
        <v>5.0</v>
      </c>
      <c r="AA1670" s="22" t="n">
        <v>5.0</v>
      </c>
      <c r="AB1670" s="22" t="n">
        <v>5.0</v>
      </c>
      <c r="AC1670" s="22" t="n">
        <v>5.0</v>
      </c>
    </row>
    <row r="1671">
      <c r="B1671" s="16" t="s">
        <v>490</v>
      </c>
      <c r="C1671" s="19" t="n">
        <v>5.0</v>
      </c>
      <c r="D1671" s="19" t="n">
        <v>5.0</v>
      </c>
      <c r="E1671" s="19" t="n">
        <v>5.0</v>
      </c>
      <c r="F1671" s="19" t="n">
        <v>5.0</v>
      </c>
      <c r="G1671" s="19" t="n">
        <v>5.0</v>
      </c>
      <c r="H1671" s="19" t="n">
        <v>5.0</v>
      </c>
      <c r="I1671" s="19" t="n">
        <v>5.0</v>
      </c>
      <c r="J1671" s="19" t="n">
        <v>4.0</v>
      </c>
      <c r="K1671" s="19" t="n">
        <v>5.0</v>
      </c>
      <c r="L1671" s="19" t="n">
        <v>5.0</v>
      </c>
      <c r="M1671" s="19" t="n">
        <v>5.0</v>
      </c>
      <c r="N1671" s="19" t="n">
        <v>5.0</v>
      </c>
      <c r="O1671" s="19" t="n">
        <v>5.0</v>
      </c>
      <c r="P1671" s="19" t="n">
        <v>5.0</v>
      </c>
      <c r="Q1671" s="19" t="n">
        <v>5.0</v>
      </c>
      <c r="R1671" s="19" t="n">
        <v>5.0</v>
      </c>
      <c r="S1671" s="19" t="n">
        <v>5.0</v>
      </c>
      <c r="T1671" s="19" t="n">
        <v>5.0</v>
      </c>
      <c r="U1671" s="19" t="n">
        <v>5.0</v>
      </c>
      <c r="V1671" s="19" t="n">
        <v>5.0</v>
      </c>
      <c r="W1671" s="19" t="n">
        <v>5.0</v>
      </c>
      <c r="X1671" s="19" t="n">
        <v>5.0</v>
      </c>
      <c r="Y1671" s="19" t="n">
        <v>5.0</v>
      </c>
      <c r="Z1671" s="19" t="n">
        <v>5.0</v>
      </c>
      <c r="AA1671" s="19" t="n">
        <v>5.0</v>
      </c>
      <c r="AB1671" s="19" t="n">
        <v>5.0</v>
      </c>
      <c r="AC1671" s="19" t="n">
        <v>5.0</v>
      </c>
    </row>
    <row r="1672">
      <c r="B1672" s="16" t="s">
        <v>491</v>
      </c>
      <c r="C1672" s="22" t="n">
        <v>5.0</v>
      </c>
      <c r="D1672" s="22" t="n">
        <v>5.0</v>
      </c>
      <c r="E1672" s="22" t="n">
        <v>5.0</v>
      </c>
      <c r="F1672" s="22" t="n">
        <v>5.0</v>
      </c>
      <c r="G1672" s="22" t="n">
        <v>5.0</v>
      </c>
      <c r="H1672" s="22" t="n">
        <v>5.0</v>
      </c>
      <c r="I1672" s="22" t="n">
        <v>5.0</v>
      </c>
      <c r="J1672" s="22" t="n">
        <v>5.0</v>
      </c>
      <c r="K1672" s="22" t="n">
        <v>4.0</v>
      </c>
      <c r="L1672" s="22" t="n">
        <v>5.0</v>
      </c>
      <c r="M1672" s="22" t="n">
        <v>5.0</v>
      </c>
      <c r="N1672" s="22" t="n">
        <v>5.0</v>
      </c>
      <c r="O1672" s="22" t="n">
        <v>5.0</v>
      </c>
      <c r="P1672" s="22" t="n">
        <v>5.0</v>
      </c>
      <c r="Q1672" s="22" t="n">
        <v>5.0</v>
      </c>
      <c r="R1672" s="22" t="n">
        <v>5.0</v>
      </c>
      <c r="S1672" s="22" t="n">
        <v>5.0</v>
      </c>
      <c r="T1672" s="22" t="n">
        <v>5.0</v>
      </c>
      <c r="U1672" s="22" t="n">
        <v>4.0</v>
      </c>
      <c r="V1672" s="22" t="n">
        <v>5.0</v>
      </c>
      <c r="W1672" s="22" t="n">
        <v>5.0</v>
      </c>
      <c r="X1672" s="22" t="n">
        <v>5.0</v>
      </c>
      <c r="Y1672" s="22" t="n">
        <v>5.0</v>
      </c>
      <c r="Z1672" s="22" t="n">
        <v>5.0</v>
      </c>
      <c r="AA1672" s="22" t="n">
        <v>5.0</v>
      </c>
      <c r="AB1672" s="22" t="n">
        <v>5.0</v>
      </c>
      <c r="AC1672" s="22" t="n">
        <v>5.0</v>
      </c>
    </row>
    <row r="1673">
      <c r="B1673" s="16" t="s">
        <v>492</v>
      </c>
      <c r="C1673" s="19" t="n">
        <v>4.0</v>
      </c>
      <c r="D1673" s="19" t="n">
        <v>4.0</v>
      </c>
      <c r="E1673" s="19" t="n">
        <v>4.0</v>
      </c>
      <c r="F1673" s="19" t="n">
        <v>4.0</v>
      </c>
      <c r="G1673" s="19" t="n">
        <v>4.0</v>
      </c>
      <c r="H1673" s="19" t="n">
        <v>5.0</v>
      </c>
      <c r="I1673" s="19" t="n">
        <v>4.0</v>
      </c>
      <c r="J1673" s="19" t="n">
        <v>5.0</v>
      </c>
      <c r="K1673" s="19" t="n">
        <v>5.0</v>
      </c>
      <c r="L1673" s="19" t="n">
        <v>4.0</v>
      </c>
      <c r="M1673" s="19" t="n">
        <v>4.0</v>
      </c>
      <c r="N1673" s="19" t="n">
        <v>4.0</v>
      </c>
      <c r="O1673" s="19" t="n">
        <v>4.0</v>
      </c>
      <c r="P1673" s="19" t="n">
        <v>4.0</v>
      </c>
      <c r="Q1673" s="19" t="n">
        <v>4.0</v>
      </c>
      <c r="R1673" s="19" t="n">
        <v>4.0</v>
      </c>
      <c r="S1673" s="19" t="n">
        <v>4.0</v>
      </c>
      <c r="T1673" s="19" t="n">
        <v>4.0</v>
      </c>
      <c r="U1673" s="19" t="n">
        <v>3.0</v>
      </c>
      <c r="V1673" s="19" t="n">
        <v>3.0</v>
      </c>
      <c r="W1673" s="19" t="n">
        <v>4.0</v>
      </c>
      <c r="X1673" s="19" t="n">
        <v>4.0</v>
      </c>
      <c r="Y1673" s="19" t="n">
        <v>4.0</v>
      </c>
      <c r="Z1673" s="19" t="n">
        <v>4.0</v>
      </c>
      <c r="AA1673" s="19" t="n">
        <v>5.0</v>
      </c>
      <c r="AB1673" s="19" t="n">
        <v>4.0</v>
      </c>
      <c r="AC1673" s="19" t="n">
        <v>5.0</v>
      </c>
    </row>
    <row r="1674">
      <c r="B1674" s="16" t="s">
        <v>493</v>
      </c>
      <c r="C1674" s="22" t="n">
        <v>4.0</v>
      </c>
      <c r="D1674" s="22" t="n">
        <v>4.0</v>
      </c>
      <c r="E1674" s="22" t="n">
        <v>4.0</v>
      </c>
      <c r="F1674" s="22" t="n">
        <v>4.0</v>
      </c>
      <c r="G1674" s="22" t="n">
        <v>5.0</v>
      </c>
      <c r="H1674" s="22" t="n">
        <v>5.0</v>
      </c>
      <c r="I1674" s="22" t="n">
        <v>5.0</v>
      </c>
      <c r="J1674" s="22" t="n">
        <v>4.0</v>
      </c>
      <c r="K1674" s="22" t="n">
        <v>3.0</v>
      </c>
      <c r="L1674" s="22" t="n">
        <v>4.0</v>
      </c>
      <c r="M1674" s="22" t="n">
        <v>4.0</v>
      </c>
      <c r="N1674" s="22" t="n">
        <v>4.0</v>
      </c>
      <c r="O1674" s="22" t="n">
        <v>4.0</v>
      </c>
      <c r="P1674" s="22" t="n">
        <v>4.0</v>
      </c>
      <c r="Q1674" s="22" t="n">
        <v>4.0</v>
      </c>
      <c r="R1674" s="22" t="n">
        <v>4.0</v>
      </c>
      <c r="S1674" s="22" t="n">
        <v>4.0</v>
      </c>
      <c r="T1674" s="22" t="n">
        <v>4.0</v>
      </c>
      <c r="U1674" s="22" t="n">
        <v>4.0</v>
      </c>
      <c r="V1674" s="22" t="n">
        <v>4.0</v>
      </c>
      <c r="W1674" s="22" t="n">
        <v>4.0</v>
      </c>
      <c r="X1674" s="22" t="n">
        <v>4.0</v>
      </c>
      <c r="Y1674" s="22" t="n">
        <v>4.0</v>
      </c>
      <c r="Z1674" s="22" t="n">
        <v>5.0</v>
      </c>
      <c r="AA1674" s="22" t="n">
        <v>5.0</v>
      </c>
      <c r="AB1674" s="22" t="n">
        <v>5.0</v>
      </c>
      <c r="AC1674" s="22" t="n">
        <v>5.0</v>
      </c>
    </row>
    <row r="1675">
      <c r="B1675" s="16" t="s">
        <v>494</v>
      </c>
      <c r="C1675" s="19" t="n">
        <v>5.0</v>
      </c>
      <c r="D1675" s="19" t="n">
        <v>5.0</v>
      </c>
      <c r="E1675" s="19" t="n">
        <v>5.0</v>
      </c>
      <c r="F1675" s="19" t="n">
        <v>5.0</v>
      </c>
      <c r="G1675" s="19" t="n">
        <v>5.0</v>
      </c>
      <c r="H1675" s="19" t="n">
        <v>5.0</v>
      </c>
      <c r="I1675" s="19" t="n">
        <v>5.0</v>
      </c>
      <c r="J1675" s="19" t="n">
        <v>5.0</v>
      </c>
      <c r="K1675" s="19" t="n">
        <v>5.0</v>
      </c>
      <c r="L1675" s="19" t="n">
        <v>4.0</v>
      </c>
      <c r="M1675" s="19" t="n">
        <v>4.0</v>
      </c>
      <c r="N1675" s="19" t="n">
        <v>4.0</v>
      </c>
      <c r="O1675" s="19" t="n">
        <v>5.0</v>
      </c>
      <c r="P1675" s="19" t="n">
        <v>5.0</v>
      </c>
      <c r="Q1675" s="19" t="n">
        <v>5.0</v>
      </c>
      <c r="R1675" s="19" t="n">
        <v>5.0</v>
      </c>
      <c r="S1675" s="19" t="n">
        <v>5.0</v>
      </c>
      <c r="T1675" s="19" t="n">
        <v>5.0</v>
      </c>
      <c r="U1675" s="19" t="n">
        <v>4.0</v>
      </c>
      <c r="V1675" s="19" t="n">
        <v>4.0</v>
      </c>
      <c r="W1675" s="19" t="n">
        <v>5.0</v>
      </c>
      <c r="X1675" s="19" t="n">
        <v>5.0</v>
      </c>
      <c r="Y1675" s="19" t="n">
        <v>4.0</v>
      </c>
      <c r="Z1675" s="19" t="n">
        <v>5.0</v>
      </c>
      <c r="AA1675" s="19" t="n">
        <v>5.0</v>
      </c>
      <c r="AB1675" s="19" t="n">
        <v>5.0</v>
      </c>
      <c r="AC1675" s="19" t="n">
        <v>5.0</v>
      </c>
    </row>
    <row r="1676">
      <c r="B1676" s="16" t="s">
        <v>495</v>
      </c>
      <c r="C1676" s="22" t="n">
        <v>5.0</v>
      </c>
      <c r="D1676" s="22" t="n">
        <v>5.0</v>
      </c>
      <c r="E1676" s="22" t="n">
        <v>5.0</v>
      </c>
      <c r="F1676" s="22" t="n">
        <v>5.0</v>
      </c>
      <c r="G1676" s="22" t="n">
        <v>5.0</v>
      </c>
      <c r="H1676" s="22" t="n">
        <v>5.0</v>
      </c>
      <c r="I1676" s="22" t="n">
        <v>5.0</v>
      </c>
      <c r="J1676" s="22" t="n">
        <v>4.0</v>
      </c>
      <c r="K1676" s="22" t="n">
        <v>4.0</v>
      </c>
      <c r="L1676" s="22" t="n">
        <v>5.0</v>
      </c>
      <c r="M1676" s="22" t="n">
        <v>5.0</v>
      </c>
      <c r="N1676" s="22" t="n">
        <v>5.0</v>
      </c>
      <c r="O1676" s="22" t="n">
        <v>5.0</v>
      </c>
      <c r="P1676" s="22" t="n">
        <v>5.0</v>
      </c>
      <c r="Q1676" s="22" t="n">
        <v>5.0</v>
      </c>
      <c r="R1676" s="22" t="n">
        <v>5.0</v>
      </c>
      <c r="S1676" s="22" t="n">
        <v>5.0</v>
      </c>
      <c r="T1676" s="22" t="n">
        <v>5.0</v>
      </c>
      <c r="U1676" s="22" t="n">
        <v>5.0</v>
      </c>
      <c r="V1676" s="22" t="n">
        <v>5.0</v>
      </c>
      <c r="W1676" s="22" t="n">
        <v>5.0</v>
      </c>
      <c r="X1676" s="22" t="n">
        <v>5.0</v>
      </c>
      <c r="Y1676" s="22" t="n">
        <v>5.0</v>
      </c>
      <c r="Z1676" s="22" t="n">
        <v>5.0</v>
      </c>
      <c r="AA1676" s="22" t="n">
        <v>5.0</v>
      </c>
      <c r="AB1676" s="22" t="n">
        <v>5.0</v>
      </c>
      <c r="AC1676" s="22" t="n">
        <v>5.0</v>
      </c>
    </row>
    <row r="1677">
      <c r="B1677" s="16" t="s">
        <v>496</v>
      </c>
      <c r="C1677" s="19" t="n">
        <v>5.0</v>
      </c>
      <c r="D1677" s="19" t="n">
        <v>5.0</v>
      </c>
      <c r="E1677" s="19" t="n">
        <v>5.0</v>
      </c>
      <c r="F1677" s="19" t="n">
        <v>5.0</v>
      </c>
      <c r="G1677" s="19" t="n">
        <v>5.0</v>
      </c>
      <c r="H1677" s="19" t="n">
        <v>5.0</v>
      </c>
      <c r="I1677" s="19" t="n">
        <v>5.0</v>
      </c>
      <c r="J1677" s="19" t="n">
        <v>3.0</v>
      </c>
      <c r="K1677" s="19" t="n">
        <v>3.0</v>
      </c>
      <c r="L1677" s="19" t="n">
        <v>4.0</v>
      </c>
      <c r="M1677" s="19" t="n">
        <v>5.0</v>
      </c>
      <c r="N1677" s="19" t="n">
        <v>4.0</v>
      </c>
      <c r="O1677" s="19" t="n">
        <v>4.0</v>
      </c>
      <c r="P1677" s="19" t="n">
        <v>4.0</v>
      </c>
      <c r="Q1677" s="19" t="n">
        <v>5.0</v>
      </c>
      <c r="R1677" s="19" t="n">
        <v>5.0</v>
      </c>
      <c r="S1677" s="19" t="n">
        <v>5.0</v>
      </c>
      <c r="T1677" s="19" t="n">
        <v>5.0</v>
      </c>
      <c r="U1677" s="19" t="n">
        <v>4.0</v>
      </c>
      <c r="V1677" s="19" t="n">
        <v>5.0</v>
      </c>
      <c r="W1677" s="19" t="n">
        <v>5.0</v>
      </c>
      <c r="X1677" s="19" t="n">
        <v>5.0</v>
      </c>
      <c r="Y1677" s="19" t="n">
        <v>4.0</v>
      </c>
      <c r="Z1677" s="19" t="n">
        <v>4.0</v>
      </c>
      <c r="AA1677" s="19" t="n">
        <v>5.0</v>
      </c>
      <c r="AB1677" s="19" t="n">
        <v>4.0</v>
      </c>
      <c r="AC1677" s="19" t="n">
        <v>5.0</v>
      </c>
    </row>
    <row r="1678">
      <c r="B1678" s="16" t="s">
        <v>497</v>
      </c>
      <c r="C1678" s="22" t="n">
        <v>4.0</v>
      </c>
      <c r="D1678" s="22" t="n">
        <v>4.0</v>
      </c>
      <c r="E1678" s="22" t="n">
        <v>4.0</v>
      </c>
      <c r="F1678" s="22" t="n">
        <v>4.0</v>
      </c>
      <c r="G1678" s="22" t="n">
        <v>4.0</v>
      </c>
      <c r="H1678" s="22" t="n">
        <v>5.0</v>
      </c>
      <c r="I1678" s="22" t="n">
        <v>4.0</v>
      </c>
      <c r="J1678" s="22" t="n">
        <v>5.0</v>
      </c>
      <c r="K1678" s="22" t="n">
        <v>5.0</v>
      </c>
      <c r="L1678" s="22" t="n">
        <v>3.0</v>
      </c>
      <c r="M1678" s="22" t="n">
        <v>3.0</v>
      </c>
      <c r="N1678" s="22" t="n">
        <v>3.0</v>
      </c>
      <c r="O1678" s="22" t="n">
        <v>4.0</v>
      </c>
      <c r="P1678" s="22" t="n">
        <v>4.0</v>
      </c>
      <c r="Q1678" s="22" t="n">
        <v>4.0</v>
      </c>
      <c r="R1678" s="22" t="n">
        <v>4.0</v>
      </c>
      <c r="S1678" s="22" t="n">
        <v>4.0</v>
      </c>
      <c r="T1678" s="22" t="n">
        <v>4.0</v>
      </c>
      <c r="U1678" s="22" t="n">
        <v>3.0</v>
      </c>
      <c r="V1678" s="22" t="n">
        <v>3.0</v>
      </c>
      <c r="W1678" s="22" t="n">
        <v>3.0</v>
      </c>
      <c r="X1678" s="22" t="n">
        <v>3.0</v>
      </c>
      <c r="Y1678" s="22" t="n">
        <v>3.0</v>
      </c>
      <c r="Z1678" s="22" t="n">
        <v>4.0</v>
      </c>
      <c r="AA1678" s="22" t="n">
        <v>4.0</v>
      </c>
      <c r="AB1678" s="22" t="n">
        <v>5.0</v>
      </c>
      <c r="AC1678" s="22" t="n">
        <v>5.0</v>
      </c>
    </row>
    <row r="1679">
      <c r="B1679" s="16" t="s">
        <v>498</v>
      </c>
      <c r="C1679" s="19" t="n">
        <v>4.0</v>
      </c>
      <c r="D1679" s="19" t="n">
        <v>4.0</v>
      </c>
      <c r="E1679" s="19" t="n">
        <v>4.0</v>
      </c>
      <c r="F1679" s="19" t="n">
        <v>5.0</v>
      </c>
      <c r="G1679" s="19" t="n">
        <v>5.0</v>
      </c>
      <c r="H1679" s="19" t="n">
        <v>5.0</v>
      </c>
      <c r="I1679" s="19" t="n">
        <v>5.0</v>
      </c>
      <c r="J1679" s="19" t="n">
        <v>3.0</v>
      </c>
      <c r="K1679" s="19" t="n">
        <v>3.0</v>
      </c>
      <c r="L1679" s="19" t="n">
        <v>5.0</v>
      </c>
      <c r="M1679" s="19" t="n">
        <v>5.0</v>
      </c>
      <c r="N1679" s="19" t="n">
        <v>5.0</v>
      </c>
      <c r="O1679" s="19" t="n">
        <v>5.0</v>
      </c>
      <c r="P1679" s="19" t="n">
        <v>5.0</v>
      </c>
      <c r="Q1679" s="19" t="n">
        <v>5.0</v>
      </c>
      <c r="R1679" s="19" t="n">
        <v>5.0</v>
      </c>
      <c r="S1679" s="19" t="n">
        <v>5.0</v>
      </c>
      <c r="T1679" s="19" t="n">
        <v>5.0</v>
      </c>
      <c r="U1679" s="19" t="n">
        <v>5.0</v>
      </c>
      <c r="V1679" s="19" t="n">
        <v>5.0</v>
      </c>
      <c r="W1679" s="19" t="n">
        <v>4.0</v>
      </c>
      <c r="X1679" s="19" t="n">
        <v>4.0</v>
      </c>
      <c r="Y1679" s="19" t="n">
        <v>5.0</v>
      </c>
      <c r="Z1679" s="19" t="n">
        <v>5.0</v>
      </c>
      <c r="AA1679" s="19" t="n">
        <v>5.0</v>
      </c>
      <c r="AB1679" s="19" t="n">
        <v>5.0</v>
      </c>
      <c r="AC1679" s="19" t="n">
        <v>5.0</v>
      </c>
    </row>
    <row r="1680">
      <c r="B1680" s="16" t="s">
        <v>499</v>
      </c>
      <c r="C1680" s="22" t="n">
        <v>4.0</v>
      </c>
      <c r="D1680" s="22" t="n">
        <v>5.0</v>
      </c>
      <c r="E1680" s="22" t="n">
        <v>5.0</v>
      </c>
      <c r="F1680" s="22" t="n">
        <v>5.0</v>
      </c>
      <c r="G1680" s="22" t="n">
        <v>5.0</v>
      </c>
      <c r="H1680" s="22" t="n">
        <v>5.0</v>
      </c>
      <c r="I1680" s="22" t="n">
        <v>5.0</v>
      </c>
      <c r="J1680" s="22" t="n">
        <v>4.0</v>
      </c>
      <c r="K1680" s="22" t="n">
        <v>4.0</v>
      </c>
      <c r="L1680" s="22" t="n">
        <v>4.0</v>
      </c>
      <c r="M1680" s="22" t="n">
        <v>4.0</v>
      </c>
      <c r="N1680" s="22" t="n">
        <v>4.0</v>
      </c>
      <c r="O1680" s="22" t="n">
        <v>5.0</v>
      </c>
      <c r="P1680" s="22" t="n">
        <v>5.0</v>
      </c>
      <c r="Q1680" s="22" t="n">
        <v>5.0</v>
      </c>
      <c r="R1680" s="22" t="n">
        <v>5.0</v>
      </c>
      <c r="S1680" s="22" t="n">
        <v>5.0</v>
      </c>
      <c r="T1680" s="22" t="n">
        <v>5.0</v>
      </c>
      <c r="U1680" s="22" t="n">
        <v>5.0</v>
      </c>
      <c r="V1680" s="22" t="n">
        <v>5.0</v>
      </c>
      <c r="W1680" s="22" t="n">
        <v>5.0</v>
      </c>
      <c r="X1680" s="22" t="n">
        <v>5.0</v>
      </c>
      <c r="Y1680" s="22" t="n">
        <v>5.0</v>
      </c>
      <c r="Z1680" s="22" t="n">
        <v>5.0</v>
      </c>
      <c r="AA1680" s="22" t="n">
        <v>5.0</v>
      </c>
      <c r="AB1680" s="22" t="n">
        <v>5.0</v>
      </c>
      <c r="AC1680" s="22" t="n">
        <v>5.0</v>
      </c>
    </row>
    <row r="1681">
      <c r="B1681" s="16" t="s">
        <v>500</v>
      </c>
      <c r="C1681" s="19" t="n">
        <v>4.0</v>
      </c>
      <c r="D1681" s="19" t="n">
        <v>4.0</v>
      </c>
      <c r="E1681" s="19" t="n">
        <v>4.0</v>
      </c>
      <c r="F1681" s="19" t="n">
        <v>4.0</v>
      </c>
      <c r="G1681" s="19" t="n">
        <v>5.0</v>
      </c>
      <c r="H1681" s="19" t="n">
        <v>5.0</v>
      </c>
      <c r="I1681" s="19" t="n">
        <v>5.0</v>
      </c>
      <c r="J1681" s="19" t="n">
        <v>4.0</v>
      </c>
      <c r="K1681" s="19" t="n">
        <v>4.0</v>
      </c>
      <c r="L1681" s="19" t="n">
        <v>4.0</v>
      </c>
      <c r="M1681" s="19" t="n">
        <v>4.0</v>
      </c>
      <c r="N1681" s="19" t="n">
        <v>4.0</v>
      </c>
      <c r="O1681" s="19" t="n">
        <v>4.0</v>
      </c>
      <c r="P1681" s="19" t="n">
        <v>4.0</v>
      </c>
      <c r="Q1681" s="19" t="n">
        <v>4.0</v>
      </c>
      <c r="R1681" s="19" t="n">
        <v>4.0</v>
      </c>
      <c r="S1681" s="19" t="n">
        <v>4.0</v>
      </c>
      <c r="T1681" s="19" t="n">
        <v>4.0</v>
      </c>
      <c r="U1681" s="19" t="n">
        <v>4.0</v>
      </c>
      <c r="V1681" s="19" t="n">
        <v>4.0</v>
      </c>
      <c r="W1681" s="19" t="n">
        <v>4.0</v>
      </c>
      <c r="X1681" s="19" t="n">
        <v>4.0</v>
      </c>
      <c r="Y1681" s="19" t="n">
        <v>4.0</v>
      </c>
      <c r="Z1681" s="19" t="n">
        <v>5.0</v>
      </c>
      <c r="AA1681" s="19" t="n">
        <v>5.0</v>
      </c>
      <c r="AB1681" s="19" t="n">
        <v>5.0</v>
      </c>
      <c r="AC1681" s="19" t="n">
        <v>5.0</v>
      </c>
    </row>
    <row r="1682">
      <c r="B1682" s="16" t="s">
        <v>501</v>
      </c>
      <c r="C1682" s="22" t="n">
        <v>5.0</v>
      </c>
      <c r="D1682" s="22" t="n">
        <v>5.0</v>
      </c>
      <c r="E1682" s="22" t="n">
        <v>5.0</v>
      </c>
      <c r="F1682" s="22" t="n">
        <v>5.0</v>
      </c>
      <c r="G1682" s="22" t="n">
        <v>5.0</v>
      </c>
      <c r="H1682" s="22" t="n">
        <v>5.0</v>
      </c>
      <c r="I1682" s="22" t="n">
        <v>5.0</v>
      </c>
      <c r="J1682" s="22" t="n">
        <v>5.0</v>
      </c>
      <c r="K1682" s="22" t="n">
        <v>4.0</v>
      </c>
      <c r="L1682" s="22" t="n">
        <v>5.0</v>
      </c>
      <c r="M1682" s="22" t="n">
        <v>5.0</v>
      </c>
      <c r="N1682" s="22" t="n">
        <v>5.0</v>
      </c>
      <c r="O1682" s="22" t="n">
        <v>5.0</v>
      </c>
      <c r="P1682" s="22" t="n">
        <v>5.0</v>
      </c>
      <c r="Q1682" s="22" t="n">
        <v>5.0</v>
      </c>
      <c r="R1682" s="22" t="n">
        <v>5.0</v>
      </c>
      <c r="S1682" s="22" t="n">
        <v>5.0</v>
      </c>
      <c r="T1682" s="22" t="n">
        <v>5.0</v>
      </c>
      <c r="U1682" s="22" t="n">
        <v>4.0</v>
      </c>
      <c r="V1682" s="22" t="n">
        <v>4.0</v>
      </c>
      <c r="W1682" s="22" t="n">
        <v>5.0</v>
      </c>
      <c r="X1682" s="22" t="n">
        <v>5.0</v>
      </c>
      <c r="Y1682" s="22" t="n">
        <v>5.0</v>
      </c>
      <c r="Z1682" s="22" t="n">
        <v>5.0</v>
      </c>
      <c r="AA1682" s="22" t="n">
        <v>5.0</v>
      </c>
      <c r="AB1682" s="22" t="n">
        <v>5.0</v>
      </c>
      <c r="AC1682" s="22" t="n">
        <v>5.0</v>
      </c>
    </row>
    <row r="1683">
      <c r="B1683" s="16" t="s">
        <v>502</v>
      </c>
      <c r="C1683" s="19" t="n">
        <v>5.0</v>
      </c>
      <c r="D1683" s="19" t="n">
        <v>5.0</v>
      </c>
      <c r="E1683" s="19" t="n">
        <v>5.0</v>
      </c>
      <c r="F1683" s="19" t="n">
        <v>5.0</v>
      </c>
      <c r="G1683" s="19" t="n">
        <v>5.0</v>
      </c>
      <c r="H1683" s="19" t="n">
        <v>5.0</v>
      </c>
      <c r="I1683" s="19" t="n">
        <v>5.0</v>
      </c>
      <c r="J1683" s="19" t="n">
        <v>5.0</v>
      </c>
      <c r="K1683" s="19" t="n">
        <v>5.0</v>
      </c>
      <c r="L1683" s="19" t="n">
        <v>5.0</v>
      </c>
      <c r="M1683" s="19" t="n">
        <v>5.0</v>
      </c>
      <c r="N1683" s="19" t="n">
        <v>5.0</v>
      </c>
      <c r="O1683" s="19" t="n">
        <v>5.0</v>
      </c>
      <c r="P1683" s="19" t="n">
        <v>5.0</v>
      </c>
      <c r="Q1683" s="19" t="n">
        <v>5.0</v>
      </c>
      <c r="R1683" s="19" t="n">
        <v>5.0</v>
      </c>
      <c r="S1683" s="19" t="n">
        <v>5.0</v>
      </c>
      <c r="T1683" s="19" t="n">
        <v>5.0</v>
      </c>
      <c r="U1683" s="19" t="n">
        <v>5.0</v>
      </c>
      <c r="V1683" s="19" t="n">
        <v>5.0</v>
      </c>
      <c r="W1683" s="19" t="n">
        <v>5.0</v>
      </c>
      <c r="X1683" s="19" t="n">
        <v>5.0</v>
      </c>
      <c r="Y1683" s="19" t="n">
        <v>5.0</v>
      </c>
      <c r="Z1683" s="19" t="n">
        <v>5.0</v>
      </c>
      <c r="AA1683" s="19" t="n">
        <v>5.0</v>
      </c>
      <c r="AB1683" s="19" t="n">
        <v>5.0</v>
      </c>
      <c r="AC1683" s="19" t="n">
        <v>5.0</v>
      </c>
    </row>
    <row r="1684">
      <c r="B1684" s="16" t="s">
        <v>503</v>
      </c>
      <c r="C1684" s="22" t="n">
        <v>4.0</v>
      </c>
      <c r="D1684" s="22" t="n">
        <v>4.0</v>
      </c>
      <c r="E1684" s="22" t="n">
        <v>4.0</v>
      </c>
      <c r="F1684" s="22" t="n">
        <v>4.0</v>
      </c>
      <c r="G1684" s="22" t="n">
        <v>5.0</v>
      </c>
      <c r="H1684" s="22" t="n">
        <v>5.0</v>
      </c>
      <c r="I1684" s="22" t="n">
        <v>5.0</v>
      </c>
      <c r="J1684" s="22" t="n">
        <v>4.0</v>
      </c>
      <c r="K1684" s="22" t="n">
        <v>3.0</v>
      </c>
      <c r="L1684" s="22" t="n">
        <v>4.0</v>
      </c>
      <c r="M1684" s="22" t="n">
        <v>4.0</v>
      </c>
      <c r="N1684" s="22" t="n">
        <v>4.0</v>
      </c>
      <c r="O1684" s="22" t="n">
        <v>4.0</v>
      </c>
      <c r="P1684" s="22" t="n">
        <v>4.0</v>
      </c>
      <c r="Q1684" s="22" t="n">
        <v>4.0</v>
      </c>
      <c r="R1684" s="22" t="n">
        <v>4.0</v>
      </c>
      <c r="S1684" s="22" t="n">
        <v>4.0</v>
      </c>
      <c r="T1684" s="22" t="n">
        <v>4.0</v>
      </c>
      <c r="U1684" s="22" t="n">
        <v>4.0</v>
      </c>
      <c r="V1684" s="22" t="n">
        <v>4.0</v>
      </c>
      <c r="W1684" s="22" t="n">
        <v>5.0</v>
      </c>
      <c r="X1684" s="22" t="n">
        <v>5.0</v>
      </c>
      <c r="Y1684" s="22" t="n">
        <v>5.0</v>
      </c>
      <c r="Z1684" s="22" t="n">
        <v>5.0</v>
      </c>
      <c r="AA1684" s="22" t="n">
        <v>5.0</v>
      </c>
      <c r="AB1684" s="22" t="n">
        <v>5.0</v>
      </c>
      <c r="AC1684" s="22" t="n">
        <v>5.0</v>
      </c>
    </row>
    <row r="1685">
      <c r="B1685" s="16" t="s">
        <v>504</v>
      </c>
      <c r="C1685" s="19" t="n">
        <v>4.0</v>
      </c>
      <c r="D1685" s="19" t="n">
        <v>4.0</v>
      </c>
      <c r="E1685" s="19" t="n">
        <v>4.0</v>
      </c>
      <c r="F1685" s="19" t="n">
        <v>5.0</v>
      </c>
      <c r="G1685" s="19" t="n">
        <v>5.0</v>
      </c>
      <c r="H1685" s="19" t="n">
        <v>5.0</v>
      </c>
      <c r="I1685" s="19" t="n">
        <v>5.0</v>
      </c>
      <c r="J1685" s="19" t="n">
        <v>4.0</v>
      </c>
      <c r="K1685" s="19" t="n">
        <v>3.0</v>
      </c>
      <c r="L1685" s="19" t="n">
        <v>4.0</v>
      </c>
      <c r="M1685" s="19" t="n">
        <v>4.0</v>
      </c>
      <c r="N1685" s="19" t="n">
        <v>4.0</v>
      </c>
      <c r="O1685" s="19" t="n">
        <v>5.0</v>
      </c>
      <c r="P1685" s="19" t="n">
        <v>5.0</v>
      </c>
      <c r="Q1685" s="19" t="n">
        <v>5.0</v>
      </c>
      <c r="R1685" s="19" t="n">
        <v>5.0</v>
      </c>
      <c r="S1685" s="19" t="n">
        <v>5.0</v>
      </c>
      <c r="T1685" s="19" t="n">
        <v>5.0</v>
      </c>
      <c r="U1685" s="19" t="n">
        <v>4.0</v>
      </c>
      <c r="V1685" s="19" t="n">
        <v>4.0</v>
      </c>
      <c r="W1685" s="19" t="n">
        <v>4.0</v>
      </c>
      <c r="X1685" s="19" t="n">
        <v>4.0</v>
      </c>
      <c r="Y1685" s="19" t="n">
        <v>4.0</v>
      </c>
      <c r="Z1685" s="19" t="n">
        <v>5.0</v>
      </c>
      <c r="AA1685" s="19" t="n">
        <v>5.0</v>
      </c>
      <c r="AB1685" s="19" t="n">
        <v>5.0</v>
      </c>
      <c r="AC1685" s="19" t="n">
        <v>5.0</v>
      </c>
    </row>
    <row r="1686">
      <c r="B1686" s="16" t="s">
        <v>505</v>
      </c>
      <c r="C1686" s="22" t="n">
        <v>4.0</v>
      </c>
      <c r="D1686" s="22" t="n">
        <v>4.0</v>
      </c>
      <c r="E1686" s="22" t="n">
        <v>4.0</v>
      </c>
      <c r="F1686" s="22" t="n">
        <v>4.0</v>
      </c>
      <c r="G1686" s="22" t="n">
        <v>5.0</v>
      </c>
      <c r="H1686" s="22" t="n">
        <v>5.0</v>
      </c>
      <c r="I1686" s="22" t="n">
        <v>5.0</v>
      </c>
      <c r="J1686" s="22" t="n">
        <v>4.0</v>
      </c>
      <c r="K1686" s="22" t="n">
        <v>5.0</v>
      </c>
      <c r="L1686" s="22" t="n">
        <v>4.0</v>
      </c>
      <c r="M1686" s="22" t="n">
        <v>4.0</v>
      </c>
      <c r="N1686" s="22" t="n">
        <v>4.0</v>
      </c>
      <c r="O1686" s="22" t="n">
        <v>4.0</v>
      </c>
      <c r="P1686" s="22" t="n">
        <v>4.0</v>
      </c>
      <c r="Q1686" s="22" t="n">
        <v>4.0</v>
      </c>
      <c r="R1686" s="22" t="n">
        <v>4.0</v>
      </c>
      <c r="S1686" s="22" t="n">
        <v>4.0</v>
      </c>
      <c r="T1686" s="22" t="n">
        <v>4.0</v>
      </c>
      <c r="U1686" s="22" t="n">
        <v>5.0</v>
      </c>
      <c r="V1686" s="22" t="n">
        <v>5.0</v>
      </c>
      <c r="W1686" s="22" t="n">
        <v>5.0</v>
      </c>
      <c r="X1686" s="22" t="n">
        <v>4.0</v>
      </c>
      <c r="Y1686" s="22" t="n">
        <v>4.0</v>
      </c>
      <c r="Z1686" s="22" t="n">
        <v>5.0</v>
      </c>
      <c r="AA1686" s="22" t="n">
        <v>5.0</v>
      </c>
      <c r="AB1686" s="22" t="n">
        <v>5.0</v>
      </c>
      <c r="AC1686" s="22" t="n">
        <v>5.0</v>
      </c>
    </row>
    <row r="1687">
      <c r="B1687" s="16" t="s">
        <v>506</v>
      </c>
      <c r="C1687" s="19" t="n">
        <v>4.0</v>
      </c>
      <c r="D1687" s="19" t="n">
        <v>4.0</v>
      </c>
      <c r="E1687" s="19" t="n">
        <v>4.0</v>
      </c>
      <c r="F1687" s="19" t="n">
        <v>4.0</v>
      </c>
      <c r="G1687" s="19" t="n">
        <v>3.0</v>
      </c>
      <c r="H1687" s="19" t="n">
        <v>5.0</v>
      </c>
      <c r="I1687" s="19" t="n">
        <v>3.0</v>
      </c>
      <c r="J1687" s="19" t="n">
        <v>4.0</v>
      </c>
      <c r="K1687" s="19" t="n">
        <v>3.0</v>
      </c>
      <c r="L1687" s="19" t="n">
        <v>4.0</v>
      </c>
      <c r="M1687" s="19" t="n">
        <v>4.0</v>
      </c>
      <c r="N1687" s="19" t="n">
        <v>4.0</v>
      </c>
      <c r="O1687" s="19" t="n">
        <v>4.0</v>
      </c>
      <c r="P1687" s="19" t="n">
        <v>4.0</v>
      </c>
      <c r="Q1687" s="19" t="n">
        <v>4.0</v>
      </c>
      <c r="R1687" s="19" t="n">
        <v>4.0</v>
      </c>
      <c r="S1687" s="19" t="n">
        <v>4.0</v>
      </c>
      <c r="T1687" s="19" t="n">
        <v>4.0</v>
      </c>
      <c r="U1687" s="19" t="n">
        <v>4.0</v>
      </c>
      <c r="V1687" s="19" t="n">
        <v>4.0</v>
      </c>
      <c r="W1687" s="19" t="n">
        <v>4.0</v>
      </c>
      <c r="X1687" s="19" t="n">
        <v>4.0</v>
      </c>
      <c r="Y1687" s="19" t="n">
        <v>4.0</v>
      </c>
      <c r="Z1687" s="19" t="n">
        <v>5.0</v>
      </c>
      <c r="AA1687" s="19" t="n">
        <v>5.0</v>
      </c>
      <c r="AB1687" s="19" t="n">
        <v>3.0</v>
      </c>
      <c r="AC1687" s="19" t="n">
        <v>4.0</v>
      </c>
    </row>
    <row r="1688">
      <c r="B1688" s="16" t="s">
        <v>507</v>
      </c>
      <c r="C1688" s="22" t="n">
        <v>5.0</v>
      </c>
      <c r="D1688" s="22" t="n">
        <v>5.0</v>
      </c>
      <c r="E1688" s="22" t="n">
        <v>5.0</v>
      </c>
      <c r="F1688" s="22" t="n">
        <v>5.0</v>
      </c>
      <c r="G1688" s="22" t="n">
        <v>4.0</v>
      </c>
      <c r="H1688" s="22" t="n">
        <v>5.0</v>
      </c>
      <c r="I1688" s="22" t="n">
        <v>4.0</v>
      </c>
      <c r="J1688" s="22" t="n">
        <v>4.0</v>
      </c>
      <c r="K1688" s="22" t="n">
        <v>3.0</v>
      </c>
      <c r="L1688" s="22" t="n">
        <v>5.0</v>
      </c>
      <c r="M1688" s="22" t="n">
        <v>5.0</v>
      </c>
      <c r="N1688" s="22" t="n">
        <v>5.0</v>
      </c>
      <c r="O1688" s="22" t="n">
        <v>5.0</v>
      </c>
      <c r="P1688" s="22" t="n">
        <v>5.0</v>
      </c>
      <c r="Q1688" s="22" t="n">
        <v>5.0</v>
      </c>
      <c r="R1688" s="22" t="n">
        <v>5.0</v>
      </c>
      <c r="S1688" s="22" t="n">
        <v>5.0</v>
      </c>
      <c r="T1688" s="22" t="n">
        <v>5.0</v>
      </c>
      <c r="U1688" s="22" t="n">
        <v>4.0</v>
      </c>
      <c r="V1688" s="22" t="n">
        <v>4.0</v>
      </c>
      <c r="W1688" s="22" t="n">
        <v>3.0</v>
      </c>
      <c r="X1688" s="22" t="n">
        <v>3.0</v>
      </c>
      <c r="Y1688" s="22" t="n">
        <v>3.0</v>
      </c>
      <c r="Z1688" s="22" t="n">
        <v>5.0</v>
      </c>
      <c r="AA1688" s="22" t="n">
        <v>5.0</v>
      </c>
      <c r="AB1688" s="22" t="n">
        <v>4.0</v>
      </c>
      <c r="AC1688" s="22" t="n">
        <v>4.0</v>
      </c>
    </row>
    <row r="1689">
      <c r="B1689" s="16" t="s">
        <v>508</v>
      </c>
      <c r="C1689" s="19" t="n">
        <v>5.0</v>
      </c>
      <c r="D1689" s="19" t="n">
        <v>5.0</v>
      </c>
      <c r="E1689" s="19" t="n">
        <v>5.0</v>
      </c>
      <c r="F1689" s="19" t="n">
        <v>5.0</v>
      </c>
      <c r="G1689" s="19" t="n">
        <v>3.0</v>
      </c>
      <c r="H1689" s="19" t="n">
        <v>4.0</v>
      </c>
      <c r="I1689" s="19" t="n">
        <v>4.0</v>
      </c>
      <c r="J1689" s="19" t="n">
        <v>4.0</v>
      </c>
      <c r="K1689" s="19" t="n">
        <v>4.0</v>
      </c>
      <c r="L1689" s="19" t="n">
        <v>5.0</v>
      </c>
      <c r="M1689" s="19" t="n">
        <v>5.0</v>
      </c>
      <c r="N1689" s="19" t="n">
        <v>5.0</v>
      </c>
      <c r="O1689" s="19" t="n">
        <v>5.0</v>
      </c>
      <c r="P1689" s="19" t="n">
        <v>5.0</v>
      </c>
      <c r="Q1689" s="19" t="n">
        <v>5.0</v>
      </c>
      <c r="R1689" s="19" t="n">
        <v>5.0</v>
      </c>
      <c r="S1689" s="19" t="n">
        <v>5.0</v>
      </c>
      <c r="T1689" s="19" t="n">
        <v>5.0</v>
      </c>
      <c r="U1689" s="19" t="n">
        <v>4.0</v>
      </c>
      <c r="V1689" s="19" t="n">
        <v>4.0</v>
      </c>
      <c r="W1689" s="19" t="n">
        <v>5.0</v>
      </c>
      <c r="X1689" s="19" t="n">
        <v>5.0</v>
      </c>
      <c r="Y1689" s="19" t="n">
        <v>5.0</v>
      </c>
      <c r="Z1689" s="19" t="n">
        <v>4.0</v>
      </c>
      <c r="AA1689" s="19" t="n">
        <v>5.0</v>
      </c>
      <c r="AB1689" s="19" t="n">
        <v>4.0</v>
      </c>
      <c r="AC1689" s="19" t="n">
        <v>5.0</v>
      </c>
    </row>
    <row r="1690">
      <c r="B1690" s="16" t="s">
        <v>509</v>
      </c>
      <c r="C1690" s="22" t="n">
        <v>5.0</v>
      </c>
      <c r="D1690" s="22" t="n">
        <v>5.0</v>
      </c>
      <c r="E1690" s="22" t="n">
        <v>5.0</v>
      </c>
      <c r="F1690" s="22" t="n">
        <v>5.0</v>
      </c>
      <c r="G1690" s="22" t="n">
        <v>5.0</v>
      </c>
      <c r="H1690" s="22" t="n">
        <v>5.0</v>
      </c>
      <c r="I1690" s="22" t="n">
        <v>5.0</v>
      </c>
      <c r="J1690" s="22" t="n">
        <v>4.0</v>
      </c>
      <c r="K1690" s="22" t="n">
        <v>4.0</v>
      </c>
      <c r="L1690" s="22" t="n">
        <v>5.0</v>
      </c>
      <c r="M1690" s="22" t="n">
        <v>5.0</v>
      </c>
      <c r="N1690" s="22" t="n">
        <v>5.0</v>
      </c>
      <c r="O1690" s="22" t="n">
        <v>5.0</v>
      </c>
      <c r="P1690" s="22" t="n">
        <v>5.0</v>
      </c>
      <c r="Q1690" s="22" t="n">
        <v>5.0</v>
      </c>
      <c r="R1690" s="22" t="n">
        <v>5.0</v>
      </c>
      <c r="S1690" s="22" t="n">
        <v>5.0</v>
      </c>
      <c r="T1690" s="22" t="n">
        <v>5.0</v>
      </c>
      <c r="U1690" s="22" t="n">
        <v>5.0</v>
      </c>
      <c r="V1690" s="22" t="n">
        <v>5.0</v>
      </c>
      <c r="W1690" s="22" t="n">
        <v>5.0</v>
      </c>
      <c r="X1690" s="22" t="n">
        <v>5.0</v>
      </c>
      <c r="Y1690" s="22" t="n">
        <v>5.0</v>
      </c>
      <c r="Z1690" s="22" t="n">
        <v>5.0</v>
      </c>
      <c r="AA1690" s="22" t="n">
        <v>5.0</v>
      </c>
      <c r="AB1690" s="22" t="n">
        <v>5.0</v>
      </c>
      <c r="AC1690" s="22" t="n">
        <v>5.0</v>
      </c>
    </row>
    <row r="1691">
      <c r="B1691" s="16" t="s">
        <v>510</v>
      </c>
      <c r="C1691" s="19" t="n">
        <v>5.0</v>
      </c>
      <c r="D1691" s="19" t="n">
        <v>5.0</v>
      </c>
      <c r="E1691" s="19" t="n">
        <v>5.0</v>
      </c>
      <c r="F1691" s="19" t="n">
        <v>5.0</v>
      </c>
      <c r="G1691" s="19" t="n">
        <v>5.0</v>
      </c>
      <c r="H1691" s="19" t="n">
        <v>5.0</v>
      </c>
      <c r="I1691" s="19" t="n">
        <v>5.0</v>
      </c>
      <c r="J1691" s="19" t="n">
        <v>3.7294429708222814</v>
      </c>
      <c r="K1691" s="19" t="n">
        <v>3.734042553191489</v>
      </c>
      <c r="L1691" s="19" t="n">
        <v>5.0</v>
      </c>
      <c r="M1691" s="19" t="n">
        <v>5.0</v>
      </c>
      <c r="N1691" s="19" t="n">
        <v>5.0</v>
      </c>
      <c r="O1691" s="19" t="n">
        <v>5.0</v>
      </c>
      <c r="P1691" s="19" t="n">
        <v>5.0</v>
      </c>
      <c r="Q1691" s="19" t="n">
        <v>5.0</v>
      </c>
      <c r="R1691" s="19" t="n">
        <v>5.0</v>
      </c>
      <c r="S1691" s="19" t="n">
        <v>5.0</v>
      </c>
      <c r="T1691" s="19" t="n">
        <v>5.0</v>
      </c>
      <c r="U1691" s="19" t="n">
        <v>5.0</v>
      </c>
      <c r="V1691" s="19" t="n">
        <v>5.0</v>
      </c>
      <c r="W1691" s="19" t="n">
        <v>5.0</v>
      </c>
      <c r="X1691" s="19" t="n">
        <v>5.0</v>
      </c>
      <c r="Y1691" s="19" t="n">
        <v>5.0</v>
      </c>
      <c r="Z1691" s="19" t="n">
        <v>5.0</v>
      </c>
      <c r="AA1691" s="19" t="n">
        <v>5.0</v>
      </c>
      <c r="AB1691" s="19" t="n">
        <v>5.0</v>
      </c>
      <c r="AC1691" s="19" t="n">
        <v>5.0</v>
      </c>
    </row>
    <row r="1692">
      <c r="B1692" s="16" t="s">
        <v>511</v>
      </c>
      <c r="C1692" s="22" t="n">
        <v>3.756038647342995</v>
      </c>
      <c r="D1692" s="22" t="n">
        <v>3.8087167070217918</v>
      </c>
      <c r="E1692" s="22" t="n">
        <v>4.0</v>
      </c>
      <c r="F1692" s="22" t="n">
        <v>4.0</v>
      </c>
      <c r="G1692" s="22" t="n">
        <v>4.0</v>
      </c>
      <c r="H1692" s="22" t="n">
        <v>4.0</v>
      </c>
      <c r="I1692" s="22" t="n">
        <v>4.0</v>
      </c>
      <c r="J1692" s="22" t="n">
        <v>5.0</v>
      </c>
      <c r="K1692" s="22" t="n">
        <v>5.0</v>
      </c>
      <c r="L1692" s="22" t="n">
        <v>4.0</v>
      </c>
      <c r="M1692" s="22" t="n">
        <v>4.0</v>
      </c>
      <c r="N1692" s="22" t="n">
        <v>4.0</v>
      </c>
      <c r="O1692" s="22" t="n">
        <v>4.0</v>
      </c>
      <c r="P1692" s="22" t="n">
        <v>4.0</v>
      </c>
      <c r="Q1692" s="22" t="n">
        <v>4.0</v>
      </c>
      <c r="R1692" s="22" t="n">
        <v>4.0</v>
      </c>
      <c r="S1692" s="22" t="n">
        <v>4.0</v>
      </c>
      <c r="T1692" s="22" t="n">
        <v>4.0</v>
      </c>
      <c r="U1692" s="22" t="n">
        <v>4.0</v>
      </c>
      <c r="V1692" s="22" t="n">
        <v>5.0</v>
      </c>
      <c r="W1692" s="22" t="n">
        <v>5.0</v>
      </c>
      <c r="X1692" s="22" t="n">
        <v>5.0</v>
      </c>
      <c r="Y1692" s="22" t="n">
        <v>5.0</v>
      </c>
      <c r="Z1692" s="22" t="n">
        <v>4.0</v>
      </c>
      <c r="AA1692" s="22" t="n">
        <v>4.0</v>
      </c>
      <c r="AB1692" s="22" t="n">
        <v>4.0</v>
      </c>
      <c r="AC1692" s="22" t="n">
        <v>4.0</v>
      </c>
    </row>
    <row r="1695">
      <c r="B1695" s="12" t="s">
        <v>564</v>
      </c>
    </row>
    <row r="1697">
      <c r="B1697" s="13" t="s">
        <v>5</v>
      </c>
      <c r="C1697" s="15" t="s">
        <v>565</v>
      </c>
      <c r="D1697" s="15" t="s">
        <v>566</v>
      </c>
      <c r="E1697" s="15" t="s">
        <v>567</v>
      </c>
      <c r="F1697" s="15" t="s">
        <v>568</v>
      </c>
      <c r="G1697" s="15" t="s">
        <v>569</v>
      </c>
      <c r="H1697" s="15" t="s">
        <v>570</v>
      </c>
      <c r="I1697" s="15" t="s">
        <v>571</v>
      </c>
      <c r="J1697" s="15" t="s">
        <v>572</v>
      </c>
      <c r="K1697" s="15" t="s">
        <v>573</v>
      </c>
      <c r="L1697" s="15" t="s">
        <v>574</v>
      </c>
    </row>
    <row r="1698">
      <c r="B1698" s="16" t="s">
        <v>34</v>
      </c>
      <c r="C1698" s="19" t="n">
        <v>3.7560386473429954</v>
      </c>
      <c r="D1698" s="19" t="n">
        <v>4.0</v>
      </c>
      <c r="E1698" s="19" t="n">
        <v>1.0</v>
      </c>
      <c r="F1698" s="19" t="n">
        <v>5.0</v>
      </c>
      <c r="G1698" s="19" t="n">
        <v>1.0492172857961475</v>
      </c>
      <c r="H1698" s="19" t="n">
        <v>-0.07245159190457962</v>
      </c>
      <c r="I1698" s="19" t="n">
        <v>-0.6384083448155848</v>
      </c>
      <c r="J1698" s="19" t="n">
        <v>420.0</v>
      </c>
      <c r="K1698" s="19" t="n">
        <v>3.109024965895313</v>
      </c>
      <c r="L1698" s="19" t="n">
        <v>7.37E-10</v>
      </c>
    </row>
    <row r="1699">
      <c r="B1699" s="16" t="s">
        <v>35</v>
      </c>
      <c r="C1699" s="22" t="n">
        <v>3.808716707021792</v>
      </c>
      <c r="D1699" s="22" t="n">
        <v>4.0</v>
      </c>
      <c r="E1699" s="22" t="n">
        <v>1.0</v>
      </c>
      <c r="F1699" s="22" t="n">
        <v>5.0</v>
      </c>
      <c r="G1699" s="22" t="n">
        <v>1.0441316965086822</v>
      </c>
      <c r="H1699" s="22" t="n">
        <v>-0.12107992739410589</v>
      </c>
      <c r="I1699" s="22" t="n">
        <v>-0.7165397708264528</v>
      </c>
      <c r="J1699" s="22" t="n">
        <v>420.0</v>
      </c>
      <c r="K1699" s="22" t="n">
        <v>3.706075386734264</v>
      </c>
      <c r="L1699" s="22" t="n">
        <v>7.37E-10</v>
      </c>
    </row>
    <row r="1700">
      <c r="B1700" s="16" t="s">
        <v>36</v>
      </c>
      <c r="C1700" s="19" t="n">
        <v>3.660240963855422</v>
      </c>
      <c r="D1700" s="19" t="n">
        <v>4.0</v>
      </c>
      <c r="E1700" s="19" t="n">
        <v>1.0</v>
      </c>
      <c r="F1700" s="19" t="n">
        <v>5.0</v>
      </c>
      <c r="G1700" s="19" t="n">
        <v>1.0432252825956152</v>
      </c>
      <c r="H1700" s="19" t="n">
        <v>-0.4084510097240446</v>
      </c>
      <c r="I1700" s="19" t="n">
        <v>-0.4310622998770054</v>
      </c>
      <c r="J1700" s="19" t="n">
        <v>420.0</v>
      </c>
      <c r="K1700" s="19" t="n">
        <v>2.8543423622678765</v>
      </c>
      <c r="L1700" s="19" t="n">
        <v>7.37E-10</v>
      </c>
    </row>
    <row r="1701">
      <c r="B1701" s="16" t="s">
        <v>37</v>
      </c>
      <c r="C1701" s="22" t="n">
        <v>3.6674641148325353</v>
      </c>
      <c r="D1701" s="22" t="n">
        <v>4.0</v>
      </c>
      <c r="E1701" s="22" t="n">
        <v>1.0</v>
      </c>
      <c r="F1701" s="22" t="n">
        <v>5.0</v>
      </c>
      <c r="G1701" s="22" t="n">
        <v>1.1135288308129792</v>
      </c>
      <c r="H1701" s="22" t="n">
        <v>-0.380394900571404</v>
      </c>
      <c r="I1701" s="22" t="n">
        <v>-0.5712736937969131</v>
      </c>
      <c r="J1701" s="22" t="n">
        <v>420.0</v>
      </c>
      <c r="K1701" s="22" t="n">
        <v>2.908600518645302</v>
      </c>
      <c r="L1701" s="22" t="n">
        <v>7.37E-10</v>
      </c>
    </row>
    <row r="1702">
      <c r="B1702" s="16" t="s">
        <v>38</v>
      </c>
      <c r="C1702" s="19" t="n">
        <v>3.8619854721549634</v>
      </c>
      <c r="D1702" s="19" t="n">
        <v>4.0</v>
      </c>
      <c r="E1702" s="19" t="n">
        <v>1.0</v>
      </c>
      <c r="F1702" s="19" t="n">
        <v>5.0</v>
      </c>
      <c r="G1702" s="19" t="n">
        <v>1.1287721646959847</v>
      </c>
      <c r="H1702" s="19" t="n">
        <v>-0.25684296300990406</v>
      </c>
      <c r="I1702" s="19" t="n">
        <v>-0.7914246224161653</v>
      </c>
      <c r="J1702" s="19" t="n">
        <v>420.0</v>
      </c>
      <c r="K1702" s="19" t="n">
        <v>3.8293107896255987</v>
      </c>
      <c r="L1702" s="19" t="n">
        <v>7.37E-10</v>
      </c>
    </row>
    <row r="1703">
      <c r="B1703" s="16" t="s">
        <v>39</v>
      </c>
      <c r="C1703" s="22" t="n">
        <v>3.97820823244552</v>
      </c>
      <c r="D1703" s="22" t="n">
        <v>4.0</v>
      </c>
      <c r="E1703" s="22" t="n">
        <v>1.0</v>
      </c>
      <c r="F1703" s="22" t="n">
        <v>5.0</v>
      </c>
      <c r="G1703" s="22" t="n">
        <v>1.1493309379725996</v>
      </c>
      <c r="H1703" s="22" t="n">
        <v>-0.12462631943558167</v>
      </c>
      <c r="I1703" s="22" t="n">
        <v>-0.9297289000576332</v>
      </c>
      <c r="J1703" s="22" t="n">
        <v>420.0</v>
      </c>
      <c r="K1703" s="22" t="n">
        <v>4.933048672759987</v>
      </c>
      <c r="L1703" s="22" t="n">
        <v>7.37E-10</v>
      </c>
    </row>
    <row r="1704">
      <c r="B1704" s="16" t="s">
        <v>40</v>
      </c>
      <c r="C1704" s="19" t="n">
        <v>3.7283653846153846</v>
      </c>
      <c r="D1704" s="19" t="n">
        <v>4.0</v>
      </c>
      <c r="E1704" s="19" t="n">
        <v>1.0</v>
      </c>
      <c r="F1704" s="19" t="n">
        <v>5.0</v>
      </c>
      <c r="G1704" s="19" t="n">
        <v>1.1508850512101114</v>
      </c>
      <c r="H1704" s="19" t="n">
        <v>-0.5502032403407817</v>
      </c>
      <c r="I1704" s="19" t="n">
        <v>-0.6102737469371244</v>
      </c>
      <c r="J1704" s="19" t="n">
        <v>420.0</v>
      </c>
      <c r="K1704" s="19" t="n">
        <v>3.133109560923777</v>
      </c>
      <c r="L1704" s="19" t="n">
        <v>7.37E-10</v>
      </c>
    </row>
    <row r="1705">
      <c r="B1705" s="16" t="s">
        <v>41</v>
      </c>
      <c r="C1705" s="22" t="n">
        <v>3.7294429708222805</v>
      </c>
      <c r="D1705" s="22" t="n">
        <v>4.0</v>
      </c>
      <c r="E1705" s="22" t="n">
        <v>1.0</v>
      </c>
      <c r="F1705" s="22" t="n">
        <v>5.0</v>
      </c>
      <c r="G1705" s="22" t="n">
        <v>1.0286412478233147</v>
      </c>
      <c r="H1705" s="22" t="n">
        <v>-0.14748847513684904</v>
      </c>
      <c r="I1705" s="22" t="n">
        <v>-0.574809826566128</v>
      </c>
      <c r="J1705" s="22" t="n">
        <v>420.0</v>
      </c>
      <c r="K1705" s="22" t="n">
        <v>2.43579108003753</v>
      </c>
      <c r="L1705" s="22" t="n">
        <v>7.37E-10</v>
      </c>
    </row>
    <row r="1706">
      <c r="B1706" s="16" t="s">
        <v>42</v>
      </c>
      <c r="C1706" s="19" t="n">
        <v>3.734042553191491</v>
      </c>
      <c r="D1706" s="19" t="n">
        <v>4.0</v>
      </c>
      <c r="E1706" s="19" t="n">
        <v>1.0</v>
      </c>
      <c r="F1706" s="19" t="n">
        <v>5.0</v>
      </c>
      <c r="G1706" s="19" t="n">
        <v>0.9352924871259064</v>
      </c>
      <c r="H1706" s="19" t="n">
        <v>-0.12793610090206098</v>
      </c>
      <c r="I1706" s="19" t="n">
        <v>-0.43161250260690714</v>
      </c>
      <c r="J1706" s="19" t="n">
        <v>420.0</v>
      </c>
      <c r="K1706" s="19" t="n">
        <v>2.631005036999481</v>
      </c>
      <c r="L1706" s="19" t="n">
        <v>7.37E-10</v>
      </c>
    </row>
    <row r="1707">
      <c r="B1707" s="16" t="s">
        <v>43</v>
      </c>
      <c r="C1707" s="22" t="n">
        <v>3.9208633093525176</v>
      </c>
      <c r="D1707" s="22" t="n">
        <v>4.0</v>
      </c>
      <c r="E1707" s="22" t="n">
        <v>1.0</v>
      </c>
      <c r="F1707" s="22" t="n">
        <v>5.0</v>
      </c>
      <c r="G1707" s="22" t="n">
        <v>1.028624242106478</v>
      </c>
      <c r="H1707" s="22" t="n">
        <v>0.35660080162572383</v>
      </c>
      <c r="I1707" s="22" t="n">
        <v>-0.9205584959431397</v>
      </c>
      <c r="J1707" s="22" t="n">
        <v>420.0</v>
      </c>
      <c r="K1707" s="22" t="n">
        <v>4.3982023183574395</v>
      </c>
      <c r="L1707" s="22" t="n">
        <v>7.37E-10</v>
      </c>
    </row>
    <row r="1708">
      <c r="B1708" s="16" t="s">
        <v>44</v>
      </c>
      <c r="C1708" s="19" t="n">
        <v>3.8681055155875304</v>
      </c>
      <c r="D1708" s="19" t="n">
        <v>4.0</v>
      </c>
      <c r="E1708" s="19" t="n">
        <v>1.0</v>
      </c>
      <c r="F1708" s="19" t="n">
        <v>5.0</v>
      </c>
      <c r="G1708" s="19" t="n">
        <v>1.0232369312712548</v>
      </c>
      <c r="H1708" s="19" t="n">
        <v>0.09375973986453268</v>
      </c>
      <c r="I1708" s="19" t="n">
        <v>-0.7762658126612618</v>
      </c>
      <c r="J1708" s="19" t="n">
        <v>420.0</v>
      </c>
      <c r="K1708" s="19" t="n">
        <v>3.8217778171905583</v>
      </c>
      <c r="L1708" s="19" t="n">
        <v>7.37E-10</v>
      </c>
    </row>
    <row r="1709">
      <c r="B1709" s="16" t="s">
        <v>45</v>
      </c>
      <c r="C1709" s="22" t="n">
        <v>3.9427207637231505</v>
      </c>
      <c r="D1709" s="22" t="n">
        <v>4.0</v>
      </c>
      <c r="E1709" s="22" t="n">
        <v>1.0</v>
      </c>
      <c r="F1709" s="22" t="n">
        <v>5.0</v>
      </c>
      <c r="G1709" s="22" t="n">
        <v>0.9544698083595387</v>
      </c>
      <c r="H1709" s="22" t="n">
        <v>0.376124688086128</v>
      </c>
      <c r="I1709" s="22" t="n">
        <v>-0.8413654822364393</v>
      </c>
      <c r="J1709" s="22" t="n">
        <v>420.0</v>
      </c>
      <c r="K1709" s="22" t="n">
        <v>4.544222281991538</v>
      </c>
      <c r="L1709" s="22" t="n">
        <v>7.37E-10</v>
      </c>
    </row>
    <row r="1710">
      <c r="B1710" s="16" t="s">
        <v>46</v>
      </c>
      <c r="C1710" s="19" t="n">
        <v>3.658653846153846</v>
      </c>
      <c r="D1710" s="19" t="n">
        <v>4.0</v>
      </c>
      <c r="E1710" s="19" t="n">
        <v>1.0</v>
      </c>
      <c r="F1710" s="19" t="n">
        <v>5.0</v>
      </c>
      <c r="G1710" s="19" t="n">
        <v>1.1079032600816887</v>
      </c>
      <c r="H1710" s="19" t="n">
        <v>-0.6896432915498787</v>
      </c>
      <c r="I1710" s="19" t="n">
        <v>-0.46305852624776966</v>
      </c>
      <c r="J1710" s="19" t="n">
        <v>420.0</v>
      </c>
      <c r="K1710" s="19" t="n">
        <v>2.8997903865630787</v>
      </c>
      <c r="L1710" s="19" t="n">
        <v>7.37E-10</v>
      </c>
    </row>
    <row r="1711">
      <c r="B1711" s="16" t="s">
        <v>47</v>
      </c>
      <c r="C1711" s="22" t="n">
        <v>3.6778846153846154</v>
      </c>
      <c r="D1711" s="22" t="n">
        <v>4.0</v>
      </c>
      <c r="E1711" s="22" t="n">
        <v>1.0</v>
      </c>
      <c r="F1711" s="22" t="n">
        <v>5.0</v>
      </c>
      <c r="G1711" s="22" t="n">
        <v>1.155562673148926</v>
      </c>
      <c r="H1711" s="22" t="n">
        <v>-0.5155017737085892</v>
      </c>
      <c r="I1711" s="22" t="n">
        <v>-0.6103369169110714</v>
      </c>
      <c r="J1711" s="22" t="n">
        <v>420.0</v>
      </c>
      <c r="K1711" s="22" t="n">
        <v>3.115831832857272</v>
      </c>
      <c r="L1711" s="22" t="n">
        <v>7.37E-10</v>
      </c>
    </row>
    <row r="1712">
      <c r="B1712" s="16" t="s">
        <v>48</v>
      </c>
      <c r="C1712" s="19" t="n">
        <v>3.6555023923444976</v>
      </c>
      <c r="D1712" s="19" t="n">
        <v>4.0</v>
      </c>
      <c r="E1712" s="19" t="n">
        <v>1.0</v>
      </c>
      <c r="F1712" s="19" t="n">
        <v>5.0</v>
      </c>
      <c r="G1712" s="19" t="n">
        <v>1.1258777998665748</v>
      </c>
      <c r="H1712" s="19" t="n">
        <v>-0.551228791976512</v>
      </c>
      <c r="I1712" s="19" t="n">
        <v>-0.5268786336509841</v>
      </c>
      <c r="J1712" s="19" t="n">
        <v>420.0</v>
      </c>
      <c r="K1712" s="19" t="n">
        <v>2.900695297513974</v>
      </c>
      <c r="L1712" s="19" t="n">
        <v>7.37E-10</v>
      </c>
    </row>
    <row r="1713">
      <c r="B1713" s="16" t="s">
        <v>49</v>
      </c>
      <c r="C1713" s="22" t="n">
        <v>3.7122302158273377</v>
      </c>
      <c r="D1713" s="22" t="n">
        <v>4.0</v>
      </c>
      <c r="E1713" s="22" t="n">
        <v>1.0</v>
      </c>
      <c r="F1713" s="22" t="n">
        <v>5.0</v>
      </c>
      <c r="G1713" s="22" t="n">
        <v>1.1291248464221353</v>
      </c>
      <c r="H1713" s="22" t="n">
        <v>-0.4633710714634369</v>
      </c>
      <c r="I1713" s="22" t="n">
        <v>-0.6104895569629876</v>
      </c>
      <c r="J1713" s="22" t="n">
        <v>420.0</v>
      </c>
      <c r="K1713" s="22" t="n">
        <v>3.1155011309925453</v>
      </c>
      <c r="L1713" s="22" t="n">
        <v>7.37E-10</v>
      </c>
    </row>
    <row r="1714">
      <c r="B1714" s="16" t="s">
        <v>50</v>
      </c>
      <c r="C1714" s="19" t="n">
        <v>3.7016706443914082</v>
      </c>
      <c r="D1714" s="19" t="n">
        <v>4.0</v>
      </c>
      <c r="E1714" s="19" t="n">
        <v>1.0</v>
      </c>
      <c r="F1714" s="19" t="n">
        <v>5.0</v>
      </c>
      <c r="G1714" s="19" t="n">
        <v>1.1209146250027529</v>
      </c>
      <c r="H1714" s="19" t="n">
        <v>-0.6527574789428656</v>
      </c>
      <c r="I1714" s="19" t="n">
        <v>-0.511674376572873</v>
      </c>
      <c r="J1714" s="19" t="n">
        <v>420.0</v>
      </c>
      <c r="K1714" s="19" t="n">
        <v>3.006657165538262</v>
      </c>
      <c r="L1714" s="19" t="n">
        <v>7.37E-10</v>
      </c>
    </row>
    <row r="1715">
      <c r="B1715" s="16" t="s">
        <v>51</v>
      </c>
      <c r="C1715" s="22" t="n">
        <v>3.7517899761336517</v>
      </c>
      <c r="D1715" s="22" t="n">
        <v>4.0</v>
      </c>
      <c r="E1715" s="22" t="n">
        <v>1.0</v>
      </c>
      <c r="F1715" s="22" t="n">
        <v>5.0</v>
      </c>
      <c r="G1715" s="22" t="n">
        <v>1.1256597615852413</v>
      </c>
      <c r="H1715" s="22" t="n">
        <v>-0.43568360444875376</v>
      </c>
      <c r="I1715" s="22" t="n">
        <v>-0.6354479968985628</v>
      </c>
      <c r="J1715" s="22" t="n">
        <v>420.0</v>
      </c>
      <c r="K1715" s="22" t="n">
        <v>3.2223345269137122</v>
      </c>
      <c r="L1715" s="22" t="n">
        <v>7.37E-10</v>
      </c>
    </row>
    <row r="1716">
      <c r="B1716" s="16" t="s">
        <v>52</v>
      </c>
      <c r="C1716" s="19" t="n">
        <v>3.79136690647482</v>
      </c>
      <c r="D1716" s="19" t="n">
        <v>4.0</v>
      </c>
      <c r="E1716" s="19" t="n">
        <v>1.0</v>
      </c>
      <c r="F1716" s="19" t="n">
        <v>5.0</v>
      </c>
      <c r="G1716" s="19" t="n">
        <v>0.9695960386913587</v>
      </c>
      <c r="H1716" s="19" t="n">
        <v>0.0030131427616755246</v>
      </c>
      <c r="I1716" s="19" t="n">
        <v>-0.5769113593635965</v>
      </c>
      <c r="J1716" s="19" t="n">
        <v>420.0</v>
      </c>
      <c r="K1716" s="19" t="n">
        <v>3.5280046334151365</v>
      </c>
      <c r="L1716" s="19" t="n">
        <v>7.37E-10</v>
      </c>
    </row>
    <row r="1717">
      <c r="B1717" s="16" t="s">
        <v>53</v>
      </c>
      <c r="C1717" s="22" t="n">
        <v>3.6610576923076925</v>
      </c>
      <c r="D1717" s="22" t="n">
        <v>4.0</v>
      </c>
      <c r="E1717" s="22" t="n">
        <v>1.0</v>
      </c>
      <c r="F1717" s="22" t="n">
        <v>5.0</v>
      </c>
      <c r="G1717" s="22" t="n">
        <v>1.0061822406826715</v>
      </c>
      <c r="H1717" s="22" t="n">
        <v>-0.276519685656742</v>
      </c>
      <c r="I1717" s="22" t="n">
        <v>-0.5030104341772939</v>
      </c>
      <c r="J1717" s="22" t="n">
        <v>420.0</v>
      </c>
      <c r="K1717" s="22" t="n">
        <v>3.3912141815400543</v>
      </c>
      <c r="L1717" s="22" t="n">
        <v>7.37E-10</v>
      </c>
    </row>
    <row r="1718">
      <c r="B1718" s="16" t="s">
        <v>54</v>
      </c>
      <c r="C1718" s="19" t="n">
        <v>3.803357314148681</v>
      </c>
      <c r="D1718" s="19" t="n">
        <v>4.0</v>
      </c>
      <c r="E1718" s="19" t="n">
        <v>1.0</v>
      </c>
      <c r="F1718" s="19" t="n">
        <v>5.0</v>
      </c>
      <c r="G1718" s="19" t="n">
        <v>0.9902805035036812</v>
      </c>
      <c r="H1718" s="19" t="n">
        <v>-0.3749298366743554</v>
      </c>
      <c r="I1718" s="19" t="n">
        <v>-0.5114302850520515</v>
      </c>
      <c r="J1718" s="19" t="n">
        <v>420.0</v>
      </c>
      <c r="K1718" s="19" t="n">
        <v>3.3727192490137505</v>
      </c>
      <c r="L1718" s="19" t="n">
        <v>7.37E-10</v>
      </c>
    </row>
    <row r="1719">
      <c r="B1719" s="16" t="s">
        <v>55</v>
      </c>
      <c r="C1719" s="22" t="n">
        <v>3.838164251207729</v>
      </c>
      <c r="D1719" s="22" t="n">
        <v>4.0</v>
      </c>
      <c r="E1719" s="22" t="n">
        <v>1.0</v>
      </c>
      <c r="F1719" s="22" t="n">
        <v>5.0</v>
      </c>
      <c r="G1719" s="22" t="n">
        <v>0.9413225306664452</v>
      </c>
      <c r="H1719" s="22" t="n">
        <v>-0.010337711319578169</v>
      </c>
      <c r="I1719" s="22" t="n">
        <v>-0.5974785962174509</v>
      </c>
      <c r="J1719" s="22" t="n">
        <v>420.0</v>
      </c>
      <c r="K1719" s="22" t="n">
        <v>3.8246966583804216</v>
      </c>
      <c r="L1719" s="22" t="n">
        <v>7.37E-10</v>
      </c>
    </row>
    <row r="1720">
      <c r="B1720" s="16" t="s">
        <v>56</v>
      </c>
      <c r="C1720" s="19" t="n">
        <v>3.8687350835322194</v>
      </c>
      <c r="D1720" s="19" t="n">
        <v>4.0</v>
      </c>
      <c r="E1720" s="19" t="n">
        <v>1.0</v>
      </c>
      <c r="F1720" s="19" t="n">
        <v>5.0</v>
      </c>
      <c r="G1720" s="19" t="n">
        <v>0.9731887077739564</v>
      </c>
      <c r="H1720" s="19" t="n">
        <v>0.11364479057964916</v>
      </c>
      <c r="I1720" s="19" t="n">
        <v>-0.7139901301453793</v>
      </c>
      <c r="J1720" s="19" t="n">
        <v>420.0</v>
      </c>
      <c r="K1720" s="19" t="n">
        <v>3.968573967142463</v>
      </c>
      <c r="L1720" s="19" t="n">
        <v>7.37E-10</v>
      </c>
    </row>
    <row r="1721">
      <c r="B1721" s="16" t="s">
        <v>57</v>
      </c>
      <c r="C1721" s="22" t="n">
        <v>4.031784841075795</v>
      </c>
      <c r="D1721" s="22" t="n">
        <v>4.0</v>
      </c>
      <c r="E1721" s="22" t="n">
        <v>1.0</v>
      </c>
      <c r="F1721" s="22" t="n">
        <v>5.0</v>
      </c>
      <c r="G1721" s="22" t="n">
        <v>1.0895464292932857</v>
      </c>
      <c r="H1721" s="22" t="n">
        <v>0.2441213619659499</v>
      </c>
      <c r="I1721" s="22" t="n">
        <v>-1.0171150375493732</v>
      </c>
      <c r="J1721" s="22" t="n">
        <v>420.0</v>
      </c>
      <c r="K1721" s="22" t="n">
        <v>4.950351920499587</v>
      </c>
      <c r="L1721" s="22" t="n">
        <v>7.37E-10</v>
      </c>
    </row>
    <row r="1722">
      <c r="B1722" s="16" t="s">
        <v>58</v>
      </c>
      <c r="C1722" s="19" t="n">
        <v>3.9140049140049133</v>
      </c>
      <c r="D1722" s="19" t="n">
        <v>4.0</v>
      </c>
      <c r="E1722" s="19" t="n">
        <v>1.0</v>
      </c>
      <c r="F1722" s="19" t="n">
        <v>5.0</v>
      </c>
      <c r="G1722" s="19" t="n">
        <v>1.0976058057146494</v>
      </c>
      <c r="H1722" s="19" t="n">
        <v>-0.53728926819932</v>
      </c>
      <c r="I1722" s="19" t="n">
        <v>-0.6834268802210346</v>
      </c>
      <c r="J1722" s="19" t="n">
        <v>420.0</v>
      </c>
      <c r="K1722" s="19" t="n">
        <v>3.899304631025086</v>
      </c>
      <c r="L1722" s="19" t="n">
        <v>7.37E-10</v>
      </c>
    </row>
    <row r="1723">
      <c r="B1723" s="16" t="s">
        <v>59</v>
      </c>
      <c r="C1723" s="22" t="n">
        <v>3.773493975903614</v>
      </c>
      <c r="D1723" s="22" t="n">
        <v>4.0</v>
      </c>
      <c r="E1723" s="22" t="n">
        <v>1.0</v>
      </c>
      <c r="F1723" s="22" t="n">
        <v>5.0</v>
      </c>
      <c r="G1723" s="22" t="n">
        <v>1.0563959774978633</v>
      </c>
      <c r="H1723" s="22" t="n">
        <v>-0.5737521300016395</v>
      </c>
      <c r="I1723" s="22" t="n">
        <v>-0.544582399129673</v>
      </c>
      <c r="J1723" s="22" t="n">
        <v>420.0</v>
      </c>
      <c r="K1723" s="22" t="n">
        <v>3.3086646211613737</v>
      </c>
      <c r="L1723" s="22" t="n">
        <v>7.37E-10</v>
      </c>
    </row>
    <row r="1724">
      <c r="B1724" s="16" t="s">
        <v>60</v>
      </c>
      <c r="C1724" s="19" t="n">
        <v>3.9756097560975614</v>
      </c>
      <c r="D1724" s="19" t="n">
        <v>4.0</v>
      </c>
      <c r="E1724" s="19" t="n">
        <v>1.0</v>
      </c>
      <c r="F1724" s="19" t="n">
        <v>5.0</v>
      </c>
      <c r="G1724" s="19" t="n">
        <v>1.1102939310112516</v>
      </c>
      <c r="H1724" s="19" t="n">
        <v>-0.12962443861000894</v>
      </c>
      <c r="I1724" s="19" t="n">
        <v>-0.8626117197826796</v>
      </c>
      <c r="J1724" s="19" t="n">
        <v>420.0</v>
      </c>
      <c r="K1724" s="19" t="n">
        <v>4.492795145264983</v>
      </c>
      <c r="L1724" s="19" t="n">
        <v>7.37E-10</v>
      </c>
    </row>
    <row r="1727">
      <c r="B1727" s="10" t="s">
        <v>575</v>
      </c>
    </row>
    <row r="1729">
      <c r="B1729" s="12" t="s">
        <v>4</v>
      </c>
    </row>
    <row r="1731">
      <c r="B1731" s="13" t="s">
        <v>563</v>
      </c>
      <c r="C1731" s="15" t="s">
        <v>34</v>
      </c>
      <c r="D1731" s="15" t="s">
        <v>35</v>
      </c>
      <c r="E1731" s="15" t="s">
        <v>36</v>
      </c>
      <c r="F1731" s="15" t="s">
        <v>37</v>
      </c>
      <c r="G1731" s="15" t="s">
        <v>38</v>
      </c>
      <c r="H1731" s="15" t="s">
        <v>39</v>
      </c>
      <c r="I1731" s="15" t="s">
        <v>40</v>
      </c>
      <c r="J1731" s="15" t="s">
        <v>41</v>
      </c>
      <c r="K1731" s="15" t="s">
        <v>42</v>
      </c>
      <c r="L1731" s="15" t="s">
        <v>43</v>
      </c>
      <c r="M1731" s="15" t="s">
        <v>44</v>
      </c>
      <c r="N1731" s="15" t="s">
        <v>45</v>
      </c>
      <c r="O1731" s="15" t="s">
        <v>46</v>
      </c>
      <c r="P1731" s="15" t="s">
        <v>47</v>
      </c>
      <c r="Q1731" s="15" t="s">
        <v>48</v>
      </c>
      <c r="R1731" s="15" t="s">
        <v>49</v>
      </c>
      <c r="S1731" s="15" t="s">
        <v>50</v>
      </c>
      <c r="T1731" s="15" t="s">
        <v>51</v>
      </c>
      <c r="U1731" s="15" t="s">
        <v>52</v>
      </c>
      <c r="V1731" s="15" t="s">
        <v>53</v>
      </c>
      <c r="W1731" s="15" t="s">
        <v>54</v>
      </c>
      <c r="X1731" s="15" t="s">
        <v>55</v>
      </c>
      <c r="Y1731" s="15" t="s">
        <v>56</v>
      </c>
      <c r="Z1731" s="15" t="s">
        <v>57</v>
      </c>
      <c r="AA1731" s="15" t="s">
        <v>58</v>
      </c>
      <c r="AB1731" s="15" t="s">
        <v>59</v>
      </c>
      <c r="AC1731" s="15" t="s">
        <v>60</v>
      </c>
      <c r="AD1731" s="15" t="s">
        <v>15</v>
      </c>
    </row>
    <row r="1732">
      <c r="B1732" s="16" t="s">
        <v>92</v>
      </c>
      <c r="C1732" s="19" t="n">
        <v>0.2325174737012527</v>
      </c>
      <c r="D1732" s="19" t="n">
        <v>0.18319843523361232</v>
      </c>
      <c r="E1732" s="19" t="n">
        <v>-0.6328843586044014</v>
      </c>
      <c r="F1732" s="19" t="n">
        <v>0.2986324879659215</v>
      </c>
      <c r="G1732" s="19" t="n">
        <v>1.0081879793266713</v>
      </c>
      <c r="H1732" s="19" t="n">
        <v>0.01896039411670174</v>
      </c>
      <c r="I1732" s="19" t="n">
        <v>0.23602236826258413</v>
      </c>
      <c r="J1732" s="19" t="n">
        <v>0.2630237021412865</v>
      </c>
      <c r="K1732" s="19" t="n">
        <v>0.2843575143277162</v>
      </c>
      <c r="L1732" s="19" t="n">
        <v>1.0491068035083082</v>
      </c>
      <c r="M1732" s="19" t="n">
        <v>1.106190022877908</v>
      </c>
      <c r="N1732" s="19" t="n">
        <v>1.107713651093907</v>
      </c>
      <c r="O1732" s="19" t="n">
        <v>1.2107069291837385</v>
      </c>
      <c r="P1732" s="19" t="n">
        <v>0.27875198126434314</v>
      </c>
      <c r="Q1732" s="19" t="n">
        <v>0.3059813486830705</v>
      </c>
      <c r="R1732" s="19" t="n">
        <v>0.25486090850318216</v>
      </c>
      <c r="S1732" s="19" t="n">
        <v>-0.6259804526947681</v>
      </c>
      <c r="T1732" s="19" t="n">
        <v>-0.6678660833313637</v>
      </c>
      <c r="U1732" s="19" t="n">
        <v>0.2151752742376767</v>
      </c>
      <c r="V1732" s="19" t="n">
        <v>0.33685975958226366</v>
      </c>
      <c r="W1732" s="19" t="n">
        <v>0.1985727126360495</v>
      </c>
      <c r="X1732" s="19" t="n">
        <v>1.2342589398871653</v>
      </c>
      <c r="Y1732" s="19" t="n">
        <v>1.162431199037857</v>
      </c>
      <c r="Z1732" s="19" t="n">
        <v>-0.029172543933177423</v>
      </c>
      <c r="AA1732" s="19" t="n">
        <v>0.07834787821579914</v>
      </c>
      <c r="AB1732" s="19" t="n">
        <v>0.21441394034165046</v>
      </c>
      <c r="AC1732" s="19" t="n">
        <v>0.021967375684224594</v>
      </c>
      <c r="AD1732" s="19" t="n">
        <v>-0.7504459438324192</v>
      </c>
    </row>
    <row r="1733">
      <c r="B1733" s="16" t="s">
        <v>93</v>
      </c>
      <c r="C1733" s="22" t="n">
        <v>1.185608900555893</v>
      </c>
      <c r="D1733" s="22" t="n">
        <v>1.1409320270245258</v>
      </c>
      <c r="E1733" s="22" t="n">
        <v>-0.6328843586044014</v>
      </c>
      <c r="F1733" s="22" t="n">
        <v>0.2986324879659215</v>
      </c>
      <c r="G1733" s="22" t="n">
        <v>1.0081879793266713</v>
      </c>
      <c r="H1733" s="22" t="n">
        <v>0.8890318130275889</v>
      </c>
      <c r="I1733" s="22" t="n">
        <v>-0.6328741379076352</v>
      </c>
      <c r="J1733" s="22" t="n">
        <v>1.2351799345654495</v>
      </c>
      <c r="K1733" s="22" t="n">
        <v>-0.7848267395444969</v>
      </c>
      <c r="L1733" s="22" t="n">
        <v>1.0491068035083082</v>
      </c>
      <c r="M1733" s="22" t="n">
        <v>1.106190022877908</v>
      </c>
      <c r="N1733" s="22" t="n">
        <v>-0.9876905015397136</v>
      </c>
      <c r="O1733" s="22" t="n">
        <v>1.2107069291837385</v>
      </c>
      <c r="P1733" s="22" t="n">
        <v>1.1441312663834984</v>
      </c>
      <c r="Q1733" s="22" t="n">
        <v>1.194177208054761</v>
      </c>
      <c r="R1733" s="22" t="n">
        <v>1.1405025655517398</v>
      </c>
      <c r="S1733" s="22" t="n">
        <v>1.1582767560066443</v>
      </c>
      <c r="T1733" s="22" t="n">
        <v>1.1088697193088972</v>
      </c>
      <c r="U1733" s="22" t="n">
        <v>1.246532623169995</v>
      </c>
      <c r="V1733" s="22" t="n">
        <v>0.33685975958226366</v>
      </c>
      <c r="W1733" s="22" t="n">
        <v>1.2083876049437625</v>
      </c>
      <c r="X1733" s="22" t="n">
        <v>-0.8904113350121534</v>
      </c>
      <c r="Y1733" s="22" t="n">
        <v>1.162431199037857</v>
      </c>
      <c r="Z1733" s="22" t="n">
        <v>-1.8647987698823165</v>
      </c>
      <c r="AA1733" s="22" t="n">
        <v>-1.7437999180030819</v>
      </c>
      <c r="AB1733" s="22" t="n">
        <v>0.21441394034165046</v>
      </c>
      <c r="AC1733" s="22" t="n">
        <v>0.9226297787374479</v>
      </c>
      <c r="AD1733" s="22" t="n">
        <v>0.25583129264955856</v>
      </c>
    </row>
    <row r="1734">
      <c r="B1734" s="16" t="s">
        <v>94</v>
      </c>
      <c r="C1734" s="19" t="n">
        <v>1.185608900555893</v>
      </c>
      <c r="D1734" s="19" t="n">
        <v>0.18319843523361232</v>
      </c>
      <c r="E1734" s="19" t="n">
        <v>-0.6328843586044014</v>
      </c>
      <c r="F1734" s="19" t="n">
        <v>1.196678387028909</v>
      </c>
      <c r="G1734" s="19" t="n">
        <v>-0.763648767319778</v>
      </c>
      <c r="H1734" s="19" t="n">
        <v>0.8890318130275889</v>
      </c>
      <c r="I1734" s="19" t="n">
        <v>1.1049188744328036</v>
      </c>
      <c r="J1734" s="19" t="n">
        <v>1.2779314487428464E-15</v>
      </c>
      <c r="K1734" s="19" t="n">
        <v>-2.5400797497663126E-16</v>
      </c>
      <c r="L1734" s="19" t="n">
        <v>0.0769344989239428</v>
      </c>
      <c r="M1734" s="19" t="n">
        <v>-0.8483915005970385</v>
      </c>
      <c r="N1734" s="19" t="n">
        <v>1.107713651093907</v>
      </c>
      <c r="O1734" s="19" t="n">
        <v>-0.5945048361941654</v>
      </c>
      <c r="P1734" s="19" t="n">
        <v>1.1441312663834984</v>
      </c>
      <c r="Q1734" s="19" t="n">
        <v>1.194177208054761</v>
      </c>
      <c r="R1734" s="19" t="n">
        <v>0.25486090850318216</v>
      </c>
      <c r="S1734" s="19" t="n">
        <v>1.1582767560066443</v>
      </c>
      <c r="T1734" s="19" t="n">
        <v>1.1088697193088972</v>
      </c>
      <c r="U1734" s="19" t="n">
        <v>1.246532623169995</v>
      </c>
      <c r="V1734" s="19" t="n">
        <v>1.3307155041653957</v>
      </c>
      <c r="W1734" s="19" t="n">
        <v>1.2083876049437625</v>
      </c>
      <c r="X1734" s="19" t="n">
        <v>1.2342589398871653</v>
      </c>
      <c r="Y1734" s="19" t="n">
        <v>-0.892668684493206</v>
      </c>
      <c r="Z1734" s="19" t="n">
        <v>0.888640569041392</v>
      </c>
      <c r="AA1734" s="19" t="n">
        <v>0.9894217763252395</v>
      </c>
      <c r="AB1734" s="19" t="n">
        <v>1.161028676956384</v>
      </c>
      <c r="AC1734" s="19" t="n">
        <v>0.9226297787374479</v>
      </c>
      <c r="AD1734" s="19" t="n">
        <v>-0.06172750341294325</v>
      </c>
    </row>
    <row r="1735">
      <c r="B1735" s="16" t="s">
        <v>95</v>
      </c>
      <c r="C1735" s="22" t="n">
        <v>1.185608900555893</v>
      </c>
      <c r="D1735" s="22" t="n">
        <v>1.1409320270245258</v>
      </c>
      <c r="E1735" s="22" t="n">
        <v>1.2842470926425074</v>
      </c>
      <c r="F1735" s="22" t="n">
        <v>-0.599413411097066</v>
      </c>
      <c r="G1735" s="22" t="n">
        <v>-0.763648767319778</v>
      </c>
      <c r="H1735" s="22" t="n">
        <v>-0.8511110247941854</v>
      </c>
      <c r="I1735" s="22" t="n">
        <v>0.23602236826258413</v>
      </c>
      <c r="J1735" s="22" t="n">
        <v>-0.7091325302828764</v>
      </c>
      <c r="K1735" s="22" t="n">
        <v>0.2843575143277162</v>
      </c>
      <c r="L1735" s="22" t="n">
        <v>1.0491068035083082</v>
      </c>
      <c r="M1735" s="22" t="n">
        <v>1.106190022877908</v>
      </c>
      <c r="N1735" s="22" t="n">
        <v>0.060011574777096705</v>
      </c>
      <c r="O1735" s="22" t="n">
        <v>1.2107069291837385</v>
      </c>
      <c r="P1735" s="22" t="n">
        <v>1.1441312663834984</v>
      </c>
      <c r="Q1735" s="22" t="n">
        <v>1.194177208054761</v>
      </c>
      <c r="R1735" s="22" t="n">
        <v>1.1405025655517398</v>
      </c>
      <c r="S1735" s="22" t="n">
        <v>1.1582767560066443</v>
      </c>
      <c r="T1735" s="22" t="n">
        <v>0.22050181798876672</v>
      </c>
      <c r="U1735" s="22" t="n">
        <v>1.246532623169995</v>
      </c>
      <c r="V1735" s="22" t="n">
        <v>1.3307155041653957</v>
      </c>
      <c r="W1735" s="22" t="n">
        <v>1.2083876049437625</v>
      </c>
      <c r="X1735" s="22" t="n">
        <v>1.2342589398871653</v>
      </c>
      <c r="Y1735" s="22" t="n">
        <v>1.162431199037857</v>
      </c>
      <c r="Z1735" s="22" t="n">
        <v>-0.9469856569077469</v>
      </c>
      <c r="AA1735" s="22" t="n">
        <v>0.07834787821579914</v>
      </c>
      <c r="AB1735" s="22" t="n">
        <v>1.161028676956384</v>
      </c>
      <c r="AC1735" s="22" t="n">
        <v>0.9226297787374479</v>
      </c>
      <c r="AD1735" s="22" t="n">
        <v>0.6097636079279304</v>
      </c>
    </row>
    <row r="1736">
      <c r="B1736" s="16" t="s">
        <v>96</v>
      </c>
      <c r="C1736" s="19" t="n">
        <v>0.2325174737012527</v>
      </c>
      <c r="D1736" s="19" t="n">
        <v>0.18319843523361232</v>
      </c>
      <c r="E1736" s="19" t="n">
        <v>1.2842470926425074</v>
      </c>
      <c r="F1736" s="19" t="n">
        <v>1.196678387028909</v>
      </c>
      <c r="G1736" s="19" t="n">
        <v>0.12226960600344668</v>
      </c>
      <c r="H1736" s="19" t="n">
        <v>0.8890318130275889</v>
      </c>
      <c r="I1736" s="19" t="n">
        <v>-0.6328741379076352</v>
      </c>
      <c r="J1736" s="19" t="n">
        <v>1.2779314487428464E-15</v>
      </c>
      <c r="K1736" s="19" t="n">
        <v>-2.5400797497663126E-16</v>
      </c>
      <c r="L1736" s="19" t="n">
        <v>0.0769344989239428</v>
      </c>
      <c r="M1736" s="19" t="n">
        <v>0.12889926114043476</v>
      </c>
      <c r="N1736" s="19" t="n">
        <v>0.060011574777096705</v>
      </c>
      <c r="O1736" s="19" t="n">
        <v>0.30810104649478653</v>
      </c>
      <c r="P1736" s="19" t="n">
        <v>0.27875198126434314</v>
      </c>
      <c r="Q1736" s="19" t="n">
        <v>1.194177208054761</v>
      </c>
      <c r="R1736" s="19" t="n">
        <v>0.25486090850318216</v>
      </c>
      <c r="S1736" s="19" t="n">
        <v>1.1582767560066443</v>
      </c>
      <c r="T1736" s="19" t="n">
        <v>1.1088697193088972</v>
      </c>
      <c r="U1736" s="19" t="n">
        <v>0.2151752742376767</v>
      </c>
      <c r="V1736" s="19" t="n">
        <v>0.33685975958226366</v>
      </c>
      <c r="W1736" s="19" t="n">
        <v>0.1985727126360495</v>
      </c>
      <c r="X1736" s="19" t="n">
        <v>0.171923802437506</v>
      </c>
      <c r="Y1736" s="19" t="n">
        <v>0.13488125727232558</v>
      </c>
      <c r="Z1736" s="19" t="n">
        <v>0.888640569041392</v>
      </c>
      <c r="AA1736" s="19" t="n">
        <v>-0.8327260198936414</v>
      </c>
      <c r="AB1736" s="19" t="n">
        <v>1.161028676956384</v>
      </c>
      <c r="AC1736" s="19" t="n">
        <v>0.9226297787374479</v>
      </c>
      <c r="AD1736" s="19" t="n">
        <v>-0.12647317086113297</v>
      </c>
    </row>
    <row r="1737">
      <c r="B1737" s="16" t="s">
        <v>97</v>
      </c>
      <c r="C1737" s="22" t="n">
        <v>1.185608900555893</v>
      </c>
      <c r="D1737" s="22" t="n">
        <v>1.1409320270245258</v>
      </c>
      <c r="E1737" s="22" t="n">
        <v>-1.5914500842278556</v>
      </c>
      <c r="F1737" s="22" t="n">
        <v>1.196678387028909</v>
      </c>
      <c r="G1737" s="22" t="n">
        <v>1.0081879793266713</v>
      </c>
      <c r="H1737" s="22" t="n">
        <v>0.8890318130275889</v>
      </c>
      <c r="I1737" s="22" t="n">
        <v>1.1049188744328036</v>
      </c>
      <c r="J1737" s="22" t="n">
        <v>1.2351799345654495</v>
      </c>
      <c r="K1737" s="22" t="n">
        <v>1.3535417681999293</v>
      </c>
      <c r="L1737" s="22" t="n">
        <v>1.0491068035083082</v>
      </c>
      <c r="M1737" s="22" t="n">
        <v>1.106190022877908</v>
      </c>
      <c r="N1737" s="22" t="n">
        <v>1.107713651093907</v>
      </c>
      <c r="O1737" s="22" t="n">
        <v>1.2107069291837385</v>
      </c>
      <c r="P1737" s="22" t="n">
        <v>1.1441312663834984</v>
      </c>
      <c r="Q1737" s="22" t="n">
        <v>1.194177208054761</v>
      </c>
      <c r="R1737" s="22" t="n">
        <v>1.1405025655517398</v>
      </c>
      <c r="S1737" s="22" t="n">
        <v>1.1582767560066443</v>
      </c>
      <c r="T1737" s="22" t="n">
        <v>1.1088697193088972</v>
      </c>
      <c r="U1737" s="22" t="n">
        <v>1.246532623169995</v>
      </c>
      <c r="V1737" s="22" t="n">
        <v>1.3307155041653957</v>
      </c>
      <c r="W1737" s="22" t="n">
        <v>1.2083876049437625</v>
      </c>
      <c r="X1737" s="22" t="n">
        <v>1.2342589398871653</v>
      </c>
      <c r="Y1737" s="22" t="n">
        <v>1.162431199037857</v>
      </c>
      <c r="Z1737" s="22" t="n">
        <v>0.888640569041392</v>
      </c>
      <c r="AA1737" s="22" t="n">
        <v>-0.8327260198936414</v>
      </c>
      <c r="AB1737" s="22" t="n">
        <v>0.21441394034165046</v>
      </c>
      <c r="AC1737" s="22" t="n">
        <v>0.9226297787374479</v>
      </c>
      <c r="AD1737" s="22" t="n">
        <v>1.4918946183327644</v>
      </c>
    </row>
    <row r="1738">
      <c r="B1738" s="16" t="s">
        <v>98</v>
      </c>
      <c r="C1738" s="19" t="n">
        <v>1.185608900555893</v>
      </c>
      <c r="D1738" s="19" t="n">
        <v>1.1409320270245258</v>
      </c>
      <c r="E1738" s="19" t="n">
        <v>1.2842470926425074</v>
      </c>
      <c r="F1738" s="19" t="n">
        <v>1.196678387028909</v>
      </c>
      <c r="G1738" s="19" t="n">
        <v>1.0081879793266713</v>
      </c>
      <c r="H1738" s="19" t="n">
        <v>0.8890318130275889</v>
      </c>
      <c r="I1738" s="19" t="n">
        <v>1.1049188744328036</v>
      </c>
      <c r="J1738" s="19" t="n">
        <v>1.2351799345654495</v>
      </c>
      <c r="K1738" s="19" t="n">
        <v>1.3535417681999293</v>
      </c>
      <c r="L1738" s="19" t="n">
        <v>1.0491068035083082</v>
      </c>
      <c r="M1738" s="19" t="n">
        <v>-1.8256822623345117</v>
      </c>
      <c r="N1738" s="19" t="n">
        <v>0.060011574777096705</v>
      </c>
      <c r="O1738" s="19" t="n">
        <v>-0.5945048361941654</v>
      </c>
      <c r="P1738" s="19" t="n">
        <v>1.1441312663834984</v>
      </c>
      <c r="Q1738" s="19" t="n">
        <v>-0.5822145106886198</v>
      </c>
      <c r="R1738" s="19" t="n">
        <v>1.1405025655517398</v>
      </c>
      <c r="S1738" s="19" t="n">
        <v>1.1582767560066443</v>
      </c>
      <c r="T1738" s="19" t="n">
        <v>1.1088697193088972</v>
      </c>
      <c r="U1738" s="19" t="n">
        <v>1.246532623169995</v>
      </c>
      <c r="V1738" s="19" t="n">
        <v>-0.6569959850008685</v>
      </c>
      <c r="W1738" s="19" t="n">
        <v>1.2083876049437625</v>
      </c>
      <c r="X1738" s="19" t="n">
        <v>-0.8904113350121534</v>
      </c>
      <c r="Y1738" s="19" t="n">
        <v>1.162431199037857</v>
      </c>
      <c r="Z1738" s="19" t="n">
        <v>0.888640569041392</v>
      </c>
      <c r="AA1738" s="19" t="n">
        <v>0.9894217763252395</v>
      </c>
      <c r="AB1738" s="19" t="n">
        <v>1.161028676956384</v>
      </c>
      <c r="AC1738" s="19" t="n">
        <v>0.9226297787374479</v>
      </c>
      <c r="AD1738" s="19" t="n">
        <v>-0.7175006106528997</v>
      </c>
    </row>
    <row r="1739">
      <c r="B1739" s="16" t="s">
        <v>99</v>
      </c>
      <c r="C1739" s="22" t="n">
        <v>-0.7205739531533875</v>
      </c>
      <c r="D1739" s="22" t="n">
        <v>-1.7322687483482146</v>
      </c>
      <c r="E1739" s="22" t="n">
        <v>-1.5914500842278556</v>
      </c>
      <c r="F1739" s="22" t="n">
        <v>0.2986324879659215</v>
      </c>
      <c r="G1739" s="22" t="n">
        <v>-0.763648767319778</v>
      </c>
      <c r="H1739" s="22" t="n">
        <v>0.8890318130275889</v>
      </c>
      <c r="I1739" s="22" t="n">
        <v>1.1049188744328036</v>
      </c>
      <c r="J1739" s="22" t="n">
        <v>-0.7091325302828764</v>
      </c>
      <c r="K1739" s="22" t="n">
        <v>0.2843575143277162</v>
      </c>
      <c r="L1739" s="22" t="n">
        <v>-1.8674101102447884</v>
      </c>
      <c r="M1739" s="22" t="n">
        <v>1.106190022877908</v>
      </c>
      <c r="N1739" s="22" t="n">
        <v>1.107713651093907</v>
      </c>
      <c r="O1739" s="22" t="n">
        <v>-1.4971107188831174</v>
      </c>
      <c r="P1739" s="22" t="n">
        <v>-0.5866273038548121</v>
      </c>
      <c r="Q1739" s="22" t="n">
        <v>1.194177208054761</v>
      </c>
      <c r="R1739" s="22" t="n">
        <v>-0.6307807485453754</v>
      </c>
      <c r="S1739" s="22" t="n">
        <v>1.1582767560066443</v>
      </c>
      <c r="T1739" s="22" t="n">
        <v>1.1088697193088972</v>
      </c>
      <c r="U1739" s="22" t="n">
        <v>1.246532623169995</v>
      </c>
      <c r="V1739" s="22" t="n">
        <v>0.33685975958226366</v>
      </c>
      <c r="W1739" s="22" t="n">
        <v>1.2083876049437625</v>
      </c>
      <c r="X1739" s="22" t="n">
        <v>0.171923802437506</v>
      </c>
      <c r="Y1739" s="22" t="n">
        <v>0.13488125727232558</v>
      </c>
      <c r="Z1739" s="22" t="n">
        <v>-0.9469856569077469</v>
      </c>
      <c r="AA1739" s="22" t="n">
        <v>0.07834787821579914</v>
      </c>
      <c r="AB1739" s="22" t="n">
        <v>1.161028676956384</v>
      </c>
      <c r="AC1739" s="22" t="n">
        <v>0.9226297787374479</v>
      </c>
      <c r="AD1739" s="22" t="n">
        <v>-0.028137494619277042</v>
      </c>
    </row>
    <row r="1740">
      <c r="B1740" s="16" t="s">
        <v>100</v>
      </c>
      <c r="C1740" s="19" t="n">
        <v>0.2325174737012527</v>
      </c>
      <c r="D1740" s="19" t="n">
        <v>1.1409320270245258</v>
      </c>
      <c r="E1740" s="19" t="n">
        <v>-0.6328843586044014</v>
      </c>
      <c r="F1740" s="19" t="n">
        <v>0.2986324879659215</v>
      </c>
      <c r="G1740" s="19" t="n">
        <v>0.12226960600344668</v>
      </c>
      <c r="H1740" s="19" t="n">
        <v>0.8890318130275889</v>
      </c>
      <c r="I1740" s="19" t="n">
        <v>0.23602236826258413</v>
      </c>
      <c r="J1740" s="19" t="n">
        <v>0.2630237021412865</v>
      </c>
      <c r="K1740" s="19" t="n">
        <v>1.3535417681999293</v>
      </c>
      <c r="L1740" s="19" t="n">
        <v>0.0769344989239428</v>
      </c>
      <c r="M1740" s="19" t="n">
        <v>0.12889926114043476</v>
      </c>
      <c r="N1740" s="19" t="n">
        <v>1.107713651093907</v>
      </c>
      <c r="O1740" s="19" t="n">
        <v>1.2107069291837385</v>
      </c>
      <c r="P1740" s="19" t="n">
        <v>1.1441312663834984</v>
      </c>
      <c r="Q1740" s="19" t="n">
        <v>0.3059813486830705</v>
      </c>
      <c r="R1740" s="19" t="n">
        <v>-0.6307807485453754</v>
      </c>
      <c r="S1740" s="19" t="n">
        <v>-0.6259804526947681</v>
      </c>
      <c r="T1740" s="19" t="n">
        <v>-0.6678660833313637</v>
      </c>
      <c r="U1740" s="19" t="n">
        <v>1.246532623169995</v>
      </c>
      <c r="V1740" s="19" t="n">
        <v>1.3307155041653957</v>
      </c>
      <c r="W1740" s="19" t="n">
        <v>-0.8112421796716635</v>
      </c>
      <c r="X1740" s="19" t="n">
        <v>0.171923802437506</v>
      </c>
      <c r="Y1740" s="19" t="n">
        <v>1.162431199037857</v>
      </c>
      <c r="Z1740" s="19" t="n">
        <v>0.888640569041392</v>
      </c>
      <c r="AA1740" s="19" t="n">
        <v>0.07834787821579914</v>
      </c>
      <c r="AB1740" s="19" t="n">
        <v>-1.6788155328878163</v>
      </c>
      <c r="AC1740" s="19" t="n">
        <v>-0.8786950273689987</v>
      </c>
      <c r="AD1740" s="19" t="n">
        <v>-0.6564338176128415</v>
      </c>
    </row>
    <row r="1741">
      <c r="B1741" s="16" t="s">
        <v>101</v>
      </c>
      <c r="C1741" s="22" t="n">
        <v>-0.7205739531533875</v>
      </c>
      <c r="D1741" s="22" t="n">
        <v>0.18319843523361232</v>
      </c>
      <c r="E1741" s="22" t="n">
        <v>-0.6328843586044014</v>
      </c>
      <c r="F1741" s="22" t="n">
        <v>-0.599413411097066</v>
      </c>
      <c r="G1741" s="22" t="n">
        <v>0.12226960600344668</v>
      </c>
      <c r="H1741" s="22" t="n">
        <v>0.8890318130275889</v>
      </c>
      <c r="I1741" s="22" t="n">
        <v>-0.6328741379076352</v>
      </c>
      <c r="J1741" s="22" t="n">
        <v>1.2351799345654495</v>
      </c>
      <c r="K1741" s="22" t="n">
        <v>0.2843575143277162</v>
      </c>
      <c r="L1741" s="22" t="n">
        <v>1.0491068035083082</v>
      </c>
      <c r="M1741" s="22" t="n">
        <v>0.12889926114043476</v>
      </c>
      <c r="N1741" s="22" t="n">
        <v>1.107713651093907</v>
      </c>
      <c r="O1741" s="22" t="n">
        <v>-0.5945048361941654</v>
      </c>
      <c r="P1741" s="22" t="n">
        <v>-0.5866273038548121</v>
      </c>
      <c r="Q1741" s="22" t="n">
        <v>-0.5822145106886198</v>
      </c>
      <c r="R1741" s="22" t="n">
        <v>0.25486090850318216</v>
      </c>
      <c r="S1741" s="22" t="n">
        <v>0.26614815165593814</v>
      </c>
      <c r="T1741" s="22" t="n">
        <v>-0.6678660833313637</v>
      </c>
      <c r="U1741" s="22" t="n">
        <v>1.246532623169995</v>
      </c>
      <c r="V1741" s="22" t="n">
        <v>0.33685975958226366</v>
      </c>
      <c r="W1741" s="22" t="n">
        <v>1.2083876049437625</v>
      </c>
      <c r="X1741" s="22" t="n">
        <v>1.2342589398871653</v>
      </c>
      <c r="Y1741" s="22" t="n">
        <v>-0.892668684493206</v>
      </c>
      <c r="Z1741" s="22" t="n">
        <v>0.888640569041392</v>
      </c>
      <c r="AA1741" s="22" t="n">
        <v>0.07834787821579914</v>
      </c>
      <c r="AB1741" s="22" t="n">
        <v>-0.732200796273083</v>
      </c>
      <c r="AC1741" s="22" t="n">
        <v>0.9226297787374479</v>
      </c>
      <c r="AD1741" s="22" t="n">
        <v>-0.2546102226717569</v>
      </c>
    </row>
    <row r="1742">
      <c r="B1742" s="16" t="s">
        <v>102</v>
      </c>
      <c r="C1742" s="19" t="n">
        <v>-0.7205739531533875</v>
      </c>
      <c r="D1742" s="19" t="n">
        <v>1.1409320270245258</v>
      </c>
      <c r="E1742" s="19" t="n">
        <v>1.2842470926425074</v>
      </c>
      <c r="F1742" s="19" t="n">
        <v>1.196678387028909</v>
      </c>
      <c r="G1742" s="19" t="n">
        <v>1.0081879793266713</v>
      </c>
      <c r="H1742" s="19" t="n">
        <v>0.01896039411670174</v>
      </c>
      <c r="I1742" s="19" t="n">
        <v>1.1049188744328036</v>
      </c>
      <c r="J1742" s="19" t="n">
        <v>-0.7091325302828764</v>
      </c>
      <c r="K1742" s="19" t="n">
        <v>0.2843575143277162</v>
      </c>
      <c r="L1742" s="19" t="n">
        <v>-0.8952378056604228</v>
      </c>
      <c r="M1742" s="19" t="n">
        <v>1.106190022877908</v>
      </c>
      <c r="N1742" s="19" t="n">
        <v>1.107713651093907</v>
      </c>
      <c r="O1742" s="19" t="n">
        <v>1.2107069291837385</v>
      </c>
      <c r="P1742" s="19" t="n">
        <v>-0.5866273038548121</v>
      </c>
      <c r="Q1742" s="19" t="n">
        <v>0.3059813486830705</v>
      </c>
      <c r="R1742" s="19" t="n">
        <v>0.25486090850318216</v>
      </c>
      <c r="S1742" s="19" t="n">
        <v>-0.6259804526947681</v>
      </c>
      <c r="T1742" s="19" t="n">
        <v>0.22050181798876672</v>
      </c>
      <c r="U1742" s="19" t="n">
        <v>1.246532623169995</v>
      </c>
      <c r="V1742" s="19" t="n">
        <v>-0.6569959850008685</v>
      </c>
      <c r="W1742" s="19" t="n">
        <v>-1.8210570719793766</v>
      </c>
      <c r="X1742" s="19" t="n">
        <v>1.2342589398871653</v>
      </c>
      <c r="Y1742" s="19" t="n">
        <v>1.162431199037857</v>
      </c>
      <c r="Z1742" s="19" t="n">
        <v>0.888640569041392</v>
      </c>
      <c r="AA1742" s="19" t="n">
        <v>0.9894217763252395</v>
      </c>
      <c r="AB1742" s="19" t="n">
        <v>-0.732200796273083</v>
      </c>
      <c r="AC1742" s="19" t="n">
        <v>0.9226297787374479</v>
      </c>
      <c r="AD1742" s="19" t="n">
        <v>-0.2837008146839346</v>
      </c>
    </row>
    <row r="1743">
      <c r="B1743" s="16" t="s">
        <v>103</v>
      </c>
      <c r="C1743" s="22" t="n">
        <v>1.185608900555893</v>
      </c>
      <c r="D1743" s="22" t="n">
        <v>1.1409320270245258</v>
      </c>
      <c r="E1743" s="22" t="n">
        <v>1.2842470926425074</v>
      </c>
      <c r="F1743" s="22" t="n">
        <v>1.196678387028909</v>
      </c>
      <c r="G1743" s="22" t="n">
        <v>0.12226960600344668</v>
      </c>
      <c r="H1743" s="22" t="n">
        <v>0.8890318130275889</v>
      </c>
      <c r="I1743" s="22" t="n">
        <v>1.1049188744328036</v>
      </c>
      <c r="J1743" s="22" t="n">
        <v>1.2351799345654495</v>
      </c>
      <c r="K1743" s="22" t="n">
        <v>1.3535417681999293</v>
      </c>
      <c r="L1743" s="22" t="n">
        <v>-1.8674101102447884</v>
      </c>
      <c r="M1743" s="22" t="n">
        <v>1.106190022877908</v>
      </c>
      <c r="N1743" s="22" t="n">
        <v>1.107713651093907</v>
      </c>
      <c r="O1743" s="22" t="n">
        <v>1.2107069291837385</v>
      </c>
      <c r="P1743" s="22" t="n">
        <v>1.1441312663834984</v>
      </c>
      <c r="Q1743" s="22" t="n">
        <v>1.194177208054761</v>
      </c>
      <c r="R1743" s="22" t="n">
        <v>1.1405025655517398</v>
      </c>
      <c r="S1743" s="22" t="n">
        <v>1.1582767560066443</v>
      </c>
      <c r="T1743" s="22" t="n">
        <v>1.1088697193088972</v>
      </c>
      <c r="U1743" s="22" t="n">
        <v>1.246532623169995</v>
      </c>
      <c r="V1743" s="22" t="n">
        <v>1.3307155041653957</v>
      </c>
      <c r="W1743" s="22" t="n">
        <v>1.2083876049437625</v>
      </c>
      <c r="X1743" s="22" t="n">
        <v>1.2342589398871653</v>
      </c>
      <c r="Y1743" s="22" t="n">
        <v>1.162431199037857</v>
      </c>
      <c r="Z1743" s="22" t="n">
        <v>0.888640569041392</v>
      </c>
      <c r="AA1743" s="22" t="n">
        <v>0.9894217763252395</v>
      </c>
      <c r="AB1743" s="22" t="n">
        <v>1.161028676956384</v>
      </c>
      <c r="AC1743" s="22" t="n">
        <v>0.9226297787374479</v>
      </c>
      <c r="AD1743" s="22" t="n">
        <v>0.19148452424127047</v>
      </c>
    </row>
    <row r="1744">
      <c r="B1744" s="16" t="s">
        <v>104</v>
      </c>
      <c r="C1744" s="19" t="n">
        <v>-0.7205739531533875</v>
      </c>
      <c r="D1744" s="19" t="n">
        <v>0.18319843523361232</v>
      </c>
      <c r="E1744" s="19" t="n">
        <v>0.32568136701905304</v>
      </c>
      <c r="F1744" s="19" t="n">
        <v>-0.599413411097066</v>
      </c>
      <c r="G1744" s="19" t="n">
        <v>1.0081879793266713</v>
      </c>
      <c r="H1744" s="19" t="n">
        <v>0.8890318130275889</v>
      </c>
      <c r="I1744" s="19" t="n">
        <v>1.1049188744328036</v>
      </c>
      <c r="J1744" s="19" t="n">
        <v>1.2351799345654495</v>
      </c>
      <c r="K1744" s="19" t="n">
        <v>0.2843575143277162</v>
      </c>
      <c r="L1744" s="19" t="n">
        <v>0.0769344989239428</v>
      </c>
      <c r="M1744" s="19" t="n">
        <v>-0.8483915005970385</v>
      </c>
      <c r="N1744" s="19" t="n">
        <v>0.060011574777096705</v>
      </c>
      <c r="O1744" s="19" t="n">
        <v>-0.5945048361941654</v>
      </c>
      <c r="P1744" s="19" t="n">
        <v>0.27875198126434314</v>
      </c>
      <c r="Q1744" s="19" t="n">
        <v>0.3059813486830705</v>
      </c>
      <c r="R1744" s="19" t="n">
        <v>0.25486090850318216</v>
      </c>
      <c r="S1744" s="19" t="n">
        <v>0.26614815165593814</v>
      </c>
      <c r="T1744" s="19" t="n">
        <v>0.22050181798876672</v>
      </c>
      <c r="U1744" s="19" t="n">
        <v>1.246532623169995</v>
      </c>
      <c r="V1744" s="19" t="n">
        <v>0.33685975958226366</v>
      </c>
      <c r="W1744" s="19" t="n">
        <v>-0.8112421796716635</v>
      </c>
      <c r="X1744" s="19" t="n">
        <v>0.171923802437506</v>
      </c>
      <c r="Y1744" s="19" t="n">
        <v>0.13488125727232558</v>
      </c>
      <c r="Z1744" s="19" t="n">
        <v>0.888640569041392</v>
      </c>
      <c r="AA1744" s="19" t="n">
        <v>0.9894217763252395</v>
      </c>
      <c r="AB1744" s="19" t="n">
        <v>1.161028676956384</v>
      </c>
      <c r="AC1744" s="19" t="n">
        <v>0.9226297787374479</v>
      </c>
      <c r="AD1744" s="19" t="n">
        <v>-0.3150854383487663</v>
      </c>
    </row>
    <row r="1745">
      <c r="B1745" s="16" t="s">
        <v>105</v>
      </c>
      <c r="C1745" s="22" t="n">
        <v>0.2325174737012527</v>
      </c>
      <c r="D1745" s="22" t="n">
        <v>0.18319843523361232</v>
      </c>
      <c r="E1745" s="22" t="n">
        <v>0.32568136701905304</v>
      </c>
      <c r="F1745" s="22" t="n">
        <v>-0.599413411097066</v>
      </c>
      <c r="G1745" s="22" t="n">
        <v>1.0081879793266713</v>
      </c>
      <c r="H1745" s="22" t="n">
        <v>0.8890318130275889</v>
      </c>
      <c r="I1745" s="22" t="n">
        <v>-2.370667150248074</v>
      </c>
      <c r="J1745" s="22" t="n">
        <v>0.2630237021412865</v>
      </c>
      <c r="K1745" s="22" t="n">
        <v>0.2843575143277162</v>
      </c>
      <c r="L1745" s="22" t="n">
        <v>0.0769344989239428</v>
      </c>
      <c r="M1745" s="22" t="n">
        <v>0.12889926114043476</v>
      </c>
      <c r="N1745" s="22" t="n">
        <v>0.060011574777096705</v>
      </c>
      <c r="O1745" s="22" t="n">
        <v>0.30810104649478653</v>
      </c>
      <c r="P1745" s="22" t="n">
        <v>0.27875198126434314</v>
      </c>
      <c r="Q1745" s="22" t="n">
        <v>0.3059813486830705</v>
      </c>
      <c r="R1745" s="22" t="n">
        <v>-1.516422405593933</v>
      </c>
      <c r="S1745" s="22" t="n">
        <v>0.26614815165593814</v>
      </c>
      <c r="T1745" s="22" t="n">
        <v>-2.444601885971624</v>
      </c>
      <c r="U1745" s="22" t="n">
        <v>0.2151752742376767</v>
      </c>
      <c r="V1745" s="22" t="n">
        <v>0.33685975958226366</v>
      </c>
      <c r="W1745" s="22" t="n">
        <v>-1.8210570719793766</v>
      </c>
      <c r="X1745" s="22" t="n">
        <v>-0.8904113350121534</v>
      </c>
      <c r="Y1745" s="22" t="n">
        <v>0.13488125727232558</v>
      </c>
      <c r="Z1745" s="22" t="n">
        <v>0.888640569041392</v>
      </c>
      <c r="AA1745" s="22" t="n">
        <v>0.9894217763252395</v>
      </c>
      <c r="AB1745" s="22" t="n">
        <v>1.161028676956384</v>
      </c>
      <c r="AC1745" s="22" t="n">
        <v>0.9226297787374479</v>
      </c>
      <c r="AD1745" s="22" t="n">
        <v>-0.3723173387646757</v>
      </c>
    </row>
    <row r="1746">
      <c r="B1746" s="16" t="s">
        <v>106</v>
      </c>
      <c r="C1746" s="19" t="n">
        <v>1.185608900555893</v>
      </c>
      <c r="D1746" s="19" t="n">
        <v>1.1409320270245258</v>
      </c>
      <c r="E1746" s="19" t="n">
        <v>1.2842470926425074</v>
      </c>
      <c r="F1746" s="19" t="n">
        <v>1.196678387028909</v>
      </c>
      <c r="G1746" s="19" t="n">
        <v>0.12226960600344668</v>
      </c>
      <c r="H1746" s="19" t="n">
        <v>0.8890318130275889</v>
      </c>
      <c r="I1746" s="19" t="n">
        <v>1.1049188744328036</v>
      </c>
      <c r="J1746" s="19" t="n">
        <v>1.2351799345654495</v>
      </c>
      <c r="K1746" s="19" t="n">
        <v>1.3535417681999293</v>
      </c>
      <c r="L1746" s="19" t="n">
        <v>1.0491068035083082</v>
      </c>
      <c r="M1746" s="19" t="n">
        <v>1.106190022877908</v>
      </c>
      <c r="N1746" s="19" t="n">
        <v>1.107713651093907</v>
      </c>
      <c r="O1746" s="19" t="n">
        <v>1.2107069291837385</v>
      </c>
      <c r="P1746" s="19" t="n">
        <v>1.1441312663834984</v>
      </c>
      <c r="Q1746" s="19" t="n">
        <v>1.194177208054761</v>
      </c>
      <c r="R1746" s="19" t="n">
        <v>1.1405025655517398</v>
      </c>
      <c r="S1746" s="19" t="n">
        <v>1.1582767560066443</v>
      </c>
      <c r="T1746" s="19" t="n">
        <v>1.1088697193088972</v>
      </c>
      <c r="U1746" s="19" t="n">
        <v>1.246532623169995</v>
      </c>
      <c r="V1746" s="19" t="n">
        <v>1.3307155041653957</v>
      </c>
      <c r="W1746" s="19" t="n">
        <v>1.2083876049437625</v>
      </c>
      <c r="X1746" s="19" t="n">
        <v>1.2342589398871653</v>
      </c>
      <c r="Y1746" s="19" t="n">
        <v>1.162431199037857</v>
      </c>
      <c r="Z1746" s="19" t="n">
        <v>0.888640569041392</v>
      </c>
      <c r="AA1746" s="19" t="n">
        <v>-0.8327260198936414</v>
      </c>
      <c r="AB1746" s="19" t="n">
        <v>-0.732200796273083</v>
      </c>
      <c r="AC1746" s="19" t="n">
        <v>0.9226297787374479</v>
      </c>
      <c r="AD1746" s="19" t="n">
        <v>1.4918946183327644</v>
      </c>
    </row>
    <row r="1747">
      <c r="B1747" s="16" t="s">
        <v>107</v>
      </c>
      <c r="C1747" s="22" t="n">
        <v>1.185608900555893</v>
      </c>
      <c r="D1747" s="22" t="n">
        <v>1.1409320270245258</v>
      </c>
      <c r="E1747" s="22" t="n">
        <v>1.2842470926425074</v>
      </c>
      <c r="F1747" s="22" t="n">
        <v>1.196678387028909</v>
      </c>
      <c r="G1747" s="22" t="n">
        <v>1.0081879793266713</v>
      </c>
      <c r="H1747" s="22" t="n">
        <v>0.8890318130275889</v>
      </c>
      <c r="I1747" s="22" t="n">
        <v>1.1049188744328036</v>
      </c>
      <c r="J1747" s="22" t="n">
        <v>1.2351799345654495</v>
      </c>
      <c r="K1747" s="22" t="n">
        <v>0.2843575143277162</v>
      </c>
      <c r="L1747" s="22" t="n">
        <v>0.0769344989239428</v>
      </c>
      <c r="M1747" s="22" t="n">
        <v>0.12889926114043476</v>
      </c>
      <c r="N1747" s="22" t="n">
        <v>0.060011574777096705</v>
      </c>
      <c r="O1747" s="22" t="n">
        <v>1.2107069291837385</v>
      </c>
      <c r="P1747" s="22" t="n">
        <v>1.1441312663834984</v>
      </c>
      <c r="Q1747" s="22" t="n">
        <v>1.194177208054761</v>
      </c>
      <c r="R1747" s="22" t="n">
        <v>1.1405025655517398</v>
      </c>
      <c r="S1747" s="22" t="n">
        <v>1.1582767560066443</v>
      </c>
      <c r="T1747" s="22" t="n">
        <v>1.1088697193088972</v>
      </c>
      <c r="U1747" s="22" t="n">
        <v>0.2151752742376767</v>
      </c>
      <c r="V1747" s="22" t="n">
        <v>0.33685975958226366</v>
      </c>
      <c r="W1747" s="22" t="n">
        <v>1.2083876049437625</v>
      </c>
      <c r="X1747" s="22" t="n">
        <v>1.2342589398871653</v>
      </c>
      <c r="Y1747" s="22" t="n">
        <v>1.162431199037857</v>
      </c>
      <c r="Z1747" s="22" t="n">
        <v>0.888640569041392</v>
      </c>
      <c r="AA1747" s="22" t="n">
        <v>0.9894217763252395</v>
      </c>
      <c r="AB1747" s="22" t="n">
        <v>1.161028676956384</v>
      </c>
      <c r="AC1747" s="22" t="n">
        <v>0.9226297787374479</v>
      </c>
      <c r="AD1747" s="22" t="n">
        <v>-0.09006159792069014</v>
      </c>
    </row>
    <row r="1748">
      <c r="B1748" s="16" t="s">
        <v>108</v>
      </c>
      <c r="C1748" s="19" t="n">
        <v>-1.6736653800080277</v>
      </c>
      <c r="D1748" s="19" t="n">
        <v>-1.7322687483482146</v>
      </c>
      <c r="E1748" s="19" t="n">
        <v>-1.5914500842278556</v>
      </c>
      <c r="F1748" s="19" t="n">
        <v>-2.3955052092230407</v>
      </c>
      <c r="G1748" s="19" t="n">
        <v>-1.6495671406430026</v>
      </c>
      <c r="H1748" s="19" t="n">
        <v>-1.7211824437050727</v>
      </c>
      <c r="I1748" s="19" t="n">
        <v>-2.370667150248074</v>
      </c>
      <c r="J1748" s="19" t="n">
        <v>-2.6534449951312022</v>
      </c>
      <c r="K1748" s="19" t="n">
        <v>-1.8540109934167102</v>
      </c>
      <c r="L1748" s="19" t="n">
        <v>-2.8395824148291537</v>
      </c>
      <c r="M1748" s="19" t="n">
        <v>1.106190022877908</v>
      </c>
      <c r="N1748" s="19" t="n">
        <v>-0.9876905015397136</v>
      </c>
      <c r="O1748" s="19" t="n">
        <v>-0.5945048361941654</v>
      </c>
      <c r="P1748" s="19" t="n">
        <v>-0.5866273038548121</v>
      </c>
      <c r="Q1748" s="19" t="n">
        <v>-2.3586062294320005</v>
      </c>
      <c r="R1748" s="19" t="n">
        <v>-1.516422405593933</v>
      </c>
      <c r="S1748" s="19" t="n">
        <v>-2.4102376613961805</v>
      </c>
      <c r="T1748" s="19" t="n">
        <v>1.1088697193088972</v>
      </c>
      <c r="U1748" s="19" t="n">
        <v>-1.847539423626959</v>
      </c>
      <c r="V1748" s="19" t="n">
        <v>-2.6447074741671326</v>
      </c>
      <c r="W1748" s="19" t="n">
        <v>-1.8210570719793766</v>
      </c>
      <c r="X1748" s="19" t="n">
        <v>-0.8904113350121534</v>
      </c>
      <c r="Y1748" s="19" t="n">
        <v>-0.892668684493206</v>
      </c>
      <c r="Z1748" s="19" t="n">
        <v>-2.782611882856886</v>
      </c>
      <c r="AA1748" s="19" t="n">
        <v>-2.654873816112522</v>
      </c>
      <c r="AB1748" s="19" t="n">
        <v>-2.6254302695025498</v>
      </c>
      <c r="AC1748" s="19" t="n">
        <v>-2.6800198334754453</v>
      </c>
      <c r="AD1748" s="19" t="n">
        <v>0.9042182084165001</v>
      </c>
    </row>
    <row r="1749">
      <c r="B1749" s="16" t="s">
        <v>109</v>
      </c>
      <c r="C1749" s="22" t="n">
        <v>0.2325174737012527</v>
      </c>
      <c r="D1749" s="22" t="n">
        <v>0.18319843523361232</v>
      </c>
      <c r="E1749" s="22" t="n">
        <v>0.32568136701905304</v>
      </c>
      <c r="F1749" s="22" t="n">
        <v>0.2986324879659215</v>
      </c>
      <c r="G1749" s="22" t="n">
        <v>-0.763648767319778</v>
      </c>
      <c r="H1749" s="22" t="n">
        <v>-0.8511110247941854</v>
      </c>
      <c r="I1749" s="22" t="n">
        <v>-0.6328741379076352</v>
      </c>
      <c r="J1749" s="22" t="n">
        <v>0.2630237021412865</v>
      </c>
      <c r="K1749" s="22" t="n">
        <v>0.2843575143277162</v>
      </c>
      <c r="L1749" s="22" t="n">
        <v>0.0769344989239428</v>
      </c>
      <c r="M1749" s="22" t="n">
        <v>0.12889926114043476</v>
      </c>
      <c r="N1749" s="22" t="n">
        <v>0.060011574777096705</v>
      </c>
      <c r="O1749" s="22" t="n">
        <v>0.30810104649478653</v>
      </c>
      <c r="P1749" s="22" t="n">
        <v>0.27875198126434314</v>
      </c>
      <c r="Q1749" s="22" t="n">
        <v>0.3059813486830705</v>
      </c>
      <c r="R1749" s="22" t="n">
        <v>0.25486090850318216</v>
      </c>
      <c r="S1749" s="22" t="n">
        <v>0.26614815165593814</v>
      </c>
      <c r="T1749" s="22" t="n">
        <v>0.22050181798876672</v>
      </c>
      <c r="U1749" s="22" t="n">
        <v>0.2151752742376767</v>
      </c>
      <c r="V1749" s="22" t="n">
        <v>0.33685975958226366</v>
      </c>
      <c r="W1749" s="22" t="n">
        <v>0.1985727126360495</v>
      </c>
      <c r="X1749" s="22" t="n">
        <v>0.171923802437506</v>
      </c>
      <c r="Y1749" s="22" t="n">
        <v>0.13488125727232558</v>
      </c>
      <c r="Z1749" s="22" t="n">
        <v>-0.9469856569077469</v>
      </c>
      <c r="AA1749" s="22" t="n">
        <v>-0.8327260198936414</v>
      </c>
      <c r="AB1749" s="22" t="n">
        <v>-0.732200796273083</v>
      </c>
      <c r="AC1749" s="22" t="n">
        <v>-0.8786950273689987</v>
      </c>
      <c r="AD1749" s="22" t="n">
        <v>-0.19922300300825918</v>
      </c>
    </row>
    <row r="1750">
      <c r="B1750" s="16" t="s">
        <v>110</v>
      </c>
      <c r="C1750" s="19" t="n">
        <v>0.2325174737012527</v>
      </c>
      <c r="D1750" s="19" t="n">
        <v>0.18319843523361232</v>
      </c>
      <c r="E1750" s="19" t="n">
        <v>1.2842470926425074</v>
      </c>
      <c r="F1750" s="19" t="n">
        <v>1.196678387028909</v>
      </c>
      <c r="G1750" s="19" t="n">
        <v>1.0081879793266713</v>
      </c>
      <c r="H1750" s="19" t="n">
        <v>0.01896039411670174</v>
      </c>
      <c r="I1750" s="19" t="n">
        <v>0.23602236826258413</v>
      </c>
      <c r="J1750" s="19" t="n">
        <v>0.2630237021412865</v>
      </c>
      <c r="K1750" s="19" t="n">
        <v>0.2843575143277162</v>
      </c>
      <c r="L1750" s="19" t="n">
        <v>0.0769344989239428</v>
      </c>
      <c r="M1750" s="19" t="n">
        <v>1.106190022877908</v>
      </c>
      <c r="N1750" s="19" t="n">
        <v>1.107713651093907</v>
      </c>
      <c r="O1750" s="19" t="n">
        <v>1.2107069291837385</v>
      </c>
      <c r="P1750" s="19" t="n">
        <v>0.27875198126434314</v>
      </c>
      <c r="Q1750" s="19" t="n">
        <v>1.194177208054761</v>
      </c>
      <c r="R1750" s="19" t="n">
        <v>0.25486090850318216</v>
      </c>
      <c r="S1750" s="19" t="n">
        <v>0.26614815165593814</v>
      </c>
      <c r="T1750" s="19" t="n">
        <v>0.22050181798876672</v>
      </c>
      <c r="U1750" s="19" t="n">
        <v>-0.8161820746946412</v>
      </c>
      <c r="V1750" s="19" t="n">
        <v>0.33685975958226366</v>
      </c>
      <c r="W1750" s="19" t="n">
        <v>1.2083876049437625</v>
      </c>
      <c r="X1750" s="19" t="n">
        <v>0.171923802437506</v>
      </c>
      <c r="Y1750" s="19" t="n">
        <v>1.162431199037857</v>
      </c>
      <c r="Z1750" s="19" t="n">
        <v>0.888640569041392</v>
      </c>
      <c r="AA1750" s="19" t="n">
        <v>0.07834787821579914</v>
      </c>
      <c r="AB1750" s="19" t="n">
        <v>1.161028676956384</v>
      </c>
      <c r="AC1750" s="19" t="n">
        <v>0.021967375684224594</v>
      </c>
      <c r="AD1750" s="19" t="n">
        <v>0.051630558994542684</v>
      </c>
    </row>
    <row r="1751">
      <c r="B1751" s="16" t="s">
        <v>111</v>
      </c>
      <c r="C1751" s="22" t="n">
        <v>-0.7205739531533875</v>
      </c>
      <c r="D1751" s="22" t="n">
        <v>1.1409320270245258</v>
      </c>
      <c r="E1751" s="22" t="n">
        <v>1.2842470926425074</v>
      </c>
      <c r="F1751" s="22" t="n">
        <v>1.196678387028909</v>
      </c>
      <c r="G1751" s="22" t="n">
        <v>1.0081879793266713</v>
      </c>
      <c r="H1751" s="22" t="n">
        <v>0.8890318130275889</v>
      </c>
      <c r="I1751" s="22" t="n">
        <v>-0.6328741379076352</v>
      </c>
      <c r="J1751" s="22" t="n">
        <v>1.2351799345654495</v>
      </c>
      <c r="K1751" s="22" t="n">
        <v>1.3535417681999293</v>
      </c>
      <c r="L1751" s="22" t="n">
        <v>1.0491068035083082</v>
      </c>
      <c r="M1751" s="22" t="n">
        <v>-1.8256822623345117</v>
      </c>
      <c r="N1751" s="22" t="n">
        <v>1.107713651093907</v>
      </c>
      <c r="O1751" s="22" t="n">
        <v>1.2107069291837385</v>
      </c>
      <c r="P1751" s="22" t="n">
        <v>1.1441312663834984</v>
      </c>
      <c r="Q1751" s="22" t="n">
        <v>1.194177208054761</v>
      </c>
      <c r="R1751" s="22" t="n">
        <v>1.1405025655517398</v>
      </c>
      <c r="S1751" s="22" t="n">
        <v>1.1582767560066443</v>
      </c>
      <c r="T1751" s="22" t="n">
        <v>1.1088697193088972</v>
      </c>
      <c r="U1751" s="22" t="n">
        <v>1.246532623169995</v>
      </c>
      <c r="V1751" s="22" t="n">
        <v>1.3307155041653957</v>
      </c>
      <c r="W1751" s="22" t="n">
        <v>1.2083876049437625</v>
      </c>
      <c r="X1751" s="22" t="n">
        <v>1.2342589398871653</v>
      </c>
      <c r="Y1751" s="22" t="n">
        <v>1.162431199037857</v>
      </c>
      <c r="Z1751" s="22" t="n">
        <v>0.888640569041392</v>
      </c>
      <c r="AA1751" s="22" t="n">
        <v>0.07834787821579914</v>
      </c>
      <c r="AB1751" s="22" t="n">
        <v>1.161028676956384</v>
      </c>
      <c r="AC1751" s="22" t="n">
        <v>0.9226297787374479</v>
      </c>
      <c r="AD1751" s="22" t="n">
        <v>-0.09946894781129673</v>
      </c>
    </row>
    <row r="1752">
      <c r="B1752" s="16" t="s">
        <v>112</v>
      </c>
      <c r="C1752" s="19" t="n">
        <v>0.2325174737012527</v>
      </c>
      <c r="D1752" s="19" t="n">
        <v>0.18319843523361232</v>
      </c>
      <c r="E1752" s="19" t="n">
        <v>0.32568136701905304</v>
      </c>
      <c r="F1752" s="19" t="n">
        <v>0.2986324879659215</v>
      </c>
      <c r="G1752" s="19" t="n">
        <v>1.0081879793266713</v>
      </c>
      <c r="H1752" s="19" t="n">
        <v>0.8890318130275889</v>
      </c>
      <c r="I1752" s="19" t="n">
        <v>1.1049188744328036</v>
      </c>
      <c r="J1752" s="19" t="n">
        <v>1.2779314487428464E-15</v>
      </c>
      <c r="K1752" s="19" t="n">
        <v>-2.5400797497663126E-16</v>
      </c>
      <c r="L1752" s="19" t="n">
        <v>1.0491068035083082</v>
      </c>
      <c r="M1752" s="19" t="n">
        <v>1.106190022877908</v>
      </c>
      <c r="N1752" s="19" t="n">
        <v>0.060011574777096705</v>
      </c>
      <c r="O1752" s="19" t="n">
        <v>0.30810104649478653</v>
      </c>
      <c r="P1752" s="19" t="n">
        <v>0.27875198126434314</v>
      </c>
      <c r="Q1752" s="19" t="n">
        <v>1.194177208054761</v>
      </c>
      <c r="R1752" s="19" t="n">
        <v>0.25486090850318216</v>
      </c>
      <c r="S1752" s="19" t="n">
        <v>0.26614815165593814</v>
      </c>
      <c r="T1752" s="19" t="n">
        <v>0.22050181798876672</v>
      </c>
      <c r="U1752" s="19" t="n">
        <v>0.2151752742376767</v>
      </c>
      <c r="V1752" s="19" t="n">
        <v>-0.6569959850008685</v>
      </c>
      <c r="W1752" s="19" t="n">
        <v>1.2083876049437625</v>
      </c>
      <c r="X1752" s="19" t="n">
        <v>0.171923802437506</v>
      </c>
      <c r="Y1752" s="19" t="n">
        <v>1.162431199037857</v>
      </c>
      <c r="Z1752" s="19" t="n">
        <v>0.888640569041392</v>
      </c>
      <c r="AA1752" s="19" t="n">
        <v>0.9894217763252395</v>
      </c>
      <c r="AB1752" s="19" t="n">
        <v>0.21441394034165046</v>
      </c>
      <c r="AC1752" s="19" t="n">
        <v>0.9226297787374479</v>
      </c>
      <c r="AD1752" s="19" t="n">
        <v>0.01131841308074832</v>
      </c>
    </row>
    <row r="1753">
      <c r="B1753" s="16" t="s">
        <v>113</v>
      </c>
      <c r="C1753" s="22" t="n">
        <v>0.2325174737012527</v>
      </c>
      <c r="D1753" s="22" t="n">
        <v>0.18319843523361232</v>
      </c>
      <c r="E1753" s="22" t="n">
        <v>0.32568136701905304</v>
      </c>
      <c r="F1753" s="22" t="n">
        <v>1.196678387028909</v>
      </c>
      <c r="G1753" s="22" t="n">
        <v>1.0081879793266713</v>
      </c>
      <c r="H1753" s="22" t="n">
        <v>0.8890318130275889</v>
      </c>
      <c r="I1753" s="22" t="n">
        <v>0.23602236826258413</v>
      </c>
      <c r="J1753" s="22" t="n">
        <v>1.2779314487428464E-15</v>
      </c>
      <c r="K1753" s="22" t="n">
        <v>-2.5400797497663126E-16</v>
      </c>
      <c r="L1753" s="22" t="n">
        <v>0.0769344989239428</v>
      </c>
      <c r="M1753" s="22" t="n">
        <v>0.12889926114043476</v>
      </c>
      <c r="N1753" s="22" t="n">
        <v>0.060011574777096705</v>
      </c>
      <c r="O1753" s="22" t="n">
        <v>0.30810104649478653</v>
      </c>
      <c r="P1753" s="22" t="n">
        <v>1.1441312663834984</v>
      </c>
      <c r="Q1753" s="22" t="n">
        <v>1.194177208054761</v>
      </c>
      <c r="R1753" s="22" t="n">
        <v>0.25486090850318216</v>
      </c>
      <c r="S1753" s="22" t="n">
        <v>0.26614815165593814</v>
      </c>
      <c r="T1753" s="22" t="n">
        <v>0.22050181798876672</v>
      </c>
      <c r="U1753" s="22" t="n">
        <v>0.2151752742376767</v>
      </c>
      <c r="V1753" s="22" t="n">
        <v>1.3307155041653957</v>
      </c>
      <c r="W1753" s="22" t="n">
        <v>-0.8112421796716635</v>
      </c>
      <c r="X1753" s="22" t="n">
        <v>1.2342589398871653</v>
      </c>
      <c r="Y1753" s="22" t="n">
        <v>0.13488125727232558</v>
      </c>
      <c r="Z1753" s="22" t="n">
        <v>0.888640569041392</v>
      </c>
      <c r="AA1753" s="22" t="n">
        <v>0.07834787821579914</v>
      </c>
      <c r="AB1753" s="22" t="n">
        <v>-1.6788155328878163</v>
      </c>
      <c r="AC1753" s="22" t="n">
        <v>0.9226297787374479</v>
      </c>
      <c r="AD1753" s="22" t="n">
        <v>-0.19922300300825918</v>
      </c>
    </row>
    <row r="1754">
      <c r="B1754" s="16" t="s">
        <v>114</v>
      </c>
      <c r="C1754" s="19" t="n">
        <v>1.185608900555893</v>
      </c>
      <c r="D1754" s="19" t="n">
        <v>1.1409320270245258</v>
      </c>
      <c r="E1754" s="19" t="n">
        <v>0.32568136701905304</v>
      </c>
      <c r="F1754" s="19" t="n">
        <v>1.196678387028909</v>
      </c>
      <c r="G1754" s="19" t="n">
        <v>-0.763648767319778</v>
      </c>
      <c r="H1754" s="19" t="n">
        <v>0.01896039411670174</v>
      </c>
      <c r="I1754" s="19" t="n">
        <v>-0.6328741379076352</v>
      </c>
      <c r="J1754" s="19" t="n">
        <v>0.2630237021412865</v>
      </c>
      <c r="K1754" s="19" t="n">
        <v>0.2843575143277162</v>
      </c>
      <c r="L1754" s="19" t="n">
        <v>-1.8674101102447884</v>
      </c>
      <c r="M1754" s="19" t="n">
        <v>0.12889926114043476</v>
      </c>
      <c r="N1754" s="19" t="n">
        <v>0.060011574777096705</v>
      </c>
      <c r="O1754" s="19" t="n">
        <v>1.2107069291837385</v>
      </c>
      <c r="P1754" s="19" t="n">
        <v>1.1441312663834984</v>
      </c>
      <c r="Q1754" s="19" t="n">
        <v>1.194177208054761</v>
      </c>
      <c r="R1754" s="19" t="n">
        <v>1.1405025655517398</v>
      </c>
      <c r="S1754" s="19" t="n">
        <v>1.1582767560066443</v>
      </c>
      <c r="T1754" s="19" t="n">
        <v>1.1088697193088972</v>
      </c>
      <c r="U1754" s="19" t="n">
        <v>0.2151752742376767</v>
      </c>
      <c r="V1754" s="19" t="n">
        <v>0.33685975958226366</v>
      </c>
      <c r="W1754" s="19" t="n">
        <v>1.2083876049437625</v>
      </c>
      <c r="X1754" s="19" t="n">
        <v>0.171923802437506</v>
      </c>
      <c r="Y1754" s="19" t="n">
        <v>1.162431199037857</v>
      </c>
      <c r="Z1754" s="19" t="n">
        <v>-0.029172543933177423</v>
      </c>
      <c r="AA1754" s="19" t="n">
        <v>0.07834787821579914</v>
      </c>
      <c r="AB1754" s="19" t="n">
        <v>0.21441394034165046</v>
      </c>
      <c r="AC1754" s="19" t="n">
        <v>-0.8786950273689987</v>
      </c>
      <c r="AD1754" s="19" t="n">
        <v>-0.9570016606483528</v>
      </c>
    </row>
    <row r="1755">
      <c r="B1755" s="16" t="s">
        <v>115</v>
      </c>
      <c r="C1755" s="22" t="n">
        <v>0.2325174737012527</v>
      </c>
      <c r="D1755" s="22" t="n">
        <v>-1.7322687483482146</v>
      </c>
      <c r="E1755" s="22" t="n">
        <v>0.32568136701905304</v>
      </c>
      <c r="F1755" s="22" t="n">
        <v>1.196678387028909</v>
      </c>
      <c r="G1755" s="22" t="n">
        <v>-0.763648767319778</v>
      </c>
      <c r="H1755" s="22" t="n">
        <v>0.01896039411670174</v>
      </c>
      <c r="I1755" s="22" t="n">
        <v>0.23602236826258413</v>
      </c>
      <c r="J1755" s="22" t="n">
        <v>1.2779314487428464E-15</v>
      </c>
      <c r="K1755" s="22" t="n">
        <v>-2.5400797497663126E-16</v>
      </c>
      <c r="L1755" s="22" t="n">
        <v>-1.8674101102447884</v>
      </c>
      <c r="M1755" s="22" t="n">
        <v>1.106190022877908</v>
      </c>
      <c r="N1755" s="22" t="n">
        <v>-2.035392577856524</v>
      </c>
      <c r="O1755" s="22" t="n">
        <v>1.2107069291837385</v>
      </c>
      <c r="P1755" s="22" t="n">
        <v>1.1441312663834984</v>
      </c>
      <c r="Q1755" s="22" t="n">
        <v>0.3059813486830705</v>
      </c>
      <c r="R1755" s="22" t="n">
        <v>0.25486090850318216</v>
      </c>
      <c r="S1755" s="22" t="n">
        <v>1.1582767560066443</v>
      </c>
      <c r="T1755" s="22" t="n">
        <v>0.22050181798876672</v>
      </c>
      <c r="U1755" s="22" t="n">
        <v>1.246532623169995</v>
      </c>
      <c r="V1755" s="22" t="n">
        <v>0.33685975958226366</v>
      </c>
      <c r="W1755" s="22" t="n">
        <v>0.1985727126360495</v>
      </c>
      <c r="X1755" s="22" t="n">
        <v>0.171923802437506</v>
      </c>
      <c r="Y1755" s="22" t="n">
        <v>1.162431199037857</v>
      </c>
      <c r="Z1755" s="22" t="n">
        <v>-0.9469856569077469</v>
      </c>
      <c r="AA1755" s="22" t="n">
        <v>0.07834787821579914</v>
      </c>
      <c r="AB1755" s="22" t="n">
        <v>1.161028676956384</v>
      </c>
      <c r="AC1755" s="22" t="n">
        <v>0.021967375684224594</v>
      </c>
      <c r="AD1755" s="22" t="n">
        <v>-0.9461554884170347</v>
      </c>
    </row>
    <row r="1756">
      <c r="B1756" s="16" t="s">
        <v>116</v>
      </c>
      <c r="C1756" s="19" t="n">
        <v>0.2325174737012527</v>
      </c>
      <c r="D1756" s="19" t="n">
        <v>0.18319843523361232</v>
      </c>
      <c r="E1756" s="19" t="n">
        <v>0.32568136701905304</v>
      </c>
      <c r="F1756" s="19" t="n">
        <v>0.2986324879659215</v>
      </c>
      <c r="G1756" s="19" t="n">
        <v>0.12226960600344668</v>
      </c>
      <c r="H1756" s="19" t="n">
        <v>0.01896039411670174</v>
      </c>
      <c r="I1756" s="19" t="n">
        <v>1.1049188744328036</v>
      </c>
      <c r="J1756" s="19" t="n">
        <v>-0.7091325302828764</v>
      </c>
      <c r="K1756" s="19" t="n">
        <v>-0.7848267395444969</v>
      </c>
      <c r="L1756" s="19" t="n">
        <v>0.0769344989239428</v>
      </c>
      <c r="M1756" s="19" t="n">
        <v>0.12889926114043476</v>
      </c>
      <c r="N1756" s="19" t="n">
        <v>0.060011574777096705</v>
      </c>
      <c r="O1756" s="19" t="n">
        <v>0.30810104649478653</v>
      </c>
      <c r="P1756" s="19" t="n">
        <v>0.27875198126434314</v>
      </c>
      <c r="Q1756" s="19" t="n">
        <v>0.3059813486830705</v>
      </c>
      <c r="R1756" s="19" t="n">
        <v>0.25486090850318216</v>
      </c>
      <c r="S1756" s="19" t="n">
        <v>0.26614815165593814</v>
      </c>
      <c r="T1756" s="19" t="n">
        <v>0.22050181798876672</v>
      </c>
      <c r="U1756" s="19" t="n">
        <v>0.2151752742376767</v>
      </c>
      <c r="V1756" s="19" t="n">
        <v>0.33685975958226366</v>
      </c>
      <c r="W1756" s="19" t="n">
        <v>0.1985727126360495</v>
      </c>
      <c r="X1756" s="19" t="n">
        <v>0.171923802437506</v>
      </c>
      <c r="Y1756" s="19" t="n">
        <v>0.13488125727232558</v>
      </c>
      <c r="Z1756" s="19" t="n">
        <v>-0.029172543933177423</v>
      </c>
      <c r="AA1756" s="19" t="n">
        <v>0.9894217763252395</v>
      </c>
      <c r="AB1756" s="19" t="n">
        <v>-0.732200796273083</v>
      </c>
      <c r="AC1756" s="19" t="n">
        <v>-0.8786950273689987</v>
      </c>
      <c r="AD1756" s="19" t="n">
        <v>-0.19922300300825918</v>
      </c>
    </row>
    <row r="1757">
      <c r="B1757" s="16" t="s">
        <v>117</v>
      </c>
      <c r="C1757" s="22" t="n">
        <v>-1.6736653800080277</v>
      </c>
      <c r="D1757" s="22" t="n">
        <v>-1.7322687483482146</v>
      </c>
      <c r="E1757" s="22" t="n">
        <v>0.32568136701905304</v>
      </c>
      <c r="F1757" s="22" t="n">
        <v>-1.4974593101600535</v>
      </c>
      <c r="G1757" s="22" t="n">
        <v>1.0081879793266713</v>
      </c>
      <c r="H1757" s="22" t="n">
        <v>0.8890318130275889</v>
      </c>
      <c r="I1757" s="22" t="n">
        <v>0.23602236826258413</v>
      </c>
      <c r="J1757" s="22" t="n">
        <v>0.2630237021412865</v>
      </c>
      <c r="K1757" s="22" t="n">
        <v>0.2843575143277162</v>
      </c>
      <c r="L1757" s="22" t="n">
        <v>0.0769344989239428</v>
      </c>
      <c r="M1757" s="22" t="n">
        <v>0.12889926114043476</v>
      </c>
      <c r="N1757" s="22" t="n">
        <v>0.060011574777096705</v>
      </c>
      <c r="O1757" s="22" t="n">
        <v>-1.4971107188831174</v>
      </c>
      <c r="P1757" s="22" t="n">
        <v>-1.452006588973967</v>
      </c>
      <c r="Q1757" s="22" t="n">
        <v>-1.4704103700603102</v>
      </c>
      <c r="R1757" s="22" t="n">
        <v>0.25486090850318216</v>
      </c>
      <c r="S1757" s="22" t="n">
        <v>0.26614815165593814</v>
      </c>
      <c r="T1757" s="22" t="n">
        <v>0.22050181798876672</v>
      </c>
      <c r="U1757" s="22" t="n">
        <v>0.2151752742376767</v>
      </c>
      <c r="V1757" s="22" t="n">
        <v>-1.6508517295840006</v>
      </c>
      <c r="W1757" s="22" t="n">
        <v>-1.8210570719793766</v>
      </c>
      <c r="X1757" s="22" t="n">
        <v>0.171923802437506</v>
      </c>
      <c r="Y1757" s="22" t="n">
        <v>0.13488125727232558</v>
      </c>
      <c r="Z1757" s="22" t="n">
        <v>0.888640569041392</v>
      </c>
      <c r="AA1757" s="22" t="n">
        <v>0.9894217763252395</v>
      </c>
      <c r="AB1757" s="22" t="n">
        <v>0.21441394034165046</v>
      </c>
      <c r="AC1757" s="22" t="n">
        <v>0.9226297787374479</v>
      </c>
      <c r="AD1757" s="22" t="n">
        <v>-0.19922300300825918</v>
      </c>
    </row>
    <row r="1758">
      <c r="B1758" s="16" t="s">
        <v>118</v>
      </c>
      <c r="C1758" s="19" t="n">
        <v>-1.6736653800080277</v>
      </c>
      <c r="D1758" s="19" t="n">
        <v>0.18319843523361232</v>
      </c>
      <c r="E1758" s="19" t="n">
        <v>0.32568136701905304</v>
      </c>
      <c r="F1758" s="19" t="n">
        <v>0.2986324879659215</v>
      </c>
      <c r="G1758" s="19" t="n">
        <v>0.12226960600344668</v>
      </c>
      <c r="H1758" s="19" t="n">
        <v>-1.7211824437050727</v>
      </c>
      <c r="I1758" s="19" t="n">
        <v>0.23602236826258413</v>
      </c>
      <c r="J1758" s="19" t="n">
        <v>-0.7091325302828764</v>
      </c>
      <c r="K1758" s="19" t="n">
        <v>0.2843575143277162</v>
      </c>
      <c r="L1758" s="19" t="n">
        <v>1.0491068035083082</v>
      </c>
      <c r="M1758" s="19" t="n">
        <v>-1.8256822623345117</v>
      </c>
      <c r="N1758" s="19" t="n">
        <v>0.060011574777096705</v>
      </c>
      <c r="O1758" s="19" t="n">
        <v>0.30810104649478653</v>
      </c>
      <c r="P1758" s="19" t="n">
        <v>0.27875198126434314</v>
      </c>
      <c r="Q1758" s="19" t="n">
        <v>0.3059813486830705</v>
      </c>
      <c r="R1758" s="19" t="n">
        <v>-1.516422405593933</v>
      </c>
      <c r="S1758" s="19" t="n">
        <v>0.26614815165593814</v>
      </c>
      <c r="T1758" s="19" t="n">
        <v>0.22050181798876672</v>
      </c>
      <c r="U1758" s="19" t="n">
        <v>0.2151752742376767</v>
      </c>
      <c r="V1758" s="19" t="n">
        <v>-1.6508517295840006</v>
      </c>
      <c r="W1758" s="19" t="n">
        <v>0.1985727126360495</v>
      </c>
      <c r="X1758" s="19" t="n">
        <v>-1.9527464724618129</v>
      </c>
      <c r="Y1758" s="19" t="n">
        <v>1.162431199037857</v>
      </c>
      <c r="Z1758" s="19" t="n">
        <v>-0.029172543933177423</v>
      </c>
      <c r="AA1758" s="19" t="n">
        <v>0.07834787821579914</v>
      </c>
      <c r="AB1758" s="19" t="n">
        <v>1.161028676956384</v>
      </c>
      <c r="AC1758" s="19" t="n">
        <v>0.9226297787374479</v>
      </c>
      <c r="AD1758" s="19" t="n">
        <v>-0.08194372214345906</v>
      </c>
    </row>
    <row r="1759">
      <c r="B1759" s="16" t="s">
        <v>119</v>
      </c>
      <c r="C1759" s="22" t="n">
        <v>0.2325174737012527</v>
      </c>
      <c r="D1759" s="22" t="n">
        <v>0.18319843523361232</v>
      </c>
      <c r="E1759" s="22" t="n">
        <v>0.32568136701905304</v>
      </c>
      <c r="F1759" s="22" t="n">
        <v>-1.4974593101600535</v>
      </c>
      <c r="G1759" s="22" t="n">
        <v>0.12226960600344668</v>
      </c>
      <c r="H1759" s="22" t="n">
        <v>-0.8511110247941854</v>
      </c>
      <c r="I1759" s="22" t="n">
        <v>0.23602236826258413</v>
      </c>
      <c r="J1759" s="22" t="n">
        <v>1.2779314487428464E-15</v>
      </c>
      <c r="K1759" s="22" t="n">
        <v>-2.5400797497663126E-16</v>
      </c>
      <c r="L1759" s="22" t="n">
        <v>-2.8395824148291537</v>
      </c>
      <c r="M1759" s="22" t="n">
        <v>0.12889926114043476</v>
      </c>
      <c r="N1759" s="22" t="n">
        <v>0.060011574777096705</v>
      </c>
      <c r="O1759" s="22" t="n">
        <v>0.30810104649478653</v>
      </c>
      <c r="P1759" s="22" t="n">
        <v>0.27875198126434314</v>
      </c>
      <c r="Q1759" s="22" t="n">
        <v>0.3059813486830705</v>
      </c>
      <c r="R1759" s="22" t="n">
        <v>0.25486090850318216</v>
      </c>
      <c r="S1759" s="22" t="n">
        <v>0.26614815165593814</v>
      </c>
      <c r="T1759" s="22" t="n">
        <v>0.22050181798876672</v>
      </c>
      <c r="U1759" s="22" t="n">
        <v>-1.847539423626959</v>
      </c>
      <c r="V1759" s="22" t="n">
        <v>-1.6508517295840006</v>
      </c>
      <c r="W1759" s="22" t="n">
        <v>-0.8112421796716635</v>
      </c>
      <c r="X1759" s="22" t="n">
        <v>0.171923802437506</v>
      </c>
      <c r="Y1759" s="22" t="n">
        <v>0.13488125727232558</v>
      </c>
      <c r="Z1759" s="22" t="n">
        <v>-0.029172543933177423</v>
      </c>
      <c r="AA1759" s="22" t="n">
        <v>0.07834787821579914</v>
      </c>
      <c r="AB1759" s="22" t="n">
        <v>0.21441394034165046</v>
      </c>
      <c r="AC1759" s="22" t="n">
        <v>0.021967375684224594</v>
      </c>
      <c r="AD1759" s="22" t="n">
        <v>-0.4832599452537603</v>
      </c>
    </row>
    <row r="1760">
      <c r="B1760" s="16" t="s">
        <v>120</v>
      </c>
      <c r="C1760" s="19" t="n">
        <v>-0.7205739531533875</v>
      </c>
      <c r="D1760" s="19" t="n">
        <v>-1.7322687483482146</v>
      </c>
      <c r="E1760" s="19" t="n">
        <v>-0.6328843586044014</v>
      </c>
      <c r="F1760" s="19" t="n">
        <v>-0.599413411097066</v>
      </c>
      <c r="G1760" s="19" t="n">
        <v>-0.763648767319778</v>
      </c>
      <c r="H1760" s="19" t="n">
        <v>0.01896039411670174</v>
      </c>
      <c r="I1760" s="19" t="n">
        <v>0.23602236826258413</v>
      </c>
      <c r="J1760" s="19" t="n">
        <v>-0.7091325302828764</v>
      </c>
      <c r="K1760" s="19" t="n">
        <v>-0.7848267395444969</v>
      </c>
      <c r="L1760" s="19" t="n">
        <v>-0.8952378056604228</v>
      </c>
      <c r="M1760" s="19" t="n">
        <v>-0.8483915005970385</v>
      </c>
      <c r="N1760" s="19" t="n">
        <v>-2.035392577856524</v>
      </c>
      <c r="O1760" s="19" t="n">
        <v>-0.5945048361941654</v>
      </c>
      <c r="P1760" s="19" t="n">
        <v>-0.5866273038548121</v>
      </c>
      <c r="Q1760" s="19" t="n">
        <v>-0.5822145106886198</v>
      </c>
      <c r="R1760" s="19" t="n">
        <v>-0.6307807485453754</v>
      </c>
      <c r="S1760" s="19" t="n">
        <v>-0.6259804526947681</v>
      </c>
      <c r="T1760" s="19" t="n">
        <v>-0.6678660833313637</v>
      </c>
      <c r="U1760" s="19" t="n">
        <v>-1.847539423626959</v>
      </c>
      <c r="V1760" s="19" t="n">
        <v>-1.6508517295840006</v>
      </c>
      <c r="W1760" s="19" t="n">
        <v>-1.8210570719793766</v>
      </c>
      <c r="X1760" s="19" t="n">
        <v>0.171923802437506</v>
      </c>
      <c r="Y1760" s="19" t="n">
        <v>-0.892668684493206</v>
      </c>
      <c r="Z1760" s="19" t="n">
        <v>-1.8647987698823165</v>
      </c>
      <c r="AA1760" s="19" t="n">
        <v>-2.654873816112522</v>
      </c>
      <c r="AB1760" s="19" t="n">
        <v>1.161028676956384</v>
      </c>
      <c r="AC1760" s="19" t="n">
        <v>0.9226297787374479</v>
      </c>
      <c r="AD1760" s="19" t="n">
        <v>0.9305561321720348</v>
      </c>
    </row>
    <row r="1761">
      <c r="B1761" s="16" t="s">
        <v>121</v>
      </c>
      <c r="C1761" s="22" t="n">
        <v>0.2325174737012527</v>
      </c>
      <c r="D1761" s="22" t="n">
        <v>-2.690002340139128</v>
      </c>
      <c r="E1761" s="22" t="n">
        <v>-0.6328843586044014</v>
      </c>
      <c r="F1761" s="22" t="n">
        <v>1.196678387028909</v>
      </c>
      <c r="G1761" s="22" t="n">
        <v>0.12226960600344668</v>
      </c>
      <c r="H1761" s="22" t="n">
        <v>-0.8511110247941854</v>
      </c>
      <c r="I1761" s="22" t="n">
        <v>-0.6328741379076352</v>
      </c>
      <c r="J1761" s="22" t="n">
        <v>0.2630237021412865</v>
      </c>
      <c r="K1761" s="22" t="n">
        <v>-0.7848267395444969</v>
      </c>
      <c r="L1761" s="22" t="n">
        <v>-1.8674101102447884</v>
      </c>
      <c r="M1761" s="22" t="n">
        <v>1.106190022877908</v>
      </c>
      <c r="N1761" s="22" t="n">
        <v>0.060011574777096705</v>
      </c>
      <c r="O1761" s="22" t="n">
        <v>0.30810104649478653</v>
      </c>
      <c r="P1761" s="22" t="n">
        <v>-1.452006588973967</v>
      </c>
      <c r="Q1761" s="22" t="n">
        <v>0.3059813486830705</v>
      </c>
      <c r="R1761" s="22" t="n">
        <v>-1.516422405593933</v>
      </c>
      <c r="S1761" s="22" t="n">
        <v>0.26614815165593814</v>
      </c>
      <c r="T1761" s="22" t="n">
        <v>-1.5562339846514943</v>
      </c>
      <c r="U1761" s="22" t="n">
        <v>-0.8161820746946412</v>
      </c>
      <c r="V1761" s="22" t="n">
        <v>-1.6508517295840006</v>
      </c>
      <c r="W1761" s="22" t="n">
        <v>-0.8112421796716635</v>
      </c>
      <c r="X1761" s="22" t="n">
        <v>-3.0150816099114723</v>
      </c>
      <c r="Y1761" s="22" t="n">
        <v>-0.892668684493206</v>
      </c>
      <c r="Z1761" s="22" t="n">
        <v>0.888640569041392</v>
      </c>
      <c r="AA1761" s="22" t="n">
        <v>-0.8327260198936414</v>
      </c>
      <c r="AB1761" s="22" t="n">
        <v>-0.732200796273083</v>
      </c>
      <c r="AC1761" s="22" t="n">
        <v>0.021967375684224594</v>
      </c>
      <c r="AD1761" s="22" t="n">
        <v>-0.07589681317748218</v>
      </c>
    </row>
    <row r="1762">
      <c r="B1762" s="16" t="s">
        <v>122</v>
      </c>
      <c r="C1762" s="19" t="n">
        <v>-0.7205739531533875</v>
      </c>
      <c r="D1762" s="19" t="n">
        <v>0.18319843523361232</v>
      </c>
      <c r="E1762" s="19" t="n">
        <v>0.32568136701905304</v>
      </c>
      <c r="F1762" s="19" t="n">
        <v>0.2986324879659215</v>
      </c>
      <c r="G1762" s="19" t="n">
        <v>1.0081879793266713</v>
      </c>
      <c r="H1762" s="19" t="n">
        <v>-0.8511110247941854</v>
      </c>
      <c r="I1762" s="19" t="n">
        <v>1.1049188744328036</v>
      </c>
      <c r="J1762" s="19" t="n">
        <v>1.2779314487428464E-15</v>
      </c>
      <c r="K1762" s="19" t="n">
        <v>-2.5400797497663126E-16</v>
      </c>
      <c r="L1762" s="19" t="n">
        <v>1.0491068035083082</v>
      </c>
      <c r="M1762" s="19" t="n">
        <v>1.106190022877908</v>
      </c>
      <c r="N1762" s="19" t="n">
        <v>1.107713651093907</v>
      </c>
      <c r="O1762" s="19" t="n">
        <v>-1.4971107188831174</v>
      </c>
      <c r="P1762" s="19" t="n">
        <v>-0.5866273038548121</v>
      </c>
      <c r="Q1762" s="19" t="n">
        <v>-0.5822145106886198</v>
      </c>
      <c r="R1762" s="19" t="n">
        <v>-0.6307807485453754</v>
      </c>
      <c r="S1762" s="19" t="n">
        <v>0.26614815165593814</v>
      </c>
      <c r="T1762" s="19" t="n">
        <v>1.1088697193088972</v>
      </c>
      <c r="U1762" s="19" t="n">
        <v>-0.8161820746946412</v>
      </c>
      <c r="V1762" s="19" t="n">
        <v>-2.6447074741671326</v>
      </c>
      <c r="W1762" s="19" t="n">
        <v>-0.8112421796716635</v>
      </c>
      <c r="X1762" s="19" t="n">
        <v>-0.8904113350121534</v>
      </c>
      <c r="Y1762" s="19" t="n">
        <v>-1.9202186262587375</v>
      </c>
      <c r="Z1762" s="19" t="n">
        <v>-2.782611882856886</v>
      </c>
      <c r="AA1762" s="19" t="n">
        <v>-0.8327260198936414</v>
      </c>
      <c r="AB1762" s="19" t="n">
        <v>1.161028676956384</v>
      </c>
      <c r="AC1762" s="19" t="n">
        <v>0.021967375684224594</v>
      </c>
      <c r="AD1762" s="19" t="n">
        <v>0.10947970111617562</v>
      </c>
    </row>
    <row r="1763">
      <c r="B1763" s="16" t="s">
        <v>123</v>
      </c>
      <c r="C1763" s="22" t="n">
        <v>-2.626756806862668</v>
      </c>
      <c r="D1763" s="22" t="n">
        <v>-1.7322687483482146</v>
      </c>
      <c r="E1763" s="22" t="n">
        <v>-0.6328843586044014</v>
      </c>
      <c r="F1763" s="22" t="n">
        <v>0.2986324879659215</v>
      </c>
      <c r="G1763" s="22" t="n">
        <v>-1.6495671406430026</v>
      </c>
      <c r="H1763" s="22" t="n">
        <v>-0.8511110247941854</v>
      </c>
      <c r="I1763" s="22" t="n">
        <v>-2.370667150248074</v>
      </c>
      <c r="J1763" s="22" t="n">
        <v>-0.7091325302828764</v>
      </c>
      <c r="K1763" s="22" t="n">
        <v>1.3535417681999293</v>
      </c>
      <c r="L1763" s="22" t="n">
        <v>-2.8395824148291537</v>
      </c>
      <c r="M1763" s="22" t="n">
        <v>-1.8256822623345117</v>
      </c>
      <c r="N1763" s="22" t="n">
        <v>1.107713651093907</v>
      </c>
      <c r="O1763" s="22" t="n">
        <v>-0.5945048361941654</v>
      </c>
      <c r="P1763" s="22" t="n">
        <v>1.1441312663834984</v>
      </c>
      <c r="Q1763" s="22" t="n">
        <v>0.3059813486830705</v>
      </c>
      <c r="R1763" s="22" t="n">
        <v>-2.402064062642491</v>
      </c>
      <c r="S1763" s="22" t="n">
        <v>-1.5181090570454743</v>
      </c>
      <c r="T1763" s="22" t="n">
        <v>-0.6678660833313637</v>
      </c>
      <c r="U1763" s="22" t="n">
        <v>-2.878896772559277</v>
      </c>
      <c r="V1763" s="22" t="n">
        <v>-0.6569959850008685</v>
      </c>
      <c r="W1763" s="22" t="n">
        <v>0.1985727126360495</v>
      </c>
      <c r="X1763" s="22" t="n">
        <v>1.2342589398871653</v>
      </c>
      <c r="Y1763" s="22" t="n">
        <v>-2.9477685680242685</v>
      </c>
      <c r="Z1763" s="22" t="n">
        <v>-1.8647987698823165</v>
      </c>
      <c r="AA1763" s="22" t="n">
        <v>-0.8327260198936414</v>
      </c>
      <c r="AB1763" s="22" t="n">
        <v>0.21441394034165046</v>
      </c>
      <c r="AC1763" s="22" t="n">
        <v>0.9226297787374479</v>
      </c>
      <c r="AD1763" s="22" t="n">
        <v>1.9610225100624408</v>
      </c>
    </row>
    <row r="1764">
      <c r="B1764" s="16" t="s">
        <v>124</v>
      </c>
      <c r="C1764" s="19" t="n">
        <v>0.2325174737012527</v>
      </c>
      <c r="D1764" s="19" t="n">
        <v>0.18319843523361232</v>
      </c>
      <c r="E1764" s="19" t="n">
        <v>-0.6328843586044014</v>
      </c>
      <c r="F1764" s="19" t="n">
        <v>-0.599413411097066</v>
      </c>
      <c r="G1764" s="19" t="n">
        <v>1.0081879793266713</v>
      </c>
      <c r="H1764" s="19" t="n">
        <v>0.8890318130275889</v>
      </c>
      <c r="I1764" s="19" t="n">
        <v>1.1049188744328036</v>
      </c>
      <c r="J1764" s="19" t="n">
        <v>1.2351799345654495</v>
      </c>
      <c r="K1764" s="19" t="n">
        <v>-2.923195247288923</v>
      </c>
      <c r="L1764" s="19" t="n">
        <v>0.0769344989239428</v>
      </c>
      <c r="M1764" s="19" t="n">
        <v>-1.8256822623345117</v>
      </c>
      <c r="N1764" s="19" t="n">
        <v>-0.9876905015397136</v>
      </c>
      <c r="O1764" s="19" t="n">
        <v>-1.4971107188831174</v>
      </c>
      <c r="P1764" s="19" t="n">
        <v>-1.452006588973967</v>
      </c>
      <c r="Q1764" s="19" t="n">
        <v>1.194177208054761</v>
      </c>
      <c r="R1764" s="19" t="n">
        <v>1.1405025655517398</v>
      </c>
      <c r="S1764" s="19" t="n">
        <v>1.1582767560066443</v>
      </c>
      <c r="T1764" s="19" t="n">
        <v>1.1088697193088972</v>
      </c>
      <c r="U1764" s="19" t="n">
        <v>-1.847539423626959</v>
      </c>
      <c r="V1764" s="19" t="n">
        <v>-1.6508517295840006</v>
      </c>
      <c r="W1764" s="19" t="n">
        <v>1.2083876049437625</v>
      </c>
      <c r="X1764" s="19" t="n">
        <v>0.171923802437506</v>
      </c>
      <c r="Y1764" s="19" t="n">
        <v>0.13488125727232558</v>
      </c>
      <c r="Z1764" s="19" t="n">
        <v>0.888640569041392</v>
      </c>
      <c r="AA1764" s="19" t="n">
        <v>0.9894217763252395</v>
      </c>
      <c r="AB1764" s="19" t="n">
        <v>-1.6788155328878163</v>
      </c>
      <c r="AC1764" s="19" t="n">
        <v>0.9226297787374479</v>
      </c>
      <c r="AD1764" s="19" t="n">
        <v>-1.7690023048583339</v>
      </c>
    </row>
    <row r="1765">
      <c r="B1765" s="16" t="s">
        <v>125</v>
      </c>
      <c r="C1765" s="22" t="n">
        <v>0.2325174737012527</v>
      </c>
      <c r="D1765" s="22" t="n">
        <v>-0.7745351565573012</v>
      </c>
      <c r="E1765" s="22" t="n">
        <v>-0.6328843586044014</v>
      </c>
      <c r="F1765" s="22" t="n">
        <v>1.196678387028909</v>
      </c>
      <c r="G1765" s="22" t="n">
        <v>0.12226960600344668</v>
      </c>
      <c r="H1765" s="22" t="n">
        <v>-2.5912538626159605</v>
      </c>
      <c r="I1765" s="22" t="n">
        <v>1.1049188744328036</v>
      </c>
      <c r="J1765" s="22" t="n">
        <v>-1.6812887627070392</v>
      </c>
      <c r="K1765" s="22" t="n">
        <v>-2.923195247288923</v>
      </c>
      <c r="L1765" s="22" t="n">
        <v>-1.8674101102447884</v>
      </c>
      <c r="M1765" s="22" t="n">
        <v>-2.802973024071985</v>
      </c>
      <c r="N1765" s="22" t="n">
        <v>1.107713651093907</v>
      </c>
      <c r="O1765" s="22" t="n">
        <v>0.30810104649478653</v>
      </c>
      <c r="P1765" s="22" t="n">
        <v>-2.3173858740931226</v>
      </c>
      <c r="Q1765" s="22" t="n">
        <v>1.194177208054761</v>
      </c>
      <c r="R1765" s="22" t="n">
        <v>1.1405025655517398</v>
      </c>
      <c r="S1765" s="22" t="n">
        <v>1.1582767560066443</v>
      </c>
      <c r="T1765" s="22" t="n">
        <v>0.22050181798876672</v>
      </c>
      <c r="U1765" s="22" t="n">
        <v>1.246532623169995</v>
      </c>
      <c r="V1765" s="22" t="n">
        <v>-2.6447074741671326</v>
      </c>
      <c r="W1765" s="22" t="n">
        <v>-1.8210570719793766</v>
      </c>
      <c r="X1765" s="22" t="n">
        <v>-1.9527464724618129</v>
      </c>
      <c r="Y1765" s="22" t="n">
        <v>0.13488125727232558</v>
      </c>
      <c r="Z1765" s="22" t="n">
        <v>0.888640569041392</v>
      </c>
      <c r="AA1765" s="22" t="n">
        <v>0.9894217763252395</v>
      </c>
      <c r="AB1765" s="22" t="n">
        <v>0.21441394034165046</v>
      </c>
      <c r="AC1765" s="22" t="n">
        <v>0.021967375684224594</v>
      </c>
      <c r="AD1765" s="22" t="n">
        <v>-1.523364038210942</v>
      </c>
    </row>
    <row r="1766">
      <c r="B1766" s="16" t="s">
        <v>126</v>
      </c>
      <c r="C1766" s="19" t="n">
        <v>-2.626756806862668</v>
      </c>
      <c r="D1766" s="19" t="n">
        <v>0.18319843523361232</v>
      </c>
      <c r="E1766" s="19" t="n">
        <v>1.2842470926425074</v>
      </c>
      <c r="F1766" s="19" t="n">
        <v>-0.599413411097066</v>
      </c>
      <c r="G1766" s="19" t="n">
        <v>-0.763648767319778</v>
      </c>
      <c r="H1766" s="19" t="n">
        <v>-0.8511110247941854</v>
      </c>
      <c r="I1766" s="19" t="n">
        <v>-1.5017706440778547</v>
      </c>
      <c r="J1766" s="19" t="n">
        <v>-2.6534449951312022</v>
      </c>
      <c r="K1766" s="19" t="n">
        <v>-2.923195247288923</v>
      </c>
      <c r="L1766" s="19" t="n">
        <v>1.0491068035083082</v>
      </c>
      <c r="M1766" s="19" t="n">
        <v>1.106190022877908</v>
      </c>
      <c r="N1766" s="19" t="n">
        <v>1.107713651093907</v>
      </c>
      <c r="O1766" s="19" t="n">
        <v>-0.5945048361941654</v>
      </c>
      <c r="P1766" s="19" t="n">
        <v>0.27875198126434314</v>
      </c>
      <c r="Q1766" s="19" t="n">
        <v>-0.5822145106886198</v>
      </c>
      <c r="R1766" s="19" t="n">
        <v>0.25486090850318216</v>
      </c>
      <c r="S1766" s="19" t="n">
        <v>-0.6259804526947681</v>
      </c>
      <c r="T1766" s="19" t="n">
        <v>-0.6678660833313637</v>
      </c>
      <c r="U1766" s="19" t="n">
        <v>0.2151752742376767</v>
      </c>
      <c r="V1766" s="19" t="n">
        <v>0.33685975958226366</v>
      </c>
      <c r="W1766" s="19" t="n">
        <v>-1.8210570719793766</v>
      </c>
      <c r="X1766" s="19" t="n">
        <v>-3.0150816099114723</v>
      </c>
      <c r="Y1766" s="19" t="n">
        <v>0.13488125727232558</v>
      </c>
      <c r="Z1766" s="19" t="n">
        <v>-2.782611882856886</v>
      </c>
      <c r="AA1766" s="19" t="n">
        <v>-1.7437999180030819</v>
      </c>
      <c r="AB1766" s="19" t="n">
        <v>-0.732200796273083</v>
      </c>
      <c r="AC1766" s="19" t="n">
        <v>-1.779357430422222</v>
      </c>
      <c r="AD1766" s="19" t="n">
        <v>-0.7504459438324192</v>
      </c>
    </row>
    <row r="1767">
      <c r="B1767" s="16" t="s">
        <v>127</v>
      </c>
      <c r="C1767" s="22" t="n">
        <v>-1.6736653800080277</v>
      </c>
      <c r="D1767" s="22" t="n">
        <v>1.1409320270245258</v>
      </c>
      <c r="E1767" s="22" t="n">
        <v>-0.6328843586044014</v>
      </c>
      <c r="F1767" s="22" t="n">
        <v>-2.3955052092230407</v>
      </c>
      <c r="G1767" s="22" t="n">
        <v>0.12226960600344668</v>
      </c>
      <c r="H1767" s="22" t="n">
        <v>-1.7211824437050727</v>
      </c>
      <c r="I1767" s="22" t="n">
        <v>-1.5017706440778547</v>
      </c>
      <c r="J1767" s="22" t="n">
        <v>1.2779314487428464E-15</v>
      </c>
      <c r="K1767" s="22" t="n">
        <v>-2.5400797497663126E-16</v>
      </c>
      <c r="L1767" s="22" t="n">
        <v>2.556154948294351E-16</v>
      </c>
      <c r="M1767" s="22" t="n">
        <v>-0.8483915005970385</v>
      </c>
      <c r="N1767" s="22" t="n">
        <v>0.060011574777096705</v>
      </c>
      <c r="O1767" s="22" t="n">
        <v>-2.3997166015720697</v>
      </c>
      <c r="P1767" s="22" t="n">
        <v>-0.5866273038548121</v>
      </c>
      <c r="Q1767" s="22" t="n">
        <v>1.194177208054761</v>
      </c>
      <c r="R1767" s="22" t="n">
        <v>-0.6307807485453754</v>
      </c>
      <c r="S1767" s="22" t="n">
        <v>-2.4102376613961805</v>
      </c>
      <c r="T1767" s="22" t="n">
        <v>-0.6678660833313637</v>
      </c>
      <c r="U1767" s="22" t="n">
        <v>-0.8161820746946412</v>
      </c>
      <c r="V1767" s="22" t="n">
        <v>-1.6508517295840006</v>
      </c>
      <c r="W1767" s="22" t="n">
        <v>0.1985727126360495</v>
      </c>
      <c r="X1767" s="22" t="n">
        <v>-1.9527464724618129</v>
      </c>
      <c r="Y1767" s="22" t="n">
        <v>0.13488125727232558</v>
      </c>
      <c r="Z1767" s="22" t="n">
        <v>-1.8647987698823165</v>
      </c>
      <c r="AA1767" s="22" t="n">
        <v>0.9894217763252395</v>
      </c>
      <c r="AB1767" s="22" t="n">
        <v>-1.6788155328878163</v>
      </c>
      <c r="AC1767" s="22" t="n">
        <v>0.021967375684224594</v>
      </c>
      <c r="AD1767" s="22" t="n">
        <v>0.24904775155458367</v>
      </c>
    </row>
    <row r="1768">
      <c r="B1768" s="16" t="s">
        <v>128</v>
      </c>
      <c r="C1768" s="19" t="n">
        <v>-0.7205739531533875</v>
      </c>
      <c r="D1768" s="19" t="n">
        <v>1.1409320270245258</v>
      </c>
      <c r="E1768" s="19" t="n">
        <v>0.32568136701905304</v>
      </c>
      <c r="F1768" s="19" t="n">
        <v>0.2986324879659215</v>
      </c>
      <c r="G1768" s="19" t="n">
        <v>0.12226960600344668</v>
      </c>
      <c r="H1768" s="19" t="n">
        <v>0.8890318130275889</v>
      </c>
      <c r="I1768" s="19" t="n">
        <v>0.23602236826258413</v>
      </c>
      <c r="J1768" s="19" t="n">
        <v>1.2779314487428464E-15</v>
      </c>
      <c r="K1768" s="19" t="n">
        <v>-2.5400797497663126E-16</v>
      </c>
      <c r="L1768" s="19" t="n">
        <v>0.0769344989239428</v>
      </c>
      <c r="M1768" s="19" t="n">
        <v>0.12889926114043476</v>
      </c>
      <c r="N1768" s="19" t="n">
        <v>0.060011574777096705</v>
      </c>
      <c r="O1768" s="19" t="n">
        <v>-1.4971107188831174</v>
      </c>
      <c r="P1768" s="19" t="n">
        <v>-2.3173858740931226</v>
      </c>
      <c r="Q1768" s="19" t="n">
        <v>-2.3586062294320005</v>
      </c>
      <c r="R1768" s="19" t="n">
        <v>-1.516422405593933</v>
      </c>
      <c r="S1768" s="19" t="n">
        <v>-0.6259804526947681</v>
      </c>
      <c r="T1768" s="19" t="n">
        <v>1.1088697193088972</v>
      </c>
      <c r="U1768" s="19" t="n">
        <v>-0.8161820746946412</v>
      </c>
      <c r="V1768" s="19" t="n">
        <v>-0.6569959850008685</v>
      </c>
      <c r="W1768" s="19" t="n">
        <v>1.2083876049437625</v>
      </c>
      <c r="X1768" s="19" t="n">
        <v>0.171923802437506</v>
      </c>
      <c r="Y1768" s="19" t="n">
        <v>-0.892668684493206</v>
      </c>
      <c r="Z1768" s="19" t="n">
        <v>-0.9469856569077469</v>
      </c>
      <c r="AA1768" s="19" t="n">
        <v>-0.8327260198936414</v>
      </c>
      <c r="AB1768" s="19" t="n">
        <v>-2.6254302695025498</v>
      </c>
      <c r="AC1768" s="19" t="n">
        <v>-2.6800198334754453</v>
      </c>
      <c r="AD1768" s="19" t="n">
        <v>-0.27794852111925017</v>
      </c>
    </row>
    <row r="1769">
      <c r="B1769" s="16" t="s">
        <v>129</v>
      </c>
      <c r="C1769" s="22" t="n">
        <v>0.2325174737012527</v>
      </c>
      <c r="D1769" s="22" t="n">
        <v>1.1409320270245258</v>
      </c>
      <c r="E1769" s="22" t="n">
        <v>0.32568136701905304</v>
      </c>
      <c r="F1769" s="22" t="n">
        <v>-0.599413411097066</v>
      </c>
      <c r="G1769" s="22" t="n">
        <v>-0.763648767319778</v>
      </c>
      <c r="H1769" s="22" t="n">
        <v>0.8890318130275889</v>
      </c>
      <c r="I1769" s="22" t="n">
        <v>0.23602236826258413</v>
      </c>
      <c r="J1769" s="22" t="n">
        <v>0.2630237021412865</v>
      </c>
      <c r="K1769" s="22" t="n">
        <v>0.2843575143277162</v>
      </c>
      <c r="L1769" s="22" t="n">
        <v>1.0491068035083082</v>
      </c>
      <c r="M1769" s="22" t="n">
        <v>0.12889926114043476</v>
      </c>
      <c r="N1769" s="22" t="n">
        <v>0.060011574777096705</v>
      </c>
      <c r="O1769" s="22" t="n">
        <v>1.2107069291837385</v>
      </c>
      <c r="P1769" s="22" t="n">
        <v>1.1441312663834984</v>
      </c>
      <c r="Q1769" s="22" t="n">
        <v>0.3059813486830705</v>
      </c>
      <c r="R1769" s="22" t="n">
        <v>1.1405025655517398</v>
      </c>
      <c r="S1769" s="22" t="n">
        <v>1.1582767560066443</v>
      </c>
      <c r="T1769" s="22" t="n">
        <v>0.22050181798876672</v>
      </c>
      <c r="U1769" s="22" t="n">
        <v>1.246532623169995</v>
      </c>
      <c r="V1769" s="22" t="n">
        <v>0.33685975958226366</v>
      </c>
      <c r="W1769" s="22" t="n">
        <v>1.2083876049437625</v>
      </c>
      <c r="X1769" s="22" t="n">
        <v>1.2342589398871653</v>
      </c>
      <c r="Y1769" s="22" t="n">
        <v>-2.9477685680242685</v>
      </c>
      <c r="Z1769" s="22" t="n">
        <v>-0.029172543933177423</v>
      </c>
      <c r="AA1769" s="22" t="n">
        <v>0.9894217763252395</v>
      </c>
      <c r="AB1769" s="22" t="n">
        <v>-0.732200796273083</v>
      </c>
      <c r="AC1769" s="22" t="n">
        <v>0.021967375684224594</v>
      </c>
      <c r="AD1769" s="22" t="n">
        <v>0.20625151519300858</v>
      </c>
    </row>
    <row r="1770">
      <c r="B1770" s="16" t="s">
        <v>130</v>
      </c>
      <c r="C1770" s="19" t="n">
        <v>-1.6736653800080277</v>
      </c>
      <c r="D1770" s="19" t="n">
        <v>0.18319843523361232</v>
      </c>
      <c r="E1770" s="19" t="n">
        <v>-1.579134756944998E-16</v>
      </c>
      <c r="F1770" s="19" t="n">
        <v>-2.3955052092230407</v>
      </c>
      <c r="G1770" s="19" t="n">
        <v>-2.535485513966227</v>
      </c>
      <c r="H1770" s="19" t="n">
        <v>0.01896039411670174</v>
      </c>
      <c r="I1770" s="19" t="n">
        <v>-0.6328741379076352</v>
      </c>
      <c r="J1770" s="19" t="n">
        <v>-2.6534449951312022</v>
      </c>
      <c r="K1770" s="19" t="n">
        <v>-1.8540109934167102</v>
      </c>
      <c r="L1770" s="19" t="n">
        <v>1.0491068035083082</v>
      </c>
      <c r="M1770" s="19" t="n">
        <v>0.12889926114043476</v>
      </c>
      <c r="N1770" s="19" t="n">
        <v>-3.083094654173334</v>
      </c>
      <c r="O1770" s="19" t="n">
        <v>0.30810104649478653</v>
      </c>
      <c r="P1770" s="19" t="n">
        <v>-2.3173858740931226</v>
      </c>
      <c r="Q1770" s="19" t="n">
        <v>-0.5822145106886198</v>
      </c>
      <c r="R1770" s="19" t="n">
        <v>1.1405025655517398</v>
      </c>
      <c r="S1770" s="19" t="n">
        <v>-1.5181090570454743</v>
      </c>
      <c r="T1770" s="19" t="n">
        <v>0.22050181798876672</v>
      </c>
      <c r="U1770" s="19" t="n">
        <v>-1.847539423626959</v>
      </c>
      <c r="V1770" s="19" t="n">
        <v>-1.6508517295840006</v>
      </c>
      <c r="W1770" s="19" t="n">
        <v>1.2083876049437625</v>
      </c>
      <c r="X1770" s="19" t="n">
        <v>-3.0150816099114723</v>
      </c>
      <c r="Y1770" s="19" t="n">
        <v>0.13488125727232558</v>
      </c>
      <c r="Z1770" s="19" t="n">
        <v>-2.782611882856886</v>
      </c>
      <c r="AA1770" s="19" t="n">
        <v>-0.8327260198936414</v>
      </c>
      <c r="AB1770" s="19" t="n">
        <v>-2.6254302695025498</v>
      </c>
      <c r="AC1770" s="19" t="n">
        <v>0.021967375684224594</v>
      </c>
      <c r="AD1770" s="19" t="n">
        <v>-0.12210925962644104</v>
      </c>
    </row>
    <row r="1771">
      <c r="B1771" s="16" t="s">
        <v>131</v>
      </c>
      <c r="C1771" s="22" t="n">
        <v>0.2325174737012527</v>
      </c>
      <c r="D1771" s="22" t="n">
        <v>0.18319843523361232</v>
      </c>
      <c r="E1771" s="22" t="n">
        <v>0.32568136701905304</v>
      </c>
      <c r="F1771" s="22" t="n">
        <v>1.196678387028909</v>
      </c>
      <c r="G1771" s="22" t="n">
        <v>-0.763648767319778</v>
      </c>
      <c r="H1771" s="22" t="n">
        <v>0.8890318130275889</v>
      </c>
      <c r="I1771" s="22" t="n">
        <v>-1.5017706440778547</v>
      </c>
      <c r="J1771" s="22" t="n">
        <v>0.2630237021412865</v>
      </c>
      <c r="K1771" s="22" t="n">
        <v>1.3535417681999293</v>
      </c>
      <c r="L1771" s="22" t="n">
        <v>0.0769344989239428</v>
      </c>
      <c r="M1771" s="22" t="n">
        <v>-0.8483915005970385</v>
      </c>
      <c r="N1771" s="22" t="n">
        <v>1.107713651093907</v>
      </c>
      <c r="O1771" s="22" t="n">
        <v>1.2107069291837385</v>
      </c>
      <c r="P1771" s="22" t="n">
        <v>1.1441312663834984</v>
      </c>
      <c r="Q1771" s="22" t="n">
        <v>0.3059813486830705</v>
      </c>
      <c r="R1771" s="22" t="n">
        <v>0.25486090850318216</v>
      </c>
      <c r="S1771" s="22" t="n">
        <v>-0.6259804526947681</v>
      </c>
      <c r="T1771" s="22" t="n">
        <v>-0.6678660833313637</v>
      </c>
      <c r="U1771" s="22" t="n">
        <v>-0.8161820746946412</v>
      </c>
      <c r="V1771" s="22" t="n">
        <v>1.3307155041653957</v>
      </c>
      <c r="W1771" s="22" t="n">
        <v>0.1985727126360495</v>
      </c>
      <c r="X1771" s="22" t="n">
        <v>-1.9527464724618129</v>
      </c>
      <c r="Y1771" s="22" t="n">
        <v>0.13488125727232558</v>
      </c>
      <c r="Z1771" s="22" t="n">
        <v>-0.029172543933177423</v>
      </c>
      <c r="AA1771" s="22" t="n">
        <v>-0.8327260198936414</v>
      </c>
      <c r="AB1771" s="22" t="n">
        <v>0.21441394034165046</v>
      </c>
      <c r="AC1771" s="22" t="n">
        <v>0.9226297787374479</v>
      </c>
      <c r="AD1771" s="22" t="n">
        <v>-0.29846111995999985</v>
      </c>
    </row>
    <row r="1772">
      <c r="B1772" s="16" t="s">
        <v>132</v>
      </c>
      <c r="C1772" s="19" t="n">
        <v>-1.6736653800080277</v>
      </c>
      <c r="D1772" s="19" t="n">
        <v>0.18319843523361232</v>
      </c>
      <c r="E1772" s="19" t="n">
        <v>0.32568136701905304</v>
      </c>
      <c r="F1772" s="19" t="n">
        <v>0.2986324879659215</v>
      </c>
      <c r="G1772" s="19" t="n">
        <v>-2.535485513966227</v>
      </c>
      <c r="H1772" s="19" t="n">
        <v>-2.5912538626159605</v>
      </c>
      <c r="I1772" s="19" t="n">
        <v>-2.370667150248074</v>
      </c>
      <c r="J1772" s="19" t="n">
        <v>-2.6534449951312022</v>
      </c>
      <c r="K1772" s="19" t="n">
        <v>-0.7848267395444969</v>
      </c>
      <c r="L1772" s="19" t="n">
        <v>-0.8952378056604228</v>
      </c>
      <c r="M1772" s="19" t="n">
        <v>-2.802973024071985</v>
      </c>
      <c r="N1772" s="19" t="n">
        <v>1.107713651093907</v>
      </c>
      <c r="O1772" s="19" t="n">
        <v>1.2107069291837385</v>
      </c>
      <c r="P1772" s="19" t="n">
        <v>0.27875198126434314</v>
      </c>
      <c r="Q1772" s="19" t="n">
        <v>-0.5822145106886198</v>
      </c>
      <c r="R1772" s="19" t="n">
        <v>1.1405025655517398</v>
      </c>
      <c r="S1772" s="19" t="n">
        <v>1.1582767560066443</v>
      </c>
      <c r="T1772" s="19" t="n">
        <v>1.1088697193088972</v>
      </c>
      <c r="U1772" s="19" t="n">
        <v>1.246532623169995</v>
      </c>
      <c r="V1772" s="19" t="n">
        <v>0.33685975958226366</v>
      </c>
      <c r="W1772" s="19" t="n">
        <v>0.1985727126360495</v>
      </c>
      <c r="X1772" s="19" t="n">
        <v>0.171923802437506</v>
      </c>
      <c r="Y1772" s="19" t="n">
        <v>0.13488125727232558</v>
      </c>
      <c r="Z1772" s="19" t="n">
        <v>-0.9469856569077469</v>
      </c>
      <c r="AA1772" s="19" t="n">
        <v>0.07834787821579914</v>
      </c>
      <c r="AB1772" s="19" t="n">
        <v>0.21441394034165046</v>
      </c>
      <c r="AC1772" s="19" t="n">
        <v>-1.779357430422222</v>
      </c>
      <c r="AD1772" s="19" t="n">
        <v>-1.4968635325869792</v>
      </c>
    </row>
    <row r="1773">
      <c r="B1773" s="16" t="s">
        <v>133</v>
      </c>
      <c r="C1773" s="22" t="n">
        <v>0.2325174737012527</v>
      </c>
      <c r="D1773" s="22" t="n">
        <v>-0.7745351565573012</v>
      </c>
      <c r="E1773" s="22" t="n">
        <v>-0.6328843586044014</v>
      </c>
      <c r="F1773" s="22" t="n">
        <v>-1.4974593101600535</v>
      </c>
      <c r="G1773" s="22" t="n">
        <v>0.12226960600344668</v>
      </c>
      <c r="H1773" s="22" t="n">
        <v>0.8890318130275889</v>
      </c>
      <c r="I1773" s="22" t="n">
        <v>-0.6328741379076352</v>
      </c>
      <c r="J1773" s="22" t="n">
        <v>0.2630237021412865</v>
      </c>
      <c r="K1773" s="22" t="n">
        <v>-0.7848267395444969</v>
      </c>
      <c r="L1773" s="22" t="n">
        <v>0.0769344989239428</v>
      </c>
      <c r="M1773" s="22" t="n">
        <v>1.106190022877908</v>
      </c>
      <c r="N1773" s="22" t="n">
        <v>-0.9876905015397136</v>
      </c>
      <c r="O1773" s="22" t="n">
        <v>-0.5945048361941654</v>
      </c>
      <c r="P1773" s="22" t="n">
        <v>1.1441312663834984</v>
      </c>
      <c r="Q1773" s="22" t="n">
        <v>-0.5822145106886198</v>
      </c>
      <c r="R1773" s="22" t="n">
        <v>0.25486090850318216</v>
      </c>
      <c r="S1773" s="22" t="n">
        <v>-0.6259804526947681</v>
      </c>
      <c r="T1773" s="22" t="n">
        <v>1.1088697193088972</v>
      </c>
      <c r="U1773" s="22" t="n">
        <v>-0.8161820746946412</v>
      </c>
      <c r="V1773" s="22" t="n">
        <v>-1.6508517295840006</v>
      </c>
      <c r="W1773" s="22" t="n">
        <v>0.1985727126360495</v>
      </c>
      <c r="X1773" s="22" t="n">
        <v>0.171923802437506</v>
      </c>
      <c r="Y1773" s="22" t="n">
        <v>0.13488125727232558</v>
      </c>
      <c r="Z1773" s="22" t="n">
        <v>0.888640569041392</v>
      </c>
      <c r="AA1773" s="22" t="n">
        <v>-0.8327260198936414</v>
      </c>
      <c r="AB1773" s="22" t="n">
        <v>0.21441394034165046</v>
      </c>
      <c r="AC1773" s="22" t="n">
        <v>-2.6800198334754453</v>
      </c>
      <c r="AD1773" s="22" t="n">
        <v>-0.2205530494558744</v>
      </c>
    </row>
    <row r="1774">
      <c r="B1774" s="16" t="s">
        <v>134</v>
      </c>
      <c r="C1774" s="19" t="n">
        <v>1.185608900555893</v>
      </c>
      <c r="D1774" s="19" t="n">
        <v>1.1409320270245258</v>
      </c>
      <c r="E1774" s="19" t="n">
        <v>0.32568136701905304</v>
      </c>
      <c r="F1774" s="19" t="n">
        <v>0.2986324879659215</v>
      </c>
      <c r="G1774" s="19" t="n">
        <v>1.0081879793266713</v>
      </c>
      <c r="H1774" s="19" t="n">
        <v>0.01896039411670174</v>
      </c>
      <c r="I1774" s="19" t="n">
        <v>1.1049188744328036</v>
      </c>
      <c r="J1774" s="19" t="n">
        <v>0.2630237021412865</v>
      </c>
      <c r="K1774" s="19" t="n">
        <v>1.3535417681999293</v>
      </c>
      <c r="L1774" s="19" t="n">
        <v>-1.8674101102447884</v>
      </c>
      <c r="M1774" s="19" t="n">
        <v>-0.8483915005970385</v>
      </c>
      <c r="N1774" s="19" t="n">
        <v>-2.035392577856524</v>
      </c>
      <c r="O1774" s="19" t="n">
        <v>-1.4971107188831174</v>
      </c>
      <c r="P1774" s="19" t="n">
        <v>-2.3173858740931226</v>
      </c>
      <c r="Q1774" s="19" t="n">
        <v>-0.5822145106886198</v>
      </c>
      <c r="R1774" s="19" t="n">
        <v>-1.516422405593933</v>
      </c>
      <c r="S1774" s="19" t="n">
        <v>0.26614815165593814</v>
      </c>
      <c r="T1774" s="19" t="n">
        <v>1.1088697193088972</v>
      </c>
      <c r="U1774" s="19" t="n">
        <v>0.2151752742376767</v>
      </c>
      <c r="V1774" s="19" t="n">
        <v>0.33685975958226366</v>
      </c>
      <c r="W1774" s="19" t="n">
        <v>-0.8112421796716635</v>
      </c>
      <c r="X1774" s="19" t="n">
        <v>-0.8904113350121534</v>
      </c>
      <c r="Y1774" s="19" t="n">
        <v>0.13488125727232558</v>
      </c>
      <c r="Z1774" s="19" t="n">
        <v>-0.9469856569077469</v>
      </c>
      <c r="AA1774" s="19" t="n">
        <v>-5.97708615716997E-16</v>
      </c>
      <c r="AB1774" s="19" t="n">
        <v>-0.732200796273083</v>
      </c>
      <c r="AC1774" s="19" t="n">
        <v>-1.779357430422222</v>
      </c>
      <c r="AD1774" s="19" t="n">
        <v>-0.07094295787589262</v>
      </c>
    </row>
    <row r="1775">
      <c r="B1775" s="16" t="s">
        <v>135</v>
      </c>
      <c r="C1775" s="22" t="n">
        <v>0.2325174737012527</v>
      </c>
      <c r="D1775" s="22" t="n">
        <v>-0.7745351565573012</v>
      </c>
      <c r="E1775" s="22" t="n">
        <v>-1.5914500842278556</v>
      </c>
      <c r="F1775" s="22" t="n">
        <v>-2.3955052092230407</v>
      </c>
      <c r="G1775" s="22" t="n">
        <v>0.12226960600344668</v>
      </c>
      <c r="H1775" s="22" t="n">
        <v>-0.8511110247941854</v>
      </c>
      <c r="I1775" s="22" t="n">
        <v>0.23602236826258413</v>
      </c>
      <c r="J1775" s="22" t="n">
        <v>0.2630237021412865</v>
      </c>
      <c r="K1775" s="22" t="n">
        <v>0.2843575143277162</v>
      </c>
      <c r="L1775" s="22" t="n">
        <v>1.0491068035083082</v>
      </c>
      <c r="M1775" s="22" t="n">
        <v>0.12889926114043476</v>
      </c>
      <c r="N1775" s="22" t="n">
        <v>0.060011574777096705</v>
      </c>
      <c r="O1775" s="22" t="n">
        <v>-0.5945048361941654</v>
      </c>
      <c r="P1775" s="22" t="n">
        <v>-0.5866273038548121</v>
      </c>
      <c r="Q1775" s="22" t="n">
        <v>0.3059813486830705</v>
      </c>
      <c r="R1775" s="22" t="n">
        <v>0.25486090850318216</v>
      </c>
      <c r="S1775" s="22" t="n">
        <v>1.1582767560066443</v>
      </c>
      <c r="T1775" s="22" t="n">
        <v>1.1088697193088972</v>
      </c>
      <c r="U1775" s="22" t="n">
        <v>0.2151752742376767</v>
      </c>
      <c r="V1775" s="22" t="n">
        <v>1.3307155041653957</v>
      </c>
      <c r="W1775" s="22" t="n">
        <v>-1.8210570719793766</v>
      </c>
      <c r="X1775" s="22" t="n">
        <v>-1.9527464724618129</v>
      </c>
      <c r="Y1775" s="22" t="n">
        <v>-1.9202186262587375</v>
      </c>
      <c r="Z1775" s="22" t="n">
        <v>-1.8647987698823165</v>
      </c>
      <c r="AA1775" s="22" t="n">
        <v>-0.8327260198936414</v>
      </c>
      <c r="AB1775" s="22" t="n">
        <v>-0.732200796273083</v>
      </c>
      <c r="AC1775" s="22" t="n">
        <v>-0.8786950273689987</v>
      </c>
      <c r="AD1775" s="22" t="n">
        <v>0.1939906653080366</v>
      </c>
    </row>
    <row r="1776">
      <c r="B1776" s="16" t="s">
        <v>136</v>
      </c>
      <c r="C1776" s="19" t="n">
        <v>-2.7844954686132855E-16</v>
      </c>
      <c r="D1776" s="19" t="n">
        <v>0.18319843523361232</v>
      </c>
      <c r="E1776" s="19" t="n">
        <v>0.32568136701905304</v>
      </c>
      <c r="F1776" s="19" t="n">
        <v>0.2986324879659215</v>
      </c>
      <c r="G1776" s="19" t="n">
        <v>0.12226960600344668</v>
      </c>
      <c r="H1776" s="19" t="n">
        <v>-2.5912538626159605</v>
      </c>
      <c r="I1776" s="19" t="n">
        <v>0.23602236826258413</v>
      </c>
      <c r="J1776" s="19" t="n">
        <v>1.2351799345654495</v>
      </c>
      <c r="K1776" s="19" t="n">
        <v>0.2843575143277162</v>
      </c>
      <c r="L1776" s="19" t="n">
        <v>-1.8674101102447884</v>
      </c>
      <c r="M1776" s="19" t="n">
        <v>-1.8256822623345117</v>
      </c>
      <c r="N1776" s="19" t="n">
        <v>-2.035392577856524</v>
      </c>
      <c r="O1776" s="19" t="n">
        <v>-0.5945048361941654</v>
      </c>
      <c r="P1776" s="19" t="n">
        <v>-0.5866273038548121</v>
      </c>
      <c r="Q1776" s="19" t="n">
        <v>-1.4704103700603102</v>
      </c>
      <c r="R1776" s="19" t="n">
        <v>1.1405025655517398</v>
      </c>
      <c r="S1776" s="19" t="n">
        <v>-1.5181090570454743</v>
      </c>
      <c r="T1776" s="19" t="n">
        <v>1.1088697193088972</v>
      </c>
      <c r="U1776" s="19" t="n">
        <v>-1.847539423626959</v>
      </c>
      <c r="V1776" s="19" t="n">
        <v>1.3307155041653957</v>
      </c>
      <c r="W1776" s="19" t="n">
        <v>-1.8210570719793766</v>
      </c>
      <c r="X1776" s="19" t="n">
        <v>0.171923802437506</v>
      </c>
      <c r="Y1776" s="19" t="n">
        <v>-0.892668684493206</v>
      </c>
      <c r="Z1776" s="19" t="n">
        <v>-0.029172543933177423</v>
      </c>
      <c r="AA1776" s="19" t="n">
        <v>-1.7437999180030819</v>
      </c>
      <c r="AB1776" s="19" t="n">
        <v>-2.6254302695025498</v>
      </c>
      <c r="AC1776" s="19" t="n">
        <v>0.9226297787374479</v>
      </c>
      <c r="AD1776" s="19" t="n">
        <v>-0.6993745869967155</v>
      </c>
    </row>
    <row r="1777">
      <c r="B1777" s="16" t="s">
        <v>137</v>
      </c>
      <c r="C1777" s="22" t="n">
        <v>0.2325174737012527</v>
      </c>
      <c r="D1777" s="22" t="n">
        <v>1.1409320270245258</v>
      </c>
      <c r="E1777" s="22" t="n">
        <v>1.2842470926425074</v>
      </c>
      <c r="F1777" s="22" t="n">
        <v>0.2986324879659215</v>
      </c>
      <c r="G1777" s="22" t="n">
        <v>1.0081879793266713</v>
      </c>
      <c r="H1777" s="22" t="n">
        <v>0.8890318130275889</v>
      </c>
      <c r="I1777" s="22" t="n">
        <v>0.23602236826258413</v>
      </c>
      <c r="J1777" s="22" t="n">
        <v>0.2630237021412865</v>
      </c>
      <c r="K1777" s="22" t="n">
        <v>-1.8540109934167102</v>
      </c>
      <c r="L1777" s="22" t="n">
        <v>-2.8395824148291537</v>
      </c>
      <c r="M1777" s="22" t="n">
        <v>-1.8256822623345117</v>
      </c>
      <c r="N1777" s="22" t="n">
        <v>-0.9876905015397136</v>
      </c>
      <c r="O1777" s="22" t="n">
        <v>-0.5945048361941654</v>
      </c>
      <c r="P1777" s="22" t="n">
        <v>0.27875198126434314</v>
      </c>
      <c r="Q1777" s="22" t="n">
        <v>1.194177208054761</v>
      </c>
      <c r="R1777" s="22" t="n">
        <v>-0.6307807485453754</v>
      </c>
      <c r="S1777" s="22" t="n">
        <v>1.1582767560066443</v>
      </c>
      <c r="T1777" s="22" t="n">
        <v>-0.6678660833313637</v>
      </c>
      <c r="U1777" s="22" t="n">
        <v>1.246532623169995</v>
      </c>
      <c r="V1777" s="22" t="n">
        <v>-1.6508517295840006</v>
      </c>
      <c r="W1777" s="22" t="n">
        <v>0.1985727126360495</v>
      </c>
      <c r="X1777" s="22" t="n">
        <v>0.171923802437506</v>
      </c>
      <c r="Y1777" s="22" t="n">
        <v>0.13488125727232558</v>
      </c>
      <c r="Z1777" s="22" t="n">
        <v>-2.782611882856886</v>
      </c>
      <c r="AA1777" s="22" t="n">
        <v>-1.7437999180030819</v>
      </c>
      <c r="AB1777" s="22" t="n">
        <v>-1.6788155328878163</v>
      </c>
      <c r="AC1777" s="22" t="n">
        <v>-2.6800198334754453</v>
      </c>
      <c r="AD1777" s="22" t="n">
        <v>-0.22967216163724666</v>
      </c>
    </row>
    <row r="1778">
      <c r="B1778" s="16" t="s">
        <v>138</v>
      </c>
      <c r="C1778" s="19" t="n">
        <v>1.185608900555893</v>
      </c>
      <c r="D1778" s="19" t="n">
        <v>1.1409320270245258</v>
      </c>
      <c r="E1778" s="19" t="n">
        <v>0.32568136701905304</v>
      </c>
      <c r="F1778" s="19" t="n">
        <v>1.196678387028909</v>
      </c>
      <c r="G1778" s="19" t="n">
        <v>0.12226960600344668</v>
      </c>
      <c r="H1778" s="19" t="n">
        <v>0.8890318130275889</v>
      </c>
      <c r="I1778" s="19" t="n">
        <v>1.1049188744328036</v>
      </c>
      <c r="J1778" s="19" t="n">
        <v>0.2630237021412865</v>
      </c>
      <c r="K1778" s="19" t="n">
        <v>1.3535417681999293</v>
      </c>
      <c r="L1778" s="19" t="n">
        <v>-1.8674101102447884</v>
      </c>
      <c r="M1778" s="19" t="n">
        <v>0.12889926114043476</v>
      </c>
      <c r="N1778" s="19" t="n">
        <v>0.060011574777096705</v>
      </c>
      <c r="O1778" s="19" t="n">
        <v>-0.5945048361941654</v>
      </c>
      <c r="P1778" s="19" t="n">
        <v>0.27875198126434314</v>
      </c>
      <c r="Q1778" s="19" t="n">
        <v>1.194177208054761</v>
      </c>
      <c r="R1778" s="19" t="n">
        <v>0.25486090850318216</v>
      </c>
      <c r="S1778" s="19" t="n">
        <v>0.26614815165593814</v>
      </c>
      <c r="T1778" s="19" t="n">
        <v>1.1088697193088972</v>
      </c>
      <c r="U1778" s="19" t="n">
        <v>1.246532623169995</v>
      </c>
      <c r="V1778" s="19" t="n">
        <v>-0.6569959850008685</v>
      </c>
      <c r="W1778" s="19" t="n">
        <v>-0.8112421796716635</v>
      </c>
      <c r="X1778" s="19" t="n">
        <v>0.171923802437506</v>
      </c>
      <c r="Y1778" s="19" t="n">
        <v>0.13488125727232558</v>
      </c>
      <c r="Z1778" s="19" t="n">
        <v>-0.029172543933177423</v>
      </c>
      <c r="AA1778" s="19" t="n">
        <v>0.9894217763252395</v>
      </c>
      <c r="AB1778" s="19" t="n">
        <v>1.161028676956384</v>
      </c>
      <c r="AC1778" s="19" t="n">
        <v>0.021967375684224594</v>
      </c>
      <c r="AD1778" s="19" t="n">
        <v>-0.5626236111299938</v>
      </c>
    </row>
    <row r="1779">
      <c r="B1779" s="16" t="s">
        <v>139</v>
      </c>
      <c r="C1779" s="22" t="n">
        <v>-1.6736653800080277</v>
      </c>
      <c r="D1779" s="22" t="n">
        <v>-1.7322687483482146</v>
      </c>
      <c r="E1779" s="22" t="n">
        <v>-0.6328843586044014</v>
      </c>
      <c r="F1779" s="22" t="n">
        <v>-0.599413411097066</v>
      </c>
      <c r="G1779" s="22" t="n">
        <v>-0.763648767319778</v>
      </c>
      <c r="H1779" s="22" t="n">
        <v>0.01896039411670174</v>
      </c>
      <c r="I1779" s="22" t="n">
        <v>-0.6328741379076352</v>
      </c>
      <c r="J1779" s="22" t="n">
        <v>-0.7091325302828764</v>
      </c>
      <c r="K1779" s="22" t="n">
        <v>-1.8540109934167102</v>
      </c>
      <c r="L1779" s="22" t="n">
        <v>1.0491068035083082</v>
      </c>
      <c r="M1779" s="22" t="n">
        <v>-1.8256822623345117</v>
      </c>
      <c r="N1779" s="22" t="n">
        <v>-2.035392577856524</v>
      </c>
      <c r="O1779" s="22" t="n">
        <v>-2.3997166015720697</v>
      </c>
      <c r="P1779" s="22" t="n">
        <v>-1.452006588973967</v>
      </c>
      <c r="Q1779" s="22" t="n">
        <v>-0.5822145106886198</v>
      </c>
      <c r="R1779" s="22" t="n">
        <v>-0.6307807485453754</v>
      </c>
      <c r="S1779" s="22" t="n">
        <v>-1.5181090570454743</v>
      </c>
      <c r="T1779" s="22" t="n">
        <v>1.1088697193088972</v>
      </c>
      <c r="U1779" s="22" t="n">
        <v>-0.8161820746946412</v>
      </c>
      <c r="V1779" s="22" t="n">
        <v>-0.6569959850008685</v>
      </c>
      <c r="W1779" s="22" t="n">
        <v>-0.8112421796716635</v>
      </c>
      <c r="X1779" s="22" t="n">
        <v>-0.8904113350121534</v>
      </c>
      <c r="Y1779" s="22" t="n">
        <v>-1.9202186262587375</v>
      </c>
      <c r="Z1779" s="22" t="n">
        <v>-0.9469856569077469</v>
      </c>
      <c r="AA1779" s="22" t="n">
        <v>0.07834787821579914</v>
      </c>
      <c r="AB1779" s="22" t="n">
        <v>0.21441394034165046</v>
      </c>
      <c r="AC1779" s="22" t="n">
        <v>-0.8786950273689987</v>
      </c>
      <c r="AD1779" s="22" t="n">
        <v>0.40138227417976313</v>
      </c>
    </row>
    <row r="1780">
      <c r="B1780" s="16" t="s">
        <v>140</v>
      </c>
      <c r="C1780" s="19" t="n">
        <v>0.2325174737012527</v>
      </c>
      <c r="D1780" s="19" t="n">
        <v>0.18319843523361232</v>
      </c>
      <c r="E1780" s="19" t="n">
        <v>-0.6328843586044014</v>
      </c>
      <c r="F1780" s="19" t="n">
        <v>-0.599413411097066</v>
      </c>
      <c r="G1780" s="19" t="n">
        <v>1.0081879793266713</v>
      </c>
      <c r="H1780" s="19" t="n">
        <v>0.8890318130275889</v>
      </c>
      <c r="I1780" s="19" t="n">
        <v>0.23602236826258413</v>
      </c>
      <c r="J1780" s="19" t="n">
        <v>-0.7091325302828764</v>
      </c>
      <c r="K1780" s="19" t="n">
        <v>-0.7848267395444969</v>
      </c>
      <c r="L1780" s="19" t="n">
        <v>-0.8952378056604228</v>
      </c>
      <c r="M1780" s="19" t="n">
        <v>-1.8256822623345117</v>
      </c>
      <c r="N1780" s="19" t="n">
        <v>-0.9876905015397136</v>
      </c>
      <c r="O1780" s="19" t="n">
        <v>0.30810104649478653</v>
      </c>
      <c r="P1780" s="19" t="n">
        <v>-1.452006588973967</v>
      </c>
      <c r="Q1780" s="19" t="n">
        <v>-0.5822145106886198</v>
      </c>
      <c r="R1780" s="19" t="n">
        <v>0.25486090850318216</v>
      </c>
      <c r="S1780" s="19" t="n">
        <v>-0.6259804526947681</v>
      </c>
      <c r="T1780" s="19" t="n">
        <v>-0.6678660833313637</v>
      </c>
      <c r="U1780" s="19" t="n">
        <v>-0.8161820746946412</v>
      </c>
      <c r="V1780" s="19" t="n">
        <v>-1.6508517295840006</v>
      </c>
      <c r="W1780" s="19" t="n">
        <v>0.1985727126360495</v>
      </c>
      <c r="X1780" s="19" t="n">
        <v>-1.9527464724618129</v>
      </c>
      <c r="Y1780" s="19" t="n">
        <v>0.13488125727232558</v>
      </c>
      <c r="Z1780" s="19" t="n">
        <v>0.888640569041392</v>
      </c>
      <c r="AA1780" s="19" t="n">
        <v>-1.7437999180030819</v>
      </c>
      <c r="AB1780" s="19" t="n">
        <v>-0.732200796273083</v>
      </c>
      <c r="AC1780" s="19" t="n">
        <v>0.9226297787374479</v>
      </c>
      <c r="AD1780" s="19" t="n">
        <v>0.36693974812177366</v>
      </c>
    </row>
    <row r="1781">
      <c r="B1781" s="16" t="s">
        <v>141</v>
      </c>
      <c r="C1781" s="22" t="n">
        <v>1.185608900555893</v>
      </c>
      <c r="D1781" s="22" t="n">
        <v>1.1409320270245258</v>
      </c>
      <c r="E1781" s="22" t="n">
        <v>-0.6328843586044014</v>
      </c>
      <c r="F1781" s="22" t="n">
        <v>1.196678387028909</v>
      </c>
      <c r="G1781" s="22" t="n">
        <v>0.12226960600344668</v>
      </c>
      <c r="H1781" s="22" t="n">
        <v>-1.7211824437050727</v>
      </c>
      <c r="I1781" s="22" t="n">
        <v>0.23602236826258413</v>
      </c>
      <c r="J1781" s="22" t="n">
        <v>0.2630237021412865</v>
      </c>
      <c r="K1781" s="22" t="n">
        <v>-0.7848267395444969</v>
      </c>
      <c r="L1781" s="22" t="n">
        <v>1.0491068035083082</v>
      </c>
      <c r="M1781" s="22" t="n">
        <v>1.106190022877908</v>
      </c>
      <c r="N1781" s="22" t="n">
        <v>1.107713651093907</v>
      </c>
      <c r="O1781" s="22" t="n">
        <v>-0.5945048361941654</v>
      </c>
      <c r="P1781" s="22" t="n">
        <v>0.27875198126434314</v>
      </c>
      <c r="Q1781" s="22" t="n">
        <v>-0.5822145106886198</v>
      </c>
      <c r="R1781" s="22" t="n">
        <v>-2.402064062642491</v>
      </c>
      <c r="S1781" s="22" t="n">
        <v>-0.6259804526947681</v>
      </c>
      <c r="T1781" s="22" t="n">
        <v>-2.444601885971624</v>
      </c>
      <c r="U1781" s="22" t="n">
        <v>0.2151752742376767</v>
      </c>
      <c r="V1781" s="22" t="n">
        <v>1.3307155041653957</v>
      </c>
      <c r="W1781" s="22" t="n">
        <v>-0.8112421796716635</v>
      </c>
      <c r="X1781" s="22" t="n">
        <v>1.2342589398871653</v>
      </c>
      <c r="Y1781" s="22" t="n">
        <v>1.162431199037857</v>
      </c>
      <c r="Z1781" s="22" t="n">
        <v>-0.029172543933177423</v>
      </c>
      <c r="AA1781" s="22" t="n">
        <v>-1.7437999180030819</v>
      </c>
      <c r="AB1781" s="22" t="n">
        <v>0.21441394034165046</v>
      </c>
      <c r="AC1781" s="22" t="n">
        <v>-2.6800198334754453</v>
      </c>
      <c r="AD1781" s="22" t="n">
        <v>-2.9209342416499777</v>
      </c>
    </row>
    <row r="1782">
      <c r="B1782" s="16" t="s">
        <v>142</v>
      </c>
      <c r="C1782" s="19" t="n">
        <v>-1.6736653800080277</v>
      </c>
      <c r="D1782" s="19" t="n">
        <v>-1.7322687483482146</v>
      </c>
      <c r="E1782" s="19" t="n">
        <v>-0.6328843586044014</v>
      </c>
      <c r="F1782" s="19" t="n">
        <v>-1.4974593101600535</v>
      </c>
      <c r="G1782" s="19" t="n">
        <v>-0.763648767319778</v>
      </c>
      <c r="H1782" s="19" t="n">
        <v>0.8890318130275889</v>
      </c>
      <c r="I1782" s="19" t="n">
        <v>0.23602236826258413</v>
      </c>
      <c r="J1782" s="19" t="n">
        <v>0.2630237021412865</v>
      </c>
      <c r="K1782" s="19" t="n">
        <v>-0.7848267395444969</v>
      </c>
      <c r="L1782" s="19" t="n">
        <v>0.0769344989239428</v>
      </c>
      <c r="M1782" s="19" t="n">
        <v>1.106190022877908</v>
      </c>
      <c r="N1782" s="19" t="n">
        <v>0.060011574777096705</v>
      </c>
      <c r="O1782" s="19" t="n">
        <v>-0.5945048361941654</v>
      </c>
      <c r="P1782" s="19" t="n">
        <v>-0.5866273038548121</v>
      </c>
      <c r="Q1782" s="19" t="n">
        <v>-0.5822145106886198</v>
      </c>
      <c r="R1782" s="19" t="n">
        <v>-1.516422405593933</v>
      </c>
      <c r="S1782" s="19" t="n">
        <v>-1.5181090570454743</v>
      </c>
      <c r="T1782" s="19" t="n">
        <v>-1.5562339846514943</v>
      </c>
      <c r="U1782" s="19" t="n">
        <v>0.2151752742376767</v>
      </c>
      <c r="V1782" s="19" t="n">
        <v>-0.6569959850008685</v>
      </c>
      <c r="W1782" s="19" t="n">
        <v>-0.8112421796716635</v>
      </c>
      <c r="X1782" s="19" t="n">
        <v>-0.8904113350121534</v>
      </c>
      <c r="Y1782" s="19" t="n">
        <v>-0.892668684493206</v>
      </c>
      <c r="Z1782" s="19" t="n">
        <v>0.888640569041392</v>
      </c>
      <c r="AA1782" s="19" t="n">
        <v>0.07834787821579914</v>
      </c>
      <c r="AB1782" s="19" t="n">
        <v>0.21441394034165046</v>
      </c>
      <c r="AC1782" s="19" t="n">
        <v>0.9226297787374479</v>
      </c>
      <c r="AD1782" s="19" t="n">
        <v>-1.130867551257916</v>
      </c>
    </row>
    <row r="1783">
      <c r="B1783" s="16" t="s">
        <v>143</v>
      </c>
      <c r="C1783" s="22" t="n">
        <v>-0.7205739531533875</v>
      </c>
      <c r="D1783" s="22" t="n">
        <v>-0.7745351565573012</v>
      </c>
      <c r="E1783" s="22" t="n">
        <v>-0.6328843586044014</v>
      </c>
      <c r="F1783" s="22" t="n">
        <v>0.2986324879659215</v>
      </c>
      <c r="G1783" s="22" t="n">
        <v>1.0081879793266713</v>
      </c>
      <c r="H1783" s="22" t="n">
        <v>0.8890318130275889</v>
      </c>
      <c r="I1783" s="22" t="n">
        <v>0.23602236826258413</v>
      </c>
      <c r="J1783" s="22" t="n">
        <v>1.2779314487428464E-15</v>
      </c>
      <c r="K1783" s="22" t="n">
        <v>-2.5400797497663126E-16</v>
      </c>
      <c r="L1783" s="22" t="n">
        <v>1.0491068035083082</v>
      </c>
      <c r="M1783" s="22" t="n">
        <v>0.12889926114043476</v>
      </c>
      <c r="N1783" s="22" t="n">
        <v>1.107713651093907</v>
      </c>
      <c r="O1783" s="22" t="n">
        <v>1.2107069291837385</v>
      </c>
      <c r="P1783" s="22" t="n">
        <v>0.27875198126434314</v>
      </c>
      <c r="Q1783" s="22" t="n">
        <v>0.3059813486830705</v>
      </c>
      <c r="R1783" s="22" t="n">
        <v>-0.6307807485453754</v>
      </c>
      <c r="S1783" s="22" t="n">
        <v>0.26614815165593814</v>
      </c>
      <c r="T1783" s="22" t="n">
        <v>0.22050181798876672</v>
      </c>
      <c r="U1783" s="22" t="n">
        <v>0.2151752742376767</v>
      </c>
      <c r="V1783" s="22" t="n">
        <v>0.33685975958226366</v>
      </c>
      <c r="W1783" s="22" t="n">
        <v>-0.8112421796716635</v>
      </c>
      <c r="X1783" s="22" t="n">
        <v>0.171923802437506</v>
      </c>
      <c r="Y1783" s="22" t="n">
        <v>0.13488125727232558</v>
      </c>
      <c r="Z1783" s="22" t="n">
        <v>0.888640569041392</v>
      </c>
      <c r="AA1783" s="22" t="n">
        <v>0.9894217763252395</v>
      </c>
      <c r="AB1783" s="22" t="n">
        <v>0.21441394034165046</v>
      </c>
      <c r="AC1783" s="22" t="n">
        <v>0.9226297787374479</v>
      </c>
      <c r="AD1783" s="22" t="n">
        <v>-0.28009231384484207</v>
      </c>
    </row>
    <row r="1784">
      <c r="B1784" s="16" t="s">
        <v>144</v>
      </c>
      <c r="C1784" s="19" t="n">
        <v>-0.7205739531533875</v>
      </c>
      <c r="D1784" s="19" t="n">
        <v>-0.7745351565573012</v>
      </c>
      <c r="E1784" s="19" t="n">
        <v>-0.6328843586044014</v>
      </c>
      <c r="F1784" s="19" t="n">
        <v>0.2986324879659215</v>
      </c>
      <c r="G1784" s="19" t="n">
        <v>0.12226960600344668</v>
      </c>
      <c r="H1784" s="19" t="n">
        <v>0.8890318130275889</v>
      </c>
      <c r="I1784" s="19" t="n">
        <v>0.23602236826258413</v>
      </c>
      <c r="J1784" s="19" t="n">
        <v>0.2630237021412865</v>
      </c>
      <c r="K1784" s="19" t="n">
        <v>-1.8540109934167102</v>
      </c>
      <c r="L1784" s="19" t="n">
        <v>0.0769344989239428</v>
      </c>
      <c r="M1784" s="19" t="n">
        <v>-0.8483915005970385</v>
      </c>
      <c r="N1784" s="19" t="n">
        <v>-0.9876905015397136</v>
      </c>
      <c r="O1784" s="19" t="n">
        <v>0.30810104649478653</v>
      </c>
      <c r="P1784" s="19" t="n">
        <v>0.27875198126434314</v>
      </c>
      <c r="Q1784" s="19" t="n">
        <v>-0.5822145106886198</v>
      </c>
      <c r="R1784" s="19" t="n">
        <v>0.25486090850318216</v>
      </c>
      <c r="S1784" s="19" t="n">
        <v>0.26614815165593814</v>
      </c>
      <c r="T1784" s="19" t="n">
        <v>0.22050181798876672</v>
      </c>
      <c r="U1784" s="19" t="n">
        <v>-0.8161820746946412</v>
      </c>
      <c r="V1784" s="19" t="n">
        <v>0.33685975958226366</v>
      </c>
      <c r="W1784" s="19" t="n">
        <v>0.1985727126360495</v>
      </c>
      <c r="X1784" s="19" t="n">
        <v>0.171923802437506</v>
      </c>
      <c r="Y1784" s="19" t="n">
        <v>0.13488125727232558</v>
      </c>
      <c r="Z1784" s="19" t="n">
        <v>0.888640569041392</v>
      </c>
      <c r="AA1784" s="19" t="n">
        <v>0.9894217763252395</v>
      </c>
      <c r="AB1784" s="19" t="n">
        <v>1.161028676956384</v>
      </c>
      <c r="AC1784" s="19" t="n">
        <v>0.9226297787374479</v>
      </c>
      <c r="AD1784" s="19" t="n">
        <v>-0.45007656501106097</v>
      </c>
    </row>
    <row r="1785">
      <c r="B1785" s="16" t="s">
        <v>145</v>
      </c>
      <c r="C1785" s="22" t="n">
        <v>-0.7205739531533875</v>
      </c>
      <c r="D1785" s="22" t="n">
        <v>-0.7745351565573012</v>
      </c>
      <c r="E1785" s="22" t="n">
        <v>-0.6328843586044014</v>
      </c>
      <c r="F1785" s="22" t="n">
        <v>0.2986324879659215</v>
      </c>
      <c r="G1785" s="22" t="n">
        <v>0.12226960600344668</v>
      </c>
      <c r="H1785" s="22" t="n">
        <v>0.8890318130275889</v>
      </c>
      <c r="I1785" s="22" t="n">
        <v>0.23602236826258413</v>
      </c>
      <c r="J1785" s="22" t="n">
        <v>-0.7091325302828764</v>
      </c>
      <c r="K1785" s="22" t="n">
        <v>1.3535417681999293</v>
      </c>
      <c r="L1785" s="22" t="n">
        <v>0.0769344989239428</v>
      </c>
      <c r="M1785" s="22" t="n">
        <v>0.12889926114043476</v>
      </c>
      <c r="N1785" s="22" t="n">
        <v>-0.9876905015397136</v>
      </c>
      <c r="O1785" s="22" t="n">
        <v>0.30810104649478653</v>
      </c>
      <c r="P1785" s="22" t="n">
        <v>-0.5866273038548121</v>
      </c>
      <c r="Q1785" s="22" t="n">
        <v>0.3059813486830705</v>
      </c>
      <c r="R1785" s="22" t="n">
        <v>0.25486090850318216</v>
      </c>
      <c r="S1785" s="22" t="n">
        <v>-0.6259804526947681</v>
      </c>
      <c r="T1785" s="22" t="n">
        <v>-0.6678660833313637</v>
      </c>
      <c r="U1785" s="22" t="n">
        <v>0.2151752742376767</v>
      </c>
      <c r="V1785" s="22" t="n">
        <v>-1.6508517295840006</v>
      </c>
      <c r="W1785" s="22" t="n">
        <v>-2.8308719642870894</v>
      </c>
      <c r="X1785" s="22" t="n">
        <v>-1.9527464724618129</v>
      </c>
      <c r="Y1785" s="22" t="n">
        <v>-1.9202186262587375</v>
      </c>
      <c r="Z1785" s="22" t="n">
        <v>0.888640569041392</v>
      </c>
      <c r="AA1785" s="22" t="n">
        <v>-1.7437999180030819</v>
      </c>
      <c r="AB1785" s="22" t="n">
        <v>0.21441394034165046</v>
      </c>
      <c r="AC1785" s="22" t="n">
        <v>0.9226297787374479</v>
      </c>
      <c r="AD1785" s="22" t="n">
        <v>-0.08504507575064563</v>
      </c>
    </row>
    <row r="1786">
      <c r="B1786" s="16" t="s">
        <v>146</v>
      </c>
      <c r="C1786" s="19" t="n">
        <v>-1.6736653800080277</v>
      </c>
      <c r="D1786" s="19" t="n">
        <v>-1.7322687483482146</v>
      </c>
      <c r="E1786" s="19" t="n">
        <v>-1.5914500842278556</v>
      </c>
      <c r="F1786" s="19" t="n">
        <v>-1.4974593101600535</v>
      </c>
      <c r="G1786" s="19" t="n">
        <v>0.12226960600344668</v>
      </c>
      <c r="H1786" s="19" t="n">
        <v>0.01896039411670174</v>
      </c>
      <c r="I1786" s="19" t="n">
        <v>1.1049188744328036</v>
      </c>
      <c r="J1786" s="19" t="n">
        <v>0.2630237021412865</v>
      </c>
      <c r="K1786" s="19" t="n">
        <v>0.2843575143277162</v>
      </c>
      <c r="L1786" s="19" t="n">
        <v>1.0491068035083082</v>
      </c>
      <c r="M1786" s="19" t="n">
        <v>1.106190022877908</v>
      </c>
      <c r="N1786" s="19" t="n">
        <v>0.060011574777096705</v>
      </c>
      <c r="O1786" s="19" t="n">
        <v>-1.4971107188831174</v>
      </c>
      <c r="P1786" s="19" t="n">
        <v>-2.3173858740931226</v>
      </c>
      <c r="Q1786" s="19" t="n">
        <v>-1.4704103700603102</v>
      </c>
      <c r="R1786" s="19" t="n">
        <v>-0.6307807485453754</v>
      </c>
      <c r="S1786" s="19" t="n">
        <v>0.26614815165593814</v>
      </c>
      <c r="T1786" s="19" t="n">
        <v>0.22050181798876672</v>
      </c>
      <c r="U1786" s="19" t="n">
        <v>-0.8161820746946412</v>
      </c>
      <c r="V1786" s="19" t="n">
        <v>0.33685975958226366</v>
      </c>
      <c r="W1786" s="19" t="n">
        <v>-0.8112421796716635</v>
      </c>
      <c r="X1786" s="19" t="n">
        <v>0.171923802437506</v>
      </c>
      <c r="Y1786" s="19" t="n">
        <v>0.13488125727232558</v>
      </c>
      <c r="Z1786" s="19" t="n">
        <v>-2.1313143049370198E-16</v>
      </c>
      <c r="AA1786" s="19" t="n">
        <v>-5.97708615716997E-16</v>
      </c>
      <c r="AB1786" s="19" t="n">
        <v>1.1229450108217946E-16</v>
      </c>
      <c r="AC1786" s="19" t="n">
        <v>-3.831145948446661E-16</v>
      </c>
      <c r="AD1786" s="19" t="n">
        <v>-0.2763895318212367</v>
      </c>
    </row>
    <row r="1787">
      <c r="B1787" s="16" t="s">
        <v>147</v>
      </c>
      <c r="C1787" s="22" t="n">
        <v>0.2325174737012527</v>
      </c>
      <c r="D1787" s="22" t="n">
        <v>0.18319843523361232</v>
      </c>
      <c r="E1787" s="22" t="n">
        <v>-0.6328843586044014</v>
      </c>
      <c r="F1787" s="22" t="n">
        <v>0.2986324879659215</v>
      </c>
      <c r="G1787" s="22" t="n">
        <v>1.0081879793266713</v>
      </c>
      <c r="H1787" s="22" t="n">
        <v>0.8890318130275889</v>
      </c>
      <c r="I1787" s="22" t="n">
        <v>1.1049188744328036</v>
      </c>
      <c r="J1787" s="22" t="n">
        <v>-0.7091325302828764</v>
      </c>
      <c r="K1787" s="22" t="n">
        <v>0.2843575143277162</v>
      </c>
      <c r="L1787" s="22" t="n">
        <v>0.0769344989239428</v>
      </c>
      <c r="M1787" s="22" t="n">
        <v>0.12889926114043476</v>
      </c>
      <c r="N1787" s="22" t="n">
        <v>0.060011574777096705</v>
      </c>
      <c r="O1787" s="22" t="n">
        <v>-0.5945048361941654</v>
      </c>
      <c r="P1787" s="22" t="n">
        <v>-0.5866273038548121</v>
      </c>
      <c r="Q1787" s="22" t="n">
        <v>0.3059813486830705</v>
      </c>
      <c r="R1787" s="22" t="n">
        <v>-0.6307807485453754</v>
      </c>
      <c r="S1787" s="22" t="n">
        <v>0.26614815165593814</v>
      </c>
      <c r="T1787" s="22" t="n">
        <v>0.22050181798876672</v>
      </c>
      <c r="U1787" s="22" t="n">
        <v>0.2151752742376767</v>
      </c>
      <c r="V1787" s="22" t="n">
        <v>0.33685975958226366</v>
      </c>
      <c r="W1787" s="22" t="n">
        <v>0.1985727126360495</v>
      </c>
      <c r="X1787" s="22" t="n">
        <v>0.171923802437506</v>
      </c>
      <c r="Y1787" s="22" t="n">
        <v>-0.892668684493206</v>
      </c>
      <c r="Z1787" s="22" t="n">
        <v>0.888640569041392</v>
      </c>
      <c r="AA1787" s="22" t="n">
        <v>0.9894217763252395</v>
      </c>
      <c r="AB1787" s="22" t="n">
        <v>1.161028676956384</v>
      </c>
      <c r="AC1787" s="22" t="n">
        <v>0.9226297787374479</v>
      </c>
      <c r="AD1787" s="22" t="n">
        <v>-0.2356345759487019</v>
      </c>
    </row>
    <row r="1788">
      <c r="B1788" s="16" t="s">
        <v>148</v>
      </c>
      <c r="C1788" s="19" t="n">
        <v>0.2325174737012527</v>
      </c>
      <c r="D1788" s="19" t="n">
        <v>0.18319843523361232</v>
      </c>
      <c r="E1788" s="19" t="n">
        <v>0.32568136701905304</v>
      </c>
      <c r="F1788" s="19" t="n">
        <v>-0.599413411097066</v>
      </c>
      <c r="G1788" s="19" t="n">
        <v>0.12226960600344668</v>
      </c>
      <c r="H1788" s="19" t="n">
        <v>0.01896039411670174</v>
      </c>
      <c r="I1788" s="19" t="n">
        <v>-0.6328741379076352</v>
      </c>
      <c r="J1788" s="19" t="n">
        <v>0.2630237021412865</v>
      </c>
      <c r="K1788" s="19" t="n">
        <v>0.2843575143277162</v>
      </c>
      <c r="L1788" s="19" t="n">
        <v>1.0491068035083082</v>
      </c>
      <c r="M1788" s="19" t="n">
        <v>0.12889926114043476</v>
      </c>
      <c r="N1788" s="19" t="n">
        <v>0.060011574777096705</v>
      </c>
      <c r="O1788" s="19" t="n">
        <v>0.30810104649478653</v>
      </c>
      <c r="P1788" s="19" t="n">
        <v>0.27875198126434314</v>
      </c>
      <c r="Q1788" s="19" t="n">
        <v>0.3059813486830705</v>
      </c>
      <c r="R1788" s="19" t="n">
        <v>0.25486090850318216</v>
      </c>
      <c r="S1788" s="19" t="n">
        <v>0.26614815165593814</v>
      </c>
      <c r="T1788" s="19" t="n">
        <v>0.22050181798876672</v>
      </c>
      <c r="U1788" s="19" t="n">
        <v>0.2151752742376767</v>
      </c>
      <c r="V1788" s="19" t="n">
        <v>1.3307155041653957</v>
      </c>
      <c r="W1788" s="19" t="n">
        <v>1.2083876049437625</v>
      </c>
      <c r="X1788" s="19" t="n">
        <v>1.2342589398871653</v>
      </c>
      <c r="Y1788" s="19" t="n">
        <v>1.162431199037857</v>
      </c>
      <c r="Z1788" s="19" t="n">
        <v>-0.029172543933177423</v>
      </c>
      <c r="AA1788" s="19" t="n">
        <v>-1.7437999180030819</v>
      </c>
      <c r="AB1788" s="19" t="n">
        <v>-1.6788155328878163</v>
      </c>
      <c r="AC1788" s="19" t="n">
        <v>0.9226297787374479</v>
      </c>
      <c r="AD1788" s="19" t="n">
        <v>-0.10454402225975877</v>
      </c>
    </row>
    <row r="1789">
      <c r="B1789" s="16" t="s">
        <v>149</v>
      </c>
      <c r="C1789" s="22" t="n">
        <v>0.2325174737012527</v>
      </c>
      <c r="D1789" s="22" t="n">
        <v>-1.7322687483482146</v>
      </c>
      <c r="E1789" s="22" t="n">
        <v>-1.5914500842278556</v>
      </c>
      <c r="F1789" s="22" t="n">
        <v>0.2986324879659215</v>
      </c>
      <c r="G1789" s="22" t="n">
        <v>-0.763648767319778</v>
      </c>
      <c r="H1789" s="22" t="n">
        <v>-0.8511110247941854</v>
      </c>
      <c r="I1789" s="22" t="n">
        <v>-0.6328741379076352</v>
      </c>
      <c r="J1789" s="22" t="n">
        <v>0.2630237021412865</v>
      </c>
      <c r="K1789" s="22" t="n">
        <v>0.2843575143277162</v>
      </c>
      <c r="L1789" s="22" t="n">
        <v>0.0769344989239428</v>
      </c>
      <c r="M1789" s="22" t="n">
        <v>5.914981521198839E-16</v>
      </c>
      <c r="N1789" s="22" t="n">
        <v>1.107713651093907</v>
      </c>
      <c r="O1789" s="22" t="n">
        <v>-1.4971107188831174</v>
      </c>
      <c r="P1789" s="22" t="n">
        <v>0.27875198126434314</v>
      </c>
      <c r="Q1789" s="22" t="n">
        <v>0.3059813486830705</v>
      </c>
      <c r="R1789" s="22" t="n">
        <v>0.25486090850318216</v>
      </c>
      <c r="S1789" s="22" t="n">
        <v>0.26614815165593814</v>
      </c>
      <c r="T1789" s="22" t="n">
        <v>-1.5562339846514943</v>
      </c>
      <c r="U1789" s="22" t="n">
        <v>-1.847539423626959</v>
      </c>
      <c r="V1789" s="22" t="n">
        <v>-1.6508517295840006</v>
      </c>
      <c r="W1789" s="22" t="n">
        <v>0.1985727126360495</v>
      </c>
      <c r="X1789" s="22" t="n">
        <v>1.2342589398871653</v>
      </c>
      <c r="Y1789" s="22" t="n">
        <v>0.13488125727232558</v>
      </c>
      <c r="Z1789" s="22" t="n">
        <v>-0.029172543933177423</v>
      </c>
      <c r="AA1789" s="22" t="n">
        <v>-1.7437999180030819</v>
      </c>
      <c r="AB1789" s="22" t="n">
        <v>-0.732200796273083</v>
      </c>
      <c r="AC1789" s="22" t="n">
        <v>-0.8786950273689987</v>
      </c>
      <c r="AD1789" s="22" t="n">
        <v>-0.4086757575546803</v>
      </c>
    </row>
    <row r="1790">
      <c r="B1790" s="16" t="s">
        <v>150</v>
      </c>
      <c r="C1790" s="19" t="n">
        <v>-0.7205739531533875</v>
      </c>
      <c r="D1790" s="19" t="n">
        <v>0.18319843523361232</v>
      </c>
      <c r="E1790" s="19" t="n">
        <v>-0.6328843586044014</v>
      </c>
      <c r="F1790" s="19" t="n">
        <v>-0.599413411097066</v>
      </c>
      <c r="G1790" s="19" t="n">
        <v>1.0081879793266713</v>
      </c>
      <c r="H1790" s="19" t="n">
        <v>-2.5912538626159605</v>
      </c>
      <c r="I1790" s="19" t="n">
        <v>0.23602236826258413</v>
      </c>
      <c r="J1790" s="19" t="n">
        <v>0.2630237021412865</v>
      </c>
      <c r="K1790" s="19" t="n">
        <v>1.3535417681999293</v>
      </c>
      <c r="L1790" s="19" t="n">
        <v>-0.8952378056604228</v>
      </c>
      <c r="M1790" s="19" t="n">
        <v>0.12889926114043476</v>
      </c>
      <c r="N1790" s="19" t="n">
        <v>0.060011574777096705</v>
      </c>
      <c r="O1790" s="19" t="n">
        <v>0.30810104649478653</v>
      </c>
      <c r="P1790" s="19" t="n">
        <v>0.27875198126434314</v>
      </c>
      <c r="Q1790" s="19" t="n">
        <v>-1.4704103700603102</v>
      </c>
      <c r="R1790" s="19" t="n">
        <v>0.25486090850318216</v>
      </c>
      <c r="S1790" s="19" t="n">
        <v>0.26614815165593814</v>
      </c>
      <c r="T1790" s="19" t="n">
        <v>0.22050181798876672</v>
      </c>
      <c r="U1790" s="19" t="n">
        <v>-1.1659324299679558E-15</v>
      </c>
      <c r="V1790" s="19" t="n">
        <v>-0.6569959850008685</v>
      </c>
      <c r="W1790" s="19" t="n">
        <v>1.2083876049437625</v>
      </c>
      <c r="X1790" s="19" t="n">
        <v>0.171923802437506</v>
      </c>
      <c r="Y1790" s="19" t="n">
        <v>0.13488125727232558</v>
      </c>
      <c r="Z1790" s="19" t="n">
        <v>0.888640569041392</v>
      </c>
      <c r="AA1790" s="19" t="n">
        <v>-0.8327260198936414</v>
      </c>
      <c r="AB1790" s="19" t="n">
        <v>0.21441394034165046</v>
      </c>
      <c r="AC1790" s="19" t="n">
        <v>0.9226297787374479</v>
      </c>
      <c r="AD1790" s="19" t="n">
        <v>-0.2939019837567595</v>
      </c>
    </row>
    <row r="1791">
      <c r="B1791" s="16" t="s">
        <v>151</v>
      </c>
      <c r="C1791" s="22" t="n">
        <v>1.185608900555893</v>
      </c>
      <c r="D1791" s="22" t="n">
        <v>1.1409320270245258</v>
      </c>
      <c r="E1791" s="22" t="n">
        <v>-1.5914500842278556</v>
      </c>
      <c r="F1791" s="22" t="n">
        <v>1.196678387028909</v>
      </c>
      <c r="G1791" s="22" t="n">
        <v>-0.763648767319778</v>
      </c>
      <c r="H1791" s="22" t="n">
        <v>0.8890318130275889</v>
      </c>
      <c r="I1791" s="22" t="n">
        <v>-0.6328741379076352</v>
      </c>
      <c r="J1791" s="22" t="n">
        <v>1.2351799345654495</v>
      </c>
      <c r="K1791" s="22" t="n">
        <v>1.3535417681999293</v>
      </c>
      <c r="L1791" s="22" t="n">
        <v>1.0491068035083082</v>
      </c>
      <c r="M1791" s="22" t="n">
        <v>1.106190022877908</v>
      </c>
      <c r="N1791" s="22" t="n">
        <v>1.107713651093907</v>
      </c>
      <c r="O1791" s="22" t="n">
        <v>-0.5945048361941654</v>
      </c>
      <c r="P1791" s="22" t="n">
        <v>-0.5866273038548121</v>
      </c>
      <c r="Q1791" s="22" t="n">
        <v>-2.3586062294320005</v>
      </c>
      <c r="R1791" s="22" t="n">
        <v>0.25486090850318216</v>
      </c>
      <c r="S1791" s="22" t="n">
        <v>-1.5181090570454743</v>
      </c>
      <c r="T1791" s="22" t="n">
        <v>0.22050181798876672</v>
      </c>
      <c r="U1791" s="22" t="n">
        <v>1.246532623169995</v>
      </c>
      <c r="V1791" s="22" t="n">
        <v>-0.6569959850008685</v>
      </c>
      <c r="W1791" s="22" t="n">
        <v>1.2083876049437625</v>
      </c>
      <c r="X1791" s="22" t="n">
        <v>1.2342589398871653</v>
      </c>
      <c r="Y1791" s="22" t="n">
        <v>1.162431199037857</v>
      </c>
      <c r="Z1791" s="22" t="n">
        <v>0.888640569041392</v>
      </c>
      <c r="AA1791" s="22" t="n">
        <v>-5.97708615716997E-16</v>
      </c>
      <c r="AB1791" s="22" t="n">
        <v>0.21441394034165046</v>
      </c>
      <c r="AC1791" s="22" t="n">
        <v>0.9226297787374479</v>
      </c>
      <c r="AD1791" s="22" t="n">
        <v>-0.8232019146330991</v>
      </c>
    </row>
    <row r="1792">
      <c r="B1792" s="16" t="s">
        <v>152</v>
      </c>
      <c r="C1792" s="19" t="n">
        <v>0.2325174737012527</v>
      </c>
      <c r="D1792" s="19" t="n">
        <v>0.18319843523361232</v>
      </c>
      <c r="E1792" s="19" t="n">
        <v>0.32568136701905304</v>
      </c>
      <c r="F1792" s="19" t="n">
        <v>0.2986324879659215</v>
      </c>
      <c r="G1792" s="19" t="n">
        <v>1.0081879793266713</v>
      </c>
      <c r="H1792" s="19" t="n">
        <v>0.8890318130275889</v>
      </c>
      <c r="I1792" s="19" t="n">
        <v>1.1049188744328036</v>
      </c>
      <c r="J1792" s="19" t="n">
        <v>1.2779314487428464E-15</v>
      </c>
      <c r="K1792" s="19" t="n">
        <v>-2.5400797497663126E-16</v>
      </c>
      <c r="L1792" s="19" t="n">
        <v>0.0769344989239428</v>
      </c>
      <c r="M1792" s="19" t="n">
        <v>0.12889926114043476</v>
      </c>
      <c r="N1792" s="19" t="n">
        <v>0.060011574777096705</v>
      </c>
      <c r="O1792" s="19" t="n">
        <v>1.2107069291837385</v>
      </c>
      <c r="P1792" s="19" t="n">
        <v>0.27875198126434314</v>
      </c>
      <c r="Q1792" s="19" t="n">
        <v>0.3059813486830705</v>
      </c>
      <c r="R1792" s="19" t="n">
        <v>0.25486090850318216</v>
      </c>
      <c r="S1792" s="19" t="n">
        <v>1.1582767560066443</v>
      </c>
      <c r="T1792" s="19" t="n">
        <v>1.1088697193088972</v>
      </c>
      <c r="U1792" s="19" t="n">
        <v>-1.847539423626959</v>
      </c>
      <c r="V1792" s="19" t="n">
        <v>0.33685975958226366</v>
      </c>
      <c r="W1792" s="19" t="n">
        <v>0.1985727126360495</v>
      </c>
      <c r="X1792" s="19" t="n">
        <v>-1.9527464724618129</v>
      </c>
      <c r="Y1792" s="19" t="n">
        <v>0.13488125727232558</v>
      </c>
      <c r="Z1792" s="19" t="n">
        <v>0.888640569041392</v>
      </c>
      <c r="AA1792" s="19" t="n">
        <v>0.9894217763252395</v>
      </c>
      <c r="AB1792" s="19" t="n">
        <v>0.21441394034165046</v>
      </c>
      <c r="AC1792" s="19" t="n">
        <v>0.9226297787374479</v>
      </c>
      <c r="AD1792" s="19" t="n">
        <v>-0.12647317086113297</v>
      </c>
    </row>
    <row r="1793">
      <c r="B1793" s="16" t="s">
        <v>153</v>
      </c>
      <c r="C1793" s="22" t="n">
        <v>-2.626756806862668</v>
      </c>
      <c r="D1793" s="22" t="n">
        <v>-2.690002340139128</v>
      </c>
      <c r="E1793" s="22" t="n">
        <v>-2.55001580985131</v>
      </c>
      <c r="F1793" s="22" t="n">
        <v>-1.4974593101600535</v>
      </c>
      <c r="G1793" s="22" t="n">
        <v>0.12226960600344668</v>
      </c>
      <c r="H1793" s="22" t="n">
        <v>0.8890318130275889</v>
      </c>
      <c r="I1793" s="22" t="n">
        <v>-0.6328741379076352</v>
      </c>
      <c r="J1793" s="22" t="n">
        <v>0.2630237021412865</v>
      </c>
      <c r="K1793" s="22" t="n">
        <v>0.2843575143277162</v>
      </c>
      <c r="L1793" s="22" t="n">
        <v>0.0769344989239428</v>
      </c>
      <c r="M1793" s="22" t="n">
        <v>0.12889926114043476</v>
      </c>
      <c r="N1793" s="22" t="n">
        <v>0.060011574777096705</v>
      </c>
      <c r="O1793" s="22" t="n">
        <v>0.30810104649478653</v>
      </c>
      <c r="P1793" s="22" t="n">
        <v>0.27875198126434314</v>
      </c>
      <c r="Q1793" s="22" t="n">
        <v>-0.5822145106886198</v>
      </c>
      <c r="R1793" s="22" t="n">
        <v>-0.6307807485453754</v>
      </c>
      <c r="S1793" s="22" t="n">
        <v>-0.6259804526947681</v>
      </c>
      <c r="T1793" s="22" t="n">
        <v>-0.6678660833313637</v>
      </c>
      <c r="U1793" s="22" t="n">
        <v>-0.8161820746946412</v>
      </c>
      <c r="V1793" s="22" t="n">
        <v>-1.6508517295840006</v>
      </c>
      <c r="W1793" s="22" t="n">
        <v>-0.8112421796716635</v>
      </c>
      <c r="X1793" s="22" t="n">
        <v>1.2342589398871653</v>
      </c>
      <c r="Y1793" s="22" t="n">
        <v>0.13488125727232558</v>
      </c>
      <c r="Z1793" s="22" t="n">
        <v>0.888640569041392</v>
      </c>
      <c r="AA1793" s="22" t="n">
        <v>-0.8327260198936414</v>
      </c>
      <c r="AB1793" s="22" t="n">
        <v>0.21441394034165046</v>
      </c>
      <c r="AC1793" s="22" t="n">
        <v>0.9226297787374479</v>
      </c>
      <c r="AD1793" s="22" t="n">
        <v>-0.3083844080958281</v>
      </c>
    </row>
    <row r="1794">
      <c r="B1794" s="16" t="s">
        <v>154</v>
      </c>
      <c r="C1794" s="19" t="n">
        <v>-2.626756806862668</v>
      </c>
      <c r="D1794" s="19" t="n">
        <v>-1.7322687483482146</v>
      </c>
      <c r="E1794" s="19" t="n">
        <v>0.32568136701905304</v>
      </c>
      <c r="F1794" s="19" t="n">
        <v>-2.3955052092230407</v>
      </c>
      <c r="G1794" s="19" t="n">
        <v>0.12226960600344668</v>
      </c>
      <c r="H1794" s="19" t="n">
        <v>0.8890318130275889</v>
      </c>
      <c r="I1794" s="19" t="n">
        <v>-0.6328741379076352</v>
      </c>
      <c r="J1794" s="19" t="n">
        <v>-1.6812887627070392</v>
      </c>
      <c r="K1794" s="19" t="n">
        <v>-0.7848267395444969</v>
      </c>
      <c r="L1794" s="19" t="n">
        <v>0.0769344989239428</v>
      </c>
      <c r="M1794" s="19" t="n">
        <v>0.12889926114043476</v>
      </c>
      <c r="N1794" s="19" t="n">
        <v>-2.035392577856524</v>
      </c>
      <c r="O1794" s="19" t="n">
        <v>-1.4971107188831174</v>
      </c>
      <c r="P1794" s="19" t="n">
        <v>-1.452006588973967</v>
      </c>
      <c r="Q1794" s="19" t="n">
        <v>-1.4704103700603102</v>
      </c>
      <c r="R1794" s="19" t="n">
        <v>0.25486090850318216</v>
      </c>
      <c r="S1794" s="19" t="n">
        <v>-1.5181090570454743</v>
      </c>
      <c r="T1794" s="19" t="n">
        <v>-1.5562339846514943</v>
      </c>
      <c r="U1794" s="19" t="n">
        <v>-0.8161820746946412</v>
      </c>
      <c r="V1794" s="19" t="n">
        <v>-0.6569959850008685</v>
      </c>
      <c r="W1794" s="19" t="n">
        <v>-1.8210570719793766</v>
      </c>
      <c r="X1794" s="19" t="n">
        <v>0.171923802437506</v>
      </c>
      <c r="Y1794" s="19" t="n">
        <v>-0.892668684493206</v>
      </c>
      <c r="Z1794" s="19" t="n">
        <v>-0.029172543933177423</v>
      </c>
      <c r="AA1794" s="19" t="n">
        <v>0.07834787821579914</v>
      </c>
      <c r="AB1794" s="19" t="n">
        <v>0.21441394034165046</v>
      </c>
      <c r="AC1794" s="19" t="n">
        <v>0.9226297787374479</v>
      </c>
      <c r="AD1794" s="19" t="n">
        <v>0.6729706236410367</v>
      </c>
    </row>
    <row r="1795">
      <c r="B1795" s="16" t="s">
        <v>155</v>
      </c>
      <c r="C1795" s="22" t="n">
        <v>-0.7205739531533875</v>
      </c>
      <c r="D1795" s="22" t="n">
        <v>-0.7745351565573012</v>
      </c>
      <c r="E1795" s="22" t="n">
        <v>0.32568136701905304</v>
      </c>
      <c r="F1795" s="22" t="n">
        <v>0.2986324879659215</v>
      </c>
      <c r="G1795" s="22" t="n">
        <v>0.12226960600344668</v>
      </c>
      <c r="H1795" s="22" t="n">
        <v>0.8890318130275889</v>
      </c>
      <c r="I1795" s="22" t="n">
        <v>1.1049188744328036</v>
      </c>
      <c r="J1795" s="22" t="n">
        <v>0.2630237021412865</v>
      </c>
      <c r="K1795" s="22" t="n">
        <v>0.2843575143277162</v>
      </c>
      <c r="L1795" s="22" t="n">
        <v>0.0769344989239428</v>
      </c>
      <c r="M1795" s="22" t="n">
        <v>1.106190022877908</v>
      </c>
      <c r="N1795" s="22" t="n">
        <v>0.060011574777096705</v>
      </c>
      <c r="O1795" s="22" t="n">
        <v>-1.4971107188831174</v>
      </c>
      <c r="P1795" s="22" t="n">
        <v>-1.452006588973967</v>
      </c>
      <c r="Q1795" s="22" t="n">
        <v>-1.4704103700603102</v>
      </c>
      <c r="R1795" s="22" t="n">
        <v>-2.402064062642491</v>
      </c>
      <c r="S1795" s="22" t="n">
        <v>-2.4102376613961805</v>
      </c>
      <c r="T1795" s="22" t="n">
        <v>0.22050181798876672</v>
      </c>
      <c r="U1795" s="22" t="n">
        <v>-1.847539423626959</v>
      </c>
      <c r="V1795" s="22" t="n">
        <v>-1.6508517295840006</v>
      </c>
      <c r="W1795" s="22" t="n">
        <v>-1.8210570719793766</v>
      </c>
      <c r="X1795" s="22" t="n">
        <v>1.2342589398871653</v>
      </c>
      <c r="Y1795" s="22" t="n">
        <v>1.162431199037857</v>
      </c>
      <c r="Z1795" s="22" t="n">
        <v>0.888640569041392</v>
      </c>
      <c r="AA1795" s="22" t="n">
        <v>0.07834787821579914</v>
      </c>
      <c r="AB1795" s="22" t="n">
        <v>1.161028676956384</v>
      </c>
      <c r="AC1795" s="22" t="n">
        <v>0.9226297787374479</v>
      </c>
      <c r="AD1795" s="22" t="n">
        <v>-1.1735225652381718</v>
      </c>
    </row>
    <row r="1796">
      <c r="B1796" s="16" t="s">
        <v>156</v>
      </c>
      <c r="C1796" s="19" t="n">
        <v>-0.7205739531533875</v>
      </c>
      <c r="D1796" s="19" t="n">
        <v>0.18319843523361232</v>
      </c>
      <c r="E1796" s="19" t="n">
        <v>-0.6328843586044014</v>
      </c>
      <c r="F1796" s="19" t="n">
        <v>1.196678387028909</v>
      </c>
      <c r="G1796" s="19" t="n">
        <v>-1.6495671406430026</v>
      </c>
      <c r="H1796" s="19" t="n">
        <v>-0.8511110247941854</v>
      </c>
      <c r="I1796" s="19" t="n">
        <v>-0.6328741379076352</v>
      </c>
      <c r="J1796" s="19" t="n">
        <v>-2.6534449951312022</v>
      </c>
      <c r="K1796" s="19" t="n">
        <v>-0.7848267395444969</v>
      </c>
      <c r="L1796" s="19" t="n">
        <v>-0.8952378056604228</v>
      </c>
      <c r="M1796" s="19" t="n">
        <v>-1.8256822623345117</v>
      </c>
      <c r="N1796" s="19" t="n">
        <v>-0.9876905015397136</v>
      </c>
      <c r="O1796" s="19" t="n">
        <v>-0.5945048361941654</v>
      </c>
      <c r="P1796" s="19" t="n">
        <v>-1.452006588973967</v>
      </c>
      <c r="Q1796" s="19" t="n">
        <v>-0.5822145106886198</v>
      </c>
      <c r="R1796" s="19" t="n">
        <v>-0.6307807485453754</v>
      </c>
      <c r="S1796" s="19" t="n">
        <v>-0.6259804526947681</v>
      </c>
      <c r="T1796" s="19" t="n">
        <v>-0.6678660833313637</v>
      </c>
      <c r="U1796" s="19" t="n">
        <v>-0.8161820746946412</v>
      </c>
      <c r="V1796" s="19" t="n">
        <v>-0.6569959850008685</v>
      </c>
      <c r="W1796" s="19" t="n">
        <v>-0.8112421796716635</v>
      </c>
      <c r="X1796" s="19" t="n">
        <v>0.171923802437506</v>
      </c>
      <c r="Y1796" s="19" t="n">
        <v>-0.892668684493206</v>
      </c>
      <c r="Z1796" s="19" t="n">
        <v>0.888640569041392</v>
      </c>
      <c r="AA1796" s="19" t="n">
        <v>-0.8327260198936414</v>
      </c>
      <c r="AB1796" s="19" t="n">
        <v>0.21441394034165046</v>
      </c>
      <c r="AC1796" s="19" t="n">
        <v>-0.8786950273689987</v>
      </c>
      <c r="AD1796" s="19" t="n">
        <v>0.8812363740220275</v>
      </c>
    </row>
    <row r="1797">
      <c r="B1797" s="16" t="s">
        <v>157</v>
      </c>
      <c r="C1797" s="22" t="n">
        <v>-0.7205739531533875</v>
      </c>
      <c r="D1797" s="22" t="n">
        <v>-1.7322687483482146</v>
      </c>
      <c r="E1797" s="22" t="n">
        <v>-1.5914500842278556</v>
      </c>
      <c r="F1797" s="22" t="n">
        <v>-0.599413411097066</v>
      </c>
      <c r="G1797" s="22" t="n">
        <v>-1.6495671406430026</v>
      </c>
      <c r="H1797" s="22" t="n">
        <v>-0.8511110247941854</v>
      </c>
      <c r="I1797" s="22" t="n">
        <v>-0.6328741379076352</v>
      </c>
      <c r="J1797" s="22" t="n">
        <v>-2.6534449951312022</v>
      </c>
      <c r="K1797" s="22" t="n">
        <v>-0.7848267395444969</v>
      </c>
      <c r="L1797" s="22" t="n">
        <v>0.0769344989239428</v>
      </c>
      <c r="M1797" s="22" t="n">
        <v>0.12889926114043476</v>
      </c>
      <c r="N1797" s="22" t="n">
        <v>0.060011574777096705</v>
      </c>
      <c r="O1797" s="22" t="n">
        <v>-1.4971107188831174</v>
      </c>
      <c r="P1797" s="22" t="n">
        <v>-1.452006588973967</v>
      </c>
      <c r="Q1797" s="22" t="n">
        <v>-0.5822145106886198</v>
      </c>
      <c r="R1797" s="22" t="n">
        <v>0.25486090850318216</v>
      </c>
      <c r="S1797" s="22" t="n">
        <v>-0.6259804526947681</v>
      </c>
      <c r="T1797" s="22" t="n">
        <v>0.22050181798876672</v>
      </c>
      <c r="U1797" s="22" t="n">
        <v>0.2151752742376767</v>
      </c>
      <c r="V1797" s="22" t="n">
        <v>-1.6508517295840006</v>
      </c>
      <c r="W1797" s="22" t="n">
        <v>0.1985727126360495</v>
      </c>
      <c r="X1797" s="22" t="n">
        <v>-1.9527464724618129</v>
      </c>
      <c r="Y1797" s="22" t="n">
        <v>-1.9202186262587375</v>
      </c>
      <c r="Z1797" s="22" t="n">
        <v>0.888640569041392</v>
      </c>
      <c r="AA1797" s="22" t="n">
        <v>-0.8327260198936414</v>
      </c>
      <c r="AB1797" s="22" t="n">
        <v>0.21441394034165046</v>
      </c>
      <c r="AC1797" s="22" t="n">
        <v>-0.8786950273689987</v>
      </c>
      <c r="AD1797" s="22" t="n">
        <v>-0.23854910519687506</v>
      </c>
    </row>
    <row r="1798">
      <c r="B1798" s="16" t="s">
        <v>158</v>
      </c>
      <c r="C1798" s="19" t="n">
        <v>-0.7205739531533875</v>
      </c>
      <c r="D1798" s="19" t="n">
        <v>-1.7322687483482146</v>
      </c>
      <c r="E1798" s="19" t="n">
        <v>-0.6328843586044014</v>
      </c>
      <c r="F1798" s="19" t="n">
        <v>0.2986324879659215</v>
      </c>
      <c r="G1798" s="19" t="n">
        <v>0.12226960600344668</v>
      </c>
      <c r="H1798" s="19" t="n">
        <v>0.01896039411670174</v>
      </c>
      <c r="I1798" s="19" t="n">
        <v>1.1049188744328036</v>
      </c>
      <c r="J1798" s="19" t="n">
        <v>0.2630237021412865</v>
      </c>
      <c r="K1798" s="19" t="n">
        <v>0.2843575143277162</v>
      </c>
      <c r="L1798" s="19" t="n">
        <v>0.0769344989239428</v>
      </c>
      <c r="M1798" s="19" t="n">
        <v>-0.8483915005970385</v>
      </c>
      <c r="N1798" s="19" t="n">
        <v>-0.9876905015397136</v>
      </c>
      <c r="O1798" s="19" t="n">
        <v>0.30810104649478653</v>
      </c>
      <c r="P1798" s="19" t="n">
        <v>0.27875198126434314</v>
      </c>
      <c r="Q1798" s="19" t="n">
        <v>-0.5822145106886198</v>
      </c>
      <c r="R1798" s="19" t="n">
        <v>-0.6307807485453754</v>
      </c>
      <c r="S1798" s="19" t="n">
        <v>-0.6259804526947681</v>
      </c>
      <c r="T1798" s="19" t="n">
        <v>-0.6678660833313637</v>
      </c>
      <c r="U1798" s="19" t="n">
        <v>-0.8161820746946412</v>
      </c>
      <c r="V1798" s="19" t="n">
        <v>-1.6508517295840006</v>
      </c>
      <c r="W1798" s="19" t="n">
        <v>-1.8210570719793766</v>
      </c>
      <c r="X1798" s="19" t="n">
        <v>-0.8904113350121534</v>
      </c>
      <c r="Y1798" s="19" t="n">
        <v>-0.892668684493206</v>
      </c>
      <c r="Z1798" s="19" t="n">
        <v>0.888640569041392</v>
      </c>
      <c r="AA1798" s="19" t="n">
        <v>0.9894217763252395</v>
      </c>
      <c r="AB1798" s="19" t="n">
        <v>-0.732200796273083</v>
      </c>
      <c r="AC1798" s="19" t="n">
        <v>-0.8786950273689987</v>
      </c>
      <c r="AD1798" s="19" t="n">
        <v>0.33839465278819114</v>
      </c>
    </row>
    <row r="1799">
      <c r="B1799" s="16" t="s">
        <v>159</v>
      </c>
      <c r="C1799" s="22" t="n">
        <v>1.185608900555893</v>
      </c>
      <c r="D1799" s="22" t="n">
        <v>0.18319843523361232</v>
      </c>
      <c r="E1799" s="22" t="n">
        <v>-0.6328843586044014</v>
      </c>
      <c r="F1799" s="22" t="n">
        <v>0.2986324879659215</v>
      </c>
      <c r="G1799" s="22" t="n">
        <v>1.0081879793266713</v>
      </c>
      <c r="H1799" s="22" t="n">
        <v>-0.8511110247941854</v>
      </c>
      <c r="I1799" s="22" t="n">
        <v>-0.6328741379076352</v>
      </c>
      <c r="J1799" s="22" t="n">
        <v>0.2630237021412865</v>
      </c>
      <c r="K1799" s="22" t="n">
        <v>0.2843575143277162</v>
      </c>
      <c r="L1799" s="22" t="n">
        <v>1.0491068035083082</v>
      </c>
      <c r="M1799" s="22" t="n">
        <v>1.106190022877908</v>
      </c>
      <c r="N1799" s="22" t="n">
        <v>0.060011574777096705</v>
      </c>
      <c r="O1799" s="22" t="n">
        <v>0.30810104649478653</v>
      </c>
      <c r="P1799" s="22" t="n">
        <v>0.27875198126434314</v>
      </c>
      <c r="Q1799" s="22" t="n">
        <v>0.3059813486830705</v>
      </c>
      <c r="R1799" s="22" t="n">
        <v>0.25486090850318216</v>
      </c>
      <c r="S1799" s="22" t="n">
        <v>0.26614815165593814</v>
      </c>
      <c r="T1799" s="22" t="n">
        <v>1.1088697193088972</v>
      </c>
      <c r="U1799" s="22" t="n">
        <v>0.2151752742376767</v>
      </c>
      <c r="V1799" s="22" t="n">
        <v>0.33685975958226366</v>
      </c>
      <c r="W1799" s="22" t="n">
        <v>0.1985727126360495</v>
      </c>
      <c r="X1799" s="22" t="n">
        <v>0.171923802437506</v>
      </c>
      <c r="Y1799" s="22" t="n">
        <v>0.13488125727232558</v>
      </c>
      <c r="Z1799" s="22" t="n">
        <v>0.888640569041392</v>
      </c>
      <c r="AA1799" s="22" t="n">
        <v>0.9894217763252395</v>
      </c>
      <c r="AB1799" s="22" t="n">
        <v>1.161028676956384</v>
      </c>
      <c r="AC1799" s="22" t="n">
        <v>-0.8786950273689987</v>
      </c>
      <c r="AD1799" s="22" t="n">
        <v>0.2754177606439792</v>
      </c>
    </row>
    <row r="1800">
      <c r="B1800" s="16" t="s">
        <v>160</v>
      </c>
      <c r="C1800" s="19" t="n">
        <v>0.2325174737012527</v>
      </c>
      <c r="D1800" s="19" t="n">
        <v>0.18319843523361232</v>
      </c>
      <c r="E1800" s="19" t="n">
        <v>0.32568136701905304</v>
      </c>
      <c r="F1800" s="19" t="n">
        <v>0.2986324879659215</v>
      </c>
      <c r="G1800" s="19" t="n">
        <v>1.0081879793266713</v>
      </c>
      <c r="H1800" s="19" t="n">
        <v>-0.8511110247941854</v>
      </c>
      <c r="I1800" s="19" t="n">
        <v>0.23602236826258413</v>
      </c>
      <c r="J1800" s="19" t="n">
        <v>1.2351799345654495</v>
      </c>
      <c r="K1800" s="19" t="n">
        <v>1.3535417681999293</v>
      </c>
      <c r="L1800" s="19" t="n">
        <v>1.0491068035083082</v>
      </c>
      <c r="M1800" s="19" t="n">
        <v>0.12889926114043476</v>
      </c>
      <c r="N1800" s="19" t="n">
        <v>1.107713651093907</v>
      </c>
      <c r="O1800" s="19" t="n">
        <v>0.30810104649478653</v>
      </c>
      <c r="P1800" s="19" t="n">
        <v>0.27875198126434314</v>
      </c>
      <c r="Q1800" s="19" t="n">
        <v>0.3059813486830705</v>
      </c>
      <c r="R1800" s="19" t="n">
        <v>1.1405025655517398</v>
      </c>
      <c r="S1800" s="19" t="n">
        <v>0.26614815165593814</v>
      </c>
      <c r="T1800" s="19" t="n">
        <v>-0.6678660833313637</v>
      </c>
      <c r="U1800" s="19" t="n">
        <v>0.2151752742376767</v>
      </c>
      <c r="V1800" s="19" t="n">
        <v>0.33685975958226366</v>
      </c>
      <c r="W1800" s="19" t="n">
        <v>1.2083876049437625</v>
      </c>
      <c r="X1800" s="19" t="n">
        <v>0.171923802437506</v>
      </c>
      <c r="Y1800" s="19" t="n">
        <v>0.13488125727232558</v>
      </c>
      <c r="Z1800" s="19" t="n">
        <v>0.888640569041392</v>
      </c>
      <c r="AA1800" s="19" t="n">
        <v>0.07834787821579914</v>
      </c>
      <c r="AB1800" s="19" t="n">
        <v>-0.732200796273083</v>
      </c>
      <c r="AC1800" s="19" t="n">
        <v>0.021967375684224594</v>
      </c>
      <c r="AD1800" s="19" t="n">
        <v>0.05592919557562115</v>
      </c>
    </row>
    <row r="1801">
      <c r="B1801" s="16" t="s">
        <v>161</v>
      </c>
      <c r="C1801" s="22" t="n">
        <v>0.2325174737012527</v>
      </c>
      <c r="D1801" s="22" t="n">
        <v>1.1409320270245258</v>
      </c>
      <c r="E1801" s="22" t="n">
        <v>0.32568136701905304</v>
      </c>
      <c r="F1801" s="22" t="n">
        <v>0.2986324879659215</v>
      </c>
      <c r="G1801" s="22" t="n">
        <v>0.12226960600344668</v>
      </c>
      <c r="H1801" s="22" t="n">
        <v>0.01896039411670174</v>
      </c>
      <c r="I1801" s="22" t="n">
        <v>0.23602236826258413</v>
      </c>
      <c r="J1801" s="22" t="n">
        <v>1.2779314487428464E-15</v>
      </c>
      <c r="K1801" s="22" t="n">
        <v>-2.5400797497663126E-16</v>
      </c>
      <c r="L1801" s="22" t="n">
        <v>1.0491068035083082</v>
      </c>
      <c r="M1801" s="22" t="n">
        <v>1.106190022877908</v>
      </c>
      <c r="N1801" s="22" t="n">
        <v>1.107713651093907</v>
      </c>
      <c r="O1801" s="22" t="n">
        <v>1.2107069291837385</v>
      </c>
      <c r="P1801" s="22" t="n">
        <v>1.1441312663834984</v>
      </c>
      <c r="Q1801" s="22" t="n">
        <v>1.194177208054761</v>
      </c>
      <c r="R1801" s="22" t="n">
        <v>0.25486090850318216</v>
      </c>
      <c r="S1801" s="22" t="n">
        <v>0.26614815165593814</v>
      </c>
      <c r="T1801" s="22" t="n">
        <v>0.22050181798876672</v>
      </c>
      <c r="U1801" s="22" t="n">
        <v>1.246532623169995</v>
      </c>
      <c r="V1801" s="22" t="n">
        <v>1.3307155041653957</v>
      </c>
      <c r="W1801" s="22" t="n">
        <v>1.2083876049437625</v>
      </c>
      <c r="X1801" s="22" t="n">
        <v>1.2342589398871653</v>
      </c>
      <c r="Y1801" s="22" t="n">
        <v>1.162431199037857</v>
      </c>
      <c r="Z1801" s="22" t="n">
        <v>-0.029172543933177423</v>
      </c>
      <c r="AA1801" s="22" t="n">
        <v>0.9894217763252395</v>
      </c>
      <c r="AB1801" s="22" t="n">
        <v>0.21441394034165046</v>
      </c>
      <c r="AC1801" s="22" t="n">
        <v>0.021967375684224594</v>
      </c>
      <c r="AD1801" s="22" t="n">
        <v>0.14630953974304303</v>
      </c>
    </row>
    <row r="1802">
      <c r="B1802" s="16" t="s">
        <v>162</v>
      </c>
      <c r="C1802" s="19" t="n">
        <v>1.185608900555893</v>
      </c>
      <c r="D1802" s="19" t="n">
        <v>0.18319843523361232</v>
      </c>
      <c r="E1802" s="19" t="n">
        <v>0.32568136701905304</v>
      </c>
      <c r="F1802" s="19" t="n">
        <v>-0.599413411097066</v>
      </c>
      <c r="G1802" s="19" t="n">
        <v>0.12226960600344668</v>
      </c>
      <c r="H1802" s="19" t="n">
        <v>0.8890318130275889</v>
      </c>
      <c r="I1802" s="19" t="n">
        <v>0.23602236826258413</v>
      </c>
      <c r="J1802" s="19" t="n">
        <v>0.2630237021412865</v>
      </c>
      <c r="K1802" s="19" t="n">
        <v>-0.7848267395444969</v>
      </c>
      <c r="L1802" s="19" t="n">
        <v>-1.8674101102447884</v>
      </c>
      <c r="M1802" s="19" t="n">
        <v>0.12889926114043476</v>
      </c>
      <c r="N1802" s="19" t="n">
        <v>1.107713651093907</v>
      </c>
      <c r="O1802" s="19" t="n">
        <v>0.30810104649478653</v>
      </c>
      <c r="P1802" s="19" t="n">
        <v>1.1441312663834984</v>
      </c>
      <c r="Q1802" s="19" t="n">
        <v>-1.4704103700603102</v>
      </c>
      <c r="R1802" s="19" t="n">
        <v>-1.516422405593933</v>
      </c>
      <c r="S1802" s="19" t="n">
        <v>-1.5181090570454743</v>
      </c>
      <c r="T1802" s="19" t="n">
        <v>-0.6678660833313637</v>
      </c>
      <c r="U1802" s="19" t="n">
        <v>-2.878896772559277</v>
      </c>
      <c r="V1802" s="19" t="n">
        <v>-1.6508517295840006</v>
      </c>
      <c r="W1802" s="19" t="n">
        <v>-1.8210570719793766</v>
      </c>
      <c r="X1802" s="19" t="n">
        <v>-0.8904113350121534</v>
      </c>
      <c r="Y1802" s="19" t="n">
        <v>0.13488125727232558</v>
      </c>
      <c r="Z1802" s="19" t="n">
        <v>-0.029172543933177423</v>
      </c>
      <c r="AA1802" s="19" t="n">
        <v>0.9894217763252395</v>
      </c>
      <c r="AB1802" s="19" t="n">
        <v>-0.732200796273083</v>
      </c>
      <c r="AC1802" s="19" t="n">
        <v>-1.779357430422222</v>
      </c>
      <c r="AD1802" s="19" t="n">
        <v>-0.10897175571596959</v>
      </c>
    </row>
    <row r="1803">
      <c r="B1803" s="16" t="s">
        <v>163</v>
      </c>
      <c r="C1803" s="22" t="n">
        <v>-0.7205739531533875</v>
      </c>
      <c r="D1803" s="22" t="n">
        <v>-0.7745351565573012</v>
      </c>
      <c r="E1803" s="22" t="n">
        <v>-0.6328843586044014</v>
      </c>
      <c r="F1803" s="22" t="n">
        <v>0.2986324879659215</v>
      </c>
      <c r="G1803" s="22" t="n">
        <v>1.0081879793266713</v>
      </c>
      <c r="H1803" s="22" t="n">
        <v>0.01896039411670174</v>
      </c>
      <c r="I1803" s="22" t="n">
        <v>1.1049188744328036</v>
      </c>
      <c r="J1803" s="22" t="n">
        <v>-2.6534449951312022</v>
      </c>
      <c r="K1803" s="22" t="n">
        <v>-1.8540109934167102</v>
      </c>
      <c r="L1803" s="22" t="n">
        <v>0.0769344989239428</v>
      </c>
      <c r="M1803" s="22" t="n">
        <v>0.12889926114043476</v>
      </c>
      <c r="N1803" s="22" t="n">
        <v>0.060011574777096705</v>
      </c>
      <c r="O1803" s="22" t="n">
        <v>-2.3997166015720697</v>
      </c>
      <c r="P1803" s="22" t="n">
        <v>-2.3173858740931226</v>
      </c>
      <c r="Q1803" s="22" t="n">
        <v>1.194177208054761</v>
      </c>
      <c r="R1803" s="22" t="n">
        <v>0.25486090850318216</v>
      </c>
      <c r="S1803" s="22" t="n">
        <v>0.26614815165593814</v>
      </c>
      <c r="T1803" s="22" t="n">
        <v>-0.6678660833313637</v>
      </c>
      <c r="U1803" s="22" t="n">
        <v>-2.878896772559277</v>
      </c>
      <c r="V1803" s="22" t="n">
        <v>-1.6508517295840006</v>
      </c>
      <c r="W1803" s="22" t="n">
        <v>0.1985727126360495</v>
      </c>
      <c r="X1803" s="22" t="n">
        <v>0.171923802437506</v>
      </c>
      <c r="Y1803" s="22" t="n">
        <v>-2.9477685680242685</v>
      </c>
      <c r="Z1803" s="22" t="n">
        <v>-2.1313143049370198E-16</v>
      </c>
      <c r="AA1803" s="22" t="n">
        <v>-5.97708615716997E-16</v>
      </c>
      <c r="AB1803" s="22" t="n">
        <v>0.21441394034165046</v>
      </c>
      <c r="AC1803" s="22" t="n">
        <v>0.9226297787374479</v>
      </c>
      <c r="AD1803" s="22" t="n">
        <v>-0.2326467329667695</v>
      </c>
    </row>
    <row r="1804">
      <c r="B1804" s="16" t="s">
        <v>164</v>
      </c>
      <c r="C1804" s="19" t="n">
        <v>0.2325174737012527</v>
      </c>
      <c r="D1804" s="19" t="n">
        <v>0.18319843523361232</v>
      </c>
      <c r="E1804" s="19" t="n">
        <v>0.32568136701905304</v>
      </c>
      <c r="F1804" s="19" t="n">
        <v>0.2986324879659215</v>
      </c>
      <c r="G1804" s="19" t="n">
        <v>1.0081879793266713</v>
      </c>
      <c r="H1804" s="19" t="n">
        <v>0.8890318130275889</v>
      </c>
      <c r="I1804" s="19" t="n">
        <v>1.1049188744328036</v>
      </c>
      <c r="J1804" s="19" t="n">
        <v>-0.7091325302828764</v>
      </c>
      <c r="K1804" s="19" t="n">
        <v>0.2843575143277162</v>
      </c>
      <c r="L1804" s="19" t="n">
        <v>0.0769344989239428</v>
      </c>
      <c r="M1804" s="19" t="n">
        <v>0.12889926114043476</v>
      </c>
      <c r="N1804" s="19" t="n">
        <v>0.060011574777096705</v>
      </c>
      <c r="O1804" s="19" t="n">
        <v>-1.4971107188831174</v>
      </c>
      <c r="P1804" s="19" t="n">
        <v>-1.452006588973967</v>
      </c>
      <c r="Q1804" s="19" t="n">
        <v>-0.5822145106886198</v>
      </c>
      <c r="R1804" s="19" t="n">
        <v>-2.402064062642491</v>
      </c>
      <c r="S1804" s="19" t="n">
        <v>-0.6259804526947681</v>
      </c>
      <c r="T1804" s="19" t="n">
        <v>-2.444601885971624</v>
      </c>
      <c r="U1804" s="19" t="n">
        <v>-0.8161820746946412</v>
      </c>
      <c r="V1804" s="19" t="n">
        <v>0.33685975958226366</v>
      </c>
      <c r="W1804" s="19" t="n">
        <v>0.1985727126360495</v>
      </c>
      <c r="X1804" s="19" t="n">
        <v>0.171923802437506</v>
      </c>
      <c r="Y1804" s="19" t="n">
        <v>0.13488125727232558</v>
      </c>
      <c r="Z1804" s="19" t="n">
        <v>-2.1313143049370198E-16</v>
      </c>
      <c r="AA1804" s="19" t="n">
        <v>-1.7437999180030819</v>
      </c>
      <c r="AB1804" s="19" t="n">
        <v>1.161028676956384</v>
      </c>
      <c r="AC1804" s="19" t="n">
        <v>0.9226297787374479</v>
      </c>
      <c r="AD1804" s="19" t="n">
        <v>-0.44805501389373437</v>
      </c>
    </row>
    <row r="1805">
      <c r="B1805" s="16" t="s">
        <v>165</v>
      </c>
      <c r="C1805" s="22" t="n">
        <v>0.2325174737012527</v>
      </c>
      <c r="D1805" s="22" t="n">
        <v>0.18319843523361232</v>
      </c>
      <c r="E1805" s="22" t="n">
        <v>-0.6328843586044014</v>
      </c>
      <c r="F1805" s="22" t="n">
        <v>-0.599413411097066</v>
      </c>
      <c r="G1805" s="22" t="n">
        <v>0.12226960600344668</v>
      </c>
      <c r="H1805" s="22" t="n">
        <v>0.8890318130275889</v>
      </c>
      <c r="I1805" s="22" t="n">
        <v>0.23602236826258413</v>
      </c>
      <c r="J1805" s="22" t="n">
        <v>1.2351799345654495</v>
      </c>
      <c r="K1805" s="22" t="n">
        <v>1.3535417681999293</v>
      </c>
      <c r="L1805" s="22" t="n">
        <v>0.0769344989239428</v>
      </c>
      <c r="M1805" s="22" t="n">
        <v>0.12889926114043476</v>
      </c>
      <c r="N1805" s="22" t="n">
        <v>-0.9876905015397136</v>
      </c>
      <c r="O1805" s="22" t="n">
        <v>-0.5945048361941654</v>
      </c>
      <c r="P1805" s="22" t="n">
        <v>-0.5866273038548121</v>
      </c>
      <c r="Q1805" s="22" t="n">
        <v>-0.5822145106886198</v>
      </c>
      <c r="R1805" s="22" t="n">
        <v>-0.6307807485453754</v>
      </c>
      <c r="S1805" s="22" t="n">
        <v>-1.5181090570454743</v>
      </c>
      <c r="T1805" s="22" t="n">
        <v>0.22050181798876672</v>
      </c>
      <c r="U1805" s="22" t="n">
        <v>-0.8161820746946412</v>
      </c>
      <c r="V1805" s="22" t="n">
        <v>0.33685975958226366</v>
      </c>
      <c r="W1805" s="22" t="n">
        <v>0.1985727126360495</v>
      </c>
      <c r="X1805" s="22" t="n">
        <v>0.171923802437506</v>
      </c>
      <c r="Y1805" s="22" t="n">
        <v>1.162431199037857</v>
      </c>
      <c r="Z1805" s="22" t="n">
        <v>0.888640569041392</v>
      </c>
      <c r="AA1805" s="22" t="n">
        <v>0.9894217763252395</v>
      </c>
      <c r="AB1805" s="22" t="n">
        <v>0.21441394034165046</v>
      </c>
      <c r="AC1805" s="22" t="n">
        <v>0.9226297787374479</v>
      </c>
      <c r="AD1805" s="22" t="n">
        <v>0.05988069760979332</v>
      </c>
    </row>
    <row r="1806">
      <c r="B1806" s="16" t="s">
        <v>166</v>
      </c>
      <c r="C1806" s="19" t="n">
        <v>-0.7205739531533875</v>
      </c>
      <c r="D1806" s="19" t="n">
        <v>0.18319843523361232</v>
      </c>
      <c r="E1806" s="19" t="n">
        <v>1.2842470926425074</v>
      </c>
      <c r="F1806" s="19" t="n">
        <v>1.196678387028909</v>
      </c>
      <c r="G1806" s="19" t="n">
        <v>-0.763648767319778</v>
      </c>
      <c r="H1806" s="19" t="n">
        <v>-0.8511110247941854</v>
      </c>
      <c r="I1806" s="19" t="n">
        <v>0.23602236826258413</v>
      </c>
      <c r="J1806" s="19" t="n">
        <v>0.2630237021412865</v>
      </c>
      <c r="K1806" s="19" t="n">
        <v>0.2843575143277162</v>
      </c>
      <c r="L1806" s="19" t="n">
        <v>-0.8952378056604228</v>
      </c>
      <c r="M1806" s="19" t="n">
        <v>1.106190022877908</v>
      </c>
      <c r="N1806" s="19" t="n">
        <v>0.060011574777096705</v>
      </c>
      <c r="O1806" s="19" t="n">
        <v>0.30810104649478653</v>
      </c>
      <c r="P1806" s="19" t="n">
        <v>-0.5866273038548121</v>
      </c>
      <c r="Q1806" s="19" t="n">
        <v>-0.5822145106886198</v>
      </c>
      <c r="R1806" s="19" t="n">
        <v>0.25486090850318216</v>
      </c>
      <c r="S1806" s="19" t="n">
        <v>1.1582767560066443</v>
      </c>
      <c r="T1806" s="19" t="n">
        <v>1.1088697193088972</v>
      </c>
      <c r="U1806" s="19" t="n">
        <v>1.246532623169995</v>
      </c>
      <c r="V1806" s="19" t="n">
        <v>-0.6569959850008685</v>
      </c>
      <c r="W1806" s="19" t="n">
        <v>0.1985727126360495</v>
      </c>
      <c r="X1806" s="19" t="n">
        <v>1.2342589398871653</v>
      </c>
      <c r="Y1806" s="19" t="n">
        <v>0.13488125727232558</v>
      </c>
      <c r="Z1806" s="19" t="n">
        <v>0.888640569041392</v>
      </c>
      <c r="AA1806" s="19" t="n">
        <v>0.07834787821579914</v>
      </c>
      <c r="AB1806" s="19" t="n">
        <v>0.21441394034165046</v>
      </c>
      <c r="AC1806" s="19" t="n">
        <v>0.9226297787374479</v>
      </c>
      <c r="AD1806" s="19" t="n">
        <v>-0.054772661749162975</v>
      </c>
    </row>
    <row r="1807">
      <c r="B1807" s="16" t="s">
        <v>167</v>
      </c>
      <c r="C1807" s="22" t="n">
        <v>1.185608900555893</v>
      </c>
      <c r="D1807" s="22" t="n">
        <v>-6.664408442672871E-16</v>
      </c>
      <c r="E1807" s="22" t="n">
        <v>-1.5914500842278556</v>
      </c>
      <c r="F1807" s="22" t="n">
        <v>1.196678387028909</v>
      </c>
      <c r="G1807" s="22" t="n">
        <v>-0.763648767319778</v>
      </c>
      <c r="H1807" s="22" t="n">
        <v>0.01896039411670174</v>
      </c>
      <c r="I1807" s="22" t="n">
        <v>-1.5017706440778547</v>
      </c>
      <c r="J1807" s="22" t="n">
        <v>0.2630237021412865</v>
      </c>
      <c r="K1807" s="22" t="n">
        <v>-0.7848267395444969</v>
      </c>
      <c r="L1807" s="22" t="n">
        <v>0.0769344989239428</v>
      </c>
      <c r="M1807" s="22" t="n">
        <v>-0.8483915005970385</v>
      </c>
      <c r="N1807" s="22" t="n">
        <v>-0.9876905015397136</v>
      </c>
      <c r="O1807" s="22" t="n">
        <v>0.30810104649478653</v>
      </c>
      <c r="P1807" s="22" t="n">
        <v>-0.5866273038548121</v>
      </c>
      <c r="Q1807" s="22" t="n">
        <v>-1.4704103700603102</v>
      </c>
      <c r="R1807" s="22" t="n">
        <v>-2.402064062642491</v>
      </c>
      <c r="S1807" s="22" t="n">
        <v>0.26614815165593814</v>
      </c>
      <c r="T1807" s="22" t="n">
        <v>-0.6678660833313637</v>
      </c>
      <c r="U1807" s="22" t="n">
        <v>0.2151752742376767</v>
      </c>
      <c r="V1807" s="22" t="n">
        <v>-1.6508517295840006</v>
      </c>
      <c r="W1807" s="22" t="n">
        <v>1.2083876049437625</v>
      </c>
      <c r="X1807" s="22" t="n">
        <v>-0.8904113350121534</v>
      </c>
      <c r="Y1807" s="22" t="n">
        <v>-1.9202186262587375</v>
      </c>
      <c r="Z1807" s="22" t="n">
        <v>-0.029172543933177423</v>
      </c>
      <c r="AA1807" s="22" t="n">
        <v>-0.8327260198936414</v>
      </c>
      <c r="AB1807" s="22" t="n">
        <v>-0.732200796273083</v>
      </c>
      <c r="AC1807" s="22" t="n">
        <v>-0.8786950273689987</v>
      </c>
      <c r="AD1807" s="22" t="n">
        <v>0.5803433049838219</v>
      </c>
    </row>
    <row r="1808">
      <c r="B1808" s="16" t="s">
        <v>168</v>
      </c>
      <c r="C1808" s="19" t="n">
        <v>-0.7205739531533875</v>
      </c>
      <c r="D1808" s="19" t="n">
        <v>-6.664408442672871E-16</v>
      </c>
      <c r="E1808" s="19" t="n">
        <v>-0.6328843586044014</v>
      </c>
      <c r="F1808" s="19" t="n">
        <v>0.2986324879659215</v>
      </c>
      <c r="G1808" s="19" t="n">
        <v>0.12226960600344668</v>
      </c>
      <c r="H1808" s="19" t="n">
        <v>0.01896039411670174</v>
      </c>
      <c r="I1808" s="19" t="n">
        <v>-0.6328741379076352</v>
      </c>
      <c r="J1808" s="19" t="n">
        <v>0.2630237021412865</v>
      </c>
      <c r="K1808" s="19" t="n">
        <v>0.2843575143277162</v>
      </c>
      <c r="L1808" s="19" t="n">
        <v>1.0491068035083082</v>
      </c>
      <c r="M1808" s="19" t="n">
        <v>1.106190022877908</v>
      </c>
      <c r="N1808" s="19" t="n">
        <v>0.060011574777096705</v>
      </c>
      <c r="O1808" s="19" t="n">
        <v>0.30810104649478653</v>
      </c>
      <c r="P1808" s="19" t="n">
        <v>0.27875198126434314</v>
      </c>
      <c r="Q1808" s="19" t="n">
        <v>0.3059813486830705</v>
      </c>
      <c r="R1808" s="19" t="n">
        <v>0.25486090850318216</v>
      </c>
      <c r="S1808" s="19" t="n">
        <v>1.1582767560066443</v>
      </c>
      <c r="T1808" s="19" t="n">
        <v>1.1088697193088972</v>
      </c>
      <c r="U1808" s="19" t="n">
        <v>-1.847539423626959</v>
      </c>
      <c r="V1808" s="19" t="n">
        <v>-0.6569959850008685</v>
      </c>
      <c r="W1808" s="19" t="n">
        <v>-0.8112421796716635</v>
      </c>
      <c r="X1808" s="19" t="n">
        <v>-0.8904113350121534</v>
      </c>
      <c r="Y1808" s="19" t="n">
        <v>0.13488125727232558</v>
      </c>
      <c r="Z1808" s="19" t="n">
        <v>-0.029172543933177423</v>
      </c>
      <c r="AA1808" s="19" t="n">
        <v>0.07834787821579914</v>
      </c>
      <c r="AB1808" s="19" t="n">
        <v>0.21441394034165046</v>
      </c>
      <c r="AC1808" s="19" t="n">
        <v>0.9226297787374479</v>
      </c>
      <c r="AD1808" s="19" t="n">
        <v>0.5861550105891761</v>
      </c>
    </row>
    <row r="1809">
      <c r="B1809" s="16" t="s">
        <v>169</v>
      </c>
      <c r="C1809" s="22" t="n">
        <v>1.185608900555893</v>
      </c>
      <c r="D1809" s="22" t="n">
        <v>1.1409320270245258</v>
      </c>
      <c r="E1809" s="22" t="n">
        <v>-1.579134756944998E-16</v>
      </c>
      <c r="F1809" s="22" t="n">
        <v>-1.4974593101600535</v>
      </c>
      <c r="G1809" s="22" t="n">
        <v>1.0081879793266713</v>
      </c>
      <c r="H1809" s="22" t="n">
        <v>0.01896039411670174</v>
      </c>
      <c r="I1809" s="22" t="n">
        <v>1.1049188744328036</v>
      </c>
      <c r="J1809" s="22" t="n">
        <v>1.2779314487428464E-15</v>
      </c>
      <c r="K1809" s="22" t="n">
        <v>-2.5400797497663126E-16</v>
      </c>
      <c r="L1809" s="22" t="n">
        <v>0.0769344989239428</v>
      </c>
      <c r="M1809" s="22" t="n">
        <v>1.106190022877908</v>
      </c>
      <c r="N1809" s="22" t="n">
        <v>0.060011574777096705</v>
      </c>
      <c r="O1809" s="22" t="n">
        <v>1.2107069291837385</v>
      </c>
      <c r="P1809" s="22" t="n">
        <v>1.1441312663834984</v>
      </c>
      <c r="Q1809" s="22" t="n">
        <v>0.3059813486830705</v>
      </c>
      <c r="R1809" s="22" t="n">
        <v>1.1405025655517398</v>
      </c>
      <c r="S1809" s="22" t="n">
        <v>0.26614815165593814</v>
      </c>
      <c r="T1809" s="22" t="n">
        <v>0.22050181798876672</v>
      </c>
      <c r="U1809" s="22" t="n">
        <v>-0.8161820746946412</v>
      </c>
      <c r="V1809" s="22" t="n">
        <v>0.33685975958226366</v>
      </c>
      <c r="W1809" s="22" t="n">
        <v>0.1985727126360495</v>
      </c>
      <c r="X1809" s="22" t="n">
        <v>0.171923802437506</v>
      </c>
      <c r="Y1809" s="22" t="n">
        <v>0.13488125727232558</v>
      </c>
      <c r="Z1809" s="22" t="n">
        <v>0.888640569041392</v>
      </c>
      <c r="AA1809" s="22" t="n">
        <v>0.9894217763252395</v>
      </c>
      <c r="AB1809" s="22" t="n">
        <v>-0.732200796273083</v>
      </c>
      <c r="AC1809" s="22" t="n">
        <v>0.9226297787374479</v>
      </c>
      <c r="AD1809" s="22" t="n">
        <v>0.09134118203957138</v>
      </c>
    </row>
    <row r="1810">
      <c r="B1810" s="16" t="s">
        <v>170</v>
      </c>
      <c r="C1810" s="19" t="n">
        <v>1.185608900555893</v>
      </c>
      <c r="D1810" s="19" t="n">
        <v>0.18319843523361232</v>
      </c>
      <c r="E1810" s="19" t="n">
        <v>1.2842470926425074</v>
      </c>
      <c r="F1810" s="19" t="n">
        <v>1.196678387028909</v>
      </c>
      <c r="G1810" s="19" t="n">
        <v>-0.763648767319778</v>
      </c>
      <c r="H1810" s="19" t="n">
        <v>-0.8511110247941854</v>
      </c>
      <c r="I1810" s="19" t="n">
        <v>0.23602236826258413</v>
      </c>
      <c r="J1810" s="19" t="n">
        <v>0.2630237021412865</v>
      </c>
      <c r="K1810" s="19" t="n">
        <v>0.2843575143277162</v>
      </c>
      <c r="L1810" s="19" t="n">
        <v>0.0769344989239428</v>
      </c>
      <c r="M1810" s="19" t="n">
        <v>0.12889926114043476</v>
      </c>
      <c r="N1810" s="19" t="n">
        <v>0.060011574777096705</v>
      </c>
      <c r="O1810" s="19" t="n">
        <v>1.2107069291837385</v>
      </c>
      <c r="P1810" s="19" t="n">
        <v>-0.5866273038548121</v>
      </c>
      <c r="Q1810" s="19" t="n">
        <v>-0.5822145106886198</v>
      </c>
      <c r="R1810" s="19" t="n">
        <v>1.1405025655517398</v>
      </c>
      <c r="S1810" s="19" t="n">
        <v>1.1582767560066443</v>
      </c>
      <c r="T1810" s="19" t="n">
        <v>1.1088697193088972</v>
      </c>
      <c r="U1810" s="19" t="n">
        <v>1.246532623169995</v>
      </c>
      <c r="V1810" s="19" t="n">
        <v>-0.6569959850008685</v>
      </c>
      <c r="W1810" s="19" t="n">
        <v>0.1985727126360495</v>
      </c>
      <c r="X1810" s="19" t="n">
        <v>1.2342589398871653</v>
      </c>
      <c r="Y1810" s="19" t="n">
        <v>0.13488125727232558</v>
      </c>
      <c r="Z1810" s="19" t="n">
        <v>0.888640569041392</v>
      </c>
      <c r="AA1810" s="19" t="n">
        <v>0.07834787821579914</v>
      </c>
      <c r="AB1810" s="19" t="n">
        <v>0.21441394034165046</v>
      </c>
      <c r="AC1810" s="19" t="n">
        <v>0.9226297787374479</v>
      </c>
      <c r="AD1810" s="19" t="n">
        <v>-0.09006159792069014</v>
      </c>
    </row>
    <row r="1811">
      <c r="B1811" s="16" t="s">
        <v>171</v>
      </c>
      <c r="C1811" s="22" t="n">
        <v>-2.7844954686132855E-16</v>
      </c>
      <c r="D1811" s="22" t="n">
        <v>-0.7745351565573012</v>
      </c>
      <c r="E1811" s="22" t="n">
        <v>-0.6328843586044014</v>
      </c>
      <c r="F1811" s="22" t="n">
        <v>-2.6666047401265557E-16</v>
      </c>
      <c r="G1811" s="22" t="n">
        <v>0.12226960600344668</v>
      </c>
      <c r="H1811" s="22" t="n">
        <v>0.01896039411670174</v>
      </c>
      <c r="I1811" s="22" t="n">
        <v>-2.370667150248074</v>
      </c>
      <c r="J1811" s="22" t="n">
        <v>1.2351799345654495</v>
      </c>
      <c r="K1811" s="22" t="n">
        <v>-2.5400797497663126E-16</v>
      </c>
      <c r="L1811" s="22" t="n">
        <v>-0.8952378056604228</v>
      </c>
      <c r="M1811" s="22" t="n">
        <v>0.12889926114043476</v>
      </c>
      <c r="N1811" s="22" t="n">
        <v>0.060011574777096705</v>
      </c>
      <c r="O1811" s="22" t="n">
        <v>-1.4971107188831174</v>
      </c>
      <c r="P1811" s="22" t="n">
        <v>-1.063963731932437E-16</v>
      </c>
      <c r="Q1811" s="22" t="n">
        <v>-0.5822145106886198</v>
      </c>
      <c r="R1811" s="22" t="n">
        <v>-1.516422405593933</v>
      </c>
      <c r="S1811" s="22" t="n">
        <v>-1.5181090570454743</v>
      </c>
      <c r="T1811" s="22" t="n">
        <v>-1.5562339846514943</v>
      </c>
      <c r="U1811" s="22" t="n">
        <v>-1.1659324299679558E-15</v>
      </c>
      <c r="V1811" s="22" t="n">
        <v>0.33685975958226366</v>
      </c>
      <c r="W1811" s="22" t="n">
        <v>-1.8210570719793766</v>
      </c>
      <c r="X1811" s="22" t="n">
        <v>0.171923802437506</v>
      </c>
      <c r="Y1811" s="22" t="n">
        <v>0.13488125727232558</v>
      </c>
      <c r="Z1811" s="22" t="n">
        <v>-0.9469856569077469</v>
      </c>
      <c r="AA1811" s="22" t="n">
        <v>-0.8327260198936414</v>
      </c>
      <c r="AB1811" s="22" t="n">
        <v>1.161028676956384</v>
      </c>
      <c r="AC1811" s="22" t="n">
        <v>-3.831145948446661E-16</v>
      </c>
      <c r="AD1811" s="22" t="n">
        <v>0.1653573072987641</v>
      </c>
    </row>
    <row r="1812">
      <c r="B1812" s="16" t="s">
        <v>172</v>
      </c>
      <c r="C1812" s="19" t="n">
        <v>-0.7205739531533875</v>
      </c>
      <c r="D1812" s="19" t="n">
        <v>-0.7745351565573012</v>
      </c>
      <c r="E1812" s="19" t="n">
        <v>-1.5914500842278556</v>
      </c>
      <c r="F1812" s="19" t="n">
        <v>-1.4974593101600535</v>
      </c>
      <c r="G1812" s="19" t="n">
        <v>-0.763648767319778</v>
      </c>
      <c r="H1812" s="19" t="n">
        <v>0.01896039411670174</v>
      </c>
      <c r="I1812" s="19" t="n">
        <v>0.23602236826258413</v>
      </c>
      <c r="J1812" s="19" t="n">
        <v>-1.6812887627070392</v>
      </c>
      <c r="K1812" s="19" t="n">
        <v>0.2843575143277162</v>
      </c>
      <c r="L1812" s="19" t="n">
        <v>-1.8674101102447884</v>
      </c>
      <c r="M1812" s="19" t="n">
        <v>5.914981521198839E-16</v>
      </c>
      <c r="N1812" s="19" t="n">
        <v>-0.9876905015397136</v>
      </c>
      <c r="O1812" s="19" t="n">
        <v>1.2107069291837385</v>
      </c>
      <c r="P1812" s="19" t="n">
        <v>-1.452006588973967</v>
      </c>
      <c r="Q1812" s="19" t="n">
        <v>-0.5822145106886198</v>
      </c>
      <c r="R1812" s="19" t="n">
        <v>-1.516422405593933</v>
      </c>
      <c r="S1812" s="19" t="n">
        <v>-1.5181090570454743</v>
      </c>
      <c r="T1812" s="19" t="n">
        <v>0.22050181798876672</v>
      </c>
      <c r="U1812" s="19" t="n">
        <v>-0.8161820746946412</v>
      </c>
      <c r="V1812" s="19" t="n">
        <v>3.16149223202783E-16</v>
      </c>
      <c r="W1812" s="19" t="n">
        <v>-0.8112421796716635</v>
      </c>
      <c r="X1812" s="19" t="n">
        <v>-0.8904113350121534</v>
      </c>
      <c r="Y1812" s="19" t="n">
        <v>-1.9202186262587375</v>
      </c>
      <c r="Z1812" s="19" t="n">
        <v>-0.029172543933177423</v>
      </c>
      <c r="AA1812" s="19" t="n">
        <v>-1.7437999180030819</v>
      </c>
      <c r="AB1812" s="19" t="n">
        <v>-1.6788155328878163</v>
      </c>
      <c r="AC1812" s="19" t="n">
        <v>-0.8786950273689987</v>
      </c>
      <c r="AD1812" s="19" t="n">
        <v>0.9960614529143688</v>
      </c>
    </row>
    <row r="1813">
      <c r="B1813" s="16" t="s">
        <v>173</v>
      </c>
      <c r="C1813" s="22" t="n">
        <v>1.185608900555893</v>
      </c>
      <c r="D1813" s="22" t="n">
        <v>-1.7322687483482146</v>
      </c>
      <c r="E1813" s="22" t="n">
        <v>1.2842470926425074</v>
      </c>
      <c r="F1813" s="22" t="n">
        <v>-0.599413411097066</v>
      </c>
      <c r="G1813" s="22" t="n">
        <v>-1.6495671406430026</v>
      </c>
      <c r="H1813" s="22" t="n">
        <v>-0.8511110247941854</v>
      </c>
      <c r="I1813" s="22" t="n">
        <v>-0.6328741379076352</v>
      </c>
      <c r="J1813" s="22" t="n">
        <v>1.2351799345654495</v>
      </c>
      <c r="K1813" s="22" t="n">
        <v>-2.923195247288923</v>
      </c>
      <c r="L1813" s="22" t="n">
        <v>-1.8674101102447884</v>
      </c>
      <c r="M1813" s="22" t="n">
        <v>-2.802973024071985</v>
      </c>
      <c r="N1813" s="22" t="n">
        <v>1.107713651093907</v>
      </c>
      <c r="O1813" s="22" t="n">
        <v>-1.4971107188831174</v>
      </c>
      <c r="P1813" s="22" t="n">
        <v>-2.3173858740931226</v>
      </c>
      <c r="Q1813" s="22" t="n">
        <v>-1.4704103700603102</v>
      </c>
      <c r="R1813" s="22" t="n">
        <v>0.25486090850318216</v>
      </c>
      <c r="S1813" s="22" t="n">
        <v>1.1582767560066443</v>
      </c>
      <c r="T1813" s="22" t="n">
        <v>-1.5562339846514943</v>
      </c>
      <c r="U1813" s="22" t="n">
        <v>-0.8161820746946412</v>
      </c>
      <c r="V1813" s="22" t="n">
        <v>-2.6447074741671326</v>
      </c>
      <c r="W1813" s="22" t="n">
        <v>-2.8308719642870894</v>
      </c>
      <c r="X1813" s="22" t="n">
        <v>-0.8904113350121534</v>
      </c>
      <c r="Y1813" s="22" t="n">
        <v>-0.892668684493206</v>
      </c>
      <c r="Z1813" s="22" t="n">
        <v>-2.782611882856886</v>
      </c>
      <c r="AA1813" s="22" t="n">
        <v>-1.7437999180030819</v>
      </c>
      <c r="AB1813" s="22" t="n">
        <v>-0.732200796273083</v>
      </c>
      <c r="AC1813" s="22" t="n">
        <v>-2.6800198334754453</v>
      </c>
      <c r="AD1813" s="22" t="n">
        <v>-0.266075289093956</v>
      </c>
    </row>
    <row r="1814">
      <c r="B1814" s="16" t="s">
        <v>174</v>
      </c>
      <c r="C1814" s="19" t="n">
        <v>-2.626756806862668</v>
      </c>
      <c r="D1814" s="19" t="n">
        <v>-0.7745351565573012</v>
      </c>
      <c r="E1814" s="19" t="n">
        <v>0.32568136701905304</v>
      </c>
      <c r="F1814" s="19" t="n">
        <v>-0.599413411097066</v>
      </c>
      <c r="G1814" s="19" t="n">
        <v>0.12226960600344668</v>
      </c>
      <c r="H1814" s="19" t="n">
        <v>-0.8511110247941854</v>
      </c>
      <c r="I1814" s="19" t="n">
        <v>-0.6328741379076352</v>
      </c>
      <c r="J1814" s="19" t="n">
        <v>-0.7091325302828764</v>
      </c>
      <c r="K1814" s="19" t="n">
        <v>-1.8540109934167102</v>
      </c>
      <c r="L1814" s="19" t="n">
        <v>1.0491068035083082</v>
      </c>
      <c r="M1814" s="19" t="n">
        <v>-0.8483915005970385</v>
      </c>
      <c r="N1814" s="19" t="n">
        <v>1.107713651093907</v>
      </c>
      <c r="O1814" s="19" t="n">
        <v>-0.5945048361941654</v>
      </c>
      <c r="P1814" s="19" t="n">
        <v>-2.3173858740931226</v>
      </c>
      <c r="Q1814" s="19" t="n">
        <v>0.3059813486830705</v>
      </c>
      <c r="R1814" s="19" t="n">
        <v>0.25486090850318216</v>
      </c>
      <c r="S1814" s="19" t="n">
        <v>-0.6259804526947681</v>
      </c>
      <c r="T1814" s="19" t="n">
        <v>-1.5562339846514943</v>
      </c>
      <c r="U1814" s="19" t="n">
        <v>1.246532623169995</v>
      </c>
      <c r="V1814" s="19" t="n">
        <v>0.33685975958226366</v>
      </c>
      <c r="W1814" s="19" t="n">
        <v>-0.8112421796716635</v>
      </c>
      <c r="X1814" s="19" t="n">
        <v>-3.0150816099114723</v>
      </c>
      <c r="Y1814" s="19" t="n">
        <v>-0.892668684493206</v>
      </c>
      <c r="Z1814" s="19" t="n">
        <v>-0.029172543933177423</v>
      </c>
      <c r="AA1814" s="19" t="n">
        <v>-1.7437999180030819</v>
      </c>
      <c r="AB1814" s="19" t="n">
        <v>-0.732200796273083</v>
      </c>
      <c r="AC1814" s="19" t="n">
        <v>-1.779357430422222</v>
      </c>
      <c r="AD1814" s="19" t="n">
        <v>-0.5876818923933629</v>
      </c>
    </row>
    <row r="1815">
      <c r="B1815" s="16" t="s">
        <v>175</v>
      </c>
      <c r="C1815" s="22" t="n">
        <v>0.2325174737012527</v>
      </c>
      <c r="D1815" s="22" t="n">
        <v>1.1409320270245258</v>
      </c>
      <c r="E1815" s="22" t="n">
        <v>-1.5914500842278556</v>
      </c>
      <c r="F1815" s="22" t="n">
        <v>0.2986324879659215</v>
      </c>
      <c r="G1815" s="22" t="n">
        <v>1.0081879793266713</v>
      </c>
      <c r="H1815" s="22" t="n">
        <v>0.8890318130275889</v>
      </c>
      <c r="I1815" s="22" t="n">
        <v>1.1049188744328036</v>
      </c>
      <c r="J1815" s="22" t="n">
        <v>1.2351799345654495</v>
      </c>
      <c r="K1815" s="22" t="n">
        <v>1.3535417681999293</v>
      </c>
      <c r="L1815" s="22" t="n">
        <v>-2.8395824148291537</v>
      </c>
      <c r="M1815" s="22" t="n">
        <v>1.106190022877908</v>
      </c>
      <c r="N1815" s="22" t="n">
        <v>1.107713651093907</v>
      </c>
      <c r="O1815" s="22" t="n">
        <v>0.30810104649478653</v>
      </c>
      <c r="P1815" s="22" t="n">
        <v>1.1441312663834984</v>
      </c>
      <c r="Q1815" s="22" t="n">
        <v>0.3059813486830705</v>
      </c>
      <c r="R1815" s="22" t="n">
        <v>0.25486090850318216</v>
      </c>
      <c r="S1815" s="22" t="n">
        <v>0.26614815165593814</v>
      </c>
      <c r="T1815" s="22" t="n">
        <v>0.22050181798876672</v>
      </c>
      <c r="U1815" s="22" t="n">
        <v>1.246532623169995</v>
      </c>
      <c r="V1815" s="22" t="n">
        <v>1.3307155041653957</v>
      </c>
      <c r="W1815" s="22" t="n">
        <v>-0.8112421796716635</v>
      </c>
      <c r="X1815" s="22" t="n">
        <v>-0.8904113350121534</v>
      </c>
      <c r="Y1815" s="22" t="n">
        <v>1.162431199037857</v>
      </c>
      <c r="Z1815" s="22" t="n">
        <v>0.888640569041392</v>
      </c>
      <c r="AA1815" s="22" t="n">
        <v>0.9894217763252395</v>
      </c>
      <c r="AB1815" s="22" t="n">
        <v>0.21441394034165046</v>
      </c>
      <c r="AC1815" s="22" t="n">
        <v>0.9226297787374479</v>
      </c>
      <c r="AD1815" s="22" t="n">
        <v>-0.23240638325095853</v>
      </c>
    </row>
    <row r="1816">
      <c r="B1816" s="16" t="s">
        <v>176</v>
      </c>
      <c r="C1816" s="19" t="n">
        <v>1.185608900555893</v>
      </c>
      <c r="D1816" s="19" t="n">
        <v>1.1409320270245258</v>
      </c>
      <c r="E1816" s="19" t="n">
        <v>1.2842470926425074</v>
      </c>
      <c r="F1816" s="19" t="n">
        <v>1.196678387028909</v>
      </c>
      <c r="G1816" s="19" t="n">
        <v>-6.867276939741312E-16</v>
      </c>
      <c r="H1816" s="19" t="n">
        <v>-4.068253713351067E-16</v>
      </c>
      <c r="I1816" s="19" t="n">
        <v>0.23602236826258413</v>
      </c>
      <c r="J1816" s="19" t="n">
        <v>1.2779314487428464E-15</v>
      </c>
      <c r="K1816" s="19" t="n">
        <v>-2.5400797497663126E-16</v>
      </c>
      <c r="L1816" s="19" t="n">
        <v>0.0769344989239428</v>
      </c>
      <c r="M1816" s="19" t="n">
        <v>-0.8483915005970385</v>
      </c>
      <c r="N1816" s="19" t="n">
        <v>0.060011574777096705</v>
      </c>
      <c r="O1816" s="19" t="n">
        <v>0.30810104649478653</v>
      </c>
      <c r="P1816" s="19" t="n">
        <v>0.27875198126434314</v>
      </c>
      <c r="Q1816" s="19" t="n">
        <v>1.194177208054761</v>
      </c>
      <c r="R1816" s="19" t="n">
        <v>0.25486090850318216</v>
      </c>
      <c r="S1816" s="19" t="n">
        <v>0.26614815165593814</v>
      </c>
      <c r="T1816" s="19" t="n">
        <v>0.22050181798876672</v>
      </c>
      <c r="U1816" s="19" t="n">
        <v>0.2151752742376767</v>
      </c>
      <c r="V1816" s="19" t="n">
        <v>-0.6569959850008685</v>
      </c>
      <c r="W1816" s="19" t="n">
        <v>-0.8112421796716635</v>
      </c>
      <c r="X1816" s="19" t="n">
        <v>-0.8904113350121534</v>
      </c>
      <c r="Y1816" s="19" t="n">
        <v>0.13488125727232558</v>
      </c>
      <c r="Z1816" s="19" t="n">
        <v>-2.1313143049370198E-16</v>
      </c>
      <c r="AA1816" s="19" t="n">
        <v>-5.97708615716997E-16</v>
      </c>
      <c r="AB1816" s="19" t="n">
        <v>1.1229450108217946E-16</v>
      </c>
      <c r="AC1816" s="19" t="n">
        <v>-3.831145948446661E-16</v>
      </c>
      <c r="AD1816" s="19" t="n">
        <v>-0.3150854383487663</v>
      </c>
    </row>
    <row r="1817">
      <c r="B1817" s="16" t="s">
        <v>177</v>
      </c>
      <c r="C1817" s="22" t="n">
        <v>0.2325174737012527</v>
      </c>
      <c r="D1817" s="22" t="n">
        <v>-6.664408442672871E-16</v>
      </c>
      <c r="E1817" s="22" t="n">
        <v>-1.579134756944998E-16</v>
      </c>
      <c r="F1817" s="22" t="n">
        <v>-1.4974593101600535</v>
      </c>
      <c r="G1817" s="22" t="n">
        <v>0.12226960600344668</v>
      </c>
      <c r="H1817" s="22" t="n">
        <v>0.8890318130275889</v>
      </c>
      <c r="I1817" s="22" t="n">
        <v>-0.6328741379076352</v>
      </c>
      <c r="J1817" s="22" t="n">
        <v>1.2779314487428464E-15</v>
      </c>
      <c r="K1817" s="22" t="n">
        <v>-2.5400797497663126E-16</v>
      </c>
      <c r="L1817" s="22" t="n">
        <v>2.556154948294351E-16</v>
      </c>
      <c r="M1817" s="22" t="n">
        <v>0.12889926114043476</v>
      </c>
      <c r="N1817" s="22" t="n">
        <v>-0.9876905015397136</v>
      </c>
      <c r="O1817" s="22" t="n">
        <v>1.3464834615470356E-16</v>
      </c>
      <c r="P1817" s="22" t="n">
        <v>-1.063963731932437E-16</v>
      </c>
      <c r="Q1817" s="22" t="n">
        <v>-0.5822145106886198</v>
      </c>
      <c r="R1817" s="22" t="n">
        <v>-0.6307807485453754</v>
      </c>
      <c r="S1817" s="22" t="n">
        <v>-0.6259804526947681</v>
      </c>
      <c r="T1817" s="22" t="n">
        <v>1.1088697193088972</v>
      </c>
      <c r="U1817" s="22" t="n">
        <v>-0.8161820746946412</v>
      </c>
      <c r="V1817" s="22" t="n">
        <v>-1.6508517295840006</v>
      </c>
      <c r="W1817" s="22" t="n">
        <v>0.1985727126360495</v>
      </c>
      <c r="X1817" s="22" t="n">
        <v>9.211475579437767E-16</v>
      </c>
      <c r="Y1817" s="22" t="n">
        <v>2.484784864637256E-16</v>
      </c>
      <c r="Z1817" s="22" t="n">
        <v>-0.029172543933177423</v>
      </c>
      <c r="AA1817" s="22" t="n">
        <v>0.9894217763252395</v>
      </c>
      <c r="AB1817" s="22" t="n">
        <v>-0.732200796273083</v>
      </c>
      <c r="AC1817" s="22" t="n">
        <v>0.9226297787374479</v>
      </c>
      <c r="AD1817" s="22" t="n">
        <v>-0.1863883374171693</v>
      </c>
    </row>
    <row r="1818">
      <c r="B1818" s="16" t="s">
        <v>178</v>
      </c>
      <c r="C1818" s="19" t="n">
        <v>0.2325174737012527</v>
      </c>
      <c r="D1818" s="19" t="n">
        <v>0.18319843523361232</v>
      </c>
      <c r="E1818" s="19" t="n">
        <v>0.32568136701905304</v>
      </c>
      <c r="F1818" s="19" t="n">
        <v>-0.599413411097066</v>
      </c>
      <c r="G1818" s="19" t="n">
        <v>1.0081879793266713</v>
      </c>
      <c r="H1818" s="19" t="n">
        <v>0.8890318130275889</v>
      </c>
      <c r="I1818" s="19" t="n">
        <v>1.1049188744328036</v>
      </c>
      <c r="J1818" s="19" t="n">
        <v>1.2779314487428464E-15</v>
      </c>
      <c r="K1818" s="19" t="n">
        <v>-2.5400797497663126E-16</v>
      </c>
      <c r="L1818" s="19" t="n">
        <v>1.0491068035083082</v>
      </c>
      <c r="M1818" s="19" t="n">
        <v>1.106190022877908</v>
      </c>
      <c r="N1818" s="19" t="n">
        <v>1.107713651093907</v>
      </c>
      <c r="O1818" s="19" t="n">
        <v>-0.5945048361941654</v>
      </c>
      <c r="P1818" s="19" t="n">
        <v>0.27875198126434314</v>
      </c>
      <c r="Q1818" s="19" t="n">
        <v>-0.5822145106886198</v>
      </c>
      <c r="R1818" s="19" t="n">
        <v>0.25486090850318216</v>
      </c>
      <c r="S1818" s="19" t="n">
        <v>-1.5181090570454743</v>
      </c>
      <c r="T1818" s="19" t="n">
        <v>0.22050181798876672</v>
      </c>
      <c r="U1818" s="19" t="n">
        <v>0.2151752742376767</v>
      </c>
      <c r="V1818" s="19" t="n">
        <v>-0.6569959850008685</v>
      </c>
      <c r="W1818" s="19" t="n">
        <v>1.2083876049437625</v>
      </c>
      <c r="X1818" s="19" t="n">
        <v>1.2342589398871653</v>
      </c>
      <c r="Y1818" s="19" t="n">
        <v>1.162431199037857</v>
      </c>
      <c r="Z1818" s="19" t="n">
        <v>0.888640569041392</v>
      </c>
      <c r="AA1818" s="19" t="n">
        <v>0.9894217763252395</v>
      </c>
      <c r="AB1818" s="19" t="n">
        <v>1.161028676956384</v>
      </c>
      <c r="AC1818" s="19" t="n">
        <v>0.9226297787374479</v>
      </c>
      <c r="AD1818" s="19" t="n">
        <v>-0.8232019146330991</v>
      </c>
    </row>
    <row r="1819">
      <c r="B1819" s="16" t="s">
        <v>179</v>
      </c>
      <c r="C1819" s="22" t="n">
        <v>0.2325174737012527</v>
      </c>
      <c r="D1819" s="22" t="n">
        <v>0.18319843523361232</v>
      </c>
      <c r="E1819" s="22" t="n">
        <v>0.32568136701905304</v>
      </c>
      <c r="F1819" s="22" t="n">
        <v>0.2986324879659215</v>
      </c>
      <c r="G1819" s="22" t="n">
        <v>1.0081879793266713</v>
      </c>
      <c r="H1819" s="22" t="n">
        <v>0.01896039411670174</v>
      </c>
      <c r="I1819" s="22" t="n">
        <v>-1.5017706440778547</v>
      </c>
      <c r="J1819" s="22" t="n">
        <v>1.2779314487428464E-15</v>
      </c>
      <c r="K1819" s="22" t="n">
        <v>-2.5400797497663126E-16</v>
      </c>
      <c r="L1819" s="22" t="n">
        <v>1.0491068035083082</v>
      </c>
      <c r="M1819" s="22" t="n">
        <v>0.12889926114043476</v>
      </c>
      <c r="N1819" s="22" t="n">
        <v>0.060011574777096705</v>
      </c>
      <c r="O1819" s="22" t="n">
        <v>1.2107069291837385</v>
      </c>
      <c r="P1819" s="22" t="n">
        <v>0.27875198126434314</v>
      </c>
      <c r="Q1819" s="22" t="n">
        <v>1.194177208054761</v>
      </c>
      <c r="R1819" s="22" t="n">
        <v>0.25486090850318216</v>
      </c>
      <c r="S1819" s="22" t="n">
        <v>-0.6259804526947681</v>
      </c>
      <c r="T1819" s="22" t="n">
        <v>-0.6678660833313637</v>
      </c>
      <c r="U1819" s="22" t="n">
        <v>0.2151752742376767</v>
      </c>
      <c r="V1819" s="22" t="n">
        <v>-1.6508517295840006</v>
      </c>
      <c r="W1819" s="22" t="n">
        <v>0.1985727126360495</v>
      </c>
      <c r="X1819" s="22" t="n">
        <v>0.171923802437506</v>
      </c>
      <c r="Y1819" s="22" t="n">
        <v>0.13488125727232558</v>
      </c>
      <c r="Z1819" s="22" t="n">
        <v>0.888640569041392</v>
      </c>
      <c r="AA1819" s="22" t="n">
        <v>0.9894217763252395</v>
      </c>
      <c r="AB1819" s="22" t="n">
        <v>-1.6788155328878163</v>
      </c>
      <c r="AC1819" s="22" t="n">
        <v>0.9226297787374479</v>
      </c>
      <c r="AD1819" s="22" t="n">
        <v>-0.40307870982755406</v>
      </c>
    </row>
    <row r="1820">
      <c r="B1820" s="16" t="s">
        <v>180</v>
      </c>
      <c r="C1820" s="19" t="n">
        <v>0.2325174737012527</v>
      </c>
      <c r="D1820" s="19" t="n">
        <v>0.18319843523361232</v>
      </c>
      <c r="E1820" s="19" t="n">
        <v>-1.5914500842278556</v>
      </c>
      <c r="F1820" s="19" t="n">
        <v>0.2986324879659215</v>
      </c>
      <c r="G1820" s="19" t="n">
        <v>1.0081879793266713</v>
      </c>
      <c r="H1820" s="19" t="n">
        <v>0.01896039411670174</v>
      </c>
      <c r="I1820" s="19" t="n">
        <v>1.1049188744328036</v>
      </c>
      <c r="J1820" s="19" t="n">
        <v>1.2779314487428464E-15</v>
      </c>
      <c r="K1820" s="19" t="n">
        <v>-2.5400797497663126E-16</v>
      </c>
      <c r="L1820" s="19" t="n">
        <v>1.0491068035083082</v>
      </c>
      <c r="M1820" s="19" t="n">
        <v>0.12889926114043476</v>
      </c>
      <c r="N1820" s="19" t="n">
        <v>0.060011574777096705</v>
      </c>
      <c r="O1820" s="19" t="n">
        <v>1.2107069291837385</v>
      </c>
      <c r="P1820" s="19" t="n">
        <v>1.1441312663834984</v>
      </c>
      <c r="Q1820" s="19" t="n">
        <v>0.3059813486830705</v>
      </c>
      <c r="R1820" s="19" t="n">
        <v>-0.6307807485453754</v>
      </c>
      <c r="S1820" s="19" t="n">
        <v>-0.6259804526947681</v>
      </c>
      <c r="T1820" s="19" t="n">
        <v>0.22050181798876672</v>
      </c>
      <c r="U1820" s="19" t="n">
        <v>0.2151752742376767</v>
      </c>
      <c r="V1820" s="19" t="n">
        <v>0.33685975958226366</v>
      </c>
      <c r="W1820" s="19" t="n">
        <v>0.1985727126360495</v>
      </c>
      <c r="X1820" s="19" t="n">
        <v>0.171923802437506</v>
      </c>
      <c r="Y1820" s="19" t="n">
        <v>0.13488125727232558</v>
      </c>
      <c r="Z1820" s="19" t="n">
        <v>0.888640569041392</v>
      </c>
      <c r="AA1820" s="19" t="n">
        <v>0.07834787821579914</v>
      </c>
      <c r="AB1820" s="19" t="n">
        <v>-1.6788155328878163</v>
      </c>
      <c r="AC1820" s="19" t="n">
        <v>0.9226297787374479</v>
      </c>
      <c r="AD1820" s="19" t="n">
        <v>-0.41533955971252606</v>
      </c>
    </row>
    <row r="1821">
      <c r="B1821" s="16" t="s">
        <v>181</v>
      </c>
      <c r="C1821" s="22" t="n">
        <v>-1.6736653800080277</v>
      </c>
      <c r="D1821" s="22" t="n">
        <v>-1.7322687483482146</v>
      </c>
      <c r="E1821" s="22" t="n">
        <v>-1.579134756944998E-16</v>
      </c>
      <c r="F1821" s="22" t="n">
        <v>-0.599413411097066</v>
      </c>
      <c r="G1821" s="22" t="n">
        <v>-0.763648767319778</v>
      </c>
      <c r="H1821" s="22" t="n">
        <v>-4.068253713351067E-16</v>
      </c>
      <c r="I1821" s="22" t="n">
        <v>1.1049188744328036</v>
      </c>
      <c r="J1821" s="22" t="n">
        <v>1.2779314487428464E-15</v>
      </c>
      <c r="K1821" s="22" t="n">
        <v>-2.5400797497663126E-16</v>
      </c>
      <c r="L1821" s="22" t="n">
        <v>-1.8674101102447884</v>
      </c>
      <c r="M1821" s="22" t="n">
        <v>-1.8256822623345117</v>
      </c>
      <c r="N1821" s="22" t="n">
        <v>-2.035392577856524</v>
      </c>
      <c r="O1821" s="22" t="n">
        <v>-0.5945048361941654</v>
      </c>
      <c r="P1821" s="22" t="n">
        <v>-0.5866273038548121</v>
      </c>
      <c r="Q1821" s="22" t="n">
        <v>0.3059813486830705</v>
      </c>
      <c r="R1821" s="22" t="n">
        <v>1.1405025655517398</v>
      </c>
      <c r="S1821" s="22" t="n">
        <v>-0.6259804526947681</v>
      </c>
      <c r="T1821" s="22" t="n">
        <v>-1.5562339846514943</v>
      </c>
      <c r="U1821" s="22" t="n">
        <v>-2.878896772559277</v>
      </c>
      <c r="V1821" s="22" t="n">
        <v>-0.6569959850008685</v>
      </c>
      <c r="W1821" s="22" t="n">
        <v>-0.8112421796716635</v>
      </c>
      <c r="X1821" s="22" t="n">
        <v>9.211475579437767E-16</v>
      </c>
      <c r="Y1821" s="22" t="n">
        <v>-0.892668684493206</v>
      </c>
      <c r="Z1821" s="22" t="n">
        <v>-0.9469856569077469</v>
      </c>
      <c r="AA1821" s="22" t="n">
        <v>-0.8327260198936414</v>
      </c>
      <c r="AB1821" s="22" t="n">
        <v>-1.6788155328878163</v>
      </c>
      <c r="AC1821" s="22" t="n">
        <v>-2.6800198334754453</v>
      </c>
      <c r="AD1821" s="22" t="n">
        <v>0.6202772338907444</v>
      </c>
    </row>
    <row r="1822">
      <c r="B1822" s="16" t="s">
        <v>182</v>
      </c>
      <c r="C1822" s="19" t="n">
        <v>0.2325174737012527</v>
      </c>
      <c r="D1822" s="19" t="n">
        <v>0.18319843523361232</v>
      </c>
      <c r="E1822" s="19" t="n">
        <v>-0.6328843586044014</v>
      </c>
      <c r="F1822" s="19" t="n">
        <v>0.2986324879659215</v>
      </c>
      <c r="G1822" s="19" t="n">
        <v>-1.6495671406430026</v>
      </c>
      <c r="H1822" s="19" t="n">
        <v>-0.8511110247941854</v>
      </c>
      <c r="I1822" s="19" t="n">
        <v>-1.5017706440778547</v>
      </c>
      <c r="J1822" s="19" t="n">
        <v>1.2351799345654495</v>
      </c>
      <c r="K1822" s="19" t="n">
        <v>1.3535417681999293</v>
      </c>
      <c r="L1822" s="19" t="n">
        <v>-1.8674101102447884</v>
      </c>
      <c r="M1822" s="19" t="n">
        <v>0.12889926114043476</v>
      </c>
      <c r="N1822" s="19" t="n">
        <v>-2.035392577856524</v>
      </c>
      <c r="O1822" s="19" t="n">
        <v>-0.5945048361941654</v>
      </c>
      <c r="P1822" s="19" t="n">
        <v>-0.5866273038548121</v>
      </c>
      <c r="Q1822" s="19" t="n">
        <v>-0.5822145106886198</v>
      </c>
      <c r="R1822" s="19" t="n">
        <v>-0.6307807485453754</v>
      </c>
      <c r="S1822" s="19" t="n">
        <v>-1.5181090570454743</v>
      </c>
      <c r="T1822" s="19" t="n">
        <v>-0.6678660833313637</v>
      </c>
      <c r="U1822" s="19" t="n">
        <v>-0.8161820746946412</v>
      </c>
      <c r="V1822" s="19" t="n">
        <v>-2.6447074741671326</v>
      </c>
      <c r="W1822" s="19" t="n">
        <v>-1.8210570719793766</v>
      </c>
      <c r="X1822" s="19" t="n">
        <v>-1.9527464724618129</v>
      </c>
      <c r="Y1822" s="19" t="n">
        <v>-1.9202186262587375</v>
      </c>
      <c r="Z1822" s="19" t="n">
        <v>0.888640569041392</v>
      </c>
      <c r="AA1822" s="19" t="n">
        <v>-2.654873816112522</v>
      </c>
      <c r="AB1822" s="19" t="n">
        <v>-0.732200796273083</v>
      </c>
      <c r="AC1822" s="19" t="n">
        <v>0.9226297787374479</v>
      </c>
      <c r="AD1822" s="19" t="n">
        <v>1.4287527372270863</v>
      </c>
    </row>
    <row r="1823">
      <c r="B1823" s="16" t="s">
        <v>183</v>
      </c>
      <c r="C1823" s="22" t="n">
        <v>-0.7205739531533875</v>
      </c>
      <c r="D1823" s="22" t="n">
        <v>1.1409320270245258</v>
      </c>
      <c r="E1823" s="22" t="n">
        <v>-0.6328843586044014</v>
      </c>
      <c r="F1823" s="22" t="n">
        <v>1.196678387028909</v>
      </c>
      <c r="G1823" s="22" t="n">
        <v>-0.763648767319778</v>
      </c>
      <c r="H1823" s="22" t="n">
        <v>0.8890318130275889</v>
      </c>
      <c r="I1823" s="22" t="n">
        <v>-1.5017706440778547</v>
      </c>
      <c r="J1823" s="22" t="n">
        <v>-2.6534449951312022</v>
      </c>
      <c r="K1823" s="22" t="n">
        <v>1.3535417681999293</v>
      </c>
      <c r="L1823" s="22" t="n">
        <v>0.0769344989239428</v>
      </c>
      <c r="M1823" s="22" t="n">
        <v>-1.8256822623345117</v>
      </c>
      <c r="N1823" s="22" t="n">
        <v>-0.9876905015397136</v>
      </c>
      <c r="O1823" s="22" t="n">
        <v>0.30810104649478653</v>
      </c>
      <c r="P1823" s="22" t="n">
        <v>0.27875198126434314</v>
      </c>
      <c r="Q1823" s="22" t="n">
        <v>0.3059813486830705</v>
      </c>
      <c r="R1823" s="22" t="n">
        <v>-0.6307807485453754</v>
      </c>
      <c r="S1823" s="22" t="n">
        <v>1.1582767560066443</v>
      </c>
      <c r="T1823" s="22" t="n">
        <v>-0.6678660833313637</v>
      </c>
      <c r="U1823" s="22" t="n">
        <v>-0.8161820746946412</v>
      </c>
      <c r="V1823" s="22" t="n">
        <v>-0.6569959850008685</v>
      </c>
      <c r="W1823" s="22" t="n">
        <v>-0.8112421796716635</v>
      </c>
      <c r="X1823" s="22" t="n">
        <v>1.2342589398871653</v>
      </c>
      <c r="Y1823" s="22" t="n">
        <v>-0.892668684493206</v>
      </c>
      <c r="Z1823" s="22" t="n">
        <v>-0.029172543933177423</v>
      </c>
      <c r="AA1823" s="22" t="n">
        <v>0.9894217763252395</v>
      </c>
      <c r="AB1823" s="22" t="n">
        <v>-2.6254302695025498</v>
      </c>
      <c r="AC1823" s="22" t="n">
        <v>-1.779357430422222</v>
      </c>
      <c r="AD1823" s="22" t="n">
        <v>-0.2296983684634554</v>
      </c>
    </row>
    <row r="1824">
      <c r="B1824" s="16" t="s">
        <v>184</v>
      </c>
      <c r="C1824" s="19" t="n">
        <v>1.185608900555893</v>
      </c>
      <c r="D1824" s="19" t="n">
        <v>0.18319843523361232</v>
      </c>
      <c r="E1824" s="19" t="n">
        <v>1.2842470926425074</v>
      </c>
      <c r="F1824" s="19" t="n">
        <v>1.196678387028909</v>
      </c>
      <c r="G1824" s="19" t="n">
        <v>-0.763648767319778</v>
      </c>
      <c r="H1824" s="19" t="n">
        <v>0.8890318130275889</v>
      </c>
      <c r="I1824" s="19" t="n">
        <v>-0.6328741379076352</v>
      </c>
      <c r="J1824" s="19" t="n">
        <v>-2.6534449951312022</v>
      </c>
      <c r="K1824" s="19" t="n">
        <v>-0.7848267395444969</v>
      </c>
      <c r="L1824" s="19" t="n">
        <v>0.0769344989239428</v>
      </c>
      <c r="M1824" s="19" t="n">
        <v>0.12889926114043476</v>
      </c>
      <c r="N1824" s="19" t="n">
        <v>1.107713651093907</v>
      </c>
      <c r="O1824" s="19" t="n">
        <v>0.30810104649478653</v>
      </c>
      <c r="P1824" s="19" t="n">
        <v>-0.5866273038548121</v>
      </c>
      <c r="Q1824" s="19" t="n">
        <v>1.1882029751643047E-16</v>
      </c>
      <c r="R1824" s="19" t="n">
        <v>-1.516422405593933</v>
      </c>
      <c r="S1824" s="19" t="n">
        <v>1.1582767560066443</v>
      </c>
      <c r="T1824" s="19" t="n">
        <v>-1.5562339846514943</v>
      </c>
      <c r="U1824" s="19" t="n">
        <v>1.246532623169995</v>
      </c>
      <c r="V1824" s="19" t="n">
        <v>0.33685975958226366</v>
      </c>
      <c r="W1824" s="19" t="n">
        <v>0.1985727126360495</v>
      </c>
      <c r="X1824" s="19" t="n">
        <v>-3.0150816099114723</v>
      </c>
      <c r="Y1824" s="19" t="n">
        <v>-0.892668684493206</v>
      </c>
      <c r="Z1824" s="19" t="n">
        <v>-0.029172543933177423</v>
      </c>
      <c r="AA1824" s="19" t="n">
        <v>0.9894217763252395</v>
      </c>
      <c r="AB1824" s="19" t="n">
        <v>1.161028676956384</v>
      </c>
      <c r="AC1824" s="19" t="n">
        <v>0.021967375684224594</v>
      </c>
      <c r="AD1824" s="19" t="n">
        <v>-0.6086020205852488</v>
      </c>
    </row>
    <row r="1825">
      <c r="B1825" s="16" t="s">
        <v>185</v>
      </c>
      <c r="C1825" s="22" t="n">
        <v>-1.6736653800080277</v>
      </c>
      <c r="D1825" s="22" t="n">
        <v>0.18319843523361232</v>
      </c>
      <c r="E1825" s="22" t="n">
        <v>-0.6328843586044014</v>
      </c>
      <c r="F1825" s="22" t="n">
        <v>-1.4974593101600535</v>
      </c>
      <c r="G1825" s="22" t="n">
        <v>1.0081879793266713</v>
      </c>
      <c r="H1825" s="22" t="n">
        <v>0.8890318130275889</v>
      </c>
      <c r="I1825" s="22" t="n">
        <v>1.1049188744328036</v>
      </c>
      <c r="J1825" s="22" t="n">
        <v>1.2779314487428464E-15</v>
      </c>
      <c r="K1825" s="22" t="n">
        <v>-2.5400797497663126E-16</v>
      </c>
      <c r="L1825" s="22" t="n">
        <v>0.0769344989239428</v>
      </c>
      <c r="M1825" s="22" t="n">
        <v>-0.8483915005970385</v>
      </c>
      <c r="N1825" s="22" t="n">
        <v>-0.9876905015397136</v>
      </c>
      <c r="O1825" s="22" t="n">
        <v>0.30810104649478653</v>
      </c>
      <c r="P1825" s="22" t="n">
        <v>-1.452006588973967</v>
      </c>
      <c r="Q1825" s="22" t="n">
        <v>-2.3586062294320005</v>
      </c>
      <c r="R1825" s="22" t="n">
        <v>-0.6307807485453754</v>
      </c>
      <c r="S1825" s="22" t="n">
        <v>-0.6259804526947681</v>
      </c>
      <c r="T1825" s="22" t="n">
        <v>-0.6678660833313637</v>
      </c>
      <c r="U1825" s="22" t="n">
        <v>-2.878896772559277</v>
      </c>
      <c r="V1825" s="22" t="n">
        <v>-0.6569959850008685</v>
      </c>
      <c r="W1825" s="22" t="n">
        <v>0.1985727126360495</v>
      </c>
      <c r="X1825" s="22" t="n">
        <v>-0.8904113350121534</v>
      </c>
      <c r="Y1825" s="22" t="n">
        <v>0.13488125727232558</v>
      </c>
      <c r="Z1825" s="22" t="n">
        <v>-0.029172543933177423</v>
      </c>
      <c r="AA1825" s="22" t="n">
        <v>0.07834787821579914</v>
      </c>
      <c r="AB1825" s="22" t="n">
        <v>-1.6788155328878163</v>
      </c>
      <c r="AC1825" s="22" t="n">
        <v>0.9226297787374479</v>
      </c>
      <c r="AD1825" s="22" t="n">
        <v>0.33839465278819114</v>
      </c>
    </row>
    <row r="1826">
      <c r="B1826" s="16" t="s">
        <v>186</v>
      </c>
      <c r="C1826" s="19" t="n">
        <v>0.2325174737012527</v>
      </c>
      <c r="D1826" s="19" t="n">
        <v>0.18319843523361232</v>
      </c>
      <c r="E1826" s="19" t="n">
        <v>-0.6328843586044014</v>
      </c>
      <c r="F1826" s="19" t="n">
        <v>-0.599413411097066</v>
      </c>
      <c r="G1826" s="19" t="n">
        <v>-0.763648767319778</v>
      </c>
      <c r="H1826" s="19" t="n">
        <v>0.8890318130275889</v>
      </c>
      <c r="I1826" s="19" t="n">
        <v>-1.5017706440778547</v>
      </c>
      <c r="J1826" s="19" t="n">
        <v>1.2779314487428464E-15</v>
      </c>
      <c r="K1826" s="19" t="n">
        <v>-2.5400797497663126E-16</v>
      </c>
      <c r="L1826" s="19" t="n">
        <v>-1.8674101102447884</v>
      </c>
      <c r="M1826" s="19" t="n">
        <v>-0.8483915005970385</v>
      </c>
      <c r="N1826" s="19" t="n">
        <v>-0.9876905015397136</v>
      </c>
      <c r="O1826" s="19" t="n">
        <v>-0.5945048361941654</v>
      </c>
      <c r="P1826" s="19" t="n">
        <v>0.27875198126434314</v>
      </c>
      <c r="Q1826" s="19" t="n">
        <v>-0.5822145106886198</v>
      </c>
      <c r="R1826" s="19" t="n">
        <v>-0.6307807485453754</v>
      </c>
      <c r="S1826" s="19" t="n">
        <v>-1.5181090570454743</v>
      </c>
      <c r="T1826" s="19" t="n">
        <v>-1.5562339846514943</v>
      </c>
      <c r="U1826" s="19" t="n">
        <v>-2.878896772559277</v>
      </c>
      <c r="V1826" s="19" t="n">
        <v>-0.6569959850008685</v>
      </c>
      <c r="W1826" s="19" t="n">
        <v>-0.8112421796716635</v>
      </c>
      <c r="X1826" s="19" t="n">
        <v>-1.9527464724618129</v>
      </c>
      <c r="Y1826" s="19" t="n">
        <v>-1.9202186262587375</v>
      </c>
      <c r="Z1826" s="19" t="n">
        <v>-0.9469856569077469</v>
      </c>
      <c r="AA1826" s="19" t="n">
        <v>-5.97708615716997E-16</v>
      </c>
      <c r="AB1826" s="19" t="n">
        <v>-1.6788155328878163</v>
      </c>
      <c r="AC1826" s="19" t="n">
        <v>-3.831145948446661E-16</v>
      </c>
      <c r="AD1826" s="19" t="n">
        <v>1.8036594672237312</v>
      </c>
    </row>
    <row r="1827">
      <c r="B1827" s="16" t="s">
        <v>187</v>
      </c>
      <c r="C1827" s="22" t="n">
        <v>-0.7205739531533875</v>
      </c>
      <c r="D1827" s="22" t="n">
        <v>-1.7322687483482146</v>
      </c>
      <c r="E1827" s="22" t="n">
        <v>-1.5914500842278556</v>
      </c>
      <c r="F1827" s="22" t="n">
        <v>-2.3955052092230407</v>
      </c>
      <c r="G1827" s="22" t="n">
        <v>-0.763648767319778</v>
      </c>
      <c r="H1827" s="22" t="n">
        <v>0.01896039411670174</v>
      </c>
      <c r="I1827" s="22" t="n">
        <v>0.23602236826258413</v>
      </c>
      <c r="J1827" s="22" t="n">
        <v>0.2630237021412865</v>
      </c>
      <c r="K1827" s="22" t="n">
        <v>0.2843575143277162</v>
      </c>
      <c r="L1827" s="22" t="n">
        <v>-2.8395824148291537</v>
      </c>
      <c r="M1827" s="22" t="n">
        <v>-1.8256822623345117</v>
      </c>
      <c r="N1827" s="22" t="n">
        <v>-0.9876905015397136</v>
      </c>
      <c r="O1827" s="22" t="n">
        <v>-2.3997166015720697</v>
      </c>
      <c r="P1827" s="22" t="n">
        <v>-0.5866273038548121</v>
      </c>
      <c r="Q1827" s="22" t="n">
        <v>-1.4704103700603102</v>
      </c>
      <c r="R1827" s="22" t="n">
        <v>-0.6307807485453754</v>
      </c>
      <c r="S1827" s="22" t="n">
        <v>0.26614815165593814</v>
      </c>
      <c r="T1827" s="22" t="n">
        <v>1.1088697193088972</v>
      </c>
      <c r="U1827" s="22" t="n">
        <v>-1.847539423626959</v>
      </c>
      <c r="V1827" s="22" t="n">
        <v>-2.6447074741671326</v>
      </c>
      <c r="W1827" s="22" t="n">
        <v>-2.8308719642870894</v>
      </c>
      <c r="X1827" s="22" t="n">
        <v>-1.9527464724618129</v>
      </c>
      <c r="Y1827" s="22" t="n">
        <v>-2.9477685680242685</v>
      </c>
      <c r="Z1827" s="22" t="n">
        <v>-0.029172543933177423</v>
      </c>
      <c r="AA1827" s="22" t="n">
        <v>-1.7437999180030819</v>
      </c>
      <c r="AB1827" s="22" t="n">
        <v>0.21441394034165046</v>
      </c>
      <c r="AC1827" s="22" t="n">
        <v>0.021967375684224594</v>
      </c>
      <c r="AD1827" s="22" t="n">
        <v>-0.7892280286742054</v>
      </c>
    </row>
    <row r="1828">
      <c r="B1828" s="16" t="s">
        <v>188</v>
      </c>
      <c r="C1828" s="19" t="n">
        <v>-0.7205739531533875</v>
      </c>
      <c r="D1828" s="19" t="n">
        <v>0.18319843523361232</v>
      </c>
      <c r="E1828" s="19" t="n">
        <v>-0.6328843586044014</v>
      </c>
      <c r="F1828" s="19" t="n">
        <v>-0.599413411097066</v>
      </c>
      <c r="G1828" s="19" t="n">
        <v>-0.763648767319778</v>
      </c>
      <c r="H1828" s="19" t="n">
        <v>0.01896039411670174</v>
      </c>
      <c r="I1828" s="19" t="n">
        <v>0.23602236826258413</v>
      </c>
      <c r="J1828" s="19" t="n">
        <v>0.2630237021412865</v>
      </c>
      <c r="K1828" s="19" t="n">
        <v>0.2843575143277162</v>
      </c>
      <c r="L1828" s="19" t="n">
        <v>0.0769344989239428</v>
      </c>
      <c r="M1828" s="19" t="n">
        <v>-0.8483915005970385</v>
      </c>
      <c r="N1828" s="19" t="n">
        <v>-0.9876905015397136</v>
      </c>
      <c r="O1828" s="19" t="n">
        <v>0.30810104649478653</v>
      </c>
      <c r="P1828" s="19" t="n">
        <v>0.27875198126434314</v>
      </c>
      <c r="Q1828" s="19" t="n">
        <v>-0.5822145106886198</v>
      </c>
      <c r="R1828" s="19" t="n">
        <v>0.25486090850318216</v>
      </c>
      <c r="S1828" s="19" t="n">
        <v>0.26614815165593814</v>
      </c>
      <c r="T1828" s="19" t="n">
        <v>-0.6678660833313637</v>
      </c>
      <c r="U1828" s="19" t="n">
        <v>-1.847539423626959</v>
      </c>
      <c r="V1828" s="19" t="n">
        <v>0.33685975958226366</v>
      </c>
      <c r="W1828" s="19" t="n">
        <v>0.1985727126360495</v>
      </c>
      <c r="X1828" s="19" t="n">
        <v>0.171923802437506</v>
      </c>
      <c r="Y1828" s="19" t="n">
        <v>0.13488125727232558</v>
      </c>
      <c r="Z1828" s="19" t="n">
        <v>0.888640569041392</v>
      </c>
      <c r="AA1828" s="19" t="n">
        <v>-1.7437999180030819</v>
      </c>
      <c r="AB1828" s="19" t="n">
        <v>0.21441394034165046</v>
      </c>
      <c r="AC1828" s="19" t="n">
        <v>0.021967375684224594</v>
      </c>
      <c r="AD1828" s="19" t="n">
        <v>-0.20865745683231254</v>
      </c>
    </row>
    <row r="1829">
      <c r="B1829" s="16" t="s">
        <v>189</v>
      </c>
      <c r="C1829" s="22" t="n">
        <v>-0.7205739531533875</v>
      </c>
      <c r="D1829" s="22" t="n">
        <v>-0.7745351565573012</v>
      </c>
      <c r="E1829" s="22" t="n">
        <v>0.32568136701905304</v>
      </c>
      <c r="F1829" s="22" t="n">
        <v>-0.599413411097066</v>
      </c>
      <c r="G1829" s="22" t="n">
        <v>0.12226960600344668</v>
      </c>
      <c r="H1829" s="22" t="n">
        <v>0.01896039411670174</v>
      </c>
      <c r="I1829" s="22" t="n">
        <v>0.23602236826258413</v>
      </c>
      <c r="J1829" s="22" t="n">
        <v>0.2630237021412865</v>
      </c>
      <c r="K1829" s="22" t="n">
        <v>-0.7848267395444969</v>
      </c>
      <c r="L1829" s="22" t="n">
        <v>0.0769344989239428</v>
      </c>
      <c r="M1829" s="22" t="n">
        <v>0.12889926114043476</v>
      </c>
      <c r="N1829" s="22" t="n">
        <v>-0.9876905015397136</v>
      </c>
      <c r="O1829" s="22" t="n">
        <v>-1.4971107188831174</v>
      </c>
      <c r="P1829" s="22" t="n">
        <v>-1.452006588973967</v>
      </c>
      <c r="Q1829" s="22" t="n">
        <v>-1.4704103700603102</v>
      </c>
      <c r="R1829" s="22" t="n">
        <v>-0.6307807485453754</v>
      </c>
      <c r="S1829" s="22" t="n">
        <v>-1.5181090570454743</v>
      </c>
      <c r="T1829" s="22" t="n">
        <v>-1.5562339846514943</v>
      </c>
      <c r="U1829" s="22" t="n">
        <v>-1.847539423626959</v>
      </c>
      <c r="V1829" s="22" t="n">
        <v>0.33685975958226366</v>
      </c>
      <c r="W1829" s="22" t="n">
        <v>-0.8112421796716635</v>
      </c>
      <c r="X1829" s="22" t="n">
        <v>0.171923802437506</v>
      </c>
      <c r="Y1829" s="22" t="n">
        <v>0.13488125727232558</v>
      </c>
      <c r="Z1829" s="22" t="n">
        <v>-0.029172543933177423</v>
      </c>
      <c r="AA1829" s="22" t="n">
        <v>-0.8327260198936414</v>
      </c>
      <c r="AB1829" s="22" t="n">
        <v>-1.6788155328878163</v>
      </c>
      <c r="AC1829" s="22" t="n">
        <v>0.9226297787374479</v>
      </c>
      <c r="AD1829" s="22" t="n">
        <v>0.28883405534109347</v>
      </c>
    </row>
    <row r="1830">
      <c r="B1830" s="16" t="s">
        <v>190</v>
      </c>
      <c r="C1830" s="19" t="n">
        <v>-1.6736653800080277</v>
      </c>
      <c r="D1830" s="19" t="n">
        <v>-1.7322687483482146</v>
      </c>
      <c r="E1830" s="19" t="n">
        <v>-1.5914500842278556</v>
      </c>
      <c r="F1830" s="19" t="n">
        <v>-1.4974593101600535</v>
      </c>
      <c r="G1830" s="19" t="n">
        <v>0.12226960600344668</v>
      </c>
      <c r="H1830" s="19" t="n">
        <v>0.01896039411670174</v>
      </c>
      <c r="I1830" s="19" t="n">
        <v>-2.370667150248074</v>
      </c>
      <c r="J1830" s="19" t="n">
        <v>1.2779314487428464E-15</v>
      </c>
      <c r="K1830" s="19" t="n">
        <v>-2.5400797497663126E-16</v>
      </c>
      <c r="L1830" s="19" t="n">
        <v>-1.8674101102447884</v>
      </c>
      <c r="M1830" s="19" t="n">
        <v>-1.8256822623345117</v>
      </c>
      <c r="N1830" s="19" t="n">
        <v>-0.9876905015397136</v>
      </c>
      <c r="O1830" s="19" t="n">
        <v>-1.4971107188831174</v>
      </c>
      <c r="P1830" s="19" t="n">
        <v>-1.452006588973967</v>
      </c>
      <c r="Q1830" s="19" t="n">
        <v>-1.4704103700603102</v>
      </c>
      <c r="R1830" s="19" t="n">
        <v>-1.516422405593933</v>
      </c>
      <c r="S1830" s="19" t="n">
        <v>-1.5181090570454743</v>
      </c>
      <c r="T1830" s="19" t="n">
        <v>-1.5562339846514943</v>
      </c>
      <c r="U1830" s="19" t="n">
        <v>-0.8161820746946412</v>
      </c>
      <c r="V1830" s="19" t="n">
        <v>-0.6569959850008685</v>
      </c>
      <c r="W1830" s="19" t="n">
        <v>-1.8210570719793766</v>
      </c>
      <c r="X1830" s="19" t="n">
        <v>-0.8904113350121534</v>
      </c>
      <c r="Y1830" s="19" t="n">
        <v>-0.892668684493206</v>
      </c>
      <c r="Z1830" s="19" t="n">
        <v>-0.029172543933177423</v>
      </c>
      <c r="AA1830" s="19" t="n">
        <v>0.07834787821579914</v>
      </c>
      <c r="AB1830" s="19" t="n">
        <v>0.21441394034165046</v>
      </c>
      <c r="AC1830" s="19" t="n">
        <v>-2.6800198334754453</v>
      </c>
      <c r="AD1830" s="19" t="n">
        <v>3.0059938496262846</v>
      </c>
    </row>
    <row r="1831">
      <c r="B1831" s="16" t="s">
        <v>191</v>
      </c>
      <c r="C1831" s="22" t="n">
        <v>1.185608900555893</v>
      </c>
      <c r="D1831" s="22" t="n">
        <v>1.1409320270245258</v>
      </c>
      <c r="E1831" s="22" t="n">
        <v>-1.5914500842278556</v>
      </c>
      <c r="F1831" s="22" t="n">
        <v>-0.599413411097066</v>
      </c>
      <c r="G1831" s="22" t="n">
        <v>0.12226960600344668</v>
      </c>
      <c r="H1831" s="22" t="n">
        <v>0.01896039411670174</v>
      </c>
      <c r="I1831" s="22" t="n">
        <v>1.1049188744328036</v>
      </c>
      <c r="J1831" s="22" t="n">
        <v>1.2779314487428464E-15</v>
      </c>
      <c r="K1831" s="22" t="n">
        <v>-2.5400797497663126E-16</v>
      </c>
      <c r="L1831" s="22" t="n">
        <v>1.0491068035083082</v>
      </c>
      <c r="M1831" s="22" t="n">
        <v>-0.8483915005970385</v>
      </c>
      <c r="N1831" s="22" t="n">
        <v>1.107713651093907</v>
      </c>
      <c r="O1831" s="22" t="n">
        <v>-0.5945048361941654</v>
      </c>
      <c r="P1831" s="22" t="n">
        <v>0.27875198126434314</v>
      </c>
      <c r="Q1831" s="22" t="n">
        <v>-0.5822145106886198</v>
      </c>
      <c r="R1831" s="22" t="n">
        <v>0.25486090850318216</v>
      </c>
      <c r="S1831" s="22" t="n">
        <v>0.26614815165593814</v>
      </c>
      <c r="T1831" s="22" t="n">
        <v>1.1088697193088972</v>
      </c>
      <c r="U1831" s="22" t="n">
        <v>-0.8161820746946412</v>
      </c>
      <c r="V1831" s="22" t="n">
        <v>-1.6508517295840006</v>
      </c>
      <c r="W1831" s="22" t="n">
        <v>-0.8112421796716635</v>
      </c>
      <c r="X1831" s="22" t="n">
        <v>-0.8904113350121534</v>
      </c>
      <c r="Y1831" s="22" t="n">
        <v>-0.892668684493206</v>
      </c>
      <c r="Z1831" s="22" t="n">
        <v>-0.029172543933177423</v>
      </c>
      <c r="AA1831" s="22" t="n">
        <v>-0.8327260198936414</v>
      </c>
      <c r="AB1831" s="22" t="n">
        <v>0.21441394034165046</v>
      </c>
      <c r="AC1831" s="22" t="n">
        <v>0.9226297787374479</v>
      </c>
      <c r="AD1831" s="22" t="n">
        <v>0.07269956682322333</v>
      </c>
    </row>
    <row r="1832">
      <c r="B1832" s="16" t="s">
        <v>192</v>
      </c>
      <c r="C1832" s="19" t="n">
        <v>1.185608900555893</v>
      </c>
      <c r="D1832" s="19" t="n">
        <v>1.1409320270245258</v>
      </c>
      <c r="E1832" s="19" t="n">
        <v>-2.55001580985131</v>
      </c>
      <c r="F1832" s="19" t="n">
        <v>-0.599413411097066</v>
      </c>
      <c r="G1832" s="19" t="n">
        <v>0.12226960600344668</v>
      </c>
      <c r="H1832" s="19" t="n">
        <v>-0.8511110247941854</v>
      </c>
      <c r="I1832" s="19" t="n">
        <v>1.1049188744328036</v>
      </c>
      <c r="J1832" s="19" t="n">
        <v>-0.7091325302828764</v>
      </c>
      <c r="K1832" s="19" t="n">
        <v>0.2843575143277162</v>
      </c>
      <c r="L1832" s="19" t="n">
        <v>1.0491068035083082</v>
      </c>
      <c r="M1832" s="19" t="n">
        <v>-1.8256822623345117</v>
      </c>
      <c r="N1832" s="19" t="n">
        <v>1.107713651093907</v>
      </c>
      <c r="O1832" s="19" t="n">
        <v>-0.5945048361941654</v>
      </c>
      <c r="P1832" s="19" t="n">
        <v>0.27875198126434314</v>
      </c>
      <c r="Q1832" s="19" t="n">
        <v>-0.5822145106886198</v>
      </c>
      <c r="R1832" s="19" t="n">
        <v>1.353092198713395E-16</v>
      </c>
      <c r="S1832" s="19" t="n">
        <v>0.26614815165593814</v>
      </c>
      <c r="T1832" s="19" t="n">
        <v>1.1088697193088972</v>
      </c>
      <c r="U1832" s="19" t="n">
        <v>-0.8161820746946412</v>
      </c>
      <c r="V1832" s="19" t="n">
        <v>-1.6508517295840006</v>
      </c>
      <c r="W1832" s="19" t="n">
        <v>-1.8210570719793766</v>
      </c>
      <c r="X1832" s="19" t="n">
        <v>-0.8904113350121534</v>
      </c>
      <c r="Y1832" s="19" t="n">
        <v>-0.892668684493206</v>
      </c>
      <c r="Z1832" s="19" t="n">
        <v>-0.029172543933177423</v>
      </c>
      <c r="AA1832" s="19" t="n">
        <v>-0.8327260198936414</v>
      </c>
      <c r="AB1832" s="19" t="n">
        <v>0.21441394034165046</v>
      </c>
      <c r="AC1832" s="19" t="n">
        <v>0.9226297787374479</v>
      </c>
      <c r="AD1832" s="19" t="n">
        <v>-0.17987769055372518</v>
      </c>
    </row>
    <row r="1833">
      <c r="B1833" s="16" t="s">
        <v>193</v>
      </c>
      <c r="C1833" s="22" t="n">
        <v>1.185608900555893</v>
      </c>
      <c r="D1833" s="22" t="n">
        <v>1.1409320270245258</v>
      </c>
      <c r="E1833" s="22" t="n">
        <v>-0.6328843586044014</v>
      </c>
      <c r="F1833" s="22" t="n">
        <v>0.2986324879659215</v>
      </c>
      <c r="G1833" s="22" t="n">
        <v>-2.535485513966227</v>
      </c>
      <c r="H1833" s="22" t="n">
        <v>0.01896039411670174</v>
      </c>
      <c r="I1833" s="22" t="n">
        <v>-2.370667150248074</v>
      </c>
      <c r="J1833" s="22" t="n">
        <v>1.2779314487428464E-15</v>
      </c>
      <c r="K1833" s="22" t="n">
        <v>-2.5400797497663126E-16</v>
      </c>
      <c r="L1833" s="22" t="n">
        <v>1.0491068035083082</v>
      </c>
      <c r="M1833" s="22" t="n">
        <v>1.106190022877908</v>
      </c>
      <c r="N1833" s="22" t="n">
        <v>1.107713651093907</v>
      </c>
      <c r="O1833" s="22" t="n">
        <v>0.30810104649478653</v>
      </c>
      <c r="P1833" s="22" t="n">
        <v>0.27875198126434314</v>
      </c>
      <c r="Q1833" s="22" t="n">
        <v>0.3059813486830705</v>
      </c>
      <c r="R1833" s="22" t="n">
        <v>0.25486090850318216</v>
      </c>
      <c r="S1833" s="22" t="n">
        <v>0.26614815165593814</v>
      </c>
      <c r="T1833" s="22" t="n">
        <v>0.22050181798876672</v>
      </c>
      <c r="U1833" s="22" t="n">
        <v>0.2151752742376767</v>
      </c>
      <c r="V1833" s="22" t="n">
        <v>1.3307155041653957</v>
      </c>
      <c r="W1833" s="22" t="n">
        <v>0.1985727126360495</v>
      </c>
      <c r="X1833" s="22" t="n">
        <v>0.171923802437506</v>
      </c>
      <c r="Y1833" s="22" t="n">
        <v>0.13488125727232558</v>
      </c>
      <c r="Z1833" s="22" t="n">
        <v>0.888640569041392</v>
      </c>
      <c r="AA1833" s="22" t="n">
        <v>0.07834787821579914</v>
      </c>
      <c r="AB1833" s="22" t="n">
        <v>0.21441394034165046</v>
      </c>
      <c r="AC1833" s="22" t="n">
        <v>0.9226297787374479</v>
      </c>
      <c r="AD1833" s="22" t="n">
        <v>0.14630953974304303</v>
      </c>
    </row>
    <row r="1834">
      <c r="B1834" s="16" t="s">
        <v>194</v>
      </c>
      <c r="C1834" s="19" t="n">
        <v>0.2325174737012527</v>
      </c>
      <c r="D1834" s="19" t="n">
        <v>1.1409320270245258</v>
      </c>
      <c r="E1834" s="19" t="n">
        <v>1.2842470926425074</v>
      </c>
      <c r="F1834" s="19" t="n">
        <v>1.196678387028909</v>
      </c>
      <c r="G1834" s="19" t="n">
        <v>1.0081879793266713</v>
      </c>
      <c r="H1834" s="19" t="n">
        <v>0.01896039411670174</v>
      </c>
      <c r="I1834" s="19" t="n">
        <v>0.23602236826258413</v>
      </c>
      <c r="J1834" s="19" t="n">
        <v>1.2779314487428464E-15</v>
      </c>
      <c r="K1834" s="19" t="n">
        <v>-2.5400797497663126E-16</v>
      </c>
      <c r="L1834" s="19" t="n">
        <v>0.0769344989239428</v>
      </c>
      <c r="M1834" s="19" t="n">
        <v>0.12889926114043476</v>
      </c>
      <c r="N1834" s="19" t="n">
        <v>0.060011574777096705</v>
      </c>
      <c r="O1834" s="19" t="n">
        <v>0.30810104649478653</v>
      </c>
      <c r="P1834" s="19" t="n">
        <v>1.1441312663834984</v>
      </c>
      <c r="Q1834" s="19" t="n">
        <v>0.3059813486830705</v>
      </c>
      <c r="R1834" s="19" t="n">
        <v>1.1405025655517398</v>
      </c>
      <c r="S1834" s="19" t="n">
        <v>0.26614815165593814</v>
      </c>
      <c r="T1834" s="19" t="n">
        <v>1.1088697193088972</v>
      </c>
      <c r="U1834" s="19" t="n">
        <v>0.2151752742376767</v>
      </c>
      <c r="V1834" s="19" t="n">
        <v>0.33685975958226366</v>
      </c>
      <c r="W1834" s="19" t="n">
        <v>0.1985727126360495</v>
      </c>
      <c r="X1834" s="19" t="n">
        <v>0.171923802437506</v>
      </c>
      <c r="Y1834" s="19" t="n">
        <v>1.162431199037857</v>
      </c>
      <c r="Z1834" s="19" t="n">
        <v>0.888640569041392</v>
      </c>
      <c r="AA1834" s="19" t="n">
        <v>0.07834787821579914</v>
      </c>
      <c r="AB1834" s="19" t="n">
        <v>1.161028676956384</v>
      </c>
      <c r="AC1834" s="19" t="n">
        <v>0.021967375684224594</v>
      </c>
      <c r="AD1834" s="19" t="n">
        <v>-0.12938770010930606</v>
      </c>
    </row>
    <row r="1835">
      <c r="B1835" s="16" t="s">
        <v>195</v>
      </c>
      <c r="C1835" s="22" t="n">
        <v>-1.6736653800080277</v>
      </c>
      <c r="D1835" s="22" t="n">
        <v>-1.7322687483482146</v>
      </c>
      <c r="E1835" s="22" t="n">
        <v>-0.6328843586044014</v>
      </c>
      <c r="F1835" s="22" t="n">
        <v>-0.599413411097066</v>
      </c>
      <c r="G1835" s="22" t="n">
        <v>1.0081879793266713</v>
      </c>
      <c r="H1835" s="22" t="n">
        <v>-0.8511110247941854</v>
      </c>
      <c r="I1835" s="22" t="n">
        <v>0.23602236826258413</v>
      </c>
      <c r="J1835" s="22" t="n">
        <v>-0.7091325302828764</v>
      </c>
      <c r="K1835" s="22" t="n">
        <v>-0.7848267395444969</v>
      </c>
      <c r="L1835" s="22" t="n">
        <v>1.0491068035083082</v>
      </c>
      <c r="M1835" s="22" t="n">
        <v>-0.8483915005970385</v>
      </c>
      <c r="N1835" s="22" t="n">
        <v>-2.035392577856524</v>
      </c>
      <c r="O1835" s="22" t="n">
        <v>-0.5945048361941654</v>
      </c>
      <c r="P1835" s="22" t="n">
        <v>0.27875198126434314</v>
      </c>
      <c r="Q1835" s="22" t="n">
        <v>-0.5822145106886198</v>
      </c>
      <c r="R1835" s="22" t="n">
        <v>0.25486090850318216</v>
      </c>
      <c r="S1835" s="22" t="n">
        <v>0.26614815165593814</v>
      </c>
      <c r="T1835" s="22" t="n">
        <v>-0.6678660833313637</v>
      </c>
      <c r="U1835" s="22" t="n">
        <v>-0.8161820746946412</v>
      </c>
      <c r="V1835" s="22" t="n">
        <v>-1.6508517295840006</v>
      </c>
      <c r="W1835" s="22" t="n">
        <v>1.2083876049437625</v>
      </c>
      <c r="X1835" s="22" t="n">
        <v>0.171923802437506</v>
      </c>
      <c r="Y1835" s="22" t="n">
        <v>0.13488125727232558</v>
      </c>
      <c r="Z1835" s="22" t="n">
        <v>0.888640569041392</v>
      </c>
      <c r="AA1835" s="22" t="n">
        <v>-0.8327260198936414</v>
      </c>
      <c r="AB1835" s="22" t="n">
        <v>1.161028676956384</v>
      </c>
      <c r="AC1835" s="22" t="n">
        <v>0.9226297787374479</v>
      </c>
      <c r="AD1835" s="22" t="n">
        <v>-0.20480238221356853</v>
      </c>
    </row>
    <row r="1836">
      <c r="B1836" s="16" t="s">
        <v>196</v>
      </c>
      <c r="C1836" s="19" t="n">
        <v>1.185608900555893</v>
      </c>
      <c r="D1836" s="19" t="n">
        <v>0.18319843523361232</v>
      </c>
      <c r="E1836" s="19" t="n">
        <v>0.32568136701905304</v>
      </c>
      <c r="F1836" s="19" t="n">
        <v>-1.4974593101600535</v>
      </c>
      <c r="G1836" s="19" t="n">
        <v>0.12226960600344668</v>
      </c>
      <c r="H1836" s="19" t="n">
        <v>0.01896039411670174</v>
      </c>
      <c r="I1836" s="19" t="n">
        <v>0.23602236826258413</v>
      </c>
      <c r="J1836" s="19" t="n">
        <v>0.2630237021412865</v>
      </c>
      <c r="K1836" s="19" t="n">
        <v>-1.8540109934167102</v>
      </c>
      <c r="L1836" s="19" t="n">
        <v>0.0769344989239428</v>
      </c>
      <c r="M1836" s="19" t="n">
        <v>-2.802973024071985</v>
      </c>
      <c r="N1836" s="19" t="n">
        <v>0.060011574777096705</v>
      </c>
      <c r="O1836" s="19" t="n">
        <v>0.30810104649478653</v>
      </c>
      <c r="P1836" s="19" t="n">
        <v>-1.452006588973967</v>
      </c>
      <c r="Q1836" s="19" t="n">
        <v>-1.4704103700603102</v>
      </c>
      <c r="R1836" s="19" t="n">
        <v>0.25486090850318216</v>
      </c>
      <c r="S1836" s="19" t="n">
        <v>0.26614815165593814</v>
      </c>
      <c r="T1836" s="19" t="n">
        <v>-5.742760764281321E-16</v>
      </c>
      <c r="U1836" s="19" t="n">
        <v>0.2151752742376767</v>
      </c>
      <c r="V1836" s="19" t="n">
        <v>-1.6508517295840006</v>
      </c>
      <c r="W1836" s="19" t="n">
        <v>-1.8210570719793766</v>
      </c>
      <c r="X1836" s="19" t="n">
        <v>0.171923802437506</v>
      </c>
      <c r="Y1836" s="19" t="n">
        <v>0.13488125727232558</v>
      </c>
      <c r="Z1836" s="19" t="n">
        <v>0.888640569041392</v>
      </c>
      <c r="AA1836" s="19" t="n">
        <v>0.9894217763252395</v>
      </c>
      <c r="AB1836" s="19" t="n">
        <v>0.21441394034165046</v>
      </c>
      <c r="AC1836" s="19" t="n">
        <v>0.021967375684224594</v>
      </c>
      <c r="AD1836" s="19" t="n">
        <v>-0.4605812636121157</v>
      </c>
    </row>
    <row r="1837">
      <c r="B1837" s="16" t="s">
        <v>197</v>
      </c>
      <c r="C1837" s="22" t="n">
        <v>0.2325174737012527</v>
      </c>
      <c r="D1837" s="22" t="n">
        <v>0.18319843523361232</v>
      </c>
      <c r="E1837" s="22" t="n">
        <v>0.32568136701905304</v>
      </c>
      <c r="F1837" s="22" t="n">
        <v>0.2986324879659215</v>
      </c>
      <c r="G1837" s="22" t="n">
        <v>0.12226960600344668</v>
      </c>
      <c r="H1837" s="22" t="n">
        <v>0.8890318130275889</v>
      </c>
      <c r="I1837" s="22" t="n">
        <v>0.23602236826258413</v>
      </c>
      <c r="J1837" s="22" t="n">
        <v>1.2779314487428464E-15</v>
      </c>
      <c r="K1837" s="22" t="n">
        <v>-2.5400797497663126E-16</v>
      </c>
      <c r="L1837" s="22" t="n">
        <v>0.0769344989239428</v>
      </c>
      <c r="M1837" s="22" t="n">
        <v>0.12889926114043476</v>
      </c>
      <c r="N1837" s="22" t="n">
        <v>-0.9876905015397136</v>
      </c>
      <c r="O1837" s="22" t="n">
        <v>0.30810104649478653</v>
      </c>
      <c r="P1837" s="22" t="n">
        <v>0.27875198126434314</v>
      </c>
      <c r="Q1837" s="22" t="n">
        <v>1.194177208054761</v>
      </c>
      <c r="R1837" s="22" t="n">
        <v>1.1405025655517398</v>
      </c>
      <c r="S1837" s="22" t="n">
        <v>1.1582767560066443</v>
      </c>
      <c r="T1837" s="22" t="n">
        <v>1.1088697193088972</v>
      </c>
      <c r="U1837" s="22" t="n">
        <v>0.2151752742376767</v>
      </c>
      <c r="V1837" s="22" t="n">
        <v>0.33685975958226366</v>
      </c>
      <c r="W1837" s="22" t="n">
        <v>3.1191980215659163E-16</v>
      </c>
      <c r="X1837" s="22" t="n">
        <v>1.2342589398871653</v>
      </c>
      <c r="Y1837" s="22" t="n">
        <v>0.13488125727232558</v>
      </c>
      <c r="Z1837" s="22" t="n">
        <v>-0.029172543933177423</v>
      </c>
      <c r="AA1837" s="22" t="n">
        <v>0.07834787821579914</v>
      </c>
      <c r="AB1837" s="22" t="n">
        <v>0.21441394034165046</v>
      </c>
      <c r="AC1837" s="22" t="n">
        <v>0.021967375684224594</v>
      </c>
      <c r="AD1837" s="22" t="n">
        <v>-0.7080932607622931</v>
      </c>
    </row>
    <row r="1838">
      <c r="B1838" s="16" t="s">
        <v>198</v>
      </c>
      <c r="C1838" s="19" t="n">
        <v>-0.7205739531533875</v>
      </c>
      <c r="D1838" s="19" t="n">
        <v>1.1409320270245258</v>
      </c>
      <c r="E1838" s="19" t="n">
        <v>-0.6328843586044014</v>
      </c>
      <c r="F1838" s="19" t="n">
        <v>-0.599413411097066</v>
      </c>
      <c r="G1838" s="19" t="n">
        <v>-1.6495671406430026</v>
      </c>
      <c r="H1838" s="19" t="n">
        <v>0.01896039411670174</v>
      </c>
      <c r="I1838" s="19" t="n">
        <v>-0.6328741379076352</v>
      </c>
      <c r="J1838" s="19" t="n">
        <v>0.2630237021412865</v>
      </c>
      <c r="K1838" s="19" t="n">
        <v>-0.7848267395444969</v>
      </c>
      <c r="L1838" s="19" t="n">
        <v>0.0769344989239428</v>
      </c>
      <c r="M1838" s="19" t="n">
        <v>0.12889926114043476</v>
      </c>
      <c r="N1838" s="19" t="n">
        <v>0.060011574777096705</v>
      </c>
      <c r="O1838" s="19" t="n">
        <v>-0.5945048361941654</v>
      </c>
      <c r="P1838" s="19" t="n">
        <v>-0.5866273038548121</v>
      </c>
      <c r="Q1838" s="19" t="n">
        <v>-0.5822145106886198</v>
      </c>
      <c r="R1838" s="19" t="n">
        <v>-0.6307807485453754</v>
      </c>
      <c r="S1838" s="19" t="n">
        <v>-0.6259804526947681</v>
      </c>
      <c r="T1838" s="19" t="n">
        <v>-0.6678660833313637</v>
      </c>
      <c r="U1838" s="19" t="n">
        <v>0.2151752742376767</v>
      </c>
      <c r="V1838" s="19" t="n">
        <v>3.16149223202783E-16</v>
      </c>
      <c r="W1838" s="19" t="n">
        <v>0.1985727126360495</v>
      </c>
      <c r="X1838" s="19" t="n">
        <v>0.171923802437506</v>
      </c>
      <c r="Y1838" s="19" t="n">
        <v>0.13488125727232558</v>
      </c>
      <c r="Z1838" s="19" t="n">
        <v>-0.029172543933177423</v>
      </c>
      <c r="AA1838" s="19" t="n">
        <v>-0.8327260198936414</v>
      </c>
      <c r="AB1838" s="19" t="n">
        <v>-1.6788155328878163</v>
      </c>
      <c r="AC1838" s="19" t="n">
        <v>0.9226297787374479</v>
      </c>
      <c r="AD1838" s="19" t="n">
        <v>-0.3083844080958281</v>
      </c>
    </row>
    <row r="1839">
      <c r="B1839" s="16" t="s">
        <v>199</v>
      </c>
      <c r="C1839" s="22" t="n">
        <v>-0.7205739531533875</v>
      </c>
      <c r="D1839" s="22" t="n">
        <v>-1.7322687483482146</v>
      </c>
      <c r="E1839" s="22" t="n">
        <v>-1.5914500842278556</v>
      </c>
      <c r="F1839" s="22" t="n">
        <v>-1.4974593101600535</v>
      </c>
      <c r="G1839" s="22" t="n">
        <v>-6.867276939741312E-16</v>
      </c>
      <c r="H1839" s="22" t="n">
        <v>-1.7211824437050727</v>
      </c>
      <c r="I1839" s="22" t="n">
        <v>-0.6328741379076352</v>
      </c>
      <c r="J1839" s="22" t="n">
        <v>1.2779314487428464E-15</v>
      </c>
      <c r="K1839" s="22" t="n">
        <v>-0.7848267395444969</v>
      </c>
      <c r="L1839" s="22" t="n">
        <v>-0.8952378056604228</v>
      </c>
      <c r="M1839" s="22" t="n">
        <v>-0.8483915005970385</v>
      </c>
      <c r="N1839" s="22" t="n">
        <v>-0.9876905015397136</v>
      </c>
      <c r="O1839" s="22" t="n">
        <v>-1.4971107188831174</v>
      </c>
      <c r="P1839" s="22" t="n">
        <v>-1.452006588973967</v>
      </c>
      <c r="Q1839" s="22" t="n">
        <v>-1.4704103700603102</v>
      </c>
      <c r="R1839" s="22" t="n">
        <v>-1.516422405593933</v>
      </c>
      <c r="S1839" s="22" t="n">
        <v>-1.5181090570454743</v>
      </c>
      <c r="T1839" s="22" t="n">
        <v>-1.5562339846514943</v>
      </c>
      <c r="U1839" s="22" t="n">
        <v>-1.847539423626959</v>
      </c>
      <c r="V1839" s="22" t="n">
        <v>-0.6569959850008685</v>
      </c>
      <c r="W1839" s="22" t="n">
        <v>-1.8210570719793766</v>
      </c>
      <c r="X1839" s="22" t="n">
        <v>-1.9527464724618129</v>
      </c>
      <c r="Y1839" s="22" t="n">
        <v>-1.9202186262587375</v>
      </c>
      <c r="Z1839" s="22" t="n">
        <v>0.888640569041392</v>
      </c>
      <c r="AA1839" s="22" t="n">
        <v>-0.8327260198936414</v>
      </c>
      <c r="AB1839" s="22" t="n">
        <v>-0.732200796273083</v>
      </c>
      <c r="AC1839" s="22" t="n">
        <v>0.021967375684224594</v>
      </c>
      <c r="AD1839" s="22" t="n">
        <v>1.7097689910696046</v>
      </c>
    </row>
    <row r="1840">
      <c r="B1840" s="16" t="s">
        <v>200</v>
      </c>
      <c r="C1840" s="19" t="n">
        <v>-1.6736653800080277</v>
      </c>
      <c r="D1840" s="19" t="n">
        <v>-1.7322687483482146</v>
      </c>
      <c r="E1840" s="19" t="n">
        <v>-0.6328843586044014</v>
      </c>
      <c r="F1840" s="19" t="n">
        <v>-0.599413411097066</v>
      </c>
      <c r="G1840" s="19" t="n">
        <v>0.12226960600344668</v>
      </c>
      <c r="H1840" s="19" t="n">
        <v>0.01896039411670174</v>
      </c>
      <c r="I1840" s="19" t="n">
        <v>0.23602236826258413</v>
      </c>
      <c r="J1840" s="19" t="n">
        <v>1.2779314487428464E-15</v>
      </c>
      <c r="K1840" s="19" t="n">
        <v>-2.5400797497663126E-16</v>
      </c>
      <c r="L1840" s="19" t="n">
        <v>-1.8674101102447884</v>
      </c>
      <c r="M1840" s="19" t="n">
        <v>-1.8256822623345117</v>
      </c>
      <c r="N1840" s="19" t="n">
        <v>0.060011574777096705</v>
      </c>
      <c r="O1840" s="19" t="n">
        <v>-0.5945048361941654</v>
      </c>
      <c r="P1840" s="19" t="n">
        <v>-0.5866273038548121</v>
      </c>
      <c r="Q1840" s="19" t="n">
        <v>-0.5822145106886198</v>
      </c>
      <c r="R1840" s="19" t="n">
        <v>-0.6307807485453754</v>
      </c>
      <c r="S1840" s="19" t="n">
        <v>-0.6259804526947681</v>
      </c>
      <c r="T1840" s="19" t="n">
        <v>-0.6678660833313637</v>
      </c>
      <c r="U1840" s="19" t="n">
        <v>-0.8161820746946412</v>
      </c>
      <c r="V1840" s="19" t="n">
        <v>-0.6569959850008685</v>
      </c>
      <c r="W1840" s="19" t="n">
        <v>-0.8112421796716635</v>
      </c>
      <c r="X1840" s="19" t="n">
        <v>0.171923802437506</v>
      </c>
      <c r="Y1840" s="19" t="n">
        <v>0.13488125727232558</v>
      </c>
      <c r="Z1840" s="19" t="n">
        <v>-0.029172543933177423</v>
      </c>
      <c r="AA1840" s="19" t="n">
        <v>0.07834787821579914</v>
      </c>
      <c r="AB1840" s="19" t="n">
        <v>1.161028676956384</v>
      </c>
      <c r="AC1840" s="19" t="n">
        <v>0.9226297787374479</v>
      </c>
      <c r="AD1840" s="19" t="n">
        <v>0.7772990343718446</v>
      </c>
    </row>
    <row r="1841">
      <c r="B1841" s="16" t="s">
        <v>201</v>
      </c>
      <c r="C1841" s="22" t="n">
        <v>-0.7205739531533875</v>
      </c>
      <c r="D1841" s="22" t="n">
        <v>-0.7745351565573012</v>
      </c>
      <c r="E1841" s="22" t="n">
        <v>-0.6328843586044014</v>
      </c>
      <c r="F1841" s="22" t="n">
        <v>-0.599413411097066</v>
      </c>
      <c r="G1841" s="22" t="n">
        <v>-6.867276939741312E-16</v>
      </c>
      <c r="H1841" s="22" t="n">
        <v>-4.068253713351067E-16</v>
      </c>
      <c r="I1841" s="22" t="n">
        <v>4.841365403811823E-16</v>
      </c>
      <c r="J1841" s="22" t="n">
        <v>1.2779314487428464E-15</v>
      </c>
      <c r="K1841" s="22" t="n">
        <v>-2.5400797497663126E-16</v>
      </c>
      <c r="L1841" s="22" t="n">
        <v>-1.8674101102447884</v>
      </c>
      <c r="M1841" s="22" t="n">
        <v>-1.8256822623345117</v>
      </c>
      <c r="N1841" s="22" t="n">
        <v>1.107713651093907</v>
      </c>
      <c r="O1841" s="22" t="n">
        <v>-0.5945048361941654</v>
      </c>
      <c r="P1841" s="22" t="n">
        <v>-0.5866273038548121</v>
      </c>
      <c r="Q1841" s="22" t="n">
        <v>0.3059813486830705</v>
      </c>
      <c r="R1841" s="22" t="n">
        <v>0.25486090850318216</v>
      </c>
      <c r="S1841" s="22" t="n">
        <v>0.26614815165593814</v>
      </c>
      <c r="T1841" s="22" t="n">
        <v>0.22050181798876672</v>
      </c>
      <c r="U1841" s="22" t="n">
        <v>-1.847539423626959</v>
      </c>
      <c r="V1841" s="22" t="n">
        <v>0.33685975958226366</v>
      </c>
      <c r="W1841" s="22" t="n">
        <v>0.1985727126360495</v>
      </c>
      <c r="X1841" s="22" t="n">
        <v>0.171923802437506</v>
      </c>
      <c r="Y1841" s="22" t="n">
        <v>0.13488125727232558</v>
      </c>
      <c r="Z1841" s="22" t="n">
        <v>-2.1313143049370198E-16</v>
      </c>
      <c r="AA1841" s="22" t="n">
        <v>-5.97708615716997E-16</v>
      </c>
      <c r="AB1841" s="22" t="n">
        <v>1.1229450108217946E-16</v>
      </c>
      <c r="AC1841" s="22" t="n">
        <v>-3.831145948446661E-16</v>
      </c>
      <c r="AD1841" s="22" t="n">
        <v>-0.4853147085239795</v>
      </c>
    </row>
    <row r="1842">
      <c r="B1842" s="16" t="s">
        <v>202</v>
      </c>
      <c r="C1842" s="19" t="n">
        <v>0.2325174737012527</v>
      </c>
      <c r="D1842" s="19" t="n">
        <v>0.18319843523361232</v>
      </c>
      <c r="E1842" s="19" t="n">
        <v>0.32568136701905304</v>
      </c>
      <c r="F1842" s="19" t="n">
        <v>0.2986324879659215</v>
      </c>
      <c r="G1842" s="19" t="n">
        <v>0.12226960600344668</v>
      </c>
      <c r="H1842" s="19" t="n">
        <v>0.01896039411670174</v>
      </c>
      <c r="I1842" s="19" t="n">
        <v>0.23602236826258413</v>
      </c>
      <c r="J1842" s="19" t="n">
        <v>1.2779314487428464E-15</v>
      </c>
      <c r="K1842" s="19" t="n">
        <v>-2.5400797497663126E-16</v>
      </c>
      <c r="L1842" s="19" t="n">
        <v>0.0769344989239428</v>
      </c>
      <c r="M1842" s="19" t="n">
        <v>0.12889926114043476</v>
      </c>
      <c r="N1842" s="19" t="n">
        <v>1.107713651093907</v>
      </c>
      <c r="O1842" s="19" t="n">
        <v>0.30810104649478653</v>
      </c>
      <c r="P1842" s="19" t="n">
        <v>0.27875198126434314</v>
      </c>
      <c r="Q1842" s="19" t="n">
        <v>0.3059813486830705</v>
      </c>
      <c r="R1842" s="19" t="n">
        <v>-0.6307807485453754</v>
      </c>
      <c r="S1842" s="19" t="n">
        <v>-0.6259804526947681</v>
      </c>
      <c r="T1842" s="19" t="n">
        <v>0.22050181798876672</v>
      </c>
      <c r="U1842" s="19" t="n">
        <v>0.2151752742376767</v>
      </c>
      <c r="V1842" s="19" t="n">
        <v>0.33685975958226366</v>
      </c>
      <c r="W1842" s="19" t="n">
        <v>-0.8112421796716635</v>
      </c>
      <c r="X1842" s="19" t="n">
        <v>0.171923802437506</v>
      </c>
      <c r="Y1842" s="19" t="n">
        <v>0.13488125727232558</v>
      </c>
      <c r="Z1842" s="19" t="n">
        <v>0.888640569041392</v>
      </c>
      <c r="AA1842" s="19" t="n">
        <v>0.07834787821579914</v>
      </c>
      <c r="AB1842" s="19" t="n">
        <v>0.21441394034165046</v>
      </c>
      <c r="AC1842" s="19" t="n">
        <v>0.021967375684224594</v>
      </c>
      <c r="AD1842" s="19" t="n">
        <v>-0.47510967883017075</v>
      </c>
    </row>
    <row r="1843">
      <c r="B1843" s="16" t="s">
        <v>203</v>
      </c>
      <c r="C1843" s="22" t="n">
        <v>-1.6736653800080277</v>
      </c>
      <c r="D1843" s="22" t="n">
        <v>-1.7322687483482146</v>
      </c>
      <c r="E1843" s="22" t="n">
        <v>-1.5914500842278556</v>
      </c>
      <c r="F1843" s="22" t="n">
        <v>-1.4974593101600535</v>
      </c>
      <c r="G1843" s="22" t="n">
        <v>1.0081879793266713</v>
      </c>
      <c r="H1843" s="22" t="n">
        <v>0.8890318130275889</v>
      </c>
      <c r="I1843" s="22" t="n">
        <v>0.23602236826258413</v>
      </c>
      <c r="J1843" s="22" t="n">
        <v>1.2351799345654495</v>
      </c>
      <c r="K1843" s="22" t="n">
        <v>1.3535417681999293</v>
      </c>
      <c r="L1843" s="22" t="n">
        <v>-0.8952378056604228</v>
      </c>
      <c r="M1843" s="22" t="n">
        <v>-1.8256822623345117</v>
      </c>
      <c r="N1843" s="22" t="n">
        <v>1.107713651093907</v>
      </c>
      <c r="O1843" s="22" t="n">
        <v>-0.5945048361941654</v>
      </c>
      <c r="P1843" s="22" t="n">
        <v>-0.5866273038548121</v>
      </c>
      <c r="Q1843" s="22" t="n">
        <v>-0.5822145106886198</v>
      </c>
      <c r="R1843" s="22" t="n">
        <v>-0.6307807485453754</v>
      </c>
      <c r="S1843" s="22" t="n">
        <v>-0.6259804526947681</v>
      </c>
      <c r="T1843" s="22" t="n">
        <v>-0.6678660833313637</v>
      </c>
      <c r="U1843" s="22" t="n">
        <v>-0.8161820746946412</v>
      </c>
      <c r="V1843" s="22" t="n">
        <v>-0.6569959850008685</v>
      </c>
      <c r="W1843" s="22" t="n">
        <v>-0.8112421796716635</v>
      </c>
      <c r="X1843" s="22" t="n">
        <v>-0.8904113350121534</v>
      </c>
      <c r="Y1843" s="22" t="n">
        <v>-0.892668684493206</v>
      </c>
      <c r="Z1843" s="22" t="n">
        <v>-0.029172543933177423</v>
      </c>
      <c r="AA1843" s="22" t="n">
        <v>0.9894217763252395</v>
      </c>
      <c r="AB1843" s="22" t="n">
        <v>0.21441394034165046</v>
      </c>
      <c r="AC1843" s="22" t="n">
        <v>0.9226297787374479</v>
      </c>
      <c r="AD1843" s="22" t="n">
        <v>0.18513755498800083</v>
      </c>
    </row>
    <row r="1844">
      <c r="B1844" s="16" t="s">
        <v>204</v>
      </c>
      <c r="C1844" s="19" t="n">
        <v>-1.6736653800080277</v>
      </c>
      <c r="D1844" s="19" t="n">
        <v>-1.7322687483482146</v>
      </c>
      <c r="E1844" s="19" t="n">
        <v>-0.6328843586044014</v>
      </c>
      <c r="F1844" s="19" t="n">
        <v>-0.599413411097066</v>
      </c>
      <c r="G1844" s="19" t="n">
        <v>1.0081879793266713</v>
      </c>
      <c r="H1844" s="19" t="n">
        <v>0.01896039411670174</v>
      </c>
      <c r="I1844" s="19" t="n">
        <v>1.1049188744328036</v>
      </c>
      <c r="J1844" s="19" t="n">
        <v>1.2351799345654495</v>
      </c>
      <c r="K1844" s="19" t="n">
        <v>1.3535417681999293</v>
      </c>
      <c r="L1844" s="19" t="n">
        <v>-1.8674101102447884</v>
      </c>
      <c r="M1844" s="19" t="n">
        <v>-1.8256822623345117</v>
      </c>
      <c r="N1844" s="19" t="n">
        <v>-2.035392577856524</v>
      </c>
      <c r="O1844" s="19" t="n">
        <v>-0.5945048361941654</v>
      </c>
      <c r="P1844" s="19" t="n">
        <v>-0.5866273038548121</v>
      </c>
      <c r="Q1844" s="19" t="n">
        <v>-0.5822145106886198</v>
      </c>
      <c r="R1844" s="19" t="n">
        <v>-0.6307807485453754</v>
      </c>
      <c r="S1844" s="19" t="n">
        <v>-0.6259804526947681</v>
      </c>
      <c r="T1844" s="19" t="n">
        <v>-0.6678660833313637</v>
      </c>
      <c r="U1844" s="19" t="n">
        <v>-0.8161820746946412</v>
      </c>
      <c r="V1844" s="19" t="n">
        <v>-1.6508517295840006</v>
      </c>
      <c r="W1844" s="19" t="n">
        <v>-0.8112421796716635</v>
      </c>
      <c r="X1844" s="19" t="n">
        <v>-0.8904113350121534</v>
      </c>
      <c r="Y1844" s="19" t="n">
        <v>-0.892668684493206</v>
      </c>
      <c r="Z1844" s="19" t="n">
        <v>0.888640569041392</v>
      </c>
      <c r="AA1844" s="19" t="n">
        <v>0.07834787821579914</v>
      </c>
      <c r="AB1844" s="19" t="n">
        <v>0.21441394034165046</v>
      </c>
      <c r="AC1844" s="19" t="n">
        <v>0.9226297787374479</v>
      </c>
      <c r="AD1844" s="19" t="n">
        <v>1.4733978534058714</v>
      </c>
    </row>
    <row r="1845">
      <c r="B1845" s="16" t="s">
        <v>205</v>
      </c>
      <c r="C1845" s="22" t="n">
        <v>-0.7205739531533875</v>
      </c>
      <c r="D1845" s="22" t="n">
        <v>-0.7745351565573012</v>
      </c>
      <c r="E1845" s="22" t="n">
        <v>-0.6328843586044014</v>
      </c>
      <c r="F1845" s="22" t="n">
        <v>-0.599413411097066</v>
      </c>
      <c r="G1845" s="22" t="n">
        <v>1.0081879793266713</v>
      </c>
      <c r="H1845" s="22" t="n">
        <v>0.8890318130275889</v>
      </c>
      <c r="I1845" s="22" t="n">
        <v>0.23602236826258413</v>
      </c>
      <c r="J1845" s="22" t="n">
        <v>1.2351799345654495</v>
      </c>
      <c r="K1845" s="22" t="n">
        <v>1.3535417681999293</v>
      </c>
      <c r="L1845" s="22" t="n">
        <v>-0.8952378056604228</v>
      </c>
      <c r="M1845" s="22" t="n">
        <v>-0.8483915005970385</v>
      </c>
      <c r="N1845" s="22" t="n">
        <v>-0.9876905015397136</v>
      </c>
      <c r="O1845" s="22" t="n">
        <v>-0.5945048361941654</v>
      </c>
      <c r="P1845" s="22" t="n">
        <v>-0.5866273038548121</v>
      </c>
      <c r="Q1845" s="22" t="n">
        <v>0.3059813486830705</v>
      </c>
      <c r="R1845" s="22" t="n">
        <v>0.25486090850318216</v>
      </c>
      <c r="S1845" s="22" t="n">
        <v>0.26614815165593814</v>
      </c>
      <c r="T1845" s="22" t="n">
        <v>0.22050181798876672</v>
      </c>
      <c r="U1845" s="22" t="n">
        <v>0.2151752742376767</v>
      </c>
      <c r="V1845" s="22" t="n">
        <v>0.33685975958226366</v>
      </c>
      <c r="W1845" s="22" t="n">
        <v>-0.8112421796716635</v>
      </c>
      <c r="X1845" s="22" t="n">
        <v>-0.8904113350121534</v>
      </c>
      <c r="Y1845" s="22" t="n">
        <v>-0.892668684493206</v>
      </c>
      <c r="Z1845" s="22" t="n">
        <v>0.888640569041392</v>
      </c>
      <c r="AA1845" s="22" t="n">
        <v>0.9894217763252395</v>
      </c>
      <c r="AB1845" s="22" t="n">
        <v>0.21441394034165046</v>
      </c>
      <c r="AC1845" s="22" t="n">
        <v>0.021967375684224594</v>
      </c>
      <c r="AD1845" s="22" t="n">
        <v>-0.5447555457595614</v>
      </c>
    </row>
    <row r="1846">
      <c r="B1846" s="16" t="s">
        <v>206</v>
      </c>
      <c r="C1846" s="19" t="n">
        <v>-0.7205739531533875</v>
      </c>
      <c r="D1846" s="19" t="n">
        <v>-0.7745351565573012</v>
      </c>
      <c r="E1846" s="19" t="n">
        <v>-0.6328843586044014</v>
      </c>
      <c r="F1846" s="19" t="n">
        <v>-0.599413411097066</v>
      </c>
      <c r="G1846" s="19" t="n">
        <v>-0.763648767319778</v>
      </c>
      <c r="H1846" s="19" t="n">
        <v>-0.8511110247941854</v>
      </c>
      <c r="I1846" s="19" t="n">
        <v>-0.6328741379076352</v>
      </c>
      <c r="J1846" s="19" t="n">
        <v>1.2779314487428464E-15</v>
      </c>
      <c r="K1846" s="19" t="n">
        <v>-2.5400797497663126E-16</v>
      </c>
      <c r="L1846" s="19" t="n">
        <v>-1.8674101102447884</v>
      </c>
      <c r="M1846" s="19" t="n">
        <v>-0.8483915005970385</v>
      </c>
      <c r="N1846" s="19" t="n">
        <v>-2.035392577856524</v>
      </c>
      <c r="O1846" s="19" t="n">
        <v>-0.5945048361941654</v>
      </c>
      <c r="P1846" s="19" t="n">
        <v>-0.5866273038548121</v>
      </c>
      <c r="Q1846" s="19" t="n">
        <v>1.1882029751643047E-16</v>
      </c>
      <c r="R1846" s="19" t="n">
        <v>-1.516422405593933</v>
      </c>
      <c r="S1846" s="19" t="n">
        <v>-1.5181090570454743</v>
      </c>
      <c r="T1846" s="19" t="n">
        <v>-1.5562339846514943</v>
      </c>
      <c r="U1846" s="19" t="n">
        <v>-0.8161820746946412</v>
      </c>
      <c r="V1846" s="19" t="n">
        <v>-0.6569959850008685</v>
      </c>
      <c r="W1846" s="19" t="n">
        <v>-1.8210570719793766</v>
      </c>
      <c r="X1846" s="19" t="n">
        <v>-1.9527464724618129</v>
      </c>
      <c r="Y1846" s="19" t="n">
        <v>-1.9202186262587375</v>
      </c>
      <c r="Z1846" s="19" t="n">
        <v>-0.029172543933177423</v>
      </c>
      <c r="AA1846" s="19" t="n">
        <v>0.9894217763252395</v>
      </c>
      <c r="AB1846" s="19" t="n">
        <v>1.161028676956384</v>
      </c>
      <c r="AC1846" s="19" t="n">
        <v>0.9226297787374479</v>
      </c>
      <c r="AD1846" s="19" t="n">
        <v>3.1237620572480873</v>
      </c>
    </row>
    <row r="1847">
      <c r="B1847" s="16" t="s">
        <v>207</v>
      </c>
      <c r="C1847" s="22" t="n">
        <v>-1.6736653800080277</v>
      </c>
      <c r="D1847" s="22" t="n">
        <v>-1.7322687483482146</v>
      </c>
      <c r="E1847" s="22" t="n">
        <v>-1.5914500842278556</v>
      </c>
      <c r="F1847" s="22" t="n">
        <v>-0.599413411097066</v>
      </c>
      <c r="G1847" s="22" t="n">
        <v>-0.763648767319778</v>
      </c>
      <c r="H1847" s="22" t="n">
        <v>-0.8511110247941854</v>
      </c>
      <c r="I1847" s="22" t="n">
        <v>-0.6328741379076352</v>
      </c>
      <c r="J1847" s="22" t="n">
        <v>1.2779314487428464E-15</v>
      </c>
      <c r="K1847" s="22" t="n">
        <v>-2.5400797497663126E-16</v>
      </c>
      <c r="L1847" s="22" t="n">
        <v>-1.8674101102447884</v>
      </c>
      <c r="M1847" s="22" t="n">
        <v>-1.8256822623345117</v>
      </c>
      <c r="N1847" s="22" t="n">
        <v>-2.035392577856524</v>
      </c>
      <c r="O1847" s="22" t="n">
        <v>-0.5945048361941654</v>
      </c>
      <c r="P1847" s="22" t="n">
        <v>-0.5866273038548121</v>
      </c>
      <c r="Q1847" s="22" t="n">
        <v>-0.5822145106886198</v>
      </c>
      <c r="R1847" s="22" t="n">
        <v>-0.6307807485453754</v>
      </c>
      <c r="S1847" s="22" t="n">
        <v>-0.6259804526947681</v>
      </c>
      <c r="T1847" s="22" t="n">
        <v>-0.6678660833313637</v>
      </c>
      <c r="U1847" s="22" t="n">
        <v>-0.8161820746946412</v>
      </c>
      <c r="V1847" s="22" t="n">
        <v>-0.6569959850008685</v>
      </c>
      <c r="W1847" s="22" t="n">
        <v>3.1191980215659163E-16</v>
      </c>
      <c r="X1847" s="22" t="n">
        <v>9.211475579437767E-16</v>
      </c>
      <c r="Y1847" s="22" t="n">
        <v>-1.9202186262587375</v>
      </c>
      <c r="Z1847" s="22" t="n">
        <v>-0.029172543933177423</v>
      </c>
      <c r="AA1847" s="22" t="n">
        <v>0.9894217763252395</v>
      </c>
      <c r="AB1847" s="22" t="n">
        <v>1.161028676956384</v>
      </c>
      <c r="AC1847" s="22" t="n">
        <v>0.9226297787374479</v>
      </c>
      <c r="AD1847" s="22" t="n">
        <v>1.4733978534058714</v>
      </c>
    </row>
    <row r="1848">
      <c r="B1848" s="16" t="s">
        <v>208</v>
      </c>
      <c r="C1848" s="19" t="n">
        <v>1.185608900555893</v>
      </c>
      <c r="D1848" s="19" t="n">
        <v>1.1409320270245258</v>
      </c>
      <c r="E1848" s="19" t="n">
        <v>0.32568136701905304</v>
      </c>
      <c r="F1848" s="19" t="n">
        <v>0.2986324879659215</v>
      </c>
      <c r="G1848" s="19" t="n">
        <v>0.12226960600344668</v>
      </c>
      <c r="H1848" s="19" t="n">
        <v>0.8890318130275889</v>
      </c>
      <c r="I1848" s="19" t="n">
        <v>-1.5017706440778547</v>
      </c>
      <c r="J1848" s="19" t="n">
        <v>1.2779314487428464E-15</v>
      </c>
      <c r="K1848" s="19" t="n">
        <v>-2.5400797497663126E-16</v>
      </c>
      <c r="L1848" s="19" t="n">
        <v>0.0769344989239428</v>
      </c>
      <c r="M1848" s="19" t="n">
        <v>0.12889926114043476</v>
      </c>
      <c r="N1848" s="19" t="n">
        <v>0.060011574777096705</v>
      </c>
      <c r="O1848" s="19" t="n">
        <v>1.2107069291837385</v>
      </c>
      <c r="P1848" s="19" t="n">
        <v>0.27875198126434314</v>
      </c>
      <c r="Q1848" s="19" t="n">
        <v>0.3059813486830705</v>
      </c>
      <c r="R1848" s="19" t="n">
        <v>0.25486090850318216</v>
      </c>
      <c r="S1848" s="19" t="n">
        <v>1.1582767560066443</v>
      </c>
      <c r="T1848" s="19" t="n">
        <v>0.22050181798876672</v>
      </c>
      <c r="U1848" s="19" t="n">
        <v>0.2151752742376767</v>
      </c>
      <c r="V1848" s="19" t="n">
        <v>-1.6508517295840006</v>
      </c>
      <c r="W1848" s="19" t="n">
        <v>1.2083876049437625</v>
      </c>
      <c r="X1848" s="19" t="n">
        <v>1.2342589398871653</v>
      </c>
      <c r="Y1848" s="19" t="n">
        <v>0.13488125727232558</v>
      </c>
      <c r="Z1848" s="19" t="n">
        <v>-0.029172543933177423</v>
      </c>
      <c r="AA1848" s="19" t="n">
        <v>0.9894217763252395</v>
      </c>
      <c r="AB1848" s="19" t="n">
        <v>1.161028676956384</v>
      </c>
      <c r="AC1848" s="19" t="n">
        <v>0.9226297787374479</v>
      </c>
      <c r="AD1848" s="19" t="n">
        <v>-0.15989690081964328</v>
      </c>
    </row>
    <row r="1849">
      <c r="B1849" s="16" t="s">
        <v>209</v>
      </c>
      <c r="C1849" s="22" t="n">
        <v>0.2325174737012527</v>
      </c>
      <c r="D1849" s="22" t="n">
        <v>0.18319843523361232</v>
      </c>
      <c r="E1849" s="22" t="n">
        <v>1.2842470926425074</v>
      </c>
      <c r="F1849" s="22" t="n">
        <v>0.2986324879659215</v>
      </c>
      <c r="G1849" s="22" t="n">
        <v>1.0081879793266713</v>
      </c>
      <c r="H1849" s="22" t="n">
        <v>0.8890318130275889</v>
      </c>
      <c r="I1849" s="22" t="n">
        <v>0.23602236826258413</v>
      </c>
      <c r="J1849" s="22" t="n">
        <v>1.2779314487428464E-15</v>
      </c>
      <c r="K1849" s="22" t="n">
        <v>-2.5400797497663126E-16</v>
      </c>
      <c r="L1849" s="22" t="n">
        <v>0.0769344989239428</v>
      </c>
      <c r="M1849" s="22" t="n">
        <v>0.12889926114043476</v>
      </c>
      <c r="N1849" s="22" t="n">
        <v>-0.9876905015397136</v>
      </c>
      <c r="O1849" s="22" t="n">
        <v>0.30810104649478653</v>
      </c>
      <c r="P1849" s="22" t="n">
        <v>1.1441312663834984</v>
      </c>
      <c r="Q1849" s="22" t="n">
        <v>0.3059813486830705</v>
      </c>
      <c r="R1849" s="22" t="n">
        <v>0.25486090850318216</v>
      </c>
      <c r="S1849" s="22" t="n">
        <v>0.26614815165593814</v>
      </c>
      <c r="T1849" s="22" t="n">
        <v>0.22050181798876672</v>
      </c>
      <c r="U1849" s="22" t="n">
        <v>0.2151752742376767</v>
      </c>
      <c r="V1849" s="22" t="n">
        <v>-0.6569959850008685</v>
      </c>
      <c r="W1849" s="22" t="n">
        <v>-1.8210570719793766</v>
      </c>
      <c r="X1849" s="22" t="n">
        <v>0.171923802437506</v>
      </c>
      <c r="Y1849" s="22" t="n">
        <v>0.13488125727232558</v>
      </c>
      <c r="Z1849" s="22" t="n">
        <v>0.888640569041392</v>
      </c>
      <c r="AA1849" s="22" t="n">
        <v>0.9894217763252395</v>
      </c>
      <c r="AB1849" s="22" t="n">
        <v>-1.6788155328878163</v>
      </c>
      <c r="AC1849" s="22" t="n">
        <v>-3.831145948446661E-16</v>
      </c>
      <c r="AD1849" s="22" t="n">
        <v>-0.3342141296705538</v>
      </c>
    </row>
    <row r="1850">
      <c r="B1850" s="16" t="s">
        <v>210</v>
      </c>
      <c r="C1850" s="19" t="n">
        <v>1.185608900555893</v>
      </c>
      <c r="D1850" s="19" t="n">
        <v>-0.7745351565573012</v>
      </c>
      <c r="E1850" s="19" t="n">
        <v>0.32568136701905304</v>
      </c>
      <c r="F1850" s="19" t="n">
        <v>1.196678387028909</v>
      </c>
      <c r="G1850" s="19" t="n">
        <v>1.0081879793266713</v>
      </c>
      <c r="H1850" s="19" t="n">
        <v>0.01896039411670174</v>
      </c>
      <c r="I1850" s="19" t="n">
        <v>1.1049188744328036</v>
      </c>
      <c r="J1850" s="19" t="n">
        <v>1.2351799345654495</v>
      </c>
      <c r="K1850" s="19" t="n">
        <v>0.2843575143277162</v>
      </c>
      <c r="L1850" s="19" t="n">
        <v>0.0769344989239428</v>
      </c>
      <c r="M1850" s="19" t="n">
        <v>1.106190022877908</v>
      </c>
      <c r="N1850" s="19" t="n">
        <v>1.107713651093907</v>
      </c>
      <c r="O1850" s="19" t="n">
        <v>-0.5945048361941654</v>
      </c>
      <c r="P1850" s="19" t="n">
        <v>0.27875198126434314</v>
      </c>
      <c r="Q1850" s="19" t="n">
        <v>1.194177208054761</v>
      </c>
      <c r="R1850" s="19" t="n">
        <v>1.1405025655517398</v>
      </c>
      <c r="S1850" s="19" t="n">
        <v>1.1582767560066443</v>
      </c>
      <c r="T1850" s="19" t="n">
        <v>1.1088697193088972</v>
      </c>
      <c r="U1850" s="19" t="n">
        <v>0.2151752742376767</v>
      </c>
      <c r="V1850" s="19" t="n">
        <v>-0.6569959850008685</v>
      </c>
      <c r="W1850" s="19" t="n">
        <v>0.1985727126360495</v>
      </c>
      <c r="X1850" s="19" t="n">
        <v>0.171923802437506</v>
      </c>
      <c r="Y1850" s="19" t="n">
        <v>0.13488125727232558</v>
      </c>
      <c r="Z1850" s="19" t="n">
        <v>0.888640569041392</v>
      </c>
      <c r="AA1850" s="19" t="n">
        <v>0.9894217763252395</v>
      </c>
      <c r="AB1850" s="19" t="n">
        <v>-0.732200796273083</v>
      </c>
      <c r="AC1850" s="19" t="n">
        <v>-0.8786950273689987</v>
      </c>
      <c r="AD1850" s="19" t="n">
        <v>1.0584245869689333</v>
      </c>
    </row>
    <row r="1851">
      <c r="B1851" s="16" t="s">
        <v>211</v>
      </c>
      <c r="C1851" s="22" t="n">
        <v>0.2325174737012527</v>
      </c>
      <c r="D1851" s="22" t="n">
        <v>1.1409320270245258</v>
      </c>
      <c r="E1851" s="22" t="n">
        <v>1.2842470926425074</v>
      </c>
      <c r="F1851" s="22" t="n">
        <v>0.2986324879659215</v>
      </c>
      <c r="G1851" s="22" t="n">
        <v>1.0081879793266713</v>
      </c>
      <c r="H1851" s="22" t="n">
        <v>0.01896039411670174</v>
      </c>
      <c r="I1851" s="22" t="n">
        <v>1.1049188744328036</v>
      </c>
      <c r="J1851" s="22" t="n">
        <v>1.2351799345654495</v>
      </c>
      <c r="K1851" s="22" t="n">
        <v>1.3535417681999293</v>
      </c>
      <c r="L1851" s="22" t="n">
        <v>-0.8952378056604228</v>
      </c>
      <c r="M1851" s="22" t="n">
        <v>1.106190022877908</v>
      </c>
      <c r="N1851" s="22" t="n">
        <v>0.060011574777096705</v>
      </c>
      <c r="O1851" s="22" t="n">
        <v>1.2107069291837385</v>
      </c>
      <c r="P1851" s="22" t="n">
        <v>1.1441312663834984</v>
      </c>
      <c r="Q1851" s="22" t="n">
        <v>0.3059813486830705</v>
      </c>
      <c r="R1851" s="22" t="n">
        <v>1.1405025655517398</v>
      </c>
      <c r="S1851" s="22" t="n">
        <v>1.1582767560066443</v>
      </c>
      <c r="T1851" s="22" t="n">
        <v>1.1088697193088972</v>
      </c>
      <c r="U1851" s="22" t="n">
        <v>-0.8161820746946412</v>
      </c>
      <c r="V1851" s="22" t="n">
        <v>0.33685975958226366</v>
      </c>
      <c r="W1851" s="22" t="n">
        <v>1.2083876049437625</v>
      </c>
      <c r="X1851" s="22" t="n">
        <v>0.171923802437506</v>
      </c>
      <c r="Y1851" s="22" t="n">
        <v>0.13488125727232558</v>
      </c>
      <c r="Z1851" s="22" t="n">
        <v>-0.029172543933177423</v>
      </c>
      <c r="AA1851" s="22" t="n">
        <v>0.9894217763252395</v>
      </c>
      <c r="AB1851" s="22" t="n">
        <v>1.161028676956384</v>
      </c>
      <c r="AC1851" s="22" t="n">
        <v>0.9226297787374479</v>
      </c>
      <c r="AD1851" s="22" t="n">
        <v>0.0069228927634988145</v>
      </c>
    </row>
    <row r="1852">
      <c r="B1852" s="16" t="s">
        <v>212</v>
      </c>
      <c r="C1852" s="19" t="n">
        <v>-0.7205739531533875</v>
      </c>
      <c r="D1852" s="19" t="n">
        <v>0.18319843523361232</v>
      </c>
      <c r="E1852" s="19" t="n">
        <v>-0.6328843586044014</v>
      </c>
      <c r="F1852" s="19" t="n">
        <v>-0.599413411097066</v>
      </c>
      <c r="G1852" s="19" t="n">
        <v>-1.6495671406430026</v>
      </c>
      <c r="H1852" s="19" t="n">
        <v>-1.7211824437050727</v>
      </c>
      <c r="I1852" s="19" t="n">
        <v>-1.5017706440778547</v>
      </c>
      <c r="J1852" s="19" t="n">
        <v>-0.7091325302828764</v>
      </c>
      <c r="K1852" s="19" t="n">
        <v>-1.8540109934167102</v>
      </c>
      <c r="L1852" s="19" t="n">
        <v>0.0769344989239428</v>
      </c>
      <c r="M1852" s="19" t="n">
        <v>0.12889926114043476</v>
      </c>
      <c r="N1852" s="19" t="n">
        <v>-2.035392577856524</v>
      </c>
      <c r="O1852" s="19" t="n">
        <v>-0.5945048361941654</v>
      </c>
      <c r="P1852" s="19" t="n">
        <v>-0.5866273038548121</v>
      </c>
      <c r="Q1852" s="19" t="n">
        <v>0.3059813486830705</v>
      </c>
      <c r="R1852" s="19" t="n">
        <v>0.25486090850318216</v>
      </c>
      <c r="S1852" s="19" t="n">
        <v>0.26614815165593814</v>
      </c>
      <c r="T1852" s="19" t="n">
        <v>0.22050181798876672</v>
      </c>
      <c r="U1852" s="19" t="n">
        <v>-0.8161820746946412</v>
      </c>
      <c r="V1852" s="19" t="n">
        <v>0.33685975958226366</v>
      </c>
      <c r="W1852" s="19" t="n">
        <v>-1.8210570719793766</v>
      </c>
      <c r="X1852" s="19" t="n">
        <v>-0.8904113350121534</v>
      </c>
      <c r="Y1852" s="19" t="n">
        <v>0.13488125727232558</v>
      </c>
      <c r="Z1852" s="19" t="n">
        <v>-1.8647987698823165</v>
      </c>
      <c r="AA1852" s="19" t="n">
        <v>-1.7437999180030819</v>
      </c>
      <c r="AB1852" s="19" t="n">
        <v>-1.6788155328878163</v>
      </c>
      <c r="AC1852" s="19" t="n">
        <v>-1.779357430422222</v>
      </c>
      <c r="AD1852" s="19" t="n">
        <v>-0.46920525633284854</v>
      </c>
    </row>
    <row r="1853">
      <c r="B1853" s="16" t="s">
        <v>213</v>
      </c>
      <c r="C1853" s="22" t="n">
        <v>-0.7205739531533875</v>
      </c>
      <c r="D1853" s="22" t="n">
        <v>-0.7745351565573012</v>
      </c>
      <c r="E1853" s="22" t="n">
        <v>0.32568136701905304</v>
      </c>
      <c r="F1853" s="22" t="n">
        <v>0.2986324879659215</v>
      </c>
      <c r="G1853" s="22" t="n">
        <v>-2.535485513966227</v>
      </c>
      <c r="H1853" s="22" t="n">
        <v>0.01896039411670174</v>
      </c>
      <c r="I1853" s="22" t="n">
        <v>-1.5017706440778547</v>
      </c>
      <c r="J1853" s="22" t="n">
        <v>1.2779314487428464E-15</v>
      </c>
      <c r="K1853" s="22" t="n">
        <v>-2.5400797497663126E-16</v>
      </c>
      <c r="L1853" s="22" t="n">
        <v>1.0491068035083082</v>
      </c>
      <c r="M1853" s="22" t="n">
        <v>0.12889926114043476</v>
      </c>
      <c r="N1853" s="22" t="n">
        <v>0.060011574777096705</v>
      </c>
      <c r="O1853" s="22" t="n">
        <v>0.30810104649478653</v>
      </c>
      <c r="P1853" s="22" t="n">
        <v>-0.5866273038548121</v>
      </c>
      <c r="Q1853" s="22" t="n">
        <v>0.3059813486830705</v>
      </c>
      <c r="R1853" s="22" t="n">
        <v>-0.6307807485453754</v>
      </c>
      <c r="S1853" s="22" t="n">
        <v>0.26614815165593814</v>
      </c>
      <c r="T1853" s="22" t="n">
        <v>0.22050181798876672</v>
      </c>
      <c r="U1853" s="22" t="n">
        <v>0.2151752742376767</v>
      </c>
      <c r="V1853" s="22" t="n">
        <v>-0.6569959850008685</v>
      </c>
      <c r="W1853" s="22" t="n">
        <v>0.1985727126360495</v>
      </c>
      <c r="X1853" s="22" t="n">
        <v>0.171923802437506</v>
      </c>
      <c r="Y1853" s="22" t="n">
        <v>0.13488125727232558</v>
      </c>
      <c r="Z1853" s="22" t="n">
        <v>-2.782611882856886</v>
      </c>
      <c r="AA1853" s="22" t="n">
        <v>-0.8327260198936414</v>
      </c>
      <c r="AB1853" s="22" t="n">
        <v>-1.6788155328878163</v>
      </c>
      <c r="AC1853" s="22" t="n">
        <v>-1.779357430422222</v>
      </c>
      <c r="AD1853" s="22" t="n">
        <v>-0.25396179039486316</v>
      </c>
    </row>
    <row r="1854">
      <c r="B1854" s="16" t="s">
        <v>214</v>
      </c>
      <c r="C1854" s="19" t="n">
        <v>1.185608900555893</v>
      </c>
      <c r="D1854" s="19" t="n">
        <v>1.1409320270245258</v>
      </c>
      <c r="E1854" s="19" t="n">
        <v>1.2842470926425074</v>
      </c>
      <c r="F1854" s="19" t="n">
        <v>1.196678387028909</v>
      </c>
      <c r="G1854" s="19" t="n">
        <v>-0.763648767319778</v>
      </c>
      <c r="H1854" s="19" t="n">
        <v>0.01896039411670174</v>
      </c>
      <c r="I1854" s="19" t="n">
        <v>-0.6328741379076352</v>
      </c>
      <c r="J1854" s="19" t="n">
        <v>1.2779314487428464E-15</v>
      </c>
      <c r="K1854" s="19" t="n">
        <v>-2.5400797497663126E-16</v>
      </c>
      <c r="L1854" s="19" t="n">
        <v>0.0769344989239428</v>
      </c>
      <c r="M1854" s="19" t="n">
        <v>1.106190022877908</v>
      </c>
      <c r="N1854" s="19" t="n">
        <v>0.060011574777096705</v>
      </c>
      <c r="O1854" s="19" t="n">
        <v>1.2107069291837385</v>
      </c>
      <c r="P1854" s="19" t="n">
        <v>1.1441312663834984</v>
      </c>
      <c r="Q1854" s="19" t="n">
        <v>0.3059813486830705</v>
      </c>
      <c r="R1854" s="19" t="n">
        <v>0.25486090850318216</v>
      </c>
      <c r="S1854" s="19" t="n">
        <v>0.26614815165593814</v>
      </c>
      <c r="T1854" s="19" t="n">
        <v>0.22050181798876672</v>
      </c>
      <c r="U1854" s="19" t="n">
        <v>0.2151752742376767</v>
      </c>
      <c r="V1854" s="19" t="n">
        <v>0.33685975958226366</v>
      </c>
      <c r="W1854" s="19" t="n">
        <v>0.1985727126360495</v>
      </c>
      <c r="X1854" s="19" t="n">
        <v>0.171923802437506</v>
      </c>
      <c r="Y1854" s="19" t="n">
        <v>0.13488125727232558</v>
      </c>
      <c r="Z1854" s="19" t="n">
        <v>0.888640569041392</v>
      </c>
      <c r="AA1854" s="19" t="n">
        <v>0.9894217763252395</v>
      </c>
      <c r="AB1854" s="19" t="n">
        <v>1.161028676956384</v>
      </c>
      <c r="AC1854" s="19" t="n">
        <v>0.9226297787374479</v>
      </c>
      <c r="AD1854" s="19" t="n">
        <v>-0.08336056766775204</v>
      </c>
    </row>
    <row r="1855">
      <c r="B1855" s="16" t="s">
        <v>215</v>
      </c>
      <c r="C1855" s="22" t="n">
        <v>-0.7205739531533875</v>
      </c>
      <c r="D1855" s="22" t="n">
        <v>-0.7745351565573012</v>
      </c>
      <c r="E1855" s="22" t="n">
        <v>0.32568136701905304</v>
      </c>
      <c r="F1855" s="22" t="n">
        <v>-0.599413411097066</v>
      </c>
      <c r="G1855" s="22" t="n">
        <v>1.0081879793266713</v>
      </c>
      <c r="H1855" s="22" t="n">
        <v>0.01896039411670174</v>
      </c>
      <c r="I1855" s="22" t="n">
        <v>0.23602236826258413</v>
      </c>
      <c r="J1855" s="22" t="n">
        <v>0.2630237021412865</v>
      </c>
      <c r="K1855" s="22" t="n">
        <v>0.2843575143277162</v>
      </c>
      <c r="L1855" s="22" t="n">
        <v>0.0769344989239428</v>
      </c>
      <c r="M1855" s="22" t="n">
        <v>0.12889926114043476</v>
      </c>
      <c r="N1855" s="22" t="n">
        <v>0.060011574777096705</v>
      </c>
      <c r="O1855" s="22" t="n">
        <v>-0.5945048361941654</v>
      </c>
      <c r="P1855" s="22" t="n">
        <v>-0.5866273038548121</v>
      </c>
      <c r="Q1855" s="22" t="n">
        <v>-0.5822145106886198</v>
      </c>
      <c r="R1855" s="22" t="n">
        <v>0.25486090850318216</v>
      </c>
      <c r="S1855" s="22" t="n">
        <v>0.26614815165593814</v>
      </c>
      <c r="T1855" s="22" t="n">
        <v>0.22050181798876672</v>
      </c>
      <c r="U1855" s="22" t="n">
        <v>-0.8161820746946412</v>
      </c>
      <c r="V1855" s="22" t="n">
        <v>-0.6569959850008685</v>
      </c>
      <c r="W1855" s="22" t="n">
        <v>-0.8112421796716635</v>
      </c>
      <c r="X1855" s="22" t="n">
        <v>0.171923802437506</v>
      </c>
      <c r="Y1855" s="22" t="n">
        <v>1.162431199037857</v>
      </c>
      <c r="Z1855" s="22" t="n">
        <v>-0.029172543933177423</v>
      </c>
      <c r="AA1855" s="22" t="n">
        <v>0.07834787821579914</v>
      </c>
      <c r="AB1855" s="22" t="n">
        <v>0.21441394034165046</v>
      </c>
      <c r="AC1855" s="22" t="n">
        <v>0.9226297787374479</v>
      </c>
      <c r="AD1855" s="22" t="n">
        <v>-0.19922300300825918</v>
      </c>
    </row>
    <row r="1856">
      <c r="B1856" s="16" t="s">
        <v>216</v>
      </c>
      <c r="C1856" s="19" t="n">
        <v>-2.626756806862668</v>
      </c>
      <c r="D1856" s="19" t="n">
        <v>-6.664408442672871E-16</v>
      </c>
      <c r="E1856" s="19" t="n">
        <v>-2.55001580985131</v>
      </c>
      <c r="F1856" s="19" t="n">
        <v>0.2986324879659215</v>
      </c>
      <c r="G1856" s="19" t="n">
        <v>0.12226960600344668</v>
      </c>
      <c r="H1856" s="19" t="n">
        <v>0.01896039411670174</v>
      </c>
      <c r="I1856" s="19" t="n">
        <v>1.1049188744328036</v>
      </c>
      <c r="J1856" s="19" t="n">
        <v>-0.7091325302828764</v>
      </c>
      <c r="K1856" s="19" t="n">
        <v>-1.8540109934167102</v>
      </c>
      <c r="L1856" s="19" t="n">
        <v>2.556154948294351E-16</v>
      </c>
      <c r="M1856" s="19" t="n">
        <v>1.106190022877908</v>
      </c>
      <c r="N1856" s="19" t="n">
        <v>-0.9876905015397136</v>
      </c>
      <c r="O1856" s="19" t="n">
        <v>1.2107069291837385</v>
      </c>
      <c r="P1856" s="19" t="n">
        <v>-2.3173858740931226</v>
      </c>
      <c r="Q1856" s="19" t="n">
        <v>-1.4704103700603102</v>
      </c>
      <c r="R1856" s="19" t="n">
        <v>1.1405025655517398</v>
      </c>
      <c r="S1856" s="19" t="n">
        <v>-2.4102376613961805</v>
      </c>
      <c r="T1856" s="19" t="n">
        <v>-0.6678660833313637</v>
      </c>
      <c r="U1856" s="19" t="n">
        <v>-0.8161820746946412</v>
      </c>
      <c r="V1856" s="19" t="n">
        <v>0.33685975958226366</v>
      </c>
      <c r="W1856" s="19" t="n">
        <v>0.1985727126360495</v>
      </c>
      <c r="X1856" s="19" t="n">
        <v>-1.9527464724618129</v>
      </c>
      <c r="Y1856" s="19" t="n">
        <v>-2.9477685680242685</v>
      </c>
      <c r="Z1856" s="19" t="n">
        <v>0.888640569041392</v>
      </c>
      <c r="AA1856" s="19" t="n">
        <v>0.07834787821579914</v>
      </c>
      <c r="AB1856" s="19" t="n">
        <v>0.21441394034165046</v>
      </c>
      <c r="AC1856" s="19" t="n">
        <v>0.9226297787374479</v>
      </c>
      <c r="AD1856" s="19" t="n">
        <v>-0.2404887831174412</v>
      </c>
    </row>
    <row r="1857">
      <c r="B1857" s="16" t="s">
        <v>217</v>
      </c>
      <c r="C1857" s="22" t="n">
        <v>0.2325174737012527</v>
      </c>
      <c r="D1857" s="22" t="n">
        <v>1.1409320270245258</v>
      </c>
      <c r="E1857" s="22" t="n">
        <v>0.32568136701905304</v>
      </c>
      <c r="F1857" s="22" t="n">
        <v>0.2986324879659215</v>
      </c>
      <c r="G1857" s="22" t="n">
        <v>0.12226960600344668</v>
      </c>
      <c r="H1857" s="22" t="n">
        <v>0.8890318130275889</v>
      </c>
      <c r="I1857" s="22" t="n">
        <v>0.23602236826258413</v>
      </c>
      <c r="J1857" s="22" t="n">
        <v>0.2630237021412865</v>
      </c>
      <c r="K1857" s="22" t="n">
        <v>0.2843575143277162</v>
      </c>
      <c r="L1857" s="22" t="n">
        <v>0.0769344989239428</v>
      </c>
      <c r="M1857" s="22" t="n">
        <v>1.106190022877908</v>
      </c>
      <c r="N1857" s="22" t="n">
        <v>0.060011574777096705</v>
      </c>
      <c r="O1857" s="22" t="n">
        <v>0.30810104649478653</v>
      </c>
      <c r="P1857" s="22" t="n">
        <v>0.27875198126434314</v>
      </c>
      <c r="Q1857" s="22" t="n">
        <v>1.194177208054761</v>
      </c>
      <c r="R1857" s="22" t="n">
        <v>1.1405025655517398</v>
      </c>
      <c r="S1857" s="22" t="n">
        <v>1.1582767560066443</v>
      </c>
      <c r="T1857" s="22" t="n">
        <v>0.22050181798876672</v>
      </c>
      <c r="U1857" s="22" t="n">
        <v>1.246532623169995</v>
      </c>
      <c r="V1857" s="22" t="n">
        <v>0.33685975958226366</v>
      </c>
      <c r="W1857" s="22" t="n">
        <v>1.2083876049437625</v>
      </c>
      <c r="X1857" s="22" t="n">
        <v>0.171923802437506</v>
      </c>
      <c r="Y1857" s="22" t="n">
        <v>0.13488125727232558</v>
      </c>
      <c r="Z1857" s="22" t="n">
        <v>0.888640569041392</v>
      </c>
      <c r="AA1857" s="22" t="n">
        <v>0.9894217763252395</v>
      </c>
      <c r="AB1857" s="22" t="n">
        <v>0.21441394034165046</v>
      </c>
      <c r="AC1857" s="22" t="n">
        <v>0.021967375684224594</v>
      </c>
      <c r="AD1857" s="22" t="n">
        <v>0.2800267648557213</v>
      </c>
    </row>
    <row r="1858">
      <c r="B1858" s="16" t="s">
        <v>218</v>
      </c>
      <c r="C1858" s="19" t="n">
        <v>-2.7844954686132855E-16</v>
      </c>
      <c r="D1858" s="19" t="n">
        <v>-0.7745351565573012</v>
      </c>
      <c r="E1858" s="19" t="n">
        <v>1.2842470926425074</v>
      </c>
      <c r="F1858" s="19" t="n">
        <v>-2.6666047401265557E-16</v>
      </c>
      <c r="G1858" s="19" t="n">
        <v>0.12226960600344668</v>
      </c>
      <c r="H1858" s="19" t="n">
        <v>0.01896039411670174</v>
      </c>
      <c r="I1858" s="19" t="n">
        <v>-0.6328741379076352</v>
      </c>
      <c r="J1858" s="19" t="n">
        <v>-0.7091325302828764</v>
      </c>
      <c r="K1858" s="19" t="n">
        <v>-0.7848267395444969</v>
      </c>
      <c r="L1858" s="19" t="n">
        <v>1.0491068035083082</v>
      </c>
      <c r="M1858" s="19" t="n">
        <v>1.106190022877908</v>
      </c>
      <c r="N1858" s="19" t="n">
        <v>1.107713651093907</v>
      </c>
      <c r="O1858" s="19" t="n">
        <v>0.30810104649478653</v>
      </c>
      <c r="P1858" s="19" t="n">
        <v>1.1441312663834984</v>
      </c>
      <c r="Q1858" s="19" t="n">
        <v>1.194177208054761</v>
      </c>
      <c r="R1858" s="19" t="n">
        <v>-0.6307807485453754</v>
      </c>
      <c r="S1858" s="19" t="n">
        <v>-0.6259804526947681</v>
      </c>
      <c r="T1858" s="19" t="n">
        <v>-0.6678660833313637</v>
      </c>
      <c r="U1858" s="19" t="n">
        <v>-0.8161820746946412</v>
      </c>
      <c r="V1858" s="19" t="n">
        <v>-0.6569959850008685</v>
      </c>
      <c r="W1858" s="19" t="n">
        <v>-0.8112421796716635</v>
      </c>
      <c r="X1858" s="19" t="n">
        <v>9.211475579437767E-16</v>
      </c>
      <c r="Y1858" s="19" t="n">
        <v>-1.9202186262587375</v>
      </c>
      <c r="Z1858" s="19" t="n">
        <v>-0.029172543933177423</v>
      </c>
      <c r="AA1858" s="19" t="n">
        <v>0.07834787821579914</v>
      </c>
      <c r="AB1858" s="19" t="n">
        <v>0.21441394034165046</v>
      </c>
      <c r="AC1858" s="19" t="n">
        <v>0.021967375684224594</v>
      </c>
      <c r="AD1858" s="19" t="n">
        <v>-1.1992755388466778</v>
      </c>
    </row>
    <row r="1859">
      <c r="B1859" s="16" t="s">
        <v>219</v>
      </c>
      <c r="C1859" s="22" t="n">
        <v>0.2325174737012527</v>
      </c>
      <c r="D1859" s="22" t="n">
        <v>-0.7745351565573012</v>
      </c>
      <c r="E1859" s="22" t="n">
        <v>0.32568136701905304</v>
      </c>
      <c r="F1859" s="22" t="n">
        <v>0.2986324879659215</v>
      </c>
      <c r="G1859" s="22" t="n">
        <v>-0.763648767319778</v>
      </c>
      <c r="H1859" s="22" t="n">
        <v>-2.5912538626159605</v>
      </c>
      <c r="I1859" s="22" t="n">
        <v>0.23602236826258413</v>
      </c>
      <c r="J1859" s="22" t="n">
        <v>-1.6812887627070392</v>
      </c>
      <c r="K1859" s="22" t="n">
        <v>-0.7848267395444969</v>
      </c>
      <c r="L1859" s="22" t="n">
        <v>0.0769344989239428</v>
      </c>
      <c r="M1859" s="22" t="n">
        <v>0.12889926114043476</v>
      </c>
      <c r="N1859" s="22" t="n">
        <v>0.060011574777096705</v>
      </c>
      <c r="O1859" s="22" t="n">
        <v>-1.4971107188831174</v>
      </c>
      <c r="P1859" s="22" t="n">
        <v>-0.5866273038548121</v>
      </c>
      <c r="Q1859" s="22" t="n">
        <v>-0.5822145106886198</v>
      </c>
      <c r="R1859" s="22" t="n">
        <v>-1.516422405593933</v>
      </c>
      <c r="S1859" s="22" t="n">
        <v>-2.4102376613961805</v>
      </c>
      <c r="T1859" s="22" t="n">
        <v>-0.6678660833313637</v>
      </c>
      <c r="U1859" s="22" t="n">
        <v>-0.8161820746946412</v>
      </c>
      <c r="V1859" s="22" t="n">
        <v>0.33685975958226366</v>
      </c>
      <c r="W1859" s="22" t="n">
        <v>-0.8112421796716635</v>
      </c>
      <c r="X1859" s="22" t="n">
        <v>-0.8904113350121534</v>
      </c>
      <c r="Y1859" s="22" t="n">
        <v>0.13488125727232558</v>
      </c>
      <c r="Z1859" s="22" t="n">
        <v>-0.9469856569077469</v>
      </c>
      <c r="AA1859" s="22" t="n">
        <v>-1.7437999180030819</v>
      </c>
      <c r="AB1859" s="22" t="n">
        <v>-1.6788155328878163</v>
      </c>
      <c r="AC1859" s="22" t="n">
        <v>-0.8786950273689987</v>
      </c>
      <c r="AD1859" s="22" t="n">
        <v>-0.4234481854135026</v>
      </c>
    </row>
    <row r="1860">
      <c r="B1860" s="16" t="s">
        <v>220</v>
      </c>
      <c r="C1860" s="19" t="n">
        <v>-0.7205739531533875</v>
      </c>
      <c r="D1860" s="19" t="n">
        <v>-1.7322687483482146</v>
      </c>
      <c r="E1860" s="19" t="n">
        <v>-2.55001580985131</v>
      </c>
      <c r="F1860" s="19" t="n">
        <v>-2.3955052092230407</v>
      </c>
      <c r="G1860" s="19" t="n">
        <v>-1.6495671406430026</v>
      </c>
      <c r="H1860" s="19" t="n">
        <v>-2.5912538626159605</v>
      </c>
      <c r="I1860" s="19" t="n">
        <v>-0.6328741379076352</v>
      </c>
      <c r="J1860" s="19" t="n">
        <v>-0.7091325302828764</v>
      </c>
      <c r="K1860" s="19" t="n">
        <v>-0.7848267395444969</v>
      </c>
      <c r="L1860" s="19" t="n">
        <v>0.0769344989239428</v>
      </c>
      <c r="M1860" s="19" t="n">
        <v>-0.8483915005970385</v>
      </c>
      <c r="N1860" s="19" t="n">
        <v>-2.035392577856524</v>
      </c>
      <c r="O1860" s="19" t="n">
        <v>0.30810104649478653</v>
      </c>
      <c r="P1860" s="19" t="n">
        <v>0.27875198126434314</v>
      </c>
      <c r="Q1860" s="19" t="n">
        <v>0.3059813486830705</v>
      </c>
      <c r="R1860" s="19" t="n">
        <v>-2.402064062642491</v>
      </c>
      <c r="S1860" s="19" t="n">
        <v>-0.6259804526947681</v>
      </c>
      <c r="T1860" s="19" t="n">
        <v>-1.5562339846514943</v>
      </c>
      <c r="U1860" s="19" t="n">
        <v>1.246532623169995</v>
      </c>
      <c r="V1860" s="19" t="n">
        <v>0.33685975958226366</v>
      </c>
      <c r="W1860" s="19" t="n">
        <v>-0.8112421796716635</v>
      </c>
      <c r="X1860" s="19" t="n">
        <v>-0.8904113350121534</v>
      </c>
      <c r="Y1860" s="19" t="n">
        <v>0.13488125727232558</v>
      </c>
      <c r="Z1860" s="19" t="n">
        <v>-0.029172543933177423</v>
      </c>
      <c r="AA1860" s="19" t="n">
        <v>0.07834787821579914</v>
      </c>
      <c r="AB1860" s="19" t="n">
        <v>-1.6788155328878163</v>
      </c>
      <c r="AC1860" s="19" t="n">
        <v>-1.779357430422222</v>
      </c>
      <c r="AD1860" s="19" t="n">
        <v>1.924007387410084</v>
      </c>
    </row>
    <row r="1861">
      <c r="B1861" s="16" t="s">
        <v>221</v>
      </c>
      <c r="C1861" s="22" t="n">
        <v>1.185608900555893</v>
      </c>
      <c r="D1861" s="22" t="n">
        <v>1.1409320270245258</v>
      </c>
      <c r="E1861" s="22" t="n">
        <v>0.32568136701905304</v>
      </c>
      <c r="F1861" s="22" t="n">
        <v>1.196678387028909</v>
      </c>
      <c r="G1861" s="22" t="n">
        <v>1.0081879793266713</v>
      </c>
      <c r="H1861" s="22" t="n">
        <v>0.8890318130275889</v>
      </c>
      <c r="I1861" s="22" t="n">
        <v>1.1049188744328036</v>
      </c>
      <c r="J1861" s="22" t="n">
        <v>1.2779314487428464E-15</v>
      </c>
      <c r="K1861" s="22" t="n">
        <v>-2.5400797497663126E-16</v>
      </c>
      <c r="L1861" s="22" t="n">
        <v>0.0769344989239428</v>
      </c>
      <c r="M1861" s="22" t="n">
        <v>1.106190022877908</v>
      </c>
      <c r="N1861" s="22" t="n">
        <v>0.060011574777096705</v>
      </c>
      <c r="O1861" s="22" t="n">
        <v>0.30810104649478653</v>
      </c>
      <c r="P1861" s="22" t="n">
        <v>1.1441312663834984</v>
      </c>
      <c r="Q1861" s="22" t="n">
        <v>0.3059813486830705</v>
      </c>
      <c r="R1861" s="22" t="n">
        <v>0.25486090850318216</v>
      </c>
      <c r="S1861" s="22" t="n">
        <v>1.1582767560066443</v>
      </c>
      <c r="T1861" s="22" t="n">
        <v>1.1088697193088972</v>
      </c>
      <c r="U1861" s="22" t="n">
        <v>0.2151752742376767</v>
      </c>
      <c r="V1861" s="22" t="n">
        <v>3.16149223202783E-16</v>
      </c>
      <c r="W1861" s="22" t="n">
        <v>1.2083876049437625</v>
      </c>
      <c r="X1861" s="22" t="n">
        <v>0.171923802437506</v>
      </c>
      <c r="Y1861" s="22" t="n">
        <v>1.162431199037857</v>
      </c>
      <c r="Z1861" s="22" t="n">
        <v>0.888640569041392</v>
      </c>
      <c r="AA1861" s="22" t="n">
        <v>0.9894217763252395</v>
      </c>
      <c r="AB1861" s="22" t="n">
        <v>0.21441394034165046</v>
      </c>
      <c r="AC1861" s="22" t="n">
        <v>0.021967375684224594</v>
      </c>
      <c r="AD1861" s="22" t="n">
        <v>0.2656911744200066</v>
      </c>
    </row>
    <row r="1862">
      <c r="B1862" s="16" t="s">
        <v>222</v>
      </c>
      <c r="C1862" s="19" t="n">
        <v>-2.626756806862668</v>
      </c>
      <c r="D1862" s="19" t="n">
        <v>-2.690002340139128</v>
      </c>
      <c r="E1862" s="19" t="n">
        <v>-0.6328843586044014</v>
      </c>
      <c r="F1862" s="19" t="n">
        <v>-0.599413411097066</v>
      </c>
      <c r="G1862" s="19" t="n">
        <v>0.12226960600344668</v>
      </c>
      <c r="H1862" s="19" t="n">
        <v>0.8890318130275889</v>
      </c>
      <c r="I1862" s="19" t="n">
        <v>1.1049188744328036</v>
      </c>
      <c r="J1862" s="19" t="n">
        <v>0.2630237021412865</v>
      </c>
      <c r="K1862" s="19" t="n">
        <v>1.3535417681999293</v>
      </c>
      <c r="L1862" s="19" t="n">
        <v>-2.8395824148291537</v>
      </c>
      <c r="M1862" s="19" t="n">
        <v>-2.802973024071985</v>
      </c>
      <c r="N1862" s="19" t="n">
        <v>-3.083094654173334</v>
      </c>
      <c r="O1862" s="19" t="n">
        <v>-0.5945048361941654</v>
      </c>
      <c r="P1862" s="19" t="n">
        <v>-0.5866273038548121</v>
      </c>
      <c r="Q1862" s="19" t="n">
        <v>-1.4704103700603102</v>
      </c>
      <c r="R1862" s="19" t="n">
        <v>-1.516422405593933</v>
      </c>
      <c r="S1862" s="19" t="n">
        <v>-1.5181090570454743</v>
      </c>
      <c r="T1862" s="19" t="n">
        <v>-1.5562339846514943</v>
      </c>
      <c r="U1862" s="19" t="n">
        <v>-0.8161820746946412</v>
      </c>
      <c r="V1862" s="19" t="n">
        <v>-1.6508517295840006</v>
      </c>
      <c r="W1862" s="19" t="n">
        <v>-1.8210570719793766</v>
      </c>
      <c r="X1862" s="19" t="n">
        <v>-1.9527464724618129</v>
      </c>
      <c r="Y1862" s="19" t="n">
        <v>-2.9477685680242685</v>
      </c>
      <c r="Z1862" s="19" t="n">
        <v>0.888640569041392</v>
      </c>
      <c r="AA1862" s="19" t="n">
        <v>0.9894217763252395</v>
      </c>
      <c r="AB1862" s="19" t="n">
        <v>1.161028676956384</v>
      </c>
      <c r="AC1862" s="19" t="n">
        <v>0.9226297787374479</v>
      </c>
      <c r="AD1862" s="19" t="n">
        <v>5.964398599575607</v>
      </c>
    </row>
    <row r="1863">
      <c r="B1863" s="16" t="s">
        <v>223</v>
      </c>
      <c r="C1863" s="22" t="n">
        <v>1.185608900555893</v>
      </c>
      <c r="D1863" s="22" t="n">
        <v>0.18319843523361232</v>
      </c>
      <c r="E1863" s="22" t="n">
        <v>1.2842470926425074</v>
      </c>
      <c r="F1863" s="22" t="n">
        <v>1.196678387028909</v>
      </c>
      <c r="G1863" s="22" t="n">
        <v>0.12226960600344668</v>
      </c>
      <c r="H1863" s="22" t="n">
        <v>0.01896039411670174</v>
      </c>
      <c r="I1863" s="22" t="n">
        <v>1.1049188744328036</v>
      </c>
      <c r="J1863" s="22" t="n">
        <v>0.2630237021412865</v>
      </c>
      <c r="K1863" s="22" t="n">
        <v>1.3535417681999293</v>
      </c>
      <c r="L1863" s="22" t="n">
        <v>1.0491068035083082</v>
      </c>
      <c r="M1863" s="22" t="n">
        <v>0.12889926114043476</v>
      </c>
      <c r="N1863" s="22" t="n">
        <v>1.107713651093907</v>
      </c>
      <c r="O1863" s="22" t="n">
        <v>1.2107069291837385</v>
      </c>
      <c r="P1863" s="22" t="n">
        <v>0.27875198126434314</v>
      </c>
      <c r="Q1863" s="22" t="n">
        <v>1.194177208054761</v>
      </c>
      <c r="R1863" s="22" t="n">
        <v>0.25486090850318216</v>
      </c>
      <c r="S1863" s="22" t="n">
        <v>1.1582767560066443</v>
      </c>
      <c r="T1863" s="22" t="n">
        <v>0.22050181798876672</v>
      </c>
      <c r="U1863" s="22" t="n">
        <v>1.246532623169995</v>
      </c>
      <c r="V1863" s="22" t="n">
        <v>0.33685975958226366</v>
      </c>
      <c r="W1863" s="22" t="n">
        <v>1.2083876049437625</v>
      </c>
      <c r="X1863" s="22" t="n">
        <v>0.171923802437506</v>
      </c>
      <c r="Y1863" s="22" t="n">
        <v>0.13488125727232558</v>
      </c>
      <c r="Z1863" s="22" t="n">
        <v>0.888640569041392</v>
      </c>
      <c r="AA1863" s="22" t="n">
        <v>0.07834787821579914</v>
      </c>
      <c r="AB1863" s="22" t="n">
        <v>0.21441394034165046</v>
      </c>
      <c r="AC1863" s="22" t="n">
        <v>0.021967375684224594</v>
      </c>
      <c r="AD1863" s="22" t="n">
        <v>0.3658433509630729</v>
      </c>
    </row>
    <row r="1864">
      <c r="B1864" s="16" t="s">
        <v>224</v>
      </c>
      <c r="C1864" s="19" t="n">
        <v>-1.6736653800080277</v>
      </c>
      <c r="D1864" s="19" t="n">
        <v>-1.7322687483482146</v>
      </c>
      <c r="E1864" s="19" t="n">
        <v>-1.5914500842278556</v>
      </c>
      <c r="F1864" s="19" t="n">
        <v>-0.599413411097066</v>
      </c>
      <c r="G1864" s="19" t="n">
        <v>-6.867276939741312E-16</v>
      </c>
      <c r="H1864" s="19" t="n">
        <v>-4.068253713351067E-16</v>
      </c>
      <c r="I1864" s="19" t="n">
        <v>-0.6328741379076352</v>
      </c>
      <c r="J1864" s="19" t="n">
        <v>1.2779314487428464E-15</v>
      </c>
      <c r="K1864" s="19" t="n">
        <v>-2.5400797497663126E-16</v>
      </c>
      <c r="L1864" s="19" t="n">
        <v>-2.8395824148291537</v>
      </c>
      <c r="M1864" s="19" t="n">
        <v>-1.8256822623345117</v>
      </c>
      <c r="N1864" s="19" t="n">
        <v>-0.9876905015397136</v>
      </c>
      <c r="O1864" s="19" t="n">
        <v>-1.4971107188831174</v>
      </c>
      <c r="P1864" s="19" t="n">
        <v>-0.5866273038548121</v>
      </c>
      <c r="Q1864" s="19" t="n">
        <v>0.3059813486830705</v>
      </c>
      <c r="R1864" s="19" t="n">
        <v>-0.6307807485453754</v>
      </c>
      <c r="S1864" s="19" t="n">
        <v>-0.6259804526947681</v>
      </c>
      <c r="T1864" s="19" t="n">
        <v>-1.5562339846514943</v>
      </c>
      <c r="U1864" s="19" t="n">
        <v>0.2151752742376767</v>
      </c>
      <c r="V1864" s="19" t="n">
        <v>0.33685975958226366</v>
      </c>
      <c r="W1864" s="19" t="n">
        <v>3.1191980215659163E-16</v>
      </c>
      <c r="X1864" s="19" t="n">
        <v>-1.9527464724618129</v>
      </c>
      <c r="Y1864" s="19" t="n">
        <v>-1.9202186262587375</v>
      </c>
      <c r="Z1864" s="19" t="n">
        <v>-2.1313143049370198E-16</v>
      </c>
      <c r="AA1864" s="19" t="n">
        <v>0.07834787821579914</v>
      </c>
      <c r="AB1864" s="19" t="n">
        <v>0.21441394034165046</v>
      </c>
      <c r="AC1864" s="19" t="n">
        <v>0.021967375684224594</v>
      </c>
      <c r="AD1864" s="19" t="n">
        <v>2.0490216161224017</v>
      </c>
    </row>
    <row r="1865">
      <c r="B1865" s="16" t="s">
        <v>225</v>
      </c>
      <c r="C1865" s="22" t="n">
        <v>0.2325174737012527</v>
      </c>
      <c r="D1865" s="22" t="n">
        <v>0.18319843523361232</v>
      </c>
      <c r="E1865" s="22" t="n">
        <v>-1.5914500842278556</v>
      </c>
      <c r="F1865" s="22" t="n">
        <v>-1.4974593101600535</v>
      </c>
      <c r="G1865" s="22" t="n">
        <v>1.0081879793266713</v>
      </c>
      <c r="H1865" s="22" t="n">
        <v>0.8890318130275889</v>
      </c>
      <c r="I1865" s="22" t="n">
        <v>0.23602236826258413</v>
      </c>
      <c r="J1865" s="22" t="n">
        <v>1.2779314487428464E-15</v>
      </c>
      <c r="K1865" s="22" t="n">
        <v>-2.5400797497663126E-16</v>
      </c>
      <c r="L1865" s="22" t="n">
        <v>0.0769344989239428</v>
      </c>
      <c r="M1865" s="22" t="n">
        <v>0.12889926114043476</v>
      </c>
      <c r="N1865" s="22" t="n">
        <v>0.060011574777096705</v>
      </c>
      <c r="O1865" s="22" t="n">
        <v>0.30810104649478653</v>
      </c>
      <c r="P1865" s="22" t="n">
        <v>0.27875198126434314</v>
      </c>
      <c r="Q1865" s="22" t="n">
        <v>0.3059813486830705</v>
      </c>
      <c r="R1865" s="22" t="n">
        <v>0.25486090850318216</v>
      </c>
      <c r="S1865" s="22" t="n">
        <v>-0.6259804526947681</v>
      </c>
      <c r="T1865" s="22" t="n">
        <v>-1.5562339846514943</v>
      </c>
      <c r="U1865" s="22" t="n">
        <v>0.2151752742376767</v>
      </c>
      <c r="V1865" s="22" t="n">
        <v>-1.6508517295840006</v>
      </c>
      <c r="W1865" s="22" t="n">
        <v>-1.8210570719793766</v>
      </c>
      <c r="X1865" s="22" t="n">
        <v>0.171923802437506</v>
      </c>
      <c r="Y1865" s="22" t="n">
        <v>0.13488125727232558</v>
      </c>
      <c r="Z1865" s="22" t="n">
        <v>-0.029172543933177423</v>
      </c>
      <c r="AA1865" s="22" t="n">
        <v>0.9894217763252395</v>
      </c>
      <c r="AB1865" s="22" t="n">
        <v>-0.732200796273083</v>
      </c>
      <c r="AC1865" s="22" t="n">
        <v>0.9226297787374479</v>
      </c>
      <c r="AD1865" s="22" t="n">
        <v>-0.30539656511389573</v>
      </c>
    </row>
    <row r="1866">
      <c r="B1866" s="16" t="s">
        <v>226</v>
      </c>
      <c r="C1866" s="19" t="n">
        <v>-0.7205739531533875</v>
      </c>
      <c r="D1866" s="19" t="n">
        <v>-0.7745351565573012</v>
      </c>
      <c r="E1866" s="19" t="n">
        <v>0.32568136701905304</v>
      </c>
      <c r="F1866" s="19" t="n">
        <v>-0.599413411097066</v>
      </c>
      <c r="G1866" s="19" t="n">
        <v>1.0081879793266713</v>
      </c>
      <c r="H1866" s="19" t="n">
        <v>-4.068253713351067E-16</v>
      </c>
      <c r="I1866" s="19" t="n">
        <v>0.23602236826258413</v>
      </c>
      <c r="J1866" s="19" t="n">
        <v>0.2630237021412865</v>
      </c>
      <c r="K1866" s="19" t="n">
        <v>0.2843575143277162</v>
      </c>
      <c r="L1866" s="19" t="n">
        <v>-0.8952378056604228</v>
      </c>
      <c r="M1866" s="19" t="n">
        <v>0.12889926114043476</v>
      </c>
      <c r="N1866" s="19" t="n">
        <v>-0.9876905015397136</v>
      </c>
      <c r="O1866" s="19" t="n">
        <v>-1.4971107188831174</v>
      </c>
      <c r="P1866" s="19" t="n">
        <v>-1.452006588973967</v>
      </c>
      <c r="Q1866" s="19" t="n">
        <v>-0.5822145106886198</v>
      </c>
      <c r="R1866" s="19" t="n">
        <v>0.25486090850318216</v>
      </c>
      <c r="S1866" s="19" t="n">
        <v>0.26614815165593814</v>
      </c>
      <c r="T1866" s="19" t="n">
        <v>0.22050181798876672</v>
      </c>
      <c r="U1866" s="19" t="n">
        <v>-0.8161820746946412</v>
      </c>
      <c r="V1866" s="19" t="n">
        <v>-0.6569959850008685</v>
      </c>
      <c r="W1866" s="19" t="n">
        <v>0.1985727126360495</v>
      </c>
      <c r="X1866" s="19" t="n">
        <v>0.171923802437506</v>
      </c>
      <c r="Y1866" s="19" t="n">
        <v>-0.892668684493206</v>
      </c>
      <c r="Z1866" s="19" t="n">
        <v>0.888640569041392</v>
      </c>
      <c r="AA1866" s="19" t="n">
        <v>-5.97708615716997E-16</v>
      </c>
      <c r="AB1866" s="19" t="n">
        <v>-0.732200796273083</v>
      </c>
      <c r="AC1866" s="19" t="n">
        <v>0.9226297787374479</v>
      </c>
      <c r="AD1866" s="19" t="n">
        <v>-0.42889311041905426</v>
      </c>
    </row>
    <row r="1867">
      <c r="B1867" s="16" t="s">
        <v>227</v>
      </c>
      <c r="C1867" s="22" t="n">
        <v>0.2325174737012527</v>
      </c>
      <c r="D1867" s="22" t="n">
        <v>-0.7745351565573012</v>
      </c>
      <c r="E1867" s="22" t="n">
        <v>-0.6328843586044014</v>
      </c>
      <c r="F1867" s="22" t="n">
        <v>-0.599413411097066</v>
      </c>
      <c r="G1867" s="22" t="n">
        <v>-0.763648767319778</v>
      </c>
      <c r="H1867" s="22" t="n">
        <v>0.01896039411670174</v>
      </c>
      <c r="I1867" s="22" t="n">
        <v>0.23602236826258413</v>
      </c>
      <c r="J1867" s="22" t="n">
        <v>-0.7091325302828764</v>
      </c>
      <c r="K1867" s="22" t="n">
        <v>-0.7848267395444969</v>
      </c>
      <c r="L1867" s="22" t="n">
        <v>1.0491068035083082</v>
      </c>
      <c r="M1867" s="22" t="n">
        <v>-0.8483915005970385</v>
      </c>
      <c r="N1867" s="22" t="n">
        <v>1.107713651093907</v>
      </c>
      <c r="O1867" s="22" t="n">
        <v>-0.5945048361941654</v>
      </c>
      <c r="P1867" s="22" t="n">
        <v>0.27875198126434314</v>
      </c>
      <c r="Q1867" s="22" t="n">
        <v>-0.5822145106886198</v>
      </c>
      <c r="R1867" s="22" t="n">
        <v>0.25486090850318216</v>
      </c>
      <c r="S1867" s="22" t="n">
        <v>-0.6259804526947681</v>
      </c>
      <c r="T1867" s="22" t="n">
        <v>0.22050181798876672</v>
      </c>
      <c r="U1867" s="22" t="n">
        <v>-0.8161820746946412</v>
      </c>
      <c r="V1867" s="22" t="n">
        <v>-1.6508517295840006</v>
      </c>
      <c r="W1867" s="22" t="n">
        <v>-0.8112421796716635</v>
      </c>
      <c r="X1867" s="22" t="n">
        <v>-0.8904113350121534</v>
      </c>
      <c r="Y1867" s="22" t="n">
        <v>-0.892668684493206</v>
      </c>
      <c r="Z1867" s="22" t="n">
        <v>-0.9469856569077469</v>
      </c>
      <c r="AA1867" s="22" t="n">
        <v>0.07834787821579914</v>
      </c>
      <c r="AB1867" s="22" t="n">
        <v>0.21441394034165046</v>
      </c>
      <c r="AC1867" s="22" t="n">
        <v>-0.8786950273689987</v>
      </c>
      <c r="AD1867" s="22" t="n">
        <v>-0.27145209687097405</v>
      </c>
    </row>
    <row r="1868">
      <c r="B1868" s="16" t="s">
        <v>228</v>
      </c>
      <c r="C1868" s="19" t="n">
        <v>-0.7205739531533875</v>
      </c>
      <c r="D1868" s="19" t="n">
        <v>0.18319843523361232</v>
      </c>
      <c r="E1868" s="19" t="n">
        <v>-0.6328843586044014</v>
      </c>
      <c r="F1868" s="19" t="n">
        <v>-0.599413411097066</v>
      </c>
      <c r="G1868" s="19" t="n">
        <v>0.12226960600344668</v>
      </c>
      <c r="H1868" s="19" t="n">
        <v>0.01896039411670174</v>
      </c>
      <c r="I1868" s="19" t="n">
        <v>-0.6328741379076352</v>
      </c>
      <c r="J1868" s="19" t="n">
        <v>-1.6812887627070392</v>
      </c>
      <c r="K1868" s="19" t="n">
        <v>-0.7848267395444969</v>
      </c>
      <c r="L1868" s="19" t="n">
        <v>0.0769344989239428</v>
      </c>
      <c r="M1868" s="19" t="n">
        <v>-0.8483915005970385</v>
      </c>
      <c r="N1868" s="19" t="n">
        <v>1.107713651093907</v>
      </c>
      <c r="O1868" s="19" t="n">
        <v>-1.4971107188831174</v>
      </c>
      <c r="P1868" s="19" t="n">
        <v>-0.5866273038548121</v>
      </c>
      <c r="Q1868" s="19" t="n">
        <v>-0.5822145106886198</v>
      </c>
      <c r="R1868" s="19" t="n">
        <v>-0.6307807485453754</v>
      </c>
      <c r="S1868" s="19" t="n">
        <v>-1.5181090570454743</v>
      </c>
      <c r="T1868" s="19" t="n">
        <v>-0.6678660833313637</v>
      </c>
      <c r="U1868" s="19" t="n">
        <v>-0.8161820746946412</v>
      </c>
      <c r="V1868" s="19" t="n">
        <v>0.33685975958226366</v>
      </c>
      <c r="W1868" s="19" t="n">
        <v>0.1985727126360495</v>
      </c>
      <c r="X1868" s="19" t="n">
        <v>-0.8904113350121534</v>
      </c>
      <c r="Y1868" s="19" t="n">
        <v>-0.892668684493206</v>
      </c>
      <c r="Z1868" s="19" t="n">
        <v>-0.029172543933177423</v>
      </c>
      <c r="AA1868" s="19" t="n">
        <v>-0.8327260198936414</v>
      </c>
      <c r="AB1868" s="19" t="n">
        <v>0.21441394034165046</v>
      </c>
      <c r="AC1868" s="19" t="n">
        <v>-0.8786950273689987</v>
      </c>
      <c r="AD1868" s="19" t="n">
        <v>-0.42168926504979143</v>
      </c>
    </row>
    <row r="1869">
      <c r="B1869" s="16" t="s">
        <v>229</v>
      </c>
      <c r="C1869" s="22" t="n">
        <v>0.2325174737012527</v>
      </c>
      <c r="D1869" s="22" t="n">
        <v>1.1409320270245258</v>
      </c>
      <c r="E1869" s="22" t="n">
        <v>0.32568136701905304</v>
      </c>
      <c r="F1869" s="22" t="n">
        <v>-0.599413411097066</v>
      </c>
      <c r="G1869" s="22" t="n">
        <v>1.0081879793266713</v>
      </c>
      <c r="H1869" s="22" t="n">
        <v>0.8890318130275889</v>
      </c>
      <c r="I1869" s="22" t="n">
        <v>0.23602236826258413</v>
      </c>
      <c r="J1869" s="22" t="n">
        <v>0.2630237021412865</v>
      </c>
      <c r="K1869" s="22" t="n">
        <v>1.3535417681999293</v>
      </c>
      <c r="L1869" s="22" t="n">
        <v>1.0491068035083082</v>
      </c>
      <c r="M1869" s="22" t="n">
        <v>0.12889926114043476</v>
      </c>
      <c r="N1869" s="22" t="n">
        <v>0.060011574777096705</v>
      </c>
      <c r="O1869" s="22" t="n">
        <v>-1.4971107188831174</v>
      </c>
      <c r="P1869" s="22" t="n">
        <v>0.27875198126434314</v>
      </c>
      <c r="Q1869" s="22" t="n">
        <v>0.3059813486830705</v>
      </c>
      <c r="R1869" s="22" t="n">
        <v>1.1405025655517398</v>
      </c>
      <c r="S1869" s="22" t="n">
        <v>-0.6259804526947681</v>
      </c>
      <c r="T1869" s="22" t="n">
        <v>0.22050181798876672</v>
      </c>
      <c r="U1869" s="22" t="n">
        <v>0.2151752742376767</v>
      </c>
      <c r="V1869" s="22" t="n">
        <v>0.33685975958226366</v>
      </c>
      <c r="W1869" s="22" t="n">
        <v>-1.8210570719793766</v>
      </c>
      <c r="X1869" s="22" t="n">
        <v>0.171923802437506</v>
      </c>
      <c r="Y1869" s="22" t="n">
        <v>0.13488125727232558</v>
      </c>
      <c r="Z1869" s="22" t="n">
        <v>0.888640569041392</v>
      </c>
      <c r="AA1869" s="22" t="n">
        <v>0.9894217763252395</v>
      </c>
      <c r="AB1869" s="22" t="n">
        <v>0.21441394034165046</v>
      </c>
      <c r="AC1869" s="22" t="n">
        <v>0.9226297787374479</v>
      </c>
      <c r="AD1869" s="22" t="n">
        <v>-0.1165040234423173</v>
      </c>
    </row>
    <row r="1870">
      <c r="B1870" s="16" t="s">
        <v>230</v>
      </c>
      <c r="C1870" s="19" t="n">
        <v>0.2325174737012527</v>
      </c>
      <c r="D1870" s="19" t="n">
        <v>-0.7745351565573012</v>
      </c>
      <c r="E1870" s="19" t="n">
        <v>-0.6328843586044014</v>
      </c>
      <c r="F1870" s="19" t="n">
        <v>-0.599413411097066</v>
      </c>
      <c r="G1870" s="19" t="n">
        <v>0.12226960600344668</v>
      </c>
      <c r="H1870" s="19" t="n">
        <v>-0.8511110247941854</v>
      </c>
      <c r="I1870" s="19" t="n">
        <v>1.1049188744328036</v>
      </c>
      <c r="J1870" s="19" t="n">
        <v>-1.6812887627070392</v>
      </c>
      <c r="K1870" s="19" t="n">
        <v>0.2843575143277162</v>
      </c>
      <c r="L1870" s="19" t="n">
        <v>-0.8952378056604228</v>
      </c>
      <c r="M1870" s="19" t="n">
        <v>-1.8256822623345117</v>
      </c>
      <c r="N1870" s="19" t="n">
        <v>-2.035392577856524</v>
      </c>
      <c r="O1870" s="19" t="n">
        <v>-0.5945048361941654</v>
      </c>
      <c r="P1870" s="19" t="n">
        <v>0.27875198126434314</v>
      </c>
      <c r="Q1870" s="19" t="n">
        <v>-0.5822145106886198</v>
      </c>
      <c r="R1870" s="19" t="n">
        <v>-0.6307807485453754</v>
      </c>
      <c r="S1870" s="19" t="n">
        <v>-0.6259804526947681</v>
      </c>
      <c r="T1870" s="19" t="n">
        <v>0.22050181798876672</v>
      </c>
      <c r="U1870" s="19" t="n">
        <v>-0.8161820746946412</v>
      </c>
      <c r="V1870" s="19" t="n">
        <v>-0.6569959850008685</v>
      </c>
      <c r="W1870" s="19" t="n">
        <v>-1.8210570719793766</v>
      </c>
      <c r="X1870" s="19" t="n">
        <v>-0.8904113350121534</v>
      </c>
      <c r="Y1870" s="19" t="n">
        <v>-0.892668684493206</v>
      </c>
      <c r="Z1870" s="19" t="n">
        <v>-0.029172543933177423</v>
      </c>
      <c r="AA1870" s="19" t="n">
        <v>-0.8327260198936414</v>
      </c>
      <c r="AB1870" s="19" t="n">
        <v>0.21441394034165046</v>
      </c>
      <c r="AC1870" s="19" t="n">
        <v>-0.8786950273689987</v>
      </c>
      <c r="AD1870" s="19" t="n">
        <v>0.6092906489314116</v>
      </c>
    </row>
    <row r="1871">
      <c r="B1871" s="16" t="s">
        <v>231</v>
      </c>
      <c r="C1871" s="22" t="n">
        <v>0.2325174737012527</v>
      </c>
      <c r="D1871" s="22" t="n">
        <v>-6.664408442672871E-16</v>
      </c>
      <c r="E1871" s="22" t="n">
        <v>-0.6328843586044014</v>
      </c>
      <c r="F1871" s="22" t="n">
        <v>-0.599413411097066</v>
      </c>
      <c r="G1871" s="22" t="n">
        <v>-0.763648767319778</v>
      </c>
      <c r="H1871" s="22" t="n">
        <v>0.01896039411670174</v>
      </c>
      <c r="I1871" s="22" t="n">
        <v>-0.6328741379076352</v>
      </c>
      <c r="J1871" s="22" t="n">
        <v>-1.6812887627070392</v>
      </c>
      <c r="K1871" s="22" t="n">
        <v>-0.7848267395444969</v>
      </c>
      <c r="L1871" s="22" t="n">
        <v>0.0769344989239428</v>
      </c>
      <c r="M1871" s="22" t="n">
        <v>0.12889926114043476</v>
      </c>
      <c r="N1871" s="22" t="n">
        <v>1.107713651093907</v>
      </c>
      <c r="O1871" s="22" t="n">
        <v>-0.5945048361941654</v>
      </c>
      <c r="P1871" s="22" t="n">
        <v>0.27875198126434314</v>
      </c>
      <c r="Q1871" s="22" t="n">
        <v>0.3059813486830705</v>
      </c>
      <c r="R1871" s="22" t="n">
        <v>0.25486090850318216</v>
      </c>
      <c r="S1871" s="22" t="n">
        <v>0.26614815165593814</v>
      </c>
      <c r="T1871" s="22" t="n">
        <v>0.22050181798876672</v>
      </c>
      <c r="U1871" s="22" t="n">
        <v>0.2151752742376767</v>
      </c>
      <c r="V1871" s="22" t="n">
        <v>0.33685975958226366</v>
      </c>
      <c r="W1871" s="22" t="n">
        <v>-0.8112421796716635</v>
      </c>
      <c r="X1871" s="22" t="n">
        <v>-0.8904113350121534</v>
      </c>
      <c r="Y1871" s="22" t="n">
        <v>-0.892668684493206</v>
      </c>
      <c r="Z1871" s="22" t="n">
        <v>-0.029172543933177423</v>
      </c>
      <c r="AA1871" s="22" t="n">
        <v>-0.8327260198936414</v>
      </c>
      <c r="AB1871" s="22" t="n">
        <v>-0.732200796273083</v>
      </c>
      <c r="AC1871" s="22" t="n">
        <v>0.021967375684224594</v>
      </c>
      <c r="AD1871" s="22" t="n">
        <v>-0.06423187634596447</v>
      </c>
    </row>
    <row r="1872">
      <c r="B1872" s="16" t="s">
        <v>232</v>
      </c>
      <c r="C1872" s="19" t="n">
        <v>1.185608900555893</v>
      </c>
      <c r="D1872" s="19" t="n">
        <v>0.18319843523361232</v>
      </c>
      <c r="E1872" s="19" t="n">
        <v>-0.6328843586044014</v>
      </c>
      <c r="F1872" s="19" t="n">
        <v>-1.4974593101600535</v>
      </c>
      <c r="G1872" s="19" t="n">
        <v>1.0081879793266713</v>
      </c>
      <c r="H1872" s="19" t="n">
        <v>0.01896039411670174</v>
      </c>
      <c r="I1872" s="19" t="n">
        <v>1.1049188744328036</v>
      </c>
      <c r="J1872" s="19" t="n">
        <v>0.2630237021412865</v>
      </c>
      <c r="K1872" s="19" t="n">
        <v>0.2843575143277162</v>
      </c>
      <c r="L1872" s="19" t="n">
        <v>-0.8952378056604228</v>
      </c>
      <c r="M1872" s="19" t="n">
        <v>-1.8256822623345117</v>
      </c>
      <c r="N1872" s="19" t="n">
        <v>0.060011574777096705</v>
      </c>
      <c r="O1872" s="19" t="n">
        <v>1.2107069291837385</v>
      </c>
      <c r="P1872" s="19" t="n">
        <v>1.1441312663834984</v>
      </c>
      <c r="Q1872" s="19" t="n">
        <v>0.3059813486830705</v>
      </c>
      <c r="R1872" s="19" t="n">
        <v>-0.6307807485453754</v>
      </c>
      <c r="S1872" s="19" t="n">
        <v>0.26614815165593814</v>
      </c>
      <c r="T1872" s="19" t="n">
        <v>-0.6678660833313637</v>
      </c>
      <c r="U1872" s="19" t="n">
        <v>0.2151752742376767</v>
      </c>
      <c r="V1872" s="19" t="n">
        <v>-0.6569959850008685</v>
      </c>
      <c r="W1872" s="19" t="n">
        <v>-0.8112421796716635</v>
      </c>
      <c r="X1872" s="19" t="n">
        <v>0.171923802437506</v>
      </c>
      <c r="Y1872" s="19" t="n">
        <v>0.13488125727232558</v>
      </c>
      <c r="Z1872" s="19" t="n">
        <v>0.888640569041392</v>
      </c>
      <c r="AA1872" s="19" t="n">
        <v>0.9894217763252395</v>
      </c>
      <c r="AB1872" s="19" t="n">
        <v>1.161028676956384</v>
      </c>
      <c r="AC1872" s="19" t="n">
        <v>0.9226297787374479</v>
      </c>
      <c r="AD1872" s="19" t="n">
        <v>0.15174243830951498</v>
      </c>
    </row>
    <row r="1873">
      <c r="B1873" s="16" t="s">
        <v>233</v>
      </c>
      <c r="C1873" s="22" t="n">
        <v>-1.6736653800080277</v>
      </c>
      <c r="D1873" s="22" t="n">
        <v>0.18319843523361232</v>
      </c>
      <c r="E1873" s="22" t="n">
        <v>-0.6328843586044014</v>
      </c>
      <c r="F1873" s="22" t="n">
        <v>1.196678387028909</v>
      </c>
      <c r="G1873" s="22" t="n">
        <v>1.0081879793266713</v>
      </c>
      <c r="H1873" s="22" t="n">
        <v>0.01896039411670174</v>
      </c>
      <c r="I1873" s="22" t="n">
        <v>0.23602236826258413</v>
      </c>
      <c r="J1873" s="22" t="n">
        <v>0.2630237021412865</v>
      </c>
      <c r="K1873" s="22" t="n">
        <v>1.3535417681999293</v>
      </c>
      <c r="L1873" s="22" t="n">
        <v>0.0769344989239428</v>
      </c>
      <c r="M1873" s="22" t="n">
        <v>0.12889926114043476</v>
      </c>
      <c r="N1873" s="22" t="n">
        <v>1.107713651093907</v>
      </c>
      <c r="O1873" s="22" t="n">
        <v>-1.4971107188831174</v>
      </c>
      <c r="P1873" s="22" t="n">
        <v>-1.452006588973967</v>
      </c>
      <c r="Q1873" s="22" t="n">
        <v>0.3059813486830705</v>
      </c>
      <c r="R1873" s="22" t="n">
        <v>0.25486090850318216</v>
      </c>
      <c r="S1873" s="22" t="n">
        <v>0.26614815165593814</v>
      </c>
      <c r="T1873" s="22" t="n">
        <v>0.22050181798876672</v>
      </c>
      <c r="U1873" s="22" t="n">
        <v>0.2151752742376767</v>
      </c>
      <c r="V1873" s="22" t="n">
        <v>0.33685975958226366</v>
      </c>
      <c r="W1873" s="22" t="n">
        <v>-0.8112421796716635</v>
      </c>
      <c r="X1873" s="22" t="n">
        <v>0.171923802437506</v>
      </c>
      <c r="Y1873" s="22" t="n">
        <v>1.162431199037857</v>
      </c>
      <c r="Z1873" s="22" t="n">
        <v>0.888640569041392</v>
      </c>
      <c r="AA1873" s="22" t="n">
        <v>0.07834787821579914</v>
      </c>
      <c r="AB1873" s="22" t="n">
        <v>1.161028676956384</v>
      </c>
      <c r="AC1873" s="22" t="n">
        <v>0.9226297787374479</v>
      </c>
      <c r="AD1873" s="22" t="n">
        <v>-0.06423187634596447</v>
      </c>
    </row>
    <row r="1874">
      <c r="B1874" s="16" t="s">
        <v>234</v>
      </c>
      <c r="C1874" s="19" t="n">
        <v>1.185608900555893</v>
      </c>
      <c r="D1874" s="19" t="n">
        <v>0.18319843523361232</v>
      </c>
      <c r="E1874" s="19" t="n">
        <v>1.2842470926425074</v>
      </c>
      <c r="F1874" s="19" t="n">
        <v>0.2986324879659215</v>
      </c>
      <c r="G1874" s="19" t="n">
        <v>1.0081879793266713</v>
      </c>
      <c r="H1874" s="19" t="n">
        <v>0.01896039411670174</v>
      </c>
      <c r="I1874" s="19" t="n">
        <v>1.1049188744328036</v>
      </c>
      <c r="J1874" s="19" t="n">
        <v>1.2351799345654495</v>
      </c>
      <c r="K1874" s="19" t="n">
        <v>1.3535417681999293</v>
      </c>
      <c r="L1874" s="19" t="n">
        <v>0.0769344989239428</v>
      </c>
      <c r="M1874" s="19" t="n">
        <v>5.914981521198839E-16</v>
      </c>
      <c r="N1874" s="19" t="n">
        <v>0.060011574777096705</v>
      </c>
      <c r="O1874" s="19" t="n">
        <v>0.30810104649478653</v>
      </c>
      <c r="P1874" s="19" t="n">
        <v>0.27875198126434314</v>
      </c>
      <c r="Q1874" s="19" t="n">
        <v>1.194177208054761</v>
      </c>
      <c r="R1874" s="19" t="n">
        <v>1.1405025655517398</v>
      </c>
      <c r="S1874" s="19" t="n">
        <v>0.26614815165593814</v>
      </c>
      <c r="T1874" s="19" t="n">
        <v>1.1088697193088972</v>
      </c>
      <c r="U1874" s="19" t="n">
        <v>0.2151752742376767</v>
      </c>
      <c r="V1874" s="19" t="n">
        <v>-0.6569959850008685</v>
      </c>
      <c r="W1874" s="19" t="n">
        <v>0.1985727126360495</v>
      </c>
      <c r="X1874" s="19" t="n">
        <v>1.2342589398871653</v>
      </c>
      <c r="Y1874" s="19" t="n">
        <v>1.162431199037857</v>
      </c>
      <c r="Z1874" s="19" t="n">
        <v>0.888640569041392</v>
      </c>
      <c r="AA1874" s="19" t="n">
        <v>0.07834787821579914</v>
      </c>
      <c r="AB1874" s="19" t="n">
        <v>-0.732200796273083</v>
      </c>
      <c r="AC1874" s="19" t="n">
        <v>0.9226297787374479</v>
      </c>
      <c r="AD1874" s="19" t="n">
        <v>-0.17965203410961003</v>
      </c>
    </row>
    <row r="1875">
      <c r="B1875" s="16" t="s">
        <v>235</v>
      </c>
      <c r="C1875" s="22" t="n">
        <v>-0.7205739531533875</v>
      </c>
      <c r="D1875" s="22" t="n">
        <v>-0.7745351565573012</v>
      </c>
      <c r="E1875" s="22" t="n">
        <v>0.32568136701905304</v>
      </c>
      <c r="F1875" s="22" t="n">
        <v>-0.599413411097066</v>
      </c>
      <c r="G1875" s="22" t="n">
        <v>0.12226960600344668</v>
      </c>
      <c r="H1875" s="22" t="n">
        <v>0.8890318130275889</v>
      </c>
      <c r="I1875" s="22" t="n">
        <v>1.1049188744328036</v>
      </c>
      <c r="J1875" s="22" t="n">
        <v>-0.7091325302828764</v>
      </c>
      <c r="K1875" s="22" t="n">
        <v>-0.7848267395444969</v>
      </c>
      <c r="L1875" s="22" t="n">
        <v>1.0491068035083082</v>
      </c>
      <c r="M1875" s="22" t="n">
        <v>1.106190022877908</v>
      </c>
      <c r="N1875" s="22" t="n">
        <v>0.060011574777096705</v>
      </c>
      <c r="O1875" s="22" t="n">
        <v>-0.5945048361941654</v>
      </c>
      <c r="P1875" s="22" t="n">
        <v>0.27875198126434314</v>
      </c>
      <c r="Q1875" s="22" t="n">
        <v>-0.5822145106886198</v>
      </c>
      <c r="R1875" s="22" t="n">
        <v>0.25486090850318216</v>
      </c>
      <c r="S1875" s="22" t="n">
        <v>-0.6259804526947681</v>
      </c>
      <c r="T1875" s="22" t="n">
        <v>0.22050181798876672</v>
      </c>
      <c r="U1875" s="22" t="n">
        <v>-0.8161820746946412</v>
      </c>
      <c r="V1875" s="22" t="n">
        <v>-0.6569959850008685</v>
      </c>
      <c r="W1875" s="22" t="n">
        <v>0.1985727126360495</v>
      </c>
      <c r="X1875" s="22" t="n">
        <v>-0.8904113350121534</v>
      </c>
      <c r="Y1875" s="22" t="n">
        <v>0.13488125727232558</v>
      </c>
      <c r="Z1875" s="22" t="n">
        <v>-0.029172543933177423</v>
      </c>
      <c r="AA1875" s="22" t="n">
        <v>-0.8327260198936414</v>
      </c>
      <c r="AB1875" s="22" t="n">
        <v>0.21441394034165046</v>
      </c>
      <c r="AC1875" s="22" t="n">
        <v>-0.8786950273689987</v>
      </c>
      <c r="AD1875" s="22" t="n">
        <v>-0.29941883686444865</v>
      </c>
    </row>
    <row r="1876">
      <c r="B1876" s="16" t="s">
        <v>236</v>
      </c>
      <c r="C1876" s="19" t="n">
        <v>-0.7205739531533875</v>
      </c>
      <c r="D1876" s="19" t="n">
        <v>-2.690002340139128</v>
      </c>
      <c r="E1876" s="19" t="n">
        <v>-1.5914500842278556</v>
      </c>
      <c r="F1876" s="19" t="n">
        <v>-2.3955052092230407</v>
      </c>
      <c r="G1876" s="19" t="n">
        <v>-0.763648767319778</v>
      </c>
      <c r="H1876" s="19" t="n">
        <v>0.8890318130275889</v>
      </c>
      <c r="I1876" s="19" t="n">
        <v>-0.6328741379076352</v>
      </c>
      <c r="J1876" s="19" t="n">
        <v>1.2351799345654495</v>
      </c>
      <c r="K1876" s="19" t="n">
        <v>1.3535417681999293</v>
      </c>
      <c r="L1876" s="19" t="n">
        <v>-0.8952378056604228</v>
      </c>
      <c r="M1876" s="19" t="n">
        <v>-0.8483915005970385</v>
      </c>
      <c r="N1876" s="19" t="n">
        <v>0.060011574777096705</v>
      </c>
      <c r="O1876" s="19" t="n">
        <v>1.2107069291837385</v>
      </c>
      <c r="P1876" s="19" t="n">
        <v>0.27875198126434314</v>
      </c>
      <c r="Q1876" s="19" t="n">
        <v>-1.4704103700603102</v>
      </c>
      <c r="R1876" s="19" t="n">
        <v>-0.6307807485453754</v>
      </c>
      <c r="S1876" s="19" t="n">
        <v>-2.4102376613961805</v>
      </c>
      <c r="T1876" s="19" t="n">
        <v>-2.444601885971624</v>
      </c>
      <c r="U1876" s="19" t="n">
        <v>-0.8161820746946412</v>
      </c>
      <c r="V1876" s="19" t="n">
        <v>-0.6569959850008685</v>
      </c>
      <c r="W1876" s="19" t="n">
        <v>0.1985727126360495</v>
      </c>
      <c r="X1876" s="19" t="n">
        <v>0.171923802437506</v>
      </c>
      <c r="Y1876" s="19" t="n">
        <v>0.13488125727232558</v>
      </c>
      <c r="Z1876" s="19" t="n">
        <v>0.888640569041392</v>
      </c>
      <c r="AA1876" s="19" t="n">
        <v>0.9894217763252395</v>
      </c>
      <c r="AB1876" s="19" t="n">
        <v>0.21441394034165046</v>
      </c>
      <c r="AC1876" s="19" t="n">
        <v>0.9226297787374479</v>
      </c>
      <c r="AD1876" s="19" t="n">
        <v>1.0931311795663592</v>
      </c>
    </row>
    <row r="1877">
      <c r="B1877" s="16" t="s">
        <v>237</v>
      </c>
      <c r="C1877" s="22" t="n">
        <v>-1.6736653800080277</v>
      </c>
      <c r="D1877" s="22" t="n">
        <v>-0.7745351565573012</v>
      </c>
      <c r="E1877" s="22" t="n">
        <v>-1.5914500842278556</v>
      </c>
      <c r="F1877" s="22" t="n">
        <v>0.2986324879659215</v>
      </c>
      <c r="G1877" s="22" t="n">
        <v>0.12226960600344668</v>
      </c>
      <c r="H1877" s="22" t="n">
        <v>0.01896039411670174</v>
      </c>
      <c r="I1877" s="22" t="n">
        <v>-0.6328741379076352</v>
      </c>
      <c r="J1877" s="22" t="n">
        <v>0.2630237021412865</v>
      </c>
      <c r="K1877" s="22" t="n">
        <v>0.2843575143277162</v>
      </c>
      <c r="L1877" s="22" t="n">
        <v>-0.8952378056604228</v>
      </c>
      <c r="M1877" s="22" t="n">
        <v>-0.8483915005970385</v>
      </c>
      <c r="N1877" s="22" t="n">
        <v>0.060011574777096705</v>
      </c>
      <c r="O1877" s="22" t="n">
        <v>0.30810104649478653</v>
      </c>
      <c r="P1877" s="22" t="n">
        <v>-2.3173858740931226</v>
      </c>
      <c r="Q1877" s="22" t="n">
        <v>0.3059813486830705</v>
      </c>
      <c r="R1877" s="22" t="n">
        <v>-2.402064062642491</v>
      </c>
      <c r="S1877" s="22" t="n">
        <v>0.26614815165593814</v>
      </c>
      <c r="T1877" s="22" t="n">
        <v>0.22050181798876672</v>
      </c>
      <c r="U1877" s="22" t="n">
        <v>0.2151752742376767</v>
      </c>
      <c r="V1877" s="22" t="n">
        <v>-0.6569959850008685</v>
      </c>
      <c r="W1877" s="22" t="n">
        <v>1.2083876049437625</v>
      </c>
      <c r="X1877" s="22" t="n">
        <v>-0.8904113350121534</v>
      </c>
      <c r="Y1877" s="22" t="n">
        <v>-0.892668684493206</v>
      </c>
      <c r="Z1877" s="22" t="n">
        <v>0.888640569041392</v>
      </c>
      <c r="AA1877" s="22" t="n">
        <v>0.07834787821579914</v>
      </c>
      <c r="AB1877" s="22" t="n">
        <v>1.161028676956384</v>
      </c>
      <c r="AC1877" s="22" t="n">
        <v>0.9226297787374479</v>
      </c>
      <c r="AD1877" s="22" t="n">
        <v>0.23488997796603203</v>
      </c>
    </row>
    <row r="1878">
      <c r="B1878" s="16" t="s">
        <v>238</v>
      </c>
      <c r="C1878" s="19" t="n">
        <v>-0.7205739531533875</v>
      </c>
      <c r="D1878" s="19" t="n">
        <v>0.18319843523361232</v>
      </c>
      <c r="E1878" s="19" t="n">
        <v>-2.55001580985131</v>
      </c>
      <c r="F1878" s="19" t="n">
        <v>0.2986324879659215</v>
      </c>
      <c r="G1878" s="19" t="n">
        <v>0.12226960600344668</v>
      </c>
      <c r="H1878" s="19" t="n">
        <v>0.8890318130275889</v>
      </c>
      <c r="I1878" s="19" t="n">
        <v>1.1049188744328036</v>
      </c>
      <c r="J1878" s="19" t="n">
        <v>1.2351799345654495</v>
      </c>
      <c r="K1878" s="19" t="n">
        <v>0.2843575143277162</v>
      </c>
      <c r="L1878" s="19" t="n">
        <v>0.0769344989239428</v>
      </c>
      <c r="M1878" s="19" t="n">
        <v>0.12889926114043476</v>
      </c>
      <c r="N1878" s="19" t="n">
        <v>-0.9876905015397136</v>
      </c>
      <c r="O1878" s="19" t="n">
        <v>0.30810104649478653</v>
      </c>
      <c r="P1878" s="19" t="n">
        <v>0.27875198126434314</v>
      </c>
      <c r="Q1878" s="19" t="n">
        <v>-0.5822145106886198</v>
      </c>
      <c r="R1878" s="19" t="n">
        <v>0.25486090850318216</v>
      </c>
      <c r="S1878" s="19" t="n">
        <v>-1.5181090570454743</v>
      </c>
      <c r="T1878" s="19" t="n">
        <v>-0.6678660833313637</v>
      </c>
      <c r="U1878" s="19" t="n">
        <v>-2.878896772559277</v>
      </c>
      <c r="V1878" s="19" t="n">
        <v>-1.6508517295840006</v>
      </c>
      <c r="W1878" s="19" t="n">
        <v>-1.8210570719793766</v>
      </c>
      <c r="X1878" s="19" t="n">
        <v>-0.8904113350121534</v>
      </c>
      <c r="Y1878" s="19" t="n">
        <v>-1.9202186262587375</v>
      </c>
      <c r="Z1878" s="19" t="n">
        <v>0.888640569041392</v>
      </c>
      <c r="AA1878" s="19" t="n">
        <v>0.07834787821579914</v>
      </c>
      <c r="AB1878" s="19" t="n">
        <v>0.21441394034165046</v>
      </c>
      <c r="AC1878" s="19" t="n">
        <v>0.9226297787374479</v>
      </c>
      <c r="AD1878" s="19" t="n">
        <v>0.04964729930361252</v>
      </c>
    </row>
    <row r="1879">
      <c r="B1879" s="16" t="s">
        <v>239</v>
      </c>
      <c r="C1879" s="22" t="n">
        <v>-0.7205739531533875</v>
      </c>
      <c r="D1879" s="22" t="n">
        <v>-1.7322687483482146</v>
      </c>
      <c r="E1879" s="22" t="n">
        <v>-2.55001580985131</v>
      </c>
      <c r="F1879" s="22" t="n">
        <v>-2.3955052092230407</v>
      </c>
      <c r="G1879" s="22" t="n">
        <v>-0.763648767319778</v>
      </c>
      <c r="H1879" s="22" t="n">
        <v>0.8890318130275889</v>
      </c>
      <c r="I1879" s="22" t="n">
        <v>0.23602236826258413</v>
      </c>
      <c r="J1879" s="22" t="n">
        <v>1.2351799345654495</v>
      </c>
      <c r="K1879" s="22" t="n">
        <v>1.3535417681999293</v>
      </c>
      <c r="L1879" s="22" t="n">
        <v>-0.8952378056604228</v>
      </c>
      <c r="M1879" s="22" t="n">
        <v>0.12889926114043476</v>
      </c>
      <c r="N1879" s="22" t="n">
        <v>0.060011574777096705</v>
      </c>
      <c r="O1879" s="22" t="n">
        <v>1.2107069291837385</v>
      </c>
      <c r="P1879" s="22" t="n">
        <v>0.27875198126434314</v>
      </c>
      <c r="Q1879" s="22" t="n">
        <v>-1.4704103700603102</v>
      </c>
      <c r="R1879" s="22" t="n">
        <v>-1.516422405593933</v>
      </c>
      <c r="S1879" s="22" t="n">
        <v>-1.5181090570454743</v>
      </c>
      <c r="T1879" s="22" t="n">
        <v>0.22050181798876672</v>
      </c>
      <c r="U1879" s="22" t="n">
        <v>0.2151752742376767</v>
      </c>
      <c r="V1879" s="22" t="n">
        <v>-0.6569959850008685</v>
      </c>
      <c r="W1879" s="22" t="n">
        <v>0.1985727126360495</v>
      </c>
      <c r="X1879" s="22" t="n">
        <v>1.2342589398871653</v>
      </c>
      <c r="Y1879" s="22" t="n">
        <v>-2.9477685680242685</v>
      </c>
      <c r="Z1879" s="22" t="n">
        <v>0.888640569041392</v>
      </c>
      <c r="AA1879" s="22" t="n">
        <v>0.9894217763252395</v>
      </c>
      <c r="AB1879" s="22" t="n">
        <v>1.161028676956384</v>
      </c>
      <c r="AC1879" s="22" t="n">
        <v>0.9226297787374479</v>
      </c>
      <c r="AD1879" s="22" t="n">
        <v>0.024738390632540578</v>
      </c>
    </row>
    <row r="1880">
      <c r="B1880" s="16" t="s">
        <v>240</v>
      </c>
      <c r="C1880" s="19" t="n">
        <v>0.2325174737012527</v>
      </c>
      <c r="D1880" s="19" t="n">
        <v>0.18319843523361232</v>
      </c>
      <c r="E1880" s="19" t="n">
        <v>0.32568136701905304</v>
      </c>
      <c r="F1880" s="19" t="n">
        <v>-0.599413411097066</v>
      </c>
      <c r="G1880" s="19" t="n">
        <v>0.12226960600344668</v>
      </c>
      <c r="H1880" s="19" t="n">
        <v>0.8890318130275889</v>
      </c>
      <c r="I1880" s="19" t="n">
        <v>1.1049188744328036</v>
      </c>
      <c r="J1880" s="19" t="n">
        <v>-0.7091325302828764</v>
      </c>
      <c r="K1880" s="19" t="n">
        <v>-0.7848267395444969</v>
      </c>
      <c r="L1880" s="19" t="n">
        <v>-0.8952378056604228</v>
      </c>
      <c r="M1880" s="19" t="n">
        <v>-0.8483915005970385</v>
      </c>
      <c r="N1880" s="19" t="n">
        <v>-0.9876905015397136</v>
      </c>
      <c r="O1880" s="19" t="n">
        <v>-0.5945048361941654</v>
      </c>
      <c r="P1880" s="19" t="n">
        <v>0.27875198126434314</v>
      </c>
      <c r="Q1880" s="19" t="n">
        <v>-0.5822145106886198</v>
      </c>
      <c r="R1880" s="19" t="n">
        <v>0.25486090850318216</v>
      </c>
      <c r="S1880" s="19" t="n">
        <v>-0.6259804526947681</v>
      </c>
      <c r="T1880" s="19" t="n">
        <v>0.22050181798876672</v>
      </c>
      <c r="U1880" s="19" t="n">
        <v>0.2151752742376767</v>
      </c>
      <c r="V1880" s="19" t="n">
        <v>-0.6569959850008685</v>
      </c>
      <c r="W1880" s="19" t="n">
        <v>0.1985727126360495</v>
      </c>
      <c r="X1880" s="19" t="n">
        <v>0.171923802437506</v>
      </c>
      <c r="Y1880" s="19" t="n">
        <v>-0.892668684493206</v>
      </c>
      <c r="Z1880" s="19" t="n">
        <v>-0.029172543933177423</v>
      </c>
      <c r="AA1880" s="19" t="n">
        <v>0.9894217763252395</v>
      </c>
      <c r="AB1880" s="19" t="n">
        <v>0.21441394034165046</v>
      </c>
      <c r="AC1880" s="19" t="n">
        <v>0.9226297787374479</v>
      </c>
      <c r="AD1880" s="19" t="n">
        <v>-0.13865202294872214</v>
      </c>
    </row>
    <row r="1881">
      <c r="B1881" s="16" t="s">
        <v>241</v>
      </c>
      <c r="C1881" s="22" t="n">
        <v>-0.7205739531533875</v>
      </c>
      <c r="D1881" s="22" t="n">
        <v>-0.7745351565573012</v>
      </c>
      <c r="E1881" s="22" t="n">
        <v>-0.6328843586044014</v>
      </c>
      <c r="F1881" s="22" t="n">
        <v>-0.599413411097066</v>
      </c>
      <c r="G1881" s="22" t="n">
        <v>1.0081879793266713</v>
      </c>
      <c r="H1881" s="22" t="n">
        <v>0.01896039411670174</v>
      </c>
      <c r="I1881" s="22" t="n">
        <v>1.1049188744328036</v>
      </c>
      <c r="J1881" s="22" t="n">
        <v>-0.7091325302828764</v>
      </c>
      <c r="K1881" s="22" t="n">
        <v>-0.7848267395444969</v>
      </c>
      <c r="L1881" s="22" t="n">
        <v>0.0769344989239428</v>
      </c>
      <c r="M1881" s="22" t="n">
        <v>-0.8483915005970385</v>
      </c>
      <c r="N1881" s="22" t="n">
        <v>-0.9876905015397136</v>
      </c>
      <c r="O1881" s="22" t="n">
        <v>1.2107069291837385</v>
      </c>
      <c r="P1881" s="22" t="n">
        <v>1.1441312663834984</v>
      </c>
      <c r="Q1881" s="22" t="n">
        <v>0.3059813486830705</v>
      </c>
      <c r="R1881" s="22" t="n">
        <v>0.25486090850318216</v>
      </c>
      <c r="S1881" s="22" t="n">
        <v>0.26614815165593814</v>
      </c>
      <c r="T1881" s="22" t="n">
        <v>0.22050181798876672</v>
      </c>
      <c r="U1881" s="22" t="n">
        <v>-0.8161820746946412</v>
      </c>
      <c r="V1881" s="22" t="n">
        <v>0.33685975958226366</v>
      </c>
      <c r="W1881" s="22" t="n">
        <v>0.1985727126360495</v>
      </c>
      <c r="X1881" s="22" t="n">
        <v>-0.8904113350121534</v>
      </c>
      <c r="Y1881" s="22" t="n">
        <v>-0.892668684493206</v>
      </c>
      <c r="Z1881" s="22" t="n">
        <v>-0.029172543933177423</v>
      </c>
      <c r="AA1881" s="22" t="n">
        <v>0.9894217763252395</v>
      </c>
      <c r="AB1881" s="22" t="n">
        <v>0.21441394034165046</v>
      </c>
      <c r="AC1881" s="22" t="n">
        <v>0.9226297787374479</v>
      </c>
      <c r="AD1881" s="22" t="n">
        <v>-0.45007656501106097</v>
      </c>
    </row>
    <row r="1882">
      <c r="B1882" s="16" t="s">
        <v>242</v>
      </c>
      <c r="C1882" s="19" t="n">
        <v>0.2325174737012527</v>
      </c>
      <c r="D1882" s="19" t="n">
        <v>-1.7322687483482146</v>
      </c>
      <c r="E1882" s="19" t="n">
        <v>-0.6328843586044014</v>
      </c>
      <c r="F1882" s="19" t="n">
        <v>-0.599413411097066</v>
      </c>
      <c r="G1882" s="19" t="n">
        <v>0.12226960600344668</v>
      </c>
      <c r="H1882" s="19" t="n">
        <v>0.8890318130275889</v>
      </c>
      <c r="I1882" s="19" t="n">
        <v>-0.6328741379076352</v>
      </c>
      <c r="J1882" s="19" t="n">
        <v>-0.7091325302828764</v>
      </c>
      <c r="K1882" s="19" t="n">
        <v>-0.7848267395444969</v>
      </c>
      <c r="L1882" s="19" t="n">
        <v>-1.8674101102447884</v>
      </c>
      <c r="M1882" s="19" t="n">
        <v>-0.8483915005970385</v>
      </c>
      <c r="N1882" s="19" t="n">
        <v>0.060011574777096705</v>
      </c>
      <c r="O1882" s="19" t="n">
        <v>-0.5945048361941654</v>
      </c>
      <c r="P1882" s="19" t="n">
        <v>0.27875198126434314</v>
      </c>
      <c r="Q1882" s="19" t="n">
        <v>-1.4704103700603102</v>
      </c>
      <c r="R1882" s="19" t="n">
        <v>0.25486090850318216</v>
      </c>
      <c r="S1882" s="19" t="n">
        <v>-1.5181090570454743</v>
      </c>
      <c r="T1882" s="19" t="n">
        <v>0.22050181798876672</v>
      </c>
      <c r="U1882" s="19" t="n">
        <v>-0.8161820746946412</v>
      </c>
      <c r="V1882" s="19" t="n">
        <v>0.33685975958226366</v>
      </c>
      <c r="W1882" s="19" t="n">
        <v>-0.8112421796716635</v>
      </c>
      <c r="X1882" s="19" t="n">
        <v>0.171923802437506</v>
      </c>
      <c r="Y1882" s="19" t="n">
        <v>-1.9202186262587375</v>
      </c>
      <c r="Z1882" s="19" t="n">
        <v>-0.029172543933177423</v>
      </c>
      <c r="AA1882" s="19" t="n">
        <v>-0.8327260198936414</v>
      </c>
      <c r="AB1882" s="19" t="n">
        <v>0.21441394034165046</v>
      </c>
      <c r="AC1882" s="19" t="n">
        <v>0.021967375684224594</v>
      </c>
      <c r="AD1882" s="19" t="n">
        <v>0.20383002554825758</v>
      </c>
    </row>
    <row r="1883">
      <c r="B1883" s="16" t="s">
        <v>243</v>
      </c>
      <c r="C1883" s="22" t="n">
        <v>-0.7205739531533875</v>
      </c>
      <c r="D1883" s="22" t="n">
        <v>-1.7322687483482146</v>
      </c>
      <c r="E1883" s="22" t="n">
        <v>-1.5914500842278556</v>
      </c>
      <c r="F1883" s="22" t="n">
        <v>-1.4974593101600535</v>
      </c>
      <c r="G1883" s="22" t="n">
        <v>-1.6495671406430026</v>
      </c>
      <c r="H1883" s="22" t="n">
        <v>-1.7211824437050727</v>
      </c>
      <c r="I1883" s="22" t="n">
        <v>4.841365403811823E-16</v>
      </c>
      <c r="J1883" s="22" t="n">
        <v>0.2630237021412865</v>
      </c>
      <c r="K1883" s="22" t="n">
        <v>-1.8540109934167102</v>
      </c>
      <c r="L1883" s="22" t="n">
        <v>-0.8952378056604228</v>
      </c>
      <c r="M1883" s="22" t="n">
        <v>-0.8483915005970385</v>
      </c>
      <c r="N1883" s="22" t="n">
        <v>0.060011574777096705</v>
      </c>
      <c r="O1883" s="22" t="n">
        <v>-1.4971107188831174</v>
      </c>
      <c r="P1883" s="22" t="n">
        <v>-1.452006588973967</v>
      </c>
      <c r="Q1883" s="22" t="n">
        <v>-1.4704103700603102</v>
      </c>
      <c r="R1883" s="22" t="n">
        <v>-0.6307807485453754</v>
      </c>
      <c r="S1883" s="22" t="n">
        <v>-0.6259804526947681</v>
      </c>
      <c r="T1883" s="22" t="n">
        <v>-0.6678660833313637</v>
      </c>
      <c r="U1883" s="22" t="n">
        <v>-0.8161820746946412</v>
      </c>
      <c r="V1883" s="22" t="n">
        <v>0.33685975958226366</v>
      </c>
      <c r="W1883" s="22" t="n">
        <v>-0.8112421796716635</v>
      </c>
      <c r="X1883" s="22" t="n">
        <v>-0.8904113350121534</v>
      </c>
      <c r="Y1883" s="22" t="n">
        <v>-1.9202186262587375</v>
      </c>
      <c r="Z1883" s="22" t="n">
        <v>-0.9469856569077469</v>
      </c>
      <c r="AA1883" s="22" t="n">
        <v>0.9894217763252395</v>
      </c>
      <c r="AB1883" s="22" t="n">
        <v>-1.6788155328878163</v>
      </c>
      <c r="AC1883" s="22" t="n">
        <v>0.9226297787374479</v>
      </c>
      <c r="AD1883" s="22" t="n">
        <v>0.23445731313800824</v>
      </c>
    </row>
    <row r="1884">
      <c r="B1884" s="16" t="s">
        <v>244</v>
      </c>
      <c r="C1884" s="19" t="n">
        <v>0.2325174737012527</v>
      </c>
      <c r="D1884" s="19" t="n">
        <v>0.18319843523361232</v>
      </c>
      <c r="E1884" s="19" t="n">
        <v>0.32568136701905304</v>
      </c>
      <c r="F1884" s="19" t="n">
        <v>0.2986324879659215</v>
      </c>
      <c r="G1884" s="19" t="n">
        <v>-1.6495671406430026</v>
      </c>
      <c r="H1884" s="19" t="n">
        <v>-1.7211824437050727</v>
      </c>
      <c r="I1884" s="19" t="n">
        <v>-1.5017706440778547</v>
      </c>
      <c r="J1884" s="19" t="n">
        <v>-0.7091325302828764</v>
      </c>
      <c r="K1884" s="19" t="n">
        <v>-0.7848267395444969</v>
      </c>
      <c r="L1884" s="19" t="n">
        <v>-0.8952378056604228</v>
      </c>
      <c r="M1884" s="19" t="n">
        <v>-0.8483915005970385</v>
      </c>
      <c r="N1884" s="19" t="n">
        <v>0.060011574777096705</v>
      </c>
      <c r="O1884" s="19" t="n">
        <v>-0.5945048361941654</v>
      </c>
      <c r="P1884" s="19" t="n">
        <v>-0.5866273038548121</v>
      </c>
      <c r="Q1884" s="19" t="n">
        <v>-0.5822145106886198</v>
      </c>
      <c r="R1884" s="19" t="n">
        <v>-0.6307807485453754</v>
      </c>
      <c r="S1884" s="19" t="n">
        <v>-0.6259804526947681</v>
      </c>
      <c r="T1884" s="19" t="n">
        <v>-0.6678660833313637</v>
      </c>
      <c r="U1884" s="19" t="n">
        <v>-0.8161820746946412</v>
      </c>
      <c r="V1884" s="19" t="n">
        <v>0.33685975958226366</v>
      </c>
      <c r="W1884" s="19" t="n">
        <v>-0.8112421796716635</v>
      </c>
      <c r="X1884" s="19" t="n">
        <v>-0.8904113350121534</v>
      </c>
      <c r="Y1884" s="19" t="n">
        <v>-0.892668684493206</v>
      </c>
      <c r="Z1884" s="19" t="n">
        <v>-0.9469856569077469</v>
      </c>
      <c r="AA1884" s="19" t="n">
        <v>-5.97708615716997E-16</v>
      </c>
      <c r="AB1884" s="19" t="n">
        <v>-0.732200796273083</v>
      </c>
      <c r="AC1884" s="19" t="n">
        <v>-0.8786950273689987</v>
      </c>
      <c r="AD1884" s="19" t="n">
        <v>0.23445731313800824</v>
      </c>
    </row>
    <row r="1885">
      <c r="B1885" s="16" t="s">
        <v>245</v>
      </c>
      <c r="C1885" s="22" t="n">
        <v>-0.7205739531533875</v>
      </c>
      <c r="D1885" s="22" t="n">
        <v>-0.7745351565573012</v>
      </c>
      <c r="E1885" s="22" t="n">
        <v>-0.6328843586044014</v>
      </c>
      <c r="F1885" s="22" t="n">
        <v>0.2986324879659215</v>
      </c>
      <c r="G1885" s="22" t="n">
        <v>-2.535485513966227</v>
      </c>
      <c r="H1885" s="22" t="n">
        <v>-1.7211824437050727</v>
      </c>
      <c r="I1885" s="22" t="n">
        <v>-2.370667150248074</v>
      </c>
      <c r="J1885" s="22" t="n">
        <v>-1.6812887627070392</v>
      </c>
      <c r="K1885" s="22" t="n">
        <v>-0.7848267395444969</v>
      </c>
      <c r="L1885" s="22" t="n">
        <v>-0.8952378056604228</v>
      </c>
      <c r="M1885" s="22" t="n">
        <v>-0.8483915005970385</v>
      </c>
      <c r="N1885" s="22" t="n">
        <v>0.060011574777096705</v>
      </c>
      <c r="O1885" s="22" t="n">
        <v>0.30810104649478653</v>
      </c>
      <c r="P1885" s="22" t="n">
        <v>1.1441312663834984</v>
      </c>
      <c r="Q1885" s="22" t="n">
        <v>1.194177208054761</v>
      </c>
      <c r="R1885" s="22" t="n">
        <v>1.1405025655517398</v>
      </c>
      <c r="S1885" s="22" t="n">
        <v>1.1582767560066443</v>
      </c>
      <c r="T1885" s="22" t="n">
        <v>1.1088697193088972</v>
      </c>
      <c r="U1885" s="22" t="n">
        <v>-0.8161820746946412</v>
      </c>
      <c r="V1885" s="22" t="n">
        <v>0.33685975958226366</v>
      </c>
      <c r="W1885" s="22" t="n">
        <v>1.2083876049437625</v>
      </c>
      <c r="X1885" s="22" t="n">
        <v>1.2342589398871653</v>
      </c>
      <c r="Y1885" s="22" t="n">
        <v>1.162431199037857</v>
      </c>
      <c r="Z1885" s="22" t="n">
        <v>-0.9469856569077469</v>
      </c>
      <c r="AA1885" s="22" t="n">
        <v>-1.7437999180030819</v>
      </c>
      <c r="AB1885" s="22" t="n">
        <v>-1.6788155328878163</v>
      </c>
      <c r="AC1885" s="22" t="n">
        <v>-0.8786950273689987</v>
      </c>
      <c r="AD1885" s="22" t="n">
        <v>-1.0539861513325417</v>
      </c>
    </row>
    <row r="1886">
      <c r="B1886" s="16" t="s">
        <v>246</v>
      </c>
      <c r="C1886" s="19" t="n">
        <v>-0.7205739531533875</v>
      </c>
      <c r="D1886" s="19" t="n">
        <v>-0.7745351565573012</v>
      </c>
      <c r="E1886" s="19" t="n">
        <v>-0.6328843586044014</v>
      </c>
      <c r="F1886" s="19" t="n">
        <v>-0.599413411097066</v>
      </c>
      <c r="G1886" s="19" t="n">
        <v>-1.6495671406430026</v>
      </c>
      <c r="H1886" s="19" t="n">
        <v>-1.7211824437050727</v>
      </c>
      <c r="I1886" s="19" t="n">
        <v>-2.370667150248074</v>
      </c>
      <c r="J1886" s="19" t="n">
        <v>-0.7091325302828764</v>
      </c>
      <c r="K1886" s="19" t="n">
        <v>-1.8540109934167102</v>
      </c>
      <c r="L1886" s="19" t="n">
        <v>-0.8952378056604228</v>
      </c>
      <c r="M1886" s="19" t="n">
        <v>-0.8483915005970385</v>
      </c>
      <c r="N1886" s="19" t="n">
        <v>-0.9876905015397136</v>
      </c>
      <c r="O1886" s="19" t="n">
        <v>0.30810104649478653</v>
      </c>
      <c r="P1886" s="19" t="n">
        <v>0.27875198126434314</v>
      </c>
      <c r="Q1886" s="19" t="n">
        <v>0.3059813486830705</v>
      </c>
      <c r="R1886" s="19" t="n">
        <v>0.25486090850318216</v>
      </c>
      <c r="S1886" s="19" t="n">
        <v>-0.6259804526947681</v>
      </c>
      <c r="T1886" s="19" t="n">
        <v>-0.6678660833313637</v>
      </c>
      <c r="U1886" s="19" t="n">
        <v>0.2151752742376767</v>
      </c>
      <c r="V1886" s="19" t="n">
        <v>0.33685975958226366</v>
      </c>
      <c r="W1886" s="19" t="n">
        <v>0.1985727126360495</v>
      </c>
      <c r="X1886" s="19" t="n">
        <v>0.171923802437506</v>
      </c>
      <c r="Y1886" s="19" t="n">
        <v>0.13488125727232558</v>
      </c>
      <c r="Z1886" s="19" t="n">
        <v>-2.1313143049370198E-16</v>
      </c>
      <c r="AA1886" s="19" t="n">
        <v>-1.7437999180030819</v>
      </c>
      <c r="AB1886" s="19" t="n">
        <v>-1.6788155328878163</v>
      </c>
      <c r="AC1886" s="19" t="n">
        <v>-1.779357430422222</v>
      </c>
      <c r="AD1886" s="19" t="n">
        <v>0.2065002735216484</v>
      </c>
    </row>
    <row r="1887">
      <c r="B1887" s="16" t="s">
        <v>247</v>
      </c>
      <c r="C1887" s="22" t="n">
        <v>1.185608900555893</v>
      </c>
      <c r="D1887" s="22" t="n">
        <v>1.1409320270245258</v>
      </c>
      <c r="E1887" s="22" t="n">
        <v>1.2842470926425074</v>
      </c>
      <c r="F1887" s="22" t="n">
        <v>1.196678387028909</v>
      </c>
      <c r="G1887" s="22" t="n">
        <v>0.12226960600344668</v>
      </c>
      <c r="H1887" s="22" t="n">
        <v>0.8890318130275889</v>
      </c>
      <c r="I1887" s="22" t="n">
        <v>0.23602236826258413</v>
      </c>
      <c r="J1887" s="22" t="n">
        <v>0.2630237021412865</v>
      </c>
      <c r="K1887" s="22" t="n">
        <v>0.2843575143277162</v>
      </c>
      <c r="L1887" s="22" t="n">
        <v>1.0491068035083082</v>
      </c>
      <c r="M1887" s="22" t="n">
        <v>1.106190022877908</v>
      </c>
      <c r="N1887" s="22" t="n">
        <v>1.107713651093907</v>
      </c>
      <c r="O1887" s="22" t="n">
        <v>-0.5945048361941654</v>
      </c>
      <c r="P1887" s="22" t="n">
        <v>-0.5866273038548121</v>
      </c>
      <c r="Q1887" s="22" t="n">
        <v>-0.5822145106886198</v>
      </c>
      <c r="R1887" s="22" t="n">
        <v>-0.6307807485453754</v>
      </c>
      <c r="S1887" s="22" t="n">
        <v>-0.6259804526947681</v>
      </c>
      <c r="T1887" s="22" t="n">
        <v>-0.6678660833313637</v>
      </c>
      <c r="U1887" s="22" t="n">
        <v>-0.8161820746946412</v>
      </c>
      <c r="V1887" s="22" t="n">
        <v>0.33685975958226366</v>
      </c>
      <c r="W1887" s="22" t="n">
        <v>1.2083876049437625</v>
      </c>
      <c r="X1887" s="22" t="n">
        <v>1.2342589398871653</v>
      </c>
      <c r="Y1887" s="22" t="n">
        <v>1.162431199037857</v>
      </c>
      <c r="Z1887" s="22" t="n">
        <v>0.888640569041392</v>
      </c>
      <c r="AA1887" s="22" t="n">
        <v>0.07834787821579914</v>
      </c>
      <c r="AB1887" s="22" t="n">
        <v>0.21441394034165046</v>
      </c>
      <c r="AC1887" s="22" t="n">
        <v>0.021967375684224594</v>
      </c>
      <c r="AD1887" s="22" t="n">
        <v>-1.1992755388466778</v>
      </c>
    </row>
    <row r="1888">
      <c r="B1888" s="16" t="s">
        <v>248</v>
      </c>
      <c r="C1888" s="19" t="n">
        <v>0.2325174737012527</v>
      </c>
      <c r="D1888" s="19" t="n">
        <v>0.18319843523361232</v>
      </c>
      <c r="E1888" s="19" t="n">
        <v>0.32568136701905304</v>
      </c>
      <c r="F1888" s="19" t="n">
        <v>0.2986324879659215</v>
      </c>
      <c r="G1888" s="19" t="n">
        <v>-0.763648767319778</v>
      </c>
      <c r="H1888" s="19" t="n">
        <v>-0.8511110247941854</v>
      </c>
      <c r="I1888" s="19" t="n">
        <v>-0.6328741379076352</v>
      </c>
      <c r="J1888" s="19" t="n">
        <v>-1.6812887627070392</v>
      </c>
      <c r="K1888" s="19" t="n">
        <v>-1.8540109934167102</v>
      </c>
      <c r="L1888" s="19" t="n">
        <v>0.0769344989239428</v>
      </c>
      <c r="M1888" s="19" t="n">
        <v>0.12889926114043476</v>
      </c>
      <c r="N1888" s="19" t="n">
        <v>0.060011574777096705</v>
      </c>
      <c r="O1888" s="19" t="n">
        <v>-1.4971107188831174</v>
      </c>
      <c r="P1888" s="19" t="n">
        <v>-1.452006588973967</v>
      </c>
      <c r="Q1888" s="19" t="n">
        <v>-1.4704103700603102</v>
      </c>
      <c r="R1888" s="19" t="n">
        <v>-1.516422405593933</v>
      </c>
      <c r="S1888" s="19" t="n">
        <v>-1.5181090570454743</v>
      </c>
      <c r="T1888" s="19" t="n">
        <v>-1.5562339846514943</v>
      </c>
      <c r="U1888" s="19" t="n">
        <v>-0.8161820746946412</v>
      </c>
      <c r="V1888" s="19" t="n">
        <v>0.33685975958226366</v>
      </c>
      <c r="W1888" s="19" t="n">
        <v>1.2083876049437625</v>
      </c>
      <c r="X1888" s="19" t="n">
        <v>1.2342589398871653</v>
      </c>
      <c r="Y1888" s="19" t="n">
        <v>1.162431199037857</v>
      </c>
      <c r="Z1888" s="19" t="n">
        <v>-0.029172543933177423</v>
      </c>
      <c r="AA1888" s="19" t="n">
        <v>0.07834787821579914</v>
      </c>
      <c r="AB1888" s="19" t="n">
        <v>0.21441394034165046</v>
      </c>
      <c r="AC1888" s="19" t="n">
        <v>-0.8786950273689987</v>
      </c>
      <c r="AD1888" s="19" t="n">
        <v>-0.4175458131833971</v>
      </c>
    </row>
    <row r="1889">
      <c r="B1889" s="16" t="s">
        <v>249</v>
      </c>
      <c r="C1889" s="22" t="n">
        <v>1.185608900555893</v>
      </c>
      <c r="D1889" s="22" t="n">
        <v>1.1409320270245258</v>
      </c>
      <c r="E1889" s="22" t="n">
        <v>1.2842470926425074</v>
      </c>
      <c r="F1889" s="22" t="n">
        <v>1.196678387028909</v>
      </c>
      <c r="G1889" s="22" t="n">
        <v>-1.6495671406430026</v>
      </c>
      <c r="H1889" s="22" t="n">
        <v>-1.7211824437050727</v>
      </c>
      <c r="I1889" s="22" t="n">
        <v>-0.6328741379076352</v>
      </c>
      <c r="J1889" s="22" t="n">
        <v>-0.7091325302828764</v>
      </c>
      <c r="K1889" s="22" t="n">
        <v>-1.8540109934167102</v>
      </c>
      <c r="L1889" s="22" t="n">
        <v>0.0769344989239428</v>
      </c>
      <c r="M1889" s="22" t="n">
        <v>1.106190022877908</v>
      </c>
      <c r="N1889" s="22" t="n">
        <v>0.060011574777096705</v>
      </c>
      <c r="O1889" s="22" t="n">
        <v>0.30810104649478653</v>
      </c>
      <c r="P1889" s="22" t="n">
        <v>0.27875198126434314</v>
      </c>
      <c r="Q1889" s="22" t="n">
        <v>0.3059813486830705</v>
      </c>
      <c r="R1889" s="22" t="n">
        <v>0.25486090850318216</v>
      </c>
      <c r="S1889" s="22" t="n">
        <v>0.26614815165593814</v>
      </c>
      <c r="T1889" s="22" t="n">
        <v>0.22050181798876672</v>
      </c>
      <c r="U1889" s="22" t="n">
        <v>0.2151752742376767</v>
      </c>
      <c r="V1889" s="22" t="n">
        <v>-0.6569959850008685</v>
      </c>
      <c r="W1889" s="22" t="n">
        <v>0.1985727126360495</v>
      </c>
      <c r="X1889" s="22" t="n">
        <v>-0.8904113350121534</v>
      </c>
      <c r="Y1889" s="22" t="n">
        <v>-0.892668684493206</v>
      </c>
      <c r="Z1889" s="22" t="n">
        <v>-1.8647987698823165</v>
      </c>
      <c r="AA1889" s="22" t="n">
        <v>-0.8327260198936414</v>
      </c>
      <c r="AB1889" s="22" t="n">
        <v>-0.732200796273083</v>
      </c>
      <c r="AC1889" s="22" t="n">
        <v>-0.8786950273689987</v>
      </c>
      <c r="AD1889" s="22" t="n">
        <v>-0.08336056766775204</v>
      </c>
    </row>
    <row r="1890">
      <c r="B1890" s="16" t="s">
        <v>250</v>
      </c>
      <c r="C1890" s="19" t="n">
        <v>0.2325174737012527</v>
      </c>
      <c r="D1890" s="19" t="n">
        <v>-0.7745351565573012</v>
      </c>
      <c r="E1890" s="19" t="n">
        <v>-0.6328843586044014</v>
      </c>
      <c r="F1890" s="19" t="n">
        <v>0.2986324879659215</v>
      </c>
      <c r="G1890" s="19" t="n">
        <v>0.12226960600344668</v>
      </c>
      <c r="H1890" s="19" t="n">
        <v>0.01896039411670174</v>
      </c>
      <c r="I1890" s="19" t="n">
        <v>-0.6328741379076352</v>
      </c>
      <c r="J1890" s="19" t="n">
        <v>-0.7091325302828764</v>
      </c>
      <c r="K1890" s="19" t="n">
        <v>-0.7848267395444969</v>
      </c>
      <c r="L1890" s="19" t="n">
        <v>-0.8952378056604228</v>
      </c>
      <c r="M1890" s="19" t="n">
        <v>0.12889926114043476</v>
      </c>
      <c r="N1890" s="19" t="n">
        <v>-0.9876905015397136</v>
      </c>
      <c r="O1890" s="19" t="n">
        <v>-0.5945048361941654</v>
      </c>
      <c r="P1890" s="19" t="n">
        <v>-0.5866273038548121</v>
      </c>
      <c r="Q1890" s="19" t="n">
        <v>0.3059813486830705</v>
      </c>
      <c r="R1890" s="19" t="n">
        <v>0.25486090850318216</v>
      </c>
      <c r="S1890" s="19" t="n">
        <v>-0.6259804526947681</v>
      </c>
      <c r="T1890" s="19" t="n">
        <v>-0.6678660833313637</v>
      </c>
      <c r="U1890" s="19" t="n">
        <v>-0.8161820746946412</v>
      </c>
      <c r="V1890" s="19" t="n">
        <v>0.33685975958226366</v>
      </c>
      <c r="W1890" s="19" t="n">
        <v>1.2083876049437625</v>
      </c>
      <c r="X1890" s="19" t="n">
        <v>1.2342589398871653</v>
      </c>
      <c r="Y1890" s="19" t="n">
        <v>0.13488125727232558</v>
      </c>
      <c r="Z1890" s="19" t="n">
        <v>-0.9469856569077469</v>
      </c>
      <c r="AA1890" s="19" t="n">
        <v>-0.8327260198936414</v>
      </c>
      <c r="AB1890" s="19" t="n">
        <v>-0.732200796273083</v>
      </c>
      <c r="AC1890" s="19" t="n">
        <v>0.021967375684224594</v>
      </c>
      <c r="AD1890" s="19" t="n">
        <v>0.04606079892152311</v>
      </c>
    </row>
    <row r="1891">
      <c r="B1891" s="16" t="s">
        <v>251</v>
      </c>
      <c r="C1891" s="22" t="n">
        <v>0.2325174737012527</v>
      </c>
      <c r="D1891" s="22" t="n">
        <v>0.18319843523361232</v>
      </c>
      <c r="E1891" s="22" t="n">
        <v>-0.6328843586044014</v>
      </c>
      <c r="F1891" s="22" t="n">
        <v>-1.4974593101600535</v>
      </c>
      <c r="G1891" s="22" t="n">
        <v>-1.6495671406430026</v>
      </c>
      <c r="H1891" s="22" t="n">
        <v>-1.7211824437050727</v>
      </c>
      <c r="I1891" s="22" t="n">
        <v>-1.5017706440778547</v>
      </c>
      <c r="J1891" s="22" t="n">
        <v>-0.7091325302828764</v>
      </c>
      <c r="K1891" s="22" t="n">
        <v>-1.8540109934167102</v>
      </c>
      <c r="L1891" s="22" t="n">
        <v>-0.8952378056604228</v>
      </c>
      <c r="M1891" s="22" t="n">
        <v>0.12889926114043476</v>
      </c>
      <c r="N1891" s="22" t="n">
        <v>0.060011574777096705</v>
      </c>
      <c r="O1891" s="22" t="n">
        <v>-1.4971107188831174</v>
      </c>
      <c r="P1891" s="22" t="n">
        <v>-1.452006588973967</v>
      </c>
      <c r="Q1891" s="22" t="n">
        <v>-1.4704103700603102</v>
      </c>
      <c r="R1891" s="22" t="n">
        <v>-1.516422405593933</v>
      </c>
      <c r="S1891" s="22" t="n">
        <v>-1.5181090570454743</v>
      </c>
      <c r="T1891" s="22" t="n">
        <v>-2.444601885971624</v>
      </c>
      <c r="U1891" s="22" t="n">
        <v>1.246532623169995</v>
      </c>
      <c r="V1891" s="22" t="n">
        <v>0.33685975958226366</v>
      </c>
      <c r="W1891" s="22" t="n">
        <v>0.1985727126360495</v>
      </c>
      <c r="X1891" s="22" t="n">
        <v>-0.8904113350121534</v>
      </c>
      <c r="Y1891" s="22" t="n">
        <v>-0.892668684493206</v>
      </c>
      <c r="Z1891" s="22" t="n">
        <v>-0.9469856569077469</v>
      </c>
      <c r="AA1891" s="22" t="n">
        <v>-5.97708615716997E-16</v>
      </c>
      <c r="AB1891" s="22" t="n">
        <v>-1.6788155328878163</v>
      </c>
      <c r="AC1891" s="22" t="n">
        <v>-0.8786950273689987</v>
      </c>
      <c r="AD1891" s="22" t="n">
        <v>0.23566676563187575</v>
      </c>
    </row>
    <row r="1892">
      <c r="B1892" s="16" t="s">
        <v>252</v>
      </c>
      <c r="C1892" s="19" t="n">
        <v>-1.6736653800080277</v>
      </c>
      <c r="D1892" s="19" t="n">
        <v>-1.7322687483482146</v>
      </c>
      <c r="E1892" s="19" t="n">
        <v>-1.5914500842278556</v>
      </c>
      <c r="F1892" s="19" t="n">
        <v>-1.4974593101600535</v>
      </c>
      <c r="G1892" s="19" t="n">
        <v>-2.535485513966227</v>
      </c>
      <c r="H1892" s="19" t="n">
        <v>-2.5912538626159605</v>
      </c>
      <c r="I1892" s="19" t="n">
        <v>-1.5017706440778547</v>
      </c>
      <c r="J1892" s="19" t="n">
        <v>-1.6812887627070392</v>
      </c>
      <c r="K1892" s="19" t="n">
        <v>-0.7848267395444969</v>
      </c>
      <c r="L1892" s="19" t="n">
        <v>1.0491068035083082</v>
      </c>
      <c r="M1892" s="19" t="n">
        <v>1.106190022877908</v>
      </c>
      <c r="N1892" s="19" t="n">
        <v>-0.9876905015397136</v>
      </c>
      <c r="O1892" s="19" t="n">
        <v>1.3464834615470356E-16</v>
      </c>
      <c r="P1892" s="19" t="n">
        <v>-2.3173858740931226</v>
      </c>
      <c r="Q1892" s="19" t="n">
        <v>-2.3586062294320005</v>
      </c>
      <c r="R1892" s="19" t="n">
        <v>-2.402064062642491</v>
      </c>
      <c r="S1892" s="19" t="n">
        <v>-2.4102376613961805</v>
      </c>
      <c r="T1892" s="19" t="n">
        <v>-2.444601885971624</v>
      </c>
      <c r="U1892" s="19" t="n">
        <v>-0.8161820746946412</v>
      </c>
      <c r="V1892" s="19" t="n">
        <v>0.33685975958226366</v>
      </c>
      <c r="W1892" s="19" t="n">
        <v>-0.8112421796716635</v>
      </c>
      <c r="X1892" s="19" t="n">
        <v>-0.8904113350121534</v>
      </c>
      <c r="Y1892" s="19" t="n">
        <v>0.13488125727232558</v>
      </c>
      <c r="Z1892" s="19" t="n">
        <v>-0.9469856569077469</v>
      </c>
      <c r="AA1892" s="19" t="n">
        <v>-0.8327260198936414</v>
      </c>
      <c r="AB1892" s="19" t="n">
        <v>-0.732200796273083</v>
      </c>
      <c r="AC1892" s="19" t="n">
        <v>-0.8786950273689987</v>
      </c>
      <c r="AD1892" s="19" t="n">
        <v>-1.2621847322748605</v>
      </c>
    </row>
    <row r="1893">
      <c r="B1893" s="16" t="s">
        <v>253</v>
      </c>
      <c r="C1893" s="22" t="n">
        <v>-0.7205739531533875</v>
      </c>
      <c r="D1893" s="22" t="n">
        <v>-0.7745351565573012</v>
      </c>
      <c r="E1893" s="22" t="n">
        <v>-0.6328843586044014</v>
      </c>
      <c r="F1893" s="22" t="n">
        <v>-0.599413411097066</v>
      </c>
      <c r="G1893" s="22" t="n">
        <v>-1.6495671406430026</v>
      </c>
      <c r="H1893" s="22" t="n">
        <v>-1.7211824437050727</v>
      </c>
      <c r="I1893" s="22" t="n">
        <v>-1.5017706440778547</v>
      </c>
      <c r="J1893" s="22" t="n">
        <v>-0.7091325302828764</v>
      </c>
      <c r="K1893" s="22" t="n">
        <v>-1.8540109934167102</v>
      </c>
      <c r="L1893" s="22" t="n">
        <v>1.0491068035083082</v>
      </c>
      <c r="M1893" s="22" t="n">
        <v>-0.8483915005970385</v>
      </c>
      <c r="N1893" s="22" t="n">
        <v>1.107713651093907</v>
      </c>
      <c r="O1893" s="22" t="n">
        <v>1.3464834615470356E-16</v>
      </c>
      <c r="P1893" s="22" t="n">
        <v>-1.452006588973967</v>
      </c>
      <c r="Q1893" s="22" t="n">
        <v>-1.4704103700603102</v>
      </c>
      <c r="R1893" s="22" t="n">
        <v>-1.516422405593933</v>
      </c>
      <c r="S1893" s="22" t="n">
        <v>-1.5181090570454743</v>
      </c>
      <c r="T1893" s="22" t="n">
        <v>1.1088697193088972</v>
      </c>
      <c r="U1893" s="22" t="n">
        <v>1.246532623169995</v>
      </c>
      <c r="V1893" s="22" t="n">
        <v>0.33685975958226366</v>
      </c>
      <c r="W1893" s="22" t="n">
        <v>-0.8112421796716635</v>
      </c>
      <c r="X1893" s="22" t="n">
        <v>-0.8904113350121534</v>
      </c>
      <c r="Y1893" s="22" t="n">
        <v>-0.892668684493206</v>
      </c>
      <c r="Z1893" s="22" t="n">
        <v>-0.9469856569077469</v>
      </c>
      <c r="AA1893" s="22" t="n">
        <v>-0.8327260198936414</v>
      </c>
      <c r="AB1893" s="22" t="n">
        <v>-1.6788155328878163</v>
      </c>
      <c r="AC1893" s="22" t="n">
        <v>-1.779357430422222</v>
      </c>
      <c r="AD1893" s="22" t="n">
        <v>-0.6438724480037772</v>
      </c>
    </row>
    <row r="1894">
      <c r="B1894" s="16" t="s">
        <v>254</v>
      </c>
      <c r="C1894" s="19" t="n">
        <v>1.185608900555893</v>
      </c>
      <c r="D1894" s="19" t="n">
        <v>1.1409320270245258</v>
      </c>
      <c r="E1894" s="19" t="n">
        <v>1.2842470926425074</v>
      </c>
      <c r="F1894" s="19" t="n">
        <v>1.196678387028909</v>
      </c>
      <c r="G1894" s="19" t="n">
        <v>-1.6495671406430026</v>
      </c>
      <c r="H1894" s="19" t="n">
        <v>-0.8511110247941854</v>
      </c>
      <c r="I1894" s="19" t="n">
        <v>-1.5017706440778547</v>
      </c>
      <c r="J1894" s="19" t="n">
        <v>-1.6812887627070392</v>
      </c>
      <c r="K1894" s="19" t="n">
        <v>-0.7848267395444969</v>
      </c>
      <c r="L1894" s="19" t="n">
        <v>-1.8674101102447884</v>
      </c>
      <c r="M1894" s="19" t="n">
        <v>-0.8483915005970385</v>
      </c>
      <c r="N1894" s="19" t="n">
        <v>-2.035392577856524</v>
      </c>
      <c r="O1894" s="19" t="n">
        <v>0.30810104649478653</v>
      </c>
      <c r="P1894" s="19" t="n">
        <v>0.27875198126434314</v>
      </c>
      <c r="Q1894" s="19" t="n">
        <v>1.194177208054761</v>
      </c>
      <c r="R1894" s="19" t="n">
        <v>1.1405025655517398</v>
      </c>
      <c r="S1894" s="19" t="n">
        <v>1.1582767560066443</v>
      </c>
      <c r="T1894" s="19" t="n">
        <v>1.1088697193088972</v>
      </c>
      <c r="U1894" s="19" t="n">
        <v>0.2151752742376767</v>
      </c>
      <c r="V1894" s="19" t="n">
        <v>0.33685975958226366</v>
      </c>
      <c r="W1894" s="19" t="n">
        <v>-1.8210570719793766</v>
      </c>
      <c r="X1894" s="19" t="n">
        <v>-1.9527464724618129</v>
      </c>
      <c r="Y1894" s="19" t="n">
        <v>-1.9202186262587375</v>
      </c>
      <c r="Z1894" s="19" t="n">
        <v>-1.8647987698823165</v>
      </c>
      <c r="AA1894" s="19" t="n">
        <v>-1.7437999180030819</v>
      </c>
      <c r="AB1894" s="19" t="n">
        <v>-1.6788155328878163</v>
      </c>
      <c r="AC1894" s="19" t="n">
        <v>-0.8786950273689987</v>
      </c>
      <c r="AD1894" s="19" t="n">
        <v>-2.723519508379579</v>
      </c>
    </row>
    <row r="1895">
      <c r="B1895" s="16" t="s">
        <v>255</v>
      </c>
      <c r="C1895" s="22" t="n">
        <v>0.2325174737012527</v>
      </c>
      <c r="D1895" s="22" t="n">
        <v>0.18319843523361232</v>
      </c>
      <c r="E1895" s="22" t="n">
        <v>0.32568136701905304</v>
      </c>
      <c r="F1895" s="22" t="n">
        <v>-0.599413411097066</v>
      </c>
      <c r="G1895" s="22" t="n">
        <v>-1.6495671406430026</v>
      </c>
      <c r="H1895" s="22" t="n">
        <v>-1.7211824437050727</v>
      </c>
      <c r="I1895" s="22" t="n">
        <v>-2.370667150248074</v>
      </c>
      <c r="J1895" s="22" t="n">
        <v>-0.7091325302828764</v>
      </c>
      <c r="K1895" s="22" t="n">
        <v>-1.8540109934167102</v>
      </c>
      <c r="L1895" s="22" t="n">
        <v>-0.8952378056604228</v>
      </c>
      <c r="M1895" s="22" t="n">
        <v>-0.8483915005970385</v>
      </c>
      <c r="N1895" s="22" t="n">
        <v>-2.035392577856524</v>
      </c>
      <c r="O1895" s="22" t="n">
        <v>-1.4971107188831174</v>
      </c>
      <c r="P1895" s="22" t="n">
        <v>-1.452006588973967</v>
      </c>
      <c r="Q1895" s="22" t="n">
        <v>-2.3586062294320005</v>
      </c>
      <c r="R1895" s="22" t="n">
        <v>-2.402064062642491</v>
      </c>
      <c r="S1895" s="22" t="n">
        <v>-2.4102376613961805</v>
      </c>
      <c r="T1895" s="22" t="n">
        <v>-2.444601885971624</v>
      </c>
      <c r="U1895" s="22" t="n">
        <v>0.2151752742376767</v>
      </c>
      <c r="V1895" s="22" t="n">
        <v>-0.6569959850008685</v>
      </c>
      <c r="W1895" s="22" t="n">
        <v>0.1985727126360495</v>
      </c>
      <c r="X1895" s="22" t="n">
        <v>0.171923802437506</v>
      </c>
      <c r="Y1895" s="22" t="n">
        <v>0.13488125727232558</v>
      </c>
      <c r="Z1895" s="22" t="n">
        <v>-0.9469856569077469</v>
      </c>
      <c r="AA1895" s="22" t="n">
        <v>0.07834787821579914</v>
      </c>
      <c r="AB1895" s="22" t="n">
        <v>-0.732200796273083</v>
      </c>
      <c r="AC1895" s="22" t="n">
        <v>-0.8786950273689987</v>
      </c>
      <c r="AD1895" s="22" t="n">
        <v>4.151161741359816</v>
      </c>
    </row>
    <row r="1896">
      <c r="B1896" s="16" t="s">
        <v>256</v>
      </c>
      <c r="C1896" s="19" t="n">
        <v>1.185608900555893</v>
      </c>
      <c r="D1896" s="19" t="n">
        <v>0.18319843523361232</v>
      </c>
      <c r="E1896" s="19" t="n">
        <v>0.32568136701905304</v>
      </c>
      <c r="F1896" s="19" t="n">
        <v>0.2986324879659215</v>
      </c>
      <c r="G1896" s="19" t="n">
        <v>-0.763648767319778</v>
      </c>
      <c r="H1896" s="19" t="n">
        <v>-0.8511110247941854</v>
      </c>
      <c r="I1896" s="19" t="n">
        <v>-0.6328741379076352</v>
      </c>
      <c r="J1896" s="19" t="n">
        <v>-1.6812887627070392</v>
      </c>
      <c r="K1896" s="19" t="n">
        <v>-1.8540109934167102</v>
      </c>
      <c r="L1896" s="19" t="n">
        <v>0.0769344989239428</v>
      </c>
      <c r="M1896" s="19" t="n">
        <v>0.12889926114043476</v>
      </c>
      <c r="N1896" s="19" t="n">
        <v>0.060011574777096705</v>
      </c>
      <c r="O1896" s="19" t="n">
        <v>0.30810104649478653</v>
      </c>
      <c r="P1896" s="19" t="n">
        <v>-0.5866273038548121</v>
      </c>
      <c r="Q1896" s="19" t="n">
        <v>-1.4704103700603102</v>
      </c>
      <c r="R1896" s="19" t="n">
        <v>-1.516422405593933</v>
      </c>
      <c r="S1896" s="19" t="n">
        <v>-1.5181090570454743</v>
      </c>
      <c r="T1896" s="19" t="n">
        <v>-1.5562339846514943</v>
      </c>
      <c r="U1896" s="19" t="n">
        <v>-1.847539423626959</v>
      </c>
      <c r="V1896" s="19" t="n">
        <v>0.33685975958226366</v>
      </c>
      <c r="W1896" s="19" t="n">
        <v>0.1985727126360495</v>
      </c>
      <c r="X1896" s="19" t="n">
        <v>0.171923802437506</v>
      </c>
      <c r="Y1896" s="19" t="n">
        <v>0.13488125727232558</v>
      </c>
      <c r="Z1896" s="19" t="n">
        <v>-0.029172543933177423</v>
      </c>
      <c r="AA1896" s="19" t="n">
        <v>0.07834787821579914</v>
      </c>
      <c r="AB1896" s="19" t="n">
        <v>0.21441394034165046</v>
      </c>
      <c r="AC1896" s="19" t="n">
        <v>-0.8786950273689987</v>
      </c>
      <c r="AD1896" s="19" t="n">
        <v>-0.4175458131833971</v>
      </c>
    </row>
    <row r="1897">
      <c r="B1897" s="16" t="s">
        <v>257</v>
      </c>
      <c r="C1897" s="22" t="n">
        <v>-1.6736653800080277</v>
      </c>
      <c r="D1897" s="22" t="n">
        <v>-1.7322687483482146</v>
      </c>
      <c r="E1897" s="22" t="n">
        <v>-0.6328843586044014</v>
      </c>
      <c r="F1897" s="22" t="n">
        <v>-0.599413411097066</v>
      </c>
      <c r="G1897" s="22" t="n">
        <v>-1.6495671406430026</v>
      </c>
      <c r="H1897" s="22" t="n">
        <v>-1.7211824437050727</v>
      </c>
      <c r="I1897" s="22" t="n">
        <v>-1.5017706440778547</v>
      </c>
      <c r="J1897" s="22" t="n">
        <v>-1.6812887627070392</v>
      </c>
      <c r="K1897" s="22" t="n">
        <v>-0.7848267395444969</v>
      </c>
      <c r="L1897" s="22" t="n">
        <v>-0.8952378056604228</v>
      </c>
      <c r="M1897" s="22" t="n">
        <v>-0.8483915005970385</v>
      </c>
      <c r="N1897" s="22" t="n">
        <v>0.060011574777096705</v>
      </c>
      <c r="O1897" s="22" t="n">
        <v>-1.4971107188831174</v>
      </c>
      <c r="P1897" s="22" t="n">
        <v>-1.452006588973967</v>
      </c>
      <c r="Q1897" s="22" t="n">
        <v>-2.3586062294320005</v>
      </c>
      <c r="R1897" s="22" t="n">
        <v>-2.402064062642491</v>
      </c>
      <c r="S1897" s="22" t="n">
        <v>-1.5181090570454743</v>
      </c>
      <c r="T1897" s="22" t="n">
        <v>-0.6678660833313637</v>
      </c>
      <c r="U1897" s="22" t="n">
        <v>0.2151752742376767</v>
      </c>
      <c r="V1897" s="22" t="n">
        <v>-0.6569959850008685</v>
      </c>
      <c r="W1897" s="22" t="n">
        <v>0.1985727126360495</v>
      </c>
      <c r="X1897" s="22" t="n">
        <v>1.2342589398871653</v>
      </c>
      <c r="Y1897" s="22" t="n">
        <v>1.162431199037857</v>
      </c>
      <c r="Z1897" s="22" t="n">
        <v>-1.8647987698823165</v>
      </c>
      <c r="AA1897" s="22" t="n">
        <v>-1.7437999180030819</v>
      </c>
      <c r="AB1897" s="22" t="n">
        <v>-1.6788155328878163</v>
      </c>
      <c r="AC1897" s="22" t="n">
        <v>-0.8786950273689987</v>
      </c>
      <c r="AD1897" s="22" t="n">
        <v>0.8963119567481727</v>
      </c>
    </row>
    <row r="1898">
      <c r="B1898" s="16" t="s">
        <v>258</v>
      </c>
      <c r="C1898" s="19" t="n">
        <v>-0.7205739531533875</v>
      </c>
      <c r="D1898" s="19" t="n">
        <v>-0.7745351565573012</v>
      </c>
      <c r="E1898" s="19" t="n">
        <v>1.2842470926425074</v>
      </c>
      <c r="F1898" s="19" t="n">
        <v>1.196678387028909</v>
      </c>
      <c r="G1898" s="19" t="n">
        <v>-1.6495671406430026</v>
      </c>
      <c r="H1898" s="19" t="n">
        <v>-0.8511110247941854</v>
      </c>
      <c r="I1898" s="19" t="n">
        <v>-0.6328741379076352</v>
      </c>
      <c r="J1898" s="19" t="n">
        <v>-1.6812887627070392</v>
      </c>
      <c r="K1898" s="19" t="n">
        <v>-1.8540109934167102</v>
      </c>
      <c r="L1898" s="19" t="n">
        <v>-0.8952378056604228</v>
      </c>
      <c r="M1898" s="19" t="n">
        <v>-0.8483915005970385</v>
      </c>
      <c r="N1898" s="19" t="n">
        <v>1.107713651093907</v>
      </c>
      <c r="O1898" s="19" t="n">
        <v>1.2107069291837385</v>
      </c>
      <c r="P1898" s="19" t="n">
        <v>0.27875198126434314</v>
      </c>
      <c r="Q1898" s="19" t="n">
        <v>-2.3586062294320005</v>
      </c>
      <c r="R1898" s="19" t="n">
        <v>-2.402064062642491</v>
      </c>
      <c r="S1898" s="19" t="n">
        <v>-2.4102376613961805</v>
      </c>
      <c r="T1898" s="19" t="n">
        <v>-2.444601885971624</v>
      </c>
      <c r="U1898" s="19" t="n">
        <v>-0.8161820746946412</v>
      </c>
      <c r="V1898" s="19" t="n">
        <v>-1.6508517295840006</v>
      </c>
      <c r="W1898" s="19" t="n">
        <v>-0.8112421796716635</v>
      </c>
      <c r="X1898" s="19" t="n">
        <v>0.171923802437506</v>
      </c>
      <c r="Y1898" s="19" t="n">
        <v>0.13488125727232558</v>
      </c>
      <c r="Z1898" s="19" t="n">
        <v>-1.8647987698823165</v>
      </c>
      <c r="AA1898" s="19" t="n">
        <v>-0.8327260198936414</v>
      </c>
      <c r="AB1898" s="19" t="n">
        <v>-0.732200796273083</v>
      </c>
      <c r="AC1898" s="19" t="n">
        <v>-0.8786950273689987</v>
      </c>
      <c r="AD1898" s="19" t="n">
        <v>0.20877029573292857</v>
      </c>
    </row>
    <row r="1899">
      <c r="B1899" s="16" t="s">
        <v>259</v>
      </c>
      <c r="C1899" s="22" t="n">
        <v>0.2325174737012527</v>
      </c>
      <c r="D1899" s="22" t="n">
        <v>1.1409320270245258</v>
      </c>
      <c r="E1899" s="22" t="n">
        <v>-1.5914500842278556</v>
      </c>
      <c r="F1899" s="22" t="n">
        <v>-1.4974593101600535</v>
      </c>
      <c r="G1899" s="22" t="n">
        <v>-1.6495671406430026</v>
      </c>
      <c r="H1899" s="22" t="n">
        <v>-1.7211824437050727</v>
      </c>
      <c r="I1899" s="22" t="n">
        <v>-1.5017706440778547</v>
      </c>
      <c r="J1899" s="22" t="n">
        <v>-0.7091325302828764</v>
      </c>
      <c r="K1899" s="22" t="n">
        <v>0.2843575143277162</v>
      </c>
      <c r="L1899" s="22" t="n">
        <v>-0.8952378056604228</v>
      </c>
      <c r="M1899" s="22" t="n">
        <v>-0.8483915005970385</v>
      </c>
      <c r="N1899" s="22" t="n">
        <v>-0.9876905015397136</v>
      </c>
      <c r="O1899" s="22" t="n">
        <v>-2.3997166015720697</v>
      </c>
      <c r="P1899" s="22" t="n">
        <v>-2.3173858740931226</v>
      </c>
      <c r="Q1899" s="22" t="n">
        <v>-2.3586062294320005</v>
      </c>
      <c r="R1899" s="22" t="n">
        <v>-2.402064062642491</v>
      </c>
      <c r="S1899" s="22" t="n">
        <v>-2.4102376613961805</v>
      </c>
      <c r="T1899" s="22" t="n">
        <v>-2.444601885971624</v>
      </c>
      <c r="U1899" s="22" t="n">
        <v>1.246532623169995</v>
      </c>
      <c r="V1899" s="22" t="n">
        <v>0.33685975958226366</v>
      </c>
      <c r="W1899" s="22" t="n">
        <v>-0.8112421796716635</v>
      </c>
      <c r="X1899" s="22" t="n">
        <v>-0.8904113350121534</v>
      </c>
      <c r="Y1899" s="22" t="n">
        <v>0.13488125727232558</v>
      </c>
      <c r="Z1899" s="22" t="n">
        <v>-0.9469856569077469</v>
      </c>
      <c r="AA1899" s="22" t="n">
        <v>-1.7437999180030819</v>
      </c>
      <c r="AB1899" s="22" t="n">
        <v>-0.732200796273083</v>
      </c>
      <c r="AC1899" s="22" t="n">
        <v>0.021967375684224594</v>
      </c>
      <c r="AD1899" s="22" t="n">
        <v>2.837031259484187</v>
      </c>
    </row>
    <row r="1900">
      <c r="B1900" s="16" t="s">
        <v>260</v>
      </c>
      <c r="C1900" s="19" t="n">
        <v>1.185608900555893</v>
      </c>
      <c r="D1900" s="19" t="n">
        <v>1.1409320270245258</v>
      </c>
      <c r="E1900" s="19" t="n">
        <v>-0.6328843586044014</v>
      </c>
      <c r="F1900" s="19" t="n">
        <v>-0.599413411097066</v>
      </c>
      <c r="G1900" s="19" t="n">
        <v>-2.535485513966227</v>
      </c>
      <c r="H1900" s="19" t="n">
        <v>-2.5912538626159605</v>
      </c>
      <c r="I1900" s="19" t="n">
        <v>-2.370667150248074</v>
      </c>
      <c r="J1900" s="19" t="n">
        <v>-2.6534449951312022</v>
      </c>
      <c r="K1900" s="19" t="n">
        <v>-1.8540109934167102</v>
      </c>
      <c r="L1900" s="19" t="n">
        <v>0.0769344989239428</v>
      </c>
      <c r="M1900" s="19" t="n">
        <v>1.106190022877908</v>
      </c>
      <c r="N1900" s="19" t="n">
        <v>0.060011574777096705</v>
      </c>
      <c r="O1900" s="19" t="n">
        <v>-1.4971107188831174</v>
      </c>
      <c r="P1900" s="19" t="n">
        <v>-2.3173858740931226</v>
      </c>
      <c r="Q1900" s="19" t="n">
        <v>-2.3586062294320005</v>
      </c>
      <c r="R1900" s="19" t="n">
        <v>-2.402064062642491</v>
      </c>
      <c r="S1900" s="19" t="n">
        <v>-2.4102376613961805</v>
      </c>
      <c r="T1900" s="19" t="n">
        <v>1.1088697193088972</v>
      </c>
      <c r="U1900" s="19" t="n">
        <v>-0.8161820746946412</v>
      </c>
      <c r="V1900" s="19" t="n">
        <v>-1.6508517295840006</v>
      </c>
      <c r="W1900" s="19" t="n">
        <v>0.1985727126360495</v>
      </c>
      <c r="X1900" s="19" t="n">
        <v>1.2342589398871653</v>
      </c>
      <c r="Y1900" s="19" t="n">
        <v>1.162431199037857</v>
      </c>
      <c r="Z1900" s="19" t="n">
        <v>-1.8647987698823165</v>
      </c>
      <c r="AA1900" s="19" t="n">
        <v>-0.8327260198936414</v>
      </c>
      <c r="AB1900" s="19" t="n">
        <v>0.21441394034165046</v>
      </c>
      <c r="AC1900" s="19" t="n">
        <v>-0.8786950273689987</v>
      </c>
      <c r="AD1900" s="19" t="n">
        <v>-1.0131564059665632</v>
      </c>
    </row>
    <row r="1901">
      <c r="B1901" s="16" t="s">
        <v>261</v>
      </c>
      <c r="C1901" s="22" t="n">
        <v>-0.7205739531533875</v>
      </c>
      <c r="D1901" s="22" t="n">
        <v>0.18319843523361232</v>
      </c>
      <c r="E1901" s="22" t="n">
        <v>-1.5914500842278556</v>
      </c>
      <c r="F1901" s="22" t="n">
        <v>-1.4974593101600535</v>
      </c>
      <c r="G1901" s="22" t="n">
        <v>0.12226960600344668</v>
      </c>
      <c r="H1901" s="22" t="n">
        <v>0.01896039411670174</v>
      </c>
      <c r="I1901" s="22" t="n">
        <v>-0.6328741379076352</v>
      </c>
      <c r="J1901" s="22" t="n">
        <v>1.2351799345654495</v>
      </c>
      <c r="K1901" s="22" t="n">
        <v>0.2843575143277162</v>
      </c>
      <c r="L1901" s="22" t="n">
        <v>-0.8952378056604228</v>
      </c>
      <c r="M1901" s="22" t="n">
        <v>-1.8256822623345117</v>
      </c>
      <c r="N1901" s="22" t="n">
        <v>-0.9876905015397136</v>
      </c>
      <c r="O1901" s="22" t="n">
        <v>-1.4971107188831174</v>
      </c>
      <c r="P1901" s="22" t="n">
        <v>-0.5866273038548121</v>
      </c>
      <c r="Q1901" s="22" t="n">
        <v>-0.5822145106886198</v>
      </c>
      <c r="R1901" s="22" t="n">
        <v>0.25486090850318216</v>
      </c>
      <c r="S1901" s="22" t="n">
        <v>0.26614815165593814</v>
      </c>
      <c r="T1901" s="22" t="n">
        <v>-0.6678660833313637</v>
      </c>
      <c r="U1901" s="22" t="n">
        <v>-0.8161820746946412</v>
      </c>
      <c r="V1901" s="22" t="n">
        <v>-0.6569959850008685</v>
      </c>
      <c r="W1901" s="22" t="n">
        <v>-0.8112421796716635</v>
      </c>
      <c r="X1901" s="22" t="n">
        <v>-0.8904113350121534</v>
      </c>
      <c r="Y1901" s="22" t="n">
        <v>0.13488125727232558</v>
      </c>
      <c r="Z1901" s="22" t="n">
        <v>-0.9469856569077469</v>
      </c>
      <c r="AA1901" s="22" t="n">
        <v>-1.7437999180030819</v>
      </c>
      <c r="AB1901" s="22" t="n">
        <v>-1.6788155328878163</v>
      </c>
      <c r="AC1901" s="22" t="n">
        <v>-0.8786950273689987</v>
      </c>
      <c r="AD1901" s="22" t="n">
        <v>-0.18852325531659958</v>
      </c>
    </row>
    <row r="1902">
      <c r="B1902" s="16" t="s">
        <v>262</v>
      </c>
      <c r="C1902" s="19" t="n">
        <v>-1.6736653800080277</v>
      </c>
      <c r="D1902" s="19" t="n">
        <v>-1.7322687483482146</v>
      </c>
      <c r="E1902" s="19" t="n">
        <v>-0.6328843586044014</v>
      </c>
      <c r="F1902" s="19" t="n">
        <v>-0.599413411097066</v>
      </c>
      <c r="G1902" s="19" t="n">
        <v>-0.763648767319778</v>
      </c>
      <c r="H1902" s="19" t="n">
        <v>-0.8511110247941854</v>
      </c>
      <c r="I1902" s="19" t="n">
        <v>-0.6328741379076352</v>
      </c>
      <c r="J1902" s="19" t="n">
        <v>-1.6812887627070392</v>
      </c>
      <c r="K1902" s="19" t="n">
        <v>-0.7848267395444969</v>
      </c>
      <c r="L1902" s="19" t="n">
        <v>-0.8952378056604228</v>
      </c>
      <c r="M1902" s="19" t="n">
        <v>0.12889926114043476</v>
      </c>
      <c r="N1902" s="19" t="n">
        <v>-0.9876905015397136</v>
      </c>
      <c r="O1902" s="19" t="n">
        <v>-1.4971107188831174</v>
      </c>
      <c r="P1902" s="19" t="n">
        <v>-1.452006588973967</v>
      </c>
      <c r="Q1902" s="19" t="n">
        <v>-0.5822145106886198</v>
      </c>
      <c r="R1902" s="19" t="n">
        <v>-1.516422405593933</v>
      </c>
      <c r="S1902" s="19" t="n">
        <v>-1.5181090570454743</v>
      </c>
      <c r="T1902" s="19" t="n">
        <v>-1.5562339846514943</v>
      </c>
      <c r="U1902" s="19" t="n">
        <v>0.2151752742376767</v>
      </c>
      <c r="V1902" s="19" t="n">
        <v>0.33685975958226366</v>
      </c>
      <c r="W1902" s="19" t="n">
        <v>0.1985727126360495</v>
      </c>
      <c r="X1902" s="19" t="n">
        <v>0.171923802437506</v>
      </c>
      <c r="Y1902" s="19" t="n">
        <v>0.13488125727232558</v>
      </c>
      <c r="Z1902" s="19" t="n">
        <v>-0.9469856569077469</v>
      </c>
      <c r="AA1902" s="19" t="n">
        <v>-1.7437999180030819</v>
      </c>
      <c r="AB1902" s="19" t="n">
        <v>-1.6788155328878163</v>
      </c>
      <c r="AC1902" s="19" t="n">
        <v>-0.8786950273689987</v>
      </c>
      <c r="AD1902" s="19" t="n">
        <v>0.9964472529950855</v>
      </c>
    </row>
    <row r="1903">
      <c r="B1903" s="16" t="s">
        <v>263</v>
      </c>
      <c r="C1903" s="22" t="n">
        <v>-0.7205739531533875</v>
      </c>
      <c r="D1903" s="22" t="n">
        <v>-0.7745351565573012</v>
      </c>
      <c r="E1903" s="22" t="n">
        <v>-0.6328843586044014</v>
      </c>
      <c r="F1903" s="22" t="n">
        <v>-0.599413411097066</v>
      </c>
      <c r="G1903" s="22" t="n">
        <v>-1.6495671406430026</v>
      </c>
      <c r="H1903" s="22" t="n">
        <v>-1.7211824437050727</v>
      </c>
      <c r="I1903" s="22" t="n">
        <v>-1.5017706440778547</v>
      </c>
      <c r="J1903" s="22" t="n">
        <v>-1.6812887627070392</v>
      </c>
      <c r="K1903" s="22" t="n">
        <v>-0.7848267395444969</v>
      </c>
      <c r="L1903" s="22" t="n">
        <v>1.0491068035083082</v>
      </c>
      <c r="M1903" s="22" t="n">
        <v>1.106190022877908</v>
      </c>
      <c r="N1903" s="22" t="n">
        <v>1.107713651093907</v>
      </c>
      <c r="O1903" s="22" t="n">
        <v>-1.4971107188831174</v>
      </c>
      <c r="P1903" s="22" t="n">
        <v>-1.452006588973967</v>
      </c>
      <c r="Q1903" s="22" t="n">
        <v>-1.4704103700603102</v>
      </c>
      <c r="R1903" s="22" t="n">
        <v>-0.6307807485453754</v>
      </c>
      <c r="S1903" s="22" t="n">
        <v>-0.6259804526947681</v>
      </c>
      <c r="T1903" s="22" t="n">
        <v>-1.5562339846514943</v>
      </c>
      <c r="U1903" s="22" t="n">
        <v>1.246532623169995</v>
      </c>
      <c r="V1903" s="22" t="n">
        <v>1.3307155041653957</v>
      </c>
      <c r="W1903" s="22" t="n">
        <v>-0.8112421796716635</v>
      </c>
      <c r="X1903" s="22" t="n">
        <v>-0.8904113350121534</v>
      </c>
      <c r="Y1903" s="22" t="n">
        <v>-0.892668684493206</v>
      </c>
      <c r="Z1903" s="22" t="n">
        <v>-1.8647987698823165</v>
      </c>
      <c r="AA1903" s="22" t="n">
        <v>-0.8327260198936414</v>
      </c>
      <c r="AB1903" s="22" t="n">
        <v>-0.732200796273083</v>
      </c>
      <c r="AC1903" s="22" t="n">
        <v>-1.779357430422222</v>
      </c>
      <c r="AD1903" s="22" t="n">
        <v>-1.6112752952340688</v>
      </c>
    </row>
    <row r="1904">
      <c r="B1904" s="16" t="s">
        <v>264</v>
      </c>
      <c r="C1904" s="19" t="n">
        <v>1.185608900555893</v>
      </c>
      <c r="D1904" s="19" t="n">
        <v>1.1409320270245258</v>
      </c>
      <c r="E1904" s="19" t="n">
        <v>-1.579134756944998E-16</v>
      </c>
      <c r="F1904" s="19" t="n">
        <v>-2.3955052092230407</v>
      </c>
      <c r="G1904" s="19" t="n">
        <v>-0.763648767319778</v>
      </c>
      <c r="H1904" s="19" t="n">
        <v>-0.8511110247941854</v>
      </c>
      <c r="I1904" s="19" t="n">
        <v>-1.5017706440778547</v>
      </c>
      <c r="J1904" s="19" t="n">
        <v>0.2630237021412865</v>
      </c>
      <c r="K1904" s="19" t="n">
        <v>0.2843575143277162</v>
      </c>
      <c r="L1904" s="19" t="n">
        <v>-0.8952378056604228</v>
      </c>
      <c r="M1904" s="19" t="n">
        <v>1.106190022877908</v>
      </c>
      <c r="N1904" s="19" t="n">
        <v>1.107713651093907</v>
      </c>
      <c r="O1904" s="19" t="n">
        <v>1.3464834615470356E-16</v>
      </c>
      <c r="P1904" s="19" t="n">
        <v>-1.452006588973967</v>
      </c>
      <c r="Q1904" s="19" t="n">
        <v>-1.4704103700603102</v>
      </c>
      <c r="R1904" s="19" t="n">
        <v>-1.516422405593933</v>
      </c>
      <c r="S1904" s="19" t="n">
        <v>-1.5181090570454743</v>
      </c>
      <c r="T1904" s="19" t="n">
        <v>-1.5562339846514943</v>
      </c>
      <c r="U1904" s="19" t="n">
        <v>-0.8161820746946412</v>
      </c>
      <c r="V1904" s="19" t="n">
        <v>-0.6569959850008685</v>
      </c>
      <c r="W1904" s="19" t="n">
        <v>-0.8112421796716635</v>
      </c>
      <c r="X1904" s="19" t="n">
        <v>1.2342589398871653</v>
      </c>
      <c r="Y1904" s="19" t="n">
        <v>1.162431199037857</v>
      </c>
      <c r="Z1904" s="19" t="n">
        <v>-0.029172543933177423</v>
      </c>
      <c r="AA1904" s="19" t="n">
        <v>0.07834787821579914</v>
      </c>
      <c r="AB1904" s="19" t="n">
        <v>-0.732200796273083</v>
      </c>
      <c r="AC1904" s="19" t="n">
        <v>-0.8786950273689987</v>
      </c>
      <c r="AD1904" s="19" t="n">
        <v>-1.3790543764720764</v>
      </c>
    </row>
    <row r="1905">
      <c r="B1905" s="16" t="s">
        <v>265</v>
      </c>
      <c r="C1905" s="22" t="n">
        <v>0.2325174737012527</v>
      </c>
      <c r="D1905" s="22" t="n">
        <v>0.18319843523361232</v>
      </c>
      <c r="E1905" s="22" t="n">
        <v>0.32568136701905304</v>
      </c>
      <c r="F1905" s="22" t="n">
        <v>0.2986324879659215</v>
      </c>
      <c r="G1905" s="22" t="n">
        <v>-0.763648767319778</v>
      </c>
      <c r="H1905" s="22" t="n">
        <v>-0.8511110247941854</v>
      </c>
      <c r="I1905" s="22" t="n">
        <v>-0.6328741379076352</v>
      </c>
      <c r="J1905" s="22" t="n">
        <v>-1.6812887627070392</v>
      </c>
      <c r="K1905" s="22" t="n">
        <v>-0.7848267395444969</v>
      </c>
      <c r="L1905" s="22" t="n">
        <v>0.0769344989239428</v>
      </c>
      <c r="M1905" s="22" t="n">
        <v>0.12889926114043476</v>
      </c>
      <c r="N1905" s="22" t="n">
        <v>1.107713651093907</v>
      </c>
      <c r="O1905" s="22" t="n">
        <v>0.30810104649478653</v>
      </c>
      <c r="P1905" s="22" t="n">
        <v>0.27875198126434314</v>
      </c>
      <c r="Q1905" s="22" t="n">
        <v>0.3059813486830705</v>
      </c>
      <c r="R1905" s="22" t="n">
        <v>0.25486090850318216</v>
      </c>
      <c r="S1905" s="22" t="n">
        <v>0.26614815165593814</v>
      </c>
      <c r="T1905" s="22" t="n">
        <v>0.22050181798876672</v>
      </c>
      <c r="U1905" s="22" t="n">
        <v>-0.8161820746946412</v>
      </c>
      <c r="V1905" s="22" t="n">
        <v>-0.6569959850008685</v>
      </c>
      <c r="W1905" s="22" t="n">
        <v>0.1985727126360495</v>
      </c>
      <c r="X1905" s="22" t="n">
        <v>0.171923802437506</v>
      </c>
      <c r="Y1905" s="22" t="n">
        <v>0.13488125727232558</v>
      </c>
      <c r="Z1905" s="22" t="n">
        <v>-0.029172543933177423</v>
      </c>
      <c r="AA1905" s="22" t="n">
        <v>0.07834787821579914</v>
      </c>
      <c r="AB1905" s="22" t="n">
        <v>0.21441394034165046</v>
      </c>
      <c r="AC1905" s="22" t="n">
        <v>-0.8786950273689987</v>
      </c>
      <c r="AD1905" s="22" t="n">
        <v>-0.06423187634596447</v>
      </c>
    </row>
    <row r="1906">
      <c r="B1906" s="16" t="s">
        <v>266</v>
      </c>
      <c r="C1906" s="19" t="n">
        <v>-0.7205739531533875</v>
      </c>
      <c r="D1906" s="19" t="n">
        <v>-0.7745351565573012</v>
      </c>
      <c r="E1906" s="19" t="n">
        <v>1.2842470926425074</v>
      </c>
      <c r="F1906" s="19" t="n">
        <v>1.196678387028909</v>
      </c>
      <c r="G1906" s="19" t="n">
        <v>-0.763648767319778</v>
      </c>
      <c r="H1906" s="19" t="n">
        <v>-0.8511110247941854</v>
      </c>
      <c r="I1906" s="19" t="n">
        <v>-1.5017706440778547</v>
      </c>
      <c r="J1906" s="19" t="n">
        <v>0.2630237021412865</v>
      </c>
      <c r="K1906" s="19" t="n">
        <v>0.2843575143277162</v>
      </c>
      <c r="L1906" s="19" t="n">
        <v>1.0491068035083082</v>
      </c>
      <c r="M1906" s="19" t="n">
        <v>1.106190022877908</v>
      </c>
      <c r="N1906" s="19" t="n">
        <v>1.107713651093907</v>
      </c>
      <c r="O1906" s="19" t="n">
        <v>-2.3997166015720697</v>
      </c>
      <c r="P1906" s="19" t="n">
        <v>-1.452006588973967</v>
      </c>
      <c r="Q1906" s="19" t="n">
        <v>-1.4704103700603102</v>
      </c>
      <c r="R1906" s="19" t="n">
        <v>-1.516422405593933</v>
      </c>
      <c r="S1906" s="19" t="n">
        <v>-1.5181090570454743</v>
      </c>
      <c r="T1906" s="19" t="n">
        <v>-1.5562339846514943</v>
      </c>
      <c r="U1906" s="19" t="n">
        <v>0.2151752742376767</v>
      </c>
      <c r="V1906" s="19" t="n">
        <v>-0.6569959850008685</v>
      </c>
      <c r="W1906" s="19" t="n">
        <v>1.2083876049437625</v>
      </c>
      <c r="X1906" s="19" t="n">
        <v>0.171923802437506</v>
      </c>
      <c r="Y1906" s="19" t="n">
        <v>-0.892668684493206</v>
      </c>
      <c r="Z1906" s="19" t="n">
        <v>-0.029172543933177423</v>
      </c>
      <c r="AA1906" s="19" t="n">
        <v>0.07834787821579914</v>
      </c>
      <c r="AB1906" s="19" t="n">
        <v>-0.732200796273083</v>
      </c>
      <c r="AC1906" s="19" t="n">
        <v>-0.8786950273689987</v>
      </c>
      <c r="AD1906" s="19" t="n">
        <v>-2.544860617436399</v>
      </c>
    </row>
    <row r="1907">
      <c r="B1907" s="16" t="s">
        <v>267</v>
      </c>
      <c r="C1907" s="22" t="n">
        <v>-1.6736653800080277</v>
      </c>
      <c r="D1907" s="22" t="n">
        <v>-1.7322687483482146</v>
      </c>
      <c r="E1907" s="22" t="n">
        <v>-1.5914500842278556</v>
      </c>
      <c r="F1907" s="22" t="n">
        <v>-2.3955052092230407</v>
      </c>
      <c r="G1907" s="22" t="n">
        <v>-1.6495671406430026</v>
      </c>
      <c r="H1907" s="22" t="n">
        <v>-1.7211824437050727</v>
      </c>
      <c r="I1907" s="22" t="n">
        <v>-1.5017706440778547</v>
      </c>
      <c r="J1907" s="22" t="n">
        <v>-0.7091325302828764</v>
      </c>
      <c r="K1907" s="22" t="n">
        <v>-0.7848267395444969</v>
      </c>
      <c r="L1907" s="22" t="n">
        <v>1.0491068035083082</v>
      </c>
      <c r="M1907" s="22" t="n">
        <v>1.106190022877908</v>
      </c>
      <c r="N1907" s="22" t="n">
        <v>0.060011574777096705</v>
      </c>
      <c r="O1907" s="22" t="n">
        <v>-2.3997166015720697</v>
      </c>
      <c r="P1907" s="22" t="n">
        <v>-1.452006588973967</v>
      </c>
      <c r="Q1907" s="22" t="n">
        <v>-2.3586062294320005</v>
      </c>
      <c r="R1907" s="22" t="n">
        <v>-2.402064062642491</v>
      </c>
      <c r="S1907" s="22" t="n">
        <v>-2.4102376613961805</v>
      </c>
      <c r="T1907" s="22" t="n">
        <v>-2.444601885971624</v>
      </c>
      <c r="U1907" s="22" t="n">
        <v>-0.8161820746946412</v>
      </c>
      <c r="V1907" s="22" t="n">
        <v>-0.6569959850008685</v>
      </c>
      <c r="W1907" s="22" t="n">
        <v>0.1985727126360495</v>
      </c>
      <c r="X1907" s="22" t="n">
        <v>0.171923802437506</v>
      </c>
      <c r="Y1907" s="22" t="n">
        <v>-0.892668684493206</v>
      </c>
      <c r="Z1907" s="22" t="n">
        <v>-1.8647987698823165</v>
      </c>
      <c r="AA1907" s="22" t="n">
        <v>-1.7437999180030819</v>
      </c>
      <c r="AB1907" s="22" t="n">
        <v>-1.6788155328878163</v>
      </c>
      <c r="AC1907" s="22" t="n">
        <v>-1.779357430422222</v>
      </c>
      <c r="AD1907" s="22" t="n">
        <v>-2.57631521415049</v>
      </c>
    </row>
    <row r="1908">
      <c r="B1908" s="16" t="s">
        <v>268</v>
      </c>
      <c r="C1908" s="19" t="n">
        <v>-2.7844954686132855E-16</v>
      </c>
      <c r="D1908" s="19" t="n">
        <v>-2.690002340139128</v>
      </c>
      <c r="E1908" s="19" t="n">
        <v>-2.55001580985131</v>
      </c>
      <c r="F1908" s="19" t="n">
        <v>-1.4974593101600535</v>
      </c>
      <c r="G1908" s="19" t="n">
        <v>-0.763648767319778</v>
      </c>
      <c r="H1908" s="19" t="n">
        <v>-0.8511110247941854</v>
      </c>
      <c r="I1908" s="19" t="n">
        <v>-1.5017706440778547</v>
      </c>
      <c r="J1908" s="19" t="n">
        <v>0.2630237021412865</v>
      </c>
      <c r="K1908" s="19" t="n">
        <v>-0.7848267395444969</v>
      </c>
      <c r="L1908" s="19" t="n">
        <v>1.0491068035083082</v>
      </c>
      <c r="M1908" s="19" t="n">
        <v>1.106190022877908</v>
      </c>
      <c r="N1908" s="19" t="n">
        <v>1.107713651093907</v>
      </c>
      <c r="O1908" s="19" t="n">
        <v>-1.4971107188831174</v>
      </c>
      <c r="P1908" s="19" t="n">
        <v>-1.452006588973967</v>
      </c>
      <c r="Q1908" s="19" t="n">
        <v>-1.4704103700603102</v>
      </c>
      <c r="R1908" s="19" t="n">
        <v>-1.516422405593933</v>
      </c>
      <c r="S1908" s="19" t="n">
        <v>-1.5181090570454743</v>
      </c>
      <c r="T1908" s="19" t="n">
        <v>-1.5562339846514943</v>
      </c>
      <c r="U1908" s="19" t="n">
        <v>0.2151752742376767</v>
      </c>
      <c r="V1908" s="19" t="n">
        <v>-0.6569959850008685</v>
      </c>
      <c r="W1908" s="19" t="n">
        <v>0.1985727126360495</v>
      </c>
      <c r="X1908" s="19" t="n">
        <v>-0.8904113350121534</v>
      </c>
      <c r="Y1908" s="19" t="n">
        <v>-0.892668684493206</v>
      </c>
      <c r="Z1908" s="19" t="n">
        <v>-0.029172543933177423</v>
      </c>
      <c r="AA1908" s="19" t="n">
        <v>0.07834787821579914</v>
      </c>
      <c r="AB1908" s="19" t="n">
        <v>-0.732200796273083</v>
      </c>
      <c r="AC1908" s="19" t="n">
        <v>-0.8786950273689987</v>
      </c>
      <c r="AD1908" s="19" t="n">
        <v>-2.544860617436399</v>
      </c>
    </row>
    <row r="1909">
      <c r="B1909" s="16" t="s">
        <v>269</v>
      </c>
      <c r="C1909" s="22" t="n">
        <v>-2.626756806862668</v>
      </c>
      <c r="D1909" s="22" t="n">
        <v>-2.690002340139128</v>
      </c>
      <c r="E1909" s="22" t="n">
        <v>0.32568136701905304</v>
      </c>
      <c r="F1909" s="22" t="n">
        <v>-2.3955052092230407</v>
      </c>
      <c r="G1909" s="22" t="n">
        <v>-6.867276939741312E-16</v>
      </c>
      <c r="H1909" s="22" t="n">
        <v>-2.5912538626159605</v>
      </c>
      <c r="I1909" s="22" t="n">
        <v>-0.6328741379076352</v>
      </c>
      <c r="J1909" s="22" t="n">
        <v>-0.7091325302828764</v>
      </c>
      <c r="K1909" s="22" t="n">
        <v>0.2843575143277162</v>
      </c>
      <c r="L1909" s="22" t="n">
        <v>1.0491068035083082</v>
      </c>
      <c r="M1909" s="22" t="n">
        <v>1.106190022877908</v>
      </c>
      <c r="N1909" s="22" t="n">
        <v>1.107713651093907</v>
      </c>
      <c r="O1909" s="22" t="n">
        <v>0.30810104649478653</v>
      </c>
      <c r="P1909" s="22" t="n">
        <v>1.1441312663834984</v>
      </c>
      <c r="Q1909" s="22" t="n">
        <v>0.3059813486830705</v>
      </c>
      <c r="R1909" s="22" t="n">
        <v>0.25486090850318216</v>
      </c>
      <c r="S1909" s="22" t="n">
        <v>0.26614815165593814</v>
      </c>
      <c r="T1909" s="22" t="n">
        <v>0.22050181798876672</v>
      </c>
      <c r="U1909" s="22" t="n">
        <v>0.2151752742376767</v>
      </c>
      <c r="V1909" s="22" t="n">
        <v>1.3307155041653957</v>
      </c>
      <c r="W1909" s="22" t="n">
        <v>0.1985727126360495</v>
      </c>
      <c r="X1909" s="22" t="n">
        <v>0.171923802437506</v>
      </c>
      <c r="Y1909" s="22" t="n">
        <v>1.162431199037857</v>
      </c>
      <c r="Z1909" s="22" t="n">
        <v>-0.9469856569077469</v>
      </c>
      <c r="AA1909" s="22" t="n">
        <v>-1.7437999180030819</v>
      </c>
      <c r="AB1909" s="22" t="n">
        <v>-1.6788155328878163</v>
      </c>
      <c r="AC1909" s="22" t="n">
        <v>-0.8786950273689987</v>
      </c>
      <c r="AD1909" s="22" t="n">
        <v>0.14630953974304303</v>
      </c>
    </row>
    <row r="1910">
      <c r="B1910" s="16" t="s">
        <v>270</v>
      </c>
      <c r="C1910" s="19" t="n">
        <v>-0.7205739531533875</v>
      </c>
      <c r="D1910" s="19" t="n">
        <v>-0.7745351565573012</v>
      </c>
      <c r="E1910" s="19" t="n">
        <v>-0.6328843586044014</v>
      </c>
      <c r="F1910" s="19" t="n">
        <v>-0.599413411097066</v>
      </c>
      <c r="G1910" s="19" t="n">
        <v>-1.6495671406430026</v>
      </c>
      <c r="H1910" s="19" t="n">
        <v>-1.7211824437050727</v>
      </c>
      <c r="I1910" s="19" t="n">
        <v>-1.5017706440778547</v>
      </c>
      <c r="J1910" s="19" t="n">
        <v>-0.7091325302828764</v>
      </c>
      <c r="K1910" s="19" t="n">
        <v>-1.8540109934167102</v>
      </c>
      <c r="L1910" s="19" t="n">
        <v>-0.8952378056604228</v>
      </c>
      <c r="M1910" s="19" t="n">
        <v>-0.8483915005970385</v>
      </c>
      <c r="N1910" s="19" t="n">
        <v>-0.9876905015397136</v>
      </c>
      <c r="O1910" s="19" t="n">
        <v>-1.4971107188831174</v>
      </c>
      <c r="P1910" s="19" t="n">
        <v>-0.5866273038548121</v>
      </c>
      <c r="Q1910" s="19" t="n">
        <v>-0.5822145106886198</v>
      </c>
      <c r="R1910" s="19" t="n">
        <v>-1.516422405593933</v>
      </c>
      <c r="S1910" s="19" t="n">
        <v>-1.5181090570454743</v>
      </c>
      <c r="T1910" s="19" t="n">
        <v>-1.5562339846514943</v>
      </c>
      <c r="U1910" s="19" t="n">
        <v>-0.8161820746946412</v>
      </c>
      <c r="V1910" s="19" t="n">
        <v>-1.6508517295840006</v>
      </c>
      <c r="W1910" s="19" t="n">
        <v>-0.8112421796716635</v>
      </c>
      <c r="X1910" s="19" t="n">
        <v>-0.8904113350121534</v>
      </c>
      <c r="Y1910" s="19" t="n">
        <v>-0.892668684493206</v>
      </c>
      <c r="Z1910" s="19" t="n">
        <v>-1.8647987698823165</v>
      </c>
      <c r="AA1910" s="19" t="n">
        <v>-0.8327260198936414</v>
      </c>
      <c r="AB1910" s="19" t="n">
        <v>-0.732200796273083</v>
      </c>
      <c r="AC1910" s="19" t="n">
        <v>-0.8786950273689987</v>
      </c>
      <c r="AD1910" s="19" t="n">
        <v>1.7097689910696046</v>
      </c>
    </row>
    <row r="1911">
      <c r="B1911" s="16" t="s">
        <v>271</v>
      </c>
      <c r="C1911" s="22" t="n">
        <v>1.185608900555893</v>
      </c>
      <c r="D1911" s="22" t="n">
        <v>1.1409320270245258</v>
      </c>
      <c r="E1911" s="22" t="n">
        <v>0.32568136701905304</v>
      </c>
      <c r="F1911" s="22" t="n">
        <v>-0.599413411097066</v>
      </c>
      <c r="G1911" s="22" t="n">
        <v>-0.763648767319778</v>
      </c>
      <c r="H1911" s="22" t="n">
        <v>0.01896039411670174</v>
      </c>
      <c r="I1911" s="22" t="n">
        <v>-0.6328741379076352</v>
      </c>
      <c r="J1911" s="22" t="n">
        <v>-1.6812887627070392</v>
      </c>
      <c r="K1911" s="22" t="n">
        <v>-0.7848267395444969</v>
      </c>
      <c r="L1911" s="22" t="n">
        <v>-0.8952378056604228</v>
      </c>
      <c r="M1911" s="22" t="n">
        <v>-1.8256822623345117</v>
      </c>
      <c r="N1911" s="22" t="n">
        <v>-0.9876905015397136</v>
      </c>
      <c r="O1911" s="22" t="n">
        <v>-1.4971107188831174</v>
      </c>
      <c r="P1911" s="22" t="n">
        <v>-1.452006588973967</v>
      </c>
      <c r="Q1911" s="22" t="n">
        <v>-1.4704103700603102</v>
      </c>
      <c r="R1911" s="22" t="n">
        <v>-0.6307807485453754</v>
      </c>
      <c r="S1911" s="22" t="n">
        <v>-0.6259804526947681</v>
      </c>
      <c r="T1911" s="22" t="n">
        <v>-0.6678660833313637</v>
      </c>
      <c r="U1911" s="22" t="n">
        <v>0.2151752742376767</v>
      </c>
      <c r="V1911" s="22" t="n">
        <v>-0.6569959850008685</v>
      </c>
      <c r="W1911" s="22" t="n">
        <v>0.1985727126360495</v>
      </c>
      <c r="X1911" s="22" t="n">
        <v>1.2342589398871653</v>
      </c>
      <c r="Y1911" s="22" t="n">
        <v>0.13488125727232558</v>
      </c>
      <c r="Z1911" s="22" t="n">
        <v>-1.8647987698823165</v>
      </c>
      <c r="AA1911" s="22" t="n">
        <v>-0.8327260198936414</v>
      </c>
      <c r="AB1911" s="22" t="n">
        <v>-0.732200796273083</v>
      </c>
      <c r="AC1911" s="22" t="n">
        <v>-1.779357430422222</v>
      </c>
      <c r="AD1911" s="22" t="n">
        <v>0.8812363740220275</v>
      </c>
    </row>
    <row r="1912">
      <c r="B1912" s="16" t="s">
        <v>272</v>
      </c>
      <c r="C1912" s="19" t="n">
        <v>-0.7205739531533875</v>
      </c>
      <c r="D1912" s="19" t="n">
        <v>0.18319843523361232</v>
      </c>
      <c r="E1912" s="19" t="n">
        <v>-1.5914500842278556</v>
      </c>
      <c r="F1912" s="19" t="n">
        <v>-1.4974593101600535</v>
      </c>
      <c r="G1912" s="19" t="n">
        <v>-2.535485513966227</v>
      </c>
      <c r="H1912" s="19" t="n">
        <v>-2.5912538626159605</v>
      </c>
      <c r="I1912" s="19" t="n">
        <v>-1.5017706440778547</v>
      </c>
      <c r="J1912" s="19" t="n">
        <v>-1.6812887627070392</v>
      </c>
      <c r="K1912" s="19" t="n">
        <v>-0.7848267395444969</v>
      </c>
      <c r="L1912" s="19" t="n">
        <v>-0.8952378056604228</v>
      </c>
      <c r="M1912" s="19" t="n">
        <v>0.12889926114043476</v>
      </c>
      <c r="N1912" s="19" t="n">
        <v>-0.9876905015397136</v>
      </c>
      <c r="O1912" s="19" t="n">
        <v>-1.4971107188831174</v>
      </c>
      <c r="P1912" s="19" t="n">
        <v>-0.5866273038548121</v>
      </c>
      <c r="Q1912" s="19" t="n">
        <v>-1.4704103700603102</v>
      </c>
      <c r="R1912" s="19" t="n">
        <v>-0.6307807485453754</v>
      </c>
      <c r="S1912" s="19" t="n">
        <v>-1.5181090570454743</v>
      </c>
      <c r="T1912" s="19" t="n">
        <v>-1.5562339846514943</v>
      </c>
      <c r="U1912" s="19" t="n">
        <v>-1.847539423626959</v>
      </c>
      <c r="V1912" s="19" t="n">
        <v>-1.6508517295840006</v>
      </c>
      <c r="W1912" s="19" t="n">
        <v>-0.8112421796716635</v>
      </c>
      <c r="X1912" s="19" t="n">
        <v>-0.8904113350121534</v>
      </c>
      <c r="Y1912" s="19" t="n">
        <v>0.13488125727232558</v>
      </c>
      <c r="Z1912" s="19" t="n">
        <v>-0.9469856569077469</v>
      </c>
      <c r="AA1912" s="19" t="n">
        <v>-0.8327260198936414</v>
      </c>
      <c r="AB1912" s="19" t="n">
        <v>-0.732200796273083</v>
      </c>
      <c r="AC1912" s="19" t="n">
        <v>-1.779357430422222</v>
      </c>
      <c r="AD1912" s="19" t="n">
        <v>0.7587309806285929</v>
      </c>
    </row>
    <row r="1913">
      <c r="B1913" s="16" t="s">
        <v>273</v>
      </c>
      <c r="C1913" s="22" t="n">
        <v>0.2325174737012527</v>
      </c>
      <c r="D1913" s="22" t="n">
        <v>-0.7745351565573012</v>
      </c>
      <c r="E1913" s="22" t="n">
        <v>-0.6328843586044014</v>
      </c>
      <c r="F1913" s="22" t="n">
        <v>-0.599413411097066</v>
      </c>
      <c r="G1913" s="22" t="n">
        <v>-2.535485513966227</v>
      </c>
      <c r="H1913" s="22" t="n">
        <v>-2.5912538626159605</v>
      </c>
      <c r="I1913" s="22" t="n">
        <v>-2.370667150248074</v>
      </c>
      <c r="J1913" s="22" t="n">
        <v>-1.6812887627070392</v>
      </c>
      <c r="K1913" s="22" t="n">
        <v>-0.7848267395444969</v>
      </c>
      <c r="L1913" s="22" t="n">
        <v>0.0769344989239428</v>
      </c>
      <c r="M1913" s="22" t="n">
        <v>0.12889926114043476</v>
      </c>
      <c r="N1913" s="22" t="n">
        <v>0.060011574777096705</v>
      </c>
      <c r="O1913" s="22" t="n">
        <v>-1.4971107188831174</v>
      </c>
      <c r="P1913" s="22" t="n">
        <v>-1.452006588973967</v>
      </c>
      <c r="Q1913" s="22" t="n">
        <v>-1.4704103700603102</v>
      </c>
      <c r="R1913" s="22" t="n">
        <v>-1.516422405593933</v>
      </c>
      <c r="S1913" s="22" t="n">
        <v>-0.6259804526947681</v>
      </c>
      <c r="T1913" s="22" t="n">
        <v>-1.5562339846514943</v>
      </c>
      <c r="U1913" s="22" t="n">
        <v>-0.8161820746946412</v>
      </c>
      <c r="V1913" s="22" t="n">
        <v>-0.6569959850008685</v>
      </c>
      <c r="W1913" s="22" t="n">
        <v>-0.8112421796716635</v>
      </c>
      <c r="X1913" s="22" t="n">
        <v>-1.9527464724618129</v>
      </c>
      <c r="Y1913" s="22" t="n">
        <v>-1.9202186262587375</v>
      </c>
      <c r="Z1913" s="22" t="n">
        <v>-1.8647987698823165</v>
      </c>
      <c r="AA1913" s="22" t="n">
        <v>-1.7437999180030819</v>
      </c>
      <c r="AB1913" s="22" t="n">
        <v>-0.732200796273083</v>
      </c>
      <c r="AC1913" s="22" t="n">
        <v>-0.8786950273689987</v>
      </c>
      <c r="AD1913" s="22" t="n">
        <v>-0.3782197109947812</v>
      </c>
    </row>
    <row r="1914">
      <c r="B1914" s="16" t="s">
        <v>274</v>
      </c>
      <c r="C1914" s="19" t="n">
        <v>0.2325174737012527</v>
      </c>
      <c r="D1914" s="19" t="n">
        <v>0.18319843523361232</v>
      </c>
      <c r="E1914" s="19" t="n">
        <v>-0.6328843586044014</v>
      </c>
      <c r="F1914" s="19" t="n">
        <v>-0.599413411097066</v>
      </c>
      <c r="G1914" s="19" t="n">
        <v>0.12226960600344668</v>
      </c>
      <c r="H1914" s="19" t="n">
        <v>0.01896039411670174</v>
      </c>
      <c r="I1914" s="19" t="n">
        <v>0.23602236826258413</v>
      </c>
      <c r="J1914" s="19" t="n">
        <v>-1.6812887627070392</v>
      </c>
      <c r="K1914" s="19" t="n">
        <v>0.2843575143277162</v>
      </c>
      <c r="L1914" s="19" t="n">
        <v>1.0491068035083082</v>
      </c>
      <c r="M1914" s="19" t="n">
        <v>1.106190022877908</v>
      </c>
      <c r="N1914" s="19" t="n">
        <v>0.060011574777096705</v>
      </c>
      <c r="O1914" s="19" t="n">
        <v>-0.5945048361941654</v>
      </c>
      <c r="P1914" s="19" t="n">
        <v>-1.452006588973967</v>
      </c>
      <c r="Q1914" s="19" t="n">
        <v>-1.4704103700603102</v>
      </c>
      <c r="R1914" s="19" t="n">
        <v>-1.516422405593933</v>
      </c>
      <c r="S1914" s="19" t="n">
        <v>-1.5181090570454743</v>
      </c>
      <c r="T1914" s="19" t="n">
        <v>-1.5562339846514943</v>
      </c>
      <c r="U1914" s="19" t="n">
        <v>1.246532623169995</v>
      </c>
      <c r="V1914" s="19" t="n">
        <v>0.33685975958226366</v>
      </c>
      <c r="W1914" s="19" t="n">
        <v>-0.8112421796716635</v>
      </c>
      <c r="X1914" s="19" t="n">
        <v>-1.9527464724618129</v>
      </c>
      <c r="Y1914" s="19" t="n">
        <v>-0.892668684493206</v>
      </c>
      <c r="Z1914" s="19" t="n">
        <v>-0.9469856569077469</v>
      </c>
      <c r="AA1914" s="19" t="n">
        <v>-0.8327260198936414</v>
      </c>
      <c r="AB1914" s="19" t="n">
        <v>-0.732200796273083</v>
      </c>
      <c r="AC1914" s="19" t="n">
        <v>0.021967375684224594</v>
      </c>
      <c r="AD1914" s="19" t="n">
        <v>-1.713770671740077</v>
      </c>
    </row>
    <row r="1915">
      <c r="B1915" s="16" t="s">
        <v>275</v>
      </c>
      <c r="C1915" s="22" t="n">
        <v>-0.7205739531533875</v>
      </c>
      <c r="D1915" s="22" t="n">
        <v>0.18319843523361232</v>
      </c>
      <c r="E1915" s="22" t="n">
        <v>0.32568136701905304</v>
      </c>
      <c r="F1915" s="22" t="n">
        <v>0.2986324879659215</v>
      </c>
      <c r="G1915" s="22" t="n">
        <v>-2.535485513966227</v>
      </c>
      <c r="H1915" s="22" t="n">
        <v>-1.7211824437050727</v>
      </c>
      <c r="I1915" s="22" t="n">
        <v>-2.370667150248074</v>
      </c>
      <c r="J1915" s="22" t="n">
        <v>-1.6812887627070392</v>
      </c>
      <c r="K1915" s="22" t="n">
        <v>-0.7848267395444969</v>
      </c>
      <c r="L1915" s="22" t="n">
        <v>-1.8674101102447884</v>
      </c>
      <c r="M1915" s="22" t="n">
        <v>-1.8256822623345117</v>
      </c>
      <c r="N1915" s="22" t="n">
        <v>-2.035392577856524</v>
      </c>
      <c r="O1915" s="22" t="n">
        <v>1.2107069291837385</v>
      </c>
      <c r="P1915" s="22" t="n">
        <v>1.1441312663834984</v>
      </c>
      <c r="Q1915" s="22" t="n">
        <v>-0.5822145106886198</v>
      </c>
      <c r="R1915" s="22" t="n">
        <v>-1.516422405593933</v>
      </c>
      <c r="S1915" s="22" t="n">
        <v>-1.5181090570454743</v>
      </c>
      <c r="T1915" s="22" t="n">
        <v>-1.5562339846514943</v>
      </c>
      <c r="U1915" s="22" t="n">
        <v>-0.8161820746946412</v>
      </c>
      <c r="V1915" s="22" t="n">
        <v>0.33685975958226366</v>
      </c>
      <c r="W1915" s="22" t="n">
        <v>0.1985727126360495</v>
      </c>
      <c r="X1915" s="22" t="n">
        <v>0.171923802437506</v>
      </c>
      <c r="Y1915" s="22" t="n">
        <v>-0.892668684493206</v>
      </c>
      <c r="Z1915" s="22" t="n">
        <v>-1.8647987698823165</v>
      </c>
      <c r="AA1915" s="22" t="n">
        <v>-1.7437999180030819</v>
      </c>
      <c r="AB1915" s="22" t="n">
        <v>-1.6788155328878163</v>
      </c>
      <c r="AC1915" s="22" t="n">
        <v>-0.8786950273689987</v>
      </c>
      <c r="AD1915" s="22" t="n">
        <v>3.8370837953226067</v>
      </c>
    </row>
    <row r="1916">
      <c r="B1916" s="16" t="s">
        <v>276</v>
      </c>
      <c r="C1916" s="19" t="n">
        <v>-0.7205739531533875</v>
      </c>
      <c r="D1916" s="19" t="n">
        <v>0.18319843523361232</v>
      </c>
      <c r="E1916" s="19" t="n">
        <v>0.32568136701905304</v>
      </c>
      <c r="F1916" s="19" t="n">
        <v>0.2986324879659215</v>
      </c>
      <c r="G1916" s="19" t="n">
        <v>1.0081879793266713</v>
      </c>
      <c r="H1916" s="19" t="n">
        <v>-0.8511110247941854</v>
      </c>
      <c r="I1916" s="19" t="n">
        <v>0.23602236826258413</v>
      </c>
      <c r="J1916" s="19" t="n">
        <v>-1.6812887627070392</v>
      </c>
      <c r="K1916" s="19" t="n">
        <v>-0.7848267395444969</v>
      </c>
      <c r="L1916" s="19" t="n">
        <v>1.0491068035083082</v>
      </c>
      <c r="M1916" s="19" t="n">
        <v>0.12889926114043476</v>
      </c>
      <c r="N1916" s="19" t="n">
        <v>1.107713651093907</v>
      </c>
      <c r="O1916" s="19" t="n">
        <v>-0.5945048361941654</v>
      </c>
      <c r="P1916" s="19" t="n">
        <v>-0.5866273038548121</v>
      </c>
      <c r="Q1916" s="19" t="n">
        <v>-0.5822145106886198</v>
      </c>
      <c r="R1916" s="19" t="n">
        <v>-1.516422405593933</v>
      </c>
      <c r="S1916" s="19" t="n">
        <v>-1.5181090570454743</v>
      </c>
      <c r="T1916" s="19" t="n">
        <v>-1.5562339846514943</v>
      </c>
      <c r="U1916" s="19" t="n">
        <v>-0.8161820746946412</v>
      </c>
      <c r="V1916" s="19" t="n">
        <v>-1.6508517295840006</v>
      </c>
      <c r="W1916" s="19" t="n">
        <v>-0.8112421796716635</v>
      </c>
      <c r="X1916" s="19" t="n">
        <v>-0.8904113350121534</v>
      </c>
      <c r="Y1916" s="19" t="n">
        <v>-0.892668684493206</v>
      </c>
      <c r="Z1916" s="19" t="n">
        <v>-0.9469856569077469</v>
      </c>
      <c r="AA1916" s="19" t="n">
        <v>0.07834787821579914</v>
      </c>
      <c r="AB1916" s="19" t="n">
        <v>-1.6788155328878163</v>
      </c>
      <c r="AC1916" s="19" t="n">
        <v>-1.779357430422222</v>
      </c>
      <c r="AD1916" s="19" t="n">
        <v>-1.8315388793618796</v>
      </c>
    </row>
    <row r="1917">
      <c r="B1917" s="16" t="s">
        <v>277</v>
      </c>
      <c r="C1917" s="22" t="n">
        <v>-0.7205739531533875</v>
      </c>
      <c r="D1917" s="22" t="n">
        <v>-1.7322687483482146</v>
      </c>
      <c r="E1917" s="22" t="n">
        <v>-1.5914500842278556</v>
      </c>
      <c r="F1917" s="22" t="n">
        <v>-1.4974593101600535</v>
      </c>
      <c r="G1917" s="22" t="n">
        <v>0.12226960600344668</v>
      </c>
      <c r="H1917" s="22" t="n">
        <v>0.01896039411670174</v>
      </c>
      <c r="I1917" s="22" t="n">
        <v>-0.6328741379076352</v>
      </c>
      <c r="J1917" s="22" t="n">
        <v>-0.7091325302828764</v>
      </c>
      <c r="K1917" s="22" t="n">
        <v>-2.923195247288923</v>
      </c>
      <c r="L1917" s="22" t="n">
        <v>0.0769344989239428</v>
      </c>
      <c r="M1917" s="22" t="n">
        <v>0.12889926114043476</v>
      </c>
      <c r="N1917" s="22" t="n">
        <v>0.060011574777096705</v>
      </c>
      <c r="O1917" s="22" t="n">
        <v>-1.4971107188831174</v>
      </c>
      <c r="P1917" s="22" t="n">
        <v>-1.452006588973967</v>
      </c>
      <c r="Q1917" s="22" t="n">
        <v>-0.5822145106886198</v>
      </c>
      <c r="R1917" s="22" t="n">
        <v>-1.516422405593933</v>
      </c>
      <c r="S1917" s="22" t="n">
        <v>-1.5181090570454743</v>
      </c>
      <c r="T1917" s="22" t="n">
        <v>-1.5562339846514943</v>
      </c>
      <c r="U1917" s="22" t="n">
        <v>-1.847539423626959</v>
      </c>
      <c r="V1917" s="22" t="n">
        <v>-0.6569959850008685</v>
      </c>
      <c r="W1917" s="22" t="n">
        <v>0.1985727126360495</v>
      </c>
      <c r="X1917" s="22" t="n">
        <v>1.2342589398871653</v>
      </c>
      <c r="Y1917" s="22" t="n">
        <v>1.162431199037857</v>
      </c>
      <c r="Z1917" s="22" t="n">
        <v>-0.9469856569077469</v>
      </c>
      <c r="AA1917" s="22" t="n">
        <v>-0.8327260198936414</v>
      </c>
      <c r="AB1917" s="22" t="n">
        <v>0.21441394034165046</v>
      </c>
      <c r="AC1917" s="22" t="n">
        <v>-1.779357430422222</v>
      </c>
      <c r="AD1917" s="22" t="n">
        <v>-0.4175458131833971</v>
      </c>
    </row>
    <row r="1918">
      <c r="B1918" s="16" t="s">
        <v>278</v>
      </c>
      <c r="C1918" s="19" t="n">
        <v>-0.7205739531533875</v>
      </c>
      <c r="D1918" s="19" t="n">
        <v>0.18319843523361232</v>
      </c>
      <c r="E1918" s="19" t="n">
        <v>0.32568136701905304</v>
      </c>
      <c r="F1918" s="19" t="n">
        <v>0.2986324879659215</v>
      </c>
      <c r="G1918" s="19" t="n">
        <v>-1.6495671406430026</v>
      </c>
      <c r="H1918" s="19" t="n">
        <v>-1.7211824437050727</v>
      </c>
      <c r="I1918" s="19" t="n">
        <v>-2.370667150248074</v>
      </c>
      <c r="J1918" s="19" t="n">
        <v>-0.7091325302828764</v>
      </c>
      <c r="K1918" s="19" t="n">
        <v>-0.7848267395444969</v>
      </c>
      <c r="L1918" s="19" t="n">
        <v>1.0491068035083082</v>
      </c>
      <c r="M1918" s="19" t="n">
        <v>1.106190022877908</v>
      </c>
      <c r="N1918" s="19" t="n">
        <v>1.107713651093907</v>
      </c>
      <c r="O1918" s="19" t="n">
        <v>-0.5945048361941654</v>
      </c>
      <c r="P1918" s="19" t="n">
        <v>-1.452006588973967</v>
      </c>
      <c r="Q1918" s="19" t="n">
        <v>-1.4704103700603102</v>
      </c>
      <c r="R1918" s="19" t="n">
        <v>-0.6307807485453754</v>
      </c>
      <c r="S1918" s="19" t="n">
        <v>-0.6259804526947681</v>
      </c>
      <c r="T1918" s="19" t="n">
        <v>-0.6678660833313637</v>
      </c>
      <c r="U1918" s="19" t="n">
        <v>0.2151752742376767</v>
      </c>
      <c r="V1918" s="19" t="n">
        <v>0.33685975958226366</v>
      </c>
      <c r="W1918" s="19" t="n">
        <v>-0.8112421796716635</v>
      </c>
      <c r="X1918" s="19" t="n">
        <v>-0.8904113350121534</v>
      </c>
      <c r="Y1918" s="19" t="n">
        <v>-0.892668684493206</v>
      </c>
      <c r="Z1918" s="19" t="n">
        <v>-0.9469856569077469</v>
      </c>
      <c r="AA1918" s="19" t="n">
        <v>-1.7437999180030819</v>
      </c>
      <c r="AB1918" s="19" t="n">
        <v>-0.732200796273083</v>
      </c>
      <c r="AC1918" s="19" t="n">
        <v>-0.8786950273689987</v>
      </c>
      <c r="AD1918" s="19" t="n">
        <v>-1.1992755388466778</v>
      </c>
    </row>
    <row r="1919">
      <c r="B1919" s="16" t="s">
        <v>279</v>
      </c>
      <c r="C1919" s="22" t="n">
        <v>-0.7205739531533875</v>
      </c>
      <c r="D1919" s="22" t="n">
        <v>-0.7745351565573012</v>
      </c>
      <c r="E1919" s="22" t="n">
        <v>-0.6328843586044014</v>
      </c>
      <c r="F1919" s="22" t="n">
        <v>-0.599413411097066</v>
      </c>
      <c r="G1919" s="22" t="n">
        <v>-1.6495671406430026</v>
      </c>
      <c r="H1919" s="22" t="n">
        <v>-2.5912538626159605</v>
      </c>
      <c r="I1919" s="22" t="n">
        <v>-1.5017706440778547</v>
      </c>
      <c r="J1919" s="22" t="n">
        <v>-1.6812887627070392</v>
      </c>
      <c r="K1919" s="22" t="n">
        <v>-0.7848267395444969</v>
      </c>
      <c r="L1919" s="22" t="n">
        <v>-0.8952378056604228</v>
      </c>
      <c r="M1919" s="22" t="n">
        <v>-0.8483915005970385</v>
      </c>
      <c r="N1919" s="22" t="n">
        <v>1.107713651093907</v>
      </c>
      <c r="O1919" s="22" t="n">
        <v>-1.4971107188831174</v>
      </c>
      <c r="P1919" s="22" t="n">
        <v>-1.452006588973967</v>
      </c>
      <c r="Q1919" s="22" t="n">
        <v>-1.4704103700603102</v>
      </c>
      <c r="R1919" s="22" t="n">
        <v>-1.516422405593933</v>
      </c>
      <c r="S1919" s="22" t="n">
        <v>-1.5181090570454743</v>
      </c>
      <c r="T1919" s="22" t="n">
        <v>-1.5562339846514943</v>
      </c>
      <c r="U1919" s="22" t="n">
        <v>-0.8161820746946412</v>
      </c>
      <c r="V1919" s="22" t="n">
        <v>-0.6569959850008685</v>
      </c>
      <c r="W1919" s="22" t="n">
        <v>0.1985727126360495</v>
      </c>
      <c r="X1919" s="22" t="n">
        <v>1.2342589398871653</v>
      </c>
      <c r="Y1919" s="22" t="n">
        <v>1.162431199037857</v>
      </c>
      <c r="Z1919" s="22" t="n">
        <v>-2.782611882856886</v>
      </c>
      <c r="AA1919" s="22" t="n">
        <v>-2.654873816112522</v>
      </c>
      <c r="AB1919" s="22" t="n">
        <v>-1.6788155328878163</v>
      </c>
      <c r="AC1919" s="22" t="n">
        <v>-1.779357430422222</v>
      </c>
      <c r="AD1919" s="22" t="n">
        <v>0.04758909967696173</v>
      </c>
    </row>
    <row r="1920">
      <c r="B1920" s="16" t="s">
        <v>280</v>
      </c>
      <c r="C1920" s="19" t="n">
        <v>0.2325174737012527</v>
      </c>
      <c r="D1920" s="19" t="n">
        <v>0.18319843523361232</v>
      </c>
      <c r="E1920" s="19" t="n">
        <v>1.2842470926425074</v>
      </c>
      <c r="F1920" s="19" t="n">
        <v>1.196678387028909</v>
      </c>
      <c r="G1920" s="19" t="n">
        <v>-1.6495671406430026</v>
      </c>
      <c r="H1920" s="19" t="n">
        <v>-0.8511110247941854</v>
      </c>
      <c r="I1920" s="19" t="n">
        <v>-1.5017706440778547</v>
      </c>
      <c r="J1920" s="19" t="n">
        <v>1.2351799345654495</v>
      </c>
      <c r="K1920" s="19" t="n">
        <v>-0.7848267395444969</v>
      </c>
      <c r="L1920" s="19" t="n">
        <v>1.0491068035083082</v>
      </c>
      <c r="M1920" s="19" t="n">
        <v>0.12889926114043476</v>
      </c>
      <c r="N1920" s="19" t="n">
        <v>1.107713651093907</v>
      </c>
      <c r="O1920" s="19" t="n">
        <v>0.30810104649478653</v>
      </c>
      <c r="P1920" s="19" t="n">
        <v>0.27875198126434314</v>
      </c>
      <c r="Q1920" s="19" t="n">
        <v>0.3059813486830705</v>
      </c>
      <c r="R1920" s="19" t="n">
        <v>-0.6307807485453754</v>
      </c>
      <c r="S1920" s="19" t="n">
        <v>-0.6259804526947681</v>
      </c>
      <c r="T1920" s="19" t="n">
        <v>-0.6678660833313637</v>
      </c>
      <c r="U1920" s="19" t="n">
        <v>-0.8161820746946412</v>
      </c>
      <c r="V1920" s="19" t="n">
        <v>-0.6569959850008685</v>
      </c>
      <c r="W1920" s="19" t="n">
        <v>1.2083876049437625</v>
      </c>
      <c r="X1920" s="19" t="n">
        <v>0.171923802437506</v>
      </c>
      <c r="Y1920" s="19" t="n">
        <v>0.13488125727232558</v>
      </c>
      <c r="Z1920" s="19" t="n">
        <v>-2.782611882856886</v>
      </c>
      <c r="AA1920" s="19" t="n">
        <v>-1.7437999180030819</v>
      </c>
      <c r="AB1920" s="19" t="n">
        <v>-1.6788155328878163</v>
      </c>
      <c r="AC1920" s="19" t="n">
        <v>-2.6800198334754453</v>
      </c>
      <c r="AD1920" s="19" t="n">
        <v>-0.9005458874796719</v>
      </c>
    </row>
    <row r="1921">
      <c r="B1921" s="16" t="s">
        <v>281</v>
      </c>
      <c r="C1921" s="22" t="n">
        <v>0.2325174737012527</v>
      </c>
      <c r="D1921" s="22" t="n">
        <v>0.18319843523361232</v>
      </c>
      <c r="E1921" s="22" t="n">
        <v>0.32568136701905304</v>
      </c>
      <c r="F1921" s="22" t="n">
        <v>-0.599413411097066</v>
      </c>
      <c r="G1921" s="22" t="n">
        <v>-1.6495671406430026</v>
      </c>
      <c r="H1921" s="22" t="n">
        <v>-2.5912538626159605</v>
      </c>
      <c r="I1921" s="22" t="n">
        <v>-1.5017706440778547</v>
      </c>
      <c r="J1921" s="22" t="n">
        <v>-1.6812887627070392</v>
      </c>
      <c r="K1921" s="22" t="n">
        <v>-0.7848267395444969</v>
      </c>
      <c r="L1921" s="22" t="n">
        <v>0.0769344989239428</v>
      </c>
      <c r="M1921" s="22" t="n">
        <v>0.12889926114043476</v>
      </c>
      <c r="N1921" s="22" t="n">
        <v>0.060011574777096705</v>
      </c>
      <c r="O1921" s="22" t="n">
        <v>-1.4971107188831174</v>
      </c>
      <c r="P1921" s="22" t="n">
        <v>-1.452006588973967</v>
      </c>
      <c r="Q1921" s="22" t="n">
        <v>-1.4704103700603102</v>
      </c>
      <c r="R1921" s="22" t="n">
        <v>-1.516422405593933</v>
      </c>
      <c r="S1921" s="22" t="n">
        <v>-1.5181090570454743</v>
      </c>
      <c r="T1921" s="22" t="n">
        <v>-0.6678660833313637</v>
      </c>
      <c r="U1921" s="22" t="n">
        <v>-0.8161820746946412</v>
      </c>
      <c r="V1921" s="22" t="n">
        <v>0.33685975958226366</v>
      </c>
      <c r="W1921" s="22" t="n">
        <v>-1.8210570719793766</v>
      </c>
      <c r="X1921" s="22" t="n">
        <v>-0.8904113350121534</v>
      </c>
      <c r="Y1921" s="22" t="n">
        <v>0.13488125727232558</v>
      </c>
      <c r="Z1921" s="22" t="n">
        <v>-0.9469856569077469</v>
      </c>
      <c r="AA1921" s="22" t="n">
        <v>-0.8327260198936414</v>
      </c>
      <c r="AB1921" s="22" t="n">
        <v>-0.732200796273083</v>
      </c>
      <c r="AC1921" s="22" t="n">
        <v>-1.779357430422222</v>
      </c>
      <c r="AD1921" s="22" t="n">
        <v>-0.3841220832248868</v>
      </c>
    </row>
    <row r="1922">
      <c r="B1922" s="16" t="s">
        <v>282</v>
      </c>
      <c r="C1922" s="19" t="n">
        <v>0.2325174737012527</v>
      </c>
      <c r="D1922" s="19" t="n">
        <v>0.18319843523361232</v>
      </c>
      <c r="E1922" s="19" t="n">
        <v>-0.6328843586044014</v>
      </c>
      <c r="F1922" s="19" t="n">
        <v>-0.599413411097066</v>
      </c>
      <c r="G1922" s="19" t="n">
        <v>-1.6495671406430026</v>
      </c>
      <c r="H1922" s="19" t="n">
        <v>-1.7211824437050727</v>
      </c>
      <c r="I1922" s="19" t="n">
        <v>-1.5017706440778547</v>
      </c>
      <c r="J1922" s="19" t="n">
        <v>-0.7091325302828764</v>
      </c>
      <c r="K1922" s="19" t="n">
        <v>-0.7848267395444969</v>
      </c>
      <c r="L1922" s="19" t="n">
        <v>0.0769344989239428</v>
      </c>
      <c r="M1922" s="19" t="n">
        <v>-0.8483915005970385</v>
      </c>
      <c r="N1922" s="19" t="n">
        <v>0.060011574777096705</v>
      </c>
      <c r="O1922" s="19" t="n">
        <v>0.30810104649478653</v>
      </c>
      <c r="P1922" s="19" t="n">
        <v>-0.5866273038548121</v>
      </c>
      <c r="Q1922" s="19" t="n">
        <v>-0.5822145106886198</v>
      </c>
      <c r="R1922" s="19" t="n">
        <v>-0.6307807485453754</v>
      </c>
      <c r="S1922" s="19" t="n">
        <v>-0.6259804526947681</v>
      </c>
      <c r="T1922" s="19" t="n">
        <v>-0.6678660833313637</v>
      </c>
      <c r="U1922" s="19" t="n">
        <v>0.2151752742376767</v>
      </c>
      <c r="V1922" s="19" t="n">
        <v>0.33685975958226366</v>
      </c>
      <c r="W1922" s="19" t="n">
        <v>0.1985727126360495</v>
      </c>
      <c r="X1922" s="19" t="n">
        <v>0.171923802437506</v>
      </c>
      <c r="Y1922" s="19" t="n">
        <v>1.162431199037857</v>
      </c>
      <c r="Z1922" s="19" t="n">
        <v>-0.9469856569077469</v>
      </c>
      <c r="AA1922" s="19" t="n">
        <v>-0.8327260198936414</v>
      </c>
      <c r="AB1922" s="19" t="n">
        <v>-0.732200796273083</v>
      </c>
      <c r="AC1922" s="19" t="n">
        <v>-0.8786950273689987</v>
      </c>
      <c r="AD1922" s="19" t="n">
        <v>-0.009654756728822206</v>
      </c>
    </row>
    <row r="1923">
      <c r="B1923" s="16" t="s">
        <v>283</v>
      </c>
      <c r="C1923" s="22" t="n">
        <v>0.2325174737012527</v>
      </c>
      <c r="D1923" s="22" t="n">
        <v>0.18319843523361232</v>
      </c>
      <c r="E1923" s="22" t="n">
        <v>1.2842470926425074</v>
      </c>
      <c r="F1923" s="22" t="n">
        <v>1.196678387028909</v>
      </c>
      <c r="G1923" s="22" t="n">
        <v>0.12226960600344668</v>
      </c>
      <c r="H1923" s="22" t="n">
        <v>0.01896039411670174</v>
      </c>
      <c r="I1923" s="22" t="n">
        <v>0.23602236826258413</v>
      </c>
      <c r="J1923" s="22" t="n">
        <v>-0.7091325302828764</v>
      </c>
      <c r="K1923" s="22" t="n">
        <v>0.2843575143277162</v>
      </c>
      <c r="L1923" s="22" t="n">
        <v>-0.8952378056604228</v>
      </c>
      <c r="M1923" s="22" t="n">
        <v>-0.8483915005970385</v>
      </c>
      <c r="N1923" s="22" t="n">
        <v>0.060011574777096705</v>
      </c>
      <c r="O1923" s="22" t="n">
        <v>0.30810104649478653</v>
      </c>
      <c r="P1923" s="22" t="n">
        <v>0.27875198126434314</v>
      </c>
      <c r="Q1923" s="22" t="n">
        <v>0.3059813486830705</v>
      </c>
      <c r="R1923" s="22" t="n">
        <v>0.25486090850318216</v>
      </c>
      <c r="S1923" s="22" t="n">
        <v>0.26614815165593814</v>
      </c>
      <c r="T1923" s="22" t="n">
        <v>0.22050181798876672</v>
      </c>
      <c r="U1923" s="22" t="n">
        <v>-0.8161820746946412</v>
      </c>
      <c r="V1923" s="22" t="n">
        <v>-1.6508517295840006</v>
      </c>
      <c r="W1923" s="22" t="n">
        <v>1.2083876049437625</v>
      </c>
      <c r="X1923" s="22" t="n">
        <v>1.2342589398871653</v>
      </c>
      <c r="Y1923" s="22" t="n">
        <v>1.162431199037857</v>
      </c>
      <c r="Z1923" s="22" t="n">
        <v>-0.9469856569077469</v>
      </c>
      <c r="AA1923" s="22" t="n">
        <v>-0.8327260198936414</v>
      </c>
      <c r="AB1923" s="22" t="n">
        <v>-0.732200796273083</v>
      </c>
      <c r="AC1923" s="22" t="n">
        <v>-0.8786950273689987</v>
      </c>
      <c r="AD1923" s="22" t="n">
        <v>-0.40976441909726663</v>
      </c>
    </row>
    <row r="1924">
      <c r="B1924" s="16" t="s">
        <v>284</v>
      </c>
      <c r="C1924" s="19" t="n">
        <v>0.2325174737012527</v>
      </c>
      <c r="D1924" s="19" t="n">
        <v>1.1409320270245258</v>
      </c>
      <c r="E1924" s="19" t="n">
        <v>1.2842470926425074</v>
      </c>
      <c r="F1924" s="19" t="n">
        <v>1.196678387028909</v>
      </c>
      <c r="G1924" s="19" t="n">
        <v>-0.763648767319778</v>
      </c>
      <c r="H1924" s="19" t="n">
        <v>-1.7211824437050727</v>
      </c>
      <c r="I1924" s="19" t="n">
        <v>-1.5017706440778547</v>
      </c>
      <c r="J1924" s="19" t="n">
        <v>-1.6812887627070392</v>
      </c>
      <c r="K1924" s="19" t="n">
        <v>-0.7848267395444969</v>
      </c>
      <c r="L1924" s="19" t="n">
        <v>0.0769344989239428</v>
      </c>
      <c r="M1924" s="19" t="n">
        <v>0.12889926114043476</v>
      </c>
      <c r="N1924" s="19" t="n">
        <v>-0.9876905015397136</v>
      </c>
      <c r="O1924" s="19" t="n">
        <v>-0.5945048361941654</v>
      </c>
      <c r="P1924" s="19" t="n">
        <v>-0.5866273038548121</v>
      </c>
      <c r="Q1924" s="19" t="n">
        <v>-0.5822145106886198</v>
      </c>
      <c r="R1924" s="19" t="n">
        <v>-0.6307807485453754</v>
      </c>
      <c r="S1924" s="19" t="n">
        <v>0.26614815165593814</v>
      </c>
      <c r="T1924" s="19" t="n">
        <v>0.22050181798876672</v>
      </c>
      <c r="U1924" s="19" t="n">
        <v>0.2151752742376767</v>
      </c>
      <c r="V1924" s="19" t="n">
        <v>1.3307155041653957</v>
      </c>
      <c r="W1924" s="19" t="n">
        <v>-0.8112421796716635</v>
      </c>
      <c r="X1924" s="19" t="n">
        <v>-0.8904113350121534</v>
      </c>
      <c r="Y1924" s="19" t="n">
        <v>0.13488125727232558</v>
      </c>
      <c r="Z1924" s="19" t="n">
        <v>-1.8647987698823165</v>
      </c>
      <c r="AA1924" s="19" t="n">
        <v>-0.8327260198936414</v>
      </c>
      <c r="AB1924" s="19" t="n">
        <v>-0.732200796273083</v>
      </c>
      <c r="AC1924" s="19" t="n">
        <v>-1.779357430422222</v>
      </c>
      <c r="AD1924" s="19" t="n">
        <v>-0.209504052498723</v>
      </c>
    </row>
    <row r="1925">
      <c r="B1925" s="16" t="s">
        <v>285</v>
      </c>
      <c r="C1925" s="22" t="n">
        <v>1.185608900555893</v>
      </c>
      <c r="D1925" s="22" t="n">
        <v>1.1409320270245258</v>
      </c>
      <c r="E1925" s="22" t="n">
        <v>1.2842470926425074</v>
      </c>
      <c r="F1925" s="22" t="n">
        <v>-0.599413411097066</v>
      </c>
      <c r="G1925" s="22" t="n">
        <v>-0.763648767319778</v>
      </c>
      <c r="H1925" s="22" t="n">
        <v>-0.8511110247941854</v>
      </c>
      <c r="I1925" s="22" t="n">
        <v>-1.5017706440778547</v>
      </c>
      <c r="J1925" s="22" t="n">
        <v>-0.7091325302828764</v>
      </c>
      <c r="K1925" s="22" t="n">
        <v>-1.8540109934167102</v>
      </c>
      <c r="L1925" s="22" t="n">
        <v>0.0769344989239428</v>
      </c>
      <c r="M1925" s="22" t="n">
        <v>-0.8483915005970385</v>
      </c>
      <c r="N1925" s="22" t="n">
        <v>-0.9876905015397136</v>
      </c>
      <c r="O1925" s="22" t="n">
        <v>0.30810104649478653</v>
      </c>
      <c r="P1925" s="22" t="n">
        <v>1.1441312663834984</v>
      </c>
      <c r="Q1925" s="22" t="n">
        <v>0.3059813486830705</v>
      </c>
      <c r="R1925" s="22" t="n">
        <v>-0.6307807485453754</v>
      </c>
      <c r="S1925" s="22" t="n">
        <v>-1.5181090570454743</v>
      </c>
      <c r="T1925" s="22" t="n">
        <v>1.1088697193088972</v>
      </c>
      <c r="U1925" s="22" t="n">
        <v>1.246532623169995</v>
      </c>
      <c r="V1925" s="22" t="n">
        <v>-0.6569959850008685</v>
      </c>
      <c r="W1925" s="22" t="n">
        <v>0.1985727126360495</v>
      </c>
      <c r="X1925" s="22" t="n">
        <v>0.171923802437506</v>
      </c>
      <c r="Y1925" s="22" t="n">
        <v>-0.892668684493206</v>
      </c>
      <c r="Z1925" s="22" t="n">
        <v>-0.9469856569077469</v>
      </c>
      <c r="AA1925" s="22" t="n">
        <v>-0.8327260198936414</v>
      </c>
      <c r="AB1925" s="22" t="n">
        <v>-1.6788155328878163</v>
      </c>
      <c r="AC1925" s="22" t="n">
        <v>-1.779357430422222</v>
      </c>
      <c r="AD1925" s="22" t="n">
        <v>0.13960829211248654</v>
      </c>
    </row>
    <row r="1926">
      <c r="B1926" s="16" t="s">
        <v>286</v>
      </c>
      <c r="C1926" s="19" t="n">
        <v>1.185608900555893</v>
      </c>
      <c r="D1926" s="19" t="n">
        <v>-0.7745351565573012</v>
      </c>
      <c r="E1926" s="19" t="n">
        <v>-0.6328843586044014</v>
      </c>
      <c r="F1926" s="19" t="n">
        <v>-0.599413411097066</v>
      </c>
      <c r="G1926" s="19" t="n">
        <v>0.12226960600344668</v>
      </c>
      <c r="H1926" s="19" t="n">
        <v>0.01896039411670174</v>
      </c>
      <c r="I1926" s="19" t="n">
        <v>-0.6328741379076352</v>
      </c>
      <c r="J1926" s="19" t="n">
        <v>1.2351799345654495</v>
      </c>
      <c r="K1926" s="19" t="n">
        <v>-1.8540109934167102</v>
      </c>
      <c r="L1926" s="19" t="n">
        <v>-0.8952378056604228</v>
      </c>
      <c r="M1926" s="19" t="n">
        <v>0.12889926114043476</v>
      </c>
      <c r="N1926" s="19" t="n">
        <v>0.060011574777096705</v>
      </c>
      <c r="O1926" s="19" t="n">
        <v>-0.5945048361941654</v>
      </c>
      <c r="P1926" s="19" t="n">
        <v>-0.5866273038548121</v>
      </c>
      <c r="Q1926" s="19" t="n">
        <v>1.194177208054761</v>
      </c>
      <c r="R1926" s="19" t="n">
        <v>1.353092198713395E-16</v>
      </c>
      <c r="S1926" s="19" t="n">
        <v>0.26614815165593814</v>
      </c>
      <c r="T1926" s="19" t="n">
        <v>-0.6678660833313637</v>
      </c>
      <c r="U1926" s="19" t="n">
        <v>0.2151752742376767</v>
      </c>
      <c r="V1926" s="19" t="n">
        <v>1.3307155041653957</v>
      </c>
      <c r="W1926" s="19" t="n">
        <v>-0.8112421796716635</v>
      </c>
      <c r="X1926" s="19" t="n">
        <v>-0.8904113350121534</v>
      </c>
      <c r="Y1926" s="19" t="n">
        <v>-0.892668684493206</v>
      </c>
      <c r="Z1926" s="19" t="n">
        <v>-1.8647987698823165</v>
      </c>
      <c r="AA1926" s="19" t="n">
        <v>-1.7437999180030819</v>
      </c>
      <c r="AB1926" s="19" t="n">
        <v>-0.732200796273083</v>
      </c>
      <c r="AC1926" s="19" t="n">
        <v>-0.8786950273689987</v>
      </c>
      <c r="AD1926" s="19" t="n">
        <v>-0.2015509075087647</v>
      </c>
    </row>
    <row r="1927">
      <c r="B1927" s="16" t="s">
        <v>287</v>
      </c>
      <c r="C1927" s="22" t="n">
        <v>-1.6736653800080277</v>
      </c>
      <c r="D1927" s="22" t="n">
        <v>-1.7322687483482146</v>
      </c>
      <c r="E1927" s="22" t="n">
        <v>-1.5914500842278556</v>
      </c>
      <c r="F1927" s="22" t="n">
        <v>-1.4974593101600535</v>
      </c>
      <c r="G1927" s="22" t="n">
        <v>0.12226960600344668</v>
      </c>
      <c r="H1927" s="22" t="n">
        <v>-1.7211824437050727</v>
      </c>
      <c r="I1927" s="22" t="n">
        <v>-0.6328741379076352</v>
      </c>
      <c r="J1927" s="22" t="n">
        <v>-0.7091325302828764</v>
      </c>
      <c r="K1927" s="22" t="n">
        <v>0.2843575143277162</v>
      </c>
      <c r="L1927" s="22" t="n">
        <v>0.0769344989239428</v>
      </c>
      <c r="M1927" s="22" t="n">
        <v>-0.8483915005970385</v>
      </c>
      <c r="N1927" s="22" t="n">
        <v>-0.9876905015397136</v>
      </c>
      <c r="O1927" s="22" t="n">
        <v>-1.4971107188831174</v>
      </c>
      <c r="P1927" s="22" t="n">
        <v>-1.452006588973967</v>
      </c>
      <c r="Q1927" s="22" t="n">
        <v>-1.4704103700603102</v>
      </c>
      <c r="R1927" s="22" t="n">
        <v>-1.516422405593933</v>
      </c>
      <c r="S1927" s="22" t="n">
        <v>-0.6259804526947681</v>
      </c>
      <c r="T1927" s="22" t="n">
        <v>-0.6678660833313637</v>
      </c>
      <c r="U1927" s="22" t="n">
        <v>0.2151752742376767</v>
      </c>
      <c r="V1927" s="22" t="n">
        <v>1.3307155041653957</v>
      </c>
      <c r="W1927" s="22" t="n">
        <v>0.1985727126360495</v>
      </c>
      <c r="X1927" s="22" t="n">
        <v>0.171923802437506</v>
      </c>
      <c r="Y1927" s="22" t="n">
        <v>0.13488125727232558</v>
      </c>
      <c r="Z1927" s="22" t="n">
        <v>-2.782611882856886</v>
      </c>
      <c r="AA1927" s="22" t="n">
        <v>-1.7437999180030819</v>
      </c>
      <c r="AB1927" s="22" t="n">
        <v>-1.6788155328878163</v>
      </c>
      <c r="AC1927" s="22" t="n">
        <v>-1.779357430422222</v>
      </c>
      <c r="AD1927" s="22" t="n">
        <v>0.6013949067269027</v>
      </c>
    </row>
    <row r="1928">
      <c r="B1928" s="16" t="s">
        <v>288</v>
      </c>
      <c r="C1928" s="19" t="n">
        <v>1.185608900555893</v>
      </c>
      <c r="D1928" s="19" t="n">
        <v>1.1409320270245258</v>
      </c>
      <c r="E1928" s="19" t="n">
        <v>1.2842470926425074</v>
      </c>
      <c r="F1928" s="19" t="n">
        <v>0.2986324879659215</v>
      </c>
      <c r="G1928" s="19" t="n">
        <v>-0.763648767319778</v>
      </c>
      <c r="H1928" s="19" t="n">
        <v>-1.7211824437050727</v>
      </c>
      <c r="I1928" s="19" t="n">
        <v>0.23602236826258413</v>
      </c>
      <c r="J1928" s="19" t="n">
        <v>0.2630237021412865</v>
      </c>
      <c r="K1928" s="19" t="n">
        <v>-0.7848267395444969</v>
      </c>
      <c r="L1928" s="19" t="n">
        <v>1.0491068035083082</v>
      </c>
      <c r="M1928" s="19" t="n">
        <v>-0.8483915005970385</v>
      </c>
      <c r="N1928" s="19" t="n">
        <v>-0.9876905015397136</v>
      </c>
      <c r="O1928" s="19" t="n">
        <v>0.30810104649478653</v>
      </c>
      <c r="P1928" s="19" t="n">
        <v>0.27875198126434314</v>
      </c>
      <c r="Q1928" s="19" t="n">
        <v>0.3059813486830705</v>
      </c>
      <c r="R1928" s="19" t="n">
        <v>1.1405025655517398</v>
      </c>
      <c r="S1928" s="19" t="n">
        <v>1.1582767560066443</v>
      </c>
      <c r="T1928" s="19" t="n">
        <v>-1.5562339846514943</v>
      </c>
      <c r="U1928" s="19" t="n">
        <v>0.2151752742376767</v>
      </c>
      <c r="V1928" s="19" t="n">
        <v>1.3307155041653957</v>
      </c>
      <c r="W1928" s="19" t="n">
        <v>-0.8112421796716635</v>
      </c>
      <c r="X1928" s="19" t="n">
        <v>-0.8904113350121534</v>
      </c>
      <c r="Y1928" s="19" t="n">
        <v>0.13488125727232558</v>
      </c>
      <c r="Z1928" s="19" t="n">
        <v>-0.9469856569077469</v>
      </c>
      <c r="AA1928" s="19" t="n">
        <v>-0.8327260198936414</v>
      </c>
      <c r="AB1928" s="19" t="n">
        <v>-0.732200796273083</v>
      </c>
      <c r="AC1928" s="19" t="n">
        <v>-0.8786950273689987</v>
      </c>
      <c r="AD1928" s="19" t="n">
        <v>-0.3920199917851029</v>
      </c>
    </row>
    <row r="1929">
      <c r="B1929" s="16" t="s">
        <v>289</v>
      </c>
      <c r="C1929" s="22" t="n">
        <v>1.185608900555893</v>
      </c>
      <c r="D1929" s="22" t="n">
        <v>-0.7745351565573012</v>
      </c>
      <c r="E1929" s="22" t="n">
        <v>-0.6328843586044014</v>
      </c>
      <c r="F1929" s="22" t="n">
        <v>0.2986324879659215</v>
      </c>
      <c r="G1929" s="22" t="n">
        <v>-1.6495671406430026</v>
      </c>
      <c r="H1929" s="22" t="n">
        <v>-1.7211824437050727</v>
      </c>
      <c r="I1929" s="22" t="n">
        <v>-1.5017706440778547</v>
      </c>
      <c r="J1929" s="22" t="n">
        <v>-0.7091325302828764</v>
      </c>
      <c r="K1929" s="22" t="n">
        <v>-1.8540109934167102</v>
      </c>
      <c r="L1929" s="22" t="n">
        <v>0.0769344989239428</v>
      </c>
      <c r="M1929" s="22" t="n">
        <v>0.12889926114043476</v>
      </c>
      <c r="N1929" s="22" t="n">
        <v>-0.9876905015397136</v>
      </c>
      <c r="O1929" s="22" t="n">
        <v>0.30810104649478653</v>
      </c>
      <c r="P1929" s="22" t="n">
        <v>0.27875198126434314</v>
      </c>
      <c r="Q1929" s="22" t="n">
        <v>1.194177208054761</v>
      </c>
      <c r="R1929" s="22" t="n">
        <v>1.1405025655517398</v>
      </c>
      <c r="S1929" s="22" t="n">
        <v>1.1582767560066443</v>
      </c>
      <c r="T1929" s="22" t="n">
        <v>0.22050181798876672</v>
      </c>
      <c r="U1929" s="22" t="n">
        <v>-0.8161820746946412</v>
      </c>
      <c r="V1929" s="22" t="n">
        <v>-1.6508517295840006</v>
      </c>
      <c r="W1929" s="22" t="n">
        <v>-1.8210570719793766</v>
      </c>
      <c r="X1929" s="22" t="n">
        <v>-1.9527464724618129</v>
      </c>
      <c r="Y1929" s="22" t="n">
        <v>-1.9202186262587375</v>
      </c>
      <c r="Z1929" s="22" t="n">
        <v>-0.9469856569077469</v>
      </c>
      <c r="AA1929" s="22" t="n">
        <v>-0.8327260198936414</v>
      </c>
      <c r="AB1929" s="22" t="n">
        <v>-0.732200796273083</v>
      </c>
      <c r="AC1929" s="22" t="n">
        <v>-1.779357430422222</v>
      </c>
      <c r="AD1929" s="22" t="n">
        <v>-0.593616581896643</v>
      </c>
    </row>
    <row r="1930">
      <c r="B1930" s="16" t="s">
        <v>290</v>
      </c>
      <c r="C1930" s="19" t="n">
        <v>-1.6736653800080277</v>
      </c>
      <c r="D1930" s="19" t="n">
        <v>-0.7745351565573012</v>
      </c>
      <c r="E1930" s="19" t="n">
        <v>-0.6328843586044014</v>
      </c>
      <c r="F1930" s="19" t="n">
        <v>-0.599413411097066</v>
      </c>
      <c r="G1930" s="19" t="n">
        <v>0.12226960600344668</v>
      </c>
      <c r="H1930" s="19" t="n">
        <v>0.01896039411670174</v>
      </c>
      <c r="I1930" s="19" t="n">
        <v>0.23602236826258413</v>
      </c>
      <c r="J1930" s="19" t="n">
        <v>-0.7091325302828764</v>
      </c>
      <c r="K1930" s="19" t="n">
        <v>0.2843575143277162</v>
      </c>
      <c r="L1930" s="19" t="n">
        <v>1.0491068035083082</v>
      </c>
      <c r="M1930" s="19" t="n">
        <v>1.106190022877908</v>
      </c>
      <c r="N1930" s="19" t="n">
        <v>1.107713651093907</v>
      </c>
      <c r="O1930" s="19" t="n">
        <v>0.30810104649478653</v>
      </c>
      <c r="P1930" s="19" t="n">
        <v>0.27875198126434314</v>
      </c>
      <c r="Q1930" s="19" t="n">
        <v>-0.5822145106886198</v>
      </c>
      <c r="R1930" s="19" t="n">
        <v>-0.6307807485453754</v>
      </c>
      <c r="S1930" s="19" t="n">
        <v>0.26614815165593814</v>
      </c>
      <c r="T1930" s="19" t="n">
        <v>0.22050181798876672</v>
      </c>
      <c r="U1930" s="19" t="n">
        <v>-1.847539423626959</v>
      </c>
      <c r="V1930" s="19" t="n">
        <v>-0.6569959850008685</v>
      </c>
      <c r="W1930" s="19" t="n">
        <v>0.1985727126360495</v>
      </c>
      <c r="X1930" s="19" t="n">
        <v>-0.8904113350121534</v>
      </c>
      <c r="Y1930" s="19" t="n">
        <v>-0.892668684493206</v>
      </c>
      <c r="Z1930" s="19" t="n">
        <v>-1.8647987698823165</v>
      </c>
      <c r="AA1930" s="19" t="n">
        <v>-0.8327260198936414</v>
      </c>
      <c r="AB1930" s="19" t="n">
        <v>-0.732200796273083</v>
      </c>
      <c r="AC1930" s="19" t="n">
        <v>-0.8786950273689987</v>
      </c>
      <c r="AD1930" s="19" t="n">
        <v>-0.30252005527121567</v>
      </c>
    </row>
    <row r="1931">
      <c r="B1931" s="16" t="s">
        <v>291</v>
      </c>
      <c r="C1931" s="22" t="n">
        <v>-1.6736653800080277</v>
      </c>
      <c r="D1931" s="22" t="n">
        <v>-1.7322687483482146</v>
      </c>
      <c r="E1931" s="22" t="n">
        <v>-1.5914500842278556</v>
      </c>
      <c r="F1931" s="22" t="n">
        <v>-1.4974593101600535</v>
      </c>
      <c r="G1931" s="22" t="n">
        <v>-0.763648767319778</v>
      </c>
      <c r="H1931" s="22" t="n">
        <v>-1.7211824437050727</v>
      </c>
      <c r="I1931" s="22" t="n">
        <v>-0.6328741379076352</v>
      </c>
      <c r="J1931" s="22" t="n">
        <v>-0.7091325302828764</v>
      </c>
      <c r="K1931" s="22" t="n">
        <v>-1.8540109934167102</v>
      </c>
      <c r="L1931" s="22" t="n">
        <v>1.0491068035083082</v>
      </c>
      <c r="M1931" s="22" t="n">
        <v>1.106190022877908</v>
      </c>
      <c r="N1931" s="22" t="n">
        <v>0.060011574777096705</v>
      </c>
      <c r="O1931" s="22" t="n">
        <v>-0.5945048361941654</v>
      </c>
      <c r="P1931" s="22" t="n">
        <v>-1.452006588973967</v>
      </c>
      <c r="Q1931" s="22" t="n">
        <v>-1.4704103700603102</v>
      </c>
      <c r="R1931" s="22" t="n">
        <v>-1.516422405593933</v>
      </c>
      <c r="S1931" s="22" t="n">
        <v>-0.6259804526947681</v>
      </c>
      <c r="T1931" s="22" t="n">
        <v>-0.6678660833313637</v>
      </c>
      <c r="U1931" s="22" t="n">
        <v>-0.8161820746946412</v>
      </c>
      <c r="V1931" s="22" t="n">
        <v>0.33685975958226366</v>
      </c>
      <c r="W1931" s="22" t="n">
        <v>-0.8112421796716635</v>
      </c>
      <c r="X1931" s="22" t="n">
        <v>0.171923802437506</v>
      </c>
      <c r="Y1931" s="22" t="n">
        <v>0.13488125727232558</v>
      </c>
      <c r="Z1931" s="22" t="n">
        <v>-2.782611882856886</v>
      </c>
      <c r="AA1931" s="22" t="n">
        <v>-1.7437999180030819</v>
      </c>
      <c r="AB1931" s="22" t="n">
        <v>-1.6788155328878163</v>
      </c>
      <c r="AC1931" s="22" t="n">
        <v>-2.6800198334754453</v>
      </c>
      <c r="AD1931" s="22" t="n">
        <v>-1.1389340742316494</v>
      </c>
    </row>
    <row r="1932">
      <c r="B1932" s="16" t="s">
        <v>292</v>
      </c>
      <c r="C1932" s="19" t="n">
        <v>-0.7205739531533875</v>
      </c>
      <c r="D1932" s="19" t="n">
        <v>0.18319843523361232</v>
      </c>
      <c r="E1932" s="19" t="n">
        <v>0.32568136701905304</v>
      </c>
      <c r="F1932" s="19" t="n">
        <v>1.196678387028909</v>
      </c>
      <c r="G1932" s="19" t="n">
        <v>-0.763648767319778</v>
      </c>
      <c r="H1932" s="19" t="n">
        <v>-0.8511110247941854</v>
      </c>
      <c r="I1932" s="19" t="n">
        <v>-0.6328741379076352</v>
      </c>
      <c r="J1932" s="19" t="n">
        <v>-1.6812887627070392</v>
      </c>
      <c r="K1932" s="19" t="n">
        <v>-0.7848267395444969</v>
      </c>
      <c r="L1932" s="19" t="n">
        <v>0.0769344989239428</v>
      </c>
      <c r="M1932" s="19" t="n">
        <v>0.12889926114043476</v>
      </c>
      <c r="N1932" s="19" t="n">
        <v>0.060011574777096705</v>
      </c>
      <c r="O1932" s="19" t="n">
        <v>-1.4971107188831174</v>
      </c>
      <c r="P1932" s="19" t="n">
        <v>-1.063963731932437E-16</v>
      </c>
      <c r="Q1932" s="19" t="n">
        <v>-0.5822145106886198</v>
      </c>
      <c r="R1932" s="19" t="n">
        <v>-1.516422405593933</v>
      </c>
      <c r="S1932" s="19" t="n">
        <v>-1.5181090570454743</v>
      </c>
      <c r="T1932" s="19" t="n">
        <v>-0.6678660833313637</v>
      </c>
      <c r="U1932" s="19" t="n">
        <v>-0.8161820746946412</v>
      </c>
      <c r="V1932" s="19" t="n">
        <v>0.33685975958226366</v>
      </c>
      <c r="W1932" s="19" t="n">
        <v>1.2083876049437625</v>
      </c>
      <c r="X1932" s="19" t="n">
        <v>-0.8904113350121534</v>
      </c>
      <c r="Y1932" s="19" t="n">
        <v>-0.892668684493206</v>
      </c>
      <c r="Z1932" s="19" t="n">
        <v>-0.029172543933177423</v>
      </c>
      <c r="AA1932" s="19" t="n">
        <v>-1.7437999180030819</v>
      </c>
      <c r="AB1932" s="19" t="n">
        <v>-1.6788155328878163</v>
      </c>
      <c r="AC1932" s="19" t="n">
        <v>-1.779357430422222</v>
      </c>
      <c r="AD1932" s="19" t="n">
        <v>-0.3841220832248868</v>
      </c>
    </row>
    <row r="1933">
      <c r="B1933" s="16" t="s">
        <v>293</v>
      </c>
      <c r="C1933" s="22" t="n">
        <v>0.2325174737012527</v>
      </c>
      <c r="D1933" s="22" t="n">
        <v>0.18319843523361232</v>
      </c>
      <c r="E1933" s="22" t="n">
        <v>-0.6328843586044014</v>
      </c>
      <c r="F1933" s="22" t="n">
        <v>-0.599413411097066</v>
      </c>
      <c r="G1933" s="22" t="n">
        <v>0.12226960600344668</v>
      </c>
      <c r="H1933" s="22" t="n">
        <v>-0.8511110247941854</v>
      </c>
      <c r="I1933" s="22" t="n">
        <v>0.23602236826258413</v>
      </c>
      <c r="J1933" s="22" t="n">
        <v>-0.7091325302828764</v>
      </c>
      <c r="K1933" s="22" t="n">
        <v>0.2843575143277162</v>
      </c>
      <c r="L1933" s="22" t="n">
        <v>0.0769344989239428</v>
      </c>
      <c r="M1933" s="22" t="n">
        <v>-0.8483915005970385</v>
      </c>
      <c r="N1933" s="22" t="n">
        <v>0.060011574777096705</v>
      </c>
      <c r="O1933" s="22" t="n">
        <v>-0.5945048361941654</v>
      </c>
      <c r="P1933" s="22" t="n">
        <v>-1.452006588973967</v>
      </c>
      <c r="Q1933" s="22" t="n">
        <v>-1.4704103700603102</v>
      </c>
      <c r="R1933" s="22" t="n">
        <v>-1.516422405593933</v>
      </c>
      <c r="S1933" s="22" t="n">
        <v>-1.5181090570454743</v>
      </c>
      <c r="T1933" s="22" t="n">
        <v>-1.5562339846514943</v>
      </c>
      <c r="U1933" s="22" t="n">
        <v>0.2151752742376767</v>
      </c>
      <c r="V1933" s="22" t="n">
        <v>-0.6569959850008685</v>
      </c>
      <c r="W1933" s="22" t="n">
        <v>0.1985727126360495</v>
      </c>
      <c r="X1933" s="22" t="n">
        <v>0.171923802437506</v>
      </c>
      <c r="Y1933" s="22" t="n">
        <v>0.13488125727232558</v>
      </c>
      <c r="Z1933" s="22" t="n">
        <v>-0.9469856569077469</v>
      </c>
      <c r="AA1933" s="22" t="n">
        <v>0.07834787821579914</v>
      </c>
      <c r="AB1933" s="22" t="n">
        <v>0.21441394034165046</v>
      </c>
      <c r="AC1933" s="22" t="n">
        <v>0.021967375684224594</v>
      </c>
      <c r="AD1933" s="22" t="n">
        <v>0.29577592489112187</v>
      </c>
    </row>
    <row r="1934">
      <c r="B1934" s="16" t="s">
        <v>294</v>
      </c>
      <c r="C1934" s="19" t="n">
        <v>0.2325174737012527</v>
      </c>
      <c r="D1934" s="19" t="n">
        <v>0.18319843523361232</v>
      </c>
      <c r="E1934" s="19" t="n">
        <v>-0.6328843586044014</v>
      </c>
      <c r="F1934" s="19" t="n">
        <v>-0.599413411097066</v>
      </c>
      <c r="G1934" s="19" t="n">
        <v>-1.6495671406430026</v>
      </c>
      <c r="H1934" s="19" t="n">
        <v>-0.8511110247941854</v>
      </c>
      <c r="I1934" s="19" t="n">
        <v>-1.5017706440778547</v>
      </c>
      <c r="J1934" s="19" t="n">
        <v>-0.7091325302828764</v>
      </c>
      <c r="K1934" s="19" t="n">
        <v>-1.8540109934167102</v>
      </c>
      <c r="L1934" s="19" t="n">
        <v>0.0769344989239428</v>
      </c>
      <c r="M1934" s="19" t="n">
        <v>0.12889926114043476</v>
      </c>
      <c r="N1934" s="19" t="n">
        <v>-0.9876905015397136</v>
      </c>
      <c r="O1934" s="19" t="n">
        <v>-0.5945048361941654</v>
      </c>
      <c r="P1934" s="19" t="n">
        <v>-1.452006588973967</v>
      </c>
      <c r="Q1934" s="19" t="n">
        <v>-1.4704103700603102</v>
      </c>
      <c r="R1934" s="19" t="n">
        <v>-1.516422405593933</v>
      </c>
      <c r="S1934" s="19" t="n">
        <v>-0.6259804526947681</v>
      </c>
      <c r="T1934" s="19" t="n">
        <v>-0.6678660833313637</v>
      </c>
      <c r="U1934" s="19" t="n">
        <v>0.2151752742376767</v>
      </c>
      <c r="V1934" s="19" t="n">
        <v>0.33685975958226366</v>
      </c>
      <c r="W1934" s="19" t="n">
        <v>1.2083876049437625</v>
      </c>
      <c r="X1934" s="19" t="n">
        <v>1.2342589398871653</v>
      </c>
      <c r="Y1934" s="19" t="n">
        <v>1.162431199037857</v>
      </c>
      <c r="Z1934" s="19" t="n">
        <v>-0.9469856569077469</v>
      </c>
      <c r="AA1934" s="19" t="n">
        <v>-0.8327260198936414</v>
      </c>
      <c r="AB1934" s="19" t="n">
        <v>-1.6788155328878163</v>
      </c>
      <c r="AC1934" s="19" t="n">
        <v>-0.8786950273689987</v>
      </c>
      <c r="AD1934" s="19" t="n">
        <v>0.1643750785930161</v>
      </c>
    </row>
    <row r="1935">
      <c r="B1935" s="16" t="s">
        <v>295</v>
      </c>
      <c r="C1935" s="22" t="n">
        <v>-0.7205739531533875</v>
      </c>
      <c r="D1935" s="22" t="n">
        <v>-0.7745351565573012</v>
      </c>
      <c r="E1935" s="22" t="n">
        <v>-0.6328843586044014</v>
      </c>
      <c r="F1935" s="22" t="n">
        <v>-0.599413411097066</v>
      </c>
      <c r="G1935" s="22" t="n">
        <v>-0.763648767319778</v>
      </c>
      <c r="H1935" s="22" t="n">
        <v>0.01896039411670174</v>
      </c>
      <c r="I1935" s="22" t="n">
        <v>-0.6328741379076352</v>
      </c>
      <c r="J1935" s="22" t="n">
        <v>-0.7091325302828764</v>
      </c>
      <c r="K1935" s="22" t="n">
        <v>-0.7848267395444969</v>
      </c>
      <c r="L1935" s="22" t="n">
        <v>1.0491068035083082</v>
      </c>
      <c r="M1935" s="22" t="n">
        <v>-0.8483915005970385</v>
      </c>
      <c r="N1935" s="22" t="n">
        <v>1.107713651093907</v>
      </c>
      <c r="O1935" s="22" t="n">
        <v>0.30810104649478653</v>
      </c>
      <c r="P1935" s="22" t="n">
        <v>0.27875198126434314</v>
      </c>
      <c r="Q1935" s="22" t="n">
        <v>0.3059813486830705</v>
      </c>
      <c r="R1935" s="22" t="n">
        <v>-0.6307807485453754</v>
      </c>
      <c r="S1935" s="22" t="n">
        <v>-0.6259804526947681</v>
      </c>
      <c r="T1935" s="22" t="n">
        <v>-0.6678660833313637</v>
      </c>
      <c r="U1935" s="22" t="n">
        <v>-0.8161820746946412</v>
      </c>
      <c r="V1935" s="22" t="n">
        <v>-1.6508517295840006</v>
      </c>
      <c r="W1935" s="22" t="n">
        <v>0.1985727126360495</v>
      </c>
      <c r="X1935" s="22" t="n">
        <v>0.171923802437506</v>
      </c>
      <c r="Y1935" s="22" t="n">
        <v>0.13488125727232558</v>
      </c>
      <c r="Z1935" s="22" t="n">
        <v>-0.029172543933177423</v>
      </c>
      <c r="AA1935" s="22" t="n">
        <v>-0.8327260198936414</v>
      </c>
      <c r="AB1935" s="22" t="n">
        <v>-0.732200796273083</v>
      </c>
      <c r="AC1935" s="22" t="n">
        <v>-0.8786950273689987</v>
      </c>
      <c r="AD1935" s="22" t="n">
        <v>-0.6018162361126659</v>
      </c>
    </row>
    <row r="1936">
      <c r="B1936" s="16" t="s">
        <v>296</v>
      </c>
      <c r="C1936" s="19" t="n">
        <v>0.2325174737012527</v>
      </c>
      <c r="D1936" s="19" t="n">
        <v>0.18319843523361232</v>
      </c>
      <c r="E1936" s="19" t="n">
        <v>0.32568136701905304</v>
      </c>
      <c r="F1936" s="19" t="n">
        <v>-0.599413411097066</v>
      </c>
      <c r="G1936" s="19" t="n">
        <v>-0.763648767319778</v>
      </c>
      <c r="H1936" s="19" t="n">
        <v>0.01896039411670174</v>
      </c>
      <c r="I1936" s="19" t="n">
        <v>-0.6328741379076352</v>
      </c>
      <c r="J1936" s="19" t="n">
        <v>-0.7091325302828764</v>
      </c>
      <c r="K1936" s="19" t="n">
        <v>0.2843575143277162</v>
      </c>
      <c r="L1936" s="19" t="n">
        <v>0.0769344989239428</v>
      </c>
      <c r="M1936" s="19" t="n">
        <v>0.12889926114043476</v>
      </c>
      <c r="N1936" s="19" t="n">
        <v>0.060011574777096705</v>
      </c>
      <c r="O1936" s="19" t="n">
        <v>-0.5945048361941654</v>
      </c>
      <c r="P1936" s="19" t="n">
        <v>0.27875198126434314</v>
      </c>
      <c r="Q1936" s="19" t="n">
        <v>0.3059813486830705</v>
      </c>
      <c r="R1936" s="19" t="n">
        <v>-0.6307807485453754</v>
      </c>
      <c r="S1936" s="19" t="n">
        <v>0.26614815165593814</v>
      </c>
      <c r="T1936" s="19" t="n">
        <v>0.22050181798876672</v>
      </c>
      <c r="U1936" s="19" t="n">
        <v>1.246532623169995</v>
      </c>
      <c r="V1936" s="19" t="n">
        <v>1.3307155041653957</v>
      </c>
      <c r="W1936" s="19" t="n">
        <v>-0.8112421796716635</v>
      </c>
      <c r="X1936" s="19" t="n">
        <v>0.171923802437506</v>
      </c>
      <c r="Y1936" s="19" t="n">
        <v>0.13488125727232558</v>
      </c>
      <c r="Z1936" s="19" t="n">
        <v>-0.029172543933177423</v>
      </c>
      <c r="AA1936" s="19" t="n">
        <v>-0.8327260198936414</v>
      </c>
      <c r="AB1936" s="19" t="n">
        <v>-0.732200796273083</v>
      </c>
      <c r="AC1936" s="19" t="n">
        <v>-0.8786950273689987</v>
      </c>
      <c r="AD1936" s="19" t="n">
        <v>-0.2356345759487019</v>
      </c>
    </row>
    <row r="1937">
      <c r="B1937" s="16" t="s">
        <v>297</v>
      </c>
      <c r="C1937" s="22" t="n">
        <v>-0.7205739531533875</v>
      </c>
      <c r="D1937" s="22" t="n">
        <v>-0.7745351565573012</v>
      </c>
      <c r="E1937" s="22" t="n">
        <v>-1.5914500842278556</v>
      </c>
      <c r="F1937" s="22" t="n">
        <v>-1.4974593101600535</v>
      </c>
      <c r="G1937" s="22" t="n">
        <v>-1.6495671406430026</v>
      </c>
      <c r="H1937" s="22" t="n">
        <v>-0.8511110247941854</v>
      </c>
      <c r="I1937" s="22" t="n">
        <v>-1.5017706440778547</v>
      </c>
      <c r="J1937" s="22" t="n">
        <v>-0.7091325302828764</v>
      </c>
      <c r="K1937" s="22" t="n">
        <v>-0.7848267395444969</v>
      </c>
      <c r="L1937" s="22" t="n">
        <v>1.0491068035083082</v>
      </c>
      <c r="M1937" s="22" t="n">
        <v>0.12889926114043476</v>
      </c>
      <c r="N1937" s="22" t="n">
        <v>0.060011574777096705</v>
      </c>
      <c r="O1937" s="22" t="n">
        <v>-1.4971107188831174</v>
      </c>
      <c r="P1937" s="22" t="n">
        <v>-1.452006588973967</v>
      </c>
      <c r="Q1937" s="22" t="n">
        <v>-0.5822145106886198</v>
      </c>
      <c r="R1937" s="22" t="n">
        <v>-0.6307807485453754</v>
      </c>
      <c r="S1937" s="22" t="n">
        <v>-0.6259804526947681</v>
      </c>
      <c r="T1937" s="22" t="n">
        <v>-1.5562339846514943</v>
      </c>
      <c r="U1937" s="22" t="n">
        <v>0.2151752742376767</v>
      </c>
      <c r="V1937" s="22" t="n">
        <v>1.3307155041653957</v>
      </c>
      <c r="W1937" s="22" t="n">
        <v>0.1985727126360495</v>
      </c>
      <c r="X1937" s="22" t="n">
        <v>0.171923802437506</v>
      </c>
      <c r="Y1937" s="22" t="n">
        <v>-0.892668684493206</v>
      </c>
      <c r="Z1937" s="22" t="n">
        <v>-1.8647987698823165</v>
      </c>
      <c r="AA1937" s="22" t="n">
        <v>-0.8327260198936414</v>
      </c>
      <c r="AB1937" s="22" t="n">
        <v>-0.732200796273083</v>
      </c>
      <c r="AC1937" s="22" t="n">
        <v>-1.779357430422222</v>
      </c>
      <c r="AD1937" s="22" t="n">
        <v>-0.689653396212791</v>
      </c>
    </row>
    <row r="1938">
      <c r="B1938" s="16" t="s">
        <v>298</v>
      </c>
      <c r="C1938" s="19" t="n">
        <v>-0.7205739531533875</v>
      </c>
      <c r="D1938" s="19" t="n">
        <v>0.18319843523361232</v>
      </c>
      <c r="E1938" s="19" t="n">
        <v>1.2842470926425074</v>
      </c>
      <c r="F1938" s="19" t="n">
        <v>0.2986324879659215</v>
      </c>
      <c r="G1938" s="19" t="n">
        <v>0.12226960600344668</v>
      </c>
      <c r="H1938" s="19" t="n">
        <v>0.01896039411670174</v>
      </c>
      <c r="I1938" s="19" t="n">
        <v>1.1049188744328036</v>
      </c>
      <c r="J1938" s="19" t="n">
        <v>-2.6534449951312022</v>
      </c>
      <c r="K1938" s="19" t="n">
        <v>-1.8540109934167102</v>
      </c>
      <c r="L1938" s="19" t="n">
        <v>-0.8952378056604228</v>
      </c>
      <c r="M1938" s="19" t="n">
        <v>-0.8483915005970385</v>
      </c>
      <c r="N1938" s="19" t="n">
        <v>-2.035392577856524</v>
      </c>
      <c r="O1938" s="19" t="n">
        <v>-1.4971107188831174</v>
      </c>
      <c r="P1938" s="19" t="n">
        <v>0.27875198126434314</v>
      </c>
      <c r="Q1938" s="19" t="n">
        <v>0.3059813486830705</v>
      </c>
      <c r="R1938" s="19" t="n">
        <v>1.1405025655517398</v>
      </c>
      <c r="S1938" s="19" t="n">
        <v>1.1582767560066443</v>
      </c>
      <c r="T1938" s="19" t="n">
        <v>1.1088697193088972</v>
      </c>
      <c r="U1938" s="19" t="n">
        <v>0.2151752742376767</v>
      </c>
      <c r="V1938" s="19" t="n">
        <v>1.3307155041653957</v>
      </c>
      <c r="W1938" s="19" t="n">
        <v>-0.8112421796716635</v>
      </c>
      <c r="X1938" s="19" t="n">
        <v>0.171923802437506</v>
      </c>
      <c r="Y1938" s="19" t="n">
        <v>0.13488125727232558</v>
      </c>
      <c r="Z1938" s="19" t="n">
        <v>-1.8647987698823165</v>
      </c>
      <c r="AA1938" s="19" t="n">
        <v>-1.7437999180030819</v>
      </c>
      <c r="AB1938" s="19" t="n">
        <v>-2.6254302695025498</v>
      </c>
      <c r="AC1938" s="19" t="n">
        <v>-2.6800198334754453</v>
      </c>
      <c r="AD1938" s="19" t="n">
        <v>-2.2900494770157476</v>
      </c>
    </row>
    <row r="1939">
      <c r="B1939" s="16" t="s">
        <v>299</v>
      </c>
      <c r="C1939" s="22" t="n">
        <v>-0.7205739531533875</v>
      </c>
      <c r="D1939" s="22" t="n">
        <v>0.18319843523361232</v>
      </c>
      <c r="E1939" s="22" t="n">
        <v>1.2842470926425074</v>
      </c>
      <c r="F1939" s="22" t="n">
        <v>1.196678387028909</v>
      </c>
      <c r="G1939" s="22" t="n">
        <v>-0.763648767319778</v>
      </c>
      <c r="H1939" s="22" t="n">
        <v>-0.8511110247941854</v>
      </c>
      <c r="I1939" s="22" t="n">
        <v>0.23602236826258413</v>
      </c>
      <c r="J1939" s="22" t="n">
        <v>-0.7091325302828764</v>
      </c>
      <c r="K1939" s="22" t="n">
        <v>0.2843575143277162</v>
      </c>
      <c r="L1939" s="22" t="n">
        <v>-2.8395824148291537</v>
      </c>
      <c r="M1939" s="22" t="n">
        <v>-2.802973024071985</v>
      </c>
      <c r="N1939" s="22" t="n">
        <v>-2.035392577856524</v>
      </c>
      <c r="O1939" s="22" t="n">
        <v>1.2107069291837385</v>
      </c>
      <c r="P1939" s="22" t="n">
        <v>0.27875198126434314</v>
      </c>
      <c r="Q1939" s="22" t="n">
        <v>0.3059813486830705</v>
      </c>
      <c r="R1939" s="22" t="n">
        <v>0.25486090850318216</v>
      </c>
      <c r="S1939" s="22" t="n">
        <v>0.26614815165593814</v>
      </c>
      <c r="T1939" s="22" t="n">
        <v>0.22050181798876672</v>
      </c>
      <c r="U1939" s="22" t="n">
        <v>0.2151752742376767</v>
      </c>
      <c r="V1939" s="22" t="n">
        <v>0.33685975958226366</v>
      </c>
      <c r="W1939" s="22" t="n">
        <v>1.2083876049437625</v>
      </c>
      <c r="X1939" s="22" t="n">
        <v>1.2342589398871653</v>
      </c>
      <c r="Y1939" s="22" t="n">
        <v>-0.892668684493206</v>
      </c>
      <c r="Z1939" s="22" t="n">
        <v>0.888640569041392</v>
      </c>
      <c r="AA1939" s="22" t="n">
        <v>0.9894217763252395</v>
      </c>
      <c r="AB1939" s="22" t="n">
        <v>1.161028676956384</v>
      </c>
      <c r="AC1939" s="22" t="n">
        <v>0.9226297787374479</v>
      </c>
      <c r="AD1939" s="22" t="n">
        <v>-1.100829504599871</v>
      </c>
    </row>
    <row r="1940">
      <c r="B1940" s="16" t="s">
        <v>300</v>
      </c>
      <c r="C1940" s="19" t="n">
        <v>-0.7205739531533875</v>
      </c>
      <c r="D1940" s="19" t="n">
        <v>-0.7745351565573012</v>
      </c>
      <c r="E1940" s="19" t="n">
        <v>0.32568136701905304</v>
      </c>
      <c r="F1940" s="19" t="n">
        <v>0.2986324879659215</v>
      </c>
      <c r="G1940" s="19" t="n">
        <v>-0.763648767319778</v>
      </c>
      <c r="H1940" s="19" t="n">
        <v>-0.8511110247941854</v>
      </c>
      <c r="I1940" s="19" t="n">
        <v>-1.5017706440778547</v>
      </c>
      <c r="J1940" s="19" t="n">
        <v>-1.6812887627070392</v>
      </c>
      <c r="K1940" s="19" t="n">
        <v>-0.7848267395444969</v>
      </c>
      <c r="L1940" s="19" t="n">
        <v>-1.8674101102447884</v>
      </c>
      <c r="M1940" s="19" t="n">
        <v>-0.8483915005970385</v>
      </c>
      <c r="N1940" s="19" t="n">
        <v>-2.035392577856524</v>
      </c>
      <c r="O1940" s="19" t="n">
        <v>1.2107069291837385</v>
      </c>
      <c r="P1940" s="19" t="n">
        <v>1.1441312663834984</v>
      </c>
      <c r="Q1940" s="19" t="n">
        <v>1.194177208054761</v>
      </c>
      <c r="R1940" s="19" t="n">
        <v>1.1405025655517398</v>
      </c>
      <c r="S1940" s="19" t="n">
        <v>1.1582767560066443</v>
      </c>
      <c r="T1940" s="19" t="n">
        <v>1.1088697193088972</v>
      </c>
      <c r="U1940" s="19" t="n">
        <v>0.2151752742376767</v>
      </c>
      <c r="V1940" s="19" t="n">
        <v>-0.6569959850008685</v>
      </c>
      <c r="W1940" s="19" t="n">
        <v>0.1985727126360495</v>
      </c>
      <c r="X1940" s="19" t="n">
        <v>0.171923802437506</v>
      </c>
      <c r="Y1940" s="19" t="n">
        <v>0.13488125727232558</v>
      </c>
      <c r="Z1940" s="19" t="n">
        <v>-0.9469856569077469</v>
      </c>
      <c r="AA1940" s="19" t="n">
        <v>-0.8327260198936414</v>
      </c>
      <c r="AB1940" s="19" t="n">
        <v>-0.732200796273083</v>
      </c>
      <c r="AC1940" s="19" t="n">
        <v>-0.8786950273689987</v>
      </c>
      <c r="AD1940" s="19" t="n">
        <v>-2.723519508379579</v>
      </c>
    </row>
    <row r="1941">
      <c r="B1941" s="16" t="s">
        <v>301</v>
      </c>
      <c r="C1941" s="22" t="n">
        <v>0.2325174737012527</v>
      </c>
      <c r="D1941" s="22" t="n">
        <v>0.18319843523361232</v>
      </c>
      <c r="E1941" s="22" t="n">
        <v>1.2842470926425074</v>
      </c>
      <c r="F1941" s="22" t="n">
        <v>1.196678387028909</v>
      </c>
      <c r="G1941" s="22" t="n">
        <v>-0.763648767319778</v>
      </c>
      <c r="H1941" s="22" t="n">
        <v>-0.8511110247941854</v>
      </c>
      <c r="I1941" s="22" t="n">
        <v>0.23602236826258413</v>
      </c>
      <c r="J1941" s="22" t="n">
        <v>-0.7091325302828764</v>
      </c>
      <c r="K1941" s="22" t="n">
        <v>-0.7848267395444969</v>
      </c>
      <c r="L1941" s="22" t="n">
        <v>-1.8674101102447884</v>
      </c>
      <c r="M1941" s="22" t="n">
        <v>-0.8483915005970385</v>
      </c>
      <c r="N1941" s="22" t="n">
        <v>-2.035392577856524</v>
      </c>
      <c r="O1941" s="22" t="n">
        <v>0.30810104649478653</v>
      </c>
      <c r="P1941" s="22" t="n">
        <v>1.1441312663834984</v>
      </c>
      <c r="Q1941" s="22" t="n">
        <v>1.194177208054761</v>
      </c>
      <c r="R1941" s="22" t="n">
        <v>1.1405025655517398</v>
      </c>
      <c r="S1941" s="22" t="n">
        <v>1.1582767560066443</v>
      </c>
      <c r="T1941" s="22" t="n">
        <v>-0.6678660833313637</v>
      </c>
      <c r="U1941" s="22" t="n">
        <v>-0.8161820746946412</v>
      </c>
      <c r="V1941" s="22" t="n">
        <v>0.33685975958226366</v>
      </c>
      <c r="W1941" s="22" t="n">
        <v>0.1985727126360495</v>
      </c>
      <c r="X1941" s="22" t="n">
        <v>0.171923802437506</v>
      </c>
      <c r="Y1941" s="22" t="n">
        <v>0.13488125727232558</v>
      </c>
      <c r="Z1941" s="22" t="n">
        <v>-1.8647987698823165</v>
      </c>
      <c r="AA1941" s="22" t="n">
        <v>-1.7437999180030819</v>
      </c>
      <c r="AB1941" s="22" t="n">
        <v>-2.6254302695025498</v>
      </c>
      <c r="AC1941" s="22" t="n">
        <v>-2.6800198334754453</v>
      </c>
      <c r="AD1941" s="22" t="n">
        <v>-1.5299477212072723</v>
      </c>
    </row>
    <row r="1942">
      <c r="B1942" s="16" t="s">
        <v>302</v>
      </c>
      <c r="C1942" s="19" t="n">
        <v>1.185608900555893</v>
      </c>
      <c r="D1942" s="19" t="n">
        <v>-0.7745351565573012</v>
      </c>
      <c r="E1942" s="19" t="n">
        <v>0.32568136701905304</v>
      </c>
      <c r="F1942" s="19" t="n">
        <v>-0.599413411097066</v>
      </c>
      <c r="G1942" s="19" t="n">
        <v>1.0081879793266713</v>
      </c>
      <c r="H1942" s="19" t="n">
        <v>0.8890318130275889</v>
      </c>
      <c r="I1942" s="19" t="n">
        <v>-1.5017706440778547</v>
      </c>
      <c r="J1942" s="19" t="n">
        <v>-0.7091325302828764</v>
      </c>
      <c r="K1942" s="19" t="n">
        <v>0.2843575143277162</v>
      </c>
      <c r="L1942" s="19" t="n">
        <v>0.0769344989239428</v>
      </c>
      <c r="M1942" s="19" t="n">
        <v>-0.8483915005970385</v>
      </c>
      <c r="N1942" s="19" t="n">
        <v>-0.9876905015397136</v>
      </c>
      <c r="O1942" s="19" t="n">
        <v>-0.5945048361941654</v>
      </c>
      <c r="P1942" s="19" t="n">
        <v>-1.063963731932437E-16</v>
      </c>
      <c r="Q1942" s="19" t="n">
        <v>-0.5822145106886198</v>
      </c>
      <c r="R1942" s="19" t="n">
        <v>-1.516422405593933</v>
      </c>
      <c r="S1942" s="19" t="n">
        <v>-1.5181090570454743</v>
      </c>
      <c r="T1942" s="19" t="n">
        <v>-0.6678660833313637</v>
      </c>
      <c r="U1942" s="19" t="n">
        <v>0.2151752742376767</v>
      </c>
      <c r="V1942" s="19" t="n">
        <v>3.16149223202783E-16</v>
      </c>
      <c r="W1942" s="19" t="n">
        <v>-0.8112421796716635</v>
      </c>
      <c r="X1942" s="19" t="n">
        <v>-0.8904113350121534</v>
      </c>
      <c r="Y1942" s="19" t="n">
        <v>1.162431199037857</v>
      </c>
      <c r="Z1942" s="19" t="n">
        <v>-1.8647987698823165</v>
      </c>
      <c r="AA1942" s="19" t="n">
        <v>-0.8327260198936414</v>
      </c>
      <c r="AB1942" s="19" t="n">
        <v>-1.6788155328878163</v>
      </c>
      <c r="AC1942" s="19" t="n">
        <v>-0.8786950273689987</v>
      </c>
      <c r="AD1942" s="19" t="n">
        <v>0.8854467624086948</v>
      </c>
    </row>
    <row r="1943">
      <c r="B1943" s="16" t="s">
        <v>303</v>
      </c>
      <c r="C1943" s="22" t="n">
        <v>0.2325174737012527</v>
      </c>
      <c r="D1943" s="22" t="n">
        <v>0.18319843523361232</v>
      </c>
      <c r="E1943" s="22" t="n">
        <v>1.2842470926425074</v>
      </c>
      <c r="F1943" s="22" t="n">
        <v>0.2986324879659215</v>
      </c>
      <c r="G1943" s="22" t="n">
        <v>-1.6495671406430026</v>
      </c>
      <c r="H1943" s="22" t="n">
        <v>-0.8511110247941854</v>
      </c>
      <c r="I1943" s="22" t="n">
        <v>-1.5017706440778547</v>
      </c>
      <c r="J1943" s="22" t="n">
        <v>-1.6812887627070392</v>
      </c>
      <c r="K1943" s="22" t="n">
        <v>-2.923195247288923</v>
      </c>
      <c r="L1943" s="22" t="n">
        <v>-1.8674101102447884</v>
      </c>
      <c r="M1943" s="22" t="n">
        <v>0.12889926114043476</v>
      </c>
      <c r="N1943" s="22" t="n">
        <v>-2.035392577856524</v>
      </c>
      <c r="O1943" s="22" t="n">
        <v>-0.5945048361941654</v>
      </c>
      <c r="P1943" s="22" t="n">
        <v>0.27875198126434314</v>
      </c>
      <c r="Q1943" s="22" t="n">
        <v>-0.5822145106886198</v>
      </c>
      <c r="R1943" s="22" t="n">
        <v>-0.6307807485453754</v>
      </c>
      <c r="S1943" s="22" t="n">
        <v>0.26614815165593814</v>
      </c>
      <c r="T1943" s="22" t="n">
        <v>0.22050181798876672</v>
      </c>
      <c r="U1943" s="22" t="n">
        <v>0.2151752742376767</v>
      </c>
      <c r="V1943" s="22" t="n">
        <v>-0.6569959850008685</v>
      </c>
      <c r="W1943" s="22" t="n">
        <v>-0.8112421796716635</v>
      </c>
      <c r="X1943" s="22" t="n">
        <v>-1.9527464724618129</v>
      </c>
      <c r="Y1943" s="22" t="n">
        <v>-2.9477685680242685</v>
      </c>
      <c r="Z1943" s="22" t="n">
        <v>-0.029172543933177423</v>
      </c>
      <c r="AA1943" s="22" t="n">
        <v>-0.8327260198936414</v>
      </c>
      <c r="AB1943" s="22" t="n">
        <v>-0.732200796273083</v>
      </c>
      <c r="AC1943" s="22" t="n">
        <v>-0.8786950273689987</v>
      </c>
      <c r="AD1943" s="22" t="n">
        <v>-0.1467191001564216</v>
      </c>
    </row>
    <row r="1944">
      <c r="B1944" s="16" t="s">
        <v>304</v>
      </c>
      <c r="C1944" s="19" t="n">
        <v>0.2325174737012527</v>
      </c>
      <c r="D1944" s="19" t="n">
        <v>0.18319843523361232</v>
      </c>
      <c r="E1944" s="19" t="n">
        <v>1.2842470926425074</v>
      </c>
      <c r="F1944" s="19" t="n">
        <v>0.2986324879659215</v>
      </c>
      <c r="G1944" s="19" t="n">
        <v>0.12226960600344668</v>
      </c>
      <c r="H1944" s="19" t="n">
        <v>0.01896039411670174</v>
      </c>
      <c r="I1944" s="19" t="n">
        <v>-0.6328741379076352</v>
      </c>
      <c r="J1944" s="19" t="n">
        <v>0.2630237021412865</v>
      </c>
      <c r="K1944" s="19" t="n">
        <v>0.2843575143277162</v>
      </c>
      <c r="L1944" s="19" t="n">
        <v>-0.8952378056604228</v>
      </c>
      <c r="M1944" s="19" t="n">
        <v>-0.8483915005970385</v>
      </c>
      <c r="N1944" s="19" t="n">
        <v>-2.035392577856524</v>
      </c>
      <c r="O1944" s="19" t="n">
        <v>0.30810104649478653</v>
      </c>
      <c r="P1944" s="19" t="n">
        <v>0.27875198126434314</v>
      </c>
      <c r="Q1944" s="19" t="n">
        <v>0.3059813486830705</v>
      </c>
      <c r="R1944" s="19" t="n">
        <v>0.25486090850318216</v>
      </c>
      <c r="S1944" s="19" t="n">
        <v>0.26614815165593814</v>
      </c>
      <c r="T1944" s="19" t="n">
        <v>1.1088697193088972</v>
      </c>
      <c r="U1944" s="19" t="n">
        <v>0.2151752742376767</v>
      </c>
      <c r="V1944" s="19" t="n">
        <v>-0.6569959850008685</v>
      </c>
      <c r="W1944" s="19" t="n">
        <v>0.1985727126360495</v>
      </c>
      <c r="X1944" s="19" t="n">
        <v>0.171923802437506</v>
      </c>
      <c r="Y1944" s="19" t="n">
        <v>0.13488125727232558</v>
      </c>
      <c r="Z1944" s="19" t="n">
        <v>-0.029172543933177423</v>
      </c>
      <c r="AA1944" s="19" t="n">
        <v>0.07834787821579914</v>
      </c>
      <c r="AB1944" s="19" t="n">
        <v>-0.732200796273083</v>
      </c>
      <c r="AC1944" s="19" t="n">
        <v>-0.8786950273689987</v>
      </c>
      <c r="AD1944" s="19" t="n">
        <v>-1.172799377716387</v>
      </c>
    </row>
    <row r="1945">
      <c r="B1945" s="16" t="s">
        <v>305</v>
      </c>
      <c r="C1945" s="22" t="n">
        <v>-0.7205739531533875</v>
      </c>
      <c r="D1945" s="22" t="n">
        <v>0.18319843523361232</v>
      </c>
      <c r="E1945" s="22" t="n">
        <v>-0.6328843586044014</v>
      </c>
      <c r="F1945" s="22" t="n">
        <v>-1.4974593101600535</v>
      </c>
      <c r="G1945" s="22" t="n">
        <v>0.12226960600344668</v>
      </c>
      <c r="H1945" s="22" t="n">
        <v>0.01896039411670174</v>
      </c>
      <c r="I1945" s="22" t="n">
        <v>-0.6328741379076352</v>
      </c>
      <c r="J1945" s="22" t="n">
        <v>-1.6812887627070392</v>
      </c>
      <c r="K1945" s="22" t="n">
        <v>-0.7848267395444969</v>
      </c>
      <c r="L1945" s="22" t="n">
        <v>1.0491068035083082</v>
      </c>
      <c r="M1945" s="22" t="n">
        <v>-0.8483915005970385</v>
      </c>
      <c r="N1945" s="22" t="n">
        <v>1.107713651093907</v>
      </c>
      <c r="O1945" s="22" t="n">
        <v>-1.4971107188831174</v>
      </c>
      <c r="P1945" s="22" t="n">
        <v>-1.452006588973967</v>
      </c>
      <c r="Q1945" s="22" t="n">
        <v>-0.5822145106886198</v>
      </c>
      <c r="R1945" s="22" t="n">
        <v>-0.6307807485453754</v>
      </c>
      <c r="S1945" s="22" t="n">
        <v>-0.6259804526947681</v>
      </c>
      <c r="T1945" s="22" t="n">
        <v>-0.6678660833313637</v>
      </c>
      <c r="U1945" s="22" t="n">
        <v>0.2151752742376767</v>
      </c>
      <c r="V1945" s="22" t="n">
        <v>-0.6569959850008685</v>
      </c>
      <c r="W1945" s="22" t="n">
        <v>-0.8112421796716635</v>
      </c>
      <c r="X1945" s="22" t="n">
        <v>1.2342589398871653</v>
      </c>
      <c r="Y1945" s="22" t="n">
        <v>1.162431199037857</v>
      </c>
      <c r="Z1945" s="22" t="n">
        <v>0.888640569041392</v>
      </c>
      <c r="AA1945" s="22" t="n">
        <v>0.9894217763252395</v>
      </c>
      <c r="AB1945" s="22" t="n">
        <v>-1.6788155328878163</v>
      </c>
      <c r="AC1945" s="22" t="n">
        <v>-1.779357430422222</v>
      </c>
      <c r="AD1945" s="22" t="n">
        <v>-0.6018162361126659</v>
      </c>
    </row>
    <row r="1946">
      <c r="B1946" s="16" t="s">
        <v>306</v>
      </c>
      <c r="C1946" s="19" t="n">
        <v>0.2325174737012527</v>
      </c>
      <c r="D1946" s="19" t="n">
        <v>-0.7745351565573012</v>
      </c>
      <c r="E1946" s="19" t="n">
        <v>-0.6328843586044014</v>
      </c>
      <c r="F1946" s="19" t="n">
        <v>-0.599413411097066</v>
      </c>
      <c r="G1946" s="19" t="n">
        <v>0.12226960600344668</v>
      </c>
      <c r="H1946" s="19" t="n">
        <v>0.8890318130275889</v>
      </c>
      <c r="I1946" s="19" t="n">
        <v>0.23602236826258413</v>
      </c>
      <c r="J1946" s="19" t="n">
        <v>-0.7091325302828764</v>
      </c>
      <c r="K1946" s="19" t="n">
        <v>1.3535417681999293</v>
      </c>
      <c r="L1946" s="19" t="n">
        <v>1.0491068035083082</v>
      </c>
      <c r="M1946" s="19" t="n">
        <v>1.106190022877908</v>
      </c>
      <c r="N1946" s="19" t="n">
        <v>1.107713651093907</v>
      </c>
      <c r="O1946" s="19" t="n">
        <v>-1.4971107188831174</v>
      </c>
      <c r="P1946" s="19" t="n">
        <v>-1.452006588973967</v>
      </c>
      <c r="Q1946" s="19" t="n">
        <v>-0.5822145106886198</v>
      </c>
      <c r="R1946" s="19" t="n">
        <v>-0.6307807485453754</v>
      </c>
      <c r="S1946" s="19" t="n">
        <v>-0.6259804526947681</v>
      </c>
      <c r="T1946" s="19" t="n">
        <v>-0.6678660833313637</v>
      </c>
      <c r="U1946" s="19" t="n">
        <v>0.2151752742376767</v>
      </c>
      <c r="V1946" s="19" t="n">
        <v>0.33685975958226366</v>
      </c>
      <c r="W1946" s="19" t="n">
        <v>1.2083876049437625</v>
      </c>
      <c r="X1946" s="19" t="n">
        <v>1.2342589398871653</v>
      </c>
      <c r="Y1946" s="19" t="n">
        <v>1.162431199037857</v>
      </c>
      <c r="Z1946" s="19" t="n">
        <v>-0.9469856569077469</v>
      </c>
      <c r="AA1946" s="19" t="n">
        <v>-0.8327260198936414</v>
      </c>
      <c r="AB1946" s="19" t="n">
        <v>0.21441394034165046</v>
      </c>
      <c r="AC1946" s="19" t="n">
        <v>0.021967375684224594</v>
      </c>
      <c r="AD1946" s="19" t="n">
        <v>-1.1992755388466778</v>
      </c>
    </row>
    <row r="1947">
      <c r="B1947" s="16" t="s">
        <v>307</v>
      </c>
      <c r="C1947" s="22" t="n">
        <v>1.185608900555893</v>
      </c>
      <c r="D1947" s="22" t="n">
        <v>1.1409320270245258</v>
      </c>
      <c r="E1947" s="22" t="n">
        <v>0.32568136701905304</v>
      </c>
      <c r="F1947" s="22" t="n">
        <v>0.2986324879659215</v>
      </c>
      <c r="G1947" s="22" t="n">
        <v>0.12226960600344668</v>
      </c>
      <c r="H1947" s="22" t="n">
        <v>-0.8511110247941854</v>
      </c>
      <c r="I1947" s="22" t="n">
        <v>0.23602236826258413</v>
      </c>
      <c r="J1947" s="22" t="n">
        <v>-0.7091325302828764</v>
      </c>
      <c r="K1947" s="22" t="n">
        <v>-0.7848267395444969</v>
      </c>
      <c r="L1947" s="22" t="n">
        <v>-2.8395824148291537</v>
      </c>
      <c r="M1947" s="22" t="n">
        <v>-1.8256822623345117</v>
      </c>
      <c r="N1947" s="22" t="n">
        <v>-3.083094654173334</v>
      </c>
      <c r="O1947" s="22" t="n">
        <v>0.30810104649478653</v>
      </c>
      <c r="P1947" s="22" t="n">
        <v>-0.5866273038548121</v>
      </c>
      <c r="Q1947" s="22" t="n">
        <v>-0.5822145106886198</v>
      </c>
      <c r="R1947" s="22" t="n">
        <v>-0.6307807485453754</v>
      </c>
      <c r="S1947" s="22" t="n">
        <v>-0.6259804526947681</v>
      </c>
      <c r="T1947" s="22" t="n">
        <v>-0.6678660833313637</v>
      </c>
      <c r="U1947" s="22" t="n">
        <v>0.2151752742376767</v>
      </c>
      <c r="V1947" s="22" t="n">
        <v>-0.6569959850008685</v>
      </c>
      <c r="W1947" s="22" t="n">
        <v>0.1985727126360495</v>
      </c>
      <c r="X1947" s="22" t="n">
        <v>0.171923802437506</v>
      </c>
      <c r="Y1947" s="22" t="n">
        <v>1.162431199037857</v>
      </c>
      <c r="Z1947" s="22" t="n">
        <v>-1.8647987698823165</v>
      </c>
      <c r="AA1947" s="22" t="n">
        <v>-1.7437999180030819</v>
      </c>
      <c r="AB1947" s="22" t="n">
        <v>0.21441394034165046</v>
      </c>
      <c r="AC1947" s="22" t="n">
        <v>0.021967375684224594</v>
      </c>
      <c r="AD1947" s="22" t="n">
        <v>2.0655593327897153</v>
      </c>
    </row>
    <row r="1948">
      <c r="B1948" s="16" t="s">
        <v>308</v>
      </c>
      <c r="C1948" s="19" t="n">
        <v>-0.7205739531533875</v>
      </c>
      <c r="D1948" s="19" t="n">
        <v>1.1409320270245258</v>
      </c>
      <c r="E1948" s="19" t="n">
        <v>1.2842470926425074</v>
      </c>
      <c r="F1948" s="19" t="n">
        <v>1.196678387028909</v>
      </c>
      <c r="G1948" s="19" t="n">
        <v>-0.763648767319778</v>
      </c>
      <c r="H1948" s="19" t="n">
        <v>-0.8511110247941854</v>
      </c>
      <c r="I1948" s="19" t="n">
        <v>-0.6328741379076352</v>
      </c>
      <c r="J1948" s="19" t="n">
        <v>-1.6812887627070392</v>
      </c>
      <c r="K1948" s="19" t="n">
        <v>-0.7848267395444969</v>
      </c>
      <c r="L1948" s="19" t="n">
        <v>0.0769344989239428</v>
      </c>
      <c r="M1948" s="19" t="n">
        <v>-1.8256822623345117</v>
      </c>
      <c r="N1948" s="19" t="n">
        <v>0.060011574777096705</v>
      </c>
      <c r="O1948" s="19" t="n">
        <v>1.2107069291837385</v>
      </c>
      <c r="P1948" s="19" t="n">
        <v>1.1441312663834984</v>
      </c>
      <c r="Q1948" s="19" t="n">
        <v>1.194177208054761</v>
      </c>
      <c r="R1948" s="19" t="n">
        <v>0.25486090850318216</v>
      </c>
      <c r="S1948" s="19" t="n">
        <v>-0.6259804526947681</v>
      </c>
      <c r="T1948" s="19" t="n">
        <v>-1.5562339846514943</v>
      </c>
      <c r="U1948" s="19" t="n">
        <v>-0.8161820746946412</v>
      </c>
      <c r="V1948" s="19" t="n">
        <v>0.33685975958226366</v>
      </c>
      <c r="W1948" s="19" t="n">
        <v>1.2083876049437625</v>
      </c>
      <c r="X1948" s="19" t="n">
        <v>-0.8904113350121534</v>
      </c>
      <c r="Y1948" s="19" t="n">
        <v>-0.892668684493206</v>
      </c>
      <c r="Z1948" s="19" t="n">
        <v>-1.8647987698823165</v>
      </c>
      <c r="AA1948" s="19" t="n">
        <v>-1.7437999180030819</v>
      </c>
      <c r="AB1948" s="19" t="n">
        <v>-1.6788155328878163</v>
      </c>
      <c r="AC1948" s="19" t="n">
        <v>-1.779357430422222</v>
      </c>
      <c r="AD1948" s="19" t="n">
        <v>0.2693672427125517</v>
      </c>
    </row>
    <row r="1949">
      <c r="B1949" s="16" t="s">
        <v>309</v>
      </c>
      <c r="C1949" s="22" t="n">
        <v>-1.6736653800080277</v>
      </c>
      <c r="D1949" s="22" t="n">
        <v>-1.7322687483482146</v>
      </c>
      <c r="E1949" s="22" t="n">
        <v>-1.5914500842278556</v>
      </c>
      <c r="F1949" s="22" t="n">
        <v>-1.4974593101600535</v>
      </c>
      <c r="G1949" s="22" t="n">
        <v>-0.763648767319778</v>
      </c>
      <c r="H1949" s="22" t="n">
        <v>-0.8511110247941854</v>
      </c>
      <c r="I1949" s="22" t="n">
        <v>-0.6328741379076352</v>
      </c>
      <c r="J1949" s="22" t="n">
        <v>-0.7091325302828764</v>
      </c>
      <c r="K1949" s="22" t="n">
        <v>-1.8540109934167102</v>
      </c>
      <c r="L1949" s="22" t="n">
        <v>0.0769344989239428</v>
      </c>
      <c r="M1949" s="22" t="n">
        <v>0.12889926114043476</v>
      </c>
      <c r="N1949" s="22" t="n">
        <v>0.060011574777096705</v>
      </c>
      <c r="O1949" s="22" t="n">
        <v>-1.4971107188831174</v>
      </c>
      <c r="P1949" s="22" t="n">
        <v>-0.5866273038548121</v>
      </c>
      <c r="Q1949" s="22" t="n">
        <v>-1.4704103700603102</v>
      </c>
      <c r="R1949" s="22" t="n">
        <v>-0.6307807485453754</v>
      </c>
      <c r="S1949" s="22" t="n">
        <v>-0.6259804526947681</v>
      </c>
      <c r="T1949" s="22" t="n">
        <v>-0.6678660833313637</v>
      </c>
      <c r="U1949" s="22" t="n">
        <v>0.2151752742376767</v>
      </c>
      <c r="V1949" s="22" t="n">
        <v>0.33685975958226366</v>
      </c>
      <c r="W1949" s="22" t="n">
        <v>-0.8112421796716635</v>
      </c>
      <c r="X1949" s="22" t="n">
        <v>-0.8904113350121534</v>
      </c>
      <c r="Y1949" s="22" t="n">
        <v>-0.892668684493206</v>
      </c>
      <c r="Z1949" s="22" t="n">
        <v>-0.9469856569077469</v>
      </c>
      <c r="AA1949" s="22" t="n">
        <v>-1.7437999180030819</v>
      </c>
      <c r="AB1949" s="22" t="n">
        <v>-0.732200796273083</v>
      </c>
      <c r="AC1949" s="22" t="n">
        <v>-0.8786950273689987</v>
      </c>
      <c r="AD1949" s="22" t="n">
        <v>-0.3083844080958281</v>
      </c>
    </row>
    <row r="1950">
      <c r="B1950" s="16" t="s">
        <v>310</v>
      </c>
      <c r="C1950" s="19" t="n">
        <v>-1.6736653800080277</v>
      </c>
      <c r="D1950" s="19" t="n">
        <v>-1.7322687483482146</v>
      </c>
      <c r="E1950" s="19" t="n">
        <v>-1.5914500842278556</v>
      </c>
      <c r="F1950" s="19" t="n">
        <v>-1.4974593101600535</v>
      </c>
      <c r="G1950" s="19" t="n">
        <v>-0.763648767319778</v>
      </c>
      <c r="H1950" s="19" t="n">
        <v>-0.8511110247941854</v>
      </c>
      <c r="I1950" s="19" t="n">
        <v>-0.6328741379076352</v>
      </c>
      <c r="J1950" s="19" t="n">
        <v>-0.7091325302828764</v>
      </c>
      <c r="K1950" s="19" t="n">
        <v>-0.7848267395444969</v>
      </c>
      <c r="L1950" s="19" t="n">
        <v>0.0769344989239428</v>
      </c>
      <c r="M1950" s="19" t="n">
        <v>0.12889926114043476</v>
      </c>
      <c r="N1950" s="19" t="n">
        <v>0.060011574777096705</v>
      </c>
      <c r="O1950" s="19" t="n">
        <v>-1.4971107188831174</v>
      </c>
      <c r="P1950" s="19" t="n">
        <v>-0.5866273038548121</v>
      </c>
      <c r="Q1950" s="19" t="n">
        <v>-0.5822145106886198</v>
      </c>
      <c r="R1950" s="19" t="n">
        <v>-0.6307807485453754</v>
      </c>
      <c r="S1950" s="19" t="n">
        <v>-0.6259804526947681</v>
      </c>
      <c r="T1950" s="19" t="n">
        <v>-0.6678660833313637</v>
      </c>
      <c r="U1950" s="19" t="n">
        <v>0.2151752742376767</v>
      </c>
      <c r="V1950" s="19" t="n">
        <v>0.33685975958226366</v>
      </c>
      <c r="W1950" s="19" t="n">
        <v>1.2083876049437625</v>
      </c>
      <c r="X1950" s="19" t="n">
        <v>1.2342589398871653</v>
      </c>
      <c r="Y1950" s="19" t="n">
        <v>1.162431199037857</v>
      </c>
      <c r="Z1950" s="19" t="n">
        <v>-0.029172543933177423</v>
      </c>
      <c r="AA1950" s="19" t="n">
        <v>-0.8327260198936414</v>
      </c>
      <c r="AB1950" s="19" t="n">
        <v>-0.732200796273083</v>
      </c>
      <c r="AC1950" s="19" t="n">
        <v>-0.8786950273689987</v>
      </c>
      <c r="AD1950" s="19" t="n">
        <v>-0.3083844080958281</v>
      </c>
    </row>
    <row r="1951">
      <c r="B1951" s="16" t="s">
        <v>311</v>
      </c>
      <c r="C1951" s="22" t="n">
        <v>0.2325174737012527</v>
      </c>
      <c r="D1951" s="22" t="n">
        <v>-0.7745351565573012</v>
      </c>
      <c r="E1951" s="22" t="n">
        <v>-0.6328843586044014</v>
      </c>
      <c r="F1951" s="22" t="n">
        <v>0.2986324879659215</v>
      </c>
      <c r="G1951" s="22" t="n">
        <v>1.0081879793266713</v>
      </c>
      <c r="H1951" s="22" t="n">
        <v>0.8890318130275889</v>
      </c>
      <c r="I1951" s="22" t="n">
        <v>0.23602236826258413</v>
      </c>
      <c r="J1951" s="22" t="n">
        <v>0.2630237021412865</v>
      </c>
      <c r="K1951" s="22" t="n">
        <v>0.2843575143277162</v>
      </c>
      <c r="L1951" s="22" t="n">
        <v>0.0769344989239428</v>
      </c>
      <c r="M1951" s="22" t="n">
        <v>1.106190022877908</v>
      </c>
      <c r="N1951" s="22" t="n">
        <v>0.060011574777096705</v>
      </c>
      <c r="O1951" s="22" t="n">
        <v>0.30810104649478653</v>
      </c>
      <c r="P1951" s="22" t="n">
        <v>0.27875198126434314</v>
      </c>
      <c r="Q1951" s="22" t="n">
        <v>0.3059813486830705</v>
      </c>
      <c r="R1951" s="22" t="n">
        <v>1.1405025655517398</v>
      </c>
      <c r="S1951" s="22" t="n">
        <v>0.26614815165593814</v>
      </c>
      <c r="T1951" s="22" t="n">
        <v>1.1088697193088972</v>
      </c>
      <c r="U1951" s="22" t="n">
        <v>0.2151752742376767</v>
      </c>
      <c r="V1951" s="22" t="n">
        <v>-0.6569959850008685</v>
      </c>
      <c r="W1951" s="22" t="n">
        <v>0.1985727126360495</v>
      </c>
      <c r="X1951" s="22" t="n">
        <v>0.171923802437506</v>
      </c>
      <c r="Y1951" s="22" t="n">
        <v>-0.892668684493206</v>
      </c>
      <c r="Z1951" s="22" t="n">
        <v>-0.029172543933177423</v>
      </c>
      <c r="AA1951" s="22" t="n">
        <v>0.07834787821579914</v>
      </c>
      <c r="AB1951" s="22" t="n">
        <v>0.21441394034165046</v>
      </c>
      <c r="AC1951" s="22" t="n">
        <v>0.9226297787374479</v>
      </c>
      <c r="AD1951" s="22" t="n">
        <v>0.25170734131118017</v>
      </c>
    </row>
    <row r="1952">
      <c r="B1952" s="16" t="s">
        <v>312</v>
      </c>
      <c r="C1952" s="19" t="n">
        <v>-0.7205739531533875</v>
      </c>
      <c r="D1952" s="19" t="n">
        <v>-0.7745351565573012</v>
      </c>
      <c r="E1952" s="19" t="n">
        <v>-0.6328843586044014</v>
      </c>
      <c r="F1952" s="19" t="n">
        <v>-0.599413411097066</v>
      </c>
      <c r="G1952" s="19" t="n">
        <v>0.12226960600344668</v>
      </c>
      <c r="H1952" s="19" t="n">
        <v>0.8890318130275889</v>
      </c>
      <c r="I1952" s="19" t="n">
        <v>0.23602236826258413</v>
      </c>
      <c r="J1952" s="19" t="n">
        <v>0.2630237021412865</v>
      </c>
      <c r="K1952" s="19" t="n">
        <v>0.2843575143277162</v>
      </c>
      <c r="L1952" s="19" t="n">
        <v>-0.8952378056604228</v>
      </c>
      <c r="M1952" s="19" t="n">
        <v>-0.8483915005970385</v>
      </c>
      <c r="N1952" s="19" t="n">
        <v>-0.9876905015397136</v>
      </c>
      <c r="O1952" s="19" t="n">
        <v>0.30810104649478653</v>
      </c>
      <c r="P1952" s="19" t="n">
        <v>0.27875198126434314</v>
      </c>
      <c r="Q1952" s="19" t="n">
        <v>0.3059813486830705</v>
      </c>
      <c r="R1952" s="19" t="n">
        <v>1.1405025655517398</v>
      </c>
      <c r="S1952" s="19" t="n">
        <v>1.1582767560066443</v>
      </c>
      <c r="T1952" s="19" t="n">
        <v>1.1088697193088972</v>
      </c>
      <c r="U1952" s="19" t="n">
        <v>1.246532623169995</v>
      </c>
      <c r="V1952" s="19" t="n">
        <v>1.3307155041653957</v>
      </c>
      <c r="W1952" s="19" t="n">
        <v>1.2083876049437625</v>
      </c>
      <c r="X1952" s="19" t="n">
        <v>1.2342589398871653</v>
      </c>
      <c r="Y1952" s="19" t="n">
        <v>1.162431199037857</v>
      </c>
      <c r="Z1952" s="19" t="n">
        <v>-0.029172543933177423</v>
      </c>
      <c r="AA1952" s="19" t="n">
        <v>0.9894217763252395</v>
      </c>
      <c r="AB1952" s="19" t="n">
        <v>0.21441394034165046</v>
      </c>
      <c r="AC1952" s="19" t="n">
        <v>0.021967375684224594</v>
      </c>
      <c r="AD1952" s="19" t="n">
        <v>-1.6720178141741446</v>
      </c>
    </row>
    <row r="1953">
      <c r="B1953" s="16" t="s">
        <v>313</v>
      </c>
      <c r="C1953" s="22" t="n">
        <v>-2.626756806862668</v>
      </c>
      <c r="D1953" s="22" t="n">
        <v>-0.7745351565573012</v>
      </c>
      <c r="E1953" s="22" t="n">
        <v>0.32568136701905304</v>
      </c>
      <c r="F1953" s="22" t="n">
        <v>-1.4974593101600535</v>
      </c>
      <c r="G1953" s="22" t="n">
        <v>0.12226960600344668</v>
      </c>
      <c r="H1953" s="22" t="n">
        <v>-1.7211824437050727</v>
      </c>
      <c r="I1953" s="22" t="n">
        <v>1.1049188744328036</v>
      </c>
      <c r="J1953" s="22" t="n">
        <v>0.2630237021412865</v>
      </c>
      <c r="K1953" s="22" t="n">
        <v>0.2843575143277162</v>
      </c>
      <c r="L1953" s="22" t="n">
        <v>-1.8674101102447884</v>
      </c>
      <c r="M1953" s="22" t="n">
        <v>-0.8483915005970385</v>
      </c>
      <c r="N1953" s="22" t="n">
        <v>-3.083094654173334</v>
      </c>
      <c r="O1953" s="22" t="n">
        <v>-1.4971107188831174</v>
      </c>
      <c r="P1953" s="22" t="n">
        <v>1.1441312663834984</v>
      </c>
      <c r="Q1953" s="22" t="n">
        <v>-0.5822145106886198</v>
      </c>
      <c r="R1953" s="22" t="n">
        <v>1.1405025655517398</v>
      </c>
      <c r="S1953" s="22" t="n">
        <v>-1.5181090570454743</v>
      </c>
      <c r="T1953" s="22" t="n">
        <v>1.1088697193088972</v>
      </c>
      <c r="U1953" s="22" t="n">
        <v>1.246532623169995</v>
      </c>
      <c r="V1953" s="22" t="n">
        <v>-0.6569959850008685</v>
      </c>
      <c r="W1953" s="22" t="n">
        <v>1.2083876049437625</v>
      </c>
      <c r="X1953" s="22" t="n">
        <v>0.171923802437506</v>
      </c>
      <c r="Y1953" s="22" t="n">
        <v>0.13488125727232558</v>
      </c>
      <c r="Z1953" s="22" t="n">
        <v>-1.8647987698823165</v>
      </c>
      <c r="AA1953" s="22" t="n">
        <v>0.9894217763252395</v>
      </c>
      <c r="AB1953" s="22" t="n">
        <v>-1.6788155328878163</v>
      </c>
      <c r="AC1953" s="22" t="n">
        <v>0.9226297787374479</v>
      </c>
      <c r="AD1953" s="22" t="n">
        <v>-0.712974737944278</v>
      </c>
    </row>
    <row r="1954">
      <c r="B1954" s="16" t="s">
        <v>314</v>
      </c>
      <c r="C1954" s="19" t="n">
        <v>0.2325174737012527</v>
      </c>
      <c r="D1954" s="19" t="n">
        <v>0.18319843523361232</v>
      </c>
      <c r="E1954" s="19" t="n">
        <v>0.32568136701905304</v>
      </c>
      <c r="F1954" s="19" t="n">
        <v>1.196678387028909</v>
      </c>
      <c r="G1954" s="19" t="n">
        <v>-6.867276939741312E-16</v>
      </c>
      <c r="H1954" s="19" t="n">
        <v>-4.068253713351067E-16</v>
      </c>
      <c r="I1954" s="19" t="n">
        <v>4.841365403811823E-16</v>
      </c>
      <c r="J1954" s="19" t="n">
        <v>1.2351799345654495</v>
      </c>
      <c r="K1954" s="19" t="n">
        <v>1.3535417681999293</v>
      </c>
      <c r="L1954" s="19" t="n">
        <v>0.0769344989239428</v>
      </c>
      <c r="M1954" s="19" t="n">
        <v>0.12889926114043476</v>
      </c>
      <c r="N1954" s="19" t="n">
        <v>0.060011574777096705</v>
      </c>
      <c r="O1954" s="19" t="n">
        <v>1.2107069291837385</v>
      </c>
      <c r="P1954" s="19" t="n">
        <v>1.1441312663834984</v>
      </c>
      <c r="Q1954" s="19" t="n">
        <v>1.194177208054761</v>
      </c>
      <c r="R1954" s="19" t="n">
        <v>1.1405025655517398</v>
      </c>
      <c r="S1954" s="19" t="n">
        <v>1.1582767560066443</v>
      </c>
      <c r="T1954" s="19" t="n">
        <v>1.1088697193088972</v>
      </c>
      <c r="U1954" s="19" t="n">
        <v>-0.8161820746946412</v>
      </c>
      <c r="V1954" s="19" t="n">
        <v>-0.6569959850008685</v>
      </c>
      <c r="W1954" s="19" t="n">
        <v>0.1985727126360495</v>
      </c>
      <c r="X1954" s="19" t="n">
        <v>0.171923802437506</v>
      </c>
      <c r="Y1954" s="19" t="n">
        <v>0.13488125727232558</v>
      </c>
      <c r="Z1954" s="19" t="n">
        <v>-2.1313143049370198E-16</v>
      </c>
      <c r="AA1954" s="19" t="n">
        <v>-5.97708615716997E-16</v>
      </c>
      <c r="AB1954" s="19" t="n">
        <v>1.1229450108217946E-16</v>
      </c>
      <c r="AC1954" s="19" t="n">
        <v>-3.831145948446661E-16</v>
      </c>
      <c r="AD1954" s="19" t="n">
        <v>-0.09006159792069014</v>
      </c>
    </row>
    <row r="1955">
      <c r="B1955" s="16" t="s">
        <v>315</v>
      </c>
      <c r="C1955" s="22" t="n">
        <v>1.185608900555893</v>
      </c>
      <c r="D1955" s="22" t="n">
        <v>1.1409320270245258</v>
      </c>
      <c r="E1955" s="22" t="n">
        <v>1.2842470926425074</v>
      </c>
      <c r="F1955" s="22" t="n">
        <v>0.2986324879659215</v>
      </c>
      <c r="G1955" s="22" t="n">
        <v>1.0081879793266713</v>
      </c>
      <c r="H1955" s="22" t="n">
        <v>0.8890318130275889</v>
      </c>
      <c r="I1955" s="22" t="n">
        <v>1.1049188744328036</v>
      </c>
      <c r="J1955" s="22" t="n">
        <v>0.2630237021412865</v>
      </c>
      <c r="K1955" s="22" t="n">
        <v>0.2843575143277162</v>
      </c>
      <c r="L1955" s="22" t="n">
        <v>0.0769344989239428</v>
      </c>
      <c r="M1955" s="22" t="n">
        <v>0.12889926114043476</v>
      </c>
      <c r="N1955" s="22" t="n">
        <v>0.060011574777096705</v>
      </c>
      <c r="O1955" s="22" t="n">
        <v>0.30810104649478653</v>
      </c>
      <c r="P1955" s="22" t="n">
        <v>0.27875198126434314</v>
      </c>
      <c r="Q1955" s="22" t="n">
        <v>0.3059813486830705</v>
      </c>
      <c r="R1955" s="22" t="n">
        <v>0.25486090850318216</v>
      </c>
      <c r="S1955" s="22" t="n">
        <v>0.26614815165593814</v>
      </c>
      <c r="T1955" s="22" t="n">
        <v>0.22050181798876672</v>
      </c>
      <c r="U1955" s="22" t="n">
        <v>1.246532623169995</v>
      </c>
      <c r="V1955" s="22" t="n">
        <v>1.3307155041653957</v>
      </c>
      <c r="W1955" s="22" t="n">
        <v>0.1985727126360495</v>
      </c>
      <c r="X1955" s="22" t="n">
        <v>0.171923802437506</v>
      </c>
      <c r="Y1955" s="22" t="n">
        <v>0.13488125727232558</v>
      </c>
      <c r="Z1955" s="22" t="n">
        <v>0.888640569041392</v>
      </c>
      <c r="AA1955" s="22" t="n">
        <v>0.9894217763252395</v>
      </c>
      <c r="AB1955" s="22" t="n">
        <v>1.161028676956384</v>
      </c>
      <c r="AC1955" s="22" t="n">
        <v>0.9226297787374479</v>
      </c>
      <c r="AD1955" s="22" t="n">
        <v>-0.19922300300825918</v>
      </c>
    </row>
    <row r="1956">
      <c r="B1956" s="16" t="s">
        <v>316</v>
      </c>
      <c r="C1956" s="19" t="n">
        <v>1.185608900555893</v>
      </c>
      <c r="D1956" s="19" t="n">
        <v>1.1409320270245258</v>
      </c>
      <c r="E1956" s="19" t="n">
        <v>1.2842470926425074</v>
      </c>
      <c r="F1956" s="19" t="n">
        <v>1.196678387028909</v>
      </c>
      <c r="G1956" s="19" t="n">
        <v>1.0081879793266713</v>
      </c>
      <c r="H1956" s="19" t="n">
        <v>0.8890318130275889</v>
      </c>
      <c r="I1956" s="19" t="n">
        <v>1.1049188744328036</v>
      </c>
      <c r="J1956" s="19" t="n">
        <v>1.2351799345654495</v>
      </c>
      <c r="K1956" s="19" t="n">
        <v>0.2843575143277162</v>
      </c>
      <c r="L1956" s="19" t="n">
        <v>0.0769344989239428</v>
      </c>
      <c r="M1956" s="19" t="n">
        <v>1.106190022877908</v>
      </c>
      <c r="N1956" s="19" t="n">
        <v>0.060011574777096705</v>
      </c>
      <c r="O1956" s="19" t="n">
        <v>1.2107069291837385</v>
      </c>
      <c r="P1956" s="19" t="n">
        <v>1.1441312663834984</v>
      </c>
      <c r="Q1956" s="19" t="n">
        <v>0.3059813486830705</v>
      </c>
      <c r="R1956" s="19" t="n">
        <v>0.25486090850318216</v>
      </c>
      <c r="S1956" s="19" t="n">
        <v>0.26614815165593814</v>
      </c>
      <c r="T1956" s="19" t="n">
        <v>0.22050181798876672</v>
      </c>
      <c r="U1956" s="19" t="n">
        <v>-0.8161820746946412</v>
      </c>
      <c r="V1956" s="19" t="n">
        <v>-0.6569959850008685</v>
      </c>
      <c r="W1956" s="19" t="n">
        <v>0.1985727126360495</v>
      </c>
      <c r="X1956" s="19" t="n">
        <v>0.171923802437506</v>
      </c>
      <c r="Y1956" s="19" t="n">
        <v>0.13488125727232558</v>
      </c>
      <c r="Z1956" s="19" t="n">
        <v>0.888640569041392</v>
      </c>
      <c r="AA1956" s="19" t="n">
        <v>0.9894217763252395</v>
      </c>
      <c r="AB1956" s="19" t="n">
        <v>1.161028676956384</v>
      </c>
      <c r="AC1956" s="19" t="n">
        <v>0.9226297787374479</v>
      </c>
      <c r="AD1956" s="19" t="n">
        <v>-0.08336056766775204</v>
      </c>
    </row>
    <row r="1957">
      <c r="B1957" s="16" t="s">
        <v>317</v>
      </c>
      <c r="C1957" s="22" t="n">
        <v>1.185608900555893</v>
      </c>
      <c r="D1957" s="22" t="n">
        <v>0.18319843523361232</v>
      </c>
      <c r="E1957" s="22" t="n">
        <v>0.32568136701905304</v>
      </c>
      <c r="F1957" s="22" t="n">
        <v>0.2986324879659215</v>
      </c>
      <c r="G1957" s="22" t="n">
        <v>0.12226960600344668</v>
      </c>
      <c r="H1957" s="22" t="n">
        <v>0.8890318130275889</v>
      </c>
      <c r="I1957" s="22" t="n">
        <v>0.23602236826258413</v>
      </c>
      <c r="J1957" s="22" t="n">
        <v>-0.7091325302828764</v>
      </c>
      <c r="K1957" s="22" t="n">
        <v>-0.7848267395444969</v>
      </c>
      <c r="L1957" s="22" t="n">
        <v>0.0769344989239428</v>
      </c>
      <c r="M1957" s="22" t="n">
        <v>0.12889926114043476</v>
      </c>
      <c r="N1957" s="22" t="n">
        <v>0.060011574777096705</v>
      </c>
      <c r="O1957" s="22" t="n">
        <v>0.30810104649478653</v>
      </c>
      <c r="P1957" s="22" t="n">
        <v>1.1441312663834984</v>
      </c>
      <c r="Q1957" s="22" t="n">
        <v>1.194177208054761</v>
      </c>
      <c r="R1957" s="22" t="n">
        <v>1.1405025655517398</v>
      </c>
      <c r="S1957" s="22" t="n">
        <v>1.1582767560066443</v>
      </c>
      <c r="T1957" s="22" t="n">
        <v>1.1088697193088972</v>
      </c>
      <c r="U1957" s="22" t="n">
        <v>1.246532623169995</v>
      </c>
      <c r="V1957" s="22" t="n">
        <v>1.3307155041653957</v>
      </c>
      <c r="W1957" s="22" t="n">
        <v>0.1985727126360495</v>
      </c>
      <c r="X1957" s="22" t="n">
        <v>0.171923802437506</v>
      </c>
      <c r="Y1957" s="22" t="n">
        <v>1.162431199037857</v>
      </c>
      <c r="Z1957" s="22" t="n">
        <v>-0.029172543933177423</v>
      </c>
      <c r="AA1957" s="22" t="n">
        <v>0.9894217763252395</v>
      </c>
      <c r="AB1957" s="22" t="n">
        <v>0.21441394034165046</v>
      </c>
      <c r="AC1957" s="22" t="n">
        <v>0.021967375684224594</v>
      </c>
      <c r="AD1957" s="22" t="n">
        <v>-0.09006159792069014</v>
      </c>
    </row>
    <row r="1958">
      <c r="B1958" s="16" t="s">
        <v>318</v>
      </c>
      <c r="C1958" s="19" t="n">
        <v>0.2325174737012527</v>
      </c>
      <c r="D1958" s="19" t="n">
        <v>1.1409320270245258</v>
      </c>
      <c r="E1958" s="19" t="n">
        <v>1.2842470926425074</v>
      </c>
      <c r="F1958" s="19" t="n">
        <v>1.196678387028909</v>
      </c>
      <c r="G1958" s="19" t="n">
        <v>0.12226960600344668</v>
      </c>
      <c r="H1958" s="19" t="n">
        <v>0.8890318130275889</v>
      </c>
      <c r="I1958" s="19" t="n">
        <v>0.23602236826258413</v>
      </c>
      <c r="J1958" s="19" t="n">
        <v>1.2351799345654495</v>
      </c>
      <c r="K1958" s="19" t="n">
        <v>0.2843575143277162</v>
      </c>
      <c r="L1958" s="19" t="n">
        <v>0.0769344989239428</v>
      </c>
      <c r="M1958" s="19" t="n">
        <v>0.12889926114043476</v>
      </c>
      <c r="N1958" s="19" t="n">
        <v>0.060011574777096705</v>
      </c>
      <c r="O1958" s="19" t="n">
        <v>1.2107069291837385</v>
      </c>
      <c r="P1958" s="19" t="n">
        <v>1.1441312663834984</v>
      </c>
      <c r="Q1958" s="19" t="n">
        <v>0.3059813486830705</v>
      </c>
      <c r="R1958" s="19" t="n">
        <v>0.25486090850318216</v>
      </c>
      <c r="S1958" s="19" t="n">
        <v>0.26614815165593814</v>
      </c>
      <c r="T1958" s="19" t="n">
        <v>0.22050181798876672</v>
      </c>
      <c r="U1958" s="19" t="n">
        <v>1.246532623169995</v>
      </c>
      <c r="V1958" s="19" t="n">
        <v>0.33685975958226366</v>
      </c>
      <c r="W1958" s="19" t="n">
        <v>-0.8112421796716635</v>
      </c>
      <c r="X1958" s="19" t="n">
        <v>-0.8904113350121534</v>
      </c>
      <c r="Y1958" s="19" t="n">
        <v>-0.892668684493206</v>
      </c>
      <c r="Z1958" s="19" t="n">
        <v>-0.029172543933177423</v>
      </c>
      <c r="AA1958" s="19" t="n">
        <v>0.9894217763252395</v>
      </c>
      <c r="AB1958" s="19" t="n">
        <v>0.21441394034165046</v>
      </c>
      <c r="AC1958" s="19" t="n">
        <v>0.021967375684224594</v>
      </c>
      <c r="AD1958" s="19" t="n">
        <v>-0.19922300300825918</v>
      </c>
    </row>
    <row r="1959">
      <c r="B1959" s="16" t="s">
        <v>319</v>
      </c>
      <c r="C1959" s="22" t="n">
        <v>1.185608900555893</v>
      </c>
      <c r="D1959" s="22" t="n">
        <v>1.1409320270245258</v>
      </c>
      <c r="E1959" s="22" t="n">
        <v>1.2842470926425074</v>
      </c>
      <c r="F1959" s="22" t="n">
        <v>1.196678387028909</v>
      </c>
      <c r="G1959" s="22" t="n">
        <v>0.12226960600344668</v>
      </c>
      <c r="H1959" s="22" t="n">
        <v>0.8890318130275889</v>
      </c>
      <c r="I1959" s="22" t="n">
        <v>0.23602236826258413</v>
      </c>
      <c r="J1959" s="22" t="n">
        <v>1.2351799345654495</v>
      </c>
      <c r="K1959" s="22" t="n">
        <v>1.3535417681999293</v>
      </c>
      <c r="L1959" s="22" t="n">
        <v>0.0769344989239428</v>
      </c>
      <c r="M1959" s="22" t="n">
        <v>0.12889926114043476</v>
      </c>
      <c r="N1959" s="22" t="n">
        <v>0.060011574777096705</v>
      </c>
      <c r="O1959" s="22" t="n">
        <v>1.2107069291837385</v>
      </c>
      <c r="P1959" s="22" t="n">
        <v>1.1441312663834984</v>
      </c>
      <c r="Q1959" s="22" t="n">
        <v>1.194177208054761</v>
      </c>
      <c r="R1959" s="22" t="n">
        <v>0.25486090850318216</v>
      </c>
      <c r="S1959" s="22" t="n">
        <v>0.26614815165593814</v>
      </c>
      <c r="T1959" s="22" t="n">
        <v>0.22050181798876672</v>
      </c>
      <c r="U1959" s="22" t="n">
        <v>0.2151752742376767</v>
      </c>
      <c r="V1959" s="22" t="n">
        <v>0.33685975958226366</v>
      </c>
      <c r="W1959" s="22" t="n">
        <v>1.2083876049437625</v>
      </c>
      <c r="X1959" s="22" t="n">
        <v>1.2342589398871653</v>
      </c>
      <c r="Y1959" s="22" t="n">
        <v>1.162431199037857</v>
      </c>
      <c r="Z1959" s="22" t="n">
        <v>-0.029172543933177423</v>
      </c>
      <c r="AA1959" s="22" t="n">
        <v>0.9894217763252395</v>
      </c>
      <c r="AB1959" s="22" t="n">
        <v>0.21441394034165046</v>
      </c>
      <c r="AC1959" s="22" t="n">
        <v>0.021967375684224594</v>
      </c>
      <c r="AD1959" s="22" t="n">
        <v>-0.19922300300825918</v>
      </c>
    </row>
    <row r="1960">
      <c r="B1960" s="16" t="s">
        <v>320</v>
      </c>
      <c r="C1960" s="19" t="n">
        <v>0.2325174737012527</v>
      </c>
      <c r="D1960" s="19" t="n">
        <v>1.1409320270245258</v>
      </c>
      <c r="E1960" s="19" t="n">
        <v>0.32568136701905304</v>
      </c>
      <c r="F1960" s="19" t="n">
        <v>1.196678387028909</v>
      </c>
      <c r="G1960" s="19" t="n">
        <v>0.12226960600344668</v>
      </c>
      <c r="H1960" s="19" t="n">
        <v>0.8890318130275889</v>
      </c>
      <c r="I1960" s="19" t="n">
        <v>0.23602236826258413</v>
      </c>
      <c r="J1960" s="19" t="n">
        <v>1.2351799345654495</v>
      </c>
      <c r="K1960" s="19" t="n">
        <v>1.3535417681999293</v>
      </c>
      <c r="L1960" s="19" t="n">
        <v>1.0491068035083082</v>
      </c>
      <c r="M1960" s="19" t="n">
        <v>1.106190022877908</v>
      </c>
      <c r="N1960" s="19" t="n">
        <v>0.060011574777096705</v>
      </c>
      <c r="O1960" s="19" t="n">
        <v>1.2107069291837385</v>
      </c>
      <c r="P1960" s="19" t="n">
        <v>0.27875198126434314</v>
      </c>
      <c r="Q1960" s="19" t="n">
        <v>1.194177208054761</v>
      </c>
      <c r="R1960" s="19" t="n">
        <v>0.25486090850318216</v>
      </c>
      <c r="S1960" s="19" t="n">
        <v>1.1582767560066443</v>
      </c>
      <c r="T1960" s="19" t="n">
        <v>1.1088697193088972</v>
      </c>
      <c r="U1960" s="19" t="n">
        <v>1.246532623169995</v>
      </c>
      <c r="V1960" s="19" t="n">
        <v>1.3307155041653957</v>
      </c>
      <c r="W1960" s="19" t="n">
        <v>0.1985727126360495</v>
      </c>
      <c r="X1960" s="19" t="n">
        <v>0.171923802437506</v>
      </c>
      <c r="Y1960" s="19" t="n">
        <v>0.13488125727232558</v>
      </c>
      <c r="Z1960" s="19" t="n">
        <v>0.888640569041392</v>
      </c>
      <c r="AA1960" s="19" t="n">
        <v>0.07834787821579914</v>
      </c>
      <c r="AB1960" s="19" t="n">
        <v>0.21441394034165046</v>
      </c>
      <c r="AC1960" s="19" t="n">
        <v>0.021967375684224594</v>
      </c>
      <c r="AD1960" s="19" t="n">
        <v>0.5861550105891761</v>
      </c>
    </row>
    <row r="1961">
      <c r="B1961" s="16" t="s">
        <v>321</v>
      </c>
      <c r="C1961" s="22" t="n">
        <v>0.2325174737012527</v>
      </c>
      <c r="D1961" s="22" t="n">
        <v>0.18319843523361232</v>
      </c>
      <c r="E1961" s="22" t="n">
        <v>-0.6328843586044014</v>
      </c>
      <c r="F1961" s="22" t="n">
        <v>1.196678387028909</v>
      </c>
      <c r="G1961" s="22" t="n">
        <v>0.12226960600344668</v>
      </c>
      <c r="H1961" s="22" t="n">
        <v>0.01896039411670174</v>
      </c>
      <c r="I1961" s="22" t="n">
        <v>0.23602236826258413</v>
      </c>
      <c r="J1961" s="22" t="n">
        <v>1.2351799345654495</v>
      </c>
      <c r="K1961" s="22" t="n">
        <v>0.2843575143277162</v>
      </c>
      <c r="L1961" s="22" t="n">
        <v>1.0491068035083082</v>
      </c>
      <c r="M1961" s="22" t="n">
        <v>0.12889926114043476</v>
      </c>
      <c r="N1961" s="22" t="n">
        <v>1.107713651093907</v>
      </c>
      <c r="O1961" s="22" t="n">
        <v>1.2107069291837385</v>
      </c>
      <c r="P1961" s="22" t="n">
        <v>1.1441312663834984</v>
      </c>
      <c r="Q1961" s="22" t="n">
        <v>1.194177208054761</v>
      </c>
      <c r="R1961" s="22" t="n">
        <v>1.1405025655517398</v>
      </c>
      <c r="S1961" s="22" t="n">
        <v>1.1582767560066443</v>
      </c>
      <c r="T1961" s="22" t="n">
        <v>1.1088697193088972</v>
      </c>
      <c r="U1961" s="22" t="n">
        <v>1.246532623169995</v>
      </c>
      <c r="V1961" s="22" t="n">
        <v>1.3307155041653957</v>
      </c>
      <c r="W1961" s="22" t="n">
        <v>0.1985727126360495</v>
      </c>
      <c r="X1961" s="22" t="n">
        <v>0.171923802437506</v>
      </c>
      <c r="Y1961" s="22" t="n">
        <v>1.162431199037857</v>
      </c>
      <c r="Z1961" s="22" t="n">
        <v>-0.029172543933177423</v>
      </c>
      <c r="AA1961" s="22" t="n">
        <v>0.07834787821579914</v>
      </c>
      <c r="AB1961" s="22" t="n">
        <v>0.21441394034165046</v>
      </c>
      <c r="AC1961" s="22" t="n">
        <v>0.021967375684224594</v>
      </c>
      <c r="AD1961" s="22" t="n">
        <v>0.961440096284744</v>
      </c>
    </row>
    <row r="1962">
      <c r="B1962" s="16" t="s">
        <v>322</v>
      </c>
      <c r="C1962" s="19" t="n">
        <v>-0.7205739531533875</v>
      </c>
      <c r="D1962" s="19" t="n">
        <v>-0.7745351565573012</v>
      </c>
      <c r="E1962" s="19" t="n">
        <v>-0.6328843586044014</v>
      </c>
      <c r="F1962" s="19" t="n">
        <v>0.2986324879659215</v>
      </c>
      <c r="G1962" s="19" t="n">
        <v>1.0081879793266713</v>
      </c>
      <c r="H1962" s="19" t="n">
        <v>0.8890318130275889</v>
      </c>
      <c r="I1962" s="19" t="n">
        <v>1.1049188744328036</v>
      </c>
      <c r="J1962" s="19" t="n">
        <v>1.2351799345654495</v>
      </c>
      <c r="K1962" s="19" t="n">
        <v>0.2843575143277162</v>
      </c>
      <c r="L1962" s="19" t="n">
        <v>0.0769344989239428</v>
      </c>
      <c r="M1962" s="19" t="n">
        <v>0.12889926114043476</v>
      </c>
      <c r="N1962" s="19" t="n">
        <v>1.107713651093907</v>
      </c>
      <c r="O1962" s="19" t="n">
        <v>0.30810104649478653</v>
      </c>
      <c r="P1962" s="19" t="n">
        <v>0.27875198126434314</v>
      </c>
      <c r="Q1962" s="19" t="n">
        <v>0.3059813486830705</v>
      </c>
      <c r="R1962" s="19" t="n">
        <v>-0.6307807485453754</v>
      </c>
      <c r="S1962" s="19" t="n">
        <v>0.26614815165593814</v>
      </c>
      <c r="T1962" s="19" t="n">
        <v>0.22050181798876672</v>
      </c>
      <c r="U1962" s="19" t="n">
        <v>-0.8161820746946412</v>
      </c>
      <c r="V1962" s="19" t="n">
        <v>0.33685975958226366</v>
      </c>
      <c r="W1962" s="19" t="n">
        <v>-0.8112421796716635</v>
      </c>
      <c r="X1962" s="19" t="n">
        <v>-0.8904113350121534</v>
      </c>
      <c r="Y1962" s="19" t="n">
        <v>-1.9202186262587375</v>
      </c>
      <c r="Z1962" s="19" t="n">
        <v>0.888640569041392</v>
      </c>
      <c r="AA1962" s="19" t="n">
        <v>0.07834787821579914</v>
      </c>
      <c r="AB1962" s="19" t="n">
        <v>0.21441394034165046</v>
      </c>
      <c r="AC1962" s="19" t="n">
        <v>0.021967375684224594</v>
      </c>
      <c r="AD1962" s="19" t="n">
        <v>-0.26176509939868087</v>
      </c>
    </row>
    <row r="1963">
      <c r="B1963" s="16" t="s">
        <v>323</v>
      </c>
      <c r="C1963" s="22" t="n">
        <v>-0.7205739531533875</v>
      </c>
      <c r="D1963" s="22" t="n">
        <v>0.18319843523361232</v>
      </c>
      <c r="E1963" s="22" t="n">
        <v>-0.6328843586044014</v>
      </c>
      <c r="F1963" s="22" t="n">
        <v>0.2986324879659215</v>
      </c>
      <c r="G1963" s="22" t="n">
        <v>0.12226960600344668</v>
      </c>
      <c r="H1963" s="22" t="n">
        <v>0.01896039411670174</v>
      </c>
      <c r="I1963" s="22" t="n">
        <v>1.1049188744328036</v>
      </c>
      <c r="J1963" s="22" t="n">
        <v>1.2351799345654495</v>
      </c>
      <c r="K1963" s="22" t="n">
        <v>0.2843575143277162</v>
      </c>
      <c r="L1963" s="22" t="n">
        <v>0.0769344989239428</v>
      </c>
      <c r="M1963" s="22" t="n">
        <v>-0.8483915005970385</v>
      </c>
      <c r="N1963" s="22" t="n">
        <v>0.060011574777096705</v>
      </c>
      <c r="O1963" s="22" t="n">
        <v>1.2107069291837385</v>
      </c>
      <c r="P1963" s="22" t="n">
        <v>0.27875198126434314</v>
      </c>
      <c r="Q1963" s="22" t="n">
        <v>0.3059813486830705</v>
      </c>
      <c r="R1963" s="22" t="n">
        <v>1.1405025655517398</v>
      </c>
      <c r="S1963" s="22" t="n">
        <v>1.1582767560066443</v>
      </c>
      <c r="T1963" s="22" t="n">
        <v>1.1088697193088972</v>
      </c>
      <c r="U1963" s="22" t="n">
        <v>0.2151752742376767</v>
      </c>
      <c r="V1963" s="22" t="n">
        <v>0.33685975958226366</v>
      </c>
      <c r="W1963" s="22" t="n">
        <v>1.2083876049437625</v>
      </c>
      <c r="X1963" s="22" t="n">
        <v>0.171923802437506</v>
      </c>
      <c r="Y1963" s="22" t="n">
        <v>1.162431199037857</v>
      </c>
      <c r="Z1963" s="22" t="n">
        <v>-0.029172543933177423</v>
      </c>
      <c r="AA1963" s="22" t="n">
        <v>0.07834787821579914</v>
      </c>
      <c r="AB1963" s="22" t="n">
        <v>0.21441394034165046</v>
      </c>
      <c r="AC1963" s="22" t="n">
        <v>0.9226297787374479</v>
      </c>
      <c r="AD1963" s="22" t="n">
        <v>-0.6205161199687105</v>
      </c>
    </row>
    <row r="1964">
      <c r="B1964" s="16" t="s">
        <v>324</v>
      </c>
      <c r="C1964" s="19" t="n">
        <v>1.185608900555893</v>
      </c>
      <c r="D1964" s="19" t="n">
        <v>1.1409320270245258</v>
      </c>
      <c r="E1964" s="19" t="n">
        <v>1.2842470926425074</v>
      </c>
      <c r="F1964" s="19" t="n">
        <v>1.196678387028909</v>
      </c>
      <c r="G1964" s="19" t="n">
        <v>1.0081879793266713</v>
      </c>
      <c r="H1964" s="19" t="n">
        <v>0.01896039411670174</v>
      </c>
      <c r="I1964" s="19" t="n">
        <v>0.23602236826258413</v>
      </c>
      <c r="J1964" s="19" t="n">
        <v>-0.7091325302828764</v>
      </c>
      <c r="K1964" s="19" t="n">
        <v>-1.8540109934167102</v>
      </c>
      <c r="L1964" s="19" t="n">
        <v>1.0491068035083082</v>
      </c>
      <c r="M1964" s="19" t="n">
        <v>1.106190022877908</v>
      </c>
      <c r="N1964" s="19" t="n">
        <v>1.107713651093907</v>
      </c>
      <c r="O1964" s="19" t="n">
        <v>1.2107069291837385</v>
      </c>
      <c r="P1964" s="19" t="n">
        <v>1.1441312663834984</v>
      </c>
      <c r="Q1964" s="19" t="n">
        <v>1.194177208054761</v>
      </c>
      <c r="R1964" s="19" t="n">
        <v>1.1405025655517398</v>
      </c>
      <c r="S1964" s="19" t="n">
        <v>1.1582767560066443</v>
      </c>
      <c r="T1964" s="19" t="n">
        <v>1.1088697193088972</v>
      </c>
      <c r="U1964" s="19" t="n">
        <v>1.246532623169995</v>
      </c>
      <c r="V1964" s="19" t="n">
        <v>1.3307155041653957</v>
      </c>
      <c r="W1964" s="19" t="n">
        <v>1.2083876049437625</v>
      </c>
      <c r="X1964" s="19" t="n">
        <v>1.2342589398871653</v>
      </c>
      <c r="Y1964" s="19" t="n">
        <v>1.162431199037857</v>
      </c>
      <c r="Z1964" s="19" t="n">
        <v>-0.029172543933177423</v>
      </c>
      <c r="AA1964" s="19" t="n">
        <v>0.9894217763252395</v>
      </c>
      <c r="AB1964" s="19" t="n">
        <v>0.21441394034165046</v>
      </c>
      <c r="AC1964" s="19" t="n">
        <v>0.9226297787374479</v>
      </c>
      <c r="AD1964" s="19" t="n">
        <v>1.4918946183327644</v>
      </c>
    </row>
    <row r="1965">
      <c r="B1965" s="16" t="s">
        <v>325</v>
      </c>
      <c r="C1965" s="22" t="n">
        <v>0.2325174737012527</v>
      </c>
      <c r="D1965" s="22" t="n">
        <v>0.18319843523361232</v>
      </c>
      <c r="E1965" s="22" t="n">
        <v>0.32568136701905304</v>
      </c>
      <c r="F1965" s="22" t="n">
        <v>1.196678387028909</v>
      </c>
      <c r="G1965" s="22" t="n">
        <v>0.12226960600344668</v>
      </c>
      <c r="H1965" s="22" t="n">
        <v>0.8890318130275889</v>
      </c>
      <c r="I1965" s="22" t="n">
        <v>-0.6328741379076352</v>
      </c>
      <c r="J1965" s="22" t="n">
        <v>1.2351799345654495</v>
      </c>
      <c r="K1965" s="22" t="n">
        <v>0.2843575143277162</v>
      </c>
      <c r="L1965" s="22" t="n">
        <v>0.0769344989239428</v>
      </c>
      <c r="M1965" s="22" t="n">
        <v>1.106190022877908</v>
      </c>
      <c r="N1965" s="22" t="n">
        <v>0.060011574777096705</v>
      </c>
      <c r="O1965" s="22" t="n">
        <v>0.30810104649478653</v>
      </c>
      <c r="P1965" s="22" t="n">
        <v>0.27875198126434314</v>
      </c>
      <c r="Q1965" s="22" t="n">
        <v>0.3059813486830705</v>
      </c>
      <c r="R1965" s="22" t="n">
        <v>0.25486090850318216</v>
      </c>
      <c r="S1965" s="22" t="n">
        <v>0.26614815165593814</v>
      </c>
      <c r="T1965" s="22" t="n">
        <v>0.22050181798876672</v>
      </c>
      <c r="U1965" s="22" t="n">
        <v>0.2151752742376767</v>
      </c>
      <c r="V1965" s="22" t="n">
        <v>0.33685975958226366</v>
      </c>
      <c r="W1965" s="22" t="n">
        <v>0.1985727126360495</v>
      </c>
      <c r="X1965" s="22" t="n">
        <v>0.171923802437506</v>
      </c>
      <c r="Y1965" s="22" t="n">
        <v>0.13488125727232558</v>
      </c>
      <c r="Z1965" s="22" t="n">
        <v>-0.029172543933177423</v>
      </c>
      <c r="AA1965" s="22" t="n">
        <v>0.9894217763252395</v>
      </c>
      <c r="AB1965" s="22" t="n">
        <v>1.161028676956384</v>
      </c>
      <c r="AC1965" s="22" t="n">
        <v>0.021967375684224594</v>
      </c>
      <c r="AD1965" s="22" t="n">
        <v>-0.08336056766775204</v>
      </c>
    </row>
    <row r="1966">
      <c r="B1966" s="16" t="s">
        <v>326</v>
      </c>
      <c r="C1966" s="19" t="n">
        <v>0.2325174737012527</v>
      </c>
      <c r="D1966" s="19" t="n">
        <v>0.18319843523361232</v>
      </c>
      <c r="E1966" s="19" t="n">
        <v>1.2842470926425074</v>
      </c>
      <c r="F1966" s="19" t="n">
        <v>0.2986324879659215</v>
      </c>
      <c r="G1966" s="19" t="n">
        <v>1.0081879793266713</v>
      </c>
      <c r="H1966" s="19" t="n">
        <v>0.01896039411670174</v>
      </c>
      <c r="I1966" s="19" t="n">
        <v>0.23602236826258413</v>
      </c>
      <c r="J1966" s="19" t="n">
        <v>1.2351799345654495</v>
      </c>
      <c r="K1966" s="19" t="n">
        <v>1.3535417681999293</v>
      </c>
      <c r="L1966" s="19" t="n">
        <v>0.0769344989239428</v>
      </c>
      <c r="M1966" s="19" t="n">
        <v>0.12889926114043476</v>
      </c>
      <c r="N1966" s="19" t="n">
        <v>0.060011574777096705</v>
      </c>
      <c r="O1966" s="19" t="n">
        <v>1.2107069291837385</v>
      </c>
      <c r="P1966" s="19" t="n">
        <v>0.27875198126434314</v>
      </c>
      <c r="Q1966" s="19" t="n">
        <v>1.194177208054761</v>
      </c>
      <c r="R1966" s="19" t="n">
        <v>0.25486090850318216</v>
      </c>
      <c r="S1966" s="19" t="n">
        <v>0.26614815165593814</v>
      </c>
      <c r="T1966" s="19" t="n">
        <v>0.22050181798876672</v>
      </c>
      <c r="U1966" s="19" t="n">
        <v>-0.8161820746946412</v>
      </c>
      <c r="V1966" s="19" t="n">
        <v>-0.6569959850008685</v>
      </c>
      <c r="W1966" s="19" t="n">
        <v>0.1985727126360495</v>
      </c>
      <c r="X1966" s="19" t="n">
        <v>0.171923802437506</v>
      </c>
      <c r="Y1966" s="19" t="n">
        <v>0.13488125727232558</v>
      </c>
      <c r="Z1966" s="19" t="n">
        <v>-0.029172543933177423</v>
      </c>
      <c r="AA1966" s="19" t="n">
        <v>0.07834787821579914</v>
      </c>
      <c r="AB1966" s="19" t="n">
        <v>0.21441394034165046</v>
      </c>
      <c r="AC1966" s="19" t="n">
        <v>0.021967375684224594</v>
      </c>
      <c r="AD1966" s="19" t="n">
        <v>-0.19922300300825918</v>
      </c>
    </row>
    <row r="1967">
      <c r="B1967" s="16" t="s">
        <v>327</v>
      </c>
      <c r="C1967" s="22" t="n">
        <v>0.2325174737012527</v>
      </c>
      <c r="D1967" s="22" t="n">
        <v>-0.7745351565573012</v>
      </c>
      <c r="E1967" s="22" t="n">
        <v>-0.6328843586044014</v>
      </c>
      <c r="F1967" s="22" t="n">
        <v>-0.599413411097066</v>
      </c>
      <c r="G1967" s="22" t="n">
        <v>0.12226960600344668</v>
      </c>
      <c r="H1967" s="22" t="n">
        <v>0.8890318130275889</v>
      </c>
      <c r="I1967" s="22" t="n">
        <v>0.23602236826258413</v>
      </c>
      <c r="J1967" s="22" t="n">
        <v>-0.7091325302828764</v>
      </c>
      <c r="K1967" s="22" t="n">
        <v>-0.7848267395444969</v>
      </c>
      <c r="L1967" s="22" t="n">
        <v>1.0491068035083082</v>
      </c>
      <c r="M1967" s="22" t="n">
        <v>1.106190022877908</v>
      </c>
      <c r="N1967" s="22" t="n">
        <v>1.107713651093907</v>
      </c>
      <c r="O1967" s="22" t="n">
        <v>0.30810104649478653</v>
      </c>
      <c r="P1967" s="22" t="n">
        <v>1.1441312663834984</v>
      </c>
      <c r="Q1967" s="22" t="n">
        <v>1.194177208054761</v>
      </c>
      <c r="R1967" s="22" t="n">
        <v>1.1405025655517398</v>
      </c>
      <c r="S1967" s="22" t="n">
        <v>1.1582767560066443</v>
      </c>
      <c r="T1967" s="22" t="n">
        <v>1.1088697193088972</v>
      </c>
      <c r="U1967" s="22" t="n">
        <v>0.2151752742376767</v>
      </c>
      <c r="V1967" s="22" t="n">
        <v>-0.6569959850008685</v>
      </c>
      <c r="W1967" s="22" t="n">
        <v>0.1985727126360495</v>
      </c>
      <c r="X1967" s="22" t="n">
        <v>1.2342589398871653</v>
      </c>
      <c r="Y1967" s="22" t="n">
        <v>1.162431199037857</v>
      </c>
      <c r="Z1967" s="22" t="n">
        <v>-0.029172543933177423</v>
      </c>
      <c r="AA1967" s="22" t="n">
        <v>0.07834787821579914</v>
      </c>
      <c r="AB1967" s="22" t="n">
        <v>0.21441394034165046</v>
      </c>
      <c r="AC1967" s="22" t="n">
        <v>0.021967375684224594</v>
      </c>
      <c r="AD1967" s="22" t="n">
        <v>1.4918946183327644</v>
      </c>
    </row>
    <row r="1968">
      <c r="B1968" s="16" t="s">
        <v>328</v>
      </c>
      <c r="C1968" s="19" t="n">
        <v>1.185608900555893</v>
      </c>
      <c r="D1968" s="19" t="n">
        <v>1.1409320270245258</v>
      </c>
      <c r="E1968" s="19" t="n">
        <v>1.2842470926425074</v>
      </c>
      <c r="F1968" s="19" t="n">
        <v>0.2986324879659215</v>
      </c>
      <c r="G1968" s="19" t="n">
        <v>0.12226960600344668</v>
      </c>
      <c r="H1968" s="19" t="n">
        <v>0.8890318130275889</v>
      </c>
      <c r="I1968" s="19" t="n">
        <v>0.23602236826258413</v>
      </c>
      <c r="J1968" s="19" t="n">
        <v>1.2351799345654495</v>
      </c>
      <c r="K1968" s="19" t="n">
        <v>1.3535417681999293</v>
      </c>
      <c r="L1968" s="19" t="n">
        <v>1.0491068035083082</v>
      </c>
      <c r="M1968" s="19" t="n">
        <v>1.106190022877908</v>
      </c>
      <c r="N1968" s="19" t="n">
        <v>1.107713651093907</v>
      </c>
      <c r="O1968" s="19" t="n">
        <v>0.30810104649478653</v>
      </c>
      <c r="P1968" s="19" t="n">
        <v>0.27875198126434314</v>
      </c>
      <c r="Q1968" s="19" t="n">
        <v>0.3059813486830705</v>
      </c>
      <c r="R1968" s="19" t="n">
        <v>0.25486090850318216</v>
      </c>
      <c r="S1968" s="19" t="n">
        <v>0.26614815165593814</v>
      </c>
      <c r="T1968" s="19" t="n">
        <v>0.22050181798876672</v>
      </c>
      <c r="U1968" s="19" t="n">
        <v>0.2151752742376767</v>
      </c>
      <c r="V1968" s="19" t="n">
        <v>0.33685975958226366</v>
      </c>
      <c r="W1968" s="19" t="n">
        <v>0.1985727126360495</v>
      </c>
      <c r="X1968" s="19" t="n">
        <v>0.171923802437506</v>
      </c>
      <c r="Y1968" s="19" t="n">
        <v>0.13488125727232558</v>
      </c>
      <c r="Z1968" s="19" t="n">
        <v>-0.029172543933177423</v>
      </c>
      <c r="AA1968" s="19" t="n">
        <v>0.9894217763252395</v>
      </c>
      <c r="AB1968" s="19" t="n">
        <v>0.21441394034165046</v>
      </c>
      <c r="AC1968" s="19" t="n">
        <v>0.021967375684224594</v>
      </c>
      <c r="AD1968" s="19" t="n">
        <v>0.14630953974304303</v>
      </c>
    </row>
    <row r="1969">
      <c r="B1969" s="16" t="s">
        <v>329</v>
      </c>
      <c r="C1969" s="22" t="n">
        <v>0.2325174737012527</v>
      </c>
      <c r="D1969" s="22" t="n">
        <v>0.18319843523361232</v>
      </c>
      <c r="E1969" s="22" t="n">
        <v>0.32568136701905304</v>
      </c>
      <c r="F1969" s="22" t="n">
        <v>0.2986324879659215</v>
      </c>
      <c r="G1969" s="22" t="n">
        <v>1.0081879793266713</v>
      </c>
      <c r="H1969" s="22" t="n">
        <v>0.01896039411670174</v>
      </c>
      <c r="I1969" s="22" t="n">
        <v>1.1049188744328036</v>
      </c>
      <c r="J1969" s="22" t="n">
        <v>1.2351799345654495</v>
      </c>
      <c r="K1969" s="22" t="n">
        <v>1.3535417681999293</v>
      </c>
      <c r="L1969" s="22" t="n">
        <v>0.0769344989239428</v>
      </c>
      <c r="M1969" s="22" t="n">
        <v>0.12889926114043476</v>
      </c>
      <c r="N1969" s="22" t="n">
        <v>0.060011574777096705</v>
      </c>
      <c r="O1969" s="22" t="n">
        <v>0.30810104649478653</v>
      </c>
      <c r="P1969" s="22" t="n">
        <v>0.27875198126434314</v>
      </c>
      <c r="Q1969" s="22" t="n">
        <v>0.3059813486830705</v>
      </c>
      <c r="R1969" s="22" t="n">
        <v>0.25486090850318216</v>
      </c>
      <c r="S1969" s="22" t="n">
        <v>0.26614815165593814</v>
      </c>
      <c r="T1969" s="22" t="n">
        <v>0.22050181798876672</v>
      </c>
      <c r="U1969" s="22" t="n">
        <v>0.2151752742376767</v>
      </c>
      <c r="V1969" s="22" t="n">
        <v>0.33685975958226366</v>
      </c>
      <c r="W1969" s="22" t="n">
        <v>0.1985727126360495</v>
      </c>
      <c r="X1969" s="22" t="n">
        <v>0.171923802437506</v>
      </c>
      <c r="Y1969" s="22" t="n">
        <v>0.13488125727232558</v>
      </c>
      <c r="Z1969" s="22" t="n">
        <v>0.888640569041392</v>
      </c>
      <c r="AA1969" s="22" t="n">
        <v>0.9894217763252395</v>
      </c>
      <c r="AB1969" s="22" t="n">
        <v>0.21441394034165046</v>
      </c>
      <c r="AC1969" s="22" t="n">
        <v>0.021967375684224594</v>
      </c>
      <c r="AD1969" s="22" t="n">
        <v>-0.19922300300825918</v>
      </c>
    </row>
    <row r="1970">
      <c r="B1970" s="16" t="s">
        <v>330</v>
      </c>
      <c r="C1970" s="19" t="n">
        <v>1.185608900555893</v>
      </c>
      <c r="D1970" s="19" t="n">
        <v>0.18319843523361232</v>
      </c>
      <c r="E1970" s="19" t="n">
        <v>0.32568136701905304</v>
      </c>
      <c r="F1970" s="19" t="n">
        <v>1.196678387028909</v>
      </c>
      <c r="G1970" s="19" t="n">
        <v>1.0081879793266713</v>
      </c>
      <c r="H1970" s="19" t="n">
        <v>0.8890318130275889</v>
      </c>
      <c r="I1970" s="19" t="n">
        <v>1.1049188744328036</v>
      </c>
      <c r="J1970" s="19" t="n">
        <v>-0.7091325302828764</v>
      </c>
      <c r="K1970" s="19" t="n">
        <v>0.2843575143277162</v>
      </c>
      <c r="L1970" s="19" t="n">
        <v>-0.8952378056604228</v>
      </c>
      <c r="M1970" s="19" t="n">
        <v>-0.8483915005970385</v>
      </c>
      <c r="N1970" s="19" t="n">
        <v>0.060011574777096705</v>
      </c>
      <c r="O1970" s="19" t="n">
        <v>0.30810104649478653</v>
      </c>
      <c r="P1970" s="19" t="n">
        <v>0.27875198126434314</v>
      </c>
      <c r="Q1970" s="19" t="n">
        <v>1.194177208054761</v>
      </c>
      <c r="R1970" s="19" t="n">
        <v>1.1405025655517398</v>
      </c>
      <c r="S1970" s="19" t="n">
        <v>1.1582767560066443</v>
      </c>
      <c r="T1970" s="19" t="n">
        <v>1.1088697193088972</v>
      </c>
      <c r="U1970" s="19" t="n">
        <v>1.246532623169995</v>
      </c>
      <c r="V1970" s="19" t="n">
        <v>1.3307155041653957</v>
      </c>
      <c r="W1970" s="19" t="n">
        <v>1.2083876049437625</v>
      </c>
      <c r="X1970" s="19" t="n">
        <v>0.171923802437506</v>
      </c>
      <c r="Y1970" s="19" t="n">
        <v>0.13488125727232558</v>
      </c>
      <c r="Z1970" s="19" t="n">
        <v>-0.029172543933177423</v>
      </c>
      <c r="AA1970" s="19" t="n">
        <v>0.07834787821579914</v>
      </c>
      <c r="AB1970" s="19" t="n">
        <v>1.161028676956384</v>
      </c>
      <c r="AC1970" s="19" t="n">
        <v>0.021967375684224594</v>
      </c>
      <c r="AD1970" s="19" t="n">
        <v>-1.0539861513325417</v>
      </c>
    </row>
    <row r="1971">
      <c r="B1971" s="16" t="s">
        <v>331</v>
      </c>
      <c r="C1971" s="22" t="n">
        <v>0.2325174737012527</v>
      </c>
      <c r="D1971" s="22" t="n">
        <v>1.1409320270245258</v>
      </c>
      <c r="E1971" s="22" t="n">
        <v>1.2842470926425074</v>
      </c>
      <c r="F1971" s="22" t="n">
        <v>1.196678387028909</v>
      </c>
      <c r="G1971" s="22" t="n">
        <v>1.0081879793266713</v>
      </c>
      <c r="H1971" s="22" t="n">
        <v>0.8890318130275889</v>
      </c>
      <c r="I1971" s="22" t="n">
        <v>0.23602236826258413</v>
      </c>
      <c r="J1971" s="22" t="n">
        <v>0.2630237021412865</v>
      </c>
      <c r="K1971" s="22" t="n">
        <v>0.2843575143277162</v>
      </c>
      <c r="L1971" s="22" t="n">
        <v>0.0769344989239428</v>
      </c>
      <c r="M1971" s="22" t="n">
        <v>0.12889926114043476</v>
      </c>
      <c r="N1971" s="22" t="n">
        <v>0.060011574777096705</v>
      </c>
      <c r="O1971" s="22" t="n">
        <v>1.2107069291837385</v>
      </c>
      <c r="P1971" s="22" t="n">
        <v>1.1441312663834984</v>
      </c>
      <c r="Q1971" s="22" t="n">
        <v>1.194177208054761</v>
      </c>
      <c r="R1971" s="22" t="n">
        <v>1.1405025655517398</v>
      </c>
      <c r="S1971" s="22" t="n">
        <v>1.1582767560066443</v>
      </c>
      <c r="T1971" s="22" t="n">
        <v>1.1088697193088972</v>
      </c>
      <c r="U1971" s="22" t="n">
        <v>1.246532623169995</v>
      </c>
      <c r="V1971" s="22" t="n">
        <v>0.33685975958226366</v>
      </c>
      <c r="W1971" s="22" t="n">
        <v>-0.8112421796716635</v>
      </c>
      <c r="X1971" s="22" t="n">
        <v>-0.8904113350121534</v>
      </c>
      <c r="Y1971" s="22" t="n">
        <v>-0.892668684493206</v>
      </c>
      <c r="Z1971" s="22" t="n">
        <v>-0.029172543933177423</v>
      </c>
      <c r="AA1971" s="22" t="n">
        <v>0.07834787821579914</v>
      </c>
      <c r="AB1971" s="22" t="n">
        <v>0.21441394034165046</v>
      </c>
      <c r="AC1971" s="22" t="n">
        <v>0.9226297787374479</v>
      </c>
      <c r="AD1971" s="22" t="n">
        <v>-0.09006159792069014</v>
      </c>
    </row>
    <row r="1972">
      <c r="B1972" s="16" t="s">
        <v>332</v>
      </c>
      <c r="C1972" s="19" t="n">
        <v>1.185608900555893</v>
      </c>
      <c r="D1972" s="19" t="n">
        <v>1.1409320270245258</v>
      </c>
      <c r="E1972" s="19" t="n">
        <v>1.2842470926425074</v>
      </c>
      <c r="F1972" s="19" t="n">
        <v>1.196678387028909</v>
      </c>
      <c r="G1972" s="19" t="n">
        <v>-6.867276939741312E-16</v>
      </c>
      <c r="H1972" s="19" t="n">
        <v>-4.068253713351067E-16</v>
      </c>
      <c r="I1972" s="19" t="n">
        <v>4.841365403811823E-16</v>
      </c>
      <c r="J1972" s="19" t="n">
        <v>1.2351799345654495</v>
      </c>
      <c r="K1972" s="19" t="n">
        <v>0.2843575143277162</v>
      </c>
      <c r="L1972" s="19" t="n">
        <v>0.0769344989239428</v>
      </c>
      <c r="M1972" s="19" t="n">
        <v>0.12889926114043476</v>
      </c>
      <c r="N1972" s="19" t="n">
        <v>1.107713651093907</v>
      </c>
      <c r="O1972" s="19" t="n">
        <v>1.2107069291837385</v>
      </c>
      <c r="P1972" s="19" t="n">
        <v>1.1441312663834984</v>
      </c>
      <c r="Q1972" s="19" t="n">
        <v>1.194177208054761</v>
      </c>
      <c r="R1972" s="19" t="n">
        <v>1.1405025655517398</v>
      </c>
      <c r="S1972" s="19" t="n">
        <v>1.1582767560066443</v>
      </c>
      <c r="T1972" s="19" t="n">
        <v>1.1088697193088972</v>
      </c>
      <c r="U1972" s="19" t="n">
        <v>1.246532623169995</v>
      </c>
      <c r="V1972" s="19" t="n">
        <v>1.3307155041653957</v>
      </c>
      <c r="W1972" s="19" t="n">
        <v>0.1985727126360495</v>
      </c>
      <c r="X1972" s="19" t="n">
        <v>1.2342589398871653</v>
      </c>
      <c r="Y1972" s="19" t="n">
        <v>1.162431199037857</v>
      </c>
      <c r="Z1972" s="19" t="n">
        <v>-2.1313143049370198E-16</v>
      </c>
      <c r="AA1972" s="19" t="n">
        <v>-5.97708615716997E-16</v>
      </c>
      <c r="AB1972" s="19" t="n">
        <v>1.1229450108217946E-16</v>
      </c>
      <c r="AC1972" s="19" t="n">
        <v>-3.831145948446661E-16</v>
      </c>
      <c r="AD1972" s="19" t="n">
        <v>0.5279700649209127</v>
      </c>
    </row>
    <row r="1973">
      <c r="B1973" s="16" t="s">
        <v>333</v>
      </c>
      <c r="C1973" s="22" t="n">
        <v>0.2325174737012527</v>
      </c>
      <c r="D1973" s="22" t="n">
        <v>0.18319843523361232</v>
      </c>
      <c r="E1973" s="22" t="n">
        <v>0.32568136701905304</v>
      </c>
      <c r="F1973" s="22" t="n">
        <v>0.2986324879659215</v>
      </c>
      <c r="G1973" s="22" t="n">
        <v>0.12226960600344668</v>
      </c>
      <c r="H1973" s="22" t="n">
        <v>0.8890318130275889</v>
      </c>
      <c r="I1973" s="22" t="n">
        <v>0.23602236826258413</v>
      </c>
      <c r="J1973" s="22" t="n">
        <v>0.2630237021412865</v>
      </c>
      <c r="K1973" s="22" t="n">
        <v>0.2843575143277162</v>
      </c>
      <c r="L1973" s="22" t="n">
        <v>0.0769344989239428</v>
      </c>
      <c r="M1973" s="22" t="n">
        <v>0.12889926114043476</v>
      </c>
      <c r="N1973" s="22" t="n">
        <v>0.060011574777096705</v>
      </c>
      <c r="O1973" s="22" t="n">
        <v>0.30810104649478653</v>
      </c>
      <c r="P1973" s="22" t="n">
        <v>0.27875198126434314</v>
      </c>
      <c r="Q1973" s="22" t="n">
        <v>0.3059813486830705</v>
      </c>
      <c r="R1973" s="22" t="n">
        <v>0.25486090850318216</v>
      </c>
      <c r="S1973" s="22" t="n">
        <v>0.26614815165593814</v>
      </c>
      <c r="T1973" s="22" t="n">
        <v>0.22050181798876672</v>
      </c>
      <c r="U1973" s="22" t="n">
        <v>-0.8161820746946412</v>
      </c>
      <c r="V1973" s="22" t="n">
        <v>0.33685975958226366</v>
      </c>
      <c r="W1973" s="22" t="n">
        <v>0.1985727126360495</v>
      </c>
      <c r="X1973" s="22" t="n">
        <v>0.171923802437506</v>
      </c>
      <c r="Y1973" s="22" t="n">
        <v>0.13488125727232558</v>
      </c>
      <c r="Z1973" s="22" t="n">
        <v>-0.9469856569077469</v>
      </c>
      <c r="AA1973" s="22" t="n">
        <v>0.9894217763252395</v>
      </c>
      <c r="AB1973" s="22" t="n">
        <v>-0.732200796273083</v>
      </c>
      <c r="AC1973" s="22" t="n">
        <v>0.021967375684224594</v>
      </c>
      <c r="AD1973" s="22" t="n">
        <v>-0.19922300300825918</v>
      </c>
    </row>
    <row r="1974">
      <c r="B1974" s="16" t="s">
        <v>334</v>
      </c>
      <c r="C1974" s="19" t="n">
        <v>0.2325174737012527</v>
      </c>
      <c r="D1974" s="19" t="n">
        <v>0.18319843523361232</v>
      </c>
      <c r="E1974" s="19" t="n">
        <v>0.32568136701905304</v>
      </c>
      <c r="F1974" s="19" t="n">
        <v>0.2986324879659215</v>
      </c>
      <c r="G1974" s="19" t="n">
        <v>-0.763648767319778</v>
      </c>
      <c r="H1974" s="19" t="n">
        <v>0.8890318130275889</v>
      </c>
      <c r="I1974" s="19" t="n">
        <v>-0.6328741379076352</v>
      </c>
      <c r="J1974" s="19" t="n">
        <v>-0.7091325302828764</v>
      </c>
      <c r="K1974" s="19" t="n">
        <v>-0.7848267395444969</v>
      </c>
      <c r="L1974" s="19" t="n">
        <v>-0.8952378056604228</v>
      </c>
      <c r="M1974" s="19" t="n">
        <v>-0.8483915005970385</v>
      </c>
      <c r="N1974" s="19" t="n">
        <v>0.060011574777096705</v>
      </c>
      <c r="O1974" s="19" t="n">
        <v>0.30810104649478653</v>
      </c>
      <c r="P1974" s="19" t="n">
        <v>1.1441312663834984</v>
      </c>
      <c r="Q1974" s="19" t="n">
        <v>0.3059813486830705</v>
      </c>
      <c r="R1974" s="19" t="n">
        <v>0.25486090850318216</v>
      </c>
      <c r="S1974" s="19" t="n">
        <v>1.1582767560066443</v>
      </c>
      <c r="T1974" s="19" t="n">
        <v>1.1088697193088972</v>
      </c>
      <c r="U1974" s="19" t="n">
        <v>0.2151752742376767</v>
      </c>
      <c r="V1974" s="19" t="n">
        <v>0.33685975958226366</v>
      </c>
      <c r="W1974" s="19" t="n">
        <v>1.2083876049437625</v>
      </c>
      <c r="X1974" s="19" t="n">
        <v>1.2342589398871653</v>
      </c>
      <c r="Y1974" s="19" t="n">
        <v>1.162431199037857</v>
      </c>
      <c r="Z1974" s="19" t="n">
        <v>0.888640569041392</v>
      </c>
      <c r="AA1974" s="19" t="n">
        <v>0.9894217763252395</v>
      </c>
      <c r="AB1974" s="19" t="n">
        <v>0.21441394034165046</v>
      </c>
      <c r="AC1974" s="19" t="n">
        <v>0.021967375684224594</v>
      </c>
      <c r="AD1974" s="19" t="n">
        <v>-0.8391013523114422</v>
      </c>
    </row>
    <row r="1975">
      <c r="B1975" s="16" t="s">
        <v>335</v>
      </c>
      <c r="C1975" s="22" t="n">
        <v>0.2325174737012527</v>
      </c>
      <c r="D1975" s="22" t="n">
        <v>0.18319843523361232</v>
      </c>
      <c r="E1975" s="22" t="n">
        <v>1.2842470926425074</v>
      </c>
      <c r="F1975" s="22" t="n">
        <v>0.2986324879659215</v>
      </c>
      <c r="G1975" s="22" t="n">
        <v>1.0081879793266713</v>
      </c>
      <c r="H1975" s="22" t="n">
        <v>0.8890318130275889</v>
      </c>
      <c r="I1975" s="22" t="n">
        <v>1.1049188744328036</v>
      </c>
      <c r="J1975" s="22" t="n">
        <v>0.2630237021412865</v>
      </c>
      <c r="K1975" s="22" t="n">
        <v>0.2843575143277162</v>
      </c>
      <c r="L1975" s="22" t="n">
        <v>0.0769344989239428</v>
      </c>
      <c r="M1975" s="22" t="n">
        <v>1.106190022877908</v>
      </c>
      <c r="N1975" s="22" t="n">
        <v>0.060011574777096705</v>
      </c>
      <c r="O1975" s="22" t="n">
        <v>-0.5945048361941654</v>
      </c>
      <c r="P1975" s="22" t="n">
        <v>0.27875198126434314</v>
      </c>
      <c r="Q1975" s="22" t="n">
        <v>1.194177208054761</v>
      </c>
      <c r="R1975" s="22" t="n">
        <v>1.1405025655517398</v>
      </c>
      <c r="S1975" s="22" t="n">
        <v>1.1582767560066443</v>
      </c>
      <c r="T1975" s="22" t="n">
        <v>1.1088697193088972</v>
      </c>
      <c r="U1975" s="22" t="n">
        <v>0.2151752742376767</v>
      </c>
      <c r="V1975" s="22" t="n">
        <v>0.33685975958226366</v>
      </c>
      <c r="W1975" s="22" t="n">
        <v>-1.8210570719793766</v>
      </c>
      <c r="X1975" s="22" t="n">
        <v>-0.8904113350121534</v>
      </c>
      <c r="Y1975" s="22" t="n">
        <v>0.13488125727232558</v>
      </c>
      <c r="Z1975" s="22" t="n">
        <v>0.888640569041392</v>
      </c>
      <c r="AA1975" s="22" t="n">
        <v>0.9894217763252395</v>
      </c>
      <c r="AB1975" s="22" t="n">
        <v>1.161028676956384</v>
      </c>
      <c r="AC1975" s="22" t="n">
        <v>0.9226297787374479</v>
      </c>
      <c r="AD1975" s="22" t="n">
        <v>0.4403929241273301</v>
      </c>
    </row>
    <row r="1976">
      <c r="B1976" s="16" t="s">
        <v>336</v>
      </c>
      <c r="C1976" s="19" t="n">
        <v>-0.7205739531533875</v>
      </c>
      <c r="D1976" s="19" t="n">
        <v>-0.7745351565573012</v>
      </c>
      <c r="E1976" s="19" t="n">
        <v>0.32568136701905304</v>
      </c>
      <c r="F1976" s="19" t="n">
        <v>0.2986324879659215</v>
      </c>
      <c r="G1976" s="19" t="n">
        <v>0.12226960600344668</v>
      </c>
      <c r="H1976" s="19" t="n">
        <v>0.8890318130275889</v>
      </c>
      <c r="I1976" s="19" t="n">
        <v>-0.6328741379076352</v>
      </c>
      <c r="J1976" s="19" t="n">
        <v>0.2630237021412865</v>
      </c>
      <c r="K1976" s="19" t="n">
        <v>0.2843575143277162</v>
      </c>
      <c r="L1976" s="19" t="n">
        <v>0.0769344989239428</v>
      </c>
      <c r="M1976" s="19" t="n">
        <v>0.12889926114043476</v>
      </c>
      <c r="N1976" s="19" t="n">
        <v>1.107713651093907</v>
      </c>
      <c r="O1976" s="19" t="n">
        <v>0.30810104649478653</v>
      </c>
      <c r="P1976" s="19" t="n">
        <v>0.27875198126434314</v>
      </c>
      <c r="Q1976" s="19" t="n">
        <v>0.3059813486830705</v>
      </c>
      <c r="R1976" s="19" t="n">
        <v>0.25486090850318216</v>
      </c>
      <c r="S1976" s="19" t="n">
        <v>0.26614815165593814</v>
      </c>
      <c r="T1976" s="19" t="n">
        <v>0.22050181798876672</v>
      </c>
      <c r="U1976" s="19" t="n">
        <v>1.246532623169995</v>
      </c>
      <c r="V1976" s="19" t="n">
        <v>0.33685975958226366</v>
      </c>
      <c r="W1976" s="19" t="n">
        <v>0.1985727126360495</v>
      </c>
      <c r="X1976" s="19" t="n">
        <v>0.171923802437506</v>
      </c>
      <c r="Y1976" s="19" t="n">
        <v>0.13488125727232558</v>
      </c>
      <c r="Z1976" s="19" t="n">
        <v>-0.029172543933177423</v>
      </c>
      <c r="AA1976" s="19" t="n">
        <v>0.9894217763252395</v>
      </c>
      <c r="AB1976" s="19" t="n">
        <v>0.21441394034165046</v>
      </c>
      <c r="AC1976" s="19" t="n">
        <v>0.9226297787374479</v>
      </c>
      <c r="AD1976" s="19" t="n">
        <v>-0.06423187634596447</v>
      </c>
    </row>
    <row r="1977">
      <c r="B1977" s="16" t="s">
        <v>337</v>
      </c>
      <c r="C1977" s="22" t="n">
        <v>1.185608900555893</v>
      </c>
      <c r="D1977" s="22" t="n">
        <v>1.1409320270245258</v>
      </c>
      <c r="E1977" s="22" t="n">
        <v>0.32568136701905304</v>
      </c>
      <c r="F1977" s="22" t="n">
        <v>0.2986324879659215</v>
      </c>
      <c r="G1977" s="22" t="n">
        <v>0.12226960600344668</v>
      </c>
      <c r="H1977" s="22" t="n">
        <v>0.01896039411670174</v>
      </c>
      <c r="I1977" s="22" t="n">
        <v>0.23602236826258413</v>
      </c>
      <c r="J1977" s="22" t="n">
        <v>-0.7091325302828764</v>
      </c>
      <c r="K1977" s="22" t="n">
        <v>-0.7848267395444969</v>
      </c>
      <c r="L1977" s="22" t="n">
        <v>0.0769344989239428</v>
      </c>
      <c r="M1977" s="22" t="n">
        <v>0.12889926114043476</v>
      </c>
      <c r="N1977" s="22" t="n">
        <v>-0.9876905015397136</v>
      </c>
      <c r="O1977" s="22" t="n">
        <v>1.2107069291837385</v>
      </c>
      <c r="P1977" s="22" t="n">
        <v>1.1441312663834984</v>
      </c>
      <c r="Q1977" s="22" t="n">
        <v>1.194177208054761</v>
      </c>
      <c r="R1977" s="22" t="n">
        <v>1.1405025655517398</v>
      </c>
      <c r="S1977" s="22" t="n">
        <v>1.1582767560066443</v>
      </c>
      <c r="T1977" s="22" t="n">
        <v>1.1088697193088972</v>
      </c>
      <c r="U1977" s="22" t="n">
        <v>-1.847539423626959</v>
      </c>
      <c r="V1977" s="22" t="n">
        <v>-0.6569959850008685</v>
      </c>
      <c r="W1977" s="22" t="n">
        <v>0.1985727126360495</v>
      </c>
      <c r="X1977" s="22" t="n">
        <v>0.171923802437506</v>
      </c>
      <c r="Y1977" s="22" t="n">
        <v>0.13488125727232558</v>
      </c>
      <c r="Z1977" s="22" t="n">
        <v>-0.029172543933177423</v>
      </c>
      <c r="AA1977" s="22" t="n">
        <v>0.9894217763252395</v>
      </c>
      <c r="AB1977" s="22" t="n">
        <v>0.21441394034165046</v>
      </c>
      <c r="AC1977" s="22" t="n">
        <v>0.021967375684224594</v>
      </c>
      <c r="AD1977" s="22" t="n">
        <v>-0.7080932607622931</v>
      </c>
    </row>
    <row r="1978">
      <c r="B1978" s="16" t="s">
        <v>338</v>
      </c>
      <c r="C1978" s="19" t="n">
        <v>0.2325174737012527</v>
      </c>
      <c r="D1978" s="19" t="n">
        <v>0.18319843523361232</v>
      </c>
      <c r="E1978" s="19" t="n">
        <v>0.32568136701905304</v>
      </c>
      <c r="F1978" s="19" t="n">
        <v>0.2986324879659215</v>
      </c>
      <c r="G1978" s="19" t="n">
        <v>1.0081879793266713</v>
      </c>
      <c r="H1978" s="19" t="n">
        <v>0.8890318130275889</v>
      </c>
      <c r="I1978" s="19" t="n">
        <v>1.1049188744328036</v>
      </c>
      <c r="J1978" s="19" t="n">
        <v>0.2630237021412865</v>
      </c>
      <c r="K1978" s="19" t="n">
        <v>0.2843575143277162</v>
      </c>
      <c r="L1978" s="19" t="n">
        <v>1.0491068035083082</v>
      </c>
      <c r="M1978" s="19" t="n">
        <v>1.106190022877908</v>
      </c>
      <c r="N1978" s="19" t="n">
        <v>1.107713651093907</v>
      </c>
      <c r="O1978" s="19" t="n">
        <v>1.2107069291837385</v>
      </c>
      <c r="P1978" s="19" t="n">
        <v>1.1441312663834984</v>
      </c>
      <c r="Q1978" s="19" t="n">
        <v>0.3059813486830705</v>
      </c>
      <c r="R1978" s="19" t="n">
        <v>0.25486090850318216</v>
      </c>
      <c r="S1978" s="19" t="n">
        <v>0.26614815165593814</v>
      </c>
      <c r="T1978" s="19" t="n">
        <v>0.22050181798876672</v>
      </c>
      <c r="U1978" s="19" t="n">
        <v>1.246532623169995</v>
      </c>
      <c r="V1978" s="19" t="n">
        <v>0.33685975958226366</v>
      </c>
      <c r="W1978" s="19" t="n">
        <v>0.1985727126360495</v>
      </c>
      <c r="X1978" s="19" t="n">
        <v>0.171923802437506</v>
      </c>
      <c r="Y1978" s="19" t="n">
        <v>0.13488125727232558</v>
      </c>
      <c r="Z1978" s="19" t="n">
        <v>0.888640569041392</v>
      </c>
      <c r="AA1978" s="19" t="n">
        <v>0.9894217763252395</v>
      </c>
      <c r="AB1978" s="19" t="n">
        <v>0.21441394034165046</v>
      </c>
      <c r="AC1978" s="19" t="n">
        <v>0.021967375684224594</v>
      </c>
      <c r="AD1978" s="19" t="n">
        <v>0.14630953974304303</v>
      </c>
    </row>
    <row r="1979">
      <c r="B1979" s="16" t="s">
        <v>339</v>
      </c>
      <c r="C1979" s="22" t="n">
        <v>0.2325174737012527</v>
      </c>
      <c r="D1979" s="22" t="n">
        <v>1.1409320270245258</v>
      </c>
      <c r="E1979" s="22" t="n">
        <v>1.2842470926425074</v>
      </c>
      <c r="F1979" s="22" t="n">
        <v>0.2986324879659215</v>
      </c>
      <c r="G1979" s="22" t="n">
        <v>1.0081879793266713</v>
      </c>
      <c r="H1979" s="22" t="n">
        <v>0.8890318130275889</v>
      </c>
      <c r="I1979" s="22" t="n">
        <v>0.23602236826258413</v>
      </c>
      <c r="J1979" s="22" t="n">
        <v>1.2351799345654495</v>
      </c>
      <c r="K1979" s="22" t="n">
        <v>1.3535417681999293</v>
      </c>
      <c r="L1979" s="22" t="n">
        <v>0.0769344989239428</v>
      </c>
      <c r="M1979" s="22" t="n">
        <v>0.12889926114043476</v>
      </c>
      <c r="N1979" s="22" t="n">
        <v>-0.9876905015397136</v>
      </c>
      <c r="O1979" s="22" t="n">
        <v>0.30810104649478653</v>
      </c>
      <c r="P1979" s="22" t="n">
        <v>0.27875198126434314</v>
      </c>
      <c r="Q1979" s="22" t="n">
        <v>0.3059813486830705</v>
      </c>
      <c r="R1979" s="22" t="n">
        <v>-0.6307807485453754</v>
      </c>
      <c r="S1979" s="22" t="n">
        <v>-0.6259804526947681</v>
      </c>
      <c r="T1979" s="22" t="n">
        <v>-0.6678660833313637</v>
      </c>
      <c r="U1979" s="22" t="n">
        <v>0.2151752742376767</v>
      </c>
      <c r="V1979" s="22" t="n">
        <v>1.3307155041653957</v>
      </c>
      <c r="W1979" s="22" t="n">
        <v>-0.8112421796716635</v>
      </c>
      <c r="X1979" s="22" t="n">
        <v>-1.9527464724618129</v>
      </c>
      <c r="Y1979" s="22" t="n">
        <v>-1.9202186262587375</v>
      </c>
      <c r="Z1979" s="22" t="n">
        <v>-0.029172543933177423</v>
      </c>
      <c r="AA1979" s="22" t="n">
        <v>0.07834787821579914</v>
      </c>
      <c r="AB1979" s="22" t="n">
        <v>1.161028676956384</v>
      </c>
      <c r="AC1979" s="22" t="n">
        <v>0.9226297787374479</v>
      </c>
      <c r="AD1979" s="22" t="n">
        <v>0.039665001421185224</v>
      </c>
    </row>
    <row r="1980">
      <c r="B1980" s="16" t="s">
        <v>340</v>
      </c>
      <c r="C1980" s="19" t="n">
        <v>1.185608900555893</v>
      </c>
      <c r="D1980" s="19" t="n">
        <v>1.1409320270245258</v>
      </c>
      <c r="E1980" s="19" t="n">
        <v>0.32568136701905304</v>
      </c>
      <c r="F1980" s="19" t="n">
        <v>0.2986324879659215</v>
      </c>
      <c r="G1980" s="19" t="n">
        <v>1.0081879793266713</v>
      </c>
      <c r="H1980" s="19" t="n">
        <v>0.8890318130275889</v>
      </c>
      <c r="I1980" s="19" t="n">
        <v>0.23602236826258413</v>
      </c>
      <c r="J1980" s="19" t="n">
        <v>0.2630237021412865</v>
      </c>
      <c r="K1980" s="19" t="n">
        <v>1.3535417681999293</v>
      </c>
      <c r="L1980" s="19" t="n">
        <v>0.0769344989239428</v>
      </c>
      <c r="M1980" s="19" t="n">
        <v>0.12889926114043476</v>
      </c>
      <c r="N1980" s="19" t="n">
        <v>0.060011574777096705</v>
      </c>
      <c r="O1980" s="19" t="n">
        <v>0.30810104649478653</v>
      </c>
      <c r="P1980" s="19" t="n">
        <v>0.27875198126434314</v>
      </c>
      <c r="Q1980" s="19" t="n">
        <v>0.3059813486830705</v>
      </c>
      <c r="R1980" s="19" t="n">
        <v>1.1405025655517398</v>
      </c>
      <c r="S1980" s="19" t="n">
        <v>0.26614815165593814</v>
      </c>
      <c r="T1980" s="19" t="n">
        <v>0.22050181798876672</v>
      </c>
      <c r="U1980" s="19" t="n">
        <v>-1.847539423626959</v>
      </c>
      <c r="V1980" s="19" t="n">
        <v>0.33685975958226366</v>
      </c>
      <c r="W1980" s="19" t="n">
        <v>1.2083876049437625</v>
      </c>
      <c r="X1980" s="19" t="n">
        <v>0.171923802437506</v>
      </c>
      <c r="Y1980" s="19" t="n">
        <v>0.13488125727232558</v>
      </c>
      <c r="Z1980" s="19" t="n">
        <v>0.888640569041392</v>
      </c>
      <c r="AA1980" s="19" t="n">
        <v>0.9894217763252395</v>
      </c>
      <c r="AB1980" s="19" t="n">
        <v>0.21441394034165046</v>
      </c>
      <c r="AC1980" s="19" t="n">
        <v>0.021967375684224594</v>
      </c>
      <c r="AD1980" s="19" t="n">
        <v>-0.16281143006781643</v>
      </c>
    </row>
    <row r="1981">
      <c r="B1981" s="16" t="s">
        <v>341</v>
      </c>
      <c r="C1981" s="22" t="n">
        <v>-0.7205739531533875</v>
      </c>
      <c r="D1981" s="22" t="n">
        <v>-0.7745351565573012</v>
      </c>
      <c r="E1981" s="22" t="n">
        <v>-0.6328843586044014</v>
      </c>
      <c r="F1981" s="22" t="n">
        <v>-0.599413411097066</v>
      </c>
      <c r="G1981" s="22" t="n">
        <v>1.0081879793266713</v>
      </c>
      <c r="H1981" s="22" t="n">
        <v>0.8890318130275889</v>
      </c>
      <c r="I1981" s="22" t="n">
        <v>1.1049188744328036</v>
      </c>
      <c r="J1981" s="22" t="n">
        <v>0.2630237021412865</v>
      </c>
      <c r="K1981" s="22" t="n">
        <v>0.2843575143277162</v>
      </c>
      <c r="L1981" s="22" t="n">
        <v>1.0491068035083082</v>
      </c>
      <c r="M1981" s="22" t="n">
        <v>0.12889926114043476</v>
      </c>
      <c r="N1981" s="22" t="n">
        <v>1.107713651093907</v>
      </c>
      <c r="O1981" s="22" t="n">
        <v>-0.5945048361941654</v>
      </c>
      <c r="P1981" s="22" t="n">
        <v>-0.5866273038548121</v>
      </c>
      <c r="Q1981" s="22" t="n">
        <v>-0.5822145106886198</v>
      </c>
      <c r="R1981" s="22" t="n">
        <v>-0.6307807485453754</v>
      </c>
      <c r="S1981" s="22" t="n">
        <v>-0.6259804526947681</v>
      </c>
      <c r="T1981" s="22" t="n">
        <v>-0.6678660833313637</v>
      </c>
      <c r="U1981" s="22" t="n">
        <v>-0.8161820746946412</v>
      </c>
      <c r="V1981" s="22" t="n">
        <v>-1.6508517295840006</v>
      </c>
      <c r="W1981" s="22" t="n">
        <v>0.1985727126360495</v>
      </c>
      <c r="X1981" s="22" t="n">
        <v>-0.8904113350121534</v>
      </c>
      <c r="Y1981" s="22" t="n">
        <v>-0.892668684493206</v>
      </c>
      <c r="Z1981" s="22" t="n">
        <v>0.888640569041392</v>
      </c>
      <c r="AA1981" s="22" t="n">
        <v>0.9894217763252395</v>
      </c>
      <c r="AB1981" s="22" t="n">
        <v>0.21441394034165046</v>
      </c>
      <c r="AC1981" s="22" t="n">
        <v>0.021967375684224594</v>
      </c>
      <c r="AD1981" s="22" t="n">
        <v>-0.9005458874796719</v>
      </c>
    </row>
    <row r="1982">
      <c r="B1982" s="16" t="s">
        <v>342</v>
      </c>
      <c r="C1982" s="19" t="n">
        <v>-0.7205739531533875</v>
      </c>
      <c r="D1982" s="19" t="n">
        <v>-0.7745351565573012</v>
      </c>
      <c r="E1982" s="19" t="n">
        <v>-0.6328843586044014</v>
      </c>
      <c r="F1982" s="19" t="n">
        <v>-0.599413411097066</v>
      </c>
      <c r="G1982" s="19" t="n">
        <v>0.12226960600344668</v>
      </c>
      <c r="H1982" s="19" t="n">
        <v>0.8890318130275889</v>
      </c>
      <c r="I1982" s="19" t="n">
        <v>0.23602236826258413</v>
      </c>
      <c r="J1982" s="19" t="n">
        <v>0.2630237021412865</v>
      </c>
      <c r="K1982" s="19" t="n">
        <v>0.2843575143277162</v>
      </c>
      <c r="L1982" s="19" t="n">
        <v>1.0491068035083082</v>
      </c>
      <c r="M1982" s="19" t="n">
        <v>0.12889926114043476</v>
      </c>
      <c r="N1982" s="19" t="n">
        <v>1.107713651093907</v>
      </c>
      <c r="O1982" s="19" t="n">
        <v>-0.5945048361941654</v>
      </c>
      <c r="P1982" s="19" t="n">
        <v>0.27875198126434314</v>
      </c>
      <c r="Q1982" s="19" t="n">
        <v>0.3059813486830705</v>
      </c>
      <c r="R1982" s="19" t="n">
        <v>1.1405025655517398</v>
      </c>
      <c r="S1982" s="19" t="n">
        <v>1.1582767560066443</v>
      </c>
      <c r="T1982" s="19" t="n">
        <v>0.22050181798876672</v>
      </c>
      <c r="U1982" s="19" t="n">
        <v>0.2151752742376767</v>
      </c>
      <c r="V1982" s="19" t="n">
        <v>0.33685975958226366</v>
      </c>
      <c r="W1982" s="19" t="n">
        <v>1.2083876049437625</v>
      </c>
      <c r="X1982" s="19" t="n">
        <v>1.2342589398871653</v>
      </c>
      <c r="Y1982" s="19" t="n">
        <v>1.162431199037857</v>
      </c>
      <c r="Z1982" s="19" t="n">
        <v>0.888640569041392</v>
      </c>
      <c r="AA1982" s="19" t="n">
        <v>0.9894217763252395</v>
      </c>
      <c r="AB1982" s="19" t="n">
        <v>0.21441394034165046</v>
      </c>
      <c r="AC1982" s="19" t="n">
        <v>0.021967375684224594</v>
      </c>
      <c r="AD1982" s="19" t="n">
        <v>0.6763827692104509</v>
      </c>
    </row>
    <row r="1983">
      <c r="B1983" s="16" t="s">
        <v>343</v>
      </c>
      <c r="C1983" s="22" t="n">
        <v>0.2325174737012527</v>
      </c>
      <c r="D1983" s="22" t="n">
        <v>0.18319843523361232</v>
      </c>
      <c r="E1983" s="22" t="n">
        <v>0.32568136701905304</v>
      </c>
      <c r="F1983" s="22" t="n">
        <v>0.2986324879659215</v>
      </c>
      <c r="G1983" s="22" t="n">
        <v>1.0081879793266713</v>
      </c>
      <c r="H1983" s="22" t="n">
        <v>0.8890318130275889</v>
      </c>
      <c r="I1983" s="22" t="n">
        <v>1.1049188744328036</v>
      </c>
      <c r="J1983" s="22" t="n">
        <v>1.2351799345654495</v>
      </c>
      <c r="K1983" s="22" t="n">
        <v>1.3535417681999293</v>
      </c>
      <c r="L1983" s="22" t="n">
        <v>-0.8952378056604228</v>
      </c>
      <c r="M1983" s="22" t="n">
        <v>0.12889926114043476</v>
      </c>
      <c r="N1983" s="22" t="n">
        <v>0.060011574777096705</v>
      </c>
      <c r="O1983" s="22" t="n">
        <v>1.2107069291837385</v>
      </c>
      <c r="P1983" s="22" t="n">
        <v>1.1441312663834984</v>
      </c>
      <c r="Q1983" s="22" t="n">
        <v>1.194177208054761</v>
      </c>
      <c r="R1983" s="22" t="n">
        <v>0.25486090850318216</v>
      </c>
      <c r="S1983" s="22" t="n">
        <v>-0.6259804526947681</v>
      </c>
      <c r="T1983" s="22" t="n">
        <v>-0.6678660833313637</v>
      </c>
      <c r="U1983" s="22" t="n">
        <v>1.246532623169995</v>
      </c>
      <c r="V1983" s="22" t="n">
        <v>1.3307155041653957</v>
      </c>
      <c r="W1983" s="22" t="n">
        <v>-0.8112421796716635</v>
      </c>
      <c r="X1983" s="22" t="n">
        <v>-0.8904113350121534</v>
      </c>
      <c r="Y1983" s="22" t="n">
        <v>0.13488125727232558</v>
      </c>
      <c r="Z1983" s="22" t="n">
        <v>0.888640569041392</v>
      </c>
      <c r="AA1983" s="22" t="n">
        <v>0.9894217763252395</v>
      </c>
      <c r="AB1983" s="22" t="n">
        <v>0.21441394034165046</v>
      </c>
      <c r="AC1983" s="22" t="n">
        <v>0.021967375684224594</v>
      </c>
      <c r="AD1983" s="22" t="n">
        <v>-0.14086696048321665</v>
      </c>
    </row>
    <row r="1984">
      <c r="B1984" s="16" t="s">
        <v>344</v>
      </c>
      <c r="C1984" s="19" t="n">
        <v>1.185608900555893</v>
      </c>
      <c r="D1984" s="19" t="n">
        <v>1.1409320270245258</v>
      </c>
      <c r="E1984" s="19" t="n">
        <v>1.2842470926425074</v>
      </c>
      <c r="F1984" s="19" t="n">
        <v>1.196678387028909</v>
      </c>
      <c r="G1984" s="19" t="n">
        <v>1.0081879793266713</v>
      </c>
      <c r="H1984" s="19" t="n">
        <v>0.8890318130275889</v>
      </c>
      <c r="I1984" s="19" t="n">
        <v>1.1049188744328036</v>
      </c>
      <c r="J1984" s="19" t="n">
        <v>1.2351799345654495</v>
      </c>
      <c r="K1984" s="19" t="n">
        <v>1.3535417681999293</v>
      </c>
      <c r="L1984" s="19" t="n">
        <v>0.0769344989239428</v>
      </c>
      <c r="M1984" s="19" t="n">
        <v>0.12889926114043476</v>
      </c>
      <c r="N1984" s="19" t="n">
        <v>0.060011574777096705</v>
      </c>
      <c r="O1984" s="19" t="n">
        <v>1.2107069291837385</v>
      </c>
      <c r="P1984" s="19" t="n">
        <v>1.1441312663834984</v>
      </c>
      <c r="Q1984" s="19" t="n">
        <v>1.194177208054761</v>
      </c>
      <c r="R1984" s="19" t="n">
        <v>1.1405025655517398</v>
      </c>
      <c r="S1984" s="19" t="n">
        <v>1.1582767560066443</v>
      </c>
      <c r="T1984" s="19" t="n">
        <v>1.1088697193088972</v>
      </c>
      <c r="U1984" s="19" t="n">
        <v>0.2151752742376767</v>
      </c>
      <c r="V1984" s="19" t="n">
        <v>0.33685975958226366</v>
      </c>
      <c r="W1984" s="19" t="n">
        <v>0.1985727126360495</v>
      </c>
      <c r="X1984" s="19" t="n">
        <v>0.171923802437506</v>
      </c>
      <c r="Y1984" s="19" t="n">
        <v>0.13488125727232558</v>
      </c>
      <c r="Z1984" s="19" t="n">
        <v>0.888640569041392</v>
      </c>
      <c r="AA1984" s="19" t="n">
        <v>0.9894217763252395</v>
      </c>
      <c r="AB1984" s="19" t="n">
        <v>1.161028676956384</v>
      </c>
      <c r="AC1984" s="19" t="n">
        <v>0.9226297787374479</v>
      </c>
      <c r="AD1984" s="19" t="n">
        <v>-0.09006159792069014</v>
      </c>
    </row>
    <row r="1985">
      <c r="B1985" s="16" t="s">
        <v>345</v>
      </c>
      <c r="C1985" s="22" t="n">
        <v>0.2325174737012527</v>
      </c>
      <c r="D1985" s="22" t="n">
        <v>0.18319843523361232</v>
      </c>
      <c r="E1985" s="22" t="n">
        <v>0.32568136701905304</v>
      </c>
      <c r="F1985" s="22" t="n">
        <v>0.2986324879659215</v>
      </c>
      <c r="G1985" s="22" t="n">
        <v>0.12226960600344668</v>
      </c>
      <c r="H1985" s="22" t="n">
        <v>0.01896039411670174</v>
      </c>
      <c r="I1985" s="22" t="n">
        <v>0.23602236826258413</v>
      </c>
      <c r="J1985" s="22" t="n">
        <v>0.2630237021412865</v>
      </c>
      <c r="K1985" s="22" t="n">
        <v>0.2843575143277162</v>
      </c>
      <c r="L1985" s="22" t="n">
        <v>-0.8952378056604228</v>
      </c>
      <c r="M1985" s="22" t="n">
        <v>-0.8483915005970385</v>
      </c>
      <c r="N1985" s="22" t="n">
        <v>-0.9876905015397136</v>
      </c>
      <c r="O1985" s="22" t="n">
        <v>1.2107069291837385</v>
      </c>
      <c r="P1985" s="22" t="n">
        <v>1.1441312663834984</v>
      </c>
      <c r="Q1985" s="22" t="n">
        <v>-0.5822145106886198</v>
      </c>
      <c r="R1985" s="22" t="n">
        <v>-0.6307807485453754</v>
      </c>
      <c r="S1985" s="22" t="n">
        <v>-0.6259804526947681</v>
      </c>
      <c r="T1985" s="22" t="n">
        <v>-0.6678660833313637</v>
      </c>
      <c r="U1985" s="22" t="n">
        <v>-0.8161820746946412</v>
      </c>
      <c r="V1985" s="22" t="n">
        <v>-0.6569959850008685</v>
      </c>
      <c r="W1985" s="22" t="n">
        <v>1.2083876049437625</v>
      </c>
      <c r="X1985" s="22" t="n">
        <v>-0.8904113350121534</v>
      </c>
      <c r="Y1985" s="22" t="n">
        <v>0.13488125727232558</v>
      </c>
      <c r="Z1985" s="22" t="n">
        <v>0.888640569041392</v>
      </c>
      <c r="AA1985" s="22" t="n">
        <v>0.9894217763252395</v>
      </c>
      <c r="AB1985" s="22" t="n">
        <v>0.21441394034165046</v>
      </c>
      <c r="AC1985" s="22" t="n">
        <v>0.9226297787374479</v>
      </c>
      <c r="AD1985" s="22" t="n">
        <v>0.5825067226550215</v>
      </c>
    </row>
    <row r="1986">
      <c r="B1986" s="16" t="s">
        <v>346</v>
      </c>
      <c r="C1986" s="19" t="n">
        <v>0.2325174737012527</v>
      </c>
      <c r="D1986" s="19" t="n">
        <v>0.18319843523361232</v>
      </c>
      <c r="E1986" s="19" t="n">
        <v>0.32568136701905304</v>
      </c>
      <c r="F1986" s="19" t="n">
        <v>-0.599413411097066</v>
      </c>
      <c r="G1986" s="19" t="n">
        <v>1.0081879793266713</v>
      </c>
      <c r="H1986" s="19" t="n">
        <v>0.8890318130275889</v>
      </c>
      <c r="I1986" s="19" t="n">
        <v>1.1049188744328036</v>
      </c>
      <c r="J1986" s="19" t="n">
        <v>0.2630237021412865</v>
      </c>
      <c r="K1986" s="19" t="n">
        <v>0.2843575143277162</v>
      </c>
      <c r="L1986" s="19" t="n">
        <v>0.0769344989239428</v>
      </c>
      <c r="M1986" s="19" t="n">
        <v>1.106190022877908</v>
      </c>
      <c r="N1986" s="19" t="n">
        <v>0.060011574777096705</v>
      </c>
      <c r="O1986" s="19" t="n">
        <v>0.30810104649478653</v>
      </c>
      <c r="P1986" s="19" t="n">
        <v>0.27875198126434314</v>
      </c>
      <c r="Q1986" s="19" t="n">
        <v>1.194177208054761</v>
      </c>
      <c r="R1986" s="19" t="n">
        <v>1.1405025655517398</v>
      </c>
      <c r="S1986" s="19" t="n">
        <v>0.26614815165593814</v>
      </c>
      <c r="T1986" s="19" t="n">
        <v>-0.6678660833313637</v>
      </c>
      <c r="U1986" s="19" t="n">
        <v>0.2151752742376767</v>
      </c>
      <c r="V1986" s="19" t="n">
        <v>1.3307155041653957</v>
      </c>
      <c r="W1986" s="19" t="n">
        <v>-0.8112421796716635</v>
      </c>
      <c r="X1986" s="19" t="n">
        <v>0.171923802437506</v>
      </c>
      <c r="Y1986" s="19" t="n">
        <v>0.13488125727232558</v>
      </c>
      <c r="Z1986" s="19" t="n">
        <v>0.888640569041392</v>
      </c>
      <c r="AA1986" s="19" t="n">
        <v>0.9894217763252395</v>
      </c>
      <c r="AB1986" s="19" t="n">
        <v>1.161028676956384</v>
      </c>
      <c r="AC1986" s="19" t="n">
        <v>0.9226297787374479</v>
      </c>
      <c r="AD1986" s="19" t="n">
        <v>-0.06902497723203732</v>
      </c>
    </row>
    <row r="1987">
      <c r="B1987" s="16" t="s">
        <v>347</v>
      </c>
      <c r="C1987" s="22" t="n">
        <v>-0.7205739531533875</v>
      </c>
      <c r="D1987" s="22" t="n">
        <v>1.1409320270245258</v>
      </c>
      <c r="E1987" s="22" t="n">
        <v>-0.6328843586044014</v>
      </c>
      <c r="F1987" s="22" t="n">
        <v>0.2986324879659215</v>
      </c>
      <c r="G1987" s="22" t="n">
        <v>1.0081879793266713</v>
      </c>
      <c r="H1987" s="22" t="n">
        <v>0.8890318130275889</v>
      </c>
      <c r="I1987" s="22" t="n">
        <v>1.1049188744328036</v>
      </c>
      <c r="J1987" s="22" t="n">
        <v>1.2351799345654495</v>
      </c>
      <c r="K1987" s="22" t="n">
        <v>1.3535417681999293</v>
      </c>
      <c r="L1987" s="22" t="n">
        <v>1.0491068035083082</v>
      </c>
      <c r="M1987" s="22" t="n">
        <v>1.106190022877908</v>
      </c>
      <c r="N1987" s="22" t="n">
        <v>0.060011574777096705</v>
      </c>
      <c r="O1987" s="22" t="n">
        <v>0.30810104649478653</v>
      </c>
      <c r="P1987" s="22" t="n">
        <v>1.1441312663834984</v>
      </c>
      <c r="Q1987" s="22" t="n">
        <v>1.194177208054761</v>
      </c>
      <c r="R1987" s="22" t="n">
        <v>1.1405025655517398</v>
      </c>
      <c r="S1987" s="22" t="n">
        <v>0.26614815165593814</v>
      </c>
      <c r="T1987" s="22" t="n">
        <v>0.22050181798876672</v>
      </c>
      <c r="U1987" s="22" t="n">
        <v>1.246532623169995</v>
      </c>
      <c r="V1987" s="22" t="n">
        <v>0.33685975958226366</v>
      </c>
      <c r="W1987" s="22" t="n">
        <v>0.1985727126360495</v>
      </c>
      <c r="X1987" s="22" t="n">
        <v>0.171923802437506</v>
      </c>
      <c r="Y1987" s="22" t="n">
        <v>0.13488125727232558</v>
      </c>
      <c r="Z1987" s="22" t="n">
        <v>0.888640569041392</v>
      </c>
      <c r="AA1987" s="22" t="n">
        <v>0.9894217763252395</v>
      </c>
      <c r="AB1987" s="22" t="n">
        <v>1.161028676956384</v>
      </c>
      <c r="AC1987" s="22" t="n">
        <v>0.9226297787374479</v>
      </c>
      <c r="AD1987" s="22" t="n">
        <v>0.29902635798273347</v>
      </c>
    </row>
    <row r="1988">
      <c r="B1988" s="16" t="s">
        <v>348</v>
      </c>
      <c r="C1988" s="19" t="n">
        <v>1.185608900555893</v>
      </c>
      <c r="D1988" s="19" t="n">
        <v>1.1409320270245258</v>
      </c>
      <c r="E1988" s="19" t="n">
        <v>0.32568136701905304</v>
      </c>
      <c r="F1988" s="19" t="n">
        <v>0.2986324879659215</v>
      </c>
      <c r="G1988" s="19" t="n">
        <v>1.0081879793266713</v>
      </c>
      <c r="H1988" s="19" t="n">
        <v>0.8890318130275889</v>
      </c>
      <c r="I1988" s="19" t="n">
        <v>1.1049188744328036</v>
      </c>
      <c r="J1988" s="19" t="n">
        <v>0.2630237021412865</v>
      </c>
      <c r="K1988" s="19" t="n">
        <v>1.3535417681999293</v>
      </c>
      <c r="L1988" s="19" t="n">
        <v>0.0769344989239428</v>
      </c>
      <c r="M1988" s="19" t="n">
        <v>1.106190022877908</v>
      </c>
      <c r="N1988" s="19" t="n">
        <v>0.060011574777096705</v>
      </c>
      <c r="O1988" s="19" t="n">
        <v>0.30810104649478653</v>
      </c>
      <c r="P1988" s="19" t="n">
        <v>1.1441312663834984</v>
      </c>
      <c r="Q1988" s="19" t="n">
        <v>1.194177208054761</v>
      </c>
      <c r="R1988" s="19" t="n">
        <v>1.1405025655517398</v>
      </c>
      <c r="S1988" s="19" t="n">
        <v>1.1582767560066443</v>
      </c>
      <c r="T1988" s="19" t="n">
        <v>1.1088697193088972</v>
      </c>
      <c r="U1988" s="19" t="n">
        <v>-0.8161820746946412</v>
      </c>
      <c r="V1988" s="19" t="n">
        <v>0.33685975958226366</v>
      </c>
      <c r="W1988" s="19" t="n">
        <v>-0.8112421796716635</v>
      </c>
      <c r="X1988" s="19" t="n">
        <v>-1.9527464724618129</v>
      </c>
      <c r="Y1988" s="19" t="n">
        <v>-0.892668684493206</v>
      </c>
      <c r="Z1988" s="19" t="n">
        <v>0.888640569041392</v>
      </c>
      <c r="AA1988" s="19" t="n">
        <v>0.9894217763252395</v>
      </c>
      <c r="AB1988" s="19" t="n">
        <v>1.161028676956384</v>
      </c>
      <c r="AC1988" s="19" t="n">
        <v>0.9226297787374479</v>
      </c>
      <c r="AD1988" s="19" t="n">
        <v>0.4403929241273301</v>
      </c>
    </row>
    <row r="1989">
      <c r="B1989" s="16" t="s">
        <v>349</v>
      </c>
      <c r="C1989" s="22" t="n">
        <v>0.2325174737012527</v>
      </c>
      <c r="D1989" s="22" t="n">
        <v>0.18319843523361232</v>
      </c>
      <c r="E1989" s="22" t="n">
        <v>1.2842470926425074</v>
      </c>
      <c r="F1989" s="22" t="n">
        <v>1.196678387028909</v>
      </c>
      <c r="G1989" s="22" t="n">
        <v>0.12226960600344668</v>
      </c>
      <c r="H1989" s="22" t="n">
        <v>0.01896039411670174</v>
      </c>
      <c r="I1989" s="22" t="n">
        <v>0.23602236826258413</v>
      </c>
      <c r="J1989" s="22" t="n">
        <v>1.2351799345654495</v>
      </c>
      <c r="K1989" s="22" t="n">
        <v>1.3535417681999293</v>
      </c>
      <c r="L1989" s="22" t="n">
        <v>-0.8952378056604228</v>
      </c>
      <c r="M1989" s="22" t="n">
        <v>-0.8483915005970385</v>
      </c>
      <c r="N1989" s="22" t="n">
        <v>-3.083094654173334</v>
      </c>
      <c r="O1989" s="22" t="n">
        <v>1.2107069291837385</v>
      </c>
      <c r="P1989" s="22" t="n">
        <v>1.1441312663834984</v>
      </c>
      <c r="Q1989" s="22" t="n">
        <v>1.194177208054761</v>
      </c>
      <c r="R1989" s="22" t="n">
        <v>1.1405025655517398</v>
      </c>
      <c r="S1989" s="22" t="n">
        <v>1.1582767560066443</v>
      </c>
      <c r="T1989" s="22" t="n">
        <v>1.1088697193088972</v>
      </c>
      <c r="U1989" s="22" t="n">
        <v>0.2151752742376767</v>
      </c>
      <c r="V1989" s="22" t="n">
        <v>1.3307155041653957</v>
      </c>
      <c r="W1989" s="22" t="n">
        <v>-0.8112421796716635</v>
      </c>
      <c r="X1989" s="22" t="n">
        <v>-0.8904113350121534</v>
      </c>
      <c r="Y1989" s="22" t="n">
        <v>-1.9202186262587375</v>
      </c>
      <c r="Z1989" s="22" t="n">
        <v>0.888640569041392</v>
      </c>
      <c r="AA1989" s="22" t="n">
        <v>0.9894217763252395</v>
      </c>
      <c r="AB1989" s="22" t="n">
        <v>0.21441394034165046</v>
      </c>
      <c r="AC1989" s="22" t="n">
        <v>0.021967375684224594</v>
      </c>
      <c r="AD1989" s="22" t="n">
        <v>-2.908081139857351</v>
      </c>
    </row>
    <row r="1990">
      <c r="B1990" s="16" t="s">
        <v>350</v>
      </c>
      <c r="C1990" s="19" t="n">
        <v>0.2325174737012527</v>
      </c>
      <c r="D1990" s="19" t="n">
        <v>-0.7745351565573012</v>
      </c>
      <c r="E1990" s="19" t="n">
        <v>-0.6328843586044014</v>
      </c>
      <c r="F1990" s="19" t="n">
        <v>0.2986324879659215</v>
      </c>
      <c r="G1990" s="19" t="n">
        <v>-0.763648767319778</v>
      </c>
      <c r="H1990" s="19" t="n">
        <v>-0.8511110247941854</v>
      </c>
      <c r="I1990" s="19" t="n">
        <v>-0.6328741379076352</v>
      </c>
      <c r="J1990" s="19" t="n">
        <v>0.2630237021412865</v>
      </c>
      <c r="K1990" s="19" t="n">
        <v>0.2843575143277162</v>
      </c>
      <c r="L1990" s="19" t="n">
        <v>0.0769344989239428</v>
      </c>
      <c r="M1990" s="19" t="n">
        <v>1.106190022877908</v>
      </c>
      <c r="N1990" s="19" t="n">
        <v>0.060011574777096705</v>
      </c>
      <c r="O1990" s="19" t="n">
        <v>0.30810104649478653</v>
      </c>
      <c r="P1990" s="19" t="n">
        <v>0.27875198126434314</v>
      </c>
      <c r="Q1990" s="19" t="n">
        <v>0.3059813486830705</v>
      </c>
      <c r="R1990" s="19" t="n">
        <v>1.1405025655517398</v>
      </c>
      <c r="S1990" s="19" t="n">
        <v>1.1582767560066443</v>
      </c>
      <c r="T1990" s="19" t="n">
        <v>0.22050181798876672</v>
      </c>
      <c r="U1990" s="19" t="n">
        <v>0.2151752742376767</v>
      </c>
      <c r="V1990" s="19" t="n">
        <v>1.3307155041653957</v>
      </c>
      <c r="W1990" s="19" t="n">
        <v>-0.8112421796716635</v>
      </c>
      <c r="X1990" s="19" t="n">
        <v>-1.9527464724618129</v>
      </c>
      <c r="Y1990" s="19" t="n">
        <v>-0.892668684493206</v>
      </c>
      <c r="Z1990" s="19" t="n">
        <v>-0.029172543933177423</v>
      </c>
      <c r="AA1990" s="19" t="n">
        <v>0.9894217763252395</v>
      </c>
      <c r="AB1990" s="19" t="n">
        <v>0.21441394034165046</v>
      </c>
      <c r="AC1990" s="19" t="n">
        <v>0.9226297787374479</v>
      </c>
      <c r="AD1990" s="19" t="n">
        <v>0.2800267648557213</v>
      </c>
    </row>
    <row r="1991">
      <c r="B1991" s="16" t="s">
        <v>351</v>
      </c>
      <c r="C1991" s="22" t="n">
        <v>0.2325174737012527</v>
      </c>
      <c r="D1991" s="22" t="n">
        <v>1.1409320270245258</v>
      </c>
      <c r="E1991" s="22" t="n">
        <v>0.32568136701905304</v>
      </c>
      <c r="F1991" s="22" t="n">
        <v>1.196678387028909</v>
      </c>
      <c r="G1991" s="22" t="n">
        <v>0.12226960600344668</v>
      </c>
      <c r="H1991" s="22" t="n">
        <v>0.01896039411670174</v>
      </c>
      <c r="I1991" s="22" t="n">
        <v>0.23602236826258413</v>
      </c>
      <c r="J1991" s="22" t="n">
        <v>0.2630237021412865</v>
      </c>
      <c r="K1991" s="22" t="n">
        <v>0.2843575143277162</v>
      </c>
      <c r="L1991" s="22" t="n">
        <v>0.0769344989239428</v>
      </c>
      <c r="M1991" s="22" t="n">
        <v>0.12889926114043476</v>
      </c>
      <c r="N1991" s="22" t="n">
        <v>0.060011574777096705</v>
      </c>
      <c r="O1991" s="22" t="n">
        <v>0.30810104649478653</v>
      </c>
      <c r="P1991" s="22" t="n">
        <v>1.1441312663834984</v>
      </c>
      <c r="Q1991" s="22" t="n">
        <v>1.194177208054761</v>
      </c>
      <c r="R1991" s="22" t="n">
        <v>1.1405025655517398</v>
      </c>
      <c r="S1991" s="22" t="n">
        <v>1.1582767560066443</v>
      </c>
      <c r="T1991" s="22" t="n">
        <v>1.1088697193088972</v>
      </c>
      <c r="U1991" s="22" t="n">
        <v>0.2151752742376767</v>
      </c>
      <c r="V1991" s="22" t="n">
        <v>0.33685975958226366</v>
      </c>
      <c r="W1991" s="22" t="n">
        <v>1.2083876049437625</v>
      </c>
      <c r="X1991" s="22" t="n">
        <v>1.2342589398871653</v>
      </c>
      <c r="Y1991" s="22" t="n">
        <v>1.162431199037857</v>
      </c>
      <c r="Z1991" s="22" t="n">
        <v>-0.029172543933177423</v>
      </c>
      <c r="AA1991" s="22" t="n">
        <v>0.07834787821579914</v>
      </c>
      <c r="AB1991" s="22" t="n">
        <v>0.21441394034165046</v>
      </c>
      <c r="AC1991" s="22" t="n">
        <v>0.021967375684224594</v>
      </c>
      <c r="AD1991" s="22" t="n">
        <v>-0.09006159792069014</v>
      </c>
    </row>
    <row r="1992">
      <c r="B1992" s="16" t="s">
        <v>352</v>
      </c>
      <c r="C1992" s="19" t="n">
        <v>0.2325174737012527</v>
      </c>
      <c r="D1992" s="19" t="n">
        <v>0.18319843523361232</v>
      </c>
      <c r="E1992" s="19" t="n">
        <v>0.32568136701905304</v>
      </c>
      <c r="F1992" s="19" t="n">
        <v>0.2986324879659215</v>
      </c>
      <c r="G1992" s="19" t="n">
        <v>0.12226960600344668</v>
      </c>
      <c r="H1992" s="19" t="n">
        <v>0.01896039411670174</v>
      </c>
      <c r="I1992" s="19" t="n">
        <v>0.23602236826258413</v>
      </c>
      <c r="J1992" s="19" t="n">
        <v>1.2351799345654495</v>
      </c>
      <c r="K1992" s="19" t="n">
        <v>1.3535417681999293</v>
      </c>
      <c r="L1992" s="19" t="n">
        <v>-1.8674101102447884</v>
      </c>
      <c r="M1992" s="19" t="n">
        <v>0.12889926114043476</v>
      </c>
      <c r="N1992" s="19" t="n">
        <v>0.060011574777096705</v>
      </c>
      <c r="O1992" s="19" t="n">
        <v>0.30810104649478653</v>
      </c>
      <c r="P1992" s="19" t="n">
        <v>0.27875198126434314</v>
      </c>
      <c r="Q1992" s="19" t="n">
        <v>0.3059813486830705</v>
      </c>
      <c r="R1992" s="19" t="n">
        <v>0.25486090850318216</v>
      </c>
      <c r="S1992" s="19" t="n">
        <v>0.26614815165593814</v>
      </c>
      <c r="T1992" s="19" t="n">
        <v>0.22050181798876672</v>
      </c>
      <c r="U1992" s="19" t="n">
        <v>-0.8161820746946412</v>
      </c>
      <c r="V1992" s="19" t="n">
        <v>0.33685975958226366</v>
      </c>
      <c r="W1992" s="19" t="n">
        <v>1.2083876049437625</v>
      </c>
      <c r="X1992" s="19" t="n">
        <v>1.2342589398871653</v>
      </c>
      <c r="Y1992" s="19" t="n">
        <v>1.162431199037857</v>
      </c>
      <c r="Z1992" s="19" t="n">
        <v>0.888640569041392</v>
      </c>
      <c r="AA1992" s="19" t="n">
        <v>0.9894217763252395</v>
      </c>
      <c r="AB1992" s="19" t="n">
        <v>0.21441394034165046</v>
      </c>
      <c r="AC1992" s="19" t="n">
        <v>0.021967375684224594</v>
      </c>
      <c r="AD1992" s="19" t="n">
        <v>-0.38858096450526</v>
      </c>
    </row>
    <row r="1993">
      <c r="B1993" s="16" t="s">
        <v>353</v>
      </c>
      <c r="C1993" s="22" t="n">
        <v>-0.7205739531533875</v>
      </c>
      <c r="D1993" s="22" t="n">
        <v>-0.7745351565573012</v>
      </c>
      <c r="E1993" s="22" t="n">
        <v>-0.6328843586044014</v>
      </c>
      <c r="F1993" s="22" t="n">
        <v>1.196678387028909</v>
      </c>
      <c r="G1993" s="22" t="n">
        <v>0.12226960600344668</v>
      </c>
      <c r="H1993" s="22" t="n">
        <v>0.01896039411670174</v>
      </c>
      <c r="I1993" s="22" t="n">
        <v>0.23602236826258413</v>
      </c>
      <c r="J1993" s="22" t="n">
        <v>1.2351799345654495</v>
      </c>
      <c r="K1993" s="22" t="n">
        <v>1.3535417681999293</v>
      </c>
      <c r="L1993" s="22" t="n">
        <v>-0.8952378056604228</v>
      </c>
      <c r="M1993" s="22" t="n">
        <v>-0.8483915005970385</v>
      </c>
      <c r="N1993" s="22" t="n">
        <v>-0.9876905015397136</v>
      </c>
      <c r="O1993" s="22" t="n">
        <v>1.2107069291837385</v>
      </c>
      <c r="P1993" s="22" t="n">
        <v>1.1441312663834984</v>
      </c>
      <c r="Q1993" s="22" t="n">
        <v>0.3059813486830705</v>
      </c>
      <c r="R1993" s="22" t="n">
        <v>0.25486090850318216</v>
      </c>
      <c r="S1993" s="22" t="n">
        <v>0.26614815165593814</v>
      </c>
      <c r="T1993" s="22" t="n">
        <v>0.22050181798876672</v>
      </c>
      <c r="U1993" s="22" t="n">
        <v>-0.8161820746946412</v>
      </c>
      <c r="V1993" s="22" t="n">
        <v>-0.6569959850008685</v>
      </c>
      <c r="W1993" s="22" t="n">
        <v>0.1985727126360495</v>
      </c>
      <c r="X1993" s="22" t="n">
        <v>0.171923802437506</v>
      </c>
      <c r="Y1993" s="22" t="n">
        <v>-0.892668684493206</v>
      </c>
      <c r="Z1993" s="22" t="n">
        <v>0.888640569041392</v>
      </c>
      <c r="AA1993" s="22" t="n">
        <v>0.9894217763252395</v>
      </c>
      <c r="AB1993" s="22" t="n">
        <v>0.21441394034165046</v>
      </c>
      <c r="AC1993" s="22" t="n">
        <v>0.021967375684224594</v>
      </c>
      <c r="AD1993" s="22" t="n">
        <v>-0.5447555457595614</v>
      </c>
    </row>
    <row r="1994">
      <c r="B1994" s="16" t="s">
        <v>354</v>
      </c>
      <c r="C1994" s="19" t="n">
        <v>0.2325174737012527</v>
      </c>
      <c r="D1994" s="19" t="n">
        <v>0.18319843523361232</v>
      </c>
      <c r="E1994" s="19" t="n">
        <v>-0.6328843586044014</v>
      </c>
      <c r="F1994" s="19" t="n">
        <v>0.2986324879659215</v>
      </c>
      <c r="G1994" s="19" t="n">
        <v>0.12226960600344668</v>
      </c>
      <c r="H1994" s="19" t="n">
        <v>0.01896039411670174</v>
      </c>
      <c r="I1994" s="19" t="n">
        <v>0.23602236826258413</v>
      </c>
      <c r="J1994" s="19" t="n">
        <v>0.2630237021412865</v>
      </c>
      <c r="K1994" s="19" t="n">
        <v>0.2843575143277162</v>
      </c>
      <c r="L1994" s="19" t="n">
        <v>1.0491068035083082</v>
      </c>
      <c r="M1994" s="19" t="n">
        <v>0.12889926114043476</v>
      </c>
      <c r="N1994" s="19" t="n">
        <v>0.060011574777096705</v>
      </c>
      <c r="O1994" s="19" t="n">
        <v>1.2107069291837385</v>
      </c>
      <c r="P1994" s="19" t="n">
        <v>1.1441312663834984</v>
      </c>
      <c r="Q1994" s="19" t="n">
        <v>0.3059813486830705</v>
      </c>
      <c r="R1994" s="19" t="n">
        <v>0.25486090850318216</v>
      </c>
      <c r="S1994" s="19" t="n">
        <v>0.26614815165593814</v>
      </c>
      <c r="T1994" s="19" t="n">
        <v>0.22050181798876672</v>
      </c>
      <c r="U1994" s="19" t="n">
        <v>-0.8161820746946412</v>
      </c>
      <c r="V1994" s="19" t="n">
        <v>-0.6569959850008685</v>
      </c>
      <c r="W1994" s="19" t="n">
        <v>-0.8112421796716635</v>
      </c>
      <c r="X1994" s="19" t="n">
        <v>-0.8904113350121534</v>
      </c>
      <c r="Y1994" s="19" t="n">
        <v>0.13488125727232558</v>
      </c>
      <c r="Z1994" s="19" t="n">
        <v>0.888640569041392</v>
      </c>
      <c r="AA1994" s="19" t="n">
        <v>0.9894217763252395</v>
      </c>
      <c r="AB1994" s="19" t="n">
        <v>1.161028676956384</v>
      </c>
      <c r="AC1994" s="19" t="n">
        <v>0.9226297787374479</v>
      </c>
      <c r="AD1994" s="19" t="n">
        <v>-0.10454402225975877</v>
      </c>
    </row>
    <row r="1995">
      <c r="B1995" s="16" t="s">
        <v>355</v>
      </c>
      <c r="C1995" s="22" t="n">
        <v>0.2325174737012527</v>
      </c>
      <c r="D1995" s="22" t="n">
        <v>0.18319843523361232</v>
      </c>
      <c r="E1995" s="22" t="n">
        <v>-0.6328843586044014</v>
      </c>
      <c r="F1995" s="22" t="n">
        <v>0.2986324879659215</v>
      </c>
      <c r="G1995" s="22" t="n">
        <v>1.0081879793266713</v>
      </c>
      <c r="H1995" s="22" t="n">
        <v>0.8890318130275889</v>
      </c>
      <c r="I1995" s="22" t="n">
        <v>1.1049188744328036</v>
      </c>
      <c r="J1995" s="22" t="n">
        <v>0.2630237021412865</v>
      </c>
      <c r="K1995" s="22" t="n">
        <v>0.2843575143277162</v>
      </c>
      <c r="L1995" s="22" t="n">
        <v>0.0769344989239428</v>
      </c>
      <c r="M1995" s="22" t="n">
        <v>-0.8483915005970385</v>
      </c>
      <c r="N1995" s="22" t="n">
        <v>0.060011574777096705</v>
      </c>
      <c r="O1995" s="22" t="n">
        <v>0.30810104649478653</v>
      </c>
      <c r="P1995" s="22" t="n">
        <v>0.27875198126434314</v>
      </c>
      <c r="Q1995" s="22" t="n">
        <v>1.194177208054761</v>
      </c>
      <c r="R1995" s="22" t="n">
        <v>1.1405025655517398</v>
      </c>
      <c r="S1995" s="22" t="n">
        <v>0.26614815165593814</v>
      </c>
      <c r="T1995" s="22" t="n">
        <v>0.22050181798876672</v>
      </c>
      <c r="U1995" s="22" t="n">
        <v>-0.8161820746946412</v>
      </c>
      <c r="V1995" s="22" t="n">
        <v>0.33685975958226366</v>
      </c>
      <c r="W1995" s="22" t="n">
        <v>-0.8112421796716635</v>
      </c>
      <c r="X1995" s="22" t="n">
        <v>-0.8904113350121534</v>
      </c>
      <c r="Y1995" s="22" t="n">
        <v>0.13488125727232558</v>
      </c>
      <c r="Z1995" s="22" t="n">
        <v>0.888640569041392</v>
      </c>
      <c r="AA1995" s="22" t="n">
        <v>0.9894217763252395</v>
      </c>
      <c r="AB1995" s="22" t="n">
        <v>0.21441394034165046</v>
      </c>
      <c r="AC1995" s="22" t="n">
        <v>0.021967375684224594</v>
      </c>
      <c r="AD1995" s="22" t="n">
        <v>-0.41696404217520416</v>
      </c>
    </row>
    <row r="1996">
      <c r="B1996" s="16" t="s">
        <v>356</v>
      </c>
      <c r="C1996" s="19" t="n">
        <v>0.2325174737012527</v>
      </c>
      <c r="D1996" s="19" t="n">
        <v>0.18319843523361232</v>
      </c>
      <c r="E1996" s="19" t="n">
        <v>-0.6328843586044014</v>
      </c>
      <c r="F1996" s="19" t="n">
        <v>0.2986324879659215</v>
      </c>
      <c r="G1996" s="19" t="n">
        <v>1.0081879793266713</v>
      </c>
      <c r="H1996" s="19" t="n">
        <v>0.8890318130275889</v>
      </c>
      <c r="I1996" s="19" t="n">
        <v>0.23602236826258413</v>
      </c>
      <c r="J1996" s="19" t="n">
        <v>1.2351799345654495</v>
      </c>
      <c r="K1996" s="19" t="n">
        <v>0.2843575143277162</v>
      </c>
      <c r="L1996" s="19" t="n">
        <v>-0.8952378056604228</v>
      </c>
      <c r="M1996" s="19" t="n">
        <v>-0.8483915005970385</v>
      </c>
      <c r="N1996" s="19" t="n">
        <v>0.060011574777096705</v>
      </c>
      <c r="O1996" s="19" t="n">
        <v>0.30810104649478653</v>
      </c>
      <c r="P1996" s="19" t="n">
        <v>0.27875198126434314</v>
      </c>
      <c r="Q1996" s="19" t="n">
        <v>1.194177208054761</v>
      </c>
      <c r="R1996" s="19" t="n">
        <v>0.25486090850318216</v>
      </c>
      <c r="S1996" s="19" t="n">
        <v>0.26614815165593814</v>
      </c>
      <c r="T1996" s="19" t="n">
        <v>1.1088697193088972</v>
      </c>
      <c r="U1996" s="19" t="n">
        <v>-0.8161820746946412</v>
      </c>
      <c r="V1996" s="19" t="n">
        <v>-0.6569959850008685</v>
      </c>
      <c r="W1996" s="19" t="n">
        <v>-0.8112421796716635</v>
      </c>
      <c r="X1996" s="19" t="n">
        <v>-0.8904113350121534</v>
      </c>
      <c r="Y1996" s="19" t="n">
        <v>0.13488125727232558</v>
      </c>
      <c r="Z1996" s="19" t="n">
        <v>0.888640569041392</v>
      </c>
      <c r="AA1996" s="19" t="n">
        <v>0.9894217763252395</v>
      </c>
      <c r="AB1996" s="19" t="n">
        <v>1.161028676956384</v>
      </c>
      <c r="AC1996" s="19" t="n">
        <v>0.021967375684224594</v>
      </c>
      <c r="AD1996" s="19" t="n">
        <v>-0.607016306743477</v>
      </c>
    </row>
    <row r="1997">
      <c r="B1997" s="16" t="s">
        <v>357</v>
      </c>
      <c r="C1997" s="22" t="n">
        <v>0.2325174737012527</v>
      </c>
      <c r="D1997" s="22" t="n">
        <v>0.18319843523361232</v>
      </c>
      <c r="E1997" s="22" t="n">
        <v>-0.6328843586044014</v>
      </c>
      <c r="F1997" s="22" t="n">
        <v>0.2986324879659215</v>
      </c>
      <c r="G1997" s="22" t="n">
        <v>0.12226960600344668</v>
      </c>
      <c r="H1997" s="22" t="n">
        <v>0.01896039411670174</v>
      </c>
      <c r="I1997" s="22" t="n">
        <v>0.23602236826258413</v>
      </c>
      <c r="J1997" s="22" t="n">
        <v>-0.7091325302828764</v>
      </c>
      <c r="K1997" s="22" t="n">
        <v>-0.7848267395444969</v>
      </c>
      <c r="L1997" s="22" t="n">
        <v>0.0769344989239428</v>
      </c>
      <c r="M1997" s="22" t="n">
        <v>0.12889926114043476</v>
      </c>
      <c r="N1997" s="22" t="n">
        <v>0.060011574777096705</v>
      </c>
      <c r="O1997" s="22" t="n">
        <v>0.30810104649478653</v>
      </c>
      <c r="P1997" s="22" t="n">
        <v>0.27875198126434314</v>
      </c>
      <c r="Q1997" s="22" t="n">
        <v>1.194177208054761</v>
      </c>
      <c r="R1997" s="22" t="n">
        <v>1.1405025655517398</v>
      </c>
      <c r="S1997" s="22" t="n">
        <v>1.1582767560066443</v>
      </c>
      <c r="T1997" s="22" t="n">
        <v>1.1088697193088972</v>
      </c>
      <c r="U1997" s="22" t="n">
        <v>1.246532623169995</v>
      </c>
      <c r="V1997" s="22" t="n">
        <v>1.3307155041653957</v>
      </c>
      <c r="W1997" s="22" t="n">
        <v>1.2083876049437625</v>
      </c>
      <c r="X1997" s="22" t="n">
        <v>1.2342589398871653</v>
      </c>
      <c r="Y1997" s="22" t="n">
        <v>1.162431199037857</v>
      </c>
      <c r="Z1997" s="22" t="n">
        <v>0.888640569041392</v>
      </c>
      <c r="AA1997" s="22" t="n">
        <v>0.9894217763252395</v>
      </c>
      <c r="AB1997" s="22" t="n">
        <v>0.21441394034165046</v>
      </c>
      <c r="AC1997" s="22" t="n">
        <v>0.021967375684224594</v>
      </c>
      <c r="AD1997" s="22" t="n">
        <v>-0.09006159792069014</v>
      </c>
    </row>
    <row r="1998">
      <c r="B1998" s="16" t="s">
        <v>358</v>
      </c>
      <c r="C1998" s="19" t="n">
        <v>0.2325174737012527</v>
      </c>
      <c r="D1998" s="19" t="n">
        <v>0.18319843523361232</v>
      </c>
      <c r="E1998" s="19" t="n">
        <v>0.32568136701905304</v>
      </c>
      <c r="F1998" s="19" t="n">
        <v>0.2986324879659215</v>
      </c>
      <c r="G1998" s="19" t="n">
        <v>1.0081879793266713</v>
      </c>
      <c r="H1998" s="19" t="n">
        <v>0.8890318130275889</v>
      </c>
      <c r="I1998" s="19" t="n">
        <v>0.23602236826258413</v>
      </c>
      <c r="J1998" s="19" t="n">
        <v>0.2630237021412865</v>
      </c>
      <c r="K1998" s="19" t="n">
        <v>0.2843575143277162</v>
      </c>
      <c r="L1998" s="19" t="n">
        <v>1.0491068035083082</v>
      </c>
      <c r="M1998" s="19" t="n">
        <v>1.106190022877908</v>
      </c>
      <c r="N1998" s="19" t="n">
        <v>1.107713651093907</v>
      </c>
      <c r="O1998" s="19" t="n">
        <v>1.2107069291837385</v>
      </c>
      <c r="P1998" s="19" t="n">
        <v>1.1441312663834984</v>
      </c>
      <c r="Q1998" s="19" t="n">
        <v>1.194177208054761</v>
      </c>
      <c r="R1998" s="19" t="n">
        <v>1.1405025655517398</v>
      </c>
      <c r="S1998" s="19" t="n">
        <v>1.1582767560066443</v>
      </c>
      <c r="T1998" s="19" t="n">
        <v>1.1088697193088972</v>
      </c>
      <c r="U1998" s="19" t="n">
        <v>0.2151752742376767</v>
      </c>
      <c r="V1998" s="19" t="n">
        <v>0.33685975958226366</v>
      </c>
      <c r="W1998" s="19" t="n">
        <v>1.2083876049437625</v>
      </c>
      <c r="X1998" s="19" t="n">
        <v>0.171923802437506</v>
      </c>
      <c r="Y1998" s="19" t="n">
        <v>0.13488125727232558</v>
      </c>
      <c r="Z1998" s="19" t="n">
        <v>0.888640569041392</v>
      </c>
      <c r="AA1998" s="19" t="n">
        <v>0.9894217763252395</v>
      </c>
      <c r="AB1998" s="19" t="n">
        <v>0.21441394034165046</v>
      </c>
      <c r="AC1998" s="19" t="n">
        <v>0.9226297787374479</v>
      </c>
      <c r="AD1998" s="19" t="n">
        <v>1.4918946183327644</v>
      </c>
    </row>
    <row r="1999">
      <c r="B1999" s="16" t="s">
        <v>359</v>
      </c>
      <c r="C1999" s="22" t="n">
        <v>0.2325174737012527</v>
      </c>
      <c r="D1999" s="22" t="n">
        <v>0.18319843523361232</v>
      </c>
      <c r="E1999" s="22" t="n">
        <v>-0.6328843586044014</v>
      </c>
      <c r="F1999" s="22" t="n">
        <v>-0.599413411097066</v>
      </c>
      <c r="G1999" s="22" t="n">
        <v>-1.6495671406430026</v>
      </c>
      <c r="H1999" s="22" t="n">
        <v>-1.7211824437050727</v>
      </c>
      <c r="I1999" s="22" t="n">
        <v>-1.5017706440778547</v>
      </c>
      <c r="J1999" s="22" t="n">
        <v>-0.7091325302828764</v>
      </c>
      <c r="K1999" s="22" t="n">
        <v>-1.8540109934167102</v>
      </c>
      <c r="L1999" s="22" t="n">
        <v>-0.8952378056604228</v>
      </c>
      <c r="M1999" s="22" t="n">
        <v>0.12889926114043476</v>
      </c>
      <c r="N1999" s="22" t="n">
        <v>-0.9876905015397136</v>
      </c>
      <c r="O1999" s="22" t="n">
        <v>-1.4971107188831174</v>
      </c>
      <c r="P1999" s="22" t="n">
        <v>-1.452006588973967</v>
      </c>
      <c r="Q1999" s="22" t="n">
        <v>-1.4704103700603102</v>
      </c>
      <c r="R1999" s="22" t="n">
        <v>-1.516422405593933</v>
      </c>
      <c r="S1999" s="22" t="n">
        <v>-1.5181090570454743</v>
      </c>
      <c r="T1999" s="22" t="n">
        <v>-2.444601885971624</v>
      </c>
      <c r="U1999" s="22" t="n">
        <v>1.246532623169995</v>
      </c>
      <c r="V1999" s="22" t="n">
        <v>0.33685975958226366</v>
      </c>
      <c r="W1999" s="22" t="n">
        <v>-0.8112421796716635</v>
      </c>
      <c r="X1999" s="22" t="n">
        <v>-0.8904113350121534</v>
      </c>
      <c r="Y1999" s="22" t="n">
        <v>0.13488125727232558</v>
      </c>
      <c r="Z1999" s="22" t="n">
        <v>-1.8647987698823165</v>
      </c>
      <c r="AA1999" s="22" t="n">
        <v>-0.8327260198936414</v>
      </c>
      <c r="AB1999" s="22" t="n">
        <v>-0.732200796273083</v>
      </c>
      <c r="AC1999" s="22" t="n">
        <v>-1.779357430422222</v>
      </c>
      <c r="AD1999" s="22" t="n">
        <v>1.2146571201523577</v>
      </c>
    </row>
    <row r="2000">
      <c r="B2000" s="16" t="s">
        <v>360</v>
      </c>
      <c r="C2000" s="19" t="n">
        <v>1.185608900555893</v>
      </c>
      <c r="D2000" s="19" t="n">
        <v>0.18319843523361232</v>
      </c>
      <c r="E2000" s="19" t="n">
        <v>0.32568136701905304</v>
      </c>
      <c r="F2000" s="19" t="n">
        <v>0.2986324879659215</v>
      </c>
      <c r="G2000" s="19" t="n">
        <v>1.0081879793266713</v>
      </c>
      <c r="H2000" s="19" t="n">
        <v>-2.5912538626159605</v>
      </c>
      <c r="I2000" s="19" t="n">
        <v>1.1049188744328036</v>
      </c>
      <c r="J2000" s="19" t="n">
        <v>0.2630237021412865</v>
      </c>
      <c r="K2000" s="19" t="n">
        <v>-0.7848267395444969</v>
      </c>
      <c r="L2000" s="19" t="n">
        <v>1.0491068035083082</v>
      </c>
      <c r="M2000" s="19" t="n">
        <v>1.106190022877908</v>
      </c>
      <c r="N2000" s="19" t="n">
        <v>0.060011574777096705</v>
      </c>
      <c r="O2000" s="19" t="n">
        <v>0.30810104649478653</v>
      </c>
      <c r="P2000" s="19" t="n">
        <v>-0.5866273038548121</v>
      </c>
      <c r="Q2000" s="19" t="n">
        <v>0.3059813486830705</v>
      </c>
      <c r="R2000" s="19" t="n">
        <v>0.25486090850318216</v>
      </c>
      <c r="S2000" s="19" t="n">
        <v>0.26614815165593814</v>
      </c>
      <c r="T2000" s="19" t="n">
        <v>0.22050181798876672</v>
      </c>
      <c r="U2000" s="19" t="n">
        <v>0.2151752742376767</v>
      </c>
      <c r="V2000" s="19" t="n">
        <v>-0.6569959850008685</v>
      </c>
      <c r="W2000" s="19" t="n">
        <v>-0.8112421796716635</v>
      </c>
      <c r="X2000" s="19" t="n">
        <v>-0.8904113350121534</v>
      </c>
      <c r="Y2000" s="19" t="n">
        <v>0.13488125727232558</v>
      </c>
      <c r="Z2000" s="19" t="n">
        <v>0.888640569041392</v>
      </c>
      <c r="AA2000" s="19" t="n">
        <v>0.9894217763252395</v>
      </c>
      <c r="AB2000" s="19" t="n">
        <v>0.21441394034165046</v>
      </c>
      <c r="AC2000" s="19" t="n">
        <v>0.9226297787374479</v>
      </c>
      <c r="AD2000" s="19" t="n">
        <v>0.01131841308074832</v>
      </c>
    </row>
    <row r="2001">
      <c r="B2001" s="16" t="s">
        <v>361</v>
      </c>
      <c r="C2001" s="22" t="n">
        <v>1.185608900555893</v>
      </c>
      <c r="D2001" s="22" t="n">
        <v>1.1409320270245258</v>
      </c>
      <c r="E2001" s="22" t="n">
        <v>1.2842470926425074</v>
      </c>
      <c r="F2001" s="22" t="n">
        <v>-1.4974593101600535</v>
      </c>
      <c r="G2001" s="22" t="n">
        <v>1.0081879793266713</v>
      </c>
      <c r="H2001" s="22" t="n">
        <v>0.8890318130275889</v>
      </c>
      <c r="I2001" s="22" t="n">
        <v>1.1049188744328036</v>
      </c>
      <c r="J2001" s="22" t="n">
        <v>1.2351799345654495</v>
      </c>
      <c r="K2001" s="22" t="n">
        <v>0.2843575143277162</v>
      </c>
      <c r="L2001" s="22" t="n">
        <v>1.0491068035083082</v>
      </c>
      <c r="M2001" s="22" t="n">
        <v>1.106190022877908</v>
      </c>
      <c r="N2001" s="22" t="n">
        <v>1.107713651093907</v>
      </c>
      <c r="O2001" s="22" t="n">
        <v>-1.4971107188831174</v>
      </c>
      <c r="P2001" s="22" t="n">
        <v>0.27875198126434314</v>
      </c>
      <c r="Q2001" s="22" t="n">
        <v>0.3059813486830705</v>
      </c>
      <c r="R2001" s="22" t="n">
        <v>0.25486090850318216</v>
      </c>
      <c r="S2001" s="22" t="n">
        <v>1.1582767560066443</v>
      </c>
      <c r="T2001" s="22" t="n">
        <v>0.22050181798876672</v>
      </c>
      <c r="U2001" s="22" t="n">
        <v>-1.1659324299679558E-15</v>
      </c>
      <c r="V2001" s="22" t="n">
        <v>-1.6508517295840006</v>
      </c>
      <c r="W2001" s="22" t="n">
        <v>1.2083876049437625</v>
      </c>
      <c r="X2001" s="22" t="n">
        <v>0.171923802437506</v>
      </c>
      <c r="Y2001" s="22" t="n">
        <v>1.162431199037857</v>
      </c>
      <c r="Z2001" s="22" t="n">
        <v>0.888640569041392</v>
      </c>
      <c r="AA2001" s="22" t="n">
        <v>0.9894217763252395</v>
      </c>
      <c r="AB2001" s="22" t="n">
        <v>1.161028676956384</v>
      </c>
      <c r="AC2001" s="22" t="n">
        <v>0.9226297787374479</v>
      </c>
      <c r="AD2001" s="22" t="n">
        <v>0.631065266931114</v>
      </c>
    </row>
    <row r="2002">
      <c r="B2002" s="16" t="s">
        <v>362</v>
      </c>
      <c r="C2002" s="19" t="n">
        <v>-0.7205739531533875</v>
      </c>
      <c r="D2002" s="19" t="n">
        <v>0.18319843523361232</v>
      </c>
      <c r="E2002" s="19" t="n">
        <v>-0.6328843586044014</v>
      </c>
      <c r="F2002" s="19" t="n">
        <v>0.2986324879659215</v>
      </c>
      <c r="G2002" s="19" t="n">
        <v>0.12226960600344668</v>
      </c>
      <c r="H2002" s="19" t="n">
        <v>0.01896039411670174</v>
      </c>
      <c r="I2002" s="19" t="n">
        <v>-0.6328741379076352</v>
      </c>
      <c r="J2002" s="19" t="n">
        <v>-0.7091325302828764</v>
      </c>
      <c r="K2002" s="19" t="n">
        <v>-0.7848267395444969</v>
      </c>
      <c r="L2002" s="19" t="n">
        <v>1.0491068035083082</v>
      </c>
      <c r="M2002" s="19" t="n">
        <v>-0.8483915005970385</v>
      </c>
      <c r="N2002" s="19" t="n">
        <v>1.107713651093907</v>
      </c>
      <c r="O2002" s="19" t="n">
        <v>1.2107069291837385</v>
      </c>
      <c r="P2002" s="19" t="n">
        <v>0.27875198126434314</v>
      </c>
      <c r="Q2002" s="19" t="n">
        <v>-0.5822145106886198</v>
      </c>
      <c r="R2002" s="19" t="n">
        <v>1.1405025655517398</v>
      </c>
      <c r="S2002" s="19" t="n">
        <v>0.26614815165593814</v>
      </c>
      <c r="T2002" s="19" t="n">
        <v>0.22050181798876672</v>
      </c>
      <c r="U2002" s="19" t="n">
        <v>-0.8161820746946412</v>
      </c>
      <c r="V2002" s="19" t="n">
        <v>-0.6569959850008685</v>
      </c>
      <c r="W2002" s="19" t="n">
        <v>-0.8112421796716635</v>
      </c>
      <c r="X2002" s="19" t="n">
        <v>0.171923802437506</v>
      </c>
      <c r="Y2002" s="19" t="n">
        <v>-0.892668684493206</v>
      </c>
      <c r="Z2002" s="19" t="n">
        <v>-0.029172543933177423</v>
      </c>
      <c r="AA2002" s="19" t="n">
        <v>0.07834787821579914</v>
      </c>
      <c r="AB2002" s="19" t="n">
        <v>1.161028676956384</v>
      </c>
      <c r="AC2002" s="19" t="n">
        <v>0.9226297787374479</v>
      </c>
      <c r="AD2002" s="19" t="n">
        <v>0.08683391054252616</v>
      </c>
    </row>
    <row r="2003">
      <c r="B2003" s="16" t="s">
        <v>363</v>
      </c>
      <c r="C2003" s="22" t="n">
        <v>0.2325174737012527</v>
      </c>
      <c r="D2003" s="22" t="n">
        <v>-0.7745351565573012</v>
      </c>
      <c r="E2003" s="22" t="n">
        <v>-0.6328843586044014</v>
      </c>
      <c r="F2003" s="22" t="n">
        <v>0.2986324879659215</v>
      </c>
      <c r="G2003" s="22" t="n">
        <v>0.12226960600344668</v>
      </c>
      <c r="H2003" s="22" t="n">
        <v>0.8890318130275889</v>
      </c>
      <c r="I2003" s="22" t="n">
        <v>1.1049188744328036</v>
      </c>
      <c r="J2003" s="22" t="n">
        <v>0.2630237021412865</v>
      </c>
      <c r="K2003" s="22" t="n">
        <v>-0.7848267395444969</v>
      </c>
      <c r="L2003" s="22" t="n">
        <v>1.0491068035083082</v>
      </c>
      <c r="M2003" s="22" t="n">
        <v>0.12889926114043476</v>
      </c>
      <c r="N2003" s="22" t="n">
        <v>1.107713651093907</v>
      </c>
      <c r="O2003" s="22" t="n">
        <v>0.30810104649478653</v>
      </c>
      <c r="P2003" s="22" t="n">
        <v>1.1441312663834984</v>
      </c>
      <c r="Q2003" s="22" t="n">
        <v>1.194177208054761</v>
      </c>
      <c r="R2003" s="22" t="n">
        <v>0.25486090850318216</v>
      </c>
      <c r="S2003" s="22" t="n">
        <v>-0.6259804526947681</v>
      </c>
      <c r="T2003" s="22" t="n">
        <v>0.22050181798876672</v>
      </c>
      <c r="U2003" s="22" t="n">
        <v>0.2151752742376767</v>
      </c>
      <c r="V2003" s="22" t="n">
        <v>-0.6569959850008685</v>
      </c>
      <c r="W2003" s="22" t="n">
        <v>-0.8112421796716635</v>
      </c>
      <c r="X2003" s="22" t="n">
        <v>0.171923802437506</v>
      </c>
      <c r="Y2003" s="22" t="n">
        <v>-0.892668684493206</v>
      </c>
      <c r="Z2003" s="22" t="n">
        <v>0.888640569041392</v>
      </c>
      <c r="AA2003" s="22" t="n">
        <v>0.07834787821579914</v>
      </c>
      <c r="AB2003" s="22" t="n">
        <v>0.21441394034165046</v>
      </c>
      <c r="AC2003" s="22" t="n">
        <v>-0.8786950273689987</v>
      </c>
      <c r="AD2003" s="22" t="n">
        <v>-0.30494914215800106</v>
      </c>
    </row>
    <row r="2004">
      <c r="B2004" s="16" t="s">
        <v>364</v>
      </c>
      <c r="C2004" s="19" t="n">
        <v>-1.6736653800080277</v>
      </c>
      <c r="D2004" s="19" t="n">
        <v>-1.7322687483482146</v>
      </c>
      <c r="E2004" s="19" t="n">
        <v>1.2842470926425074</v>
      </c>
      <c r="F2004" s="19" t="n">
        <v>0.2986324879659215</v>
      </c>
      <c r="G2004" s="19" t="n">
        <v>1.0081879793266713</v>
      </c>
      <c r="H2004" s="19" t="n">
        <v>0.8890318130275889</v>
      </c>
      <c r="I2004" s="19" t="n">
        <v>1.1049188744328036</v>
      </c>
      <c r="J2004" s="19" t="n">
        <v>1.2351799345654495</v>
      </c>
      <c r="K2004" s="19" t="n">
        <v>0.2843575143277162</v>
      </c>
      <c r="L2004" s="19" t="n">
        <v>1.0491068035083082</v>
      </c>
      <c r="M2004" s="19" t="n">
        <v>1.106190022877908</v>
      </c>
      <c r="N2004" s="19" t="n">
        <v>1.107713651093907</v>
      </c>
      <c r="O2004" s="19" t="n">
        <v>0.30810104649478653</v>
      </c>
      <c r="P2004" s="19" t="n">
        <v>1.1441312663834984</v>
      </c>
      <c r="Q2004" s="19" t="n">
        <v>-0.5822145106886198</v>
      </c>
      <c r="R2004" s="19" t="n">
        <v>1.1405025655517398</v>
      </c>
      <c r="S2004" s="19" t="n">
        <v>1.1582767560066443</v>
      </c>
      <c r="T2004" s="19" t="n">
        <v>1.1088697193088972</v>
      </c>
      <c r="U2004" s="19" t="n">
        <v>-0.8161820746946412</v>
      </c>
      <c r="V2004" s="19" t="n">
        <v>-0.6569959850008685</v>
      </c>
      <c r="W2004" s="19" t="n">
        <v>0.1985727126360495</v>
      </c>
      <c r="X2004" s="19" t="n">
        <v>0.171923802437506</v>
      </c>
      <c r="Y2004" s="19" t="n">
        <v>0.13488125727232558</v>
      </c>
      <c r="Z2004" s="19" t="n">
        <v>0.888640569041392</v>
      </c>
      <c r="AA2004" s="19" t="n">
        <v>0.9894217763252395</v>
      </c>
      <c r="AB2004" s="19" t="n">
        <v>0.21441394034165046</v>
      </c>
      <c r="AC2004" s="19" t="n">
        <v>0.9226297787374479</v>
      </c>
      <c r="AD2004" s="19" t="n">
        <v>1.4918946183327644</v>
      </c>
    </row>
    <row r="2005">
      <c r="B2005" s="16" t="s">
        <v>365</v>
      </c>
      <c r="C2005" s="22" t="n">
        <v>0.2325174737012527</v>
      </c>
      <c r="D2005" s="22" t="n">
        <v>0.18319843523361232</v>
      </c>
      <c r="E2005" s="22" t="n">
        <v>-2.55001580985131</v>
      </c>
      <c r="F2005" s="22" t="n">
        <v>-2.3955052092230407</v>
      </c>
      <c r="G2005" s="22" t="n">
        <v>1.0081879793266713</v>
      </c>
      <c r="H2005" s="22" t="n">
        <v>0.8890318130275889</v>
      </c>
      <c r="I2005" s="22" t="n">
        <v>1.1049188744328036</v>
      </c>
      <c r="J2005" s="22" t="n">
        <v>1.2351799345654495</v>
      </c>
      <c r="K2005" s="22" t="n">
        <v>1.3535417681999293</v>
      </c>
      <c r="L2005" s="22" t="n">
        <v>1.0491068035083082</v>
      </c>
      <c r="M2005" s="22" t="n">
        <v>0.12889926114043476</v>
      </c>
      <c r="N2005" s="22" t="n">
        <v>0.060011574777096705</v>
      </c>
      <c r="O2005" s="22" t="n">
        <v>-2.3997166015720697</v>
      </c>
      <c r="P2005" s="22" t="n">
        <v>0.27875198126434314</v>
      </c>
      <c r="Q2005" s="22" t="n">
        <v>-2.3586062294320005</v>
      </c>
      <c r="R2005" s="22" t="n">
        <v>0.25486090850318216</v>
      </c>
      <c r="S2005" s="22" t="n">
        <v>0.26614815165593814</v>
      </c>
      <c r="T2005" s="22" t="n">
        <v>0.22050181798876672</v>
      </c>
      <c r="U2005" s="22" t="n">
        <v>1.246532623169995</v>
      </c>
      <c r="V2005" s="22" t="n">
        <v>1.3307155041653957</v>
      </c>
      <c r="W2005" s="22" t="n">
        <v>0.1985727126360495</v>
      </c>
      <c r="X2005" s="22" t="n">
        <v>0.171923802437506</v>
      </c>
      <c r="Y2005" s="22" t="n">
        <v>-1.9202186262587375</v>
      </c>
      <c r="Z2005" s="22" t="n">
        <v>0.888640569041392</v>
      </c>
      <c r="AA2005" s="22" t="n">
        <v>0.9894217763252395</v>
      </c>
      <c r="AB2005" s="22" t="n">
        <v>-0.732200796273083</v>
      </c>
      <c r="AC2005" s="22" t="n">
        <v>0.9226297787374479</v>
      </c>
      <c r="AD2005" s="22" t="n">
        <v>-0.10454402225975877</v>
      </c>
    </row>
    <row r="2006">
      <c r="B2006" s="16" t="s">
        <v>366</v>
      </c>
      <c r="C2006" s="19" t="n">
        <v>1.185608900555893</v>
      </c>
      <c r="D2006" s="19" t="n">
        <v>1.1409320270245258</v>
      </c>
      <c r="E2006" s="19" t="n">
        <v>0.32568136701905304</v>
      </c>
      <c r="F2006" s="19" t="n">
        <v>0.2986324879659215</v>
      </c>
      <c r="G2006" s="19" t="n">
        <v>1.0081879793266713</v>
      </c>
      <c r="H2006" s="19" t="n">
        <v>0.8890318130275889</v>
      </c>
      <c r="I2006" s="19" t="n">
        <v>1.1049188744328036</v>
      </c>
      <c r="J2006" s="19" t="n">
        <v>1.2351799345654495</v>
      </c>
      <c r="K2006" s="19" t="n">
        <v>1.3535417681999293</v>
      </c>
      <c r="L2006" s="19" t="n">
        <v>1.0491068035083082</v>
      </c>
      <c r="M2006" s="19" t="n">
        <v>1.106190022877908</v>
      </c>
      <c r="N2006" s="19" t="n">
        <v>1.107713651093907</v>
      </c>
      <c r="O2006" s="19" t="n">
        <v>0.30810104649478653</v>
      </c>
      <c r="P2006" s="19" t="n">
        <v>0.27875198126434314</v>
      </c>
      <c r="Q2006" s="19" t="n">
        <v>0.3059813486830705</v>
      </c>
      <c r="R2006" s="19" t="n">
        <v>0.25486090850318216</v>
      </c>
      <c r="S2006" s="19" t="n">
        <v>1.1582767560066443</v>
      </c>
      <c r="T2006" s="19" t="n">
        <v>1.1088697193088972</v>
      </c>
      <c r="U2006" s="19" t="n">
        <v>1.246532623169995</v>
      </c>
      <c r="V2006" s="19" t="n">
        <v>0.33685975958226366</v>
      </c>
      <c r="W2006" s="19" t="n">
        <v>0.1985727126360495</v>
      </c>
      <c r="X2006" s="19" t="n">
        <v>0.171923802437506</v>
      </c>
      <c r="Y2006" s="19" t="n">
        <v>1.162431199037857</v>
      </c>
      <c r="Z2006" s="19" t="n">
        <v>-0.029172543933177423</v>
      </c>
      <c r="AA2006" s="19" t="n">
        <v>0.07834787821579914</v>
      </c>
      <c r="AB2006" s="19" t="n">
        <v>1.161028676956384</v>
      </c>
      <c r="AC2006" s="19" t="n">
        <v>0.9226297787374479</v>
      </c>
      <c r="AD2006" s="19" t="n">
        <v>1.0430650233185057</v>
      </c>
    </row>
    <row r="2007">
      <c r="B2007" s="16" t="s">
        <v>367</v>
      </c>
      <c r="C2007" s="22" t="n">
        <v>-2.626756806862668</v>
      </c>
      <c r="D2007" s="22" t="n">
        <v>-1.7322687483482146</v>
      </c>
      <c r="E2007" s="22" t="n">
        <v>-0.6328843586044014</v>
      </c>
      <c r="F2007" s="22" t="n">
        <v>0.2986324879659215</v>
      </c>
      <c r="G2007" s="22" t="n">
        <v>-0.763648767319778</v>
      </c>
      <c r="H2007" s="22" t="n">
        <v>0.8890318130275889</v>
      </c>
      <c r="I2007" s="22" t="n">
        <v>-1.5017706440778547</v>
      </c>
      <c r="J2007" s="22" t="n">
        <v>-0.7091325302828764</v>
      </c>
      <c r="K2007" s="22" t="n">
        <v>0.2843575143277162</v>
      </c>
      <c r="L2007" s="22" t="n">
        <v>0.0769344989239428</v>
      </c>
      <c r="M2007" s="22" t="n">
        <v>-0.8483915005970385</v>
      </c>
      <c r="N2007" s="22" t="n">
        <v>0.060011574777096705</v>
      </c>
      <c r="O2007" s="22" t="n">
        <v>0.30810104649478653</v>
      </c>
      <c r="P2007" s="22" t="n">
        <v>-0.5866273038548121</v>
      </c>
      <c r="Q2007" s="22" t="n">
        <v>-1.4704103700603102</v>
      </c>
      <c r="R2007" s="22" t="n">
        <v>-2.402064062642491</v>
      </c>
      <c r="S2007" s="22" t="n">
        <v>-0.6259804526947681</v>
      </c>
      <c r="T2007" s="22" t="n">
        <v>0.22050181798876672</v>
      </c>
      <c r="U2007" s="22" t="n">
        <v>0.2151752742376767</v>
      </c>
      <c r="V2007" s="22" t="n">
        <v>1.3307155041653957</v>
      </c>
      <c r="W2007" s="22" t="n">
        <v>-1.8210570719793766</v>
      </c>
      <c r="X2007" s="22" t="n">
        <v>-0.8904113350121534</v>
      </c>
      <c r="Y2007" s="22" t="n">
        <v>0.13488125727232558</v>
      </c>
      <c r="Z2007" s="22" t="n">
        <v>0.888640569041392</v>
      </c>
      <c r="AA2007" s="22" t="n">
        <v>0.07834787821579914</v>
      </c>
      <c r="AB2007" s="22" t="n">
        <v>1.161028676956384</v>
      </c>
      <c r="AC2007" s="22" t="n">
        <v>-0.8786950273689987</v>
      </c>
      <c r="AD2007" s="22" t="n">
        <v>0.10058375156946561</v>
      </c>
    </row>
    <row r="2008">
      <c r="B2008" s="16" t="s">
        <v>368</v>
      </c>
      <c r="C2008" s="19" t="n">
        <v>-2.626756806862668</v>
      </c>
      <c r="D2008" s="19" t="n">
        <v>1.1409320270245258</v>
      </c>
      <c r="E2008" s="19" t="n">
        <v>-2.55001580985131</v>
      </c>
      <c r="F2008" s="19" t="n">
        <v>-2.3955052092230407</v>
      </c>
      <c r="G2008" s="19" t="n">
        <v>0.12226960600344668</v>
      </c>
      <c r="H2008" s="19" t="n">
        <v>0.8890318130275889</v>
      </c>
      <c r="I2008" s="19" t="n">
        <v>1.1049188744328036</v>
      </c>
      <c r="J2008" s="19" t="n">
        <v>1.2351799345654495</v>
      </c>
      <c r="K2008" s="19" t="n">
        <v>1.3535417681999293</v>
      </c>
      <c r="L2008" s="19" t="n">
        <v>-1.8674101102447884</v>
      </c>
      <c r="M2008" s="19" t="n">
        <v>-2.802973024071985</v>
      </c>
      <c r="N2008" s="19" t="n">
        <v>-0.9876905015397136</v>
      </c>
      <c r="O2008" s="19" t="n">
        <v>-2.3997166015720697</v>
      </c>
      <c r="P2008" s="19" t="n">
        <v>-2.3173858740931226</v>
      </c>
      <c r="Q2008" s="19" t="n">
        <v>-2.3586062294320005</v>
      </c>
      <c r="R2008" s="19" t="n">
        <v>1.1405025655517398</v>
      </c>
      <c r="S2008" s="19" t="n">
        <v>1.1582767560066443</v>
      </c>
      <c r="T2008" s="19" t="n">
        <v>1.1088697193088972</v>
      </c>
      <c r="U2008" s="19" t="n">
        <v>-0.8161820746946412</v>
      </c>
      <c r="V2008" s="19" t="n">
        <v>-2.6447074741671326</v>
      </c>
      <c r="W2008" s="19" t="n">
        <v>-0.8112421796716635</v>
      </c>
      <c r="X2008" s="19" t="n">
        <v>-0.8904113350121534</v>
      </c>
      <c r="Y2008" s="19" t="n">
        <v>-1.9202186262587375</v>
      </c>
      <c r="Z2008" s="19" t="n">
        <v>0.888640569041392</v>
      </c>
      <c r="AA2008" s="19" t="n">
        <v>-2.654873816112522</v>
      </c>
      <c r="AB2008" s="19" t="n">
        <v>0.21441394034165046</v>
      </c>
      <c r="AC2008" s="19" t="n">
        <v>0.9226297787374479</v>
      </c>
      <c r="AD2008" s="19" t="n">
        <v>-3.1663968896340173</v>
      </c>
    </row>
    <row r="2009">
      <c r="B2009" s="16" t="s">
        <v>369</v>
      </c>
      <c r="C2009" s="22" t="n">
        <v>0.2325174737012527</v>
      </c>
      <c r="D2009" s="22" t="n">
        <v>0.18319843523361232</v>
      </c>
      <c r="E2009" s="22" t="n">
        <v>0.32568136701905304</v>
      </c>
      <c r="F2009" s="22" t="n">
        <v>-1.4974593101600535</v>
      </c>
      <c r="G2009" s="22" t="n">
        <v>0.12226960600344668</v>
      </c>
      <c r="H2009" s="22" t="n">
        <v>0.8890318130275889</v>
      </c>
      <c r="I2009" s="22" t="n">
        <v>0.23602236826258413</v>
      </c>
      <c r="J2009" s="22" t="n">
        <v>0.2630237021412865</v>
      </c>
      <c r="K2009" s="22" t="n">
        <v>0.2843575143277162</v>
      </c>
      <c r="L2009" s="22" t="n">
        <v>0.0769344989239428</v>
      </c>
      <c r="M2009" s="22" t="n">
        <v>0.12889926114043476</v>
      </c>
      <c r="N2009" s="22" t="n">
        <v>-0.9876905015397136</v>
      </c>
      <c r="O2009" s="22" t="n">
        <v>0.30810104649478653</v>
      </c>
      <c r="P2009" s="22" t="n">
        <v>0.27875198126434314</v>
      </c>
      <c r="Q2009" s="22" t="n">
        <v>0.3059813486830705</v>
      </c>
      <c r="R2009" s="22" t="n">
        <v>0.25486090850318216</v>
      </c>
      <c r="S2009" s="22" t="n">
        <v>0.26614815165593814</v>
      </c>
      <c r="T2009" s="22" t="n">
        <v>-0.6678660833313637</v>
      </c>
      <c r="U2009" s="22" t="n">
        <v>0.2151752742376767</v>
      </c>
      <c r="V2009" s="22" t="n">
        <v>0.33685975958226366</v>
      </c>
      <c r="W2009" s="22" t="n">
        <v>0.1985727126360495</v>
      </c>
      <c r="X2009" s="22" t="n">
        <v>0.171923802437506</v>
      </c>
      <c r="Y2009" s="22" t="n">
        <v>0.13488125727232558</v>
      </c>
      <c r="Z2009" s="22" t="n">
        <v>0.888640569041392</v>
      </c>
      <c r="AA2009" s="22" t="n">
        <v>0.9894217763252395</v>
      </c>
      <c r="AB2009" s="22" t="n">
        <v>0.21441394034165046</v>
      </c>
      <c r="AC2009" s="22" t="n">
        <v>0.9226297787374479</v>
      </c>
      <c r="AD2009" s="22" t="n">
        <v>-0.2197374508049038</v>
      </c>
    </row>
    <row r="2010">
      <c r="B2010" s="16" t="s">
        <v>370</v>
      </c>
      <c r="C2010" s="19" t="n">
        <v>0.2325174737012527</v>
      </c>
      <c r="D2010" s="19" t="n">
        <v>1.1409320270245258</v>
      </c>
      <c r="E2010" s="19" t="n">
        <v>0.32568136701905304</v>
      </c>
      <c r="F2010" s="19" t="n">
        <v>-1.4974593101600535</v>
      </c>
      <c r="G2010" s="19" t="n">
        <v>0.12226960600344668</v>
      </c>
      <c r="H2010" s="19" t="n">
        <v>-1.7211824437050727</v>
      </c>
      <c r="I2010" s="19" t="n">
        <v>0.23602236826258413</v>
      </c>
      <c r="J2010" s="19" t="n">
        <v>-0.7091325302828764</v>
      </c>
      <c r="K2010" s="19" t="n">
        <v>-2.5400797497663126E-16</v>
      </c>
      <c r="L2010" s="19" t="n">
        <v>0.0769344989239428</v>
      </c>
      <c r="M2010" s="19" t="n">
        <v>-1.8256822623345117</v>
      </c>
      <c r="N2010" s="19" t="n">
        <v>0.060011574777096705</v>
      </c>
      <c r="O2010" s="19" t="n">
        <v>1.2107069291837385</v>
      </c>
      <c r="P2010" s="19" t="n">
        <v>0.27875198126434314</v>
      </c>
      <c r="Q2010" s="19" t="n">
        <v>0.3059813486830705</v>
      </c>
      <c r="R2010" s="19" t="n">
        <v>-0.6307807485453754</v>
      </c>
      <c r="S2010" s="19" t="n">
        <v>0.26614815165593814</v>
      </c>
      <c r="T2010" s="19" t="n">
        <v>-1.5562339846514943</v>
      </c>
      <c r="U2010" s="19" t="n">
        <v>0.2151752742376767</v>
      </c>
      <c r="V2010" s="19" t="n">
        <v>-1.6508517295840006</v>
      </c>
      <c r="W2010" s="19" t="n">
        <v>-2.8308719642870894</v>
      </c>
      <c r="X2010" s="19" t="n">
        <v>-0.8904113350121534</v>
      </c>
      <c r="Y2010" s="19" t="n">
        <v>-0.892668684493206</v>
      </c>
      <c r="Z2010" s="19" t="n">
        <v>-1.8647987698823165</v>
      </c>
      <c r="AA2010" s="19" t="n">
        <v>0.9894217763252395</v>
      </c>
      <c r="AB2010" s="19" t="n">
        <v>-1.6788155328878163</v>
      </c>
      <c r="AC2010" s="19" t="n">
        <v>-0.8786950273689987</v>
      </c>
      <c r="AD2010" s="19" t="n">
        <v>0.2501431642394181</v>
      </c>
    </row>
    <row r="2011">
      <c r="B2011" s="16" t="s">
        <v>371</v>
      </c>
      <c r="C2011" s="22" t="n">
        <v>1.185608900555893</v>
      </c>
      <c r="D2011" s="22" t="n">
        <v>-0.7745351565573012</v>
      </c>
      <c r="E2011" s="22" t="n">
        <v>-0.6328843586044014</v>
      </c>
      <c r="F2011" s="22" t="n">
        <v>-0.599413411097066</v>
      </c>
      <c r="G2011" s="22" t="n">
        <v>-2.535485513966227</v>
      </c>
      <c r="H2011" s="22" t="n">
        <v>-1.7211824437050727</v>
      </c>
      <c r="I2011" s="22" t="n">
        <v>-2.370667150248074</v>
      </c>
      <c r="J2011" s="22" t="n">
        <v>-1.6812887627070392</v>
      </c>
      <c r="K2011" s="22" t="n">
        <v>-0.7848267395444969</v>
      </c>
      <c r="L2011" s="22" t="n">
        <v>1.0491068035083082</v>
      </c>
      <c r="M2011" s="22" t="n">
        <v>1.106190022877908</v>
      </c>
      <c r="N2011" s="22" t="n">
        <v>0.060011574777096705</v>
      </c>
      <c r="O2011" s="22" t="n">
        <v>-1.4971107188831174</v>
      </c>
      <c r="P2011" s="22" t="n">
        <v>-1.452006588973967</v>
      </c>
      <c r="Q2011" s="22" t="n">
        <v>-1.4704103700603102</v>
      </c>
      <c r="R2011" s="22" t="n">
        <v>-1.516422405593933</v>
      </c>
      <c r="S2011" s="22" t="n">
        <v>-1.5181090570454743</v>
      </c>
      <c r="T2011" s="22" t="n">
        <v>-2.444601885971624</v>
      </c>
      <c r="U2011" s="22" t="n">
        <v>1.246532623169995</v>
      </c>
      <c r="V2011" s="22" t="n">
        <v>-0.6569959850008685</v>
      </c>
      <c r="W2011" s="22" t="n">
        <v>1.2083876049437625</v>
      </c>
      <c r="X2011" s="22" t="n">
        <v>1.2342589398871653</v>
      </c>
      <c r="Y2011" s="22" t="n">
        <v>0.13488125727232558</v>
      </c>
      <c r="Z2011" s="22" t="n">
        <v>-0.9469856569077469</v>
      </c>
      <c r="AA2011" s="22" t="n">
        <v>-0.8327260198936414</v>
      </c>
      <c r="AB2011" s="22" t="n">
        <v>-0.732200796273083</v>
      </c>
      <c r="AC2011" s="22" t="n">
        <v>-0.8786950273689987</v>
      </c>
      <c r="AD2011" s="22" t="n">
        <v>-1.9778700193033079</v>
      </c>
    </row>
    <row r="2012">
      <c r="B2012" s="16" t="s">
        <v>372</v>
      </c>
      <c r="C2012" s="19" t="n">
        <v>1.185608900555893</v>
      </c>
      <c r="D2012" s="19" t="n">
        <v>1.1409320270245258</v>
      </c>
      <c r="E2012" s="19" t="n">
        <v>1.2842470926425074</v>
      </c>
      <c r="F2012" s="19" t="n">
        <v>1.196678387028909</v>
      </c>
      <c r="G2012" s="19" t="n">
        <v>0.12226960600344668</v>
      </c>
      <c r="H2012" s="19" t="n">
        <v>0.01896039411670174</v>
      </c>
      <c r="I2012" s="19" t="n">
        <v>0.23602236826258413</v>
      </c>
      <c r="J2012" s="19" t="n">
        <v>-0.7091325302828764</v>
      </c>
      <c r="K2012" s="19" t="n">
        <v>-0.7848267395444969</v>
      </c>
      <c r="L2012" s="19" t="n">
        <v>0.0769344989239428</v>
      </c>
      <c r="M2012" s="19" t="n">
        <v>-0.8483915005970385</v>
      </c>
      <c r="N2012" s="19" t="n">
        <v>0.060011574777096705</v>
      </c>
      <c r="O2012" s="19" t="n">
        <v>1.2107069291837385</v>
      </c>
      <c r="P2012" s="19" t="n">
        <v>1.1441312663834984</v>
      </c>
      <c r="Q2012" s="19" t="n">
        <v>1.194177208054761</v>
      </c>
      <c r="R2012" s="19" t="n">
        <v>1.1405025655517398</v>
      </c>
      <c r="S2012" s="19" t="n">
        <v>1.1582767560066443</v>
      </c>
      <c r="T2012" s="19" t="n">
        <v>1.1088697193088972</v>
      </c>
      <c r="U2012" s="19" t="n">
        <v>-0.8161820746946412</v>
      </c>
      <c r="V2012" s="19" t="n">
        <v>0.33685975958226366</v>
      </c>
      <c r="W2012" s="19" t="n">
        <v>0.1985727126360495</v>
      </c>
      <c r="X2012" s="19" t="n">
        <v>0.171923802437506</v>
      </c>
      <c r="Y2012" s="19" t="n">
        <v>0.13488125727232558</v>
      </c>
      <c r="Z2012" s="19" t="n">
        <v>-1.8647987698823165</v>
      </c>
      <c r="AA2012" s="19" t="n">
        <v>-1.7437999180030819</v>
      </c>
      <c r="AB2012" s="19" t="n">
        <v>-1.6788155328878163</v>
      </c>
      <c r="AC2012" s="19" t="n">
        <v>-1.779357430422222</v>
      </c>
      <c r="AD2012" s="19" t="n">
        <v>-0.6205161199687105</v>
      </c>
    </row>
    <row r="2013">
      <c r="B2013" s="16" t="s">
        <v>373</v>
      </c>
      <c r="C2013" s="22" t="n">
        <v>1.185608900555893</v>
      </c>
      <c r="D2013" s="22" t="n">
        <v>1.1409320270245258</v>
      </c>
      <c r="E2013" s="22" t="n">
        <v>1.2842470926425074</v>
      </c>
      <c r="F2013" s="22" t="n">
        <v>1.196678387028909</v>
      </c>
      <c r="G2013" s="22" t="n">
        <v>0.12226960600344668</v>
      </c>
      <c r="H2013" s="22" t="n">
        <v>0.8890318130275889</v>
      </c>
      <c r="I2013" s="22" t="n">
        <v>0.23602236826258413</v>
      </c>
      <c r="J2013" s="22" t="n">
        <v>-0.7091325302828764</v>
      </c>
      <c r="K2013" s="22" t="n">
        <v>-0.7848267395444969</v>
      </c>
      <c r="L2013" s="22" t="n">
        <v>0.0769344989239428</v>
      </c>
      <c r="M2013" s="22" t="n">
        <v>0.12889926114043476</v>
      </c>
      <c r="N2013" s="22" t="n">
        <v>0.060011574777096705</v>
      </c>
      <c r="O2013" s="22" t="n">
        <v>-0.5945048361941654</v>
      </c>
      <c r="P2013" s="22" t="n">
        <v>-0.5866273038548121</v>
      </c>
      <c r="Q2013" s="22" t="n">
        <v>-0.5822145106886198</v>
      </c>
      <c r="R2013" s="22" t="n">
        <v>-1.516422405593933</v>
      </c>
      <c r="S2013" s="22" t="n">
        <v>-0.6259804526947681</v>
      </c>
      <c r="T2013" s="22" t="n">
        <v>-0.6678660833313637</v>
      </c>
      <c r="U2013" s="22" t="n">
        <v>1.246532623169995</v>
      </c>
      <c r="V2013" s="22" t="n">
        <v>1.3307155041653957</v>
      </c>
      <c r="W2013" s="22" t="n">
        <v>-0.8112421796716635</v>
      </c>
      <c r="X2013" s="22" t="n">
        <v>-0.8904113350121534</v>
      </c>
      <c r="Y2013" s="22" t="n">
        <v>-0.892668684493206</v>
      </c>
      <c r="Z2013" s="22" t="n">
        <v>0.888640569041392</v>
      </c>
      <c r="AA2013" s="22" t="n">
        <v>0.07834787821579914</v>
      </c>
      <c r="AB2013" s="22" t="n">
        <v>0.21441394034165046</v>
      </c>
      <c r="AC2013" s="22" t="n">
        <v>0.021967375684224594</v>
      </c>
      <c r="AD2013" s="22" t="n">
        <v>-0.34479598103627096</v>
      </c>
    </row>
    <row r="2014">
      <c r="B2014" s="16" t="s">
        <v>374</v>
      </c>
      <c r="C2014" s="19" t="n">
        <v>-0.7205739531533875</v>
      </c>
      <c r="D2014" s="19" t="n">
        <v>-1.7322687483482146</v>
      </c>
      <c r="E2014" s="19" t="n">
        <v>-1.5914500842278556</v>
      </c>
      <c r="F2014" s="19" t="n">
        <v>-1.4974593101600535</v>
      </c>
      <c r="G2014" s="19" t="n">
        <v>-0.763648767319778</v>
      </c>
      <c r="H2014" s="19" t="n">
        <v>-0.8511110247941854</v>
      </c>
      <c r="I2014" s="19" t="n">
        <v>0.23602236826258413</v>
      </c>
      <c r="J2014" s="19" t="n">
        <v>-1.6812887627070392</v>
      </c>
      <c r="K2014" s="19" t="n">
        <v>-0.7848267395444969</v>
      </c>
      <c r="L2014" s="19" t="n">
        <v>1.0491068035083082</v>
      </c>
      <c r="M2014" s="19" t="n">
        <v>1.106190022877908</v>
      </c>
      <c r="N2014" s="19" t="n">
        <v>1.107713651093907</v>
      </c>
      <c r="O2014" s="19" t="n">
        <v>-1.4971107188831174</v>
      </c>
      <c r="P2014" s="19" t="n">
        <v>-1.452006588973967</v>
      </c>
      <c r="Q2014" s="19" t="n">
        <v>-1.4704103700603102</v>
      </c>
      <c r="R2014" s="19" t="n">
        <v>-1.516422405593933</v>
      </c>
      <c r="S2014" s="19" t="n">
        <v>-0.6259804526947681</v>
      </c>
      <c r="T2014" s="19" t="n">
        <v>-1.5562339846514943</v>
      </c>
      <c r="U2014" s="19" t="n">
        <v>0.2151752742376767</v>
      </c>
      <c r="V2014" s="19" t="n">
        <v>-0.6569959850008685</v>
      </c>
      <c r="W2014" s="19" t="n">
        <v>0.1985727126360495</v>
      </c>
      <c r="X2014" s="19" t="n">
        <v>0.171923802437506</v>
      </c>
      <c r="Y2014" s="19" t="n">
        <v>1.162431199037857</v>
      </c>
      <c r="Z2014" s="19" t="n">
        <v>-0.9469856569077469</v>
      </c>
      <c r="AA2014" s="19" t="n">
        <v>-0.8327260198936414</v>
      </c>
      <c r="AB2014" s="19" t="n">
        <v>-0.732200796273083</v>
      </c>
      <c r="AC2014" s="19" t="n">
        <v>-0.8786950273689987</v>
      </c>
      <c r="AD2014" s="19" t="n">
        <v>-2.0601048902483283</v>
      </c>
    </row>
    <row r="2015">
      <c r="B2015" s="16" t="s">
        <v>375</v>
      </c>
      <c r="C2015" s="22" t="n">
        <v>-0.7205739531533875</v>
      </c>
      <c r="D2015" s="22" t="n">
        <v>-1.7322687483482146</v>
      </c>
      <c r="E2015" s="22" t="n">
        <v>-1.5914500842278556</v>
      </c>
      <c r="F2015" s="22" t="n">
        <v>-1.4974593101600535</v>
      </c>
      <c r="G2015" s="22" t="n">
        <v>-1.6495671406430026</v>
      </c>
      <c r="H2015" s="22" t="n">
        <v>-1.7211824437050727</v>
      </c>
      <c r="I2015" s="22" t="n">
        <v>-1.5017706440778547</v>
      </c>
      <c r="J2015" s="22" t="n">
        <v>-1.6812887627070392</v>
      </c>
      <c r="K2015" s="22" t="n">
        <v>-1.8540109934167102</v>
      </c>
      <c r="L2015" s="22" t="n">
        <v>1.0491068035083082</v>
      </c>
      <c r="M2015" s="22" t="n">
        <v>1.106190022877908</v>
      </c>
      <c r="N2015" s="22" t="n">
        <v>1.107713651093907</v>
      </c>
      <c r="O2015" s="22" t="n">
        <v>-0.5945048361941654</v>
      </c>
      <c r="P2015" s="22" t="n">
        <v>-0.5866273038548121</v>
      </c>
      <c r="Q2015" s="22" t="n">
        <v>-1.4704103700603102</v>
      </c>
      <c r="R2015" s="22" t="n">
        <v>-0.6307807485453754</v>
      </c>
      <c r="S2015" s="22" t="n">
        <v>-0.6259804526947681</v>
      </c>
      <c r="T2015" s="22" t="n">
        <v>-1.5562339846514943</v>
      </c>
      <c r="U2015" s="22" t="n">
        <v>-0.8161820746946412</v>
      </c>
      <c r="V2015" s="22" t="n">
        <v>-0.6569959850008685</v>
      </c>
      <c r="W2015" s="22" t="n">
        <v>-0.8112421796716635</v>
      </c>
      <c r="X2015" s="22" t="n">
        <v>-0.8904113350121534</v>
      </c>
      <c r="Y2015" s="22" t="n">
        <v>-0.892668684493206</v>
      </c>
      <c r="Z2015" s="22" t="n">
        <v>-0.9469856569077469</v>
      </c>
      <c r="AA2015" s="22" t="n">
        <v>-0.8327260198936414</v>
      </c>
      <c r="AB2015" s="22" t="n">
        <v>0.21441394034165046</v>
      </c>
      <c r="AC2015" s="22" t="n">
        <v>-0.8786950273689987</v>
      </c>
      <c r="AD2015" s="22" t="n">
        <v>-1.6112752952340688</v>
      </c>
    </row>
    <row r="2016">
      <c r="B2016" s="16" t="s">
        <v>376</v>
      </c>
      <c r="C2016" s="19" t="n">
        <v>0.2325174737012527</v>
      </c>
      <c r="D2016" s="19" t="n">
        <v>0.18319843523361232</v>
      </c>
      <c r="E2016" s="19" t="n">
        <v>-0.6328843586044014</v>
      </c>
      <c r="F2016" s="19" t="n">
        <v>-0.599413411097066</v>
      </c>
      <c r="G2016" s="19" t="n">
        <v>1.0081879793266713</v>
      </c>
      <c r="H2016" s="19" t="n">
        <v>0.8890318130275889</v>
      </c>
      <c r="I2016" s="19" t="n">
        <v>0.23602236826258413</v>
      </c>
      <c r="J2016" s="19" t="n">
        <v>0.2630237021412865</v>
      </c>
      <c r="K2016" s="19" t="n">
        <v>0.2843575143277162</v>
      </c>
      <c r="L2016" s="19" t="n">
        <v>0.0769344989239428</v>
      </c>
      <c r="M2016" s="19" t="n">
        <v>0.12889926114043476</v>
      </c>
      <c r="N2016" s="19" t="n">
        <v>0.060011574777096705</v>
      </c>
      <c r="O2016" s="19" t="n">
        <v>-0.5945048361941654</v>
      </c>
      <c r="P2016" s="19" t="n">
        <v>-0.5866273038548121</v>
      </c>
      <c r="Q2016" s="19" t="n">
        <v>0.3059813486830705</v>
      </c>
      <c r="R2016" s="19" t="n">
        <v>0.25486090850318216</v>
      </c>
      <c r="S2016" s="19" t="n">
        <v>-0.6259804526947681</v>
      </c>
      <c r="T2016" s="19" t="n">
        <v>-1.5562339846514943</v>
      </c>
      <c r="U2016" s="19" t="n">
        <v>0.2151752742376767</v>
      </c>
      <c r="V2016" s="19" t="n">
        <v>0.33685975958226366</v>
      </c>
      <c r="W2016" s="19" t="n">
        <v>-0.8112421796716635</v>
      </c>
      <c r="X2016" s="19" t="n">
        <v>-0.8904113350121534</v>
      </c>
      <c r="Y2016" s="19" t="n">
        <v>0.13488125727232558</v>
      </c>
      <c r="Z2016" s="19" t="n">
        <v>0.888640569041392</v>
      </c>
      <c r="AA2016" s="19" t="n">
        <v>0.07834787821579914</v>
      </c>
      <c r="AB2016" s="19" t="n">
        <v>1.161028676956384</v>
      </c>
      <c r="AC2016" s="19" t="n">
        <v>0.9226297787374479</v>
      </c>
      <c r="AD2016" s="19" t="n">
        <v>-0.30539656511389573</v>
      </c>
    </row>
    <row r="2017">
      <c r="B2017" s="16" t="s">
        <v>377</v>
      </c>
      <c r="C2017" s="22" t="n">
        <v>-2.626756806862668</v>
      </c>
      <c r="D2017" s="22" t="n">
        <v>-2.690002340139128</v>
      </c>
      <c r="E2017" s="22" t="n">
        <v>-0.6328843586044014</v>
      </c>
      <c r="F2017" s="22" t="n">
        <v>-0.599413411097066</v>
      </c>
      <c r="G2017" s="22" t="n">
        <v>1.0081879793266713</v>
      </c>
      <c r="H2017" s="22" t="n">
        <v>0.8890318130275889</v>
      </c>
      <c r="I2017" s="22" t="n">
        <v>-0.6328741379076352</v>
      </c>
      <c r="J2017" s="22" t="n">
        <v>0.2630237021412865</v>
      </c>
      <c r="K2017" s="22" t="n">
        <v>0.2843575143277162</v>
      </c>
      <c r="L2017" s="22" t="n">
        <v>1.0491068035083082</v>
      </c>
      <c r="M2017" s="22" t="n">
        <v>-0.8483915005970385</v>
      </c>
      <c r="N2017" s="22" t="n">
        <v>-3.083094654173334</v>
      </c>
      <c r="O2017" s="22" t="n">
        <v>-2.3997166015720697</v>
      </c>
      <c r="P2017" s="22" t="n">
        <v>-2.3173858740931226</v>
      </c>
      <c r="Q2017" s="22" t="n">
        <v>-2.3586062294320005</v>
      </c>
      <c r="R2017" s="22" t="n">
        <v>-0.6307807485453754</v>
      </c>
      <c r="S2017" s="22" t="n">
        <v>-0.6259804526947681</v>
      </c>
      <c r="T2017" s="22" t="n">
        <v>-2.444601885971624</v>
      </c>
      <c r="U2017" s="22" t="n">
        <v>-2.878896772559277</v>
      </c>
      <c r="V2017" s="22" t="n">
        <v>-2.6447074741671326</v>
      </c>
      <c r="W2017" s="22" t="n">
        <v>-1.8210570719793766</v>
      </c>
      <c r="X2017" s="22" t="n">
        <v>-1.9527464724618129</v>
      </c>
      <c r="Y2017" s="22" t="n">
        <v>-1.9202186262587375</v>
      </c>
      <c r="Z2017" s="22" t="n">
        <v>0.888640569041392</v>
      </c>
      <c r="AA2017" s="22" t="n">
        <v>0.9894217763252395</v>
      </c>
      <c r="AB2017" s="22" t="n">
        <v>0.21441394034165046</v>
      </c>
      <c r="AC2017" s="22" t="n">
        <v>0.9226297787374479</v>
      </c>
      <c r="AD2017" s="22" t="n">
        <v>1.657354877026282</v>
      </c>
    </row>
    <row r="2018">
      <c r="B2018" s="16" t="s">
        <v>378</v>
      </c>
      <c r="C2018" s="19" t="n">
        <v>0.2325174737012527</v>
      </c>
      <c r="D2018" s="19" t="n">
        <v>0.18319843523361232</v>
      </c>
      <c r="E2018" s="19" t="n">
        <v>0.32568136701905304</v>
      </c>
      <c r="F2018" s="19" t="n">
        <v>0.2986324879659215</v>
      </c>
      <c r="G2018" s="19" t="n">
        <v>-0.763648767319778</v>
      </c>
      <c r="H2018" s="19" t="n">
        <v>0.8890318130275889</v>
      </c>
      <c r="I2018" s="19" t="n">
        <v>-0.6328741379076352</v>
      </c>
      <c r="J2018" s="19" t="n">
        <v>-0.7091325302828764</v>
      </c>
      <c r="K2018" s="19" t="n">
        <v>-0.7848267395444969</v>
      </c>
      <c r="L2018" s="19" t="n">
        <v>-0.8952378056604228</v>
      </c>
      <c r="M2018" s="19" t="n">
        <v>0.12889926114043476</v>
      </c>
      <c r="N2018" s="19" t="n">
        <v>-0.9876905015397136</v>
      </c>
      <c r="O2018" s="19" t="n">
        <v>0.30810104649478653</v>
      </c>
      <c r="P2018" s="19" t="n">
        <v>0.27875198126434314</v>
      </c>
      <c r="Q2018" s="19" t="n">
        <v>0.3059813486830705</v>
      </c>
      <c r="R2018" s="19" t="n">
        <v>0.25486090850318216</v>
      </c>
      <c r="S2018" s="19" t="n">
        <v>0.26614815165593814</v>
      </c>
      <c r="T2018" s="19" t="n">
        <v>0.22050181798876672</v>
      </c>
      <c r="U2018" s="19" t="n">
        <v>-0.8161820746946412</v>
      </c>
      <c r="V2018" s="19" t="n">
        <v>0.33685975958226366</v>
      </c>
      <c r="W2018" s="19" t="n">
        <v>0.1985727126360495</v>
      </c>
      <c r="X2018" s="19" t="n">
        <v>9.211475579437767E-16</v>
      </c>
      <c r="Y2018" s="19" t="n">
        <v>1.162431199037857</v>
      </c>
      <c r="Z2018" s="19" t="n">
        <v>-0.029172543933177423</v>
      </c>
      <c r="AA2018" s="19" t="n">
        <v>-0.8327260198936414</v>
      </c>
      <c r="AB2018" s="19" t="n">
        <v>-1.6788155328878163</v>
      </c>
      <c r="AC2018" s="19" t="n">
        <v>0.021967375684224594</v>
      </c>
      <c r="AD2018" s="19" t="n">
        <v>-0.42889311041905426</v>
      </c>
    </row>
    <row r="2019">
      <c r="B2019" s="16" t="s">
        <v>379</v>
      </c>
      <c r="C2019" s="22" t="n">
        <v>0.2325174737012527</v>
      </c>
      <c r="D2019" s="22" t="n">
        <v>1.1409320270245258</v>
      </c>
      <c r="E2019" s="22" t="n">
        <v>1.2842470926425074</v>
      </c>
      <c r="F2019" s="22" t="n">
        <v>0.2986324879659215</v>
      </c>
      <c r="G2019" s="22" t="n">
        <v>0.12226960600344668</v>
      </c>
      <c r="H2019" s="22" t="n">
        <v>0.01896039411670174</v>
      </c>
      <c r="I2019" s="22" t="n">
        <v>0.23602236826258413</v>
      </c>
      <c r="J2019" s="22" t="n">
        <v>-0.7091325302828764</v>
      </c>
      <c r="K2019" s="22" t="n">
        <v>0.2843575143277162</v>
      </c>
      <c r="L2019" s="22" t="n">
        <v>-1.8674101102447884</v>
      </c>
      <c r="M2019" s="22" t="n">
        <v>0.12889926114043476</v>
      </c>
      <c r="N2019" s="22" t="n">
        <v>0.060011574777096705</v>
      </c>
      <c r="O2019" s="22" t="n">
        <v>1.2107069291837385</v>
      </c>
      <c r="P2019" s="22" t="n">
        <v>0.27875198126434314</v>
      </c>
      <c r="Q2019" s="22" t="n">
        <v>1.194177208054761</v>
      </c>
      <c r="R2019" s="22" t="n">
        <v>0.25486090850318216</v>
      </c>
      <c r="S2019" s="22" t="n">
        <v>0.26614815165593814</v>
      </c>
      <c r="T2019" s="22" t="n">
        <v>0.22050181798876672</v>
      </c>
      <c r="U2019" s="22" t="n">
        <v>0.2151752742376767</v>
      </c>
      <c r="V2019" s="22" t="n">
        <v>-0.6569959850008685</v>
      </c>
      <c r="W2019" s="22" t="n">
        <v>0.1985727126360495</v>
      </c>
      <c r="X2019" s="22" t="n">
        <v>-0.8904113350121534</v>
      </c>
      <c r="Y2019" s="22" t="n">
        <v>0.13488125727232558</v>
      </c>
      <c r="Z2019" s="22" t="n">
        <v>0.888640569041392</v>
      </c>
      <c r="AA2019" s="22" t="n">
        <v>0.07834787821579914</v>
      </c>
      <c r="AB2019" s="22" t="n">
        <v>0.21441394034165046</v>
      </c>
      <c r="AC2019" s="22" t="n">
        <v>0.021967375684224594</v>
      </c>
      <c r="AD2019" s="22" t="n">
        <v>-0.38858096450526</v>
      </c>
    </row>
    <row r="2020">
      <c r="B2020" s="16" t="s">
        <v>380</v>
      </c>
      <c r="C2020" s="19" t="n">
        <v>-0.7205739531533875</v>
      </c>
      <c r="D2020" s="19" t="n">
        <v>-0.7745351565573012</v>
      </c>
      <c r="E2020" s="19" t="n">
        <v>0.32568136701905304</v>
      </c>
      <c r="F2020" s="19" t="n">
        <v>-0.599413411097066</v>
      </c>
      <c r="G2020" s="19" t="n">
        <v>0.12226960600344668</v>
      </c>
      <c r="H2020" s="19" t="n">
        <v>-0.8511110247941854</v>
      </c>
      <c r="I2020" s="19" t="n">
        <v>-1.5017706440778547</v>
      </c>
      <c r="J2020" s="19" t="n">
        <v>-0.7091325302828764</v>
      </c>
      <c r="K2020" s="19" t="n">
        <v>-0.7848267395444969</v>
      </c>
      <c r="L2020" s="19" t="n">
        <v>0.0769344989239428</v>
      </c>
      <c r="M2020" s="19" t="n">
        <v>0.12889926114043476</v>
      </c>
      <c r="N2020" s="19" t="n">
        <v>-0.9876905015397136</v>
      </c>
      <c r="O2020" s="19" t="n">
        <v>0.30810104649478653</v>
      </c>
      <c r="P2020" s="19" t="n">
        <v>-0.5866273038548121</v>
      </c>
      <c r="Q2020" s="19" t="n">
        <v>0.3059813486830705</v>
      </c>
      <c r="R2020" s="19" t="n">
        <v>-0.6307807485453754</v>
      </c>
      <c r="S2020" s="19" t="n">
        <v>0.26614815165593814</v>
      </c>
      <c r="T2020" s="19" t="n">
        <v>-0.6678660833313637</v>
      </c>
      <c r="U2020" s="19" t="n">
        <v>0.2151752742376767</v>
      </c>
      <c r="V2020" s="19" t="n">
        <v>-0.6569959850008685</v>
      </c>
      <c r="W2020" s="19" t="n">
        <v>-0.8112421796716635</v>
      </c>
      <c r="X2020" s="19" t="n">
        <v>0.171923802437506</v>
      </c>
      <c r="Y2020" s="19" t="n">
        <v>-0.892668684493206</v>
      </c>
      <c r="Z2020" s="19" t="n">
        <v>-0.029172543933177423</v>
      </c>
      <c r="AA2020" s="19" t="n">
        <v>0.07834787821579914</v>
      </c>
      <c r="AB2020" s="19" t="n">
        <v>-1.6788155328878163</v>
      </c>
      <c r="AC2020" s="19" t="n">
        <v>-0.8786950273689987</v>
      </c>
      <c r="AD2020" s="19" t="n">
        <v>-0.09502737363307293</v>
      </c>
    </row>
    <row r="2021">
      <c r="B2021" s="16" t="s">
        <v>381</v>
      </c>
      <c r="C2021" s="22" t="n">
        <v>-2.7844954686132855E-16</v>
      </c>
      <c r="D2021" s="22" t="n">
        <v>0.18319843523361232</v>
      </c>
      <c r="E2021" s="22" t="n">
        <v>0.32568136701905304</v>
      </c>
      <c r="F2021" s="22" t="n">
        <v>0.2986324879659215</v>
      </c>
      <c r="G2021" s="22" t="n">
        <v>1.0081879793266713</v>
      </c>
      <c r="H2021" s="22" t="n">
        <v>0.8890318130275889</v>
      </c>
      <c r="I2021" s="22" t="n">
        <v>-0.6328741379076352</v>
      </c>
      <c r="J2021" s="22" t="n">
        <v>0.2630237021412865</v>
      </c>
      <c r="K2021" s="22" t="n">
        <v>0.2843575143277162</v>
      </c>
      <c r="L2021" s="22" t="n">
        <v>0.0769344989239428</v>
      </c>
      <c r="M2021" s="22" t="n">
        <v>0.12889926114043476</v>
      </c>
      <c r="N2021" s="22" t="n">
        <v>0.060011574777096705</v>
      </c>
      <c r="O2021" s="22" t="n">
        <v>0.30810104649478653</v>
      </c>
      <c r="P2021" s="22" t="n">
        <v>0.27875198126434314</v>
      </c>
      <c r="Q2021" s="22" t="n">
        <v>0.3059813486830705</v>
      </c>
      <c r="R2021" s="22" t="n">
        <v>0.25486090850318216</v>
      </c>
      <c r="S2021" s="22" t="n">
        <v>0.26614815165593814</v>
      </c>
      <c r="T2021" s="22" t="n">
        <v>0.22050181798876672</v>
      </c>
      <c r="U2021" s="22" t="n">
        <v>0.2151752742376767</v>
      </c>
      <c r="V2021" s="22" t="n">
        <v>0.33685975958226366</v>
      </c>
      <c r="W2021" s="22" t="n">
        <v>0.1985727126360495</v>
      </c>
      <c r="X2021" s="22" t="n">
        <v>0.171923802437506</v>
      </c>
      <c r="Y2021" s="22" t="n">
        <v>0.13488125727232558</v>
      </c>
      <c r="Z2021" s="22" t="n">
        <v>-0.029172543933177423</v>
      </c>
      <c r="AA2021" s="22" t="n">
        <v>0.9894217763252395</v>
      </c>
      <c r="AB2021" s="22" t="n">
        <v>0.21441394034165046</v>
      </c>
      <c r="AC2021" s="22" t="n">
        <v>0.9226297787374479</v>
      </c>
      <c r="AD2021" s="22" t="n">
        <v>-0.19922300300825918</v>
      </c>
    </row>
    <row r="2022">
      <c r="B2022" s="16" t="s">
        <v>382</v>
      </c>
      <c r="C2022" s="19" t="n">
        <v>-1.6736653800080277</v>
      </c>
      <c r="D2022" s="19" t="n">
        <v>0.18319843523361232</v>
      </c>
      <c r="E2022" s="19" t="n">
        <v>0.32568136701905304</v>
      </c>
      <c r="F2022" s="19" t="n">
        <v>0.2986324879659215</v>
      </c>
      <c r="G2022" s="19" t="n">
        <v>1.0081879793266713</v>
      </c>
      <c r="H2022" s="19" t="n">
        <v>0.8890318130275889</v>
      </c>
      <c r="I2022" s="19" t="n">
        <v>1.1049188744328036</v>
      </c>
      <c r="J2022" s="19" t="n">
        <v>0.2630237021412865</v>
      </c>
      <c r="K2022" s="19" t="n">
        <v>0.2843575143277162</v>
      </c>
      <c r="L2022" s="19" t="n">
        <v>0.0769344989239428</v>
      </c>
      <c r="M2022" s="19" t="n">
        <v>0.12889926114043476</v>
      </c>
      <c r="N2022" s="19" t="n">
        <v>1.107713651093907</v>
      </c>
      <c r="O2022" s="19" t="n">
        <v>0.30810104649478653</v>
      </c>
      <c r="P2022" s="19" t="n">
        <v>0.27875198126434314</v>
      </c>
      <c r="Q2022" s="19" t="n">
        <v>0.3059813486830705</v>
      </c>
      <c r="R2022" s="19" t="n">
        <v>-0.6307807485453754</v>
      </c>
      <c r="S2022" s="19" t="n">
        <v>-0.6259804526947681</v>
      </c>
      <c r="T2022" s="19" t="n">
        <v>-1.5562339846514943</v>
      </c>
      <c r="U2022" s="19" t="n">
        <v>0.2151752742376767</v>
      </c>
      <c r="V2022" s="19" t="n">
        <v>0.33685975958226366</v>
      </c>
      <c r="W2022" s="19" t="n">
        <v>0.1985727126360495</v>
      </c>
      <c r="X2022" s="19" t="n">
        <v>0.171923802437506</v>
      </c>
      <c r="Y2022" s="19" t="n">
        <v>0.13488125727232558</v>
      </c>
      <c r="Z2022" s="19" t="n">
        <v>0.888640569041392</v>
      </c>
      <c r="AA2022" s="19" t="n">
        <v>0.07834787821579914</v>
      </c>
      <c r="AB2022" s="19" t="n">
        <v>0.21441394034165046</v>
      </c>
      <c r="AC2022" s="19" t="n">
        <v>0.9226297787374479</v>
      </c>
      <c r="AD2022" s="19" t="n">
        <v>-0.8377579563955122</v>
      </c>
    </row>
    <row r="2023">
      <c r="B2023" s="16" t="s">
        <v>383</v>
      </c>
      <c r="C2023" s="22" t="n">
        <v>1.185608900555893</v>
      </c>
      <c r="D2023" s="22" t="n">
        <v>0.18319843523361232</v>
      </c>
      <c r="E2023" s="22" t="n">
        <v>0.32568136701905304</v>
      </c>
      <c r="F2023" s="22" t="n">
        <v>0.2986324879659215</v>
      </c>
      <c r="G2023" s="22" t="n">
        <v>0.12226960600344668</v>
      </c>
      <c r="H2023" s="22" t="n">
        <v>0.8890318130275889</v>
      </c>
      <c r="I2023" s="22" t="n">
        <v>0.23602236826258413</v>
      </c>
      <c r="J2023" s="22" t="n">
        <v>0.2630237021412865</v>
      </c>
      <c r="K2023" s="22" t="n">
        <v>0.2843575143277162</v>
      </c>
      <c r="L2023" s="22" t="n">
        <v>0.0769344989239428</v>
      </c>
      <c r="M2023" s="22" t="n">
        <v>1.106190022877908</v>
      </c>
      <c r="N2023" s="22" t="n">
        <v>0.060011574777096705</v>
      </c>
      <c r="O2023" s="22" t="n">
        <v>1.2107069291837385</v>
      </c>
      <c r="P2023" s="22" t="n">
        <v>1.1441312663834984</v>
      </c>
      <c r="Q2023" s="22" t="n">
        <v>1.194177208054761</v>
      </c>
      <c r="R2023" s="22" t="n">
        <v>1.1405025655517398</v>
      </c>
      <c r="S2023" s="22" t="n">
        <v>0.26614815165593814</v>
      </c>
      <c r="T2023" s="22" t="n">
        <v>0.22050181798876672</v>
      </c>
      <c r="U2023" s="22" t="n">
        <v>0.2151752742376767</v>
      </c>
      <c r="V2023" s="22" t="n">
        <v>1.3307155041653957</v>
      </c>
      <c r="W2023" s="22" t="n">
        <v>0.1985727126360495</v>
      </c>
      <c r="X2023" s="22" t="n">
        <v>0.171923802437506</v>
      </c>
      <c r="Y2023" s="22" t="n">
        <v>1.162431199037857</v>
      </c>
      <c r="Z2023" s="22" t="n">
        <v>-0.029172543933177423</v>
      </c>
      <c r="AA2023" s="22" t="n">
        <v>0.07834787821579914</v>
      </c>
      <c r="AB2023" s="22" t="n">
        <v>1.161028676956384</v>
      </c>
      <c r="AC2023" s="22" t="n">
        <v>0.021967375684224594</v>
      </c>
      <c r="AD2023" s="22" t="n">
        <v>0.09134118203957138</v>
      </c>
    </row>
    <row r="2024">
      <c r="B2024" s="16" t="s">
        <v>384</v>
      </c>
      <c r="C2024" s="19" t="n">
        <v>0.2325174737012527</v>
      </c>
      <c r="D2024" s="19" t="n">
        <v>0.18319843523361232</v>
      </c>
      <c r="E2024" s="19" t="n">
        <v>0.32568136701905304</v>
      </c>
      <c r="F2024" s="19" t="n">
        <v>1.196678387028909</v>
      </c>
      <c r="G2024" s="19" t="n">
        <v>0.12226960600344668</v>
      </c>
      <c r="H2024" s="19" t="n">
        <v>0.8890318130275889</v>
      </c>
      <c r="I2024" s="19" t="n">
        <v>0.23602236826258413</v>
      </c>
      <c r="J2024" s="19" t="n">
        <v>0.2630237021412865</v>
      </c>
      <c r="K2024" s="19" t="n">
        <v>0.2843575143277162</v>
      </c>
      <c r="L2024" s="19" t="n">
        <v>0.0769344989239428</v>
      </c>
      <c r="M2024" s="19" t="n">
        <v>0.12889926114043476</v>
      </c>
      <c r="N2024" s="19" t="n">
        <v>0.060011574777096705</v>
      </c>
      <c r="O2024" s="19" t="n">
        <v>0.30810104649478653</v>
      </c>
      <c r="P2024" s="19" t="n">
        <v>0.27875198126434314</v>
      </c>
      <c r="Q2024" s="19" t="n">
        <v>0.3059813486830705</v>
      </c>
      <c r="R2024" s="19" t="n">
        <v>1.1405025655517398</v>
      </c>
      <c r="S2024" s="19" t="n">
        <v>1.1582767560066443</v>
      </c>
      <c r="T2024" s="19" t="n">
        <v>1.1088697193088972</v>
      </c>
      <c r="U2024" s="19" t="n">
        <v>1.246532623169995</v>
      </c>
      <c r="V2024" s="19" t="n">
        <v>0.33685975958226366</v>
      </c>
      <c r="W2024" s="19" t="n">
        <v>1.2083876049437625</v>
      </c>
      <c r="X2024" s="19" t="n">
        <v>0.171923802437506</v>
      </c>
      <c r="Y2024" s="19" t="n">
        <v>0.13488125727232558</v>
      </c>
      <c r="Z2024" s="19" t="n">
        <v>-0.029172543933177423</v>
      </c>
      <c r="AA2024" s="19" t="n">
        <v>0.07834787821579914</v>
      </c>
      <c r="AB2024" s="19" t="n">
        <v>1.161028676956384</v>
      </c>
      <c r="AC2024" s="19" t="n">
        <v>0.9226297787374479</v>
      </c>
      <c r="AD2024" s="19" t="n">
        <v>-0.09006159792069014</v>
      </c>
    </row>
    <row r="2025">
      <c r="B2025" s="16" t="s">
        <v>385</v>
      </c>
      <c r="C2025" s="22" t="n">
        <v>-0.7205739531533875</v>
      </c>
      <c r="D2025" s="22" t="n">
        <v>0.18319843523361232</v>
      </c>
      <c r="E2025" s="22" t="n">
        <v>0.32568136701905304</v>
      </c>
      <c r="F2025" s="22" t="n">
        <v>-0.599413411097066</v>
      </c>
      <c r="G2025" s="22" t="n">
        <v>1.0081879793266713</v>
      </c>
      <c r="H2025" s="22" t="n">
        <v>0.01896039411670174</v>
      </c>
      <c r="I2025" s="22" t="n">
        <v>0.23602236826258413</v>
      </c>
      <c r="J2025" s="22" t="n">
        <v>1.2351799345654495</v>
      </c>
      <c r="K2025" s="22" t="n">
        <v>0.2843575143277162</v>
      </c>
      <c r="L2025" s="22" t="n">
        <v>0.0769344989239428</v>
      </c>
      <c r="M2025" s="22" t="n">
        <v>1.106190022877908</v>
      </c>
      <c r="N2025" s="22" t="n">
        <v>0.060011574777096705</v>
      </c>
      <c r="O2025" s="22" t="n">
        <v>-1.4971107188831174</v>
      </c>
      <c r="P2025" s="22" t="n">
        <v>-0.5866273038548121</v>
      </c>
      <c r="Q2025" s="22" t="n">
        <v>-1.4704103700603102</v>
      </c>
      <c r="R2025" s="22" t="n">
        <v>-0.6307807485453754</v>
      </c>
      <c r="S2025" s="22" t="n">
        <v>-1.5181090570454743</v>
      </c>
      <c r="T2025" s="22" t="n">
        <v>0.22050181798876672</v>
      </c>
      <c r="U2025" s="22" t="n">
        <v>-1.847539423626959</v>
      </c>
      <c r="V2025" s="22" t="n">
        <v>-0.6569959850008685</v>
      </c>
      <c r="W2025" s="22" t="n">
        <v>-0.8112421796716635</v>
      </c>
      <c r="X2025" s="22" t="n">
        <v>0.171923802437506</v>
      </c>
      <c r="Y2025" s="22" t="n">
        <v>0.13488125727232558</v>
      </c>
      <c r="Z2025" s="22" t="n">
        <v>0.888640569041392</v>
      </c>
      <c r="AA2025" s="22" t="n">
        <v>0.9894217763252395</v>
      </c>
      <c r="AB2025" s="22" t="n">
        <v>0.21441394034165046</v>
      </c>
      <c r="AC2025" s="22" t="n">
        <v>0.9226297787374479</v>
      </c>
      <c r="AD2025" s="22" t="n">
        <v>-0.6354334830073755</v>
      </c>
    </row>
    <row r="2026">
      <c r="B2026" s="16" t="s">
        <v>386</v>
      </c>
      <c r="C2026" s="19" t="n">
        <v>1.185608900555893</v>
      </c>
      <c r="D2026" s="19" t="n">
        <v>1.1409320270245258</v>
      </c>
      <c r="E2026" s="19" t="n">
        <v>0.32568136701905304</v>
      </c>
      <c r="F2026" s="19" t="n">
        <v>-0.599413411097066</v>
      </c>
      <c r="G2026" s="19" t="n">
        <v>0.12226960600344668</v>
      </c>
      <c r="H2026" s="19" t="n">
        <v>0.8890318130275889</v>
      </c>
      <c r="I2026" s="19" t="n">
        <v>0.23602236826258413</v>
      </c>
      <c r="J2026" s="19" t="n">
        <v>0.2630237021412865</v>
      </c>
      <c r="K2026" s="19" t="n">
        <v>0.2843575143277162</v>
      </c>
      <c r="L2026" s="19" t="n">
        <v>0.0769344989239428</v>
      </c>
      <c r="M2026" s="19" t="n">
        <v>0.12889926114043476</v>
      </c>
      <c r="N2026" s="19" t="n">
        <v>0.060011574777096705</v>
      </c>
      <c r="O2026" s="19" t="n">
        <v>0.30810104649478653</v>
      </c>
      <c r="P2026" s="19" t="n">
        <v>1.1441312663834984</v>
      </c>
      <c r="Q2026" s="19" t="n">
        <v>0.3059813486830705</v>
      </c>
      <c r="R2026" s="19" t="n">
        <v>0.25486090850318216</v>
      </c>
      <c r="S2026" s="19" t="n">
        <v>1.1582767560066443</v>
      </c>
      <c r="T2026" s="19" t="n">
        <v>0.22050181798876672</v>
      </c>
      <c r="U2026" s="19" t="n">
        <v>1.246532623169995</v>
      </c>
      <c r="V2026" s="19" t="n">
        <v>0.33685975958226366</v>
      </c>
      <c r="W2026" s="19" t="n">
        <v>1.2083876049437625</v>
      </c>
      <c r="X2026" s="19" t="n">
        <v>0.171923802437506</v>
      </c>
      <c r="Y2026" s="19" t="n">
        <v>1.162431199037857</v>
      </c>
      <c r="Z2026" s="19" t="n">
        <v>-2.1313143049370198E-16</v>
      </c>
      <c r="AA2026" s="19" t="n">
        <v>-5.97708615716997E-16</v>
      </c>
      <c r="AB2026" s="19" t="n">
        <v>1.161028676956384</v>
      </c>
      <c r="AC2026" s="19" t="n">
        <v>0.021967375684224594</v>
      </c>
      <c r="AD2026" s="19" t="n">
        <v>-0.15989690081964328</v>
      </c>
    </row>
    <row r="2027">
      <c r="B2027" s="16" t="s">
        <v>387</v>
      </c>
      <c r="C2027" s="22" t="n">
        <v>-0.7205739531533875</v>
      </c>
      <c r="D2027" s="22" t="n">
        <v>-0.7745351565573012</v>
      </c>
      <c r="E2027" s="22" t="n">
        <v>-0.6328843586044014</v>
      </c>
      <c r="F2027" s="22" t="n">
        <v>1.196678387028909</v>
      </c>
      <c r="G2027" s="22" t="n">
        <v>1.0081879793266713</v>
      </c>
      <c r="H2027" s="22" t="n">
        <v>0.8890318130275889</v>
      </c>
      <c r="I2027" s="22" t="n">
        <v>0.23602236826258413</v>
      </c>
      <c r="J2027" s="22" t="n">
        <v>-0.7091325302828764</v>
      </c>
      <c r="K2027" s="22" t="n">
        <v>0.2843575143277162</v>
      </c>
      <c r="L2027" s="22" t="n">
        <v>-0.8952378056604228</v>
      </c>
      <c r="M2027" s="22" t="n">
        <v>1.106190022877908</v>
      </c>
      <c r="N2027" s="22" t="n">
        <v>1.107713651093907</v>
      </c>
      <c r="O2027" s="22" t="n">
        <v>1.2107069291837385</v>
      </c>
      <c r="P2027" s="22" t="n">
        <v>1.1441312663834984</v>
      </c>
      <c r="Q2027" s="22" t="n">
        <v>1.194177208054761</v>
      </c>
      <c r="R2027" s="22" t="n">
        <v>1.1405025655517398</v>
      </c>
      <c r="S2027" s="22" t="n">
        <v>1.1582767560066443</v>
      </c>
      <c r="T2027" s="22" t="n">
        <v>1.1088697193088972</v>
      </c>
      <c r="U2027" s="22" t="n">
        <v>0.2151752742376767</v>
      </c>
      <c r="V2027" s="22" t="n">
        <v>1.3307155041653957</v>
      </c>
      <c r="W2027" s="22" t="n">
        <v>1.2083876049437625</v>
      </c>
      <c r="X2027" s="22" t="n">
        <v>1.2342589398871653</v>
      </c>
      <c r="Y2027" s="22" t="n">
        <v>1.162431199037857</v>
      </c>
      <c r="Z2027" s="22" t="n">
        <v>-0.9469856569077469</v>
      </c>
      <c r="AA2027" s="22" t="n">
        <v>-0.8327260198936414</v>
      </c>
      <c r="AB2027" s="22" t="n">
        <v>1.161028676956384</v>
      </c>
      <c r="AC2027" s="22" t="n">
        <v>0.9226297787374479</v>
      </c>
      <c r="AD2027" s="22" t="n">
        <v>0.6249545556051017</v>
      </c>
    </row>
    <row r="2028">
      <c r="B2028" s="16" t="s">
        <v>388</v>
      </c>
      <c r="C2028" s="19" t="n">
        <v>-0.7205739531533875</v>
      </c>
      <c r="D2028" s="19" t="n">
        <v>-0.7745351565573012</v>
      </c>
      <c r="E2028" s="19" t="n">
        <v>-0.6328843586044014</v>
      </c>
      <c r="F2028" s="19" t="n">
        <v>-0.599413411097066</v>
      </c>
      <c r="G2028" s="19" t="n">
        <v>-0.763648767319778</v>
      </c>
      <c r="H2028" s="19" t="n">
        <v>0.8890318130275889</v>
      </c>
      <c r="I2028" s="19" t="n">
        <v>-0.6328741379076352</v>
      </c>
      <c r="J2028" s="19" t="n">
        <v>0.2630237021412865</v>
      </c>
      <c r="K2028" s="19" t="n">
        <v>0.2843575143277162</v>
      </c>
      <c r="L2028" s="19" t="n">
        <v>1.0491068035083082</v>
      </c>
      <c r="M2028" s="19" t="n">
        <v>1.106190022877908</v>
      </c>
      <c r="N2028" s="19" t="n">
        <v>0.060011574777096705</v>
      </c>
      <c r="O2028" s="19" t="n">
        <v>-0.5945048361941654</v>
      </c>
      <c r="P2028" s="19" t="n">
        <v>-0.5866273038548121</v>
      </c>
      <c r="Q2028" s="19" t="n">
        <v>0.3059813486830705</v>
      </c>
      <c r="R2028" s="19" t="n">
        <v>0.25486090850318216</v>
      </c>
      <c r="S2028" s="19" t="n">
        <v>-0.6259804526947681</v>
      </c>
      <c r="T2028" s="19" t="n">
        <v>-0.6678660833313637</v>
      </c>
      <c r="U2028" s="19" t="n">
        <v>0.2151752742376767</v>
      </c>
      <c r="V2028" s="19" t="n">
        <v>0.33685975958226366</v>
      </c>
      <c r="W2028" s="19" t="n">
        <v>-0.8112421796716635</v>
      </c>
      <c r="X2028" s="19" t="n">
        <v>1.2342589398871653</v>
      </c>
      <c r="Y2028" s="19" t="n">
        <v>1.162431199037857</v>
      </c>
      <c r="Z2028" s="19" t="n">
        <v>-0.029172543933177423</v>
      </c>
      <c r="AA2028" s="19" t="n">
        <v>0.07834787821579914</v>
      </c>
      <c r="AB2028" s="19" t="n">
        <v>-1.6788155328878163</v>
      </c>
      <c r="AC2028" s="19" t="n">
        <v>0.9226297787374479</v>
      </c>
      <c r="AD2028" s="19" t="n">
        <v>-0.5635181844276794</v>
      </c>
    </row>
    <row r="2029">
      <c r="B2029" s="16" t="s">
        <v>389</v>
      </c>
      <c r="C2029" s="22" t="n">
        <v>-0.7205739531533875</v>
      </c>
      <c r="D2029" s="22" t="n">
        <v>-0.7745351565573012</v>
      </c>
      <c r="E2029" s="22" t="n">
        <v>-0.6328843586044014</v>
      </c>
      <c r="F2029" s="22" t="n">
        <v>-0.599413411097066</v>
      </c>
      <c r="G2029" s="22" t="n">
        <v>0.12226960600344668</v>
      </c>
      <c r="H2029" s="22" t="n">
        <v>0.01896039411670174</v>
      </c>
      <c r="I2029" s="22" t="n">
        <v>-1.5017706440778547</v>
      </c>
      <c r="J2029" s="22" t="n">
        <v>-0.7091325302828764</v>
      </c>
      <c r="K2029" s="22" t="n">
        <v>-0.7848267395444969</v>
      </c>
      <c r="L2029" s="22" t="n">
        <v>0.0769344989239428</v>
      </c>
      <c r="M2029" s="22" t="n">
        <v>0.12889926114043476</v>
      </c>
      <c r="N2029" s="22" t="n">
        <v>-2.035392577856524</v>
      </c>
      <c r="O2029" s="22" t="n">
        <v>0.30810104649478653</v>
      </c>
      <c r="P2029" s="22" t="n">
        <v>-0.5866273038548121</v>
      </c>
      <c r="Q2029" s="22" t="n">
        <v>-0.5822145106886198</v>
      </c>
      <c r="R2029" s="22" t="n">
        <v>-1.516422405593933</v>
      </c>
      <c r="S2029" s="22" t="n">
        <v>-1.5181090570454743</v>
      </c>
      <c r="T2029" s="22" t="n">
        <v>-0.6678660833313637</v>
      </c>
      <c r="U2029" s="22" t="n">
        <v>0.2151752742376767</v>
      </c>
      <c r="V2029" s="22" t="n">
        <v>0.33685975958226366</v>
      </c>
      <c r="W2029" s="22" t="n">
        <v>-0.8112421796716635</v>
      </c>
      <c r="X2029" s="22" t="n">
        <v>-0.8904113350121534</v>
      </c>
      <c r="Y2029" s="22" t="n">
        <v>-0.892668684493206</v>
      </c>
      <c r="Z2029" s="22" t="n">
        <v>-1.8647987698823165</v>
      </c>
      <c r="AA2029" s="22" t="n">
        <v>-1.7437999180030819</v>
      </c>
      <c r="AB2029" s="22" t="n">
        <v>0.21441394034165046</v>
      </c>
      <c r="AC2029" s="22" t="n">
        <v>0.021967375684224594</v>
      </c>
      <c r="AD2029" s="22" t="n">
        <v>0.9822569905194352</v>
      </c>
    </row>
    <row r="2030">
      <c r="B2030" s="16" t="s">
        <v>390</v>
      </c>
      <c r="C2030" s="19" t="n">
        <v>-0.7205739531533875</v>
      </c>
      <c r="D2030" s="19" t="n">
        <v>0.18319843523361232</v>
      </c>
      <c r="E2030" s="19" t="n">
        <v>-0.6328843586044014</v>
      </c>
      <c r="F2030" s="19" t="n">
        <v>-0.599413411097066</v>
      </c>
      <c r="G2030" s="19" t="n">
        <v>-1.6495671406430026</v>
      </c>
      <c r="H2030" s="19" t="n">
        <v>0.01896039411670174</v>
      </c>
      <c r="I2030" s="19" t="n">
        <v>-1.5017706440778547</v>
      </c>
      <c r="J2030" s="19" t="n">
        <v>-0.7091325302828764</v>
      </c>
      <c r="K2030" s="19" t="n">
        <v>-0.7848267395444969</v>
      </c>
      <c r="L2030" s="19" t="n">
        <v>-0.8952378056604228</v>
      </c>
      <c r="M2030" s="19" t="n">
        <v>-0.8483915005970385</v>
      </c>
      <c r="N2030" s="19" t="n">
        <v>0.060011574777096705</v>
      </c>
      <c r="O2030" s="19" t="n">
        <v>-0.5945048361941654</v>
      </c>
      <c r="P2030" s="19" t="n">
        <v>0.27875198126434314</v>
      </c>
      <c r="Q2030" s="19" t="n">
        <v>-1.4704103700603102</v>
      </c>
      <c r="R2030" s="19" t="n">
        <v>-1.516422405593933</v>
      </c>
      <c r="S2030" s="19" t="n">
        <v>-0.6259804526947681</v>
      </c>
      <c r="T2030" s="19" t="n">
        <v>-1.5562339846514943</v>
      </c>
      <c r="U2030" s="19" t="n">
        <v>-1.847539423626959</v>
      </c>
      <c r="V2030" s="19" t="n">
        <v>-1.6508517295840006</v>
      </c>
      <c r="W2030" s="19" t="n">
        <v>0.1985727126360495</v>
      </c>
      <c r="X2030" s="19" t="n">
        <v>-0.8904113350121534</v>
      </c>
      <c r="Y2030" s="19" t="n">
        <v>-0.892668684493206</v>
      </c>
      <c r="Z2030" s="19" t="n">
        <v>-0.029172543933177423</v>
      </c>
      <c r="AA2030" s="19" t="n">
        <v>-1.7437999180030819</v>
      </c>
      <c r="AB2030" s="19" t="n">
        <v>-1.6788155328878163</v>
      </c>
      <c r="AC2030" s="19" t="n">
        <v>0.021967375684224594</v>
      </c>
      <c r="AD2030" s="19" t="n">
        <v>0.646593999805318</v>
      </c>
    </row>
    <row r="2031">
      <c r="B2031" s="16" t="s">
        <v>391</v>
      </c>
      <c r="C2031" s="22" t="n">
        <v>0.2325174737012527</v>
      </c>
      <c r="D2031" s="22" t="n">
        <v>0.18319843523361232</v>
      </c>
      <c r="E2031" s="22" t="n">
        <v>-1.5914500842278556</v>
      </c>
      <c r="F2031" s="22" t="n">
        <v>-1.4974593101600535</v>
      </c>
      <c r="G2031" s="22" t="n">
        <v>-1.6495671406430026</v>
      </c>
      <c r="H2031" s="22" t="n">
        <v>-1.7211824437050727</v>
      </c>
      <c r="I2031" s="22" t="n">
        <v>-0.6328741379076352</v>
      </c>
      <c r="J2031" s="22" t="n">
        <v>-0.7091325302828764</v>
      </c>
      <c r="K2031" s="22" t="n">
        <v>-0.7848267395444969</v>
      </c>
      <c r="L2031" s="22" t="n">
        <v>0.0769344989239428</v>
      </c>
      <c r="M2031" s="22" t="n">
        <v>-0.8483915005970385</v>
      </c>
      <c r="N2031" s="22" t="n">
        <v>1.107713651093907</v>
      </c>
      <c r="O2031" s="22" t="n">
        <v>-0.5945048361941654</v>
      </c>
      <c r="P2031" s="22" t="n">
        <v>-0.5866273038548121</v>
      </c>
      <c r="Q2031" s="22" t="n">
        <v>-0.5822145106886198</v>
      </c>
      <c r="R2031" s="22" t="n">
        <v>-0.6307807485453754</v>
      </c>
      <c r="S2031" s="22" t="n">
        <v>0.26614815165593814</v>
      </c>
      <c r="T2031" s="22" t="n">
        <v>-0.6678660833313637</v>
      </c>
      <c r="U2031" s="22" t="n">
        <v>0.2151752742376767</v>
      </c>
      <c r="V2031" s="22" t="n">
        <v>-1.6508517295840006</v>
      </c>
      <c r="W2031" s="22" t="n">
        <v>-0.8112421796716635</v>
      </c>
      <c r="X2031" s="22" t="n">
        <v>-0.8904113350121534</v>
      </c>
      <c r="Y2031" s="22" t="n">
        <v>-1.9202186262587375</v>
      </c>
      <c r="Z2031" s="22" t="n">
        <v>-1.8647987698823165</v>
      </c>
      <c r="AA2031" s="22" t="n">
        <v>-0.8327260198936414</v>
      </c>
      <c r="AB2031" s="22" t="n">
        <v>-0.732200796273083</v>
      </c>
      <c r="AC2031" s="22" t="n">
        <v>-0.8786950273689987</v>
      </c>
      <c r="AD2031" s="22" t="n">
        <v>-0.29371906744187964</v>
      </c>
    </row>
    <row r="2032">
      <c r="B2032" s="16" t="s">
        <v>392</v>
      </c>
      <c r="C2032" s="19" t="n">
        <v>1.185608900555893</v>
      </c>
      <c r="D2032" s="19" t="n">
        <v>1.1409320270245258</v>
      </c>
      <c r="E2032" s="19" t="n">
        <v>1.2842470926425074</v>
      </c>
      <c r="F2032" s="19" t="n">
        <v>1.196678387028909</v>
      </c>
      <c r="G2032" s="19" t="n">
        <v>1.0081879793266713</v>
      </c>
      <c r="H2032" s="19" t="n">
        <v>0.8890318130275889</v>
      </c>
      <c r="I2032" s="19" t="n">
        <v>1.1049188744328036</v>
      </c>
      <c r="J2032" s="19" t="n">
        <v>1.2779314487428464E-15</v>
      </c>
      <c r="K2032" s="19" t="n">
        <v>-2.5400797497663126E-16</v>
      </c>
      <c r="L2032" s="19" t="n">
        <v>1.0491068035083082</v>
      </c>
      <c r="M2032" s="19" t="n">
        <v>1.106190022877908</v>
      </c>
      <c r="N2032" s="19" t="n">
        <v>1.107713651093907</v>
      </c>
      <c r="O2032" s="19" t="n">
        <v>1.2107069291837385</v>
      </c>
      <c r="P2032" s="19" t="n">
        <v>1.1441312663834984</v>
      </c>
      <c r="Q2032" s="19" t="n">
        <v>1.194177208054761</v>
      </c>
      <c r="R2032" s="19" t="n">
        <v>1.1405025655517398</v>
      </c>
      <c r="S2032" s="19" t="n">
        <v>1.1582767560066443</v>
      </c>
      <c r="T2032" s="19" t="n">
        <v>1.1088697193088972</v>
      </c>
      <c r="U2032" s="19" t="n">
        <v>1.246532623169995</v>
      </c>
      <c r="V2032" s="19" t="n">
        <v>1.3307155041653957</v>
      </c>
      <c r="W2032" s="19" t="n">
        <v>1.2083876049437625</v>
      </c>
      <c r="X2032" s="19" t="n">
        <v>1.2342589398871653</v>
      </c>
      <c r="Y2032" s="19" t="n">
        <v>1.162431199037857</v>
      </c>
      <c r="Z2032" s="19" t="n">
        <v>0.888640569041392</v>
      </c>
      <c r="AA2032" s="19" t="n">
        <v>0.9894217763252395</v>
      </c>
      <c r="AB2032" s="19" t="n">
        <v>1.161028676956384</v>
      </c>
      <c r="AC2032" s="19" t="n">
        <v>0.9226297787374479</v>
      </c>
      <c r="AD2032" s="19" t="n">
        <v>1.4918946183327644</v>
      </c>
    </row>
    <row r="2033">
      <c r="B2033" s="16" t="s">
        <v>393</v>
      </c>
      <c r="C2033" s="22" t="n">
        <v>1.185608900555893</v>
      </c>
      <c r="D2033" s="22" t="n">
        <v>1.1409320270245258</v>
      </c>
      <c r="E2033" s="22" t="n">
        <v>1.2842470926425074</v>
      </c>
      <c r="F2033" s="22" t="n">
        <v>1.196678387028909</v>
      </c>
      <c r="G2033" s="22" t="n">
        <v>1.0081879793266713</v>
      </c>
      <c r="H2033" s="22" t="n">
        <v>0.8890318130275889</v>
      </c>
      <c r="I2033" s="22" t="n">
        <v>1.1049188744328036</v>
      </c>
      <c r="J2033" s="22" t="n">
        <v>1.2779314487428464E-15</v>
      </c>
      <c r="K2033" s="22" t="n">
        <v>-2.5400797497663126E-16</v>
      </c>
      <c r="L2033" s="22" t="n">
        <v>1.0491068035083082</v>
      </c>
      <c r="M2033" s="22" t="n">
        <v>1.106190022877908</v>
      </c>
      <c r="N2033" s="22" t="n">
        <v>1.107713651093907</v>
      </c>
      <c r="O2033" s="22" t="n">
        <v>1.2107069291837385</v>
      </c>
      <c r="P2033" s="22" t="n">
        <v>1.1441312663834984</v>
      </c>
      <c r="Q2033" s="22" t="n">
        <v>1.194177208054761</v>
      </c>
      <c r="R2033" s="22" t="n">
        <v>1.1405025655517398</v>
      </c>
      <c r="S2033" s="22" t="n">
        <v>1.1582767560066443</v>
      </c>
      <c r="T2033" s="22" t="n">
        <v>1.1088697193088972</v>
      </c>
      <c r="U2033" s="22" t="n">
        <v>1.246532623169995</v>
      </c>
      <c r="V2033" s="22" t="n">
        <v>1.3307155041653957</v>
      </c>
      <c r="W2033" s="22" t="n">
        <v>1.2083876049437625</v>
      </c>
      <c r="X2033" s="22" t="n">
        <v>1.2342589398871653</v>
      </c>
      <c r="Y2033" s="22" t="n">
        <v>1.162431199037857</v>
      </c>
      <c r="Z2033" s="22" t="n">
        <v>0.888640569041392</v>
      </c>
      <c r="AA2033" s="22" t="n">
        <v>0.9894217763252395</v>
      </c>
      <c r="AB2033" s="22" t="n">
        <v>1.161028676956384</v>
      </c>
      <c r="AC2033" s="22" t="n">
        <v>0.9226297787374479</v>
      </c>
      <c r="AD2033" s="22" t="n">
        <v>1.4918946183327644</v>
      </c>
    </row>
    <row r="2034">
      <c r="B2034" s="16" t="s">
        <v>394</v>
      </c>
      <c r="C2034" s="19" t="n">
        <v>-0.7205739531533875</v>
      </c>
      <c r="D2034" s="19" t="n">
        <v>0.18319843523361232</v>
      </c>
      <c r="E2034" s="19" t="n">
        <v>0.32568136701905304</v>
      </c>
      <c r="F2034" s="19" t="n">
        <v>0.2986324879659215</v>
      </c>
      <c r="G2034" s="19" t="n">
        <v>-1.6495671406430026</v>
      </c>
      <c r="H2034" s="19" t="n">
        <v>-1.7211824437050727</v>
      </c>
      <c r="I2034" s="19" t="n">
        <v>-0.6328741379076352</v>
      </c>
      <c r="J2034" s="19" t="n">
        <v>-0.7091325302828764</v>
      </c>
      <c r="K2034" s="19" t="n">
        <v>-0.7848267395444969</v>
      </c>
      <c r="L2034" s="19" t="n">
        <v>-2.8395824148291537</v>
      </c>
      <c r="M2034" s="19" t="n">
        <v>-1.8256822623345117</v>
      </c>
      <c r="N2034" s="19" t="n">
        <v>1.107713651093907</v>
      </c>
      <c r="O2034" s="19" t="n">
        <v>-1.4971107188831174</v>
      </c>
      <c r="P2034" s="19" t="n">
        <v>-1.452006588973967</v>
      </c>
      <c r="Q2034" s="19" t="n">
        <v>-1.4704103700603102</v>
      </c>
      <c r="R2034" s="19" t="n">
        <v>-0.6307807485453754</v>
      </c>
      <c r="S2034" s="19" t="n">
        <v>-0.6259804526947681</v>
      </c>
      <c r="T2034" s="19" t="n">
        <v>-2.444601885971624</v>
      </c>
      <c r="U2034" s="19" t="n">
        <v>0.2151752742376767</v>
      </c>
      <c r="V2034" s="19" t="n">
        <v>0.33685975958226366</v>
      </c>
      <c r="W2034" s="19" t="n">
        <v>0.1985727126360495</v>
      </c>
      <c r="X2034" s="19" t="n">
        <v>0.171923802437506</v>
      </c>
      <c r="Y2034" s="19" t="n">
        <v>1.162431199037857</v>
      </c>
      <c r="Z2034" s="19" t="n">
        <v>-2.782611882856886</v>
      </c>
      <c r="AA2034" s="19" t="n">
        <v>-1.7437999180030819</v>
      </c>
      <c r="AB2034" s="19" t="n">
        <v>-0.732200796273083</v>
      </c>
      <c r="AC2034" s="19" t="n">
        <v>-0.8786950273689987</v>
      </c>
      <c r="AD2034" s="19" t="n">
        <v>1.440882264158446</v>
      </c>
    </row>
    <row r="2035">
      <c r="B2035" s="16" t="s">
        <v>395</v>
      </c>
      <c r="C2035" s="22" t="n">
        <v>0.2325174737012527</v>
      </c>
      <c r="D2035" s="22" t="n">
        <v>-1.7322687483482146</v>
      </c>
      <c r="E2035" s="22" t="n">
        <v>-1.5914500842278556</v>
      </c>
      <c r="F2035" s="22" t="n">
        <v>-1.4974593101600535</v>
      </c>
      <c r="G2035" s="22" t="n">
        <v>-1.6495671406430026</v>
      </c>
      <c r="H2035" s="22" t="n">
        <v>-2.5912538626159605</v>
      </c>
      <c r="I2035" s="22" t="n">
        <v>-1.5017706440778547</v>
      </c>
      <c r="J2035" s="22" t="n">
        <v>-0.7091325302828764</v>
      </c>
      <c r="K2035" s="22" t="n">
        <v>-0.7848267395444969</v>
      </c>
      <c r="L2035" s="22" t="n">
        <v>-0.8952378056604228</v>
      </c>
      <c r="M2035" s="22" t="n">
        <v>-0.8483915005970385</v>
      </c>
      <c r="N2035" s="22" t="n">
        <v>-0.9876905015397136</v>
      </c>
      <c r="O2035" s="22" t="n">
        <v>-2.3997166015720697</v>
      </c>
      <c r="P2035" s="22" t="n">
        <v>-2.3173858740931226</v>
      </c>
      <c r="Q2035" s="22" t="n">
        <v>-2.3586062294320005</v>
      </c>
      <c r="R2035" s="22" t="n">
        <v>1.353092198713395E-16</v>
      </c>
      <c r="S2035" s="22" t="n">
        <v>-2.4102376613961805</v>
      </c>
      <c r="T2035" s="22" t="n">
        <v>-1.5562339846514943</v>
      </c>
      <c r="U2035" s="22" t="n">
        <v>0.2151752742376767</v>
      </c>
      <c r="V2035" s="22" t="n">
        <v>1.3307155041653957</v>
      </c>
      <c r="W2035" s="22" t="n">
        <v>0.1985727126360495</v>
      </c>
      <c r="X2035" s="22" t="n">
        <v>0.171923802437506</v>
      </c>
      <c r="Y2035" s="22" t="n">
        <v>-0.892668684493206</v>
      </c>
      <c r="Z2035" s="22" t="n">
        <v>-0.9469856569077469</v>
      </c>
      <c r="AA2035" s="22" t="n">
        <v>-1.7437999180030819</v>
      </c>
      <c r="AB2035" s="22" t="n">
        <v>-0.732200796273083</v>
      </c>
      <c r="AC2035" s="22" t="n">
        <v>-0.8786950273689987</v>
      </c>
      <c r="AD2035" s="22" t="n">
        <v>1.4720629103283376</v>
      </c>
    </row>
    <row r="2036">
      <c r="B2036" s="16" t="s">
        <v>396</v>
      </c>
      <c r="C2036" s="19" t="n">
        <v>-0.7205739531533875</v>
      </c>
      <c r="D2036" s="19" t="n">
        <v>-0.7745351565573012</v>
      </c>
      <c r="E2036" s="19" t="n">
        <v>-0.6328843586044014</v>
      </c>
      <c r="F2036" s="19" t="n">
        <v>0.2986324879659215</v>
      </c>
      <c r="G2036" s="19" t="n">
        <v>-1.6495671406430026</v>
      </c>
      <c r="H2036" s="19" t="n">
        <v>-0.8511110247941854</v>
      </c>
      <c r="I2036" s="19" t="n">
        <v>-1.5017706440778547</v>
      </c>
      <c r="J2036" s="19" t="n">
        <v>-1.6812887627070392</v>
      </c>
      <c r="K2036" s="19" t="n">
        <v>-0.7848267395444969</v>
      </c>
      <c r="L2036" s="19" t="n">
        <v>-0.8952378056604228</v>
      </c>
      <c r="M2036" s="19" t="n">
        <v>-0.8483915005970385</v>
      </c>
      <c r="N2036" s="19" t="n">
        <v>-0.9876905015397136</v>
      </c>
      <c r="O2036" s="19" t="n">
        <v>1.2107069291837385</v>
      </c>
      <c r="P2036" s="19" t="n">
        <v>0.27875198126434314</v>
      </c>
      <c r="Q2036" s="19" t="n">
        <v>-0.5822145106886198</v>
      </c>
      <c r="R2036" s="19" t="n">
        <v>-0.6307807485453754</v>
      </c>
      <c r="S2036" s="19" t="n">
        <v>-0.6259804526947681</v>
      </c>
      <c r="T2036" s="19" t="n">
        <v>1.1088697193088972</v>
      </c>
      <c r="U2036" s="19" t="n">
        <v>-0.8161820746946412</v>
      </c>
      <c r="V2036" s="19" t="n">
        <v>-0.6569959850008685</v>
      </c>
      <c r="W2036" s="19" t="n">
        <v>1.2083876049437625</v>
      </c>
      <c r="X2036" s="19" t="n">
        <v>1.2342589398871653</v>
      </c>
      <c r="Y2036" s="19" t="n">
        <v>0.13488125727232558</v>
      </c>
      <c r="Z2036" s="19" t="n">
        <v>-0.9469856569077469</v>
      </c>
      <c r="AA2036" s="19" t="n">
        <v>-0.8327260198936414</v>
      </c>
      <c r="AB2036" s="19" t="n">
        <v>-1.6788155328878163</v>
      </c>
      <c r="AC2036" s="19" t="n">
        <v>-0.8786950273689987</v>
      </c>
      <c r="AD2036" s="19" t="n">
        <v>-0.1077978702857195</v>
      </c>
    </row>
    <row r="2037">
      <c r="B2037" s="16" t="s">
        <v>397</v>
      </c>
      <c r="C2037" s="22" t="n">
        <v>-0.7205739531533875</v>
      </c>
      <c r="D2037" s="22" t="n">
        <v>0.18319843523361232</v>
      </c>
      <c r="E2037" s="22" t="n">
        <v>0.32568136701905304</v>
      </c>
      <c r="F2037" s="22" t="n">
        <v>-1.4974593101600535</v>
      </c>
      <c r="G2037" s="22" t="n">
        <v>-1.6495671406430026</v>
      </c>
      <c r="H2037" s="22" t="n">
        <v>-1.7211824437050727</v>
      </c>
      <c r="I2037" s="22" t="n">
        <v>-0.6328741379076352</v>
      </c>
      <c r="J2037" s="22" t="n">
        <v>-1.6812887627070392</v>
      </c>
      <c r="K2037" s="22" t="n">
        <v>-0.7848267395444969</v>
      </c>
      <c r="L2037" s="22" t="n">
        <v>1.0491068035083082</v>
      </c>
      <c r="M2037" s="22" t="n">
        <v>1.106190022877908</v>
      </c>
      <c r="N2037" s="22" t="n">
        <v>1.107713651093907</v>
      </c>
      <c r="O2037" s="22" t="n">
        <v>-1.4971107188831174</v>
      </c>
      <c r="P2037" s="22" t="n">
        <v>-1.452006588973967</v>
      </c>
      <c r="Q2037" s="22" t="n">
        <v>-2.3586062294320005</v>
      </c>
      <c r="R2037" s="22" t="n">
        <v>-2.402064062642491</v>
      </c>
      <c r="S2037" s="22" t="n">
        <v>-1.5181090570454743</v>
      </c>
      <c r="T2037" s="22" t="n">
        <v>-1.5562339846514943</v>
      </c>
      <c r="U2037" s="22" t="n">
        <v>0.2151752742376767</v>
      </c>
      <c r="V2037" s="22" t="n">
        <v>1.3307155041653957</v>
      </c>
      <c r="W2037" s="22" t="n">
        <v>-0.8112421796716635</v>
      </c>
      <c r="X2037" s="22" t="n">
        <v>-0.8904113350121534</v>
      </c>
      <c r="Y2037" s="22" t="n">
        <v>-0.892668684493206</v>
      </c>
      <c r="Z2037" s="22" t="n">
        <v>-0.9469856569077469</v>
      </c>
      <c r="AA2037" s="22" t="n">
        <v>-0.8327260198936414</v>
      </c>
      <c r="AB2037" s="22" t="n">
        <v>-0.732200796273083</v>
      </c>
      <c r="AC2037" s="22" t="n">
        <v>-1.779357430422222</v>
      </c>
      <c r="AD2037" s="22" t="n">
        <v>-2.9936902124506575</v>
      </c>
    </row>
    <row r="2038">
      <c r="B2038" s="16" t="s">
        <v>398</v>
      </c>
      <c r="C2038" s="19" t="n">
        <v>1.185608900555893</v>
      </c>
      <c r="D2038" s="19" t="n">
        <v>1.1409320270245258</v>
      </c>
      <c r="E2038" s="19" t="n">
        <v>1.2842470926425074</v>
      </c>
      <c r="F2038" s="19" t="n">
        <v>1.196678387028909</v>
      </c>
      <c r="G2038" s="19" t="n">
        <v>1.0081879793266713</v>
      </c>
      <c r="H2038" s="19" t="n">
        <v>0.8890318130275889</v>
      </c>
      <c r="I2038" s="19" t="n">
        <v>1.1049188744328036</v>
      </c>
      <c r="J2038" s="19" t="n">
        <v>1.2351799345654495</v>
      </c>
      <c r="K2038" s="19" t="n">
        <v>1.3535417681999293</v>
      </c>
      <c r="L2038" s="19" t="n">
        <v>1.0491068035083082</v>
      </c>
      <c r="M2038" s="19" t="n">
        <v>1.106190022877908</v>
      </c>
      <c r="N2038" s="19" t="n">
        <v>1.107713651093907</v>
      </c>
      <c r="O2038" s="19" t="n">
        <v>1.2107069291837385</v>
      </c>
      <c r="P2038" s="19" t="n">
        <v>1.1441312663834984</v>
      </c>
      <c r="Q2038" s="19" t="n">
        <v>1.194177208054761</v>
      </c>
      <c r="R2038" s="19" t="n">
        <v>1.1405025655517398</v>
      </c>
      <c r="S2038" s="19" t="n">
        <v>1.1582767560066443</v>
      </c>
      <c r="T2038" s="19" t="n">
        <v>1.1088697193088972</v>
      </c>
      <c r="U2038" s="19" t="n">
        <v>1.246532623169995</v>
      </c>
      <c r="V2038" s="19" t="n">
        <v>1.3307155041653957</v>
      </c>
      <c r="W2038" s="19" t="n">
        <v>1.2083876049437625</v>
      </c>
      <c r="X2038" s="19" t="n">
        <v>1.2342589398871653</v>
      </c>
      <c r="Y2038" s="19" t="n">
        <v>1.162431199037857</v>
      </c>
      <c r="Z2038" s="19" t="n">
        <v>0.888640569041392</v>
      </c>
      <c r="AA2038" s="19" t="n">
        <v>0.9894217763252395</v>
      </c>
      <c r="AB2038" s="19" t="n">
        <v>1.161028676956384</v>
      </c>
      <c r="AC2038" s="19" t="n">
        <v>0.9226297787374479</v>
      </c>
      <c r="AD2038" s="19" t="n">
        <v>1.4918946183327644</v>
      </c>
    </row>
    <row r="2039">
      <c r="B2039" s="16" t="s">
        <v>399</v>
      </c>
      <c r="C2039" s="22" t="n">
        <v>0.2325174737012527</v>
      </c>
      <c r="D2039" s="22" t="n">
        <v>0.18319843523361232</v>
      </c>
      <c r="E2039" s="22" t="n">
        <v>0.32568136701905304</v>
      </c>
      <c r="F2039" s="22" t="n">
        <v>0.2986324879659215</v>
      </c>
      <c r="G2039" s="22" t="n">
        <v>-2.535485513966227</v>
      </c>
      <c r="H2039" s="22" t="n">
        <v>-1.7211824437050727</v>
      </c>
      <c r="I2039" s="22" t="n">
        <v>-2.370667150248074</v>
      </c>
      <c r="J2039" s="22" t="n">
        <v>-1.6812887627070392</v>
      </c>
      <c r="K2039" s="22" t="n">
        <v>-0.7848267395444969</v>
      </c>
      <c r="L2039" s="22" t="n">
        <v>0.0769344989239428</v>
      </c>
      <c r="M2039" s="22" t="n">
        <v>0.12889926114043476</v>
      </c>
      <c r="N2039" s="22" t="n">
        <v>0.060011574777096705</v>
      </c>
      <c r="O2039" s="22" t="n">
        <v>1.2107069291837385</v>
      </c>
      <c r="P2039" s="22" t="n">
        <v>-1.452006588973967</v>
      </c>
      <c r="Q2039" s="22" t="n">
        <v>-1.4704103700603102</v>
      </c>
      <c r="R2039" s="22" t="n">
        <v>-1.516422405593933</v>
      </c>
      <c r="S2039" s="22" t="n">
        <v>-1.5181090570454743</v>
      </c>
      <c r="T2039" s="22" t="n">
        <v>-2.444601885971624</v>
      </c>
      <c r="U2039" s="22" t="n">
        <v>-0.8161820746946412</v>
      </c>
      <c r="V2039" s="22" t="n">
        <v>0.33685975958226366</v>
      </c>
      <c r="W2039" s="22" t="n">
        <v>0.1985727126360495</v>
      </c>
      <c r="X2039" s="22" t="n">
        <v>-0.8904113350121534</v>
      </c>
      <c r="Y2039" s="22" t="n">
        <v>-0.892668684493206</v>
      </c>
      <c r="Z2039" s="22" t="n">
        <v>-1.8647987698823165</v>
      </c>
      <c r="AA2039" s="22" t="n">
        <v>-1.7437999180030819</v>
      </c>
      <c r="AB2039" s="22" t="n">
        <v>-0.732200796273083</v>
      </c>
      <c r="AC2039" s="22" t="n">
        <v>-0.8786950273689987</v>
      </c>
      <c r="AD2039" s="22" t="n">
        <v>-0.4509695431419074</v>
      </c>
    </row>
    <row r="2040">
      <c r="B2040" s="16" t="s">
        <v>400</v>
      </c>
      <c r="C2040" s="19" t="n">
        <v>-0.7205739531533875</v>
      </c>
      <c r="D2040" s="19" t="n">
        <v>0.18319843523361232</v>
      </c>
      <c r="E2040" s="19" t="n">
        <v>0.32568136701905304</v>
      </c>
      <c r="F2040" s="19" t="n">
        <v>0.2986324879659215</v>
      </c>
      <c r="G2040" s="19" t="n">
        <v>-1.6495671406430026</v>
      </c>
      <c r="H2040" s="19" t="n">
        <v>-1.7211824437050727</v>
      </c>
      <c r="I2040" s="19" t="n">
        <v>-2.370667150248074</v>
      </c>
      <c r="J2040" s="19" t="n">
        <v>0.2630237021412865</v>
      </c>
      <c r="K2040" s="19" t="n">
        <v>0.2843575143277162</v>
      </c>
      <c r="L2040" s="19" t="n">
        <v>0.0769344989239428</v>
      </c>
      <c r="M2040" s="19" t="n">
        <v>-0.8483915005970385</v>
      </c>
      <c r="N2040" s="19" t="n">
        <v>0.060011574777096705</v>
      </c>
      <c r="O2040" s="19" t="n">
        <v>1.2107069291837385</v>
      </c>
      <c r="P2040" s="19" t="n">
        <v>-0.5866273038548121</v>
      </c>
      <c r="Q2040" s="19" t="n">
        <v>-0.5822145106886198</v>
      </c>
      <c r="R2040" s="19" t="n">
        <v>0.25486090850318216</v>
      </c>
      <c r="S2040" s="19" t="n">
        <v>1.1582767560066443</v>
      </c>
      <c r="T2040" s="19" t="n">
        <v>1.1088697193088972</v>
      </c>
      <c r="U2040" s="19" t="n">
        <v>0.2151752742376767</v>
      </c>
      <c r="V2040" s="19" t="n">
        <v>1.3307155041653957</v>
      </c>
      <c r="W2040" s="19" t="n">
        <v>1.2083876049437625</v>
      </c>
      <c r="X2040" s="19" t="n">
        <v>0.171923802437506</v>
      </c>
      <c r="Y2040" s="19" t="n">
        <v>-0.892668684493206</v>
      </c>
      <c r="Z2040" s="19" t="n">
        <v>-0.029172543933177423</v>
      </c>
      <c r="AA2040" s="19" t="n">
        <v>0.07834787821579914</v>
      </c>
      <c r="AB2040" s="19" t="n">
        <v>1.161028676956384</v>
      </c>
      <c r="AC2040" s="19" t="n">
        <v>0.021967375684224594</v>
      </c>
      <c r="AD2040" s="19" t="n">
        <v>-0.5186375161422725</v>
      </c>
    </row>
    <row r="2041">
      <c r="B2041" s="16" t="s">
        <v>401</v>
      </c>
      <c r="C2041" s="22" t="n">
        <v>0.2325174737012527</v>
      </c>
      <c r="D2041" s="22" t="n">
        <v>0.18319843523361232</v>
      </c>
      <c r="E2041" s="22" t="n">
        <v>-0.6328843586044014</v>
      </c>
      <c r="F2041" s="22" t="n">
        <v>-0.599413411097066</v>
      </c>
      <c r="G2041" s="22" t="n">
        <v>1.0081879793266713</v>
      </c>
      <c r="H2041" s="22" t="n">
        <v>0.01896039411670174</v>
      </c>
      <c r="I2041" s="22" t="n">
        <v>1.1049188744328036</v>
      </c>
      <c r="J2041" s="22" t="n">
        <v>1.2351799345654495</v>
      </c>
      <c r="K2041" s="22" t="n">
        <v>-0.7848267395444969</v>
      </c>
      <c r="L2041" s="22" t="n">
        <v>1.0491068035083082</v>
      </c>
      <c r="M2041" s="22" t="n">
        <v>1.106190022877908</v>
      </c>
      <c r="N2041" s="22" t="n">
        <v>0.060011574777096705</v>
      </c>
      <c r="O2041" s="22" t="n">
        <v>-1.4971107188831174</v>
      </c>
      <c r="P2041" s="22" t="n">
        <v>-2.3173858740931226</v>
      </c>
      <c r="Q2041" s="22" t="n">
        <v>-2.3586062294320005</v>
      </c>
      <c r="R2041" s="22" t="n">
        <v>-1.516422405593933</v>
      </c>
      <c r="S2041" s="22" t="n">
        <v>-1.5181090570454743</v>
      </c>
      <c r="T2041" s="22" t="n">
        <v>-2.444601885971624</v>
      </c>
      <c r="U2041" s="22" t="n">
        <v>0.2151752742376767</v>
      </c>
      <c r="V2041" s="22" t="n">
        <v>0.33685975958226366</v>
      </c>
      <c r="W2041" s="22" t="n">
        <v>-0.8112421796716635</v>
      </c>
      <c r="X2041" s="22" t="n">
        <v>-1.9527464724618129</v>
      </c>
      <c r="Y2041" s="22" t="n">
        <v>-1.9202186262587375</v>
      </c>
      <c r="Z2041" s="22" t="n">
        <v>-2.782611882856886</v>
      </c>
      <c r="AA2041" s="22" t="n">
        <v>-2.654873816112522</v>
      </c>
      <c r="AB2041" s="22" t="n">
        <v>-1.6788155328878163</v>
      </c>
      <c r="AC2041" s="22" t="n">
        <v>-1.779357430422222</v>
      </c>
      <c r="AD2041" s="22" t="n">
        <v>-1.9778700193033079</v>
      </c>
    </row>
    <row r="2042">
      <c r="B2042" s="16" t="s">
        <v>402</v>
      </c>
      <c r="C2042" s="19" t="n">
        <v>-0.7205739531533875</v>
      </c>
      <c r="D2042" s="19" t="n">
        <v>-0.7745351565573012</v>
      </c>
      <c r="E2042" s="19" t="n">
        <v>-1.5914500842278556</v>
      </c>
      <c r="F2042" s="19" t="n">
        <v>-2.3955052092230407</v>
      </c>
      <c r="G2042" s="19" t="n">
        <v>0.12226960600344668</v>
      </c>
      <c r="H2042" s="19" t="n">
        <v>0.01896039411670174</v>
      </c>
      <c r="I2042" s="19" t="n">
        <v>-0.6328741379076352</v>
      </c>
      <c r="J2042" s="19" t="n">
        <v>-0.7091325302828764</v>
      </c>
      <c r="K2042" s="19" t="n">
        <v>0.2843575143277162</v>
      </c>
      <c r="L2042" s="19" t="n">
        <v>1.0491068035083082</v>
      </c>
      <c r="M2042" s="19" t="n">
        <v>0.12889926114043476</v>
      </c>
      <c r="N2042" s="19" t="n">
        <v>1.107713651093907</v>
      </c>
      <c r="O2042" s="19" t="n">
        <v>-0.5945048361941654</v>
      </c>
      <c r="P2042" s="19" t="n">
        <v>-0.5866273038548121</v>
      </c>
      <c r="Q2042" s="19" t="n">
        <v>0.3059813486830705</v>
      </c>
      <c r="R2042" s="19" t="n">
        <v>0.25486090850318216</v>
      </c>
      <c r="S2042" s="19" t="n">
        <v>-3.4628384815689515E-16</v>
      </c>
      <c r="T2042" s="19" t="n">
        <v>0.22050181798876672</v>
      </c>
      <c r="U2042" s="19" t="n">
        <v>0.2151752742376767</v>
      </c>
      <c r="V2042" s="19" t="n">
        <v>0.33685975958226366</v>
      </c>
      <c r="W2042" s="19" t="n">
        <v>-1.8210570719793766</v>
      </c>
      <c r="X2042" s="19" t="n">
        <v>-0.8904113350121534</v>
      </c>
      <c r="Y2042" s="19" t="n">
        <v>-0.892668684493206</v>
      </c>
      <c r="Z2042" s="19" t="n">
        <v>-0.029172543933177423</v>
      </c>
      <c r="AA2042" s="19" t="n">
        <v>0.9894217763252395</v>
      </c>
      <c r="AB2042" s="19" t="n">
        <v>-1.6788155328878163</v>
      </c>
      <c r="AC2042" s="19" t="n">
        <v>-1.779357430422222</v>
      </c>
      <c r="AD2042" s="19" t="n">
        <v>-0.0696114417074094</v>
      </c>
    </row>
    <row r="2043">
      <c r="B2043" s="16" t="s">
        <v>403</v>
      </c>
      <c r="C2043" s="22" t="n">
        <v>1.185608900555893</v>
      </c>
      <c r="D2043" s="22" t="n">
        <v>-6.664408442672871E-16</v>
      </c>
      <c r="E2043" s="22" t="n">
        <v>-0.6328843586044014</v>
      </c>
      <c r="F2043" s="22" t="n">
        <v>-0.599413411097066</v>
      </c>
      <c r="G2043" s="22" t="n">
        <v>1.0081879793266713</v>
      </c>
      <c r="H2043" s="22" t="n">
        <v>0.8890318130275889</v>
      </c>
      <c r="I2043" s="22" t="n">
        <v>1.1049188744328036</v>
      </c>
      <c r="J2043" s="22" t="n">
        <v>-1.6812887627070392</v>
      </c>
      <c r="K2043" s="22" t="n">
        <v>-0.7848267395444969</v>
      </c>
      <c r="L2043" s="22" t="n">
        <v>1.0491068035083082</v>
      </c>
      <c r="M2043" s="22" t="n">
        <v>0.12889926114043476</v>
      </c>
      <c r="N2043" s="22" t="n">
        <v>1.107713651093907</v>
      </c>
      <c r="O2043" s="22" t="n">
        <v>-1.4971107188831174</v>
      </c>
      <c r="P2043" s="22" t="n">
        <v>-1.452006588973967</v>
      </c>
      <c r="Q2043" s="22" t="n">
        <v>-0.5822145106886198</v>
      </c>
      <c r="R2043" s="22" t="n">
        <v>-0.6307807485453754</v>
      </c>
      <c r="S2043" s="22" t="n">
        <v>0.26614815165593814</v>
      </c>
      <c r="T2043" s="22" t="n">
        <v>0.22050181798876672</v>
      </c>
      <c r="U2043" s="22" t="n">
        <v>1.246532623169995</v>
      </c>
      <c r="V2043" s="22" t="n">
        <v>0.33685975958226366</v>
      </c>
      <c r="W2043" s="22" t="n">
        <v>0.1985727126360495</v>
      </c>
      <c r="X2043" s="22" t="n">
        <v>0.171923802437506</v>
      </c>
      <c r="Y2043" s="22" t="n">
        <v>0.13488125727232558</v>
      </c>
      <c r="Z2043" s="22" t="n">
        <v>-0.029172543933177423</v>
      </c>
      <c r="AA2043" s="22" t="n">
        <v>0.07834787821579914</v>
      </c>
      <c r="AB2043" s="22" t="n">
        <v>0.21441394034165046</v>
      </c>
      <c r="AC2043" s="22" t="n">
        <v>0.021967375684224594</v>
      </c>
      <c r="AD2043" s="22" t="n">
        <v>-0.28009231384484207</v>
      </c>
    </row>
    <row r="2044">
      <c r="B2044" s="16" t="s">
        <v>404</v>
      </c>
      <c r="C2044" s="19" t="n">
        <v>0.2325174737012527</v>
      </c>
      <c r="D2044" s="19" t="n">
        <v>0.18319843523361232</v>
      </c>
      <c r="E2044" s="19" t="n">
        <v>1.2842470926425074</v>
      </c>
      <c r="F2044" s="19" t="n">
        <v>-1.4974593101600535</v>
      </c>
      <c r="G2044" s="19" t="n">
        <v>-1.6495671406430026</v>
      </c>
      <c r="H2044" s="19" t="n">
        <v>-1.7211824437050727</v>
      </c>
      <c r="I2044" s="19" t="n">
        <v>-1.5017706440778547</v>
      </c>
      <c r="J2044" s="19" t="n">
        <v>-0.7091325302828764</v>
      </c>
      <c r="K2044" s="19" t="n">
        <v>0.2843575143277162</v>
      </c>
      <c r="L2044" s="19" t="n">
        <v>-0.8952378056604228</v>
      </c>
      <c r="M2044" s="19" t="n">
        <v>0.12889926114043476</v>
      </c>
      <c r="N2044" s="19" t="n">
        <v>-0.9876905015397136</v>
      </c>
      <c r="O2044" s="19" t="n">
        <v>-1.4971107188831174</v>
      </c>
      <c r="P2044" s="19" t="n">
        <v>-1.452006588973967</v>
      </c>
      <c r="Q2044" s="19" t="n">
        <v>-0.5822145106886198</v>
      </c>
      <c r="R2044" s="19" t="n">
        <v>-0.6307807485453754</v>
      </c>
      <c r="S2044" s="19" t="n">
        <v>-1.5181090570454743</v>
      </c>
      <c r="T2044" s="19" t="n">
        <v>-1.5562339846514943</v>
      </c>
      <c r="U2044" s="19" t="n">
        <v>1.246532623169995</v>
      </c>
      <c r="V2044" s="19" t="n">
        <v>1.3307155041653957</v>
      </c>
      <c r="W2044" s="19" t="n">
        <v>-0.8112421796716635</v>
      </c>
      <c r="X2044" s="19" t="n">
        <v>-0.8904113350121534</v>
      </c>
      <c r="Y2044" s="19" t="n">
        <v>-0.892668684493206</v>
      </c>
      <c r="Z2044" s="19" t="n">
        <v>-0.9469856569077469</v>
      </c>
      <c r="AA2044" s="19" t="n">
        <v>-0.8327260198936414</v>
      </c>
      <c r="AB2044" s="19" t="n">
        <v>0.21441394034165046</v>
      </c>
      <c r="AC2044" s="19" t="n">
        <v>-0.8786950273689987</v>
      </c>
      <c r="AD2044" s="19" t="n">
        <v>0.7587309806285929</v>
      </c>
    </row>
    <row r="2045">
      <c r="B2045" s="16" t="s">
        <v>405</v>
      </c>
      <c r="C2045" s="22" t="n">
        <v>-0.7205739531533875</v>
      </c>
      <c r="D2045" s="22" t="n">
        <v>-0.7745351565573012</v>
      </c>
      <c r="E2045" s="22" t="n">
        <v>-0.6328843586044014</v>
      </c>
      <c r="F2045" s="22" t="n">
        <v>-0.599413411097066</v>
      </c>
      <c r="G2045" s="22" t="n">
        <v>0.12226960600344668</v>
      </c>
      <c r="H2045" s="22" t="n">
        <v>0.01896039411670174</v>
      </c>
      <c r="I2045" s="22" t="n">
        <v>0.23602236826258413</v>
      </c>
      <c r="J2045" s="22" t="n">
        <v>-0.7091325302828764</v>
      </c>
      <c r="K2045" s="22" t="n">
        <v>0.2843575143277162</v>
      </c>
      <c r="L2045" s="22" t="n">
        <v>-0.8952378056604228</v>
      </c>
      <c r="M2045" s="22" t="n">
        <v>-0.8483915005970385</v>
      </c>
      <c r="N2045" s="22" t="n">
        <v>-0.9876905015397136</v>
      </c>
      <c r="O2045" s="22" t="n">
        <v>1.2107069291837385</v>
      </c>
      <c r="P2045" s="22" t="n">
        <v>1.1441312663834984</v>
      </c>
      <c r="Q2045" s="22" t="n">
        <v>1.194177208054761</v>
      </c>
      <c r="R2045" s="22" t="n">
        <v>1.1405025655517398</v>
      </c>
      <c r="S2045" s="22" t="n">
        <v>1.1582767560066443</v>
      </c>
      <c r="T2045" s="22" t="n">
        <v>1.1088697193088972</v>
      </c>
      <c r="U2045" s="22" t="n">
        <v>-0.8161820746946412</v>
      </c>
      <c r="V2045" s="22" t="n">
        <v>0.33685975958226366</v>
      </c>
      <c r="W2045" s="22" t="n">
        <v>1.2083876049437625</v>
      </c>
      <c r="X2045" s="22" t="n">
        <v>1.2342589398871653</v>
      </c>
      <c r="Y2045" s="22" t="n">
        <v>1.162431199037857</v>
      </c>
      <c r="Z2045" s="22" t="n">
        <v>-0.029172543933177423</v>
      </c>
      <c r="AA2045" s="22" t="n">
        <v>0.9894217763252395</v>
      </c>
      <c r="AB2045" s="22" t="n">
        <v>1.161028676956384</v>
      </c>
      <c r="AC2045" s="22" t="n">
        <v>0.021967375684224594</v>
      </c>
      <c r="AD2045" s="22" t="n">
        <v>-1.6720178141741446</v>
      </c>
    </row>
    <row r="2046">
      <c r="B2046" s="16" t="s">
        <v>406</v>
      </c>
      <c r="C2046" s="19" t="n">
        <v>1.185608900555893</v>
      </c>
      <c r="D2046" s="19" t="n">
        <v>0.18319843523361232</v>
      </c>
      <c r="E2046" s="19" t="n">
        <v>0.32568136701905304</v>
      </c>
      <c r="F2046" s="19" t="n">
        <v>0.2986324879659215</v>
      </c>
      <c r="G2046" s="19" t="n">
        <v>1.0081879793266713</v>
      </c>
      <c r="H2046" s="19" t="n">
        <v>0.8890318130275889</v>
      </c>
      <c r="I2046" s="19" t="n">
        <v>0.23602236826258413</v>
      </c>
      <c r="J2046" s="19" t="n">
        <v>-0.7091325302828764</v>
      </c>
      <c r="K2046" s="19" t="n">
        <v>-0.7848267395444969</v>
      </c>
      <c r="L2046" s="19" t="n">
        <v>0.0769344989239428</v>
      </c>
      <c r="M2046" s="19" t="n">
        <v>0.12889926114043476</v>
      </c>
      <c r="N2046" s="19" t="n">
        <v>0.060011574777096705</v>
      </c>
      <c r="O2046" s="19" t="n">
        <v>0.30810104649478653</v>
      </c>
      <c r="P2046" s="19" t="n">
        <v>0.27875198126434314</v>
      </c>
      <c r="Q2046" s="19" t="n">
        <v>0.3059813486830705</v>
      </c>
      <c r="R2046" s="19" t="n">
        <v>0.25486090850318216</v>
      </c>
      <c r="S2046" s="19" t="n">
        <v>0.26614815165593814</v>
      </c>
      <c r="T2046" s="19" t="n">
        <v>0.22050181798876672</v>
      </c>
      <c r="U2046" s="19" t="n">
        <v>-1.847539423626959</v>
      </c>
      <c r="V2046" s="19" t="n">
        <v>-0.6569959850008685</v>
      </c>
      <c r="W2046" s="19" t="n">
        <v>0.1985727126360495</v>
      </c>
      <c r="X2046" s="19" t="n">
        <v>-0.8904113350121534</v>
      </c>
      <c r="Y2046" s="19" t="n">
        <v>-0.892668684493206</v>
      </c>
      <c r="Z2046" s="19" t="n">
        <v>-0.9469856569077469</v>
      </c>
      <c r="AA2046" s="19" t="n">
        <v>-0.8327260198936414</v>
      </c>
      <c r="AB2046" s="19" t="n">
        <v>-0.732200796273083</v>
      </c>
      <c r="AC2046" s="19" t="n">
        <v>-0.8786950273689987</v>
      </c>
      <c r="AD2046" s="19" t="n">
        <v>-0.19922300300825918</v>
      </c>
    </row>
    <row r="2047">
      <c r="B2047" s="16" t="s">
        <v>407</v>
      </c>
      <c r="C2047" s="22" t="n">
        <v>-0.7205739531533875</v>
      </c>
      <c r="D2047" s="22" t="n">
        <v>-0.7745351565573012</v>
      </c>
      <c r="E2047" s="22" t="n">
        <v>-1.5914500842278556</v>
      </c>
      <c r="F2047" s="22" t="n">
        <v>-1.4974593101600535</v>
      </c>
      <c r="G2047" s="22" t="n">
        <v>-1.6495671406430026</v>
      </c>
      <c r="H2047" s="22" t="n">
        <v>-1.7211824437050727</v>
      </c>
      <c r="I2047" s="22" t="n">
        <v>-1.5017706440778547</v>
      </c>
      <c r="J2047" s="22" t="n">
        <v>-1.6812887627070392</v>
      </c>
      <c r="K2047" s="22" t="n">
        <v>-1.8540109934167102</v>
      </c>
      <c r="L2047" s="22" t="n">
        <v>0.0769344989239428</v>
      </c>
      <c r="M2047" s="22" t="n">
        <v>1.106190022877908</v>
      </c>
      <c r="N2047" s="22" t="n">
        <v>1.107713651093907</v>
      </c>
      <c r="O2047" s="22" t="n">
        <v>-1.4971107188831174</v>
      </c>
      <c r="P2047" s="22" t="n">
        <v>-1.452006588973967</v>
      </c>
      <c r="Q2047" s="22" t="n">
        <v>-1.4704103700603102</v>
      </c>
      <c r="R2047" s="22" t="n">
        <v>-1.516422405593933</v>
      </c>
      <c r="S2047" s="22" t="n">
        <v>-1.5181090570454743</v>
      </c>
      <c r="T2047" s="22" t="n">
        <v>-1.5562339846514943</v>
      </c>
      <c r="U2047" s="22" t="n">
        <v>0.2151752742376767</v>
      </c>
      <c r="V2047" s="22" t="n">
        <v>-0.6569959850008685</v>
      </c>
      <c r="W2047" s="22" t="n">
        <v>-0.8112421796716635</v>
      </c>
      <c r="X2047" s="22" t="n">
        <v>0.171923802437506</v>
      </c>
      <c r="Y2047" s="22" t="n">
        <v>0.13488125727232558</v>
      </c>
      <c r="Z2047" s="22" t="n">
        <v>-0.9469856569077469</v>
      </c>
      <c r="AA2047" s="22" t="n">
        <v>-0.8327260198936414</v>
      </c>
      <c r="AB2047" s="22" t="n">
        <v>-0.732200796273083</v>
      </c>
      <c r="AC2047" s="22" t="n">
        <v>-0.8786950273689987</v>
      </c>
      <c r="AD2047" s="22" t="n">
        <v>-1.9619574969542377</v>
      </c>
    </row>
    <row r="2048">
      <c r="B2048" s="16" t="s">
        <v>408</v>
      </c>
      <c r="C2048" s="19" t="n">
        <v>-0.7205739531533875</v>
      </c>
      <c r="D2048" s="19" t="n">
        <v>-0.7745351565573012</v>
      </c>
      <c r="E2048" s="19" t="n">
        <v>-1.5914500842278556</v>
      </c>
      <c r="F2048" s="19" t="n">
        <v>-1.4974593101600535</v>
      </c>
      <c r="G2048" s="19" t="n">
        <v>-1.6495671406430026</v>
      </c>
      <c r="H2048" s="19" t="n">
        <v>-1.7211824437050727</v>
      </c>
      <c r="I2048" s="19" t="n">
        <v>-1.5017706440778547</v>
      </c>
      <c r="J2048" s="19" t="n">
        <v>-0.7091325302828764</v>
      </c>
      <c r="K2048" s="19" t="n">
        <v>-0.7848267395444969</v>
      </c>
      <c r="L2048" s="19" t="n">
        <v>1.0491068035083082</v>
      </c>
      <c r="M2048" s="19" t="n">
        <v>-0.8483915005970385</v>
      </c>
      <c r="N2048" s="19" t="n">
        <v>1.107713651093907</v>
      </c>
      <c r="O2048" s="19" t="n">
        <v>-0.5945048361941654</v>
      </c>
      <c r="P2048" s="19" t="n">
        <v>-0.5866273038548121</v>
      </c>
      <c r="Q2048" s="19" t="n">
        <v>-1.4704103700603102</v>
      </c>
      <c r="R2048" s="19" t="n">
        <v>-1.516422405593933</v>
      </c>
      <c r="S2048" s="19" t="n">
        <v>-1.5181090570454743</v>
      </c>
      <c r="T2048" s="19" t="n">
        <v>-0.6678660833313637</v>
      </c>
      <c r="U2048" s="19" t="n">
        <v>0.2151752742376767</v>
      </c>
      <c r="V2048" s="19" t="n">
        <v>-0.6569959850008685</v>
      </c>
      <c r="W2048" s="19" t="n">
        <v>-0.8112421796716635</v>
      </c>
      <c r="X2048" s="19" t="n">
        <v>-0.8904113350121534</v>
      </c>
      <c r="Y2048" s="19" t="n">
        <v>0.13488125727232558</v>
      </c>
      <c r="Z2048" s="19" t="n">
        <v>-0.9469856569077469</v>
      </c>
      <c r="AA2048" s="19" t="n">
        <v>-1.7437999180030819</v>
      </c>
      <c r="AB2048" s="19" t="n">
        <v>-1.6788155328878163</v>
      </c>
      <c r="AC2048" s="19" t="n">
        <v>-0.8786950273689987</v>
      </c>
      <c r="AD2048" s="19" t="n">
        <v>-0.9601022435261662</v>
      </c>
    </row>
    <row r="2049">
      <c r="B2049" s="16" t="s">
        <v>409</v>
      </c>
      <c r="C2049" s="22" t="n">
        <v>1.185608900555893</v>
      </c>
      <c r="D2049" s="22" t="n">
        <v>1.1409320270245258</v>
      </c>
      <c r="E2049" s="22" t="n">
        <v>-0.6328843586044014</v>
      </c>
      <c r="F2049" s="22" t="n">
        <v>1.196678387028909</v>
      </c>
      <c r="G2049" s="22" t="n">
        <v>1.0081879793266713</v>
      </c>
      <c r="H2049" s="22" t="n">
        <v>0.8890318130275889</v>
      </c>
      <c r="I2049" s="22" t="n">
        <v>1.1049188744328036</v>
      </c>
      <c r="J2049" s="22" t="n">
        <v>1.2779314487428464E-15</v>
      </c>
      <c r="K2049" s="22" t="n">
        <v>-2.5400797497663126E-16</v>
      </c>
      <c r="L2049" s="22" t="n">
        <v>1.0491068035083082</v>
      </c>
      <c r="M2049" s="22" t="n">
        <v>1.106190022877908</v>
      </c>
      <c r="N2049" s="22" t="n">
        <v>1.107713651093907</v>
      </c>
      <c r="O2049" s="22" t="n">
        <v>1.2107069291837385</v>
      </c>
      <c r="P2049" s="22" t="n">
        <v>1.1441312663834984</v>
      </c>
      <c r="Q2049" s="22" t="n">
        <v>1.194177208054761</v>
      </c>
      <c r="R2049" s="22" t="n">
        <v>1.1405025655517398</v>
      </c>
      <c r="S2049" s="22" t="n">
        <v>1.1582767560066443</v>
      </c>
      <c r="T2049" s="22" t="n">
        <v>1.1088697193088972</v>
      </c>
      <c r="U2049" s="22" t="n">
        <v>1.246532623169995</v>
      </c>
      <c r="V2049" s="22" t="n">
        <v>1.3307155041653957</v>
      </c>
      <c r="W2049" s="22" t="n">
        <v>1.2083876049437625</v>
      </c>
      <c r="X2049" s="22" t="n">
        <v>1.2342589398871653</v>
      </c>
      <c r="Y2049" s="22" t="n">
        <v>1.162431199037857</v>
      </c>
      <c r="Z2049" s="22" t="n">
        <v>0.888640569041392</v>
      </c>
      <c r="AA2049" s="22" t="n">
        <v>0.9894217763252395</v>
      </c>
      <c r="AB2049" s="22" t="n">
        <v>1.161028676956384</v>
      </c>
      <c r="AC2049" s="22" t="n">
        <v>0.9226297787374479</v>
      </c>
      <c r="AD2049" s="22" t="n">
        <v>1.4918946183327644</v>
      </c>
    </row>
    <row r="2050">
      <c r="B2050" s="16" t="s">
        <v>410</v>
      </c>
      <c r="C2050" s="19" t="n">
        <v>1.185608900555893</v>
      </c>
      <c r="D2050" s="19" t="n">
        <v>1.1409320270245258</v>
      </c>
      <c r="E2050" s="19" t="n">
        <v>1.2842470926425074</v>
      </c>
      <c r="F2050" s="19" t="n">
        <v>1.196678387028909</v>
      </c>
      <c r="G2050" s="19" t="n">
        <v>1.0081879793266713</v>
      </c>
      <c r="H2050" s="19" t="n">
        <v>0.8890318130275889</v>
      </c>
      <c r="I2050" s="19" t="n">
        <v>1.1049188744328036</v>
      </c>
      <c r="J2050" s="19" t="n">
        <v>1.2351799345654495</v>
      </c>
      <c r="K2050" s="19" t="n">
        <v>1.3535417681999293</v>
      </c>
      <c r="L2050" s="19" t="n">
        <v>1.0491068035083082</v>
      </c>
      <c r="M2050" s="19" t="n">
        <v>1.106190022877908</v>
      </c>
      <c r="N2050" s="19" t="n">
        <v>1.107713651093907</v>
      </c>
      <c r="O2050" s="19" t="n">
        <v>1.2107069291837385</v>
      </c>
      <c r="P2050" s="19" t="n">
        <v>1.1441312663834984</v>
      </c>
      <c r="Q2050" s="19" t="n">
        <v>1.194177208054761</v>
      </c>
      <c r="R2050" s="19" t="n">
        <v>1.1405025655517398</v>
      </c>
      <c r="S2050" s="19" t="n">
        <v>1.1582767560066443</v>
      </c>
      <c r="T2050" s="19" t="n">
        <v>1.1088697193088972</v>
      </c>
      <c r="U2050" s="19" t="n">
        <v>1.246532623169995</v>
      </c>
      <c r="V2050" s="19" t="n">
        <v>1.3307155041653957</v>
      </c>
      <c r="W2050" s="19" t="n">
        <v>1.2083876049437625</v>
      </c>
      <c r="X2050" s="19" t="n">
        <v>1.2342589398871653</v>
      </c>
      <c r="Y2050" s="19" t="n">
        <v>1.162431199037857</v>
      </c>
      <c r="Z2050" s="19" t="n">
        <v>0.888640569041392</v>
      </c>
      <c r="AA2050" s="19" t="n">
        <v>0.9894217763252395</v>
      </c>
      <c r="AB2050" s="19" t="n">
        <v>1.161028676956384</v>
      </c>
      <c r="AC2050" s="19" t="n">
        <v>0.9226297787374479</v>
      </c>
      <c r="AD2050" s="19" t="n">
        <v>1.4918946183327644</v>
      </c>
    </row>
    <row r="2051">
      <c r="B2051" s="16" t="s">
        <v>411</v>
      </c>
      <c r="C2051" s="22" t="n">
        <v>0.2325174737012527</v>
      </c>
      <c r="D2051" s="22" t="n">
        <v>-1.7322687483482146</v>
      </c>
      <c r="E2051" s="22" t="n">
        <v>-0.6328843586044014</v>
      </c>
      <c r="F2051" s="22" t="n">
        <v>-1.4974593101600535</v>
      </c>
      <c r="G2051" s="22" t="n">
        <v>-0.763648767319778</v>
      </c>
      <c r="H2051" s="22" t="n">
        <v>-0.8511110247941854</v>
      </c>
      <c r="I2051" s="22" t="n">
        <v>-1.5017706440778547</v>
      </c>
      <c r="J2051" s="22" t="n">
        <v>-0.7091325302828764</v>
      </c>
      <c r="K2051" s="22" t="n">
        <v>0.2843575143277162</v>
      </c>
      <c r="L2051" s="22" t="n">
        <v>-0.8952378056604228</v>
      </c>
      <c r="M2051" s="22" t="n">
        <v>-0.8483915005970385</v>
      </c>
      <c r="N2051" s="22" t="n">
        <v>1.107713651093907</v>
      </c>
      <c r="O2051" s="22" t="n">
        <v>-0.5945048361941654</v>
      </c>
      <c r="P2051" s="22" t="n">
        <v>-1.452006588973967</v>
      </c>
      <c r="Q2051" s="22" t="n">
        <v>-1.4704103700603102</v>
      </c>
      <c r="R2051" s="22" t="n">
        <v>-0.6307807485453754</v>
      </c>
      <c r="S2051" s="22" t="n">
        <v>-0.6259804526947681</v>
      </c>
      <c r="T2051" s="22" t="n">
        <v>-0.6678660833313637</v>
      </c>
      <c r="U2051" s="22" t="n">
        <v>0.2151752742376767</v>
      </c>
      <c r="V2051" s="22" t="n">
        <v>0.33685975958226366</v>
      </c>
      <c r="W2051" s="22" t="n">
        <v>-0.8112421796716635</v>
      </c>
      <c r="X2051" s="22" t="n">
        <v>-0.8904113350121534</v>
      </c>
      <c r="Y2051" s="22" t="n">
        <v>0.13488125727232558</v>
      </c>
      <c r="Z2051" s="22" t="n">
        <v>-0.9469856569077469</v>
      </c>
      <c r="AA2051" s="22" t="n">
        <v>-0.8327260198936414</v>
      </c>
      <c r="AB2051" s="22" t="n">
        <v>0.21441394034165046</v>
      </c>
      <c r="AC2051" s="22" t="n">
        <v>0.021967375684224594</v>
      </c>
      <c r="AD2051" s="22" t="n">
        <v>-0.11359209637900511</v>
      </c>
    </row>
    <row r="2052">
      <c r="B2052" s="16" t="s">
        <v>412</v>
      </c>
      <c r="C2052" s="19" t="n">
        <v>-0.7205739531533875</v>
      </c>
      <c r="D2052" s="19" t="n">
        <v>0.18319843523361232</v>
      </c>
      <c r="E2052" s="19" t="n">
        <v>0.32568136701905304</v>
      </c>
      <c r="F2052" s="19" t="n">
        <v>-0.599413411097066</v>
      </c>
      <c r="G2052" s="19" t="n">
        <v>-0.763648767319778</v>
      </c>
      <c r="H2052" s="19" t="n">
        <v>-0.8511110247941854</v>
      </c>
      <c r="I2052" s="19" t="n">
        <v>-1.5017706440778547</v>
      </c>
      <c r="J2052" s="19" t="n">
        <v>-1.6812887627070392</v>
      </c>
      <c r="K2052" s="19" t="n">
        <v>-0.7848267395444969</v>
      </c>
      <c r="L2052" s="19" t="n">
        <v>-1.8674101102447884</v>
      </c>
      <c r="M2052" s="19" t="n">
        <v>-1.8256822623345117</v>
      </c>
      <c r="N2052" s="19" t="n">
        <v>-2.035392577856524</v>
      </c>
      <c r="O2052" s="19" t="n">
        <v>-0.5945048361941654</v>
      </c>
      <c r="P2052" s="19" t="n">
        <v>-1.452006588973967</v>
      </c>
      <c r="Q2052" s="19" t="n">
        <v>-1.4704103700603102</v>
      </c>
      <c r="R2052" s="19" t="n">
        <v>-1.516422405593933</v>
      </c>
      <c r="S2052" s="19" t="n">
        <v>-1.5181090570454743</v>
      </c>
      <c r="T2052" s="19" t="n">
        <v>-1.5562339846514943</v>
      </c>
      <c r="U2052" s="19" t="n">
        <v>-0.8161820746946412</v>
      </c>
      <c r="V2052" s="19" t="n">
        <v>-1.6508517295840006</v>
      </c>
      <c r="W2052" s="19" t="n">
        <v>-1.8210570719793766</v>
      </c>
      <c r="X2052" s="19" t="n">
        <v>-0.8904113350121534</v>
      </c>
      <c r="Y2052" s="19" t="n">
        <v>-0.892668684493206</v>
      </c>
      <c r="Z2052" s="19" t="n">
        <v>-0.9469856569077469</v>
      </c>
      <c r="AA2052" s="19" t="n">
        <v>-0.8327260198936414</v>
      </c>
      <c r="AB2052" s="19" t="n">
        <v>-0.732200796273083</v>
      </c>
      <c r="AC2052" s="19" t="n">
        <v>-0.8786950273689987</v>
      </c>
      <c r="AD2052" s="19" t="n">
        <v>3.8370837953226067</v>
      </c>
    </row>
    <row r="2053">
      <c r="B2053" s="16" t="s">
        <v>413</v>
      </c>
      <c r="C2053" s="22" t="n">
        <v>-0.7205739531533875</v>
      </c>
      <c r="D2053" s="22" t="n">
        <v>0.18319843523361232</v>
      </c>
      <c r="E2053" s="22" t="n">
        <v>0.32568136701905304</v>
      </c>
      <c r="F2053" s="22" t="n">
        <v>0.2986324879659215</v>
      </c>
      <c r="G2053" s="22" t="n">
        <v>-1.6495671406430026</v>
      </c>
      <c r="H2053" s="22" t="n">
        <v>-1.7211824437050727</v>
      </c>
      <c r="I2053" s="22" t="n">
        <v>-1.5017706440778547</v>
      </c>
      <c r="J2053" s="22" t="n">
        <v>-2.6534449951312022</v>
      </c>
      <c r="K2053" s="22" t="n">
        <v>-1.8540109934167102</v>
      </c>
      <c r="L2053" s="22" t="n">
        <v>-0.8952378056604228</v>
      </c>
      <c r="M2053" s="22" t="n">
        <v>-0.8483915005970385</v>
      </c>
      <c r="N2053" s="22" t="n">
        <v>-0.9876905015397136</v>
      </c>
      <c r="O2053" s="22" t="n">
        <v>-0.5945048361941654</v>
      </c>
      <c r="P2053" s="22" t="n">
        <v>-0.5866273038548121</v>
      </c>
      <c r="Q2053" s="22" t="n">
        <v>1.194177208054761</v>
      </c>
      <c r="R2053" s="22" t="n">
        <v>1.1405025655517398</v>
      </c>
      <c r="S2053" s="22" t="n">
        <v>1.1582767560066443</v>
      </c>
      <c r="T2053" s="22" t="n">
        <v>1.1088697193088972</v>
      </c>
      <c r="U2053" s="22" t="n">
        <v>-0.8161820746946412</v>
      </c>
      <c r="V2053" s="22" t="n">
        <v>0.33685975958226366</v>
      </c>
      <c r="W2053" s="22" t="n">
        <v>0.1985727126360495</v>
      </c>
      <c r="X2053" s="22" t="n">
        <v>0.171923802437506</v>
      </c>
      <c r="Y2053" s="22" t="n">
        <v>1.162431199037857</v>
      </c>
      <c r="Z2053" s="22" t="n">
        <v>-0.9469856569077469</v>
      </c>
      <c r="AA2053" s="22" t="n">
        <v>0.07834787821579914</v>
      </c>
      <c r="AB2053" s="22" t="n">
        <v>0.21441394034165046</v>
      </c>
      <c r="AC2053" s="22" t="n">
        <v>0.021967375684224594</v>
      </c>
      <c r="AD2053" s="22" t="n">
        <v>-1.6720178141741446</v>
      </c>
    </row>
    <row r="2054">
      <c r="B2054" s="16" t="s">
        <v>414</v>
      </c>
      <c r="C2054" s="19" t="n">
        <v>1.185608900555893</v>
      </c>
      <c r="D2054" s="19" t="n">
        <v>-0.7745351565573012</v>
      </c>
      <c r="E2054" s="19" t="n">
        <v>-0.6328843586044014</v>
      </c>
      <c r="F2054" s="19" t="n">
        <v>-2.3955052092230407</v>
      </c>
      <c r="G2054" s="19" t="n">
        <v>1.0081879793266713</v>
      </c>
      <c r="H2054" s="19" t="n">
        <v>0.8890318130275889</v>
      </c>
      <c r="I2054" s="19" t="n">
        <v>1.1049188744328036</v>
      </c>
      <c r="J2054" s="19" t="n">
        <v>-0.7091325302828764</v>
      </c>
      <c r="K2054" s="19" t="n">
        <v>-0.7848267395444969</v>
      </c>
      <c r="L2054" s="19" t="n">
        <v>1.0491068035083082</v>
      </c>
      <c r="M2054" s="19" t="n">
        <v>0.12889926114043476</v>
      </c>
      <c r="N2054" s="19" t="n">
        <v>1.107713651093907</v>
      </c>
      <c r="O2054" s="19" t="n">
        <v>0.30810104649478653</v>
      </c>
      <c r="P2054" s="19" t="n">
        <v>0.27875198126434314</v>
      </c>
      <c r="Q2054" s="19" t="n">
        <v>0.3059813486830705</v>
      </c>
      <c r="R2054" s="19" t="n">
        <v>0.25486090850318216</v>
      </c>
      <c r="S2054" s="19" t="n">
        <v>0.26614815165593814</v>
      </c>
      <c r="T2054" s="19" t="n">
        <v>0.22050181798876672</v>
      </c>
      <c r="U2054" s="19" t="n">
        <v>0.2151752742376767</v>
      </c>
      <c r="V2054" s="19" t="n">
        <v>-0.6569959850008685</v>
      </c>
      <c r="W2054" s="19" t="n">
        <v>0.1985727126360495</v>
      </c>
      <c r="X2054" s="19" t="n">
        <v>0.171923802437506</v>
      </c>
      <c r="Y2054" s="19" t="n">
        <v>1.162431199037857</v>
      </c>
      <c r="Z2054" s="19" t="n">
        <v>0.888640569041392</v>
      </c>
      <c r="AA2054" s="19" t="n">
        <v>0.9894217763252395</v>
      </c>
      <c r="AB2054" s="19" t="n">
        <v>1.161028676956384</v>
      </c>
      <c r="AC2054" s="19" t="n">
        <v>0.9226297787374479</v>
      </c>
      <c r="AD2054" s="19" t="n">
        <v>0.0304471044025359</v>
      </c>
    </row>
    <row r="2055">
      <c r="B2055" s="16" t="s">
        <v>415</v>
      </c>
      <c r="C2055" s="22" t="n">
        <v>0.2325174737012527</v>
      </c>
      <c r="D2055" s="22" t="n">
        <v>-0.7745351565573012</v>
      </c>
      <c r="E2055" s="22" t="n">
        <v>0.32568136701905304</v>
      </c>
      <c r="F2055" s="22" t="n">
        <v>-0.599413411097066</v>
      </c>
      <c r="G2055" s="22" t="n">
        <v>1.0081879793266713</v>
      </c>
      <c r="H2055" s="22" t="n">
        <v>-0.8511110247941854</v>
      </c>
      <c r="I2055" s="22" t="n">
        <v>1.1049188744328036</v>
      </c>
      <c r="J2055" s="22" t="n">
        <v>-0.7091325302828764</v>
      </c>
      <c r="K2055" s="22" t="n">
        <v>1.3535417681999293</v>
      </c>
      <c r="L2055" s="22" t="n">
        <v>0.0769344989239428</v>
      </c>
      <c r="M2055" s="22" t="n">
        <v>-0.8483915005970385</v>
      </c>
      <c r="N2055" s="22" t="n">
        <v>-0.9876905015397136</v>
      </c>
      <c r="O2055" s="22" t="n">
        <v>-0.5945048361941654</v>
      </c>
      <c r="P2055" s="22" t="n">
        <v>-0.5866273038548121</v>
      </c>
      <c r="Q2055" s="22" t="n">
        <v>-0.5822145106886198</v>
      </c>
      <c r="R2055" s="22" t="n">
        <v>0.25486090850318216</v>
      </c>
      <c r="S2055" s="22" t="n">
        <v>-0.6259804526947681</v>
      </c>
      <c r="T2055" s="22" t="n">
        <v>-0.6678660833313637</v>
      </c>
      <c r="U2055" s="22" t="n">
        <v>-0.8161820746946412</v>
      </c>
      <c r="V2055" s="22" t="n">
        <v>1.3307155041653957</v>
      </c>
      <c r="W2055" s="22" t="n">
        <v>-2.8308719642870894</v>
      </c>
      <c r="X2055" s="22" t="n">
        <v>-0.8904113350121534</v>
      </c>
      <c r="Y2055" s="22" t="n">
        <v>1.162431199037857</v>
      </c>
      <c r="Z2055" s="22" t="n">
        <v>-2.1313143049370198E-16</v>
      </c>
      <c r="AA2055" s="22" t="n">
        <v>-0.8327260198936414</v>
      </c>
      <c r="AB2055" s="22" t="n">
        <v>0.21441394034165046</v>
      </c>
      <c r="AC2055" s="22" t="n">
        <v>-0.8786950273689987</v>
      </c>
      <c r="AD2055" s="22" t="n">
        <v>0.07539439884947967</v>
      </c>
    </row>
    <row r="2056">
      <c r="B2056" s="16" t="s">
        <v>416</v>
      </c>
      <c r="C2056" s="19" t="n">
        <v>-1.6736653800080277</v>
      </c>
      <c r="D2056" s="19" t="n">
        <v>-2.690002340139128</v>
      </c>
      <c r="E2056" s="19" t="n">
        <v>-2.55001580985131</v>
      </c>
      <c r="F2056" s="19" t="n">
        <v>-1.4974593101600535</v>
      </c>
      <c r="G2056" s="19" t="n">
        <v>-2.535485513966227</v>
      </c>
      <c r="H2056" s="19" t="n">
        <v>-0.8511110247941854</v>
      </c>
      <c r="I2056" s="19" t="n">
        <v>-1.5017706440778547</v>
      </c>
      <c r="J2056" s="19" t="n">
        <v>1.2351799345654495</v>
      </c>
      <c r="K2056" s="19" t="n">
        <v>-0.7848267395444969</v>
      </c>
      <c r="L2056" s="19" t="n">
        <v>0.0769344989239428</v>
      </c>
      <c r="M2056" s="19" t="n">
        <v>-1.8256822623345117</v>
      </c>
      <c r="N2056" s="19" t="n">
        <v>-2.035392577856524</v>
      </c>
      <c r="O2056" s="19" t="n">
        <v>-0.5945048361941654</v>
      </c>
      <c r="P2056" s="19" t="n">
        <v>1.1441312663834984</v>
      </c>
      <c r="Q2056" s="19" t="n">
        <v>-1.4704103700603102</v>
      </c>
      <c r="R2056" s="19" t="n">
        <v>0.25486090850318216</v>
      </c>
      <c r="S2056" s="19" t="n">
        <v>-0.6259804526947681</v>
      </c>
      <c r="T2056" s="19" t="n">
        <v>1.1088697193088972</v>
      </c>
      <c r="U2056" s="19" t="n">
        <v>1.246532623169995</v>
      </c>
      <c r="V2056" s="19" t="n">
        <v>-0.6569959850008685</v>
      </c>
      <c r="W2056" s="19" t="n">
        <v>-1.8210570719793766</v>
      </c>
      <c r="X2056" s="19" t="n">
        <v>1.2342589398871653</v>
      </c>
      <c r="Y2056" s="19" t="n">
        <v>0.13488125727232558</v>
      </c>
      <c r="Z2056" s="19" t="n">
        <v>-0.9469856569077469</v>
      </c>
      <c r="AA2056" s="19" t="n">
        <v>0.9894217763252395</v>
      </c>
      <c r="AB2056" s="19" t="n">
        <v>1.161028676956384</v>
      </c>
      <c r="AC2056" s="19" t="n">
        <v>-0.8786950273689987</v>
      </c>
      <c r="AD2056" s="19" t="n">
        <v>-0.60976225977767</v>
      </c>
    </row>
    <row r="2057">
      <c r="B2057" s="16" t="s">
        <v>417</v>
      </c>
      <c r="C2057" s="22" t="n">
        <v>1.185608900555893</v>
      </c>
      <c r="D2057" s="22" t="n">
        <v>1.1409320270245258</v>
      </c>
      <c r="E2057" s="22" t="n">
        <v>1.2842470926425074</v>
      </c>
      <c r="F2057" s="22" t="n">
        <v>-0.599413411097066</v>
      </c>
      <c r="G2057" s="22" t="n">
        <v>-1.6495671406430026</v>
      </c>
      <c r="H2057" s="22" t="n">
        <v>-1.7211824437050727</v>
      </c>
      <c r="I2057" s="22" t="n">
        <v>-1.5017706440778547</v>
      </c>
      <c r="J2057" s="22" t="n">
        <v>1.2351799345654495</v>
      </c>
      <c r="K2057" s="22" t="n">
        <v>1.3535417681999293</v>
      </c>
      <c r="L2057" s="22" t="n">
        <v>-0.8952378056604228</v>
      </c>
      <c r="M2057" s="22" t="n">
        <v>-0.8483915005970385</v>
      </c>
      <c r="N2057" s="22" t="n">
        <v>-0.9876905015397136</v>
      </c>
      <c r="O2057" s="22" t="n">
        <v>-0.5945048361941654</v>
      </c>
      <c r="P2057" s="22" t="n">
        <v>1.1441312663834984</v>
      </c>
      <c r="Q2057" s="22" t="n">
        <v>1.194177208054761</v>
      </c>
      <c r="R2057" s="22" t="n">
        <v>1.1405025655517398</v>
      </c>
      <c r="S2057" s="22" t="n">
        <v>-0.6259804526947681</v>
      </c>
      <c r="T2057" s="22" t="n">
        <v>1.1088697193088972</v>
      </c>
      <c r="U2057" s="22" t="n">
        <v>-1.847539423626959</v>
      </c>
      <c r="V2057" s="22" t="n">
        <v>1.3307155041653957</v>
      </c>
      <c r="W2057" s="22" t="n">
        <v>0.1985727126360495</v>
      </c>
      <c r="X2057" s="22" t="n">
        <v>1.2342589398871653</v>
      </c>
      <c r="Y2057" s="22" t="n">
        <v>-1.9202186262587375</v>
      </c>
      <c r="Z2057" s="22" t="n">
        <v>0.888640569041392</v>
      </c>
      <c r="AA2057" s="22" t="n">
        <v>0.07834787821579914</v>
      </c>
      <c r="AB2057" s="22" t="n">
        <v>1.161028676956384</v>
      </c>
      <c r="AC2057" s="22" t="n">
        <v>0.021967375684224594</v>
      </c>
      <c r="AD2057" s="22" t="n">
        <v>-0.859810768552466</v>
      </c>
    </row>
    <row r="2058">
      <c r="B2058" s="16" t="s">
        <v>418</v>
      </c>
      <c r="C2058" s="19" t="n">
        <v>-0.7205739531533875</v>
      </c>
      <c r="D2058" s="19" t="n">
        <v>1.1409320270245258</v>
      </c>
      <c r="E2058" s="19" t="n">
        <v>-1.5914500842278556</v>
      </c>
      <c r="F2058" s="19" t="n">
        <v>1.196678387028909</v>
      </c>
      <c r="G2058" s="19" t="n">
        <v>0.12226960600344668</v>
      </c>
      <c r="H2058" s="19" t="n">
        <v>0.8890318130275889</v>
      </c>
      <c r="I2058" s="19" t="n">
        <v>0.23602236826258413</v>
      </c>
      <c r="J2058" s="19" t="n">
        <v>1.2351799345654495</v>
      </c>
      <c r="K2058" s="19" t="n">
        <v>0.2843575143277162</v>
      </c>
      <c r="L2058" s="19" t="n">
        <v>1.0491068035083082</v>
      </c>
      <c r="M2058" s="19" t="n">
        <v>-0.8483915005970385</v>
      </c>
      <c r="N2058" s="19" t="n">
        <v>1.107713651093907</v>
      </c>
      <c r="O2058" s="19" t="n">
        <v>-1.4971107188831174</v>
      </c>
      <c r="P2058" s="19" t="n">
        <v>-1.452006588973967</v>
      </c>
      <c r="Q2058" s="19" t="n">
        <v>0.3059813486830705</v>
      </c>
      <c r="R2058" s="19" t="n">
        <v>0.25486090850318216</v>
      </c>
      <c r="S2058" s="19" t="n">
        <v>0.26614815165593814</v>
      </c>
      <c r="T2058" s="19" t="n">
        <v>1.1088697193088972</v>
      </c>
      <c r="U2058" s="19" t="n">
        <v>-0.8161820746946412</v>
      </c>
      <c r="V2058" s="19" t="n">
        <v>-0.6569959850008685</v>
      </c>
      <c r="W2058" s="19" t="n">
        <v>1.2083876049437625</v>
      </c>
      <c r="X2058" s="19" t="n">
        <v>1.2342589398871653</v>
      </c>
      <c r="Y2058" s="19" t="n">
        <v>-0.892668684493206</v>
      </c>
      <c r="Z2058" s="19" t="n">
        <v>0.888640569041392</v>
      </c>
      <c r="AA2058" s="19" t="n">
        <v>0.07834787821579914</v>
      </c>
      <c r="AB2058" s="19" t="n">
        <v>1.161028676956384</v>
      </c>
      <c r="AC2058" s="19" t="n">
        <v>0.9226297787374479</v>
      </c>
      <c r="AD2058" s="19" t="n">
        <v>0.07269956682322333</v>
      </c>
    </row>
    <row r="2059">
      <c r="B2059" s="16" t="s">
        <v>419</v>
      </c>
      <c r="C2059" s="22" t="n">
        <v>1.185608900555893</v>
      </c>
      <c r="D2059" s="22" t="n">
        <v>0.18319843523361232</v>
      </c>
      <c r="E2059" s="22" t="n">
        <v>0.32568136701905304</v>
      </c>
      <c r="F2059" s="22" t="n">
        <v>0.2986324879659215</v>
      </c>
      <c r="G2059" s="22" t="n">
        <v>0.12226960600344668</v>
      </c>
      <c r="H2059" s="22" t="n">
        <v>-0.8511110247941854</v>
      </c>
      <c r="I2059" s="22" t="n">
        <v>1.1049188744328036</v>
      </c>
      <c r="J2059" s="22" t="n">
        <v>-0.7091325302828764</v>
      </c>
      <c r="K2059" s="22" t="n">
        <v>-0.7848267395444969</v>
      </c>
      <c r="L2059" s="22" t="n">
        <v>-0.8952378056604228</v>
      </c>
      <c r="M2059" s="22" t="n">
        <v>-0.8483915005970385</v>
      </c>
      <c r="N2059" s="22" t="n">
        <v>-0.9876905015397136</v>
      </c>
      <c r="O2059" s="22" t="n">
        <v>-0.5945048361941654</v>
      </c>
      <c r="P2059" s="22" t="n">
        <v>-0.5866273038548121</v>
      </c>
      <c r="Q2059" s="22" t="n">
        <v>-0.5822145106886198</v>
      </c>
      <c r="R2059" s="22" t="n">
        <v>1.1405025655517398</v>
      </c>
      <c r="S2059" s="22" t="n">
        <v>-0.6259804526947681</v>
      </c>
      <c r="T2059" s="22" t="n">
        <v>1.1088697193088972</v>
      </c>
      <c r="U2059" s="22" t="n">
        <v>1.246532623169995</v>
      </c>
      <c r="V2059" s="22" t="n">
        <v>-2.6447074741671326</v>
      </c>
      <c r="W2059" s="22" t="n">
        <v>0.1985727126360495</v>
      </c>
      <c r="X2059" s="22" t="n">
        <v>0.171923802437506</v>
      </c>
      <c r="Y2059" s="22" t="n">
        <v>0.13488125727232558</v>
      </c>
      <c r="Z2059" s="22" t="n">
        <v>-0.029172543933177423</v>
      </c>
      <c r="AA2059" s="22" t="n">
        <v>0.07834787821579914</v>
      </c>
      <c r="AB2059" s="22" t="n">
        <v>0.21441394034165046</v>
      </c>
      <c r="AC2059" s="22" t="n">
        <v>0.9226297787374479</v>
      </c>
      <c r="AD2059" s="22" t="n">
        <v>-0.859810768552466</v>
      </c>
    </row>
    <row r="2060">
      <c r="B2060" s="16" t="s">
        <v>420</v>
      </c>
      <c r="C2060" s="19" t="n">
        <v>1.185608900555893</v>
      </c>
      <c r="D2060" s="19" t="n">
        <v>0.18319843523361232</v>
      </c>
      <c r="E2060" s="19" t="n">
        <v>-0.6328843586044014</v>
      </c>
      <c r="F2060" s="19" t="n">
        <v>0.2986324879659215</v>
      </c>
      <c r="G2060" s="19" t="n">
        <v>0.12226960600344668</v>
      </c>
      <c r="H2060" s="19" t="n">
        <v>0.01896039411670174</v>
      </c>
      <c r="I2060" s="19" t="n">
        <v>-0.6328741379076352</v>
      </c>
      <c r="J2060" s="19" t="n">
        <v>1.2351799345654495</v>
      </c>
      <c r="K2060" s="19" t="n">
        <v>0.2843575143277162</v>
      </c>
      <c r="L2060" s="19" t="n">
        <v>0.0769344989239428</v>
      </c>
      <c r="M2060" s="19" t="n">
        <v>0.12889926114043476</v>
      </c>
      <c r="N2060" s="19" t="n">
        <v>0.060011574777096705</v>
      </c>
      <c r="O2060" s="19" t="n">
        <v>-0.5945048361941654</v>
      </c>
      <c r="P2060" s="19" t="n">
        <v>-0.5866273038548121</v>
      </c>
      <c r="Q2060" s="19" t="n">
        <v>0.3059813486830705</v>
      </c>
      <c r="R2060" s="19" t="n">
        <v>-0.6307807485453754</v>
      </c>
      <c r="S2060" s="19" t="n">
        <v>-0.6259804526947681</v>
      </c>
      <c r="T2060" s="19" t="n">
        <v>-0.6678660833313637</v>
      </c>
      <c r="U2060" s="19" t="n">
        <v>1.246532623169995</v>
      </c>
      <c r="V2060" s="19" t="n">
        <v>1.3307155041653957</v>
      </c>
      <c r="W2060" s="19" t="n">
        <v>1.2083876049437625</v>
      </c>
      <c r="X2060" s="19" t="n">
        <v>1.2342589398871653</v>
      </c>
      <c r="Y2060" s="19" t="n">
        <v>1.162431199037857</v>
      </c>
      <c r="Z2060" s="19" t="n">
        <v>-0.9469856569077469</v>
      </c>
      <c r="AA2060" s="19" t="n">
        <v>0.07834787821579914</v>
      </c>
      <c r="AB2060" s="19" t="n">
        <v>-0.732200796273083</v>
      </c>
      <c r="AC2060" s="19" t="n">
        <v>-2.6800198334754453</v>
      </c>
      <c r="AD2060" s="19" t="n">
        <v>-0.3083844080958281</v>
      </c>
    </row>
    <row r="2061">
      <c r="B2061" s="16" t="s">
        <v>421</v>
      </c>
      <c r="C2061" s="22" t="n">
        <v>1.185608900555893</v>
      </c>
      <c r="D2061" s="22" t="n">
        <v>1.1409320270245258</v>
      </c>
      <c r="E2061" s="22" t="n">
        <v>-0.6328843586044014</v>
      </c>
      <c r="F2061" s="22" t="n">
        <v>1.196678387028909</v>
      </c>
      <c r="G2061" s="22" t="n">
        <v>1.0081879793266713</v>
      </c>
      <c r="H2061" s="22" t="n">
        <v>0.01896039411670174</v>
      </c>
      <c r="I2061" s="22" t="n">
        <v>0.23602236826258413</v>
      </c>
      <c r="J2061" s="22" t="n">
        <v>1.2351799345654495</v>
      </c>
      <c r="K2061" s="22" t="n">
        <v>1.3535417681999293</v>
      </c>
      <c r="L2061" s="22" t="n">
        <v>1.0491068035083082</v>
      </c>
      <c r="M2061" s="22" t="n">
        <v>1.106190022877908</v>
      </c>
      <c r="N2061" s="22" t="n">
        <v>1.107713651093907</v>
      </c>
      <c r="O2061" s="22" t="n">
        <v>1.2107069291837385</v>
      </c>
      <c r="P2061" s="22" t="n">
        <v>-0.5866273038548121</v>
      </c>
      <c r="Q2061" s="22" t="n">
        <v>1.194177208054761</v>
      </c>
      <c r="R2061" s="22" t="n">
        <v>-0.6307807485453754</v>
      </c>
      <c r="S2061" s="22" t="n">
        <v>1.1582767560066443</v>
      </c>
      <c r="T2061" s="22" t="n">
        <v>0.22050181798876672</v>
      </c>
      <c r="U2061" s="22" t="n">
        <v>1.246532623169995</v>
      </c>
      <c r="V2061" s="22" t="n">
        <v>0.33685975958226366</v>
      </c>
      <c r="W2061" s="22" t="n">
        <v>0.1985727126360495</v>
      </c>
      <c r="X2061" s="22" t="n">
        <v>1.2342589398871653</v>
      </c>
      <c r="Y2061" s="22" t="n">
        <v>-0.892668684493206</v>
      </c>
      <c r="Z2061" s="22" t="n">
        <v>-0.029172543933177423</v>
      </c>
      <c r="AA2061" s="22" t="n">
        <v>-0.8327260198936414</v>
      </c>
      <c r="AB2061" s="22" t="n">
        <v>-0.732200796273083</v>
      </c>
      <c r="AC2061" s="22" t="n">
        <v>0.9226297787374479</v>
      </c>
      <c r="AD2061" s="22" t="n">
        <v>0.1822356719168555</v>
      </c>
    </row>
    <row r="2062">
      <c r="B2062" s="16" t="s">
        <v>422</v>
      </c>
      <c r="C2062" s="19" t="n">
        <v>-0.7205739531533875</v>
      </c>
      <c r="D2062" s="19" t="n">
        <v>1.1409320270245258</v>
      </c>
      <c r="E2062" s="19" t="n">
        <v>1.2842470926425074</v>
      </c>
      <c r="F2062" s="19" t="n">
        <v>1.196678387028909</v>
      </c>
      <c r="G2062" s="19" t="n">
        <v>1.0081879793266713</v>
      </c>
      <c r="H2062" s="19" t="n">
        <v>-0.8511110247941854</v>
      </c>
      <c r="I2062" s="19" t="n">
        <v>-0.6328741379076352</v>
      </c>
      <c r="J2062" s="19" t="n">
        <v>1.2351799345654495</v>
      </c>
      <c r="K2062" s="19" t="n">
        <v>0.2843575143277162</v>
      </c>
      <c r="L2062" s="19" t="n">
        <v>0.0769344989239428</v>
      </c>
      <c r="M2062" s="19" t="n">
        <v>0.12889926114043476</v>
      </c>
      <c r="N2062" s="19" t="n">
        <v>0.060011574777096705</v>
      </c>
      <c r="O2062" s="19" t="n">
        <v>-0.5945048361941654</v>
      </c>
      <c r="P2062" s="19" t="n">
        <v>-0.5866273038548121</v>
      </c>
      <c r="Q2062" s="19" t="n">
        <v>-0.5822145106886198</v>
      </c>
      <c r="R2062" s="19" t="n">
        <v>1.1405025655517398</v>
      </c>
      <c r="S2062" s="19" t="n">
        <v>0.26614815165593814</v>
      </c>
      <c r="T2062" s="19" t="n">
        <v>0.22050181798876672</v>
      </c>
      <c r="U2062" s="19" t="n">
        <v>-1.847539423626959</v>
      </c>
      <c r="V2062" s="19" t="n">
        <v>-0.6569959850008685</v>
      </c>
      <c r="W2062" s="19" t="n">
        <v>1.2083876049437625</v>
      </c>
      <c r="X2062" s="19" t="n">
        <v>1.2342589398871653</v>
      </c>
      <c r="Y2062" s="19" t="n">
        <v>0.13488125727232558</v>
      </c>
      <c r="Z2062" s="19" t="n">
        <v>-0.9469856569077469</v>
      </c>
      <c r="AA2062" s="19" t="n">
        <v>0.07834787821579914</v>
      </c>
      <c r="AB2062" s="19" t="n">
        <v>1.161028676956384</v>
      </c>
      <c r="AC2062" s="19" t="n">
        <v>0.9226297787374479</v>
      </c>
      <c r="AD2062" s="19" t="n">
        <v>-0.16281143006781643</v>
      </c>
    </row>
    <row r="2063">
      <c r="B2063" s="16" t="s">
        <v>423</v>
      </c>
      <c r="C2063" s="22" t="n">
        <v>0.2325174737012527</v>
      </c>
      <c r="D2063" s="22" t="n">
        <v>0.18319843523361232</v>
      </c>
      <c r="E2063" s="22" t="n">
        <v>-0.6328843586044014</v>
      </c>
      <c r="F2063" s="22" t="n">
        <v>1.196678387028909</v>
      </c>
      <c r="G2063" s="22" t="n">
        <v>1.0081879793266713</v>
      </c>
      <c r="H2063" s="22" t="n">
        <v>0.8890318130275889</v>
      </c>
      <c r="I2063" s="22" t="n">
        <v>-0.6328741379076352</v>
      </c>
      <c r="J2063" s="22" t="n">
        <v>1.2351799345654495</v>
      </c>
      <c r="K2063" s="22" t="n">
        <v>-0.7848267395444969</v>
      </c>
      <c r="L2063" s="22" t="n">
        <v>-0.8952378056604228</v>
      </c>
      <c r="M2063" s="22" t="n">
        <v>1.106190022877908</v>
      </c>
      <c r="N2063" s="22" t="n">
        <v>-0.9876905015397136</v>
      </c>
      <c r="O2063" s="22" t="n">
        <v>1.2107069291837385</v>
      </c>
      <c r="P2063" s="22" t="n">
        <v>-0.5866273038548121</v>
      </c>
      <c r="Q2063" s="22" t="n">
        <v>1.194177208054761</v>
      </c>
      <c r="R2063" s="22" t="n">
        <v>-0.6307807485453754</v>
      </c>
      <c r="S2063" s="22" t="n">
        <v>1.1582767560066443</v>
      </c>
      <c r="T2063" s="22" t="n">
        <v>-0.6678660833313637</v>
      </c>
      <c r="U2063" s="22" t="n">
        <v>1.246532623169995</v>
      </c>
      <c r="V2063" s="22" t="n">
        <v>1.3307155041653957</v>
      </c>
      <c r="W2063" s="22" t="n">
        <v>0.1985727126360495</v>
      </c>
      <c r="X2063" s="22" t="n">
        <v>1.2342589398871653</v>
      </c>
      <c r="Y2063" s="22" t="n">
        <v>-0.892668684493206</v>
      </c>
      <c r="Z2063" s="22" t="n">
        <v>-0.9469856569077469</v>
      </c>
      <c r="AA2063" s="22" t="n">
        <v>0.9894217763252395</v>
      </c>
      <c r="AB2063" s="22" t="n">
        <v>-0.732200796273083</v>
      </c>
      <c r="AC2063" s="22" t="n">
        <v>0.9226297787374479</v>
      </c>
      <c r="AD2063" s="22" t="n">
        <v>-0.22972170319053273</v>
      </c>
    </row>
    <row r="2064">
      <c r="B2064" s="16" t="s">
        <v>424</v>
      </c>
      <c r="C2064" s="19" t="n">
        <v>-0.7205739531533875</v>
      </c>
      <c r="D2064" s="19" t="n">
        <v>-0.7745351565573012</v>
      </c>
      <c r="E2064" s="19" t="n">
        <v>1.2842470926425074</v>
      </c>
      <c r="F2064" s="19" t="n">
        <v>-0.599413411097066</v>
      </c>
      <c r="G2064" s="19" t="n">
        <v>-1.6495671406430026</v>
      </c>
      <c r="H2064" s="19" t="n">
        <v>0.01896039411670174</v>
      </c>
      <c r="I2064" s="19" t="n">
        <v>0.23602236826258413</v>
      </c>
      <c r="J2064" s="19" t="n">
        <v>0.2630237021412865</v>
      </c>
      <c r="K2064" s="19" t="n">
        <v>-1.8540109934167102</v>
      </c>
      <c r="L2064" s="19" t="n">
        <v>-0.8952378056604228</v>
      </c>
      <c r="M2064" s="19" t="n">
        <v>1.106190022877908</v>
      </c>
      <c r="N2064" s="19" t="n">
        <v>1.107713651093907</v>
      </c>
      <c r="O2064" s="19" t="n">
        <v>-0.5945048361941654</v>
      </c>
      <c r="P2064" s="19" t="n">
        <v>1.1441312663834984</v>
      </c>
      <c r="Q2064" s="19" t="n">
        <v>-0.5822145106886198</v>
      </c>
      <c r="R2064" s="19" t="n">
        <v>1.1405025655517398</v>
      </c>
      <c r="S2064" s="19" t="n">
        <v>-0.6259804526947681</v>
      </c>
      <c r="T2064" s="19" t="n">
        <v>1.1088697193088972</v>
      </c>
      <c r="U2064" s="19" t="n">
        <v>-2.878896772559277</v>
      </c>
      <c r="V2064" s="19" t="n">
        <v>-2.6447074741671326</v>
      </c>
      <c r="W2064" s="19" t="n">
        <v>-2.8308719642870894</v>
      </c>
      <c r="X2064" s="19" t="n">
        <v>-3.0150816099114723</v>
      </c>
      <c r="Y2064" s="19" t="n">
        <v>-0.892668684493206</v>
      </c>
      <c r="Z2064" s="19" t="n">
        <v>-1.8647987698823165</v>
      </c>
      <c r="AA2064" s="19" t="n">
        <v>0.07834787821579914</v>
      </c>
      <c r="AB2064" s="19" t="n">
        <v>-1.6788155328878163</v>
      </c>
      <c r="AC2064" s="19" t="n">
        <v>0.9226297787374479</v>
      </c>
      <c r="AD2064" s="19" t="n">
        <v>0.14364976974514787</v>
      </c>
    </row>
    <row r="2065">
      <c r="B2065" s="16" t="s">
        <v>425</v>
      </c>
      <c r="C2065" s="22" t="n">
        <v>-0.7205739531533875</v>
      </c>
      <c r="D2065" s="22" t="n">
        <v>1.1409320270245258</v>
      </c>
      <c r="E2065" s="22" t="n">
        <v>-0.6328843586044014</v>
      </c>
      <c r="F2065" s="22" t="n">
        <v>1.196678387028909</v>
      </c>
      <c r="G2065" s="22" t="n">
        <v>-0.763648767319778</v>
      </c>
      <c r="H2065" s="22" t="n">
        <v>-0.8511110247941854</v>
      </c>
      <c r="I2065" s="22" t="n">
        <v>0.23602236826258413</v>
      </c>
      <c r="J2065" s="22" t="n">
        <v>0.2630237021412865</v>
      </c>
      <c r="K2065" s="22" t="n">
        <v>1.3535417681999293</v>
      </c>
      <c r="L2065" s="22" t="n">
        <v>1.0491068035083082</v>
      </c>
      <c r="M2065" s="22" t="n">
        <v>-0.8483915005970385</v>
      </c>
      <c r="N2065" s="22" t="n">
        <v>1.107713651093907</v>
      </c>
      <c r="O2065" s="22" t="n">
        <v>1.2107069291837385</v>
      </c>
      <c r="P2065" s="22" t="n">
        <v>1.1441312663834984</v>
      </c>
      <c r="Q2065" s="22" t="n">
        <v>1.194177208054761</v>
      </c>
      <c r="R2065" s="22" t="n">
        <v>-1.516422405593933</v>
      </c>
      <c r="S2065" s="22" t="n">
        <v>1.1582767560066443</v>
      </c>
      <c r="T2065" s="22" t="n">
        <v>0.22050181798876672</v>
      </c>
      <c r="U2065" s="22" t="n">
        <v>1.246532623169995</v>
      </c>
      <c r="V2065" s="22" t="n">
        <v>1.3307155041653957</v>
      </c>
      <c r="W2065" s="22" t="n">
        <v>1.2083876049437625</v>
      </c>
      <c r="X2065" s="22" t="n">
        <v>-0.8904113350121534</v>
      </c>
      <c r="Y2065" s="22" t="n">
        <v>-0.892668684493206</v>
      </c>
      <c r="Z2065" s="22" t="n">
        <v>0.888640569041392</v>
      </c>
      <c r="AA2065" s="22" t="n">
        <v>0.07834787821579914</v>
      </c>
      <c r="AB2065" s="22" t="n">
        <v>-0.732200796273083</v>
      </c>
      <c r="AC2065" s="22" t="n">
        <v>0.9226297787374479</v>
      </c>
      <c r="AD2065" s="22" t="n">
        <v>-0.24387704796596293</v>
      </c>
    </row>
    <row r="2066">
      <c r="B2066" s="16" t="s">
        <v>426</v>
      </c>
      <c r="C2066" s="19" t="n">
        <v>1.185608900555893</v>
      </c>
      <c r="D2066" s="19" t="n">
        <v>-0.7745351565573012</v>
      </c>
      <c r="E2066" s="19" t="n">
        <v>1.2842470926425074</v>
      </c>
      <c r="F2066" s="19" t="n">
        <v>1.196678387028909</v>
      </c>
      <c r="G2066" s="19" t="n">
        <v>-0.763648767319778</v>
      </c>
      <c r="H2066" s="19" t="n">
        <v>0.8890318130275889</v>
      </c>
      <c r="I2066" s="19" t="n">
        <v>0.23602236826258413</v>
      </c>
      <c r="J2066" s="19" t="n">
        <v>0.2630237021412865</v>
      </c>
      <c r="K2066" s="19" t="n">
        <v>1.3535417681999293</v>
      </c>
      <c r="L2066" s="19" t="n">
        <v>0.0769344989239428</v>
      </c>
      <c r="M2066" s="19" t="n">
        <v>1.106190022877908</v>
      </c>
      <c r="N2066" s="19" t="n">
        <v>0.060011574777096705</v>
      </c>
      <c r="O2066" s="19" t="n">
        <v>-0.5945048361941654</v>
      </c>
      <c r="P2066" s="19" t="n">
        <v>1.1441312663834984</v>
      </c>
      <c r="Q2066" s="19" t="n">
        <v>-0.5822145106886198</v>
      </c>
      <c r="R2066" s="19" t="n">
        <v>1.1405025655517398</v>
      </c>
      <c r="S2066" s="19" t="n">
        <v>-0.6259804526947681</v>
      </c>
      <c r="T2066" s="19" t="n">
        <v>-0.6678660833313637</v>
      </c>
      <c r="U2066" s="19" t="n">
        <v>-0.8161820746946412</v>
      </c>
      <c r="V2066" s="19" t="n">
        <v>0.33685975958226366</v>
      </c>
      <c r="W2066" s="19" t="n">
        <v>0.1985727126360495</v>
      </c>
      <c r="X2066" s="19" t="n">
        <v>-1.9527464724618129</v>
      </c>
      <c r="Y2066" s="19" t="n">
        <v>-1.9202186262587375</v>
      </c>
      <c r="Z2066" s="19" t="n">
        <v>0.888640569041392</v>
      </c>
      <c r="AA2066" s="19" t="n">
        <v>0.07834787821579914</v>
      </c>
      <c r="AB2066" s="19" t="n">
        <v>1.161028676956384</v>
      </c>
      <c r="AC2066" s="19" t="n">
        <v>-3.831145948446661E-16</v>
      </c>
      <c r="AD2066" s="19" t="n">
        <v>-0.25771056004818726</v>
      </c>
    </row>
    <row r="2067">
      <c r="B2067" s="16" t="s">
        <v>427</v>
      </c>
      <c r="C2067" s="22" t="n">
        <v>0.2325174737012527</v>
      </c>
      <c r="D2067" s="22" t="n">
        <v>0.18319843523361232</v>
      </c>
      <c r="E2067" s="22" t="n">
        <v>1.2842470926425074</v>
      </c>
      <c r="F2067" s="22" t="n">
        <v>-1.4974593101600535</v>
      </c>
      <c r="G2067" s="22" t="n">
        <v>-2.535485513966227</v>
      </c>
      <c r="H2067" s="22" t="n">
        <v>0.01896039411670174</v>
      </c>
      <c r="I2067" s="22" t="n">
        <v>0.23602236826258413</v>
      </c>
      <c r="J2067" s="22" t="n">
        <v>1.2351799345654495</v>
      </c>
      <c r="K2067" s="22" t="n">
        <v>1.3535417681999293</v>
      </c>
      <c r="L2067" s="22" t="n">
        <v>-1.8674101102447884</v>
      </c>
      <c r="M2067" s="22" t="n">
        <v>-1.8256822623345117</v>
      </c>
      <c r="N2067" s="22" t="n">
        <v>-2.035392577856524</v>
      </c>
      <c r="O2067" s="22" t="n">
        <v>1.2107069291837385</v>
      </c>
      <c r="P2067" s="22" t="n">
        <v>1.1441312663834984</v>
      </c>
      <c r="Q2067" s="22" t="n">
        <v>-0.5822145106886198</v>
      </c>
      <c r="R2067" s="22" t="n">
        <v>1.1405025655517398</v>
      </c>
      <c r="S2067" s="22" t="n">
        <v>-0.6259804526947681</v>
      </c>
      <c r="T2067" s="22" t="n">
        <v>1.1088697193088972</v>
      </c>
      <c r="U2067" s="22" t="n">
        <v>-0.8161820746946412</v>
      </c>
      <c r="V2067" s="22" t="n">
        <v>-0.6569959850008685</v>
      </c>
      <c r="W2067" s="22" t="n">
        <v>-0.8112421796716635</v>
      </c>
      <c r="X2067" s="22" t="n">
        <v>1.2342589398871653</v>
      </c>
      <c r="Y2067" s="22" t="n">
        <v>-0.892668684493206</v>
      </c>
      <c r="Z2067" s="22" t="n">
        <v>-0.029172543933177423</v>
      </c>
      <c r="AA2067" s="22" t="n">
        <v>-2.654873816112522</v>
      </c>
      <c r="AB2067" s="22" t="n">
        <v>0.21441394034165046</v>
      </c>
      <c r="AC2067" s="22" t="n">
        <v>0.021967375684224594</v>
      </c>
      <c r="AD2067" s="22" t="n">
        <v>-1.55090773480701</v>
      </c>
    </row>
    <row r="2068">
      <c r="B2068" s="16" t="s">
        <v>428</v>
      </c>
      <c r="C2068" s="19" t="n">
        <v>-2.626756806862668</v>
      </c>
      <c r="D2068" s="19" t="n">
        <v>0.18319843523361232</v>
      </c>
      <c r="E2068" s="19" t="n">
        <v>0.32568136701905304</v>
      </c>
      <c r="F2068" s="19" t="n">
        <v>-2.3955052092230407</v>
      </c>
      <c r="G2068" s="19" t="n">
        <v>0.12226960600344668</v>
      </c>
      <c r="H2068" s="19" t="n">
        <v>0.01896039411670174</v>
      </c>
      <c r="I2068" s="19" t="n">
        <v>-0.6328741379076352</v>
      </c>
      <c r="J2068" s="19" t="n">
        <v>1.2351799345654495</v>
      </c>
      <c r="K2068" s="19" t="n">
        <v>-0.7848267395444969</v>
      </c>
      <c r="L2068" s="19" t="n">
        <v>0.0769344989239428</v>
      </c>
      <c r="M2068" s="19" t="n">
        <v>-2.802973024071985</v>
      </c>
      <c r="N2068" s="19" t="n">
        <v>0.060011574777096705</v>
      </c>
      <c r="O2068" s="19" t="n">
        <v>1.2107069291837385</v>
      </c>
      <c r="P2068" s="19" t="n">
        <v>1.1441312663834984</v>
      </c>
      <c r="Q2068" s="19" t="n">
        <v>-0.5822145106886198</v>
      </c>
      <c r="R2068" s="19" t="n">
        <v>-0.6307807485453754</v>
      </c>
      <c r="S2068" s="19" t="n">
        <v>-0.6259804526947681</v>
      </c>
      <c r="T2068" s="19" t="n">
        <v>-0.6678660833313637</v>
      </c>
      <c r="U2068" s="19" t="n">
        <v>1.246532623169995</v>
      </c>
      <c r="V2068" s="19" t="n">
        <v>1.3307155041653957</v>
      </c>
      <c r="W2068" s="19" t="n">
        <v>1.2083876049437625</v>
      </c>
      <c r="X2068" s="19" t="n">
        <v>-0.8904113350121534</v>
      </c>
      <c r="Y2068" s="19" t="n">
        <v>-0.892668684493206</v>
      </c>
      <c r="Z2068" s="19" t="n">
        <v>0.888640569041392</v>
      </c>
      <c r="AA2068" s="19" t="n">
        <v>-0.8327260198936414</v>
      </c>
      <c r="AB2068" s="19" t="n">
        <v>1.161028676956384</v>
      </c>
      <c r="AC2068" s="19" t="n">
        <v>-0.8786950273689987</v>
      </c>
      <c r="AD2068" s="19" t="n">
        <v>0.5878045460051897</v>
      </c>
    </row>
    <row r="2069">
      <c r="B2069" s="16" t="s">
        <v>429</v>
      </c>
      <c r="C2069" s="22" t="n">
        <v>-2.626756806862668</v>
      </c>
      <c r="D2069" s="22" t="n">
        <v>-2.690002340139128</v>
      </c>
      <c r="E2069" s="22" t="n">
        <v>-2.55001580985131</v>
      </c>
      <c r="F2069" s="22" t="n">
        <v>0.2986324879659215</v>
      </c>
      <c r="G2069" s="22" t="n">
        <v>1.0081879793266713</v>
      </c>
      <c r="H2069" s="22" t="n">
        <v>0.8890318130275889</v>
      </c>
      <c r="I2069" s="22" t="n">
        <v>-0.6328741379076352</v>
      </c>
      <c r="J2069" s="22" t="n">
        <v>1.2351799345654495</v>
      </c>
      <c r="K2069" s="22" t="n">
        <v>1.3535417681999293</v>
      </c>
      <c r="L2069" s="22" t="n">
        <v>-1.8674101102447884</v>
      </c>
      <c r="M2069" s="22" t="n">
        <v>0.12889926114043476</v>
      </c>
      <c r="N2069" s="22" t="n">
        <v>-2.035392577856524</v>
      </c>
      <c r="O2069" s="22" t="n">
        <v>0.30810104649478653</v>
      </c>
      <c r="P2069" s="22" t="n">
        <v>-2.3173858740931226</v>
      </c>
      <c r="Q2069" s="22" t="n">
        <v>0.3059813486830705</v>
      </c>
      <c r="R2069" s="22" t="n">
        <v>-2.402064062642491</v>
      </c>
      <c r="S2069" s="22" t="n">
        <v>0.26614815165593814</v>
      </c>
      <c r="T2069" s="22" t="n">
        <v>0.22050181798876672</v>
      </c>
      <c r="U2069" s="22" t="n">
        <v>0.2151752742376767</v>
      </c>
      <c r="V2069" s="22" t="n">
        <v>0.33685975958226366</v>
      </c>
      <c r="W2069" s="22" t="n">
        <v>-1.8210570719793766</v>
      </c>
      <c r="X2069" s="22" t="n">
        <v>-1.9527464724618129</v>
      </c>
      <c r="Y2069" s="22" t="n">
        <v>0.13488125727232558</v>
      </c>
      <c r="Z2069" s="22" t="n">
        <v>0.888640569041392</v>
      </c>
      <c r="AA2069" s="22" t="n">
        <v>-0.8327260198936414</v>
      </c>
      <c r="AB2069" s="22" t="n">
        <v>1.161028676956384</v>
      </c>
      <c r="AC2069" s="22" t="n">
        <v>-0.8786950273689987</v>
      </c>
      <c r="AD2069" s="22" t="n">
        <v>0.8769691351904341</v>
      </c>
    </row>
    <row r="2070">
      <c r="B2070" s="16" t="s">
        <v>430</v>
      </c>
      <c r="C2070" s="19" t="n">
        <v>1.185608900555893</v>
      </c>
      <c r="D2070" s="19" t="n">
        <v>1.1409320270245258</v>
      </c>
      <c r="E2070" s="19" t="n">
        <v>1.2842470926425074</v>
      </c>
      <c r="F2070" s="19" t="n">
        <v>-0.599413411097066</v>
      </c>
      <c r="G2070" s="19" t="n">
        <v>1.0081879793266713</v>
      </c>
      <c r="H2070" s="19" t="n">
        <v>-0.8511110247941854</v>
      </c>
      <c r="I2070" s="19" t="n">
        <v>-0.6328741379076352</v>
      </c>
      <c r="J2070" s="19" t="n">
        <v>0.2630237021412865</v>
      </c>
      <c r="K2070" s="19" t="n">
        <v>1.3535417681999293</v>
      </c>
      <c r="L2070" s="19" t="n">
        <v>-2.8395824148291537</v>
      </c>
      <c r="M2070" s="19" t="n">
        <v>-2.802973024071985</v>
      </c>
      <c r="N2070" s="19" t="n">
        <v>-3.083094654173334</v>
      </c>
      <c r="O2070" s="19" t="n">
        <v>-0.5945048361941654</v>
      </c>
      <c r="P2070" s="19" t="n">
        <v>-2.3173858740931226</v>
      </c>
      <c r="Q2070" s="19" t="n">
        <v>1.194177208054761</v>
      </c>
      <c r="R2070" s="19" t="n">
        <v>-0.6307807485453754</v>
      </c>
      <c r="S2070" s="19" t="n">
        <v>-0.6259804526947681</v>
      </c>
      <c r="T2070" s="19" t="n">
        <v>1.1088697193088972</v>
      </c>
      <c r="U2070" s="19" t="n">
        <v>1.246532623169995</v>
      </c>
      <c r="V2070" s="19" t="n">
        <v>-0.6569959850008685</v>
      </c>
      <c r="W2070" s="19" t="n">
        <v>1.2083876049437625</v>
      </c>
      <c r="X2070" s="19" t="n">
        <v>0.171923802437506</v>
      </c>
      <c r="Y2070" s="19" t="n">
        <v>0.13488125727232558</v>
      </c>
      <c r="Z2070" s="19" t="n">
        <v>-0.9469856569077469</v>
      </c>
      <c r="AA2070" s="19" t="n">
        <v>0.9894217763252395</v>
      </c>
      <c r="AB2070" s="19" t="n">
        <v>-1.6788155328878163</v>
      </c>
      <c r="AC2070" s="19" t="n">
        <v>-1.779357430422222</v>
      </c>
      <c r="AD2070" s="19" t="n">
        <v>0.15968028550045638</v>
      </c>
    </row>
    <row r="2071">
      <c r="B2071" s="16" t="s">
        <v>431</v>
      </c>
      <c r="C2071" s="22" t="n">
        <v>-0.7205739531533875</v>
      </c>
      <c r="D2071" s="22" t="n">
        <v>1.1409320270245258</v>
      </c>
      <c r="E2071" s="22" t="n">
        <v>-1.5914500842278556</v>
      </c>
      <c r="F2071" s="22" t="n">
        <v>1.196678387028909</v>
      </c>
      <c r="G2071" s="22" t="n">
        <v>-0.763648767319778</v>
      </c>
      <c r="H2071" s="22" t="n">
        <v>0.8890318130275889</v>
      </c>
      <c r="I2071" s="22" t="n">
        <v>-0.6328741379076352</v>
      </c>
      <c r="J2071" s="22" t="n">
        <v>1.2351799345654495</v>
      </c>
      <c r="K2071" s="22" t="n">
        <v>-0.7848267395444969</v>
      </c>
      <c r="L2071" s="22" t="n">
        <v>1.0491068035083082</v>
      </c>
      <c r="M2071" s="22" t="n">
        <v>-2.802973024071985</v>
      </c>
      <c r="N2071" s="22" t="n">
        <v>-2.035392577856524</v>
      </c>
      <c r="O2071" s="22" t="n">
        <v>1.2107069291837385</v>
      </c>
      <c r="P2071" s="22" t="n">
        <v>-0.5866273038548121</v>
      </c>
      <c r="Q2071" s="22" t="n">
        <v>-0.5822145106886198</v>
      </c>
      <c r="R2071" s="22" t="n">
        <v>-0.6307807485453754</v>
      </c>
      <c r="S2071" s="22" t="n">
        <v>-0.6259804526947681</v>
      </c>
      <c r="T2071" s="22" t="n">
        <v>1.1088697193088972</v>
      </c>
      <c r="U2071" s="22" t="n">
        <v>1.246532623169995</v>
      </c>
      <c r="V2071" s="22" t="n">
        <v>0.33685975958226366</v>
      </c>
      <c r="W2071" s="22" t="n">
        <v>-0.8112421796716635</v>
      </c>
      <c r="X2071" s="22" t="n">
        <v>1.2342589398871653</v>
      </c>
      <c r="Y2071" s="22" t="n">
        <v>0.13488125727232558</v>
      </c>
      <c r="Z2071" s="22" t="n">
        <v>0.888640569041392</v>
      </c>
      <c r="AA2071" s="22" t="n">
        <v>-1.7437999180030819</v>
      </c>
      <c r="AB2071" s="22" t="n">
        <v>-0.732200796273083</v>
      </c>
      <c r="AC2071" s="22" t="n">
        <v>-1.779357430422222</v>
      </c>
      <c r="AD2071" s="22" t="n">
        <v>-0.03915107950258102</v>
      </c>
    </row>
    <row r="2072">
      <c r="B2072" s="16" t="s">
        <v>432</v>
      </c>
      <c r="C2072" s="19" t="n">
        <v>-2.626756806862668</v>
      </c>
      <c r="D2072" s="19" t="n">
        <v>-2.690002340139128</v>
      </c>
      <c r="E2072" s="19" t="n">
        <v>0.32568136701905304</v>
      </c>
      <c r="F2072" s="19" t="n">
        <v>-2.3955052092230407</v>
      </c>
      <c r="G2072" s="19" t="n">
        <v>-0.763648767319778</v>
      </c>
      <c r="H2072" s="19" t="n">
        <v>0.8890318130275889</v>
      </c>
      <c r="I2072" s="19" t="n">
        <v>-0.6328741379076352</v>
      </c>
      <c r="J2072" s="19" t="n">
        <v>1.2351799345654495</v>
      </c>
      <c r="K2072" s="19" t="n">
        <v>1.3535417681999293</v>
      </c>
      <c r="L2072" s="19" t="n">
        <v>0.0769344989239428</v>
      </c>
      <c r="M2072" s="19" t="n">
        <v>0.12889926114043476</v>
      </c>
      <c r="N2072" s="19" t="n">
        <v>-0.9876905015397136</v>
      </c>
      <c r="O2072" s="19" t="n">
        <v>-1.4971107188831174</v>
      </c>
      <c r="P2072" s="19" t="n">
        <v>0.27875198126434314</v>
      </c>
      <c r="Q2072" s="19" t="n">
        <v>-1.4704103700603102</v>
      </c>
      <c r="R2072" s="19" t="n">
        <v>0.25486090850318216</v>
      </c>
      <c r="S2072" s="19" t="n">
        <v>-1.5181090570454743</v>
      </c>
      <c r="T2072" s="19" t="n">
        <v>0.22050181798876672</v>
      </c>
      <c r="U2072" s="19" t="n">
        <v>1.246532623169995</v>
      </c>
      <c r="V2072" s="19" t="n">
        <v>1.3307155041653957</v>
      </c>
      <c r="W2072" s="19" t="n">
        <v>1.2083876049437625</v>
      </c>
      <c r="X2072" s="19" t="n">
        <v>-0.8904113350121534</v>
      </c>
      <c r="Y2072" s="19" t="n">
        <v>1.162431199037857</v>
      </c>
      <c r="Z2072" s="19" t="n">
        <v>0.888640569041392</v>
      </c>
      <c r="AA2072" s="19" t="n">
        <v>-0.8327260198936414</v>
      </c>
      <c r="AB2072" s="19" t="n">
        <v>1.161028676956384</v>
      </c>
      <c r="AC2072" s="19" t="n">
        <v>-0.8786950273689987</v>
      </c>
      <c r="AD2072" s="19" t="n">
        <v>-0.06482937956203758</v>
      </c>
    </row>
    <row r="2073">
      <c r="B2073" s="16" t="s">
        <v>433</v>
      </c>
      <c r="C2073" s="22" t="n">
        <v>1.185608900555893</v>
      </c>
      <c r="D2073" s="22" t="n">
        <v>-0.7745351565573012</v>
      </c>
      <c r="E2073" s="22" t="n">
        <v>1.2842470926425074</v>
      </c>
      <c r="F2073" s="22" t="n">
        <v>1.196678387028909</v>
      </c>
      <c r="G2073" s="22" t="n">
        <v>1.0081879793266713</v>
      </c>
      <c r="H2073" s="22" t="n">
        <v>-1.7211824437050727</v>
      </c>
      <c r="I2073" s="22" t="n">
        <v>-1.5017706440778547</v>
      </c>
      <c r="J2073" s="22" t="n">
        <v>1.2351799345654495</v>
      </c>
      <c r="K2073" s="22" t="n">
        <v>-0.7848267395444969</v>
      </c>
      <c r="L2073" s="22" t="n">
        <v>1.0491068035083082</v>
      </c>
      <c r="M2073" s="22" t="n">
        <v>-1.8256822623345117</v>
      </c>
      <c r="N2073" s="22" t="n">
        <v>1.107713651093907</v>
      </c>
      <c r="O2073" s="22" t="n">
        <v>1.2107069291837385</v>
      </c>
      <c r="P2073" s="22" t="n">
        <v>-0.5866273038548121</v>
      </c>
      <c r="Q2073" s="22" t="n">
        <v>1.194177208054761</v>
      </c>
      <c r="R2073" s="22" t="n">
        <v>-0.6307807485453754</v>
      </c>
      <c r="S2073" s="22" t="n">
        <v>1.1582767560066443</v>
      </c>
      <c r="T2073" s="22" t="n">
        <v>-0.6678660833313637</v>
      </c>
      <c r="U2073" s="22" t="n">
        <v>-1.847539423626959</v>
      </c>
      <c r="V2073" s="22" t="n">
        <v>-1.6508517295840006</v>
      </c>
      <c r="W2073" s="22" t="n">
        <v>1.2083876049437625</v>
      </c>
      <c r="X2073" s="22" t="n">
        <v>1.2342589398871653</v>
      </c>
      <c r="Y2073" s="22" t="n">
        <v>-1.9202186262587375</v>
      </c>
      <c r="Z2073" s="22" t="n">
        <v>-0.9469856569077469</v>
      </c>
      <c r="AA2073" s="22" t="n">
        <v>-0.8327260198936414</v>
      </c>
      <c r="AB2073" s="22" t="n">
        <v>1.161028676956384</v>
      </c>
      <c r="AC2073" s="22" t="n">
        <v>-3.831145948446661E-16</v>
      </c>
      <c r="AD2073" s="22" t="n">
        <v>-0.2297320141347222</v>
      </c>
    </row>
    <row r="2074">
      <c r="B2074" s="16" t="s">
        <v>434</v>
      </c>
      <c r="C2074" s="19" t="n">
        <v>0.2325174737012527</v>
      </c>
      <c r="D2074" s="19" t="n">
        <v>-1.7322687483482146</v>
      </c>
      <c r="E2074" s="19" t="n">
        <v>0.32568136701905304</v>
      </c>
      <c r="F2074" s="19" t="n">
        <v>-0.599413411097066</v>
      </c>
      <c r="G2074" s="19" t="n">
        <v>1.0081879793266713</v>
      </c>
      <c r="H2074" s="19" t="n">
        <v>0.8890318130275889</v>
      </c>
      <c r="I2074" s="19" t="n">
        <v>-1.5017706440778547</v>
      </c>
      <c r="J2074" s="19" t="n">
        <v>1.2351799345654495</v>
      </c>
      <c r="K2074" s="19" t="n">
        <v>1.3535417681999293</v>
      </c>
      <c r="L2074" s="19" t="n">
        <v>1.0491068035083082</v>
      </c>
      <c r="M2074" s="19" t="n">
        <v>-0.8483915005970385</v>
      </c>
      <c r="N2074" s="19" t="n">
        <v>1.107713651093907</v>
      </c>
      <c r="O2074" s="19" t="n">
        <v>1.2107069291837385</v>
      </c>
      <c r="P2074" s="19" t="n">
        <v>1.1441312663834984</v>
      </c>
      <c r="Q2074" s="19" t="n">
        <v>1.194177208054761</v>
      </c>
      <c r="R2074" s="19" t="n">
        <v>-0.6307807485453754</v>
      </c>
      <c r="S2074" s="19" t="n">
        <v>1.1582767560066443</v>
      </c>
      <c r="T2074" s="19" t="n">
        <v>1.1088697193088972</v>
      </c>
      <c r="U2074" s="19" t="n">
        <v>1.246532623169995</v>
      </c>
      <c r="V2074" s="19" t="n">
        <v>-0.6569959850008685</v>
      </c>
      <c r="W2074" s="19" t="n">
        <v>-1.8210570719793766</v>
      </c>
      <c r="X2074" s="19" t="n">
        <v>-1.9527464724618129</v>
      </c>
      <c r="Y2074" s="19" t="n">
        <v>0.13488125727232558</v>
      </c>
      <c r="Z2074" s="19" t="n">
        <v>0.888640569041392</v>
      </c>
      <c r="AA2074" s="19" t="n">
        <v>-0.8327260198936414</v>
      </c>
      <c r="AB2074" s="19" t="n">
        <v>1.161028676956384</v>
      </c>
      <c r="AC2074" s="19" t="n">
        <v>-1.779357430422222</v>
      </c>
      <c r="AD2074" s="19" t="n">
        <v>0.08648709127572889</v>
      </c>
    </row>
    <row r="2075">
      <c r="B2075" s="16" t="s">
        <v>435</v>
      </c>
      <c r="C2075" s="22" t="n">
        <v>-0.7205739531533875</v>
      </c>
      <c r="D2075" s="22" t="n">
        <v>-2.690002340139128</v>
      </c>
      <c r="E2075" s="22" t="n">
        <v>-2.55001580985131</v>
      </c>
      <c r="F2075" s="22" t="n">
        <v>-2.3955052092230407</v>
      </c>
      <c r="G2075" s="22" t="n">
        <v>-2.535485513966227</v>
      </c>
      <c r="H2075" s="22" t="n">
        <v>0.8890318130275889</v>
      </c>
      <c r="I2075" s="22" t="n">
        <v>1.1049188744328036</v>
      </c>
      <c r="J2075" s="22" t="n">
        <v>1.2351799345654495</v>
      </c>
      <c r="K2075" s="22" t="n">
        <v>1.3535417681999293</v>
      </c>
      <c r="L2075" s="22" t="n">
        <v>0.0769344989239428</v>
      </c>
      <c r="M2075" s="22" t="n">
        <v>0.12889926114043476</v>
      </c>
      <c r="N2075" s="22" t="n">
        <v>1.107713651093907</v>
      </c>
      <c r="O2075" s="22" t="n">
        <v>-2.3997166015720697</v>
      </c>
      <c r="P2075" s="22" t="n">
        <v>1.1441312663834984</v>
      </c>
      <c r="Q2075" s="22" t="n">
        <v>-0.5822145106886198</v>
      </c>
      <c r="R2075" s="22" t="n">
        <v>-0.6307807485453754</v>
      </c>
      <c r="S2075" s="22" t="n">
        <v>1.1582767560066443</v>
      </c>
      <c r="T2075" s="22" t="n">
        <v>-0.6678660833313637</v>
      </c>
      <c r="U2075" s="22" t="n">
        <v>1.246532623169995</v>
      </c>
      <c r="V2075" s="22" t="n">
        <v>1.3307155041653957</v>
      </c>
      <c r="W2075" s="22" t="n">
        <v>1.2083876049437625</v>
      </c>
      <c r="X2075" s="22" t="n">
        <v>0.171923802437506</v>
      </c>
      <c r="Y2075" s="22" t="n">
        <v>-0.892668684493206</v>
      </c>
      <c r="Z2075" s="22" t="n">
        <v>-0.029172543933177423</v>
      </c>
      <c r="AA2075" s="22" t="n">
        <v>-2.654873816112522</v>
      </c>
      <c r="AB2075" s="22" t="n">
        <v>0.21441394034165046</v>
      </c>
      <c r="AC2075" s="22" t="n">
        <v>0.021967375684224594</v>
      </c>
      <c r="AD2075" s="22" t="n">
        <v>-0.22974465874986166</v>
      </c>
    </row>
    <row r="2076">
      <c r="B2076" s="16" t="s">
        <v>436</v>
      </c>
      <c r="C2076" s="19" t="n">
        <v>1.185608900555893</v>
      </c>
      <c r="D2076" s="19" t="n">
        <v>0.18319843523361232</v>
      </c>
      <c r="E2076" s="19" t="n">
        <v>-0.6328843586044014</v>
      </c>
      <c r="F2076" s="19" t="n">
        <v>-0.599413411097066</v>
      </c>
      <c r="G2076" s="19" t="n">
        <v>1.0081879793266713</v>
      </c>
      <c r="H2076" s="19" t="n">
        <v>0.8890318130275889</v>
      </c>
      <c r="I2076" s="19" t="n">
        <v>0.23602236826258413</v>
      </c>
      <c r="J2076" s="19" t="n">
        <v>1.2351799345654495</v>
      </c>
      <c r="K2076" s="19" t="n">
        <v>0.2843575143277162</v>
      </c>
      <c r="L2076" s="19" t="n">
        <v>0.0769344989239428</v>
      </c>
      <c r="M2076" s="19" t="n">
        <v>0.12889926114043476</v>
      </c>
      <c r="N2076" s="19" t="n">
        <v>-0.9876905015397136</v>
      </c>
      <c r="O2076" s="19" t="n">
        <v>-0.5945048361941654</v>
      </c>
      <c r="P2076" s="19" t="n">
        <v>0.27875198126434314</v>
      </c>
      <c r="Q2076" s="19" t="n">
        <v>0.3059813486830705</v>
      </c>
      <c r="R2076" s="19" t="n">
        <v>0.25486090850318216</v>
      </c>
      <c r="S2076" s="19" t="n">
        <v>0.26614815165593814</v>
      </c>
      <c r="T2076" s="19" t="n">
        <v>0.22050181798876672</v>
      </c>
      <c r="U2076" s="19" t="n">
        <v>-1.847539423626959</v>
      </c>
      <c r="V2076" s="19" t="n">
        <v>-0.6569959850008685</v>
      </c>
      <c r="W2076" s="19" t="n">
        <v>-0.8112421796716635</v>
      </c>
      <c r="X2076" s="19" t="n">
        <v>0.171923802437506</v>
      </c>
      <c r="Y2076" s="19" t="n">
        <v>1.162431199037857</v>
      </c>
      <c r="Z2076" s="19" t="n">
        <v>0.888640569041392</v>
      </c>
      <c r="AA2076" s="19" t="n">
        <v>0.9894217763252395</v>
      </c>
      <c r="AB2076" s="19" t="n">
        <v>1.161028676956384</v>
      </c>
      <c r="AC2076" s="19" t="n">
        <v>0.9226297787374479</v>
      </c>
      <c r="AD2076" s="19" t="n">
        <v>-0.3342141296705538</v>
      </c>
    </row>
    <row r="2077">
      <c r="B2077" s="16" t="s">
        <v>437</v>
      </c>
      <c r="C2077" s="22" t="n">
        <v>1.185608900555893</v>
      </c>
      <c r="D2077" s="22" t="n">
        <v>1.1409320270245258</v>
      </c>
      <c r="E2077" s="22" t="n">
        <v>-0.6328843586044014</v>
      </c>
      <c r="F2077" s="22" t="n">
        <v>-0.599413411097066</v>
      </c>
      <c r="G2077" s="22" t="n">
        <v>1.0081879793266713</v>
      </c>
      <c r="H2077" s="22" t="n">
        <v>-0.8511110247941854</v>
      </c>
      <c r="I2077" s="22" t="n">
        <v>0.23602236826258413</v>
      </c>
      <c r="J2077" s="22" t="n">
        <v>1.2351799345654495</v>
      </c>
      <c r="K2077" s="22" t="n">
        <v>1.3535417681999293</v>
      </c>
      <c r="L2077" s="22" t="n">
        <v>0.0769344989239428</v>
      </c>
      <c r="M2077" s="22" t="n">
        <v>0.12889926114043476</v>
      </c>
      <c r="N2077" s="22" t="n">
        <v>0.060011574777096705</v>
      </c>
      <c r="O2077" s="22" t="n">
        <v>-1.4971107188831174</v>
      </c>
      <c r="P2077" s="22" t="n">
        <v>-2.3173858740931226</v>
      </c>
      <c r="Q2077" s="22" t="n">
        <v>-0.5822145106886198</v>
      </c>
      <c r="R2077" s="22" t="n">
        <v>1.1405025655517398</v>
      </c>
      <c r="S2077" s="22" t="n">
        <v>-1.5181090570454743</v>
      </c>
      <c r="T2077" s="22" t="n">
        <v>-1.5562339846514943</v>
      </c>
      <c r="U2077" s="22" t="n">
        <v>1.246532623169995</v>
      </c>
      <c r="V2077" s="22" t="n">
        <v>0.33685975958226366</v>
      </c>
      <c r="W2077" s="22" t="n">
        <v>0.1985727126360495</v>
      </c>
      <c r="X2077" s="22" t="n">
        <v>-0.8904113350121534</v>
      </c>
      <c r="Y2077" s="22" t="n">
        <v>-0.892668684493206</v>
      </c>
      <c r="Z2077" s="22" t="n">
        <v>-0.029172543933177423</v>
      </c>
      <c r="AA2077" s="22" t="n">
        <v>-0.8327260198936414</v>
      </c>
      <c r="AB2077" s="22" t="n">
        <v>0.21441394034165046</v>
      </c>
      <c r="AC2077" s="22" t="n">
        <v>0.021967375684224594</v>
      </c>
      <c r="AD2077" s="22" t="n">
        <v>-0.3083110943620688</v>
      </c>
    </row>
    <row r="2078">
      <c r="B2078" s="16" t="s">
        <v>438</v>
      </c>
      <c r="C2078" s="19" t="n">
        <v>-0.7205739531533875</v>
      </c>
      <c r="D2078" s="19" t="n">
        <v>1.1409320270245258</v>
      </c>
      <c r="E2078" s="19" t="n">
        <v>1.2842470926425074</v>
      </c>
      <c r="F2078" s="19" t="n">
        <v>1.196678387028909</v>
      </c>
      <c r="G2078" s="19" t="n">
        <v>-0.763648767319778</v>
      </c>
      <c r="H2078" s="19" t="n">
        <v>-0.8511110247941854</v>
      </c>
      <c r="I2078" s="19" t="n">
        <v>1.1049188744328036</v>
      </c>
      <c r="J2078" s="19" t="n">
        <v>1.2351799345654495</v>
      </c>
      <c r="K2078" s="19" t="n">
        <v>1.3535417681999293</v>
      </c>
      <c r="L2078" s="19" t="n">
        <v>0.0769344989239428</v>
      </c>
      <c r="M2078" s="19" t="n">
        <v>-0.8483915005970385</v>
      </c>
      <c r="N2078" s="19" t="n">
        <v>0.060011574777096705</v>
      </c>
      <c r="O2078" s="19" t="n">
        <v>0.30810104649478653</v>
      </c>
      <c r="P2078" s="19" t="n">
        <v>0.27875198126434314</v>
      </c>
      <c r="Q2078" s="19" t="n">
        <v>0.3059813486830705</v>
      </c>
      <c r="R2078" s="19" t="n">
        <v>1.1405025655517398</v>
      </c>
      <c r="S2078" s="19" t="n">
        <v>0.26614815165593814</v>
      </c>
      <c r="T2078" s="19" t="n">
        <v>0.22050181798876672</v>
      </c>
      <c r="U2078" s="19" t="n">
        <v>1.246532623169995</v>
      </c>
      <c r="V2078" s="19" t="n">
        <v>1.3307155041653957</v>
      </c>
      <c r="W2078" s="19" t="n">
        <v>1.2083876049437625</v>
      </c>
      <c r="X2078" s="19" t="n">
        <v>-0.8904113350121534</v>
      </c>
      <c r="Y2078" s="19" t="n">
        <v>1.162431199037857</v>
      </c>
      <c r="Z2078" s="19" t="n">
        <v>-0.029172543933177423</v>
      </c>
      <c r="AA2078" s="19" t="n">
        <v>0.07834787821579914</v>
      </c>
      <c r="AB2078" s="19" t="n">
        <v>-0.732200796273083</v>
      </c>
      <c r="AC2078" s="19" t="n">
        <v>0.021967375684224594</v>
      </c>
      <c r="AD2078" s="19" t="n">
        <v>-0.41696404217520416</v>
      </c>
    </row>
    <row r="2079">
      <c r="B2079" s="16" t="s">
        <v>439</v>
      </c>
      <c r="C2079" s="22" t="n">
        <v>-0.7205739531533875</v>
      </c>
      <c r="D2079" s="22" t="n">
        <v>1.1409320270245258</v>
      </c>
      <c r="E2079" s="22" t="n">
        <v>-0.6328843586044014</v>
      </c>
      <c r="F2079" s="22" t="n">
        <v>0.2986324879659215</v>
      </c>
      <c r="G2079" s="22" t="n">
        <v>-0.763648767319778</v>
      </c>
      <c r="H2079" s="22" t="n">
        <v>-0.8511110247941854</v>
      </c>
      <c r="I2079" s="22" t="n">
        <v>-0.6328741379076352</v>
      </c>
      <c r="J2079" s="22" t="n">
        <v>1.2351799345654495</v>
      </c>
      <c r="K2079" s="22" t="n">
        <v>-0.7848267395444969</v>
      </c>
      <c r="L2079" s="22" t="n">
        <v>1.0491068035083082</v>
      </c>
      <c r="M2079" s="22" t="n">
        <v>0.12889926114043476</v>
      </c>
      <c r="N2079" s="22" t="n">
        <v>0.060011574777096705</v>
      </c>
      <c r="O2079" s="22" t="n">
        <v>0.30810104649478653</v>
      </c>
      <c r="P2079" s="22" t="n">
        <v>1.1441312663834984</v>
      </c>
      <c r="Q2079" s="22" t="n">
        <v>0.3059813486830705</v>
      </c>
      <c r="R2079" s="22" t="n">
        <v>1.1405025655517398</v>
      </c>
      <c r="S2079" s="22" t="n">
        <v>-0.6259804526947681</v>
      </c>
      <c r="T2079" s="22" t="n">
        <v>1.1088697193088972</v>
      </c>
      <c r="U2079" s="22" t="n">
        <v>0.2151752742376767</v>
      </c>
      <c r="V2079" s="22" t="n">
        <v>1.3307155041653957</v>
      </c>
      <c r="W2079" s="22" t="n">
        <v>-0.8112421796716635</v>
      </c>
      <c r="X2079" s="22" t="n">
        <v>1.2342589398871653</v>
      </c>
      <c r="Y2079" s="22" t="n">
        <v>1.162431199037857</v>
      </c>
      <c r="Z2079" s="22" t="n">
        <v>0.888640569041392</v>
      </c>
      <c r="AA2079" s="22" t="n">
        <v>-0.8327260198936414</v>
      </c>
      <c r="AB2079" s="22" t="n">
        <v>-0.732200796273083</v>
      </c>
      <c r="AC2079" s="22" t="n">
        <v>-0.8786950273689987</v>
      </c>
      <c r="AD2079" s="22" t="n">
        <v>0.020652894807815115</v>
      </c>
    </row>
    <row r="2080">
      <c r="B2080" s="16" t="s">
        <v>440</v>
      </c>
      <c r="C2080" s="19" t="n">
        <v>1.185608900555893</v>
      </c>
      <c r="D2080" s="19" t="n">
        <v>1.1409320270245258</v>
      </c>
      <c r="E2080" s="19" t="n">
        <v>-0.6328843586044014</v>
      </c>
      <c r="F2080" s="19" t="n">
        <v>1.196678387028909</v>
      </c>
      <c r="G2080" s="19" t="n">
        <v>0.12226960600344668</v>
      </c>
      <c r="H2080" s="19" t="n">
        <v>0.01896039411670174</v>
      </c>
      <c r="I2080" s="19" t="n">
        <v>1.1049188744328036</v>
      </c>
      <c r="J2080" s="19" t="n">
        <v>1.2351799345654495</v>
      </c>
      <c r="K2080" s="19" t="n">
        <v>-0.7848267395444969</v>
      </c>
      <c r="L2080" s="19" t="n">
        <v>1.0491068035083082</v>
      </c>
      <c r="M2080" s="19" t="n">
        <v>-2.802973024071985</v>
      </c>
      <c r="N2080" s="19" t="n">
        <v>1.107713651093907</v>
      </c>
      <c r="O2080" s="19" t="n">
        <v>0.30810104649478653</v>
      </c>
      <c r="P2080" s="19" t="n">
        <v>0.27875198126434314</v>
      </c>
      <c r="Q2080" s="19" t="n">
        <v>0.3059813486830705</v>
      </c>
      <c r="R2080" s="19" t="n">
        <v>-1.516422405593933</v>
      </c>
      <c r="S2080" s="19" t="n">
        <v>1.1582767560066443</v>
      </c>
      <c r="T2080" s="19" t="n">
        <v>0.22050181798876672</v>
      </c>
      <c r="U2080" s="19" t="n">
        <v>0.2151752742376767</v>
      </c>
      <c r="V2080" s="19" t="n">
        <v>0.33685975958226366</v>
      </c>
      <c r="W2080" s="19" t="n">
        <v>0.1985727126360495</v>
      </c>
      <c r="X2080" s="19" t="n">
        <v>0.171923802437506</v>
      </c>
      <c r="Y2080" s="19" t="n">
        <v>0.13488125727232558</v>
      </c>
      <c r="Z2080" s="19" t="n">
        <v>-0.029172543933177423</v>
      </c>
      <c r="AA2080" s="19" t="n">
        <v>0.9894217763252395</v>
      </c>
      <c r="AB2080" s="19" t="n">
        <v>0.21441394034165046</v>
      </c>
      <c r="AC2080" s="19" t="n">
        <v>0.9226297787374479</v>
      </c>
      <c r="AD2080" s="19" t="n">
        <v>-0.22116017283452266</v>
      </c>
    </row>
    <row r="2081">
      <c r="B2081" s="16" t="s">
        <v>441</v>
      </c>
      <c r="C2081" s="22" t="n">
        <v>1.185608900555893</v>
      </c>
      <c r="D2081" s="22" t="n">
        <v>0.18319843523361232</v>
      </c>
      <c r="E2081" s="22" t="n">
        <v>1.2842470926425074</v>
      </c>
      <c r="F2081" s="22" t="n">
        <v>0.2986324879659215</v>
      </c>
      <c r="G2081" s="22" t="n">
        <v>1.0081879793266713</v>
      </c>
      <c r="H2081" s="22" t="n">
        <v>-0.8511110247941854</v>
      </c>
      <c r="I2081" s="22" t="n">
        <v>1.1049188744328036</v>
      </c>
      <c r="J2081" s="22" t="n">
        <v>1.2351799345654495</v>
      </c>
      <c r="K2081" s="22" t="n">
        <v>0.2843575143277162</v>
      </c>
      <c r="L2081" s="22" t="n">
        <v>-0.8952378056604228</v>
      </c>
      <c r="M2081" s="22" t="n">
        <v>0.12889926114043476</v>
      </c>
      <c r="N2081" s="22" t="n">
        <v>1.107713651093907</v>
      </c>
      <c r="O2081" s="22" t="n">
        <v>0.30810104649478653</v>
      </c>
      <c r="P2081" s="22" t="n">
        <v>1.1441312663834984</v>
      </c>
      <c r="Q2081" s="22" t="n">
        <v>0.3059813486830705</v>
      </c>
      <c r="R2081" s="22" t="n">
        <v>1.1405025655517398</v>
      </c>
      <c r="S2081" s="22" t="n">
        <v>1.1582767560066443</v>
      </c>
      <c r="T2081" s="22" t="n">
        <v>1.1088697193088972</v>
      </c>
      <c r="U2081" s="22" t="n">
        <v>-0.8161820746946412</v>
      </c>
      <c r="V2081" s="22" t="n">
        <v>1.3307155041653957</v>
      </c>
      <c r="W2081" s="22" t="n">
        <v>1.2083876049437625</v>
      </c>
      <c r="X2081" s="22" t="n">
        <v>-0.8904113350121534</v>
      </c>
      <c r="Y2081" s="22" t="n">
        <v>1.162431199037857</v>
      </c>
      <c r="Z2081" s="22" t="n">
        <v>0.888640569041392</v>
      </c>
      <c r="AA2081" s="22" t="n">
        <v>0.07834787821579914</v>
      </c>
      <c r="AB2081" s="22" t="n">
        <v>1.161028676956384</v>
      </c>
      <c r="AC2081" s="22" t="n">
        <v>-0.8786950273689987</v>
      </c>
      <c r="AD2081" s="22" t="n">
        <v>0.09450003355708148</v>
      </c>
    </row>
    <row r="2082">
      <c r="B2082" s="16" t="s">
        <v>442</v>
      </c>
      <c r="C2082" s="19" t="n">
        <v>1.185608900555893</v>
      </c>
      <c r="D2082" s="19" t="n">
        <v>1.1409320270245258</v>
      </c>
      <c r="E2082" s="19" t="n">
        <v>1.2842470926425074</v>
      </c>
      <c r="F2082" s="19" t="n">
        <v>0.2986324879659215</v>
      </c>
      <c r="G2082" s="19" t="n">
        <v>0.12226960600344668</v>
      </c>
      <c r="H2082" s="19" t="n">
        <v>0.01896039411670174</v>
      </c>
      <c r="I2082" s="19" t="n">
        <v>1.1049188744328036</v>
      </c>
      <c r="J2082" s="19" t="n">
        <v>1.2351799345654495</v>
      </c>
      <c r="K2082" s="19" t="n">
        <v>1.3535417681999293</v>
      </c>
      <c r="L2082" s="19" t="n">
        <v>-0.8952378056604228</v>
      </c>
      <c r="M2082" s="19" t="n">
        <v>1.106190022877908</v>
      </c>
      <c r="N2082" s="19" t="n">
        <v>-0.9876905015397136</v>
      </c>
      <c r="O2082" s="19" t="n">
        <v>-0.5945048361941654</v>
      </c>
      <c r="P2082" s="19" t="n">
        <v>-0.5866273038548121</v>
      </c>
      <c r="Q2082" s="19" t="n">
        <v>-0.5822145106886198</v>
      </c>
      <c r="R2082" s="19" t="n">
        <v>1.1405025655517398</v>
      </c>
      <c r="S2082" s="19" t="n">
        <v>1.1582767560066443</v>
      </c>
      <c r="T2082" s="19" t="n">
        <v>-0.6678660833313637</v>
      </c>
      <c r="U2082" s="19" t="n">
        <v>1.246532623169995</v>
      </c>
      <c r="V2082" s="19" t="n">
        <v>0.33685975958226366</v>
      </c>
      <c r="W2082" s="19" t="n">
        <v>0.1985727126360495</v>
      </c>
      <c r="X2082" s="19" t="n">
        <v>1.2342589398871653</v>
      </c>
      <c r="Y2082" s="19" t="n">
        <v>-0.892668684493206</v>
      </c>
      <c r="Z2082" s="19" t="n">
        <v>-0.029172543933177423</v>
      </c>
      <c r="AA2082" s="19" t="n">
        <v>0.9894217763252395</v>
      </c>
      <c r="AB2082" s="19" t="n">
        <v>0.21441394034165046</v>
      </c>
      <c r="AC2082" s="19" t="n">
        <v>0.9226297787374479</v>
      </c>
      <c r="AD2082" s="19" t="n">
        <v>-0.42857389438975646</v>
      </c>
    </row>
    <row r="2083">
      <c r="B2083" s="16" t="s">
        <v>443</v>
      </c>
      <c r="C2083" s="22" t="n">
        <v>0.2325174737012527</v>
      </c>
      <c r="D2083" s="22" t="n">
        <v>0.18319843523361232</v>
      </c>
      <c r="E2083" s="22" t="n">
        <v>0.32568136701905304</v>
      </c>
      <c r="F2083" s="22" t="n">
        <v>0.2986324879659215</v>
      </c>
      <c r="G2083" s="22" t="n">
        <v>0.12226960600344668</v>
      </c>
      <c r="H2083" s="22" t="n">
        <v>0.01896039411670174</v>
      </c>
      <c r="I2083" s="22" t="n">
        <v>0.23602236826258413</v>
      </c>
      <c r="J2083" s="22" t="n">
        <v>0.2630237021412865</v>
      </c>
      <c r="K2083" s="22" t="n">
        <v>0.2843575143277162</v>
      </c>
      <c r="L2083" s="22" t="n">
        <v>0.0769344989239428</v>
      </c>
      <c r="M2083" s="22" t="n">
        <v>0.12889926114043476</v>
      </c>
      <c r="N2083" s="22" t="n">
        <v>0.060011574777096705</v>
      </c>
      <c r="O2083" s="22" t="n">
        <v>0.30810104649478653</v>
      </c>
      <c r="P2083" s="22" t="n">
        <v>0.27875198126434314</v>
      </c>
      <c r="Q2083" s="22" t="n">
        <v>0.3059813486830705</v>
      </c>
      <c r="R2083" s="22" t="n">
        <v>0.25486090850318216</v>
      </c>
      <c r="S2083" s="22" t="n">
        <v>0.26614815165593814</v>
      </c>
      <c r="T2083" s="22" t="n">
        <v>0.22050181798876672</v>
      </c>
      <c r="U2083" s="22" t="n">
        <v>0.2151752742376767</v>
      </c>
      <c r="V2083" s="22" t="n">
        <v>0.33685975958226366</v>
      </c>
      <c r="W2083" s="22" t="n">
        <v>0.1985727126360495</v>
      </c>
      <c r="X2083" s="22" t="n">
        <v>0.171923802437506</v>
      </c>
      <c r="Y2083" s="22" t="n">
        <v>0.13488125727232558</v>
      </c>
      <c r="Z2083" s="22" t="n">
        <v>-0.029172543933177423</v>
      </c>
      <c r="AA2083" s="22" t="n">
        <v>0.07834787821579914</v>
      </c>
      <c r="AB2083" s="22" t="n">
        <v>0.21441394034165046</v>
      </c>
      <c r="AC2083" s="22" t="n">
        <v>0.021967375684224594</v>
      </c>
      <c r="AD2083" s="22" t="n">
        <v>-0.19922300300825918</v>
      </c>
    </row>
    <row r="2084">
      <c r="B2084" s="16" t="s">
        <v>444</v>
      </c>
      <c r="C2084" s="19" t="n">
        <v>-0.7205739531533875</v>
      </c>
      <c r="D2084" s="19" t="n">
        <v>-0.7745351565573012</v>
      </c>
      <c r="E2084" s="19" t="n">
        <v>-0.6328843586044014</v>
      </c>
      <c r="F2084" s="19" t="n">
        <v>-0.599413411097066</v>
      </c>
      <c r="G2084" s="19" t="n">
        <v>1.0081879793266713</v>
      </c>
      <c r="H2084" s="19" t="n">
        <v>0.8890318130275889</v>
      </c>
      <c r="I2084" s="19" t="n">
        <v>1.1049188744328036</v>
      </c>
      <c r="J2084" s="19" t="n">
        <v>0.2630237021412865</v>
      </c>
      <c r="K2084" s="19" t="n">
        <v>0.2843575143277162</v>
      </c>
      <c r="L2084" s="19" t="n">
        <v>1.0491068035083082</v>
      </c>
      <c r="M2084" s="19" t="n">
        <v>1.106190022877908</v>
      </c>
      <c r="N2084" s="19" t="n">
        <v>0.060011574777096705</v>
      </c>
      <c r="O2084" s="19" t="n">
        <v>-0.5945048361941654</v>
      </c>
      <c r="P2084" s="19" t="n">
        <v>-0.5866273038548121</v>
      </c>
      <c r="Q2084" s="19" t="n">
        <v>-0.5822145106886198</v>
      </c>
      <c r="R2084" s="19" t="n">
        <v>0.25486090850318216</v>
      </c>
      <c r="S2084" s="19" t="n">
        <v>0.26614815165593814</v>
      </c>
      <c r="T2084" s="19" t="n">
        <v>0.22050181798876672</v>
      </c>
      <c r="U2084" s="19" t="n">
        <v>1.246532623169995</v>
      </c>
      <c r="V2084" s="19" t="n">
        <v>-0.6569959850008685</v>
      </c>
      <c r="W2084" s="19" t="n">
        <v>1.2083876049437625</v>
      </c>
      <c r="X2084" s="19" t="n">
        <v>0.171923802437506</v>
      </c>
      <c r="Y2084" s="19" t="n">
        <v>1.162431199037857</v>
      </c>
      <c r="Z2084" s="19" t="n">
        <v>0.888640569041392</v>
      </c>
      <c r="AA2084" s="19" t="n">
        <v>0.07834787821579914</v>
      </c>
      <c r="AB2084" s="19" t="n">
        <v>1.161028676956384</v>
      </c>
      <c r="AC2084" s="19" t="n">
        <v>0.021967375684224594</v>
      </c>
      <c r="AD2084" s="19" t="n">
        <v>0.01131841308074832</v>
      </c>
    </row>
    <row r="2085">
      <c r="B2085" s="16" t="s">
        <v>445</v>
      </c>
      <c r="C2085" s="22" t="n">
        <v>-0.7205739531533875</v>
      </c>
      <c r="D2085" s="22" t="n">
        <v>-0.7745351565573012</v>
      </c>
      <c r="E2085" s="22" t="n">
        <v>1.2842470926425074</v>
      </c>
      <c r="F2085" s="22" t="n">
        <v>-0.599413411097066</v>
      </c>
      <c r="G2085" s="22" t="n">
        <v>0.12226960600344668</v>
      </c>
      <c r="H2085" s="22" t="n">
        <v>0.01896039411670174</v>
      </c>
      <c r="I2085" s="22" t="n">
        <v>0.23602236826258413</v>
      </c>
      <c r="J2085" s="22" t="n">
        <v>0.2630237021412865</v>
      </c>
      <c r="K2085" s="22" t="n">
        <v>1.3535417681999293</v>
      </c>
      <c r="L2085" s="22" t="n">
        <v>1.0491068035083082</v>
      </c>
      <c r="M2085" s="22" t="n">
        <v>1.106190022877908</v>
      </c>
      <c r="N2085" s="22" t="n">
        <v>1.107713651093907</v>
      </c>
      <c r="O2085" s="22" t="n">
        <v>0.30810104649478653</v>
      </c>
      <c r="P2085" s="22" t="n">
        <v>-0.5866273038548121</v>
      </c>
      <c r="Q2085" s="22" t="n">
        <v>0.3059813486830705</v>
      </c>
      <c r="R2085" s="22" t="n">
        <v>0.25486090850318216</v>
      </c>
      <c r="S2085" s="22" t="n">
        <v>1.1582767560066443</v>
      </c>
      <c r="T2085" s="22" t="n">
        <v>1.1088697193088972</v>
      </c>
      <c r="U2085" s="22" t="n">
        <v>0.2151752742376767</v>
      </c>
      <c r="V2085" s="22" t="n">
        <v>0.33685975958226366</v>
      </c>
      <c r="W2085" s="22" t="n">
        <v>1.2083876049437625</v>
      </c>
      <c r="X2085" s="22" t="n">
        <v>1.2342589398871653</v>
      </c>
      <c r="Y2085" s="22" t="n">
        <v>1.162431199037857</v>
      </c>
      <c r="Z2085" s="22" t="n">
        <v>0.888640569041392</v>
      </c>
      <c r="AA2085" s="22" t="n">
        <v>0.9894217763252395</v>
      </c>
      <c r="AB2085" s="22" t="n">
        <v>1.161028676956384</v>
      </c>
      <c r="AC2085" s="22" t="n">
        <v>0.9226297787374479</v>
      </c>
      <c r="AD2085" s="22" t="n">
        <v>1.0430650233185057</v>
      </c>
    </row>
    <row r="2086">
      <c r="B2086" s="16" t="s">
        <v>446</v>
      </c>
      <c r="C2086" s="19" t="n">
        <v>1.185608900555893</v>
      </c>
      <c r="D2086" s="19" t="n">
        <v>1.1409320270245258</v>
      </c>
      <c r="E2086" s="19" t="n">
        <v>1.2842470926425074</v>
      </c>
      <c r="F2086" s="19" t="n">
        <v>1.196678387028909</v>
      </c>
      <c r="G2086" s="19" t="n">
        <v>1.0081879793266713</v>
      </c>
      <c r="H2086" s="19" t="n">
        <v>0.8890318130275889</v>
      </c>
      <c r="I2086" s="19" t="n">
        <v>1.1049188744328036</v>
      </c>
      <c r="J2086" s="19" t="n">
        <v>0.2630237021412865</v>
      </c>
      <c r="K2086" s="19" t="n">
        <v>1.3535417681999293</v>
      </c>
      <c r="L2086" s="19" t="n">
        <v>0.0769344989239428</v>
      </c>
      <c r="M2086" s="19" t="n">
        <v>0.12889926114043476</v>
      </c>
      <c r="N2086" s="19" t="n">
        <v>3.2153512656629174E-16</v>
      </c>
      <c r="O2086" s="19" t="n">
        <v>-0.5945048361941654</v>
      </c>
      <c r="P2086" s="19" t="n">
        <v>1.1441312663834984</v>
      </c>
      <c r="Q2086" s="19" t="n">
        <v>0.3059813486830705</v>
      </c>
      <c r="R2086" s="19" t="n">
        <v>1.1405025655517398</v>
      </c>
      <c r="S2086" s="19" t="n">
        <v>0.26614815165593814</v>
      </c>
      <c r="T2086" s="19" t="n">
        <v>0.22050181798876672</v>
      </c>
      <c r="U2086" s="19" t="n">
        <v>-0.8161820746946412</v>
      </c>
      <c r="V2086" s="19" t="n">
        <v>-0.6569959850008685</v>
      </c>
      <c r="W2086" s="19" t="n">
        <v>0.1985727126360495</v>
      </c>
      <c r="X2086" s="19" t="n">
        <v>9.211475579437767E-16</v>
      </c>
      <c r="Y2086" s="19" t="n">
        <v>-0.892668684493206</v>
      </c>
      <c r="Z2086" s="19" t="n">
        <v>0.888640569041392</v>
      </c>
      <c r="AA2086" s="19" t="n">
        <v>0.9894217763252395</v>
      </c>
      <c r="AB2086" s="19" t="n">
        <v>1.161028676956384</v>
      </c>
      <c r="AC2086" s="19" t="n">
        <v>0.9226297787374479</v>
      </c>
      <c r="AD2086" s="19" t="n">
        <v>-0.1797725437732809</v>
      </c>
    </row>
    <row r="2087">
      <c r="B2087" s="16" t="s">
        <v>447</v>
      </c>
      <c r="C2087" s="22" t="n">
        <v>0.2325174737012527</v>
      </c>
      <c r="D2087" s="22" t="n">
        <v>0.18319843523361232</v>
      </c>
      <c r="E2087" s="22" t="n">
        <v>0.32568136701905304</v>
      </c>
      <c r="F2087" s="22" t="n">
        <v>0.2986324879659215</v>
      </c>
      <c r="G2087" s="22" t="n">
        <v>1.0081879793266713</v>
      </c>
      <c r="H2087" s="22" t="n">
        <v>0.8890318130275889</v>
      </c>
      <c r="I2087" s="22" t="n">
        <v>1.1049188744328036</v>
      </c>
      <c r="J2087" s="22" t="n">
        <v>0.2630237021412865</v>
      </c>
      <c r="K2087" s="22" t="n">
        <v>0.2843575143277162</v>
      </c>
      <c r="L2087" s="22" t="n">
        <v>0.0769344989239428</v>
      </c>
      <c r="M2087" s="22" t="n">
        <v>1.106190022877908</v>
      </c>
      <c r="N2087" s="22" t="n">
        <v>0.060011574777096705</v>
      </c>
      <c r="O2087" s="22" t="n">
        <v>0.30810104649478653</v>
      </c>
      <c r="P2087" s="22" t="n">
        <v>-0.5866273038548121</v>
      </c>
      <c r="Q2087" s="22" t="n">
        <v>0.3059813486830705</v>
      </c>
      <c r="R2087" s="22" t="n">
        <v>-0.6307807485453754</v>
      </c>
      <c r="S2087" s="22" t="n">
        <v>0.26614815165593814</v>
      </c>
      <c r="T2087" s="22" t="n">
        <v>-0.6678660833313637</v>
      </c>
      <c r="U2087" s="22" t="n">
        <v>1.246532623169995</v>
      </c>
      <c r="V2087" s="22" t="n">
        <v>-0.6569959850008685</v>
      </c>
      <c r="W2087" s="22" t="n">
        <v>0.1985727126360495</v>
      </c>
      <c r="X2087" s="22" t="n">
        <v>1.2342589398871653</v>
      </c>
      <c r="Y2087" s="22" t="n">
        <v>0.13488125727232558</v>
      </c>
      <c r="Z2087" s="22" t="n">
        <v>0.888640569041392</v>
      </c>
      <c r="AA2087" s="22" t="n">
        <v>0.07834787821579914</v>
      </c>
      <c r="AB2087" s="22" t="n">
        <v>1.161028676956384</v>
      </c>
      <c r="AC2087" s="22" t="n">
        <v>0.9226297787374479</v>
      </c>
      <c r="AD2087" s="22" t="n">
        <v>-0.41842847664668414</v>
      </c>
    </row>
    <row r="2088">
      <c r="B2088" s="16" t="s">
        <v>448</v>
      </c>
      <c r="C2088" s="19" t="n">
        <v>1.185608900555893</v>
      </c>
      <c r="D2088" s="19" t="n">
        <v>1.1409320270245258</v>
      </c>
      <c r="E2088" s="19" t="n">
        <v>1.2842470926425074</v>
      </c>
      <c r="F2088" s="19" t="n">
        <v>1.196678387028909</v>
      </c>
      <c r="G2088" s="19" t="n">
        <v>1.0081879793266713</v>
      </c>
      <c r="H2088" s="19" t="n">
        <v>0.8890318130275889</v>
      </c>
      <c r="I2088" s="19" t="n">
        <v>1.1049188744328036</v>
      </c>
      <c r="J2088" s="19" t="n">
        <v>-0.7091325302828764</v>
      </c>
      <c r="K2088" s="19" t="n">
        <v>1.3535417681999293</v>
      </c>
      <c r="L2088" s="19" t="n">
        <v>1.0491068035083082</v>
      </c>
      <c r="M2088" s="19" t="n">
        <v>1.106190022877908</v>
      </c>
      <c r="N2088" s="19" t="n">
        <v>0.060011574777096705</v>
      </c>
      <c r="O2088" s="19" t="n">
        <v>1.2107069291837385</v>
      </c>
      <c r="P2088" s="19" t="n">
        <v>1.1441312663834984</v>
      </c>
      <c r="Q2088" s="19" t="n">
        <v>0.3059813486830705</v>
      </c>
      <c r="R2088" s="19" t="n">
        <v>1.1405025655517398</v>
      </c>
      <c r="S2088" s="19" t="n">
        <v>0.26614815165593814</v>
      </c>
      <c r="T2088" s="19" t="n">
        <v>-0.6678660833313637</v>
      </c>
      <c r="U2088" s="19" t="n">
        <v>0.2151752742376767</v>
      </c>
      <c r="V2088" s="19" t="n">
        <v>0.33685975958226366</v>
      </c>
      <c r="W2088" s="19" t="n">
        <v>1.2083876049437625</v>
      </c>
      <c r="X2088" s="19" t="n">
        <v>1.2342589398871653</v>
      </c>
      <c r="Y2088" s="19" t="n">
        <v>0.13488125727232558</v>
      </c>
      <c r="Z2088" s="19" t="n">
        <v>0.888640569041392</v>
      </c>
      <c r="AA2088" s="19" t="n">
        <v>0.9894217763252395</v>
      </c>
      <c r="AB2088" s="19" t="n">
        <v>1.161028676956384</v>
      </c>
      <c r="AC2088" s="19" t="n">
        <v>0.9226297787374479</v>
      </c>
      <c r="AD2088" s="19" t="n">
        <v>0.034927010419502656</v>
      </c>
    </row>
    <row r="2089">
      <c r="B2089" s="16" t="s">
        <v>449</v>
      </c>
      <c r="C2089" s="22" t="n">
        <v>1.185608900555893</v>
      </c>
      <c r="D2089" s="22" t="n">
        <v>1.1409320270245258</v>
      </c>
      <c r="E2089" s="22" t="n">
        <v>1.2842470926425074</v>
      </c>
      <c r="F2089" s="22" t="n">
        <v>1.196678387028909</v>
      </c>
      <c r="G2089" s="22" t="n">
        <v>0.12226960600344668</v>
      </c>
      <c r="H2089" s="22" t="n">
        <v>0.01896039411670174</v>
      </c>
      <c r="I2089" s="22" t="n">
        <v>0.23602236826258413</v>
      </c>
      <c r="J2089" s="22" t="n">
        <v>1.2351799345654495</v>
      </c>
      <c r="K2089" s="22" t="n">
        <v>1.3535417681999293</v>
      </c>
      <c r="L2089" s="22" t="n">
        <v>1.0491068035083082</v>
      </c>
      <c r="M2089" s="22" t="n">
        <v>0.12889926114043476</v>
      </c>
      <c r="N2089" s="22" t="n">
        <v>0.060011574777096705</v>
      </c>
      <c r="O2089" s="22" t="n">
        <v>0.30810104649478653</v>
      </c>
      <c r="P2089" s="22" t="n">
        <v>0.27875198126434314</v>
      </c>
      <c r="Q2089" s="22" t="n">
        <v>1.194177208054761</v>
      </c>
      <c r="R2089" s="22" t="n">
        <v>1.1405025655517398</v>
      </c>
      <c r="S2089" s="22" t="n">
        <v>0.26614815165593814</v>
      </c>
      <c r="T2089" s="22" t="n">
        <v>1.1088697193088972</v>
      </c>
      <c r="U2089" s="22" t="n">
        <v>1.246532623169995</v>
      </c>
      <c r="V2089" s="22" t="n">
        <v>1.3307155041653957</v>
      </c>
      <c r="W2089" s="22" t="n">
        <v>1.2083876049437625</v>
      </c>
      <c r="X2089" s="22" t="n">
        <v>1.2342589398871653</v>
      </c>
      <c r="Y2089" s="22" t="n">
        <v>1.162431199037857</v>
      </c>
      <c r="Z2089" s="22" t="n">
        <v>0.888640569041392</v>
      </c>
      <c r="AA2089" s="22" t="n">
        <v>0.07834787821579914</v>
      </c>
      <c r="AB2089" s="22" t="n">
        <v>1.161028676956384</v>
      </c>
      <c r="AC2089" s="22" t="n">
        <v>0.021967375684224594</v>
      </c>
      <c r="AD2089" s="22" t="n">
        <v>0.18203066412547803</v>
      </c>
    </row>
    <row r="2090">
      <c r="B2090" s="16" t="s">
        <v>450</v>
      </c>
      <c r="C2090" s="19" t="n">
        <v>-0.7205739531533875</v>
      </c>
      <c r="D2090" s="19" t="n">
        <v>0.18319843523361232</v>
      </c>
      <c r="E2090" s="19" t="n">
        <v>0.32568136701905304</v>
      </c>
      <c r="F2090" s="19" t="n">
        <v>1.196678387028909</v>
      </c>
      <c r="G2090" s="19" t="n">
        <v>1.0081879793266713</v>
      </c>
      <c r="H2090" s="19" t="n">
        <v>0.01896039411670174</v>
      </c>
      <c r="I2090" s="19" t="n">
        <v>0.23602236826258413</v>
      </c>
      <c r="J2090" s="19" t="n">
        <v>1.2351799345654495</v>
      </c>
      <c r="K2090" s="19" t="n">
        <v>1.3535417681999293</v>
      </c>
      <c r="L2090" s="19" t="n">
        <v>1.0491068035083082</v>
      </c>
      <c r="M2090" s="19" t="n">
        <v>1.106190022877908</v>
      </c>
      <c r="N2090" s="19" t="n">
        <v>1.107713651093907</v>
      </c>
      <c r="O2090" s="19" t="n">
        <v>0.30810104649478653</v>
      </c>
      <c r="P2090" s="19" t="n">
        <v>1.1441312663834984</v>
      </c>
      <c r="Q2090" s="19" t="n">
        <v>1.194177208054761</v>
      </c>
      <c r="R2090" s="19" t="n">
        <v>0.25486090850318216</v>
      </c>
      <c r="S2090" s="19" t="n">
        <v>1.1582767560066443</v>
      </c>
      <c r="T2090" s="19" t="n">
        <v>0.22050181798876672</v>
      </c>
      <c r="U2090" s="19" t="n">
        <v>1.246532623169995</v>
      </c>
      <c r="V2090" s="19" t="n">
        <v>1.3307155041653957</v>
      </c>
      <c r="W2090" s="19" t="n">
        <v>1.2083876049437625</v>
      </c>
      <c r="X2090" s="19" t="n">
        <v>1.2342589398871653</v>
      </c>
      <c r="Y2090" s="19" t="n">
        <v>1.162431199037857</v>
      </c>
      <c r="Z2090" s="19" t="n">
        <v>-0.029172543933177423</v>
      </c>
      <c r="AA2090" s="19" t="n">
        <v>0.9894217763252395</v>
      </c>
      <c r="AB2090" s="19" t="n">
        <v>0.21441394034165046</v>
      </c>
      <c r="AC2090" s="19" t="n">
        <v>0.021967375684224594</v>
      </c>
      <c r="AD2090" s="19" t="n">
        <v>0.631065266931114</v>
      </c>
    </row>
    <row r="2091">
      <c r="B2091" s="16" t="s">
        <v>451</v>
      </c>
      <c r="C2091" s="22" t="n">
        <v>0.2325174737012527</v>
      </c>
      <c r="D2091" s="22" t="n">
        <v>1.1409320270245258</v>
      </c>
      <c r="E2091" s="22" t="n">
        <v>0.32568136701905304</v>
      </c>
      <c r="F2091" s="22" t="n">
        <v>1.196678387028909</v>
      </c>
      <c r="G2091" s="22" t="n">
        <v>0.12226960600344668</v>
      </c>
      <c r="H2091" s="22" t="n">
        <v>0.01896039411670174</v>
      </c>
      <c r="I2091" s="22" t="n">
        <v>1.1049188744328036</v>
      </c>
      <c r="J2091" s="22" t="n">
        <v>1.2351799345654495</v>
      </c>
      <c r="K2091" s="22" t="n">
        <v>1.3535417681999293</v>
      </c>
      <c r="L2091" s="22" t="n">
        <v>0.0769344989239428</v>
      </c>
      <c r="M2091" s="22" t="n">
        <v>1.106190022877908</v>
      </c>
      <c r="N2091" s="22" t="n">
        <v>1.107713651093907</v>
      </c>
      <c r="O2091" s="22" t="n">
        <v>0.30810104649478653</v>
      </c>
      <c r="P2091" s="22" t="n">
        <v>0.27875198126434314</v>
      </c>
      <c r="Q2091" s="22" t="n">
        <v>0.3059813486830705</v>
      </c>
      <c r="R2091" s="22" t="n">
        <v>0.25486090850318216</v>
      </c>
      <c r="S2091" s="22" t="n">
        <v>0.26614815165593814</v>
      </c>
      <c r="T2091" s="22" t="n">
        <v>-0.6678660833313637</v>
      </c>
      <c r="U2091" s="22" t="n">
        <v>-0.8161820746946412</v>
      </c>
      <c r="V2091" s="22" t="n">
        <v>1.3307155041653957</v>
      </c>
      <c r="W2091" s="22" t="n">
        <v>0.1985727126360495</v>
      </c>
      <c r="X2091" s="22" t="n">
        <v>0.171923802437506</v>
      </c>
      <c r="Y2091" s="22" t="n">
        <v>0.13488125727232558</v>
      </c>
      <c r="Z2091" s="22" t="n">
        <v>-0.029172543933177423</v>
      </c>
      <c r="AA2091" s="22" t="n">
        <v>0.07834787821579914</v>
      </c>
      <c r="AB2091" s="22" t="n">
        <v>0.21441394034165046</v>
      </c>
      <c r="AC2091" s="22" t="n">
        <v>0.021967375684224594</v>
      </c>
      <c r="AD2091" s="22" t="n">
        <v>-0.25663600910122647</v>
      </c>
    </row>
    <row r="2092">
      <c r="B2092" s="16" t="s">
        <v>452</v>
      </c>
      <c r="C2092" s="19" t="n">
        <v>1.185608900555893</v>
      </c>
      <c r="D2092" s="19" t="n">
        <v>1.1409320270245258</v>
      </c>
      <c r="E2092" s="19" t="n">
        <v>-0.6328843586044014</v>
      </c>
      <c r="F2092" s="19" t="n">
        <v>-0.599413411097066</v>
      </c>
      <c r="G2092" s="19" t="n">
        <v>1.0081879793266713</v>
      </c>
      <c r="H2092" s="19" t="n">
        <v>0.8890318130275889</v>
      </c>
      <c r="I2092" s="19" t="n">
        <v>1.1049188744328036</v>
      </c>
      <c r="J2092" s="19" t="n">
        <v>1.2351799345654495</v>
      </c>
      <c r="K2092" s="19" t="n">
        <v>1.3535417681999293</v>
      </c>
      <c r="L2092" s="19" t="n">
        <v>1.0491068035083082</v>
      </c>
      <c r="M2092" s="19" t="n">
        <v>1.106190022877908</v>
      </c>
      <c r="N2092" s="19" t="n">
        <v>1.107713651093907</v>
      </c>
      <c r="O2092" s="19" t="n">
        <v>1.2107069291837385</v>
      </c>
      <c r="P2092" s="19" t="n">
        <v>1.1441312663834984</v>
      </c>
      <c r="Q2092" s="19" t="n">
        <v>1.194177208054761</v>
      </c>
      <c r="R2092" s="19" t="n">
        <v>1.1405025655517398</v>
      </c>
      <c r="S2092" s="19" t="n">
        <v>1.1582767560066443</v>
      </c>
      <c r="T2092" s="19" t="n">
        <v>1.1088697193088972</v>
      </c>
      <c r="U2092" s="19" t="n">
        <v>1.246532623169995</v>
      </c>
      <c r="V2092" s="19" t="n">
        <v>0.33685975958226366</v>
      </c>
      <c r="W2092" s="19" t="n">
        <v>1.2083876049437625</v>
      </c>
      <c r="X2092" s="19" t="n">
        <v>1.2342589398871653</v>
      </c>
      <c r="Y2092" s="19" t="n">
        <v>1.162431199037857</v>
      </c>
      <c r="Z2092" s="19" t="n">
        <v>-0.9469856569077469</v>
      </c>
      <c r="AA2092" s="19" t="n">
        <v>0.9894217763252395</v>
      </c>
      <c r="AB2092" s="19" t="n">
        <v>1.161028676956384</v>
      </c>
      <c r="AC2092" s="19" t="n">
        <v>0.9226297787374479</v>
      </c>
      <c r="AD2092" s="19" t="n">
        <v>1.4918946183327644</v>
      </c>
    </row>
    <row r="2093">
      <c r="B2093" s="16" t="s">
        <v>453</v>
      </c>
      <c r="C2093" s="22" t="n">
        <v>1.185608900555893</v>
      </c>
      <c r="D2093" s="22" t="n">
        <v>1.1409320270245258</v>
      </c>
      <c r="E2093" s="22" t="n">
        <v>-0.6328843586044014</v>
      </c>
      <c r="F2093" s="22" t="n">
        <v>1.196678387028909</v>
      </c>
      <c r="G2093" s="22" t="n">
        <v>1.0081879793266713</v>
      </c>
      <c r="H2093" s="22" t="n">
        <v>0.8890318130275889</v>
      </c>
      <c r="I2093" s="22" t="n">
        <v>1.1049188744328036</v>
      </c>
      <c r="J2093" s="22" t="n">
        <v>0.2630237021412865</v>
      </c>
      <c r="K2093" s="22" t="n">
        <v>0.2843575143277162</v>
      </c>
      <c r="L2093" s="22" t="n">
        <v>1.0491068035083082</v>
      </c>
      <c r="M2093" s="22" t="n">
        <v>1.106190022877908</v>
      </c>
      <c r="N2093" s="22" t="n">
        <v>1.107713651093907</v>
      </c>
      <c r="O2093" s="22" t="n">
        <v>-0.5945048361941654</v>
      </c>
      <c r="P2093" s="22" t="n">
        <v>1.1441312663834984</v>
      </c>
      <c r="Q2093" s="22" t="n">
        <v>-0.5822145106886198</v>
      </c>
      <c r="R2093" s="22" t="n">
        <v>1.1405025655517398</v>
      </c>
      <c r="S2093" s="22" t="n">
        <v>1.1582767560066443</v>
      </c>
      <c r="T2093" s="22" t="n">
        <v>-0.6678660833313637</v>
      </c>
      <c r="U2093" s="22" t="n">
        <v>0.2151752742376767</v>
      </c>
      <c r="V2093" s="22" t="n">
        <v>0.33685975958226366</v>
      </c>
      <c r="W2093" s="22" t="n">
        <v>0.1985727126360495</v>
      </c>
      <c r="X2093" s="22" t="n">
        <v>0.171923802437506</v>
      </c>
      <c r="Y2093" s="22" t="n">
        <v>1.162431199037857</v>
      </c>
      <c r="Z2093" s="22" t="n">
        <v>0.888640569041392</v>
      </c>
      <c r="AA2093" s="22" t="n">
        <v>0.9894217763252395</v>
      </c>
      <c r="AB2093" s="22" t="n">
        <v>1.161028676956384</v>
      </c>
      <c r="AC2093" s="22" t="n">
        <v>0.9226297787374479</v>
      </c>
      <c r="AD2093" s="22" t="n">
        <v>0.6678951055579816</v>
      </c>
    </row>
    <row r="2094">
      <c r="B2094" s="16" t="s">
        <v>454</v>
      </c>
      <c r="C2094" s="19" t="n">
        <v>0.2325174737012527</v>
      </c>
      <c r="D2094" s="19" t="n">
        <v>0.18319843523361232</v>
      </c>
      <c r="E2094" s="19" t="n">
        <v>0.32568136701905304</v>
      </c>
      <c r="F2094" s="19" t="n">
        <v>0.2986324879659215</v>
      </c>
      <c r="G2094" s="19" t="n">
        <v>1.0081879793266713</v>
      </c>
      <c r="H2094" s="19" t="n">
        <v>0.8890318130275889</v>
      </c>
      <c r="I2094" s="19" t="n">
        <v>1.1049188744328036</v>
      </c>
      <c r="J2094" s="19" t="n">
        <v>1.2351799345654495</v>
      </c>
      <c r="K2094" s="19" t="n">
        <v>1.3535417681999293</v>
      </c>
      <c r="L2094" s="19" t="n">
        <v>1.0491068035083082</v>
      </c>
      <c r="M2094" s="19" t="n">
        <v>0.12889926114043476</v>
      </c>
      <c r="N2094" s="19" t="n">
        <v>0.060011574777096705</v>
      </c>
      <c r="O2094" s="19" t="n">
        <v>0.30810104649478653</v>
      </c>
      <c r="P2094" s="19" t="n">
        <v>1.1441312663834984</v>
      </c>
      <c r="Q2094" s="19" t="n">
        <v>0.3059813486830705</v>
      </c>
      <c r="R2094" s="19" t="n">
        <v>1.1405025655517398</v>
      </c>
      <c r="S2094" s="19" t="n">
        <v>0.26614815165593814</v>
      </c>
      <c r="T2094" s="19" t="n">
        <v>1.1088697193088972</v>
      </c>
      <c r="U2094" s="19" t="n">
        <v>0.2151752742376767</v>
      </c>
      <c r="V2094" s="19" t="n">
        <v>1.3307155041653957</v>
      </c>
      <c r="W2094" s="19" t="n">
        <v>0.1985727126360495</v>
      </c>
      <c r="X2094" s="19" t="n">
        <v>0.171923802437506</v>
      </c>
      <c r="Y2094" s="19" t="n">
        <v>1.162431199037857</v>
      </c>
      <c r="Z2094" s="19" t="n">
        <v>-0.029172543933177423</v>
      </c>
      <c r="AA2094" s="19" t="n">
        <v>0.9894217763252395</v>
      </c>
      <c r="AB2094" s="19" t="n">
        <v>0.21441394034165046</v>
      </c>
      <c r="AC2094" s="19" t="n">
        <v>0.9226297787374479</v>
      </c>
      <c r="AD2094" s="19" t="n">
        <v>0.18203066412547803</v>
      </c>
    </row>
    <row r="2095">
      <c r="B2095" s="16" t="s">
        <v>455</v>
      </c>
      <c r="C2095" s="22" t="n">
        <v>0.2325174737012527</v>
      </c>
      <c r="D2095" s="22" t="n">
        <v>0.18319843523361232</v>
      </c>
      <c r="E2095" s="22" t="n">
        <v>0.32568136701905304</v>
      </c>
      <c r="F2095" s="22" t="n">
        <v>0.2986324879659215</v>
      </c>
      <c r="G2095" s="22" t="n">
        <v>1.0081879793266713</v>
      </c>
      <c r="H2095" s="22" t="n">
        <v>0.8890318130275889</v>
      </c>
      <c r="I2095" s="22" t="n">
        <v>1.1049188744328036</v>
      </c>
      <c r="J2095" s="22" t="n">
        <v>0.2630237021412865</v>
      </c>
      <c r="K2095" s="22" t="n">
        <v>0.2843575143277162</v>
      </c>
      <c r="L2095" s="22" t="n">
        <v>0.0769344989239428</v>
      </c>
      <c r="M2095" s="22" t="n">
        <v>0.12889926114043476</v>
      </c>
      <c r="N2095" s="22" t="n">
        <v>1.107713651093907</v>
      </c>
      <c r="O2095" s="22" t="n">
        <v>1.2107069291837385</v>
      </c>
      <c r="P2095" s="22" t="n">
        <v>1.1441312663834984</v>
      </c>
      <c r="Q2095" s="22" t="n">
        <v>0.3059813486830705</v>
      </c>
      <c r="R2095" s="22" t="n">
        <v>1.1405025655517398</v>
      </c>
      <c r="S2095" s="22" t="n">
        <v>0.26614815165593814</v>
      </c>
      <c r="T2095" s="22" t="n">
        <v>0.22050181798876672</v>
      </c>
      <c r="U2095" s="22" t="n">
        <v>1.246532623169995</v>
      </c>
      <c r="V2095" s="22" t="n">
        <v>-0.6569959850008685</v>
      </c>
      <c r="W2095" s="22" t="n">
        <v>-0.8112421796716635</v>
      </c>
      <c r="X2095" s="22" t="n">
        <v>-0.8904113350121534</v>
      </c>
      <c r="Y2095" s="22" t="n">
        <v>0.13488125727232558</v>
      </c>
      <c r="Z2095" s="22" t="n">
        <v>0.888640569041392</v>
      </c>
      <c r="AA2095" s="22" t="n">
        <v>0.07834787821579914</v>
      </c>
      <c r="AB2095" s="22" t="n">
        <v>1.161028676956384</v>
      </c>
      <c r="AC2095" s="22" t="n">
        <v>0.021967375684224594</v>
      </c>
      <c r="AD2095" s="22" t="n">
        <v>0.13330134670675192</v>
      </c>
    </row>
    <row r="2096">
      <c r="B2096" s="16" t="s">
        <v>456</v>
      </c>
      <c r="C2096" s="19" t="n">
        <v>1.185608900555893</v>
      </c>
      <c r="D2096" s="19" t="n">
        <v>1.1409320270245258</v>
      </c>
      <c r="E2096" s="19" t="n">
        <v>0.32568136701905304</v>
      </c>
      <c r="F2096" s="19" t="n">
        <v>0.2986324879659215</v>
      </c>
      <c r="G2096" s="19" t="n">
        <v>1.0081879793266713</v>
      </c>
      <c r="H2096" s="19" t="n">
        <v>0.8890318130275889</v>
      </c>
      <c r="I2096" s="19" t="n">
        <v>0.23602236826258413</v>
      </c>
      <c r="J2096" s="19" t="n">
        <v>1.2351799345654495</v>
      </c>
      <c r="K2096" s="19" t="n">
        <v>1.3535417681999293</v>
      </c>
      <c r="L2096" s="19" t="n">
        <v>0.0769344989239428</v>
      </c>
      <c r="M2096" s="19" t="n">
        <v>1.106190022877908</v>
      </c>
      <c r="N2096" s="19" t="n">
        <v>0.060011574777096705</v>
      </c>
      <c r="O2096" s="19" t="n">
        <v>0.30810104649478653</v>
      </c>
      <c r="P2096" s="19" t="n">
        <v>0.27875198126434314</v>
      </c>
      <c r="Q2096" s="19" t="n">
        <v>-0.5822145106886198</v>
      </c>
      <c r="R2096" s="19" t="n">
        <v>-0.6307807485453754</v>
      </c>
      <c r="S2096" s="19" t="n">
        <v>0.26614815165593814</v>
      </c>
      <c r="T2096" s="19" t="n">
        <v>0.22050181798876672</v>
      </c>
      <c r="U2096" s="19" t="n">
        <v>0.2151752742376767</v>
      </c>
      <c r="V2096" s="19" t="n">
        <v>0.33685975958226366</v>
      </c>
      <c r="W2096" s="19" t="n">
        <v>1.2083876049437625</v>
      </c>
      <c r="X2096" s="19" t="n">
        <v>0.171923802437506</v>
      </c>
      <c r="Y2096" s="19" t="n">
        <v>1.162431199037857</v>
      </c>
      <c r="Z2096" s="19" t="n">
        <v>0.888640569041392</v>
      </c>
      <c r="AA2096" s="19" t="n">
        <v>0.9894217763252395</v>
      </c>
      <c r="AB2096" s="19" t="n">
        <v>0.21441394034165046</v>
      </c>
      <c r="AC2096" s="19" t="n">
        <v>0.021967375684224594</v>
      </c>
      <c r="AD2096" s="19" t="n">
        <v>-0.2580623173750755</v>
      </c>
    </row>
    <row r="2097">
      <c r="B2097" s="16" t="s">
        <v>457</v>
      </c>
      <c r="C2097" s="22" t="n">
        <v>-0.7205739531533875</v>
      </c>
      <c r="D2097" s="22" t="n">
        <v>0.18319843523361232</v>
      </c>
      <c r="E2097" s="22" t="n">
        <v>-0.6328843586044014</v>
      </c>
      <c r="F2097" s="22" t="n">
        <v>-0.599413411097066</v>
      </c>
      <c r="G2097" s="22" t="n">
        <v>0.12226960600344668</v>
      </c>
      <c r="H2097" s="22" t="n">
        <v>0.01896039411670174</v>
      </c>
      <c r="I2097" s="22" t="n">
        <v>0.23602236826258413</v>
      </c>
      <c r="J2097" s="22" t="n">
        <v>0.2630237021412865</v>
      </c>
      <c r="K2097" s="22" t="n">
        <v>1.3535417681999293</v>
      </c>
      <c r="L2097" s="22" t="n">
        <v>1.0491068035083082</v>
      </c>
      <c r="M2097" s="22" t="n">
        <v>0.12889926114043476</v>
      </c>
      <c r="N2097" s="22" t="n">
        <v>-0.9876905015397136</v>
      </c>
      <c r="O2097" s="22" t="n">
        <v>-0.5945048361941654</v>
      </c>
      <c r="P2097" s="22" t="n">
        <v>0.27875198126434314</v>
      </c>
      <c r="Q2097" s="22" t="n">
        <v>0.3059813486830705</v>
      </c>
      <c r="R2097" s="22" t="n">
        <v>0.25486090850318216</v>
      </c>
      <c r="S2097" s="22" t="n">
        <v>-0.6259804526947681</v>
      </c>
      <c r="T2097" s="22" t="n">
        <v>-0.6678660833313637</v>
      </c>
      <c r="U2097" s="22" t="n">
        <v>0.2151752742376767</v>
      </c>
      <c r="V2097" s="22" t="n">
        <v>-0.6569959850008685</v>
      </c>
      <c r="W2097" s="22" t="n">
        <v>-0.8112421796716635</v>
      </c>
      <c r="X2097" s="22" t="n">
        <v>0.171923802437506</v>
      </c>
      <c r="Y2097" s="22" t="n">
        <v>0.13488125727232558</v>
      </c>
      <c r="Z2097" s="22" t="n">
        <v>-0.029172543933177423</v>
      </c>
      <c r="AA2097" s="22" t="n">
        <v>0.07834787821579914</v>
      </c>
      <c r="AB2097" s="22" t="n">
        <v>1.161028676956384</v>
      </c>
      <c r="AC2097" s="22" t="n">
        <v>0.021967375684224594</v>
      </c>
      <c r="AD2097" s="22" t="n">
        <v>-0.2161509504228144</v>
      </c>
    </row>
    <row r="2098">
      <c r="B2098" s="16" t="s">
        <v>458</v>
      </c>
      <c r="C2098" s="19" t="n">
        <v>-0.7205739531533875</v>
      </c>
      <c r="D2098" s="19" t="n">
        <v>-0.7745351565573012</v>
      </c>
      <c r="E2098" s="19" t="n">
        <v>-0.6328843586044014</v>
      </c>
      <c r="F2098" s="19" t="n">
        <v>-0.599413411097066</v>
      </c>
      <c r="G2098" s="19" t="n">
        <v>0.12226960600344668</v>
      </c>
      <c r="H2098" s="19" t="n">
        <v>0.01896039411670174</v>
      </c>
      <c r="I2098" s="19" t="n">
        <v>0.23602236826258413</v>
      </c>
      <c r="J2098" s="19" t="n">
        <v>0.2630237021412865</v>
      </c>
      <c r="K2098" s="19" t="n">
        <v>0.2843575143277162</v>
      </c>
      <c r="L2098" s="19" t="n">
        <v>1.0491068035083082</v>
      </c>
      <c r="M2098" s="19" t="n">
        <v>1.106190022877908</v>
      </c>
      <c r="N2098" s="19" t="n">
        <v>0.060011574777096705</v>
      </c>
      <c r="O2098" s="19" t="n">
        <v>-0.5945048361941654</v>
      </c>
      <c r="P2098" s="19" t="n">
        <v>-0.5866273038548121</v>
      </c>
      <c r="Q2098" s="19" t="n">
        <v>-0.5822145106886198</v>
      </c>
      <c r="R2098" s="19" t="n">
        <v>0.25486090850318216</v>
      </c>
      <c r="S2098" s="19" t="n">
        <v>0.26614815165593814</v>
      </c>
      <c r="T2098" s="19" t="n">
        <v>-0.6678660833313637</v>
      </c>
      <c r="U2098" s="19" t="n">
        <v>0.2151752742376767</v>
      </c>
      <c r="V2098" s="19" t="n">
        <v>0.33685975958226366</v>
      </c>
      <c r="W2098" s="19" t="n">
        <v>0.1985727126360495</v>
      </c>
      <c r="X2098" s="19" t="n">
        <v>0.171923802437506</v>
      </c>
      <c r="Y2098" s="19" t="n">
        <v>1.162431199037857</v>
      </c>
      <c r="Z2098" s="19" t="n">
        <v>0.888640569041392</v>
      </c>
      <c r="AA2098" s="19" t="n">
        <v>0.07834787821579914</v>
      </c>
      <c r="AB2098" s="19" t="n">
        <v>0.21441394034165046</v>
      </c>
      <c r="AC2098" s="19" t="n">
        <v>0.021967375684224594</v>
      </c>
      <c r="AD2098" s="19" t="n">
        <v>-0.25278093448248246</v>
      </c>
    </row>
    <row r="2099">
      <c r="B2099" s="16" t="s">
        <v>459</v>
      </c>
      <c r="C2099" s="22" t="n">
        <v>-0.7205739531533875</v>
      </c>
      <c r="D2099" s="22" t="n">
        <v>-0.7745351565573012</v>
      </c>
      <c r="E2099" s="22" t="n">
        <v>0.32568136701905304</v>
      </c>
      <c r="F2099" s="22" t="n">
        <v>-0.599413411097066</v>
      </c>
      <c r="G2099" s="22" t="n">
        <v>0.12226960600344668</v>
      </c>
      <c r="H2099" s="22" t="n">
        <v>0.01896039411670174</v>
      </c>
      <c r="I2099" s="22" t="n">
        <v>0.23602236826258413</v>
      </c>
      <c r="J2099" s="22" t="n">
        <v>0.2630237021412865</v>
      </c>
      <c r="K2099" s="22" t="n">
        <v>0.2843575143277162</v>
      </c>
      <c r="L2099" s="22" t="n">
        <v>1.0491068035083082</v>
      </c>
      <c r="M2099" s="22" t="n">
        <v>1.106190022877908</v>
      </c>
      <c r="N2099" s="22" t="n">
        <v>0.060011574777096705</v>
      </c>
      <c r="O2099" s="22" t="n">
        <v>-0.5945048361941654</v>
      </c>
      <c r="P2099" s="22" t="n">
        <v>-0.5866273038548121</v>
      </c>
      <c r="Q2099" s="22" t="n">
        <v>-0.5822145106886198</v>
      </c>
      <c r="R2099" s="22" t="n">
        <v>0.25486090850318216</v>
      </c>
      <c r="S2099" s="22" t="n">
        <v>-0.6259804526947681</v>
      </c>
      <c r="T2099" s="22" t="n">
        <v>0.22050181798876672</v>
      </c>
      <c r="U2099" s="22" t="n">
        <v>0.2151752742376767</v>
      </c>
      <c r="V2099" s="22" t="n">
        <v>0.33685975958226366</v>
      </c>
      <c r="W2099" s="22" t="n">
        <v>0.1985727126360495</v>
      </c>
      <c r="X2099" s="22" t="n">
        <v>1.2342589398871653</v>
      </c>
      <c r="Y2099" s="22" t="n">
        <v>1.162431199037857</v>
      </c>
      <c r="Z2099" s="22" t="n">
        <v>0.888640569041392</v>
      </c>
      <c r="AA2099" s="22" t="n">
        <v>0.07834787821579914</v>
      </c>
      <c r="AB2099" s="22" t="n">
        <v>0.21441394034165046</v>
      </c>
      <c r="AC2099" s="22" t="n">
        <v>0.9226297787374479</v>
      </c>
      <c r="AD2099" s="22" t="n">
        <v>-0.29941883686444865</v>
      </c>
    </row>
    <row r="2100">
      <c r="B2100" s="16" t="s">
        <v>460</v>
      </c>
      <c r="C2100" s="19" t="n">
        <v>-0.7205739531533875</v>
      </c>
      <c r="D2100" s="19" t="n">
        <v>-0.7745351565573012</v>
      </c>
      <c r="E2100" s="19" t="n">
        <v>-0.6328843586044014</v>
      </c>
      <c r="F2100" s="19" t="n">
        <v>-0.599413411097066</v>
      </c>
      <c r="G2100" s="19" t="n">
        <v>1.0081879793266713</v>
      </c>
      <c r="H2100" s="19" t="n">
        <v>0.8890318130275889</v>
      </c>
      <c r="I2100" s="19" t="n">
        <v>1.1049188744328036</v>
      </c>
      <c r="J2100" s="19" t="n">
        <v>0.2630237021412865</v>
      </c>
      <c r="K2100" s="19" t="n">
        <v>0.2843575143277162</v>
      </c>
      <c r="L2100" s="19" t="n">
        <v>1.0491068035083082</v>
      </c>
      <c r="M2100" s="19" t="n">
        <v>1.106190022877908</v>
      </c>
      <c r="N2100" s="19" t="n">
        <v>0.060011574777096705</v>
      </c>
      <c r="O2100" s="19" t="n">
        <v>-0.5945048361941654</v>
      </c>
      <c r="P2100" s="19" t="n">
        <v>-0.5866273038548121</v>
      </c>
      <c r="Q2100" s="19" t="n">
        <v>-0.5822145106886198</v>
      </c>
      <c r="R2100" s="19" t="n">
        <v>0.25486090850318216</v>
      </c>
      <c r="S2100" s="19" t="n">
        <v>-0.6259804526947681</v>
      </c>
      <c r="T2100" s="19" t="n">
        <v>0.22050181798876672</v>
      </c>
      <c r="U2100" s="19" t="n">
        <v>0.2151752742376767</v>
      </c>
      <c r="V2100" s="19" t="n">
        <v>0.33685975958226366</v>
      </c>
      <c r="W2100" s="19" t="n">
        <v>0.1985727126360495</v>
      </c>
      <c r="X2100" s="19" t="n">
        <v>0.171923802437506</v>
      </c>
      <c r="Y2100" s="19" t="n">
        <v>1.162431199037857</v>
      </c>
      <c r="Z2100" s="19" t="n">
        <v>0.888640569041392</v>
      </c>
      <c r="AA2100" s="19" t="n">
        <v>0.9894217763252395</v>
      </c>
      <c r="AB2100" s="19" t="n">
        <v>1.161028676956384</v>
      </c>
      <c r="AC2100" s="19" t="n">
        <v>0.9226297787374479</v>
      </c>
      <c r="AD2100" s="19" t="n">
        <v>-0.29941883686444865</v>
      </c>
    </row>
    <row r="2101">
      <c r="B2101" s="16" t="s">
        <v>461</v>
      </c>
      <c r="C2101" s="22" t="n">
        <v>-0.7205739531533875</v>
      </c>
      <c r="D2101" s="22" t="n">
        <v>-0.7745351565573012</v>
      </c>
      <c r="E2101" s="22" t="n">
        <v>-0.6328843586044014</v>
      </c>
      <c r="F2101" s="22" t="n">
        <v>-0.599413411097066</v>
      </c>
      <c r="G2101" s="22" t="n">
        <v>1.0081879793266713</v>
      </c>
      <c r="H2101" s="22" t="n">
        <v>0.01896039411670174</v>
      </c>
      <c r="I2101" s="22" t="n">
        <v>0.23602236826258413</v>
      </c>
      <c r="J2101" s="22" t="n">
        <v>1.2351799345654495</v>
      </c>
      <c r="K2101" s="22" t="n">
        <v>1.3535417681999293</v>
      </c>
      <c r="L2101" s="22" t="n">
        <v>1.0491068035083082</v>
      </c>
      <c r="M2101" s="22" t="n">
        <v>0.12889926114043476</v>
      </c>
      <c r="N2101" s="22" t="n">
        <v>-0.9876905015397136</v>
      </c>
      <c r="O2101" s="22" t="n">
        <v>-0.5945048361941654</v>
      </c>
      <c r="P2101" s="22" t="n">
        <v>-0.5866273038548121</v>
      </c>
      <c r="Q2101" s="22" t="n">
        <v>-0.5822145106886198</v>
      </c>
      <c r="R2101" s="22" t="n">
        <v>-0.6307807485453754</v>
      </c>
      <c r="S2101" s="22" t="n">
        <v>-0.6259804526947681</v>
      </c>
      <c r="T2101" s="22" t="n">
        <v>0.22050181798876672</v>
      </c>
      <c r="U2101" s="22" t="n">
        <v>1.246532623169995</v>
      </c>
      <c r="V2101" s="22" t="n">
        <v>0.33685975958226366</v>
      </c>
      <c r="W2101" s="22" t="n">
        <v>1.2083876049437625</v>
      </c>
      <c r="X2101" s="22" t="n">
        <v>1.2342589398871653</v>
      </c>
      <c r="Y2101" s="22" t="n">
        <v>1.162431199037857</v>
      </c>
      <c r="Z2101" s="22" t="n">
        <v>-0.029172543933177423</v>
      </c>
      <c r="AA2101" s="22" t="n">
        <v>0.9894217763252395</v>
      </c>
      <c r="AB2101" s="22" t="n">
        <v>0.21441394034165046</v>
      </c>
      <c r="AC2101" s="22" t="n">
        <v>-0.8786950273689987</v>
      </c>
      <c r="AD2101" s="22" t="n">
        <v>-0.21519055901967316</v>
      </c>
    </row>
    <row r="2102">
      <c r="B2102" s="16" t="s">
        <v>462</v>
      </c>
      <c r="C2102" s="19" t="n">
        <v>0.2325174737012527</v>
      </c>
      <c r="D2102" s="19" t="n">
        <v>0.18319843523361232</v>
      </c>
      <c r="E2102" s="19" t="n">
        <v>0.32568136701905304</v>
      </c>
      <c r="F2102" s="19" t="n">
        <v>0.2986324879659215</v>
      </c>
      <c r="G2102" s="19" t="n">
        <v>0.12226960600344668</v>
      </c>
      <c r="H2102" s="19" t="n">
        <v>0.8890318130275889</v>
      </c>
      <c r="I2102" s="19" t="n">
        <v>-0.6328741379076352</v>
      </c>
      <c r="J2102" s="19" t="n">
        <v>0.2630237021412865</v>
      </c>
      <c r="K2102" s="19" t="n">
        <v>1.3535417681999293</v>
      </c>
      <c r="L2102" s="19" t="n">
        <v>1.0491068035083082</v>
      </c>
      <c r="M2102" s="19" t="n">
        <v>1.106190022877908</v>
      </c>
      <c r="N2102" s="19" t="n">
        <v>0.060011574777096705</v>
      </c>
      <c r="O2102" s="19" t="n">
        <v>0.30810104649478653</v>
      </c>
      <c r="P2102" s="19" t="n">
        <v>0.27875198126434314</v>
      </c>
      <c r="Q2102" s="19" t="n">
        <v>0.3059813486830705</v>
      </c>
      <c r="R2102" s="19" t="n">
        <v>-0.6307807485453754</v>
      </c>
      <c r="S2102" s="19" t="n">
        <v>0.26614815165593814</v>
      </c>
      <c r="T2102" s="19" t="n">
        <v>0.22050181798876672</v>
      </c>
      <c r="U2102" s="19" t="n">
        <v>0.2151752742376767</v>
      </c>
      <c r="V2102" s="19" t="n">
        <v>0.33685975958226366</v>
      </c>
      <c r="W2102" s="19" t="n">
        <v>0.1985727126360495</v>
      </c>
      <c r="X2102" s="19" t="n">
        <v>0.171923802437506</v>
      </c>
      <c r="Y2102" s="19" t="n">
        <v>1.162431199037857</v>
      </c>
      <c r="Z2102" s="19" t="n">
        <v>0.888640569041392</v>
      </c>
      <c r="AA2102" s="19" t="n">
        <v>0.07834787821579914</v>
      </c>
      <c r="AB2102" s="19" t="n">
        <v>0.21441394034165046</v>
      </c>
      <c r="AC2102" s="19" t="n">
        <v>0.9226297787374479</v>
      </c>
      <c r="AD2102" s="19" t="n">
        <v>-0.2763895318212367</v>
      </c>
    </row>
    <row r="2103">
      <c r="B2103" s="16" t="s">
        <v>463</v>
      </c>
      <c r="C2103" s="22" t="n">
        <v>-0.7205739531533875</v>
      </c>
      <c r="D2103" s="22" t="n">
        <v>-0.7745351565573012</v>
      </c>
      <c r="E2103" s="22" t="n">
        <v>-0.6328843586044014</v>
      </c>
      <c r="F2103" s="22" t="n">
        <v>0.2986324879659215</v>
      </c>
      <c r="G2103" s="22" t="n">
        <v>1.0081879793266713</v>
      </c>
      <c r="H2103" s="22" t="n">
        <v>0.8890318130275889</v>
      </c>
      <c r="I2103" s="22" t="n">
        <v>1.1049188744328036</v>
      </c>
      <c r="J2103" s="22" t="n">
        <v>1.2351799345654495</v>
      </c>
      <c r="K2103" s="22" t="n">
        <v>1.3535417681999293</v>
      </c>
      <c r="L2103" s="22" t="n">
        <v>-0.8952378056604228</v>
      </c>
      <c r="M2103" s="22" t="n">
        <v>0.12889926114043476</v>
      </c>
      <c r="N2103" s="22" t="n">
        <v>0.060011574777096705</v>
      </c>
      <c r="O2103" s="22" t="n">
        <v>0.30810104649478653</v>
      </c>
      <c r="P2103" s="22" t="n">
        <v>0.27875198126434314</v>
      </c>
      <c r="Q2103" s="22" t="n">
        <v>0.3059813486830705</v>
      </c>
      <c r="R2103" s="22" t="n">
        <v>-0.6307807485453754</v>
      </c>
      <c r="S2103" s="22" t="n">
        <v>1.1582767560066443</v>
      </c>
      <c r="T2103" s="22" t="n">
        <v>0.22050181798876672</v>
      </c>
      <c r="U2103" s="22" t="n">
        <v>1.246532623169995</v>
      </c>
      <c r="V2103" s="22" t="n">
        <v>0.33685975958226366</v>
      </c>
      <c r="W2103" s="22" t="n">
        <v>1.2083876049437625</v>
      </c>
      <c r="X2103" s="22" t="n">
        <v>0.171923802437506</v>
      </c>
      <c r="Y2103" s="22" t="n">
        <v>0.13488125727232558</v>
      </c>
      <c r="Z2103" s="22" t="n">
        <v>-0.029172543933177423</v>
      </c>
      <c r="AA2103" s="22" t="n">
        <v>0.07834787821579914</v>
      </c>
      <c r="AB2103" s="22" t="n">
        <v>-0.732200796273083</v>
      </c>
      <c r="AC2103" s="22" t="n">
        <v>0.021967375684224594</v>
      </c>
      <c r="AD2103" s="22" t="n">
        <v>-0.3000329264429719</v>
      </c>
    </row>
    <row r="2104">
      <c r="B2104" s="16" t="s">
        <v>464</v>
      </c>
      <c r="C2104" s="19" t="n">
        <v>0.2325174737012527</v>
      </c>
      <c r="D2104" s="19" t="n">
        <v>0.18319843523361232</v>
      </c>
      <c r="E2104" s="19" t="n">
        <v>0.32568136701905304</v>
      </c>
      <c r="F2104" s="19" t="n">
        <v>0.2986324879659215</v>
      </c>
      <c r="G2104" s="19" t="n">
        <v>0.12226960600344668</v>
      </c>
      <c r="H2104" s="19" t="n">
        <v>0.8890318130275889</v>
      </c>
      <c r="I2104" s="19" t="n">
        <v>0.23602236826258413</v>
      </c>
      <c r="J2104" s="19" t="n">
        <v>0.2630237021412865</v>
      </c>
      <c r="K2104" s="19" t="n">
        <v>1.3535417681999293</v>
      </c>
      <c r="L2104" s="19" t="n">
        <v>0.0769344989239428</v>
      </c>
      <c r="M2104" s="19" t="n">
        <v>0.12889926114043476</v>
      </c>
      <c r="N2104" s="19" t="n">
        <v>0.060011574777096705</v>
      </c>
      <c r="O2104" s="19" t="n">
        <v>0.30810104649478653</v>
      </c>
      <c r="P2104" s="19" t="n">
        <v>0.27875198126434314</v>
      </c>
      <c r="Q2104" s="19" t="n">
        <v>0.3059813486830705</v>
      </c>
      <c r="R2104" s="19" t="n">
        <v>0.25486090850318216</v>
      </c>
      <c r="S2104" s="19" t="n">
        <v>0.26614815165593814</v>
      </c>
      <c r="T2104" s="19" t="n">
        <v>0.22050181798876672</v>
      </c>
      <c r="U2104" s="19" t="n">
        <v>0.2151752742376767</v>
      </c>
      <c r="V2104" s="19" t="n">
        <v>0.33685975958226366</v>
      </c>
      <c r="W2104" s="19" t="n">
        <v>0.1985727126360495</v>
      </c>
      <c r="X2104" s="19" t="n">
        <v>0.171923802437506</v>
      </c>
      <c r="Y2104" s="19" t="n">
        <v>0.13488125727232558</v>
      </c>
      <c r="Z2104" s="19" t="n">
        <v>-0.029172543933177423</v>
      </c>
      <c r="AA2104" s="19" t="n">
        <v>0.9894217763252395</v>
      </c>
      <c r="AB2104" s="19" t="n">
        <v>-0.732200796273083</v>
      </c>
      <c r="AC2104" s="19" t="n">
        <v>0.021967375684224594</v>
      </c>
      <c r="AD2104" s="19" t="n">
        <v>-0.19922300300825918</v>
      </c>
    </row>
    <row r="2105">
      <c r="B2105" s="16" t="s">
        <v>465</v>
      </c>
      <c r="C2105" s="22" t="n">
        <v>1.185608900555893</v>
      </c>
      <c r="D2105" s="22" t="n">
        <v>1.1409320270245258</v>
      </c>
      <c r="E2105" s="22" t="n">
        <v>1.2842470926425074</v>
      </c>
      <c r="F2105" s="22" t="n">
        <v>1.196678387028909</v>
      </c>
      <c r="G2105" s="22" t="n">
        <v>1.0081879793266713</v>
      </c>
      <c r="H2105" s="22" t="n">
        <v>0.8890318130275889</v>
      </c>
      <c r="I2105" s="22" t="n">
        <v>1.1049188744328036</v>
      </c>
      <c r="J2105" s="22" t="n">
        <v>1.2351799345654495</v>
      </c>
      <c r="K2105" s="22" t="n">
        <v>0.2843575143277162</v>
      </c>
      <c r="L2105" s="22" t="n">
        <v>1.0491068035083082</v>
      </c>
      <c r="M2105" s="22" t="n">
        <v>1.106190022877908</v>
      </c>
      <c r="N2105" s="22" t="n">
        <v>1.107713651093907</v>
      </c>
      <c r="O2105" s="22" t="n">
        <v>1.2107069291837385</v>
      </c>
      <c r="P2105" s="22" t="n">
        <v>1.1441312663834984</v>
      </c>
      <c r="Q2105" s="22" t="n">
        <v>1.194177208054761</v>
      </c>
      <c r="R2105" s="22" t="n">
        <v>1.1405025655517398</v>
      </c>
      <c r="S2105" s="22" t="n">
        <v>1.1582767560066443</v>
      </c>
      <c r="T2105" s="22" t="n">
        <v>1.1088697193088972</v>
      </c>
      <c r="U2105" s="22" t="n">
        <v>1.246532623169995</v>
      </c>
      <c r="V2105" s="22" t="n">
        <v>1.3307155041653957</v>
      </c>
      <c r="W2105" s="22" t="n">
        <v>1.2083876049437625</v>
      </c>
      <c r="X2105" s="22" t="n">
        <v>1.2342589398871653</v>
      </c>
      <c r="Y2105" s="22" t="n">
        <v>1.162431199037857</v>
      </c>
      <c r="Z2105" s="22" t="n">
        <v>0.888640569041392</v>
      </c>
      <c r="AA2105" s="22" t="n">
        <v>0.9894217763252395</v>
      </c>
      <c r="AB2105" s="22" t="n">
        <v>1.161028676956384</v>
      </c>
      <c r="AC2105" s="22" t="n">
        <v>0.9226297787374479</v>
      </c>
      <c r="AD2105" s="22" t="n">
        <v>1.4918946183327644</v>
      </c>
    </row>
    <row r="2106">
      <c r="B2106" s="16" t="s">
        <v>466</v>
      </c>
      <c r="C2106" s="19" t="n">
        <v>0.2325174737012527</v>
      </c>
      <c r="D2106" s="19" t="n">
        <v>0.18319843523361232</v>
      </c>
      <c r="E2106" s="19" t="n">
        <v>0.32568136701905304</v>
      </c>
      <c r="F2106" s="19" t="n">
        <v>1.196678387028909</v>
      </c>
      <c r="G2106" s="19" t="n">
        <v>1.0081879793266713</v>
      </c>
      <c r="H2106" s="19" t="n">
        <v>0.01896039411670174</v>
      </c>
      <c r="I2106" s="19" t="n">
        <v>0.23602236826258413</v>
      </c>
      <c r="J2106" s="19" t="n">
        <v>0.2630237021412865</v>
      </c>
      <c r="K2106" s="19" t="n">
        <v>1.3535417681999293</v>
      </c>
      <c r="L2106" s="19" t="n">
        <v>1.0491068035083082</v>
      </c>
      <c r="M2106" s="19" t="n">
        <v>1.106190022877908</v>
      </c>
      <c r="N2106" s="19" t="n">
        <v>0.060011574777096705</v>
      </c>
      <c r="O2106" s="19" t="n">
        <v>1.2107069291837385</v>
      </c>
      <c r="P2106" s="19" t="n">
        <v>0.27875198126434314</v>
      </c>
      <c r="Q2106" s="19" t="n">
        <v>1.194177208054761</v>
      </c>
      <c r="R2106" s="19" t="n">
        <v>0.25486090850318216</v>
      </c>
      <c r="S2106" s="19" t="n">
        <v>0.26614815165593814</v>
      </c>
      <c r="T2106" s="19" t="n">
        <v>1.1088697193088972</v>
      </c>
      <c r="U2106" s="19" t="n">
        <v>1.246532623169995</v>
      </c>
      <c r="V2106" s="19" t="n">
        <v>1.3307155041653957</v>
      </c>
      <c r="W2106" s="19" t="n">
        <v>0.1985727126360495</v>
      </c>
      <c r="X2106" s="19" t="n">
        <v>1.2342589398871653</v>
      </c>
      <c r="Y2106" s="19" t="n">
        <v>0.13488125727232558</v>
      </c>
      <c r="Z2106" s="19" t="n">
        <v>-0.029172543933177423</v>
      </c>
      <c r="AA2106" s="19" t="n">
        <v>0.9894217763252395</v>
      </c>
      <c r="AB2106" s="19" t="n">
        <v>0.21441394034165046</v>
      </c>
      <c r="AC2106" s="19" t="n">
        <v>0.9226297787374479</v>
      </c>
      <c r="AD2106" s="19" t="n">
        <v>0.2754177606439792</v>
      </c>
    </row>
    <row r="2107">
      <c r="B2107" s="16" t="s">
        <v>467</v>
      </c>
      <c r="C2107" s="22" t="n">
        <v>1.185608900555893</v>
      </c>
      <c r="D2107" s="22" t="n">
        <v>1.1409320270245258</v>
      </c>
      <c r="E2107" s="22" t="n">
        <v>1.2842470926425074</v>
      </c>
      <c r="F2107" s="22" t="n">
        <v>1.196678387028909</v>
      </c>
      <c r="G2107" s="22" t="n">
        <v>0.12226960600344668</v>
      </c>
      <c r="H2107" s="22" t="n">
        <v>0.8890318130275889</v>
      </c>
      <c r="I2107" s="22" t="n">
        <v>0.23602236826258413</v>
      </c>
      <c r="J2107" s="22" t="n">
        <v>-0.7091325302828764</v>
      </c>
      <c r="K2107" s="22" t="n">
        <v>-0.7848267395444969</v>
      </c>
      <c r="L2107" s="22" t="n">
        <v>1.0491068035083082</v>
      </c>
      <c r="M2107" s="22" t="n">
        <v>1.106190022877908</v>
      </c>
      <c r="N2107" s="22" t="n">
        <v>0.060011574777096705</v>
      </c>
      <c r="O2107" s="22" t="n">
        <v>1.2107069291837385</v>
      </c>
      <c r="P2107" s="22" t="n">
        <v>1.1441312663834984</v>
      </c>
      <c r="Q2107" s="22" t="n">
        <v>1.194177208054761</v>
      </c>
      <c r="R2107" s="22" t="n">
        <v>1.1405025655517398</v>
      </c>
      <c r="S2107" s="22" t="n">
        <v>1.1582767560066443</v>
      </c>
      <c r="T2107" s="22" t="n">
        <v>1.1088697193088972</v>
      </c>
      <c r="U2107" s="22" t="n">
        <v>-0.8161820746946412</v>
      </c>
      <c r="V2107" s="22" t="n">
        <v>-0.6569959850008685</v>
      </c>
      <c r="W2107" s="22" t="n">
        <v>0.1985727126360495</v>
      </c>
      <c r="X2107" s="22" t="n">
        <v>0.171923802437506</v>
      </c>
      <c r="Y2107" s="22" t="n">
        <v>0.13488125727232558</v>
      </c>
      <c r="Z2107" s="22" t="n">
        <v>0.888640569041392</v>
      </c>
      <c r="AA2107" s="22" t="n">
        <v>0.9894217763252395</v>
      </c>
      <c r="AB2107" s="22" t="n">
        <v>-0.732200796273083</v>
      </c>
      <c r="AC2107" s="22" t="n">
        <v>0.021967375684224594</v>
      </c>
      <c r="AD2107" s="22" t="n">
        <v>0.8738629554911614</v>
      </c>
    </row>
    <row r="2108">
      <c r="B2108" s="16" t="s">
        <v>468</v>
      </c>
      <c r="C2108" s="19" t="n">
        <v>-0.7205739531533875</v>
      </c>
      <c r="D2108" s="19" t="n">
        <v>-0.7745351565573012</v>
      </c>
      <c r="E2108" s="19" t="n">
        <v>1.2842470926425074</v>
      </c>
      <c r="F2108" s="19" t="n">
        <v>-0.599413411097066</v>
      </c>
      <c r="G2108" s="19" t="n">
        <v>1.0081879793266713</v>
      </c>
      <c r="H2108" s="19" t="n">
        <v>0.8890318130275889</v>
      </c>
      <c r="I2108" s="19" t="n">
        <v>1.1049188744328036</v>
      </c>
      <c r="J2108" s="19" t="n">
        <v>1.2351799345654495</v>
      </c>
      <c r="K2108" s="19" t="n">
        <v>1.3535417681999293</v>
      </c>
      <c r="L2108" s="19" t="n">
        <v>0.0769344989239428</v>
      </c>
      <c r="M2108" s="19" t="n">
        <v>0.12889926114043476</v>
      </c>
      <c r="N2108" s="19" t="n">
        <v>1.107713651093907</v>
      </c>
      <c r="O2108" s="19" t="n">
        <v>0.30810104649478653</v>
      </c>
      <c r="P2108" s="19" t="n">
        <v>0.27875198126434314</v>
      </c>
      <c r="Q2108" s="19" t="n">
        <v>1.194177208054761</v>
      </c>
      <c r="R2108" s="19" t="n">
        <v>1.1405025655517398</v>
      </c>
      <c r="S2108" s="19" t="n">
        <v>1.1582767560066443</v>
      </c>
      <c r="T2108" s="19" t="n">
        <v>1.1088697193088972</v>
      </c>
      <c r="U2108" s="19" t="n">
        <v>-0.8161820746946412</v>
      </c>
      <c r="V2108" s="19" t="n">
        <v>0.33685975958226366</v>
      </c>
      <c r="W2108" s="19" t="n">
        <v>0.1985727126360495</v>
      </c>
      <c r="X2108" s="19" t="n">
        <v>0.171923802437506</v>
      </c>
      <c r="Y2108" s="19" t="n">
        <v>0.13488125727232558</v>
      </c>
      <c r="Z2108" s="19" t="n">
        <v>0.888640569041392</v>
      </c>
      <c r="AA2108" s="19" t="n">
        <v>0.9894217763252395</v>
      </c>
      <c r="AB2108" s="19" t="n">
        <v>-0.732200796273083</v>
      </c>
      <c r="AC2108" s="19" t="n">
        <v>0.021967375684224594</v>
      </c>
      <c r="AD2108" s="19" t="n">
        <v>0.5279700649209127</v>
      </c>
    </row>
    <row r="2109">
      <c r="B2109" s="16" t="s">
        <v>469</v>
      </c>
      <c r="C2109" s="22" t="n">
        <v>0.2325174737012527</v>
      </c>
      <c r="D2109" s="22" t="n">
        <v>0.18319843523361232</v>
      </c>
      <c r="E2109" s="22" t="n">
        <v>1.2842470926425074</v>
      </c>
      <c r="F2109" s="22" t="n">
        <v>1.196678387028909</v>
      </c>
      <c r="G2109" s="22" t="n">
        <v>1.0081879793266713</v>
      </c>
      <c r="H2109" s="22" t="n">
        <v>0.8890318130275889</v>
      </c>
      <c r="I2109" s="22" t="n">
        <v>1.1049188744328036</v>
      </c>
      <c r="J2109" s="22" t="n">
        <v>-0.7091325302828764</v>
      </c>
      <c r="K2109" s="22" t="n">
        <v>-0.7848267395444969</v>
      </c>
      <c r="L2109" s="22" t="n">
        <v>0.0769344989239428</v>
      </c>
      <c r="M2109" s="22" t="n">
        <v>0.12889926114043476</v>
      </c>
      <c r="N2109" s="22" t="n">
        <v>0.060011574777096705</v>
      </c>
      <c r="O2109" s="22" t="n">
        <v>1.2107069291837385</v>
      </c>
      <c r="P2109" s="22" t="n">
        <v>1.1441312663834984</v>
      </c>
      <c r="Q2109" s="22" t="n">
        <v>1.194177208054761</v>
      </c>
      <c r="R2109" s="22" t="n">
        <v>1.1405025655517398</v>
      </c>
      <c r="S2109" s="22" t="n">
        <v>1.1582767560066443</v>
      </c>
      <c r="T2109" s="22" t="n">
        <v>1.1088697193088972</v>
      </c>
      <c r="U2109" s="22" t="n">
        <v>1.246532623169995</v>
      </c>
      <c r="V2109" s="22" t="n">
        <v>1.3307155041653957</v>
      </c>
      <c r="W2109" s="22" t="n">
        <v>1.2083876049437625</v>
      </c>
      <c r="X2109" s="22" t="n">
        <v>1.2342589398871653</v>
      </c>
      <c r="Y2109" s="22" t="n">
        <v>1.162431199037857</v>
      </c>
      <c r="Z2109" s="22" t="n">
        <v>0.888640569041392</v>
      </c>
      <c r="AA2109" s="22" t="n">
        <v>0.9894217763252395</v>
      </c>
      <c r="AB2109" s="22" t="n">
        <v>1.161028676956384</v>
      </c>
      <c r="AC2109" s="22" t="n">
        <v>0.9226297787374479</v>
      </c>
      <c r="AD2109" s="22" t="n">
        <v>-0.09006159792069014</v>
      </c>
    </row>
    <row r="2110">
      <c r="B2110" s="16" t="s">
        <v>470</v>
      </c>
      <c r="C2110" s="19" t="n">
        <v>1.185608900555893</v>
      </c>
      <c r="D2110" s="19" t="n">
        <v>0.18319843523361232</v>
      </c>
      <c r="E2110" s="19" t="n">
        <v>0.32568136701905304</v>
      </c>
      <c r="F2110" s="19" t="n">
        <v>0.2986324879659215</v>
      </c>
      <c r="G2110" s="19" t="n">
        <v>1.0081879793266713</v>
      </c>
      <c r="H2110" s="19" t="n">
        <v>0.8890318130275889</v>
      </c>
      <c r="I2110" s="19" t="n">
        <v>1.1049188744328036</v>
      </c>
      <c r="J2110" s="19" t="n">
        <v>0.2630237021412865</v>
      </c>
      <c r="K2110" s="19" t="n">
        <v>1.3535417681999293</v>
      </c>
      <c r="L2110" s="19" t="n">
        <v>1.0491068035083082</v>
      </c>
      <c r="M2110" s="19" t="n">
        <v>1.106190022877908</v>
      </c>
      <c r="N2110" s="19" t="n">
        <v>1.107713651093907</v>
      </c>
      <c r="O2110" s="19" t="n">
        <v>1.2107069291837385</v>
      </c>
      <c r="P2110" s="19" t="n">
        <v>1.1441312663834984</v>
      </c>
      <c r="Q2110" s="19" t="n">
        <v>1.194177208054761</v>
      </c>
      <c r="R2110" s="19" t="n">
        <v>1.1405025655517398</v>
      </c>
      <c r="S2110" s="19" t="n">
        <v>1.1582767560066443</v>
      </c>
      <c r="T2110" s="19" t="n">
        <v>1.1088697193088972</v>
      </c>
      <c r="U2110" s="19" t="n">
        <v>-0.8161820746946412</v>
      </c>
      <c r="V2110" s="19" t="n">
        <v>0.33685975958226366</v>
      </c>
      <c r="W2110" s="19" t="n">
        <v>0.1985727126360495</v>
      </c>
      <c r="X2110" s="19" t="n">
        <v>0.171923802437506</v>
      </c>
      <c r="Y2110" s="19" t="n">
        <v>0.13488125727232558</v>
      </c>
      <c r="Z2110" s="19" t="n">
        <v>0.888640569041392</v>
      </c>
      <c r="AA2110" s="19" t="n">
        <v>0.9894217763252395</v>
      </c>
      <c r="AB2110" s="19" t="n">
        <v>1.161028676956384</v>
      </c>
      <c r="AC2110" s="19" t="n">
        <v>0.9226297787374479</v>
      </c>
      <c r="AD2110" s="19" t="n">
        <v>1.4918946183327644</v>
      </c>
    </row>
    <row r="2111">
      <c r="B2111" s="16" t="s">
        <v>471</v>
      </c>
      <c r="C2111" s="22" t="n">
        <v>0.2325174737012527</v>
      </c>
      <c r="D2111" s="22" t="n">
        <v>0.18319843523361232</v>
      </c>
      <c r="E2111" s="22" t="n">
        <v>0.32568136701905304</v>
      </c>
      <c r="F2111" s="22" t="n">
        <v>0.2986324879659215</v>
      </c>
      <c r="G2111" s="22" t="n">
        <v>0.12226960600344668</v>
      </c>
      <c r="H2111" s="22" t="n">
        <v>0.8890318130275889</v>
      </c>
      <c r="I2111" s="22" t="n">
        <v>0.23602236826258413</v>
      </c>
      <c r="J2111" s="22" t="n">
        <v>1.2351799345654495</v>
      </c>
      <c r="K2111" s="22" t="n">
        <v>0.2843575143277162</v>
      </c>
      <c r="L2111" s="22" t="n">
        <v>0.0769344989239428</v>
      </c>
      <c r="M2111" s="22" t="n">
        <v>0.12889926114043476</v>
      </c>
      <c r="N2111" s="22" t="n">
        <v>0.060011574777096705</v>
      </c>
      <c r="O2111" s="22" t="n">
        <v>0.30810104649478653</v>
      </c>
      <c r="P2111" s="22" t="n">
        <v>0.27875198126434314</v>
      </c>
      <c r="Q2111" s="22" t="n">
        <v>0.3059813486830705</v>
      </c>
      <c r="R2111" s="22" t="n">
        <v>0.25486090850318216</v>
      </c>
      <c r="S2111" s="22" t="n">
        <v>0.26614815165593814</v>
      </c>
      <c r="T2111" s="22" t="n">
        <v>0.22050181798876672</v>
      </c>
      <c r="U2111" s="22" t="n">
        <v>0.2151752742376767</v>
      </c>
      <c r="V2111" s="22" t="n">
        <v>0.33685975958226366</v>
      </c>
      <c r="W2111" s="22" t="n">
        <v>0.1985727126360495</v>
      </c>
      <c r="X2111" s="22" t="n">
        <v>0.171923802437506</v>
      </c>
      <c r="Y2111" s="22" t="n">
        <v>0.13488125727232558</v>
      </c>
      <c r="Z2111" s="22" t="n">
        <v>0.888640569041392</v>
      </c>
      <c r="AA2111" s="22" t="n">
        <v>0.9894217763252395</v>
      </c>
      <c r="AB2111" s="22" t="n">
        <v>1.161028676956384</v>
      </c>
      <c r="AC2111" s="22" t="n">
        <v>0.9226297787374479</v>
      </c>
      <c r="AD2111" s="22" t="n">
        <v>-0.19922300300825918</v>
      </c>
    </row>
    <row r="2112">
      <c r="B2112" s="16" t="s">
        <v>472</v>
      </c>
      <c r="C2112" s="19" t="n">
        <v>1.185608900555893</v>
      </c>
      <c r="D2112" s="19" t="n">
        <v>1.1409320270245258</v>
      </c>
      <c r="E2112" s="19" t="n">
        <v>1.2842470926425074</v>
      </c>
      <c r="F2112" s="19" t="n">
        <v>0.2986324879659215</v>
      </c>
      <c r="G2112" s="19" t="n">
        <v>1.0081879793266713</v>
      </c>
      <c r="H2112" s="19" t="n">
        <v>0.01896039411670174</v>
      </c>
      <c r="I2112" s="19" t="n">
        <v>-0.6328741379076352</v>
      </c>
      <c r="J2112" s="19" t="n">
        <v>0.2630237021412865</v>
      </c>
      <c r="K2112" s="19" t="n">
        <v>0.2843575143277162</v>
      </c>
      <c r="L2112" s="19" t="n">
        <v>0.0769344989239428</v>
      </c>
      <c r="M2112" s="19" t="n">
        <v>0.12889926114043476</v>
      </c>
      <c r="N2112" s="19" t="n">
        <v>0.060011574777096705</v>
      </c>
      <c r="O2112" s="19" t="n">
        <v>0.30810104649478653</v>
      </c>
      <c r="P2112" s="19" t="n">
        <v>0.27875198126434314</v>
      </c>
      <c r="Q2112" s="19" t="n">
        <v>0.3059813486830705</v>
      </c>
      <c r="R2112" s="19" t="n">
        <v>0.25486090850318216</v>
      </c>
      <c r="S2112" s="19" t="n">
        <v>1.1582767560066443</v>
      </c>
      <c r="T2112" s="19" t="n">
        <v>1.1088697193088972</v>
      </c>
      <c r="U2112" s="19" t="n">
        <v>0.2151752742376767</v>
      </c>
      <c r="V2112" s="19" t="n">
        <v>0.33685975958226366</v>
      </c>
      <c r="W2112" s="19" t="n">
        <v>-0.8112421796716635</v>
      </c>
      <c r="X2112" s="19" t="n">
        <v>-0.8904113350121534</v>
      </c>
      <c r="Y2112" s="19" t="n">
        <v>-0.892668684493206</v>
      </c>
      <c r="Z2112" s="19" t="n">
        <v>0.888640569041392</v>
      </c>
      <c r="AA2112" s="19" t="n">
        <v>0.07834787821579914</v>
      </c>
      <c r="AB2112" s="19" t="n">
        <v>0.21441394034165046</v>
      </c>
      <c r="AC2112" s="19" t="n">
        <v>0.021967375684224594</v>
      </c>
      <c r="AD2112" s="19" t="n">
        <v>-0.12647317086113297</v>
      </c>
    </row>
    <row r="2113">
      <c r="B2113" s="16" t="s">
        <v>473</v>
      </c>
      <c r="C2113" s="22" t="n">
        <v>0.2325174737012527</v>
      </c>
      <c r="D2113" s="22" t="n">
        <v>0.18319843523361232</v>
      </c>
      <c r="E2113" s="22" t="n">
        <v>0.32568136701905304</v>
      </c>
      <c r="F2113" s="22" t="n">
        <v>0.2986324879659215</v>
      </c>
      <c r="G2113" s="22" t="n">
        <v>0.12226960600344668</v>
      </c>
      <c r="H2113" s="22" t="n">
        <v>0.01896039411670174</v>
      </c>
      <c r="I2113" s="22" t="n">
        <v>1.1049188744328036</v>
      </c>
      <c r="J2113" s="22" t="n">
        <v>1.2351799345654495</v>
      </c>
      <c r="K2113" s="22" t="n">
        <v>1.3535417681999293</v>
      </c>
      <c r="L2113" s="22" t="n">
        <v>0.0769344989239428</v>
      </c>
      <c r="M2113" s="22" t="n">
        <v>0.12889926114043476</v>
      </c>
      <c r="N2113" s="22" t="n">
        <v>1.107713651093907</v>
      </c>
      <c r="O2113" s="22" t="n">
        <v>0.30810104649478653</v>
      </c>
      <c r="P2113" s="22" t="n">
        <v>0.27875198126434314</v>
      </c>
      <c r="Q2113" s="22" t="n">
        <v>-0.5822145106886198</v>
      </c>
      <c r="R2113" s="22" t="n">
        <v>-0.6307807485453754</v>
      </c>
      <c r="S2113" s="22" t="n">
        <v>-0.6259804526947681</v>
      </c>
      <c r="T2113" s="22" t="n">
        <v>-0.6678660833313637</v>
      </c>
      <c r="U2113" s="22" t="n">
        <v>1.246532623169995</v>
      </c>
      <c r="V2113" s="22" t="n">
        <v>0.33685975958226366</v>
      </c>
      <c r="W2113" s="22" t="n">
        <v>1.2083876049437625</v>
      </c>
      <c r="X2113" s="22" t="n">
        <v>1.2342589398871653</v>
      </c>
      <c r="Y2113" s="22" t="n">
        <v>1.162431199037857</v>
      </c>
      <c r="Z2113" s="22" t="n">
        <v>0.888640569041392</v>
      </c>
      <c r="AA2113" s="22" t="n">
        <v>0.9894217763252395</v>
      </c>
      <c r="AB2113" s="22" t="n">
        <v>0.21441394034165046</v>
      </c>
      <c r="AC2113" s="22" t="n">
        <v>0.021967375684224594</v>
      </c>
      <c r="AD2113" s="22" t="n">
        <v>-0.6564338176128415</v>
      </c>
    </row>
    <row r="2114">
      <c r="B2114" s="16" t="s">
        <v>474</v>
      </c>
      <c r="C2114" s="19" t="n">
        <v>0.2325174737012527</v>
      </c>
      <c r="D2114" s="19" t="n">
        <v>0.18319843523361232</v>
      </c>
      <c r="E2114" s="19" t="n">
        <v>0.32568136701905304</v>
      </c>
      <c r="F2114" s="19" t="n">
        <v>0.2986324879659215</v>
      </c>
      <c r="G2114" s="19" t="n">
        <v>0.12226960600344668</v>
      </c>
      <c r="H2114" s="19" t="n">
        <v>0.8890318130275889</v>
      </c>
      <c r="I2114" s="19" t="n">
        <v>1.1049188744328036</v>
      </c>
      <c r="J2114" s="19" t="n">
        <v>1.2351799345654495</v>
      </c>
      <c r="K2114" s="19" t="n">
        <v>1.3535417681999293</v>
      </c>
      <c r="L2114" s="19" t="n">
        <v>0.0769344989239428</v>
      </c>
      <c r="M2114" s="19" t="n">
        <v>1.106190022877908</v>
      </c>
      <c r="N2114" s="19" t="n">
        <v>0.060011574777096705</v>
      </c>
      <c r="O2114" s="19" t="n">
        <v>0.30810104649478653</v>
      </c>
      <c r="P2114" s="19" t="n">
        <v>0.27875198126434314</v>
      </c>
      <c r="Q2114" s="19" t="n">
        <v>0.3059813486830705</v>
      </c>
      <c r="R2114" s="19" t="n">
        <v>0.25486090850318216</v>
      </c>
      <c r="S2114" s="19" t="n">
        <v>0.26614815165593814</v>
      </c>
      <c r="T2114" s="19" t="n">
        <v>0.22050181798876672</v>
      </c>
      <c r="U2114" s="19" t="n">
        <v>-0.8161820746946412</v>
      </c>
      <c r="V2114" s="19" t="n">
        <v>-0.6569959850008685</v>
      </c>
      <c r="W2114" s="19" t="n">
        <v>0.1985727126360495</v>
      </c>
      <c r="X2114" s="19" t="n">
        <v>0.171923802437506</v>
      </c>
      <c r="Y2114" s="19" t="n">
        <v>0.13488125727232558</v>
      </c>
      <c r="Z2114" s="19" t="n">
        <v>0.888640569041392</v>
      </c>
      <c r="AA2114" s="19" t="n">
        <v>0.9894217763252395</v>
      </c>
      <c r="AB2114" s="19" t="n">
        <v>1.161028676956384</v>
      </c>
      <c r="AC2114" s="19" t="n">
        <v>0.9226297787374479</v>
      </c>
      <c r="AD2114" s="19" t="n">
        <v>-0.08336056766775204</v>
      </c>
    </row>
    <row r="2115">
      <c r="B2115" s="16" t="s">
        <v>475</v>
      </c>
      <c r="C2115" s="22" t="n">
        <v>1.185608900555893</v>
      </c>
      <c r="D2115" s="22" t="n">
        <v>1.1409320270245258</v>
      </c>
      <c r="E2115" s="22" t="n">
        <v>1.2842470926425074</v>
      </c>
      <c r="F2115" s="22" t="n">
        <v>1.196678387028909</v>
      </c>
      <c r="G2115" s="22" t="n">
        <v>0.12226960600344668</v>
      </c>
      <c r="H2115" s="22" t="n">
        <v>0.8890318130275889</v>
      </c>
      <c r="I2115" s="22" t="n">
        <v>1.1049188744328036</v>
      </c>
      <c r="J2115" s="22" t="n">
        <v>1.2351799345654495</v>
      </c>
      <c r="K2115" s="22" t="n">
        <v>1.3535417681999293</v>
      </c>
      <c r="L2115" s="22" t="n">
        <v>0.0769344989239428</v>
      </c>
      <c r="M2115" s="22" t="n">
        <v>0.12889926114043476</v>
      </c>
      <c r="N2115" s="22" t="n">
        <v>0.060011574777096705</v>
      </c>
      <c r="O2115" s="22" t="n">
        <v>1.2107069291837385</v>
      </c>
      <c r="P2115" s="22" t="n">
        <v>1.1441312663834984</v>
      </c>
      <c r="Q2115" s="22" t="n">
        <v>1.194177208054761</v>
      </c>
      <c r="R2115" s="22" t="n">
        <v>1.1405025655517398</v>
      </c>
      <c r="S2115" s="22" t="n">
        <v>1.1582767560066443</v>
      </c>
      <c r="T2115" s="22" t="n">
        <v>1.1088697193088972</v>
      </c>
      <c r="U2115" s="22" t="n">
        <v>0.2151752742376767</v>
      </c>
      <c r="V2115" s="22" t="n">
        <v>-0.6569959850008685</v>
      </c>
      <c r="W2115" s="22" t="n">
        <v>-0.8112421796716635</v>
      </c>
      <c r="X2115" s="22" t="n">
        <v>0.171923802437506</v>
      </c>
      <c r="Y2115" s="22" t="n">
        <v>0.13488125727232558</v>
      </c>
      <c r="Z2115" s="22" t="n">
        <v>0.888640569041392</v>
      </c>
      <c r="AA2115" s="22" t="n">
        <v>0.9894217763252395</v>
      </c>
      <c r="AB2115" s="22" t="n">
        <v>0.21441394034165046</v>
      </c>
      <c r="AC2115" s="22" t="n">
        <v>0.021967375684224594</v>
      </c>
      <c r="AD2115" s="22" t="n">
        <v>-0.09006159792069014</v>
      </c>
    </row>
    <row r="2116">
      <c r="B2116" s="16" t="s">
        <v>476</v>
      </c>
      <c r="C2116" s="19" t="n">
        <v>0.2325174737012527</v>
      </c>
      <c r="D2116" s="19" t="n">
        <v>0.18319843523361232</v>
      </c>
      <c r="E2116" s="19" t="n">
        <v>0.32568136701905304</v>
      </c>
      <c r="F2116" s="19" t="n">
        <v>0.2986324879659215</v>
      </c>
      <c r="G2116" s="19" t="n">
        <v>1.0081879793266713</v>
      </c>
      <c r="H2116" s="19" t="n">
        <v>0.8890318130275889</v>
      </c>
      <c r="I2116" s="19" t="n">
        <v>1.1049188744328036</v>
      </c>
      <c r="J2116" s="19" t="n">
        <v>-0.7091325302828764</v>
      </c>
      <c r="K2116" s="19" t="n">
        <v>-0.7848267395444969</v>
      </c>
      <c r="L2116" s="19" t="n">
        <v>0.0769344989239428</v>
      </c>
      <c r="M2116" s="19" t="n">
        <v>0.12889926114043476</v>
      </c>
      <c r="N2116" s="19" t="n">
        <v>0.060011574777096705</v>
      </c>
      <c r="O2116" s="19" t="n">
        <v>1.2107069291837385</v>
      </c>
      <c r="P2116" s="19" t="n">
        <v>1.1441312663834984</v>
      </c>
      <c r="Q2116" s="19" t="n">
        <v>1.194177208054761</v>
      </c>
      <c r="R2116" s="19" t="n">
        <v>1.1405025655517398</v>
      </c>
      <c r="S2116" s="19" t="n">
        <v>1.1582767560066443</v>
      </c>
      <c r="T2116" s="19" t="n">
        <v>1.1088697193088972</v>
      </c>
      <c r="U2116" s="19" t="n">
        <v>1.246532623169995</v>
      </c>
      <c r="V2116" s="19" t="n">
        <v>1.3307155041653957</v>
      </c>
      <c r="W2116" s="19" t="n">
        <v>1.2083876049437625</v>
      </c>
      <c r="X2116" s="19" t="n">
        <v>1.2342589398871653</v>
      </c>
      <c r="Y2116" s="19" t="n">
        <v>1.162431199037857</v>
      </c>
      <c r="Z2116" s="19" t="n">
        <v>0.888640569041392</v>
      </c>
      <c r="AA2116" s="19" t="n">
        <v>0.9894217763252395</v>
      </c>
      <c r="AB2116" s="19" t="n">
        <v>1.161028676956384</v>
      </c>
      <c r="AC2116" s="19" t="n">
        <v>0.9226297787374479</v>
      </c>
      <c r="AD2116" s="19" t="n">
        <v>-0.09006159792069014</v>
      </c>
    </row>
    <row r="2117">
      <c r="B2117" s="16" t="s">
        <v>477</v>
      </c>
      <c r="C2117" s="22" t="n">
        <v>0.2325174737012527</v>
      </c>
      <c r="D2117" s="22" t="n">
        <v>0.18319843523361232</v>
      </c>
      <c r="E2117" s="22" t="n">
        <v>0.32568136701905304</v>
      </c>
      <c r="F2117" s="22" t="n">
        <v>0.2986324879659215</v>
      </c>
      <c r="G2117" s="22" t="n">
        <v>1.0081879793266713</v>
      </c>
      <c r="H2117" s="22" t="n">
        <v>0.8890318130275889</v>
      </c>
      <c r="I2117" s="22" t="n">
        <v>1.1049188744328036</v>
      </c>
      <c r="J2117" s="22" t="n">
        <v>1.2351799345654495</v>
      </c>
      <c r="K2117" s="22" t="n">
        <v>1.3535417681999293</v>
      </c>
      <c r="L2117" s="22" t="n">
        <v>0.0769344989239428</v>
      </c>
      <c r="M2117" s="22" t="n">
        <v>0.12889926114043476</v>
      </c>
      <c r="N2117" s="22" t="n">
        <v>0.060011574777096705</v>
      </c>
      <c r="O2117" s="22" t="n">
        <v>0.30810104649478653</v>
      </c>
      <c r="P2117" s="22" t="n">
        <v>0.27875198126434314</v>
      </c>
      <c r="Q2117" s="22" t="n">
        <v>0.3059813486830705</v>
      </c>
      <c r="R2117" s="22" t="n">
        <v>0.25486090850318216</v>
      </c>
      <c r="S2117" s="22" t="n">
        <v>0.26614815165593814</v>
      </c>
      <c r="T2117" s="22" t="n">
        <v>0.22050181798876672</v>
      </c>
      <c r="U2117" s="22" t="n">
        <v>1.246532623169995</v>
      </c>
      <c r="V2117" s="22" t="n">
        <v>1.3307155041653957</v>
      </c>
      <c r="W2117" s="22" t="n">
        <v>0.1985727126360495</v>
      </c>
      <c r="X2117" s="22" t="n">
        <v>0.171923802437506</v>
      </c>
      <c r="Y2117" s="22" t="n">
        <v>0.13488125727232558</v>
      </c>
      <c r="Z2117" s="22" t="n">
        <v>0.888640569041392</v>
      </c>
      <c r="AA2117" s="22" t="n">
        <v>0.9894217763252395</v>
      </c>
      <c r="AB2117" s="22" t="n">
        <v>1.161028676956384</v>
      </c>
      <c r="AC2117" s="22" t="n">
        <v>0.9226297787374479</v>
      </c>
      <c r="AD2117" s="22" t="n">
        <v>-0.19922300300825918</v>
      </c>
    </row>
    <row r="2118">
      <c r="B2118" s="16" t="s">
        <v>478</v>
      </c>
      <c r="C2118" s="19" t="n">
        <v>1.185608900555893</v>
      </c>
      <c r="D2118" s="19" t="n">
        <v>0.18319843523361232</v>
      </c>
      <c r="E2118" s="19" t="n">
        <v>0.32568136701905304</v>
      </c>
      <c r="F2118" s="19" t="n">
        <v>0.2986324879659215</v>
      </c>
      <c r="G2118" s="19" t="n">
        <v>0.12226960600344668</v>
      </c>
      <c r="H2118" s="19" t="n">
        <v>0.01896039411670174</v>
      </c>
      <c r="I2118" s="19" t="n">
        <v>0.23602236826258413</v>
      </c>
      <c r="J2118" s="19" t="n">
        <v>-0.7091325302828764</v>
      </c>
      <c r="K2118" s="19" t="n">
        <v>0.2843575143277162</v>
      </c>
      <c r="L2118" s="19" t="n">
        <v>1.0491068035083082</v>
      </c>
      <c r="M2118" s="19" t="n">
        <v>1.106190022877908</v>
      </c>
      <c r="N2118" s="19" t="n">
        <v>0.060011574777096705</v>
      </c>
      <c r="O2118" s="19" t="n">
        <v>0.30810104649478653</v>
      </c>
      <c r="P2118" s="19" t="n">
        <v>0.27875198126434314</v>
      </c>
      <c r="Q2118" s="19" t="n">
        <v>0.3059813486830705</v>
      </c>
      <c r="R2118" s="19" t="n">
        <v>0.25486090850318216</v>
      </c>
      <c r="S2118" s="19" t="n">
        <v>0.26614815165593814</v>
      </c>
      <c r="T2118" s="19" t="n">
        <v>0.22050181798876672</v>
      </c>
      <c r="U2118" s="19" t="n">
        <v>0.2151752742376767</v>
      </c>
      <c r="V2118" s="19" t="n">
        <v>0.33685975958226366</v>
      </c>
      <c r="W2118" s="19" t="n">
        <v>1.2083876049437625</v>
      </c>
      <c r="X2118" s="19" t="n">
        <v>1.2342589398871653</v>
      </c>
      <c r="Y2118" s="19" t="n">
        <v>1.162431199037857</v>
      </c>
      <c r="Z2118" s="19" t="n">
        <v>-0.029172543933177423</v>
      </c>
      <c r="AA2118" s="19" t="n">
        <v>0.07834787821579914</v>
      </c>
      <c r="AB2118" s="19" t="n">
        <v>0.21441394034165046</v>
      </c>
      <c r="AC2118" s="19" t="n">
        <v>0.021967375684224594</v>
      </c>
      <c r="AD2118" s="19" t="n">
        <v>0.01131841308074832</v>
      </c>
    </row>
    <row r="2119">
      <c r="B2119" s="16" t="s">
        <v>479</v>
      </c>
      <c r="C2119" s="22" t="n">
        <v>1.185608900555893</v>
      </c>
      <c r="D2119" s="22" t="n">
        <v>1.1409320270245258</v>
      </c>
      <c r="E2119" s="22" t="n">
        <v>1.2842470926425074</v>
      </c>
      <c r="F2119" s="22" t="n">
        <v>1.196678387028909</v>
      </c>
      <c r="G2119" s="22" t="n">
        <v>1.0081879793266713</v>
      </c>
      <c r="H2119" s="22" t="n">
        <v>0.8890318130275889</v>
      </c>
      <c r="I2119" s="22" t="n">
        <v>1.1049188744328036</v>
      </c>
      <c r="J2119" s="22" t="n">
        <v>1.2351799345654495</v>
      </c>
      <c r="K2119" s="22" t="n">
        <v>1.3535417681999293</v>
      </c>
      <c r="L2119" s="22" t="n">
        <v>1.0491068035083082</v>
      </c>
      <c r="M2119" s="22" t="n">
        <v>1.106190022877908</v>
      </c>
      <c r="N2119" s="22" t="n">
        <v>1.107713651093907</v>
      </c>
      <c r="O2119" s="22" t="n">
        <v>1.2107069291837385</v>
      </c>
      <c r="P2119" s="22" t="n">
        <v>1.1441312663834984</v>
      </c>
      <c r="Q2119" s="22" t="n">
        <v>1.194177208054761</v>
      </c>
      <c r="R2119" s="22" t="n">
        <v>1.1405025655517398</v>
      </c>
      <c r="S2119" s="22" t="n">
        <v>1.1582767560066443</v>
      </c>
      <c r="T2119" s="22" t="n">
        <v>1.1088697193088972</v>
      </c>
      <c r="U2119" s="22" t="n">
        <v>0.2151752742376767</v>
      </c>
      <c r="V2119" s="22" t="n">
        <v>0.33685975958226366</v>
      </c>
      <c r="W2119" s="22" t="n">
        <v>0.1985727126360495</v>
      </c>
      <c r="X2119" s="22" t="n">
        <v>1.2342589398871653</v>
      </c>
      <c r="Y2119" s="22" t="n">
        <v>1.162431199037857</v>
      </c>
      <c r="Z2119" s="22" t="n">
        <v>0.888640569041392</v>
      </c>
      <c r="AA2119" s="22" t="n">
        <v>0.9894217763252395</v>
      </c>
      <c r="AB2119" s="22" t="n">
        <v>1.161028676956384</v>
      </c>
      <c r="AC2119" s="22" t="n">
        <v>0.9226297787374479</v>
      </c>
      <c r="AD2119" s="22" t="n">
        <v>1.4918946183327644</v>
      </c>
    </row>
    <row r="2120">
      <c r="B2120" s="16" t="s">
        <v>480</v>
      </c>
      <c r="C2120" s="19" t="n">
        <v>0.2325174737012527</v>
      </c>
      <c r="D2120" s="19" t="n">
        <v>1.1409320270245258</v>
      </c>
      <c r="E2120" s="19" t="n">
        <v>1.2842470926425074</v>
      </c>
      <c r="F2120" s="19" t="n">
        <v>1.196678387028909</v>
      </c>
      <c r="G2120" s="19" t="n">
        <v>1.0081879793266713</v>
      </c>
      <c r="H2120" s="19" t="n">
        <v>0.8890318130275889</v>
      </c>
      <c r="I2120" s="19" t="n">
        <v>1.1049188744328036</v>
      </c>
      <c r="J2120" s="19" t="n">
        <v>0.2630237021412865</v>
      </c>
      <c r="K2120" s="19" t="n">
        <v>0.2843575143277162</v>
      </c>
      <c r="L2120" s="19" t="n">
        <v>0.0769344989239428</v>
      </c>
      <c r="M2120" s="19" t="n">
        <v>1.106190022877908</v>
      </c>
      <c r="N2120" s="19" t="n">
        <v>0.060011574777096705</v>
      </c>
      <c r="O2120" s="19" t="n">
        <v>0.30810104649478653</v>
      </c>
      <c r="P2120" s="19" t="n">
        <v>1.1441312663834984</v>
      </c>
      <c r="Q2120" s="19" t="n">
        <v>1.194177208054761</v>
      </c>
      <c r="R2120" s="19" t="n">
        <v>1.1405025655517398</v>
      </c>
      <c r="S2120" s="19" t="n">
        <v>1.1582767560066443</v>
      </c>
      <c r="T2120" s="19" t="n">
        <v>1.1088697193088972</v>
      </c>
      <c r="U2120" s="19" t="n">
        <v>-0.8161820746946412</v>
      </c>
      <c r="V2120" s="19" t="n">
        <v>0.33685975958226366</v>
      </c>
      <c r="W2120" s="19" t="n">
        <v>0.1985727126360495</v>
      </c>
      <c r="X2120" s="19" t="n">
        <v>0.171923802437506</v>
      </c>
      <c r="Y2120" s="19" t="n">
        <v>0.13488125727232558</v>
      </c>
      <c r="Z2120" s="19" t="n">
        <v>0.888640569041392</v>
      </c>
      <c r="AA2120" s="19" t="n">
        <v>0.9894217763252395</v>
      </c>
      <c r="AB2120" s="19" t="n">
        <v>1.161028676956384</v>
      </c>
      <c r="AC2120" s="19" t="n">
        <v>0.9226297787374479</v>
      </c>
      <c r="AD2120" s="19" t="n">
        <v>0.4403929241273301</v>
      </c>
    </row>
    <row r="2121">
      <c r="B2121" s="16" t="s">
        <v>481</v>
      </c>
      <c r="C2121" s="22" t="n">
        <v>1.185608900555893</v>
      </c>
      <c r="D2121" s="22" t="n">
        <v>1.1409320270245258</v>
      </c>
      <c r="E2121" s="22" t="n">
        <v>1.2842470926425074</v>
      </c>
      <c r="F2121" s="22" t="n">
        <v>1.196678387028909</v>
      </c>
      <c r="G2121" s="22" t="n">
        <v>1.0081879793266713</v>
      </c>
      <c r="H2121" s="22" t="n">
        <v>0.8890318130275889</v>
      </c>
      <c r="I2121" s="22" t="n">
        <v>1.1049188744328036</v>
      </c>
      <c r="J2121" s="22" t="n">
        <v>1.2351799345654495</v>
      </c>
      <c r="K2121" s="22" t="n">
        <v>1.3535417681999293</v>
      </c>
      <c r="L2121" s="22" t="n">
        <v>1.0491068035083082</v>
      </c>
      <c r="M2121" s="22" t="n">
        <v>1.106190022877908</v>
      </c>
      <c r="N2121" s="22" t="n">
        <v>1.107713651093907</v>
      </c>
      <c r="O2121" s="22" t="n">
        <v>1.2107069291837385</v>
      </c>
      <c r="P2121" s="22" t="n">
        <v>1.1441312663834984</v>
      </c>
      <c r="Q2121" s="22" t="n">
        <v>1.194177208054761</v>
      </c>
      <c r="R2121" s="22" t="n">
        <v>1.1405025655517398</v>
      </c>
      <c r="S2121" s="22" t="n">
        <v>1.1582767560066443</v>
      </c>
      <c r="T2121" s="22" t="n">
        <v>1.1088697193088972</v>
      </c>
      <c r="U2121" s="22" t="n">
        <v>1.246532623169995</v>
      </c>
      <c r="V2121" s="22" t="n">
        <v>1.3307155041653957</v>
      </c>
      <c r="W2121" s="22" t="n">
        <v>1.2083876049437625</v>
      </c>
      <c r="X2121" s="22" t="n">
        <v>1.2342589398871653</v>
      </c>
      <c r="Y2121" s="22" t="n">
        <v>1.162431199037857</v>
      </c>
      <c r="Z2121" s="22" t="n">
        <v>0.888640569041392</v>
      </c>
      <c r="AA2121" s="22" t="n">
        <v>0.9894217763252395</v>
      </c>
      <c r="AB2121" s="22" t="n">
        <v>1.161028676956384</v>
      </c>
      <c r="AC2121" s="22" t="n">
        <v>0.9226297787374479</v>
      </c>
      <c r="AD2121" s="22" t="n">
        <v>1.4918946183327644</v>
      </c>
    </row>
    <row r="2122">
      <c r="B2122" s="16" t="s">
        <v>482</v>
      </c>
      <c r="C2122" s="19" t="n">
        <v>1.185608900555893</v>
      </c>
      <c r="D2122" s="19" t="n">
        <v>1.1409320270245258</v>
      </c>
      <c r="E2122" s="19" t="n">
        <v>1.2842470926425074</v>
      </c>
      <c r="F2122" s="19" t="n">
        <v>1.196678387028909</v>
      </c>
      <c r="G2122" s="19" t="n">
        <v>1.0081879793266713</v>
      </c>
      <c r="H2122" s="19" t="n">
        <v>0.8890318130275889</v>
      </c>
      <c r="I2122" s="19" t="n">
        <v>1.1049188744328036</v>
      </c>
      <c r="J2122" s="19" t="n">
        <v>1.2351799345654495</v>
      </c>
      <c r="K2122" s="19" t="n">
        <v>1.3535417681999293</v>
      </c>
      <c r="L2122" s="19" t="n">
        <v>1.0491068035083082</v>
      </c>
      <c r="M2122" s="19" t="n">
        <v>1.106190022877908</v>
      </c>
      <c r="N2122" s="19" t="n">
        <v>1.107713651093907</v>
      </c>
      <c r="O2122" s="19" t="n">
        <v>1.2107069291837385</v>
      </c>
      <c r="P2122" s="19" t="n">
        <v>1.1441312663834984</v>
      </c>
      <c r="Q2122" s="19" t="n">
        <v>1.194177208054761</v>
      </c>
      <c r="R2122" s="19" t="n">
        <v>1.1405025655517398</v>
      </c>
      <c r="S2122" s="19" t="n">
        <v>1.1582767560066443</v>
      </c>
      <c r="T2122" s="19" t="n">
        <v>1.1088697193088972</v>
      </c>
      <c r="U2122" s="19" t="n">
        <v>1.246532623169995</v>
      </c>
      <c r="V2122" s="19" t="n">
        <v>1.3307155041653957</v>
      </c>
      <c r="W2122" s="19" t="n">
        <v>1.2083876049437625</v>
      </c>
      <c r="X2122" s="19" t="n">
        <v>1.2342589398871653</v>
      </c>
      <c r="Y2122" s="19" t="n">
        <v>1.162431199037857</v>
      </c>
      <c r="Z2122" s="19" t="n">
        <v>0.888640569041392</v>
      </c>
      <c r="AA2122" s="19" t="n">
        <v>0.9894217763252395</v>
      </c>
      <c r="AB2122" s="19" t="n">
        <v>1.161028676956384</v>
      </c>
      <c r="AC2122" s="19" t="n">
        <v>0.9226297787374479</v>
      </c>
      <c r="AD2122" s="19" t="n">
        <v>1.4918946183327644</v>
      </c>
    </row>
    <row r="2123">
      <c r="B2123" s="16" t="s">
        <v>483</v>
      </c>
      <c r="C2123" s="22" t="n">
        <v>1.185608900555893</v>
      </c>
      <c r="D2123" s="22" t="n">
        <v>1.1409320270245258</v>
      </c>
      <c r="E2123" s="22" t="n">
        <v>1.2842470926425074</v>
      </c>
      <c r="F2123" s="22" t="n">
        <v>1.196678387028909</v>
      </c>
      <c r="G2123" s="22" t="n">
        <v>1.0081879793266713</v>
      </c>
      <c r="H2123" s="22" t="n">
        <v>0.8890318130275889</v>
      </c>
      <c r="I2123" s="22" t="n">
        <v>1.1049188744328036</v>
      </c>
      <c r="J2123" s="22" t="n">
        <v>1.2351799345654495</v>
      </c>
      <c r="K2123" s="22" t="n">
        <v>0.2843575143277162</v>
      </c>
      <c r="L2123" s="22" t="n">
        <v>1.0491068035083082</v>
      </c>
      <c r="M2123" s="22" t="n">
        <v>1.106190022877908</v>
      </c>
      <c r="N2123" s="22" t="n">
        <v>0.060011574777096705</v>
      </c>
      <c r="O2123" s="22" t="n">
        <v>1.2107069291837385</v>
      </c>
      <c r="P2123" s="22" t="n">
        <v>1.1441312663834984</v>
      </c>
      <c r="Q2123" s="22" t="n">
        <v>1.194177208054761</v>
      </c>
      <c r="R2123" s="22" t="n">
        <v>1.1405025655517398</v>
      </c>
      <c r="S2123" s="22" t="n">
        <v>1.1582767560066443</v>
      </c>
      <c r="T2123" s="22" t="n">
        <v>1.1088697193088972</v>
      </c>
      <c r="U2123" s="22" t="n">
        <v>0.2151752742376767</v>
      </c>
      <c r="V2123" s="22" t="n">
        <v>0.33685975958226366</v>
      </c>
      <c r="W2123" s="22" t="n">
        <v>0.1985727126360495</v>
      </c>
      <c r="X2123" s="22" t="n">
        <v>0.171923802437506</v>
      </c>
      <c r="Y2123" s="22" t="n">
        <v>0.13488125727232558</v>
      </c>
      <c r="Z2123" s="22" t="n">
        <v>0.888640569041392</v>
      </c>
      <c r="AA2123" s="22" t="n">
        <v>0.9894217763252395</v>
      </c>
      <c r="AB2123" s="22" t="n">
        <v>1.161028676956384</v>
      </c>
      <c r="AC2123" s="22" t="n">
        <v>0.9226297787374479</v>
      </c>
      <c r="AD2123" s="22" t="n">
        <v>0.8738629554911614</v>
      </c>
    </row>
    <row r="2124">
      <c r="B2124" s="16" t="s">
        <v>484</v>
      </c>
      <c r="C2124" s="19" t="n">
        <v>1.185608900555893</v>
      </c>
      <c r="D2124" s="19" t="n">
        <v>1.1409320270245258</v>
      </c>
      <c r="E2124" s="19" t="n">
        <v>1.2842470926425074</v>
      </c>
      <c r="F2124" s="19" t="n">
        <v>1.196678387028909</v>
      </c>
      <c r="G2124" s="19" t="n">
        <v>0.12226960600344668</v>
      </c>
      <c r="H2124" s="19" t="n">
        <v>0.8890318130275889</v>
      </c>
      <c r="I2124" s="19" t="n">
        <v>0.23602236826258413</v>
      </c>
      <c r="J2124" s="19" t="n">
        <v>1.2351799345654495</v>
      </c>
      <c r="K2124" s="19" t="n">
        <v>0.2843575143277162</v>
      </c>
      <c r="L2124" s="19" t="n">
        <v>1.0491068035083082</v>
      </c>
      <c r="M2124" s="19" t="n">
        <v>1.106190022877908</v>
      </c>
      <c r="N2124" s="19" t="n">
        <v>1.107713651093907</v>
      </c>
      <c r="O2124" s="19" t="n">
        <v>1.2107069291837385</v>
      </c>
      <c r="P2124" s="19" t="n">
        <v>1.1441312663834984</v>
      </c>
      <c r="Q2124" s="19" t="n">
        <v>1.194177208054761</v>
      </c>
      <c r="R2124" s="19" t="n">
        <v>1.1405025655517398</v>
      </c>
      <c r="S2124" s="19" t="n">
        <v>1.1582767560066443</v>
      </c>
      <c r="T2124" s="19" t="n">
        <v>1.1088697193088972</v>
      </c>
      <c r="U2124" s="19" t="n">
        <v>1.246532623169995</v>
      </c>
      <c r="V2124" s="19" t="n">
        <v>1.3307155041653957</v>
      </c>
      <c r="W2124" s="19" t="n">
        <v>1.2083876049437625</v>
      </c>
      <c r="X2124" s="19" t="n">
        <v>1.2342589398871653</v>
      </c>
      <c r="Y2124" s="19" t="n">
        <v>1.162431199037857</v>
      </c>
      <c r="Z2124" s="19" t="n">
        <v>-0.029172543933177423</v>
      </c>
      <c r="AA2124" s="19" t="n">
        <v>0.9894217763252395</v>
      </c>
      <c r="AB2124" s="19" t="n">
        <v>0.21441394034165046</v>
      </c>
      <c r="AC2124" s="19" t="n">
        <v>0.9226297787374479</v>
      </c>
      <c r="AD2124" s="19" t="n">
        <v>1.4918946183327644</v>
      </c>
    </row>
    <row r="2125">
      <c r="B2125" s="16" t="s">
        <v>485</v>
      </c>
      <c r="C2125" s="22" t="n">
        <v>0.2325174737012527</v>
      </c>
      <c r="D2125" s="22" t="n">
        <v>0.18319843523361232</v>
      </c>
      <c r="E2125" s="22" t="n">
        <v>0.32568136701905304</v>
      </c>
      <c r="F2125" s="22" t="n">
        <v>0.2986324879659215</v>
      </c>
      <c r="G2125" s="22" t="n">
        <v>1.0081879793266713</v>
      </c>
      <c r="H2125" s="22" t="n">
        <v>0.8890318130275889</v>
      </c>
      <c r="I2125" s="22" t="n">
        <v>1.1049188744328036</v>
      </c>
      <c r="J2125" s="22" t="n">
        <v>-0.7091325302828764</v>
      </c>
      <c r="K2125" s="22" t="n">
        <v>-0.7848267395444969</v>
      </c>
      <c r="L2125" s="22" t="n">
        <v>0.0769344989239428</v>
      </c>
      <c r="M2125" s="22" t="n">
        <v>0.12889926114043476</v>
      </c>
      <c r="N2125" s="22" t="n">
        <v>0.060011574777096705</v>
      </c>
      <c r="O2125" s="22" t="n">
        <v>0.30810104649478653</v>
      </c>
      <c r="P2125" s="22" t="n">
        <v>0.27875198126434314</v>
      </c>
      <c r="Q2125" s="22" t="n">
        <v>0.3059813486830705</v>
      </c>
      <c r="R2125" s="22" t="n">
        <v>0.25486090850318216</v>
      </c>
      <c r="S2125" s="22" t="n">
        <v>0.26614815165593814</v>
      </c>
      <c r="T2125" s="22" t="n">
        <v>0.22050181798876672</v>
      </c>
      <c r="U2125" s="22" t="n">
        <v>0.2151752742376767</v>
      </c>
      <c r="V2125" s="22" t="n">
        <v>0.33685975958226366</v>
      </c>
      <c r="W2125" s="22" t="n">
        <v>0.1985727126360495</v>
      </c>
      <c r="X2125" s="22" t="n">
        <v>0.171923802437506</v>
      </c>
      <c r="Y2125" s="22" t="n">
        <v>0.13488125727232558</v>
      </c>
      <c r="Z2125" s="22" t="n">
        <v>-0.029172543933177423</v>
      </c>
      <c r="AA2125" s="22" t="n">
        <v>0.9894217763252395</v>
      </c>
      <c r="AB2125" s="22" t="n">
        <v>0.21441394034165046</v>
      </c>
      <c r="AC2125" s="22" t="n">
        <v>0.9226297787374479</v>
      </c>
      <c r="AD2125" s="22" t="n">
        <v>-0.19922300300825918</v>
      </c>
    </row>
    <row r="2126">
      <c r="B2126" s="16" t="s">
        <v>486</v>
      </c>
      <c r="C2126" s="19" t="n">
        <v>1.185608900555893</v>
      </c>
      <c r="D2126" s="19" t="n">
        <v>1.1409320270245258</v>
      </c>
      <c r="E2126" s="19" t="n">
        <v>1.2842470926425074</v>
      </c>
      <c r="F2126" s="19" t="n">
        <v>1.196678387028909</v>
      </c>
      <c r="G2126" s="19" t="n">
        <v>1.0081879793266713</v>
      </c>
      <c r="H2126" s="19" t="n">
        <v>0.8890318130275889</v>
      </c>
      <c r="I2126" s="19" t="n">
        <v>1.1049188744328036</v>
      </c>
      <c r="J2126" s="19" t="n">
        <v>0.2630237021412865</v>
      </c>
      <c r="K2126" s="19" t="n">
        <v>0.2843575143277162</v>
      </c>
      <c r="L2126" s="19" t="n">
        <v>1.0491068035083082</v>
      </c>
      <c r="M2126" s="19" t="n">
        <v>1.106190022877908</v>
      </c>
      <c r="N2126" s="19" t="n">
        <v>1.107713651093907</v>
      </c>
      <c r="O2126" s="19" t="n">
        <v>1.2107069291837385</v>
      </c>
      <c r="P2126" s="19" t="n">
        <v>1.1441312663834984</v>
      </c>
      <c r="Q2126" s="19" t="n">
        <v>1.194177208054761</v>
      </c>
      <c r="R2126" s="19" t="n">
        <v>1.1405025655517398</v>
      </c>
      <c r="S2126" s="19" t="n">
        <v>1.1582767560066443</v>
      </c>
      <c r="T2126" s="19" t="n">
        <v>1.1088697193088972</v>
      </c>
      <c r="U2126" s="19" t="n">
        <v>1.246532623169995</v>
      </c>
      <c r="V2126" s="19" t="n">
        <v>1.3307155041653957</v>
      </c>
      <c r="W2126" s="19" t="n">
        <v>1.2083876049437625</v>
      </c>
      <c r="X2126" s="19" t="n">
        <v>1.2342589398871653</v>
      </c>
      <c r="Y2126" s="19" t="n">
        <v>1.162431199037857</v>
      </c>
      <c r="Z2126" s="19" t="n">
        <v>0.888640569041392</v>
      </c>
      <c r="AA2126" s="19" t="n">
        <v>0.9894217763252395</v>
      </c>
      <c r="AB2126" s="19" t="n">
        <v>1.161028676956384</v>
      </c>
      <c r="AC2126" s="19" t="n">
        <v>0.9226297787374479</v>
      </c>
      <c r="AD2126" s="19" t="n">
        <v>1.4918946183327644</v>
      </c>
    </row>
    <row r="2127">
      <c r="B2127" s="16" t="s">
        <v>487</v>
      </c>
      <c r="C2127" s="22" t="n">
        <v>1.185608900555893</v>
      </c>
      <c r="D2127" s="22" t="n">
        <v>1.1409320270245258</v>
      </c>
      <c r="E2127" s="22" t="n">
        <v>1.2842470926425074</v>
      </c>
      <c r="F2127" s="22" t="n">
        <v>1.196678387028909</v>
      </c>
      <c r="G2127" s="22" t="n">
        <v>1.0081879793266713</v>
      </c>
      <c r="H2127" s="22" t="n">
        <v>0.8890318130275889</v>
      </c>
      <c r="I2127" s="22" t="n">
        <v>1.1049188744328036</v>
      </c>
      <c r="J2127" s="22" t="n">
        <v>0.2630237021412865</v>
      </c>
      <c r="K2127" s="22" t="n">
        <v>-0.7848267395444969</v>
      </c>
      <c r="L2127" s="22" t="n">
        <v>1.0491068035083082</v>
      </c>
      <c r="M2127" s="22" t="n">
        <v>1.106190022877908</v>
      </c>
      <c r="N2127" s="22" t="n">
        <v>1.107713651093907</v>
      </c>
      <c r="O2127" s="22" t="n">
        <v>1.2107069291837385</v>
      </c>
      <c r="P2127" s="22" t="n">
        <v>1.1441312663834984</v>
      </c>
      <c r="Q2127" s="22" t="n">
        <v>1.194177208054761</v>
      </c>
      <c r="R2127" s="22" t="n">
        <v>1.1405025655517398</v>
      </c>
      <c r="S2127" s="22" t="n">
        <v>1.1582767560066443</v>
      </c>
      <c r="T2127" s="22" t="n">
        <v>1.1088697193088972</v>
      </c>
      <c r="U2127" s="22" t="n">
        <v>0.2151752742376767</v>
      </c>
      <c r="V2127" s="22" t="n">
        <v>0.33685975958226366</v>
      </c>
      <c r="W2127" s="22" t="n">
        <v>1.2083876049437625</v>
      </c>
      <c r="X2127" s="22" t="n">
        <v>1.2342589398871653</v>
      </c>
      <c r="Y2127" s="22" t="n">
        <v>1.162431199037857</v>
      </c>
      <c r="Z2127" s="22" t="n">
        <v>0.888640569041392</v>
      </c>
      <c r="AA2127" s="22" t="n">
        <v>0.9894217763252395</v>
      </c>
      <c r="AB2127" s="22" t="n">
        <v>1.161028676956384</v>
      </c>
      <c r="AC2127" s="22" t="n">
        <v>0.9226297787374479</v>
      </c>
      <c r="AD2127" s="22" t="n">
        <v>1.4918946183327644</v>
      </c>
    </row>
    <row r="2128">
      <c r="B2128" s="16" t="s">
        <v>488</v>
      </c>
      <c r="C2128" s="19" t="n">
        <v>1.185608900555893</v>
      </c>
      <c r="D2128" s="19" t="n">
        <v>1.1409320270245258</v>
      </c>
      <c r="E2128" s="19" t="n">
        <v>1.2842470926425074</v>
      </c>
      <c r="F2128" s="19" t="n">
        <v>1.196678387028909</v>
      </c>
      <c r="G2128" s="19" t="n">
        <v>1.0081879793266713</v>
      </c>
      <c r="H2128" s="19" t="n">
        <v>0.8890318130275889</v>
      </c>
      <c r="I2128" s="19" t="n">
        <v>1.1049188744328036</v>
      </c>
      <c r="J2128" s="19" t="n">
        <v>0.2630237021412865</v>
      </c>
      <c r="K2128" s="19" t="n">
        <v>0.2843575143277162</v>
      </c>
      <c r="L2128" s="19" t="n">
        <v>1.0491068035083082</v>
      </c>
      <c r="M2128" s="19" t="n">
        <v>1.106190022877908</v>
      </c>
      <c r="N2128" s="19" t="n">
        <v>1.107713651093907</v>
      </c>
      <c r="O2128" s="19" t="n">
        <v>1.2107069291837385</v>
      </c>
      <c r="P2128" s="19" t="n">
        <v>1.1441312663834984</v>
      </c>
      <c r="Q2128" s="19" t="n">
        <v>1.194177208054761</v>
      </c>
      <c r="R2128" s="19" t="n">
        <v>1.1405025655517398</v>
      </c>
      <c r="S2128" s="19" t="n">
        <v>1.1582767560066443</v>
      </c>
      <c r="T2128" s="19" t="n">
        <v>1.1088697193088972</v>
      </c>
      <c r="U2128" s="19" t="n">
        <v>1.246532623169995</v>
      </c>
      <c r="V2128" s="19" t="n">
        <v>1.3307155041653957</v>
      </c>
      <c r="W2128" s="19" t="n">
        <v>1.2083876049437625</v>
      </c>
      <c r="X2128" s="19" t="n">
        <v>1.2342589398871653</v>
      </c>
      <c r="Y2128" s="19" t="n">
        <v>1.162431199037857</v>
      </c>
      <c r="Z2128" s="19" t="n">
        <v>0.888640569041392</v>
      </c>
      <c r="AA2128" s="19" t="n">
        <v>0.9894217763252395</v>
      </c>
      <c r="AB2128" s="19" t="n">
        <v>1.161028676956384</v>
      </c>
      <c r="AC2128" s="19" t="n">
        <v>0.9226297787374479</v>
      </c>
      <c r="AD2128" s="19" t="n">
        <v>1.4918946183327644</v>
      </c>
    </row>
    <row r="2129">
      <c r="B2129" s="16" t="s">
        <v>489</v>
      </c>
      <c r="C2129" s="22" t="n">
        <v>0.2325174737012527</v>
      </c>
      <c r="D2129" s="22" t="n">
        <v>0.18319843523361232</v>
      </c>
      <c r="E2129" s="22" t="n">
        <v>0.32568136701905304</v>
      </c>
      <c r="F2129" s="22" t="n">
        <v>0.2986324879659215</v>
      </c>
      <c r="G2129" s="22" t="n">
        <v>1.0081879793266713</v>
      </c>
      <c r="H2129" s="22" t="n">
        <v>0.8890318130275889</v>
      </c>
      <c r="I2129" s="22" t="n">
        <v>1.1049188744328036</v>
      </c>
      <c r="J2129" s="22" t="n">
        <v>0.2630237021412865</v>
      </c>
      <c r="K2129" s="22" t="n">
        <v>0.2843575143277162</v>
      </c>
      <c r="L2129" s="22" t="n">
        <v>0.0769344989239428</v>
      </c>
      <c r="M2129" s="22" t="n">
        <v>0.12889926114043476</v>
      </c>
      <c r="N2129" s="22" t="n">
        <v>0.060011574777096705</v>
      </c>
      <c r="O2129" s="22" t="n">
        <v>0.30810104649478653</v>
      </c>
      <c r="P2129" s="22" t="n">
        <v>0.27875198126434314</v>
      </c>
      <c r="Q2129" s="22" t="n">
        <v>0.3059813486830705</v>
      </c>
      <c r="R2129" s="22" t="n">
        <v>0.25486090850318216</v>
      </c>
      <c r="S2129" s="22" t="n">
        <v>0.26614815165593814</v>
      </c>
      <c r="T2129" s="22" t="n">
        <v>0.22050181798876672</v>
      </c>
      <c r="U2129" s="22" t="n">
        <v>0.2151752742376767</v>
      </c>
      <c r="V2129" s="22" t="n">
        <v>0.33685975958226366</v>
      </c>
      <c r="W2129" s="22" t="n">
        <v>0.1985727126360495</v>
      </c>
      <c r="X2129" s="22" t="n">
        <v>0.171923802437506</v>
      </c>
      <c r="Y2129" s="22" t="n">
        <v>0.13488125727232558</v>
      </c>
      <c r="Z2129" s="22" t="n">
        <v>0.888640569041392</v>
      </c>
      <c r="AA2129" s="22" t="n">
        <v>0.9894217763252395</v>
      </c>
      <c r="AB2129" s="22" t="n">
        <v>1.161028676956384</v>
      </c>
      <c r="AC2129" s="22" t="n">
        <v>0.9226297787374479</v>
      </c>
      <c r="AD2129" s="22" t="n">
        <v>-0.19922300300825918</v>
      </c>
    </row>
    <row r="2130">
      <c r="B2130" s="16" t="s">
        <v>490</v>
      </c>
      <c r="C2130" s="19" t="n">
        <v>1.185608900555893</v>
      </c>
      <c r="D2130" s="19" t="n">
        <v>1.1409320270245258</v>
      </c>
      <c r="E2130" s="19" t="n">
        <v>1.2842470926425074</v>
      </c>
      <c r="F2130" s="19" t="n">
        <v>1.196678387028909</v>
      </c>
      <c r="G2130" s="19" t="n">
        <v>1.0081879793266713</v>
      </c>
      <c r="H2130" s="19" t="n">
        <v>0.8890318130275889</v>
      </c>
      <c r="I2130" s="19" t="n">
        <v>1.1049188744328036</v>
      </c>
      <c r="J2130" s="19" t="n">
        <v>0.2630237021412865</v>
      </c>
      <c r="K2130" s="19" t="n">
        <v>1.3535417681999293</v>
      </c>
      <c r="L2130" s="19" t="n">
        <v>1.0491068035083082</v>
      </c>
      <c r="M2130" s="19" t="n">
        <v>1.106190022877908</v>
      </c>
      <c r="N2130" s="19" t="n">
        <v>1.107713651093907</v>
      </c>
      <c r="O2130" s="19" t="n">
        <v>1.2107069291837385</v>
      </c>
      <c r="P2130" s="19" t="n">
        <v>1.1441312663834984</v>
      </c>
      <c r="Q2130" s="19" t="n">
        <v>1.194177208054761</v>
      </c>
      <c r="R2130" s="19" t="n">
        <v>1.1405025655517398</v>
      </c>
      <c r="S2130" s="19" t="n">
        <v>1.1582767560066443</v>
      </c>
      <c r="T2130" s="19" t="n">
        <v>1.1088697193088972</v>
      </c>
      <c r="U2130" s="19" t="n">
        <v>1.246532623169995</v>
      </c>
      <c r="V2130" s="19" t="n">
        <v>1.3307155041653957</v>
      </c>
      <c r="W2130" s="19" t="n">
        <v>1.2083876049437625</v>
      </c>
      <c r="X2130" s="19" t="n">
        <v>1.2342589398871653</v>
      </c>
      <c r="Y2130" s="19" t="n">
        <v>1.162431199037857</v>
      </c>
      <c r="Z2130" s="19" t="n">
        <v>0.888640569041392</v>
      </c>
      <c r="AA2130" s="19" t="n">
        <v>0.9894217763252395</v>
      </c>
      <c r="AB2130" s="19" t="n">
        <v>1.161028676956384</v>
      </c>
      <c r="AC2130" s="19" t="n">
        <v>0.9226297787374479</v>
      </c>
      <c r="AD2130" s="19" t="n">
        <v>1.4918946183327644</v>
      </c>
    </row>
    <row r="2131">
      <c r="B2131" s="16" t="s">
        <v>491</v>
      </c>
      <c r="C2131" s="22" t="n">
        <v>1.185608900555893</v>
      </c>
      <c r="D2131" s="22" t="n">
        <v>1.1409320270245258</v>
      </c>
      <c r="E2131" s="22" t="n">
        <v>1.2842470926425074</v>
      </c>
      <c r="F2131" s="22" t="n">
        <v>1.196678387028909</v>
      </c>
      <c r="G2131" s="22" t="n">
        <v>1.0081879793266713</v>
      </c>
      <c r="H2131" s="22" t="n">
        <v>0.8890318130275889</v>
      </c>
      <c r="I2131" s="22" t="n">
        <v>1.1049188744328036</v>
      </c>
      <c r="J2131" s="22" t="n">
        <v>1.2351799345654495</v>
      </c>
      <c r="K2131" s="22" t="n">
        <v>0.2843575143277162</v>
      </c>
      <c r="L2131" s="22" t="n">
        <v>1.0491068035083082</v>
      </c>
      <c r="M2131" s="22" t="n">
        <v>1.106190022877908</v>
      </c>
      <c r="N2131" s="22" t="n">
        <v>1.107713651093907</v>
      </c>
      <c r="O2131" s="22" t="n">
        <v>1.2107069291837385</v>
      </c>
      <c r="P2131" s="22" t="n">
        <v>1.1441312663834984</v>
      </c>
      <c r="Q2131" s="22" t="n">
        <v>1.194177208054761</v>
      </c>
      <c r="R2131" s="22" t="n">
        <v>1.1405025655517398</v>
      </c>
      <c r="S2131" s="22" t="n">
        <v>1.1582767560066443</v>
      </c>
      <c r="T2131" s="22" t="n">
        <v>1.1088697193088972</v>
      </c>
      <c r="U2131" s="22" t="n">
        <v>0.2151752742376767</v>
      </c>
      <c r="V2131" s="22" t="n">
        <v>1.3307155041653957</v>
      </c>
      <c r="W2131" s="22" t="n">
        <v>1.2083876049437625</v>
      </c>
      <c r="X2131" s="22" t="n">
        <v>1.2342589398871653</v>
      </c>
      <c r="Y2131" s="22" t="n">
        <v>1.162431199037857</v>
      </c>
      <c r="Z2131" s="22" t="n">
        <v>0.888640569041392</v>
      </c>
      <c r="AA2131" s="22" t="n">
        <v>0.9894217763252395</v>
      </c>
      <c r="AB2131" s="22" t="n">
        <v>1.161028676956384</v>
      </c>
      <c r="AC2131" s="22" t="n">
        <v>0.9226297787374479</v>
      </c>
      <c r="AD2131" s="22" t="n">
        <v>1.4918946183327644</v>
      </c>
    </row>
    <row r="2132">
      <c r="B2132" s="16" t="s">
        <v>492</v>
      </c>
      <c r="C2132" s="19" t="n">
        <v>0.2325174737012527</v>
      </c>
      <c r="D2132" s="19" t="n">
        <v>0.18319843523361232</v>
      </c>
      <c r="E2132" s="19" t="n">
        <v>0.32568136701905304</v>
      </c>
      <c r="F2132" s="19" t="n">
        <v>0.2986324879659215</v>
      </c>
      <c r="G2132" s="19" t="n">
        <v>0.12226960600344668</v>
      </c>
      <c r="H2132" s="19" t="n">
        <v>0.8890318130275889</v>
      </c>
      <c r="I2132" s="19" t="n">
        <v>0.23602236826258413</v>
      </c>
      <c r="J2132" s="19" t="n">
        <v>1.2351799345654495</v>
      </c>
      <c r="K2132" s="19" t="n">
        <v>1.3535417681999293</v>
      </c>
      <c r="L2132" s="19" t="n">
        <v>0.0769344989239428</v>
      </c>
      <c r="M2132" s="19" t="n">
        <v>0.12889926114043476</v>
      </c>
      <c r="N2132" s="19" t="n">
        <v>0.060011574777096705</v>
      </c>
      <c r="O2132" s="19" t="n">
        <v>0.30810104649478653</v>
      </c>
      <c r="P2132" s="19" t="n">
        <v>0.27875198126434314</v>
      </c>
      <c r="Q2132" s="19" t="n">
        <v>0.3059813486830705</v>
      </c>
      <c r="R2132" s="19" t="n">
        <v>0.25486090850318216</v>
      </c>
      <c r="S2132" s="19" t="n">
        <v>0.26614815165593814</v>
      </c>
      <c r="T2132" s="19" t="n">
        <v>0.22050181798876672</v>
      </c>
      <c r="U2132" s="19" t="n">
        <v>-0.8161820746946412</v>
      </c>
      <c r="V2132" s="19" t="n">
        <v>-0.6569959850008685</v>
      </c>
      <c r="W2132" s="19" t="n">
        <v>0.1985727126360495</v>
      </c>
      <c r="X2132" s="19" t="n">
        <v>0.171923802437506</v>
      </c>
      <c r="Y2132" s="19" t="n">
        <v>0.13488125727232558</v>
      </c>
      <c r="Z2132" s="19" t="n">
        <v>-0.029172543933177423</v>
      </c>
      <c r="AA2132" s="19" t="n">
        <v>0.9894217763252395</v>
      </c>
      <c r="AB2132" s="19" t="n">
        <v>0.21441394034165046</v>
      </c>
      <c r="AC2132" s="19" t="n">
        <v>0.9226297787374479</v>
      </c>
      <c r="AD2132" s="19" t="n">
        <v>-0.19922300300825918</v>
      </c>
    </row>
    <row r="2133">
      <c r="B2133" s="16" t="s">
        <v>493</v>
      </c>
      <c r="C2133" s="22" t="n">
        <v>0.2325174737012527</v>
      </c>
      <c r="D2133" s="22" t="n">
        <v>0.18319843523361232</v>
      </c>
      <c r="E2133" s="22" t="n">
        <v>0.32568136701905304</v>
      </c>
      <c r="F2133" s="22" t="n">
        <v>0.2986324879659215</v>
      </c>
      <c r="G2133" s="22" t="n">
        <v>1.0081879793266713</v>
      </c>
      <c r="H2133" s="22" t="n">
        <v>0.8890318130275889</v>
      </c>
      <c r="I2133" s="22" t="n">
        <v>1.1049188744328036</v>
      </c>
      <c r="J2133" s="22" t="n">
        <v>0.2630237021412865</v>
      </c>
      <c r="K2133" s="22" t="n">
        <v>-0.7848267395444969</v>
      </c>
      <c r="L2133" s="22" t="n">
        <v>0.0769344989239428</v>
      </c>
      <c r="M2133" s="22" t="n">
        <v>0.12889926114043476</v>
      </c>
      <c r="N2133" s="22" t="n">
        <v>0.060011574777096705</v>
      </c>
      <c r="O2133" s="22" t="n">
        <v>0.30810104649478653</v>
      </c>
      <c r="P2133" s="22" t="n">
        <v>0.27875198126434314</v>
      </c>
      <c r="Q2133" s="22" t="n">
        <v>0.3059813486830705</v>
      </c>
      <c r="R2133" s="22" t="n">
        <v>0.25486090850318216</v>
      </c>
      <c r="S2133" s="22" t="n">
        <v>0.26614815165593814</v>
      </c>
      <c r="T2133" s="22" t="n">
        <v>0.22050181798876672</v>
      </c>
      <c r="U2133" s="22" t="n">
        <v>0.2151752742376767</v>
      </c>
      <c r="V2133" s="22" t="n">
        <v>0.33685975958226366</v>
      </c>
      <c r="W2133" s="22" t="n">
        <v>0.1985727126360495</v>
      </c>
      <c r="X2133" s="22" t="n">
        <v>0.171923802437506</v>
      </c>
      <c r="Y2133" s="22" t="n">
        <v>0.13488125727232558</v>
      </c>
      <c r="Z2133" s="22" t="n">
        <v>0.888640569041392</v>
      </c>
      <c r="AA2133" s="22" t="n">
        <v>0.9894217763252395</v>
      </c>
      <c r="AB2133" s="22" t="n">
        <v>1.161028676956384</v>
      </c>
      <c r="AC2133" s="22" t="n">
        <v>0.9226297787374479</v>
      </c>
      <c r="AD2133" s="22" t="n">
        <v>-0.19922300300825918</v>
      </c>
    </row>
    <row r="2134">
      <c r="B2134" s="16" t="s">
        <v>494</v>
      </c>
      <c r="C2134" s="19" t="n">
        <v>1.185608900555893</v>
      </c>
      <c r="D2134" s="19" t="n">
        <v>1.1409320270245258</v>
      </c>
      <c r="E2134" s="19" t="n">
        <v>1.2842470926425074</v>
      </c>
      <c r="F2134" s="19" t="n">
        <v>1.196678387028909</v>
      </c>
      <c r="G2134" s="19" t="n">
        <v>1.0081879793266713</v>
      </c>
      <c r="H2134" s="19" t="n">
        <v>0.8890318130275889</v>
      </c>
      <c r="I2134" s="19" t="n">
        <v>1.1049188744328036</v>
      </c>
      <c r="J2134" s="19" t="n">
        <v>1.2351799345654495</v>
      </c>
      <c r="K2134" s="19" t="n">
        <v>1.3535417681999293</v>
      </c>
      <c r="L2134" s="19" t="n">
        <v>0.0769344989239428</v>
      </c>
      <c r="M2134" s="19" t="n">
        <v>0.12889926114043476</v>
      </c>
      <c r="N2134" s="19" t="n">
        <v>0.060011574777096705</v>
      </c>
      <c r="O2134" s="19" t="n">
        <v>1.2107069291837385</v>
      </c>
      <c r="P2134" s="19" t="n">
        <v>1.1441312663834984</v>
      </c>
      <c r="Q2134" s="19" t="n">
        <v>1.194177208054761</v>
      </c>
      <c r="R2134" s="19" t="n">
        <v>1.1405025655517398</v>
      </c>
      <c r="S2134" s="19" t="n">
        <v>1.1582767560066443</v>
      </c>
      <c r="T2134" s="19" t="n">
        <v>1.1088697193088972</v>
      </c>
      <c r="U2134" s="19" t="n">
        <v>0.2151752742376767</v>
      </c>
      <c r="V2134" s="19" t="n">
        <v>0.33685975958226366</v>
      </c>
      <c r="W2134" s="19" t="n">
        <v>1.2083876049437625</v>
      </c>
      <c r="X2134" s="19" t="n">
        <v>1.2342589398871653</v>
      </c>
      <c r="Y2134" s="19" t="n">
        <v>0.13488125727232558</v>
      </c>
      <c r="Z2134" s="19" t="n">
        <v>0.888640569041392</v>
      </c>
      <c r="AA2134" s="19" t="n">
        <v>0.9894217763252395</v>
      </c>
      <c r="AB2134" s="19" t="n">
        <v>1.161028676956384</v>
      </c>
      <c r="AC2134" s="19" t="n">
        <v>0.9226297787374479</v>
      </c>
      <c r="AD2134" s="19" t="n">
        <v>-0.09006159792069014</v>
      </c>
    </row>
    <row r="2135">
      <c r="B2135" s="16" t="s">
        <v>495</v>
      </c>
      <c r="C2135" s="22" t="n">
        <v>1.185608900555893</v>
      </c>
      <c r="D2135" s="22" t="n">
        <v>1.1409320270245258</v>
      </c>
      <c r="E2135" s="22" t="n">
        <v>1.2842470926425074</v>
      </c>
      <c r="F2135" s="22" t="n">
        <v>1.196678387028909</v>
      </c>
      <c r="G2135" s="22" t="n">
        <v>1.0081879793266713</v>
      </c>
      <c r="H2135" s="22" t="n">
        <v>0.8890318130275889</v>
      </c>
      <c r="I2135" s="22" t="n">
        <v>1.1049188744328036</v>
      </c>
      <c r="J2135" s="22" t="n">
        <v>0.2630237021412865</v>
      </c>
      <c r="K2135" s="22" t="n">
        <v>0.2843575143277162</v>
      </c>
      <c r="L2135" s="22" t="n">
        <v>1.0491068035083082</v>
      </c>
      <c r="M2135" s="22" t="n">
        <v>1.106190022877908</v>
      </c>
      <c r="N2135" s="22" t="n">
        <v>1.107713651093907</v>
      </c>
      <c r="O2135" s="22" t="n">
        <v>1.2107069291837385</v>
      </c>
      <c r="P2135" s="22" t="n">
        <v>1.1441312663834984</v>
      </c>
      <c r="Q2135" s="22" t="n">
        <v>1.194177208054761</v>
      </c>
      <c r="R2135" s="22" t="n">
        <v>1.1405025655517398</v>
      </c>
      <c r="S2135" s="22" t="n">
        <v>1.1582767560066443</v>
      </c>
      <c r="T2135" s="22" t="n">
        <v>1.1088697193088972</v>
      </c>
      <c r="U2135" s="22" t="n">
        <v>1.246532623169995</v>
      </c>
      <c r="V2135" s="22" t="n">
        <v>1.3307155041653957</v>
      </c>
      <c r="W2135" s="22" t="n">
        <v>1.2083876049437625</v>
      </c>
      <c r="X2135" s="22" t="n">
        <v>1.2342589398871653</v>
      </c>
      <c r="Y2135" s="22" t="n">
        <v>1.162431199037857</v>
      </c>
      <c r="Z2135" s="22" t="n">
        <v>0.888640569041392</v>
      </c>
      <c r="AA2135" s="22" t="n">
        <v>0.9894217763252395</v>
      </c>
      <c r="AB2135" s="22" t="n">
        <v>1.161028676956384</v>
      </c>
      <c r="AC2135" s="22" t="n">
        <v>0.9226297787374479</v>
      </c>
      <c r="AD2135" s="22" t="n">
        <v>1.4918946183327644</v>
      </c>
    </row>
    <row r="2136">
      <c r="B2136" s="16" t="s">
        <v>496</v>
      </c>
      <c r="C2136" s="19" t="n">
        <v>1.185608900555893</v>
      </c>
      <c r="D2136" s="19" t="n">
        <v>1.1409320270245258</v>
      </c>
      <c r="E2136" s="19" t="n">
        <v>1.2842470926425074</v>
      </c>
      <c r="F2136" s="19" t="n">
        <v>1.196678387028909</v>
      </c>
      <c r="G2136" s="19" t="n">
        <v>1.0081879793266713</v>
      </c>
      <c r="H2136" s="19" t="n">
        <v>0.8890318130275889</v>
      </c>
      <c r="I2136" s="19" t="n">
        <v>1.1049188744328036</v>
      </c>
      <c r="J2136" s="19" t="n">
        <v>-0.7091325302828764</v>
      </c>
      <c r="K2136" s="19" t="n">
        <v>-0.7848267395444969</v>
      </c>
      <c r="L2136" s="19" t="n">
        <v>0.0769344989239428</v>
      </c>
      <c r="M2136" s="19" t="n">
        <v>1.106190022877908</v>
      </c>
      <c r="N2136" s="19" t="n">
        <v>0.060011574777096705</v>
      </c>
      <c r="O2136" s="19" t="n">
        <v>0.30810104649478653</v>
      </c>
      <c r="P2136" s="19" t="n">
        <v>0.27875198126434314</v>
      </c>
      <c r="Q2136" s="19" t="n">
        <v>1.194177208054761</v>
      </c>
      <c r="R2136" s="19" t="n">
        <v>1.1405025655517398</v>
      </c>
      <c r="S2136" s="19" t="n">
        <v>1.1582767560066443</v>
      </c>
      <c r="T2136" s="19" t="n">
        <v>1.1088697193088972</v>
      </c>
      <c r="U2136" s="19" t="n">
        <v>0.2151752742376767</v>
      </c>
      <c r="V2136" s="19" t="n">
        <v>1.3307155041653957</v>
      </c>
      <c r="W2136" s="19" t="n">
        <v>1.2083876049437625</v>
      </c>
      <c r="X2136" s="19" t="n">
        <v>1.2342589398871653</v>
      </c>
      <c r="Y2136" s="19" t="n">
        <v>0.13488125727232558</v>
      </c>
      <c r="Z2136" s="19" t="n">
        <v>-0.029172543933177423</v>
      </c>
      <c r="AA2136" s="19" t="n">
        <v>0.9894217763252395</v>
      </c>
      <c r="AB2136" s="19" t="n">
        <v>0.21441394034165046</v>
      </c>
      <c r="AC2136" s="19" t="n">
        <v>0.9226297787374479</v>
      </c>
      <c r="AD2136" s="19" t="n">
        <v>0.4403929241273301</v>
      </c>
    </row>
    <row r="2137">
      <c r="B2137" s="16" t="s">
        <v>497</v>
      </c>
      <c r="C2137" s="22" t="n">
        <v>0.2325174737012527</v>
      </c>
      <c r="D2137" s="22" t="n">
        <v>0.18319843523361232</v>
      </c>
      <c r="E2137" s="22" t="n">
        <v>0.32568136701905304</v>
      </c>
      <c r="F2137" s="22" t="n">
        <v>0.2986324879659215</v>
      </c>
      <c r="G2137" s="22" t="n">
        <v>0.12226960600344668</v>
      </c>
      <c r="H2137" s="22" t="n">
        <v>0.8890318130275889</v>
      </c>
      <c r="I2137" s="22" t="n">
        <v>0.23602236826258413</v>
      </c>
      <c r="J2137" s="22" t="n">
        <v>1.2351799345654495</v>
      </c>
      <c r="K2137" s="22" t="n">
        <v>1.3535417681999293</v>
      </c>
      <c r="L2137" s="22" t="n">
        <v>-0.8952378056604228</v>
      </c>
      <c r="M2137" s="22" t="n">
        <v>-0.8483915005970385</v>
      </c>
      <c r="N2137" s="22" t="n">
        <v>-0.9876905015397136</v>
      </c>
      <c r="O2137" s="22" t="n">
        <v>0.30810104649478653</v>
      </c>
      <c r="P2137" s="22" t="n">
        <v>0.27875198126434314</v>
      </c>
      <c r="Q2137" s="22" t="n">
        <v>0.3059813486830705</v>
      </c>
      <c r="R2137" s="22" t="n">
        <v>0.25486090850318216</v>
      </c>
      <c r="S2137" s="22" t="n">
        <v>0.26614815165593814</v>
      </c>
      <c r="T2137" s="22" t="n">
        <v>0.22050181798876672</v>
      </c>
      <c r="U2137" s="22" t="n">
        <v>-0.8161820746946412</v>
      </c>
      <c r="V2137" s="22" t="n">
        <v>-0.6569959850008685</v>
      </c>
      <c r="W2137" s="22" t="n">
        <v>-0.8112421796716635</v>
      </c>
      <c r="X2137" s="22" t="n">
        <v>-0.8904113350121534</v>
      </c>
      <c r="Y2137" s="22" t="n">
        <v>-0.892668684493206</v>
      </c>
      <c r="Z2137" s="22" t="n">
        <v>-0.029172543933177423</v>
      </c>
      <c r="AA2137" s="22" t="n">
        <v>0.07834787821579914</v>
      </c>
      <c r="AB2137" s="22" t="n">
        <v>1.161028676956384</v>
      </c>
      <c r="AC2137" s="22" t="n">
        <v>0.9226297787374479</v>
      </c>
      <c r="AD2137" s="22" t="n">
        <v>-0.5447555457595614</v>
      </c>
    </row>
    <row r="2138">
      <c r="B2138" s="16" t="s">
        <v>498</v>
      </c>
      <c r="C2138" s="19" t="n">
        <v>0.2325174737012527</v>
      </c>
      <c r="D2138" s="19" t="n">
        <v>0.18319843523361232</v>
      </c>
      <c r="E2138" s="19" t="n">
        <v>0.32568136701905304</v>
      </c>
      <c r="F2138" s="19" t="n">
        <v>1.196678387028909</v>
      </c>
      <c r="G2138" s="19" t="n">
        <v>1.0081879793266713</v>
      </c>
      <c r="H2138" s="19" t="n">
        <v>0.8890318130275889</v>
      </c>
      <c r="I2138" s="19" t="n">
        <v>1.1049188744328036</v>
      </c>
      <c r="J2138" s="19" t="n">
        <v>-0.7091325302828764</v>
      </c>
      <c r="K2138" s="19" t="n">
        <v>-0.7848267395444969</v>
      </c>
      <c r="L2138" s="19" t="n">
        <v>1.0491068035083082</v>
      </c>
      <c r="M2138" s="19" t="n">
        <v>1.106190022877908</v>
      </c>
      <c r="N2138" s="19" t="n">
        <v>1.107713651093907</v>
      </c>
      <c r="O2138" s="19" t="n">
        <v>1.2107069291837385</v>
      </c>
      <c r="P2138" s="19" t="n">
        <v>1.1441312663834984</v>
      </c>
      <c r="Q2138" s="19" t="n">
        <v>1.194177208054761</v>
      </c>
      <c r="R2138" s="19" t="n">
        <v>1.1405025655517398</v>
      </c>
      <c r="S2138" s="19" t="n">
        <v>1.1582767560066443</v>
      </c>
      <c r="T2138" s="19" t="n">
        <v>1.1088697193088972</v>
      </c>
      <c r="U2138" s="19" t="n">
        <v>1.246532623169995</v>
      </c>
      <c r="V2138" s="19" t="n">
        <v>1.3307155041653957</v>
      </c>
      <c r="W2138" s="19" t="n">
        <v>0.1985727126360495</v>
      </c>
      <c r="X2138" s="19" t="n">
        <v>0.171923802437506</v>
      </c>
      <c r="Y2138" s="19" t="n">
        <v>1.162431199037857</v>
      </c>
      <c r="Z2138" s="19" t="n">
        <v>0.888640569041392</v>
      </c>
      <c r="AA2138" s="19" t="n">
        <v>0.9894217763252395</v>
      </c>
      <c r="AB2138" s="19" t="n">
        <v>1.161028676956384</v>
      </c>
      <c r="AC2138" s="19" t="n">
        <v>0.9226297787374479</v>
      </c>
      <c r="AD2138" s="19" t="n">
        <v>1.4918946183327644</v>
      </c>
    </row>
    <row r="2139">
      <c r="B2139" s="16" t="s">
        <v>499</v>
      </c>
      <c r="C2139" s="22" t="n">
        <v>0.2325174737012527</v>
      </c>
      <c r="D2139" s="22" t="n">
        <v>1.1409320270245258</v>
      </c>
      <c r="E2139" s="22" t="n">
        <v>1.2842470926425074</v>
      </c>
      <c r="F2139" s="22" t="n">
        <v>1.196678387028909</v>
      </c>
      <c r="G2139" s="22" t="n">
        <v>1.0081879793266713</v>
      </c>
      <c r="H2139" s="22" t="n">
        <v>0.8890318130275889</v>
      </c>
      <c r="I2139" s="22" t="n">
        <v>1.1049188744328036</v>
      </c>
      <c r="J2139" s="22" t="n">
        <v>0.2630237021412865</v>
      </c>
      <c r="K2139" s="22" t="n">
        <v>0.2843575143277162</v>
      </c>
      <c r="L2139" s="22" t="n">
        <v>0.0769344989239428</v>
      </c>
      <c r="M2139" s="22" t="n">
        <v>0.12889926114043476</v>
      </c>
      <c r="N2139" s="22" t="n">
        <v>0.060011574777096705</v>
      </c>
      <c r="O2139" s="22" t="n">
        <v>1.2107069291837385</v>
      </c>
      <c r="P2139" s="22" t="n">
        <v>1.1441312663834984</v>
      </c>
      <c r="Q2139" s="22" t="n">
        <v>1.194177208054761</v>
      </c>
      <c r="R2139" s="22" t="n">
        <v>1.1405025655517398</v>
      </c>
      <c r="S2139" s="22" t="n">
        <v>1.1582767560066443</v>
      </c>
      <c r="T2139" s="22" t="n">
        <v>1.1088697193088972</v>
      </c>
      <c r="U2139" s="22" t="n">
        <v>1.246532623169995</v>
      </c>
      <c r="V2139" s="22" t="n">
        <v>1.3307155041653957</v>
      </c>
      <c r="W2139" s="22" t="n">
        <v>1.2083876049437625</v>
      </c>
      <c r="X2139" s="22" t="n">
        <v>1.2342589398871653</v>
      </c>
      <c r="Y2139" s="22" t="n">
        <v>1.162431199037857</v>
      </c>
      <c r="Z2139" s="22" t="n">
        <v>0.888640569041392</v>
      </c>
      <c r="AA2139" s="22" t="n">
        <v>0.9894217763252395</v>
      </c>
      <c r="AB2139" s="22" t="n">
        <v>1.161028676956384</v>
      </c>
      <c r="AC2139" s="22" t="n">
        <v>0.9226297787374479</v>
      </c>
      <c r="AD2139" s="22" t="n">
        <v>-0.09006159792069014</v>
      </c>
    </row>
    <row r="2140">
      <c r="B2140" s="16" t="s">
        <v>500</v>
      </c>
      <c r="C2140" s="19" t="n">
        <v>0.2325174737012527</v>
      </c>
      <c r="D2140" s="19" t="n">
        <v>0.18319843523361232</v>
      </c>
      <c r="E2140" s="19" t="n">
        <v>0.32568136701905304</v>
      </c>
      <c r="F2140" s="19" t="n">
        <v>0.2986324879659215</v>
      </c>
      <c r="G2140" s="19" t="n">
        <v>1.0081879793266713</v>
      </c>
      <c r="H2140" s="19" t="n">
        <v>0.8890318130275889</v>
      </c>
      <c r="I2140" s="19" t="n">
        <v>1.1049188744328036</v>
      </c>
      <c r="J2140" s="19" t="n">
        <v>0.2630237021412865</v>
      </c>
      <c r="K2140" s="19" t="n">
        <v>0.2843575143277162</v>
      </c>
      <c r="L2140" s="19" t="n">
        <v>0.0769344989239428</v>
      </c>
      <c r="M2140" s="19" t="n">
        <v>0.12889926114043476</v>
      </c>
      <c r="N2140" s="19" t="n">
        <v>0.060011574777096705</v>
      </c>
      <c r="O2140" s="19" t="n">
        <v>0.30810104649478653</v>
      </c>
      <c r="P2140" s="19" t="n">
        <v>0.27875198126434314</v>
      </c>
      <c r="Q2140" s="19" t="n">
        <v>0.3059813486830705</v>
      </c>
      <c r="R2140" s="19" t="n">
        <v>0.25486090850318216</v>
      </c>
      <c r="S2140" s="19" t="n">
        <v>0.26614815165593814</v>
      </c>
      <c r="T2140" s="19" t="n">
        <v>0.22050181798876672</v>
      </c>
      <c r="U2140" s="19" t="n">
        <v>0.2151752742376767</v>
      </c>
      <c r="V2140" s="19" t="n">
        <v>0.33685975958226366</v>
      </c>
      <c r="W2140" s="19" t="n">
        <v>0.1985727126360495</v>
      </c>
      <c r="X2140" s="19" t="n">
        <v>0.171923802437506</v>
      </c>
      <c r="Y2140" s="19" t="n">
        <v>0.13488125727232558</v>
      </c>
      <c r="Z2140" s="19" t="n">
        <v>0.888640569041392</v>
      </c>
      <c r="AA2140" s="19" t="n">
        <v>0.9894217763252395</v>
      </c>
      <c r="AB2140" s="19" t="n">
        <v>1.161028676956384</v>
      </c>
      <c r="AC2140" s="19" t="n">
        <v>0.9226297787374479</v>
      </c>
      <c r="AD2140" s="19" t="n">
        <v>-0.19922300300825918</v>
      </c>
    </row>
    <row r="2141">
      <c r="B2141" s="16" t="s">
        <v>501</v>
      </c>
      <c r="C2141" s="22" t="n">
        <v>1.185608900555893</v>
      </c>
      <c r="D2141" s="22" t="n">
        <v>1.1409320270245258</v>
      </c>
      <c r="E2141" s="22" t="n">
        <v>1.2842470926425074</v>
      </c>
      <c r="F2141" s="22" t="n">
        <v>1.196678387028909</v>
      </c>
      <c r="G2141" s="22" t="n">
        <v>1.0081879793266713</v>
      </c>
      <c r="H2141" s="22" t="n">
        <v>0.8890318130275889</v>
      </c>
      <c r="I2141" s="22" t="n">
        <v>1.1049188744328036</v>
      </c>
      <c r="J2141" s="22" t="n">
        <v>1.2351799345654495</v>
      </c>
      <c r="K2141" s="22" t="n">
        <v>0.2843575143277162</v>
      </c>
      <c r="L2141" s="22" t="n">
        <v>1.0491068035083082</v>
      </c>
      <c r="M2141" s="22" t="n">
        <v>1.106190022877908</v>
      </c>
      <c r="N2141" s="22" t="n">
        <v>1.107713651093907</v>
      </c>
      <c r="O2141" s="22" t="n">
        <v>1.2107069291837385</v>
      </c>
      <c r="P2141" s="22" t="n">
        <v>1.1441312663834984</v>
      </c>
      <c r="Q2141" s="22" t="n">
        <v>1.194177208054761</v>
      </c>
      <c r="R2141" s="22" t="n">
        <v>1.1405025655517398</v>
      </c>
      <c r="S2141" s="22" t="n">
        <v>1.1582767560066443</v>
      </c>
      <c r="T2141" s="22" t="n">
        <v>1.1088697193088972</v>
      </c>
      <c r="U2141" s="22" t="n">
        <v>0.2151752742376767</v>
      </c>
      <c r="V2141" s="22" t="n">
        <v>0.33685975958226366</v>
      </c>
      <c r="W2141" s="22" t="n">
        <v>1.2083876049437625</v>
      </c>
      <c r="X2141" s="22" t="n">
        <v>1.2342589398871653</v>
      </c>
      <c r="Y2141" s="22" t="n">
        <v>1.162431199037857</v>
      </c>
      <c r="Z2141" s="22" t="n">
        <v>0.888640569041392</v>
      </c>
      <c r="AA2141" s="22" t="n">
        <v>0.9894217763252395</v>
      </c>
      <c r="AB2141" s="22" t="n">
        <v>1.161028676956384</v>
      </c>
      <c r="AC2141" s="22" t="n">
        <v>0.9226297787374479</v>
      </c>
      <c r="AD2141" s="22" t="n">
        <v>1.4918946183327644</v>
      </c>
    </row>
    <row r="2142">
      <c r="B2142" s="16" t="s">
        <v>502</v>
      </c>
      <c r="C2142" s="19" t="n">
        <v>1.185608900555893</v>
      </c>
      <c r="D2142" s="19" t="n">
        <v>1.1409320270245258</v>
      </c>
      <c r="E2142" s="19" t="n">
        <v>1.2842470926425074</v>
      </c>
      <c r="F2142" s="19" t="n">
        <v>1.196678387028909</v>
      </c>
      <c r="G2142" s="19" t="n">
        <v>1.0081879793266713</v>
      </c>
      <c r="H2142" s="19" t="n">
        <v>0.8890318130275889</v>
      </c>
      <c r="I2142" s="19" t="n">
        <v>1.1049188744328036</v>
      </c>
      <c r="J2142" s="19" t="n">
        <v>1.2351799345654495</v>
      </c>
      <c r="K2142" s="19" t="n">
        <v>1.3535417681999293</v>
      </c>
      <c r="L2142" s="19" t="n">
        <v>1.0491068035083082</v>
      </c>
      <c r="M2142" s="19" t="n">
        <v>1.106190022877908</v>
      </c>
      <c r="N2142" s="19" t="n">
        <v>1.107713651093907</v>
      </c>
      <c r="O2142" s="19" t="n">
        <v>1.2107069291837385</v>
      </c>
      <c r="P2142" s="19" t="n">
        <v>1.1441312663834984</v>
      </c>
      <c r="Q2142" s="19" t="n">
        <v>1.194177208054761</v>
      </c>
      <c r="R2142" s="19" t="n">
        <v>1.1405025655517398</v>
      </c>
      <c r="S2142" s="19" t="n">
        <v>1.1582767560066443</v>
      </c>
      <c r="T2142" s="19" t="n">
        <v>1.1088697193088972</v>
      </c>
      <c r="U2142" s="19" t="n">
        <v>1.246532623169995</v>
      </c>
      <c r="V2142" s="19" t="n">
        <v>1.3307155041653957</v>
      </c>
      <c r="W2142" s="19" t="n">
        <v>1.2083876049437625</v>
      </c>
      <c r="X2142" s="19" t="n">
        <v>1.2342589398871653</v>
      </c>
      <c r="Y2142" s="19" t="n">
        <v>1.162431199037857</v>
      </c>
      <c r="Z2142" s="19" t="n">
        <v>0.888640569041392</v>
      </c>
      <c r="AA2142" s="19" t="n">
        <v>0.9894217763252395</v>
      </c>
      <c r="AB2142" s="19" t="n">
        <v>1.161028676956384</v>
      </c>
      <c r="AC2142" s="19" t="n">
        <v>0.9226297787374479</v>
      </c>
      <c r="AD2142" s="19" t="n">
        <v>1.4918946183327644</v>
      </c>
    </row>
    <row r="2143">
      <c r="B2143" s="16" t="s">
        <v>503</v>
      </c>
      <c r="C2143" s="22" t="n">
        <v>0.2325174737012527</v>
      </c>
      <c r="D2143" s="22" t="n">
        <v>0.18319843523361232</v>
      </c>
      <c r="E2143" s="22" t="n">
        <v>0.32568136701905304</v>
      </c>
      <c r="F2143" s="22" t="n">
        <v>0.2986324879659215</v>
      </c>
      <c r="G2143" s="22" t="n">
        <v>1.0081879793266713</v>
      </c>
      <c r="H2143" s="22" t="n">
        <v>0.8890318130275889</v>
      </c>
      <c r="I2143" s="22" t="n">
        <v>1.1049188744328036</v>
      </c>
      <c r="J2143" s="22" t="n">
        <v>0.2630237021412865</v>
      </c>
      <c r="K2143" s="22" t="n">
        <v>-0.7848267395444969</v>
      </c>
      <c r="L2143" s="22" t="n">
        <v>0.0769344989239428</v>
      </c>
      <c r="M2143" s="22" t="n">
        <v>0.12889926114043476</v>
      </c>
      <c r="N2143" s="22" t="n">
        <v>0.060011574777096705</v>
      </c>
      <c r="O2143" s="22" t="n">
        <v>0.30810104649478653</v>
      </c>
      <c r="P2143" s="22" t="n">
        <v>0.27875198126434314</v>
      </c>
      <c r="Q2143" s="22" t="n">
        <v>0.3059813486830705</v>
      </c>
      <c r="R2143" s="22" t="n">
        <v>0.25486090850318216</v>
      </c>
      <c r="S2143" s="22" t="n">
        <v>0.26614815165593814</v>
      </c>
      <c r="T2143" s="22" t="n">
        <v>0.22050181798876672</v>
      </c>
      <c r="U2143" s="22" t="n">
        <v>0.2151752742376767</v>
      </c>
      <c r="V2143" s="22" t="n">
        <v>0.33685975958226366</v>
      </c>
      <c r="W2143" s="22" t="n">
        <v>1.2083876049437625</v>
      </c>
      <c r="X2143" s="22" t="n">
        <v>1.2342589398871653</v>
      </c>
      <c r="Y2143" s="22" t="n">
        <v>1.162431199037857</v>
      </c>
      <c r="Z2143" s="22" t="n">
        <v>0.888640569041392</v>
      </c>
      <c r="AA2143" s="22" t="n">
        <v>0.9894217763252395</v>
      </c>
      <c r="AB2143" s="22" t="n">
        <v>1.161028676956384</v>
      </c>
      <c r="AC2143" s="22" t="n">
        <v>0.9226297787374479</v>
      </c>
      <c r="AD2143" s="22" t="n">
        <v>-0.19922300300825918</v>
      </c>
    </row>
    <row r="2144">
      <c r="B2144" s="16" t="s">
        <v>504</v>
      </c>
      <c r="C2144" s="19" t="n">
        <v>0.2325174737012527</v>
      </c>
      <c r="D2144" s="19" t="n">
        <v>0.18319843523361232</v>
      </c>
      <c r="E2144" s="19" t="n">
        <v>0.32568136701905304</v>
      </c>
      <c r="F2144" s="19" t="n">
        <v>1.196678387028909</v>
      </c>
      <c r="G2144" s="19" t="n">
        <v>1.0081879793266713</v>
      </c>
      <c r="H2144" s="19" t="n">
        <v>0.8890318130275889</v>
      </c>
      <c r="I2144" s="19" t="n">
        <v>1.1049188744328036</v>
      </c>
      <c r="J2144" s="19" t="n">
        <v>0.2630237021412865</v>
      </c>
      <c r="K2144" s="19" t="n">
        <v>-0.7848267395444969</v>
      </c>
      <c r="L2144" s="19" t="n">
        <v>0.0769344989239428</v>
      </c>
      <c r="M2144" s="19" t="n">
        <v>0.12889926114043476</v>
      </c>
      <c r="N2144" s="19" t="n">
        <v>0.060011574777096705</v>
      </c>
      <c r="O2144" s="19" t="n">
        <v>1.2107069291837385</v>
      </c>
      <c r="P2144" s="19" t="n">
        <v>1.1441312663834984</v>
      </c>
      <c r="Q2144" s="19" t="n">
        <v>1.194177208054761</v>
      </c>
      <c r="R2144" s="19" t="n">
        <v>1.1405025655517398</v>
      </c>
      <c r="S2144" s="19" t="n">
        <v>1.1582767560066443</v>
      </c>
      <c r="T2144" s="19" t="n">
        <v>1.1088697193088972</v>
      </c>
      <c r="U2144" s="19" t="n">
        <v>0.2151752742376767</v>
      </c>
      <c r="V2144" s="19" t="n">
        <v>0.33685975958226366</v>
      </c>
      <c r="W2144" s="19" t="n">
        <v>0.1985727126360495</v>
      </c>
      <c r="X2144" s="19" t="n">
        <v>0.171923802437506</v>
      </c>
      <c r="Y2144" s="19" t="n">
        <v>0.13488125727232558</v>
      </c>
      <c r="Z2144" s="19" t="n">
        <v>0.888640569041392</v>
      </c>
      <c r="AA2144" s="19" t="n">
        <v>0.9894217763252395</v>
      </c>
      <c r="AB2144" s="19" t="n">
        <v>1.161028676956384</v>
      </c>
      <c r="AC2144" s="19" t="n">
        <v>0.9226297787374479</v>
      </c>
      <c r="AD2144" s="19" t="n">
        <v>-0.09006159792069014</v>
      </c>
    </row>
    <row r="2145">
      <c r="B2145" s="16" t="s">
        <v>505</v>
      </c>
      <c r="C2145" s="22" t="n">
        <v>0.2325174737012527</v>
      </c>
      <c r="D2145" s="22" t="n">
        <v>0.18319843523361232</v>
      </c>
      <c r="E2145" s="22" t="n">
        <v>0.32568136701905304</v>
      </c>
      <c r="F2145" s="22" t="n">
        <v>0.2986324879659215</v>
      </c>
      <c r="G2145" s="22" t="n">
        <v>1.0081879793266713</v>
      </c>
      <c r="H2145" s="22" t="n">
        <v>0.8890318130275889</v>
      </c>
      <c r="I2145" s="22" t="n">
        <v>1.1049188744328036</v>
      </c>
      <c r="J2145" s="22" t="n">
        <v>0.2630237021412865</v>
      </c>
      <c r="K2145" s="22" t="n">
        <v>1.3535417681999293</v>
      </c>
      <c r="L2145" s="22" t="n">
        <v>0.0769344989239428</v>
      </c>
      <c r="M2145" s="22" t="n">
        <v>0.12889926114043476</v>
      </c>
      <c r="N2145" s="22" t="n">
        <v>0.060011574777096705</v>
      </c>
      <c r="O2145" s="22" t="n">
        <v>0.30810104649478653</v>
      </c>
      <c r="P2145" s="22" t="n">
        <v>0.27875198126434314</v>
      </c>
      <c r="Q2145" s="22" t="n">
        <v>0.3059813486830705</v>
      </c>
      <c r="R2145" s="22" t="n">
        <v>0.25486090850318216</v>
      </c>
      <c r="S2145" s="22" t="n">
        <v>0.26614815165593814</v>
      </c>
      <c r="T2145" s="22" t="n">
        <v>0.22050181798876672</v>
      </c>
      <c r="U2145" s="22" t="n">
        <v>1.246532623169995</v>
      </c>
      <c r="V2145" s="22" t="n">
        <v>1.3307155041653957</v>
      </c>
      <c r="W2145" s="22" t="n">
        <v>1.2083876049437625</v>
      </c>
      <c r="X2145" s="22" t="n">
        <v>0.171923802437506</v>
      </c>
      <c r="Y2145" s="22" t="n">
        <v>0.13488125727232558</v>
      </c>
      <c r="Z2145" s="22" t="n">
        <v>0.888640569041392</v>
      </c>
      <c r="AA2145" s="22" t="n">
        <v>0.9894217763252395</v>
      </c>
      <c r="AB2145" s="22" t="n">
        <v>1.161028676956384</v>
      </c>
      <c r="AC2145" s="22" t="n">
        <v>0.9226297787374479</v>
      </c>
      <c r="AD2145" s="22" t="n">
        <v>-0.19922300300825918</v>
      </c>
    </row>
    <row r="2146">
      <c r="B2146" s="16" t="s">
        <v>506</v>
      </c>
      <c r="C2146" s="19" t="n">
        <v>0.2325174737012527</v>
      </c>
      <c r="D2146" s="19" t="n">
        <v>0.18319843523361232</v>
      </c>
      <c r="E2146" s="19" t="n">
        <v>0.32568136701905304</v>
      </c>
      <c r="F2146" s="19" t="n">
        <v>0.2986324879659215</v>
      </c>
      <c r="G2146" s="19" t="n">
        <v>-0.763648767319778</v>
      </c>
      <c r="H2146" s="19" t="n">
        <v>0.8890318130275889</v>
      </c>
      <c r="I2146" s="19" t="n">
        <v>-0.6328741379076352</v>
      </c>
      <c r="J2146" s="19" t="n">
        <v>0.2630237021412865</v>
      </c>
      <c r="K2146" s="19" t="n">
        <v>-0.7848267395444969</v>
      </c>
      <c r="L2146" s="19" t="n">
        <v>0.0769344989239428</v>
      </c>
      <c r="M2146" s="19" t="n">
        <v>0.12889926114043476</v>
      </c>
      <c r="N2146" s="19" t="n">
        <v>0.060011574777096705</v>
      </c>
      <c r="O2146" s="19" t="n">
        <v>0.30810104649478653</v>
      </c>
      <c r="P2146" s="19" t="n">
        <v>0.27875198126434314</v>
      </c>
      <c r="Q2146" s="19" t="n">
        <v>0.3059813486830705</v>
      </c>
      <c r="R2146" s="19" t="n">
        <v>0.25486090850318216</v>
      </c>
      <c r="S2146" s="19" t="n">
        <v>0.26614815165593814</v>
      </c>
      <c r="T2146" s="19" t="n">
        <v>0.22050181798876672</v>
      </c>
      <c r="U2146" s="19" t="n">
        <v>0.2151752742376767</v>
      </c>
      <c r="V2146" s="19" t="n">
        <v>0.33685975958226366</v>
      </c>
      <c r="W2146" s="19" t="n">
        <v>0.1985727126360495</v>
      </c>
      <c r="X2146" s="19" t="n">
        <v>0.171923802437506</v>
      </c>
      <c r="Y2146" s="19" t="n">
        <v>0.13488125727232558</v>
      </c>
      <c r="Z2146" s="19" t="n">
        <v>0.888640569041392</v>
      </c>
      <c r="AA2146" s="19" t="n">
        <v>0.9894217763252395</v>
      </c>
      <c r="AB2146" s="19" t="n">
        <v>-0.732200796273083</v>
      </c>
      <c r="AC2146" s="19" t="n">
        <v>0.021967375684224594</v>
      </c>
      <c r="AD2146" s="19" t="n">
        <v>-0.19922300300825918</v>
      </c>
    </row>
    <row r="2147">
      <c r="B2147" s="16" t="s">
        <v>507</v>
      </c>
      <c r="C2147" s="22" t="n">
        <v>1.185608900555893</v>
      </c>
      <c r="D2147" s="22" t="n">
        <v>1.1409320270245258</v>
      </c>
      <c r="E2147" s="22" t="n">
        <v>1.2842470926425074</v>
      </c>
      <c r="F2147" s="22" t="n">
        <v>1.196678387028909</v>
      </c>
      <c r="G2147" s="22" t="n">
        <v>0.12226960600344668</v>
      </c>
      <c r="H2147" s="22" t="n">
        <v>0.8890318130275889</v>
      </c>
      <c r="I2147" s="22" t="n">
        <v>0.23602236826258413</v>
      </c>
      <c r="J2147" s="22" t="n">
        <v>0.2630237021412865</v>
      </c>
      <c r="K2147" s="22" t="n">
        <v>-0.7848267395444969</v>
      </c>
      <c r="L2147" s="22" t="n">
        <v>1.0491068035083082</v>
      </c>
      <c r="M2147" s="22" t="n">
        <v>1.106190022877908</v>
      </c>
      <c r="N2147" s="22" t="n">
        <v>1.107713651093907</v>
      </c>
      <c r="O2147" s="22" t="n">
        <v>1.2107069291837385</v>
      </c>
      <c r="P2147" s="22" t="n">
        <v>1.1441312663834984</v>
      </c>
      <c r="Q2147" s="22" t="n">
        <v>1.194177208054761</v>
      </c>
      <c r="R2147" s="22" t="n">
        <v>1.1405025655517398</v>
      </c>
      <c r="S2147" s="22" t="n">
        <v>1.1582767560066443</v>
      </c>
      <c r="T2147" s="22" t="n">
        <v>1.1088697193088972</v>
      </c>
      <c r="U2147" s="22" t="n">
        <v>0.2151752742376767</v>
      </c>
      <c r="V2147" s="22" t="n">
        <v>0.33685975958226366</v>
      </c>
      <c r="W2147" s="22" t="n">
        <v>-0.8112421796716635</v>
      </c>
      <c r="X2147" s="22" t="n">
        <v>-0.8904113350121534</v>
      </c>
      <c r="Y2147" s="22" t="n">
        <v>-0.892668684493206</v>
      </c>
      <c r="Z2147" s="22" t="n">
        <v>0.888640569041392</v>
      </c>
      <c r="AA2147" s="22" t="n">
        <v>0.9894217763252395</v>
      </c>
      <c r="AB2147" s="22" t="n">
        <v>0.21441394034165046</v>
      </c>
      <c r="AC2147" s="22" t="n">
        <v>0.021967375684224594</v>
      </c>
      <c r="AD2147" s="22" t="n">
        <v>1.4918946183327644</v>
      </c>
    </row>
    <row r="2148">
      <c r="B2148" s="16" t="s">
        <v>508</v>
      </c>
      <c r="C2148" s="19" t="n">
        <v>1.185608900555893</v>
      </c>
      <c r="D2148" s="19" t="n">
        <v>1.1409320270245258</v>
      </c>
      <c r="E2148" s="19" t="n">
        <v>1.2842470926425074</v>
      </c>
      <c r="F2148" s="19" t="n">
        <v>1.196678387028909</v>
      </c>
      <c r="G2148" s="19" t="n">
        <v>-0.763648767319778</v>
      </c>
      <c r="H2148" s="19" t="n">
        <v>0.01896039411670174</v>
      </c>
      <c r="I2148" s="19" t="n">
        <v>0.23602236826258413</v>
      </c>
      <c r="J2148" s="19" t="n">
        <v>0.2630237021412865</v>
      </c>
      <c r="K2148" s="19" t="n">
        <v>0.2843575143277162</v>
      </c>
      <c r="L2148" s="19" t="n">
        <v>1.0491068035083082</v>
      </c>
      <c r="M2148" s="19" t="n">
        <v>1.106190022877908</v>
      </c>
      <c r="N2148" s="19" t="n">
        <v>1.107713651093907</v>
      </c>
      <c r="O2148" s="19" t="n">
        <v>1.2107069291837385</v>
      </c>
      <c r="P2148" s="19" t="n">
        <v>1.1441312663834984</v>
      </c>
      <c r="Q2148" s="19" t="n">
        <v>1.194177208054761</v>
      </c>
      <c r="R2148" s="19" t="n">
        <v>1.1405025655517398</v>
      </c>
      <c r="S2148" s="19" t="n">
        <v>1.1582767560066443</v>
      </c>
      <c r="T2148" s="19" t="n">
        <v>1.1088697193088972</v>
      </c>
      <c r="U2148" s="19" t="n">
        <v>0.2151752742376767</v>
      </c>
      <c r="V2148" s="19" t="n">
        <v>0.33685975958226366</v>
      </c>
      <c r="W2148" s="19" t="n">
        <v>1.2083876049437625</v>
      </c>
      <c r="X2148" s="19" t="n">
        <v>1.2342589398871653</v>
      </c>
      <c r="Y2148" s="19" t="n">
        <v>1.162431199037857</v>
      </c>
      <c r="Z2148" s="19" t="n">
        <v>-0.029172543933177423</v>
      </c>
      <c r="AA2148" s="19" t="n">
        <v>0.9894217763252395</v>
      </c>
      <c r="AB2148" s="19" t="n">
        <v>0.21441394034165046</v>
      </c>
      <c r="AC2148" s="19" t="n">
        <v>0.9226297787374479</v>
      </c>
      <c r="AD2148" s="19" t="n">
        <v>1.4918946183327644</v>
      </c>
    </row>
    <row r="2149">
      <c r="B2149" s="16" t="s">
        <v>509</v>
      </c>
      <c r="C2149" s="22" t="n">
        <v>1.185608900555893</v>
      </c>
      <c r="D2149" s="22" t="n">
        <v>1.1409320270245258</v>
      </c>
      <c r="E2149" s="22" t="n">
        <v>1.2842470926425074</v>
      </c>
      <c r="F2149" s="22" t="n">
        <v>1.196678387028909</v>
      </c>
      <c r="G2149" s="22" t="n">
        <v>1.0081879793266713</v>
      </c>
      <c r="H2149" s="22" t="n">
        <v>0.8890318130275889</v>
      </c>
      <c r="I2149" s="22" t="n">
        <v>1.1049188744328036</v>
      </c>
      <c r="J2149" s="22" t="n">
        <v>0.2630237021412865</v>
      </c>
      <c r="K2149" s="22" t="n">
        <v>0.2843575143277162</v>
      </c>
      <c r="L2149" s="22" t="n">
        <v>1.0491068035083082</v>
      </c>
      <c r="M2149" s="22" t="n">
        <v>1.106190022877908</v>
      </c>
      <c r="N2149" s="22" t="n">
        <v>1.107713651093907</v>
      </c>
      <c r="O2149" s="22" t="n">
        <v>1.2107069291837385</v>
      </c>
      <c r="P2149" s="22" t="n">
        <v>1.1441312663834984</v>
      </c>
      <c r="Q2149" s="22" t="n">
        <v>1.194177208054761</v>
      </c>
      <c r="R2149" s="22" t="n">
        <v>1.1405025655517398</v>
      </c>
      <c r="S2149" s="22" t="n">
        <v>1.1582767560066443</v>
      </c>
      <c r="T2149" s="22" t="n">
        <v>1.1088697193088972</v>
      </c>
      <c r="U2149" s="22" t="n">
        <v>1.246532623169995</v>
      </c>
      <c r="V2149" s="22" t="n">
        <v>1.3307155041653957</v>
      </c>
      <c r="W2149" s="22" t="n">
        <v>1.2083876049437625</v>
      </c>
      <c r="X2149" s="22" t="n">
        <v>1.2342589398871653</v>
      </c>
      <c r="Y2149" s="22" t="n">
        <v>1.162431199037857</v>
      </c>
      <c r="Z2149" s="22" t="n">
        <v>0.888640569041392</v>
      </c>
      <c r="AA2149" s="22" t="n">
        <v>0.9894217763252395</v>
      </c>
      <c r="AB2149" s="22" t="n">
        <v>1.161028676956384</v>
      </c>
      <c r="AC2149" s="22" t="n">
        <v>0.9226297787374479</v>
      </c>
      <c r="AD2149" s="22" t="n">
        <v>1.4918946183327644</v>
      </c>
    </row>
    <row r="2150">
      <c r="B2150" s="16" t="s">
        <v>510</v>
      </c>
      <c r="C2150" s="19" t="n">
        <v>1.185608900555893</v>
      </c>
      <c r="D2150" s="19" t="n">
        <v>1.1409320270245258</v>
      </c>
      <c r="E2150" s="19" t="n">
        <v>1.2842470926425074</v>
      </c>
      <c r="F2150" s="19" t="n">
        <v>1.196678387028909</v>
      </c>
      <c r="G2150" s="19" t="n">
        <v>1.0081879793266713</v>
      </c>
      <c r="H2150" s="19" t="n">
        <v>0.8890318130275889</v>
      </c>
      <c r="I2150" s="19" t="n">
        <v>1.1049188744328036</v>
      </c>
      <c r="J2150" s="19" t="n">
        <v>1.2779314487428464E-15</v>
      </c>
      <c r="K2150" s="19" t="n">
        <v>-2.5400797497663126E-16</v>
      </c>
      <c r="L2150" s="19" t="n">
        <v>1.0491068035083082</v>
      </c>
      <c r="M2150" s="19" t="n">
        <v>1.106190022877908</v>
      </c>
      <c r="N2150" s="19" t="n">
        <v>1.107713651093907</v>
      </c>
      <c r="O2150" s="19" t="n">
        <v>1.2107069291837385</v>
      </c>
      <c r="P2150" s="19" t="n">
        <v>1.1441312663834984</v>
      </c>
      <c r="Q2150" s="19" t="n">
        <v>1.194177208054761</v>
      </c>
      <c r="R2150" s="19" t="n">
        <v>1.1405025655517398</v>
      </c>
      <c r="S2150" s="19" t="n">
        <v>1.1582767560066443</v>
      </c>
      <c r="T2150" s="19" t="n">
        <v>1.1088697193088972</v>
      </c>
      <c r="U2150" s="19" t="n">
        <v>1.246532623169995</v>
      </c>
      <c r="V2150" s="19" t="n">
        <v>1.3307155041653957</v>
      </c>
      <c r="W2150" s="19" t="n">
        <v>1.2083876049437625</v>
      </c>
      <c r="X2150" s="19" t="n">
        <v>1.2342589398871653</v>
      </c>
      <c r="Y2150" s="19" t="n">
        <v>1.162431199037857</v>
      </c>
      <c r="Z2150" s="19" t="n">
        <v>0.888640569041392</v>
      </c>
      <c r="AA2150" s="19" t="n">
        <v>0.9894217763252395</v>
      </c>
      <c r="AB2150" s="19" t="n">
        <v>1.161028676956384</v>
      </c>
      <c r="AC2150" s="19" t="n">
        <v>0.9226297787374479</v>
      </c>
      <c r="AD2150" s="19" t="n">
        <v>1.4918946183327644</v>
      </c>
    </row>
    <row r="2151">
      <c r="B2151" s="16" t="s">
        <v>511</v>
      </c>
      <c r="C2151" s="22" t="n">
        <v>-2.7844954686132855E-16</v>
      </c>
      <c r="D2151" s="22" t="n">
        <v>-6.664408442672871E-16</v>
      </c>
      <c r="E2151" s="22" t="n">
        <v>0.32568136701905304</v>
      </c>
      <c r="F2151" s="22" t="n">
        <v>0.2986324879659215</v>
      </c>
      <c r="G2151" s="22" t="n">
        <v>0.12226960600344668</v>
      </c>
      <c r="H2151" s="22" t="n">
        <v>0.01896039411670174</v>
      </c>
      <c r="I2151" s="22" t="n">
        <v>0.23602236826258413</v>
      </c>
      <c r="J2151" s="22" t="n">
        <v>1.2351799345654495</v>
      </c>
      <c r="K2151" s="22" t="n">
        <v>1.3535417681999293</v>
      </c>
      <c r="L2151" s="22" t="n">
        <v>0.0769344989239428</v>
      </c>
      <c r="M2151" s="22" t="n">
        <v>0.12889926114043476</v>
      </c>
      <c r="N2151" s="22" t="n">
        <v>0.060011574777096705</v>
      </c>
      <c r="O2151" s="22" t="n">
        <v>0.30810104649478653</v>
      </c>
      <c r="P2151" s="22" t="n">
        <v>0.27875198126434314</v>
      </c>
      <c r="Q2151" s="22" t="n">
        <v>0.3059813486830705</v>
      </c>
      <c r="R2151" s="22" t="n">
        <v>0.25486090850318216</v>
      </c>
      <c r="S2151" s="22" t="n">
        <v>0.26614815165593814</v>
      </c>
      <c r="T2151" s="22" t="n">
        <v>0.22050181798876672</v>
      </c>
      <c r="U2151" s="22" t="n">
        <v>0.2151752742376767</v>
      </c>
      <c r="V2151" s="22" t="n">
        <v>1.3307155041653957</v>
      </c>
      <c r="W2151" s="22" t="n">
        <v>1.2083876049437625</v>
      </c>
      <c r="X2151" s="22" t="n">
        <v>1.2342589398871653</v>
      </c>
      <c r="Y2151" s="22" t="n">
        <v>1.162431199037857</v>
      </c>
      <c r="Z2151" s="22" t="n">
        <v>-0.029172543933177423</v>
      </c>
      <c r="AA2151" s="22" t="n">
        <v>0.07834787821579914</v>
      </c>
      <c r="AB2151" s="22" t="n">
        <v>0.21441394034165046</v>
      </c>
      <c r="AC2151" s="22" t="n">
        <v>0.021967375684224594</v>
      </c>
      <c r="AD2151" s="22" t="n">
        <v>-0.19922300300825918</v>
      </c>
    </row>
    <row r="2154">
      <c r="B2154" s="10" t="s">
        <v>576</v>
      </c>
    </row>
    <row r="2156">
      <c r="B2156" s="12" t="s">
        <v>4</v>
      </c>
    </row>
    <row r="2158">
      <c r="B2158" s="13" t="s">
        <v>563</v>
      </c>
      <c r="C2158" s="15" t="s">
        <v>34</v>
      </c>
      <c r="D2158" s="15" t="s">
        <v>35</v>
      </c>
      <c r="E2158" s="15" t="s">
        <v>36</v>
      </c>
      <c r="F2158" s="15" t="s">
        <v>37</v>
      </c>
      <c r="G2158" s="15" t="s">
        <v>38</v>
      </c>
      <c r="H2158" s="15" t="s">
        <v>39</v>
      </c>
      <c r="I2158" s="15" t="s">
        <v>40</v>
      </c>
      <c r="J2158" s="15" t="s">
        <v>41</v>
      </c>
      <c r="K2158" s="15" t="s">
        <v>42</v>
      </c>
      <c r="L2158" s="15" t="s">
        <v>43</v>
      </c>
      <c r="M2158" s="15" t="s">
        <v>44</v>
      </c>
      <c r="N2158" s="15" t="s">
        <v>45</v>
      </c>
      <c r="O2158" s="15" t="s">
        <v>46</v>
      </c>
      <c r="P2158" s="15" t="s">
        <v>47</v>
      </c>
      <c r="Q2158" s="15" t="s">
        <v>48</v>
      </c>
      <c r="R2158" s="15" t="s">
        <v>49</v>
      </c>
      <c r="S2158" s="15" t="s">
        <v>50</v>
      </c>
      <c r="T2158" s="15" t="s">
        <v>51</v>
      </c>
      <c r="U2158" s="15" t="s">
        <v>52</v>
      </c>
      <c r="V2158" s="15" t="s">
        <v>53</v>
      </c>
      <c r="W2158" s="15" t="s">
        <v>54</v>
      </c>
      <c r="X2158" s="15" t="s">
        <v>55</v>
      </c>
      <c r="Y2158" s="15" t="s">
        <v>56</v>
      </c>
      <c r="Z2158" s="15" t="s">
        <v>57</v>
      </c>
      <c r="AA2158" s="15" t="s">
        <v>58</v>
      </c>
      <c r="AB2158" s="15" t="s">
        <v>59</v>
      </c>
      <c r="AC2158" s="15" t="s">
        <v>60</v>
      </c>
      <c r="AD2158" s="15" t="s">
        <v>15</v>
      </c>
    </row>
    <row r="2159">
      <c r="B2159" s="16" t="s">
        <v>92</v>
      </c>
      <c r="C2159" s="19" t="n">
        <v>75.0</v>
      </c>
      <c r="D2159" s="19" t="n">
        <v>75.0</v>
      </c>
      <c r="E2159" s="19" t="n">
        <v>50.0</v>
      </c>
      <c r="F2159" s="19" t="n">
        <v>75.0</v>
      </c>
      <c r="G2159" s="19" t="n">
        <v>100.0</v>
      </c>
      <c r="H2159" s="19" t="n">
        <v>75.0</v>
      </c>
      <c r="I2159" s="19" t="n">
        <v>75.0</v>
      </c>
      <c r="J2159" s="19" t="n">
        <v>75.0</v>
      </c>
      <c r="K2159" s="19" t="n">
        <v>75.0</v>
      </c>
      <c r="L2159" s="19" t="n">
        <v>100.0</v>
      </c>
      <c r="M2159" s="19" t="n">
        <v>100.0</v>
      </c>
      <c r="N2159" s="19" t="n">
        <v>100.0</v>
      </c>
      <c r="O2159" s="19" t="n">
        <v>100.0</v>
      </c>
      <c r="P2159" s="19" t="n">
        <v>75.0</v>
      </c>
      <c r="Q2159" s="19" t="n">
        <v>75.0</v>
      </c>
      <c r="R2159" s="19" t="n">
        <v>75.0</v>
      </c>
      <c r="S2159" s="19" t="n">
        <v>50.0</v>
      </c>
      <c r="T2159" s="19" t="n">
        <v>50.0</v>
      </c>
      <c r="U2159" s="19" t="n">
        <v>75.0</v>
      </c>
      <c r="V2159" s="19" t="n">
        <v>75.0</v>
      </c>
      <c r="W2159" s="19" t="n">
        <v>75.0</v>
      </c>
      <c r="X2159" s="19" t="n">
        <v>100.0</v>
      </c>
      <c r="Y2159" s="19" t="n">
        <v>100.0</v>
      </c>
      <c r="Z2159" s="19" t="n">
        <v>75.0</v>
      </c>
      <c r="AA2159" s="19" t="n">
        <v>75.0</v>
      </c>
      <c r="AB2159" s="19" t="n">
        <v>75.0</v>
      </c>
      <c r="AC2159" s="19" t="n">
        <v>75.0</v>
      </c>
      <c r="AD2159" s="19" t="n">
        <v>26.459369817850625</v>
      </c>
    </row>
    <row r="2160">
      <c r="B2160" s="16" t="s">
        <v>93</v>
      </c>
      <c r="C2160" s="22" t="n">
        <v>100.0</v>
      </c>
      <c r="D2160" s="22" t="n">
        <v>100.0</v>
      </c>
      <c r="E2160" s="22" t="n">
        <v>50.0</v>
      </c>
      <c r="F2160" s="22" t="n">
        <v>75.0</v>
      </c>
      <c r="G2160" s="22" t="n">
        <v>100.0</v>
      </c>
      <c r="H2160" s="22" t="n">
        <v>100.0</v>
      </c>
      <c r="I2160" s="22" t="n">
        <v>50.0</v>
      </c>
      <c r="J2160" s="22" t="n">
        <v>100.0</v>
      </c>
      <c r="K2160" s="22" t="n">
        <v>50.0</v>
      </c>
      <c r="L2160" s="22" t="n">
        <v>100.0</v>
      </c>
      <c r="M2160" s="22" t="n">
        <v>100.0</v>
      </c>
      <c r="N2160" s="22" t="n">
        <v>50.0</v>
      </c>
      <c r="O2160" s="22" t="n">
        <v>100.0</v>
      </c>
      <c r="P2160" s="22" t="n">
        <v>100.0</v>
      </c>
      <c r="Q2160" s="22" t="n">
        <v>100.0</v>
      </c>
      <c r="R2160" s="22" t="n">
        <v>100.0</v>
      </c>
      <c r="S2160" s="22" t="n">
        <v>100.0</v>
      </c>
      <c r="T2160" s="22" t="n">
        <v>100.0</v>
      </c>
      <c r="U2160" s="22" t="n">
        <v>100.0</v>
      </c>
      <c r="V2160" s="22" t="n">
        <v>75.0</v>
      </c>
      <c r="W2160" s="22" t="n">
        <v>100.0</v>
      </c>
      <c r="X2160" s="22" t="n">
        <v>50.0</v>
      </c>
      <c r="Y2160" s="22" t="n">
        <v>100.0</v>
      </c>
      <c r="Z2160" s="22" t="n">
        <v>25.0</v>
      </c>
      <c r="AA2160" s="22" t="n">
        <v>25.0</v>
      </c>
      <c r="AB2160" s="22" t="n">
        <v>75.0</v>
      </c>
      <c r="AC2160" s="22" t="n">
        <v>100.0</v>
      </c>
      <c r="AD2160" s="22" t="n">
        <v>37.48006607231336</v>
      </c>
    </row>
    <row r="2161">
      <c r="B2161" s="16" t="s">
        <v>94</v>
      </c>
      <c r="C2161" s="19" t="n">
        <v>100.0</v>
      </c>
      <c r="D2161" s="19" t="n">
        <v>75.0</v>
      </c>
      <c r="E2161" s="19" t="n">
        <v>50.0</v>
      </c>
      <c r="F2161" s="19" t="n">
        <v>100.0</v>
      </c>
      <c r="G2161" s="19" t="n">
        <v>50.0</v>
      </c>
      <c r="H2161" s="19" t="n">
        <v>100.0</v>
      </c>
      <c r="I2161" s="19" t="n">
        <v>100.0</v>
      </c>
      <c r="J2161" s="19" t="n">
        <v>68.23607427055704</v>
      </c>
      <c r="K2161" s="19" t="n">
        <v>68.35106382978722</v>
      </c>
      <c r="L2161" s="19" t="n">
        <v>75.0</v>
      </c>
      <c r="M2161" s="19" t="n">
        <v>50.0</v>
      </c>
      <c r="N2161" s="19" t="n">
        <v>100.0</v>
      </c>
      <c r="O2161" s="19" t="n">
        <v>50.0</v>
      </c>
      <c r="P2161" s="19" t="n">
        <v>100.0</v>
      </c>
      <c r="Q2161" s="19" t="n">
        <v>100.0</v>
      </c>
      <c r="R2161" s="19" t="n">
        <v>75.0</v>
      </c>
      <c r="S2161" s="19" t="n">
        <v>100.0</v>
      </c>
      <c r="T2161" s="19" t="n">
        <v>100.0</v>
      </c>
      <c r="U2161" s="19" t="n">
        <v>100.0</v>
      </c>
      <c r="V2161" s="19" t="n">
        <v>100.0</v>
      </c>
      <c r="W2161" s="19" t="n">
        <v>100.0</v>
      </c>
      <c r="X2161" s="19" t="n">
        <v>100.0</v>
      </c>
      <c r="Y2161" s="19" t="n">
        <v>50.0</v>
      </c>
      <c r="Z2161" s="19" t="n">
        <v>100.0</v>
      </c>
      <c r="AA2161" s="19" t="n">
        <v>100.0</v>
      </c>
      <c r="AB2161" s="19" t="n">
        <v>100.0</v>
      </c>
      <c r="AC2161" s="19" t="n">
        <v>100.0</v>
      </c>
      <c r="AD2161" s="19" t="n">
        <v>34.00217856034599</v>
      </c>
    </row>
    <row r="2162">
      <c r="B2162" s="16" t="s">
        <v>95</v>
      </c>
      <c r="C2162" s="22" t="n">
        <v>100.0</v>
      </c>
      <c r="D2162" s="22" t="n">
        <v>100.0</v>
      </c>
      <c r="E2162" s="22" t="n">
        <v>100.0</v>
      </c>
      <c r="F2162" s="22" t="n">
        <v>50.0</v>
      </c>
      <c r="G2162" s="22" t="n">
        <v>50.0</v>
      </c>
      <c r="H2162" s="22" t="n">
        <v>50.0</v>
      </c>
      <c r="I2162" s="22" t="n">
        <v>75.0</v>
      </c>
      <c r="J2162" s="22" t="n">
        <v>50.0</v>
      </c>
      <c r="K2162" s="22" t="n">
        <v>75.0</v>
      </c>
      <c r="L2162" s="22" t="n">
        <v>100.0</v>
      </c>
      <c r="M2162" s="22" t="n">
        <v>100.0</v>
      </c>
      <c r="N2162" s="22" t="n">
        <v>75.0</v>
      </c>
      <c r="O2162" s="22" t="n">
        <v>100.0</v>
      </c>
      <c r="P2162" s="22" t="n">
        <v>100.0</v>
      </c>
      <c r="Q2162" s="22" t="n">
        <v>100.0</v>
      </c>
      <c r="R2162" s="22" t="n">
        <v>100.0</v>
      </c>
      <c r="S2162" s="22" t="n">
        <v>100.0</v>
      </c>
      <c r="T2162" s="22" t="n">
        <v>75.0</v>
      </c>
      <c r="U2162" s="22" t="n">
        <v>100.0</v>
      </c>
      <c r="V2162" s="22" t="n">
        <v>100.0</v>
      </c>
      <c r="W2162" s="22" t="n">
        <v>100.0</v>
      </c>
      <c r="X2162" s="22" t="n">
        <v>100.0</v>
      </c>
      <c r="Y2162" s="22" t="n">
        <v>100.0</v>
      </c>
      <c r="Z2162" s="22" t="n">
        <v>50.0</v>
      </c>
      <c r="AA2162" s="22" t="n">
        <v>75.0</v>
      </c>
      <c r="AB2162" s="22" t="n">
        <v>100.0</v>
      </c>
      <c r="AC2162" s="22" t="n">
        <v>100.0</v>
      </c>
      <c r="AD2162" s="22" t="n">
        <v>41.356314485681445</v>
      </c>
    </row>
    <row r="2163">
      <c r="B2163" s="16" t="s">
        <v>96</v>
      </c>
      <c r="C2163" s="19" t="n">
        <v>75.0</v>
      </c>
      <c r="D2163" s="19" t="n">
        <v>75.0</v>
      </c>
      <c r="E2163" s="19" t="n">
        <v>100.0</v>
      </c>
      <c r="F2163" s="19" t="n">
        <v>100.0</v>
      </c>
      <c r="G2163" s="19" t="n">
        <v>75.0</v>
      </c>
      <c r="H2163" s="19" t="n">
        <v>100.0</v>
      </c>
      <c r="I2163" s="19" t="n">
        <v>50.0</v>
      </c>
      <c r="J2163" s="19" t="n">
        <v>68.23607427055704</v>
      </c>
      <c r="K2163" s="19" t="n">
        <v>68.35106382978722</v>
      </c>
      <c r="L2163" s="19" t="n">
        <v>75.0</v>
      </c>
      <c r="M2163" s="19" t="n">
        <v>75.0</v>
      </c>
      <c r="N2163" s="19" t="n">
        <v>75.0</v>
      </c>
      <c r="O2163" s="19" t="n">
        <v>75.0</v>
      </c>
      <c r="P2163" s="19" t="n">
        <v>75.0</v>
      </c>
      <c r="Q2163" s="19" t="n">
        <v>100.0</v>
      </c>
      <c r="R2163" s="19" t="n">
        <v>75.0</v>
      </c>
      <c r="S2163" s="19" t="n">
        <v>100.0</v>
      </c>
      <c r="T2163" s="19" t="n">
        <v>100.0</v>
      </c>
      <c r="U2163" s="19" t="n">
        <v>75.0</v>
      </c>
      <c r="V2163" s="19" t="n">
        <v>75.0</v>
      </c>
      <c r="W2163" s="19" t="n">
        <v>75.0</v>
      </c>
      <c r="X2163" s="19" t="n">
        <v>75.0</v>
      </c>
      <c r="Y2163" s="19" t="n">
        <v>75.0</v>
      </c>
      <c r="Z2163" s="19" t="n">
        <v>100.0</v>
      </c>
      <c r="AA2163" s="19" t="n">
        <v>50.0</v>
      </c>
      <c r="AB2163" s="19" t="n">
        <v>100.0</v>
      </c>
      <c r="AC2163" s="19" t="n">
        <v>100.0</v>
      </c>
      <c r="AD2163" s="19" t="n">
        <v>33.29308735876664</v>
      </c>
    </row>
    <row r="2164">
      <c r="B2164" s="16" t="s">
        <v>97</v>
      </c>
      <c r="C2164" s="22" t="n">
        <v>100.0</v>
      </c>
      <c r="D2164" s="22" t="n">
        <v>100.0</v>
      </c>
      <c r="E2164" s="22" t="n">
        <v>25.0</v>
      </c>
      <c r="F2164" s="22" t="n">
        <v>100.0</v>
      </c>
      <c r="G2164" s="22" t="n">
        <v>100.0</v>
      </c>
      <c r="H2164" s="22" t="n">
        <v>100.0</v>
      </c>
      <c r="I2164" s="22" t="n">
        <v>100.0</v>
      </c>
      <c r="J2164" s="22" t="n">
        <v>100.0</v>
      </c>
      <c r="K2164" s="22" t="n">
        <v>100.0</v>
      </c>
      <c r="L2164" s="22" t="n">
        <v>100.0</v>
      </c>
      <c r="M2164" s="22" t="n">
        <v>100.0</v>
      </c>
      <c r="N2164" s="22" t="n">
        <v>100.0</v>
      </c>
      <c r="O2164" s="22" t="n">
        <v>100.0</v>
      </c>
      <c r="P2164" s="22" t="n">
        <v>100.0</v>
      </c>
      <c r="Q2164" s="22" t="n">
        <v>100.0</v>
      </c>
      <c r="R2164" s="22" t="n">
        <v>100.0</v>
      </c>
      <c r="S2164" s="22" t="n">
        <v>100.0</v>
      </c>
      <c r="T2164" s="22" t="n">
        <v>100.0</v>
      </c>
      <c r="U2164" s="22" t="n">
        <v>100.0</v>
      </c>
      <c r="V2164" s="22" t="n">
        <v>100.0</v>
      </c>
      <c r="W2164" s="22" t="n">
        <v>100.0</v>
      </c>
      <c r="X2164" s="22" t="n">
        <v>100.0</v>
      </c>
      <c r="Y2164" s="22" t="n">
        <v>100.0</v>
      </c>
      <c r="Z2164" s="22" t="n">
        <v>100.0</v>
      </c>
      <c r="AA2164" s="22" t="n">
        <v>50.0</v>
      </c>
      <c r="AB2164" s="22" t="n">
        <v>75.0</v>
      </c>
      <c r="AC2164" s="22" t="n">
        <v>100.0</v>
      </c>
      <c r="AD2164" s="22" t="n">
        <v>51.01736769235218</v>
      </c>
    </row>
    <row r="2165">
      <c r="B2165" s="16" t="s">
        <v>98</v>
      </c>
      <c r="C2165" s="19" t="n">
        <v>100.0</v>
      </c>
      <c r="D2165" s="19" t="n">
        <v>100.0</v>
      </c>
      <c r="E2165" s="19" t="n">
        <v>100.0</v>
      </c>
      <c r="F2165" s="19" t="n">
        <v>100.0</v>
      </c>
      <c r="G2165" s="19" t="n">
        <v>100.0</v>
      </c>
      <c r="H2165" s="19" t="n">
        <v>100.0</v>
      </c>
      <c r="I2165" s="19" t="n">
        <v>100.0</v>
      </c>
      <c r="J2165" s="19" t="n">
        <v>100.0</v>
      </c>
      <c r="K2165" s="19" t="n">
        <v>100.0</v>
      </c>
      <c r="L2165" s="19" t="n">
        <v>100.0</v>
      </c>
      <c r="M2165" s="19" t="n">
        <v>25.0</v>
      </c>
      <c r="N2165" s="19" t="n">
        <v>75.0</v>
      </c>
      <c r="O2165" s="19" t="n">
        <v>50.0</v>
      </c>
      <c r="P2165" s="19" t="n">
        <v>100.0</v>
      </c>
      <c r="Q2165" s="19" t="n">
        <v>50.0</v>
      </c>
      <c r="R2165" s="19" t="n">
        <v>100.0</v>
      </c>
      <c r="S2165" s="19" t="n">
        <v>100.0</v>
      </c>
      <c r="T2165" s="19" t="n">
        <v>100.0</v>
      </c>
      <c r="U2165" s="19" t="n">
        <v>100.0</v>
      </c>
      <c r="V2165" s="19" t="n">
        <v>50.0</v>
      </c>
      <c r="W2165" s="19" t="n">
        <v>100.0</v>
      </c>
      <c r="X2165" s="19" t="n">
        <v>50.0</v>
      </c>
      <c r="Y2165" s="19" t="n">
        <v>100.0</v>
      </c>
      <c r="Z2165" s="19" t="n">
        <v>100.0</v>
      </c>
      <c r="AA2165" s="19" t="n">
        <v>100.0</v>
      </c>
      <c r="AB2165" s="19" t="n">
        <v>100.0</v>
      </c>
      <c r="AC2165" s="19" t="n">
        <v>100.0</v>
      </c>
      <c r="AD2165" s="19" t="n">
        <v>26.820185403069384</v>
      </c>
    </row>
    <row r="2166">
      <c r="B2166" s="16" t="s">
        <v>99</v>
      </c>
      <c r="C2166" s="22" t="n">
        <v>50.0</v>
      </c>
      <c r="D2166" s="22" t="n">
        <v>25.0</v>
      </c>
      <c r="E2166" s="22" t="n">
        <v>25.0</v>
      </c>
      <c r="F2166" s="22" t="n">
        <v>75.0</v>
      </c>
      <c r="G2166" s="22" t="n">
        <v>50.0</v>
      </c>
      <c r="H2166" s="22" t="n">
        <v>100.0</v>
      </c>
      <c r="I2166" s="22" t="n">
        <v>100.0</v>
      </c>
      <c r="J2166" s="22" t="n">
        <v>50.0</v>
      </c>
      <c r="K2166" s="22" t="n">
        <v>75.0</v>
      </c>
      <c r="L2166" s="22" t="n">
        <v>25.0</v>
      </c>
      <c r="M2166" s="22" t="n">
        <v>100.0</v>
      </c>
      <c r="N2166" s="22" t="n">
        <v>100.0</v>
      </c>
      <c r="O2166" s="22" t="n">
        <v>25.0</v>
      </c>
      <c r="P2166" s="22" t="n">
        <v>50.0</v>
      </c>
      <c r="Q2166" s="22" t="n">
        <v>100.0</v>
      </c>
      <c r="R2166" s="22" t="n">
        <v>50.0</v>
      </c>
      <c r="S2166" s="22" t="n">
        <v>100.0</v>
      </c>
      <c r="T2166" s="22" t="n">
        <v>100.0</v>
      </c>
      <c r="U2166" s="22" t="n">
        <v>100.0</v>
      </c>
      <c r="V2166" s="22" t="n">
        <v>75.0</v>
      </c>
      <c r="W2166" s="22" t="n">
        <v>100.0</v>
      </c>
      <c r="X2166" s="22" t="n">
        <v>75.0</v>
      </c>
      <c r="Y2166" s="22" t="n">
        <v>75.0</v>
      </c>
      <c r="Z2166" s="22" t="n">
        <v>50.0</v>
      </c>
      <c r="AA2166" s="22" t="n">
        <v>75.0</v>
      </c>
      <c r="AB2166" s="22" t="n">
        <v>100.0</v>
      </c>
      <c r="AC2166" s="22" t="n">
        <v>100.0</v>
      </c>
      <c r="AD2166" s="22" t="n">
        <v>34.37005459955157</v>
      </c>
    </row>
    <row r="2167">
      <c r="B2167" s="16" t="s">
        <v>100</v>
      </c>
      <c r="C2167" s="19" t="n">
        <v>75.0</v>
      </c>
      <c r="D2167" s="19" t="n">
        <v>100.0</v>
      </c>
      <c r="E2167" s="19" t="n">
        <v>50.0</v>
      </c>
      <c r="F2167" s="19" t="n">
        <v>75.0</v>
      </c>
      <c r="G2167" s="19" t="n">
        <v>75.0</v>
      </c>
      <c r="H2167" s="19" t="n">
        <v>100.0</v>
      </c>
      <c r="I2167" s="19" t="n">
        <v>75.0</v>
      </c>
      <c r="J2167" s="19" t="n">
        <v>75.0</v>
      </c>
      <c r="K2167" s="19" t="n">
        <v>100.0</v>
      </c>
      <c r="L2167" s="19" t="n">
        <v>75.0</v>
      </c>
      <c r="M2167" s="19" t="n">
        <v>75.0</v>
      </c>
      <c r="N2167" s="19" t="n">
        <v>100.0</v>
      </c>
      <c r="O2167" s="19" t="n">
        <v>100.0</v>
      </c>
      <c r="P2167" s="19" t="n">
        <v>100.0</v>
      </c>
      <c r="Q2167" s="19" t="n">
        <v>75.0</v>
      </c>
      <c r="R2167" s="19" t="n">
        <v>50.0</v>
      </c>
      <c r="S2167" s="19" t="n">
        <v>50.0</v>
      </c>
      <c r="T2167" s="19" t="n">
        <v>50.0</v>
      </c>
      <c r="U2167" s="19" t="n">
        <v>100.0</v>
      </c>
      <c r="V2167" s="19" t="n">
        <v>100.0</v>
      </c>
      <c r="W2167" s="19" t="n">
        <v>50.0</v>
      </c>
      <c r="X2167" s="19" t="n">
        <v>75.0</v>
      </c>
      <c r="Y2167" s="19" t="n">
        <v>100.0</v>
      </c>
      <c r="Z2167" s="19" t="n">
        <v>100.0</v>
      </c>
      <c r="AA2167" s="19" t="n">
        <v>75.0</v>
      </c>
      <c r="AB2167" s="19" t="n">
        <v>25.0</v>
      </c>
      <c r="AC2167" s="19" t="n">
        <v>50.0</v>
      </c>
      <c r="AD2167" s="19" t="n">
        <v>27.48898576238336</v>
      </c>
    </row>
    <row r="2168">
      <c r="B2168" s="16" t="s">
        <v>101</v>
      </c>
      <c r="C2168" s="22" t="n">
        <v>50.0</v>
      </c>
      <c r="D2168" s="22" t="n">
        <v>75.0</v>
      </c>
      <c r="E2168" s="22" t="n">
        <v>50.0</v>
      </c>
      <c r="F2168" s="22" t="n">
        <v>50.0</v>
      </c>
      <c r="G2168" s="22" t="n">
        <v>75.0</v>
      </c>
      <c r="H2168" s="22" t="n">
        <v>100.0</v>
      </c>
      <c r="I2168" s="22" t="n">
        <v>50.0</v>
      </c>
      <c r="J2168" s="22" t="n">
        <v>100.0</v>
      </c>
      <c r="K2168" s="22" t="n">
        <v>75.0</v>
      </c>
      <c r="L2168" s="22" t="n">
        <v>100.0</v>
      </c>
      <c r="M2168" s="22" t="n">
        <v>75.0</v>
      </c>
      <c r="N2168" s="22" t="n">
        <v>100.0</v>
      </c>
      <c r="O2168" s="22" t="n">
        <v>50.0</v>
      </c>
      <c r="P2168" s="22" t="n">
        <v>50.0</v>
      </c>
      <c r="Q2168" s="22" t="n">
        <v>50.0</v>
      </c>
      <c r="R2168" s="22" t="n">
        <v>75.0</v>
      </c>
      <c r="S2168" s="22" t="n">
        <v>75.0</v>
      </c>
      <c r="T2168" s="22" t="n">
        <v>50.0</v>
      </c>
      <c r="U2168" s="22" t="n">
        <v>100.0</v>
      </c>
      <c r="V2168" s="22" t="n">
        <v>75.0</v>
      </c>
      <c r="W2168" s="22" t="n">
        <v>100.0</v>
      </c>
      <c r="X2168" s="22" t="n">
        <v>100.0</v>
      </c>
      <c r="Y2168" s="22" t="n">
        <v>50.0</v>
      </c>
      <c r="Z2168" s="22" t="n">
        <v>100.0</v>
      </c>
      <c r="AA2168" s="22" t="n">
        <v>75.0</v>
      </c>
      <c r="AB2168" s="22" t="n">
        <v>50.0</v>
      </c>
      <c r="AC2168" s="22" t="n">
        <v>100.0</v>
      </c>
      <c r="AD2168" s="22" t="n">
        <v>31.889736993926572</v>
      </c>
    </row>
    <row r="2169">
      <c r="B2169" s="16" t="s">
        <v>102</v>
      </c>
      <c r="C2169" s="19" t="n">
        <v>50.0</v>
      </c>
      <c r="D2169" s="19" t="n">
        <v>100.0</v>
      </c>
      <c r="E2169" s="19" t="n">
        <v>100.0</v>
      </c>
      <c r="F2169" s="19" t="n">
        <v>100.0</v>
      </c>
      <c r="G2169" s="19" t="n">
        <v>100.0</v>
      </c>
      <c r="H2169" s="19" t="n">
        <v>75.0</v>
      </c>
      <c r="I2169" s="19" t="n">
        <v>100.0</v>
      </c>
      <c r="J2169" s="19" t="n">
        <v>50.0</v>
      </c>
      <c r="K2169" s="19" t="n">
        <v>75.0</v>
      </c>
      <c r="L2169" s="19" t="n">
        <v>50.0</v>
      </c>
      <c r="M2169" s="19" t="n">
        <v>100.0</v>
      </c>
      <c r="N2169" s="19" t="n">
        <v>100.0</v>
      </c>
      <c r="O2169" s="19" t="n">
        <v>100.0</v>
      </c>
      <c r="P2169" s="19" t="n">
        <v>50.0</v>
      </c>
      <c r="Q2169" s="19" t="n">
        <v>75.0</v>
      </c>
      <c r="R2169" s="19" t="n">
        <v>75.0</v>
      </c>
      <c r="S2169" s="19" t="n">
        <v>50.0</v>
      </c>
      <c r="T2169" s="19" t="n">
        <v>75.0</v>
      </c>
      <c r="U2169" s="19" t="n">
        <v>100.0</v>
      </c>
      <c r="V2169" s="19" t="n">
        <v>50.0</v>
      </c>
      <c r="W2169" s="19" t="n">
        <v>25.0</v>
      </c>
      <c r="X2169" s="19" t="n">
        <v>100.0</v>
      </c>
      <c r="Y2169" s="19" t="n">
        <v>100.0</v>
      </c>
      <c r="Z2169" s="19" t="n">
        <v>100.0</v>
      </c>
      <c r="AA2169" s="19" t="n">
        <v>100.0</v>
      </c>
      <c r="AB2169" s="19" t="n">
        <v>50.0</v>
      </c>
      <c r="AC2169" s="19" t="n">
        <v>100.0</v>
      </c>
      <c r="AD2169" s="19" t="n">
        <v>31.571138334625136</v>
      </c>
    </row>
    <row r="2170">
      <c r="B2170" s="16" t="s">
        <v>103</v>
      </c>
      <c r="C2170" s="22" t="n">
        <v>100.0</v>
      </c>
      <c r="D2170" s="22" t="n">
        <v>100.0</v>
      </c>
      <c r="E2170" s="22" t="n">
        <v>100.0</v>
      </c>
      <c r="F2170" s="22" t="n">
        <v>100.0</v>
      </c>
      <c r="G2170" s="22" t="n">
        <v>75.0</v>
      </c>
      <c r="H2170" s="22" t="n">
        <v>100.0</v>
      </c>
      <c r="I2170" s="22" t="n">
        <v>100.0</v>
      </c>
      <c r="J2170" s="22" t="n">
        <v>100.0</v>
      </c>
      <c r="K2170" s="22" t="n">
        <v>100.0</v>
      </c>
      <c r="L2170" s="22" t="n">
        <v>25.0</v>
      </c>
      <c r="M2170" s="22" t="n">
        <v>100.0</v>
      </c>
      <c r="N2170" s="22" t="n">
        <v>100.0</v>
      </c>
      <c r="O2170" s="22" t="n">
        <v>100.0</v>
      </c>
      <c r="P2170" s="22" t="n">
        <v>100.0</v>
      </c>
      <c r="Q2170" s="22" t="n">
        <v>100.0</v>
      </c>
      <c r="R2170" s="22" t="n">
        <v>100.0</v>
      </c>
      <c r="S2170" s="22" t="n">
        <v>100.0</v>
      </c>
      <c r="T2170" s="22" t="n">
        <v>100.0</v>
      </c>
      <c r="U2170" s="22" t="n">
        <v>100.0</v>
      </c>
      <c r="V2170" s="22" t="n">
        <v>100.0</v>
      </c>
      <c r="W2170" s="22" t="n">
        <v>100.0</v>
      </c>
      <c r="X2170" s="22" t="n">
        <v>100.0</v>
      </c>
      <c r="Y2170" s="22" t="n">
        <v>100.0</v>
      </c>
      <c r="Z2170" s="22" t="n">
        <v>100.0</v>
      </c>
      <c r="AA2170" s="22" t="n">
        <v>100.0</v>
      </c>
      <c r="AB2170" s="22" t="n">
        <v>100.0</v>
      </c>
      <c r="AC2170" s="22" t="n">
        <v>100.0</v>
      </c>
      <c r="AD2170" s="22" t="n">
        <v>36.77534359239001</v>
      </c>
    </row>
    <row r="2171">
      <c r="B2171" s="16" t="s">
        <v>104</v>
      </c>
      <c r="C2171" s="19" t="n">
        <v>50.0</v>
      </c>
      <c r="D2171" s="19" t="n">
        <v>75.0</v>
      </c>
      <c r="E2171" s="19" t="n">
        <v>75.0</v>
      </c>
      <c r="F2171" s="19" t="n">
        <v>50.0</v>
      </c>
      <c r="G2171" s="19" t="n">
        <v>100.0</v>
      </c>
      <c r="H2171" s="19" t="n">
        <v>100.0</v>
      </c>
      <c r="I2171" s="19" t="n">
        <v>100.0</v>
      </c>
      <c r="J2171" s="19" t="n">
        <v>100.0</v>
      </c>
      <c r="K2171" s="19" t="n">
        <v>75.0</v>
      </c>
      <c r="L2171" s="19" t="n">
        <v>75.0</v>
      </c>
      <c r="M2171" s="19" t="n">
        <v>50.0</v>
      </c>
      <c r="N2171" s="19" t="n">
        <v>75.0</v>
      </c>
      <c r="O2171" s="19" t="n">
        <v>50.0</v>
      </c>
      <c r="P2171" s="19" t="n">
        <v>75.0</v>
      </c>
      <c r="Q2171" s="19" t="n">
        <v>75.0</v>
      </c>
      <c r="R2171" s="19" t="n">
        <v>75.0</v>
      </c>
      <c r="S2171" s="19" t="n">
        <v>75.0</v>
      </c>
      <c r="T2171" s="19" t="n">
        <v>75.0</v>
      </c>
      <c r="U2171" s="19" t="n">
        <v>100.0</v>
      </c>
      <c r="V2171" s="19" t="n">
        <v>75.0</v>
      </c>
      <c r="W2171" s="19" t="n">
        <v>50.0</v>
      </c>
      <c r="X2171" s="19" t="n">
        <v>75.0</v>
      </c>
      <c r="Y2171" s="19" t="n">
        <v>75.0</v>
      </c>
      <c r="Z2171" s="19" t="n">
        <v>100.0</v>
      </c>
      <c r="AA2171" s="19" t="n">
        <v>100.0</v>
      </c>
      <c r="AB2171" s="19" t="n">
        <v>100.0</v>
      </c>
      <c r="AC2171" s="19" t="n">
        <v>100.0</v>
      </c>
      <c r="AD2171" s="19" t="n">
        <v>31.227415559299367</v>
      </c>
    </row>
    <row r="2172">
      <c r="B2172" s="16" t="s">
        <v>105</v>
      </c>
      <c r="C2172" s="22" t="n">
        <v>75.0</v>
      </c>
      <c r="D2172" s="22" t="n">
        <v>75.0</v>
      </c>
      <c r="E2172" s="22" t="n">
        <v>75.0</v>
      </c>
      <c r="F2172" s="22" t="n">
        <v>50.0</v>
      </c>
      <c r="G2172" s="22" t="n">
        <v>100.0</v>
      </c>
      <c r="H2172" s="22" t="n">
        <v>100.0</v>
      </c>
      <c r="I2172" s="22" t="n">
        <v>0.0</v>
      </c>
      <c r="J2172" s="22" t="n">
        <v>75.0</v>
      </c>
      <c r="K2172" s="22" t="n">
        <v>75.0</v>
      </c>
      <c r="L2172" s="22" t="n">
        <v>75.0</v>
      </c>
      <c r="M2172" s="22" t="n">
        <v>75.0</v>
      </c>
      <c r="N2172" s="22" t="n">
        <v>75.0</v>
      </c>
      <c r="O2172" s="22" t="n">
        <v>75.0</v>
      </c>
      <c r="P2172" s="22" t="n">
        <v>75.0</v>
      </c>
      <c r="Q2172" s="22" t="n">
        <v>75.0</v>
      </c>
      <c r="R2172" s="22" t="n">
        <v>25.0</v>
      </c>
      <c r="S2172" s="22" t="n">
        <v>75.0</v>
      </c>
      <c r="T2172" s="22" t="n">
        <v>0.0</v>
      </c>
      <c r="U2172" s="22" t="n">
        <v>75.0</v>
      </c>
      <c r="V2172" s="22" t="n">
        <v>75.0</v>
      </c>
      <c r="W2172" s="22" t="n">
        <v>25.0</v>
      </c>
      <c r="X2172" s="22" t="n">
        <v>50.0</v>
      </c>
      <c r="Y2172" s="22" t="n">
        <v>75.0</v>
      </c>
      <c r="Z2172" s="22" t="n">
        <v>100.0</v>
      </c>
      <c r="AA2172" s="22" t="n">
        <v>100.0</v>
      </c>
      <c r="AB2172" s="22" t="n">
        <v>100.0</v>
      </c>
      <c r="AC2172" s="22" t="n">
        <v>100.0</v>
      </c>
      <c r="AD2172" s="22" t="n">
        <v>30.60061474568413</v>
      </c>
    </row>
    <row r="2173">
      <c r="B2173" s="16" t="s">
        <v>106</v>
      </c>
      <c r="C2173" s="19" t="n">
        <v>100.0</v>
      </c>
      <c r="D2173" s="19" t="n">
        <v>100.0</v>
      </c>
      <c r="E2173" s="19" t="n">
        <v>100.0</v>
      </c>
      <c r="F2173" s="19" t="n">
        <v>100.0</v>
      </c>
      <c r="G2173" s="19" t="n">
        <v>75.0</v>
      </c>
      <c r="H2173" s="19" t="n">
        <v>100.0</v>
      </c>
      <c r="I2173" s="19" t="n">
        <v>100.0</v>
      </c>
      <c r="J2173" s="19" t="n">
        <v>100.0</v>
      </c>
      <c r="K2173" s="19" t="n">
        <v>100.0</v>
      </c>
      <c r="L2173" s="19" t="n">
        <v>100.0</v>
      </c>
      <c r="M2173" s="19" t="n">
        <v>100.0</v>
      </c>
      <c r="N2173" s="19" t="n">
        <v>100.0</v>
      </c>
      <c r="O2173" s="19" t="n">
        <v>100.0</v>
      </c>
      <c r="P2173" s="19" t="n">
        <v>100.0</v>
      </c>
      <c r="Q2173" s="19" t="n">
        <v>100.0</v>
      </c>
      <c r="R2173" s="19" t="n">
        <v>100.0</v>
      </c>
      <c r="S2173" s="19" t="n">
        <v>100.0</v>
      </c>
      <c r="T2173" s="19" t="n">
        <v>100.0</v>
      </c>
      <c r="U2173" s="19" t="n">
        <v>100.0</v>
      </c>
      <c r="V2173" s="19" t="n">
        <v>100.0</v>
      </c>
      <c r="W2173" s="19" t="n">
        <v>100.0</v>
      </c>
      <c r="X2173" s="19" t="n">
        <v>100.0</v>
      </c>
      <c r="Y2173" s="19" t="n">
        <v>100.0</v>
      </c>
      <c r="Z2173" s="19" t="n">
        <v>100.0</v>
      </c>
      <c r="AA2173" s="19" t="n">
        <v>50.0</v>
      </c>
      <c r="AB2173" s="19" t="n">
        <v>50.0</v>
      </c>
      <c r="AC2173" s="19" t="n">
        <v>100.0</v>
      </c>
      <c r="AD2173" s="19" t="n">
        <v>51.01736769235218</v>
      </c>
    </row>
    <row r="2174">
      <c r="B2174" s="16" t="s">
        <v>107</v>
      </c>
      <c r="C2174" s="22" t="n">
        <v>100.0</v>
      </c>
      <c r="D2174" s="22" t="n">
        <v>100.0</v>
      </c>
      <c r="E2174" s="22" t="n">
        <v>100.0</v>
      </c>
      <c r="F2174" s="22" t="n">
        <v>100.0</v>
      </c>
      <c r="G2174" s="22" t="n">
        <v>100.0</v>
      </c>
      <c r="H2174" s="22" t="n">
        <v>100.0</v>
      </c>
      <c r="I2174" s="22" t="n">
        <v>100.0</v>
      </c>
      <c r="J2174" s="22" t="n">
        <v>100.0</v>
      </c>
      <c r="K2174" s="22" t="n">
        <v>75.0</v>
      </c>
      <c r="L2174" s="22" t="n">
        <v>75.0</v>
      </c>
      <c r="M2174" s="22" t="n">
        <v>75.0</v>
      </c>
      <c r="N2174" s="22" t="n">
        <v>75.0</v>
      </c>
      <c r="O2174" s="22" t="n">
        <v>100.0</v>
      </c>
      <c r="P2174" s="22" t="n">
        <v>100.0</v>
      </c>
      <c r="Q2174" s="22" t="n">
        <v>100.0</v>
      </c>
      <c r="R2174" s="22" t="n">
        <v>100.0</v>
      </c>
      <c r="S2174" s="22" t="n">
        <v>100.0</v>
      </c>
      <c r="T2174" s="22" t="n">
        <v>100.0</v>
      </c>
      <c r="U2174" s="22" t="n">
        <v>75.0</v>
      </c>
      <c r="V2174" s="22" t="n">
        <v>75.0</v>
      </c>
      <c r="W2174" s="22" t="n">
        <v>100.0</v>
      </c>
      <c r="X2174" s="22" t="n">
        <v>100.0</v>
      </c>
      <c r="Y2174" s="22" t="n">
        <v>100.0</v>
      </c>
      <c r="Z2174" s="22" t="n">
        <v>100.0</v>
      </c>
      <c r="AA2174" s="22" t="n">
        <v>100.0</v>
      </c>
      <c r="AB2174" s="22" t="n">
        <v>100.0</v>
      </c>
      <c r="AC2174" s="22" t="n">
        <v>100.0</v>
      </c>
      <c r="AD2174" s="22" t="n">
        <v>33.69186502259092</v>
      </c>
    </row>
    <row r="2175">
      <c r="B2175" s="16" t="s">
        <v>108</v>
      </c>
      <c r="C2175" s="19" t="n">
        <v>25.0</v>
      </c>
      <c r="D2175" s="19" t="n">
        <v>25.0</v>
      </c>
      <c r="E2175" s="19" t="n">
        <v>25.0</v>
      </c>
      <c r="F2175" s="19" t="n">
        <v>0.0</v>
      </c>
      <c r="G2175" s="19" t="n">
        <v>25.0</v>
      </c>
      <c r="H2175" s="19" t="n">
        <v>25.0</v>
      </c>
      <c r="I2175" s="19" t="n">
        <v>0.0</v>
      </c>
      <c r="J2175" s="19" t="n">
        <v>0.0</v>
      </c>
      <c r="K2175" s="19" t="n">
        <v>25.0</v>
      </c>
      <c r="L2175" s="19" t="n">
        <v>0.0</v>
      </c>
      <c r="M2175" s="19" t="n">
        <v>100.0</v>
      </c>
      <c r="N2175" s="19" t="n">
        <v>50.0</v>
      </c>
      <c r="O2175" s="19" t="n">
        <v>50.0</v>
      </c>
      <c r="P2175" s="19" t="n">
        <v>50.0</v>
      </c>
      <c r="Q2175" s="19" t="n">
        <v>0.0</v>
      </c>
      <c r="R2175" s="19" t="n">
        <v>25.0</v>
      </c>
      <c r="S2175" s="19" t="n">
        <v>0.0</v>
      </c>
      <c r="T2175" s="19" t="n">
        <v>100.0</v>
      </c>
      <c r="U2175" s="19" t="n">
        <v>25.0</v>
      </c>
      <c r="V2175" s="19" t="n">
        <v>0.0</v>
      </c>
      <c r="W2175" s="19" t="n">
        <v>25.0</v>
      </c>
      <c r="X2175" s="19" t="n">
        <v>50.0</v>
      </c>
      <c r="Y2175" s="19" t="n">
        <v>50.0</v>
      </c>
      <c r="Z2175" s="19" t="n">
        <v>0.0</v>
      </c>
      <c r="AA2175" s="19" t="n">
        <v>0.0</v>
      </c>
      <c r="AB2175" s="19" t="n">
        <v>0.0</v>
      </c>
      <c r="AC2175" s="19" t="n">
        <v>0.0</v>
      </c>
      <c r="AD2175" s="19" t="n">
        <v>44.581166042553384</v>
      </c>
    </row>
    <row r="2176">
      <c r="B2176" s="16" t="s">
        <v>109</v>
      </c>
      <c r="C2176" s="22" t="n">
        <v>75.0</v>
      </c>
      <c r="D2176" s="22" t="n">
        <v>75.0</v>
      </c>
      <c r="E2176" s="22" t="n">
        <v>75.0</v>
      </c>
      <c r="F2176" s="22" t="n">
        <v>75.0</v>
      </c>
      <c r="G2176" s="22" t="n">
        <v>50.0</v>
      </c>
      <c r="H2176" s="22" t="n">
        <v>50.0</v>
      </c>
      <c r="I2176" s="22" t="n">
        <v>50.0</v>
      </c>
      <c r="J2176" s="22" t="n">
        <v>75.0</v>
      </c>
      <c r="K2176" s="22" t="n">
        <v>75.0</v>
      </c>
      <c r="L2176" s="22" t="n">
        <v>75.0</v>
      </c>
      <c r="M2176" s="22" t="n">
        <v>75.0</v>
      </c>
      <c r="N2176" s="22" t="n">
        <v>75.0</v>
      </c>
      <c r="O2176" s="22" t="n">
        <v>75.0</v>
      </c>
      <c r="P2176" s="22" t="n">
        <v>75.0</v>
      </c>
      <c r="Q2176" s="22" t="n">
        <v>75.0</v>
      </c>
      <c r="R2176" s="22" t="n">
        <v>75.0</v>
      </c>
      <c r="S2176" s="22" t="n">
        <v>75.0</v>
      </c>
      <c r="T2176" s="22" t="n">
        <v>75.0</v>
      </c>
      <c r="U2176" s="22" t="n">
        <v>75.0</v>
      </c>
      <c r="V2176" s="22" t="n">
        <v>75.0</v>
      </c>
      <c r="W2176" s="22" t="n">
        <v>75.0</v>
      </c>
      <c r="X2176" s="22" t="n">
        <v>75.0</v>
      </c>
      <c r="Y2176" s="22" t="n">
        <v>75.0</v>
      </c>
      <c r="Z2176" s="22" t="n">
        <v>50.0</v>
      </c>
      <c r="AA2176" s="22" t="n">
        <v>50.0</v>
      </c>
      <c r="AB2176" s="22" t="n">
        <v>50.0</v>
      </c>
      <c r="AC2176" s="22" t="n">
        <v>50.0</v>
      </c>
      <c r="AD2176" s="22" t="n">
        <v>32.49633495933881</v>
      </c>
    </row>
    <row r="2177">
      <c r="B2177" s="16" t="s">
        <v>110</v>
      </c>
      <c r="C2177" s="19" t="n">
        <v>75.0</v>
      </c>
      <c r="D2177" s="19" t="n">
        <v>75.0</v>
      </c>
      <c r="E2177" s="19" t="n">
        <v>100.0</v>
      </c>
      <c r="F2177" s="19" t="n">
        <v>100.0</v>
      </c>
      <c r="G2177" s="19" t="n">
        <v>100.0</v>
      </c>
      <c r="H2177" s="19" t="n">
        <v>75.0</v>
      </c>
      <c r="I2177" s="19" t="n">
        <v>75.0</v>
      </c>
      <c r="J2177" s="19" t="n">
        <v>75.0</v>
      </c>
      <c r="K2177" s="19" t="n">
        <v>75.0</v>
      </c>
      <c r="L2177" s="19" t="n">
        <v>75.0</v>
      </c>
      <c r="M2177" s="19" t="n">
        <v>100.0</v>
      </c>
      <c r="N2177" s="19" t="n">
        <v>100.0</v>
      </c>
      <c r="O2177" s="19" t="n">
        <v>100.0</v>
      </c>
      <c r="P2177" s="19" t="n">
        <v>75.0</v>
      </c>
      <c r="Q2177" s="19" t="n">
        <v>100.0</v>
      </c>
      <c r="R2177" s="19" t="n">
        <v>75.0</v>
      </c>
      <c r="S2177" s="19" t="n">
        <v>75.0</v>
      </c>
      <c r="T2177" s="19" t="n">
        <v>75.0</v>
      </c>
      <c r="U2177" s="19" t="n">
        <v>50.0</v>
      </c>
      <c r="V2177" s="19" t="n">
        <v>75.0</v>
      </c>
      <c r="W2177" s="19" t="n">
        <v>100.0</v>
      </c>
      <c r="X2177" s="19" t="n">
        <v>75.0</v>
      </c>
      <c r="Y2177" s="19" t="n">
        <v>100.0</v>
      </c>
      <c r="Z2177" s="19" t="n">
        <v>100.0</v>
      </c>
      <c r="AA2177" s="19" t="n">
        <v>75.0</v>
      </c>
      <c r="AB2177" s="19" t="n">
        <v>100.0</v>
      </c>
      <c r="AC2177" s="19" t="n">
        <v>75.0</v>
      </c>
      <c r="AD2177" s="19" t="n">
        <v>35.24367019753629</v>
      </c>
    </row>
    <row r="2178">
      <c r="B2178" s="16" t="s">
        <v>111</v>
      </c>
      <c r="C2178" s="22" t="n">
        <v>50.0</v>
      </c>
      <c r="D2178" s="22" t="n">
        <v>100.0</v>
      </c>
      <c r="E2178" s="22" t="n">
        <v>100.0</v>
      </c>
      <c r="F2178" s="22" t="n">
        <v>100.0</v>
      </c>
      <c r="G2178" s="22" t="n">
        <v>100.0</v>
      </c>
      <c r="H2178" s="22" t="n">
        <v>100.0</v>
      </c>
      <c r="I2178" s="22" t="n">
        <v>50.0</v>
      </c>
      <c r="J2178" s="22" t="n">
        <v>100.0</v>
      </c>
      <c r="K2178" s="22" t="n">
        <v>100.0</v>
      </c>
      <c r="L2178" s="22" t="n">
        <v>100.0</v>
      </c>
      <c r="M2178" s="22" t="n">
        <v>25.0</v>
      </c>
      <c r="N2178" s="22" t="n">
        <v>100.0</v>
      </c>
      <c r="O2178" s="22" t="n">
        <v>100.0</v>
      </c>
      <c r="P2178" s="22" t="n">
        <v>100.0</v>
      </c>
      <c r="Q2178" s="22" t="n">
        <v>100.0</v>
      </c>
      <c r="R2178" s="22" t="n">
        <v>100.0</v>
      </c>
      <c r="S2178" s="22" t="n">
        <v>100.0</v>
      </c>
      <c r="T2178" s="22" t="n">
        <v>100.0</v>
      </c>
      <c r="U2178" s="22" t="n">
        <v>100.0</v>
      </c>
      <c r="V2178" s="22" t="n">
        <v>100.0</v>
      </c>
      <c r="W2178" s="22" t="n">
        <v>100.0</v>
      </c>
      <c r="X2178" s="22" t="n">
        <v>100.0</v>
      </c>
      <c r="Y2178" s="22" t="n">
        <v>100.0</v>
      </c>
      <c r="Z2178" s="22" t="n">
        <v>100.0</v>
      </c>
      <c r="AA2178" s="22" t="n">
        <v>75.0</v>
      </c>
      <c r="AB2178" s="22" t="n">
        <v>100.0</v>
      </c>
      <c r="AC2178" s="22" t="n">
        <v>100.0</v>
      </c>
      <c r="AD2178" s="22" t="n">
        <v>33.58883621308879</v>
      </c>
    </row>
    <row r="2179">
      <c r="B2179" s="16" t="s">
        <v>112</v>
      </c>
      <c r="C2179" s="19" t="n">
        <v>75.0</v>
      </c>
      <c r="D2179" s="19" t="n">
        <v>75.0</v>
      </c>
      <c r="E2179" s="19" t="n">
        <v>75.0</v>
      </c>
      <c r="F2179" s="19" t="n">
        <v>75.0</v>
      </c>
      <c r="G2179" s="19" t="n">
        <v>100.0</v>
      </c>
      <c r="H2179" s="19" t="n">
        <v>100.0</v>
      </c>
      <c r="I2179" s="19" t="n">
        <v>100.0</v>
      </c>
      <c r="J2179" s="19" t="n">
        <v>68.23607427055704</v>
      </c>
      <c r="K2179" s="19" t="n">
        <v>68.35106382978722</v>
      </c>
      <c r="L2179" s="19" t="n">
        <v>100.0</v>
      </c>
      <c r="M2179" s="19" t="n">
        <v>100.0</v>
      </c>
      <c r="N2179" s="19" t="n">
        <v>75.0</v>
      </c>
      <c r="O2179" s="19" t="n">
        <v>75.0</v>
      </c>
      <c r="P2179" s="19" t="n">
        <v>75.0</v>
      </c>
      <c r="Q2179" s="19" t="n">
        <v>100.0</v>
      </c>
      <c r="R2179" s="19" t="n">
        <v>75.0</v>
      </c>
      <c r="S2179" s="19" t="n">
        <v>75.0</v>
      </c>
      <c r="T2179" s="19" t="n">
        <v>75.0</v>
      </c>
      <c r="U2179" s="19" t="n">
        <v>75.0</v>
      </c>
      <c r="V2179" s="19" t="n">
        <v>50.0</v>
      </c>
      <c r="W2179" s="19" t="n">
        <v>100.0</v>
      </c>
      <c r="X2179" s="19" t="n">
        <v>75.0</v>
      </c>
      <c r="Y2179" s="19" t="n">
        <v>100.0</v>
      </c>
      <c r="Z2179" s="19" t="n">
        <v>100.0</v>
      </c>
      <c r="AA2179" s="19" t="n">
        <v>100.0</v>
      </c>
      <c r="AB2179" s="19" t="n">
        <v>75.0</v>
      </c>
      <c r="AC2179" s="19" t="n">
        <v>100.0</v>
      </c>
      <c r="AD2179" s="19" t="n">
        <v>34.80217366022545</v>
      </c>
    </row>
    <row r="2180">
      <c r="B2180" s="16" t="s">
        <v>113</v>
      </c>
      <c r="C2180" s="22" t="n">
        <v>75.0</v>
      </c>
      <c r="D2180" s="22" t="n">
        <v>75.0</v>
      </c>
      <c r="E2180" s="22" t="n">
        <v>75.0</v>
      </c>
      <c r="F2180" s="22" t="n">
        <v>100.0</v>
      </c>
      <c r="G2180" s="22" t="n">
        <v>100.0</v>
      </c>
      <c r="H2180" s="22" t="n">
        <v>100.0</v>
      </c>
      <c r="I2180" s="22" t="n">
        <v>75.0</v>
      </c>
      <c r="J2180" s="22" t="n">
        <v>68.23607427055704</v>
      </c>
      <c r="K2180" s="22" t="n">
        <v>68.35106382978722</v>
      </c>
      <c r="L2180" s="22" t="n">
        <v>75.0</v>
      </c>
      <c r="M2180" s="22" t="n">
        <v>75.0</v>
      </c>
      <c r="N2180" s="22" t="n">
        <v>75.0</v>
      </c>
      <c r="O2180" s="22" t="n">
        <v>75.0</v>
      </c>
      <c r="P2180" s="22" t="n">
        <v>100.0</v>
      </c>
      <c r="Q2180" s="22" t="n">
        <v>100.0</v>
      </c>
      <c r="R2180" s="22" t="n">
        <v>75.0</v>
      </c>
      <c r="S2180" s="22" t="n">
        <v>75.0</v>
      </c>
      <c r="T2180" s="22" t="n">
        <v>75.0</v>
      </c>
      <c r="U2180" s="22" t="n">
        <v>75.0</v>
      </c>
      <c r="V2180" s="22" t="n">
        <v>100.0</v>
      </c>
      <c r="W2180" s="22" t="n">
        <v>50.0</v>
      </c>
      <c r="X2180" s="22" t="n">
        <v>100.0</v>
      </c>
      <c r="Y2180" s="22" t="n">
        <v>75.0</v>
      </c>
      <c r="Z2180" s="22" t="n">
        <v>100.0</v>
      </c>
      <c r="AA2180" s="22" t="n">
        <v>75.0</v>
      </c>
      <c r="AB2180" s="22" t="n">
        <v>25.0</v>
      </c>
      <c r="AC2180" s="22" t="n">
        <v>100.0</v>
      </c>
      <c r="AD2180" s="22" t="n">
        <v>32.49633495933881</v>
      </c>
    </row>
    <row r="2181">
      <c r="B2181" s="16" t="s">
        <v>114</v>
      </c>
      <c r="C2181" s="19" t="n">
        <v>100.0</v>
      </c>
      <c r="D2181" s="19" t="n">
        <v>100.0</v>
      </c>
      <c r="E2181" s="19" t="n">
        <v>75.0</v>
      </c>
      <c r="F2181" s="19" t="n">
        <v>100.0</v>
      </c>
      <c r="G2181" s="19" t="n">
        <v>50.0</v>
      </c>
      <c r="H2181" s="19" t="n">
        <v>75.0</v>
      </c>
      <c r="I2181" s="19" t="n">
        <v>50.0</v>
      </c>
      <c r="J2181" s="19" t="n">
        <v>75.0</v>
      </c>
      <c r="K2181" s="19" t="n">
        <v>75.0</v>
      </c>
      <c r="L2181" s="19" t="n">
        <v>25.0</v>
      </c>
      <c r="M2181" s="19" t="n">
        <v>75.0</v>
      </c>
      <c r="N2181" s="19" t="n">
        <v>75.0</v>
      </c>
      <c r="O2181" s="19" t="n">
        <v>100.0</v>
      </c>
      <c r="P2181" s="19" t="n">
        <v>100.0</v>
      </c>
      <c r="Q2181" s="19" t="n">
        <v>100.0</v>
      </c>
      <c r="R2181" s="19" t="n">
        <v>100.0</v>
      </c>
      <c r="S2181" s="19" t="n">
        <v>100.0</v>
      </c>
      <c r="T2181" s="19" t="n">
        <v>100.0</v>
      </c>
      <c r="U2181" s="19" t="n">
        <v>75.0</v>
      </c>
      <c r="V2181" s="19" t="n">
        <v>75.0</v>
      </c>
      <c r="W2181" s="19" t="n">
        <v>100.0</v>
      </c>
      <c r="X2181" s="19" t="n">
        <v>75.0</v>
      </c>
      <c r="Y2181" s="19" t="n">
        <v>100.0</v>
      </c>
      <c r="Z2181" s="19" t="n">
        <v>75.0</v>
      </c>
      <c r="AA2181" s="19" t="n">
        <v>75.0</v>
      </c>
      <c r="AB2181" s="19" t="n">
        <v>75.0</v>
      </c>
      <c r="AC2181" s="19" t="n">
        <v>50.0</v>
      </c>
      <c r="AD2181" s="19" t="n">
        <v>24.197182289282804</v>
      </c>
    </row>
    <row r="2182">
      <c r="B2182" s="16" t="s">
        <v>115</v>
      </c>
      <c r="C2182" s="22" t="n">
        <v>75.0</v>
      </c>
      <c r="D2182" s="22" t="n">
        <v>25.0</v>
      </c>
      <c r="E2182" s="22" t="n">
        <v>75.0</v>
      </c>
      <c r="F2182" s="22" t="n">
        <v>100.0</v>
      </c>
      <c r="G2182" s="22" t="n">
        <v>50.0</v>
      </c>
      <c r="H2182" s="22" t="n">
        <v>75.0</v>
      </c>
      <c r="I2182" s="22" t="n">
        <v>75.0</v>
      </c>
      <c r="J2182" s="22" t="n">
        <v>68.23607427055704</v>
      </c>
      <c r="K2182" s="22" t="n">
        <v>68.35106382978722</v>
      </c>
      <c r="L2182" s="22" t="n">
        <v>25.0</v>
      </c>
      <c r="M2182" s="22" t="n">
        <v>100.0</v>
      </c>
      <c r="N2182" s="22" t="n">
        <v>25.0</v>
      </c>
      <c r="O2182" s="22" t="n">
        <v>100.0</v>
      </c>
      <c r="P2182" s="22" t="n">
        <v>100.0</v>
      </c>
      <c r="Q2182" s="22" t="n">
        <v>75.0</v>
      </c>
      <c r="R2182" s="22" t="n">
        <v>75.0</v>
      </c>
      <c r="S2182" s="22" t="n">
        <v>100.0</v>
      </c>
      <c r="T2182" s="22" t="n">
        <v>75.0</v>
      </c>
      <c r="U2182" s="22" t="n">
        <v>100.0</v>
      </c>
      <c r="V2182" s="22" t="n">
        <v>75.0</v>
      </c>
      <c r="W2182" s="22" t="n">
        <v>75.0</v>
      </c>
      <c r="X2182" s="22" t="n">
        <v>75.0</v>
      </c>
      <c r="Y2182" s="22" t="n">
        <v>100.0</v>
      </c>
      <c r="Z2182" s="22" t="n">
        <v>50.0</v>
      </c>
      <c r="AA2182" s="22" t="n">
        <v>75.0</v>
      </c>
      <c r="AB2182" s="22" t="n">
        <v>100.0</v>
      </c>
      <c r="AC2182" s="22" t="n">
        <v>75.0</v>
      </c>
      <c r="AD2182" s="22" t="n">
        <v>24.315969006651905</v>
      </c>
    </row>
    <row r="2183">
      <c r="B2183" s="16" t="s">
        <v>116</v>
      </c>
      <c r="C2183" s="19" t="n">
        <v>75.0</v>
      </c>
      <c r="D2183" s="19" t="n">
        <v>75.0</v>
      </c>
      <c r="E2183" s="19" t="n">
        <v>75.0</v>
      </c>
      <c r="F2183" s="19" t="n">
        <v>75.0</v>
      </c>
      <c r="G2183" s="19" t="n">
        <v>75.0</v>
      </c>
      <c r="H2183" s="19" t="n">
        <v>75.0</v>
      </c>
      <c r="I2183" s="19" t="n">
        <v>100.0</v>
      </c>
      <c r="J2183" s="19" t="n">
        <v>50.0</v>
      </c>
      <c r="K2183" s="19" t="n">
        <v>50.0</v>
      </c>
      <c r="L2183" s="19" t="n">
        <v>75.0</v>
      </c>
      <c r="M2183" s="19" t="n">
        <v>75.0</v>
      </c>
      <c r="N2183" s="19" t="n">
        <v>75.0</v>
      </c>
      <c r="O2183" s="19" t="n">
        <v>75.0</v>
      </c>
      <c r="P2183" s="19" t="n">
        <v>75.0</v>
      </c>
      <c r="Q2183" s="19" t="n">
        <v>75.0</v>
      </c>
      <c r="R2183" s="19" t="n">
        <v>75.0</v>
      </c>
      <c r="S2183" s="19" t="n">
        <v>75.0</v>
      </c>
      <c r="T2183" s="19" t="n">
        <v>75.0</v>
      </c>
      <c r="U2183" s="19" t="n">
        <v>75.0</v>
      </c>
      <c r="V2183" s="19" t="n">
        <v>75.0</v>
      </c>
      <c r="W2183" s="19" t="n">
        <v>75.0</v>
      </c>
      <c r="X2183" s="19" t="n">
        <v>75.0</v>
      </c>
      <c r="Y2183" s="19" t="n">
        <v>75.0</v>
      </c>
      <c r="Z2183" s="19" t="n">
        <v>75.0</v>
      </c>
      <c r="AA2183" s="19" t="n">
        <v>100.0</v>
      </c>
      <c r="AB2183" s="19" t="n">
        <v>50.0</v>
      </c>
      <c r="AC2183" s="19" t="n">
        <v>50.0</v>
      </c>
      <c r="AD2183" s="19" t="n">
        <v>32.49633495933881</v>
      </c>
    </row>
    <row r="2184">
      <c r="B2184" s="16" t="s">
        <v>117</v>
      </c>
      <c r="C2184" s="22" t="n">
        <v>25.0</v>
      </c>
      <c r="D2184" s="22" t="n">
        <v>25.0</v>
      </c>
      <c r="E2184" s="22" t="n">
        <v>75.0</v>
      </c>
      <c r="F2184" s="22" t="n">
        <v>25.0</v>
      </c>
      <c r="G2184" s="22" t="n">
        <v>100.0</v>
      </c>
      <c r="H2184" s="22" t="n">
        <v>100.0</v>
      </c>
      <c r="I2184" s="22" t="n">
        <v>75.0</v>
      </c>
      <c r="J2184" s="22" t="n">
        <v>75.0</v>
      </c>
      <c r="K2184" s="22" t="n">
        <v>75.0</v>
      </c>
      <c r="L2184" s="22" t="n">
        <v>75.0</v>
      </c>
      <c r="M2184" s="22" t="n">
        <v>75.0</v>
      </c>
      <c r="N2184" s="22" t="n">
        <v>75.0</v>
      </c>
      <c r="O2184" s="22" t="n">
        <v>25.0</v>
      </c>
      <c r="P2184" s="22" t="n">
        <v>25.0</v>
      </c>
      <c r="Q2184" s="22" t="n">
        <v>25.0</v>
      </c>
      <c r="R2184" s="22" t="n">
        <v>75.0</v>
      </c>
      <c r="S2184" s="22" t="n">
        <v>75.0</v>
      </c>
      <c r="T2184" s="22" t="n">
        <v>75.0</v>
      </c>
      <c r="U2184" s="22" t="n">
        <v>75.0</v>
      </c>
      <c r="V2184" s="22" t="n">
        <v>25.0</v>
      </c>
      <c r="W2184" s="22" t="n">
        <v>25.0</v>
      </c>
      <c r="X2184" s="22" t="n">
        <v>75.0</v>
      </c>
      <c r="Y2184" s="22" t="n">
        <v>75.0</v>
      </c>
      <c r="Z2184" s="22" t="n">
        <v>100.0</v>
      </c>
      <c r="AA2184" s="22" t="n">
        <v>100.0</v>
      </c>
      <c r="AB2184" s="22" t="n">
        <v>75.0</v>
      </c>
      <c r="AC2184" s="22" t="n">
        <v>100.0</v>
      </c>
      <c r="AD2184" s="22" t="n">
        <v>32.49633495933881</v>
      </c>
    </row>
    <row r="2185">
      <c r="B2185" s="16" t="s">
        <v>118</v>
      </c>
      <c r="C2185" s="19" t="n">
        <v>25.0</v>
      </c>
      <c r="D2185" s="19" t="n">
        <v>75.0</v>
      </c>
      <c r="E2185" s="19" t="n">
        <v>75.0</v>
      </c>
      <c r="F2185" s="19" t="n">
        <v>75.0</v>
      </c>
      <c r="G2185" s="19" t="n">
        <v>75.0</v>
      </c>
      <c r="H2185" s="19" t="n">
        <v>25.0</v>
      </c>
      <c r="I2185" s="19" t="n">
        <v>75.0</v>
      </c>
      <c r="J2185" s="19" t="n">
        <v>50.0</v>
      </c>
      <c r="K2185" s="19" t="n">
        <v>75.0</v>
      </c>
      <c r="L2185" s="19" t="n">
        <v>100.0</v>
      </c>
      <c r="M2185" s="19" t="n">
        <v>25.0</v>
      </c>
      <c r="N2185" s="19" t="n">
        <v>75.0</v>
      </c>
      <c r="O2185" s="19" t="n">
        <v>75.0</v>
      </c>
      <c r="P2185" s="19" t="n">
        <v>75.0</v>
      </c>
      <c r="Q2185" s="19" t="n">
        <v>75.0</v>
      </c>
      <c r="R2185" s="19" t="n">
        <v>25.0</v>
      </c>
      <c r="S2185" s="19" t="n">
        <v>75.0</v>
      </c>
      <c r="T2185" s="19" t="n">
        <v>75.0</v>
      </c>
      <c r="U2185" s="19" t="n">
        <v>75.0</v>
      </c>
      <c r="V2185" s="19" t="n">
        <v>25.0</v>
      </c>
      <c r="W2185" s="19" t="n">
        <v>75.0</v>
      </c>
      <c r="X2185" s="19" t="n">
        <v>25.0</v>
      </c>
      <c r="Y2185" s="19" t="n">
        <v>100.0</v>
      </c>
      <c r="Z2185" s="19" t="n">
        <v>75.0</v>
      </c>
      <c r="AA2185" s="19" t="n">
        <v>75.0</v>
      </c>
      <c r="AB2185" s="19" t="n">
        <v>100.0</v>
      </c>
      <c r="AC2185" s="19" t="n">
        <v>100.0</v>
      </c>
      <c r="AD2185" s="19" t="n">
        <v>33.78077157828833</v>
      </c>
    </row>
    <row r="2186">
      <c r="B2186" s="16" t="s">
        <v>119</v>
      </c>
      <c r="C2186" s="22" t="n">
        <v>75.0</v>
      </c>
      <c r="D2186" s="22" t="n">
        <v>75.0</v>
      </c>
      <c r="E2186" s="22" t="n">
        <v>75.0</v>
      </c>
      <c r="F2186" s="22" t="n">
        <v>25.0</v>
      </c>
      <c r="G2186" s="22" t="n">
        <v>75.0</v>
      </c>
      <c r="H2186" s="22" t="n">
        <v>50.0</v>
      </c>
      <c r="I2186" s="22" t="n">
        <v>75.0</v>
      </c>
      <c r="J2186" s="22" t="n">
        <v>68.23607427055704</v>
      </c>
      <c r="K2186" s="22" t="n">
        <v>68.35106382978722</v>
      </c>
      <c r="L2186" s="22" t="n">
        <v>0.0</v>
      </c>
      <c r="M2186" s="22" t="n">
        <v>75.0</v>
      </c>
      <c r="N2186" s="22" t="n">
        <v>75.0</v>
      </c>
      <c r="O2186" s="22" t="n">
        <v>75.0</v>
      </c>
      <c r="P2186" s="22" t="n">
        <v>75.0</v>
      </c>
      <c r="Q2186" s="22" t="n">
        <v>75.0</v>
      </c>
      <c r="R2186" s="22" t="n">
        <v>75.0</v>
      </c>
      <c r="S2186" s="22" t="n">
        <v>75.0</v>
      </c>
      <c r="T2186" s="22" t="n">
        <v>75.0</v>
      </c>
      <c r="U2186" s="22" t="n">
        <v>25.0</v>
      </c>
      <c r="V2186" s="22" t="n">
        <v>25.0</v>
      </c>
      <c r="W2186" s="22" t="n">
        <v>50.0</v>
      </c>
      <c r="X2186" s="22" t="n">
        <v>75.0</v>
      </c>
      <c r="Y2186" s="22" t="n">
        <v>75.0</v>
      </c>
      <c r="Z2186" s="22" t="n">
        <v>75.0</v>
      </c>
      <c r="AA2186" s="22" t="n">
        <v>75.0</v>
      </c>
      <c r="AB2186" s="22" t="n">
        <v>75.0</v>
      </c>
      <c r="AC2186" s="22" t="n">
        <v>75.0</v>
      </c>
      <c r="AD2186" s="22" t="n">
        <v>29.385577056797196</v>
      </c>
    </row>
    <row r="2187">
      <c r="B2187" s="16" t="s">
        <v>120</v>
      </c>
      <c r="C2187" s="19" t="n">
        <v>50.0</v>
      </c>
      <c r="D2187" s="19" t="n">
        <v>25.0</v>
      </c>
      <c r="E2187" s="19" t="n">
        <v>50.0</v>
      </c>
      <c r="F2187" s="19" t="n">
        <v>50.0</v>
      </c>
      <c r="G2187" s="19" t="n">
        <v>50.0</v>
      </c>
      <c r="H2187" s="19" t="n">
        <v>75.0</v>
      </c>
      <c r="I2187" s="19" t="n">
        <v>75.0</v>
      </c>
      <c r="J2187" s="19" t="n">
        <v>50.0</v>
      </c>
      <c r="K2187" s="19" t="n">
        <v>50.0</v>
      </c>
      <c r="L2187" s="19" t="n">
        <v>50.0</v>
      </c>
      <c r="M2187" s="19" t="n">
        <v>50.0</v>
      </c>
      <c r="N2187" s="19" t="n">
        <v>25.0</v>
      </c>
      <c r="O2187" s="19" t="n">
        <v>50.0</v>
      </c>
      <c r="P2187" s="19" t="n">
        <v>50.0</v>
      </c>
      <c r="Q2187" s="19" t="n">
        <v>50.0</v>
      </c>
      <c r="R2187" s="19" t="n">
        <v>50.0</v>
      </c>
      <c r="S2187" s="19" t="n">
        <v>50.0</v>
      </c>
      <c r="T2187" s="19" t="n">
        <v>50.0</v>
      </c>
      <c r="U2187" s="19" t="n">
        <v>25.0</v>
      </c>
      <c r="V2187" s="19" t="n">
        <v>25.0</v>
      </c>
      <c r="W2187" s="19" t="n">
        <v>25.0</v>
      </c>
      <c r="X2187" s="19" t="n">
        <v>75.0</v>
      </c>
      <c r="Y2187" s="19" t="n">
        <v>50.0</v>
      </c>
      <c r="Z2187" s="19" t="n">
        <v>25.0</v>
      </c>
      <c r="AA2187" s="19" t="n">
        <v>0.0</v>
      </c>
      <c r="AB2187" s="19" t="n">
        <v>100.0</v>
      </c>
      <c r="AC2187" s="19" t="n">
        <v>100.0</v>
      </c>
      <c r="AD2187" s="19" t="n">
        <v>44.86961762146192</v>
      </c>
    </row>
    <row r="2188">
      <c r="B2188" s="16" t="s">
        <v>121</v>
      </c>
      <c r="C2188" s="22" t="n">
        <v>75.0</v>
      </c>
      <c r="D2188" s="22" t="n">
        <v>0.0</v>
      </c>
      <c r="E2188" s="22" t="n">
        <v>50.0</v>
      </c>
      <c r="F2188" s="22" t="n">
        <v>100.0</v>
      </c>
      <c r="G2188" s="22" t="n">
        <v>75.0</v>
      </c>
      <c r="H2188" s="22" t="n">
        <v>50.0</v>
      </c>
      <c r="I2188" s="22" t="n">
        <v>50.0</v>
      </c>
      <c r="J2188" s="22" t="n">
        <v>75.0</v>
      </c>
      <c r="K2188" s="22" t="n">
        <v>50.0</v>
      </c>
      <c r="L2188" s="22" t="n">
        <v>25.0</v>
      </c>
      <c r="M2188" s="22" t="n">
        <v>100.0</v>
      </c>
      <c r="N2188" s="22" t="n">
        <v>75.0</v>
      </c>
      <c r="O2188" s="22" t="n">
        <v>75.0</v>
      </c>
      <c r="P2188" s="22" t="n">
        <v>25.0</v>
      </c>
      <c r="Q2188" s="22" t="n">
        <v>75.0</v>
      </c>
      <c r="R2188" s="22" t="n">
        <v>25.0</v>
      </c>
      <c r="S2188" s="22" t="n">
        <v>75.0</v>
      </c>
      <c r="T2188" s="22" t="n">
        <v>25.0</v>
      </c>
      <c r="U2188" s="22" t="n">
        <v>50.0</v>
      </c>
      <c r="V2188" s="22" t="n">
        <v>25.0</v>
      </c>
      <c r="W2188" s="22" t="n">
        <v>50.0</v>
      </c>
      <c r="X2188" s="22" t="n">
        <v>0.0</v>
      </c>
      <c r="Y2188" s="22" t="n">
        <v>50.0</v>
      </c>
      <c r="Z2188" s="22" t="n">
        <v>100.0</v>
      </c>
      <c r="AA2188" s="22" t="n">
        <v>50.0</v>
      </c>
      <c r="AB2188" s="22" t="n">
        <v>50.0</v>
      </c>
      <c r="AC2188" s="22" t="n">
        <v>75.0</v>
      </c>
      <c r="AD2188" s="22" t="n">
        <v>33.84699701256865</v>
      </c>
    </row>
    <row r="2189">
      <c r="B2189" s="16" t="s">
        <v>122</v>
      </c>
      <c r="C2189" s="19" t="n">
        <v>50.0</v>
      </c>
      <c r="D2189" s="19" t="n">
        <v>75.0</v>
      </c>
      <c r="E2189" s="19" t="n">
        <v>75.0</v>
      </c>
      <c r="F2189" s="19" t="n">
        <v>75.0</v>
      </c>
      <c r="G2189" s="19" t="n">
        <v>100.0</v>
      </c>
      <c r="H2189" s="19" t="n">
        <v>50.0</v>
      </c>
      <c r="I2189" s="19" t="n">
        <v>100.0</v>
      </c>
      <c r="J2189" s="19" t="n">
        <v>68.23607427055704</v>
      </c>
      <c r="K2189" s="19" t="n">
        <v>68.35106382978722</v>
      </c>
      <c r="L2189" s="19" t="n">
        <v>100.0</v>
      </c>
      <c r="M2189" s="19" t="n">
        <v>100.0</v>
      </c>
      <c r="N2189" s="19" t="n">
        <v>100.0</v>
      </c>
      <c r="O2189" s="19" t="n">
        <v>25.0</v>
      </c>
      <c r="P2189" s="19" t="n">
        <v>50.0</v>
      </c>
      <c r="Q2189" s="19" t="n">
        <v>50.0</v>
      </c>
      <c r="R2189" s="19" t="n">
        <v>50.0</v>
      </c>
      <c r="S2189" s="19" t="n">
        <v>75.0</v>
      </c>
      <c r="T2189" s="19" t="n">
        <v>100.0</v>
      </c>
      <c r="U2189" s="19" t="n">
        <v>50.0</v>
      </c>
      <c r="V2189" s="19" t="n">
        <v>0.0</v>
      </c>
      <c r="W2189" s="19" t="n">
        <v>50.0</v>
      </c>
      <c r="X2189" s="19" t="n">
        <v>50.0</v>
      </c>
      <c r="Y2189" s="19" t="n">
        <v>25.0</v>
      </c>
      <c r="Z2189" s="19" t="n">
        <v>0.0</v>
      </c>
      <c r="AA2189" s="19" t="n">
        <v>50.0</v>
      </c>
      <c r="AB2189" s="19" t="n">
        <v>100.0</v>
      </c>
      <c r="AC2189" s="19" t="n">
        <v>75.0</v>
      </c>
      <c r="AD2189" s="19" t="n">
        <v>35.87723101039204</v>
      </c>
    </row>
    <row r="2190">
      <c r="B2190" s="16" t="s">
        <v>123</v>
      </c>
      <c r="C2190" s="22" t="n">
        <v>0.0</v>
      </c>
      <c r="D2190" s="22" t="n">
        <v>25.0</v>
      </c>
      <c r="E2190" s="22" t="n">
        <v>50.0</v>
      </c>
      <c r="F2190" s="22" t="n">
        <v>75.0</v>
      </c>
      <c r="G2190" s="22" t="n">
        <v>25.0</v>
      </c>
      <c r="H2190" s="22" t="n">
        <v>50.0</v>
      </c>
      <c r="I2190" s="22" t="n">
        <v>0.0</v>
      </c>
      <c r="J2190" s="22" t="n">
        <v>50.0</v>
      </c>
      <c r="K2190" s="22" t="n">
        <v>100.0</v>
      </c>
      <c r="L2190" s="22" t="n">
        <v>0.0</v>
      </c>
      <c r="M2190" s="22" t="n">
        <v>25.0</v>
      </c>
      <c r="N2190" s="22" t="n">
        <v>100.0</v>
      </c>
      <c r="O2190" s="22" t="n">
        <v>50.0</v>
      </c>
      <c r="P2190" s="22" t="n">
        <v>100.0</v>
      </c>
      <c r="Q2190" s="22" t="n">
        <v>75.0</v>
      </c>
      <c r="R2190" s="22" t="n">
        <v>0.0</v>
      </c>
      <c r="S2190" s="22" t="n">
        <v>25.0</v>
      </c>
      <c r="T2190" s="22" t="n">
        <v>50.0</v>
      </c>
      <c r="U2190" s="22" t="n">
        <v>0.0</v>
      </c>
      <c r="V2190" s="22" t="n">
        <v>50.0</v>
      </c>
      <c r="W2190" s="22" t="n">
        <v>75.0</v>
      </c>
      <c r="X2190" s="22" t="n">
        <v>100.0</v>
      </c>
      <c r="Y2190" s="22" t="n">
        <v>0.0</v>
      </c>
      <c r="Z2190" s="22" t="n">
        <v>25.0</v>
      </c>
      <c r="AA2190" s="22" t="n">
        <v>50.0</v>
      </c>
      <c r="AB2190" s="22" t="n">
        <v>75.0</v>
      </c>
      <c r="AC2190" s="22" t="n">
        <v>100.0</v>
      </c>
      <c r="AD2190" s="22" t="n">
        <v>56.15523210169167</v>
      </c>
    </row>
    <row r="2191">
      <c r="B2191" s="16" t="s">
        <v>124</v>
      </c>
      <c r="C2191" s="19" t="n">
        <v>75.0</v>
      </c>
      <c r="D2191" s="19" t="n">
        <v>75.0</v>
      </c>
      <c r="E2191" s="19" t="n">
        <v>50.0</v>
      </c>
      <c r="F2191" s="19" t="n">
        <v>50.0</v>
      </c>
      <c r="G2191" s="19" t="n">
        <v>100.0</v>
      </c>
      <c r="H2191" s="19" t="n">
        <v>100.0</v>
      </c>
      <c r="I2191" s="19" t="n">
        <v>100.0</v>
      </c>
      <c r="J2191" s="19" t="n">
        <v>100.0</v>
      </c>
      <c r="K2191" s="19" t="n">
        <v>0.0</v>
      </c>
      <c r="L2191" s="19" t="n">
        <v>75.0</v>
      </c>
      <c r="M2191" s="19" t="n">
        <v>25.0</v>
      </c>
      <c r="N2191" s="19" t="n">
        <v>50.0</v>
      </c>
      <c r="O2191" s="19" t="n">
        <v>25.0</v>
      </c>
      <c r="P2191" s="19" t="n">
        <v>25.0</v>
      </c>
      <c r="Q2191" s="19" t="n">
        <v>100.0</v>
      </c>
      <c r="R2191" s="19" t="n">
        <v>100.0</v>
      </c>
      <c r="S2191" s="19" t="n">
        <v>100.0</v>
      </c>
      <c r="T2191" s="19" t="n">
        <v>100.0</v>
      </c>
      <c r="U2191" s="19" t="n">
        <v>25.0</v>
      </c>
      <c r="V2191" s="19" t="n">
        <v>25.0</v>
      </c>
      <c r="W2191" s="19" t="n">
        <v>100.0</v>
      </c>
      <c r="X2191" s="19" t="n">
        <v>75.0</v>
      </c>
      <c r="Y2191" s="19" t="n">
        <v>75.0</v>
      </c>
      <c r="Z2191" s="19" t="n">
        <v>100.0</v>
      </c>
      <c r="AA2191" s="19" t="n">
        <v>100.0</v>
      </c>
      <c r="AB2191" s="19" t="n">
        <v>25.0</v>
      </c>
      <c r="AC2191" s="19" t="n">
        <v>100.0</v>
      </c>
      <c r="AD2191" s="19" t="n">
        <v>15.304193226395915</v>
      </c>
    </row>
    <row r="2192">
      <c r="B2192" s="16" t="s">
        <v>125</v>
      </c>
      <c r="C2192" s="22" t="n">
        <v>75.0</v>
      </c>
      <c r="D2192" s="22" t="n">
        <v>50.0</v>
      </c>
      <c r="E2192" s="22" t="n">
        <v>50.0</v>
      </c>
      <c r="F2192" s="22" t="n">
        <v>100.0</v>
      </c>
      <c r="G2192" s="22" t="n">
        <v>75.0</v>
      </c>
      <c r="H2192" s="22" t="n">
        <v>0.0</v>
      </c>
      <c r="I2192" s="22" t="n">
        <v>100.0</v>
      </c>
      <c r="J2192" s="22" t="n">
        <v>25.0</v>
      </c>
      <c r="K2192" s="22" t="n">
        <v>0.0</v>
      </c>
      <c r="L2192" s="22" t="n">
        <v>25.0</v>
      </c>
      <c r="M2192" s="22" t="n">
        <v>0.0</v>
      </c>
      <c r="N2192" s="22" t="n">
        <v>100.0</v>
      </c>
      <c r="O2192" s="22" t="n">
        <v>75.0</v>
      </c>
      <c r="P2192" s="22" t="n">
        <v>0.0</v>
      </c>
      <c r="Q2192" s="22" t="n">
        <v>100.0</v>
      </c>
      <c r="R2192" s="22" t="n">
        <v>100.0</v>
      </c>
      <c r="S2192" s="22" t="n">
        <v>100.0</v>
      </c>
      <c r="T2192" s="22" t="n">
        <v>75.0</v>
      </c>
      <c r="U2192" s="22" t="n">
        <v>100.0</v>
      </c>
      <c r="V2192" s="22" t="n">
        <v>0.0</v>
      </c>
      <c r="W2192" s="22" t="n">
        <v>25.0</v>
      </c>
      <c r="X2192" s="22" t="n">
        <v>25.0</v>
      </c>
      <c r="Y2192" s="22" t="n">
        <v>75.0</v>
      </c>
      <c r="Z2192" s="22" t="n">
        <v>100.0</v>
      </c>
      <c r="AA2192" s="22" t="n">
        <v>100.0</v>
      </c>
      <c r="AB2192" s="22" t="n">
        <v>75.0</v>
      </c>
      <c r="AC2192" s="22" t="n">
        <v>75.0</v>
      </c>
      <c r="AD2192" s="22" t="n">
        <v>17.99441081956922</v>
      </c>
    </row>
    <row r="2193">
      <c r="B2193" s="16" t="s">
        <v>126</v>
      </c>
      <c r="C2193" s="19" t="n">
        <v>0.0</v>
      </c>
      <c r="D2193" s="19" t="n">
        <v>75.0</v>
      </c>
      <c r="E2193" s="19" t="n">
        <v>100.0</v>
      </c>
      <c r="F2193" s="19" t="n">
        <v>50.0</v>
      </c>
      <c r="G2193" s="19" t="n">
        <v>50.0</v>
      </c>
      <c r="H2193" s="19" t="n">
        <v>50.0</v>
      </c>
      <c r="I2193" s="19" t="n">
        <v>25.0</v>
      </c>
      <c r="J2193" s="19" t="n">
        <v>0.0</v>
      </c>
      <c r="K2193" s="19" t="n">
        <v>0.0</v>
      </c>
      <c r="L2193" s="19" t="n">
        <v>100.0</v>
      </c>
      <c r="M2193" s="19" t="n">
        <v>100.0</v>
      </c>
      <c r="N2193" s="19" t="n">
        <v>100.0</v>
      </c>
      <c r="O2193" s="19" t="n">
        <v>50.0</v>
      </c>
      <c r="P2193" s="19" t="n">
        <v>75.0</v>
      </c>
      <c r="Q2193" s="19" t="n">
        <v>50.0</v>
      </c>
      <c r="R2193" s="19" t="n">
        <v>75.0</v>
      </c>
      <c r="S2193" s="19" t="n">
        <v>50.0</v>
      </c>
      <c r="T2193" s="19" t="n">
        <v>50.0</v>
      </c>
      <c r="U2193" s="19" t="n">
        <v>75.0</v>
      </c>
      <c r="V2193" s="19" t="n">
        <v>75.0</v>
      </c>
      <c r="W2193" s="19" t="n">
        <v>25.0</v>
      </c>
      <c r="X2193" s="19" t="n">
        <v>0.0</v>
      </c>
      <c r="Y2193" s="19" t="n">
        <v>75.0</v>
      </c>
      <c r="Z2193" s="19" t="n">
        <v>0.0</v>
      </c>
      <c r="AA2193" s="19" t="n">
        <v>25.0</v>
      </c>
      <c r="AB2193" s="19" t="n">
        <v>50.0</v>
      </c>
      <c r="AC2193" s="19" t="n">
        <v>25.0</v>
      </c>
      <c r="AD2193" s="19" t="n">
        <v>26.459369817850625</v>
      </c>
    </row>
    <row r="2194">
      <c r="B2194" s="16" t="s">
        <v>127</v>
      </c>
      <c r="C2194" s="22" t="n">
        <v>25.0</v>
      </c>
      <c r="D2194" s="22" t="n">
        <v>100.0</v>
      </c>
      <c r="E2194" s="22" t="n">
        <v>50.0</v>
      </c>
      <c r="F2194" s="22" t="n">
        <v>0.0</v>
      </c>
      <c r="G2194" s="22" t="n">
        <v>75.0</v>
      </c>
      <c r="H2194" s="22" t="n">
        <v>25.0</v>
      </c>
      <c r="I2194" s="22" t="n">
        <v>25.0</v>
      </c>
      <c r="J2194" s="22" t="n">
        <v>68.23607427055704</v>
      </c>
      <c r="K2194" s="22" t="n">
        <v>68.35106382978722</v>
      </c>
      <c r="L2194" s="22" t="n">
        <v>73.02158273381295</v>
      </c>
      <c r="M2194" s="22" t="n">
        <v>50.0</v>
      </c>
      <c r="N2194" s="22" t="n">
        <v>75.0</v>
      </c>
      <c r="O2194" s="22" t="n">
        <v>0.0</v>
      </c>
      <c r="P2194" s="22" t="n">
        <v>50.0</v>
      </c>
      <c r="Q2194" s="22" t="n">
        <v>100.0</v>
      </c>
      <c r="R2194" s="22" t="n">
        <v>50.0</v>
      </c>
      <c r="S2194" s="22" t="n">
        <v>0.0</v>
      </c>
      <c r="T2194" s="22" t="n">
        <v>50.0</v>
      </c>
      <c r="U2194" s="22" t="n">
        <v>50.0</v>
      </c>
      <c r="V2194" s="22" t="n">
        <v>25.0</v>
      </c>
      <c r="W2194" s="22" t="n">
        <v>75.0</v>
      </c>
      <c r="X2194" s="22" t="n">
        <v>25.0</v>
      </c>
      <c r="Y2194" s="22" t="n">
        <v>75.0</v>
      </c>
      <c r="Z2194" s="22" t="n">
        <v>25.0</v>
      </c>
      <c r="AA2194" s="22" t="n">
        <v>100.0</v>
      </c>
      <c r="AB2194" s="22" t="n">
        <v>25.0</v>
      </c>
      <c r="AC2194" s="22" t="n">
        <v>75.0</v>
      </c>
      <c r="AD2194" s="22" t="n">
        <v>37.40577308105109</v>
      </c>
    </row>
    <row r="2195">
      <c r="B2195" s="16" t="s">
        <v>128</v>
      </c>
      <c r="C2195" s="19" t="n">
        <v>50.0</v>
      </c>
      <c r="D2195" s="19" t="n">
        <v>100.0</v>
      </c>
      <c r="E2195" s="19" t="n">
        <v>75.0</v>
      </c>
      <c r="F2195" s="19" t="n">
        <v>75.0</v>
      </c>
      <c r="G2195" s="19" t="n">
        <v>75.0</v>
      </c>
      <c r="H2195" s="19" t="n">
        <v>100.0</v>
      </c>
      <c r="I2195" s="19" t="n">
        <v>75.0</v>
      </c>
      <c r="J2195" s="19" t="n">
        <v>68.23607427055704</v>
      </c>
      <c r="K2195" s="19" t="n">
        <v>68.35106382978722</v>
      </c>
      <c r="L2195" s="19" t="n">
        <v>75.0</v>
      </c>
      <c r="M2195" s="19" t="n">
        <v>75.0</v>
      </c>
      <c r="N2195" s="19" t="n">
        <v>75.0</v>
      </c>
      <c r="O2195" s="19" t="n">
        <v>25.0</v>
      </c>
      <c r="P2195" s="19" t="n">
        <v>0.0</v>
      </c>
      <c r="Q2195" s="19" t="n">
        <v>0.0</v>
      </c>
      <c r="R2195" s="19" t="n">
        <v>25.0</v>
      </c>
      <c r="S2195" s="19" t="n">
        <v>50.0</v>
      </c>
      <c r="T2195" s="19" t="n">
        <v>100.0</v>
      </c>
      <c r="U2195" s="19" t="n">
        <v>50.0</v>
      </c>
      <c r="V2195" s="19" t="n">
        <v>50.0</v>
      </c>
      <c r="W2195" s="19" t="n">
        <v>100.0</v>
      </c>
      <c r="X2195" s="19" t="n">
        <v>75.0</v>
      </c>
      <c r="Y2195" s="19" t="n">
        <v>50.0</v>
      </c>
      <c r="Z2195" s="19" t="n">
        <v>50.0</v>
      </c>
      <c r="AA2195" s="19" t="n">
        <v>50.0</v>
      </c>
      <c r="AB2195" s="19" t="n">
        <v>0.0</v>
      </c>
      <c r="AC2195" s="19" t="n">
        <v>0.0</v>
      </c>
      <c r="AD2195" s="19" t="n">
        <v>31.634137156266494</v>
      </c>
    </row>
    <row r="2196">
      <c r="B2196" s="16" t="s">
        <v>129</v>
      </c>
      <c r="C2196" s="22" t="n">
        <v>75.0</v>
      </c>
      <c r="D2196" s="22" t="n">
        <v>100.0</v>
      </c>
      <c r="E2196" s="22" t="n">
        <v>75.0</v>
      </c>
      <c r="F2196" s="22" t="n">
        <v>50.0</v>
      </c>
      <c r="G2196" s="22" t="n">
        <v>50.0</v>
      </c>
      <c r="H2196" s="22" t="n">
        <v>100.0</v>
      </c>
      <c r="I2196" s="22" t="n">
        <v>75.0</v>
      </c>
      <c r="J2196" s="22" t="n">
        <v>75.0</v>
      </c>
      <c r="K2196" s="22" t="n">
        <v>75.0</v>
      </c>
      <c r="L2196" s="22" t="n">
        <v>100.0</v>
      </c>
      <c r="M2196" s="22" t="n">
        <v>75.0</v>
      </c>
      <c r="N2196" s="22" t="n">
        <v>75.0</v>
      </c>
      <c r="O2196" s="22" t="n">
        <v>100.0</v>
      </c>
      <c r="P2196" s="22" t="n">
        <v>100.0</v>
      </c>
      <c r="Q2196" s="22" t="n">
        <v>75.0</v>
      </c>
      <c r="R2196" s="22" t="n">
        <v>100.0</v>
      </c>
      <c r="S2196" s="22" t="n">
        <v>100.0</v>
      </c>
      <c r="T2196" s="22" t="n">
        <v>75.0</v>
      </c>
      <c r="U2196" s="22" t="n">
        <v>100.0</v>
      </c>
      <c r="V2196" s="22" t="n">
        <v>75.0</v>
      </c>
      <c r="W2196" s="22" t="n">
        <v>100.0</v>
      </c>
      <c r="X2196" s="22" t="n">
        <v>100.0</v>
      </c>
      <c r="Y2196" s="22" t="n">
        <v>0.0</v>
      </c>
      <c r="Z2196" s="22" t="n">
        <v>75.0</v>
      </c>
      <c r="AA2196" s="22" t="n">
        <v>100.0</v>
      </c>
      <c r="AB2196" s="22" t="n">
        <v>50.0</v>
      </c>
      <c r="AC2196" s="22" t="n">
        <v>75.0</v>
      </c>
      <c r="AD2196" s="22" t="n">
        <v>36.93707091362055</v>
      </c>
    </row>
    <row r="2197">
      <c r="B2197" s="16" t="s">
        <v>130</v>
      </c>
      <c r="C2197" s="19" t="n">
        <v>25.0</v>
      </c>
      <c r="D2197" s="19" t="n">
        <v>75.0</v>
      </c>
      <c r="E2197" s="19" t="n">
        <v>66.50602409638554</v>
      </c>
      <c r="F2197" s="19" t="n">
        <v>0.0</v>
      </c>
      <c r="G2197" s="19" t="n">
        <v>0.0</v>
      </c>
      <c r="H2197" s="19" t="n">
        <v>75.0</v>
      </c>
      <c r="I2197" s="19" t="n">
        <v>50.0</v>
      </c>
      <c r="J2197" s="19" t="n">
        <v>0.0</v>
      </c>
      <c r="K2197" s="19" t="n">
        <v>25.0</v>
      </c>
      <c r="L2197" s="19" t="n">
        <v>100.0</v>
      </c>
      <c r="M2197" s="19" t="n">
        <v>75.0</v>
      </c>
      <c r="N2197" s="19" t="n">
        <v>0.0</v>
      </c>
      <c r="O2197" s="19" t="n">
        <v>75.0</v>
      </c>
      <c r="P2197" s="19" t="n">
        <v>0.0</v>
      </c>
      <c r="Q2197" s="19" t="n">
        <v>50.0</v>
      </c>
      <c r="R2197" s="19" t="n">
        <v>100.0</v>
      </c>
      <c r="S2197" s="19" t="n">
        <v>25.0</v>
      </c>
      <c r="T2197" s="19" t="n">
        <v>75.0</v>
      </c>
      <c r="U2197" s="19" t="n">
        <v>25.0</v>
      </c>
      <c r="V2197" s="19" t="n">
        <v>25.0</v>
      </c>
      <c r="W2197" s="19" t="n">
        <v>100.0</v>
      </c>
      <c r="X2197" s="19" t="n">
        <v>0.0</v>
      </c>
      <c r="Y2197" s="19" t="n">
        <v>75.0</v>
      </c>
      <c r="Z2197" s="19" t="n">
        <v>0.0</v>
      </c>
      <c r="AA2197" s="19" t="n">
        <v>50.0</v>
      </c>
      <c r="AB2197" s="19" t="n">
        <v>0.0</v>
      </c>
      <c r="AC2197" s="19" t="n">
        <v>75.0</v>
      </c>
      <c r="AD2197" s="19" t="n">
        <v>33.34088068892992</v>
      </c>
    </row>
    <row r="2198">
      <c r="B2198" s="16" t="s">
        <v>131</v>
      </c>
      <c r="C2198" s="22" t="n">
        <v>75.0</v>
      </c>
      <c r="D2198" s="22" t="n">
        <v>75.0</v>
      </c>
      <c r="E2198" s="22" t="n">
        <v>75.0</v>
      </c>
      <c r="F2198" s="22" t="n">
        <v>100.0</v>
      </c>
      <c r="G2198" s="22" t="n">
        <v>50.0</v>
      </c>
      <c r="H2198" s="22" t="n">
        <v>100.0</v>
      </c>
      <c r="I2198" s="22" t="n">
        <v>25.0</v>
      </c>
      <c r="J2198" s="22" t="n">
        <v>75.0</v>
      </c>
      <c r="K2198" s="22" t="n">
        <v>100.0</v>
      </c>
      <c r="L2198" s="22" t="n">
        <v>75.0</v>
      </c>
      <c r="M2198" s="22" t="n">
        <v>50.0</v>
      </c>
      <c r="N2198" s="22" t="n">
        <v>100.0</v>
      </c>
      <c r="O2198" s="22" t="n">
        <v>100.0</v>
      </c>
      <c r="P2198" s="22" t="n">
        <v>100.0</v>
      </c>
      <c r="Q2198" s="22" t="n">
        <v>75.0</v>
      </c>
      <c r="R2198" s="22" t="n">
        <v>75.0</v>
      </c>
      <c r="S2198" s="22" t="n">
        <v>50.0</v>
      </c>
      <c r="T2198" s="22" t="n">
        <v>50.0</v>
      </c>
      <c r="U2198" s="22" t="n">
        <v>50.0</v>
      </c>
      <c r="V2198" s="22" t="n">
        <v>100.0</v>
      </c>
      <c r="W2198" s="22" t="n">
        <v>75.0</v>
      </c>
      <c r="X2198" s="22" t="n">
        <v>25.0</v>
      </c>
      <c r="Y2198" s="22" t="n">
        <v>75.0</v>
      </c>
      <c r="Z2198" s="22" t="n">
        <v>75.0</v>
      </c>
      <c r="AA2198" s="22" t="n">
        <v>50.0</v>
      </c>
      <c r="AB2198" s="22" t="n">
        <v>75.0</v>
      </c>
      <c r="AC2198" s="22" t="n">
        <v>100.0</v>
      </c>
      <c r="AD2198" s="22" t="n">
        <v>31.40948423456881</v>
      </c>
    </row>
    <row r="2199">
      <c r="B2199" s="16" t="s">
        <v>132</v>
      </c>
      <c r="C2199" s="19" t="n">
        <v>25.0</v>
      </c>
      <c r="D2199" s="19" t="n">
        <v>75.0</v>
      </c>
      <c r="E2199" s="19" t="n">
        <v>75.0</v>
      </c>
      <c r="F2199" s="19" t="n">
        <v>75.0</v>
      </c>
      <c r="G2199" s="19" t="n">
        <v>0.0</v>
      </c>
      <c r="H2199" s="19" t="n">
        <v>0.0</v>
      </c>
      <c r="I2199" s="19" t="n">
        <v>0.0</v>
      </c>
      <c r="J2199" s="19" t="n">
        <v>0.0</v>
      </c>
      <c r="K2199" s="19" t="n">
        <v>50.0</v>
      </c>
      <c r="L2199" s="19" t="n">
        <v>50.0</v>
      </c>
      <c r="M2199" s="19" t="n">
        <v>0.0</v>
      </c>
      <c r="N2199" s="19" t="n">
        <v>100.0</v>
      </c>
      <c r="O2199" s="19" t="n">
        <v>100.0</v>
      </c>
      <c r="P2199" s="19" t="n">
        <v>75.0</v>
      </c>
      <c r="Q2199" s="19" t="n">
        <v>50.0</v>
      </c>
      <c r="R2199" s="19" t="n">
        <v>100.0</v>
      </c>
      <c r="S2199" s="19" t="n">
        <v>100.0</v>
      </c>
      <c r="T2199" s="19" t="n">
        <v>100.0</v>
      </c>
      <c r="U2199" s="19" t="n">
        <v>100.0</v>
      </c>
      <c r="V2199" s="19" t="n">
        <v>75.0</v>
      </c>
      <c r="W2199" s="19" t="n">
        <v>75.0</v>
      </c>
      <c r="X2199" s="19" t="n">
        <v>75.0</v>
      </c>
      <c r="Y2199" s="19" t="n">
        <v>75.0</v>
      </c>
      <c r="Z2199" s="19" t="n">
        <v>50.0</v>
      </c>
      <c r="AA2199" s="19" t="n">
        <v>75.0</v>
      </c>
      <c r="AB2199" s="19" t="n">
        <v>75.0</v>
      </c>
      <c r="AC2199" s="19" t="n">
        <v>25.0</v>
      </c>
      <c r="AD2199" s="19" t="n">
        <v>18.28464298669288</v>
      </c>
    </row>
    <row r="2200">
      <c r="B2200" s="16" t="s">
        <v>133</v>
      </c>
      <c r="C2200" s="22" t="n">
        <v>75.0</v>
      </c>
      <c r="D2200" s="22" t="n">
        <v>50.0</v>
      </c>
      <c r="E2200" s="22" t="n">
        <v>50.0</v>
      </c>
      <c r="F2200" s="22" t="n">
        <v>25.0</v>
      </c>
      <c r="G2200" s="22" t="n">
        <v>75.0</v>
      </c>
      <c r="H2200" s="22" t="n">
        <v>100.0</v>
      </c>
      <c r="I2200" s="22" t="n">
        <v>50.0</v>
      </c>
      <c r="J2200" s="22" t="n">
        <v>75.0</v>
      </c>
      <c r="K2200" s="22" t="n">
        <v>50.0</v>
      </c>
      <c r="L2200" s="22" t="n">
        <v>75.0</v>
      </c>
      <c r="M2200" s="22" t="n">
        <v>100.0</v>
      </c>
      <c r="N2200" s="22" t="n">
        <v>50.0</v>
      </c>
      <c r="O2200" s="22" t="n">
        <v>50.0</v>
      </c>
      <c r="P2200" s="22" t="n">
        <v>100.0</v>
      </c>
      <c r="Q2200" s="22" t="n">
        <v>50.0</v>
      </c>
      <c r="R2200" s="22" t="n">
        <v>75.0</v>
      </c>
      <c r="S2200" s="22" t="n">
        <v>50.0</v>
      </c>
      <c r="T2200" s="22" t="n">
        <v>100.0</v>
      </c>
      <c r="U2200" s="22" t="n">
        <v>50.0</v>
      </c>
      <c r="V2200" s="22" t="n">
        <v>25.0</v>
      </c>
      <c r="W2200" s="22" t="n">
        <v>75.0</v>
      </c>
      <c r="X2200" s="22" t="n">
        <v>75.0</v>
      </c>
      <c r="Y2200" s="22" t="n">
        <v>75.0</v>
      </c>
      <c r="Z2200" s="22" t="n">
        <v>100.0</v>
      </c>
      <c r="AA2200" s="22" t="n">
        <v>50.0</v>
      </c>
      <c r="AB2200" s="22" t="n">
        <v>75.0</v>
      </c>
      <c r="AC2200" s="22" t="n">
        <v>0.0</v>
      </c>
      <c r="AD2200" s="22" t="n">
        <v>32.26272939372492</v>
      </c>
    </row>
    <row r="2201">
      <c r="B2201" s="16" t="s">
        <v>134</v>
      </c>
      <c r="C2201" s="19" t="n">
        <v>100.0</v>
      </c>
      <c r="D2201" s="19" t="n">
        <v>100.0</v>
      </c>
      <c r="E2201" s="19" t="n">
        <v>75.0</v>
      </c>
      <c r="F2201" s="19" t="n">
        <v>75.0</v>
      </c>
      <c r="G2201" s="19" t="n">
        <v>100.0</v>
      </c>
      <c r="H2201" s="19" t="n">
        <v>75.0</v>
      </c>
      <c r="I2201" s="19" t="n">
        <v>100.0</v>
      </c>
      <c r="J2201" s="19" t="n">
        <v>75.0</v>
      </c>
      <c r="K2201" s="19" t="n">
        <v>100.0</v>
      </c>
      <c r="L2201" s="19" t="n">
        <v>25.0</v>
      </c>
      <c r="M2201" s="19" t="n">
        <v>50.0</v>
      </c>
      <c r="N2201" s="19" t="n">
        <v>25.0</v>
      </c>
      <c r="O2201" s="19" t="n">
        <v>25.0</v>
      </c>
      <c r="P2201" s="19" t="n">
        <v>0.0</v>
      </c>
      <c r="Q2201" s="19" t="n">
        <v>50.0</v>
      </c>
      <c r="R2201" s="19" t="n">
        <v>25.0</v>
      </c>
      <c r="S2201" s="19" t="n">
        <v>75.0</v>
      </c>
      <c r="T2201" s="19" t="n">
        <v>100.0</v>
      </c>
      <c r="U2201" s="19" t="n">
        <v>75.0</v>
      </c>
      <c r="V2201" s="19" t="n">
        <v>75.0</v>
      </c>
      <c r="W2201" s="19" t="n">
        <v>50.0</v>
      </c>
      <c r="X2201" s="19" t="n">
        <v>50.0</v>
      </c>
      <c r="Y2201" s="19" t="n">
        <v>75.0</v>
      </c>
      <c r="Z2201" s="19" t="n">
        <v>50.0</v>
      </c>
      <c r="AA2201" s="19" t="n">
        <v>72.85012285012284</v>
      </c>
      <c r="AB2201" s="19" t="n">
        <v>50.0</v>
      </c>
      <c r="AC2201" s="19" t="n">
        <v>25.0</v>
      </c>
      <c r="AD2201" s="19" t="n">
        <v>33.90125137964372</v>
      </c>
    </row>
    <row r="2202">
      <c r="B2202" s="16" t="s">
        <v>135</v>
      </c>
      <c r="C2202" s="22" t="n">
        <v>75.0</v>
      </c>
      <c r="D2202" s="22" t="n">
        <v>50.0</v>
      </c>
      <c r="E2202" s="22" t="n">
        <v>25.0</v>
      </c>
      <c r="F2202" s="22" t="n">
        <v>0.0</v>
      </c>
      <c r="G2202" s="22" t="n">
        <v>75.0</v>
      </c>
      <c r="H2202" s="22" t="n">
        <v>50.0</v>
      </c>
      <c r="I2202" s="22" t="n">
        <v>75.0</v>
      </c>
      <c r="J2202" s="22" t="n">
        <v>75.0</v>
      </c>
      <c r="K2202" s="22" t="n">
        <v>75.0</v>
      </c>
      <c r="L2202" s="22" t="n">
        <v>100.0</v>
      </c>
      <c r="M2202" s="22" t="n">
        <v>75.0</v>
      </c>
      <c r="N2202" s="22" t="n">
        <v>75.0</v>
      </c>
      <c r="O2202" s="22" t="n">
        <v>50.0</v>
      </c>
      <c r="P2202" s="22" t="n">
        <v>50.0</v>
      </c>
      <c r="Q2202" s="22" t="n">
        <v>75.0</v>
      </c>
      <c r="R2202" s="22" t="n">
        <v>75.0</v>
      </c>
      <c r="S2202" s="22" t="n">
        <v>100.0</v>
      </c>
      <c r="T2202" s="22" t="n">
        <v>100.0</v>
      </c>
      <c r="U2202" s="22" t="n">
        <v>75.0</v>
      </c>
      <c r="V2202" s="22" t="n">
        <v>100.0</v>
      </c>
      <c r="W2202" s="22" t="n">
        <v>25.0</v>
      </c>
      <c r="X2202" s="22" t="n">
        <v>25.0</v>
      </c>
      <c r="Y2202" s="22" t="n">
        <v>25.0</v>
      </c>
      <c r="Z2202" s="22" t="n">
        <v>25.0</v>
      </c>
      <c r="AA2202" s="22" t="n">
        <v>50.0</v>
      </c>
      <c r="AB2202" s="22" t="n">
        <v>50.0</v>
      </c>
      <c r="AC2202" s="22" t="n">
        <v>50.0</v>
      </c>
      <c r="AD2202" s="22" t="n">
        <v>36.802790719748494</v>
      </c>
    </row>
    <row r="2203">
      <c r="B2203" s="16" t="s">
        <v>136</v>
      </c>
      <c r="C2203" s="19" t="n">
        <v>68.90096618357488</v>
      </c>
      <c r="D2203" s="19" t="n">
        <v>75.0</v>
      </c>
      <c r="E2203" s="19" t="n">
        <v>75.0</v>
      </c>
      <c r="F2203" s="19" t="n">
        <v>75.0</v>
      </c>
      <c r="G2203" s="19" t="n">
        <v>75.0</v>
      </c>
      <c r="H2203" s="19" t="n">
        <v>0.0</v>
      </c>
      <c r="I2203" s="19" t="n">
        <v>75.0</v>
      </c>
      <c r="J2203" s="19" t="n">
        <v>100.0</v>
      </c>
      <c r="K2203" s="19" t="n">
        <v>75.0</v>
      </c>
      <c r="L2203" s="19" t="n">
        <v>25.0</v>
      </c>
      <c r="M2203" s="19" t="n">
        <v>25.0</v>
      </c>
      <c r="N2203" s="19" t="n">
        <v>25.0</v>
      </c>
      <c r="O2203" s="19" t="n">
        <v>50.0</v>
      </c>
      <c r="P2203" s="19" t="n">
        <v>50.0</v>
      </c>
      <c r="Q2203" s="19" t="n">
        <v>25.0</v>
      </c>
      <c r="R2203" s="19" t="n">
        <v>100.0</v>
      </c>
      <c r="S2203" s="19" t="n">
        <v>25.0</v>
      </c>
      <c r="T2203" s="19" t="n">
        <v>100.0</v>
      </c>
      <c r="U2203" s="19" t="n">
        <v>25.0</v>
      </c>
      <c r="V2203" s="19" t="n">
        <v>100.0</v>
      </c>
      <c r="W2203" s="19" t="n">
        <v>25.0</v>
      </c>
      <c r="X2203" s="19" t="n">
        <v>75.0</v>
      </c>
      <c r="Y2203" s="19" t="n">
        <v>50.0</v>
      </c>
      <c r="Z2203" s="19" t="n">
        <v>75.0</v>
      </c>
      <c r="AA2203" s="19" t="n">
        <v>25.0</v>
      </c>
      <c r="AB2203" s="19" t="n">
        <v>0.0</v>
      </c>
      <c r="AC2203" s="19" t="n">
        <v>100.0</v>
      </c>
      <c r="AD2203" s="19" t="n">
        <v>27.01870067676711</v>
      </c>
    </row>
    <row r="2204">
      <c r="B2204" s="16" t="s">
        <v>137</v>
      </c>
      <c r="C2204" s="22" t="n">
        <v>75.0</v>
      </c>
      <c r="D2204" s="22" t="n">
        <v>100.0</v>
      </c>
      <c r="E2204" s="22" t="n">
        <v>100.0</v>
      </c>
      <c r="F2204" s="22" t="n">
        <v>75.0</v>
      </c>
      <c r="G2204" s="22" t="n">
        <v>100.0</v>
      </c>
      <c r="H2204" s="22" t="n">
        <v>100.0</v>
      </c>
      <c r="I2204" s="22" t="n">
        <v>75.0</v>
      </c>
      <c r="J2204" s="22" t="n">
        <v>75.0</v>
      </c>
      <c r="K2204" s="22" t="n">
        <v>25.0</v>
      </c>
      <c r="L2204" s="22" t="n">
        <v>0.0</v>
      </c>
      <c r="M2204" s="22" t="n">
        <v>25.0</v>
      </c>
      <c r="N2204" s="22" t="n">
        <v>50.0</v>
      </c>
      <c r="O2204" s="22" t="n">
        <v>50.0</v>
      </c>
      <c r="P2204" s="22" t="n">
        <v>75.0</v>
      </c>
      <c r="Q2204" s="22" t="n">
        <v>100.0</v>
      </c>
      <c r="R2204" s="22" t="n">
        <v>50.0</v>
      </c>
      <c r="S2204" s="22" t="n">
        <v>100.0</v>
      </c>
      <c r="T2204" s="22" t="n">
        <v>50.0</v>
      </c>
      <c r="U2204" s="22" t="n">
        <v>100.0</v>
      </c>
      <c r="V2204" s="22" t="n">
        <v>25.0</v>
      </c>
      <c r="W2204" s="22" t="n">
        <v>75.0</v>
      </c>
      <c r="X2204" s="22" t="n">
        <v>75.0</v>
      </c>
      <c r="Y2204" s="22" t="n">
        <v>75.0</v>
      </c>
      <c r="Z2204" s="22" t="n">
        <v>0.0</v>
      </c>
      <c r="AA2204" s="22" t="n">
        <v>25.0</v>
      </c>
      <c r="AB2204" s="22" t="n">
        <v>25.0</v>
      </c>
      <c r="AC2204" s="22" t="n">
        <v>0.0</v>
      </c>
      <c r="AD2204" s="22" t="n">
        <v>32.16285734870815</v>
      </c>
    </row>
    <row r="2205">
      <c r="B2205" s="16" t="s">
        <v>138</v>
      </c>
      <c r="C2205" s="19" t="n">
        <v>100.0</v>
      </c>
      <c r="D2205" s="19" t="n">
        <v>100.0</v>
      </c>
      <c r="E2205" s="19" t="n">
        <v>75.0</v>
      </c>
      <c r="F2205" s="19" t="n">
        <v>100.0</v>
      </c>
      <c r="G2205" s="19" t="n">
        <v>75.0</v>
      </c>
      <c r="H2205" s="19" t="n">
        <v>100.0</v>
      </c>
      <c r="I2205" s="19" t="n">
        <v>100.0</v>
      </c>
      <c r="J2205" s="19" t="n">
        <v>75.0</v>
      </c>
      <c r="K2205" s="19" t="n">
        <v>100.0</v>
      </c>
      <c r="L2205" s="19" t="n">
        <v>25.0</v>
      </c>
      <c r="M2205" s="19" t="n">
        <v>75.0</v>
      </c>
      <c r="N2205" s="19" t="n">
        <v>75.0</v>
      </c>
      <c r="O2205" s="19" t="n">
        <v>50.0</v>
      </c>
      <c r="P2205" s="19" t="n">
        <v>75.0</v>
      </c>
      <c r="Q2205" s="19" t="n">
        <v>100.0</v>
      </c>
      <c r="R2205" s="19" t="n">
        <v>75.0</v>
      </c>
      <c r="S2205" s="19" t="n">
        <v>75.0</v>
      </c>
      <c r="T2205" s="19" t="n">
        <v>100.0</v>
      </c>
      <c r="U2205" s="19" t="n">
        <v>100.0</v>
      </c>
      <c r="V2205" s="19" t="n">
        <v>50.0</v>
      </c>
      <c r="W2205" s="19" t="n">
        <v>50.0</v>
      </c>
      <c r="X2205" s="19" t="n">
        <v>75.0</v>
      </c>
      <c r="Y2205" s="19" t="n">
        <v>75.0</v>
      </c>
      <c r="Z2205" s="19" t="n">
        <v>75.0</v>
      </c>
      <c r="AA2205" s="19" t="n">
        <v>100.0</v>
      </c>
      <c r="AB2205" s="19" t="n">
        <v>100.0</v>
      </c>
      <c r="AC2205" s="19" t="n">
        <v>75.0</v>
      </c>
      <c r="AD2205" s="19" t="n">
        <v>28.516390292401677</v>
      </c>
    </row>
    <row r="2206">
      <c r="B2206" s="16" t="s">
        <v>139</v>
      </c>
      <c r="C2206" s="22" t="n">
        <v>25.0</v>
      </c>
      <c r="D2206" s="22" t="n">
        <v>25.0</v>
      </c>
      <c r="E2206" s="22" t="n">
        <v>50.0</v>
      </c>
      <c r="F2206" s="22" t="n">
        <v>50.0</v>
      </c>
      <c r="G2206" s="22" t="n">
        <v>50.0</v>
      </c>
      <c r="H2206" s="22" t="n">
        <v>75.0</v>
      </c>
      <c r="I2206" s="22" t="n">
        <v>50.0</v>
      </c>
      <c r="J2206" s="22" t="n">
        <v>50.0</v>
      </c>
      <c r="K2206" s="22" t="n">
        <v>25.0</v>
      </c>
      <c r="L2206" s="22" t="n">
        <v>100.0</v>
      </c>
      <c r="M2206" s="22" t="n">
        <v>25.0</v>
      </c>
      <c r="N2206" s="22" t="n">
        <v>25.0</v>
      </c>
      <c r="O2206" s="22" t="n">
        <v>0.0</v>
      </c>
      <c r="P2206" s="22" t="n">
        <v>25.0</v>
      </c>
      <c r="Q2206" s="22" t="n">
        <v>50.0</v>
      </c>
      <c r="R2206" s="22" t="n">
        <v>50.0</v>
      </c>
      <c r="S2206" s="22" t="n">
        <v>25.0</v>
      </c>
      <c r="T2206" s="22" t="n">
        <v>100.0</v>
      </c>
      <c r="U2206" s="22" t="n">
        <v>50.0</v>
      </c>
      <c r="V2206" s="22" t="n">
        <v>50.0</v>
      </c>
      <c r="W2206" s="22" t="n">
        <v>50.0</v>
      </c>
      <c r="X2206" s="22" t="n">
        <v>50.0</v>
      </c>
      <c r="Y2206" s="22" t="n">
        <v>25.0</v>
      </c>
      <c r="Z2206" s="22" t="n">
        <v>50.0</v>
      </c>
      <c r="AA2206" s="22" t="n">
        <v>75.0</v>
      </c>
      <c r="AB2206" s="22" t="n">
        <v>75.0</v>
      </c>
      <c r="AC2206" s="22" t="n">
        <v>50.0</v>
      </c>
      <c r="AD2206" s="22" t="n">
        <v>39.07413289488332</v>
      </c>
    </row>
    <row r="2207">
      <c r="B2207" s="16" t="s">
        <v>140</v>
      </c>
      <c r="C2207" s="19" t="n">
        <v>75.0</v>
      </c>
      <c r="D2207" s="19" t="n">
        <v>75.0</v>
      </c>
      <c r="E2207" s="19" t="n">
        <v>50.0</v>
      </c>
      <c r="F2207" s="19" t="n">
        <v>50.0</v>
      </c>
      <c r="G2207" s="19" t="n">
        <v>100.0</v>
      </c>
      <c r="H2207" s="19" t="n">
        <v>100.0</v>
      </c>
      <c r="I2207" s="19" t="n">
        <v>75.0</v>
      </c>
      <c r="J2207" s="19" t="n">
        <v>50.0</v>
      </c>
      <c r="K2207" s="19" t="n">
        <v>50.0</v>
      </c>
      <c r="L2207" s="19" t="n">
        <v>50.0</v>
      </c>
      <c r="M2207" s="19" t="n">
        <v>25.0</v>
      </c>
      <c r="N2207" s="19" t="n">
        <v>50.0</v>
      </c>
      <c r="O2207" s="19" t="n">
        <v>75.0</v>
      </c>
      <c r="P2207" s="19" t="n">
        <v>25.0</v>
      </c>
      <c r="Q2207" s="19" t="n">
        <v>50.0</v>
      </c>
      <c r="R2207" s="19" t="n">
        <v>75.0</v>
      </c>
      <c r="S2207" s="19" t="n">
        <v>50.0</v>
      </c>
      <c r="T2207" s="19" t="n">
        <v>50.0</v>
      </c>
      <c r="U2207" s="19" t="n">
        <v>50.0</v>
      </c>
      <c r="V2207" s="19" t="n">
        <v>25.0</v>
      </c>
      <c r="W2207" s="19" t="n">
        <v>75.0</v>
      </c>
      <c r="X2207" s="19" t="n">
        <v>25.0</v>
      </c>
      <c r="Y2207" s="19" t="n">
        <v>75.0</v>
      </c>
      <c r="Z2207" s="19" t="n">
        <v>100.0</v>
      </c>
      <c r="AA2207" s="19" t="n">
        <v>25.0</v>
      </c>
      <c r="AB2207" s="19" t="n">
        <v>50.0</v>
      </c>
      <c r="AC2207" s="19" t="n">
        <v>100.0</v>
      </c>
      <c r="AD2207" s="19" t="n">
        <v>38.696920130686685</v>
      </c>
    </row>
    <row r="2208">
      <c r="B2208" s="16" t="s">
        <v>141</v>
      </c>
      <c r="C2208" s="22" t="n">
        <v>100.0</v>
      </c>
      <c r="D2208" s="22" t="n">
        <v>100.0</v>
      </c>
      <c r="E2208" s="22" t="n">
        <v>50.0</v>
      </c>
      <c r="F2208" s="22" t="n">
        <v>100.0</v>
      </c>
      <c r="G2208" s="22" t="n">
        <v>75.0</v>
      </c>
      <c r="H2208" s="22" t="n">
        <v>25.0</v>
      </c>
      <c r="I2208" s="22" t="n">
        <v>75.0</v>
      </c>
      <c r="J2208" s="22" t="n">
        <v>75.0</v>
      </c>
      <c r="K2208" s="22" t="n">
        <v>50.0</v>
      </c>
      <c r="L2208" s="22" t="n">
        <v>100.0</v>
      </c>
      <c r="M2208" s="22" t="n">
        <v>100.0</v>
      </c>
      <c r="N2208" s="22" t="n">
        <v>100.0</v>
      </c>
      <c r="O2208" s="22" t="n">
        <v>50.0</v>
      </c>
      <c r="P2208" s="22" t="n">
        <v>75.0</v>
      </c>
      <c r="Q2208" s="22" t="n">
        <v>50.0</v>
      </c>
      <c r="R2208" s="22" t="n">
        <v>0.0</v>
      </c>
      <c r="S2208" s="22" t="n">
        <v>50.0</v>
      </c>
      <c r="T2208" s="22" t="n">
        <v>0.0</v>
      </c>
      <c r="U2208" s="22" t="n">
        <v>75.0</v>
      </c>
      <c r="V2208" s="22" t="n">
        <v>100.0</v>
      </c>
      <c r="W2208" s="22" t="n">
        <v>50.0</v>
      </c>
      <c r="X2208" s="22" t="n">
        <v>100.0</v>
      </c>
      <c r="Y2208" s="22" t="n">
        <v>100.0</v>
      </c>
      <c r="Z2208" s="22" t="n">
        <v>75.0</v>
      </c>
      <c r="AA2208" s="22" t="n">
        <v>25.0</v>
      </c>
      <c r="AB2208" s="22" t="n">
        <v>75.0</v>
      </c>
      <c r="AC2208" s="22" t="n">
        <v>0.0</v>
      </c>
      <c r="AD2208" s="22" t="n">
        <v>2.6882942266543646</v>
      </c>
    </row>
    <row r="2209">
      <c r="B2209" s="16" t="s">
        <v>142</v>
      </c>
      <c r="C2209" s="19" t="n">
        <v>25.0</v>
      </c>
      <c r="D2209" s="19" t="n">
        <v>25.0</v>
      </c>
      <c r="E2209" s="19" t="n">
        <v>50.0</v>
      </c>
      <c r="F2209" s="19" t="n">
        <v>25.0</v>
      </c>
      <c r="G2209" s="19" t="n">
        <v>50.0</v>
      </c>
      <c r="H2209" s="19" t="n">
        <v>100.0</v>
      </c>
      <c r="I2209" s="19" t="n">
        <v>75.0</v>
      </c>
      <c r="J2209" s="19" t="n">
        <v>75.0</v>
      </c>
      <c r="K2209" s="19" t="n">
        <v>50.0</v>
      </c>
      <c r="L2209" s="19" t="n">
        <v>75.0</v>
      </c>
      <c r="M2209" s="19" t="n">
        <v>100.0</v>
      </c>
      <c r="N2209" s="19" t="n">
        <v>75.0</v>
      </c>
      <c r="O2209" s="19" t="n">
        <v>50.0</v>
      </c>
      <c r="P2209" s="19" t="n">
        <v>50.0</v>
      </c>
      <c r="Q2209" s="19" t="n">
        <v>50.0</v>
      </c>
      <c r="R2209" s="19" t="n">
        <v>25.0</v>
      </c>
      <c r="S2209" s="19" t="n">
        <v>25.0</v>
      </c>
      <c r="T2209" s="19" t="n">
        <v>25.0</v>
      </c>
      <c r="U2209" s="19" t="n">
        <v>75.0</v>
      </c>
      <c r="V2209" s="19" t="n">
        <v>50.0</v>
      </c>
      <c r="W2209" s="19" t="n">
        <v>50.0</v>
      </c>
      <c r="X2209" s="19" t="n">
        <v>50.0</v>
      </c>
      <c r="Y2209" s="19" t="n">
        <v>50.0</v>
      </c>
      <c r="Z2209" s="19" t="n">
        <v>100.0</v>
      </c>
      <c r="AA2209" s="19" t="n">
        <v>75.0</v>
      </c>
      <c r="AB2209" s="19" t="n">
        <v>75.0</v>
      </c>
      <c r="AC2209" s="19" t="n">
        <v>100.0</v>
      </c>
      <c r="AD2209" s="19" t="n">
        <v>22.29301204677731</v>
      </c>
    </row>
    <row r="2210">
      <c r="B2210" s="16" t="s">
        <v>143</v>
      </c>
      <c r="C2210" s="22" t="n">
        <v>50.0</v>
      </c>
      <c r="D2210" s="22" t="n">
        <v>50.0</v>
      </c>
      <c r="E2210" s="22" t="n">
        <v>50.0</v>
      </c>
      <c r="F2210" s="22" t="n">
        <v>75.0</v>
      </c>
      <c r="G2210" s="22" t="n">
        <v>100.0</v>
      </c>
      <c r="H2210" s="22" t="n">
        <v>100.0</v>
      </c>
      <c r="I2210" s="22" t="n">
        <v>75.0</v>
      </c>
      <c r="J2210" s="22" t="n">
        <v>68.23607427055704</v>
      </c>
      <c r="K2210" s="22" t="n">
        <v>68.35106382978722</v>
      </c>
      <c r="L2210" s="22" t="n">
        <v>100.0</v>
      </c>
      <c r="M2210" s="22" t="n">
        <v>75.0</v>
      </c>
      <c r="N2210" s="22" t="n">
        <v>100.0</v>
      </c>
      <c r="O2210" s="22" t="n">
        <v>100.0</v>
      </c>
      <c r="P2210" s="22" t="n">
        <v>75.0</v>
      </c>
      <c r="Q2210" s="22" t="n">
        <v>75.0</v>
      </c>
      <c r="R2210" s="22" t="n">
        <v>50.0</v>
      </c>
      <c r="S2210" s="22" t="n">
        <v>75.0</v>
      </c>
      <c r="T2210" s="22" t="n">
        <v>75.0</v>
      </c>
      <c r="U2210" s="22" t="n">
        <v>75.0</v>
      </c>
      <c r="V2210" s="22" t="n">
        <v>75.0</v>
      </c>
      <c r="W2210" s="22" t="n">
        <v>50.0</v>
      </c>
      <c r="X2210" s="22" t="n">
        <v>75.0</v>
      </c>
      <c r="Y2210" s="22" t="n">
        <v>75.0</v>
      </c>
      <c r="Z2210" s="22" t="n">
        <v>100.0</v>
      </c>
      <c r="AA2210" s="22" t="n">
        <v>100.0</v>
      </c>
      <c r="AB2210" s="22" t="n">
        <v>75.0</v>
      </c>
      <c r="AC2210" s="22" t="n">
        <v>100.0</v>
      </c>
      <c r="AD2210" s="22" t="n">
        <v>31.610658449201757</v>
      </c>
    </row>
    <row r="2211">
      <c r="B2211" s="16" t="s">
        <v>144</v>
      </c>
      <c r="C2211" s="19" t="n">
        <v>50.0</v>
      </c>
      <c r="D2211" s="19" t="n">
        <v>50.0</v>
      </c>
      <c r="E2211" s="19" t="n">
        <v>50.0</v>
      </c>
      <c r="F2211" s="19" t="n">
        <v>75.0</v>
      </c>
      <c r="G2211" s="19" t="n">
        <v>75.0</v>
      </c>
      <c r="H2211" s="19" t="n">
        <v>100.0</v>
      </c>
      <c r="I2211" s="19" t="n">
        <v>75.0</v>
      </c>
      <c r="J2211" s="19" t="n">
        <v>75.0</v>
      </c>
      <c r="K2211" s="19" t="n">
        <v>25.0</v>
      </c>
      <c r="L2211" s="19" t="n">
        <v>75.0</v>
      </c>
      <c r="M2211" s="19" t="n">
        <v>50.0</v>
      </c>
      <c r="N2211" s="19" t="n">
        <v>50.0</v>
      </c>
      <c r="O2211" s="19" t="n">
        <v>75.0</v>
      </c>
      <c r="P2211" s="19" t="n">
        <v>75.0</v>
      </c>
      <c r="Q2211" s="19" t="n">
        <v>50.0</v>
      </c>
      <c r="R2211" s="19" t="n">
        <v>75.0</v>
      </c>
      <c r="S2211" s="19" t="n">
        <v>75.0</v>
      </c>
      <c r="T2211" s="19" t="n">
        <v>75.0</v>
      </c>
      <c r="U2211" s="19" t="n">
        <v>50.0</v>
      </c>
      <c r="V2211" s="19" t="n">
        <v>75.0</v>
      </c>
      <c r="W2211" s="19" t="n">
        <v>75.0</v>
      </c>
      <c r="X2211" s="19" t="n">
        <v>75.0</v>
      </c>
      <c r="Y2211" s="19" t="n">
        <v>75.0</v>
      </c>
      <c r="Z2211" s="19" t="n">
        <v>100.0</v>
      </c>
      <c r="AA2211" s="19" t="n">
        <v>100.0</v>
      </c>
      <c r="AB2211" s="19" t="n">
        <v>100.0</v>
      </c>
      <c r="AC2211" s="19" t="n">
        <v>100.0</v>
      </c>
      <c r="AD2211" s="19" t="n">
        <v>29.748999721141328</v>
      </c>
    </row>
    <row r="2212">
      <c r="B2212" s="16" t="s">
        <v>145</v>
      </c>
      <c r="C2212" s="22" t="n">
        <v>50.0</v>
      </c>
      <c r="D2212" s="22" t="n">
        <v>50.0</v>
      </c>
      <c r="E2212" s="22" t="n">
        <v>50.0</v>
      </c>
      <c r="F2212" s="22" t="n">
        <v>75.0</v>
      </c>
      <c r="G2212" s="22" t="n">
        <v>75.0</v>
      </c>
      <c r="H2212" s="22" t="n">
        <v>100.0</v>
      </c>
      <c r="I2212" s="22" t="n">
        <v>75.0</v>
      </c>
      <c r="J2212" s="22" t="n">
        <v>50.0</v>
      </c>
      <c r="K2212" s="22" t="n">
        <v>100.0</v>
      </c>
      <c r="L2212" s="22" t="n">
        <v>75.0</v>
      </c>
      <c r="M2212" s="22" t="n">
        <v>75.0</v>
      </c>
      <c r="N2212" s="22" t="n">
        <v>50.0</v>
      </c>
      <c r="O2212" s="22" t="n">
        <v>75.0</v>
      </c>
      <c r="P2212" s="22" t="n">
        <v>50.0</v>
      </c>
      <c r="Q2212" s="22" t="n">
        <v>75.0</v>
      </c>
      <c r="R2212" s="22" t="n">
        <v>75.0</v>
      </c>
      <c r="S2212" s="22" t="n">
        <v>50.0</v>
      </c>
      <c r="T2212" s="22" t="n">
        <v>50.0</v>
      </c>
      <c r="U2212" s="22" t="n">
        <v>75.0</v>
      </c>
      <c r="V2212" s="22" t="n">
        <v>25.0</v>
      </c>
      <c r="W2212" s="22" t="n">
        <v>0.0</v>
      </c>
      <c r="X2212" s="22" t="n">
        <v>25.0</v>
      </c>
      <c r="Y2212" s="22" t="n">
        <v>25.0</v>
      </c>
      <c r="Z2212" s="22" t="n">
        <v>100.0</v>
      </c>
      <c r="AA2212" s="22" t="n">
        <v>25.0</v>
      </c>
      <c r="AB2212" s="22" t="n">
        <v>75.0</v>
      </c>
      <c r="AC2212" s="22" t="n">
        <v>100.0</v>
      </c>
      <c r="AD2212" s="22" t="n">
        <v>33.7468057139685</v>
      </c>
    </row>
    <row r="2213">
      <c r="B2213" s="16" t="s">
        <v>146</v>
      </c>
      <c r="C2213" s="19" t="n">
        <v>25.0</v>
      </c>
      <c r="D2213" s="19" t="n">
        <v>25.0</v>
      </c>
      <c r="E2213" s="19" t="n">
        <v>25.0</v>
      </c>
      <c r="F2213" s="19" t="n">
        <v>25.0</v>
      </c>
      <c r="G2213" s="19" t="n">
        <v>75.0</v>
      </c>
      <c r="H2213" s="19" t="n">
        <v>75.0</v>
      </c>
      <c r="I2213" s="19" t="n">
        <v>100.0</v>
      </c>
      <c r="J2213" s="19" t="n">
        <v>75.0</v>
      </c>
      <c r="K2213" s="19" t="n">
        <v>75.0</v>
      </c>
      <c r="L2213" s="19" t="n">
        <v>100.0</v>
      </c>
      <c r="M2213" s="19" t="n">
        <v>100.0</v>
      </c>
      <c r="N2213" s="19" t="n">
        <v>75.0</v>
      </c>
      <c r="O2213" s="19" t="n">
        <v>25.0</v>
      </c>
      <c r="P2213" s="19" t="n">
        <v>0.0</v>
      </c>
      <c r="Q2213" s="19" t="n">
        <v>25.0</v>
      </c>
      <c r="R2213" s="19" t="n">
        <v>50.0</v>
      </c>
      <c r="S2213" s="19" t="n">
        <v>75.0</v>
      </c>
      <c r="T2213" s="19" t="n">
        <v>75.0</v>
      </c>
      <c r="U2213" s="19" t="n">
        <v>50.0</v>
      </c>
      <c r="V2213" s="19" t="n">
        <v>75.0</v>
      </c>
      <c r="W2213" s="19" t="n">
        <v>50.0</v>
      </c>
      <c r="X2213" s="19" t="n">
        <v>75.0</v>
      </c>
      <c r="Y2213" s="19" t="n">
        <v>75.0</v>
      </c>
      <c r="Z2213" s="19" t="n">
        <v>75.79462102689487</v>
      </c>
      <c r="AA2213" s="19" t="n">
        <v>72.85012285012284</v>
      </c>
      <c r="AB2213" s="19" t="n">
        <v>69.33734939759036</v>
      </c>
      <c r="AC2213" s="19" t="n">
        <v>74.39024390243902</v>
      </c>
      <c r="AD2213" s="19" t="n">
        <v>31.65121112643542</v>
      </c>
    </row>
    <row r="2214">
      <c r="B2214" s="16" t="s">
        <v>147</v>
      </c>
      <c r="C2214" s="22" t="n">
        <v>75.0</v>
      </c>
      <c r="D2214" s="22" t="n">
        <v>75.0</v>
      </c>
      <c r="E2214" s="22" t="n">
        <v>50.0</v>
      </c>
      <c r="F2214" s="22" t="n">
        <v>75.0</v>
      </c>
      <c r="G2214" s="22" t="n">
        <v>100.0</v>
      </c>
      <c r="H2214" s="22" t="n">
        <v>100.0</v>
      </c>
      <c r="I2214" s="22" t="n">
        <v>100.0</v>
      </c>
      <c r="J2214" s="22" t="n">
        <v>50.0</v>
      </c>
      <c r="K2214" s="22" t="n">
        <v>75.0</v>
      </c>
      <c r="L2214" s="22" t="n">
        <v>75.0</v>
      </c>
      <c r="M2214" s="22" t="n">
        <v>75.0</v>
      </c>
      <c r="N2214" s="22" t="n">
        <v>75.0</v>
      </c>
      <c r="O2214" s="22" t="n">
        <v>50.0</v>
      </c>
      <c r="P2214" s="22" t="n">
        <v>50.0</v>
      </c>
      <c r="Q2214" s="22" t="n">
        <v>75.0</v>
      </c>
      <c r="R2214" s="22" t="n">
        <v>50.0</v>
      </c>
      <c r="S2214" s="22" t="n">
        <v>75.0</v>
      </c>
      <c r="T2214" s="22" t="n">
        <v>75.0</v>
      </c>
      <c r="U2214" s="22" t="n">
        <v>75.0</v>
      </c>
      <c r="V2214" s="22" t="n">
        <v>75.0</v>
      </c>
      <c r="W2214" s="22" t="n">
        <v>75.0</v>
      </c>
      <c r="X2214" s="22" t="n">
        <v>75.0</v>
      </c>
      <c r="Y2214" s="22" t="n">
        <v>50.0</v>
      </c>
      <c r="Z2214" s="22" t="n">
        <v>100.0</v>
      </c>
      <c r="AA2214" s="22" t="n">
        <v>100.0</v>
      </c>
      <c r="AB2214" s="22" t="n">
        <v>100.0</v>
      </c>
      <c r="AC2214" s="22" t="n">
        <v>100.0</v>
      </c>
      <c r="AD2214" s="22" t="n">
        <v>32.09755729551453</v>
      </c>
    </row>
    <row r="2215">
      <c r="B2215" s="16" t="s">
        <v>148</v>
      </c>
      <c r="C2215" s="19" t="n">
        <v>75.0</v>
      </c>
      <c r="D2215" s="19" t="n">
        <v>75.0</v>
      </c>
      <c r="E2215" s="19" t="n">
        <v>75.0</v>
      </c>
      <c r="F2215" s="19" t="n">
        <v>50.0</v>
      </c>
      <c r="G2215" s="19" t="n">
        <v>75.0</v>
      </c>
      <c r="H2215" s="19" t="n">
        <v>75.0</v>
      </c>
      <c r="I2215" s="19" t="n">
        <v>50.0</v>
      </c>
      <c r="J2215" s="19" t="n">
        <v>75.0</v>
      </c>
      <c r="K2215" s="19" t="n">
        <v>75.0</v>
      </c>
      <c r="L2215" s="19" t="n">
        <v>100.0</v>
      </c>
      <c r="M2215" s="19" t="n">
        <v>75.0</v>
      </c>
      <c r="N2215" s="19" t="n">
        <v>75.0</v>
      </c>
      <c r="O2215" s="19" t="n">
        <v>75.0</v>
      </c>
      <c r="P2215" s="19" t="n">
        <v>75.0</v>
      </c>
      <c r="Q2215" s="19" t="n">
        <v>75.0</v>
      </c>
      <c r="R2215" s="19" t="n">
        <v>75.0</v>
      </c>
      <c r="S2215" s="19" t="n">
        <v>75.0</v>
      </c>
      <c r="T2215" s="19" t="n">
        <v>75.0</v>
      </c>
      <c r="U2215" s="19" t="n">
        <v>75.0</v>
      </c>
      <c r="V2215" s="19" t="n">
        <v>100.0</v>
      </c>
      <c r="W2215" s="19" t="n">
        <v>100.0</v>
      </c>
      <c r="X2215" s="19" t="n">
        <v>100.0</v>
      </c>
      <c r="Y2215" s="19" t="n">
        <v>100.0</v>
      </c>
      <c r="Z2215" s="19" t="n">
        <v>75.0</v>
      </c>
      <c r="AA2215" s="19" t="n">
        <v>25.0</v>
      </c>
      <c r="AB2215" s="19" t="n">
        <v>25.0</v>
      </c>
      <c r="AC2215" s="19" t="n">
        <v>100.0</v>
      </c>
      <c r="AD2215" s="19" t="n">
        <v>33.533254260186006</v>
      </c>
    </row>
    <row r="2216">
      <c r="B2216" s="16" t="s">
        <v>149</v>
      </c>
      <c r="C2216" s="22" t="n">
        <v>75.0</v>
      </c>
      <c r="D2216" s="22" t="n">
        <v>25.0</v>
      </c>
      <c r="E2216" s="22" t="n">
        <v>25.0</v>
      </c>
      <c r="F2216" s="22" t="n">
        <v>75.0</v>
      </c>
      <c r="G2216" s="22" t="n">
        <v>50.0</v>
      </c>
      <c r="H2216" s="22" t="n">
        <v>50.0</v>
      </c>
      <c r="I2216" s="22" t="n">
        <v>50.0</v>
      </c>
      <c r="J2216" s="22" t="n">
        <v>75.0</v>
      </c>
      <c r="K2216" s="22" t="n">
        <v>75.0</v>
      </c>
      <c r="L2216" s="22" t="n">
        <v>75.0</v>
      </c>
      <c r="M2216" s="22" t="n">
        <v>71.70263788968825</v>
      </c>
      <c r="N2216" s="22" t="n">
        <v>100.0</v>
      </c>
      <c r="O2216" s="22" t="n">
        <v>25.0</v>
      </c>
      <c r="P2216" s="22" t="n">
        <v>75.0</v>
      </c>
      <c r="Q2216" s="22" t="n">
        <v>75.0</v>
      </c>
      <c r="R2216" s="22" t="n">
        <v>75.0</v>
      </c>
      <c r="S2216" s="22" t="n">
        <v>75.0</v>
      </c>
      <c r="T2216" s="22" t="n">
        <v>25.0</v>
      </c>
      <c r="U2216" s="22" t="n">
        <v>25.0</v>
      </c>
      <c r="V2216" s="22" t="n">
        <v>25.0</v>
      </c>
      <c r="W2216" s="22" t="n">
        <v>75.0</v>
      </c>
      <c r="X2216" s="22" t="n">
        <v>100.0</v>
      </c>
      <c r="Y2216" s="22" t="n">
        <v>75.0</v>
      </c>
      <c r="Z2216" s="22" t="n">
        <v>75.0</v>
      </c>
      <c r="AA2216" s="22" t="n">
        <v>25.0</v>
      </c>
      <c r="AB2216" s="22" t="n">
        <v>50.0</v>
      </c>
      <c r="AC2216" s="22" t="n">
        <v>50.0</v>
      </c>
      <c r="AD2216" s="22" t="n">
        <v>30.20241922336659</v>
      </c>
    </row>
    <row r="2217">
      <c r="B2217" s="16" t="s">
        <v>150</v>
      </c>
      <c r="C2217" s="19" t="n">
        <v>50.0</v>
      </c>
      <c r="D2217" s="19" t="n">
        <v>75.0</v>
      </c>
      <c r="E2217" s="19" t="n">
        <v>50.0</v>
      </c>
      <c r="F2217" s="19" t="n">
        <v>50.0</v>
      </c>
      <c r="G2217" s="19" t="n">
        <v>100.0</v>
      </c>
      <c r="H2217" s="19" t="n">
        <v>0.0</v>
      </c>
      <c r="I2217" s="19" t="n">
        <v>75.0</v>
      </c>
      <c r="J2217" s="19" t="n">
        <v>75.0</v>
      </c>
      <c r="K2217" s="19" t="n">
        <v>100.0</v>
      </c>
      <c r="L2217" s="19" t="n">
        <v>50.0</v>
      </c>
      <c r="M2217" s="19" t="n">
        <v>75.0</v>
      </c>
      <c r="N2217" s="19" t="n">
        <v>75.0</v>
      </c>
      <c r="O2217" s="19" t="n">
        <v>75.0</v>
      </c>
      <c r="P2217" s="19" t="n">
        <v>75.0</v>
      </c>
      <c r="Q2217" s="19" t="n">
        <v>25.0</v>
      </c>
      <c r="R2217" s="19" t="n">
        <v>75.0</v>
      </c>
      <c r="S2217" s="19" t="n">
        <v>75.0</v>
      </c>
      <c r="T2217" s="19" t="n">
        <v>75.0</v>
      </c>
      <c r="U2217" s="19" t="n">
        <v>69.7841726618705</v>
      </c>
      <c r="V2217" s="19" t="n">
        <v>50.0</v>
      </c>
      <c r="W2217" s="19" t="n">
        <v>100.0</v>
      </c>
      <c r="X2217" s="19" t="n">
        <v>75.0</v>
      </c>
      <c r="Y2217" s="19" t="n">
        <v>75.0</v>
      </c>
      <c r="Z2217" s="19" t="n">
        <v>100.0</v>
      </c>
      <c r="AA2217" s="19" t="n">
        <v>50.0</v>
      </c>
      <c r="AB2217" s="19" t="n">
        <v>75.0</v>
      </c>
      <c r="AC2217" s="19" t="n">
        <v>100.0</v>
      </c>
      <c r="AD2217" s="19" t="n">
        <v>31.4594156584916</v>
      </c>
    </row>
    <row r="2218">
      <c r="B2218" s="16" t="s">
        <v>151</v>
      </c>
      <c r="C2218" s="22" t="n">
        <v>100.0</v>
      </c>
      <c r="D2218" s="22" t="n">
        <v>100.0</v>
      </c>
      <c r="E2218" s="22" t="n">
        <v>25.0</v>
      </c>
      <c r="F2218" s="22" t="n">
        <v>100.0</v>
      </c>
      <c r="G2218" s="22" t="n">
        <v>50.0</v>
      </c>
      <c r="H2218" s="22" t="n">
        <v>100.0</v>
      </c>
      <c r="I2218" s="22" t="n">
        <v>50.0</v>
      </c>
      <c r="J2218" s="22" t="n">
        <v>100.0</v>
      </c>
      <c r="K2218" s="22" t="n">
        <v>100.0</v>
      </c>
      <c r="L2218" s="22" t="n">
        <v>100.0</v>
      </c>
      <c r="M2218" s="22" t="n">
        <v>100.0</v>
      </c>
      <c r="N2218" s="22" t="n">
        <v>100.0</v>
      </c>
      <c r="O2218" s="22" t="n">
        <v>50.0</v>
      </c>
      <c r="P2218" s="22" t="n">
        <v>50.0</v>
      </c>
      <c r="Q2218" s="22" t="n">
        <v>0.0</v>
      </c>
      <c r="R2218" s="22" t="n">
        <v>75.0</v>
      </c>
      <c r="S2218" s="22" t="n">
        <v>25.0</v>
      </c>
      <c r="T2218" s="22" t="n">
        <v>75.0</v>
      </c>
      <c r="U2218" s="22" t="n">
        <v>100.0</v>
      </c>
      <c r="V2218" s="22" t="n">
        <v>50.0</v>
      </c>
      <c r="W2218" s="22" t="n">
        <v>100.0</v>
      </c>
      <c r="X2218" s="22" t="n">
        <v>100.0</v>
      </c>
      <c r="Y2218" s="22" t="n">
        <v>100.0</v>
      </c>
      <c r="Z2218" s="22" t="n">
        <v>100.0</v>
      </c>
      <c r="AA2218" s="22" t="n">
        <v>72.85012285012284</v>
      </c>
      <c r="AB2218" s="22" t="n">
        <v>75.0</v>
      </c>
      <c r="AC2218" s="22" t="n">
        <v>100.0</v>
      </c>
      <c r="AD2218" s="22" t="n">
        <v>25.662550188206534</v>
      </c>
    </row>
    <row r="2219">
      <c r="B2219" s="16" t="s">
        <v>152</v>
      </c>
      <c r="C2219" s="19" t="n">
        <v>75.0</v>
      </c>
      <c r="D2219" s="19" t="n">
        <v>75.0</v>
      </c>
      <c r="E2219" s="19" t="n">
        <v>75.0</v>
      </c>
      <c r="F2219" s="19" t="n">
        <v>75.0</v>
      </c>
      <c r="G2219" s="19" t="n">
        <v>100.0</v>
      </c>
      <c r="H2219" s="19" t="n">
        <v>100.0</v>
      </c>
      <c r="I2219" s="19" t="n">
        <v>100.0</v>
      </c>
      <c r="J2219" s="19" t="n">
        <v>68.23607427055704</v>
      </c>
      <c r="K2219" s="19" t="n">
        <v>68.35106382978722</v>
      </c>
      <c r="L2219" s="19" t="n">
        <v>75.0</v>
      </c>
      <c r="M2219" s="19" t="n">
        <v>75.0</v>
      </c>
      <c r="N2219" s="19" t="n">
        <v>75.0</v>
      </c>
      <c r="O2219" s="19" t="n">
        <v>100.0</v>
      </c>
      <c r="P2219" s="19" t="n">
        <v>75.0</v>
      </c>
      <c r="Q2219" s="19" t="n">
        <v>75.0</v>
      </c>
      <c r="R2219" s="19" t="n">
        <v>75.0</v>
      </c>
      <c r="S2219" s="19" t="n">
        <v>100.0</v>
      </c>
      <c r="T2219" s="19" t="n">
        <v>100.0</v>
      </c>
      <c r="U2219" s="19" t="n">
        <v>25.0</v>
      </c>
      <c r="V2219" s="19" t="n">
        <v>75.0</v>
      </c>
      <c r="W2219" s="19" t="n">
        <v>75.0</v>
      </c>
      <c r="X2219" s="19" t="n">
        <v>25.0</v>
      </c>
      <c r="Y2219" s="19" t="n">
        <v>75.0</v>
      </c>
      <c r="Z2219" s="19" t="n">
        <v>100.0</v>
      </c>
      <c r="AA2219" s="19" t="n">
        <v>100.0</v>
      </c>
      <c r="AB2219" s="19" t="n">
        <v>75.0</v>
      </c>
      <c r="AC2219" s="19" t="n">
        <v>100.0</v>
      </c>
      <c r="AD2219" s="19" t="n">
        <v>33.29308735876664</v>
      </c>
    </row>
    <row r="2220">
      <c r="B2220" s="16" t="s">
        <v>153</v>
      </c>
      <c r="C2220" s="22" t="n">
        <v>0.0</v>
      </c>
      <c r="D2220" s="22" t="n">
        <v>0.0</v>
      </c>
      <c r="E2220" s="22" t="n">
        <v>0.0</v>
      </c>
      <c r="F2220" s="22" t="n">
        <v>25.0</v>
      </c>
      <c r="G2220" s="22" t="n">
        <v>75.0</v>
      </c>
      <c r="H2220" s="22" t="n">
        <v>100.0</v>
      </c>
      <c r="I2220" s="22" t="n">
        <v>50.0</v>
      </c>
      <c r="J2220" s="22" t="n">
        <v>75.0</v>
      </c>
      <c r="K2220" s="22" t="n">
        <v>75.0</v>
      </c>
      <c r="L2220" s="22" t="n">
        <v>75.0</v>
      </c>
      <c r="M2220" s="22" t="n">
        <v>75.0</v>
      </c>
      <c r="N2220" s="22" t="n">
        <v>75.0</v>
      </c>
      <c r="O2220" s="22" t="n">
        <v>75.0</v>
      </c>
      <c r="P2220" s="22" t="n">
        <v>75.0</v>
      </c>
      <c r="Q2220" s="22" t="n">
        <v>50.0</v>
      </c>
      <c r="R2220" s="22" t="n">
        <v>50.0</v>
      </c>
      <c r="S2220" s="22" t="n">
        <v>50.0</v>
      </c>
      <c r="T2220" s="22" t="n">
        <v>50.0</v>
      </c>
      <c r="U2220" s="22" t="n">
        <v>50.0</v>
      </c>
      <c r="V2220" s="22" t="n">
        <v>25.0</v>
      </c>
      <c r="W2220" s="22" t="n">
        <v>50.0</v>
      </c>
      <c r="X2220" s="22" t="n">
        <v>100.0</v>
      </c>
      <c r="Y2220" s="22" t="n">
        <v>75.0</v>
      </c>
      <c r="Z2220" s="22" t="n">
        <v>100.0</v>
      </c>
      <c r="AA2220" s="22" t="n">
        <v>50.0</v>
      </c>
      <c r="AB2220" s="22" t="n">
        <v>75.0</v>
      </c>
      <c r="AC2220" s="22" t="n">
        <v>100.0</v>
      </c>
      <c r="AD2220" s="22" t="n">
        <v>31.300804896086692</v>
      </c>
    </row>
    <row r="2221">
      <c r="B2221" s="16" t="s">
        <v>154</v>
      </c>
      <c r="C2221" s="19" t="n">
        <v>0.0</v>
      </c>
      <c r="D2221" s="19" t="n">
        <v>25.0</v>
      </c>
      <c r="E2221" s="19" t="n">
        <v>75.0</v>
      </c>
      <c r="F2221" s="19" t="n">
        <v>0.0</v>
      </c>
      <c r="G2221" s="19" t="n">
        <v>75.0</v>
      </c>
      <c r="H2221" s="19" t="n">
        <v>100.0</v>
      </c>
      <c r="I2221" s="19" t="n">
        <v>50.0</v>
      </c>
      <c r="J2221" s="19" t="n">
        <v>25.0</v>
      </c>
      <c r="K2221" s="19" t="n">
        <v>50.0</v>
      </c>
      <c r="L2221" s="19" t="n">
        <v>75.0</v>
      </c>
      <c r="M2221" s="19" t="n">
        <v>75.0</v>
      </c>
      <c r="N2221" s="19" t="n">
        <v>25.0</v>
      </c>
      <c r="O2221" s="19" t="n">
        <v>25.0</v>
      </c>
      <c r="P2221" s="19" t="n">
        <v>25.0</v>
      </c>
      <c r="Q2221" s="19" t="n">
        <v>25.0</v>
      </c>
      <c r="R2221" s="19" t="n">
        <v>75.0</v>
      </c>
      <c r="S2221" s="19" t="n">
        <v>25.0</v>
      </c>
      <c r="T2221" s="19" t="n">
        <v>25.0</v>
      </c>
      <c r="U2221" s="19" t="n">
        <v>50.0</v>
      </c>
      <c r="V2221" s="19" t="n">
        <v>50.0</v>
      </c>
      <c r="W2221" s="19" t="n">
        <v>25.0</v>
      </c>
      <c r="X2221" s="19" t="n">
        <v>75.0</v>
      </c>
      <c r="Y2221" s="19" t="n">
        <v>50.0</v>
      </c>
      <c r="Z2221" s="19" t="n">
        <v>75.0</v>
      </c>
      <c r="AA2221" s="19" t="n">
        <v>75.0</v>
      </c>
      <c r="AB2221" s="19" t="n">
        <v>75.0</v>
      </c>
      <c r="AC2221" s="19" t="n">
        <v>100.0</v>
      </c>
      <c r="AD2221" s="19" t="n">
        <v>42.04855445302932</v>
      </c>
    </row>
    <row r="2222">
      <c r="B2222" s="16" t="s">
        <v>155</v>
      </c>
      <c r="C2222" s="22" t="n">
        <v>50.0</v>
      </c>
      <c r="D2222" s="22" t="n">
        <v>50.0</v>
      </c>
      <c r="E2222" s="22" t="n">
        <v>75.0</v>
      </c>
      <c r="F2222" s="22" t="n">
        <v>75.0</v>
      </c>
      <c r="G2222" s="22" t="n">
        <v>75.0</v>
      </c>
      <c r="H2222" s="22" t="n">
        <v>100.0</v>
      </c>
      <c r="I2222" s="22" t="n">
        <v>100.0</v>
      </c>
      <c r="J2222" s="22" t="n">
        <v>75.0</v>
      </c>
      <c r="K2222" s="22" t="n">
        <v>75.0</v>
      </c>
      <c r="L2222" s="22" t="n">
        <v>75.0</v>
      </c>
      <c r="M2222" s="22" t="n">
        <v>100.0</v>
      </c>
      <c r="N2222" s="22" t="n">
        <v>75.0</v>
      </c>
      <c r="O2222" s="22" t="n">
        <v>25.0</v>
      </c>
      <c r="P2222" s="22" t="n">
        <v>25.0</v>
      </c>
      <c r="Q2222" s="22" t="n">
        <v>25.0</v>
      </c>
      <c r="R2222" s="22" t="n">
        <v>0.0</v>
      </c>
      <c r="S2222" s="22" t="n">
        <v>0.0</v>
      </c>
      <c r="T2222" s="22" t="n">
        <v>75.0</v>
      </c>
      <c r="U2222" s="22" t="n">
        <v>25.0</v>
      </c>
      <c r="V2222" s="22" t="n">
        <v>25.0</v>
      </c>
      <c r="W2222" s="22" t="n">
        <v>25.0</v>
      </c>
      <c r="X2222" s="22" t="n">
        <v>100.0</v>
      </c>
      <c r="Y2222" s="22" t="n">
        <v>100.0</v>
      </c>
      <c r="Z2222" s="22" t="n">
        <v>100.0</v>
      </c>
      <c r="AA2222" s="22" t="n">
        <v>75.0</v>
      </c>
      <c r="AB2222" s="22" t="n">
        <v>100.0</v>
      </c>
      <c r="AC2222" s="22" t="n">
        <v>100.0</v>
      </c>
      <c r="AD2222" s="22" t="n">
        <v>21.82585653956369</v>
      </c>
    </row>
    <row r="2223">
      <c r="B2223" s="16" t="s">
        <v>156</v>
      </c>
      <c r="C2223" s="19" t="n">
        <v>50.0</v>
      </c>
      <c r="D2223" s="19" t="n">
        <v>75.0</v>
      </c>
      <c r="E2223" s="19" t="n">
        <v>50.0</v>
      </c>
      <c r="F2223" s="19" t="n">
        <v>100.0</v>
      </c>
      <c r="G2223" s="19" t="n">
        <v>25.0</v>
      </c>
      <c r="H2223" s="19" t="n">
        <v>50.0</v>
      </c>
      <c r="I2223" s="19" t="n">
        <v>50.0</v>
      </c>
      <c r="J2223" s="19" t="n">
        <v>0.0</v>
      </c>
      <c r="K2223" s="19" t="n">
        <v>50.0</v>
      </c>
      <c r="L2223" s="19" t="n">
        <v>50.0</v>
      </c>
      <c r="M2223" s="19" t="n">
        <v>25.0</v>
      </c>
      <c r="N2223" s="19" t="n">
        <v>50.0</v>
      </c>
      <c r="O2223" s="19" t="n">
        <v>50.0</v>
      </c>
      <c r="P2223" s="19" t="n">
        <v>25.0</v>
      </c>
      <c r="Q2223" s="19" t="n">
        <v>50.0</v>
      </c>
      <c r="R2223" s="19" t="n">
        <v>50.0</v>
      </c>
      <c r="S2223" s="19" t="n">
        <v>50.0</v>
      </c>
      <c r="T2223" s="19" t="n">
        <v>50.0</v>
      </c>
      <c r="U2223" s="19" t="n">
        <v>50.0</v>
      </c>
      <c r="V2223" s="19" t="n">
        <v>50.0</v>
      </c>
      <c r="W2223" s="19" t="n">
        <v>50.0</v>
      </c>
      <c r="X2223" s="19" t="n">
        <v>75.0</v>
      </c>
      <c r="Y2223" s="19" t="n">
        <v>50.0</v>
      </c>
      <c r="Z2223" s="19" t="n">
        <v>100.0</v>
      </c>
      <c r="AA2223" s="19" t="n">
        <v>50.0</v>
      </c>
      <c r="AB2223" s="19" t="n">
        <v>75.0</v>
      </c>
      <c r="AC2223" s="19" t="n">
        <v>50.0</v>
      </c>
      <c r="AD2223" s="19" t="n">
        <v>44.32947018076751</v>
      </c>
    </row>
    <row r="2224">
      <c r="B2224" s="16" t="s">
        <v>157</v>
      </c>
      <c r="C2224" s="22" t="n">
        <v>50.0</v>
      </c>
      <c r="D2224" s="22" t="n">
        <v>25.0</v>
      </c>
      <c r="E2224" s="22" t="n">
        <v>25.0</v>
      </c>
      <c r="F2224" s="22" t="n">
        <v>50.0</v>
      </c>
      <c r="G2224" s="22" t="n">
        <v>25.0</v>
      </c>
      <c r="H2224" s="22" t="n">
        <v>50.0</v>
      </c>
      <c r="I2224" s="22" t="n">
        <v>50.0</v>
      </c>
      <c r="J2224" s="22" t="n">
        <v>0.0</v>
      </c>
      <c r="K2224" s="22" t="n">
        <v>50.0</v>
      </c>
      <c r="L2224" s="22" t="n">
        <v>75.0</v>
      </c>
      <c r="M2224" s="22" t="n">
        <v>75.0</v>
      </c>
      <c r="N2224" s="22" t="n">
        <v>75.0</v>
      </c>
      <c r="O2224" s="22" t="n">
        <v>25.0</v>
      </c>
      <c r="P2224" s="22" t="n">
        <v>25.0</v>
      </c>
      <c r="Q2224" s="22" t="n">
        <v>50.0</v>
      </c>
      <c r="R2224" s="22" t="n">
        <v>75.0</v>
      </c>
      <c r="S2224" s="22" t="n">
        <v>50.0</v>
      </c>
      <c r="T2224" s="22" t="n">
        <v>75.0</v>
      </c>
      <c r="U2224" s="22" t="n">
        <v>75.0</v>
      </c>
      <c r="V2224" s="22" t="n">
        <v>25.0</v>
      </c>
      <c r="W2224" s="22" t="n">
        <v>75.0</v>
      </c>
      <c r="X2224" s="22" t="n">
        <v>25.0</v>
      </c>
      <c r="Y2224" s="22" t="n">
        <v>25.0</v>
      </c>
      <c r="Z2224" s="22" t="n">
        <v>100.0</v>
      </c>
      <c r="AA2224" s="22" t="n">
        <v>50.0</v>
      </c>
      <c r="AB2224" s="22" t="n">
        <v>75.0</v>
      </c>
      <c r="AC2224" s="22" t="n">
        <v>50.0</v>
      </c>
      <c r="AD2224" s="22" t="n">
        <v>32.06563752191301</v>
      </c>
    </row>
    <row r="2225">
      <c r="B2225" s="16" t="s">
        <v>158</v>
      </c>
      <c r="C2225" s="19" t="n">
        <v>50.0</v>
      </c>
      <c r="D2225" s="19" t="n">
        <v>25.0</v>
      </c>
      <c r="E2225" s="19" t="n">
        <v>50.0</v>
      </c>
      <c r="F2225" s="19" t="n">
        <v>75.0</v>
      </c>
      <c r="G2225" s="19" t="n">
        <v>75.0</v>
      </c>
      <c r="H2225" s="19" t="n">
        <v>75.0</v>
      </c>
      <c r="I2225" s="19" t="n">
        <v>100.0</v>
      </c>
      <c r="J2225" s="19" t="n">
        <v>75.0</v>
      </c>
      <c r="K2225" s="19" t="n">
        <v>75.0</v>
      </c>
      <c r="L2225" s="19" t="n">
        <v>75.0</v>
      </c>
      <c r="M2225" s="19" t="n">
        <v>50.0</v>
      </c>
      <c r="N2225" s="19" t="n">
        <v>50.0</v>
      </c>
      <c r="O2225" s="19" t="n">
        <v>75.0</v>
      </c>
      <c r="P2225" s="19" t="n">
        <v>75.0</v>
      </c>
      <c r="Q2225" s="19" t="n">
        <v>50.0</v>
      </c>
      <c r="R2225" s="19" t="n">
        <v>50.0</v>
      </c>
      <c r="S2225" s="19" t="n">
        <v>50.0</v>
      </c>
      <c r="T2225" s="19" t="n">
        <v>50.0</v>
      </c>
      <c r="U2225" s="19" t="n">
        <v>50.0</v>
      </c>
      <c r="V2225" s="19" t="n">
        <v>25.0</v>
      </c>
      <c r="W2225" s="19" t="n">
        <v>25.0</v>
      </c>
      <c r="X2225" s="19" t="n">
        <v>50.0</v>
      </c>
      <c r="Y2225" s="19" t="n">
        <v>50.0</v>
      </c>
      <c r="Z2225" s="19" t="n">
        <v>100.0</v>
      </c>
      <c r="AA2225" s="19" t="n">
        <v>100.0</v>
      </c>
      <c r="AB2225" s="19" t="n">
        <v>50.0</v>
      </c>
      <c r="AC2225" s="19" t="n">
        <v>50.0</v>
      </c>
      <c r="AD2225" s="19" t="n">
        <v>38.38429572279894</v>
      </c>
    </row>
    <row r="2226">
      <c r="B2226" s="16" t="s">
        <v>159</v>
      </c>
      <c r="C2226" s="22" t="n">
        <v>100.0</v>
      </c>
      <c r="D2226" s="22" t="n">
        <v>75.0</v>
      </c>
      <c r="E2226" s="22" t="n">
        <v>50.0</v>
      </c>
      <c r="F2226" s="22" t="n">
        <v>75.0</v>
      </c>
      <c r="G2226" s="22" t="n">
        <v>100.0</v>
      </c>
      <c r="H2226" s="22" t="n">
        <v>50.0</v>
      </c>
      <c r="I2226" s="22" t="n">
        <v>50.0</v>
      </c>
      <c r="J2226" s="22" t="n">
        <v>75.0</v>
      </c>
      <c r="K2226" s="22" t="n">
        <v>75.0</v>
      </c>
      <c r="L2226" s="22" t="n">
        <v>100.0</v>
      </c>
      <c r="M2226" s="22" t="n">
        <v>100.0</v>
      </c>
      <c r="N2226" s="22" t="n">
        <v>75.0</v>
      </c>
      <c r="O2226" s="22" t="n">
        <v>75.0</v>
      </c>
      <c r="P2226" s="22" t="n">
        <v>75.0</v>
      </c>
      <c r="Q2226" s="22" t="n">
        <v>75.0</v>
      </c>
      <c r="R2226" s="22" t="n">
        <v>75.0</v>
      </c>
      <c r="S2226" s="22" t="n">
        <v>75.0</v>
      </c>
      <c r="T2226" s="22" t="n">
        <v>100.0</v>
      </c>
      <c r="U2226" s="22" t="n">
        <v>75.0</v>
      </c>
      <c r="V2226" s="22" t="n">
        <v>75.0</v>
      </c>
      <c r="W2226" s="22" t="n">
        <v>75.0</v>
      </c>
      <c r="X2226" s="22" t="n">
        <v>75.0</v>
      </c>
      <c r="Y2226" s="22" t="n">
        <v>75.0</v>
      </c>
      <c r="Z2226" s="22" t="n">
        <v>100.0</v>
      </c>
      <c r="AA2226" s="22" t="n">
        <v>100.0</v>
      </c>
      <c r="AB2226" s="22" t="n">
        <v>100.0</v>
      </c>
      <c r="AC2226" s="22" t="n">
        <v>50.0</v>
      </c>
      <c r="AD2226" s="22" t="n">
        <v>37.694576056876784</v>
      </c>
    </row>
    <row r="2227">
      <c r="B2227" s="16" t="s">
        <v>160</v>
      </c>
      <c r="C2227" s="19" t="n">
        <v>75.0</v>
      </c>
      <c r="D2227" s="19" t="n">
        <v>75.0</v>
      </c>
      <c r="E2227" s="19" t="n">
        <v>75.0</v>
      </c>
      <c r="F2227" s="19" t="n">
        <v>75.0</v>
      </c>
      <c r="G2227" s="19" t="n">
        <v>100.0</v>
      </c>
      <c r="H2227" s="19" t="n">
        <v>50.0</v>
      </c>
      <c r="I2227" s="19" t="n">
        <v>75.0</v>
      </c>
      <c r="J2227" s="19" t="n">
        <v>100.0</v>
      </c>
      <c r="K2227" s="19" t="n">
        <v>100.0</v>
      </c>
      <c r="L2227" s="19" t="n">
        <v>100.0</v>
      </c>
      <c r="M2227" s="19" t="n">
        <v>75.0</v>
      </c>
      <c r="N2227" s="19" t="n">
        <v>100.0</v>
      </c>
      <c r="O2227" s="19" t="n">
        <v>75.0</v>
      </c>
      <c r="P2227" s="19" t="n">
        <v>75.0</v>
      </c>
      <c r="Q2227" s="19" t="n">
        <v>75.0</v>
      </c>
      <c r="R2227" s="19" t="n">
        <v>100.0</v>
      </c>
      <c r="S2227" s="19" t="n">
        <v>75.0</v>
      </c>
      <c r="T2227" s="19" t="n">
        <v>50.0</v>
      </c>
      <c r="U2227" s="19" t="n">
        <v>75.0</v>
      </c>
      <c r="V2227" s="19" t="n">
        <v>75.0</v>
      </c>
      <c r="W2227" s="19" t="n">
        <v>100.0</v>
      </c>
      <c r="X2227" s="19" t="n">
        <v>75.0</v>
      </c>
      <c r="Y2227" s="19" t="n">
        <v>75.0</v>
      </c>
      <c r="Z2227" s="19" t="n">
        <v>100.0</v>
      </c>
      <c r="AA2227" s="19" t="n">
        <v>75.0</v>
      </c>
      <c r="AB2227" s="19" t="n">
        <v>50.0</v>
      </c>
      <c r="AC2227" s="19" t="n">
        <v>75.0</v>
      </c>
      <c r="AD2227" s="19" t="n">
        <v>35.29074864306886</v>
      </c>
    </row>
    <row r="2228">
      <c r="B2228" s="16" t="s">
        <v>161</v>
      </c>
      <c r="C2228" s="22" t="n">
        <v>75.0</v>
      </c>
      <c r="D2228" s="22" t="n">
        <v>100.0</v>
      </c>
      <c r="E2228" s="22" t="n">
        <v>75.0</v>
      </c>
      <c r="F2228" s="22" t="n">
        <v>75.0</v>
      </c>
      <c r="G2228" s="22" t="n">
        <v>75.0</v>
      </c>
      <c r="H2228" s="22" t="n">
        <v>75.0</v>
      </c>
      <c r="I2228" s="22" t="n">
        <v>75.0</v>
      </c>
      <c r="J2228" s="22" t="n">
        <v>68.23607427055704</v>
      </c>
      <c r="K2228" s="22" t="n">
        <v>68.35106382978722</v>
      </c>
      <c r="L2228" s="22" t="n">
        <v>100.0</v>
      </c>
      <c r="M2228" s="22" t="n">
        <v>100.0</v>
      </c>
      <c r="N2228" s="22" t="n">
        <v>100.0</v>
      </c>
      <c r="O2228" s="22" t="n">
        <v>100.0</v>
      </c>
      <c r="P2228" s="22" t="n">
        <v>100.0</v>
      </c>
      <c r="Q2228" s="22" t="n">
        <v>100.0</v>
      </c>
      <c r="R2228" s="22" t="n">
        <v>75.0</v>
      </c>
      <c r="S2228" s="22" t="n">
        <v>75.0</v>
      </c>
      <c r="T2228" s="22" t="n">
        <v>75.0</v>
      </c>
      <c r="U2228" s="22" t="n">
        <v>100.0</v>
      </c>
      <c r="V2228" s="22" t="n">
        <v>100.0</v>
      </c>
      <c r="W2228" s="22" t="n">
        <v>100.0</v>
      </c>
      <c r="X2228" s="22" t="n">
        <v>100.0</v>
      </c>
      <c r="Y2228" s="22" t="n">
        <v>100.0</v>
      </c>
      <c r="Z2228" s="22" t="n">
        <v>75.0</v>
      </c>
      <c r="AA2228" s="22" t="n">
        <v>100.0</v>
      </c>
      <c r="AB2228" s="22" t="n">
        <v>75.0</v>
      </c>
      <c r="AC2228" s="22" t="n">
        <v>75.0</v>
      </c>
      <c r="AD2228" s="22" t="n">
        <v>36.280589498383485</v>
      </c>
    </row>
    <row r="2229">
      <c r="B2229" s="16" t="s">
        <v>162</v>
      </c>
      <c r="C2229" s="19" t="n">
        <v>100.0</v>
      </c>
      <c r="D2229" s="19" t="n">
        <v>75.0</v>
      </c>
      <c r="E2229" s="19" t="n">
        <v>75.0</v>
      </c>
      <c r="F2229" s="19" t="n">
        <v>50.0</v>
      </c>
      <c r="G2229" s="19" t="n">
        <v>75.0</v>
      </c>
      <c r="H2229" s="19" t="n">
        <v>100.0</v>
      </c>
      <c r="I2229" s="19" t="n">
        <v>75.0</v>
      </c>
      <c r="J2229" s="19" t="n">
        <v>75.0</v>
      </c>
      <c r="K2229" s="19" t="n">
        <v>50.0</v>
      </c>
      <c r="L2229" s="19" t="n">
        <v>25.0</v>
      </c>
      <c r="M2229" s="19" t="n">
        <v>75.0</v>
      </c>
      <c r="N2229" s="19" t="n">
        <v>100.0</v>
      </c>
      <c r="O2229" s="19" t="n">
        <v>75.0</v>
      </c>
      <c r="P2229" s="19" t="n">
        <v>100.0</v>
      </c>
      <c r="Q2229" s="19" t="n">
        <v>25.0</v>
      </c>
      <c r="R2229" s="19" t="n">
        <v>25.0</v>
      </c>
      <c r="S2229" s="19" t="n">
        <v>25.0</v>
      </c>
      <c r="T2229" s="19" t="n">
        <v>50.0</v>
      </c>
      <c r="U2229" s="19" t="n">
        <v>0.0</v>
      </c>
      <c r="V2229" s="19" t="n">
        <v>25.0</v>
      </c>
      <c r="W2229" s="19" t="n">
        <v>25.0</v>
      </c>
      <c r="X2229" s="19" t="n">
        <v>50.0</v>
      </c>
      <c r="Y2229" s="19" t="n">
        <v>75.0</v>
      </c>
      <c r="Z2229" s="19" t="n">
        <v>75.0</v>
      </c>
      <c r="AA2229" s="19" t="n">
        <v>100.0</v>
      </c>
      <c r="AB2229" s="19" t="n">
        <v>50.0</v>
      </c>
      <c r="AC2229" s="19" t="n">
        <v>25.0</v>
      </c>
      <c r="AD2229" s="19" t="n">
        <v>33.48476195235321</v>
      </c>
    </row>
    <row r="2230">
      <c r="B2230" s="16" t="s">
        <v>163</v>
      </c>
      <c r="C2230" s="22" t="n">
        <v>50.0</v>
      </c>
      <c r="D2230" s="22" t="n">
        <v>50.0</v>
      </c>
      <c r="E2230" s="22" t="n">
        <v>50.0</v>
      </c>
      <c r="F2230" s="22" t="n">
        <v>75.0</v>
      </c>
      <c r="G2230" s="22" t="n">
        <v>100.0</v>
      </c>
      <c r="H2230" s="22" t="n">
        <v>75.0</v>
      </c>
      <c r="I2230" s="22" t="n">
        <v>100.0</v>
      </c>
      <c r="J2230" s="22" t="n">
        <v>0.0</v>
      </c>
      <c r="K2230" s="22" t="n">
        <v>25.0</v>
      </c>
      <c r="L2230" s="22" t="n">
        <v>75.0</v>
      </c>
      <c r="M2230" s="22" t="n">
        <v>75.0</v>
      </c>
      <c r="N2230" s="22" t="n">
        <v>75.0</v>
      </c>
      <c r="O2230" s="22" t="n">
        <v>0.0</v>
      </c>
      <c r="P2230" s="22" t="n">
        <v>0.0</v>
      </c>
      <c r="Q2230" s="22" t="n">
        <v>100.0</v>
      </c>
      <c r="R2230" s="22" t="n">
        <v>75.0</v>
      </c>
      <c r="S2230" s="22" t="n">
        <v>75.0</v>
      </c>
      <c r="T2230" s="22" t="n">
        <v>50.0</v>
      </c>
      <c r="U2230" s="22" t="n">
        <v>0.0</v>
      </c>
      <c r="V2230" s="22" t="n">
        <v>25.0</v>
      </c>
      <c r="W2230" s="22" t="n">
        <v>75.0</v>
      </c>
      <c r="X2230" s="22" t="n">
        <v>75.0</v>
      </c>
      <c r="Y2230" s="22" t="n">
        <v>0.0</v>
      </c>
      <c r="Z2230" s="22" t="n">
        <v>75.79462102689487</v>
      </c>
      <c r="AA2230" s="22" t="n">
        <v>72.85012285012284</v>
      </c>
      <c r="AB2230" s="22" t="n">
        <v>75.0</v>
      </c>
      <c r="AC2230" s="22" t="n">
        <v>100.0</v>
      </c>
      <c r="AD2230" s="22" t="n">
        <v>32.130279997336764</v>
      </c>
    </row>
    <row r="2231">
      <c r="B2231" s="16" t="s">
        <v>164</v>
      </c>
      <c r="C2231" s="19" t="n">
        <v>75.0</v>
      </c>
      <c r="D2231" s="19" t="n">
        <v>75.0</v>
      </c>
      <c r="E2231" s="19" t="n">
        <v>75.0</v>
      </c>
      <c r="F2231" s="19" t="n">
        <v>75.0</v>
      </c>
      <c r="G2231" s="19" t="n">
        <v>100.0</v>
      </c>
      <c r="H2231" s="19" t="n">
        <v>100.0</v>
      </c>
      <c r="I2231" s="19" t="n">
        <v>100.0</v>
      </c>
      <c r="J2231" s="19" t="n">
        <v>50.0</v>
      </c>
      <c r="K2231" s="19" t="n">
        <v>75.0</v>
      </c>
      <c r="L2231" s="19" t="n">
        <v>75.0</v>
      </c>
      <c r="M2231" s="19" t="n">
        <v>75.0</v>
      </c>
      <c r="N2231" s="19" t="n">
        <v>75.0</v>
      </c>
      <c r="O2231" s="19" t="n">
        <v>25.0</v>
      </c>
      <c r="P2231" s="19" t="n">
        <v>25.0</v>
      </c>
      <c r="Q2231" s="19" t="n">
        <v>50.0</v>
      </c>
      <c r="R2231" s="19" t="n">
        <v>0.0</v>
      </c>
      <c r="S2231" s="19" t="n">
        <v>50.0</v>
      </c>
      <c r="T2231" s="19" t="n">
        <v>0.0</v>
      </c>
      <c r="U2231" s="19" t="n">
        <v>50.0</v>
      </c>
      <c r="V2231" s="19" t="n">
        <v>75.0</v>
      </c>
      <c r="W2231" s="19" t="n">
        <v>75.0</v>
      </c>
      <c r="X2231" s="19" t="n">
        <v>75.0</v>
      </c>
      <c r="Y2231" s="19" t="n">
        <v>75.0</v>
      </c>
      <c r="Z2231" s="19" t="n">
        <v>75.79462102689487</v>
      </c>
      <c r="AA2231" s="19" t="n">
        <v>25.0</v>
      </c>
      <c r="AB2231" s="19" t="n">
        <v>100.0</v>
      </c>
      <c r="AC2231" s="19" t="n">
        <v>100.0</v>
      </c>
      <c r="AD2231" s="19" t="n">
        <v>29.77113964443405</v>
      </c>
    </row>
    <row r="2232">
      <c r="B2232" s="16" t="s">
        <v>165</v>
      </c>
      <c r="C2232" s="22" t="n">
        <v>75.0</v>
      </c>
      <c r="D2232" s="22" t="n">
        <v>75.0</v>
      </c>
      <c r="E2232" s="22" t="n">
        <v>50.0</v>
      </c>
      <c r="F2232" s="22" t="n">
        <v>50.0</v>
      </c>
      <c r="G2232" s="22" t="n">
        <v>75.0</v>
      </c>
      <c r="H2232" s="22" t="n">
        <v>100.0</v>
      </c>
      <c r="I2232" s="22" t="n">
        <v>75.0</v>
      </c>
      <c r="J2232" s="22" t="n">
        <v>100.0</v>
      </c>
      <c r="K2232" s="22" t="n">
        <v>100.0</v>
      </c>
      <c r="L2232" s="22" t="n">
        <v>75.0</v>
      </c>
      <c r="M2232" s="22" t="n">
        <v>75.0</v>
      </c>
      <c r="N2232" s="22" t="n">
        <v>50.0</v>
      </c>
      <c r="O2232" s="22" t="n">
        <v>50.0</v>
      </c>
      <c r="P2232" s="22" t="n">
        <v>50.0</v>
      </c>
      <c r="Q2232" s="22" t="n">
        <v>50.0</v>
      </c>
      <c r="R2232" s="22" t="n">
        <v>50.0</v>
      </c>
      <c r="S2232" s="22" t="n">
        <v>25.0</v>
      </c>
      <c r="T2232" s="22" t="n">
        <v>75.0</v>
      </c>
      <c r="U2232" s="22" t="n">
        <v>50.0</v>
      </c>
      <c r="V2232" s="22" t="n">
        <v>75.0</v>
      </c>
      <c r="W2232" s="22" t="n">
        <v>75.0</v>
      </c>
      <c r="X2232" s="22" t="n">
        <v>75.0</v>
      </c>
      <c r="Y2232" s="22" t="n">
        <v>100.0</v>
      </c>
      <c r="Z2232" s="22" t="n">
        <v>100.0</v>
      </c>
      <c r="AA2232" s="22" t="n">
        <v>100.0</v>
      </c>
      <c r="AB2232" s="22" t="n">
        <v>75.0</v>
      </c>
      <c r="AC2232" s="22" t="n">
        <v>100.0</v>
      </c>
      <c r="AD2232" s="22" t="n">
        <v>35.33402528899573</v>
      </c>
    </row>
    <row r="2233">
      <c r="B2233" s="16" t="s">
        <v>166</v>
      </c>
      <c r="C2233" s="19" t="n">
        <v>50.0</v>
      </c>
      <c r="D2233" s="19" t="n">
        <v>75.0</v>
      </c>
      <c r="E2233" s="19" t="n">
        <v>100.0</v>
      </c>
      <c r="F2233" s="19" t="n">
        <v>100.0</v>
      </c>
      <c r="G2233" s="19" t="n">
        <v>50.0</v>
      </c>
      <c r="H2233" s="19" t="n">
        <v>50.0</v>
      </c>
      <c r="I2233" s="19" t="n">
        <v>75.0</v>
      </c>
      <c r="J2233" s="19" t="n">
        <v>75.0</v>
      </c>
      <c r="K2233" s="19" t="n">
        <v>75.0</v>
      </c>
      <c r="L2233" s="19" t="n">
        <v>50.0</v>
      </c>
      <c r="M2233" s="19" t="n">
        <v>100.0</v>
      </c>
      <c r="N2233" s="19" t="n">
        <v>75.0</v>
      </c>
      <c r="O2233" s="19" t="n">
        <v>75.0</v>
      </c>
      <c r="P2233" s="19" t="n">
        <v>50.0</v>
      </c>
      <c r="Q2233" s="19" t="n">
        <v>50.0</v>
      </c>
      <c r="R2233" s="19" t="n">
        <v>75.0</v>
      </c>
      <c r="S2233" s="19" t="n">
        <v>100.0</v>
      </c>
      <c r="T2233" s="19" t="n">
        <v>100.0</v>
      </c>
      <c r="U2233" s="19" t="n">
        <v>100.0</v>
      </c>
      <c r="V2233" s="19" t="n">
        <v>50.0</v>
      </c>
      <c r="W2233" s="19" t="n">
        <v>75.0</v>
      </c>
      <c r="X2233" s="19" t="n">
        <v>100.0</v>
      </c>
      <c r="Y2233" s="19" t="n">
        <v>75.0</v>
      </c>
      <c r="Z2233" s="19" t="n">
        <v>100.0</v>
      </c>
      <c r="AA2233" s="19" t="n">
        <v>75.0</v>
      </c>
      <c r="AB2233" s="19" t="n">
        <v>75.0</v>
      </c>
      <c r="AC2233" s="19" t="n">
        <v>100.0</v>
      </c>
      <c r="AD2233" s="19" t="n">
        <v>34.078347626579045</v>
      </c>
    </row>
    <row r="2234">
      <c r="B2234" s="16" t="s">
        <v>167</v>
      </c>
      <c r="C2234" s="22" t="n">
        <v>100.0</v>
      </c>
      <c r="D2234" s="22" t="n">
        <v>70.2179176755448</v>
      </c>
      <c r="E2234" s="22" t="n">
        <v>25.0</v>
      </c>
      <c r="F2234" s="22" t="n">
        <v>100.0</v>
      </c>
      <c r="G2234" s="22" t="n">
        <v>50.0</v>
      </c>
      <c r="H2234" s="22" t="n">
        <v>75.0</v>
      </c>
      <c r="I2234" s="22" t="n">
        <v>25.0</v>
      </c>
      <c r="J2234" s="22" t="n">
        <v>75.0</v>
      </c>
      <c r="K2234" s="22" t="n">
        <v>50.0</v>
      </c>
      <c r="L2234" s="22" t="n">
        <v>75.0</v>
      </c>
      <c r="M2234" s="22" t="n">
        <v>50.0</v>
      </c>
      <c r="N2234" s="22" t="n">
        <v>50.0</v>
      </c>
      <c r="O2234" s="22" t="n">
        <v>75.0</v>
      </c>
      <c r="P2234" s="22" t="n">
        <v>50.0</v>
      </c>
      <c r="Q2234" s="22" t="n">
        <v>25.0</v>
      </c>
      <c r="R2234" s="22" t="n">
        <v>0.0</v>
      </c>
      <c r="S2234" s="22" t="n">
        <v>75.0</v>
      </c>
      <c r="T2234" s="22" t="n">
        <v>50.0</v>
      </c>
      <c r="U2234" s="22" t="n">
        <v>75.0</v>
      </c>
      <c r="V2234" s="22" t="n">
        <v>25.0</v>
      </c>
      <c r="W2234" s="22" t="n">
        <v>100.0</v>
      </c>
      <c r="X2234" s="22" t="n">
        <v>50.0</v>
      </c>
      <c r="Y2234" s="22" t="n">
        <v>25.0</v>
      </c>
      <c r="Z2234" s="22" t="n">
        <v>75.0</v>
      </c>
      <c r="AA2234" s="22" t="n">
        <v>50.0</v>
      </c>
      <c r="AB2234" s="22" t="n">
        <v>50.0</v>
      </c>
      <c r="AC2234" s="22" t="n">
        <v>50.0</v>
      </c>
      <c r="AD2234" s="22" t="n">
        <v>41.034104849304455</v>
      </c>
    </row>
    <row r="2235">
      <c r="B2235" s="16" t="s">
        <v>168</v>
      </c>
      <c r="C2235" s="19" t="n">
        <v>50.0</v>
      </c>
      <c r="D2235" s="19" t="n">
        <v>70.2179176755448</v>
      </c>
      <c r="E2235" s="19" t="n">
        <v>50.0</v>
      </c>
      <c r="F2235" s="19" t="n">
        <v>75.0</v>
      </c>
      <c r="G2235" s="19" t="n">
        <v>75.0</v>
      </c>
      <c r="H2235" s="19" t="n">
        <v>75.0</v>
      </c>
      <c r="I2235" s="19" t="n">
        <v>50.0</v>
      </c>
      <c r="J2235" s="19" t="n">
        <v>75.0</v>
      </c>
      <c r="K2235" s="19" t="n">
        <v>75.0</v>
      </c>
      <c r="L2235" s="19" t="n">
        <v>100.0</v>
      </c>
      <c r="M2235" s="19" t="n">
        <v>100.0</v>
      </c>
      <c r="N2235" s="19" t="n">
        <v>75.0</v>
      </c>
      <c r="O2235" s="19" t="n">
        <v>75.0</v>
      </c>
      <c r="P2235" s="19" t="n">
        <v>75.0</v>
      </c>
      <c r="Q2235" s="19" t="n">
        <v>75.0</v>
      </c>
      <c r="R2235" s="19" t="n">
        <v>75.0</v>
      </c>
      <c r="S2235" s="19" t="n">
        <v>100.0</v>
      </c>
      <c r="T2235" s="19" t="n">
        <v>100.0</v>
      </c>
      <c r="U2235" s="19" t="n">
        <v>25.0</v>
      </c>
      <c r="V2235" s="19" t="n">
        <v>50.0</v>
      </c>
      <c r="W2235" s="19" t="n">
        <v>50.0</v>
      </c>
      <c r="X2235" s="19" t="n">
        <v>50.0</v>
      </c>
      <c r="Y2235" s="19" t="n">
        <v>75.0</v>
      </c>
      <c r="Z2235" s="19" t="n">
        <v>75.0</v>
      </c>
      <c r="AA2235" s="19" t="n">
        <v>75.0</v>
      </c>
      <c r="AB2235" s="19" t="n">
        <v>75.0</v>
      </c>
      <c r="AC2235" s="19" t="n">
        <v>100.0</v>
      </c>
      <c r="AD2235" s="19" t="n">
        <v>41.09775434854275</v>
      </c>
    </row>
    <row r="2236">
      <c r="B2236" s="16" t="s">
        <v>169</v>
      </c>
      <c r="C2236" s="22" t="n">
        <v>100.0</v>
      </c>
      <c r="D2236" s="22" t="n">
        <v>100.0</v>
      </c>
      <c r="E2236" s="22" t="n">
        <v>66.50602409638554</v>
      </c>
      <c r="F2236" s="22" t="n">
        <v>25.0</v>
      </c>
      <c r="G2236" s="22" t="n">
        <v>100.0</v>
      </c>
      <c r="H2236" s="22" t="n">
        <v>75.0</v>
      </c>
      <c r="I2236" s="22" t="n">
        <v>100.0</v>
      </c>
      <c r="J2236" s="22" t="n">
        <v>68.23607427055704</v>
      </c>
      <c r="K2236" s="22" t="n">
        <v>68.35106382978722</v>
      </c>
      <c r="L2236" s="22" t="n">
        <v>75.0</v>
      </c>
      <c r="M2236" s="22" t="n">
        <v>100.0</v>
      </c>
      <c r="N2236" s="22" t="n">
        <v>75.0</v>
      </c>
      <c r="O2236" s="22" t="n">
        <v>100.0</v>
      </c>
      <c r="P2236" s="22" t="n">
        <v>100.0</v>
      </c>
      <c r="Q2236" s="22" t="n">
        <v>75.0</v>
      </c>
      <c r="R2236" s="22" t="n">
        <v>100.0</v>
      </c>
      <c r="S2236" s="22" t="n">
        <v>75.0</v>
      </c>
      <c r="T2236" s="22" t="n">
        <v>75.0</v>
      </c>
      <c r="U2236" s="22" t="n">
        <v>50.0</v>
      </c>
      <c r="V2236" s="22" t="n">
        <v>75.0</v>
      </c>
      <c r="W2236" s="22" t="n">
        <v>75.0</v>
      </c>
      <c r="X2236" s="22" t="n">
        <v>75.0</v>
      </c>
      <c r="Y2236" s="22" t="n">
        <v>75.0</v>
      </c>
      <c r="Z2236" s="22" t="n">
        <v>100.0</v>
      </c>
      <c r="AA2236" s="22" t="n">
        <v>100.0</v>
      </c>
      <c r="AB2236" s="22" t="n">
        <v>50.0</v>
      </c>
      <c r="AC2236" s="22" t="n">
        <v>100.0</v>
      </c>
      <c r="AD2236" s="22" t="n">
        <v>35.67857888749607</v>
      </c>
    </row>
    <row r="2237">
      <c r="B2237" s="16" t="s">
        <v>170</v>
      </c>
      <c r="C2237" s="19" t="n">
        <v>100.0</v>
      </c>
      <c r="D2237" s="19" t="n">
        <v>75.0</v>
      </c>
      <c r="E2237" s="19" t="n">
        <v>100.0</v>
      </c>
      <c r="F2237" s="19" t="n">
        <v>100.0</v>
      </c>
      <c r="G2237" s="19" t="n">
        <v>50.0</v>
      </c>
      <c r="H2237" s="19" t="n">
        <v>50.0</v>
      </c>
      <c r="I2237" s="19" t="n">
        <v>75.0</v>
      </c>
      <c r="J2237" s="19" t="n">
        <v>75.0</v>
      </c>
      <c r="K2237" s="19" t="n">
        <v>75.0</v>
      </c>
      <c r="L2237" s="19" t="n">
        <v>75.0</v>
      </c>
      <c r="M2237" s="19" t="n">
        <v>75.0</v>
      </c>
      <c r="N2237" s="19" t="n">
        <v>75.0</v>
      </c>
      <c r="O2237" s="19" t="n">
        <v>100.0</v>
      </c>
      <c r="P2237" s="19" t="n">
        <v>50.0</v>
      </c>
      <c r="Q2237" s="19" t="n">
        <v>50.0</v>
      </c>
      <c r="R2237" s="19" t="n">
        <v>100.0</v>
      </c>
      <c r="S2237" s="19" t="n">
        <v>100.0</v>
      </c>
      <c r="T2237" s="19" t="n">
        <v>100.0</v>
      </c>
      <c r="U2237" s="19" t="n">
        <v>100.0</v>
      </c>
      <c r="V2237" s="19" t="n">
        <v>50.0</v>
      </c>
      <c r="W2237" s="19" t="n">
        <v>75.0</v>
      </c>
      <c r="X2237" s="19" t="n">
        <v>100.0</v>
      </c>
      <c r="Y2237" s="19" t="n">
        <v>75.0</v>
      </c>
      <c r="Z2237" s="19" t="n">
        <v>100.0</v>
      </c>
      <c r="AA2237" s="19" t="n">
        <v>75.0</v>
      </c>
      <c r="AB2237" s="19" t="n">
        <v>75.0</v>
      </c>
      <c r="AC2237" s="19" t="n">
        <v>100.0</v>
      </c>
      <c r="AD2237" s="19" t="n">
        <v>33.69186502259092</v>
      </c>
    </row>
    <row r="2238">
      <c r="B2238" s="16" t="s">
        <v>171</v>
      </c>
      <c r="C2238" s="22" t="n">
        <v>68.90096618357488</v>
      </c>
      <c r="D2238" s="22" t="n">
        <v>50.0</v>
      </c>
      <c r="E2238" s="22" t="n">
        <v>50.0</v>
      </c>
      <c r="F2238" s="22" t="n">
        <v>66.68660287081339</v>
      </c>
      <c r="G2238" s="22" t="n">
        <v>75.0</v>
      </c>
      <c r="H2238" s="22" t="n">
        <v>75.0</v>
      </c>
      <c r="I2238" s="22" t="n">
        <v>0.0</v>
      </c>
      <c r="J2238" s="22" t="n">
        <v>100.0</v>
      </c>
      <c r="K2238" s="22" t="n">
        <v>68.35106382978722</v>
      </c>
      <c r="L2238" s="22" t="n">
        <v>50.0</v>
      </c>
      <c r="M2238" s="22" t="n">
        <v>75.0</v>
      </c>
      <c r="N2238" s="22" t="n">
        <v>75.0</v>
      </c>
      <c r="O2238" s="22" t="n">
        <v>25.0</v>
      </c>
      <c r="P2238" s="22" t="n">
        <v>66.94711538461539</v>
      </c>
      <c r="Q2238" s="22" t="n">
        <v>50.0</v>
      </c>
      <c r="R2238" s="22" t="n">
        <v>25.0</v>
      </c>
      <c r="S2238" s="22" t="n">
        <v>25.0</v>
      </c>
      <c r="T2238" s="22" t="n">
        <v>25.0</v>
      </c>
      <c r="U2238" s="22" t="n">
        <v>69.7841726618705</v>
      </c>
      <c r="V2238" s="22" t="n">
        <v>75.0</v>
      </c>
      <c r="W2238" s="22" t="n">
        <v>25.0</v>
      </c>
      <c r="X2238" s="22" t="n">
        <v>75.0</v>
      </c>
      <c r="Y2238" s="22" t="n">
        <v>75.0</v>
      </c>
      <c r="Z2238" s="22" t="n">
        <v>50.0</v>
      </c>
      <c r="AA2238" s="22" t="n">
        <v>50.0</v>
      </c>
      <c r="AB2238" s="22" t="n">
        <v>100.0</v>
      </c>
      <c r="AC2238" s="22" t="n">
        <v>74.39024390243902</v>
      </c>
      <c r="AD2238" s="22" t="n">
        <v>36.489199663601084</v>
      </c>
    </row>
    <row r="2239">
      <c r="B2239" s="16" t="s">
        <v>172</v>
      </c>
      <c r="C2239" s="19" t="n">
        <v>50.0</v>
      </c>
      <c r="D2239" s="19" t="n">
        <v>50.0</v>
      </c>
      <c r="E2239" s="19" t="n">
        <v>25.0</v>
      </c>
      <c r="F2239" s="19" t="n">
        <v>25.0</v>
      </c>
      <c r="G2239" s="19" t="n">
        <v>50.0</v>
      </c>
      <c r="H2239" s="19" t="n">
        <v>75.0</v>
      </c>
      <c r="I2239" s="19" t="n">
        <v>75.0</v>
      </c>
      <c r="J2239" s="19" t="n">
        <v>25.0</v>
      </c>
      <c r="K2239" s="19" t="n">
        <v>75.0</v>
      </c>
      <c r="L2239" s="19" t="n">
        <v>25.0</v>
      </c>
      <c r="M2239" s="19" t="n">
        <v>71.70263788968825</v>
      </c>
      <c r="N2239" s="19" t="n">
        <v>50.0</v>
      </c>
      <c r="O2239" s="19" t="n">
        <v>100.0</v>
      </c>
      <c r="P2239" s="19" t="n">
        <v>25.0</v>
      </c>
      <c r="Q2239" s="19" t="n">
        <v>50.0</v>
      </c>
      <c r="R2239" s="19" t="n">
        <v>25.0</v>
      </c>
      <c r="S2239" s="19" t="n">
        <v>25.0</v>
      </c>
      <c r="T2239" s="19" t="n">
        <v>75.0</v>
      </c>
      <c r="U2239" s="19" t="n">
        <v>50.0</v>
      </c>
      <c r="V2239" s="19" t="n">
        <v>66.5264423076923</v>
      </c>
      <c r="W2239" s="19" t="n">
        <v>50.0</v>
      </c>
      <c r="X2239" s="19" t="n">
        <v>50.0</v>
      </c>
      <c r="Y2239" s="19" t="n">
        <v>25.0</v>
      </c>
      <c r="Z2239" s="19" t="n">
        <v>75.0</v>
      </c>
      <c r="AA2239" s="19" t="n">
        <v>25.0</v>
      </c>
      <c r="AB2239" s="19" t="n">
        <v>25.0</v>
      </c>
      <c r="AC2239" s="19" t="n">
        <v>50.0</v>
      </c>
      <c r="AD2239" s="19" t="n">
        <v>45.58702850663338</v>
      </c>
    </row>
    <row r="2240">
      <c r="B2240" s="16" t="s">
        <v>173</v>
      </c>
      <c r="C2240" s="22" t="n">
        <v>100.0</v>
      </c>
      <c r="D2240" s="22" t="n">
        <v>25.0</v>
      </c>
      <c r="E2240" s="22" t="n">
        <v>100.0</v>
      </c>
      <c r="F2240" s="22" t="n">
        <v>50.0</v>
      </c>
      <c r="G2240" s="22" t="n">
        <v>25.0</v>
      </c>
      <c r="H2240" s="22" t="n">
        <v>50.0</v>
      </c>
      <c r="I2240" s="22" t="n">
        <v>50.0</v>
      </c>
      <c r="J2240" s="22" t="n">
        <v>100.0</v>
      </c>
      <c r="K2240" s="22" t="n">
        <v>0.0</v>
      </c>
      <c r="L2240" s="22" t="n">
        <v>25.0</v>
      </c>
      <c r="M2240" s="22" t="n">
        <v>0.0</v>
      </c>
      <c r="N2240" s="22" t="n">
        <v>100.0</v>
      </c>
      <c r="O2240" s="22" t="n">
        <v>25.0</v>
      </c>
      <c r="P2240" s="22" t="n">
        <v>0.0</v>
      </c>
      <c r="Q2240" s="22" t="n">
        <v>25.0</v>
      </c>
      <c r="R2240" s="22" t="n">
        <v>75.0</v>
      </c>
      <c r="S2240" s="22" t="n">
        <v>100.0</v>
      </c>
      <c r="T2240" s="22" t="n">
        <v>25.0</v>
      </c>
      <c r="U2240" s="22" t="n">
        <v>50.0</v>
      </c>
      <c r="V2240" s="22" t="n">
        <v>0.0</v>
      </c>
      <c r="W2240" s="22" t="n">
        <v>0.0</v>
      </c>
      <c r="X2240" s="22" t="n">
        <v>50.0</v>
      </c>
      <c r="Y2240" s="22" t="n">
        <v>50.0</v>
      </c>
      <c r="Z2240" s="22" t="n">
        <v>0.0</v>
      </c>
      <c r="AA2240" s="22" t="n">
        <v>25.0</v>
      </c>
      <c r="AB2240" s="22" t="n">
        <v>50.0</v>
      </c>
      <c r="AC2240" s="22" t="n">
        <v>0.0</v>
      </c>
      <c r="AD2240" s="22" t="n">
        <v>31.76417217938497</v>
      </c>
    </row>
    <row r="2241">
      <c r="B2241" s="16" t="s">
        <v>174</v>
      </c>
      <c r="C2241" s="19" t="n">
        <v>0.0</v>
      </c>
      <c r="D2241" s="19" t="n">
        <v>50.0</v>
      </c>
      <c r="E2241" s="19" t="n">
        <v>75.0</v>
      </c>
      <c r="F2241" s="19" t="n">
        <v>50.0</v>
      </c>
      <c r="G2241" s="19" t="n">
        <v>75.0</v>
      </c>
      <c r="H2241" s="19" t="n">
        <v>50.0</v>
      </c>
      <c r="I2241" s="19" t="n">
        <v>50.0</v>
      </c>
      <c r="J2241" s="19" t="n">
        <v>50.0</v>
      </c>
      <c r="K2241" s="19" t="n">
        <v>25.0</v>
      </c>
      <c r="L2241" s="19" t="n">
        <v>100.0</v>
      </c>
      <c r="M2241" s="19" t="n">
        <v>50.0</v>
      </c>
      <c r="N2241" s="19" t="n">
        <v>100.0</v>
      </c>
      <c r="O2241" s="19" t="n">
        <v>50.0</v>
      </c>
      <c r="P2241" s="19" t="n">
        <v>0.0</v>
      </c>
      <c r="Q2241" s="19" t="n">
        <v>75.0</v>
      </c>
      <c r="R2241" s="19" t="n">
        <v>75.0</v>
      </c>
      <c r="S2241" s="19" t="n">
        <v>50.0</v>
      </c>
      <c r="T2241" s="19" t="n">
        <v>25.0</v>
      </c>
      <c r="U2241" s="19" t="n">
        <v>100.0</v>
      </c>
      <c r="V2241" s="19" t="n">
        <v>75.0</v>
      </c>
      <c r="W2241" s="19" t="n">
        <v>50.0</v>
      </c>
      <c r="X2241" s="19" t="n">
        <v>0.0</v>
      </c>
      <c r="Y2241" s="19" t="n">
        <v>50.0</v>
      </c>
      <c r="Z2241" s="19" t="n">
        <v>75.0</v>
      </c>
      <c r="AA2241" s="19" t="n">
        <v>25.0</v>
      </c>
      <c r="AB2241" s="19" t="n">
        <v>50.0</v>
      </c>
      <c r="AC2241" s="19" t="n">
        <v>25.0</v>
      </c>
      <c r="AD2241" s="19" t="n">
        <v>28.2419532918908</v>
      </c>
    </row>
    <row r="2242">
      <c r="B2242" s="16" t="s">
        <v>175</v>
      </c>
      <c r="C2242" s="22" t="n">
        <v>75.0</v>
      </c>
      <c r="D2242" s="22" t="n">
        <v>100.0</v>
      </c>
      <c r="E2242" s="22" t="n">
        <v>25.0</v>
      </c>
      <c r="F2242" s="22" t="n">
        <v>75.0</v>
      </c>
      <c r="G2242" s="22" t="n">
        <v>100.0</v>
      </c>
      <c r="H2242" s="22" t="n">
        <v>100.0</v>
      </c>
      <c r="I2242" s="22" t="n">
        <v>100.0</v>
      </c>
      <c r="J2242" s="22" t="n">
        <v>100.0</v>
      </c>
      <c r="K2242" s="22" t="n">
        <v>100.0</v>
      </c>
      <c r="L2242" s="22" t="n">
        <v>0.0</v>
      </c>
      <c r="M2242" s="22" t="n">
        <v>100.0</v>
      </c>
      <c r="N2242" s="22" t="n">
        <v>100.0</v>
      </c>
      <c r="O2242" s="22" t="n">
        <v>75.0</v>
      </c>
      <c r="P2242" s="22" t="n">
        <v>100.0</v>
      </c>
      <c r="Q2242" s="22" t="n">
        <v>75.0</v>
      </c>
      <c r="R2242" s="22" t="n">
        <v>75.0</v>
      </c>
      <c r="S2242" s="22" t="n">
        <v>75.0</v>
      </c>
      <c r="T2242" s="22" t="n">
        <v>75.0</v>
      </c>
      <c r="U2242" s="22" t="n">
        <v>100.0</v>
      </c>
      <c r="V2242" s="22" t="n">
        <v>100.0</v>
      </c>
      <c r="W2242" s="22" t="n">
        <v>50.0</v>
      </c>
      <c r="X2242" s="22" t="n">
        <v>50.0</v>
      </c>
      <c r="Y2242" s="22" t="n">
        <v>100.0</v>
      </c>
      <c r="Z2242" s="22" t="n">
        <v>100.0</v>
      </c>
      <c r="AA2242" s="22" t="n">
        <v>100.0</v>
      </c>
      <c r="AB2242" s="22" t="n">
        <v>75.0</v>
      </c>
      <c r="AC2242" s="22" t="n">
        <v>100.0</v>
      </c>
      <c r="AD2242" s="22" t="n">
        <v>32.132912294994675</v>
      </c>
    </row>
    <row r="2243">
      <c r="B2243" s="16" t="s">
        <v>176</v>
      </c>
      <c r="C2243" s="19" t="n">
        <v>100.0</v>
      </c>
      <c r="D2243" s="19" t="n">
        <v>100.0</v>
      </c>
      <c r="E2243" s="19" t="n">
        <v>100.0</v>
      </c>
      <c r="F2243" s="19" t="n">
        <v>100.0</v>
      </c>
      <c r="G2243" s="19" t="n">
        <v>71.5496368038741</v>
      </c>
      <c r="H2243" s="19" t="n">
        <v>74.45520581113801</v>
      </c>
      <c r="I2243" s="19" t="n">
        <v>75.0</v>
      </c>
      <c r="J2243" s="19" t="n">
        <v>68.23607427055704</v>
      </c>
      <c r="K2243" s="19" t="n">
        <v>68.35106382978722</v>
      </c>
      <c r="L2243" s="19" t="n">
        <v>75.0</v>
      </c>
      <c r="M2243" s="19" t="n">
        <v>50.0</v>
      </c>
      <c r="N2243" s="19" t="n">
        <v>75.0</v>
      </c>
      <c r="O2243" s="19" t="n">
        <v>75.0</v>
      </c>
      <c r="P2243" s="19" t="n">
        <v>75.0</v>
      </c>
      <c r="Q2243" s="19" t="n">
        <v>100.0</v>
      </c>
      <c r="R2243" s="19" t="n">
        <v>75.0</v>
      </c>
      <c r="S2243" s="19" t="n">
        <v>75.0</v>
      </c>
      <c r="T2243" s="19" t="n">
        <v>75.0</v>
      </c>
      <c r="U2243" s="19" t="n">
        <v>75.0</v>
      </c>
      <c r="V2243" s="19" t="n">
        <v>50.0</v>
      </c>
      <c r="W2243" s="19" t="n">
        <v>50.0</v>
      </c>
      <c r="X2243" s="19" t="n">
        <v>50.0</v>
      </c>
      <c r="Y2243" s="19" t="n">
        <v>75.0</v>
      </c>
      <c r="Z2243" s="19" t="n">
        <v>75.79462102689487</v>
      </c>
      <c r="AA2243" s="19" t="n">
        <v>72.85012285012284</v>
      </c>
      <c r="AB2243" s="19" t="n">
        <v>69.33734939759036</v>
      </c>
      <c r="AC2243" s="19" t="n">
        <v>74.39024390243902</v>
      </c>
      <c r="AD2243" s="19" t="n">
        <v>31.227415559299367</v>
      </c>
    </row>
    <row r="2244">
      <c r="B2244" s="16" t="s">
        <v>177</v>
      </c>
      <c r="C2244" s="22" t="n">
        <v>75.0</v>
      </c>
      <c r="D2244" s="22" t="n">
        <v>70.2179176755448</v>
      </c>
      <c r="E2244" s="22" t="n">
        <v>66.50602409638554</v>
      </c>
      <c r="F2244" s="22" t="n">
        <v>25.0</v>
      </c>
      <c r="G2244" s="22" t="n">
        <v>75.0</v>
      </c>
      <c r="H2244" s="22" t="n">
        <v>100.0</v>
      </c>
      <c r="I2244" s="22" t="n">
        <v>50.0</v>
      </c>
      <c r="J2244" s="22" t="n">
        <v>68.23607427055704</v>
      </c>
      <c r="K2244" s="22" t="n">
        <v>68.35106382978722</v>
      </c>
      <c r="L2244" s="22" t="n">
        <v>73.02158273381295</v>
      </c>
      <c r="M2244" s="22" t="n">
        <v>75.0</v>
      </c>
      <c r="N2244" s="22" t="n">
        <v>50.0</v>
      </c>
      <c r="O2244" s="22" t="n">
        <v>66.46634615384616</v>
      </c>
      <c r="P2244" s="22" t="n">
        <v>66.94711538461539</v>
      </c>
      <c r="Q2244" s="22" t="n">
        <v>50.0</v>
      </c>
      <c r="R2244" s="22" t="n">
        <v>50.0</v>
      </c>
      <c r="S2244" s="22" t="n">
        <v>50.0</v>
      </c>
      <c r="T2244" s="22" t="n">
        <v>100.0</v>
      </c>
      <c r="U2244" s="22" t="n">
        <v>50.0</v>
      </c>
      <c r="V2244" s="22" t="n">
        <v>25.0</v>
      </c>
      <c r="W2244" s="22" t="n">
        <v>75.0</v>
      </c>
      <c r="X2244" s="22" t="n">
        <v>70.95410628019324</v>
      </c>
      <c r="Y2244" s="22" t="n">
        <v>71.71837708830549</v>
      </c>
      <c r="Z2244" s="22" t="n">
        <v>75.0</v>
      </c>
      <c r="AA2244" s="22" t="n">
        <v>100.0</v>
      </c>
      <c r="AB2244" s="22" t="n">
        <v>50.0</v>
      </c>
      <c r="AC2244" s="22" t="n">
        <v>100.0</v>
      </c>
      <c r="AD2244" s="22" t="n">
        <v>32.63689955314947</v>
      </c>
    </row>
    <row r="2245">
      <c r="B2245" s="16" t="s">
        <v>178</v>
      </c>
      <c r="C2245" s="19" t="n">
        <v>75.0</v>
      </c>
      <c r="D2245" s="19" t="n">
        <v>75.0</v>
      </c>
      <c r="E2245" s="19" t="n">
        <v>75.0</v>
      </c>
      <c r="F2245" s="19" t="n">
        <v>50.0</v>
      </c>
      <c r="G2245" s="19" t="n">
        <v>100.0</v>
      </c>
      <c r="H2245" s="19" t="n">
        <v>100.0</v>
      </c>
      <c r="I2245" s="19" t="n">
        <v>100.0</v>
      </c>
      <c r="J2245" s="19" t="n">
        <v>68.23607427055704</v>
      </c>
      <c r="K2245" s="19" t="n">
        <v>68.35106382978722</v>
      </c>
      <c r="L2245" s="19" t="n">
        <v>100.0</v>
      </c>
      <c r="M2245" s="19" t="n">
        <v>100.0</v>
      </c>
      <c r="N2245" s="19" t="n">
        <v>100.0</v>
      </c>
      <c r="O2245" s="19" t="n">
        <v>50.0</v>
      </c>
      <c r="P2245" s="19" t="n">
        <v>75.0</v>
      </c>
      <c r="Q2245" s="19" t="n">
        <v>50.0</v>
      </c>
      <c r="R2245" s="19" t="n">
        <v>75.0</v>
      </c>
      <c r="S2245" s="19" t="n">
        <v>25.0</v>
      </c>
      <c r="T2245" s="19" t="n">
        <v>75.0</v>
      </c>
      <c r="U2245" s="19" t="n">
        <v>75.0</v>
      </c>
      <c r="V2245" s="19" t="n">
        <v>50.0</v>
      </c>
      <c r="W2245" s="19" t="n">
        <v>100.0</v>
      </c>
      <c r="X2245" s="19" t="n">
        <v>100.0</v>
      </c>
      <c r="Y2245" s="19" t="n">
        <v>100.0</v>
      </c>
      <c r="Z2245" s="19" t="n">
        <v>100.0</v>
      </c>
      <c r="AA2245" s="19" t="n">
        <v>100.0</v>
      </c>
      <c r="AB2245" s="19" t="n">
        <v>100.0</v>
      </c>
      <c r="AC2245" s="19" t="n">
        <v>100.0</v>
      </c>
      <c r="AD2245" s="19" t="n">
        <v>25.662550188206534</v>
      </c>
    </row>
    <row r="2246">
      <c r="B2246" s="16" t="s">
        <v>179</v>
      </c>
      <c r="C2246" s="22" t="n">
        <v>75.0</v>
      </c>
      <c r="D2246" s="22" t="n">
        <v>75.0</v>
      </c>
      <c r="E2246" s="22" t="n">
        <v>75.0</v>
      </c>
      <c r="F2246" s="22" t="n">
        <v>75.0</v>
      </c>
      <c r="G2246" s="22" t="n">
        <v>100.0</v>
      </c>
      <c r="H2246" s="22" t="n">
        <v>75.0</v>
      </c>
      <c r="I2246" s="22" t="n">
        <v>25.0</v>
      </c>
      <c r="J2246" s="22" t="n">
        <v>68.23607427055704</v>
      </c>
      <c r="K2246" s="22" t="n">
        <v>68.35106382978722</v>
      </c>
      <c r="L2246" s="22" t="n">
        <v>100.0</v>
      </c>
      <c r="M2246" s="22" t="n">
        <v>75.0</v>
      </c>
      <c r="N2246" s="22" t="n">
        <v>75.0</v>
      </c>
      <c r="O2246" s="22" t="n">
        <v>100.0</v>
      </c>
      <c r="P2246" s="22" t="n">
        <v>75.0</v>
      </c>
      <c r="Q2246" s="22" t="n">
        <v>100.0</v>
      </c>
      <c r="R2246" s="22" t="n">
        <v>75.0</v>
      </c>
      <c r="S2246" s="22" t="n">
        <v>50.0</v>
      </c>
      <c r="T2246" s="22" t="n">
        <v>50.0</v>
      </c>
      <c r="U2246" s="22" t="n">
        <v>75.0</v>
      </c>
      <c r="V2246" s="22" t="n">
        <v>25.0</v>
      </c>
      <c r="W2246" s="22" t="n">
        <v>75.0</v>
      </c>
      <c r="X2246" s="22" t="n">
        <v>75.0</v>
      </c>
      <c r="Y2246" s="22" t="n">
        <v>75.0</v>
      </c>
      <c r="Z2246" s="22" t="n">
        <v>100.0</v>
      </c>
      <c r="AA2246" s="22" t="n">
        <v>100.0</v>
      </c>
      <c r="AB2246" s="22" t="n">
        <v>25.0</v>
      </c>
      <c r="AC2246" s="22" t="n">
        <v>100.0</v>
      </c>
      <c r="AD2246" s="22" t="n">
        <v>30.263717800623525</v>
      </c>
    </row>
    <row r="2247">
      <c r="B2247" s="16" t="s">
        <v>180</v>
      </c>
      <c r="C2247" s="19" t="n">
        <v>75.0</v>
      </c>
      <c r="D2247" s="19" t="n">
        <v>75.0</v>
      </c>
      <c r="E2247" s="19" t="n">
        <v>25.0</v>
      </c>
      <c r="F2247" s="19" t="n">
        <v>75.0</v>
      </c>
      <c r="G2247" s="19" t="n">
        <v>100.0</v>
      </c>
      <c r="H2247" s="19" t="n">
        <v>75.0</v>
      </c>
      <c r="I2247" s="19" t="n">
        <v>100.0</v>
      </c>
      <c r="J2247" s="19" t="n">
        <v>68.23607427055704</v>
      </c>
      <c r="K2247" s="19" t="n">
        <v>68.35106382978722</v>
      </c>
      <c r="L2247" s="19" t="n">
        <v>100.0</v>
      </c>
      <c r="M2247" s="19" t="n">
        <v>75.0</v>
      </c>
      <c r="N2247" s="19" t="n">
        <v>75.0</v>
      </c>
      <c r="O2247" s="19" t="n">
        <v>100.0</v>
      </c>
      <c r="P2247" s="19" t="n">
        <v>100.0</v>
      </c>
      <c r="Q2247" s="19" t="n">
        <v>75.0</v>
      </c>
      <c r="R2247" s="19" t="n">
        <v>50.0</v>
      </c>
      <c r="S2247" s="19" t="n">
        <v>50.0</v>
      </c>
      <c r="T2247" s="19" t="n">
        <v>75.0</v>
      </c>
      <c r="U2247" s="19" t="n">
        <v>75.0</v>
      </c>
      <c r="V2247" s="19" t="n">
        <v>75.0</v>
      </c>
      <c r="W2247" s="19" t="n">
        <v>75.0</v>
      </c>
      <c r="X2247" s="19" t="n">
        <v>75.0</v>
      </c>
      <c r="Y2247" s="19" t="n">
        <v>75.0</v>
      </c>
      <c r="Z2247" s="19" t="n">
        <v>100.0</v>
      </c>
      <c r="AA2247" s="19" t="n">
        <v>75.0</v>
      </c>
      <c r="AB2247" s="19" t="n">
        <v>25.0</v>
      </c>
      <c r="AC2247" s="19" t="n">
        <v>100.0</v>
      </c>
      <c r="AD2247" s="19" t="n">
        <v>30.129437606751463</v>
      </c>
    </row>
    <row r="2248">
      <c r="B2248" s="16" t="s">
        <v>181</v>
      </c>
      <c r="C2248" s="22" t="n">
        <v>25.0</v>
      </c>
      <c r="D2248" s="22" t="n">
        <v>25.0</v>
      </c>
      <c r="E2248" s="22" t="n">
        <v>66.50602409638554</v>
      </c>
      <c r="F2248" s="22" t="n">
        <v>50.0</v>
      </c>
      <c r="G2248" s="22" t="n">
        <v>50.0</v>
      </c>
      <c r="H2248" s="22" t="n">
        <v>74.45520581113801</v>
      </c>
      <c r="I2248" s="22" t="n">
        <v>100.0</v>
      </c>
      <c r="J2248" s="22" t="n">
        <v>68.23607427055704</v>
      </c>
      <c r="K2248" s="22" t="n">
        <v>68.35106382978722</v>
      </c>
      <c r="L2248" s="22" t="n">
        <v>25.0</v>
      </c>
      <c r="M2248" s="22" t="n">
        <v>25.0</v>
      </c>
      <c r="N2248" s="22" t="n">
        <v>25.0</v>
      </c>
      <c r="O2248" s="22" t="n">
        <v>50.0</v>
      </c>
      <c r="P2248" s="22" t="n">
        <v>50.0</v>
      </c>
      <c r="Q2248" s="22" t="n">
        <v>75.0</v>
      </c>
      <c r="R2248" s="22" t="n">
        <v>100.0</v>
      </c>
      <c r="S2248" s="22" t="n">
        <v>50.0</v>
      </c>
      <c r="T2248" s="22" t="n">
        <v>25.0</v>
      </c>
      <c r="U2248" s="22" t="n">
        <v>0.0</v>
      </c>
      <c r="V2248" s="22" t="n">
        <v>50.0</v>
      </c>
      <c r="W2248" s="22" t="n">
        <v>50.0</v>
      </c>
      <c r="X2248" s="22" t="n">
        <v>70.95410628019324</v>
      </c>
      <c r="Y2248" s="22" t="n">
        <v>50.0</v>
      </c>
      <c r="Z2248" s="22" t="n">
        <v>50.0</v>
      </c>
      <c r="AA2248" s="22" t="n">
        <v>50.0</v>
      </c>
      <c r="AB2248" s="22" t="n">
        <v>25.0</v>
      </c>
      <c r="AC2248" s="22" t="n">
        <v>0.0</v>
      </c>
      <c r="AD2248" s="22" t="n">
        <v>41.47145917351548</v>
      </c>
    </row>
    <row r="2249">
      <c r="B2249" s="16" t="s">
        <v>182</v>
      </c>
      <c r="C2249" s="19" t="n">
        <v>75.0</v>
      </c>
      <c r="D2249" s="19" t="n">
        <v>75.0</v>
      </c>
      <c r="E2249" s="19" t="n">
        <v>50.0</v>
      </c>
      <c r="F2249" s="19" t="n">
        <v>75.0</v>
      </c>
      <c r="G2249" s="19" t="n">
        <v>25.0</v>
      </c>
      <c r="H2249" s="19" t="n">
        <v>50.0</v>
      </c>
      <c r="I2249" s="19" t="n">
        <v>25.0</v>
      </c>
      <c r="J2249" s="19" t="n">
        <v>100.0</v>
      </c>
      <c r="K2249" s="19" t="n">
        <v>100.0</v>
      </c>
      <c r="L2249" s="19" t="n">
        <v>25.0</v>
      </c>
      <c r="M2249" s="19" t="n">
        <v>75.0</v>
      </c>
      <c r="N2249" s="19" t="n">
        <v>25.0</v>
      </c>
      <c r="O2249" s="19" t="n">
        <v>50.0</v>
      </c>
      <c r="P2249" s="19" t="n">
        <v>50.0</v>
      </c>
      <c r="Q2249" s="19" t="n">
        <v>50.0</v>
      </c>
      <c r="R2249" s="19" t="n">
        <v>50.0</v>
      </c>
      <c r="S2249" s="19" t="n">
        <v>25.0</v>
      </c>
      <c r="T2249" s="19" t="n">
        <v>50.0</v>
      </c>
      <c r="U2249" s="19" t="n">
        <v>50.0</v>
      </c>
      <c r="V2249" s="19" t="n">
        <v>0.0</v>
      </c>
      <c r="W2249" s="19" t="n">
        <v>25.0</v>
      </c>
      <c r="X2249" s="19" t="n">
        <v>25.0</v>
      </c>
      <c r="Y2249" s="19" t="n">
        <v>25.0</v>
      </c>
      <c r="Z2249" s="19" t="n">
        <v>100.0</v>
      </c>
      <c r="AA2249" s="19" t="n">
        <v>0.0</v>
      </c>
      <c r="AB2249" s="19" t="n">
        <v>50.0</v>
      </c>
      <c r="AC2249" s="19" t="n">
        <v>100.0</v>
      </c>
      <c r="AD2249" s="19" t="n">
        <v>50.325841075856424</v>
      </c>
    </row>
    <row r="2250">
      <c r="B2250" s="16" t="s">
        <v>183</v>
      </c>
      <c r="C2250" s="22" t="n">
        <v>50.0</v>
      </c>
      <c r="D2250" s="22" t="n">
        <v>100.0</v>
      </c>
      <c r="E2250" s="22" t="n">
        <v>50.0</v>
      </c>
      <c r="F2250" s="22" t="n">
        <v>100.0</v>
      </c>
      <c r="G2250" s="22" t="n">
        <v>50.0</v>
      </c>
      <c r="H2250" s="22" t="n">
        <v>100.0</v>
      </c>
      <c r="I2250" s="22" t="n">
        <v>25.0</v>
      </c>
      <c r="J2250" s="22" t="n">
        <v>0.0</v>
      </c>
      <c r="K2250" s="22" t="n">
        <v>100.0</v>
      </c>
      <c r="L2250" s="22" t="n">
        <v>75.0</v>
      </c>
      <c r="M2250" s="22" t="n">
        <v>25.0</v>
      </c>
      <c r="N2250" s="22" t="n">
        <v>50.0</v>
      </c>
      <c r="O2250" s="22" t="n">
        <v>75.0</v>
      </c>
      <c r="P2250" s="22" t="n">
        <v>75.0</v>
      </c>
      <c r="Q2250" s="22" t="n">
        <v>75.0</v>
      </c>
      <c r="R2250" s="22" t="n">
        <v>50.0</v>
      </c>
      <c r="S2250" s="22" t="n">
        <v>100.0</v>
      </c>
      <c r="T2250" s="22" t="n">
        <v>50.0</v>
      </c>
      <c r="U2250" s="22" t="n">
        <v>50.0</v>
      </c>
      <c r="V2250" s="22" t="n">
        <v>50.0</v>
      </c>
      <c r="W2250" s="22" t="n">
        <v>50.0</v>
      </c>
      <c r="X2250" s="22" t="n">
        <v>100.0</v>
      </c>
      <c r="Y2250" s="22" t="n">
        <v>50.0</v>
      </c>
      <c r="Z2250" s="22" t="n">
        <v>75.0</v>
      </c>
      <c r="AA2250" s="22" t="n">
        <v>100.0</v>
      </c>
      <c r="AB2250" s="22" t="n">
        <v>0.0</v>
      </c>
      <c r="AC2250" s="22" t="n">
        <v>25.0</v>
      </c>
      <c r="AD2250" s="22" t="n">
        <v>32.162570332902796</v>
      </c>
    </row>
    <row r="2251">
      <c r="B2251" s="16" t="s">
        <v>184</v>
      </c>
      <c r="C2251" s="19" t="n">
        <v>100.0</v>
      </c>
      <c r="D2251" s="19" t="n">
        <v>75.0</v>
      </c>
      <c r="E2251" s="19" t="n">
        <v>100.0</v>
      </c>
      <c r="F2251" s="19" t="n">
        <v>100.0</v>
      </c>
      <c r="G2251" s="19" t="n">
        <v>50.0</v>
      </c>
      <c r="H2251" s="19" t="n">
        <v>100.0</v>
      </c>
      <c r="I2251" s="19" t="n">
        <v>50.0</v>
      </c>
      <c r="J2251" s="19" t="n">
        <v>0.0</v>
      </c>
      <c r="K2251" s="19" t="n">
        <v>50.0</v>
      </c>
      <c r="L2251" s="19" t="n">
        <v>75.0</v>
      </c>
      <c r="M2251" s="19" t="n">
        <v>75.0</v>
      </c>
      <c r="N2251" s="19" t="n">
        <v>100.0</v>
      </c>
      <c r="O2251" s="19" t="n">
        <v>75.0</v>
      </c>
      <c r="P2251" s="19" t="n">
        <v>50.0</v>
      </c>
      <c r="Q2251" s="19" t="n">
        <v>66.38755980861244</v>
      </c>
      <c r="R2251" s="19" t="n">
        <v>25.0</v>
      </c>
      <c r="S2251" s="19" t="n">
        <v>100.0</v>
      </c>
      <c r="T2251" s="19" t="n">
        <v>25.0</v>
      </c>
      <c r="U2251" s="19" t="n">
        <v>100.0</v>
      </c>
      <c r="V2251" s="19" t="n">
        <v>75.0</v>
      </c>
      <c r="W2251" s="19" t="n">
        <v>75.0</v>
      </c>
      <c r="X2251" s="19" t="n">
        <v>0.0</v>
      </c>
      <c r="Y2251" s="19" t="n">
        <v>50.0</v>
      </c>
      <c r="Z2251" s="19" t="n">
        <v>75.0</v>
      </c>
      <c r="AA2251" s="19" t="n">
        <v>100.0</v>
      </c>
      <c r="AB2251" s="19" t="n">
        <v>100.0</v>
      </c>
      <c r="AC2251" s="19" t="n">
        <v>75.0</v>
      </c>
      <c r="AD2251" s="19" t="n">
        <v>28.0128371298148</v>
      </c>
    </row>
    <row r="2252">
      <c r="B2252" s="16" t="s">
        <v>185</v>
      </c>
      <c r="C2252" s="22" t="n">
        <v>25.0</v>
      </c>
      <c r="D2252" s="22" t="n">
        <v>75.0</v>
      </c>
      <c r="E2252" s="22" t="n">
        <v>50.0</v>
      </c>
      <c r="F2252" s="22" t="n">
        <v>25.0</v>
      </c>
      <c r="G2252" s="22" t="n">
        <v>100.0</v>
      </c>
      <c r="H2252" s="22" t="n">
        <v>100.0</v>
      </c>
      <c r="I2252" s="22" t="n">
        <v>100.0</v>
      </c>
      <c r="J2252" s="22" t="n">
        <v>68.23607427055704</v>
      </c>
      <c r="K2252" s="22" t="n">
        <v>68.35106382978722</v>
      </c>
      <c r="L2252" s="22" t="n">
        <v>75.0</v>
      </c>
      <c r="M2252" s="22" t="n">
        <v>50.0</v>
      </c>
      <c r="N2252" s="22" t="n">
        <v>50.0</v>
      </c>
      <c r="O2252" s="22" t="n">
        <v>75.0</v>
      </c>
      <c r="P2252" s="22" t="n">
        <v>25.0</v>
      </c>
      <c r="Q2252" s="22" t="n">
        <v>0.0</v>
      </c>
      <c r="R2252" s="22" t="n">
        <v>50.0</v>
      </c>
      <c r="S2252" s="22" t="n">
        <v>50.0</v>
      </c>
      <c r="T2252" s="22" t="n">
        <v>50.0</v>
      </c>
      <c r="U2252" s="22" t="n">
        <v>0.0</v>
      </c>
      <c r="V2252" s="22" t="n">
        <v>50.0</v>
      </c>
      <c r="W2252" s="22" t="n">
        <v>75.0</v>
      </c>
      <c r="X2252" s="22" t="n">
        <v>50.0</v>
      </c>
      <c r="Y2252" s="22" t="n">
        <v>75.0</v>
      </c>
      <c r="Z2252" s="22" t="n">
        <v>75.0</v>
      </c>
      <c r="AA2252" s="22" t="n">
        <v>75.0</v>
      </c>
      <c r="AB2252" s="22" t="n">
        <v>25.0</v>
      </c>
      <c r="AC2252" s="22" t="n">
        <v>100.0</v>
      </c>
      <c r="AD2252" s="22" t="n">
        <v>38.38429572279894</v>
      </c>
    </row>
    <row r="2253">
      <c r="B2253" s="16" t="s">
        <v>186</v>
      </c>
      <c r="C2253" s="19" t="n">
        <v>75.0</v>
      </c>
      <c r="D2253" s="19" t="n">
        <v>75.0</v>
      </c>
      <c r="E2253" s="19" t="n">
        <v>50.0</v>
      </c>
      <c r="F2253" s="19" t="n">
        <v>50.0</v>
      </c>
      <c r="G2253" s="19" t="n">
        <v>50.0</v>
      </c>
      <c r="H2253" s="19" t="n">
        <v>100.0</v>
      </c>
      <c r="I2253" s="19" t="n">
        <v>25.0</v>
      </c>
      <c r="J2253" s="19" t="n">
        <v>68.23607427055704</v>
      </c>
      <c r="K2253" s="19" t="n">
        <v>68.35106382978722</v>
      </c>
      <c r="L2253" s="19" t="n">
        <v>25.0</v>
      </c>
      <c r="M2253" s="19" t="n">
        <v>50.0</v>
      </c>
      <c r="N2253" s="19" t="n">
        <v>50.0</v>
      </c>
      <c r="O2253" s="19" t="n">
        <v>50.0</v>
      </c>
      <c r="P2253" s="19" t="n">
        <v>75.0</v>
      </c>
      <c r="Q2253" s="19" t="n">
        <v>50.0</v>
      </c>
      <c r="R2253" s="19" t="n">
        <v>50.0</v>
      </c>
      <c r="S2253" s="19" t="n">
        <v>25.0</v>
      </c>
      <c r="T2253" s="19" t="n">
        <v>25.0</v>
      </c>
      <c r="U2253" s="19" t="n">
        <v>0.0</v>
      </c>
      <c r="V2253" s="19" t="n">
        <v>50.0</v>
      </c>
      <c r="W2253" s="19" t="n">
        <v>50.0</v>
      </c>
      <c r="X2253" s="19" t="n">
        <v>25.0</v>
      </c>
      <c r="Y2253" s="19" t="n">
        <v>25.0</v>
      </c>
      <c r="Z2253" s="19" t="n">
        <v>50.0</v>
      </c>
      <c r="AA2253" s="19" t="n">
        <v>72.85012285012284</v>
      </c>
      <c r="AB2253" s="19" t="n">
        <v>25.0</v>
      </c>
      <c r="AC2253" s="19" t="n">
        <v>74.39024390243902</v>
      </c>
      <c r="AD2253" s="19" t="n">
        <v>54.43180019453009</v>
      </c>
    </row>
    <row r="2254">
      <c r="B2254" s="16" t="s">
        <v>187</v>
      </c>
      <c r="C2254" s="22" t="n">
        <v>50.0</v>
      </c>
      <c r="D2254" s="22" t="n">
        <v>25.0</v>
      </c>
      <c r="E2254" s="22" t="n">
        <v>25.0</v>
      </c>
      <c r="F2254" s="22" t="n">
        <v>0.0</v>
      </c>
      <c r="G2254" s="22" t="n">
        <v>50.0</v>
      </c>
      <c r="H2254" s="22" t="n">
        <v>75.0</v>
      </c>
      <c r="I2254" s="22" t="n">
        <v>75.0</v>
      </c>
      <c r="J2254" s="22" t="n">
        <v>75.0</v>
      </c>
      <c r="K2254" s="22" t="n">
        <v>75.0</v>
      </c>
      <c r="L2254" s="22" t="n">
        <v>0.0</v>
      </c>
      <c r="M2254" s="22" t="n">
        <v>25.0</v>
      </c>
      <c r="N2254" s="22" t="n">
        <v>50.0</v>
      </c>
      <c r="O2254" s="22" t="n">
        <v>0.0</v>
      </c>
      <c r="P2254" s="22" t="n">
        <v>50.0</v>
      </c>
      <c r="Q2254" s="22" t="n">
        <v>25.0</v>
      </c>
      <c r="R2254" s="22" t="n">
        <v>50.0</v>
      </c>
      <c r="S2254" s="22" t="n">
        <v>75.0</v>
      </c>
      <c r="T2254" s="22" t="n">
        <v>100.0</v>
      </c>
      <c r="U2254" s="22" t="n">
        <v>25.0</v>
      </c>
      <c r="V2254" s="22" t="n">
        <v>0.0</v>
      </c>
      <c r="W2254" s="22" t="n">
        <v>0.0</v>
      </c>
      <c r="X2254" s="22" t="n">
        <v>25.0</v>
      </c>
      <c r="Y2254" s="22" t="n">
        <v>0.0</v>
      </c>
      <c r="Z2254" s="22" t="n">
        <v>75.0</v>
      </c>
      <c r="AA2254" s="22" t="n">
        <v>25.0</v>
      </c>
      <c r="AB2254" s="22" t="n">
        <v>75.0</v>
      </c>
      <c r="AC2254" s="22" t="n">
        <v>75.0</v>
      </c>
      <c r="AD2254" s="22" t="n">
        <v>26.03463043027353</v>
      </c>
    </row>
    <row r="2255">
      <c r="B2255" s="16" t="s">
        <v>188</v>
      </c>
      <c r="C2255" s="19" t="n">
        <v>50.0</v>
      </c>
      <c r="D2255" s="19" t="n">
        <v>75.0</v>
      </c>
      <c r="E2255" s="19" t="n">
        <v>50.0</v>
      </c>
      <c r="F2255" s="19" t="n">
        <v>50.0</v>
      </c>
      <c r="G2255" s="19" t="n">
        <v>50.0</v>
      </c>
      <c r="H2255" s="19" t="n">
        <v>75.0</v>
      </c>
      <c r="I2255" s="19" t="n">
        <v>75.0</v>
      </c>
      <c r="J2255" s="19" t="n">
        <v>75.0</v>
      </c>
      <c r="K2255" s="19" t="n">
        <v>75.0</v>
      </c>
      <c r="L2255" s="19" t="n">
        <v>75.0</v>
      </c>
      <c r="M2255" s="19" t="n">
        <v>50.0</v>
      </c>
      <c r="N2255" s="19" t="n">
        <v>50.0</v>
      </c>
      <c r="O2255" s="19" t="n">
        <v>75.0</v>
      </c>
      <c r="P2255" s="19" t="n">
        <v>75.0</v>
      </c>
      <c r="Q2255" s="19" t="n">
        <v>50.0</v>
      </c>
      <c r="R2255" s="19" t="n">
        <v>75.0</v>
      </c>
      <c r="S2255" s="19" t="n">
        <v>75.0</v>
      </c>
      <c r="T2255" s="19" t="n">
        <v>50.0</v>
      </c>
      <c r="U2255" s="19" t="n">
        <v>25.0</v>
      </c>
      <c r="V2255" s="19" t="n">
        <v>75.0</v>
      </c>
      <c r="W2255" s="19" t="n">
        <v>75.0</v>
      </c>
      <c r="X2255" s="19" t="n">
        <v>75.0</v>
      </c>
      <c r="Y2255" s="19" t="n">
        <v>75.0</v>
      </c>
      <c r="Z2255" s="19" t="n">
        <v>100.0</v>
      </c>
      <c r="AA2255" s="19" t="n">
        <v>25.0</v>
      </c>
      <c r="AB2255" s="19" t="n">
        <v>75.0</v>
      </c>
      <c r="AC2255" s="19" t="n">
        <v>75.0</v>
      </c>
      <c r="AD2255" s="19" t="n">
        <v>32.39300930895925</v>
      </c>
    </row>
    <row r="2256">
      <c r="B2256" s="16" t="s">
        <v>189</v>
      </c>
      <c r="C2256" s="22" t="n">
        <v>50.0</v>
      </c>
      <c r="D2256" s="22" t="n">
        <v>50.0</v>
      </c>
      <c r="E2256" s="22" t="n">
        <v>75.0</v>
      </c>
      <c r="F2256" s="22" t="n">
        <v>50.0</v>
      </c>
      <c r="G2256" s="22" t="n">
        <v>75.0</v>
      </c>
      <c r="H2256" s="22" t="n">
        <v>75.0</v>
      </c>
      <c r="I2256" s="22" t="n">
        <v>75.0</v>
      </c>
      <c r="J2256" s="22" t="n">
        <v>75.0</v>
      </c>
      <c r="K2256" s="22" t="n">
        <v>50.0</v>
      </c>
      <c r="L2256" s="22" t="n">
        <v>75.0</v>
      </c>
      <c r="M2256" s="22" t="n">
        <v>75.0</v>
      </c>
      <c r="N2256" s="22" t="n">
        <v>50.0</v>
      </c>
      <c r="O2256" s="22" t="n">
        <v>25.0</v>
      </c>
      <c r="P2256" s="22" t="n">
        <v>25.0</v>
      </c>
      <c r="Q2256" s="22" t="n">
        <v>25.0</v>
      </c>
      <c r="R2256" s="22" t="n">
        <v>50.0</v>
      </c>
      <c r="S2256" s="22" t="n">
        <v>25.0</v>
      </c>
      <c r="T2256" s="22" t="n">
        <v>25.0</v>
      </c>
      <c r="U2256" s="22" t="n">
        <v>25.0</v>
      </c>
      <c r="V2256" s="22" t="n">
        <v>75.0</v>
      </c>
      <c r="W2256" s="22" t="n">
        <v>50.0</v>
      </c>
      <c r="X2256" s="22" t="n">
        <v>75.0</v>
      </c>
      <c r="Y2256" s="22" t="n">
        <v>75.0</v>
      </c>
      <c r="Z2256" s="22" t="n">
        <v>75.0</v>
      </c>
      <c r="AA2256" s="22" t="n">
        <v>50.0</v>
      </c>
      <c r="AB2256" s="22" t="n">
        <v>25.0</v>
      </c>
      <c r="AC2256" s="22" t="n">
        <v>100.0</v>
      </c>
      <c r="AD2256" s="22" t="n">
        <v>37.84151062257776</v>
      </c>
    </row>
    <row r="2257">
      <c r="B2257" s="16" t="s">
        <v>190</v>
      </c>
      <c r="C2257" s="19" t="n">
        <v>25.0</v>
      </c>
      <c r="D2257" s="19" t="n">
        <v>25.0</v>
      </c>
      <c r="E2257" s="19" t="n">
        <v>25.0</v>
      </c>
      <c r="F2257" s="19" t="n">
        <v>25.0</v>
      </c>
      <c r="G2257" s="19" t="n">
        <v>75.0</v>
      </c>
      <c r="H2257" s="19" t="n">
        <v>75.0</v>
      </c>
      <c r="I2257" s="19" t="n">
        <v>0.0</v>
      </c>
      <c r="J2257" s="19" t="n">
        <v>68.23607427055704</v>
      </c>
      <c r="K2257" s="19" t="n">
        <v>68.35106382978722</v>
      </c>
      <c r="L2257" s="19" t="n">
        <v>25.0</v>
      </c>
      <c r="M2257" s="19" t="n">
        <v>25.0</v>
      </c>
      <c r="N2257" s="19" t="n">
        <v>50.0</v>
      </c>
      <c r="O2257" s="19" t="n">
        <v>25.0</v>
      </c>
      <c r="P2257" s="19" t="n">
        <v>25.0</v>
      </c>
      <c r="Q2257" s="19" t="n">
        <v>25.0</v>
      </c>
      <c r="R2257" s="19" t="n">
        <v>25.0</v>
      </c>
      <c r="S2257" s="19" t="n">
        <v>25.0</v>
      </c>
      <c r="T2257" s="19" t="n">
        <v>25.0</v>
      </c>
      <c r="U2257" s="19" t="n">
        <v>50.0</v>
      </c>
      <c r="V2257" s="19" t="n">
        <v>50.0</v>
      </c>
      <c r="W2257" s="19" t="n">
        <v>25.0</v>
      </c>
      <c r="X2257" s="19" t="n">
        <v>50.0</v>
      </c>
      <c r="Y2257" s="19" t="n">
        <v>50.0</v>
      </c>
      <c r="Z2257" s="19" t="n">
        <v>75.0</v>
      </c>
      <c r="AA2257" s="19" t="n">
        <v>75.0</v>
      </c>
      <c r="AB2257" s="19" t="n">
        <v>75.0</v>
      </c>
      <c r="AC2257" s="19" t="n">
        <v>0.0</v>
      </c>
      <c r="AD2257" s="19" t="n">
        <v>67.59970417204683</v>
      </c>
    </row>
    <row r="2258">
      <c r="B2258" s="16" t="s">
        <v>191</v>
      </c>
      <c r="C2258" s="22" t="n">
        <v>100.0</v>
      </c>
      <c r="D2258" s="22" t="n">
        <v>100.0</v>
      </c>
      <c r="E2258" s="22" t="n">
        <v>25.0</v>
      </c>
      <c r="F2258" s="22" t="n">
        <v>50.0</v>
      </c>
      <c r="G2258" s="22" t="n">
        <v>75.0</v>
      </c>
      <c r="H2258" s="22" t="n">
        <v>75.0</v>
      </c>
      <c r="I2258" s="22" t="n">
        <v>100.0</v>
      </c>
      <c r="J2258" s="22" t="n">
        <v>68.23607427055704</v>
      </c>
      <c r="K2258" s="22" t="n">
        <v>68.35106382978722</v>
      </c>
      <c r="L2258" s="22" t="n">
        <v>100.0</v>
      </c>
      <c r="M2258" s="22" t="n">
        <v>50.0</v>
      </c>
      <c r="N2258" s="22" t="n">
        <v>100.0</v>
      </c>
      <c r="O2258" s="22" t="n">
        <v>50.0</v>
      </c>
      <c r="P2258" s="22" t="n">
        <v>75.0</v>
      </c>
      <c r="Q2258" s="22" t="n">
        <v>50.0</v>
      </c>
      <c r="R2258" s="22" t="n">
        <v>75.0</v>
      </c>
      <c r="S2258" s="22" t="n">
        <v>75.0</v>
      </c>
      <c r="T2258" s="22" t="n">
        <v>100.0</v>
      </c>
      <c r="U2258" s="22" t="n">
        <v>50.0</v>
      </c>
      <c r="V2258" s="22" t="n">
        <v>25.0</v>
      </c>
      <c r="W2258" s="22" t="n">
        <v>50.0</v>
      </c>
      <c r="X2258" s="22" t="n">
        <v>50.0</v>
      </c>
      <c r="Y2258" s="22" t="n">
        <v>50.0</v>
      </c>
      <c r="Z2258" s="22" t="n">
        <v>75.0</v>
      </c>
      <c r="AA2258" s="22" t="n">
        <v>50.0</v>
      </c>
      <c r="AB2258" s="22" t="n">
        <v>75.0</v>
      </c>
      <c r="AC2258" s="22" t="n">
        <v>100.0</v>
      </c>
      <c r="AD2258" s="22" t="n">
        <v>35.47441688169517</v>
      </c>
    </row>
    <row r="2259">
      <c r="B2259" s="16" t="s">
        <v>192</v>
      </c>
      <c r="C2259" s="19" t="n">
        <v>100.0</v>
      </c>
      <c r="D2259" s="19" t="n">
        <v>100.0</v>
      </c>
      <c r="E2259" s="19" t="n">
        <v>0.0</v>
      </c>
      <c r="F2259" s="19" t="n">
        <v>50.0</v>
      </c>
      <c r="G2259" s="19" t="n">
        <v>75.0</v>
      </c>
      <c r="H2259" s="19" t="n">
        <v>50.0</v>
      </c>
      <c r="I2259" s="19" t="n">
        <v>100.0</v>
      </c>
      <c r="J2259" s="19" t="n">
        <v>50.0</v>
      </c>
      <c r="K2259" s="19" t="n">
        <v>75.0</v>
      </c>
      <c r="L2259" s="19" t="n">
        <v>100.0</v>
      </c>
      <c r="M2259" s="19" t="n">
        <v>25.0</v>
      </c>
      <c r="N2259" s="19" t="n">
        <v>100.0</v>
      </c>
      <c r="O2259" s="19" t="n">
        <v>50.0</v>
      </c>
      <c r="P2259" s="19" t="n">
        <v>75.0</v>
      </c>
      <c r="Q2259" s="19" t="n">
        <v>50.0</v>
      </c>
      <c r="R2259" s="19" t="n">
        <v>67.80575539568345</v>
      </c>
      <c r="S2259" s="19" t="n">
        <v>75.0</v>
      </c>
      <c r="T2259" s="19" t="n">
        <v>100.0</v>
      </c>
      <c r="U2259" s="19" t="n">
        <v>50.0</v>
      </c>
      <c r="V2259" s="19" t="n">
        <v>25.0</v>
      </c>
      <c r="W2259" s="19" t="n">
        <v>25.0</v>
      </c>
      <c r="X2259" s="19" t="n">
        <v>50.0</v>
      </c>
      <c r="Y2259" s="19" t="n">
        <v>50.0</v>
      </c>
      <c r="Z2259" s="19" t="n">
        <v>75.0</v>
      </c>
      <c r="AA2259" s="19" t="n">
        <v>50.0</v>
      </c>
      <c r="AB2259" s="19" t="n">
        <v>75.0</v>
      </c>
      <c r="AC2259" s="19" t="n">
        <v>100.0</v>
      </c>
      <c r="AD2259" s="19" t="n">
        <v>32.70820382090071</v>
      </c>
    </row>
    <row r="2260">
      <c r="B2260" s="16" t="s">
        <v>193</v>
      </c>
      <c r="C2260" s="22" t="n">
        <v>100.0</v>
      </c>
      <c r="D2260" s="22" t="n">
        <v>100.0</v>
      </c>
      <c r="E2260" s="22" t="n">
        <v>50.0</v>
      </c>
      <c r="F2260" s="22" t="n">
        <v>75.0</v>
      </c>
      <c r="G2260" s="22" t="n">
        <v>0.0</v>
      </c>
      <c r="H2260" s="22" t="n">
        <v>75.0</v>
      </c>
      <c r="I2260" s="22" t="n">
        <v>0.0</v>
      </c>
      <c r="J2260" s="22" t="n">
        <v>68.23607427055704</v>
      </c>
      <c r="K2260" s="22" t="n">
        <v>68.35106382978722</v>
      </c>
      <c r="L2260" s="22" t="n">
        <v>100.0</v>
      </c>
      <c r="M2260" s="22" t="n">
        <v>100.0</v>
      </c>
      <c r="N2260" s="22" t="n">
        <v>100.0</v>
      </c>
      <c r="O2260" s="22" t="n">
        <v>75.0</v>
      </c>
      <c r="P2260" s="22" t="n">
        <v>75.0</v>
      </c>
      <c r="Q2260" s="22" t="n">
        <v>75.0</v>
      </c>
      <c r="R2260" s="22" t="n">
        <v>75.0</v>
      </c>
      <c r="S2260" s="22" t="n">
        <v>75.0</v>
      </c>
      <c r="T2260" s="22" t="n">
        <v>75.0</v>
      </c>
      <c r="U2260" s="22" t="n">
        <v>75.0</v>
      </c>
      <c r="V2260" s="22" t="n">
        <v>100.0</v>
      </c>
      <c r="W2260" s="22" t="n">
        <v>75.0</v>
      </c>
      <c r="X2260" s="22" t="n">
        <v>75.0</v>
      </c>
      <c r="Y2260" s="22" t="n">
        <v>75.0</v>
      </c>
      <c r="Z2260" s="22" t="n">
        <v>100.0</v>
      </c>
      <c r="AA2260" s="22" t="n">
        <v>75.0</v>
      </c>
      <c r="AB2260" s="22" t="n">
        <v>75.0</v>
      </c>
      <c r="AC2260" s="22" t="n">
        <v>100.0</v>
      </c>
      <c r="AD2260" s="22" t="n">
        <v>36.280589498383485</v>
      </c>
    </row>
    <row r="2261">
      <c r="B2261" s="16" t="s">
        <v>194</v>
      </c>
      <c r="C2261" s="19" t="n">
        <v>75.0</v>
      </c>
      <c r="D2261" s="19" t="n">
        <v>100.0</v>
      </c>
      <c r="E2261" s="19" t="n">
        <v>100.0</v>
      </c>
      <c r="F2261" s="19" t="n">
        <v>100.0</v>
      </c>
      <c r="G2261" s="19" t="n">
        <v>100.0</v>
      </c>
      <c r="H2261" s="19" t="n">
        <v>75.0</v>
      </c>
      <c r="I2261" s="19" t="n">
        <v>75.0</v>
      </c>
      <c r="J2261" s="19" t="n">
        <v>68.23607427055704</v>
      </c>
      <c r="K2261" s="19" t="n">
        <v>68.35106382978722</v>
      </c>
      <c r="L2261" s="19" t="n">
        <v>75.0</v>
      </c>
      <c r="M2261" s="19" t="n">
        <v>75.0</v>
      </c>
      <c r="N2261" s="19" t="n">
        <v>75.0</v>
      </c>
      <c r="O2261" s="19" t="n">
        <v>75.0</v>
      </c>
      <c r="P2261" s="19" t="n">
        <v>100.0</v>
      </c>
      <c r="Q2261" s="19" t="n">
        <v>75.0</v>
      </c>
      <c r="R2261" s="19" t="n">
        <v>100.0</v>
      </c>
      <c r="S2261" s="19" t="n">
        <v>75.0</v>
      </c>
      <c r="T2261" s="19" t="n">
        <v>100.0</v>
      </c>
      <c r="U2261" s="19" t="n">
        <v>75.0</v>
      </c>
      <c r="V2261" s="19" t="n">
        <v>75.0</v>
      </c>
      <c r="W2261" s="19" t="n">
        <v>75.0</v>
      </c>
      <c r="X2261" s="19" t="n">
        <v>75.0</v>
      </c>
      <c r="Y2261" s="19" t="n">
        <v>100.0</v>
      </c>
      <c r="Z2261" s="19" t="n">
        <v>100.0</v>
      </c>
      <c r="AA2261" s="19" t="n">
        <v>75.0</v>
      </c>
      <c r="AB2261" s="19" t="n">
        <v>100.0</v>
      </c>
      <c r="AC2261" s="19" t="n">
        <v>75.0</v>
      </c>
      <c r="AD2261" s="19" t="n">
        <v>33.261167585165126</v>
      </c>
    </row>
    <row r="2262">
      <c r="B2262" s="16" t="s">
        <v>195</v>
      </c>
      <c r="C2262" s="22" t="n">
        <v>25.0</v>
      </c>
      <c r="D2262" s="22" t="n">
        <v>25.0</v>
      </c>
      <c r="E2262" s="22" t="n">
        <v>50.0</v>
      </c>
      <c r="F2262" s="22" t="n">
        <v>50.0</v>
      </c>
      <c r="G2262" s="22" t="n">
        <v>100.0</v>
      </c>
      <c r="H2262" s="22" t="n">
        <v>50.0</v>
      </c>
      <c r="I2262" s="22" t="n">
        <v>75.0</v>
      </c>
      <c r="J2262" s="22" t="n">
        <v>50.0</v>
      </c>
      <c r="K2262" s="22" t="n">
        <v>50.0</v>
      </c>
      <c r="L2262" s="22" t="n">
        <v>100.0</v>
      </c>
      <c r="M2262" s="22" t="n">
        <v>50.0</v>
      </c>
      <c r="N2262" s="22" t="n">
        <v>25.0</v>
      </c>
      <c r="O2262" s="22" t="n">
        <v>50.0</v>
      </c>
      <c r="P2262" s="22" t="n">
        <v>75.0</v>
      </c>
      <c r="Q2262" s="22" t="n">
        <v>50.0</v>
      </c>
      <c r="R2262" s="22" t="n">
        <v>75.0</v>
      </c>
      <c r="S2262" s="22" t="n">
        <v>75.0</v>
      </c>
      <c r="T2262" s="22" t="n">
        <v>50.0</v>
      </c>
      <c r="U2262" s="22" t="n">
        <v>50.0</v>
      </c>
      <c r="V2262" s="22" t="n">
        <v>25.0</v>
      </c>
      <c r="W2262" s="22" t="n">
        <v>100.0</v>
      </c>
      <c r="X2262" s="22" t="n">
        <v>75.0</v>
      </c>
      <c r="Y2262" s="22" t="n">
        <v>75.0</v>
      </c>
      <c r="Z2262" s="22" t="n">
        <v>100.0</v>
      </c>
      <c r="AA2262" s="22" t="n">
        <v>50.0</v>
      </c>
      <c r="AB2262" s="22" t="n">
        <v>100.0</v>
      </c>
      <c r="AC2262" s="22" t="n">
        <v>100.0</v>
      </c>
      <c r="AD2262" s="22" t="n">
        <v>32.43522988681908</v>
      </c>
    </row>
    <row r="2263">
      <c r="B2263" s="16" t="s">
        <v>196</v>
      </c>
      <c r="C2263" s="19" t="n">
        <v>100.0</v>
      </c>
      <c r="D2263" s="19" t="n">
        <v>75.0</v>
      </c>
      <c r="E2263" s="19" t="n">
        <v>75.0</v>
      </c>
      <c r="F2263" s="19" t="n">
        <v>25.0</v>
      </c>
      <c r="G2263" s="19" t="n">
        <v>75.0</v>
      </c>
      <c r="H2263" s="19" t="n">
        <v>75.0</v>
      </c>
      <c r="I2263" s="19" t="n">
        <v>75.0</v>
      </c>
      <c r="J2263" s="19" t="n">
        <v>75.0</v>
      </c>
      <c r="K2263" s="19" t="n">
        <v>25.0</v>
      </c>
      <c r="L2263" s="19" t="n">
        <v>75.0</v>
      </c>
      <c r="M2263" s="19" t="n">
        <v>0.0</v>
      </c>
      <c r="N2263" s="19" t="n">
        <v>75.0</v>
      </c>
      <c r="O2263" s="19" t="n">
        <v>75.0</v>
      </c>
      <c r="P2263" s="19" t="n">
        <v>25.0</v>
      </c>
      <c r="Q2263" s="19" t="n">
        <v>25.0</v>
      </c>
      <c r="R2263" s="19" t="n">
        <v>75.0</v>
      </c>
      <c r="S2263" s="19" t="n">
        <v>75.0</v>
      </c>
      <c r="T2263" s="19" t="n">
        <v>68.7947494033413</v>
      </c>
      <c r="U2263" s="19" t="n">
        <v>75.0</v>
      </c>
      <c r="V2263" s="19" t="n">
        <v>25.0</v>
      </c>
      <c r="W2263" s="19" t="n">
        <v>25.0</v>
      </c>
      <c r="X2263" s="19" t="n">
        <v>75.0</v>
      </c>
      <c r="Y2263" s="19" t="n">
        <v>75.0</v>
      </c>
      <c r="Z2263" s="19" t="n">
        <v>100.0</v>
      </c>
      <c r="AA2263" s="19" t="n">
        <v>100.0</v>
      </c>
      <c r="AB2263" s="19" t="n">
        <v>75.0</v>
      </c>
      <c r="AC2263" s="19" t="n">
        <v>75.0</v>
      </c>
      <c r="AD2263" s="19" t="n">
        <v>29.63395280531161</v>
      </c>
    </row>
    <row r="2264">
      <c r="B2264" s="16" t="s">
        <v>197</v>
      </c>
      <c r="C2264" s="22" t="n">
        <v>75.0</v>
      </c>
      <c r="D2264" s="22" t="n">
        <v>75.0</v>
      </c>
      <c r="E2264" s="22" t="n">
        <v>75.0</v>
      </c>
      <c r="F2264" s="22" t="n">
        <v>75.0</v>
      </c>
      <c r="G2264" s="22" t="n">
        <v>75.0</v>
      </c>
      <c r="H2264" s="22" t="n">
        <v>100.0</v>
      </c>
      <c r="I2264" s="22" t="n">
        <v>75.0</v>
      </c>
      <c r="J2264" s="22" t="n">
        <v>68.23607427055704</v>
      </c>
      <c r="K2264" s="22" t="n">
        <v>68.35106382978722</v>
      </c>
      <c r="L2264" s="22" t="n">
        <v>75.0</v>
      </c>
      <c r="M2264" s="22" t="n">
        <v>75.0</v>
      </c>
      <c r="N2264" s="22" t="n">
        <v>50.0</v>
      </c>
      <c r="O2264" s="22" t="n">
        <v>75.0</v>
      </c>
      <c r="P2264" s="22" t="n">
        <v>75.0</v>
      </c>
      <c r="Q2264" s="22" t="n">
        <v>100.0</v>
      </c>
      <c r="R2264" s="22" t="n">
        <v>100.0</v>
      </c>
      <c r="S2264" s="22" t="n">
        <v>100.0</v>
      </c>
      <c r="T2264" s="22" t="n">
        <v>100.0</v>
      </c>
      <c r="U2264" s="22" t="n">
        <v>75.0</v>
      </c>
      <c r="V2264" s="22" t="n">
        <v>75.0</v>
      </c>
      <c r="W2264" s="22" t="n">
        <v>70.08393285371703</v>
      </c>
      <c r="X2264" s="22" t="n">
        <v>100.0</v>
      </c>
      <c r="Y2264" s="22" t="n">
        <v>75.0</v>
      </c>
      <c r="Z2264" s="22" t="n">
        <v>75.0</v>
      </c>
      <c r="AA2264" s="22" t="n">
        <v>75.0</v>
      </c>
      <c r="AB2264" s="22" t="n">
        <v>75.0</v>
      </c>
      <c r="AC2264" s="22" t="n">
        <v>75.0</v>
      </c>
      <c r="AD2264" s="22" t="n">
        <v>26.923214212571512</v>
      </c>
    </row>
    <row r="2265">
      <c r="B2265" s="16" t="s">
        <v>198</v>
      </c>
      <c r="C2265" s="19" t="n">
        <v>50.0</v>
      </c>
      <c r="D2265" s="19" t="n">
        <v>100.0</v>
      </c>
      <c r="E2265" s="19" t="n">
        <v>50.0</v>
      </c>
      <c r="F2265" s="19" t="n">
        <v>50.0</v>
      </c>
      <c r="G2265" s="19" t="n">
        <v>25.0</v>
      </c>
      <c r="H2265" s="19" t="n">
        <v>75.0</v>
      </c>
      <c r="I2265" s="19" t="n">
        <v>50.0</v>
      </c>
      <c r="J2265" s="19" t="n">
        <v>75.0</v>
      </c>
      <c r="K2265" s="19" t="n">
        <v>50.0</v>
      </c>
      <c r="L2265" s="19" t="n">
        <v>75.0</v>
      </c>
      <c r="M2265" s="19" t="n">
        <v>75.0</v>
      </c>
      <c r="N2265" s="19" t="n">
        <v>75.0</v>
      </c>
      <c r="O2265" s="19" t="n">
        <v>50.0</v>
      </c>
      <c r="P2265" s="19" t="n">
        <v>50.0</v>
      </c>
      <c r="Q2265" s="19" t="n">
        <v>50.0</v>
      </c>
      <c r="R2265" s="19" t="n">
        <v>50.0</v>
      </c>
      <c r="S2265" s="19" t="n">
        <v>50.0</v>
      </c>
      <c r="T2265" s="19" t="n">
        <v>50.0</v>
      </c>
      <c r="U2265" s="19" t="n">
        <v>75.0</v>
      </c>
      <c r="V2265" s="19" t="n">
        <v>66.5264423076923</v>
      </c>
      <c r="W2265" s="19" t="n">
        <v>75.0</v>
      </c>
      <c r="X2265" s="19" t="n">
        <v>75.0</v>
      </c>
      <c r="Y2265" s="19" t="n">
        <v>75.0</v>
      </c>
      <c r="Z2265" s="19" t="n">
        <v>75.0</v>
      </c>
      <c r="AA2265" s="19" t="n">
        <v>50.0</v>
      </c>
      <c r="AB2265" s="19" t="n">
        <v>25.0</v>
      </c>
      <c r="AC2265" s="19" t="n">
        <v>100.0</v>
      </c>
      <c r="AD2265" s="19" t="n">
        <v>31.300804896086692</v>
      </c>
    </row>
    <row r="2266">
      <c r="B2266" s="16" t="s">
        <v>199</v>
      </c>
      <c r="C2266" s="22" t="n">
        <v>50.0</v>
      </c>
      <c r="D2266" s="22" t="n">
        <v>25.0</v>
      </c>
      <c r="E2266" s="22" t="n">
        <v>25.0</v>
      </c>
      <c r="F2266" s="22" t="n">
        <v>25.0</v>
      </c>
      <c r="G2266" s="22" t="n">
        <v>71.5496368038741</v>
      </c>
      <c r="H2266" s="22" t="n">
        <v>25.0</v>
      </c>
      <c r="I2266" s="22" t="n">
        <v>50.0</v>
      </c>
      <c r="J2266" s="22" t="n">
        <v>68.23607427055704</v>
      </c>
      <c r="K2266" s="22" t="n">
        <v>50.0</v>
      </c>
      <c r="L2266" s="22" t="n">
        <v>50.0</v>
      </c>
      <c r="M2266" s="22" t="n">
        <v>50.0</v>
      </c>
      <c r="N2266" s="22" t="n">
        <v>50.0</v>
      </c>
      <c r="O2266" s="22" t="n">
        <v>25.0</v>
      </c>
      <c r="P2266" s="22" t="n">
        <v>25.0</v>
      </c>
      <c r="Q2266" s="22" t="n">
        <v>25.0</v>
      </c>
      <c r="R2266" s="22" t="n">
        <v>25.0</v>
      </c>
      <c r="S2266" s="22" t="n">
        <v>25.0</v>
      </c>
      <c r="T2266" s="22" t="n">
        <v>25.0</v>
      </c>
      <c r="U2266" s="22" t="n">
        <v>25.0</v>
      </c>
      <c r="V2266" s="22" t="n">
        <v>50.0</v>
      </c>
      <c r="W2266" s="22" t="n">
        <v>25.0</v>
      </c>
      <c r="X2266" s="22" t="n">
        <v>25.0</v>
      </c>
      <c r="Y2266" s="22" t="n">
        <v>25.0</v>
      </c>
      <c r="Z2266" s="22" t="n">
        <v>100.0</v>
      </c>
      <c r="AA2266" s="22" t="n">
        <v>50.0</v>
      </c>
      <c r="AB2266" s="22" t="n">
        <v>50.0</v>
      </c>
      <c r="AC2266" s="22" t="n">
        <v>75.0</v>
      </c>
      <c r="AD2266" s="22" t="n">
        <v>53.40351655522305</v>
      </c>
    </row>
    <row r="2267">
      <c r="B2267" s="16" t="s">
        <v>200</v>
      </c>
      <c r="C2267" s="19" t="n">
        <v>25.0</v>
      </c>
      <c r="D2267" s="19" t="n">
        <v>25.0</v>
      </c>
      <c r="E2267" s="19" t="n">
        <v>50.0</v>
      </c>
      <c r="F2267" s="19" t="n">
        <v>50.0</v>
      </c>
      <c r="G2267" s="19" t="n">
        <v>75.0</v>
      </c>
      <c r="H2267" s="19" t="n">
        <v>75.0</v>
      </c>
      <c r="I2267" s="19" t="n">
        <v>75.0</v>
      </c>
      <c r="J2267" s="19" t="n">
        <v>68.23607427055704</v>
      </c>
      <c r="K2267" s="19" t="n">
        <v>68.35106382978722</v>
      </c>
      <c r="L2267" s="19" t="n">
        <v>25.0</v>
      </c>
      <c r="M2267" s="19" t="n">
        <v>25.0</v>
      </c>
      <c r="N2267" s="19" t="n">
        <v>75.0</v>
      </c>
      <c r="O2267" s="19" t="n">
        <v>50.0</v>
      </c>
      <c r="P2267" s="19" t="n">
        <v>50.0</v>
      </c>
      <c r="Q2267" s="19" t="n">
        <v>50.0</v>
      </c>
      <c r="R2267" s="19" t="n">
        <v>50.0</v>
      </c>
      <c r="S2267" s="19" t="n">
        <v>50.0</v>
      </c>
      <c r="T2267" s="19" t="n">
        <v>50.0</v>
      </c>
      <c r="U2267" s="19" t="n">
        <v>50.0</v>
      </c>
      <c r="V2267" s="19" t="n">
        <v>50.0</v>
      </c>
      <c r="W2267" s="19" t="n">
        <v>50.0</v>
      </c>
      <c r="X2267" s="19" t="n">
        <v>75.0</v>
      </c>
      <c r="Y2267" s="19" t="n">
        <v>75.0</v>
      </c>
      <c r="Z2267" s="19" t="n">
        <v>75.0</v>
      </c>
      <c r="AA2267" s="19" t="n">
        <v>75.0</v>
      </c>
      <c r="AB2267" s="19" t="n">
        <v>100.0</v>
      </c>
      <c r="AC2267" s="19" t="n">
        <v>100.0</v>
      </c>
      <c r="AD2267" s="19" t="n">
        <v>43.19115381202382</v>
      </c>
    </row>
    <row r="2268">
      <c r="B2268" s="16" t="s">
        <v>201</v>
      </c>
      <c r="C2268" s="22" t="n">
        <v>50.0</v>
      </c>
      <c r="D2268" s="22" t="n">
        <v>50.0</v>
      </c>
      <c r="E2268" s="22" t="n">
        <v>50.0</v>
      </c>
      <c r="F2268" s="22" t="n">
        <v>50.0</v>
      </c>
      <c r="G2268" s="22" t="n">
        <v>71.5496368038741</v>
      </c>
      <c r="H2268" s="22" t="n">
        <v>74.45520581113801</v>
      </c>
      <c r="I2268" s="22" t="n">
        <v>68.20913461538461</v>
      </c>
      <c r="J2268" s="22" t="n">
        <v>68.23607427055704</v>
      </c>
      <c r="K2268" s="22" t="n">
        <v>68.35106382978722</v>
      </c>
      <c r="L2268" s="22" t="n">
        <v>25.0</v>
      </c>
      <c r="M2268" s="22" t="n">
        <v>25.0</v>
      </c>
      <c r="N2268" s="22" t="n">
        <v>100.0</v>
      </c>
      <c r="O2268" s="22" t="n">
        <v>50.0</v>
      </c>
      <c r="P2268" s="22" t="n">
        <v>50.0</v>
      </c>
      <c r="Q2268" s="22" t="n">
        <v>75.0</v>
      </c>
      <c r="R2268" s="22" t="n">
        <v>75.0</v>
      </c>
      <c r="S2268" s="22" t="n">
        <v>75.0</v>
      </c>
      <c r="T2268" s="22" t="n">
        <v>75.0</v>
      </c>
      <c r="U2268" s="22" t="n">
        <v>25.0</v>
      </c>
      <c r="V2268" s="22" t="n">
        <v>75.0</v>
      </c>
      <c r="W2268" s="22" t="n">
        <v>75.0</v>
      </c>
      <c r="X2268" s="22" t="n">
        <v>75.0</v>
      </c>
      <c r="Y2268" s="22" t="n">
        <v>75.0</v>
      </c>
      <c r="Z2268" s="22" t="n">
        <v>75.79462102689487</v>
      </c>
      <c r="AA2268" s="22" t="n">
        <v>72.85012285012284</v>
      </c>
      <c r="AB2268" s="22" t="n">
        <v>69.33734939759036</v>
      </c>
      <c r="AC2268" s="22" t="n">
        <v>74.39024390243902</v>
      </c>
      <c r="AD2268" s="22" t="n">
        <v>29.363073395723553</v>
      </c>
    </row>
    <row r="2269">
      <c r="B2269" s="16" t="s">
        <v>202</v>
      </c>
      <c r="C2269" s="19" t="n">
        <v>75.0</v>
      </c>
      <c r="D2269" s="19" t="n">
        <v>75.0</v>
      </c>
      <c r="E2269" s="19" t="n">
        <v>75.0</v>
      </c>
      <c r="F2269" s="19" t="n">
        <v>75.0</v>
      </c>
      <c r="G2269" s="19" t="n">
        <v>75.0</v>
      </c>
      <c r="H2269" s="19" t="n">
        <v>75.0</v>
      </c>
      <c r="I2269" s="19" t="n">
        <v>75.0</v>
      </c>
      <c r="J2269" s="19" t="n">
        <v>68.23607427055704</v>
      </c>
      <c r="K2269" s="19" t="n">
        <v>68.35106382978722</v>
      </c>
      <c r="L2269" s="19" t="n">
        <v>75.0</v>
      </c>
      <c r="M2269" s="19" t="n">
        <v>75.0</v>
      </c>
      <c r="N2269" s="19" t="n">
        <v>100.0</v>
      </c>
      <c r="O2269" s="19" t="n">
        <v>75.0</v>
      </c>
      <c r="P2269" s="19" t="n">
        <v>75.0</v>
      </c>
      <c r="Q2269" s="19" t="n">
        <v>75.0</v>
      </c>
      <c r="R2269" s="19" t="n">
        <v>50.0</v>
      </c>
      <c r="S2269" s="19" t="n">
        <v>50.0</v>
      </c>
      <c r="T2269" s="19" t="n">
        <v>75.0</v>
      </c>
      <c r="U2269" s="19" t="n">
        <v>75.0</v>
      </c>
      <c r="V2269" s="19" t="n">
        <v>75.0</v>
      </c>
      <c r="W2269" s="19" t="n">
        <v>50.0</v>
      </c>
      <c r="X2269" s="19" t="n">
        <v>75.0</v>
      </c>
      <c r="Y2269" s="19" t="n">
        <v>75.0</v>
      </c>
      <c r="Z2269" s="19" t="n">
        <v>100.0</v>
      </c>
      <c r="AA2269" s="19" t="n">
        <v>75.0</v>
      </c>
      <c r="AB2269" s="19" t="n">
        <v>75.0</v>
      </c>
      <c r="AC2269" s="19" t="n">
        <v>75.0</v>
      </c>
      <c r="AD2269" s="19" t="n">
        <v>29.474838353178452</v>
      </c>
    </row>
    <row r="2270">
      <c r="B2270" s="16" t="s">
        <v>203</v>
      </c>
      <c r="C2270" s="22" t="n">
        <v>25.0</v>
      </c>
      <c r="D2270" s="22" t="n">
        <v>25.0</v>
      </c>
      <c r="E2270" s="22" t="n">
        <v>25.0</v>
      </c>
      <c r="F2270" s="22" t="n">
        <v>25.0</v>
      </c>
      <c r="G2270" s="22" t="n">
        <v>100.0</v>
      </c>
      <c r="H2270" s="22" t="n">
        <v>100.0</v>
      </c>
      <c r="I2270" s="22" t="n">
        <v>75.0</v>
      </c>
      <c r="J2270" s="22" t="n">
        <v>100.0</v>
      </c>
      <c r="K2270" s="22" t="n">
        <v>100.0</v>
      </c>
      <c r="L2270" s="22" t="n">
        <v>50.0</v>
      </c>
      <c r="M2270" s="22" t="n">
        <v>25.0</v>
      </c>
      <c r="N2270" s="22" t="n">
        <v>100.0</v>
      </c>
      <c r="O2270" s="22" t="n">
        <v>50.0</v>
      </c>
      <c r="P2270" s="22" t="n">
        <v>50.0</v>
      </c>
      <c r="Q2270" s="22" t="n">
        <v>50.0</v>
      </c>
      <c r="R2270" s="22" t="n">
        <v>50.0</v>
      </c>
      <c r="S2270" s="22" t="n">
        <v>50.0</v>
      </c>
      <c r="T2270" s="22" t="n">
        <v>50.0</v>
      </c>
      <c r="U2270" s="22" t="n">
        <v>50.0</v>
      </c>
      <c r="V2270" s="22" t="n">
        <v>50.0</v>
      </c>
      <c r="W2270" s="22" t="n">
        <v>50.0</v>
      </c>
      <c r="X2270" s="22" t="n">
        <v>50.0</v>
      </c>
      <c r="Y2270" s="22" t="n">
        <v>50.0</v>
      </c>
      <c r="Z2270" s="22" t="n">
        <v>75.0</v>
      </c>
      <c r="AA2270" s="22" t="n">
        <v>100.0</v>
      </c>
      <c r="AB2270" s="22" t="n">
        <v>75.0</v>
      </c>
      <c r="AC2270" s="22" t="n">
        <v>100.0</v>
      </c>
      <c r="AD2270" s="22" t="n">
        <v>36.70583191336084</v>
      </c>
    </row>
    <row r="2271">
      <c r="B2271" s="16" t="s">
        <v>204</v>
      </c>
      <c r="C2271" s="19" t="n">
        <v>25.0</v>
      </c>
      <c r="D2271" s="19" t="n">
        <v>25.0</v>
      </c>
      <c r="E2271" s="19" t="n">
        <v>50.0</v>
      </c>
      <c r="F2271" s="19" t="n">
        <v>50.0</v>
      </c>
      <c r="G2271" s="19" t="n">
        <v>100.0</v>
      </c>
      <c r="H2271" s="19" t="n">
        <v>75.0</v>
      </c>
      <c r="I2271" s="19" t="n">
        <v>100.0</v>
      </c>
      <c r="J2271" s="19" t="n">
        <v>100.0</v>
      </c>
      <c r="K2271" s="19" t="n">
        <v>100.0</v>
      </c>
      <c r="L2271" s="19" t="n">
        <v>25.0</v>
      </c>
      <c r="M2271" s="19" t="n">
        <v>25.0</v>
      </c>
      <c r="N2271" s="19" t="n">
        <v>25.0</v>
      </c>
      <c r="O2271" s="19" t="n">
        <v>50.0</v>
      </c>
      <c r="P2271" s="19" t="n">
        <v>50.0</v>
      </c>
      <c r="Q2271" s="19" t="n">
        <v>50.0</v>
      </c>
      <c r="R2271" s="19" t="n">
        <v>50.0</v>
      </c>
      <c r="S2271" s="19" t="n">
        <v>50.0</v>
      </c>
      <c r="T2271" s="19" t="n">
        <v>50.0</v>
      </c>
      <c r="U2271" s="19" t="n">
        <v>50.0</v>
      </c>
      <c r="V2271" s="19" t="n">
        <v>25.0</v>
      </c>
      <c r="W2271" s="19" t="n">
        <v>50.0</v>
      </c>
      <c r="X2271" s="19" t="n">
        <v>50.0</v>
      </c>
      <c r="Y2271" s="19" t="n">
        <v>50.0</v>
      </c>
      <c r="Z2271" s="19" t="n">
        <v>100.0</v>
      </c>
      <c r="AA2271" s="19" t="n">
        <v>75.0</v>
      </c>
      <c r="AB2271" s="19" t="n">
        <v>75.0</v>
      </c>
      <c r="AC2271" s="19" t="n">
        <v>100.0</v>
      </c>
      <c r="AD2271" s="19" t="n">
        <v>50.81479207943048</v>
      </c>
    </row>
    <row r="2272">
      <c r="B2272" s="16" t="s">
        <v>205</v>
      </c>
      <c r="C2272" s="22" t="n">
        <v>50.0</v>
      </c>
      <c r="D2272" s="22" t="n">
        <v>50.0</v>
      </c>
      <c r="E2272" s="22" t="n">
        <v>50.0</v>
      </c>
      <c r="F2272" s="22" t="n">
        <v>50.0</v>
      </c>
      <c r="G2272" s="22" t="n">
        <v>100.0</v>
      </c>
      <c r="H2272" s="22" t="n">
        <v>100.0</v>
      </c>
      <c r="I2272" s="22" t="n">
        <v>75.0</v>
      </c>
      <c r="J2272" s="22" t="n">
        <v>100.0</v>
      </c>
      <c r="K2272" s="22" t="n">
        <v>100.0</v>
      </c>
      <c r="L2272" s="22" t="n">
        <v>50.0</v>
      </c>
      <c r="M2272" s="22" t="n">
        <v>50.0</v>
      </c>
      <c r="N2272" s="22" t="n">
        <v>50.0</v>
      </c>
      <c r="O2272" s="22" t="n">
        <v>50.0</v>
      </c>
      <c r="P2272" s="22" t="n">
        <v>50.0</v>
      </c>
      <c r="Q2272" s="22" t="n">
        <v>75.0</v>
      </c>
      <c r="R2272" s="22" t="n">
        <v>75.0</v>
      </c>
      <c r="S2272" s="22" t="n">
        <v>75.0</v>
      </c>
      <c r="T2272" s="22" t="n">
        <v>75.0</v>
      </c>
      <c r="U2272" s="22" t="n">
        <v>75.0</v>
      </c>
      <c r="V2272" s="22" t="n">
        <v>75.0</v>
      </c>
      <c r="W2272" s="22" t="n">
        <v>50.0</v>
      </c>
      <c r="X2272" s="22" t="n">
        <v>50.0</v>
      </c>
      <c r="Y2272" s="22" t="n">
        <v>50.0</v>
      </c>
      <c r="Z2272" s="22" t="n">
        <v>100.0</v>
      </c>
      <c r="AA2272" s="22" t="n">
        <v>100.0</v>
      </c>
      <c r="AB2272" s="22" t="n">
        <v>75.0</v>
      </c>
      <c r="AC2272" s="22" t="n">
        <v>75.0</v>
      </c>
      <c r="AD2272" s="22" t="n">
        <v>28.71208042029413</v>
      </c>
    </row>
    <row r="2273">
      <c r="B2273" s="16" t="s">
        <v>206</v>
      </c>
      <c r="C2273" s="19" t="n">
        <v>50.0</v>
      </c>
      <c r="D2273" s="19" t="n">
        <v>50.0</v>
      </c>
      <c r="E2273" s="19" t="n">
        <v>50.0</v>
      </c>
      <c r="F2273" s="19" t="n">
        <v>50.0</v>
      </c>
      <c r="G2273" s="19" t="n">
        <v>50.0</v>
      </c>
      <c r="H2273" s="19" t="n">
        <v>50.0</v>
      </c>
      <c r="I2273" s="19" t="n">
        <v>50.0</v>
      </c>
      <c r="J2273" s="19" t="n">
        <v>68.23607427055704</v>
      </c>
      <c r="K2273" s="19" t="n">
        <v>68.35106382978722</v>
      </c>
      <c r="L2273" s="19" t="n">
        <v>25.0</v>
      </c>
      <c r="M2273" s="19" t="n">
        <v>50.0</v>
      </c>
      <c r="N2273" s="19" t="n">
        <v>25.0</v>
      </c>
      <c r="O2273" s="19" t="n">
        <v>50.0</v>
      </c>
      <c r="P2273" s="19" t="n">
        <v>50.0</v>
      </c>
      <c r="Q2273" s="19" t="n">
        <v>66.38755980861244</v>
      </c>
      <c r="R2273" s="19" t="n">
        <v>25.0</v>
      </c>
      <c r="S2273" s="19" t="n">
        <v>25.0</v>
      </c>
      <c r="T2273" s="19" t="n">
        <v>25.0</v>
      </c>
      <c r="U2273" s="19" t="n">
        <v>50.0</v>
      </c>
      <c r="V2273" s="19" t="n">
        <v>50.0</v>
      </c>
      <c r="W2273" s="19" t="n">
        <v>25.0</v>
      </c>
      <c r="X2273" s="19" t="n">
        <v>25.0</v>
      </c>
      <c r="Y2273" s="19" t="n">
        <v>25.0</v>
      </c>
      <c r="Z2273" s="19" t="n">
        <v>75.0</v>
      </c>
      <c r="AA2273" s="19" t="n">
        <v>100.0</v>
      </c>
      <c r="AB2273" s="19" t="n">
        <v>100.0</v>
      </c>
      <c r="AC2273" s="19" t="n">
        <v>100.0</v>
      </c>
      <c r="AD2273" s="19" t="n">
        <v>68.88949549155426</v>
      </c>
    </row>
    <row r="2274">
      <c r="B2274" s="16" t="s">
        <v>207</v>
      </c>
      <c r="C2274" s="22" t="n">
        <v>25.0</v>
      </c>
      <c r="D2274" s="22" t="n">
        <v>25.0</v>
      </c>
      <c r="E2274" s="22" t="n">
        <v>25.0</v>
      </c>
      <c r="F2274" s="22" t="n">
        <v>50.0</v>
      </c>
      <c r="G2274" s="22" t="n">
        <v>50.0</v>
      </c>
      <c r="H2274" s="22" t="n">
        <v>50.0</v>
      </c>
      <c r="I2274" s="22" t="n">
        <v>50.0</v>
      </c>
      <c r="J2274" s="22" t="n">
        <v>68.23607427055704</v>
      </c>
      <c r="K2274" s="22" t="n">
        <v>68.35106382978722</v>
      </c>
      <c r="L2274" s="22" t="n">
        <v>25.0</v>
      </c>
      <c r="M2274" s="22" t="n">
        <v>25.0</v>
      </c>
      <c r="N2274" s="22" t="n">
        <v>25.0</v>
      </c>
      <c r="O2274" s="22" t="n">
        <v>50.0</v>
      </c>
      <c r="P2274" s="22" t="n">
        <v>50.0</v>
      </c>
      <c r="Q2274" s="22" t="n">
        <v>50.0</v>
      </c>
      <c r="R2274" s="22" t="n">
        <v>50.0</v>
      </c>
      <c r="S2274" s="22" t="n">
        <v>50.0</v>
      </c>
      <c r="T2274" s="22" t="n">
        <v>50.0</v>
      </c>
      <c r="U2274" s="22" t="n">
        <v>50.0</v>
      </c>
      <c r="V2274" s="22" t="n">
        <v>50.0</v>
      </c>
      <c r="W2274" s="22" t="n">
        <v>70.08393285371703</v>
      </c>
      <c r="X2274" s="22" t="n">
        <v>70.95410628019324</v>
      </c>
      <c r="Y2274" s="22" t="n">
        <v>25.0</v>
      </c>
      <c r="Z2274" s="22" t="n">
        <v>75.0</v>
      </c>
      <c r="AA2274" s="22" t="n">
        <v>100.0</v>
      </c>
      <c r="AB2274" s="22" t="n">
        <v>100.0</v>
      </c>
      <c r="AC2274" s="22" t="n">
        <v>100.0</v>
      </c>
      <c r="AD2274" s="22" t="n">
        <v>50.81479207943048</v>
      </c>
    </row>
    <row r="2275">
      <c r="B2275" s="16" t="s">
        <v>208</v>
      </c>
      <c r="C2275" s="19" t="n">
        <v>100.0</v>
      </c>
      <c r="D2275" s="19" t="n">
        <v>100.0</v>
      </c>
      <c r="E2275" s="19" t="n">
        <v>75.0</v>
      </c>
      <c r="F2275" s="19" t="n">
        <v>75.0</v>
      </c>
      <c r="G2275" s="19" t="n">
        <v>75.0</v>
      </c>
      <c r="H2275" s="19" t="n">
        <v>100.0</v>
      </c>
      <c r="I2275" s="19" t="n">
        <v>25.0</v>
      </c>
      <c r="J2275" s="19" t="n">
        <v>68.23607427055704</v>
      </c>
      <c r="K2275" s="19" t="n">
        <v>68.35106382978722</v>
      </c>
      <c r="L2275" s="19" t="n">
        <v>75.0</v>
      </c>
      <c r="M2275" s="19" t="n">
        <v>75.0</v>
      </c>
      <c r="N2275" s="19" t="n">
        <v>75.0</v>
      </c>
      <c r="O2275" s="19" t="n">
        <v>100.0</v>
      </c>
      <c r="P2275" s="19" t="n">
        <v>75.0</v>
      </c>
      <c r="Q2275" s="19" t="n">
        <v>75.0</v>
      </c>
      <c r="R2275" s="19" t="n">
        <v>75.0</v>
      </c>
      <c r="S2275" s="19" t="n">
        <v>100.0</v>
      </c>
      <c r="T2275" s="19" t="n">
        <v>75.0</v>
      </c>
      <c r="U2275" s="19" t="n">
        <v>75.0</v>
      </c>
      <c r="V2275" s="19" t="n">
        <v>25.0</v>
      </c>
      <c r="W2275" s="19" t="n">
        <v>100.0</v>
      </c>
      <c r="X2275" s="19" t="n">
        <v>100.0</v>
      </c>
      <c r="Y2275" s="19" t="n">
        <v>75.0</v>
      </c>
      <c r="Z2275" s="19" t="n">
        <v>75.0</v>
      </c>
      <c r="AA2275" s="19" t="n">
        <v>100.0</v>
      </c>
      <c r="AB2275" s="19" t="n">
        <v>100.0</v>
      </c>
      <c r="AC2275" s="19" t="n">
        <v>100.0</v>
      </c>
      <c r="AD2275" s="19" t="n">
        <v>32.9270323967646</v>
      </c>
    </row>
    <row r="2276">
      <c r="B2276" s="16" t="s">
        <v>209</v>
      </c>
      <c r="C2276" s="22" t="n">
        <v>75.0</v>
      </c>
      <c r="D2276" s="22" t="n">
        <v>75.0</v>
      </c>
      <c r="E2276" s="22" t="n">
        <v>100.0</v>
      </c>
      <c r="F2276" s="22" t="n">
        <v>75.0</v>
      </c>
      <c r="G2276" s="22" t="n">
        <v>100.0</v>
      </c>
      <c r="H2276" s="22" t="n">
        <v>100.0</v>
      </c>
      <c r="I2276" s="22" t="n">
        <v>75.0</v>
      </c>
      <c r="J2276" s="22" t="n">
        <v>68.23607427055704</v>
      </c>
      <c r="K2276" s="22" t="n">
        <v>68.35106382978722</v>
      </c>
      <c r="L2276" s="22" t="n">
        <v>75.0</v>
      </c>
      <c r="M2276" s="22" t="n">
        <v>75.0</v>
      </c>
      <c r="N2276" s="22" t="n">
        <v>50.0</v>
      </c>
      <c r="O2276" s="22" t="n">
        <v>75.0</v>
      </c>
      <c r="P2276" s="22" t="n">
        <v>100.0</v>
      </c>
      <c r="Q2276" s="22" t="n">
        <v>75.0</v>
      </c>
      <c r="R2276" s="22" t="n">
        <v>75.0</v>
      </c>
      <c r="S2276" s="22" t="n">
        <v>75.0</v>
      </c>
      <c r="T2276" s="22" t="n">
        <v>75.0</v>
      </c>
      <c r="U2276" s="22" t="n">
        <v>75.0</v>
      </c>
      <c r="V2276" s="22" t="n">
        <v>50.0</v>
      </c>
      <c r="W2276" s="22" t="n">
        <v>25.0</v>
      </c>
      <c r="X2276" s="22" t="n">
        <v>75.0</v>
      </c>
      <c r="Y2276" s="22" t="n">
        <v>75.0</v>
      </c>
      <c r="Z2276" s="22" t="n">
        <v>100.0</v>
      </c>
      <c r="AA2276" s="22" t="n">
        <v>100.0</v>
      </c>
      <c r="AB2276" s="22" t="n">
        <v>25.0</v>
      </c>
      <c r="AC2276" s="22" t="n">
        <v>74.39024390243902</v>
      </c>
      <c r="AD2276" s="22" t="n">
        <v>31.01791912118077</v>
      </c>
    </row>
    <row r="2277">
      <c r="B2277" s="16" t="s">
        <v>210</v>
      </c>
      <c r="C2277" s="19" t="n">
        <v>100.0</v>
      </c>
      <c r="D2277" s="19" t="n">
        <v>50.0</v>
      </c>
      <c r="E2277" s="19" t="n">
        <v>75.0</v>
      </c>
      <c r="F2277" s="19" t="n">
        <v>100.0</v>
      </c>
      <c r="G2277" s="19" t="n">
        <v>100.0</v>
      </c>
      <c r="H2277" s="19" t="n">
        <v>75.0</v>
      </c>
      <c r="I2277" s="19" t="n">
        <v>100.0</v>
      </c>
      <c r="J2277" s="19" t="n">
        <v>100.0</v>
      </c>
      <c r="K2277" s="19" t="n">
        <v>75.0</v>
      </c>
      <c r="L2277" s="19" t="n">
        <v>75.0</v>
      </c>
      <c r="M2277" s="19" t="n">
        <v>100.0</v>
      </c>
      <c r="N2277" s="19" t="n">
        <v>100.0</v>
      </c>
      <c r="O2277" s="19" t="n">
        <v>50.0</v>
      </c>
      <c r="P2277" s="19" t="n">
        <v>75.0</v>
      </c>
      <c r="Q2277" s="19" t="n">
        <v>100.0</v>
      </c>
      <c r="R2277" s="19" t="n">
        <v>100.0</v>
      </c>
      <c r="S2277" s="19" t="n">
        <v>100.0</v>
      </c>
      <c r="T2277" s="19" t="n">
        <v>100.0</v>
      </c>
      <c r="U2277" s="19" t="n">
        <v>75.0</v>
      </c>
      <c r="V2277" s="19" t="n">
        <v>50.0</v>
      </c>
      <c r="W2277" s="19" t="n">
        <v>75.0</v>
      </c>
      <c r="X2277" s="19" t="n">
        <v>75.0</v>
      </c>
      <c r="Y2277" s="19" t="n">
        <v>75.0</v>
      </c>
      <c r="Z2277" s="19" t="n">
        <v>100.0</v>
      </c>
      <c r="AA2277" s="19" t="n">
        <v>100.0</v>
      </c>
      <c r="AB2277" s="19" t="n">
        <v>50.0</v>
      </c>
      <c r="AC2277" s="19" t="n">
        <v>50.0</v>
      </c>
      <c r="AD2277" s="19" t="n">
        <v>46.270026325698126</v>
      </c>
    </row>
    <row r="2278">
      <c r="B2278" s="16" t="s">
        <v>211</v>
      </c>
      <c r="C2278" s="22" t="n">
        <v>75.0</v>
      </c>
      <c r="D2278" s="22" t="n">
        <v>100.0</v>
      </c>
      <c r="E2278" s="22" t="n">
        <v>100.0</v>
      </c>
      <c r="F2278" s="22" t="n">
        <v>75.0</v>
      </c>
      <c r="G2278" s="22" t="n">
        <v>100.0</v>
      </c>
      <c r="H2278" s="22" t="n">
        <v>75.0</v>
      </c>
      <c r="I2278" s="22" t="n">
        <v>100.0</v>
      </c>
      <c r="J2278" s="22" t="n">
        <v>100.0</v>
      </c>
      <c r="K2278" s="22" t="n">
        <v>100.0</v>
      </c>
      <c r="L2278" s="22" t="n">
        <v>50.0</v>
      </c>
      <c r="M2278" s="22" t="n">
        <v>100.0</v>
      </c>
      <c r="N2278" s="22" t="n">
        <v>75.0</v>
      </c>
      <c r="O2278" s="22" t="n">
        <v>100.0</v>
      </c>
      <c r="P2278" s="22" t="n">
        <v>100.0</v>
      </c>
      <c r="Q2278" s="22" t="n">
        <v>75.0</v>
      </c>
      <c r="R2278" s="22" t="n">
        <v>100.0</v>
      </c>
      <c r="S2278" s="22" t="n">
        <v>100.0</v>
      </c>
      <c r="T2278" s="22" t="n">
        <v>100.0</v>
      </c>
      <c r="U2278" s="22" t="n">
        <v>50.0</v>
      </c>
      <c r="V2278" s="22" t="n">
        <v>75.0</v>
      </c>
      <c r="W2278" s="22" t="n">
        <v>100.0</v>
      </c>
      <c r="X2278" s="22" t="n">
        <v>75.0</v>
      </c>
      <c r="Y2278" s="22" t="n">
        <v>75.0</v>
      </c>
      <c r="Z2278" s="22" t="n">
        <v>75.0</v>
      </c>
      <c r="AA2278" s="22" t="n">
        <v>100.0</v>
      </c>
      <c r="AB2278" s="22" t="n">
        <v>100.0</v>
      </c>
      <c r="AC2278" s="22" t="n">
        <v>100.0</v>
      </c>
      <c r="AD2278" s="22" t="n">
        <v>34.75403414902466</v>
      </c>
    </row>
    <row r="2279">
      <c r="B2279" s="16" t="s">
        <v>212</v>
      </c>
      <c r="C2279" s="19" t="n">
        <v>50.0</v>
      </c>
      <c r="D2279" s="19" t="n">
        <v>75.0</v>
      </c>
      <c r="E2279" s="19" t="n">
        <v>50.0</v>
      </c>
      <c r="F2279" s="19" t="n">
        <v>50.0</v>
      </c>
      <c r="G2279" s="19" t="n">
        <v>25.0</v>
      </c>
      <c r="H2279" s="19" t="n">
        <v>25.0</v>
      </c>
      <c r="I2279" s="19" t="n">
        <v>25.0</v>
      </c>
      <c r="J2279" s="19" t="n">
        <v>50.0</v>
      </c>
      <c r="K2279" s="19" t="n">
        <v>25.0</v>
      </c>
      <c r="L2279" s="19" t="n">
        <v>75.0</v>
      </c>
      <c r="M2279" s="19" t="n">
        <v>75.0</v>
      </c>
      <c r="N2279" s="19" t="n">
        <v>25.0</v>
      </c>
      <c r="O2279" s="19" t="n">
        <v>50.0</v>
      </c>
      <c r="P2279" s="19" t="n">
        <v>50.0</v>
      </c>
      <c r="Q2279" s="19" t="n">
        <v>75.0</v>
      </c>
      <c r="R2279" s="19" t="n">
        <v>75.0</v>
      </c>
      <c r="S2279" s="19" t="n">
        <v>75.0</v>
      </c>
      <c r="T2279" s="19" t="n">
        <v>75.0</v>
      </c>
      <c r="U2279" s="19" t="n">
        <v>50.0</v>
      </c>
      <c r="V2279" s="19" t="n">
        <v>75.0</v>
      </c>
      <c r="W2279" s="19" t="n">
        <v>25.0</v>
      </c>
      <c r="X2279" s="19" t="n">
        <v>50.0</v>
      </c>
      <c r="Y2279" s="19" t="n">
        <v>75.0</v>
      </c>
      <c r="Z2279" s="19" t="n">
        <v>25.0</v>
      </c>
      <c r="AA2279" s="19" t="n">
        <v>25.0</v>
      </c>
      <c r="AB2279" s="19" t="n">
        <v>25.0</v>
      </c>
      <c r="AC2279" s="19" t="n">
        <v>25.0</v>
      </c>
      <c r="AD2279" s="19" t="n">
        <v>29.53950328302273</v>
      </c>
    </row>
    <row r="2280">
      <c r="B2280" s="16" t="s">
        <v>213</v>
      </c>
      <c r="C2280" s="22" t="n">
        <v>50.0</v>
      </c>
      <c r="D2280" s="22" t="n">
        <v>50.0</v>
      </c>
      <c r="E2280" s="22" t="n">
        <v>75.0</v>
      </c>
      <c r="F2280" s="22" t="n">
        <v>75.0</v>
      </c>
      <c r="G2280" s="22" t="n">
        <v>0.0</v>
      </c>
      <c r="H2280" s="22" t="n">
        <v>75.0</v>
      </c>
      <c r="I2280" s="22" t="n">
        <v>25.0</v>
      </c>
      <c r="J2280" s="22" t="n">
        <v>68.23607427055704</v>
      </c>
      <c r="K2280" s="22" t="n">
        <v>68.35106382978722</v>
      </c>
      <c r="L2280" s="22" t="n">
        <v>100.0</v>
      </c>
      <c r="M2280" s="22" t="n">
        <v>75.0</v>
      </c>
      <c r="N2280" s="22" t="n">
        <v>75.0</v>
      </c>
      <c r="O2280" s="22" t="n">
        <v>75.0</v>
      </c>
      <c r="P2280" s="22" t="n">
        <v>50.0</v>
      </c>
      <c r="Q2280" s="22" t="n">
        <v>75.0</v>
      </c>
      <c r="R2280" s="22" t="n">
        <v>50.0</v>
      </c>
      <c r="S2280" s="22" t="n">
        <v>75.0</v>
      </c>
      <c r="T2280" s="22" t="n">
        <v>75.0</v>
      </c>
      <c r="U2280" s="22" t="n">
        <v>75.0</v>
      </c>
      <c r="V2280" s="22" t="n">
        <v>50.0</v>
      </c>
      <c r="W2280" s="22" t="n">
        <v>75.0</v>
      </c>
      <c r="X2280" s="22" t="n">
        <v>75.0</v>
      </c>
      <c r="Y2280" s="22" t="n">
        <v>75.0</v>
      </c>
      <c r="Z2280" s="22" t="n">
        <v>0.0</v>
      </c>
      <c r="AA2280" s="22" t="n">
        <v>50.0</v>
      </c>
      <c r="AB2280" s="22" t="n">
        <v>25.0</v>
      </c>
      <c r="AC2280" s="22" t="n">
        <v>25.0</v>
      </c>
      <c r="AD2280" s="22" t="n">
        <v>31.896838590689526</v>
      </c>
    </row>
    <row r="2281">
      <c r="B2281" s="16" t="s">
        <v>214</v>
      </c>
      <c r="C2281" s="19" t="n">
        <v>100.0</v>
      </c>
      <c r="D2281" s="19" t="n">
        <v>100.0</v>
      </c>
      <c r="E2281" s="19" t="n">
        <v>100.0</v>
      </c>
      <c r="F2281" s="19" t="n">
        <v>100.0</v>
      </c>
      <c r="G2281" s="19" t="n">
        <v>50.0</v>
      </c>
      <c r="H2281" s="19" t="n">
        <v>75.0</v>
      </c>
      <c r="I2281" s="19" t="n">
        <v>50.0</v>
      </c>
      <c r="J2281" s="19" t="n">
        <v>68.23607427055704</v>
      </c>
      <c r="K2281" s="19" t="n">
        <v>68.35106382978722</v>
      </c>
      <c r="L2281" s="19" t="n">
        <v>75.0</v>
      </c>
      <c r="M2281" s="19" t="n">
        <v>100.0</v>
      </c>
      <c r="N2281" s="19" t="n">
        <v>75.0</v>
      </c>
      <c r="O2281" s="19" t="n">
        <v>100.0</v>
      </c>
      <c r="P2281" s="19" t="n">
        <v>100.0</v>
      </c>
      <c r="Q2281" s="19" t="n">
        <v>75.0</v>
      </c>
      <c r="R2281" s="19" t="n">
        <v>75.0</v>
      </c>
      <c r="S2281" s="19" t="n">
        <v>75.0</v>
      </c>
      <c r="T2281" s="19" t="n">
        <v>75.0</v>
      </c>
      <c r="U2281" s="19" t="n">
        <v>75.0</v>
      </c>
      <c r="V2281" s="19" t="n">
        <v>75.0</v>
      </c>
      <c r="W2281" s="19" t="n">
        <v>75.0</v>
      </c>
      <c r="X2281" s="19" t="n">
        <v>75.0</v>
      </c>
      <c r="Y2281" s="19" t="n">
        <v>75.0</v>
      </c>
      <c r="Z2281" s="19" t="n">
        <v>100.0</v>
      </c>
      <c r="AA2281" s="19" t="n">
        <v>100.0</v>
      </c>
      <c r="AB2281" s="19" t="n">
        <v>100.0</v>
      </c>
      <c r="AC2281" s="19" t="n">
        <v>100.0</v>
      </c>
      <c r="AD2281" s="19" t="n">
        <v>33.76525435937825</v>
      </c>
    </row>
    <row r="2282">
      <c r="B2282" s="16" t="s">
        <v>215</v>
      </c>
      <c r="C2282" s="22" t="n">
        <v>50.0</v>
      </c>
      <c r="D2282" s="22" t="n">
        <v>50.0</v>
      </c>
      <c r="E2282" s="22" t="n">
        <v>75.0</v>
      </c>
      <c r="F2282" s="22" t="n">
        <v>50.0</v>
      </c>
      <c r="G2282" s="22" t="n">
        <v>100.0</v>
      </c>
      <c r="H2282" s="22" t="n">
        <v>75.0</v>
      </c>
      <c r="I2282" s="22" t="n">
        <v>75.0</v>
      </c>
      <c r="J2282" s="22" t="n">
        <v>75.0</v>
      </c>
      <c r="K2282" s="22" t="n">
        <v>75.0</v>
      </c>
      <c r="L2282" s="22" t="n">
        <v>75.0</v>
      </c>
      <c r="M2282" s="22" t="n">
        <v>75.0</v>
      </c>
      <c r="N2282" s="22" t="n">
        <v>75.0</v>
      </c>
      <c r="O2282" s="22" t="n">
        <v>50.0</v>
      </c>
      <c r="P2282" s="22" t="n">
        <v>50.0</v>
      </c>
      <c r="Q2282" s="22" t="n">
        <v>50.0</v>
      </c>
      <c r="R2282" s="22" t="n">
        <v>75.0</v>
      </c>
      <c r="S2282" s="22" t="n">
        <v>75.0</v>
      </c>
      <c r="T2282" s="22" t="n">
        <v>75.0</v>
      </c>
      <c r="U2282" s="22" t="n">
        <v>50.0</v>
      </c>
      <c r="V2282" s="22" t="n">
        <v>50.0</v>
      </c>
      <c r="W2282" s="22" t="n">
        <v>50.0</v>
      </c>
      <c r="X2282" s="22" t="n">
        <v>75.0</v>
      </c>
      <c r="Y2282" s="22" t="n">
        <v>100.0</v>
      </c>
      <c r="Z2282" s="22" t="n">
        <v>75.0</v>
      </c>
      <c r="AA2282" s="22" t="n">
        <v>75.0</v>
      </c>
      <c r="AB2282" s="22" t="n">
        <v>75.0</v>
      </c>
      <c r="AC2282" s="22" t="n">
        <v>100.0</v>
      </c>
      <c r="AD2282" s="22" t="n">
        <v>32.49633495933881</v>
      </c>
    </row>
    <row r="2283">
      <c r="B2283" s="16" t="s">
        <v>216</v>
      </c>
      <c r="C2283" s="19" t="n">
        <v>0.0</v>
      </c>
      <c r="D2283" s="19" t="n">
        <v>70.2179176755448</v>
      </c>
      <c r="E2283" s="19" t="n">
        <v>0.0</v>
      </c>
      <c r="F2283" s="19" t="n">
        <v>75.0</v>
      </c>
      <c r="G2283" s="19" t="n">
        <v>75.0</v>
      </c>
      <c r="H2283" s="19" t="n">
        <v>75.0</v>
      </c>
      <c r="I2283" s="19" t="n">
        <v>100.0</v>
      </c>
      <c r="J2283" s="19" t="n">
        <v>50.0</v>
      </c>
      <c r="K2283" s="19" t="n">
        <v>25.0</v>
      </c>
      <c r="L2283" s="19" t="n">
        <v>73.02158273381295</v>
      </c>
      <c r="M2283" s="19" t="n">
        <v>100.0</v>
      </c>
      <c r="N2283" s="19" t="n">
        <v>50.0</v>
      </c>
      <c r="O2283" s="19" t="n">
        <v>100.0</v>
      </c>
      <c r="P2283" s="19" t="n">
        <v>0.0</v>
      </c>
      <c r="Q2283" s="19" t="n">
        <v>25.0</v>
      </c>
      <c r="R2283" s="19" t="n">
        <v>100.0</v>
      </c>
      <c r="S2283" s="19" t="n">
        <v>0.0</v>
      </c>
      <c r="T2283" s="19" t="n">
        <v>50.0</v>
      </c>
      <c r="U2283" s="19" t="n">
        <v>50.0</v>
      </c>
      <c r="V2283" s="19" t="n">
        <v>75.0</v>
      </c>
      <c r="W2283" s="19" t="n">
        <v>75.0</v>
      </c>
      <c r="X2283" s="19" t="n">
        <v>25.0</v>
      </c>
      <c r="Y2283" s="19" t="n">
        <v>0.0</v>
      </c>
      <c r="Z2283" s="19" t="n">
        <v>100.0</v>
      </c>
      <c r="AA2283" s="19" t="n">
        <v>75.0</v>
      </c>
      <c r="AB2283" s="19" t="n">
        <v>75.0</v>
      </c>
      <c r="AC2283" s="19" t="n">
        <v>100.0</v>
      </c>
      <c r="AD2283" s="19" t="n">
        <v>32.044394269637145</v>
      </c>
    </row>
    <row r="2284">
      <c r="B2284" s="16" t="s">
        <v>217</v>
      </c>
      <c r="C2284" s="22" t="n">
        <v>75.0</v>
      </c>
      <c r="D2284" s="22" t="n">
        <v>100.0</v>
      </c>
      <c r="E2284" s="22" t="n">
        <v>75.0</v>
      </c>
      <c r="F2284" s="22" t="n">
        <v>75.0</v>
      </c>
      <c r="G2284" s="22" t="n">
        <v>75.0</v>
      </c>
      <c r="H2284" s="22" t="n">
        <v>100.0</v>
      </c>
      <c r="I2284" s="22" t="n">
        <v>75.0</v>
      </c>
      <c r="J2284" s="22" t="n">
        <v>75.0</v>
      </c>
      <c r="K2284" s="22" t="n">
        <v>75.0</v>
      </c>
      <c r="L2284" s="22" t="n">
        <v>75.0</v>
      </c>
      <c r="M2284" s="22" t="n">
        <v>100.0</v>
      </c>
      <c r="N2284" s="22" t="n">
        <v>75.0</v>
      </c>
      <c r="O2284" s="22" t="n">
        <v>75.0</v>
      </c>
      <c r="P2284" s="22" t="n">
        <v>75.0</v>
      </c>
      <c r="Q2284" s="22" t="n">
        <v>100.0</v>
      </c>
      <c r="R2284" s="22" t="n">
        <v>100.0</v>
      </c>
      <c r="S2284" s="22" t="n">
        <v>100.0</v>
      </c>
      <c r="T2284" s="22" t="n">
        <v>75.0</v>
      </c>
      <c r="U2284" s="22" t="n">
        <v>100.0</v>
      </c>
      <c r="V2284" s="22" t="n">
        <v>75.0</v>
      </c>
      <c r="W2284" s="22" t="n">
        <v>100.0</v>
      </c>
      <c r="X2284" s="22" t="n">
        <v>75.0</v>
      </c>
      <c r="Y2284" s="22" t="n">
        <v>75.0</v>
      </c>
      <c r="Z2284" s="22" t="n">
        <v>100.0</v>
      </c>
      <c r="AA2284" s="22" t="n">
        <v>100.0</v>
      </c>
      <c r="AB2284" s="22" t="n">
        <v>75.0</v>
      </c>
      <c r="AC2284" s="22" t="n">
        <v>75.0</v>
      </c>
      <c r="AD2284" s="22" t="n">
        <v>37.745053632649764</v>
      </c>
    </row>
    <row r="2285">
      <c r="B2285" s="16" t="s">
        <v>218</v>
      </c>
      <c r="C2285" s="19" t="n">
        <v>68.90096618357488</v>
      </c>
      <c r="D2285" s="19" t="n">
        <v>50.0</v>
      </c>
      <c r="E2285" s="19" t="n">
        <v>100.0</v>
      </c>
      <c r="F2285" s="19" t="n">
        <v>66.68660287081339</v>
      </c>
      <c r="G2285" s="19" t="n">
        <v>75.0</v>
      </c>
      <c r="H2285" s="19" t="n">
        <v>75.0</v>
      </c>
      <c r="I2285" s="19" t="n">
        <v>50.0</v>
      </c>
      <c r="J2285" s="19" t="n">
        <v>50.0</v>
      </c>
      <c r="K2285" s="19" t="n">
        <v>50.0</v>
      </c>
      <c r="L2285" s="19" t="n">
        <v>100.0</v>
      </c>
      <c r="M2285" s="19" t="n">
        <v>100.0</v>
      </c>
      <c r="N2285" s="19" t="n">
        <v>100.0</v>
      </c>
      <c r="O2285" s="19" t="n">
        <v>75.0</v>
      </c>
      <c r="P2285" s="19" t="n">
        <v>100.0</v>
      </c>
      <c r="Q2285" s="19" t="n">
        <v>100.0</v>
      </c>
      <c r="R2285" s="19" t="n">
        <v>50.0</v>
      </c>
      <c r="S2285" s="19" t="n">
        <v>50.0</v>
      </c>
      <c r="T2285" s="19" t="n">
        <v>50.0</v>
      </c>
      <c r="U2285" s="19" t="n">
        <v>50.0</v>
      </c>
      <c r="V2285" s="19" t="n">
        <v>50.0</v>
      </c>
      <c r="W2285" s="19" t="n">
        <v>50.0</v>
      </c>
      <c r="X2285" s="19" t="n">
        <v>70.95410628019324</v>
      </c>
      <c r="Y2285" s="19" t="n">
        <v>25.0</v>
      </c>
      <c r="Z2285" s="19" t="n">
        <v>75.0</v>
      </c>
      <c r="AA2285" s="19" t="n">
        <v>75.0</v>
      </c>
      <c r="AB2285" s="19" t="n">
        <v>75.0</v>
      </c>
      <c r="AC2285" s="19" t="n">
        <v>75.0</v>
      </c>
      <c r="AD2285" s="19" t="n">
        <v>21.543811304414795</v>
      </c>
    </row>
    <row r="2286">
      <c r="B2286" s="16" t="s">
        <v>219</v>
      </c>
      <c r="C2286" s="22" t="n">
        <v>75.0</v>
      </c>
      <c r="D2286" s="22" t="n">
        <v>50.0</v>
      </c>
      <c r="E2286" s="22" t="n">
        <v>75.0</v>
      </c>
      <c r="F2286" s="22" t="n">
        <v>75.0</v>
      </c>
      <c r="G2286" s="22" t="n">
        <v>50.0</v>
      </c>
      <c r="H2286" s="22" t="n">
        <v>0.0</v>
      </c>
      <c r="I2286" s="22" t="n">
        <v>75.0</v>
      </c>
      <c r="J2286" s="22" t="n">
        <v>25.0</v>
      </c>
      <c r="K2286" s="22" t="n">
        <v>50.0</v>
      </c>
      <c r="L2286" s="22" t="n">
        <v>75.0</v>
      </c>
      <c r="M2286" s="22" t="n">
        <v>75.0</v>
      </c>
      <c r="N2286" s="22" t="n">
        <v>75.0</v>
      </c>
      <c r="O2286" s="22" t="n">
        <v>25.0</v>
      </c>
      <c r="P2286" s="22" t="n">
        <v>50.0</v>
      </c>
      <c r="Q2286" s="22" t="n">
        <v>50.0</v>
      </c>
      <c r="R2286" s="22" t="n">
        <v>25.0</v>
      </c>
      <c r="S2286" s="22" t="n">
        <v>0.0</v>
      </c>
      <c r="T2286" s="22" t="n">
        <v>50.0</v>
      </c>
      <c r="U2286" s="22" t="n">
        <v>50.0</v>
      </c>
      <c r="V2286" s="22" t="n">
        <v>75.0</v>
      </c>
      <c r="W2286" s="22" t="n">
        <v>50.0</v>
      </c>
      <c r="X2286" s="22" t="n">
        <v>50.0</v>
      </c>
      <c r="Y2286" s="22" t="n">
        <v>75.0</v>
      </c>
      <c r="Z2286" s="22" t="n">
        <v>50.0</v>
      </c>
      <c r="AA2286" s="22" t="n">
        <v>25.0</v>
      </c>
      <c r="AB2286" s="22" t="n">
        <v>25.0</v>
      </c>
      <c r="AC2286" s="22" t="n">
        <v>50.0</v>
      </c>
      <c r="AD2286" s="22" t="n">
        <v>30.040632357410825</v>
      </c>
    </row>
    <row r="2287">
      <c r="B2287" s="16" t="s">
        <v>220</v>
      </c>
      <c r="C2287" s="19" t="n">
        <v>50.0</v>
      </c>
      <c r="D2287" s="19" t="n">
        <v>25.0</v>
      </c>
      <c r="E2287" s="19" t="n">
        <v>0.0</v>
      </c>
      <c r="F2287" s="19" t="n">
        <v>0.0</v>
      </c>
      <c r="G2287" s="19" t="n">
        <v>25.0</v>
      </c>
      <c r="H2287" s="19" t="n">
        <v>0.0</v>
      </c>
      <c r="I2287" s="19" t="n">
        <v>50.0</v>
      </c>
      <c r="J2287" s="19" t="n">
        <v>50.0</v>
      </c>
      <c r="K2287" s="19" t="n">
        <v>50.0</v>
      </c>
      <c r="L2287" s="19" t="n">
        <v>75.0</v>
      </c>
      <c r="M2287" s="19" t="n">
        <v>50.0</v>
      </c>
      <c r="N2287" s="19" t="n">
        <v>25.0</v>
      </c>
      <c r="O2287" s="19" t="n">
        <v>75.0</v>
      </c>
      <c r="P2287" s="19" t="n">
        <v>75.0</v>
      </c>
      <c r="Q2287" s="19" t="n">
        <v>75.0</v>
      </c>
      <c r="R2287" s="19" t="n">
        <v>0.0</v>
      </c>
      <c r="S2287" s="19" t="n">
        <v>50.0</v>
      </c>
      <c r="T2287" s="19" t="n">
        <v>25.0</v>
      </c>
      <c r="U2287" s="19" t="n">
        <v>100.0</v>
      </c>
      <c r="V2287" s="19" t="n">
        <v>75.0</v>
      </c>
      <c r="W2287" s="19" t="n">
        <v>50.0</v>
      </c>
      <c r="X2287" s="19" t="n">
        <v>50.0</v>
      </c>
      <c r="Y2287" s="19" t="n">
        <v>75.0</v>
      </c>
      <c r="Z2287" s="19" t="n">
        <v>75.0</v>
      </c>
      <c r="AA2287" s="19" t="n">
        <v>75.0</v>
      </c>
      <c r="AB2287" s="19" t="n">
        <v>25.0</v>
      </c>
      <c r="AC2287" s="19" t="n">
        <v>25.0</v>
      </c>
      <c r="AD2287" s="19" t="n">
        <v>55.749844392635</v>
      </c>
    </row>
    <row r="2288">
      <c r="B2288" s="16" t="s">
        <v>221</v>
      </c>
      <c r="C2288" s="22" t="n">
        <v>100.0</v>
      </c>
      <c r="D2288" s="22" t="n">
        <v>100.0</v>
      </c>
      <c r="E2288" s="22" t="n">
        <v>75.0</v>
      </c>
      <c r="F2288" s="22" t="n">
        <v>100.0</v>
      </c>
      <c r="G2288" s="22" t="n">
        <v>100.0</v>
      </c>
      <c r="H2288" s="22" t="n">
        <v>100.0</v>
      </c>
      <c r="I2288" s="22" t="n">
        <v>100.0</v>
      </c>
      <c r="J2288" s="22" t="n">
        <v>68.23607427055704</v>
      </c>
      <c r="K2288" s="22" t="n">
        <v>68.35106382978722</v>
      </c>
      <c r="L2288" s="22" t="n">
        <v>75.0</v>
      </c>
      <c r="M2288" s="22" t="n">
        <v>100.0</v>
      </c>
      <c r="N2288" s="22" t="n">
        <v>75.0</v>
      </c>
      <c r="O2288" s="22" t="n">
        <v>75.0</v>
      </c>
      <c r="P2288" s="22" t="n">
        <v>100.0</v>
      </c>
      <c r="Q2288" s="22" t="n">
        <v>75.0</v>
      </c>
      <c r="R2288" s="22" t="n">
        <v>75.0</v>
      </c>
      <c r="S2288" s="22" t="n">
        <v>100.0</v>
      </c>
      <c r="T2288" s="22" t="n">
        <v>100.0</v>
      </c>
      <c r="U2288" s="22" t="n">
        <v>75.0</v>
      </c>
      <c r="V2288" s="22" t="n">
        <v>66.5264423076923</v>
      </c>
      <c r="W2288" s="22" t="n">
        <v>100.0</v>
      </c>
      <c r="X2288" s="22" t="n">
        <v>75.0</v>
      </c>
      <c r="Y2288" s="22" t="n">
        <v>100.0</v>
      </c>
      <c r="Z2288" s="22" t="n">
        <v>100.0</v>
      </c>
      <c r="AA2288" s="22" t="n">
        <v>100.0</v>
      </c>
      <c r="AB2288" s="22" t="n">
        <v>75.0</v>
      </c>
      <c r="AC2288" s="22" t="n">
        <v>75.0</v>
      </c>
      <c r="AD2288" s="22" t="n">
        <v>37.5880509875609</v>
      </c>
    </row>
    <row r="2289">
      <c r="B2289" s="16" t="s">
        <v>222</v>
      </c>
      <c r="C2289" s="19" t="n">
        <v>0.0</v>
      </c>
      <c r="D2289" s="19" t="n">
        <v>0.0</v>
      </c>
      <c r="E2289" s="19" t="n">
        <v>50.0</v>
      </c>
      <c r="F2289" s="19" t="n">
        <v>50.0</v>
      </c>
      <c r="G2289" s="19" t="n">
        <v>75.0</v>
      </c>
      <c r="H2289" s="19" t="n">
        <v>100.0</v>
      </c>
      <c r="I2289" s="19" t="n">
        <v>100.0</v>
      </c>
      <c r="J2289" s="19" t="n">
        <v>75.0</v>
      </c>
      <c r="K2289" s="19" t="n">
        <v>100.0</v>
      </c>
      <c r="L2289" s="19" t="n">
        <v>0.0</v>
      </c>
      <c r="M2289" s="19" t="n">
        <v>0.0</v>
      </c>
      <c r="N2289" s="19" t="n">
        <v>0.0</v>
      </c>
      <c r="O2289" s="19" t="n">
        <v>50.0</v>
      </c>
      <c r="P2289" s="19" t="n">
        <v>50.0</v>
      </c>
      <c r="Q2289" s="19" t="n">
        <v>25.0</v>
      </c>
      <c r="R2289" s="19" t="n">
        <v>25.0</v>
      </c>
      <c r="S2289" s="19" t="n">
        <v>25.0</v>
      </c>
      <c r="T2289" s="19" t="n">
        <v>25.0</v>
      </c>
      <c r="U2289" s="19" t="n">
        <v>50.0</v>
      </c>
      <c r="V2289" s="19" t="n">
        <v>25.0</v>
      </c>
      <c r="W2289" s="19" t="n">
        <v>25.0</v>
      </c>
      <c r="X2289" s="19" t="n">
        <v>25.0</v>
      </c>
      <c r="Y2289" s="19" t="n">
        <v>0.0</v>
      </c>
      <c r="Z2289" s="19" t="n">
        <v>100.0</v>
      </c>
      <c r="AA2289" s="19" t="n">
        <v>100.0</v>
      </c>
      <c r="AB2289" s="19" t="n">
        <v>100.0</v>
      </c>
      <c r="AC2289" s="19" t="n">
        <v>100.0</v>
      </c>
      <c r="AD2289" s="19" t="n">
        <v>100.0</v>
      </c>
    </row>
    <row r="2290">
      <c r="B2290" s="16" t="s">
        <v>223</v>
      </c>
      <c r="C2290" s="22" t="n">
        <v>100.0</v>
      </c>
      <c r="D2290" s="22" t="n">
        <v>75.0</v>
      </c>
      <c r="E2290" s="22" t="n">
        <v>100.0</v>
      </c>
      <c r="F2290" s="22" t="n">
        <v>100.0</v>
      </c>
      <c r="G2290" s="22" t="n">
        <v>75.0</v>
      </c>
      <c r="H2290" s="22" t="n">
        <v>75.0</v>
      </c>
      <c r="I2290" s="22" t="n">
        <v>100.0</v>
      </c>
      <c r="J2290" s="22" t="n">
        <v>75.0</v>
      </c>
      <c r="K2290" s="22" t="n">
        <v>100.0</v>
      </c>
      <c r="L2290" s="22" t="n">
        <v>100.0</v>
      </c>
      <c r="M2290" s="22" t="n">
        <v>75.0</v>
      </c>
      <c r="N2290" s="22" t="n">
        <v>100.0</v>
      </c>
      <c r="O2290" s="22" t="n">
        <v>100.0</v>
      </c>
      <c r="P2290" s="22" t="n">
        <v>75.0</v>
      </c>
      <c r="Q2290" s="22" t="n">
        <v>100.0</v>
      </c>
      <c r="R2290" s="22" t="n">
        <v>75.0</v>
      </c>
      <c r="S2290" s="22" t="n">
        <v>100.0</v>
      </c>
      <c r="T2290" s="22" t="n">
        <v>75.0</v>
      </c>
      <c r="U2290" s="22" t="n">
        <v>100.0</v>
      </c>
      <c r="V2290" s="22" t="n">
        <v>75.0</v>
      </c>
      <c r="W2290" s="22" t="n">
        <v>100.0</v>
      </c>
      <c r="X2290" s="22" t="n">
        <v>75.0</v>
      </c>
      <c r="Y2290" s="22" t="n">
        <v>75.0</v>
      </c>
      <c r="Z2290" s="22" t="n">
        <v>100.0</v>
      </c>
      <c r="AA2290" s="22" t="n">
        <v>75.0</v>
      </c>
      <c r="AB2290" s="22" t="n">
        <v>75.0</v>
      </c>
      <c r="AC2290" s="22" t="n">
        <v>75.0</v>
      </c>
      <c r="AD2290" s="22" t="n">
        <v>38.68491244570462</v>
      </c>
    </row>
    <row r="2291">
      <c r="B2291" s="16" t="s">
        <v>224</v>
      </c>
      <c r="C2291" s="19" t="n">
        <v>25.0</v>
      </c>
      <c r="D2291" s="19" t="n">
        <v>25.0</v>
      </c>
      <c r="E2291" s="19" t="n">
        <v>25.0</v>
      </c>
      <c r="F2291" s="19" t="n">
        <v>50.0</v>
      </c>
      <c r="G2291" s="19" t="n">
        <v>71.5496368038741</v>
      </c>
      <c r="H2291" s="19" t="n">
        <v>74.45520581113801</v>
      </c>
      <c r="I2291" s="19" t="n">
        <v>50.0</v>
      </c>
      <c r="J2291" s="19" t="n">
        <v>68.23607427055704</v>
      </c>
      <c r="K2291" s="19" t="n">
        <v>68.35106382978722</v>
      </c>
      <c r="L2291" s="19" t="n">
        <v>0.0</v>
      </c>
      <c r="M2291" s="19" t="n">
        <v>25.0</v>
      </c>
      <c r="N2291" s="19" t="n">
        <v>50.0</v>
      </c>
      <c r="O2291" s="19" t="n">
        <v>25.0</v>
      </c>
      <c r="P2291" s="19" t="n">
        <v>50.0</v>
      </c>
      <c r="Q2291" s="19" t="n">
        <v>75.0</v>
      </c>
      <c r="R2291" s="19" t="n">
        <v>50.0</v>
      </c>
      <c r="S2291" s="19" t="n">
        <v>50.0</v>
      </c>
      <c r="T2291" s="19" t="n">
        <v>25.0</v>
      </c>
      <c r="U2291" s="19" t="n">
        <v>75.0</v>
      </c>
      <c r="V2291" s="19" t="n">
        <v>75.0</v>
      </c>
      <c r="W2291" s="19" t="n">
        <v>70.08393285371703</v>
      </c>
      <c r="X2291" s="19" t="n">
        <v>25.0</v>
      </c>
      <c r="Y2291" s="19" t="n">
        <v>25.0</v>
      </c>
      <c r="Z2291" s="19" t="n">
        <v>75.79462102689487</v>
      </c>
      <c r="AA2291" s="19" t="n">
        <v>75.0</v>
      </c>
      <c r="AB2291" s="19" t="n">
        <v>75.0</v>
      </c>
      <c r="AC2291" s="19" t="n">
        <v>75.0</v>
      </c>
      <c r="AD2291" s="19" t="n">
        <v>57.11899376039879</v>
      </c>
    </row>
    <row r="2292">
      <c r="B2292" s="16" t="s">
        <v>225</v>
      </c>
      <c r="C2292" s="22" t="n">
        <v>75.0</v>
      </c>
      <c r="D2292" s="22" t="n">
        <v>75.0</v>
      </c>
      <c r="E2292" s="22" t="n">
        <v>25.0</v>
      </c>
      <c r="F2292" s="22" t="n">
        <v>25.0</v>
      </c>
      <c r="G2292" s="22" t="n">
        <v>100.0</v>
      </c>
      <c r="H2292" s="22" t="n">
        <v>100.0</v>
      </c>
      <c r="I2292" s="22" t="n">
        <v>75.0</v>
      </c>
      <c r="J2292" s="22" t="n">
        <v>68.23607427055704</v>
      </c>
      <c r="K2292" s="22" t="n">
        <v>68.35106382978722</v>
      </c>
      <c r="L2292" s="22" t="n">
        <v>75.0</v>
      </c>
      <c r="M2292" s="22" t="n">
        <v>75.0</v>
      </c>
      <c r="N2292" s="22" t="n">
        <v>75.0</v>
      </c>
      <c r="O2292" s="22" t="n">
        <v>75.0</v>
      </c>
      <c r="P2292" s="22" t="n">
        <v>75.0</v>
      </c>
      <c r="Q2292" s="22" t="n">
        <v>75.0</v>
      </c>
      <c r="R2292" s="22" t="n">
        <v>75.0</v>
      </c>
      <c r="S2292" s="22" t="n">
        <v>50.0</v>
      </c>
      <c r="T2292" s="22" t="n">
        <v>25.0</v>
      </c>
      <c r="U2292" s="22" t="n">
        <v>75.0</v>
      </c>
      <c r="V2292" s="22" t="n">
        <v>25.0</v>
      </c>
      <c r="W2292" s="22" t="n">
        <v>25.0</v>
      </c>
      <c r="X2292" s="22" t="n">
        <v>75.0</v>
      </c>
      <c r="Y2292" s="22" t="n">
        <v>75.0</v>
      </c>
      <c r="Z2292" s="22" t="n">
        <v>75.0</v>
      </c>
      <c r="AA2292" s="22" t="n">
        <v>100.0</v>
      </c>
      <c r="AB2292" s="22" t="n">
        <v>50.0</v>
      </c>
      <c r="AC2292" s="22" t="n">
        <v>100.0</v>
      </c>
      <c r="AD2292" s="22" t="n">
        <v>31.333527597908926</v>
      </c>
    </row>
    <row r="2293">
      <c r="B2293" s="16" t="s">
        <v>226</v>
      </c>
      <c r="C2293" s="19" t="n">
        <v>50.0</v>
      </c>
      <c r="D2293" s="19" t="n">
        <v>50.0</v>
      </c>
      <c r="E2293" s="19" t="n">
        <v>75.0</v>
      </c>
      <c r="F2293" s="19" t="n">
        <v>50.0</v>
      </c>
      <c r="G2293" s="19" t="n">
        <v>100.0</v>
      </c>
      <c r="H2293" s="19" t="n">
        <v>74.45520581113801</v>
      </c>
      <c r="I2293" s="19" t="n">
        <v>75.0</v>
      </c>
      <c r="J2293" s="19" t="n">
        <v>75.0</v>
      </c>
      <c r="K2293" s="19" t="n">
        <v>75.0</v>
      </c>
      <c r="L2293" s="19" t="n">
        <v>50.0</v>
      </c>
      <c r="M2293" s="19" t="n">
        <v>75.0</v>
      </c>
      <c r="N2293" s="19" t="n">
        <v>50.0</v>
      </c>
      <c r="O2293" s="19" t="n">
        <v>25.0</v>
      </c>
      <c r="P2293" s="19" t="n">
        <v>25.0</v>
      </c>
      <c r="Q2293" s="19" t="n">
        <v>50.0</v>
      </c>
      <c r="R2293" s="19" t="n">
        <v>75.0</v>
      </c>
      <c r="S2293" s="19" t="n">
        <v>75.0</v>
      </c>
      <c r="T2293" s="19" t="n">
        <v>75.0</v>
      </c>
      <c r="U2293" s="19" t="n">
        <v>50.0</v>
      </c>
      <c r="V2293" s="19" t="n">
        <v>50.0</v>
      </c>
      <c r="W2293" s="19" t="n">
        <v>75.0</v>
      </c>
      <c r="X2293" s="19" t="n">
        <v>75.0</v>
      </c>
      <c r="Y2293" s="19" t="n">
        <v>50.0</v>
      </c>
      <c r="Z2293" s="19" t="n">
        <v>100.0</v>
      </c>
      <c r="AA2293" s="19" t="n">
        <v>72.85012285012284</v>
      </c>
      <c r="AB2293" s="19" t="n">
        <v>50.0</v>
      </c>
      <c r="AC2293" s="19" t="n">
        <v>100.0</v>
      </c>
      <c r="AD2293" s="19" t="n">
        <v>29.980999820333565</v>
      </c>
    </row>
    <row r="2294">
      <c r="B2294" s="16" t="s">
        <v>227</v>
      </c>
      <c r="C2294" s="22" t="n">
        <v>75.0</v>
      </c>
      <c r="D2294" s="22" t="n">
        <v>50.0</v>
      </c>
      <c r="E2294" s="22" t="n">
        <v>50.0</v>
      </c>
      <c r="F2294" s="22" t="n">
        <v>50.0</v>
      </c>
      <c r="G2294" s="22" t="n">
        <v>50.0</v>
      </c>
      <c r="H2294" s="22" t="n">
        <v>75.0</v>
      </c>
      <c r="I2294" s="22" t="n">
        <v>75.0</v>
      </c>
      <c r="J2294" s="22" t="n">
        <v>50.0</v>
      </c>
      <c r="K2294" s="22" t="n">
        <v>50.0</v>
      </c>
      <c r="L2294" s="22" t="n">
        <v>100.0</v>
      </c>
      <c r="M2294" s="22" t="n">
        <v>50.0</v>
      </c>
      <c r="N2294" s="22" t="n">
        <v>100.0</v>
      </c>
      <c r="O2294" s="22" t="n">
        <v>50.0</v>
      </c>
      <c r="P2294" s="22" t="n">
        <v>75.0</v>
      </c>
      <c r="Q2294" s="22" t="n">
        <v>50.0</v>
      </c>
      <c r="R2294" s="22" t="n">
        <v>75.0</v>
      </c>
      <c r="S2294" s="22" t="n">
        <v>50.0</v>
      </c>
      <c r="T2294" s="22" t="n">
        <v>75.0</v>
      </c>
      <c r="U2294" s="22" t="n">
        <v>50.0</v>
      </c>
      <c r="V2294" s="22" t="n">
        <v>25.0</v>
      </c>
      <c r="W2294" s="22" t="n">
        <v>50.0</v>
      </c>
      <c r="X2294" s="22" t="n">
        <v>50.0</v>
      </c>
      <c r="Y2294" s="22" t="n">
        <v>50.0</v>
      </c>
      <c r="Z2294" s="22" t="n">
        <v>50.0</v>
      </c>
      <c r="AA2294" s="22" t="n">
        <v>75.0</v>
      </c>
      <c r="AB2294" s="22" t="n">
        <v>75.0</v>
      </c>
      <c r="AC2294" s="22" t="n">
        <v>50.0</v>
      </c>
      <c r="AD2294" s="22" t="n">
        <v>31.705285658671933</v>
      </c>
    </row>
    <row r="2295">
      <c r="B2295" s="16" t="s">
        <v>228</v>
      </c>
      <c r="C2295" s="19" t="n">
        <v>50.0</v>
      </c>
      <c r="D2295" s="19" t="n">
        <v>75.0</v>
      </c>
      <c r="E2295" s="19" t="n">
        <v>50.0</v>
      </c>
      <c r="F2295" s="19" t="n">
        <v>50.0</v>
      </c>
      <c r="G2295" s="19" t="n">
        <v>75.0</v>
      </c>
      <c r="H2295" s="19" t="n">
        <v>75.0</v>
      </c>
      <c r="I2295" s="19" t="n">
        <v>50.0</v>
      </c>
      <c r="J2295" s="19" t="n">
        <v>25.0</v>
      </c>
      <c r="K2295" s="19" t="n">
        <v>50.0</v>
      </c>
      <c r="L2295" s="19" t="n">
        <v>75.0</v>
      </c>
      <c r="M2295" s="19" t="n">
        <v>50.0</v>
      </c>
      <c r="N2295" s="19" t="n">
        <v>100.0</v>
      </c>
      <c r="O2295" s="19" t="n">
        <v>25.0</v>
      </c>
      <c r="P2295" s="19" t="n">
        <v>50.0</v>
      </c>
      <c r="Q2295" s="19" t="n">
        <v>50.0</v>
      </c>
      <c r="R2295" s="19" t="n">
        <v>50.0</v>
      </c>
      <c r="S2295" s="19" t="n">
        <v>25.0</v>
      </c>
      <c r="T2295" s="19" t="n">
        <v>50.0</v>
      </c>
      <c r="U2295" s="19" t="n">
        <v>50.0</v>
      </c>
      <c r="V2295" s="19" t="n">
        <v>75.0</v>
      </c>
      <c r="W2295" s="19" t="n">
        <v>75.0</v>
      </c>
      <c r="X2295" s="19" t="n">
        <v>50.0</v>
      </c>
      <c r="Y2295" s="19" t="n">
        <v>50.0</v>
      </c>
      <c r="Z2295" s="19" t="n">
        <v>75.0</v>
      </c>
      <c r="AA2295" s="19" t="n">
        <v>50.0</v>
      </c>
      <c r="AB2295" s="19" t="n">
        <v>75.0</v>
      </c>
      <c r="AC2295" s="19" t="n">
        <v>50.0</v>
      </c>
      <c r="AD2295" s="19" t="n">
        <v>30.059895962271867</v>
      </c>
    </row>
    <row r="2296">
      <c r="B2296" s="16" t="s">
        <v>229</v>
      </c>
      <c r="C2296" s="22" t="n">
        <v>75.0</v>
      </c>
      <c r="D2296" s="22" t="n">
        <v>100.0</v>
      </c>
      <c r="E2296" s="22" t="n">
        <v>75.0</v>
      </c>
      <c r="F2296" s="22" t="n">
        <v>50.0</v>
      </c>
      <c r="G2296" s="22" t="n">
        <v>100.0</v>
      </c>
      <c r="H2296" s="22" t="n">
        <v>100.0</v>
      </c>
      <c r="I2296" s="22" t="n">
        <v>75.0</v>
      </c>
      <c r="J2296" s="22" t="n">
        <v>75.0</v>
      </c>
      <c r="K2296" s="22" t="n">
        <v>100.0</v>
      </c>
      <c r="L2296" s="22" t="n">
        <v>100.0</v>
      </c>
      <c r="M2296" s="22" t="n">
        <v>75.0</v>
      </c>
      <c r="N2296" s="22" t="n">
        <v>75.0</v>
      </c>
      <c r="O2296" s="22" t="n">
        <v>25.0</v>
      </c>
      <c r="P2296" s="22" t="n">
        <v>75.0</v>
      </c>
      <c r="Q2296" s="22" t="n">
        <v>75.0</v>
      </c>
      <c r="R2296" s="22" t="n">
        <v>100.0</v>
      </c>
      <c r="S2296" s="22" t="n">
        <v>50.0</v>
      </c>
      <c r="T2296" s="22" t="n">
        <v>75.0</v>
      </c>
      <c r="U2296" s="22" t="n">
        <v>75.0</v>
      </c>
      <c r="V2296" s="22" t="n">
        <v>75.0</v>
      </c>
      <c r="W2296" s="22" t="n">
        <v>25.0</v>
      </c>
      <c r="X2296" s="22" t="n">
        <v>75.0</v>
      </c>
      <c r="Y2296" s="22" t="n">
        <v>75.0</v>
      </c>
      <c r="Z2296" s="22" t="n">
        <v>100.0</v>
      </c>
      <c r="AA2296" s="22" t="n">
        <v>100.0</v>
      </c>
      <c r="AB2296" s="22" t="n">
        <v>75.0</v>
      </c>
      <c r="AC2296" s="22" t="n">
        <v>100.0</v>
      </c>
      <c r="AD2296" s="22" t="n">
        <v>33.40226894574443</v>
      </c>
    </row>
    <row r="2297">
      <c r="B2297" s="16" t="s">
        <v>230</v>
      </c>
      <c r="C2297" s="19" t="n">
        <v>75.0</v>
      </c>
      <c r="D2297" s="19" t="n">
        <v>50.0</v>
      </c>
      <c r="E2297" s="19" t="n">
        <v>50.0</v>
      </c>
      <c r="F2297" s="19" t="n">
        <v>50.0</v>
      </c>
      <c r="G2297" s="19" t="n">
        <v>75.0</v>
      </c>
      <c r="H2297" s="19" t="n">
        <v>50.0</v>
      </c>
      <c r="I2297" s="19" t="n">
        <v>100.0</v>
      </c>
      <c r="J2297" s="19" t="n">
        <v>25.0</v>
      </c>
      <c r="K2297" s="19" t="n">
        <v>75.0</v>
      </c>
      <c r="L2297" s="19" t="n">
        <v>50.0</v>
      </c>
      <c r="M2297" s="19" t="n">
        <v>25.0</v>
      </c>
      <c r="N2297" s="19" t="n">
        <v>25.0</v>
      </c>
      <c r="O2297" s="19" t="n">
        <v>50.0</v>
      </c>
      <c r="P2297" s="19" t="n">
        <v>75.0</v>
      </c>
      <c r="Q2297" s="19" t="n">
        <v>50.0</v>
      </c>
      <c r="R2297" s="19" t="n">
        <v>50.0</v>
      </c>
      <c r="S2297" s="19" t="n">
        <v>50.0</v>
      </c>
      <c r="T2297" s="19" t="n">
        <v>75.0</v>
      </c>
      <c r="U2297" s="19" t="n">
        <v>50.0</v>
      </c>
      <c r="V2297" s="19" t="n">
        <v>50.0</v>
      </c>
      <c r="W2297" s="19" t="n">
        <v>25.0</v>
      </c>
      <c r="X2297" s="19" t="n">
        <v>50.0</v>
      </c>
      <c r="Y2297" s="19" t="n">
        <v>50.0</v>
      </c>
      <c r="Z2297" s="19" t="n">
        <v>75.0</v>
      </c>
      <c r="AA2297" s="19" t="n">
        <v>50.0</v>
      </c>
      <c r="AB2297" s="19" t="n">
        <v>75.0</v>
      </c>
      <c r="AC2297" s="19" t="n">
        <v>50.0</v>
      </c>
      <c r="AD2297" s="19" t="n">
        <v>41.35113466321057</v>
      </c>
    </row>
    <row r="2298">
      <c r="B2298" s="16" t="s">
        <v>231</v>
      </c>
      <c r="C2298" s="22" t="n">
        <v>75.0</v>
      </c>
      <c r="D2298" s="22" t="n">
        <v>70.2179176755448</v>
      </c>
      <c r="E2298" s="22" t="n">
        <v>50.0</v>
      </c>
      <c r="F2298" s="22" t="n">
        <v>50.0</v>
      </c>
      <c r="G2298" s="22" t="n">
        <v>50.0</v>
      </c>
      <c r="H2298" s="22" t="n">
        <v>75.0</v>
      </c>
      <c r="I2298" s="22" t="n">
        <v>50.0</v>
      </c>
      <c r="J2298" s="22" t="n">
        <v>25.0</v>
      </c>
      <c r="K2298" s="22" t="n">
        <v>50.0</v>
      </c>
      <c r="L2298" s="22" t="n">
        <v>75.0</v>
      </c>
      <c r="M2298" s="22" t="n">
        <v>75.0</v>
      </c>
      <c r="N2298" s="22" t="n">
        <v>100.0</v>
      </c>
      <c r="O2298" s="22" t="n">
        <v>50.0</v>
      </c>
      <c r="P2298" s="22" t="n">
        <v>75.0</v>
      </c>
      <c r="Q2298" s="22" t="n">
        <v>75.0</v>
      </c>
      <c r="R2298" s="22" t="n">
        <v>75.0</v>
      </c>
      <c r="S2298" s="22" t="n">
        <v>75.0</v>
      </c>
      <c r="T2298" s="22" t="n">
        <v>75.0</v>
      </c>
      <c r="U2298" s="22" t="n">
        <v>75.0</v>
      </c>
      <c r="V2298" s="22" t="n">
        <v>75.0</v>
      </c>
      <c r="W2298" s="22" t="n">
        <v>50.0</v>
      </c>
      <c r="X2298" s="22" t="n">
        <v>50.0</v>
      </c>
      <c r="Y2298" s="22" t="n">
        <v>50.0</v>
      </c>
      <c r="Z2298" s="22" t="n">
        <v>75.0</v>
      </c>
      <c r="AA2298" s="22" t="n">
        <v>50.0</v>
      </c>
      <c r="AB2298" s="22" t="n">
        <v>50.0</v>
      </c>
      <c r="AC2298" s="22" t="n">
        <v>75.0</v>
      </c>
      <c r="AD2298" s="22" t="n">
        <v>33.97475079749684</v>
      </c>
    </row>
    <row r="2299">
      <c r="B2299" s="16" t="s">
        <v>232</v>
      </c>
      <c r="C2299" s="19" t="n">
        <v>100.0</v>
      </c>
      <c r="D2299" s="19" t="n">
        <v>75.0</v>
      </c>
      <c r="E2299" s="19" t="n">
        <v>50.0</v>
      </c>
      <c r="F2299" s="19" t="n">
        <v>25.0</v>
      </c>
      <c r="G2299" s="19" t="n">
        <v>100.0</v>
      </c>
      <c r="H2299" s="19" t="n">
        <v>75.0</v>
      </c>
      <c r="I2299" s="19" t="n">
        <v>100.0</v>
      </c>
      <c r="J2299" s="19" t="n">
        <v>75.0</v>
      </c>
      <c r="K2299" s="19" t="n">
        <v>75.0</v>
      </c>
      <c r="L2299" s="19" t="n">
        <v>50.0</v>
      </c>
      <c r="M2299" s="19" t="n">
        <v>25.0</v>
      </c>
      <c r="N2299" s="19" t="n">
        <v>75.0</v>
      </c>
      <c r="O2299" s="19" t="n">
        <v>100.0</v>
      </c>
      <c r="P2299" s="19" t="n">
        <v>100.0</v>
      </c>
      <c r="Q2299" s="19" t="n">
        <v>75.0</v>
      </c>
      <c r="R2299" s="19" t="n">
        <v>50.0</v>
      </c>
      <c r="S2299" s="19" t="n">
        <v>75.0</v>
      </c>
      <c r="T2299" s="19" t="n">
        <v>50.0</v>
      </c>
      <c r="U2299" s="19" t="n">
        <v>75.0</v>
      </c>
      <c r="V2299" s="19" t="n">
        <v>50.0</v>
      </c>
      <c r="W2299" s="19" t="n">
        <v>50.0</v>
      </c>
      <c r="X2299" s="19" t="n">
        <v>75.0</v>
      </c>
      <c r="Y2299" s="19" t="n">
        <v>75.0</v>
      </c>
      <c r="Z2299" s="19" t="n">
        <v>100.0</v>
      </c>
      <c r="AA2299" s="19" t="n">
        <v>100.0</v>
      </c>
      <c r="AB2299" s="19" t="n">
        <v>100.0</v>
      </c>
      <c r="AC2299" s="19" t="n">
        <v>100.0</v>
      </c>
      <c r="AD2299" s="19" t="n">
        <v>36.340090322521895</v>
      </c>
    </row>
    <row r="2300">
      <c r="B2300" s="16" t="s">
        <v>233</v>
      </c>
      <c r="C2300" s="22" t="n">
        <v>25.0</v>
      </c>
      <c r="D2300" s="22" t="n">
        <v>75.0</v>
      </c>
      <c r="E2300" s="22" t="n">
        <v>50.0</v>
      </c>
      <c r="F2300" s="22" t="n">
        <v>100.0</v>
      </c>
      <c r="G2300" s="22" t="n">
        <v>100.0</v>
      </c>
      <c r="H2300" s="22" t="n">
        <v>75.0</v>
      </c>
      <c r="I2300" s="22" t="n">
        <v>75.0</v>
      </c>
      <c r="J2300" s="22" t="n">
        <v>75.0</v>
      </c>
      <c r="K2300" s="22" t="n">
        <v>100.0</v>
      </c>
      <c r="L2300" s="22" t="n">
        <v>75.0</v>
      </c>
      <c r="M2300" s="22" t="n">
        <v>75.0</v>
      </c>
      <c r="N2300" s="22" t="n">
        <v>100.0</v>
      </c>
      <c r="O2300" s="22" t="n">
        <v>25.0</v>
      </c>
      <c r="P2300" s="22" t="n">
        <v>25.0</v>
      </c>
      <c r="Q2300" s="22" t="n">
        <v>75.0</v>
      </c>
      <c r="R2300" s="22" t="n">
        <v>75.0</v>
      </c>
      <c r="S2300" s="22" t="n">
        <v>75.0</v>
      </c>
      <c r="T2300" s="22" t="n">
        <v>75.0</v>
      </c>
      <c r="U2300" s="22" t="n">
        <v>75.0</v>
      </c>
      <c r="V2300" s="22" t="n">
        <v>75.0</v>
      </c>
      <c r="W2300" s="22" t="n">
        <v>50.0</v>
      </c>
      <c r="X2300" s="22" t="n">
        <v>75.0</v>
      </c>
      <c r="Y2300" s="22" t="n">
        <v>100.0</v>
      </c>
      <c r="Z2300" s="22" t="n">
        <v>100.0</v>
      </c>
      <c r="AA2300" s="22" t="n">
        <v>75.0</v>
      </c>
      <c r="AB2300" s="22" t="n">
        <v>100.0</v>
      </c>
      <c r="AC2300" s="22" t="n">
        <v>100.0</v>
      </c>
      <c r="AD2300" s="22" t="n">
        <v>33.97475079749684</v>
      </c>
    </row>
    <row r="2301">
      <c r="B2301" s="16" t="s">
        <v>234</v>
      </c>
      <c r="C2301" s="19" t="n">
        <v>100.0</v>
      </c>
      <c r="D2301" s="19" t="n">
        <v>75.0</v>
      </c>
      <c r="E2301" s="19" t="n">
        <v>100.0</v>
      </c>
      <c r="F2301" s="19" t="n">
        <v>75.0</v>
      </c>
      <c r="G2301" s="19" t="n">
        <v>100.0</v>
      </c>
      <c r="H2301" s="19" t="n">
        <v>75.0</v>
      </c>
      <c r="I2301" s="19" t="n">
        <v>100.0</v>
      </c>
      <c r="J2301" s="19" t="n">
        <v>100.0</v>
      </c>
      <c r="K2301" s="19" t="n">
        <v>100.0</v>
      </c>
      <c r="L2301" s="19" t="n">
        <v>75.0</v>
      </c>
      <c r="M2301" s="19" t="n">
        <v>71.70263788968825</v>
      </c>
      <c r="N2301" s="19" t="n">
        <v>75.0</v>
      </c>
      <c r="O2301" s="19" t="n">
        <v>75.0</v>
      </c>
      <c r="P2301" s="19" t="n">
        <v>75.0</v>
      </c>
      <c r="Q2301" s="19" t="n">
        <v>100.0</v>
      </c>
      <c r="R2301" s="19" t="n">
        <v>100.0</v>
      </c>
      <c r="S2301" s="19" t="n">
        <v>75.0</v>
      </c>
      <c r="T2301" s="19" t="n">
        <v>100.0</v>
      </c>
      <c r="U2301" s="19" t="n">
        <v>75.0</v>
      </c>
      <c r="V2301" s="19" t="n">
        <v>50.0</v>
      </c>
      <c r="W2301" s="19" t="n">
        <v>75.0</v>
      </c>
      <c r="X2301" s="19" t="n">
        <v>100.0</v>
      </c>
      <c r="Y2301" s="19" t="n">
        <v>100.0</v>
      </c>
      <c r="Z2301" s="19" t="n">
        <v>100.0</v>
      </c>
      <c r="AA2301" s="19" t="n">
        <v>75.0</v>
      </c>
      <c r="AB2301" s="19" t="n">
        <v>50.0</v>
      </c>
      <c r="AC2301" s="19" t="n">
        <v>100.0</v>
      </c>
      <c r="AD2301" s="19" t="n">
        <v>32.710675198606864</v>
      </c>
    </row>
    <row r="2302">
      <c r="B2302" s="16" t="s">
        <v>235</v>
      </c>
      <c r="C2302" s="22" t="n">
        <v>50.0</v>
      </c>
      <c r="D2302" s="22" t="n">
        <v>50.0</v>
      </c>
      <c r="E2302" s="22" t="n">
        <v>75.0</v>
      </c>
      <c r="F2302" s="22" t="n">
        <v>50.0</v>
      </c>
      <c r="G2302" s="22" t="n">
        <v>75.0</v>
      </c>
      <c r="H2302" s="22" t="n">
        <v>100.0</v>
      </c>
      <c r="I2302" s="22" t="n">
        <v>100.0</v>
      </c>
      <c r="J2302" s="22" t="n">
        <v>50.0</v>
      </c>
      <c r="K2302" s="22" t="n">
        <v>50.0</v>
      </c>
      <c r="L2302" s="22" t="n">
        <v>100.0</v>
      </c>
      <c r="M2302" s="22" t="n">
        <v>100.0</v>
      </c>
      <c r="N2302" s="22" t="n">
        <v>75.0</v>
      </c>
      <c r="O2302" s="22" t="n">
        <v>50.0</v>
      </c>
      <c r="P2302" s="22" t="n">
        <v>75.0</v>
      </c>
      <c r="Q2302" s="22" t="n">
        <v>50.0</v>
      </c>
      <c r="R2302" s="22" t="n">
        <v>75.0</v>
      </c>
      <c r="S2302" s="22" t="n">
        <v>50.0</v>
      </c>
      <c r="T2302" s="22" t="n">
        <v>75.0</v>
      </c>
      <c r="U2302" s="22" t="n">
        <v>50.0</v>
      </c>
      <c r="V2302" s="22" t="n">
        <v>50.0</v>
      </c>
      <c r="W2302" s="22" t="n">
        <v>75.0</v>
      </c>
      <c r="X2302" s="22" t="n">
        <v>50.0</v>
      </c>
      <c r="Y2302" s="22" t="n">
        <v>75.0</v>
      </c>
      <c r="Z2302" s="22" t="n">
        <v>75.0</v>
      </c>
      <c r="AA2302" s="22" t="n">
        <v>50.0</v>
      </c>
      <c r="AB2302" s="22" t="n">
        <v>75.0</v>
      </c>
      <c r="AC2302" s="22" t="n">
        <v>50.0</v>
      </c>
      <c r="AD2302" s="22" t="n">
        <v>31.398995368559486</v>
      </c>
    </row>
    <row r="2303">
      <c r="B2303" s="16" t="s">
        <v>236</v>
      </c>
      <c r="C2303" s="19" t="n">
        <v>50.0</v>
      </c>
      <c r="D2303" s="19" t="n">
        <v>0.0</v>
      </c>
      <c r="E2303" s="19" t="n">
        <v>25.0</v>
      </c>
      <c r="F2303" s="19" t="n">
        <v>0.0</v>
      </c>
      <c r="G2303" s="19" t="n">
        <v>50.0</v>
      </c>
      <c r="H2303" s="19" t="n">
        <v>100.0</v>
      </c>
      <c r="I2303" s="19" t="n">
        <v>50.0</v>
      </c>
      <c r="J2303" s="19" t="n">
        <v>100.0</v>
      </c>
      <c r="K2303" s="19" t="n">
        <v>100.0</v>
      </c>
      <c r="L2303" s="19" t="n">
        <v>50.0</v>
      </c>
      <c r="M2303" s="19" t="n">
        <v>50.0</v>
      </c>
      <c r="N2303" s="19" t="n">
        <v>75.0</v>
      </c>
      <c r="O2303" s="19" t="n">
        <v>100.0</v>
      </c>
      <c r="P2303" s="19" t="n">
        <v>75.0</v>
      </c>
      <c r="Q2303" s="19" t="n">
        <v>25.0</v>
      </c>
      <c r="R2303" s="19" t="n">
        <v>50.0</v>
      </c>
      <c r="S2303" s="19" t="n">
        <v>0.0</v>
      </c>
      <c r="T2303" s="19" t="n">
        <v>0.0</v>
      </c>
      <c r="U2303" s="19" t="n">
        <v>50.0</v>
      </c>
      <c r="V2303" s="19" t="n">
        <v>50.0</v>
      </c>
      <c r="W2303" s="19" t="n">
        <v>75.0</v>
      </c>
      <c r="X2303" s="19" t="n">
        <v>75.0</v>
      </c>
      <c r="Y2303" s="19" t="n">
        <v>75.0</v>
      </c>
      <c r="Z2303" s="19" t="n">
        <v>100.0</v>
      </c>
      <c r="AA2303" s="19" t="n">
        <v>100.0</v>
      </c>
      <c r="AB2303" s="19" t="n">
        <v>75.0</v>
      </c>
      <c r="AC2303" s="19" t="n">
        <v>100.0</v>
      </c>
      <c r="AD2303" s="19" t="n">
        <v>46.65013113297851</v>
      </c>
    </row>
    <row r="2304">
      <c r="B2304" s="16" t="s">
        <v>237</v>
      </c>
      <c r="C2304" s="22" t="n">
        <v>25.0</v>
      </c>
      <c r="D2304" s="22" t="n">
        <v>50.0</v>
      </c>
      <c r="E2304" s="22" t="n">
        <v>25.0</v>
      </c>
      <c r="F2304" s="22" t="n">
        <v>75.0</v>
      </c>
      <c r="G2304" s="22" t="n">
        <v>75.0</v>
      </c>
      <c r="H2304" s="22" t="n">
        <v>75.0</v>
      </c>
      <c r="I2304" s="22" t="n">
        <v>50.0</v>
      </c>
      <c r="J2304" s="22" t="n">
        <v>75.0</v>
      </c>
      <c r="K2304" s="22" t="n">
        <v>75.0</v>
      </c>
      <c r="L2304" s="22" t="n">
        <v>50.0</v>
      </c>
      <c r="M2304" s="22" t="n">
        <v>50.0</v>
      </c>
      <c r="N2304" s="22" t="n">
        <v>75.0</v>
      </c>
      <c r="O2304" s="22" t="n">
        <v>75.0</v>
      </c>
      <c r="P2304" s="22" t="n">
        <v>0.0</v>
      </c>
      <c r="Q2304" s="22" t="n">
        <v>75.0</v>
      </c>
      <c r="R2304" s="22" t="n">
        <v>0.0</v>
      </c>
      <c r="S2304" s="22" t="n">
        <v>75.0</v>
      </c>
      <c r="T2304" s="22" t="n">
        <v>75.0</v>
      </c>
      <c r="U2304" s="22" t="n">
        <v>75.0</v>
      </c>
      <c r="V2304" s="22" t="n">
        <v>50.0</v>
      </c>
      <c r="W2304" s="22" t="n">
        <v>100.0</v>
      </c>
      <c r="X2304" s="22" t="n">
        <v>50.0</v>
      </c>
      <c r="Y2304" s="22" t="n">
        <v>50.0</v>
      </c>
      <c r="Z2304" s="22" t="n">
        <v>100.0</v>
      </c>
      <c r="AA2304" s="22" t="n">
        <v>75.0</v>
      </c>
      <c r="AB2304" s="22" t="n">
        <v>100.0</v>
      </c>
      <c r="AC2304" s="22" t="n">
        <v>100.0</v>
      </c>
      <c r="AD2304" s="22" t="n">
        <v>37.25071787687657</v>
      </c>
    </row>
    <row r="2305">
      <c r="B2305" s="16" t="s">
        <v>238</v>
      </c>
      <c r="C2305" s="19" t="n">
        <v>50.0</v>
      </c>
      <c r="D2305" s="19" t="n">
        <v>75.0</v>
      </c>
      <c r="E2305" s="19" t="n">
        <v>0.0</v>
      </c>
      <c r="F2305" s="19" t="n">
        <v>75.0</v>
      </c>
      <c r="G2305" s="19" t="n">
        <v>75.0</v>
      </c>
      <c r="H2305" s="19" t="n">
        <v>100.0</v>
      </c>
      <c r="I2305" s="19" t="n">
        <v>100.0</v>
      </c>
      <c r="J2305" s="19" t="n">
        <v>100.0</v>
      </c>
      <c r="K2305" s="19" t="n">
        <v>75.0</v>
      </c>
      <c r="L2305" s="19" t="n">
        <v>75.0</v>
      </c>
      <c r="M2305" s="19" t="n">
        <v>75.0</v>
      </c>
      <c r="N2305" s="19" t="n">
        <v>50.0</v>
      </c>
      <c r="O2305" s="19" t="n">
        <v>75.0</v>
      </c>
      <c r="P2305" s="19" t="n">
        <v>75.0</v>
      </c>
      <c r="Q2305" s="19" t="n">
        <v>50.0</v>
      </c>
      <c r="R2305" s="19" t="n">
        <v>75.0</v>
      </c>
      <c r="S2305" s="19" t="n">
        <v>25.0</v>
      </c>
      <c r="T2305" s="19" t="n">
        <v>50.0</v>
      </c>
      <c r="U2305" s="19" t="n">
        <v>0.0</v>
      </c>
      <c r="V2305" s="19" t="n">
        <v>25.0</v>
      </c>
      <c r="W2305" s="19" t="n">
        <v>25.0</v>
      </c>
      <c r="X2305" s="19" t="n">
        <v>50.0</v>
      </c>
      <c r="Y2305" s="19" t="n">
        <v>25.0</v>
      </c>
      <c r="Z2305" s="19" t="n">
        <v>100.0</v>
      </c>
      <c r="AA2305" s="19" t="n">
        <v>75.0</v>
      </c>
      <c r="AB2305" s="19" t="n">
        <v>75.0</v>
      </c>
      <c r="AC2305" s="19" t="n">
        <v>100.0</v>
      </c>
      <c r="AD2305" s="19" t="n">
        <v>35.22194963996522</v>
      </c>
    </row>
    <row r="2306">
      <c r="B2306" s="16" t="s">
        <v>239</v>
      </c>
      <c r="C2306" s="22" t="n">
        <v>50.0</v>
      </c>
      <c r="D2306" s="22" t="n">
        <v>25.0</v>
      </c>
      <c r="E2306" s="22" t="n">
        <v>0.0</v>
      </c>
      <c r="F2306" s="22" t="n">
        <v>0.0</v>
      </c>
      <c r="G2306" s="22" t="n">
        <v>50.0</v>
      </c>
      <c r="H2306" s="22" t="n">
        <v>100.0</v>
      </c>
      <c r="I2306" s="22" t="n">
        <v>75.0</v>
      </c>
      <c r="J2306" s="22" t="n">
        <v>100.0</v>
      </c>
      <c r="K2306" s="22" t="n">
        <v>100.0</v>
      </c>
      <c r="L2306" s="22" t="n">
        <v>50.0</v>
      </c>
      <c r="M2306" s="22" t="n">
        <v>75.0</v>
      </c>
      <c r="N2306" s="22" t="n">
        <v>75.0</v>
      </c>
      <c r="O2306" s="22" t="n">
        <v>100.0</v>
      </c>
      <c r="P2306" s="22" t="n">
        <v>75.0</v>
      </c>
      <c r="Q2306" s="22" t="n">
        <v>25.0</v>
      </c>
      <c r="R2306" s="22" t="n">
        <v>25.0</v>
      </c>
      <c r="S2306" s="22" t="n">
        <v>25.0</v>
      </c>
      <c r="T2306" s="22" t="n">
        <v>75.0</v>
      </c>
      <c r="U2306" s="22" t="n">
        <v>75.0</v>
      </c>
      <c r="V2306" s="22" t="n">
        <v>50.0</v>
      </c>
      <c r="W2306" s="22" t="n">
        <v>75.0</v>
      </c>
      <c r="X2306" s="22" t="n">
        <v>100.0</v>
      </c>
      <c r="Y2306" s="22" t="n">
        <v>0.0</v>
      </c>
      <c r="Z2306" s="22" t="n">
        <v>100.0</v>
      </c>
      <c r="AA2306" s="22" t="n">
        <v>100.0</v>
      </c>
      <c r="AB2306" s="22" t="n">
        <v>100.0</v>
      </c>
      <c r="AC2306" s="22" t="n">
        <v>100.0</v>
      </c>
      <c r="AD2306" s="22" t="n">
        <v>34.9491485603604</v>
      </c>
    </row>
    <row r="2307">
      <c r="B2307" s="16" t="s">
        <v>240</v>
      </c>
      <c r="C2307" s="19" t="n">
        <v>75.0</v>
      </c>
      <c r="D2307" s="19" t="n">
        <v>75.0</v>
      </c>
      <c r="E2307" s="19" t="n">
        <v>75.0</v>
      </c>
      <c r="F2307" s="19" t="n">
        <v>50.0</v>
      </c>
      <c r="G2307" s="19" t="n">
        <v>75.0</v>
      </c>
      <c r="H2307" s="19" t="n">
        <v>100.0</v>
      </c>
      <c r="I2307" s="19" t="n">
        <v>100.0</v>
      </c>
      <c r="J2307" s="19" t="n">
        <v>50.0</v>
      </c>
      <c r="K2307" s="19" t="n">
        <v>50.0</v>
      </c>
      <c r="L2307" s="19" t="n">
        <v>50.0</v>
      </c>
      <c r="M2307" s="19" t="n">
        <v>50.0</v>
      </c>
      <c r="N2307" s="19" t="n">
        <v>50.0</v>
      </c>
      <c r="O2307" s="19" t="n">
        <v>50.0</v>
      </c>
      <c r="P2307" s="19" t="n">
        <v>75.0</v>
      </c>
      <c r="Q2307" s="19" t="n">
        <v>50.0</v>
      </c>
      <c r="R2307" s="19" t="n">
        <v>75.0</v>
      </c>
      <c r="S2307" s="19" t="n">
        <v>50.0</v>
      </c>
      <c r="T2307" s="19" t="n">
        <v>75.0</v>
      </c>
      <c r="U2307" s="19" t="n">
        <v>75.0</v>
      </c>
      <c r="V2307" s="19" t="n">
        <v>50.0</v>
      </c>
      <c r="W2307" s="19" t="n">
        <v>75.0</v>
      </c>
      <c r="X2307" s="19" t="n">
        <v>75.0</v>
      </c>
      <c r="Y2307" s="19" t="n">
        <v>50.0</v>
      </c>
      <c r="Z2307" s="19" t="n">
        <v>75.0</v>
      </c>
      <c r="AA2307" s="19" t="n">
        <v>100.0</v>
      </c>
      <c r="AB2307" s="19" t="n">
        <v>75.0</v>
      </c>
      <c r="AC2307" s="19" t="n">
        <v>100.0</v>
      </c>
      <c r="AD2307" s="19" t="n">
        <v>33.159705200531015</v>
      </c>
    </row>
    <row r="2308">
      <c r="B2308" s="16" t="s">
        <v>241</v>
      </c>
      <c r="C2308" s="22" t="n">
        <v>50.0</v>
      </c>
      <c r="D2308" s="22" t="n">
        <v>50.0</v>
      </c>
      <c r="E2308" s="22" t="n">
        <v>50.0</v>
      </c>
      <c r="F2308" s="22" t="n">
        <v>50.0</v>
      </c>
      <c r="G2308" s="22" t="n">
        <v>100.0</v>
      </c>
      <c r="H2308" s="22" t="n">
        <v>75.0</v>
      </c>
      <c r="I2308" s="22" t="n">
        <v>100.0</v>
      </c>
      <c r="J2308" s="22" t="n">
        <v>50.0</v>
      </c>
      <c r="K2308" s="22" t="n">
        <v>50.0</v>
      </c>
      <c r="L2308" s="22" t="n">
        <v>75.0</v>
      </c>
      <c r="M2308" s="22" t="n">
        <v>50.0</v>
      </c>
      <c r="N2308" s="22" t="n">
        <v>50.0</v>
      </c>
      <c r="O2308" s="22" t="n">
        <v>100.0</v>
      </c>
      <c r="P2308" s="22" t="n">
        <v>100.0</v>
      </c>
      <c r="Q2308" s="22" t="n">
        <v>75.0</v>
      </c>
      <c r="R2308" s="22" t="n">
        <v>75.0</v>
      </c>
      <c r="S2308" s="22" t="n">
        <v>75.0</v>
      </c>
      <c r="T2308" s="22" t="n">
        <v>75.0</v>
      </c>
      <c r="U2308" s="22" t="n">
        <v>50.0</v>
      </c>
      <c r="V2308" s="22" t="n">
        <v>75.0</v>
      </c>
      <c r="W2308" s="22" t="n">
        <v>75.0</v>
      </c>
      <c r="X2308" s="22" t="n">
        <v>50.0</v>
      </c>
      <c r="Y2308" s="22" t="n">
        <v>50.0</v>
      </c>
      <c r="Z2308" s="22" t="n">
        <v>75.0</v>
      </c>
      <c r="AA2308" s="22" t="n">
        <v>100.0</v>
      </c>
      <c r="AB2308" s="22" t="n">
        <v>75.0</v>
      </c>
      <c r="AC2308" s="22" t="n">
        <v>100.0</v>
      </c>
      <c r="AD2308" s="22" t="n">
        <v>29.748999721141328</v>
      </c>
    </row>
    <row r="2309">
      <c r="B2309" s="16" t="s">
        <v>242</v>
      </c>
      <c r="C2309" s="19" t="n">
        <v>75.0</v>
      </c>
      <c r="D2309" s="19" t="n">
        <v>25.0</v>
      </c>
      <c r="E2309" s="19" t="n">
        <v>50.0</v>
      </c>
      <c r="F2309" s="19" t="n">
        <v>50.0</v>
      </c>
      <c r="G2309" s="19" t="n">
        <v>75.0</v>
      </c>
      <c r="H2309" s="19" t="n">
        <v>100.0</v>
      </c>
      <c r="I2309" s="19" t="n">
        <v>50.0</v>
      </c>
      <c r="J2309" s="19" t="n">
        <v>50.0</v>
      </c>
      <c r="K2309" s="19" t="n">
        <v>50.0</v>
      </c>
      <c r="L2309" s="19" t="n">
        <v>25.0</v>
      </c>
      <c r="M2309" s="19" t="n">
        <v>50.0</v>
      </c>
      <c r="N2309" s="19" t="n">
        <v>75.0</v>
      </c>
      <c r="O2309" s="19" t="n">
        <v>50.0</v>
      </c>
      <c r="P2309" s="19" t="n">
        <v>75.0</v>
      </c>
      <c r="Q2309" s="19" t="n">
        <v>25.0</v>
      </c>
      <c r="R2309" s="19" t="n">
        <v>75.0</v>
      </c>
      <c r="S2309" s="19" t="n">
        <v>25.0</v>
      </c>
      <c r="T2309" s="19" t="n">
        <v>75.0</v>
      </c>
      <c r="U2309" s="19" t="n">
        <v>50.0</v>
      </c>
      <c r="V2309" s="19" t="n">
        <v>75.0</v>
      </c>
      <c r="W2309" s="19" t="n">
        <v>50.0</v>
      </c>
      <c r="X2309" s="19" t="n">
        <v>75.0</v>
      </c>
      <c r="Y2309" s="19" t="n">
        <v>25.0</v>
      </c>
      <c r="Z2309" s="19" t="n">
        <v>75.0</v>
      </c>
      <c r="AA2309" s="19" t="n">
        <v>50.0</v>
      </c>
      <c r="AB2309" s="19" t="n">
        <v>75.0</v>
      </c>
      <c r="AC2309" s="19" t="n">
        <v>75.0</v>
      </c>
      <c r="AD2309" s="19" t="n">
        <v>36.91055088425824</v>
      </c>
    </row>
    <row r="2310">
      <c r="B2310" s="16" t="s">
        <v>243</v>
      </c>
      <c r="C2310" s="22" t="n">
        <v>50.0</v>
      </c>
      <c r="D2310" s="22" t="n">
        <v>25.0</v>
      </c>
      <c r="E2310" s="22" t="n">
        <v>25.0</v>
      </c>
      <c r="F2310" s="22" t="n">
        <v>25.0</v>
      </c>
      <c r="G2310" s="22" t="n">
        <v>25.0</v>
      </c>
      <c r="H2310" s="22" t="n">
        <v>25.0</v>
      </c>
      <c r="I2310" s="22" t="n">
        <v>68.20913461538461</v>
      </c>
      <c r="J2310" s="22" t="n">
        <v>75.0</v>
      </c>
      <c r="K2310" s="22" t="n">
        <v>25.0</v>
      </c>
      <c r="L2310" s="22" t="n">
        <v>50.0</v>
      </c>
      <c r="M2310" s="22" t="n">
        <v>50.0</v>
      </c>
      <c r="N2310" s="22" t="n">
        <v>75.0</v>
      </c>
      <c r="O2310" s="22" t="n">
        <v>25.0</v>
      </c>
      <c r="P2310" s="22" t="n">
        <v>25.0</v>
      </c>
      <c r="Q2310" s="22" t="n">
        <v>25.0</v>
      </c>
      <c r="R2310" s="22" t="n">
        <v>50.0</v>
      </c>
      <c r="S2310" s="22" t="n">
        <v>50.0</v>
      </c>
      <c r="T2310" s="22" t="n">
        <v>50.0</v>
      </c>
      <c r="U2310" s="22" t="n">
        <v>50.0</v>
      </c>
      <c r="V2310" s="22" t="n">
        <v>75.0</v>
      </c>
      <c r="W2310" s="22" t="n">
        <v>50.0</v>
      </c>
      <c r="X2310" s="22" t="n">
        <v>50.0</v>
      </c>
      <c r="Y2310" s="22" t="n">
        <v>25.0</v>
      </c>
      <c r="Z2310" s="22" t="n">
        <v>50.0</v>
      </c>
      <c r="AA2310" s="22" t="n">
        <v>100.0</v>
      </c>
      <c r="AB2310" s="22" t="n">
        <v>25.0</v>
      </c>
      <c r="AC2310" s="22" t="n">
        <v>100.0</v>
      </c>
      <c r="AD2310" s="22" t="n">
        <v>37.24597935405526</v>
      </c>
    </row>
    <row r="2311">
      <c r="B2311" s="16" t="s">
        <v>244</v>
      </c>
      <c r="C2311" s="19" t="n">
        <v>75.0</v>
      </c>
      <c r="D2311" s="19" t="n">
        <v>75.0</v>
      </c>
      <c r="E2311" s="19" t="n">
        <v>75.0</v>
      </c>
      <c r="F2311" s="19" t="n">
        <v>75.0</v>
      </c>
      <c r="G2311" s="19" t="n">
        <v>25.0</v>
      </c>
      <c r="H2311" s="19" t="n">
        <v>25.0</v>
      </c>
      <c r="I2311" s="19" t="n">
        <v>25.0</v>
      </c>
      <c r="J2311" s="19" t="n">
        <v>50.0</v>
      </c>
      <c r="K2311" s="19" t="n">
        <v>50.0</v>
      </c>
      <c r="L2311" s="19" t="n">
        <v>50.0</v>
      </c>
      <c r="M2311" s="19" t="n">
        <v>50.0</v>
      </c>
      <c r="N2311" s="19" t="n">
        <v>75.0</v>
      </c>
      <c r="O2311" s="19" t="n">
        <v>50.0</v>
      </c>
      <c r="P2311" s="19" t="n">
        <v>50.0</v>
      </c>
      <c r="Q2311" s="19" t="n">
        <v>50.0</v>
      </c>
      <c r="R2311" s="19" t="n">
        <v>50.0</v>
      </c>
      <c r="S2311" s="19" t="n">
        <v>50.0</v>
      </c>
      <c r="T2311" s="19" t="n">
        <v>50.0</v>
      </c>
      <c r="U2311" s="19" t="n">
        <v>50.0</v>
      </c>
      <c r="V2311" s="19" t="n">
        <v>75.0</v>
      </c>
      <c r="W2311" s="19" t="n">
        <v>50.0</v>
      </c>
      <c r="X2311" s="19" t="n">
        <v>50.0</v>
      </c>
      <c r="Y2311" s="19" t="n">
        <v>50.0</v>
      </c>
      <c r="Z2311" s="19" t="n">
        <v>50.0</v>
      </c>
      <c r="AA2311" s="19" t="n">
        <v>72.85012285012284</v>
      </c>
      <c r="AB2311" s="19" t="n">
        <v>50.0</v>
      </c>
      <c r="AC2311" s="19" t="n">
        <v>50.0</v>
      </c>
      <c r="AD2311" s="19" t="n">
        <v>37.24597935405526</v>
      </c>
    </row>
    <row r="2312">
      <c r="B2312" s="16" t="s">
        <v>245</v>
      </c>
      <c r="C2312" s="22" t="n">
        <v>50.0</v>
      </c>
      <c r="D2312" s="22" t="n">
        <v>50.0</v>
      </c>
      <c r="E2312" s="22" t="n">
        <v>50.0</v>
      </c>
      <c r="F2312" s="22" t="n">
        <v>75.0</v>
      </c>
      <c r="G2312" s="22" t="n">
        <v>0.0</v>
      </c>
      <c r="H2312" s="22" t="n">
        <v>25.0</v>
      </c>
      <c r="I2312" s="22" t="n">
        <v>0.0</v>
      </c>
      <c r="J2312" s="22" t="n">
        <v>25.0</v>
      </c>
      <c r="K2312" s="22" t="n">
        <v>50.0</v>
      </c>
      <c r="L2312" s="22" t="n">
        <v>50.0</v>
      </c>
      <c r="M2312" s="22" t="n">
        <v>50.0</v>
      </c>
      <c r="N2312" s="22" t="n">
        <v>75.0</v>
      </c>
      <c r="O2312" s="22" t="n">
        <v>75.0</v>
      </c>
      <c r="P2312" s="22" t="n">
        <v>100.0</v>
      </c>
      <c r="Q2312" s="22" t="n">
        <v>100.0</v>
      </c>
      <c r="R2312" s="22" t="n">
        <v>100.0</v>
      </c>
      <c r="S2312" s="22" t="n">
        <v>100.0</v>
      </c>
      <c r="T2312" s="22" t="n">
        <v>100.0</v>
      </c>
      <c r="U2312" s="22" t="n">
        <v>50.0</v>
      </c>
      <c r="V2312" s="22" t="n">
        <v>75.0</v>
      </c>
      <c r="W2312" s="22" t="n">
        <v>100.0</v>
      </c>
      <c r="X2312" s="22" t="n">
        <v>100.0</v>
      </c>
      <c r="Y2312" s="22" t="n">
        <v>100.0</v>
      </c>
      <c r="Z2312" s="22" t="n">
        <v>50.0</v>
      </c>
      <c r="AA2312" s="22" t="n">
        <v>25.0</v>
      </c>
      <c r="AB2312" s="22" t="n">
        <v>25.0</v>
      </c>
      <c r="AC2312" s="22" t="n">
        <v>50.0</v>
      </c>
      <c r="AD2312" s="22" t="n">
        <v>23.135013162849067</v>
      </c>
    </row>
    <row r="2313">
      <c r="B2313" s="16" t="s">
        <v>246</v>
      </c>
      <c r="C2313" s="19" t="n">
        <v>50.0</v>
      </c>
      <c r="D2313" s="19" t="n">
        <v>50.0</v>
      </c>
      <c r="E2313" s="19" t="n">
        <v>50.0</v>
      </c>
      <c r="F2313" s="19" t="n">
        <v>50.0</v>
      </c>
      <c r="G2313" s="19" t="n">
        <v>25.0</v>
      </c>
      <c r="H2313" s="19" t="n">
        <v>25.0</v>
      </c>
      <c r="I2313" s="19" t="n">
        <v>0.0</v>
      </c>
      <c r="J2313" s="19" t="n">
        <v>50.0</v>
      </c>
      <c r="K2313" s="19" t="n">
        <v>25.0</v>
      </c>
      <c r="L2313" s="19" t="n">
        <v>50.0</v>
      </c>
      <c r="M2313" s="19" t="n">
        <v>50.0</v>
      </c>
      <c r="N2313" s="19" t="n">
        <v>50.0</v>
      </c>
      <c r="O2313" s="19" t="n">
        <v>75.0</v>
      </c>
      <c r="P2313" s="19" t="n">
        <v>75.0</v>
      </c>
      <c r="Q2313" s="19" t="n">
        <v>75.0</v>
      </c>
      <c r="R2313" s="19" t="n">
        <v>75.0</v>
      </c>
      <c r="S2313" s="19" t="n">
        <v>50.0</v>
      </c>
      <c r="T2313" s="19" t="n">
        <v>50.0</v>
      </c>
      <c r="U2313" s="19" t="n">
        <v>75.0</v>
      </c>
      <c r="V2313" s="19" t="n">
        <v>75.0</v>
      </c>
      <c r="W2313" s="19" t="n">
        <v>75.0</v>
      </c>
      <c r="X2313" s="19" t="n">
        <v>75.0</v>
      </c>
      <c r="Y2313" s="19" t="n">
        <v>75.0</v>
      </c>
      <c r="Z2313" s="19" t="n">
        <v>75.79462102689487</v>
      </c>
      <c r="AA2313" s="19" t="n">
        <v>25.0</v>
      </c>
      <c r="AB2313" s="19" t="n">
        <v>25.0</v>
      </c>
      <c r="AC2313" s="19" t="n">
        <v>25.0</v>
      </c>
      <c r="AD2313" s="19" t="n">
        <v>36.939795301971316</v>
      </c>
    </row>
    <row r="2314">
      <c r="B2314" s="16" t="s">
        <v>247</v>
      </c>
      <c r="C2314" s="22" t="n">
        <v>100.0</v>
      </c>
      <c r="D2314" s="22" t="n">
        <v>100.0</v>
      </c>
      <c r="E2314" s="22" t="n">
        <v>100.0</v>
      </c>
      <c r="F2314" s="22" t="n">
        <v>100.0</v>
      </c>
      <c r="G2314" s="22" t="n">
        <v>75.0</v>
      </c>
      <c r="H2314" s="22" t="n">
        <v>100.0</v>
      </c>
      <c r="I2314" s="22" t="n">
        <v>75.0</v>
      </c>
      <c r="J2314" s="22" t="n">
        <v>75.0</v>
      </c>
      <c r="K2314" s="22" t="n">
        <v>75.0</v>
      </c>
      <c r="L2314" s="22" t="n">
        <v>100.0</v>
      </c>
      <c r="M2314" s="22" t="n">
        <v>100.0</v>
      </c>
      <c r="N2314" s="22" t="n">
        <v>100.0</v>
      </c>
      <c r="O2314" s="22" t="n">
        <v>50.0</v>
      </c>
      <c r="P2314" s="22" t="n">
        <v>50.0</v>
      </c>
      <c r="Q2314" s="22" t="n">
        <v>50.0</v>
      </c>
      <c r="R2314" s="22" t="n">
        <v>50.0</v>
      </c>
      <c r="S2314" s="22" t="n">
        <v>50.0</v>
      </c>
      <c r="T2314" s="22" t="n">
        <v>50.0</v>
      </c>
      <c r="U2314" s="22" t="n">
        <v>50.0</v>
      </c>
      <c r="V2314" s="22" t="n">
        <v>75.0</v>
      </c>
      <c r="W2314" s="22" t="n">
        <v>100.0</v>
      </c>
      <c r="X2314" s="22" t="n">
        <v>100.0</v>
      </c>
      <c r="Y2314" s="22" t="n">
        <v>100.0</v>
      </c>
      <c r="Z2314" s="22" t="n">
        <v>100.0</v>
      </c>
      <c r="AA2314" s="22" t="n">
        <v>75.0</v>
      </c>
      <c r="AB2314" s="22" t="n">
        <v>75.0</v>
      </c>
      <c r="AC2314" s="22" t="n">
        <v>75.0</v>
      </c>
      <c r="AD2314" s="22" t="n">
        <v>21.543811304414795</v>
      </c>
    </row>
    <row r="2315">
      <c r="B2315" s="16" t="s">
        <v>248</v>
      </c>
      <c r="C2315" s="19" t="n">
        <v>75.0</v>
      </c>
      <c r="D2315" s="19" t="n">
        <v>75.0</v>
      </c>
      <c r="E2315" s="19" t="n">
        <v>75.0</v>
      </c>
      <c r="F2315" s="19" t="n">
        <v>75.0</v>
      </c>
      <c r="G2315" s="19" t="n">
        <v>50.0</v>
      </c>
      <c r="H2315" s="19" t="n">
        <v>50.0</v>
      </c>
      <c r="I2315" s="19" t="n">
        <v>50.0</v>
      </c>
      <c r="J2315" s="19" t="n">
        <v>25.0</v>
      </c>
      <c r="K2315" s="19" t="n">
        <v>25.0</v>
      </c>
      <c r="L2315" s="19" t="n">
        <v>75.0</v>
      </c>
      <c r="M2315" s="19" t="n">
        <v>75.0</v>
      </c>
      <c r="N2315" s="19" t="n">
        <v>75.0</v>
      </c>
      <c r="O2315" s="19" t="n">
        <v>25.0</v>
      </c>
      <c r="P2315" s="19" t="n">
        <v>25.0</v>
      </c>
      <c r="Q2315" s="19" t="n">
        <v>25.0</v>
      </c>
      <c r="R2315" s="19" t="n">
        <v>25.0</v>
      </c>
      <c r="S2315" s="19" t="n">
        <v>25.0</v>
      </c>
      <c r="T2315" s="19" t="n">
        <v>25.0</v>
      </c>
      <c r="U2315" s="19" t="n">
        <v>50.0</v>
      </c>
      <c r="V2315" s="19" t="n">
        <v>75.0</v>
      </c>
      <c r="W2315" s="19" t="n">
        <v>100.0</v>
      </c>
      <c r="X2315" s="19" t="n">
        <v>100.0</v>
      </c>
      <c r="Y2315" s="19" t="n">
        <v>100.0</v>
      </c>
      <c r="Z2315" s="19" t="n">
        <v>75.0</v>
      </c>
      <c r="AA2315" s="19" t="n">
        <v>75.0</v>
      </c>
      <c r="AB2315" s="19" t="n">
        <v>75.0</v>
      </c>
      <c r="AC2315" s="19" t="n">
        <v>50.0</v>
      </c>
      <c r="AD2315" s="19" t="n">
        <v>30.105274832834578</v>
      </c>
    </row>
    <row r="2316">
      <c r="B2316" s="16" t="s">
        <v>249</v>
      </c>
      <c r="C2316" s="22" t="n">
        <v>100.0</v>
      </c>
      <c r="D2316" s="22" t="n">
        <v>100.0</v>
      </c>
      <c r="E2316" s="22" t="n">
        <v>100.0</v>
      </c>
      <c r="F2316" s="22" t="n">
        <v>100.0</v>
      </c>
      <c r="G2316" s="22" t="n">
        <v>25.0</v>
      </c>
      <c r="H2316" s="22" t="n">
        <v>25.0</v>
      </c>
      <c r="I2316" s="22" t="n">
        <v>50.0</v>
      </c>
      <c r="J2316" s="22" t="n">
        <v>50.0</v>
      </c>
      <c r="K2316" s="22" t="n">
        <v>25.0</v>
      </c>
      <c r="L2316" s="22" t="n">
        <v>75.0</v>
      </c>
      <c r="M2316" s="22" t="n">
        <v>100.0</v>
      </c>
      <c r="N2316" s="22" t="n">
        <v>75.0</v>
      </c>
      <c r="O2316" s="22" t="n">
        <v>75.0</v>
      </c>
      <c r="P2316" s="22" t="n">
        <v>75.0</v>
      </c>
      <c r="Q2316" s="22" t="n">
        <v>75.0</v>
      </c>
      <c r="R2316" s="22" t="n">
        <v>75.0</v>
      </c>
      <c r="S2316" s="22" t="n">
        <v>75.0</v>
      </c>
      <c r="T2316" s="22" t="n">
        <v>75.0</v>
      </c>
      <c r="U2316" s="22" t="n">
        <v>75.0</v>
      </c>
      <c r="V2316" s="22" t="n">
        <v>50.0</v>
      </c>
      <c r="W2316" s="22" t="n">
        <v>75.0</v>
      </c>
      <c r="X2316" s="22" t="n">
        <v>50.0</v>
      </c>
      <c r="Y2316" s="22" t="n">
        <v>50.0</v>
      </c>
      <c r="Z2316" s="22" t="n">
        <v>25.0</v>
      </c>
      <c r="AA2316" s="22" t="n">
        <v>50.0</v>
      </c>
      <c r="AB2316" s="22" t="n">
        <v>50.0</v>
      </c>
      <c r="AC2316" s="22" t="n">
        <v>50.0</v>
      </c>
      <c r="AD2316" s="22" t="n">
        <v>33.76525435937825</v>
      </c>
    </row>
    <row r="2317">
      <c r="B2317" s="16" t="s">
        <v>250</v>
      </c>
      <c r="C2317" s="19" t="n">
        <v>75.0</v>
      </c>
      <c r="D2317" s="19" t="n">
        <v>50.0</v>
      </c>
      <c r="E2317" s="19" t="n">
        <v>50.0</v>
      </c>
      <c r="F2317" s="19" t="n">
        <v>75.0</v>
      </c>
      <c r="G2317" s="19" t="n">
        <v>75.0</v>
      </c>
      <c r="H2317" s="19" t="n">
        <v>75.0</v>
      </c>
      <c r="I2317" s="19" t="n">
        <v>50.0</v>
      </c>
      <c r="J2317" s="19" t="n">
        <v>50.0</v>
      </c>
      <c r="K2317" s="19" t="n">
        <v>50.0</v>
      </c>
      <c r="L2317" s="19" t="n">
        <v>50.0</v>
      </c>
      <c r="M2317" s="19" t="n">
        <v>75.0</v>
      </c>
      <c r="N2317" s="19" t="n">
        <v>50.0</v>
      </c>
      <c r="O2317" s="19" t="n">
        <v>50.0</v>
      </c>
      <c r="P2317" s="19" t="n">
        <v>50.0</v>
      </c>
      <c r="Q2317" s="19" t="n">
        <v>75.0</v>
      </c>
      <c r="R2317" s="19" t="n">
        <v>75.0</v>
      </c>
      <c r="S2317" s="19" t="n">
        <v>50.0</v>
      </c>
      <c r="T2317" s="19" t="n">
        <v>50.0</v>
      </c>
      <c r="U2317" s="19" t="n">
        <v>50.0</v>
      </c>
      <c r="V2317" s="19" t="n">
        <v>75.0</v>
      </c>
      <c r="W2317" s="19" t="n">
        <v>100.0</v>
      </c>
      <c r="X2317" s="19" t="n">
        <v>100.0</v>
      </c>
      <c r="Y2317" s="19" t="n">
        <v>75.0</v>
      </c>
      <c r="Z2317" s="19" t="n">
        <v>50.0</v>
      </c>
      <c r="AA2317" s="19" t="n">
        <v>50.0</v>
      </c>
      <c r="AB2317" s="19" t="n">
        <v>50.0</v>
      </c>
      <c r="AC2317" s="19" t="n">
        <v>75.0</v>
      </c>
      <c r="AD2317" s="19" t="n">
        <v>35.182670473255946</v>
      </c>
    </row>
    <row r="2318">
      <c r="B2318" s="16" t="s">
        <v>251</v>
      </c>
      <c r="C2318" s="22" t="n">
        <v>75.0</v>
      </c>
      <c r="D2318" s="22" t="n">
        <v>75.0</v>
      </c>
      <c r="E2318" s="22" t="n">
        <v>50.0</v>
      </c>
      <c r="F2318" s="22" t="n">
        <v>25.0</v>
      </c>
      <c r="G2318" s="22" t="n">
        <v>25.0</v>
      </c>
      <c r="H2318" s="22" t="n">
        <v>25.0</v>
      </c>
      <c r="I2318" s="22" t="n">
        <v>25.0</v>
      </c>
      <c r="J2318" s="22" t="n">
        <v>50.0</v>
      </c>
      <c r="K2318" s="22" t="n">
        <v>25.0</v>
      </c>
      <c r="L2318" s="22" t="n">
        <v>50.0</v>
      </c>
      <c r="M2318" s="22" t="n">
        <v>75.0</v>
      </c>
      <c r="N2318" s="22" t="n">
        <v>75.0</v>
      </c>
      <c r="O2318" s="22" t="n">
        <v>25.0</v>
      </c>
      <c r="P2318" s="22" t="n">
        <v>25.0</v>
      </c>
      <c r="Q2318" s="22" t="n">
        <v>25.0</v>
      </c>
      <c r="R2318" s="22" t="n">
        <v>25.0</v>
      </c>
      <c r="S2318" s="22" t="n">
        <v>25.0</v>
      </c>
      <c r="T2318" s="22" t="n">
        <v>0.0</v>
      </c>
      <c r="U2318" s="22" t="n">
        <v>100.0</v>
      </c>
      <c r="V2318" s="22" t="n">
        <v>75.0</v>
      </c>
      <c r="W2318" s="22" t="n">
        <v>75.0</v>
      </c>
      <c r="X2318" s="22" t="n">
        <v>50.0</v>
      </c>
      <c r="Y2318" s="22" t="n">
        <v>50.0</v>
      </c>
      <c r="Z2318" s="22" t="n">
        <v>50.0</v>
      </c>
      <c r="AA2318" s="22" t="n">
        <v>72.85012285012284</v>
      </c>
      <c r="AB2318" s="22" t="n">
        <v>25.0</v>
      </c>
      <c r="AC2318" s="22" t="n">
        <v>50.0</v>
      </c>
      <c r="AD2318" s="22" t="n">
        <v>37.25922521522143</v>
      </c>
    </row>
    <row r="2319">
      <c r="B2319" s="16" t="s">
        <v>252</v>
      </c>
      <c r="C2319" s="19" t="n">
        <v>25.0</v>
      </c>
      <c r="D2319" s="19" t="n">
        <v>25.0</v>
      </c>
      <c r="E2319" s="19" t="n">
        <v>25.0</v>
      </c>
      <c r="F2319" s="19" t="n">
        <v>25.0</v>
      </c>
      <c r="G2319" s="19" t="n">
        <v>0.0</v>
      </c>
      <c r="H2319" s="19" t="n">
        <v>0.0</v>
      </c>
      <c r="I2319" s="19" t="n">
        <v>25.0</v>
      </c>
      <c r="J2319" s="19" t="n">
        <v>25.0</v>
      </c>
      <c r="K2319" s="19" t="n">
        <v>50.0</v>
      </c>
      <c r="L2319" s="19" t="n">
        <v>100.0</v>
      </c>
      <c r="M2319" s="19" t="n">
        <v>100.0</v>
      </c>
      <c r="N2319" s="19" t="n">
        <v>50.0</v>
      </c>
      <c r="O2319" s="19" t="n">
        <v>66.46634615384616</v>
      </c>
      <c r="P2319" s="19" t="n">
        <v>0.0</v>
      </c>
      <c r="Q2319" s="19" t="n">
        <v>0.0</v>
      </c>
      <c r="R2319" s="19" t="n">
        <v>0.0</v>
      </c>
      <c r="S2319" s="19" t="n">
        <v>0.0</v>
      </c>
      <c r="T2319" s="19" t="n">
        <v>0.0</v>
      </c>
      <c r="U2319" s="19" t="n">
        <v>50.0</v>
      </c>
      <c r="V2319" s="19" t="n">
        <v>75.0</v>
      </c>
      <c r="W2319" s="19" t="n">
        <v>50.0</v>
      </c>
      <c r="X2319" s="19" t="n">
        <v>50.0</v>
      </c>
      <c r="Y2319" s="19" t="n">
        <v>75.0</v>
      </c>
      <c r="Z2319" s="19" t="n">
        <v>50.0</v>
      </c>
      <c r="AA2319" s="19" t="n">
        <v>50.0</v>
      </c>
      <c r="AB2319" s="19" t="n">
        <v>50.0</v>
      </c>
      <c r="AC2319" s="19" t="n">
        <v>50.0</v>
      </c>
      <c r="AD2319" s="19" t="n">
        <v>20.85483307132956</v>
      </c>
    </row>
    <row r="2320">
      <c r="B2320" s="16" t="s">
        <v>253</v>
      </c>
      <c r="C2320" s="22" t="n">
        <v>50.0</v>
      </c>
      <c r="D2320" s="22" t="n">
        <v>50.0</v>
      </c>
      <c r="E2320" s="22" t="n">
        <v>50.0</v>
      </c>
      <c r="F2320" s="22" t="n">
        <v>50.0</v>
      </c>
      <c r="G2320" s="22" t="n">
        <v>25.0</v>
      </c>
      <c r="H2320" s="22" t="n">
        <v>25.0</v>
      </c>
      <c r="I2320" s="22" t="n">
        <v>25.0</v>
      </c>
      <c r="J2320" s="22" t="n">
        <v>50.0</v>
      </c>
      <c r="K2320" s="22" t="n">
        <v>25.0</v>
      </c>
      <c r="L2320" s="22" t="n">
        <v>100.0</v>
      </c>
      <c r="M2320" s="22" t="n">
        <v>50.0</v>
      </c>
      <c r="N2320" s="22" t="n">
        <v>100.0</v>
      </c>
      <c r="O2320" s="22" t="n">
        <v>66.46634615384616</v>
      </c>
      <c r="P2320" s="22" t="n">
        <v>25.0</v>
      </c>
      <c r="Q2320" s="22" t="n">
        <v>25.0</v>
      </c>
      <c r="R2320" s="22" t="n">
        <v>25.0</v>
      </c>
      <c r="S2320" s="22" t="n">
        <v>25.0</v>
      </c>
      <c r="T2320" s="22" t="n">
        <v>100.0</v>
      </c>
      <c r="U2320" s="22" t="n">
        <v>100.0</v>
      </c>
      <c r="V2320" s="22" t="n">
        <v>75.0</v>
      </c>
      <c r="W2320" s="22" t="n">
        <v>50.0</v>
      </c>
      <c r="X2320" s="22" t="n">
        <v>50.0</v>
      </c>
      <c r="Y2320" s="22" t="n">
        <v>50.0</v>
      </c>
      <c r="Z2320" s="22" t="n">
        <v>50.0</v>
      </c>
      <c r="AA2320" s="22" t="n">
        <v>50.0</v>
      </c>
      <c r="AB2320" s="22" t="n">
        <v>25.0</v>
      </c>
      <c r="AC2320" s="22" t="n">
        <v>25.0</v>
      </c>
      <c r="AD2320" s="22" t="n">
        <v>27.626557232732342</v>
      </c>
    </row>
    <row r="2321">
      <c r="B2321" s="16" t="s">
        <v>254</v>
      </c>
      <c r="C2321" s="19" t="n">
        <v>100.0</v>
      </c>
      <c r="D2321" s="19" t="n">
        <v>100.0</v>
      </c>
      <c r="E2321" s="19" t="n">
        <v>100.0</v>
      </c>
      <c r="F2321" s="19" t="n">
        <v>100.0</v>
      </c>
      <c r="G2321" s="19" t="n">
        <v>25.0</v>
      </c>
      <c r="H2321" s="19" t="n">
        <v>50.0</v>
      </c>
      <c r="I2321" s="19" t="n">
        <v>25.0</v>
      </c>
      <c r="J2321" s="19" t="n">
        <v>25.0</v>
      </c>
      <c r="K2321" s="19" t="n">
        <v>50.0</v>
      </c>
      <c r="L2321" s="19" t="n">
        <v>25.0</v>
      </c>
      <c r="M2321" s="19" t="n">
        <v>50.0</v>
      </c>
      <c r="N2321" s="19" t="n">
        <v>25.0</v>
      </c>
      <c r="O2321" s="19" t="n">
        <v>75.0</v>
      </c>
      <c r="P2321" s="19" t="n">
        <v>75.0</v>
      </c>
      <c r="Q2321" s="19" t="n">
        <v>100.0</v>
      </c>
      <c r="R2321" s="19" t="n">
        <v>100.0</v>
      </c>
      <c r="S2321" s="19" t="n">
        <v>100.0</v>
      </c>
      <c r="T2321" s="19" t="n">
        <v>100.0</v>
      </c>
      <c r="U2321" s="19" t="n">
        <v>75.0</v>
      </c>
      <c r="V2321" s="19" t="n">
        <v>75.0</v>
      </c>
      <c r="W2321" s="19" t="n">
        <v>25.0</v>
      </c>
      <c r="X2321" s="19" t="n">
        <v>25.0</v>
      </c>
      <c r="Y2321" s="19" t="n">
        <v>25.0</v>
      </c>
      <c r="Z2321" s="19" t="n">
        <v>25.0</v>
      </c>
      <c r="AA2321" s="19" t="n">
        <v>25.0</v>
      </c>
      <c r="AB2321" s="19" t="n">
        <v>25.0</v>
      </c>
      <c r="AC2321" s="19" t="n">
        <v>50.0</v>
      </c>
      <c r="AD2321" s="19" t="n">
        <v>4.850370176156189</v>
      </c>
    </row>
    <row r="2322">
      <c r="B2322" s="16" t="s">
        <v>255</v>
      </c>
      <c r="C2322" s="22" t="n">
        <v>75.0</v>
      </c>
      <c r="D2322" s="22" t="n">
        <v>75.0</v>
      </c>
      <c r="E2322" s="22" t="n">
        <v>75.0</v>
      </c>
      <c r="F2322" s="22" t="n">
        <v>50.0</v>
      </c>
      <c r="G2322" s="22" t="n">
        <v>25.0</v>
      </c>
      <c r="H2322" s="22" t="n">
        <v>25.0</v>
      </c>
      <c r="I2322" s="22" t="n">
        <v>0.0</v>
      </c>
      <c r="J2322" s="22" t="n">
        <v>50.0</v>
      </c>
      <c r="K2322" s="22" t="n">
        <v>25.0</v>
      </c>
      <c r="L2322" s="22" t="n">
        <v>50.0</v>
      </c>
      <c r="M2322" s="22" t="n">
        <v>50.0</v>
      </c>
      <c r="N2322" s="22" t="n">
        <v>25.0</v>
      </c>
      <c r="O2322" s="22" t="n">
        <v>25.0</v>
      </c>
      <c r="P2322" s="22" t="n">
        <v>25.0</v>
      </c>
      <c r="Q2322" s="22" t="n">
        <v>0.0</v>
      </c>
      <c r="R2322" s="22" t="n">
        <v>0.0</v>
      </c>
      <c r="S2322" s="22" t="n">
        <v>0.0</v>
      </c>
      <c r="T2322" s="22" t="n">
        <v>0.0</v>
      </c>
      <c r="U2322" s="22" t="n">
        <v>75.0</v>
      </c>
      <c r="V2322" s="22" t="n">
        <v>50.0</v>
      </c>
      <c r="W2322" s="22" t="n">
        <v>75.0</v>
      </c>
      <c r="X2322" s="22" t="n">
        <v>75.0</v>
      </c>
      <c r="Y2322" s="22" t="n">
        <v>75.0</v>
      </c>
      <c r="Z2322" s="22" t="n">
        <v>50.0</v>
      </c>
      <c r="AA2322" s="22" t="n">
        <v>75.0</v>
      </c>
      <c r="AB2322" s="22" t="n">
        <v>50.0</v>
      </c>
      <c r="AC2322" s="22" t="n">
        <v>50.0</v>
      </c>
      <c r="AD2322" s="22" t="n">
        <v>80.14152370011358</v>
      </c>
    </row>
    <row r="2323">
      <c r="B2323" s="16" t="s">
        <v>256</v>
      </c>
      <c r="C2323" s="19" t="n">
        <v>100.0</v>
      </c>
      <c r="D2323" s="19" t="n">
        <v>75.0</v>
      </c>
      <c r="E2323" s="19" t="n">
        <v>75.0</v>
      </c>
      <c r="F2323" s="19" t="n">
        <v>75.0</v>
      </c>
      <c r="G2323" s="19" t="n">
        <v>50.0</v>
      </c>
      <c r="H2323" s="19" t="n">
        <v>50.0</v>
      </c>
      <c r="I2323" s="19" t="n">
        <v>50.0</v>
      </c>
      <c r="J2323" s="19" t="n">
        <v>25.0</v>
      </c>
      <c r="K2323" s="19" t="n">
        <v>25.0</v>
      </c>
      <c r="L2323" s="19" t="n">
        <v>75.0</v>
      </c>
      <c r="M2323" s="19" t="n">
        <v>75.0</v>
      </c>
      <c r="N2323" s="19" t="n">
        <v>75.0</v>
      </c>
      <c r="O2323" s="19" t="n">
        <v>75.0</v>
      </c>
      <c r="P2323" s="19" t="n">
        <v>50.0</v>
      </c>
      <c r="Q2323" s="19" t="n">
        <v>25.0</v>
      </c>
      <c r="R2323" s="19" t="n">
        <v>25.0</v>
      </c>
      <c r="S2323" s="19" t="n">
        <v>25.0</v>
      </c>
      <c r="T2323" s="19" t="n">
        <v>25.0</v>
      </c>
      <c r="U2323" s="19" t="n">
        <v>25.0</v>
      </c>
      <c r="V2323" s="19" t="n">
        <v>75.0</v>
      </c>
      <c r="W2323" s="19" t="n">
        <v>75.0</v>
      </c>
      <c r="X2323" s="19" t="n">
        <v>75.0</v>
      </c>
      <c r="Y2323" s="19" t="n">
        <v>75.0</v>
      </c>
      <c r="Z2323" s="19" t="n">
        <v>75.0</v>
      </c>
      <c r="AA2323" s="19" t="n">
        <v>75.0</v>
      </c>
      <c r="AB2323" s="19" t="n">
        <v>75.0</v>
      </c>
      <c r="AC2323" s="19" t="n">
        <v>50.0</v>
      </c>
      <c r="AD2323" s="19" t="n">
        <v>30.105274832834578</v>
      </c>
    </row>
    <row r="2324">
      <c r="B2324" s="16" t="s">
        <v>257</v>
      </c>
      <c r="C2324" s="22" t="n">
        <v>25.0</v>
      </c>
      <c r="D2324" s="22" t="n">
        <v>25.0</v>
      </c>
      <c r="E2324" s="22" t="n">
        <v>50.0</v>
      </c>
      <c r="F2324" s="22" t="n">
        <v>50.0</v>
      </c>
      <c r="G2324" s="22" t="n">
        <v>25.0</v>
      </c>
      <c r="H2324" s="22" t="n">
        <v>25.0</v>
      </c>
      <c r="I2324" s="22" t="n">
        <v>25.0</v>
      </c>
      <c r="J2324" s="22" t="n">
        <v>25.0</v>
      </c>
      <c r="K2324" s="22" t="n">
        <v>50.0</v>
      </c>
      <c r="L2324" s="22" t="n">
        <v>50.0</v>
      </c>
      <c r="M2324" s="22" t="n">
        <v>50.0</v>
      </c>
      <c r="N2324" s="22" t="n">
        <v>75.0</v>
      </c>
      <c r="O2324" s="22" t="n">
        <v>25.0</v>
      </c>
      <c r="P2324" s="22" t="n">
        <v>25.0</v>
      </c>
      <c r="Q2324" s="22" t="n">
        <v>0.0</v>
      </c>
      <c r="R2324" s="22" t="n">
        <v>0.0</v>
      </c>
      <c r="S2324" s="22" t="n">
        <v>25.0</v>
      </c>
      <c r="T2324" s="22" t="n">
        <v>50.0</v>
      </c>
      <c r="U2324" s="22" t="n">
        <v>75.0</v>
      </c>
      <c r="V2324" s="22" t="n">
        <v>50.0</v>
      </c>
      <c r="W2324" s="22" t="n">
        <v>75.0</v>
      </c>
      <c r="X2324" s="22" t="n">
        <v>100.0</v>
      </c>
      <c r="Y2324" s="22" t="n">
        <v>100.0</v>
      </c>
      <c r="Z2324" s="22" t="n">
        <v>25.0</v>
      </c>
      <c r="AA2324" s="22" t="n">
        <v>25.0</v>
      </c>
      <c r="AB2324" s="22" t="n">
        <v>25.0</v>
      </c>
      <c r="AC2324" s="22" t="n">
        <v>50.0</v>
      </c>
      <c r="AD2324" s="22" t="n">
        <v>44.494577183152565</v>
      </c>
    </row>
    <row r="2325">
      <c r="B2325" s="16" t="s">
        <v>258</v>
      </c>
      <c r="C2325" s="19" t="n">
        <v>50.0</v>
      </c>
      <c r="D2325" s="19" t="n">
        <v>50.0</v>
      </c>
      <c r="E2325" s="19" t="n">
        <v>100.0</v>
      </c>
      <c r="F2325" s="19" t="n">
        <v>100.0</v>
      </c>
      <c r="G2325" s="19" t="n">
        <v>25.0</v>
      </c>
      <c r="H2325" s="19" t="n">
        <v>50.0</v>
      </c>
      <c r="I2325" s="19" t="n">
        <v>50.0</v>
      </c>
      <c r="J2325" s="19" t="n">
        <v>25.0</v>
      </c>
      <c r="K2325" s="19" t="n">
        <v>25.0</v>
      </c>
      <c r="L2325" s="19" t="n">
        <v>50.0</v>
      </c>
      <c r="M2325" s="19" t="n">
        <v>50.0</v>
      </c>
      <c r="N2325" s="19" t="n">
        <v>100.0</v>
      </c>
      <c r="O2325" s="19" t="n">
        <v>100.0</v>
      </c>
      <c r="P2325" s="19" t="n">
        <v>75.0</v>
      </c>
      <c r="Q2325" s="19" t="n">
        <v>0.0</v>
      </c>
      <c r="R2325" s="19" t="n">
        <v>0.0</v>
      </c>
      <c r="S2325" s="19" t="n">
        <v>0.0</v>
      </c>
      <c r="T2325" s="19" t="n">
        <v>0.0</v>
      </c>
      <c r="U2325" s="19" t="n">
        <v>50.0</v>
      </c>
      <c r="V2325" s="19" t="n">
        <v>25.0</v>
      </c>
      <c r="W2325" s="19" t="n">
        <v>50.0</v>
      </c>
      <c r="X2325" s="19" t="n">
        <v>75.0</v>
      </c>
      <c r="Y2325" s="19" t="n">
        <v>75.0</v>
      </c>
      <c r="Z2325" s="19" t="n">
        <v>25.0</v>
      </c>
      <c r="AA2325" s="19" t="n">
        <v>50.0</v>
      </c>
      <c r="AB2325" s="19" t="n">
        <v>50.0</v>
      </c>
      <c r="AC2325" s="19" t="n">
        <v>50.0</v>
      </c>
      <c r="AD2325" s="19" t="n">
        <v>36.96465646783537</v>
      </c>
    </row>
    <row r="2326">
      <c r="B2326" s="16" t="s">
        <v>259</v>
      </c>
      <c r="C2326" s="22" t="n">
        <v>75.0</v>
      </c>
      <c r="D2326" s="22" t="n">
        <v>100.0</v>
      </c>
      <c r="E2326" s="22" t="n">
        <v>25.0</v>
      </c>
      <c r="F2326" s="22" t="n">
        <v>25.0</v>
      </c>
      <c r="G2326" s="22" t="n">
        <v>25.0</v>
      </c>
      <c r="H2326" s="22" t="n">
        <v>25.0</v>
      </c>
      <c r="I2326" s="22" t="n">
        <v>25.0</v>
      </c>
      <c r="J2326" s="22" t="n">
        <v>50.0</v>
      </c>
      <c r="K2326" s="22" t="n">
        <v>75.0</v>
      </c>
      <c r="L2326" s="22" t="n">
        <v>50.0</v>
      </c>
      <c r="M2326" s="22" t="n">
        <v>50.0</v>
      </c>
      <c r="N2326" s="22" t="n">
        <v>50.0</v>
      </c>
      <c r="O2326" s="22" t="n">
        <v>0.0</v>
      </c>
      <c r="P2326" s="22" t="n">
        <v>0.0</v>
      </c>
      <c r="Q2326" s="22" t="n">
        <v>0.0</v>
      </c>
      <c r="R2326" s="22" t="n">
        <v>0.0</v>
      </c>
      <c r="S2326" s="22" t="n">
        <v>0.0</v>
      </c>
      <c r="T2326" s="22" t="n">
        <v>0.0</v>
      </c>
      <c r="U2326" s="22" t="n">
        <v>100.0</v>
      </c>
      <c r="V2326" s="22" t="n">
        <v>75.0</v>
      </c>
      <c r="W2326" s="22" t="n">
        <v>50.0</v>
      </c>
      <c r="X2326" s="22" t="n">
        <v>50.0</v>
      </c>
      <c r="Y2326" s="22" t="n">
        <v>75.0</v>
      </c>
      <c r="Z2326" s="22" t="n">
        <v>50.0</v>
      </c>
      <c r="AA2326" s="22" t="n">
        <v>25.0</v>
      </c>
      <c r="AB2326" s="22" t="n">
        <v>50.0</v>
      </c>
      <c r="AC2326" s="22" t="n">
        <v>75.0</v>
      </c>
      <c r="AD2326" s="22" t="n">
        <v>65.74923462268752</v>
      </c>
    </row>
    <row r="2327">
      <c r="B2327" s="16" t="s">
        <v>260</v>
      </c>
      <c r="C2327" s="19" t="n">
        <v>100.0</v>
      </c>
      <c r="D2327" s="19" t="n">
        <v>100.0</v>
      </c>
      <c r="E2327" s="19" t="n">
        <v>50.0</v>
      </c>
      <c r="F2327" s="19" t="n">
        <v>50.0</v>
      </c>
      <c r="G2327" s="19" t="n">
        <v>0.0</v>
      </c>
      <c r="H2327" s="19" t="n">
        <v>0.0</v>
      </c>
      <c r="I2327" s="19" t="n">
        <v>0.0</v>
      </c>
      <c r="J2327" s="19" t="n">
        <v>0.0</v>
      </c>
      <c r="K2327" s="19" t="n">
        <v>25.0</v>
      </c>
      <c r="L2327" s="19" t="n">
        <v>75.0</v>
      </c>
      <c r="M2327" s="19" t="n">
        <v>100.0</v>
      </c>
      <c r="N2327" s="19" t="n">
        <v>75.0</v>
      </c>
      <c r="O2327" s="19" t="n">
        <v>25.0</v>
      </c>
      <c r="P2327" s="19" t="n">
        <v>0.0</v>
      </c>
      <c r="Q2327" s="19" t="n">
        <v>0.0</v>
      </c>
      <c r="R2327" s="19" t="n">
        <v>0.0</v>
      </c>
      <c r="S2327" s="19" t="n">
        <v>0.0</v>
      </c>
      <c r="T2327" s="19" t="n">
        <v>100.0</v>
      </c>
      <c r="U2327" s="19" t="n">
        <v>50.0</v>
      </c>
      <c r="V2327" s="19" t="n">
        <v>25.0</v>
      </c>
      <c r="W2327" s="19" t="n">
        <v>75.0</v>
      </c>
      <c r="X2327" s="19" t="n">
        <v>100.0</v>
      </c>
      <c r="Y2327" s="19" t="n">
        <v>100.0</v>
      </c>
      <c r="Z2327" s="19" t="n">
        <v>25.0</v>
      </c>
      <c r="AA2327" s="19" t="n">
        <v>50.0</v>
      </c>
      <c r="AB2327" s="19" t="n">
        <v>75.0</v>
      </c>
      <c r="AC2327" s="19" t="n">
        <v>50.0</v>
      </c>
      <c r="AD2327" s="19" t="n">
        <v>23.582178422592637</v>
      </c>
    </row>
    <row r="2328">
      <c r="B2328" s="16" t="s">
        <v>261</v>
      </c>
      <c r="C2328" s="22" t="n">
        <v>50.0</v>
      </c>
      <c r="D2328" s="22" t="n">
        <v>75.0</v>
      </c>
      <c r="E2328" s="22" t="n">
        <v>25.0</v>
      </c>
      <c r="F2328" s="22" t="n">
        <v>25.0</v>
      </c>
      <c r="G2328" s="22" t="n">
        <v>75.0</v>
      </c>
      <c r="H2328" s="22" t="n">
        <v>75.0</v>
      </c>
      <c r="I2328" s="22" t="n">
        <v>50.0</v>
      </c>
      <c r="J2328" s="22" t="n">
        <v>100.0</v>
      </c>
      <c r="K2328" s="22" t="n">
        <v>75.0</v>
      </c>
      <c r="L2328" s="22" t="n">
        <v>50.0</v>
      </c>
      <c r="M2328" s="22" t="n">
        <v>25.0</v>
      </c>
      <c r="N2328" s="22" t="n">
        <v>50.0</v>
      </c>
      <c r="O2328" s="22" t="n">
        <v>25.0</v>
      </c>
      <c r="P2328" s="22" t="n">
        <v>50.0</v>
      </c>
      <c r="Q2328" s="22" t="n">
        <v>50.0</v>
      </c>
      <c r="R2328" s="22" t="n">
        <v>75.0</v>
      </c>
      <c r="S2328" s="22" t="n">
        <v>75.0</v>
      </c>
      <c r="T2328" s="22" t="n">
        <v>50.0</v>
      </c>
      <c r="U2328" s="22" t="n">
        <v>50.0</v>
      </c>
      <c r="V2328" s="22" t="n">
        <v>50.0</v>
      </c>
      <c r="W2328" s="22" t="n">
        <v>50.0</v>
      </c>
      <c r="X2328" s="22" t="n">
        <v>50.0</v>
      </c>
      <c r="Y2328" s="22" t="n">
        <v>75.0</v>
      </c>
      <c r="Z2328" s="22" t="n">
        <v>50.0</v>
      </c>
      <c r="AA2328" s="22" t="n">
        <v>25.0</v>
      </c>
      <c r="AB2328" s="22" t="n">
        <v>25.0</v>
      </c>
      <c r="AC2328" s="22" t="n">
        <v>50.0</v>
      </c>
      <c r="AD2328" s="22" t="n">
        <v>32.61351804272189</v>
      </c>
    </row>
    <row r="2329">
      <c r="B2329" s="16" t="s">
        <v>262</v>
      </c>
      <c r="C2329" s="19" t="n">
        <v>25.0</v>
      </c>
      <c r="D2329" s="19" t="n">
        <v>25.0</v>
      </c>
      <c r="E2329" s="19" t="n">
        <v>50.0</v>
      </c>
      <c r="F2329" s="19" t="n">
        <v>50.0</v>
      </c>
      <c r="G2329" s="19" t="n">
        <v>50.0</v>
      </c>
      <c r="H2329" s="19" t="n">
        <v>50.0</v>
      </c>
      <c r="I2329" s="19" t="n">
        <v>50.0</v>
      </c>
      <c r="J2329" s="19" t="n">
        <v>25.0</v>
      </c>
      <c r="K2329" s="19" t="n">
        <v>50.0</v>
      </c>
      <c r="L2329" s="19" t="n">
        <v>50.0</v>
      </c>
      <c r="M2329" s="19" t="n">
        <v>75.0</v>
      </c>
      <c r="N2329" s="19" t="n">
        <v>50.0</v>
      </c>
      <c r="O2329" s="19" t="n">
        <v>25.0</v>
      </c>
      <c r="P2329" s="19" t="n">
        <v>25.0</v>
      </c>
      <c r="Q2329" s="19" t="n">
        <v>50.0</v>
      </c>
      <c r="R2329" s="19" t="n">
        <v>25.0</v>
      </c>
      <c r="S2329" s="19" t="n">
        <v>25.0</v>
      </c>
      <c r="T2329" s="19" t="n">
        <v>25.0</v>
      </c>
      <c r="U2329" s="19" t="n">
        <v>75.0</v>
      </c>
      <c r="V2329" s="19" t="n">
        <v>75.0</v>
      </c>
      <c r="W2329" s="19" t="n">
        <v>75.0</v>
      </c>
      <c r="X2329" s="19" t="n">
        <v>75.0</v>
      </c>
      <c r="Y2329" s="19" t="n">
        <v>75.0</v>
      </c>
      <c r="Z2329" s="19" t="n">
        <v>50.0</v>
      </c>
      <c r="AA2329" s="19" t="n">
        <v>25.0</v>
      </c>
      <c r="AB2329" s="19" t="n">
        <v>25.0</v>
      </c>
      <c r="AC2329" s="19" t="n">
        <v>50.0</v>
      </c>
      <c r="AD2329" s="19" t="n">
        <v>45.59125376916578</v>
      </c>
    </row>
    <row r="2330">
      <c r="B2330" s="16" t="s">
        <v>263</v>
      </c>
      <c r="C2330" s="22" t="n">
        <v>50.0</v>
      </c>
      <c r="D2330" s="22" t="n">
        <v>50.0</v>
      </c>
      <c r="E2330" s="22" t="n">
        <v>50.0</v>
      </c>
      <c r="F2330" s="22" t="n">
        <v>50.0</v>
      </c>
      <c r="G2330" s="22" t="n">
        <v>25.0</v>
      </c>
      <c r="H2330" s="22" t="n">
        <v>25.0</v>
      </c>
      <c r="I2330" s="22" t="n">
        <v>25.0</v>
      </c>
      <c r="J2330" s="22" t="n">
        <v>25.0</v>
      </c>
      <c r="K2330" s="22" t="n">
        <v>50.0</v>
      </c>
      <c r="L2330" s="22" t="n">
        <v>100.0</v>
      </c>
      <c r="M2330" s="22" t="n">
        <v>100.0</v>
      </c>
      <c r="N2330" s="22" t="n">
        <v>100.0</v>
      </c>
      <c r="O2330" s="22" t="n">
        <v>25.0</v>
      </c>
      <c r="P2330" s="22" t="n">
        <v>25.0</v>
      </c>
      <c r="Q2330" s="22" t="n">
        <v>25.0</v>
      </c>
      <c r="R2330" s="22" t="n">
        <v>50.0</v>
      </c>
      <c r="S2330" s="22" t="n">
        <v>50.0</v>
      </c>
      <c r="T2330" s="22" t="n">
        <v>25.0</v>
      </c>
      <c r="U2330" s="22" t="n">
        <v>100.0</v>
      </c>
      <c r="V2330" s="22" t="n">
        <v>100.0</v>
      </c>
      <c r="W2330" s="22" t="n">
        <v>50.0</v>
      </c>
      <c r="X2330" s="22" t="n">
        <v>50.0</v>
      </c>
      <c r="Y2330" s="22" t="n">
        <v>50.0</v>
      </c>
      <c r="Z2330" s="22" t="n">
        <v>25.0</v>
      </c>
      <c r="AA2330" s="22" t="n">
        <v>50.0</v>
      </c>
      <c r="AB2330" s="22" t="n">
        <v>50.0</v>
      </c>
      <c r="AC2330" s="22" t="n">
        <v>25.0</v>
      </c>
      <c r="AD2330" s="22" t="n">
        <v>17.031611278970413</v>
      </c>
    </row>
    <row r="2331">
      <c r="B2331" s="16" t="s">
        <v>264</v>
      </c>
      <c r="C2331" s="19" t="n">
        <v>100.0</v>
      </c>
      <c r="D2331" s="19" t="n">
        <v>100.0</v>
      </c>
      <c r="E2331" s="19" t="n">
        <v>66.50602409638554</v>
      </c>
      <c r="F2331" s="19" t="n">
        <v>0.0</v>
      </c>
      <c r="G2331" s="19" t="n">
        <v>50.0</v>
      </c>
      <c r="H2331" s="19" t="n">
        <v>50.0</v>
      </c>
      <c r="I2331" s="19" t="n">
        <v>25.0</v>
      </c>
      <c r="J2331" s="19" t="n">
        <v>75.0</v>
      </c>
      <c r="K2331" s="19" t="n">
        <v>75.0</v>
      </c>
      <c r="L2331" s="19" t="n">
        <v>50.0</v>
      </c>
      <c r="M2331" s="19" t="n">
        <v>100.0</v>
      </c>
      <c r="N2331" s="19" t="n">
        <v>100.0</v>
      </c>
      <c r="O2331" s="19" t="n">
        <v>66.46634615384616</v>
      </c>
      <c r="P2331" s="19" t="n">
        <v>25.0</v>
      </c>
      <c r="Q2331" s="19" t="n">
        <v>25.0</v>
      </c>
      <c r="R2331" s="19" t="n">
        <v>25.0</v>
      </c>
      <c r="S2331" s="19" t="n">
        <v>25.0</v>
      </c>
      <c r="T2331" s="19" t="n">
        <v>25.0</v>
      </c>
      <c r="U2331" s="19" t="n">
        <v>50.0</v>
      </c>
      <c r="V2331" s="19" t="n">
        <v>50.0</v>
      </c>
      <c r="W2331" s="19" t="n">
        <v>50.0</v>
      </c>
      <c r="X2331" s="19" t="n">
        <v>100.0</v>
      </c>
      <c r="Y2331" s="19" t="n">
        <v>100.0</v>
      </c>
      <c r="Z2331" s="19" t="n">
        <v>75.0</v>
      </c>
      <c r="AA2331" s="19" t="n">
        <v>75.0</v>
      </c>
      <c r="AB2331" s="19" t="n">
        <v>50.0</v>
      </c>
      <c r="AC2331" s="19" t="n">
        <v>50.0</v>
      </c>
      <c r="AD2331" s="19" t="n">
        <v>19.574882771979112</v>
      </c>
    </row>
    <row r="2332">
      <c r="B2332" s="16" t="s">
        <v>265</v>
      </c>
      <c r="C2332" s="22" t="n">
        <v>75.0</v>
      </c>
      <c r="D2332" s="22" t="n">
        <v>75.0</v>
      </c>
      <c r="E2332" s="22" t="n">
        <v>75.0</v>
      </c>
      <c r="F2332" s="22" t="n">
        <v>75.0</v>
      </c>
      <c r="G2332" s="22" t="n">
        <v>50.0</v>
      </c>
      <c r="H2332" s="22" t="n">
        <v>50.0</v>
      </c>
      <c r="I2332" s="22" t="n">
        <v>50.0</v>
      </c>
      <c r="J2332" s="22" t="n">
        <v>25.0</v>
      </c>
      <c r="K2332" s="22" t="n">
        <v>50.0</v>
      </c>
      <c r="L2332" s="22" t="n">
        <v>75.0</v>
      </c>
      <c r="M2332" s="22" t="n">
        <v>75.0</v>
      </c>
      <c r="N2332" s="22" t="n">
        <v>100.0</v>
      </c>
      <c r="O2332" s="22" t="n">
        <v>75.0</v>
      </c>
      <c r="P2332" s="22" t="n">
        <v>75.0</v>
      </c>
      <c r="Q2332" s="22" t="n">
        <v>75.0</v>
      </c>
      <c r="R2332" s="22" t="n">
        <v>75.0</v>
      </c>
      <c r="S2332" s="22" t="n">
        <v>75.0</v>
      </c>
      <c r="T2332" s="22" t="n">
        <v>75.0</v>
      </c>
      <c r="U2332" s="22" t="n">
        <v>50.0</v>
      </c>
      <c r="V2332" s="22" t="n">
        <v>50.0</v>
      </c>
      <c r="W2332" s="22" t="n">
        <v>75.0</v>
      </c>
      <c r="X2332" s="22" t="n">
        <v>75.0</v>
      </c>
      <c r="Y2332" s="22" t="n">
        <v>75.0</v>
      </c>
      <c r="Z2332" s="22" t="n">
        <v>75.0</v>
      </c>
      <c r="AA2332" s="22" t="n">
        <v>75.0</v>
      </c>
      <c r="AB2332" s="22" t="n">
        <v>75.0</v>
      </c>
      <c r="AC2332" s="22" t="n">
        <v>50.0</v>
      </c>
      <c r="AD2332" s="22" t="n">
        <v>33.97475079749684</v>
      </c>
    </row>
    <row r="2333">
      <c r="B2333" s="16" t="s">
        <v>266</v>
      </c>
      <c r="C2333" s="19" t="n">
        <v>50.0</v>
      </c>
      <c r="D2333" s="19" t="n">
        <v>50.0</v>
      </c>
      <c r="E2333" s="19" t="n">
        <v>100.0</v>
      </c>
      <c r="F2333" s="19" t="n">
        <v>100.0</v>
      </c>
      <c r="G2333" s="19" t="n">
        <v>50.0</v>
      </c>
      <c r="H2333" s="19" t="n">
        <v>50.0</v>
      </c>
      <c r="I2333" s="19" t="n">
        <v>25.0</v>
      </c>
      <c r="J2333" s="19" t="n">
        <v>75.0</v>
      </c>
      <c r="K2333" s="19" t="n">
        <v>75.0</v>
      </c>
      <c r="L2333" s="19" t="n">
        <v>100.0</v>
      </c>
      <c r="M2333" s="19" t="n">
        <v>100.0</v>
      </c>
      <c r="N2333" s="19" t="n">
        <v>100.0</v>
      </c>
      <c r="O2333" s="19" t="n">
        <v>0.0</v>
      </c>
      <c r="P2333" s="19" t="n">
        <v>25.0</v>
      </c>
      <c r="Q2333" s="19" t="n">
        <v>25.0</v>
      </c>
      <c r="R2333" s="19" t="n">
        <v>25.0</v>
      </c>
      <c r="S2333" s="19" t="n">
        <v>25.0</v>
      </c>
      <c r="T2333" s="19" t="n">
        <v>25.0</v>
      </c>
      <c r="U2333" s="19" t="n">
        <v>75.0</v>
      </c>
      <c r="V2333" s="19" t="n">
        <v>50.0</v>
      </c>
      <c r="W2333" s="19" t="n">
        <v>100.0</v>
      </c>
      <c r="X2333" s="19" t="n">
        <v>75.0</v>
      </c>
      <c r="Y2333" s="19" t="n">
        <v>50.0</v>
      </c>
      <c r="Z2333" s="19" t="n">
        <v>75.0</v>
      </c>
      <c r="AA2333" s="19" t="n">
        <v>75.0</v>
      </c>
      <c r="AB2333" s="19" t="n">
        <v>50.0</v>
      </c>
      <c r="AC2333" s="19" t="n">
        <v>50.0</v>
      </c>
      <c r="AD2333" s="19" t="n">
        <v>6.807033110446102</v>
      </c>
    </row>
    <row r="2334">
      <c r="B2334" s="16" t="s">
        <v>267</v>
      </c>
      <c r="C2334" s="22" t="n">
        <v>25.0</v>
      </c>
      <c r="D2334" s="22" t="n">
        <v>25.0</v>
      </c>
      <c r="E2334" s="22" t="n">
        <v>25.0</v>
      </c>
      <c r="F2334" s="22" t="n">
        <v>0.0</v>
      </c>
      <c r="G2334" s="22" t="n">
        <v>25.0</v>
      </c>
      <c r="H2334" s="22" t="n">
        <v>25.0</v>
      </c>
      <c r="I2334" s="22" t="n">
        <v>25.0</v>
      </c>
      <c r="J2334" s="22" t="n">
        <v>50.0</v>
      </c>
      <c r="K2334" s="22" t="n">
        <v>50.0</v>
      </c>
      <c r="L2334" s="22" t="n">
        <v>100.0</v>
      </c>
      <c r="M2334" s="22" t="n">
        <v>100.0</v>
      </c>
      <c r="N2334" s="22" t="n">
        <v>75.0</v>
      </c>
      <c r="O2334" s="22" t="n">
        <v>0.0</v>
      </c>
      <c r="P2334" s="22" t="n">
        <v>25.0</v>
      </c>
      <c r="Q2334" s="22" t="n">
        <v>0.0</v>
      </c>
      <c r="R2334" s="22" t="n">
        <v>0.0</v>
      </c>
      <c r="S2334" s="22" t="n">
        <v>0.0</v>
      </c>
      <c r="T2334" s="22" t="n">
        <v>0.0</v>
      </c>
      <c r="U2334" s="22" t="n">
        <v>50.0</v>
      </c>
      <c r="V2334" s="22" t="n">
        <v>50.0</v>
      </c>
      <c r="W2334" s="22" t="n">
        <v>75.0</v>
      </c>
      <c r="X2334" s="22" t="n">
        <v>75.0</v>
      </c>
      <c r="Y2334" s="22" t="n">
        <v>50.0</v>
      </c>
      <c r="Z2334" s="22" t="n">
        <v>25.0</v>
      </c>
      <c r="AA2334" s="22" t="n">
        <v>25.0</v>
      </c>
      <c r="AB2334" s="22" t="n">
        <v>25.0</v>
      </c>
      <c r="AC2334" s="22" t="n">
        <v>25.0</v>
      </c>
      <c r="AD2334" s="22" t="n">
        <v>6.4625439939034885</v>
      </c>
    </row>
    <row r="2335">
      <c r="B2335" s="16" t="s">
        <v>268</v>
      </c>
      <c r="C2335" s="19" t="n">
        <v>68.90096618357488</v>
      </c>
      <c r="D2335" s="19" t="n">
        <v>0.0</v>
      </c>
      <c r="E2335" s="19" t="n">
        <v>0.0</v>
      </c>
      <c r="F2335" s="19" t="n">
        <v>25.0</v>
      </c>
      <c r="G2335" s="19" t="n">
        <v>50.0</v>
      </c>
      <c r="H2335" s="19" t="n">
        <v>50.0</v>
      </c>
      <c r="I2335" s="19" t="n">
        <v>25.0</v>
      </c>
      <c r="J2335" s="19" t="n">
        <v>75.0</v>
      </c>
      <c r="K2335" s="19" t="n">
        <v>50.0</v>
      </c>
      <c r="L2335" s="19" t="n">
        <v>100.0</v>
      </c>
      <c r="M2335" s="19" t="n">
        <v>100.0</v>
      </c>
      <c r="N2335" s="19" t="n">
        <v>100.0</v>
      </c>
      <c r="O2335" s="19" t="n">
        <v>25.0</v>
      </c>
      <c r="P2335" s="19" t="n">
        <v>25.0</v>
      </c>
      <c r="Q2335" s="19" t="n">
        <v>25.0</v>
      </c>
      <c r="R2335" s="19" t="n">
        <v>25.0</v>
      </c>
      <c r="S2335" s="19" t="n">
        <v>25.0</v>
      </c>
      <c r="T2335" s="19" t="n">
        <v>25.0</v>
      </c>
      <c r="U2335" s="19" t="n">
        <v>75.0</v>
      </c>
      <c r="V2335" s="19" t="n">
        <v>50.0</v>
      </c>
      <c r="W2335" s="19" t="n">
        <v>75.0</v>
      </c>
      <c r="X2335" s="19" t="n">
        <v>50.0</v>
      </c>
      <c r="Y2335" s="19" t="n">
        <v>50.0</v>
      </c>
      <c r="Z2335" s="19" t="n">
        <v>75.0</v>
      </c>
      <c r="AA2335" s="19" t="n">
        <v>75.0</v>
      </c>
      <c r="AB2335" s="19" t="n">
        <v>50.0</v>
      </c>
      <c r="AC2335" s="19" t="n">
        <v>50.0</v>
      </c>
      <c r="AD2335" s="19" t="n">
        <v>6.807033110446102</v>
      </c>
    </row>
    <row r="2336">
      <c r="B2336" s="16" t="s">
        <v>269</v>
      </c>
      <c r="C2336" s="22" t="n">
        <v>0.0</v>
      </c>
      <c r="D2336" s="22" t="n">
        <v>0.0</v>
      </c>
      <c r="E2336" s="22" t="n">
        <v>75.0</v>
      </c>
      <c r="F2336" s="22" t="n">
        <v>0.0</v>
      </c>
      <c r="G2336" s="22" t="n">
        <v>71.5496368038741</v>
      </c>
      <c r="H2336" s="22" t="n">
        <v>0.0</v>
      </c>
      <c r="I2336" s="22" t="n">
        <v>50.0</v>
      </c>
      <c r="J2336" s="22" t="n">
        <v>50.0</v>
      </c>
      <c r="K2336" s="22" t="n">
        <v>75.0</v>
      </c>
      <c r="L2336" s="22" t="n">
        <v>100.0</v>
      </c>
      <c r="M2336" s="22" t="n">
        <v>100.0</v>
      </c>
      <c r="N2336" s="22" t="n">
        <v>100.0</v>
      </c>
      <c r="O2336" s="22" t="n">
        <v>75.0</v>
      </c>
      <c r="P2336" s="22" t="n">
        <v>100.0</v>
      </c>
      <c r="Q2336" s="22" t="n">
        <v>75.0</v>
      </c>
      <c r="R2336" s="22" t="n">
        <v>75.0</v>
      </c>
      <c r="S2336" s="22" t="n">
        <v>75.0</v>
      </c>
      <c r="T2336" s="22" t="n">
        <v>75.0</v>
      </c>
      <c r="U2336" s="22" t="n">
        <v>75.0</v>
      </c>
      <c r="V2336" s="22" t="n">
        <v>100.0</v>
      </c>
      <c r="W2336" s="22" t="n">
        <v>75.0</v>
      </c>
      <c r="X2336" s="22" t="n">
        <v>75.0</v>
      </c>
      <c r="Y2336" s="22" t="n">
        <v>100.0</v>
      </c>
      <c r="Z2336" s="22" t="n">
        <v>50.0</v>
      </c>
      <c r="AA2336" s="22" t="n">
        <v>25.0</v>
      </c>
      <c r="AB2336" s="22" t="n">
        <v>25.0</v>
      </c>
      <c r="AC2336" s="22" t="n">
        <v>50.0</v>
      </c>
      <c r="AD2336" s="22" t="n">
        <v>36.280589498383485</v>
      </c>
    </row>
    <row r="2337">
      <c r="B2337" s="16" t="s">
        <v>270</v>
      </c>
      <c r="C2337" s="19" t="n">
        <v>50.0</v>
      </c>
      <c r="D2337" s="19" t="n">
        <v>50.0</v>
      </c>
      <c r="E2337" s="19" t="n">
        <v>50.0</v>
      </c>
      <c r="F2337" s="19" t="n">
        <v>50.0</v>
      </c>
      <c r="G2337" s="19" t="n">
        <v>25.0</v>
      </c>
      <c r="H2337" s="19" t="n">
        <v>25.0</v>
      </c>
      <c r="I2337" s="19" t="n">
        <v>25.0</v>
      </c>
      <c r="J2337" s="19" t="n">
        <v>50.0</v>
      </c>
      <c r="K2337" s="19" t="n">
        <v>25.0</v>
      </c>
      <c r="L2337" s="19" t="n">
        <v>50.0</v>
      </c>
      <c r="M2337" s="19" t="n">
        <v>50.0</v>
      </c>
      <c r="N2337" s="19" t="n">
        <v>50.0</v>
      </c>
      <c r="O2337" s="19" t="n">
        <v>25.0</v>
      </c>
      <c r="P2337" s="19" t="n">
        <v>50.0</v>
      </c>
      <c r="Q2337" s="19" t="n">
        <v>50.0</v>
      </c>
      <c r="R2337" s="19" t="n">
        <v>25.0</v>
      </c>
      <c r="S2337" s="19" t="n">
        <v>25.0</v>
      </c>
      <c r="T2337" s="19" t="n">
        <v>25.0</v>
      </c>
      <c r="U2337" s="19" t="n">
        <v>50.0</v>
      </c>
      <c r="V2337" s="19" t="n">
        <v>25.0</v>
      </c>
      <c r="W2337" s="19" t="n">
        <v>50.0</v>
      </c>
      <c r="X2337" s="19" t="n">
        <v>50.0</v>
      </c>
      <c r="Y2337" s="19" t="n">
        <v>50.0</v>
      </c>
      <c r="Z2337" s="19" t="n">
        <v>25.0</v>
      </c>
      <c r="AA2337" s="19" t="n">
        <v>50.0</v>
      </c>
      <c r="AB2337" s="19" t="n">
        <v>50.0</v>
      </c>
      <c r="AC2337" s="19" t="n">
        <v>50.0</v>
      </c>
      <c r="AD2337" s="19" t="n">
        <v>53.40351655522305</v>
      </c>
    </row>
    <row r="2338">
      <c r="B2338" s="16" t="s">
        <v>271</v>
      </c>
      <c r="C2338" s="22" t="n">
        <v>100.0</v>
      </c>
      <c r="D2338" s="22" t="n">
        <v>100.0</v>
      </c>
      <c r="E2338" s="22" t="n">
        <v>75.0</v>
      </c>
      <c r="F2338" s="22" t="n">
        <v>50.0</v>
      </c>
      <c r="G2338" s="22" t="n">
        <v>50.0</v>
      </c>
      <c r="H2338" s="22" t="n">
        <v>75.0</v>
      </c>
      <c r="I2338" s="22" t="n">
        <v>50.0</v>
      </c>
      <c r="J2338" s="22" t="n">
        <v>25.0</v>
      </c>
      <c r="K2338" s="22" t="n">
        <v>50.0</v>
      </c>
      <c r="L2338" s="22" t="n">
        <v>50.0</v>
      </c>
      <c r="M2338" s="22" t="n">
        <v>25.0</v>
      </c>
      <c r="N2338" s="22" t="n">
        <v>50.0</v>
      </c>
      <c r="O2338" s="22" t="n">
        <v>25.0</v>
      </c>
      <c r="P2338" s="22" t="n">
        <v>25.0</v>
      </c>
      <c r="Q2338" s="22" t="n">
        <v>25.0</v>
      </c>
      <c r="R2338" s="22" t="n">
        <v>50.0</v>
      </c>
      <c r="S2338" s="22" t="n">
        <v>50.0</v>
      </c>
      <c r="T2338" s="22" t="n">
        <v>50.0</v>
      </c>
      <c r="U2338" s="22" t="n">
        <v>75.0</v>
      </c>
      <c r="V2338" s="22" t="n">
        <v>50.0</v>
      </c>
      <c r="W2338" s="22" t="n">
        <v>75.0</v>
      </c>
      <c r="X2338" s="22" t="n">
        <v>100.0</v>
      </c>
      <c r="Y2338" s="22" t="n">
        <v>75.0</v>
      </c>
      <c r="Z2338" s="22" t="n">
        <v>25.0</v>
      </c>
      <c r="AA2338" s="22" t="n">
        <v>50.0</v>
      </c>
      <c r="AB2338" s="22" t="n">
        <v>50.0</v>
      </c>
      <c r="AC2338" s="22" t="n">
        <v>25.0</v>
      </c>
      <c r="AD2338" s="22" t="n">
        <v>44.32947018076751</v>
      </c>
    </row>
    <row r="2339">
      <c r="B2339" s="16" t="s">
        <v>272</v>
      </c>
      <c r="C2339" s="19" t="n">
        <v>50.0</v>
      </c>
      <c r="D2339" s="19" t="n">
        <v>75.0</v>
      </c>
      <c r="E2339" s="19" t="n">
        <v>25.0</v>
      </c>
      <c r="F2339" s="19" t="n">
        <v>25.0</v>
      </c>
      <c r="G2339" s="19" t="n">
        <v>0.0</v>
      </c>
      <c r="H2339" s="19" t="n">
        <v>0.0</v>
      </c>
      <c r="I2339" s="19" t="n">
        <v>25.0</v>
      </c>
      <c r="J2339" s="19" t="n">
        <v>25.0</v>
      </c>
      <c r="K2339" s="19" t="n">
        <v>50.0</v>
      </c>
      <c r="L2339" s="19" t="n">
        <v>50.0</v>
      </c>
      <c r="M2339" s="19" t="n">
        <v>75.0</v>
      </c>
      <c r="N2339" s="19" t="n">
        <v>50.0</v>
      </c>
      <c r="O2339" s="19" t="n">
        <v>25.0</v>
      </c>
      <c r="P2339" s="19" t="n">
        <v>50.0</v>
      </c>
      <c r="Q2339" s="19" t="n">
        <v>25.0</v>
      </c>
      <c r="R2339" s="19" t="n">
        <v>50.0</v>
      </c>
      <c r="S2339" s="19" t="n">
        <v>25.0</v>
      </c>
      <c r="T2339" s="19" t="n">
        <v>25.0</v>
      </c>
      <c r="U2339" s="19" t="n">
        <v>25.0</v>
      </c>
      <c r="V2339" s="19" t="n">
        <v>25.0</v>
      </c>
      <c r="W2339" s="19" t="n">
        <v>50.0</v>
      </c>
      <c r="X2339" s="19" t="n">
        <v>50.0</v>
      </c>
      <c r="Y2339" s="19" t="n">
        <v>75.0</v>
      </c>
      <c r="Z2339" s="19" t="n">
        <v>50.0</v>
      </c>
      <c r="AA2339" s="19" t="n">
        <v>50.0</v>
      </c>
      <c r="AB2339" s="19" t="n">
        <v>50.0</v>
      </c>
      <c r="AC2339" s="19" t="n">
        <v>25.0</v>
      </c>
      <c r="AD2339" s="19" t="n">
        <v>42.98779744767206</v>
      </c>
    </row>
    <row r="2340">
      <c r="B2340" s="16" t="s">
        <v>273</v>
      </c>
      <c r="C2340" s="22" t="n">
        <v>75.0</v>
      </c>
      <c r="D2340" s="22" t="n">
        <v>50.0</v>
      </c>
      <c r="E2340" s="22" t="n">
        <v>50.0</v>
      </c>
      <c r="F2340" s="22" t="n">
        <v>50.0</v>
      </c>
      <c r="G2340" s="22" t="n">
        <v>0.0</v>
      </c>
      <c r="H2340" s="22" t="n">
        <v>0.0</v>
      </c>
      <c r="I2340" s="22" t="n">
        <v>0.0</v>
      </c>
      <c r="J2340" s="22" t="n">
        <v>25.0</v>
      </c>
      <c r="K2340" s="22" t="n">
        <v>50.0</v>
      </c>
      <c r="L2340" s="22" t="n">
        <v>75.0</v>
      </c>
      <c r="M2340" s="22" t="n">
        <v>75.0</v>
      </c>
      <c r="N2340" s="22" t="n">
        <v>75.0</v>
      </c>
      <c r="O2340" s="22" t="n">
        <v>25.0</v>
      </c>
      <c r="P2340" s="22" t="n">
        <v>25.0</v>
      </c>
      <c r="Q2340" s="22" t="n">
        <v>25.0</v>
      </c>
      <c r="R2340" s="22" t="n">
        <v>25.0</v>
      </c>
      <c r="S2340" s="22" t="n">
        <v>50.0</v>
      </c>
      <c r="T2340" s="22" t="n">
        <v>25.0</v>
      </c>
      <c r="U2340" s="22" t="n">
        <v>50.0</v>
      </c>
      <c r="V2340" s="22" t="n">
        <v>50.0</v>
      </c>
      <c r="W2340" s="22" t="n">
        <v>50.0</v>
      </c>
      <c r="X2340" s="22" t="n">
        <v>25.0</v>
      </c>
      <c r="Y2340" s="22" t="n">
        <v>25.0</v>
      </c>
      <c r="Z2340" s="22" t="n">
        <v>25.0</v>
      </c>
      <c r="AA2340" s="22" t="n">
        <v>25.0</v>
      </c>
      <c r="AB2340" s="22" t="n">
        <v>50.0</v>
      </c>
      <c r="AC2340" s="22" t="n">
        <v>50.0</v>
      </c>
      <c r="AD2340" s="22" t="n">
        <v>30.535972270260377</v>
      </c>
    </row>
    <row r="2341">
      <c r="B2341" s="16" t="s">
        <v>274</v>
      </c>
      <c r="C2341" s="19" t="n">
        <v>75.0</v>
      </c>
      <c r="D2341" s="19" t="n">
        <v>75.0</v>
      </c>
      <c r="E2341" s="19" t="n">
        <v>50.0</v>
      </c>
      <c r="F2341" s="19" t="n">
        <v>50.0</v>
      </c>
      <c r="G2341" s="19" t="n">
        <v>75.0</v>
      </c>
      <c r="H2341" s="19" t="n">
        <v>75.0</v>
      </c>
      <c r="I2341" s="19" t="n">
        <v>75.0</v>
      </c>
      <c r="J2341" s="19" t="n">
        <v>25.0</v>
      </c>
      <c r="K2341" s="19" t="n">
        <v>75.0</v>
      </c>
      <c r="L2341" s="19" t="n">
        <v>100.0</v>
      </c>
      <c r="M2341" s="19" t="n">
        <v>100.0</v>
      </c>
      <c r="N2341" s="19" t="n">
        <v>75.0</v>
      </c>
      <c r="O2341" s="19" t="n">
        <v>50.0</v>
      </c>
      <c r="P2341" s="19" t="n">
        <v>25.0</v>
      </c>
      <c r="Q2341" s="19" t="n">
        <v>25.0</v>
      </c>
      <c r="R2341" s="19" t="n">
        <v>25.0</v>
      </c>
      <c r="S2341" s="19" t="n">
        <v>25.0</v>
      </c>
      <c r="T2341" s="19" t="n">
        <v>25.0</v>
      </c>
      <c r="U2341" s="19" t="n">
        <v>100.0</v>
      </c>
      <c r="V2341" s="19" t="n">
        <v>75.0</v>
      </c>
      <c r="W2341" s="19" t="n">
        <v>50.0</v>
      </c>
      <c r="X2341" s="19" t="n">
        <v>25.0</v>
      </c>
      <c r="Y2341" s="19" t="n">
        <v>50.0</v>
      </c>
      <c r="Z2341" s="19" t="n">
        <v>50.0</v>
      </c>
      <c r="AA2341" s="19" t="n">
        <v>50.0</v>
      </c>
      <c r="AB2341" s="19" t="n">
        <v>50.0</v>
      </c>
      <c r="AC2341" s="19" t="n">
        <v>75.0</v>
      </c>
      <c r="AD2341" s="19" t="n">
        <v>15.909087216010809</v>
      </c>
    </row>
    <row r="2342">
      <c r="B2342" s="16" t="s">
        <v>275</v>
      </c>
      <c r="C2342" s="22" t="n">
        <v>50.0</v>
      </c>
      <c r="D2342" s="22" t="n">
        <v>75.0</v>
      </c>
      <c r="E2342" s="22" t="n">
        <v>75.0</v>
      </c>
      <c r="F2342" s="22" t="n">
        <v>75.0</v>
      </c>
      <c r="G2342" s="22" t="n">
        <v>0.0</v>
      </c>
      <c r="H2342" s="22" t="n">
        <v>25.0</v>
      </c>
      <c r="I2342" s="22" t="n">
        <v>0.0</v>
      </c>
      <c r="J2342" s="22" t="n">
        <v>25.0</v>
      </c>
      <c r="K2342" s="22" t="n">
        <v>50.0</v>
      </c>
      <c r="L2342" s="22" t="n">
        <v>25.0</v>
      </c>
      <c r="M2342" s="22" t="n">
        <v>25.0</v>
      </c>
      <c r="N2342" s="22" t="n">
        <v>25.0</v>
      </c>
      <c r="O2342" s="22" t="n">
        <v>100.0</v>
      </c>
      <c r="P2342" s="22" t="n">
        <v>100.0</v>
      </c>
      <c r="Q2342" s="22" t="n">
        <v>50.0</v>
      </c>
      <c r="R2342" s="22" t="n">
        <v>25.0</v>
      </c>
      <c r="S2342" s="22" t="n">
        <v>25.0</v>
      </c>
      <c r="T2342" s="22" t="n">
        <v>25.0</v>
      </c>
      <c r="U2342" s="22" t="n">
        <v>50.0</v>
      </c>
      <c r="V2342" s="22" t="n">
        <v>75.0</v>
      </c>
      <c r="W2342" s="22" t="n">
        <v>75.0</v>
      </c>
      <c r="X2342" s="22" t="n">
        <v>75.0</v>
      </c>
      <c r="Y2342" s="22" t="n">
        <v>50.0</v>
      </c>
      <c r="Z2342" s="22" t="n">
        <v>25.0</v>
      </c>
      <c r="AA2342" s="22" t="n">
        <v>25.0</v>
      </c>
      <c r="AB2342" s="22" t="n">
        <v>25.0</v>
      </c>
      <c r="AC2342" s="22" t="n">
        <v>50.0</v>
      </c>
      <c r="AD2342" s="22" t="n">
        <v>76.70175827761153</v>
      </c>
    </row>
    <row r="2343">
      <c r="B2343" s="16" t="s">
        <v>276</v>
      </c>
      <c r="C2343" s="19" t="n">
        <v>50.0</v>
      </c>
      <c r="D2343" s="19" t="n">
        <v>75.0</v>
      </c>
      <c r="E2343" s="19" t="n">
        <v>75.0</v>
      </c>
      <c r="F2343" s="19" t="n">
        <v>75.0</v>
      </c>
      <c r="G2343" s="19" t="n">
        <v>100.0</v>
      </c>
      <c r="H2343" s="19" t="n">
        <v>50.0</v>
      </c>
      <c r="I2343" s="19" t="n">
        <v>75.0</v>
      </c>
      <c r="J2343" s="19" t="n">
        <v>25.0</v>
      </c>
      <c r="K2343" s="19" t="n">
        <v>50.0</v>
      </c>
      <c r="L2343" s="19" t="n">
        <v>100.0</v>
      </c>
      <c r="M2343" s="19" t="n">
        <v>75.0</v>
      </c>
      <c r="N2343" s="19" t="n">
        <v>100.0</v>
      </c>
      <c r="O2343" s="19" t="n">
        <v>50.0</v>
      </c>
      <c r="P2343" s="19" t="n">
        <v>50.0</v>
      </c>
      <c r="Q2343" s="19" t="n">
        <v>50.0</v>
      </c>
      <c r="R2343" s="19" t="n">
        <v>25.0</v>
      </c>
      <c r="S2343" s="19" t="n">
        <v>25.0</v>
      </c>
      <c r="T2343" s="19" t="n">
        <v>25.0</v>
      </c>
      <c r="U2343" s="19" t="n">
        <v>50.0</v>
      </c>
      <c r="V2343" s="19" t="n">
        <v>25.0</v>
      </c>
      <c r="W2343" s="19" t="n">
        <v>50.0</v>
      </c>
      <c r="X2343" s="19" t="n">
        <v>50.0</v>
      </c>
      <c r="Y2343" s="19" t="n">
        <v>50.0</v>
      </c>
      <c r="Z2343" s="19" t="n">
        <v>50.0</v>
      </c>
      <c r="AA2343" s="19" t="n">
        <v>75.0</v>
      </c>
      <c r="AB2343" s="19" t="n">
        <v>25.0</v>
      </c>
      <c r="AC2343" s="19" t="n">
        <v>25.0</v>
      </c>
      <c r="AD2343" s="19" t="n">
        <v>14.61929589650337</v>
      </c>
    </row>
    <row r="2344">
      <c r="B2344" s="16" t="s">
        <v>277</v>
      </c>
      <c r="C2344" s="22" t="n">
        <v>50.0</v>
      </c>
      <c r="D2344" s="22" t="n">
        <v>25.0</v>
      </c>
      <c r="E2344" s="22" t="n">
        <v>25.0</v>
      </c>
      <c r="F2344" s="22" t="n">
        <v>25.0</v>
      </c>
      <c r="G2344" s="22" t="n">
        <v>75.0</v>
      </c>
      <c r="H2344" s="22" t="n">
        <v>75.0</v>
      </c>
      <c r="I2344" s="22" t="n">
        <v>50.0</v>
      </c>
      <c r="J2344" s="22" t="n">
        <v>50.0</v>
      </c>
      <c r="K2344" s="22" t="n">
        <v>0.0</v>
      </c>
      <c r="L2344" s="22" t="n">
        <v>75.0</v>
      </c>
      <c r="M2344" s="22" t="n">
        <v>75.0</v>
      </c>
      <c r="N2344" s="22" t="n">
        <v>75.0</v>
      </c>
      <c r="O2344" s="22" t="n">
        <v>25.0</v>
      </c>
      <c r="P2344" s="22" t="n">
        <v>25.0</v>
      </c>
      <c r="Q2344" s="22" t="n">
        <v>50.0</v>
      </c>
      <c r="R2344" s="22" t="n">
        <v>25.0</v>
      </c>
      <c r="S2344" s="22" t="n">
        <v>25.0</v>
      </c>
      <c r="T2344" s="22" t="n">
        <v>25.0</v>
      </c>
      <c r="U2344" s="22" t="n">
        <v>25.0</v>
      </c>
      <c r="V2344" s="22" t="n">
        <v>50.0</v>
      </c>
      <c r="W2344" s="22" t="n">
        <v>75.0</v>
      </c>
      <c r="X2344" s="22" t="n">
        <v>100.0</v>
      </c>
      <c r="Y2344" s="22" t="n">
        <v>100.0</v>
      </c>
      <c r="Z2344" s="22" t="n">
        <v>50.0</v>
      </c>
      <c r="AA2344" s="22" t="n">
        <v>50.0</v>
      </c>
      <c r="AB2344" s="22" t="n">
        <v>75.0</v>
      </c>
      <c r="AC2344" s="22" t="n">
        <v>25.0</v>
      </c>
      <c r="AD2344" s="22" t="n">
        <v>30.105274832834578</v>
      </c>
    </row>
    <row r="2345">
      <c r="B2345" s="16" t="s">
        <v>278</v>
      </c>
      <c r="C2345" s="19" t="n">
        <v>50.0</v>
      </c>
      <c r="D2345" s="19" t="n">
        <v>75.0</v>
      </c>
      <c r="E2345" s="19" t="n">
        <v>75.0</v>
      </c>
      <c r="F2345" s="19" t="n">
        <v>75.0</v>
      </c>
      <c r="G2345" s="19" t="n">
        <v>25.0</v>
      </c>
      <c r="H2345" s="19" t="n">
        <v>25.0</v>
      </c>
      <c r="I2345" s="19" t="n">
        <v>0.0</v>
      </c>
      <c r="J2345" s="19" t="n">
        <v>50.0</v>
      </c>
      <c r="K2345" s="19" t="n">
        <v>50.0</v>
      </c>
      <c r="L2345" s="19" t="n">
        <v>100.0</v>
      </c>
      <c r="M2345" s="19" t="n">
        <v>100.0</v>
      </c>
      <c r="N2345" s="19" t="n">
        <v>100.0</v>
      </c>
      <c r="O2345" s="19" t="n">
        <v>50.0</v>
      </c>
      <c r="P2345" s="19" t="n">
        <v>25.0</v>
      </c>
      <c r="Q2345" s="19" t="n">
        <v>25.0</v>
      </c>
      <c r="R2345" s="19" t="n">
        <v>50.0</v>
      </c>
      <c r="S2345" s="19" t="n">
        <v>50.0</v>
      </c>
      <c r="T2345" s="19" t="n">
        <v>50.0</v>
      </c>
      <c r="U2345" s="19" t="n">
        <v>75.0</v>
      </c>
      <c r="V2345" s="19" t="n">
        <v>75.0</v>
      </c>
      <c r="W2345" s="19" t="n">
        <v>50.0</v>
      </c>
      <c r="X2345" s="19" t="n">
        <v>50.0</v>
      </c>
      <c r="Y2345" s="19" t="n">
        <v>50.0</v>
      </c>
      <c r="Z2345" s="19" t="n">
        <v>50.0</v>
      </c>
      <c r="AA2345" s="19" t="n">
        <v>25.0</v>
      </c>
      <c r="AB2345" s="19" t="n">
        <v>50.0</v>
      </c>
      <c r="AC2345" s="19" t="n">
        <v>50.0</v>
      </c>
      <c r="AD2345" s="19" t="n">
        <v>21.543811304414795</v>
      </c>
    </row>
    <row r="2346">
      <c r="B2346" s="16" t="s">
        <v>279</v>
      </c>
      <c r="C2346" s="22" t="n">
        <v>50.0</v>
      </c>
      <c r="D2346" s="22" t="n">
        <v>50.0</v>
      </c>
      <c r="E2346" s="22" t="n">
        <v>50.0</v>
      </c>
      <c r="F2346" s="22" t="n">
        <v>50.0</v>
      </c>
      <c r="G2346" s="22" t="n">
        <v>25.0</v>
      </c>
      <c r="H2346" s="22" t="n">
        <v>0.0</v>
      </c>
      <c r="I2346" s="22" t="n">
        <v>25.0</v>
      </c>
      <c r="J2346" s="22" t="n">
        <v>25.0</v>
      </c>
      <c r="K2346" s="22" t="n">
        <v>50.0</v>
      </c>
      <c r="L2346" s="22" t="n">
        <v>50.0</v>
      </c>
      <c r="M2346" s="22" t="n">
        <v>50.0</v>
      </c>
      <c r="N2346" s="22" t="n">
        <v>100.0</v>
      </c>
      <c r="O2346" s="22" t="n">
        <v>25.0</v>
      </c>
      <c r="P2346" s="22" t="n">
        <v>25.0</v>
      </c>
      <c r="Q2346" s="22" t="n">
        <v>25.0</v>
      </c>
      <c r="R2346" s="22" t="n">
        <v>25.0</v>
      </c>
      <c r="S2346" s="22" t="n">
        <v>25.0</v>
      </c>
      <c r="T2346" s="22" t="n">
        <v>25.0</v>
      </c>
      <c r="U2346" s="22" t="n">
        <v>50.0</v>
      </c>
      <c r="V2346" s="22" t="n">
        <v>50.0</v>
      </c>
      <c r="W2346" s="22" t="n">
        <v>75.0</v>
      </c>
      <c r="X2346" s="22" t="n">
        <v>100.0</v>
      </c>
      <c r="Y2346" s="22" t="n">
        <v>100.0</v>
      </c>
      <c r="Z2346" s="22" t="n">
        <v>0.0</v>
      </c>
      <c r="AA2346" s="22" t="n">
        <v>0.0</v>
      </c>
      <c r="AB2346" s="22" t="n">
        <v>25.0</v>
      </c>
      <c r="AC2346" s="22" t="n">
        <v>25.0</v>
      </c>
      <c r="AD2346" s="22" t="n">
        <v>35.19940834409365</v>
      </c>
    </row>
    <row r="2347">
      <c r="B2347" s="16" t="s">
        <v>280</v>
      </c>
      <c r="C2347" s="19" t="n">
        <v>75.0</v>
      </c>
      <c r="D2347" s="19" t="n">
        <v>75.0</v>
      </c>
      <c r="E2347" s="19" t="n">
        <v>100.0</v>
      </c>
      <c r="F2347" s="19" t="n">
        <v>100.0</v>
      </c>
      <c r="G2347" s="19" t="n">
        <v>25.0</v>
      </c>
      <c r="H2347" s="19" t="n">
        <v>50.0</v>
      </c>
      <c r="I2347" s="19" t="n">
        <v>25.0</v>
      </c>
      <c r="J2347" s="19" t="n">
        <v>100.0</v>
      </c>
      <c r="K2347" s="19" t="n">
        <v>50.0</v>
      </c>
      <c r="L2347" s="19" t="n">
        <v>100.0</v>
      </c>
      <c r="M2347" s="19" t="n">
        <v>75.0</v>
      </c>
      <c r="N2347" s="19" t="n">
        <v>100.0</v>
      </c>
      <c r="O2347" s="19" t="n">
        <v>75.0</v>
      </c>
      <c r="P2347" s="19" t="n">
        <v>75.0</v>
      </c>
      <c r="Q2347" s="19" t="n">
        <v>75.0</v>
      </c>
      <c r="R2347" s="19" t="n">
        <v>50.0</v>
      </c>
      <c r="S2347" s="19" t="n">
        <v>50.0</v>
      </c>
      <c r="T2347" s="19" t="n">
        <v>50.0</v>
      </c>
      <c r="U2347" s="19" t="n">
        <v>50.0</v>
      </c>
      <c r="V2347" s="19" t="n">
        <v>50.0</v>
      </c>
      <c r="W2347" s="19" t="n">
        <v>100.0</v>
      </c>
      <c r="X2347" s="19" t="n">
        <v>75.0</v>
      </c>
      <c r="Y2347" s="19" t="n">
        <v>75.0</v>
      </c>
      <c r="Z2347" s="19" t="n">
        <v>0.0</v>
      </c>
      <c r="AA2347" s="19" t="n">
        <v>25.0</v>
      </c>
      <c r="AB2347" s="19" t="n">
        <v>25.0</v>
      </c>
      <c r="AC2347" s="19" t="n">
        <v>0.0</v>
      </c>
      <c r="AD2347" s="19" t="n">
        <v>24.815482997423707</v>
      </c>
    </row>
    <row r="2348">
      <c r="B2348" s="16" t="s">
        <v>281</v>
      </c>
      <c r="C2348" s="22" t="n">
        <v>75.0</v>
      </c>
      <c r="D2348" s="22" t="n">
        <v>75.0</v>
      </c>
      <c r="E2348" s="22" t="n">
        <v>75.0</v>
      </c>
      <c r="F2348" s="22" t="n">
        <v>50.0</v>
      </c>
      <c r="G2348" s="22" t="n">
        <v>25.0</v>
      </c>
      <c r="H2348" s="22" t="n">
        <v>0.0</v>
      </c>
      <c r="I2348" s="22" t="n">
        <v>25.0</v>
      </c>
      <c r="J2348" s="22" t="n">
        <v>25.0</v>
      </c>
      <c r="K2348" s="22" t="n">
        <v>50.0</v>
      </c>
      <c r="L2348" s="22" t="n">
        <v>75.0</v>
      </c>
      <c r="M2348" s="22" t="n">
        <v>75.0</v>
      </c>
      <c r="N2348" s="22" t="n">
        <v>75.0</v>
      </c>
      <c r="O2348" s="22" t="n">
        <v>25.0</v>
      </c>
      <c r="P2348" s="22" t="n">
        <v>25.0</v>
      </c>
      <c r="Q2348" s="22" t="n">
        <v>25.0</v>
      </c>
      <c r="R2348" s="22" t="n">
        <v>25.0</v>
      </c>
      <c r="S2348" s="22" t="n">
        <v>25.0</v>
      </c>
      <c r="T2348" s="22" t="n">
        <v>50.0</v>
      </c>
      <c r="U2348" s="22" t="n">
        <v>50.0</v>
      </c>
      <c r="V2348" s="22" t="n">
        <v>75.0</v>
      </c>
      <c r="W2348" s="22" t="n">
        <v>25.0</v>
      </c>
      <c r="X2348" s="22" t="n">
        <v>50.0</v>
      </c>
      <c r="Y2348" s="22" t="n">
        <v>75.0</v>
      </c>
      <c r="Z2348" s="22" t="n">
        <v>50.0</v>
      </c>
      <c r="AA2348" s="22" t="n">
        <v>50.0</v>
      </c>
      <c r="AB2348" s="22" t="n">
        <v>50.0</v>
      </c>
      <c r="AC2348" s="22" t="n">
        <v>25.0</v>
      </c>
      <c r="AD2348" s="22" t="n">
        <v>30.471329794836617</v>
      </c>
    </row>
    <row r="2349">
      <c r="B2349" s="16" t="s">
        <v>282</v>
      </c>
      <c r="C2349" s="19" t="n">
        <v>75.0</v>
      </c>
      <c r="D2349" s="19" t="n">
        <v>75.0</v>
      </c>
      <c r="E2349" s="19" t="n">
        <v>50.0</v>
      </c>
      <c r="F2349" s="19" t="n">
        <v>50.0</v>
      </c>
      <c r="G2349" s="19" t="n">
        <v>25.0</v>
      </c>
      <c r="H2349" s="19" t="n">
        <v>25.0</v>
      </c>
      <c r="I2349" s="19" t="n">
        <v>25.0</v>
      </c>
      <c r="J2349" s="19" t="n">
        <v>50.0</v>
      </c>
      <c r="K2349" s="19" t="n">
        <v>50.0</v>
      </c>
      <c r="L2349" s="19" t="n">
        <v>75.0</v>
      </c>
      <c r="M2349" s="19" t="n">
        <v>50.0</v>
      </c>
      <c r="N2349" s="19" t="n">
        <v>75.0</v>
      </c>
      <c r="O2349" s="19" t="n">
        <v>75.0</v>
      </c>
      <c r="P2349" s="19" t="n">
        <v>50.0</v>
      </c>
      <c r="Q2349" s="19" t="n">
        <v>50.0</v>
      </c>
      <c r="R2349" s="19" t="n">
        <v>50.0</v>
      </c>
      <c r="S2349" s="19" t="n">
        <v>50.0</v>
      </c>
      <c r="T2349" s="19" t="n">
        <v>50.0</v>
      </c>
      <c r="U2349" s="19" t="n">
        <v>75.0</v>
      </c>
      <c r="V2349" s="19" t="n">
        <v>75.0</v>
      </c>
      <c r="W2349" s="19" t="n">
        <v>75.0</v>
      </c>
      <c r="X2349" s="19" t="n">
        <v>75.0</v>
      </c>
      <c r="Y2349" s="19" t="n">
        <v>100.0</v>
      </c>
      <c r="Z2349" s="19" t="n">
        <v>50.0</v>
      </c>
      <c r="AA2349" s="19" t="n">
        <v>50.0</v>
      </c>
      <c r="AB2349" s="19" t="n">
        <v>50.0</v>
      </c>
      <c r="AC2349" s="19" t="n">
        <v>50.0</v>
      </c>
      <c r="AD2349" s="19" t="n">
        <v>34.5724765890956</v>
      </c>
    </row>
    <row r="2350">
      <c r="B2350" s="16" t="s">
        <v>283</v>
      </c>
      <c r="C2350" s="22" t="n">
        <v>75.0</v>
      </c>
      <c r="D2350" s="22" t="n">
        <v>75.0</v>
      </c>
      <c r="E2350" s="22" t="n">
        <v>100.0</v>
      </c>
      <c r="F2350" s="22" t="n">
        <v>100.0</v>
      </c>
      <c r="G2350" s="22" t="n">
        <v>75.0</v>
      </c>
      <c r="H2350" s="22" t="n">
        <v>75.0</v>
      </c>
      <c r="I2350" s="22" t="n">
        <v>75.0</v>
      </c>
      <c r="J2350" s="22" t="n">
        <v>50.0</v>
      </c>
      <c r="K2350" s="22" t="n">
        <v>75.0</v>
      </c>
      <c r="L2350" s="22" t="n">
        <v>50.0</v>
      </c>
      <c r="M2350" s="22" t="n">
        <v>50.0</v>
      </c>
      <c r="N2350" s="22" t="n">
        <v>75.0</v>
      </c>
      <c r="O2350" s="22" t="n">
        <v>75.0</v>
      </c>
      <c r="P2350" s="22" t="n">
        <v>75.0</v>
      </c>
      <c r="Q2350" s="22" t="n">
        <v>75.0</v>
      </c>
      <c r="R2350" s="22" t="n">
        <v>75.0</v>
      </c>
      <c r="S2350" s="22" t="n">
        <v>75.0</v>
      </c>
      <c r="T2350" s="22" t="n">
        <v>75.0</v>
      </c>
      <c r="U2350" s="22" t="n">
        <v>50.0</v>
      </c>
      <c r="V2350" s="22" t="n">
        <v>25.0</v>
      </c>
      <c r="W2350" s="22" t="n">
        <v>100.0</v>
      </c>
      <c r="X2350" s="22" t="n">
        <v>100.0</v>
      </c>
      <c r="Y2350" s="22" t="n">
        <v>100.0</v>
      </c>
      <c r="Z2350" s="22" t="n">
        <v>50.0</v>
      </c>
      <c r="AA2350" s="22" t="n">
        <v>50.0</v>
      </c>
      <c r="AB2350" s="22" t="n">
        <v>50.0</v>
      </c>
      <c r="AC2350" s="22" t="n">
        <v>50.0</v>
      </c>
      <c r="AD2350" s="22" t="n">
        <v>30.19049625845216</v>
      </c>
    </row>
    <row r="2351">
      <c r="B2351" s="16" t="s">
        <v>284</v>
      </c>
      <c r="C2351" s="19" t="n">
        <v>75.0</v>
      </c>
      <c r="D2351" s="19" t="n">
        <v>100.0</v>
      </c>
      <c r="E2351" s="19" t="n">
        <v>100.0</v>
      </c>
      <c r="F2351" s="19" t="n">
        <v>100.0</v>
      </c>
      <c r="G2351" s="19" t="n">
        <v>50.0</v>
      </c>
      <c r="H2351" s="19" t="n">
        <v>25.0</v>
      </c>
      <c r="I2351" s="19" t="n">
        <v>25.0</v>
      </c>
      <c r="J2351" s="19" t="n">
        <v>25.0</v>
      </c>
      <c r="K2351" s="19" t="n">
        <v>50.0</v>
      </c>
      <c r="L2351" s="19" t="n">
        <v>75.0</v>
      </c>
      <c r="M2351" s="19" t="n">
        <v>75.0</v>
      </c>
      <c r="N2351" s="19" t="n">
        <v>50.0</v>
      </c>
      <c r="O2351" s="19" t="n">
        <v>50.0</v>
      </c>
      <c r="P2351" s="19" t="n">
        <v>50.0</v>
      </c>
      <c r="Q2351" s="19" t="n">
        <v>50.0</v>
      </c>
      <c r="R2351" s="19" t="n">
        <v>50.0</v>
      </c>
      <c r="S2351" s="19" t="n">
        <v>75.0</v>
      </c>
      <c r="T2351" s="19" t="n">
        <v>75.0</v>
      </c>
      <c r="U2351" s="19" t="n">
        <v>75.0</v>
      </c>
      <c r="V2351" s="19" t="n">
        <v>100.0</v>
      </c>
      <c r="W2351" s="19" t="n">
        <v>50.0</v>
      </c>
      <c r="X2351" s="19" t="n">
        <v>50.0</v>
      </c>
      <c r="Y2351" s="19" t="n">
        <v>75.0</v>
      </c>
      <c r="Z2351" s="19" t="n">
        <v>25.0</v>
      </c>
      <c r="AA2351" s="19" t="n">
        <v>50.0</v>
      </c>
      <c r="AB2351" s="19" t="n">
        <v>50.0</v>
      </c>
      <c r="AC2351" s="19" t="n">
        <v>25.0</v>
      </c>
      <c r="AD2351" s="19" t="n">
        <v>32.383737437002296</v>
      </c>
    </row>
    <row r="2352">
      <c r="B2352" s="16" t="s">
        <v>285</v>
      </c>
      <c r="C2352" s="22" t="n">
        <v>100.0</v>
      </c>
      <c r="D2352" s="22" t="n">
        <v>100.0</v>
      </c>
      <c r="E2352" s="22" t="n">
        <v>100.0</v>
      </c>
      <c r="F2352" s="22" t="n">
        <v>50.0</v>
      </c>
      <c r="G2352" s="22" t="n">
        <v>50.0</v>
      </c>
      <c r="H2352" s="22" t="n">
        <v>50.0</v>
      </c>
      <c r="I2352" s="22" t="n">
        <v>25.0</v>
      </c>
      <c r="J2352" s="22" t="n">
        <v>50.0</v>
      </c>
      <c r="K2352" s="22" t="n">
        <v>25.0</v>
      </c>
      <c r="L2352" s="22" t="n">
        <v>75.0</v>
      </c>
      <c r="M2352" s="22" t="n">
        <v>50.0</v>
      </c>
      <c r="N2352" s="22" t="n">
        <v>50.0</v>
      </c>
      <c r="O2352" s="22" t="n">
        <v>75.0</v>
      </c>
      <c r="P2352" s="22" t="n">
        <v>100.0</v>
      </c>
      <c r="Q2352" s="22" t="n">
        <v>75.0</v>
      </c>
      <c r="R2352" s="22" t="n">
        <v>50.0</v>
      </c>
      <c r="S2352" s="22" t="n">
        <v>25.0</v>
      </c>
      <c r="T2352" s="22" t="n">
        <v>100.0</v>
      </c>
      <c r="U2352" s="22" t="n">
        <v>100.0</v>
      </c>
      <c r="V2352" s="22" t="n">
        <v>50.0</v>
      </c>
      <c r="W2352" s="22" t="n">
        <v>75.0</v>
      </c>
      <c r="X2352" s="22" t="n">
        <v>75.0</v>
      </c>
      <c r="Y2352" s="22" t="n">
        <v>50.0</v>
      </c>
      <c r="Z2352" s="22" t="n">
        <v>50.0</v>
      </c>
      <c r="AA2352" s="22" t="n">
        <v>50.0</v>
      </c>
      <c r="AB2352" s="22" t="n">
        <v>25.0</v>
      </c>
      <c r="AC2352" s="22" t="n">
        <v>25.0</v>
      </c>
      <c r="AD2352" s="22" t="n">
        <v>36.207197780887725</v>
      </c>
    </row>
    <row r="2353">
      <c r="B2353" s="16" t="s">
        <v>286</v>
      </c>
      <c r="C2353" s="19" t="n">
        <v>100.0</v>
      </c>
      <c r="D2353" s="19" t="n">
        <v>50.0</v>
      </c>
      <c r="E2353" s="19" t="n">
        <v>50.0</v>
      </c>
      <c r="F2353" s="19" t="n">
        <v>50.0</v>
      </c>
      <c r="G2353" s="19" t="n">
        <v>75.0</v>
      </c>
      <c r="H2353" s="19" t="n">
        <v>75.0</v>
      </c>
      <c r="I2353" s="19" t="n">
        <v>50.0</v>
      </c>
      <c r="J2353" s="19" t="n">
        <v>100.0</v>
      </c>
      <c r="K2353" s="19" t="n">
        <v>25.0</v>
      </c>
      <c r="L2353" s="19" t="n">
        <v>50.0</v>
      </c>
      <c r="M2353" s="19" t="n">
        <v>75.0</v>
      </c>
      <c r="N2353" s="19" t="n">
        <v>75.0</v>
      </c>
      <c r="O2353" s="19" t="n">
        <v>50.0</v>
      </c>
      <c r="P2353" s="19" t="n">
        <v>50.0</v>
      </c>
      <c r="Q2353" s="19" t="n">
        <v>100.0</v>
      </c>
      <c r="R2353" s="19" t="n">
        <v>67.80575539568345</v>
      </c>
      <c r="S2353" s="19" t="n">
        <v>75.0</v>
      </c>
      <c r="T2353" s="19" t="n">
        <v>50.0</v>
      </c>
      <c r="U2353" s="19" t="n">
        <v>75.0</v>
      </c>
      <c r="V2353" s="19" t="n">
        <v>100.0</v>
      </c>
      <c r="W2353" s="19" t="n">
        <v>50.0</v>
      </c>
      <c r="X2353" s="19" t="n">
        <v>50.0</v>
      </c>
      <c r="Y2353" s="19" t="n">
        <v>50.0</v>
      </c>
      <c r="Z2353" s="19" t="n">
        <v>25.0</v>
      </c>
      <c r="AA2353" s="19" t="n">
        <v>25.0</v>
      </c>
      <c r="AB2353" s="19" t="n">
        <v>50.0</v>
      </c>
      <c r="AC2353" s="19" t="n">
        <v>50.0</v>
      </c>
      <c r="AD2353" s="19" t="n">
        <v>32.47083986963653</v>
      </c>
    </row>
    <row r="2354">
      <c r="B2354" s="16" t="s">
        <v>287</v>
      </c>
      <c r="C2354" s="22" t="n">
        <v>25.0</v>
      </c>
      <c r="D2354" s="22" t="n">
        <v>25.0</v>
      </c>
      <c r="E2354" s="22" t="n">
        <v>25.0</v>
      </c>
      <c r="F2354" s="22" t="n">
        <v>25.0</v>
      </c>
      <c r="G2354" s="22" t="n">
        <v>75.0</v>
      </c>
      <c r="H2354" s="22" t="n">
        <v>25.0</v>
      </c>
      <c r="I2354" s="22" t="n">
        <v>50.0</v>
      </c>
      <c r="J2354" s="22" t="n">
        <v>50.0</v>
      </c>
      <c r="K2354" s="22" t="n">
        <v>75.0</v>
      </c>
      <c r="L2354" s="22" t="n">
        <v>75.0</v>
      </c>
      <c r="M2354" s="22" t="n">
        <v>50.0</v>
      </c>
      <c r="N2354" s="22" t="n">
        <v>50.0</v>
      </c>
      <c r="O2354" s="22" t="n">
        <v>25.0</v>
      </c>
      <c r="P2354" s="22" t="n">
        <v>25.0</v>
      </c>
      <c r="Q2354" s="22" t="n">
        <v>25.0</v>
      </c>
      <c r="R2354" s="22" t="n">
        <v>25.0</v>
      </c>
      <c r="S2354" s="22" t="n">
        <v>50.0</v>
      </c>
      <c r="T2354" s="22" t="n">
        <v>50.0</v>
      </c>
      <c r="U2354" s="22" t="n">
        <v>75.0</v>
      </c>
      <c r="V2354" s="22" t="n">
        <v>100.0</v>
      </c>
      <c r="W2354" s="22" t="n">
        <v>75.0</v>
      </c>
      <c r="X2354" s="22" t="n">
        <v>75.0</v>
      </c>
      <c r="Y2354" s="22" t="n">
        <v>75.0</v>
      </c>
      <c r="Z2354" s="22" t="n">
        <v>0.0</v>
      </c>
      <c r="AA2354" s="22" t="n">
        <v>25.0</v>
      </c>
      <c r="AB2354" s="22" t="n">
        <v>25.0</v>
      </c>
      <c r="AC2354" s="22" t="n">
        <v>25.0</v>
      </c>
      <c r="AD2354" s="22" t="n">
        <v>41.26466090291402</v>
      </c>
    </row>
    <row r="2355">
      <c r="B2355" s="16" t="s">
        <v>288</v>
      </c>
      <c r="C2355" s="19" t="n">
        <v>100.0</v>
      </c>
      <c r="D2355" s="19" t="n">
        <v>100.0</v>
      </c>
      <c r="E2355" s="19" t="n">
        <v>100.0</v>
      </c>
      <c r="F2355" s="19" t="n">
        <v>75.0</v>
      </c>
      <c r="G2355" s="19" t="n">
        <v>50.0</v>
      </c>
      <c r="H2355" s="19" t="n">
        <v>25.0</v>
      </c>
      <c r="I2355" s="19" t="n">
        <v>75.0</v>
      </c>
      <c r="J2355" s="19" t="n">
        <v>75.0</v>
      </c>
      <c r="K2355" s="19" t="n">
        <v>50.0</v>
      </c>
      <c r="L2355" s="19" t="n">
        <v>100.0</v>
      </c>
      <c r="M2355" s="19" t="n">
        <v>50.0</v>
      </c>
      <c r="N2355" s="19" t="n">
        <v>50.0</v>
      </c>
      <c r="O2355" s="19" t="n">
        <v>75.0</v>
      </c>
      <c r="P2355" s="19" t="n">
        <v>75.0</v>
      </c>
      <c r="Q2355" s="19" t="n">
        <v>75.0</v>
      </c>
      <c r="R2355" s="19" t="n">
        <v>100.0</v>
      </c>
      <c r="S2355" s="19" t="n">
        <v>100.0</v>
      </c>
      <c r="T2355" s="19" t="n">
        <v>25.0</v>
      </c>
      <c r="U2355" s="19" t="n">
        <v>75.0</v>
      </c>
      <c r="V2355" s="19" t="n">
        <v>100.0</v>
      </c>
      <c r="W2355" s="19" t="n">
        <v>50.0</v>
      </c>
      <c r="X2355" s="19" t="n">
        <v>50.0</v>
      </c>
      <c r="Y2355" s="19" t="n">
        <v>75.0</v>
      </c>
      <c r="Z2355" s="19" t="n">
        <v>50.0</v>
      </c>
      <c r="AA2355" s="19" t="n">
        <v>50.0</v>
      </c>
      <c r="AB2355" s="19" t="n">
        <v>50.0</v>
      </c>
      <c r="AC2355" s="19" t="n">
        <v>50.0</v>
      </c>
      <c r="AD2355" s="19" t="n">
        <v>30.38483230872438</v>
      </c>
    </row>
    <row r="2356">
      <c r="B2356" s="16" t="s">
        <v>289</v>
      </c>
      <c r="C2356" s="22" t="n">
        <v>100.0</v>
      </c>
      <c r="D2356" s="22" t="n">
        <v>50.0</v>
      </c>
      <c r="E2356" s="22" t="n">
        <v>50.0</v>
      </c>
      <c r="F2356" s="22" t="n">
        <v>75.0</v>
      </c>
      <c r="G2356" s="22" t="n">
        <v>25.0</v>
      </c>
      <c r="H2356" s="22" t="n">
        <v>25.0</v>
      </c>
      <c r="I2356" s="22" t="n">
        <v>25.0</v>
      </c>
      <c r="J2356" s="22" t="n">
        <v>50.0</v>
      </c>
      <c r="K2356" s="22" t="n">
        <v>25.0</v>
      </c>
      <c r="L2356" s="22" t="n">
        <v>75.0</v>
      </c>
      <c r="M2356" s="22" t="n">
        <v>75.0</v>
      </c>
      <c r="N2356" s="22" t="n">
        <v>50.0</v>
      </c>
      <c r="O2356" s="22" t="n">
        <v>75.0</v>
      </c>
      <c r="P2356" s="22" t="n">
        <v>75.0</v>
      </c>
      <c r="Q2356" s="22" t="n">
        <v>100.0</v>
      </c>
      <c r="R2356" s="22" t="n">
        <v>100.0</v>
      </c>
      <c r="S2356" s="22" t="n">
        <v>100.0</v>
      </c>
      <c r="T2356" s="22" t="n">
        <v>75.0</v>
      </c>
      <c r="U2356" s="22" t="n">
        <v>50.0</v>
      </c>
      <c r="V2356" s="22" t="n">
        <v>25.0</v>
      </c>
      <c r="W2356" s="22" t="n">
        <v>25.0</v>
      </c>
      <c r="X2356" s="22" t="n">
        <v>25.0</v>
      </c>
      <c r="Y2356" s="22" t="n">
        <v>25.0</v>
      </c>
      <c r="Z2356" s="22" t="n">
        <v>50.0</v>
      </c>
      <c r="AA2356" s="22" t="n">
        <v>50.0</v>
      </c>
      <c r="AB2356" s="22" t="n">
        <v>50.0</v>
      </c>
      <c r="AC2356" s="22" t="n">
        <v>25.0</v>
      </c>
      <c r="AD2356" s="22" t="n">
        <v>28.176956879362525</v>
      </c>
    </row>
    <row r="2357">
      <c r="B2357" s="16" t="s">
        <v>290</v>
      </c>
      <c r="C2357" s="19" t="n">
        <v>25.0</v>
      </c>
      <c r="D2357" s="19" t="n">
        <v>50.0</v>
      </c>
      <c r="E2357" s="19" t="n">
        <v>50.0</v>
      </c>
      <c r="F2357" s="19" t="n">
        <v>50.0</v>
      </c>
      <c r="G2357" s="19" t="n">
        <v>75.0</v>
      </c>
      <c r="H2357" s="19" t="n">
        <v>75.0</v>
      </c>
      <c r="I2357" s="19" t="n">
        <v>75.0</v>
      </c>
      <c r="J2357" s="19" t="n">
        <v>50.0</v>
      </c>
      <c r="K2357" s="19" t="n">
        <v>75.0</v>
      </c>
      <c r="L2357" s="19" t="n">
        <v>100.0</v>
      </c>
      <c r="M2357" s="19" t="n">
        <v>100.0</v>
      </c>
      <c r="N2357" s="19" t="n">
        <v>100.0</v>
      </c>
      <c r="O2357" s="19" t="n">
        <v>75.0</v>
      </c>
      <c r="P2357" s="19" t="n">
        <v>75.0</v>
      </c>
      <c r="Q2357" s="19" t="n">
        <v>50.0</v>
      </c>
      <c r="R2357" s="19" t="n">
        <v>50.0</v>
      </c>
      <c r="S2357" s="19" t="n">
        <v>75.0</v>
      </c>
      <c r="T2357" s="19" t="n">
        <v>75.0</v>
      </c>
      <c r="U2357" s="19" t="n">
        <v>25.0</v>
      </c>
      <c r="V2357" s="19" t="n">
        <v>50.0</v>
      </c>
      <c r="W2357" s="19" t="n">
        <v>75.0</v>
      </c>
      <c r="X2357" s="19" t="n">
        <v>50.0</v>
      </c>
      <c r="Y2357" s="19" t="n">
        <v>50.0</v>
      </c>
      <c r="Z2357" s="19" t="n">
        <v>25.0</v>
      </c>
      <c r="AA2357" s="19" t="n">
        <v>50.0</v>
      </c>
      <c r="AB2357" s="19" t="n">
        <v>50.0</v>
      </c>
      <c r="AC2357" s="19" t="n">
        <v>50.0</v>
      </c>
      <c r="AD2357" s="19" t="n">
        <v>31.36503098494765</v>
      </c>
    </row>
    <row r="2358">
      <c r="B2358" s="16" t="s">
        <v>291</v>
      </c>
      <c r="C2358" s="22" t="n">
        <v>25.0</v>
      </c>
      <c r="D2358" s="22" t="n">
        <v>25.0</v>
      </c>
      <c r="E2358" s="22" t="n">
        <v>25.0</v>
      </c>
      <c r="F2358" s="22" t="n">
        <v>25.0</v>
      </c>
      <c r="G2358" s="22" t="n">
        <v>50.0</v>
      </c>
      <c r="H2358" s="22" t="n">
        <v>25.0</v>
      </c>
      <c r="I2358" s="22" t="n">
        <v>50.0</v>
      </c>
      <c r="J2358" s="22" t="n">
        <v>50.0</v>
      </c>
      <c r="K2358" s="22" t="n">
        <v>25.0</v>
      </c>
      <c r="L2358" s="22" t="n">
        <v>100.0</v>
      </c>
      <c r="M2358" s="22" t="n">
        <v>100.0</v>
      </c>
      <c r="N2358" s="22" t="n">
        <v>75.0</v>
      </c>
      <c r="O2358" s="22" t="n">
        <v>50.0</v>
      </c>
      <c r="P2358" s="22" t="n">
        <v>25.0</v>
      </c>
      <c r="Q2358" s="22" t="n">
        <v>25.0</v>
      </c>
      <c r="R2358" s="22" t="n">
        <v>25.0</v>
      </c>
      <c r="S2358" s="22" t="n">
        <v>50.0</v>
      </c>
      <c r="T2358" s="22" t="n">
        <v>50.0</v>
      </c>
      <c r="U2358" s="22" t="n">
        <v>50.0</v>
      </c>
      <c r="V2358" s="22" t="n">
        <v>75.0</v>
      </c>
      <c r="W2358" s="22" t="n">
        <v>50.0</v>
      </c>
      <c r="X2358" s="22" t="n">
        <v>75.0</v>
      </c>
      <c r="Y2358" s="22" t="n">
        <v>75.0</v>
      </c>
      <c r="Z2358" s="22" t="n">
        <v>0.0</v>
      </c>
      <c r="AA2358" s="22" t="n">
        <v>25.0</v>
      </c>
      <c r="AB2358" s="22" t="n">
        <v>25.0</v>
      </c>
      <c r="AC2358" s="22" t="n">
        <v>0.0</v>
      </c>
      <c r="AD2358" s="22" t="n">
        <v>22.2046679043281</v>
      </c>
    </row>
    <row r="2359">
      <c r="B2359" s="16" t="s">
        <v>292</v>
      </c>
      <c r="C2359" s="19" t="n">
        <v>50.0</v>
      </c>
      <c r="D2359" s="19" t="n">
        <v>75.0</v>
      </c>
      <c r="E2359" s="19" t="n">
        <v>75.0</v>
      </c>
      <c r="F2359" s="19" t="n">
        <v>100.0</v>
      </c>
      <c r="G2359" s="19" t="n">
        <v>50.0</v>
      </c>
      <c r="H2359" s="19" t="n">
        <v>50.0</v>
      </c>
      <c r="I2359" s="19" t="n">
        <v>50.0</v>
      </c>
      <c r="J2359" s="19" t="n">
        <v>25.0</v>
      </c>
      <c r="K2359" s="19" t="n">
        <v>50.0</v>
      </c>
      <c r="L2359" s="19" t="n">
        <v>75.0</v>
      </c>
      <c r="M2359" s="19" t="n">
        <v>75.0</v>
      </c>
      <c r="N2359" s="19" t="n">
        <v>75.0</v>
      </c>
      <c r="O2359" s="19" t="n">
        <v>25.0</v>
      </c>
      <c r="P2359" s="19" t="n">
        <v>66.94711538461539</v>
      </c>
      <c r="Q2359" s="19" t="n">
        <v>50.0</v>
      </c>
      <c r="R2359" s="19" t="n">
        <v>25.0</v>
      </c>
      <c r="S2359" s="19" t="n">
        <v>25.0</v>
      </c>
      <c r="T2359" s="19" t="n">
        <v>50.0</v>
      </c>
      <c r="U2359" s="19" t="n">
        <v>50.0</v>
      </c>
      <c r="V2359" s="19" t="n">
        <v>75.0</v>
      </c>
      <c r="W2359" s="19" t="n">
        <v>100.0</v>
      </c>
      <c r="X2359" s="19" t="n">
        <v>50.0</v>
      </c>
      <c r="Y2359" s="19" t="n">
        <v>50.0</v>
      </c>
      <c r="Z2359" s="19" t="n">
        <v>75.0</v>
      </c>
      <c r="AA2359" s="19" t="n">
        <v>25.0</v>
      </c>
      <c r="AB2359" s="19" t="n">
        <v>25.0</v>
      </c>
      <c r="AC2359" s="19" t="n">
        <v>25.0</v>
      </c>
      <c r="AD2359" s="19" t="n">
        <v>30.471329794836617</v>
      </c>
    </row>
    <row r="2360">
      <c r="B2360" s="16" t="s">
        <v>293</v>
      </c>
      <c r="C2360" s="22" t="n">
        <v>75.0</v>
      </c>
      <c r="D2360" s="22" t="n">
        <v>75.0</v>
      </c>
      <c r="E2360" s="22" t="n">
        <v>50.0</v>
      </c>
      <c r="F2360" s="22" t="n">
        <v>50.0</v>
      </c>
      <c r="G2360" s="22" t="n">
        <v>75.0</v>
      </c>
      <c r="H2360" s="22" t="n">
        <v>50.0</v>
      </c>
      <c r="I2360" s="22" t="n">
        <v>75.0</v>
      </c>
      <c r="J2360" s="22" t="n">
        <v>50.0</v>
      </c>
      <c r="K2360" s="22" t="n">
        <v>75.0</v>
      </c>
      <c r="L2360" s="22" t="n">
        <v>75.0</v>
      </c>
      <c r="M2360" s="22" t="n">
        <v>50.0</v>
      </c>
      <c r="N2360" s="22" t="n">
        <v>75.0</v>
      </c>
      <c r="O2360" s="22" t="n">
        <v>50.0</v>
      </c>
      <c r="P2360" s="22" t="n">
        <v>25.0</v>
      </c>
      <c r="Q2360" s="22" t="n">
        <v>25.0</v>
      </c>
      <c r="R2360" s="22" t="n">
        <v>25.0</v>
      </c>
      <c r="S2360" s="22" t="n">
        <v>25.0</v>
      </c>
      <c r="T2360" s="22" t="n">
        <v>25.0</v>
      </c>
      <c r="U2360" s="22" t="n">
        <v>75.0</v>
      </c>
      <c r="V2360" s="22" t="n">
        <v>50.0</v>
      </c>
      <c r="W2360" s="22" t="n">
        <v>75.0</v>
      </c>
      <c r="X2360" s="22" t="n">
        <v>75.0</v>
      </c>
      <c r="Y2360" s="22" t="n">
        <v>75.0</v>
      </c>
      <c r="Z2360" s="22" t="n">
        <v>50.0</v>
      </c>
      <c r="AA2360" s="22" t="n">
        <v>75.0</v>
      </c>
      <c r="AB2360" s="22" t="n">
        <v>75.0</v>
      </c>
      <c r="AC2360" s="22" t="n">
        <v>75.0</v>
      </c>
      <c r="AD2360" s="22" t="n">
        <v>37.91753761889184</v>
      </c>
    </row>
    <row r="2361">
      <c r="B2361" s="16" t="s">
        <v>294</v>
      </c>
      <c r="C2361" s="19" t="n">
        <v>75.0</v>
      </c>
      <c r="D2361" s="19" t="n">
        <v>75.0</v>
      </c>
      <c r="E2361" s="19" t="n">
        <v>50.0</v>
      </c>
      <c r="F2361" s="19" t="n">
        <v>50.0</v>
      </c>
      <c r="G2361" s="19" t="n">
        <v>25.0</v>
      </c>
      <c r="H2361" s="19" t="n">
        <v>50.0</v>
      </c>
      <c r="I2361" s="19" t="n">
        <v>25.0</v>
      </c>
      <c r="J2361" s="19" t="n">
        <v>50.0</v>
      </c>
      <c r="K2361" s="19" t="n">
        <v>25.0</v>
      </c>
      <c r="L2361" s="19" t="n">
        <v>75.0</v>
      </c>
      <c r="M2361" s="19" t="n">
        <v>75.0</v>
      </c>
      <c r="N2361" s="19" t="n">
        <v>50.0</v>
      </c>
      <c r="O2361" s="19" t="n">
        <v>50.0</v>
      </c>
      <c r="P2361" s="19" t="n">
        <v>25.0</v>
      </c>
      <c r="Q2361" s="19" t="n">
        <v>25.0</v>
      </c>
      <c r="R2361" s="19" t="n">
        <v>25.0</v>
      </c>
      <c r="S2361" s="19" t="n">
        <v>50.0</v>
      </c>
      <c r="T2361" s="19" t="n">
        <v>50.0</v>
      </c>
      <c r="U2361" s="19" t="n">
        <v>75.0</v>
      </c>
      <c r="V2361" s="19" t="n">
        <v>75.0</v>
      </c>
      <c r="W2361" s="19" t="n">
        <v>100.0</v>
      </c>
      <c r="X2361" s="19" t="n">
        <v>100.0</v>
      </c>
      <c r="Y2361" s="19" t="n">
        <v>100.0</v>
      </c>
      <c r="Z2361" s="19" t="n">
        <v>50.0</v>
      </c>
      <c r="AA2361" s="19" t="n">
        <v>50.0</v>
      </c>
      <c r="AB2361" s="19" t="n">
        <v>25.0</v>
      </c>
      <c r="AC2361" s="19" t="n">
        <v>50.0</v>
      </c>
      <c r="AD2361" s="19" t="n">
        <v>36.478442345611555</v>
      </c>
    </row>
    <row r="2362">
      <c r="B2362" s="16" t="s">
        <v>295</v>
      </c>
      <c r="C2362" s="22" t="n">
        <v>50.0</v>
      </c>
      <c r="D2362" s="22" t="n">
        <v>50.0</v>
      </c>
      <c r="E2362" s="22" t="n">
        <v>50.0</v>
      </c>
      <c r="F2362" s="22" t="n">
        <v>50.0</v>
      </c>
      <c r="G2362" s="22" t="n">
        <v>50.0</v>
      </c>
      <c r="H2362" s="22" t="n">
        <v>75.0</v>
      </c>
      <c r="I2362" s="22" t="n">
        <v>50.0</v>
      </c>
      <c r="J2362" s="22" t="n">
        <v>50.0</v>
      </c>
      <c r="K2362" s="22" t="n">
        <v>50.0</v>
      </c>
      <c r="L2362" s="22" t="n">
        <v>100.0</v>
      </c>
      <c r="M2362" s="22" t="n">
        <v>50.0</v>
      </c>
      <c r="N2362" s="22" t="n">
        <v>100.0</v>
      </c>
      <c r="O2362" s="22" t="n">
        <v>75.0</v>
      </c>
      <c r="P2362" s="22" t="n">
        <v>75.0</v>
      </c>
      <c r="Q2362" s="22" t="n">
        <v>75.0</v>
      </c>
      <c r="R2362" s="22" t="n">
        <v>50.0</v>
      </c>
      <c r="S2362" s="22" t="n">
        <v>50.0</v>
      </c>
      <c r="T2362" s="22" t="n">
        <v>50.0</v>
      </c>
      <c r="U2362" s="22" t="n">
        <v>50.0</v>
      </c>
      <c r="V2362" s="22" t="n">
        <v>25.0</v>
      </c>
      <c r="W2362" s="22" t="n">
        <v>75.0</v>
      </c>
      <c r="X2362" s="22" t="n">
        <v>75.0</v>
      </c>
      <c r="Y2362" s="22" t="n">
        <v>75.0</v>
      </c>
      <c r="Z2362" s="22" t="n">
        <v>75.0</v>
      </c>
      <c r="AA2362" s="22" t="n">
        <v>50.0</v>
      </c>
      <c r="AB2362" s="22" t="n">
        <v>50.0</v>
      </c>
      <c r="AC2362" s="22" t="n">
        <v>50.0</v>
      </c>
      <c r="AD2362" s="22" t="n">
        <v>28.087154690432627</v>
      </c>
    </row>
    <row r="2363">
      <c r="B2363" s="16" t="s">
        <v>296</v>
      </c>
      <c r="C2363" s="19" t="n">
        <v>75.0</v>
      </c>
      <c r="D2363" s="19" t="n">
        <v>75.0</v>
      </c>
      <c r="E2363" s="19" t="n">
        <v>75.0</v>
      </c>
      <c r="F2363" s="19" t="n">
        <v>50.0</v>
      </c>
      <c r="G2363" s="19" t="n">
        <v>50.0</v>
      </c>
      <c r="H2363" s="19" t="n">
        <v>75.0</v>
      </c>
      <c r="I2363" s="19" t="n">
        <v>50.0</v>
      </c>
      <c r="J2363" s="19" t="n">
        <v>50.0</v>
      </c>
      <c r="K2363" s="19" t="n">
        <v>75.0</v>
      </c>
      <c r="L2363" s="19" t="n">
        <v>75.0</v>
      </c>
      <c r="M2363" s="19" t="n">
        <v>75.0</v>
      </c>
      <c r="N2363" s="19" t="n">
        <v>75.0</v>
      </c>
      <c r="O2363" s="19" t="n">
        <v>50.0</v>
      </c>
      <c r="P2363" s="19" t="n">
        <v>75.0</v>
      </c>
      <c r="Q2363" s="19" t="n">
        <v>75.0</v>
      </c>
      <c r="R2363" s="19" t="n">
        <v>50.0</v>
      </c>
      <c r="S2363" s="19" t="n">
        <v>75.0</v>
      </c>
      <c r="T2363" s="19" t="n">
        <v>75.0</v>
      </c>
      <c r="U2363" s="19" t="n">
        <v>100.0</v>
      </c>
      <c r="V2363" s="19" t="n">
        <v>100.0</v>
      </c>
      <c r="W2363" s="19" t="n">
        <v>50.0</v>
      </c>
      <c r="X2363" s="19" t="n">
        <v>75.0</v>
      </c>
      <c r="Y2363" s="19" t="n">
        <v>75.0</v>
      </c>
      <c r="Z2363" s="19" t="n">
        <v>75.0</v>
      </c>
      <c r="AA2363" s="19" t="n">
        <v>50.0</v>
      </c>
      <c r="AB2363" s="19" t="n">
        <v>50.0</v>
      </c>
      <c r="AC2363" s="19" t="n">
        <v>50.0</v>
      </c>
      <c r="AD2363" s="19" t="n">
        <v>32.09755729551453</v>
      </c>
    </row>
    <row r="2364">
      <c r="B2364" s="16" t="s">
        <v>297</v>
      </c>
      <c r="C2364" s="22" t="n">
        <v>50.0</v>
      </c>
      <c r="D2364" s="22" t="n">
        <v>50.0</v>
      </c>
      <c r="E2364" s="22" t="n">
        <v>25.0</v>
      </c>
      <c r="F2364" s="22" t="n">
        <v>25.0</v>
      </c>
      <c r="G2364" s="22" t="n">
        <v>25.0</v>
      </c>
      <c r="H2364" s="22" t="n">
        <v>50.0</v>
      </c>
      <c r="I2364" s="22" t="n">
        <v>25.0</v>
      </c>
      <c r="J2364" s="22" t="n">
        <v>50.0</v>
      </c>
      <c r="K2364" s="22" t="n">
        <v>50.0</v>
      </c>
      <c r="L2364" s="22" t="n">
        <v>100.0</v>
      </c>
      <c r="M2364" s="22" t="n">
        <v>75.0</v>
      </c>
      <c r="N2364" s="22" t="n">
        <v>75.0</v>
      </c>
      <c r="O2364" s="22" t="n">
        <v>25.0</v>
      </c>
      <c r="P2364" s="22" t="n">
        <v>25.0</v>
      </c>
      <c r="Q2364" s="22" t="n">
        <v>50.0</v>
      </c>
      <c r="R2364" s="22" t="n">
        <v>50.0</v>
      </c>
      <c r="S2364" s="22" t="n">
        <v>50.0</v>
      </c>
      <c r="T2364" s="22" t="n">
        <v>25.0</v>
      </c>
      <c r="U2364" s="22" t="n">
        <v>75.0</v>
      </c>
      <c r="V2364" s="22" t="n">
        <v>100.0</v>
      </c>
      <c r="W2364" s="22" t="n">
        <v>75.0</v>
      </c>
      <c r="X2364" s="22" t="n">
        <v>75.0</v>
      </c>
      <c r="Y2364" s="22" t="n">
        <v>50.0</v>
      </c>
      <c r="Z2364" s="22" t="n">
        <v>25.0</v>
      </c>
      <c r="AA2364" s="22" t="n">
        <v>50.0</v>
      </c>
      <c r="AB2364" s="22" t="n">
        <v>50.0</v>
      </c>
      <c r="AC2364" s="22" t="n">
        <v>25.0</v>
      </c>
      <c r="AD2364" s="22" t="n">
        <v>27.125166655502614</v>
      </c>
    </row>
    <row r="2365">
      <c r="B2365" s="16" t="s">
        <v>298</v>
      </c>
      <c r="C2365" s="19" t="n">
        <v>50.0</v>
      </c>
      <c r="D2365" s="19" t="n">
        <v>75.0</v>
      </c>
      <c r="E2365" s="19" t="n">
        <v>100.0</v>
      </c>
      <c r="F2365" s="19" t="n">
        <v>75.0</v>
      </c>
      <c r="G2365" s="19" t="n">
        <v>75.0</v>
      </c>
      <c r="H2365" s="19" t="n">
        <v>75.0</v>
      </c>
      <c r="I2365" s="19" t="n">
        <v>100.0</v>
      </c>
      <c r="J2365" s="19" t="n">
        <v>0.0</v>
      </c>
      <c r="K2365" s="19" t="n">
        <v>25.0</v>
      </c>
      <c r="L2365" s="19" t="n">
        <v>50.0</v>
      </c>
      <c r="M2365" s="19" t="n">
        <v>50.0</v>
      </c>
      <c r="N2365" s="19" t="n">
        <v>25.0</v>
      </c>
      <c r="O2365" s="19" t="n">
        <v>25.0</v>
      </c>
      <c r="P2365" s="19" t="n">
        <v>75.0</v>
      </c>
      <c r="Q2365" s="19" t="n">
        <v>75.0</v>
      </c>
      <c r="R2365" s="19" t="n">
        <v>100.0</v>
      </c>
      <c r="S2365" s="19" t="n">
        <v>100.0</v>
      </c>
      <c r="T2365" s="19" t="n">
        <v>100.0</v>
      </c>
      <c r="U2365" s="19" t="n">
        <v>75.0</v>
      </c>
      <c r="V2365" s="19" t="n">
        <v>100.0</v>
      </c>
      <c r="W2365" s="19" t="n">
        <v>50.0</v>
      </c>
      <c r="X2365" s="19" t="n">
        <v>75.0</v>
      </c>
      <c r="Y2365" s="19" t="n">
        <v>75.0</v>
      </c>
      <c r="Z2365" s="19" t="n">
        <v>25.0</v>
      </c>
      <c r="AA2365" s="19" t="n">
        <v>25.0</v>
      </c>
      <c r="AB2365" s="19" t="n">
        <v>0.0</v>
      </c>
      <c r="AC2365" s="19" t="n">
        <v>0.0</v>
      </c>
      <c r="AD2365" s="19" t="n">
        <v>9.597711542810249</v>
      </c>
    </row>
    <row r="2366">
      <c r="B2366" s="16" t="s">
        <v>299</v>
      </c>
      <c r="C2366" s="22" t="n">
        <v>50.0</v>
      </c>
      <c r="D2366" s="22" t="n">
        <v>75.0</v>
      </c>
      <c r="E2366" s="22" t="n">
        <v>100.0</v>
      </c>
      <c r="F2366" s="22" t="n">
        <v>100.0</v>
      </c>
      <c r="G2366" s="22" t="n">
        <v>50.0</v>
      </c>
      <c r="H2366" s="22" t="n">
        <v>50.0</v>
      </c>
      <c r="I2366" s="22" t="n">
        <v>75.0</v>
      </c>
      <c r="J2366" s="22" t="n">
        <v>50.0</v>
      </c>
      <c r="K2366" s="22" t="n">
        <v>75.0</v>
      </c>
      <c r="L2366" s="22" t="n">
        <v>0.0</v>
      </c>
      <c r="M2366" s="22" t="n">
        <v>0.0</v>
      </c>
      <c r="N2366" s="22" t="n">
        <v>25.0</v>
      </c>
      <c r="O2366" s="22" t="n">
        <v>100.0</v>
      </c>
      <c r="P2366" s="22" t="n">
        <v>75.0</v>
      </c>
      <c r="Q2366" s="22" t="n">
        <v>75.0</v>
      </c>
      <c r="R2366" s="22" t="n">
        <v>75.0</v>
      </c>
      <c r="S2366" s="22" t="n">
        <v>75.0</v>
      </c>
      <c r="T2366" s="22" t="n">
        <v>75.0</v>
      </c>
      <c r="U2366" s="22" t="n">
        <v>75.0</v>
      </c>
      <c r="V2366" s="22" t="n">
        <v>75.0</v>
      </c>
      <c r="W2366" s="22" t="n">
        <v>100.0</v>
      </c>
      <c r="X2366" s="22" t="n">
        <v>100.0</v>
      </c>
      <c r="Y2366" s="22" t="n">
        <v>50.0</v>
      </c>
      <c r="Z2366" s="22" t="n">
        <v>100.0</v>
      </c>
      <c r="AA2366" s="22" t="n">
        <v>100.0</v>
      </c>
      <c r="AB2366" s="22" t="n">
        <v>100.0</v>
      </c>
      <c r="AC2366" s="22" t="n">
        <v>100.0</v>
      </c>
      <c r="AD2366" s="22" t="n">
        <v>22.6219871803628</v>
      </c>
    </row>
    <row r="2367">
      <c r="B2367" s="16" t="s">
        <v>300</v>
      </c>
      <c r="C2367" s="19" t="n">
        <v>50.0</v>
      </c>
      <c r="D2367" s="19" t="n">
        <v>50.0</v>
      </c>
      <c r="E2367" s="19" t="n">
        <v>75.0</v>
      </c>
      <c r="F2367" s="19" t="n">
        <v>75.0</v>
      </c>
      <c r="G2367" s="19" t="n">
        <v>50.0</v>
      </c>
      <c r="H2367" s="19" t="n">
        <v>50.0</v>
      </c>
      <c r="I2367" s="19" t="n">
        <v>25.0</v>
      </c>
      <c r="J2367" s="19" t="n">
        <v>25.0</v>
      </c>
      <c r="K2367" s="19" t="n">
        <v>50.0</v>
      </c>
      <c r="L2367" s="19" t="n">
        <v>25.0</v>
      </c>
      <c r="M2367" s="19" t="n">
        <v>50.0</v>
      </c>
      <c r="N2367" s="19" t="n">
        <v>25.0</v>
      </c>
      <c r="O2367" s="19" t="n">
        <v>100.0</v>
      </c>
      <c r="P2367" s="19" t="n">
        <v>100.0</v>
      </c>
      <c r="Q2367" s="19" t="n">
        <v>100.0</v>
      </c>
      <c r="R2367" s="19" t="n">
        <v>100.0</v>
      </c>
      <c r="S2367" s="19" t="n">
        <v>100.0</v>
      </c>
      <c r="T2367" s="19" t="n">
        <v>100.0</v>
      </c>
      <c r="U2367" s="19" t="n">
        <v>75.0</v>
      </c>
      <c r="V2367" s="19" t="n">
        <v>50.0</v>
      </c>
      <c r="W2367" s="19" t="n">
        <v>75.0</v>
      </c>
      <c r="X2367" s="19" t="n">
        <v>75.0</v>
      </c>
      <c r="Y2367" s="19" t="n">
        <v>75.0</v>
      </c>
      <c r="Z2367" s="19" t="n">
        <v>50.0</v>
      </c>
      <c r="AA2367" s="19" t="n">
        <v>50.0</v>
      </c>
      <c r="AB2367" s="19" t="n">
        <v>50.0</v>
      </c>
      <c r="AC2367" s="19" t="n">
        <v>50.0</v>
      </c>
      <c r="AD2367" s="19" t="n">
        <v>4.850370176156189</v>
      </c>
    </row>
    <row r="2368">
      <c r="B2368" s="16" t="s">
        <v>301</v>
      </c>
      <c r="C2368" s="22" t="n">
        <v>75.0</v>
      </c>
      <c r="D2368" s="22" t="n">
        <v>75.0</v>
      </c>
      <c r="E2368" s="22" t="n">
        <v>100.0</v>
      </c>
      <c r="F2368" s="22" t="n">
        <v>100.0</v>
      </c>
      <c r="G2368" s="22" t="n">
        <v>50.0</v>
      </c>
      <c r="H2368" s="22" t="n">
        <v>50.0</v>
      </c>
      <c r="I2368" s="22" t="n">
        <v>75.0</v>
      </c>
      <c r="J2368" s="22" t="n">
        <v>50.0</v>
      </c>
      <c r="K2368" s="22" t="n">
        <v>50.0</v>
      </c>
      <c r="L2368" s="22" t="n">
        <v>25.0</v>
      </c>
      <c r="M2368" s="22" t="n">
        <v>50.0</v>
      </c>
      <c r="N2368" s="22" t="n">
        <v>25.0</v>
      </c>
      <c r="O2368" s="22" t="n">
        <v>75.0</v>
      </c>
      <c r="P2368" s="22" t="n">
        <v>100.0</v>
      </c>
      <c r="Q2368" s="22" t="n">
        <v>100.0</v>
      </c>
      <c r="R2368" s="22" t="n">
        <v>100.0</v>
      </c>
      <c r="S2368" s="22" t="n">
        <v>100.0</v>
      </c>
      <c r="T2368" s="22" t="n">
        <v>50.0</v>
      </c>
      <c r="U2368" s="22" t="n">
        <v>50.0</v>
      </c>
      <c r="V2368" s="22" t="n">
        <v>75.0</v>
      </c>
      <c r="W2368" s="22" t="n">
        <v>75.0</v>
      </c>
      <c r="X2368" s="22" t="n">
        <v>75.0</v>
      </c>
      <c r="Y2368" s="22" t="n">
        <v>75.0</v>
      </c>
      <c r="Z2368" s="22" t="n">
        <v>25.0</v>
      </c>
      <c r="AA2368" s="22" t="n">
        <v>25.0</v>
      </c>
      <c r="AB2368" s="22" t="n">
        <v>0.0</v>
      </c>
      <c r="AC2368" s="22" t="n">
        <v>0.0</v>
      </c>
      <c r="AD2368" s="22" t="n">
        <v>17.922306663867662</v>
      </c>
    </row>
    <row r="2369">
      <c r="B2369" s="16" t="s">
        <v>302</v>
      </c>
      <c r="C2369" s="19" t="n">
        <v>100.0</v>
      </c>
      <c r="D2369" s="19" t="n">
        <v>50.0</v>
      </c>
      <c r="E2369" s="19" t="n">
        <v>75.0</v>
      </c>
      <c r="F2369" s="19" t="n">
        <v>50.0</v>
      </c>
      <c r="G2369" s="19" t="n">
        <v>100.0</v>
      </c>
      <c r="H2369" s="19" t="n">
        <v>100.0</v>
      </c>
      <c r="I2369" s="19" t="n">
        <v>25.0</v>
      </c>
      <c r="J2369" s="19" t="n">
        <v>50.0</v>
      </c>
      <c r="K2369" s="19" t="n">
        <v>75.0</v>
      </c>
      <c r="L2369" s="19" t="n">
        <v>75.0</v>
      </c>
      <c r="M2369" s="19" t="n">
        <v>50.0</v>
      </c>
      <c r="N2369" s="19" t="n">
        <v>50.0</v>
      </c>
      <c r="O2369" s="19" t="n">
        <v>50.0</v>
      </c>
      <c r="P2369" s="19" t="n">
        <v>66.94711538461539</v>
      </c>
      <c r="Q2369" s="19" t="n">
        <v>50.0</v>
      </c>
      <c r="R2369" s="19" t="n">
        <v>25.0</v>
      </c>
      <c r="S2369" s="19" t="n">
        <v>25.0</v>
      </c>
      <c r="T2369" s="19" t="n">
        <v>50.0</v>
      </c>
      <c r="U2369" s="19" t="n">
        <v>75.0</v>
      </c>
      <c r="V2369" s="19" t="n">
        <v>66.5264423076923</v>
      </c>
      <c r="W2369" s="19" t="n">
        <v>50.0</v>
      </c>
      <c r="X2369" s="19" t="n">
        <v>50.0</v>
      </c>
      <c r="Y2369" s="19" t="n">
        <v>100.0</v>
      </c>
      <c r="Z2369" s="19" t="n">
        <v>25.0</v>
      </c>
      <c r="AA2369" s="19" t="n">
        <v>50.0</v>
      </c>
      <c r="AB2369" s="19" t="n">
        <v>25.0</v>
      </c>
      <c r="AC2369" s="19" t="n">
        <v>50.0</v>
      </c>
      <c r="AD2369" s="19" t="n">
        <v>44.37558213663863</v>
      </c>
    </row>
    <row r="2370">
      <c r="B2370" s="16" t="s">
        <v>303</v>
      </c>
      <c r="C2370" s="22" t="n">
        <v>75.0</v>
      </c>
      <c r="D2370" s="22" t="n">
        <v>75.0</v>
      </c>
      <c r="E2370" s="22" t="n">
        <v>100.0</v>
      </c>
      <c r="F2370" s="22" t="n">
        <v>75.0</v>
      </c>
      <c r="G2370" s="22" t="n">
        <v>25.0</v>
      </c>
      <c r="H2370" s="22" t="n">
        <v>50.0</v>
      </c>
      <c r="I2370" s="22" t="n">
        <v>25.0</v>
      </c>
      <c r="J2370" s="22" t="n">
        <v>25.0</v>
      </c>
      <c r="K2370" s="22" t="n">
        <v>0.0</v>
      </c>
      <c r="L2370" s="22" t="n">
        <v>25.0</v>
      </c>
      <c r="M2370" s="22" t="n">
        <v>75.0</v>
      </c>
      <c r="N2370" s="22" t="n">
        <v>25.0</v>
      </c>
      <c r="O2370" s="22" t="n">
        <v>50.0</v>
      </c>
      <c r="P2370" s="22" t="n">
        <v>75.0</v>
      </c>
      <c r="Q2370" s="22" t="n">
        <v>50.0</v>
      </c>
      <c r="R2370" s="22" t="n">
        <v>50.0</v>
      </c>
      <c r="S2370" s="22" t="n">
        <v>75.0</v>
      </c>
      <c r="T2370" s="22" t="n">
        <v>75.0</v>
      </c>
      <c r="U2370" s="22" t="n">
        <v>75.0</v>
      </c>
      <c r="V2370" s="22" t="n">
        <v>50.0</v>
      </c>
      <c r="W2370" s="22" t="n">
        <v>50.0</v>
      </c>
      <c r="X2370" s="22" t="n">
        <v>25.0</v>
      </c>
      <c r="Y2370" s="22" t="n">
        <v>0.0</v>
      </c>
      <c r="Z2370" s="22" t="n">
        <v>75.0</v>
      </c>
      <c r="AA2370" s="22" t="n">
        <v>50.0</v>
      </c>
      <c r="AB2370" s="22" t="n">
        <v>50.0</v>
      </c>
      <c r="AC2370" s="22" t="n">
        <v>50.0</v>
      </c>
      <c r="AD2370" s="22" t="n">
        <v>33.071354988140065</v>
      </c>
    </row>
    <row r="2371">
      <c r="B2371" s="16" t="s">
        <v>304</v>
      </c>
      <c r="C2371" s="19" t="n">
        <v>75.0</v>
      </c>
      <c r="D2371" s="19" t="n">
        <v>75.0</v>
      </c>
      <c r="E2371" s="19" t="n">
        <v>100.0</v>
      </c>
      <c r="F2371" s="19" t="n">
        <v>75.0</v>
      </c>
      <c r="G2371" s="19" t="n">
        <v>75.0</v>
      </c>
      <c r="H2371" s="19" t="n">
        <v>75.0</v>
      </c>
      <c r="I2371" s="19" t="n">
        <v>50.0</v>
      </c>
      <c r="J2371" s="19" t="n">
        <v>75.0</v>
      </c>
      <c r="K2371" s="19" t="n">
        <v>75.0</v>
      </c>
      <c r="L2371" s="19" t="n">
        <v>50.0</v>
      </c>
      <c r="M2371" s="19" t="n">
        <v>50.0</v>
      </c>
      <c r="N2371" s="19" t="n">
        <v>25.0</v>
      </c>
      <c r="O2371" s="19" t="n">
        <v>75.0</v>
      </c>
      <c r="P2371" s="19" t="n">
        <v>75.0</v>
      </c>
      <c r="Q2371" s="19" t="n">
        <v>75.0</v>
      </c>
      <c r="R2371" s="19" t="n">
        <v>75.0</v>
      </c>
      <c r="S2371" s="19" t="n">
        <v>75.0</v>
      </c>
      <c r="T2371" s="19" t="n">
        <v>100.0</v>
      </c>
      <c r="U2371" s="19" t="n">
        <v>75.0</v>
      </c>
      <c r="V2371" s="19" t="n">
        <v>50.0</v>
      </c>
      <c r="W2371" s="19" t="n">
        <v>75.0</v>
      </c>
      <c r="X2371" s="19" t="n">
        <v>75.0</v>
      </c>
      <c r="Y2371" s="19" t="n">
        <v>75.0</v>
      </c>
      <c r="Z2371" s="19" t="n">
        <v>75.0</v>
      </c>
      <c r="AA2371" s="19" t="n">
        <v>75.0</v>
      </c>
      <c r="AB2371" s="19" t="n">
        <v>50.0</v>
      </c>
      <c r="AC2371" s="19" t="n">
        <v>50.0</v>
      </c>
      <c r="AD2371" s="19" t="n">
        <v>21.833776851902734</v>
      </c>
    </row>
    <row r="2372">
      <c r="B2372" s="16" t="s">
        <v>305</v>
      </c>
      <c r="C2372" s="22" t="n">
        <v>50.0</v>
      </c>
      <c r="D2372" s="22" t="n">
        <v>75.0</v>
      </c>
      <c r="E2372" s="22" t="n">
        <v>50.0</v>
      </c>
      <c r="F2372" s="22" t="n">
        <v>25.0</v>
      </c>
      <c r="G2372" s="22" t="n">
        <v>75.0</v>
      </c>
      <c r="H2372" s="22" t="n">
        <v>75.0</v>
      </c>
      <c r="I2372" s="22" t="n">
        <v>50.0</v>
      </c>
      <c r="J2372" s="22" t="n">
        <v>25.0</v>
      </c>
      <c r="K2372" s="22" t="n">
        <v>50.0</v>
      </c>
      <c r="L2372" s="22" t="n">
        <v>100.0</v>
      </c>
      <c r="M2372" s="22" t="n">
        <v>50.0</v>
      </c>
      <c r="N2372" s="22" t="n">
        <v>100.0</v>
      </c>
      <c r="O2372" s="22" t="n">
        <v>25.0</v>
      </c>
      <c r="P2372" s="22" t="n">
        <v>25.0</v>
      </c>
      <c r="Q2372" s="22" t="n">
        <v>50.0</v>
      </c>
      <c r="R2372" s="22" t="n">
        <v>50.0</v>
      </c>
      <c r="S2372" s="22" t="n">
        <v>50.0</v>
      </c>
      <c r="T2372" s="22" t="n">
        <v>50.0</v>
      </c>
      <c r="U2372" s="22" t="n">
        <v>75.0</v>
      </c>
      <c r="V2372" s="22" t="n">
        <v>50.0</v>
      </c>
      <c r="W2372" s="22" t="n">
        <v>50.0</v>
      </c>
      <c r="X2372" s="22" t="n">
        <v>100.0</v>
      </c>
      <c r="Y2372" s="22" t="n">
        <v>100.0</v>
      </c>
      <c r="Z2372" s="22" t="n">
        <v>100.0</v>
      </c>
      <c r="AA2372" s="22" t="n">
        <v>100.0</v>
      </c>
      <c r="AB2372" s="22" t="n">
        <v>25.0</v>
      </c>
      <c r="AC2372" s="22" t="n">
        <v>25.0</v>
      </c>
      <c r="AD2372" s="22" t="n">
        <v>28.087154690432627</v>
      </c>
    </row>
    <row r="2373">
      <c r="B2373" s="16" t="s">
        <v>306</v>
      </c>
      <c r="C2373" s="19" t="n">
        <v>75.0</v>
      </c>
      <c r="D2373" s="19" t="n">
        <v>50.0</v>
      </c>
      <c r="E2373" s="19" t="n">
        <v>50.0</v>
      </c>
      <c r="F2373" s="19" t="n">
        <v>50.0</v>
      </c>
      <c r="G2373" s="19" t="n">
        <v>75.0</v>
      </c>
      <c r="H2373" s="19" t="n">
        <v>100.0</v>
      </c>
      <c r="I2373" s="19" t="n">
        <v>75.0</v>
      </c>
      <c r="J2373" s="19" t="n">
        <v>50.0</v>
      </c>
      <c r="K2373" s="19" t="n">
        <v>100.0</v>
      </c>
      <c r="L2373" s="19" t="n">
        <v>100.0</v>
      </c>
      <c r="M2373" s="19" t="n">
        <v>100.0</v>
      </c>
      <c r="N2373" s="19" t="n">
        <v>100.0</v>
      </c>
      <c r="O2373" s="19" t="n">
        <v>25.0</v>
      </c>
      <c r="P2373" s="19" t="n">
        <v>25.0</v>
      </c>
      <c r="Q2373" s="19" t="n">
        <v>50.0</v>
      </c>
      <c r="R2373" s="19" t="n">
        <v>50.0</v>
      </c>
      <c r="S2373" s="19" t="n">
        <v>50.0</v>
      </c>
      <c r="T2373" s="19" t="n">
        <v>50.0</v>
      </c>
      <c r="U2373" s="19" t="n">
        <v>75.0</v>
      </c>
      <c r="V2373" s="19" t="n">
        <v>75.0</v>
      </c>
      <c r="W2373" s="19" t="n">
        <v>100.0</v>
      </c>
      <c r="X2373" s="19" t="n">
        <v>100.0</v>
      </c>
      <c r="Y2373" s="19" t="n">
        <v>100.0</v>
      </c>
      <c r="Z2373" s="19" t="n">
        <v>50.0</v>
      </c>
      <c r="AA2373" s="19" t="n">
        <v>50.0</v>
      </c>
      <c r="AB2373" s="19" t="n">
        <v>75.0</v>
      </c>
      <c r="AC2373" s="19" t="n">
        <v>75.0</v>
      </c>
      <c r="AD2373" s="19" t="n">
        <v>21.543811304414795</v>
      </c>
    </row>
    <row r="2374">
      <c r="B2374" s="16" t="s">
        <v>307</v>
      </c>
      <c r="C2374" s="22" t="n">
        <v>100.0</v>
      </c>
      <c r="D2374" s="22" t="n">
        <v>100.0</v>
      </c>
      <c r="E2374" s="22" t="n">
        <v>75.0</v>
      </c>
      <c r="F2374" s="22" t="n">
        <v>75.0</v>
      </c>
      <c r="G2374" s="22" t="n">
        <v>75.0</v>
      </c>
      <c r="H2374" s="22" t="n">
        <v>50.0</v>
      </c>
      <c r="I2374" s="22" t="n">
        <v>75.0</v>
      </c>
      <c r="J2374" s="22" t="n">
        <v>50.0</v>
      </c>
      <c r="K2374" s="22" t="n">
        <v>50.0</v>
      </c>
      <c r="L2374" s="22" t="n">
        <v>0.0</v>
      </c>
      <c r="M2374" s="22" t="n">
        <v>25.0</v>
      </c>
      <c r="N2374" s="22" t="n">
        <v>0.0</v>
      </c>
      <c r="O2374" s="22" t="n">
        <v>75.0</v>
      </c>
      <c r="P2374" s="22" t="n">
        <v>50.0</v>
      </c>
      <c r="Q2374" s="22" t="n">
        <v>50.0</v>
      </c>
      <c r="R2374" s="22" t="n">
        <v>50.0</v>
      </c>
      <c r="S2374" s="22" t="n">
        <v>50.0</v>
      </c>
      <c r="T2374" s="22" t="n">
        <v>50.0</v>
      </c>
      <c r="U2374" s="22" t="n">
        <v>75.0</v>
      </c>
      <c r="V2374" s="22" t="n">
        <v>50.0</v>
      </c>
      <c r="W2374" s="22" t="n">
        <v>75.0</v>
      </c>
      <c r="X2374" s="22" t="n">
        <v>75.0</v>
      </c>
      <c r="Y2374" s="22" t="n">
        <v>100.0</v>
      </c>
      <c r="Z2374" s="22" t="n">
        <v>25.0</v>
      </c>
      <c r="AA2374" s="22" t="n">
        <v>25.0</v>
      </c>
      <c r="AB2374" s="22" t="n">
        <v>75.0</v>
      </c>
      <c r="AC2374" s="22" t="n">
        <v>75.0</v>
      </c>
      <c r="AD2374" s="22" t="n">
        <v>57.30011397809347</v>
      </c>
    </row>
    <row r="2375">
      <c r="B2375" s="16" t="s">
        <v>308</v>
      </c>
      <c r="C2375" s="19" t="n">
        <v>50.0</v>
      </c>
      <c r="D2375" s="19" t="n">
        <v>100.0</v>
      </c>
      <c r="E2375" s="19" t="n">
        <v>100.0</v>
      </c>
      <c r="F2375" s="19" t="n">
        <v>100.0</v>
      </c>
      <c r="G2375" s="19" t="n">
        <v>50.0</v>
      </c>
      <c r="H2375" s="19" t="n">
        <v>50.0</v>
      </c>
      <c r="I2375" s="19" t="n">
        <v>50.0</v>
      </c>
      <c r="J2375" s="19" t="n">
        <v>25.0</v>
      </c>
      <c r="K2375" s="19" t="n">
        <v>50.0</v>
      </c>
      <c r="L2375" s="19" t="n">
        <v>75.0</v>
      </c>
      <c r="M2375" s="19" t="n">
        <v>25.0</v>
      </c>
      <c r="N2375" s="19" t="n">
        <v>75.0</v>
      </c>
      <c r="O2375" s="19" t="n">
        <v>100.0</v>
      </c>
      <c r="P2375" s="19" t="n">
        <v>100.0</v>
      </c>
      <c r="Q2375" s="19" t="n">
        <v>100.0</v>
      </c>
      <c r="R2375" s="19" t="n">
        <v>75.0</v>
      </c>
      <c r="S2375" s="19" t="n">
        <v>50.0</v>
      </c>
      <c r="T2375" s="19" t="n">
        <v>25.0</v>
      </c>
      <c r="U2375" s="19" t="n">
        <v>50.0</v>
      </c>
      <c r="V2375" s="19" t="n">
        <v>75.0</v>
      </c>
      <c r="W2375" s="19" t="n">
        <v>100.0</v>
      </c>
      <c r="X2375" s="19" t="n">
        <v>50.0</v>
      </c>
      <c r="Y2375" s="19" t="n">
        <v>50.0</v>
      </c>
      <c r="Z2375" s="19" t="n">
        <v>25.0</v>
      </c>
      <c r="AA2375" s="19" t="n">
        <v>25.0</v>
      </c>
      <c r="AB2375" s="19" t="n">
        <v>25.0</v>
      </c>
      <c r="AC2375" s="19" t="n">
        <v>25.0</v>
      </c>
      <c r="AD2375" s="19" t="n">
        <v>37.628311097393485</v>
      </c>
    </row>
    <row r="2376">
      <c r="B2376" s="16" t="s">
        <v>309</v>
      </c>
      <c r="C2376" s="22" t="n">
        <v>25.0</v>
      </c>
      <c r="D2376" s="22" t="n">
        <v>25.0</v>
      </c>
      <c r="E2376" s="22" t="n">
        <v>25.0</v>
      </c>
      <c r="F2376" s="22" t="n">
        <v>25.0</v>
      </c>
      <c r="G2376" s="22" t="n">
        <v>50.0</v>
      </c>
      <c r="H2376" s="22" t="n">
        <v>50.0</v>
      </c>
      <c r="I2376" s="22" t="n">
        <v>50.0</v>
      </c>
      <c r="J2376" s="22" t="n">
        <v>50.0</v>
      </c>
      <c r="K2376" s="22" t="n">
        <v>25.0</v>
      </c>
      <c r="L2376" s="22" t="n">
        <v>75.0</v>
      </c>
      <c r="M2376" s="22" t="n">
        <v>75.0</v>
      </c>
      <c r="N2376" s="22" t="n">
        <v>75.0</v>
      </c>
      <c r="O2376" s="22" t="n">
        <v>25.0</v>
      </c>
      <c r="P2376" s="22" t="n">
        <v>50.0</v>
      </c>
      <c r="Q2376" s="22" t="n">
        <v>25.0</v>
      </c>
      <c r="R2376" s="22" t="n">
        <v>50.0</v>
      </c>
      <c r="S2376" s="22" t="n">
        <v>50.0</v>
      </c>
      <c r="T2376" s="22" t="n">
        <v>50.0</v>
      </c>
      <c r="U2376" s="22" t="n">
        <v>75.0</v>
      </c>
      <c r="V2376" s="22" t="n">
        <v>75.0</v>
      </c>
      <c r="W2376" s="22" t="n">
        <v>50.0</v>
      </c>
      <c r="X2376" s="22" t="n">
        <v>50.0</v>
      </c>
      <c r="Y2376" s="22" t="n">
        <v>50.0</v>
      </c>
      <c r="Z2376" s="22" t="n">
        <v>50.0</v>
      </c>
      <c r="AA2376" s="22" t="n">
        <v>25.0</v>
      </c>
      <c r="AB2376" s="22" t="n">
        <v>50.0</v>
      </c>
      <c r="AC2376" s="22" t="n">
        <v>50.0</v>
      </c>
      <c r="AD2376" s="22" t="n">
        <v>31.300804896086692</v>
      </c>
    </row>
    <row r="2377">
      <c r="B2377" s="16" t="s">
        <v>310</v>
      </c>
      <c r="C2377" s="19" t="n">
        <v>25.0</v>
      </c>
      <c r="D2377" s="19" t="n">
        <v>25.0</v>
      </c>
      <c r="E2377" s="19" t="n">
        <v>25.0</v>
      </c>
      <c r="F2377" s="19" t="n">
        <v>25.0</v>
      </c>
      <c r="G2377" s="19" t="n">
        <v>50.0</v>
      </c>
      <c r="H2377" s="19" t="n">
        <v>50.0</v>
      </c>
      <c r="I2377" s="19" t="n">
        <v>50.0</v>
      </c>
      <c r="J2377" s="19" t="n">
        <v>50.0</v>
      </c>
      <c r="K2377" s="19" t="n">
        <v>50.0</v>
      </c>
      <c r="L2377" s="19" t="n">
        <v>75.0</v>
      </c>
      <c r="M2377" s="19" t="n">
        <v>75.0</v>
      </c>
      <c r="N2377" s="19" t="n">
        <v>75.0</v>
      </c>
      <c r="O2377" s="19" t="n">
        <v>25.0</v>
      </c>
      <c r="P2377" s="19" t="n">
        <v>50.0</v>
      </c>
      <c r="Q2377" s="19" t="n">
        <v>50.0</v>
      </c>
      <c r="R2377" s="19" t="n">
        <v>50.0</v>
      </c>
      <c r="S2377" s="19" t="n">
        <v>50.0</v>
      </c>
      <c r="T2377" s="19" t="n">
        <v>50.0</v>
      </c>
      <c r="U2377" s="19" t="n">
        <v>75.0</v>
      </c>
      <c r="V2377" s="19" t="n">
        <v>75.0</v>
      </c>
      <c r="W2377" s="19" t="n">
        <v>100.0</v>
      </c>
      <c r="X2377" s="19" t="n">
        <v>100.0</v>
      </c>
      <c r="Y2377" s="19" t="n">
        <v>100.0</v>
      </c>
      <c r="Z2377" s="19" t="n">
        <v>75.0</v>
      </c>
      <c r="AA2377" s="19" t="n">
        <v>50.0</v>
      </c>
      <c r="AB2377" s="19" t="n">
        <v>50.0</v>
      </c>
      <c r="AC2377" s="19" t="n">
        <v>50.0</v>
      </c>
      <c r="AD2377" s="19" t="n">
        <v>31.300804896086692</v>
      </c>
    </row>
    <row r="2378">
      <c r="B2378" s="16" t="s">
        <v>311</v>
      </c>
      <c r="C2378" s="22" t="n">
        <v>75.0</v>
      </c>
      <c r="D2378" s="22" t="n">
        <v>50.0</v>
      </c>
      <c r="E2378" s="22" t="n">
        <v>50.0</v>
      </c>
      <c r="F2378" s="22" t="n">
        <v>75.0</v>
      </c>
      <c r="G2378" s="22" t="n">
        <v>100.0</v>
      </c>
      <c r="H2378" s="22" t="n">
        <v>100.0</v>
      </c>
      <c r="I2378" s="22" t="n">
        <v>75.0</v>
      </c>
      <c r="J2378" s="22" t="n">
        <v>75.0</v>
      </c>
      <c r="K2378" s="22" t="n">
        <v>75.0</v>
      </c>
      <c r="L2378" s="22" t="n">
        <v>75.0</v>
      </c>
      <c r="M2378" s="22" t="n">
        <v>100.0</v>
      </c>
      <c r="N2378" s="22" t="n">
        <v>75.0</v>
      </c>
      <c r="O2378" s="22" t="n">
        <v>75.0</v>
      </c>
      <c r="P2378" s="22" t="n">
        <v>75.0</v>
      </c>
      <c r="Q2378" s="22" t="n">
        <v>75.0</v>
      </c>
      <c r="R2378" s="22" t="n">
        <v>100.0</v>
      </c>
      <c r="S2378" s="22" t="n">
        <v>75.0</v>
      </c>
      <c r="T2378" s="22" t="n">
        <v>100.0</v>
      </c>
      <c r="U2378" s="22" t="n">
        <v>75.0</v>
      </c>
      <c r="V2378" s="22" t="n">
        <v>50.0</v>
      </c>
      <c r="W2378" s="22" t="n">
        <v>75.0</v>
      </c>
      <c r="X2378" s="22" t="n">
        <v>75.0</v>
      </c>
      <c r="Y2378" s="22" t="n">
        <v>50.0</v>
      </c>
      <c r="Z2378" s="22" t="n">
        <v>75.0</v>
      </c>
      <c r="AA2378" s="22" t="n">
        <v>75.0</v>
      </c>
      <c r="AB2378" s="22" t="n">
        <v>75.0</v>
      </c>
      <c r="AC2378" s="22" t="n">
        <v>100.0</v>
      </c>
      <c r="AD2378" s="22" t="n">
        <v>37.43490077052502</v>
      </c>
    </row>
    <row r="2379">
      <c r="B2379" s="16" t="s">
        <v>312</v>
      </c>
      <c r="C2379" s="19" t="n">
        <v>50.0</v>
      </c>
      <c r="D2379" s="19" t="n">
        <v>50.0</v>
      </c>
      <c r="E2379" s="19" t="n">
        <v>50.0</v>
      </c>
      <c r="F2379" s="19" t="n">
        <v>50.0</v>
      </c>
      <c r="G2379" s="19" t="n">
        <v>75.0</v>
      </c>
      <c r="H2379" s="19" t="n">
        <v>100.0</v>
      </c>
      <c r="I2379" s="19" t="n">
        <v>75.0</v>
      </c>
      <c r="J2379" s="19" t="n">
        <v>75.0</v>
      </c>
      <c r="K2379" s="19" t="n">
        <v>75.0</v>
      </c>
      <c r="L2379" s="19" t="n">
        <v>50.0</v>
      </c>
      <c r="M2379" s="19" t="n">
        <v>50.0</v>
      </c>
      <c r="N2379" s="19" t="n">
        <v>50.0</v>
      </c>
      <c r="O2379" s="19" t="n">
        <v>75.0</v>
      </c>
      <c r="P2379" s="19" t="n">
        <v>75.0</v>
      </c>
      <c r="Q2379" s="19" t="n">
        <v>75.0</v>
      </c>
      <c r="R2379" s="19" t="n">
        <v>100.0</v>
      </c>
      <c r="S2379" s="19" t="n">
        <v>100.0</v>
      </c>
      <c r="T2379" s="19" t="n">
        <v>100.0</v>
      </c>
      <c r="U2379" s="19" t="n">
        <v>100.0</v>
      </c>
      <c r="V2379" s="19" t="n">
        <v>100.0</v>
      </c>
      <c r="W2379" s="19" t="n">
        <v>100.0</v>
      </c>
      <c r="X2379" s="19" t="n">
        <v>100.0</v>
      </c>
      <c r="Y2379" s="19" t="n">
        <v>100.0</v>
      </c>
      <c r="Z2379" s="19" t="n">
        <v>75.0</v>
      </c>
      <c r="AA2379" s="19" t="n">
        <v>100.0</v>
      </c>
      <c r="AB2379" s="19" t="n">
        <v>75.0</v>
      </c>
      <c r="AC2379" s="19" t="n">
        <v>75.0</v>
      </c>
      <c r="AD2379" s="19" t="n">
        <v>16.366362352829654</v>
      </c>
    </row>
    <row r="2380">
      <c r="B2380" s="16" t="s">
        <v>313</v>
      </c>
      <c r="C2380" s="22" t="n">
        <v>0.0</v>
      </c>
      <c r="D2380" s="22" t="n">
        <v>50.0</v>
      </c>
      <c r="E2380" s="22" t="n">
        <v>75.0</v>
      </c>
      <c r="F2380" s="22" t="n">
        <v>25.0</v>
      </c>
      <c r="G2380" s="22" t="n">
        <v>75.0</v>
      </c>
      <c r="H2380" s="22" t="n">
        <v>25.0</v>
      </c>
      <c r="I2380" s="22" t="n">
        <v>100.0</v>
      </c>
      <c r="J2380" s="22" t="n">
        <v>75.0</v>
      </c>
      <c r="K2380" s="22" t="n">
        <v>75.0</v>
      </c>
      <c r="L2380" s="22" t="n">
        <v>25.0</v>
      </c>
      <c r="M2380" s="22" t="n">
        <v>50.0</v>
      </c>
      <c r="N2380" s="22" t="n">
        <v>0.0</v>
      </c>
      <c r="O2380" s="22" t="n">
        <v>25.0</v>
      </c>
      <c r="P2380" s="22" t="n">
        <v>100.0</v>
      </c>
      <c r="Q2380" s="22" t="n">
        <v>50.0</v>
      </c>
      <c r="R2380" s="22" t="n">
        <v>100.0</v>
      </c>
      <c r="S2380" s="22" t="n">
        <v>25.0</v>
      </c>
      <c r="T2380" s="22" t="n">
        <v>100.0</v>
      </c>
      <c r="U2380" s="22" t="n">
        <v>100.0</v>
      </c>
      <c r="V2380" s="22" t="n">
        <v>50.0</v>
      </c>
      <c r="W2380" s="22" t="n">
        <v>100.0</v>
      </c>
      <c r="X2380" s="22" t="n">
        <v>75.0</v>
      </c>
      <c r="Y2380" s="22" t="n">
        <v>75.0</v>
      </c>
      <c r="Z2380" s="22" t="n">
        <v>25.0</v>
      </c>
      <c r="AA2380" s="22" t="n">
        <v>100.0</v>
      </c>
      <c r="AB2380" s="22" t="n">
        <v>25.0</v>
      </c>
      <c r="AC2380" s="22" t="n">
        <v>100.0</v>
      </c>
      <c r="AD2380" s="22" t="n">
        <v>26.869752526919328</v>
      </c>
    </row>
    <row r="2381">
      <c r="B2381" s="16" t="s">
        <v>314</v>
      </c>
      <c r="C2381" s="19" t="n">
        <v>75.0</v>
      </c>
      <c r="D2381" s="19" t="n">
        <v>75.0</v>
      </c>
      <c r="E2381" s="19" t="n">
        <v>75.0</v>
      </c>
      <c r="F2381" s="19" t="n">
        <v>100.0</v>
      </c>
      <c r="G2381" s="19" t="n">
        <v>71.5496368038741</v>
      </c>
      <c r="H2381" s="19" t="n">
        <v>74.45520581113801</v>
      </c>
      <c r="I2381" s="19" t="n">
        <v>68.20913461538461</v>
      </c>
      <c r="J2381" s="19" t="n">
        <v>100.0</v>
      </c>
      <c r="K2381" s="19" t="n">
        <v>100.0</v>
      </c>
      <c r="L2381" s="19" t="n">
        <v>75.0</v>
      </c>
      <c r="M2381" s="19" t="n">
        <v>75.0</v>
      </c>
      <c r="N2381" s="19" t="n">
        <v>75.0</v>
      </c>
      <c r="O2381" s="19" t="n">
        <v>100.0</v>
      </c>
      <c r="P2381" s="19" t="n">
        <v>100.0</v>
      </c>
      <c r="Q2381" s="19" t="n">
        <v>100.0</v>
      </c>
      <c r="R2381" s="19" t="n">
        <v>100.0</v>
      </c>
      <c r="S2381" s="19" t="n">
        <v>100.0</v>
      </c>
      <c r="T2381" s="19" t="n">
        <v>100.0</v>
      </c>
      <c r="U2381" s="19" t="n">
        <v>50.0</v>
      </c>
      <c r="V2381" s="19" t="n">
        <v>50.0</v>
      </c>
      <c r="W2381" s="19" t="n">
        <v>75.0</v>
      </c>
      <c r="X2381" s="19" t="n">
        <v>75.0</v>
      </c>
      <c r="Y2381" s="19" t="n">
        <v>75.0</v>
      </c>
      <c r="Z2381" s="19" t="n">
        <v>75.79462102689487</v>
      </c>
      <c r="AA2381" s="19" t="n">
        <v>72.85012285012284</v>
      </c>
      <c r="AB2381" s="19" t="n">
        <v>69.33734939759036</v>
      </c>
      <c r="AC2381" s="19" t="n">
        <v>74.39024390243902</v>
      </c>
      <c r="AD2381" s="19" t="n">
        <v>33.69186502259092</v>
      </c>
    </row>
    <row r="2382">
      <c r="B2382" s="16" t="s">
        <v>315</v>
      </c>
      <c r="C2382" s="22" t="n">
        <v>100.0</v>
      </c>
      <c r="D2382" s="22" t="n">
        <v>100.0</v>
      </c>
      <c r="E2382" s="22" t="n">
        <v>100.0</v>
      </c>
      <c r="F2382" s="22" t="n">
        <v>75.0</v>
      </c>
      <c r="G2382" s="22" t="n">
        <v>100.0</v>
      </c>
      <c r="H2382" s="22" t="n">
        <v>100.0</v>
      </c>
      <c r="I2382" s="22" t="n">
        <v>100.0</v>
      </c>
      <c r="J2382" s="22" t="n">
        <v>75.0</v>
      </c>
      <c r="K2382" s="22" t="n">
        <v>75.0</v>
      </c>
      <c r="L2382" s="22" t="n">
        <v>75.0</v>
      </c>
      <c r="M2382" s="22" t="n">
        <v>75.0</v>
      </c>
      <c r="N2382" s="22" t="n">
        <v>75.0</v>
      </c>
      <c r="O2382" s="22" t="n">
        <v>75.0</v>
      </c>
      <c r="P2382" s="22" t="n">
        <v>75.0</v>
      </c>
      <c r="Q2382" s="22" t="n">
        <v>75.0</v>
      </c>
      <c r="R2382" s="22" t="n">
        <v>75.0</v>
      </c>
      <c r="S2382" s="22" t="n">
        <v>75.0</v>
      </c>
      <c r="T2382" s="22" t="n">
        <v>75.0</v>
      </c>
      <c r="U2382" s="22" t="n">
        <v>100.0</v>
      </c>
      <c r="V2382" s="22" t="n">
        <v>100.0</v>
      </c>
      <c r="W2382" s="22" t="n">
        <v>75.0</v>
      </c>
      <c r="X2382" s="22" t="n">
        <v>75.0</v>
      </c>
      <c r="Y2382" s="22" t="n">
        <v>75.0</v>
      </c>
      <c r="Z2382" s="22" t="n">
        <v>100.0</v>
      </c>
      <c r="AA2382" s="22" t="n">
        <v>100.0</v>
      </c>
      <c r="AB2382" s="22" t="n">
        <v>100.0</v>
      </c>
      <c r="AC2382" s="22" t="n">
        <v>100.0</v>
      </c>
      <c r="AD2382" s="22" t="n">
        <v>32.49633495933881</v>
      </c>
    </row>
    <row r="2383">
      <c r="B2383" s="16" t="s">
        <v>316</v>
      </c>
      <c r="C2383" s="19" t="n">
        <v>100.0</v>
      </c>
      <c r="D2383" s="19" t="n">
        <v>100.0</v>
      </c>
      <c r="E2383" s="19" t="n">
        <v>100.0</v>
      </c>
      <c r="F2383" s="19" t="n">
        <v>100.0</v>
      </c>
      <c r="G2383" s="19" t="n">
        <v>100.0</v>
      </c>
      <c r="H2383" s="19" t="n">
        <v>100.0</v>
      </c>
      <c r="I2383" s="19" t="n">
        <v>100.0</v>
      </c>
      <c r="J2383" s="19" t="n">
        <v>100.0</v>
      </c>
      <c r="K2383" s="19" t="n">
        <v>75.0</v>
      </c>
      <c r="L2383" s="19" t="n">
        <v>75.0</v>
      </c>
      <c r="M2383" s="19" t="n">
        <v>100.0</v>
      </c>
      <c r="N2383" s="19" t="n">
        <v>75.0</v>
      </c>
      <c r="O2383" s="19" t="n">
        <v>100.0</v>
      </c>
      <c r="P2383" s="19" t="n">
        <v>100.0</v>
      </c>
      <c r="Q2383" s="19" t="n">
        <v>75.0</v>
      </c>
      <c r="R2383" s="19" t="n">
        <v>75.0</v>
      </c>
      <c r="S2383" s="19" t="n">
        <v>75.0</v>
      </c>
      <c r="T2383" s="19" t="n">
        <v>75.0</v>
      </c>
      <c r="U2383" s="19" t="n">
        <v>50.0</v>
      </c>
      <c r="V2383" s="19" t="n">
        <v>50.0</v>
      </c>
      <c r="W2383" s="19" t="n">
        <v>75.0</v>
      </c>
      <c r="X2383" s="19" t="n">
        <v>75.0</v>
      </c>
      <c r="Y2383" s="19" t="n">
        <v>75.0</v>
      </c>
      <c r="Z2383" s="19" t="n">
        <v>100.0</v>
      </c>
      <c r="AA2383" s="19" t="n">
        <v>100.0</v>
      </c>
      <c r="AB2383" s="19" t="n">
        <v>100.0</v>
      </c>
      <c r="AC2383" s="19" t="n">
        <v>100.0</v>
      </c>
      <c r="AD2383" s="19" t="n">
        <v>33.76525435937825</v>
      </c>
    </row>
    <row r="2384">
      <c r="B2384" s="16" t="s">
        <v>317</v>
      </c>
      <c r="C2384" s="22" t="n">
        <v>100.0</v>
      </c>
      <c r="D2384" s="22" t="n">
        <v>75.0</v>
      </c>
      <c r="E2384" s="22" t="n">
        <v>75.0</v>
      </c>
      <c r="F2384" s="22" t="n">
        <v>75.0</v>
      </c>
      <c r="G2384" s="22" t="n">
        <v>75.0</v>
      </c>
      <c r="H2384" s="22" t="n">
        <v>100.0</v>
      </c>
      <c r="I2384" s="22" t="n">
        <v>75.0</v>
      </c>
      <c r="J2384" s="22" t="n">
        <v>50.0</v>
      </c>
      <c r="K2384" s="22" t="n">
        <v>50.0</v>
      </c>
      <c r="L2384" s="22" t="n">
        <v>75.0</v>
      </c>
      <c r="M2384" s="22" t="n">
        <v>75.0</v>
      </c>
      <c r="N2384" s="22" t="n">
        <v>75.0</v>
      </c>
      <c r="O2384" s="22" t="n">
        <v>75.0</v>
      </c>
      <c r="P2384" s="22" t="n">
        <v>100.0</v>
      </c>
      <c r="Q2384" s="22" t="n">
        <v>100.0</v>
      </c>
      <c r="R2384" s="22" t="n">
        <v>100.0</v>
      </c>
      <c r="S2384" s="22" t="n">
        <v>100.0</v>
      </c>
      <c r="T2384" s="22" t="n">
        <v>100.0</v>
      </c>
      <c r="U2384" s="22" t="n">
        <v>100.0</v>
      </c>
      <c r="V2384" s="22" t="n">
        <v>100.0</v>
      </c>
      <c r="W2384" s="22" t="n">
        <v>75.0</v>
      </c>
      <c r="X2384" s="22" t="n">
        <v>75.0</v>
      </c>
      <c r="Y2384" s="22" t="n">
        <v>100.0</v>
      </c>
      <c r="Z2384" s="22" t="n">
        <v>75.0</v>
      </c>
      <c r="AA2384" s="22" t="n">
        <v>100.0</v>
      </c>
      <c r="AB2384" s="22" t="n">
        <v>75.0</v>
      </c>
      <c r="AC2384" s="22" t="n">
        <v>75.0</v>
      </c>
      <c r="AD2384" s="22" t="n">
        <v>33.69186502259092</v>
      </c>
    </row>
    <row r="2385">
      <c r="B2385" s="16" t="s">
        <v>318</v>
      </c>
      <c r="C2385" s="19" t="n">
        <v>75.0</v>
      </c>
      <c r="D2385" s="19" t="n">
        <v>100.0</v>
      </c>
      <c r="E2385" s="19" t="n">
        <v>100.0</v>
      </c>
      <c r="F2385" s="19" t="n">
        <v>100.0</v>
      </c>
      <c r="G2385" s="19" t="n">
        <v>75.0</v>
      </c>
      <c r="H2385" s="19" t="n">
        <v>100.0</v>
      </c>
      <c r="I2385" s="19" t="n">
        <v>75.0</v>
      </c>
      <c r="J2385" s="19" t="n">
        <v>100.0</v>
      </c>
      <c r="K2385" s="19" t="n">
        <v>75.0</v>
      </c>
      <c r="L2385" s="19" t="n">
        <v>75.0</v>
      </c>
      <c r="M2385" s="19" t="n">
        <v>75.0</v>
      </c>
      <c r="N2385" s="19" t="n">
        <v>75.0</v>
      </c>
      <c r="O2385" s="19" t="n">
        <v>100.0</v>
      </c>
      <c r="P2385" s="19" t="n">
        <v>100.0</v>
      </c>
      <c r="Q2385" s="19" t="n">
        <v>75.0</v>
      </c>
      <c r="R2385" s="19" t="n">
        <v>75.0</v>
      </c>
      <c r="S2385" s="19" t="n">
        <v>75.0</v>
      </c>
      <c r="T2385" s="19" t="n">
        <v>75.0</v>
      </c>
      <c r="U2385" s="19" t="n">
        <v>100.0</v>
      </c>
      <c r="V2385" s="19" t="n">
        <v>75.0</v>
      </c>
      <c r="W2385" s="19" t="n">
        <v>50.0</v>
      </c>
      <c r="X2385" s="19" t="n">
        <v>50.0</v>
      </c>
      <c r="Y2385" s="19" t="n">
        <v>50.0</v>
      </c>
      <c r="Z2385" s="19" t="n">
        <v>75.0</v>
      </c>
      <c r="AA2385" s="19" t="n">
        <v>100.0</v>
      </c>
      <c r="AB2385" s="19" t="n">
        <v>75.0</v>
      </c>
      <c r="AC2385" s="19" t="n">
        <v>75.0</v>
      </c>
      <c r="AD2385" s="19" t="n">
        <v>32.49633495933881</v>
      </c>
    </row>
    <row r="2386">
      <c r="B2386" s="16" t="s">
        <v>319</v>
      </c>
      <c r="C2386" s="22" t="n">
        <v>100.0</v>
      </c>
      <c r="D2386" s="22" t="n">
        <v>100.0</v>
      </c>
      <c r="E2386" s="22" t="n">
        <v>100.0</v>
      </c>
      <c r="F2386" s="22" t="n">
        <v>100.0</v>
      </c>
      <c r="G2386" s="22" t="n">
        <v>75.0</v>
      </c>
      <c r="H2386" s="22" t="n">
        <v>100.0</v>
      </c>
      <c r="I2386" s="22" t="n">
        <v>75.0</v>
      </c>
      <c r="J2386" s="22" t="n">
        <v>100.0</v>
      </c>
      <c r="K2386" s="22" t="n">
        <v>100.0</v>
      </c>
      <c r="L2386" s="22" t="n">
        <v>75.0</v>
      </c>
      <c r="M2386" s="22" t="n">
        <v>75.0</v>
      </c>
      <c r="N2386" s="22" t="n">
        <v>75.0</v>
      </c>
      <c r="O2386" s="22" t="n">
        <v>100.0</v>
      </c>
      <c r="P2386" s="22" t="n">
        <v>100.0</v>
      </c>
      <c r="Q2386" s="22" t="n">
        <v>100.0</v>
      </c>
      <c r="R2386" s="22" t="n">
        <v>75.0</v>
      </c>
      <c r="S2386" s="22" t="n">
        <v>75.0</v>
      </c>
      <c r="T2386" s="22" t="n">
        <v>75.0</v>
      </c>
      <c r="U2386" s="22" t="n">
        <v>75.0</v>
      </c>
      <c r="V2386" s="22" t="n">
        <v>75.0</v>
      </c>
      <c r="W2386" s="22" t="n">
        <v>100.0</v>
      </c>
      <c r="X2386" s="22" t="n">
        <v>100.0</v>
      </c>
      <c r="Y2386" s="22" t="n">
        <v>100.0</v>
      </c>
      <c r="Z2386" s="22" t="n">
        <v>75.0</v>
      </c>
      <c r="AA2386" s="22" t="n">
        <v>100.0</v>
      </c>
      <c r="AB2386" s="22" t="n">
        <v>75.0</v>
      </c>
      <c r="AC2386" s="22" t="n">
        <v>75.0</v>
      </c>
      <c r="AD2386" s="22" t="n">
        <v>32.49633495933881</v>
      </c>
    </row>
    <row r="2387">
      <c r="B2387" s="16" t="s">
        <v>320</v>
      </c>
      <c r="C2387" s="19" t="n">
        <v>75.0</v>
      </c>
      <c r="D2387" s="19" t="n">
        <v>100.0</v>
      </c>
      <c r="E2387" s="19" t="n">
        <v>75.0</v>
      </c>
      <c r="F2387" s="19" t="n">
        <v>100.0</v>
      </c>
      <c r="G2387" s="19" t="n">
        <v>75.0</v>
      </c>
      <c r="H2387" s="19" t="n">
        <v>100.0</v>
      </c>
      <c r="I2387" s="19" t="n">
        <v>75.0</v>
      </c>
      <c r="J2387" s="19" t="n">
        <v>100.0</v>
      </c>
      <c r="K2387" s="19" t="n">
        <v>100.0</v>
      </c>
      <c r="L2387" s="19" t="n">
        <v>100.0</v>
      </c>
      <c r="M2387" s="19" t="n">
        <v>100.0</v>
      </c>
      <c r="N2387" s="19" t="n">
        <v>75.0</v>
      </c>
      <c r="O2387" s="19" t="n">
        <v>100.0</v>
      </c>
      <c r="P2387" s="19" t="n">
        <v>75.0</v>
      </c>
      <c r="Q2387" s="19" t="n">
        <v>100.0</v>
      </c>
      <c r="R2387" s="19" t="n">
        <v>75.0</v>
      </c>
      <c r="S2387" s="19" t="n">
        <v>100.0</v>
      </c>
      <c r="T2387" s="19" t="n">
        <v>100.0</v>
      </c>
      <c r="U2387" s="19" t="n">
        <v>100.0</v>
      </c>
      <c r="V2387" s="19" t="n">
        <v>100.0</v>
      </c>
      <c r="W2387" s="19" t="n">
        <v>75.0</v>
      </c>
      <c r="X2387" s="19" t="n">
        <v>75.0</v>
      </c>
      <c r="Y2387" s="19" t="n">
        <v>75.0</v>
      </c>
      <c r="Z2387" s="19" t="n">
        <v>100.0</v>
      </c>
      <c r="AA2387" s="19" t="n">
        <v>75.0</v>
      </c>
      <c r="AB2387" s="19" t="n">
        <v>75.0</v>
      </c>
      <c r="AC2387" s="19" t="n">
        <v>75.0</v>
      </c>
      <c r="AD2387" s="19" t="n">
        <v>41.09775434854275</v>
      </c>
    </row>
    <row r="2388">
      <c r="B2388" s="16" t="s">
        <v>321</v>
      </c>
      <c r="C2388" s="22" t="n">
        <v>75.0</v>
      </c>
      <c r="D2388" s="22" t="n">
        <v>75.0</v>
      </c>
      <c r="E2388" s="22" t="n">
        <v>50.0</v>
      </c>
      <c r="F2388" s="22" t="n">
        <v>100.0</v>
      </c>
      <c r="G2388" s="22" t="n">
        <v>75.0</v>
      </c>
      <c r="H2388" s="22" t="n">
        <v>75.0</v>
      </c>
      <c r="I2388" s="22" t="n">
        <v>75.0</v>
      </c>
      <c r="J2388" s="22" t="n">
        <v>100.0</v>
      </c>
      <c r="K2388" s="22" t="n">
        <v>75.0</v>
      </c>
      <c r="L2388" s="22" t="n">
        <v>100.0</v>
      </c>
      <c r="M2388" s="22" t="n">
        <v>75.0</v>
      </c>
      <c r="N2388" s="22" t="n">
        <v>100.0</v>
      </c>
      <c r="O2388" s="22" t="n">
        <v>100.0</v>
      </c>
      <c r="P2388" s="22" t="n">
        <v>100.0</v>
      </c>
      <c r="Q2388" s="22" t="n">
        <v>100.0</v>
      </c>
      <c r="R2388" s="22" t="n">
        <v>100.0</v>
      </c>
      <c r="S2388" s="22" t="n">
        <v>100.0</v>
      </c>
      <c r="T2388" s="22" t="n">
        <v>100.0</v>
      </c>
      <c r="U2388" s="22" t="n">
        <v>100.0</v>
      </c>
      <c r="V2388" s="22" t="n">
        <v>100.0</v>
      </c>
      <c r="W2388" s="22" t="n">
        <v>75.0</v>
      </c>
      <c r="X2388" s="22" t="n">
        <v>75.0</v>
      </c>
      <c r="Y2388" s="22" t="n">
        <v>100.0</v>
      </c>
      <c r="Z2388" s="22" t="n">
        <v>75.0</v>
      </c>
      <c r="AA2388" s="22" t="n">
        <v>75.0</v>
      </c>
      <c r="AB2388" s="22" t="n">
        <v>75.0</v>
      </c>
      <c r="AC2388" s="22" t="n">
        <v>75.0</v>
      </c>
      <c r="AD2388" s="22" t="n">
        <v>45.20785719926438</v>
      </c>
    </row>
    <row r="2389">
      <c r="B2389" s="16" t="s">
        <v>322</v>
      </c>
      <c r="C2389" s="19" t="n">
        <v>50.0</v>
      </c>
      <c r="D2389" s="19" t="n">
        <v>50.0</v>
      </c>
      <c r="E2389" s="19" t="n">
        <v>50.0</v>
      </c>
      <c r="F2389" s="19" t="n">
        <v>75.0</v>
      </c>
      <c r="G2389" s="19" t="n">
        <v>100.0</v>
      </c>
      <c r="H2389" s="19" t="n">
        <v>100.0</v>
      </c>
      <c r="I2389" s="19" t="n">
        <v>100.0</v>
      </c>
      <c r="J2389" s="19" t="n">
        <v>100.0</v>
      </c>
      <c r="K2389" s="19" t="n">
        <v>75.0</v>
      </c>
      <c r="L2389" s="19" t="n">
        <v>75.0</v>
      </c>
      <c r="M2389" s="19" t="n">
        <v>75.0</v>
      </c>
      <c r="N2389" s="19" t="n">
        <v>100.0</v>
      </c>
      <c r="O2389" s="19" t="n">
        <v>75.0</v>
      </c>
      <c r="P2389" s="19" t="n">
        <v>75.0</v>
      </c>
      <c r="Q2389" s="19" t="n">
        <v>75.0</v>
      </c>
      <c r="R2389" s="19" t="n">
        <v>50.0</v>
      </c>
      <c r="S2389" s="19" t="n">
        <v>75.0</v>
      </c>
      <c r="T2389" s="19" t="n">
        <v>75.0</v>
      </c>
      <c r="U2389" s="19" t="n">
        <v>50.0</v>
      </c>
      <c r="V2389" s="19" t="n">
        <v>75.0</v>
      </c>
      <c r="W2389" s="19" t="n">
        <v>50.0</v>
      </c>
      <c r="X2389" s="19" t="n">
        <v>50.0</v>
      </c>
      <c r="Y2389" s="19" t="n">
        <v>25.0</v>
      </c>
      <c r="Z2389" s="19" t="n">
        <v>100.0</v>
      </c>
      <c r="AA2389" s="19" t="n">
        <v>75.0</v>
      </c>
      <c r="AB2389" s="19" t="n">
        <v>75.0</v>
      </c>
      <c r="AC2389" s="19" t="n">
        <v>75.0</v>
      </c>
      <c r="AD2389" s="19" t="n">
        <v>31.81137715402676</v>
      </c>
    </row>
    <row r="2390">
      <c r="B2390" s="16" t="s">
        <v>323</v>
      </c>
      <c r="C2390" s="22" t="n">
        <v>50.0</v>
      </c>
      <c r="D2390" s="22" t="n">
        <v>75.0</v>
      </c>
      <c r="E2390" s="22" t="n">
        <v>50.0</v>
      </c>
      <c r="F2390" s="22" t="n">
        <v>75.0</v>
      </c>
      <c r="G2390" s="22" t="n">
        <v>75.0</v>
      </c>
      <c r="H2390" s="22" t="n">
        <v>75.0</v>
      </c>
      <c r="I2390" s="22" t="n">
        <v>100.0</v>
      </c>
      <c r="J2390" s="22" t="n">
        <v>100.0</v>
      </c>
      <c r="K2390" s="22" t="n">
        <v>75.0</v>
      </c>
      <c r="L2390" s="22" t="n">
        <v>75.0</v>
      </c>
      <c r="M2390" s="22" t="n">
        <v>50.0</v>
      </c>
      <c r="N2390" s="22" t="n">
        <v>75.0</v>
      </c>
      <c r="O2390" s="22" t="n">
        <v>100.0</v>
      </c>
      <c r="P2390" s="22" t="n">
        <v>75.0</v>
      </c>
      <c r="Q2390" s="22" t="n">
        <v>75.0</v>
      </c>
      <c r="R2390" s="22" t="n">
        <v>100.0</v>
      </c>
      <c r="S2390" s="22" t="n">
        <v>100.0</v>
      </c>
      <c r="T2390" s="22" t="n">
        <v>100.0</v>
      </c>
      <c r="U2390" s="22" t="n">
        <v>75.0</v>
      </c>
      <c r="V2390" s="22" t="n">
        <v>75.0</v>
      </c>
      <c r="W2390" s="22" t="n">
        <v>100.0</v>
      </c>
      <c r="X2390" s="22" t="n">
        <v>75.0</v>
      </c>
      <c r="Y2390" s="22" t="n">
        <v>100.0</v>
      </c>
      <c r="Z2390" s="22" t="n">
        <v>75.0</v>
      </c>
      <c r="AA2390" s="22" t="n">
        <v>75.0</v>
      </c>
      <c r="AB2390" s="22" t="n">
        <v>75.0</v>
      </c>
      <c r="AC2390" s="22" t="n">
        <v>100.0</v>
      </c>
      <c r="AD2390" s="22" t="n">
        <v>27.88235452950312</v>
      </c>
    </row>
    <row r="2391">
      <c r="B2391" s="16" t="s">
        <v>324</v>
      </c>
      <c r="C2391" s="19" t="n">
        <v>100.0</v>
      </c>
      <c r="D2391" s="19" t="n">
        <v>100.0</v>
      </c>
      <c r="E2391" s="19" t="n">
        <v>100.0</v>
      </c>
      <c r="F2391" s="19" t="n">
        <v>100.0</v>
      </c>
      <c r="G2391" s="19" t="n">
        <v>100.0</v>
      </c>
      <c r="H2391" s="19" t="n">
        <v>75.0</v>
      </c>
      <c r="I2391" s="19" t="n">
        <v>75.0</v>
      </c>
      <c r="J2391" s="19" t="n">
        <v>50.0</v>
      </c>
      <c r="K2391" s="19" t="n">
        <v>25.0</v>
      </c>
      <c r="L2391" s="19" t="n">
        <v>100.0</v>
      </c>
      <c r="M2391" s="19" t="n">
        <v>100.0</v>
      </c>
      <c r="N2391" s="19" t="n">
        <v>100.0</v>
      </c>
      <c r="O2391" s="19" t="n">
        <v>100.0</v>
      </c>
      <c r="P2391" s="19" t="n">
        <v>100.0</v>
      </c>
      <c r="Q2391" s="19" t="n">
        <v>100.0</v>
      </c>
      <c r="R2391" s="19" t="n">
        <v>100.0</v>
      </c>
      <c r="S2391" s="19" t="n">
        <v>100.0</v>
      </c>
      <c r="T2391" s="19" t="n">
        <v>100.0</v>
      </c>
      <c r="U2391" s="19" t="n">
        <v>100.0</v>
      </c>
      <c r="V2391" s="19" t="n">
        <v>100.0</v>
      </c>
      <c r="W2391" s="19" t="n">
        <v>100.0</v>
      </c>
      <c r="X2391" s="19" t="n">
        <v>100.0</v>
      </c>
      <c r="Y2391" s="19" t="n">
        <v>100.0</v>
      </c>
      <c r="Z2391" s="19" t="n">
        <v>75.0</v>
      </c>
      <c r="AA2391" s="19" t="n">
        <v>100.0</v>
      </c>
      <c r="AB2391" s="19" t="n">
        <v>75.0</v>
      </c>
      <c r="AC2391" s="19" t="n">
        <v>100.0</v>
      </c>
      <c r="AD2391" s="19" t="n">
        <v>51.01736769235218</v>
      </c>
    </row>
    <row r="2392">
      <c r="B2392" s="16" t="s">
        <v>325</v>
      </c>
      <c r="C2392" s="22" t="n">
        <v>75.0</v>
      </c>
      <c r="D2392" s="22" t="n">
        <v>75.0</v>
      </c>
      <c r="E2392" s="22" t="n">
        <v>75.0</v>
      </c>
      <c r="F2392" s="22" t="n">
        <v>100.0</v>
      </c>
      <c r="G2392" s="22" t="n">
        <v>75.0</v>
      </c>
      <c r="H2392" s="22" t="n">
        <v>100.0</v>
      </c>
      <c r="I2392" s="22" t="n">
        <v>50.0</v>
      </c>
      <c r="J2392" s="22" t="n">
        <v>100.0</v>
      </c>
      <c r="K2392" s="22" t="n">
        <v>75.0</v>
      </c>
      <c r="L2392" s="22" t="n">
        <v>75.0</v>
      </c>
      <c r="M2392" s="22" t="n">
        <v>100.0</v>
      </c>
      <c r="N2392" s="22" t="n">
        <v>75.0</v>
      </c>
      <c r="O2392" s="22" t="n">
        <v>75.0</v>
      </c>
      <c r="P2392" s="22" t="n">
        <v>75.0</v>
      </c>
      <c r="Q2392" s="22" t="n">
        <v>75.0</v>
      </c>
      <c r="R2392" s="22" t="n">
        <v>75.0</v>
      </c>
      <c r="S2392" s="22" t="n">
        <v>75.0</v>
      </c>
      <c r="T2392" s="22" t="n">
        <v>75.0</v>
      </c>
      <c r="U2392" s="22" t="n">
        <v>75.0</v>
      </c>
      <c r="V2392" s="22" t="n">
        <v>75.0</v>
      </c>
      <c r="W2392" s="22" t="n">
        <v>75.0</v>
      </c>
      <c r="X2392" s="22" t="n">
        <v>75.0</v>
      </c>
      <c r="Y2392" s="22" t="n">
        <v>75.0</v>
      </c>
      <c r="Z2392" s="22" t="n">
        <v>75.0</v>
      </c>
      <c r="AA2392" s="22" t="n">
        <v>100.0</v>
      </c>
      <c r="AB2392" s="22" t="n">
        <v>100.0</v>
      </c>
      <c r="AC2392" s="22" t="n">
        <v>75.0</v>
      </c>
      <c r="AD2392" s="22" t="n">
        <v>33.76525435937825</v>
      </c>
    </row>
    <row r="2393">
      <c r="B2393" s="16" t="s">
        <v>326</v>
      </c>
      <c r="C2393" s="19" t="n">
        <v>75.0</v>
      </c>
      <c r="D2393" s="19" t="n">
        <v>75.0</v>
      </c>
      <c r="E2393" s="19" t="n">
        <v>100.0</v>
      </c>
      <c r="F2393" s="19" t="n">
        <v>75.0</v>
      </c>
      <c r="G2393" s="19" t="n">
        <v>100.0</v>
      </c>
      <c r="H2393" s="19" t="n">
        <v>75.0</v>
      </c>
      <c r="I2393" s="19" t="n">
        <v>75.0</v>
      </c>
      <c r="J2393" s="19" t="n">
        <v>100.0</v>
      </c>
      <c r="K2393" s="19" t="n">
        <v>100.0</v>
      </c>
      <c r="L2393" s="19" t="n">
        <v>75.0</v>
      </c>
      <c r="M2393" s="19" t="n">
        <v>75.0</v>
      </c>
      <c r="N2393" s="19" t="n">
        <v>75.0</v>
      </c>
      <c r="O2393" s="19" t="n">
        <v>100.0</v>
      </c>
      <c r="P2393" s="19" t="n">
        <v>75.0</v>
      </c>
      <c r="Q2393" s="19" t="n">
        <v>100.0</v>
      </c>
      <c r="R2393" s="19" t="n">
        <v>75.0</v>
      </c>
      <c r="S2393" s="19" t="n">
        <v>75.0</v>
      </c>
      <c r="T2393" s="19" t="n">
        <v>75.0</v>
      </c>
      <c r="U2393" s="19" t="n">
        <v>50.0</v>
      </c>
      <c r="V2393" s="19" t="n">
        <v>50.0</v>
      </c>
      <c r="W2393" s="19" t="n">
        <v>75.0</v>
      </c>
      <c r="X2393" s="19" t="n">
        <v>75.0</v>
      </c>
      <c r="Y2393" s="19" t="n">
        <v>75.0</v>
      </c>
      <c r="Z2393" s="19" t="n">
        <v>75.0</v>
      </c>
      <c r="AA2393" s="19" t="n">
        <v>75.0</v>
      </c>
      <c r="AB2393" s="19" t="n">
        <v>75.0</v>
      </c>
      <c r="AC2393" s="19" t="n">
        <v>75.0</v>
      </c>
      <c r="AD2393" s="19" t="n">
        <v>32.49633495933881</v>
      </c>
    </row>
    <row r="2394">
      <c r="B2394" s="16" t="s">
        <v>327</v>
      </c>
      <c r="C2394" s="22" t="n">
        <v>75.0</v>
      </c>
      <c r="D2394" s="22" t="n">
        <v>50.0</v>
      </c>
      <c r="E2394" s="22" t="n">
        <v>50.0</v>
      </c>
      <c r="F2394" s="22" t="n">
        <v>50.0</v>
      </c>
      <c r="G2394" s="22" t="n">
        <v>75.0</v>
      </c>
      <c r="H2394" s="22" t="n">
        <v>100.0</v>
      </c>
      <c r="I2394" s="22" t="n">
        <v>75.0</v>
      </c>
      <c r="J2394" s="22" t="n">
        <v>50.0</v>
      </c>
      <c r="K2394" s="22" t="n">
        <v>50.0</v>
      </c>
      <c r="L2394" s="22" t="n">
        <v>100.0</v>
      </c>
      <c r="M2394" s="22" t="n">
        <v>100.0</v>
      </c>
      <c r="N2394" s="22" t="n">
        <v>100.0</v>
      </c>
      <c r="O2394" s="22" t="n">
        <v>75.0</v>
      </c>
      <c r="P2394" s="22" t="n">
        <v>100.0</v>
      </c>
      <c r="Q2394" s="22" t="n">
        <v>100.0</v>
      </c>
      <c r="R2394" s="22" t="n">
        <v>100.0</v>
      </c>
      <c r="S2394" s="22" t="n">
        <v>100.0</v>
      </c>
      <c r="T2394" s="22" t="n">
        <v>100.0</v>
      </c>
      <c r="U2394" s="22" t="n">
        <v>75.0</v>
      </c>
      <c r="V2394" s="22" t="n">
        <v>50.0</v>
      </c>
      <c r="W2394" s="22" t="n">
        <v>75.0</v>
      </c>
      <c r="X2394" s="22" t="n">
        <v>100.0</v>
      </c>
      <c r="Y2394" s="22" t="n">
        <v>100.0</v>
      </c>
      <c r="Z2394" s="22" t="n">
        <v>75.0</v>
      </c>
      <c r="AA2394" s="22" t="n">
        <v>75.0</v>
      </c>
      <c r="AB2394" s="22" t="n">
        <v>75.0</v>
      </c>
      <c r="AC2394" s="22" t="n">
        <v>75.0</v>
      </c>
      <c r="AD2394" s="22" t="n">
        <v>51.01736769235218</v>
      </c>
    </row>
    <row r="2395">
      <c r="B2395" s="16" t="s">
        <v>328</v>
      </c>
      <c r="C2395" s="19" t="n">
        <v>100.0</v>
      </c>
      <c r="D2395" s="19" t="n">
        <v>100.0</v>
      </c>
      <c r="E2395" s="19" t="n">
        <v>100.0</v>
      </c>
      <c r="F2395" s="19" t="n">
        <v>75.0</v>
      </c>
      <c r="G2395" s="19" t="n">
        <v>75.0</v>
      </c>
      <c r="H2395" s="19" t="n">
        <v>100.0</v>
      </c>
      <c r="I2395" s="19" t="n">
        <v>75.0</v>
      </c>
      <c r="J2395" s="19" t="n">
        <v>100.0</v>
      </c>
      <c r="K2395" s="19" t="n">
        <v>100.0</v>
      </c>
      <c r="L2395" s="19" t="n">
        <v>100.0</v>
      </c>
      <c r="M2395" s="19" t="n">
        <v>100.0</v>
      </c>
      <c r="N2395" s="19" t="n">
        <v>100.0</v>
      </c>
      <c r="O2395" s="19" t="n">
        <v>75.0</v>
      </c>
      <c r="P2395" s="19" t="n">
        <v>75.0</v>
      </c>
      <c r="Q2395" s="19" t="n">
        <v>75.0</v>
      </c>
      <c r="R2395" s="19" t="n">
        <v>75.0</v>
      </c>
      <c r="S2395" s="19" t="n">
        <v>75.0</v>
      </c>
      <c r="T2395" s="19" t="n">
        <v>75.0</v>
      </c>
      <c r="U2395" s="19" t="n">
        <v>75.0</v>
      </c>
      <c r="V2395" s="19" t="n">
        <v>75.0</v>
      </c>
      <c r="W2395" s="19" t="n">
        <v>75.0</v>
      </c>
      <c r="X2395" s="19" t="n">
        <v>75.0</v>
      </c>
      <c r="Y2395" s="19" t="n">
        <v>75.0</v>
      </c>
      <c r="Z2395" s="19" t="n">
        <v>75.0</v>
      </c>
      <c r="AA2395" s="19" t="n">
        <v>100.0</v>
      </c>
      <c r="AB2395" s="19" t="n">
        <v>75.0</v>
      </c>
      <c r="AC2395" s="19" t="n">
        <v>75.0</v>
      </c>
      <c r="AD2395" s="19" t="n">
        <v>36.280589498383485</v>
      </c>
    </row>
    <row r="2396">
      <c r="B2396" s="16" t="s">
        <v>329</v>
      </c>
      <c r="C2396" s="22" t="n">
        <v>75.0</v>
      </c>
      <c r="D2396" s="22" t="n">
        <v>75.0</v>
      </c>
      <c r="E2396" s="22" t="n">
        <v>75.0</v>
      </c>
      <c r="F2396" s="22" t="n">
        <v>75.0</v>
      </c>
      <c r="G2396" s="22" t="n">
        <v>100.0</v>
      </c>
      <c r="H2396" s="22" t="n">
        <v>75.0</v>
      </c>
      <c r="I2396" s="22" t="n">
        <v>100.0</v>
      </c>
      <c r="J2396" s="22" t="n">
        <v>100.0</v>
      </c>
      <c r="K2396" s="22" t="n">
        <v>100.0</v>
      </c>
      <c r="L2396" s="22" t="n">
        <v>75.0</v>
      </c>
      <c r="M2396" s="22" t="n">
        <v>75.0</v>
      </c>
      <c r="N2396" s="22" t="n">
        <v>75.0</v>
      </c>
      <c r="O2396" s="22" t="n">
        <v>75.0</v>
      </c>
      <c r="P2396" s="22" t="n">
        <v>75.0</v>
      </c>
      <c r="Q2396" s="22" t="n">
        <v>75.0</v>
      </c>
      <c r="R2396" s="22" t="n">
        <v>75.0</v>
      </c>
      <c r="S2396" s="22" t="n">
        <v>75.0</v>
      </c>
      <c r="T2396" s="22" t="n">
        <v>75.0</v>
      </c>
      <c r="U2396" s="22" t="n">
        <v>75.0</v>
      </c>
      <c r="V2396" s="22" t="n">
        <v>75.0</v>
      </c>
      <c r="W2396" s="22" t="n">
        <v>75.0</v>
      </c>
      <c r="X2396" s="22" t="n">
        <v>75.0</v>
      </c>
      <c r="Y2396" s="22" t="n">
        <v>75.0</v>
      </c>
      <c r="Z2396" s="22" t="n">
        <v>100.0</v>
      </c>
      <c r="AA2396" s="22" t="n">
        <v>100.0</v>
      </c>
      <c r="AB2396" s="22" t="n">
        <v>75.0</v>
      </c>
      <c r="AC2396" s="22" t="n">
        <v>75.0</v>
      </c>
      <c r="AD2396" s="22" t="n">
        <v>32.49633495933881</v>
      </c>
    </row>
    <row r="2397">
      <c r="B2397" s="16" t="s">
        <v>330</v>
      </c>
      <c r="C2397" s="19" t="n">
        <v>100.0</v>
      </c>
      <c r="D2397" s="19" t="n">
        <v>75.0</v>
      </c>
      <c r="E2397" s="19" t="n">
        <v>75.0</v>
      </c>
      <c r="F2397" s="19" t="n">
        <v>100.0</v>
      </c>
      <c r="G2397" s="19" t="n">
        <v>100.0</v>
      </c>
      <c r="H2397" s="19" t="n">
        <v>100.0</v>
      </c>
      <c r="I2397" s="19" t="n">
        <v>100.0</v>
      </c>
      <c r="J2397" s="19" t="n">
        <v>50.0</v>
      </c>
      <c r="K2397" s="19" t="n">
        <v>75.0</v>
      </c>
      <c r="L2397" s="19" t="n">
        <v>50.0</v>
      </c>
      <c r="M2397" s="19" t="n">
        <v>50.0</v>
      </c>
      <c r="N2397" s="19" t="n">
        <v>75.0</v>
      </c>
      <c r="O2397" s="19" t="n">
        <v>75.0</v>
      </c>
      <c r="P2397" s="19" t="n">
        <v>75.0</v>
      </c>
      <c r="Q2397" s="19" t="n">
        <v>100.0</v>
      </c>
      <c r="R2397" s="19" t="n">
        <v>100.0</v>
      </c>
      <c r="S2397" s="19" t="n">
        <v>100.0</v>
      </c>
      <c r="T2397" s="19" t="n">
        <v>100.0</v>
      </c>
      <c r="U2397" s="19" t="n">
        <v>100.0</v>
      </c>
      <c r="V2397" s="19" t="n">
        <v>100.0</v>
      </c>
      <c r="W2397" s="19" t="n">
        <v>100.0</v>
      </c>
      <c r="X2397" s="19" t="n">
        <v>75.0</v>
      </c>
      <c r="Y2397" s="19" t="n">
        <v>75.0</v>
      </c>
      <c r="Z2397" s="19" t="n">
        <v>75.0</v>
      </c>
      <c r="AA2397" s="19" t="n">
        <v>75.0</v>
      </c>
      <c r="AB2397" s="19" t="n">
        <v>100.0</v>
      </c>
      <c r="AC2397" s="19" t="n">
        <v>75.0</v>
      </c>
      <c r="AD2397" s="19" t="n">
        <v>23.135013162849067</v>
      </c>
    </row>
    <row r="2398">
      <c r="B2398" s="16" t="s">
        <v>331</v>
      </c>
      <c r="C2398" s="22" t="n">
        <v>75.0</v>
      </c>
      <c r="D2398" s="22" t="n">
        <v>100.0</v>
      </c>
      <c r="E2398" s="22" t="n">
        <v>100.0</v>
      </c>
      <c r="F2398" s="22" t="n">
        <v>100.0</v>
      </c>
      <c r="G2398" s="22" t="n">
        <v>100.0</v>
      </c>
      <c r="H2398" s="22" t="n">
        <v>100.0</v>
      </c>
      <c r="I2398" s="22" t="n">
        <v>75.0</v>
      </c>
      <c r="J2398" s="22" t="n">
        <v>75.0</v>
      </c>
      <c r="K2398" s="22" t="n">
        <v>75.0</v>
      </c>
      <c r="L2398" s="22" t="n">
        <v>75.0</v>
      </c>
      <c r="M2398" s="22" t="n">
        <v>75.0</v>
      </c>
      <c r="N2398" s="22" t="n">
        <v>75.0</v>
      </c>
      <c r="O2398" s="22" t="n">
        <v>100.0</v>
      </c>
      <c r="P2398" s="22" t="n">
        <v>100.0</v>
      </c>
      <c r="Q2398" s="22" t="n">
        <v>100.0</v>
      </c>
      <c r="R2398" s="22" t="n">
        <v>100.0</v>
      </c>
      <c r="S2398" s="22" t="n">
        <v>100.0</v>
      </c>
      <c r="T2398" s="22" t="n">
        <v>100.0</v>
      </c>
      <c r="U2398" s="22" t="n">
        <v>100.0</v>
      </c>
      <c r="V2398" s="22" t="n">
        <v>75.0</v>
      </c>
      <c r="W2398" s="22" t="n">
        <v>50.0</v>
      </c>
      <c r="X2398" s="22" t="n">
        <v>50.0</v>
      </c>
      <c r="Y2398" s="22" t="n">
        <v>50.0</v>
      </c>
      <c r="Z2398" s="22" t="n">
        <v>75.0</v>
      </c>
      <c r="AA2398" s="22" t="n">
        <v>75.0</v>
      </c>
      <c r="AB2398" s="22" t="n">
        <v>75.0</v>
      </c>
      <c r="AC2398" s="22" t="n">
        <v>100.0</v>
      </c>
      <c r="AD2398" s="22" t="n">
        <v>33.69186502259092</v>
      </c>
    </row>
    <row r="2399">
      <c r="B2399" s="16" t="s">
        <v>332</v>
      </c>
      <c r="C2399" s="19" t="n">
        <v>100.0</v>
      </c>
      <c r="D2399" s="19" t="n">
        <v>100.0</v>
      </c>
      <c r="E2399" s="19" t="n">
        <v>100.0</v>
      </c>
      <c r="F2399" s="19" t="n">
        <v>100.0</v>
      </c>
      <c r="G2399" s="19" t="n">
        <v>71.5496368038741</v>
      </c>
      <c r="H2399" s="19" t="n">
        <v>74.45520581113801</v>
      </c>
      <c r="I2399" s="19" t="n">
        <v>68.20913461538461</v>
      </c>
      <c r="J2399" s="19" t="n">
        <v>100.0</v>
      </c>
      <c r="K2399" s="19" t="n">
        <v>75.0</v>
      </c>
      <c r="L2399" s="19" t="n">
        <v>75.0</v>
      </c>
      <c r="M2399" s="19" t="n">
        <v>75.0</v>
      </c>
      <c r="N2399" s="19" t="n">
        <v>100.0</v>
      </c>
      <c r="O2399" s="19" t="n">
        <v>100.0</v>
      </c>
      <c r="P2399" s="19" t="n">
        <v>100.0</v>
      </c>
      <c r="Q2399" s="19" t="n">
        <v>100.0</v>
      </c>
      <c r="R2399" s="19" t="n">
        <v>100.0</v>
      </c>
      <c r="S2399" s="19" t="n">
        <v>100.0</v>
      </c>
      <c r="T2399" s="19" t="n">
        <v>100.0</v>
      </c>
      <c r="U2399" s="19" t="n">
        <v>100.0</v>
      </c>
      <c r="V2399" s="19" t="n">
        <v>100.0</v>
      </c>
      <c r="W2399" s="19" t="n">
        <v>75.0</v>
      </c>
      <c r="X2399" s="19" t="n">
        <v>100.0</v>
      </c>
      <c r="Y2399" s="19" t="n">
        <v>100.0</v>
      </c>
      <c r="Z2399" s="19" t="n">
        <v>75.79462102689487</v>
      </c>
      <c r="AA2399" s="19" t="n">
        <v>72.85012285012284</v>
      </c>
      <c r="AB2399" s="19" t="n">
        <v>69.33734939759036</v>
      </c>
      <c r="AC2399" s="19" t="n">
        <v>74.39024390243902</v>
      </c>
      <c r="AD2399" s="19" t="n">
        <v>40.460515832610334</v>
      </c>
    </row>
    <row r="2400">
      <c r="B2400" s="16" t="s">
        <v>333</v>
      </c>
      <c r="C2400" s="22" t="n">
        <v>75.0</v>
      </c>
      <c r="D2400" s="22" t="n">
        <v>75.0</v>
      </c>
      <c r="E2400" s="22" t="n">
        <v>75.0</v>
      </c>
      <c r="F2400" s="22" t="n">
        <v>75.0</v>
      </c>
      <c r="G2400" s="22" t="n">
        <v>75.0</v>
      </c>
      <c r="H2400" s="22" t="n">
        <v>100.0</v>
      </c>
      <c r="I2400" s="22" t="n">
        <v>75.0</v>
      </c>
      <c r="J2400" s="22" t="n">
        <v>75.0</v>
      </c>
      <c r="K2400" s="22" t="n">
        <v>75.0</v>
      </c>
      <c r="L2400" s="22" t="n">
        <v>75.0</v>
      </c>
      <c r="M2400" s="22" t="n">
        <v>75.0</v>
      </c>
      <c r="N2400" s="22" t="n">
        <v>75.0</v>
      </c>
      <c r="O2400" s="22" t="n">
        <v>75.0</v>
      </c>
      <c r="P2400" s="22" t="n">
        <v>75.0</v>
      </c>
      <c r="Q2400" s="22" t="n">
        <v>75.0</v>
      </c>
      <c r="R2400" s="22" t="n">
        <v>75.0</v>
      </c>
      <c r="S2400" s="22" t="n">
        <v>75.0</v>
      </c>
      <c r="T2400" s="22" t="n">
        <v>75.0</v>
      </c>
      <c r="U2400" s="22" t="n">
        <v>50.0</v>
      </c>
      <c r="V2400" s="22" t="n">
        <v>75.0</v>
      </c>
      <c r="W2400" s="22" t="n">
        <v>75.0</v>
      </c>
      <c r="X2400" s="22" t="n">
        <v>75.0</v>
      </c>
      <c r="Y2400" s="22" t="n">
        <v>75.0</v>
      </c>
      <c r="Z2400" s="22" t="n">
        <v>50.0</v>
      </c>
      <c r="AA2400" s="22" t="n">
        <v>100.0</v>
      </c>
      <c r="AB2400" s="22" t="n">
        <v>50.0</v>
      </c>
      <c r="AC2400" s="22" t="n">
        <v>75.0</v>
      </c>
      <c r="AD2400" s="22" t="n">
        <v>32.49633495933881</v>
      </c>
    </row>
    <row r="2401">
      <c r="B2401" s="16" t="s">
        <v>334</v>
      </c>
      <c r="C2401" s="19" t="n">
        <v>75.0</v>
      </c>
      <c r="D2401" s="19" t="n">
        <v>75.0</v>
      </c>
      <c r="E2401" s="19" t="n">
        <v>75.0</v>
      </c>
      <c r="F2401" s="19" t="n">
        <v>75.0</v>
      </c>
      <c r="G2401" s="19" t="n">
        <v>50.0</v>
      </c>
      <c r="H2401" s="19" t="n">
        <v>100.0</v>
      </c>
      <c r="I2401" s="19" t="n">
        <v>50.0</v>
      </c>
      <c r="J2401" s="19" t="n">
        <v>50.0</v>
      </c>
      <c r="K2401" s="19" t="n">
        <v>50.0</v>
      </c>
      <c r="L2401" s="19" t="n">
        <v>50.0</v>
      </c>
      <c r="M2401" s="19" t="n">
        <v>50.0</v>
      </c>
      <c r="N2401" s="19" t="n">
        <v>75.0</v>
      </c>
      <c r="O2401" s="19" t="n">
        <v>75.0</v>
      </c>
      <c r="P2401" s="19" t="n">
        <v>100.0</v>
      </c>
      <c r="Q2401" s="19" t="n">
        <v>75.0</v>
      </c>
      <c r="R2401" s="19" t="n">
        <v>75.0</v>
      </c>
      <c r="S2401" s="19" t="n">
        <v>100.0</v>
      </c>
      <c r="T2401" s="19" t="n">
        <v>100.0</v>
      </c>
      <c r="U2401" s="19" t="n">
        <v>75.0</v>
      </c>
      <c r="V2401" s="19" t="n">
        <v>75.0</v>
      </c>
      <c r="W2401" s="19" t="n">
        <v>100.0</v>
      </c>
      <c r="X2401" s="19" t="n">
        <v>100.0</v>
      </c>
      <c r="Y2401" s="19" t="n">
        <v>100.0</v>
      </c>
      <c r="Z2401" s="19" t="n">
        <v>100.0</v>
      </c>
      <c r="AA2401" s="19" t="n">
        <v>100.0</v>
      </c>
      <c r="AB2401" s="19" t="n">
        <v>75.0</v>
      </c>
      <c r="AC2401" s="19" t="n">
        <v>75.0</v>
      </c>
      <c r="AD2401" s="19" t="n">
        <v>25.48842036899054</v>
      </c>
    </row>
    <row r="2402">
      <c r="B2402" s="16" t="s">
        <v>335</v>
      </c>
      <c r="C2402" s="22" t="n">
        <v>75.0</v>
      </c>
      <c r="D2402" s="22" t="n">
        <v>75.0</v>
      </c>
      <c r="E2402" s="22" t="n">
        <v>100.0</v>
      </c>
      <c r="F2402" s="22" t="n">
        <v>75.0</v>
      </c>
      <c r="G2402" s="22" t="n">
        <v>100.0</v>
      </c>
      <c r="H2402" s="22" t="n">
        <v>100.0</v>
      </c>
      <c r="I2402" s="22" t="n">
        <v>100.0</v>
      </c>
      <c r="J2402" s="22" t="n">
        <v>75.0</v>
      </c>
      <c r="K2402" s="22" t="n">
        <v>75.0</v>
      </c>
      <c r="L2402" s="22" t="n">
        <v>75.0</v>
      </c>
      <c r="M2402" s="22" t="n">
        <v>100.0</v>
      </c>
      <c r="N2402" s="22" t="n">
        <v>75.0</v>
      </c>
      <c r="O2402" s="22" t="n">
        <v>50.0</v>
      </c>
      <c r="P2402" s="22" t="n">
        <v>75.0</v>
      </c>
      <c r="Q2402" s="22" t="n">
        <v>100.0</v>
      </c>
      <c r="R2402" s="22" t="n">
        <v>100.0</v>
      </c>
      <c r="S2402" s="22" t="n">
        <v>100.0</v>
      </c>
      <c r="T2402" s="22" t="n">
        <v>100.0</v>
      </c>
      <c r="U2402" s="22" t="n">
        <v>75.0</v>
      </c>
      <c r="V2402" s="22" t="n">
        <v>75.0</v>
      </c>
      <c r="W2402" s="22" t="n">
        <v>25.0</v>
      </c>
      <c r="X2402" s="22" t="n">
        <v>50.0</v>
      </c>
      <c r="Y2402" s="22" t="n">
        <v>75.0</v>
      </c>
      <c r="Z2402" s="22" t="n">
        <v>100.0</v>
      </c>
      <c r="AA2402" s="22" t="n">
        <v>100.0</v>
      </c>
      <c r="AB2402" s="22" t="n">
        <v>100.0</v>
      </c>
      <c r="AC2402" s="22" t="n">
        <v>100.0</v>
      </c>
      <c r="AD2402" s="22" t="n">
        <v>39.50137551567872</v>
      </c>
    </row>
    <row r="2403">
      <c r="B2403" s="16" t="s">
        <v>336</v>
      </c>
      <c r="C2403" s="19" t="n">
        <v>50.0</v>
      </c>
      <c r="D2403" s="19" t="n">
        <v>50.0</v>
      </c>
      <c r="E2403" s="19" t="n">
        <v>75.0</v>
      </c>
      <c r="F2403" s="19" t="n">
        <v>75.0</v>
      </c>
      <c r="G2403" s="19" t="n">
        <v>75.0</v>
      </c>
      <c r="H2403" s="19" t="n">
        <v>100.0</v>
      </c>
      <c r="I2403" s="19" t="n">
        <v>50.0</v>
      </c>
      <c r="J2403" s="19" t="n">
        <v>75.0</v>
      </c>
      <c r="K2403" s="19" t="n">
        <v>75.0</v>
      </c>
      <c r="L2403" s="19" t="n">
        <v>75.0</v>
      </c>
      <c r="M2403" s="19" t="n">
        <v>75.0</v>
      </c>
      <c r="N2403" s="19" t="n">
        <v>100.0</v>
      </c>
      <c r="O2403" s="19" t="n">
        <v>75.0</v>
      </c>
      <c r="P2403" s="19" t="n">
        <v>75.0</v>
      </c>
      <c r="Q2403" s="19" t="n">
        <v>75.0</v>
      </c>
      <c r="R2403" s="19" t="n">
        <v>75.0</v>
      </c>
      <c r="S2403" s="19" t="n">
        <v>75.0</v>
      </c>
      <c r="T2403" s="19" t="n">
        <v>75.0</v>
      </c>
      <c r="U2403" s="19" t="n">
        <v>100.0</v>
      </c>
      <c r="V2403" s="19" t="n">
        <v>75.0</v>
      </c>
      <c r="W2403" s="19" t="n">
        <v>75.0</v>
      </c>
      <c r="X2403" s="19" t="n">
        <v>75.0</v>
      </c>
      <c r="Y2403" s="19" t="n">
        <v>75.0</v>
      </c>
      <c r="Z2403" s="19" t="n">
        <v>75.0</v>
      </c>
      <c r="AA2403" s="19" t="n">
        <v>100.0</v>
      </c>
      <c r="AB2403" s="19" t="n">
        <v>75.0</v>
      </c>
      <c r="AC2403" s="19" t="n">
        <v>100.0</v>
      </c>
      <c r="AD2403" s="19" t="n">
        <v>33.97475079749684</v>
      </c>
    </row>
    <row r="2404">
      <c r="B2404" s="16" t="s">
        <v>337</v>
      </c>
      <c r="C2404" s="22" t="n">
        <v>100.0</v>
      </c>
      <c r="D2404" s="22" t="n">
        <v>100.0</v>
      </c>
      <c r="E2404" s="22" t="n">
        <v>75.0</v>
      </c>
      <c r="F2404" s="22" t="n">
        <v>75.0</v>
      </c>
      <c r="G2404" s="22" t="n">
        <v>75.0</v>
      </c>
      <c r="H2404" s="22" t="n">
        <v>75.0</v>
      </c>
      <c r="I2404" s="22" t="n">
        <v>75.0</v>
      </c>
      <c r="J2404" s="22" t="n">
        <v>50.0</v>
      </c>
      <c r="K2404" s="22" t="n">
        <v>50.0</v>
      </c>
      <c r="L2404" s="22" t="n">
        <v>75.0</v>
      </c>
      <c r="M2404" s="22" t="n">
        <v>75.0</v>
      </c>
      <c r="N2404" s="22" t="n">
        <v>50.0</v>
      </c>
      <c r="O2404" s="22" t="n">
        <v>100.0</v>
      </c>
      <c r="P2404" s="22" t="n">
        <v>100.0</v>
      </c>
      <c r="Q2404" s="22" t="n">
        <v>100.0</v>
      </c>
      <c r="R2404" s="22" t="n">
        <v>100.0</v>
      </c>
      <c r="S2404" s="22" t="n">
        <v>100.0</v>
      </c>
      <c r="T2404" s="22" t="n">
        <v>100.0</v>
      </c>
      <c r="U2404" s="22" t="n">
        <v>25.0</v>
      </c>
      <c r="V2404" s="22" t="n">
        <v>50.0</v>
      </c>
      <c r="W2404" s="22" t="n">
        <v>75.0</v>
      </c>
      <c r="X2404" s="22" t="n">
        <v>75.0</v>
      </c>
      <c r="Y2404" s="22" t="n">
        <v>75.0</v>
      </c>
      <c r="Z2404" s="22" t="n">
        <v>75.0</v>
      </c>
      <c r="AA2404" s="22" t="n">
        <v>100.0</v>
      </c>
      <c r="AB2404" s="22" t="n">
        <v>75.0</v>
      </c>
      <c r="AC2404" s="22" t="n">
        <v>75.0</v>
      </c>
      <c r="AD2404" s="22" t="n">
        <v>26.923214212571512</v>
      </c>
    </row>
    <row r="2405">
      <c r="B2405" s="16" t="s">
        <v>338</v>
      </c>
      <c r="C2405" s="19" t="n">
        <v>75.0</v>
      </c>
      <c r="D2405" s="19" t="n">
        <v>75.0</v>
      </c>
      <c r="E2405" s="19" t="n">
        <v>75.0</v>
      </c>
      <c r="F2405" s="19" t="n">
        <v>75.0</v>
      </c>
      <c r="G2405" s="19" t="n">
        <v>100.0</v>
      </c>
      <c r="H2405" s="19" t="n">
        <v>100.0</v>
      </c>
      <c r="I2405" s="19" t="n">
        <v>100.0</v>
      </c>
      <c r="J2405" s="19" t="n">
        <v>75.0</v>
      </c>
      <c r="K2405" s="19" t="n">
        <v>75.0</v>
      </c>
      <c r="L2405" s="19" t="n">
        <v>100.0</v>
      </c>
      <c r="M2405" s="19" t="n">
        <v>100.0</v>
      </c>
      <c r="N2405" s="19" t="n">
        <v>100.0</v>
      </c>
      <c r="O2405" s="19" t="n">
        <v>100.0</v>
      </c>
      <c r="P2405" s="19" t="n">
        <v>100.0</v>
      </c>
      <c r="Q2405" s="19" t="n">
        <v>75.0</v>
      </c>
      <c r="R2405" s="19" t="n">
        <v>75.0</v>
      </c>
      <c r="S2405" s="19" t="n">
        <v>75.0</v>
      </c>
      <c r="T2405" s="19" t="n">
        <v>75.0</v>
      </c>
      <c r="U2405" s="19" t="n">
        <v>100.0</v>
      </c>
      <c r="V2405" s="19" t="n">
        <v>75.0</v>
      </c>
      <c r="W2405" s="19" t="n">
        <v>75.0</v>
      </c>
      <c r="X2405" s="19" t="n">
        <v>75.0</v>
      </c>
      <c r="Y2405" s="19" t="n">
        <v>75.0</v>
      </c>
      <c r="Z2405" s="19" t="n">
        <v>100.0</v>
      </c>
      <c r="AA2405" s="19" t="n">
        <v>100.0</v>
      </c>
      <c r="AB2405" s="19" t="n">
        <v>75.0</v>
      </c>
      <c r="AC2405" s="19" t="n">
        <v>75.0</v>
      </c>
      <c r="AD2405" s="19" t="n">
        <v>36.280589498383485</v>
      </c>
    </row>
    <row r="2406">
      <c r="B2406" s="16" t="s">
        <v>339</v>
      </c>
      <c r="C2406" s="22" t="n">
        <v>75.0</v>
      </c>
      <c r="D2406" s="22" t="n">
        <v>100.0</v>
      </c>
      <c r="E2406" s="22" t="n">
        <v>100.0</v>
      </c>
      <c r="F2406" s="22" t="n">
        <v>75.0</v>
      </c>
      <c r="G2406" s="22" t="n">
        <v>100.0</v>
      </c>
      <c r="H2406" s="22" t="n">
        <v>100.0</v>
      </c>
      <c r="I2406" s="22" t="n">
        <v>75.0</v>
      </c>
      <c r="J2406" s="22" t="n">
        <v>100.0</v>
      </c>
      <c r="K2406" s="22" t="n">
        <v>100.0</v>
      </c>
      <c r="L2406" s="22" t="n">
        <v>75.0</v>
      </c>
      <c r="M2406" s="22" t="n">
        <v>75.0</v>
      </c>
      <c r="N2406" s="22" t="n">
        <v>50.0</v>
      </c>
      <c r="O2406" s="22" t="n">
        <v>75.0</v>
      </c>
      <c r="P2406" s="22" t="n">
        <v>75.0</v>
      </c>
      <c r="Q2406" s="22" t="n">
        <v>75.0</v>
      </c>
      <c r="R2406" s="22" t="n">
        <v>50.0</v>
      </c>
      <c r="S2406" s="22" t="n">
        <v>50.0</v>
      </c>
      <c r="T2406" s="22" t="n">
        <v>50.0</v>
      </c>
      <c r="U2406" s="22" t="n">
        <v>75.0</v>
      </c>
      <c r="V2406" s="22" t="n">
        <v>100.0</v>
      </c>
      <c r="W2406" s="22" t="n">
        <v>50.0</v>
      </c>
      <c r="X2406" s="22" t="n">
        <v>25.0</v>
      </c>
      <c r="Y2406" s="22" t="n">
        <v>25.0</v>
      </c>
      <c r="Z2406" s="22" t="n">
        <v>75.0</v>
      </c>
      <c r="AA2406" s="22" t="n">
        <v>75.0</v>
      </c>
      <c r="AB2406" s="22" t="n">
        <v>100.0</v>
      </c>
      <c r="AC2406" s="22" t="n">
        <v>100.0</v>
      </c>
      <c r="AD2406" s="22" t="n">
        <v>35.11262402979003</v>
      </c>
    </row>
    <row r="2407">
      <c r="B2407" s="16" t="s">
        <v>340</v>
      </c>
      <c r="C2407" s="19" t="n">
        <v>100.0</v>
      </c>
      <c r="D2407" s="19" t="n">
        <v>100.0</v>
      </c>
      <c r="E2407" s="19" t="n">
        <v>75.0</v>
      </c>
      <c r="F2407" s="19" t="n">
        <v>75.0</v>
      </c>
      <c r="G2407" s="19" t="n">
        <v>100.0</v>
      </c>
      <c r="H2407" s="19" t="n">
        <v>100.0</v>
      </c>
      <c r="I2407" s="19" t="n">
        <v>75.0</v>
      </c>
      <c r="J2407" s="19" t="n">
        <v>75.0</v>
      </c>
      <c r="K2407" s="19" t="n">
        <v>100.0</v>
      </c>
      <c r="L2407" s="19" t="n">
        <v>75.0</v>
      </c>
      <c r="M2407" s="19" t="n">
        <v>75.0</v>
      </c>
      <c r="N2407" s="19" t="n">
        <v>75.0</v>
      </c>
      <c r="O2407" s="19" t="n">
        <v>75.0</v>
      </c>
      <c r="P2407" s="19" t="n">
        <v>75.0</v>
      </c>
      <c r="Q2407" s="19" t="n">
        <v>75.0</v>
      </c>
      <c r="R2407" s="19" t="n">
        <v>100.0</v>
      </c>
      <c r="S2407" s="19" t="n">
        <v>75.0</v>
      </c>
      <c r="T2407" s="19" t="n">
        <v>75.0</v>
      </c>
      <c r="U2407" s="19" t="n">
        <v>25.0</v>
      </c>
      <c r="V2407" s="19" t="n">
        <v>75.0</v>
      </c>
      <c r="W2407" s="19" t="n">
        <v>100.0</v>
      </c>
      <c r="X2407" s="19" t="n">
        <v>75.0</v>
      </c>
      <c r="Y2407" s="19" t="n">
        <v>75.0</v>
      </c>
      <c r="Z2407" s="19" t="n">
        <v>100.0</v>
      </c>
      <c r="AA2407" s="19" t="n">
        <v>100.0</v>
      </c>
      <c r="AB2407" s="19" t="n">
        <v>75.0</v>
      </c>
      <c r="AC2407" s="19" t="n">
        <v>75.0</v>
      </c>
      <c r="AD2407" s="19" t="n">
        <v>32.89511262316309</v>
      </c>
    </row>
    <row r="2408">
      <c r="B2408" s="16" t="s">
        <v>341</v>
      </c>
      <c r="C2408" s="22" t="n">
        <v>50.0</v>
      </c>
      <c r="D2408" s="22" t="n">
        <v>50.0</v>
      </c>
      <c r="E2408" s="22" t="n">
        <v>50.0</v>
      </c>
      <c r="F2408" s="22" t="n">
        <v>50.0</v>
      </c>
      <c r="G2408" s="22" t="n">
        <v>100.0</v>
      </c>
      <c r="H2408" s="22" t="n">
        <v>100.0</v>
      </c>
      <c r="I2408" s="22" t="n">
        <v>100.0</v>
      </c>
      <c r="J2408" s="22" t="n">
        <v>75.0</v>
      </c>
      <c r="K2408" s="22" t="n">
        <v>75.0</v>
      </c>
      <c r="L2408" s="22" t="n">
        <v>100.0</v>
      </c>
      <c r="M2408" s="22" t="n">
        <v>75.0</v>
      </c>
      <c r="N2408" s="22" t="n">
        <v>100.0</v>
      </c>
      <c r="O2408" s="22" t="n">
        <v>50.0</v>
      </c>
      <c r="P2408" s="22" t="n">
        <v>50.0</v>
      </c>
      <c r="Q2408" s="22" t="n">
        <v>50.0</v>
      </c>
      <c r="R2408" s="22" t="n">
        <v>50.0</v>
      </c>
      <c r="S2408" s="22" t="n">
        <v>50.0</v>
      </c>
      <c r="T2408" s="22" t="n">
        <v>50.0</v>
      </c>
      <c r="U2408" s="22" t="n">
        <v>50.0</v>
      </c>
      <c r="V2408" s="22" t="n">
        <v>25.0</v>
      </c>
      <c r="W2408" s="22" t="n">
        <v>75.0</v>
      </c>
      <c r="X2408" s="22" t="n">
        <v>50.0</v>
      </c>
      <c r="Y2408" s="22" t="n">
        <v>50.0</v>
      </c>
      <c r="Z2408" s="22" t="n">
        <v>100.0</v>
      </c>
      <c r="AA2408" s="22" t="n">
        <v>100.0</v>
      </c>
      <c r="AB2408" s="22" t="n">
        <v>75.0</v>
      </c>
      <c r="AC2408" s="22" t="n">
        <v>75.0</v>
      </c>
      <c r="AD2408" s="22" t="n">
        <v>24.815482997423707</v>
      </c>
    </row>
    <row r="2409">
      <c r="B2409" s="16" t="s">
        <v>342</v>
      </c>
      <c r="C2409" s="19" t="n">
        <v>50.0</v>
      </c>
      <c r="D2409" s="19" t="n">
        <v>50.0</v>
      </c>
      <c r="E2409" s="19" t="n">
        <v>50.0</v>
      </c>
      <c r="F2409" s="19" t="n">
        <v>50.0</v>
      </c>
      <c r="G2409" s="19" t="n">
        <v>75.0</v>
      </c>
      <c r="H2409" s="19" t="n">
        <v>100.0</v>
      </c>
      <c r="I2409" s="19" t="n">
        <v>75.0</v>
      </c>
      <c r="J2409" s="19" t="n">
        <v>75.0</v>
      </c>
      <c r="K2409" s="19" t="n">
        <v>75.0</v>
      </c>
      <c r="L2409" s="19" t="n">
        <v>100.0</v>
      </c>
      <c r="M2409" s="19" t="n">
        <v>75.0</v>
      </c>
      <c r="N2409" s="19" t="n">
        <v>100.0</v>
      </c>
      <c r="O2409" s="19" t="n">
        <v>50.0</v>
      </c>
      <c r="P2409" s="19" t="n">
        <v>75.0</v>
      </c>
      <c r="Q2409" s="19" t="n">
        <v>75.0</v>
      </c>
      <c r="R2409" s="19" t="n">
        <v>100.0</v>
      </c>
      <c r="S2409" s="19" t="n">
        <v>100.0</v>
      </c>
      <c r="T2409" s="19" t="n">
        <v>75.0</v>
      </c>
      <c r="U2409" s="19" t="n">
        <v>75.0</v>
      </c>
      <c r="V2409" s="19" t="n">
        <v>75.0</v>
      </c>
      <c r="W2409" s="19" t="n">
        <v>100.0</v>
      </c>
      <c r="X2409" s="19" t="n">
        <v>100.0</v>
      </c>
      <c r="Y2409" s="19" t="n">
        <v>100.0</v>
      </c>
      <c r="Z2409" s="19" t="n">
        <v>100.0</v>
      </c>
      <c r="AA2409" s="19" t="n">
        <v>100.0</v>
      </c>
      <c r="AB2409" s="19" t="n">
        <v>75.0</v>
      </c>
      <c r="AC2409" s="19" t="n">
        <v>75.0</v>
      </c>
      <c r="AD2409" s="19" t="n">
        <v>42.08592409484691</v>
      </c>
    </row>
    <row r="2410">
      <c r="B2410" s="16" t="s">
        <v>343</v>
      </c>
      <c r="C2410" s="22" t="n">
        <v>75.0</v>
      </c>
      <c r="D2410" s="22" t="n">
        <v>75.0</v>
      </c>
      <c r="E2410" s="22" t="n">
        <v>75.0</v>
      </c>
      <c r="F2410" s="22" t="n">
        <v>75.0</v>
      </c>
      <c r="G2410" s="22" t="n">
        <v>100.0</v>
      </c>
      <c r="H2410" s="22" t="n">
        <v>100.0</v>
      </c>
      <c r="I2410" s="22" t="n">
        <v>100.0</v>
      </c>
      <c r="J2410" s="22" t="n">
        <v>100.0</v>
      </c>
      <c r="K2410" s="22" t="n">
        <v>100.0</v>
      </c>
      <c r="L2410" s="22" t="n">
        <v>50.0</v>
      </c>
      <c r="M2410" s="22" t="n">
        <v>75.0</v>
      </c>
      <c r="N2410" s="22" t="n">
        <v>75.0</v>
      </c>
      <c r="O2410" s="22" t="n">
        <v>100.0</v>
      </c>
      <c r="P2410" s="22" t="n">
        <v>100.0</v>
      </c>
      <c r="Q2410" s="22" t="n">
        <v>100.0</v>
      </c>
      <c r="R2410" s="22" t="n">
        <v>75.0</v>
      </c>
      <c r="S2410" s="22" t="n">
        <v>50.0</v>
      </c>
      <c r="T2410" s="22" t="n">
        <v>50.0</v>
      </c>
      <c r="U2410" s="22" t="n">
        <v>100.0</v>
      </c>
      <c r="V2410" s="22" t="n">
        <v>100.0</v>
      </c>
      <c r="W2410" s="22" t="n">
        <v>50.0</v>
      </c>
      <c r="X2410" s="22" t="n">
        <v>50.0</v>
      </c>
      <c r="Y2410" s="22" t="n">
        <v>75.0</v>
      </c>
      <c r="Z2410" s="22" t="n">
        <v>100.0</v>
      </c>
      <c r="AA2410" s="22" t="n">
        <v>100.0</v>
      </c>
      <c r="AB2410" s="22" t="n">
        <v>75.0</v>
      </c>
      <c r="AC2410" s="22" t="n">
        <v>75.0</v>
      </c>
      <c r="AD2410" s="22" t="n">
        <v>33.13544731919842</v>
      </c>
    </row>
    <row r="2411">
      <c r="B2411" s="16" t="s">
        <v>344</v>
      </c>
      <c r="C2411" s="19" t="n">
        <v>100.0</v>
      </c>
      <c r="D2411" s="19" t="n">
        <v>100.0</v>
      </c>
      <c r="E2411" s="19" t="n">
        <v>100.0</v>
      </c>
      <c r="F2411" s="19" t="n">
        <v>100.0</v>
      </c>
      <c r="G2411" s="19" t="n">
        <v>100.0</v>
      </c>
      <c r="H2411" s="19" t="n">
        <v>100.0</v>
      </c>
      <c r="I2411" s="19" t="n">
        <v>100.0</v>
      </c>
      <c r="J2411" s="19" t="n">
        <v>100.0</v>
      </c>
      <c r="K2411" s="19" t="n">
        <v>100.0</v>
      </c>
      <c r="L2411" s="19" t="n">
        <v>75.0</v>
      </c>
      <c r="M2411" s="19" t="n">
        <v>75.0</v>
      </c>
      <c r="N2411" s="19" t="n">
        <v>75.0</v>
      </c>
      <c r="O2411" s="19" t="n">
        <v>100.0</v>
      </c>
      <c r="P2411" s="19" t="n">
        <v>100.0</v>
      </c>
      <c r="Q2411" s="19" t="n">
        <v>100.0</v>
      </c>
      <c r="R2411" s="19" t="n">
        <v>100.0</v>
      </c>
      <c r="S2411" s="19" t="n">
        <v>100.0</v>
      </c>
      <c r="T2411" s="19" t="n">
        <v>100.0</v>
      </c>
      <c r="U2411" s="19" t="n">
        <v>75.0</v>
      </c>
      <c r="V2411" s="19" t="n">
        <v>75.0</v>
      </c>
      <c r="W2411" s="19" t="n">
        <v>75.0</v>
      </c>
      <c r="X2411" s="19" t="n">
        <v>75.0</v>
      </c>
      <c r="Y2411" s="19" t="n">
        <v>75.0</v>
      </c>
      <c r="Z2411" s="19" t="n">
        <v>100.0</v>
      </c>
      <c r="AA2411" s="19" t="n">
        <v>100.0</v>
      </c>
      <c r="AB2411" s="19" t="n">
        <v>100.0</v>
      </c>
      <c r="AC2411" s="19" t="n">
        <v>100.0</v>
      </c>
      <c r="AD2411" s="19" t="n">
        <v>33.69186502259092</v>
      </c>
    </row>
    <row r="2412">
      <c r="B2412" s="16" t="s">
        <v>345</v>
      </c>
      <c r="C2412" s="22" t="n">
        <v>75.0</v>
      </c>
      <c r="D2412" s="22" t="n">
        <v>75.0</v>
      </c>
      <c r="E2412" s="22" t="n">
        <v>75.0</v>
      </c>
      <c r="F2412" s="22" t="n">
        <v>75.0</v>
      </c>
      <c r="G2412" s="22" t="n">
        <v>75.0</v>
      </c>
      <c r="H2412" s="22" t="n">
        <v>75.0</v>
      </c>
      <c r="I2412" s="22" t="n">
        <v>75.0</v>
      </c>
      <c r="J2412" s="22" t="n">
        <v>75.0</v>
      </c>
      <c r="K2412" s="22" t="n">
        <v>75.0</v>
      </c>
      <c r="L2412" s="22" t="n">
        <v>50.0</v>
      </c>
      <c r="M2412" s="22" t="n">
        <v>50.0</v>
      </c>
      <c r="N2412" s="22" t="n">
        <v>50.0</v>
      </c>
      <c r="O2412" s="22" t="n">
        <v>100.0</v>
      </c>
      <c r="P2412" s="22" t="n">
        <v>100.0</v>
      </c>
      <c r="Q2412" s="22" t="n">
        <v>50.0</v>
      </c>
      <c r="R2412" s="22" t="n">
        <v>50.0</v>
      </c>
      <c r="S2412" s="22" t="n">
        <v>50.0</v>
      </c>
      <c r="T2412" s="22" t="n">
        <v>50.0</v>
      </c>
      <c r="U2412" s="22" t="n">
        <v>50.0</v>
      </c>
      <c r="V2412" s="22" t="n">
        <v>50.0</v>
      </c>
      <c r="W2412" s="22" t="n">
        <v>100.0</v>
      </c>
      <c r="X2412" s="22" t="n">
        <v>50.0</v>
      </c>
      <c r="Y2412" s="22" t="n">
        <v>75.0</v>
      </c>
      <c r="Z2412" s="22" t="n">
        <v>100.0</v>
      </c>
      <c r="AA2412" s="22" t="n">
        <v>100.0</v>
      </c>
      <c r="AB2412" s="22" t="n">
        <v>75.0</v>
      </c>
      <c r="AC2412" s="22" t="n">
        <v>100.0</v>
      </c>
      <c r="AD2412" s="22" t="n">
        <v>41.05779848775859</v>
      </c>
    </row>
    <row r="2413">
      <c r="B2413" s="16" t="s">
        <v>346</v>
      </c>
      <c r="C2413" s="19" t="n">
        <v>75.0</v>
      </c>
      <c r="D2413" s="19" t="n">
        <v>75.0</v>
      </c>
      <c r="E2413" s="19" t="n">
        <v>75.0</v>
      </c>
      <c r="F2413" s="19" t="n">
        <v>50.0</v>
      </c>
      <c r="G2413" s="19" t="n">
        <v>100.0</v>
      </c>
      <c r="H2413" s="19" t="n">
        <v>100.0</v>
      </c>
      <c r="I2413" s="19" t="n">
        <v>100.0</v>
      </c>
      <c r="J2413" s="19" t="n">
        <v>75.0</v>
      </c>
      <c r="K2413" s="19" t="n">
        <v>75.0</v>
      </c>
      <c r="L2413" s="19" t="n">
        <v>75.0</v>
      </c>
      <c r="M2413" s="19" t="n">
        <v>100.0</v>
      </c>
      <c r="N2413" s="19" t="n">
        <v>75.0</v>
      </c>
      <c r="O2413" s="19" t="n">
        <v>75.0</v>
      </c>
      <c r="P2413" s="19" t="n">
        <v>75.0</v>
      </c>
      <c r="Q2413" s="19" t="n">
        <v>100.0</v>
      </c>
      <c r="R2413" s="19" t="n">
        <v>100.0</v>
      </c>
      <c r="S2413" s="19" t="n">
        <v>75.0</v>
      </c>
      <c r="T2413" s="19" t="n">
        <v>50.0</v>
      </c>
      <c r="U2413" s="19" t="n">
        <v>75.0</v>
      </c>
      <c r="V2413" s="19" t="n">
        <v>100.0</v>
      </c>
      <c r="W2413" s="19" t="n">
        <v>50.0</v>
      </c>
      <c r="X2413" s="19" t="n">
        <v>75.0</v>
      </c>
      <c r="Y2413" s="19" t="n">
        <v>75.0</v>
      </c>
      <c r="Z2413" s="19" t="n">
        <v>100.0</v>
      </c>
      <c r="AA2413" s="19" t="n">
        <v>100.0</v>
      </c>
      <c r="AB2413" s="19" t="n">
        <v>100.0</v>
      </c>
      <c r="AC2413" s="19" t="n">
        <v>100.0</v>
      </c>
      <c r="AD2413" s="19" t="n">
        <v>33.92225700446712</v>
      </c>
    </row>
    <row r="2414">
      <c r="B2414" s="16" t="s">
        <v>347</v>
      </c>
      <c r="C2414" s="22" t="n">
        <v>50.0</v>
      </c>
      <c r="D2414" s="22" t="n">
        <v>100.0</v>
      </c>
      <c r="E2414" s="22" t="n">
        <v>50.0</v>
      </c>
      <c r="F2414" s="22" t="n">
        <v>75.0</v>
      </c>
      <c r="G2414" s="22" t="n">
        <v>100.0</v>
      </c>
      <c r="H2414" s="22" t="n">
        <v>100.0</v>
      </c>
      <c r="I2414" s="22" t="n">
        <v>100.0</v>
      </c>
      <c r="J2414" s="22" t="n">
        <v>100.0</v>
      </c>
      <c r="K2414" s="22" t="n">
        <v>100.0</v>
      </c>
      <c r="L2414" s="22" t="n">
        <v>100.0</v>
      </c>
      <c r="M2414" s="22" t="n">
        <v>100.0</v>
      </c>
      <c r="N2414" s="22" t="n">
        <v>75.0</v>
      </c>
      <c r="O2414" s="22" t="n">
        <v>75.0</v>
      </c>
      <c r="P2414" s="22" t="n">
        <v>100.0</v>
      </c>
      <c r="Q2414" s="22" t="n">
        <v>100.0</v>
      </c>
      <c r="R2414" s="22" t="n">
        <v>100.0</v>
      </c>
      <c r="S2414" s="22" t="n">
        <v>75.0</v>
      </c>
      <c r="T2414" s="22" t="n">
        <v>75.0</v>
      </c>
      <c r="U2414" s="22" t="n">
        <v>100.0</v>
      </c>
      <c r="V2414" s="22" t="n">
        <v>75.0</v>
      </c>
      <c r="W2414" s="22" t="n">
        <v>75.0</v>
      </c>
      <c r="X2414" s="22" t="n">
        <v>75.0</v>
      </c>
      <c r="Y2414" s="22" t="n">
        <v>75.0</v>
      </c>
      <c r="Z2414" s="22" t="n">
        <v>100.0</v>
      </c>
      <c r="AA2414" s="22" t="n">
        <v>100.0</v>
      </c>
      <c r="AB2414" s="22" t="n">
        <v>100.0</v>
      </c>
      <c r="AC2414" s="22" t="n">
        <v>100.0</v>
      </c>
      <c r="AD2414" s="22" t="n">
        <v>37.95313619401548</v>
      </c>
    </row>
    <row r="2415">
      <c r="B2415" s="16" t="s">
        <v>348</v>
      </c>
      <c r="C2415" s="19" t="n">
        <v>100.0</v>
      </c>
      <c r="D2415" s="19" t="n">
        <v>100.0</v>
      </c>
      <c r="E2415" s="19" t="n">
        <v>75.0</v>
      </c>
      <c r="F2415" s="19" t="n">
        <v>75.0</v>
      </c>
      <c r="G2415" s="19" t="n">
        <v>100.0</v>
      </c>
      <c r="H2415" s="19" t="n">
        <v>100.0</v>
      </c>
      <c r="I2415" s="19" t="n">
        <v>100.0</v>
      </c>
      <c r="J2415" s="19" t="n">
        <v>75.0</v>
      </c>
      <c r="K2415" s="19" t="n">
        <v>100.0</v>
      </c>
      <c r="L2415" s="19" t="n">
        <v>75.0</v>
      </c>
      <c r="M2415" s="19" t="n">
        <v>100.0</v>
      </c>
      <c r="N2415" s="19" t="n">
        <v>75.0</v>
      </c>
      <c r="O2415" s="19" t="n">
        <v>75.0</v>
      </c>
      <c r="P2415" s="19" t="n">
        <v>100.0</v>
      </c>
      <c r="Q2415" s="19" t="n">
        <v>100.0</v>
      </c>
      <c r="R2415" s="19" t="n">
        <v>100.0</v>
      </c>
      <c r="S2415" s="19" t="n">
        <v>100.0</v>
      </c>
      <c r="T2415" s="19" t="n">
        <v>100.0</v>
      </c>
      <c r="U2415" s="19" t="n">
        <v>50.0</v>
      </c>
      <c r="V2415" s="19" t="n">
        <v>75.0</v>
      </c>
      <c r="W2415" s="19" t="n">
        <v>50.0</v>
      </c>
      <c r="X2415" s="19" t="n">
        <v>25.0</v>
      </c>
      <c r="Y2415" s="19" t="n">
        <v>50.0</v>
      </c>
      <c r="Z2415" s="19" t="n">
        <v>100.0</v>
      </c>
      <c r="AA2415" s="19" t="n">
        <v>100.0</v>
      </c>
      <c r="AB2415" s="19" t="n">
        <v>100.0</v>
      </c>
      <c r="AC2415" s="19" t="n">
        <v>100.0</v>
      </c>
      <c r="AD2415" s="19" t="n">
        <v>39.50137551567872</v>
      </c>
    </row>
    <row r="2416">
      <c r="B2416" s="16" t="s">
        <v>349</v>
      </c>
      <c r="C2416" s="22" t="n">
        <v>75.0</v>
      </c>
      <c r="D2416" s="22" t="n">
        <v>75.0</v>
      </c>
      <c r="E2416" s="22" t="n">
        <v>100.0</v>
      </c>
      <c r="F2416" s="22" t="n">
        <v>100.0</v>
      </c>
      <c r="G2416" s="22" t="n">
        <v>75.0</v>
      </c>
      <c r="H2416" s="22" t="n">
        <v>75.0</v>
      </c>
      <c r="I2416" s="22" t="n">
        <v>75.0</v>
      </c>
      <c r="J2416" s="22" t="n">
        <v>100.0</v>
      </c>
      <c r="K2416" s="22" t="n">
        <v>100.0</v>
      </c>
      <c r="L2416" s="22" t="n">
        <v>50.0</v>
      </c>
      <c r="M2416" s="22" t="n">
        <v>50.0</v>
      </c>
      <c r="N2416" s="22" t="n">
        <v>0.0</v>
      </c>
      <c r="O2416" s="22" t="n">
        <v>100.0</v>
      </c>
      <c r="P2416" s="22" t="n">
        <v>100.0</v>
      </c>
      <c r="Q2416" s="22" t="n">
        <v>100.0</v>
      </c>
      <c r="R2416" s="22" t="n">
        <v>100.0</v>
      </c>
      <c r="S2416" s="22" t="n">
        <v>100.0</v>
      </c>
      <c r="T2416" s="22" t="n">
        <v>100.0</v>
      </c>
      <c r="U2416" s="22" t="n">
        <v>75.0</v>
      </c>
      <c r="V2416" s="22" t="n">
        <v>100.0</v>
      </c>
      <c r="W2416" s="22" t="n">
        <v>50.0</v>
      </c>
      <c r="X2416" s="22" t="n">
        <v>50.0</v>
      </c>
      <c r="Y2416" s="22" t="n">
        <v>25.0</v>
      </c>
      <c r="Z2416" s="22" t="n">
        <v>100.0</v>
      </c>
      <c r="AA2416" s="22" t="n">
        <v>100.0</v>
      </c>
      <c r="AB2416" s="22" t="n">
        <v>75.0</v>
      </c>
      <c r="AC2416" s="22" t="n">
        <v>75.0</v>
      </c>
      <c r="AD2416" s="22" t="n">
        <v>2.829060732790832</v>
      </c>
    </row>
    <row r="2417">
      <c r="B2417" s="16" t="s">
        <v>350</v>
      </c>
      <c r="C2417" s="19" t="n">
        <v>75.0</v>
      </c>
      <c r="D2417" s="19" t="n">
        <v>50.0</v>
      </c>
      <c r="E2417" s="19" t="n">
        <v>50.0</v>
      </c>
      <c r="F2417" s="19" t="n">
        <v>75.0</v>
      </c>
      <c r="G2417" s="19" t="n">
        <v>50.0</v>
      </c>
      <c r="H2417" s="19" t="n">
        <v>50.0</v>
      </c>
      <c r="I2417" s="19" t="n">
        <v>50.0</v>
      </c>
      <c r="J2417" s="19" t="n">
        <v>75.0</v>
      </c>
      <c r="K2417" s="19" t="n">
        <v>75.0</v>
      </c>
      <c r="L2417" s="19" t="n">
        <v>75.0</v>
      </c>
      <c r="M2417" s="19" t="n">
        <v>100.0</v>
      </c>
      <c r="N2417" s="19" t="n">
        <v>75.0</v>
      </c>
      <c r="O2417" s="19" t="n">
        <v>75.0</v>
      </c>
      <c r="P2417" s="19" t="n">
        <v>75.0</v>
      </c>
      <c r="Q2417" s="19" t="n">
        <v>75.0</v>
      </c>
      <c r="R2417" s="19" t="n">
        <v>100.0</v>
      </c>
      <c r="S2417" s="19" t="n">
        <v>100.0</v>
      </c>
      <c r="T2417" s="19" t="n">
        <v>75.0</v>
      </c>
      <c r="U2417" s="19" t="n">
        <v>75.0</v>
      </c>
      <c r="V2417" s="19" t="n">
        <v>100.0</v>
      </c>
      <c r="W2417" s="19" t="n">
        <v>50.0</v>
      </c>
      <c r="X2417" s="19" t="n">
        <v>25.0</v>
      </c>
      <c r="Y2417" s="19" t="n">
        <v>50.0</v>
      </c>
      <c r="Z2417" s="19" t="n">
        <v>75.0</v>
      </c>
      <c r="AA2417" s="19" t="n">
        <v>100.0</v>
      </c>
      <c r="AB2417" s="19" t="n">
        <v>75.0</v>
      </c>
      <c r="AC2417" s="19" t="n">
        <v>100.0</v>
      </c>
      <c r="AD2417" s="19" t="n">
        <v>37.745053632649764</v>
      </c>
    </row>
    <row r="2418">
      <c r="B2418" s="16" t="s">
        <v>351</v>
      </c>
      <c r="C2418" s="22" t="n">
        <v>75.0</v>
      </c>
      <c r="D2418" s="22" t="n">
        <v>100.0</v>
      </c>
      <c r="E2418" s="22" t="n">
        <v>75.0</v>
      </c>
      <c r="F2418" s="22" t="n">
        <v>100.0</v>
      </c>
      <c r="G2418" s="22" t="n">
        <v>75.0</v>
      </c>
      <c r="H2418" s="22" t="n">
        <v>75.0</v>
      </c>
      <c r="I2418" s="22" t="n">
        <v>75.0</v>
      </c>
      <c r="J2418" s="22" t="n">
        <v>75.0</v>
      </c>
      <c r="K2418" s="22" t="n">
        <v>75.0</v>
      </c>
      <c r="L2418" s="22" t="n">
        <v>75.0</v>
      </c>
      <c r="M2418" s="22" t="n">
        <v>75.0</v>
      </c>
      <c r="N2418" s="22" t="n">
        <v>75.0</v>
      </c>
      <c r="O2418" s="22" t="n">
        <v>75.0</v>
      </c>
      <c r="P2418" s="22" t="n">
        <v>100.0</v>
      </c>
      <c r="Q2418" s="22" t="n">
        <v>100.0</v>
      </c>
      <c r="R2418" s="22" t="n">
        <v>100.0</v>
      </c>
      <c r="S2418" s="22" t="n">
        <v>100.0</v>
      </c>
      <c r="T2418" s="22" t="n">
        <v>100.0</v>
      </c>
      <c r="U2418" s="22" t="n">
        <v>75.0</v>
      </c>
      <c r="V2418" s="22" t="n">
        <v>75.0</v>
      </c>
      <c r="W2418" s="22" t="n">
        <v>100.0</v>
      </c>
      <c r="X2418" s="22" t="n">
        <v>100.0</v>
      </c>
      <c r="Y2418" s="22" t="n">
        <v>100.0</v>
      </c>
      <c r="Z2418" s="22" t="n">
        <v>75.0</v>
      </c>
      <c r="AA2418" s="22" t="n">
        <v>75.0</v>
      </c>
      <c r="AB2418" s="22" t="n">
        <v>75.0</v>
      </c>
      <c r="AC2418" s="22" t="n">
        <v>75.0</v>
      </c>
      <c r="AD2418" s="22" t="n">
        <v>33.69186502259092</v>
      </c>
    </row>
    <row r="2419">
      <c r="B2419" s="16" t="s">
        <v>352</v>
      </c>
      <c r="C2419" s="19" t="n">
        <v>75.0</v>
      </c>
      <c r="D2419" s="19" t="n">
        <v>75.0</v>
      </c>
      <c r="E2419" s="19" t="n">
        <v>75.0</v>
      </c>
      <c r="F2419" s="19" t="n">
        <v>75.0</v>
      </c>
      <c r="G2419" s="19" t="n">
        <v>75.0</v>
      </c>
      <c r="H2419" s="19" t="n">
        <v>75.0</v>
      </c>
      <c r="I2419" s="19" t="n">
        <v>75.0</v>
      </c>
      <c r="J2419" s="19" t="n">
        <v>100.0</v>
      </c>
      <c r="K2419" s="19" t="n">
        <v>100.0</v>
      </c>
      <c r="L2419" s="19" t="n">
        <v>25.0</v>
      </c>
      <c r="M2419" s="19" t="n">
        <v>75.0</v>
      </c>
      <c r="N2419" s="19" t="n">
        <v>75.0</v>
      </c>
      <c r="O2419" s="19" t="n">
        <v>75.0</v>
      </c>
      <c r="P2419" s="19" t="n">
        <v>75.0</v>
      </c>
      <c r="Q2419" s="19" t="n">
        <v>75.0</v>
      </c>
      <c r="R2419" s="19" t="n">
        <v>75.0</v>
      </c>
      <c r="S2419" s="19" t="n">
        <v>75.0</v>
      </c>
      <c r="T2419" s="19" t="n">
        <v>75.0</v>
      </c>
      <c r="U2419" s="19" t="n">
        <v>50.0</v>
      </c>
      <c r="V2419" s="19" t="n">
        <v>75.0</v>
      </c>
      <c r="W2419" s="19" t="n">
        <v>100.0</v>
      </c>
      <c r="X2419" s="19" t="n">
        <v>100.0</v>
      </c>
      <c r="Y2419" s="19" t="n">
        <v>100.0</v>
      </c>
      <c r="Z2419" s="19" t="n">
        <v>100.0</v>
      </c>
      <c r="AA2419" s="19" t="n">
        <v>100.0</v>
      </c>
      <c r="AB2419" s="19" t="n">
        <v>75.0</v>
      </c>
      <c r="AC2419" s="19" t="n">
        <v>75.0</v>
      </c>
      <c r="AD2419" s="19" t="n">
        <v>30.422496357644395</v>
      </c>
    </row>
    <row r="2420">
      <c r="B2420" s="16" t="s">
        <v>353</v>
      </c>
      <c r="C2420" s="22" t="n">
        <v>50.0</v>
      </c>
      <c r="D2420" s="22" t="n">
        <v>50.0</v>
      </c>
      <c r="E2420" s="22" t="n">
        <v>50.0</v>
      </c>
      <c r="F2420" s="22" t="n">
        <v>100.0</v>
      </c>
      <c r="G2420" s="22" t="n">
        <v>75.0</v>
      </c>
      <c r="H2420" s="22" t="n">
        <v>75.0</v>
      </c>
      <c r="I2420" s="22" t="n">
        <v>75.0</v>
      </c>
      <c r="J2420" s="22" t="n">
        <v>100.0</v>
      </c>
      <c r="K2420" s="22" t="n">
        <v>100.0</v>
      </c>
      <c r="L2420" s="22" t="n">
        <v>50.0</v>
      </c>
      <c r="M2420" s="22" t="n">
        <v>50.0</v>
      </c>
      <c r="N2420" s="22" t="n">
        <v>50.0</v>
      </c>
      <c r="O2420" s="22" t="n">
        <v>100.0</v>
      </c>
      <c r="P2420" s="22" t="n">
        <v>100.0</v>
      </c>
      <c r="Q2420" s="22" t="n">
        <v>75.0</v>
      </c>
      <c r="R2420" s="22" t="n">
        <v>75.0</v>
      </c>
      <c r="S2420" s="22" t="n">
        <v>75.0</v>
      </c>
      <c r="T2420" s="22" t="n">
        <v>75.0</v>
      </c>
      <c r="U2420" s="22" t="n">
        <v>50.0</v>
      </c>
      <c r="V2420" s="22" t="n">
        <v>50.0</v>
      </c>
      <c r="W2420" s="22" t="n">
        <v>75.0</v>
      </c>
      <c r="X2420" s="22" t="n">
        <v>75.0</v>
      </c>
      <c r="Y2420" s="22" t="n">
        <v>50.0</v>
      </c>
      <c r="Z2420" s="22" t="n">
        <v>100.0</v>
      </c>
      <c r="AA2420" s="22" t="n">
        <v>100.0</v>
      </c>
      <c r="AB2420" s="22" t="n">
        <v>75.0</v>
      </c>
      <c r="AC2420" s="22" t="n">
        <v>75.0</v>
      </c>
      <c r="AD2420" s="22" t="n">
        <v>28.71208042029413</v>
      </c>
    </row>
    <row r="2421">
      <c r="B2421" s="16" t="s">
        <v>354</v>
      </c>
      <c r="C2421" s="19" t="n">
        <v>75.0</v>
      </c>
      <c r="D2421" s="19" t="n">
        <v>75.0</v>
      </c>
      <c r="E2421" s="19" t="n">
        <v>50.0</v>
      </c>
      <c r="F2421" s="19" t="n">
        <v>75.0</v>
      </c>
      <c r="G2421" s="19" t="n">
        <v>75.0</v>
      </c>
      <c r="H2421" s="19" t="n">
        <v>75.0</v>
      </c>
      <c r="I2421" s="19" t="n">
        <v>75.0</v>
      </c>
      <c r="J2421" s="19" t="n">
        <v>75.0</v>
      </c>
      <c r="K2421" s="19" t="n">
        <v>75.0</v>
      </c>
      <c r="L2421" s="19" t="n">
        <v>100.0</v>
      </c>
      <c r="M2421" s="19" t="n">
        <v>75.0</v>
      </c>
      <c r="N2421" s="19" t="n">
        <v>75.0</v>
      </c>
      <c r="O2421" s="19" t="n">
        <v>100.0</v>
      </c>
      <c r="P2421" s="19" t="n">
        <v>100.0</v>
      </c>
      <c r="Q2421" s="19" t="n">
        <v>75.0</v>
      </c>
      <c r="R2421" s="19" t="n">
        <v>75.0</v>
      </c>
      <c r="S2421" s="19" t="n">
        <v>75.0</v>
      </c>
      <c r="T2421" s="19" t="n">
        <v>75.0</v>
      </c>
      <c r="U2421" s="19" t="n">
        <v>50.0</v>
      </c>
      <c r="V2421" s="19" t="n">
        <v>50.0</v>
      </c>
      <c r="W2421" s="19" t="n">
        <v>50.0</v>
      </c>
      <c r="X2421" s="19" t="n">
        <v>50.0</v>
      </c>
      <c r="Y2421" s="19" t="n">
        <v>75.0</v>
      </c>
      <c r="Z2421" s="19" t="n">
        <v>100.0</v>
      </c>
      <c r="AA2421" s="19" t="n">
        <v>100.0</v>
      </c>
      <c r="AB2421" s="19" t="n">
        <v>100.0</v>
      </c>
      <c r="AC2421" s="19" t="n">
        <v>100.0</v>
      </c>
      <c r="AD2421" s="19" t="n">
        <v>33.533254260186006</v>
      </c>
    </row>
    <row r="2422">
      <c r="B2422" s="16" t="s">
        <v>355</v>
      </c>
      <c r="C2422" s="22" t="n">
        <v>75.0</v>
      </c>
      <c r="D2422" s="22" t="n">
        <v>75.0</v>
      </c>
      <c r="E2422" s="22" t="n">
        <v>50.0</v>
      </c>
      <c r="F2422" s="22" t="n">
        <v>75.0</v>
      </c>
      <c r="G2422" s="22" t="n">
        <v>100.0</v>
      </c>
      <c r="H2422" s="22" t="n">
        <v>100.0</v>
      </c>
      <c r="I2422" s="22" t="n">
        <v>100.0</v>
      </c>
      <c r="J2422" s="22" t="n">
        <v>75.0</v>
      </c>
      <c r="K2422" s="22" t="n">
        <v>75.0</v>
      </c>
      <c r="L2422" s="22" t="n">
        <v>75.0</v>
      </c>
      <c r="M2422" s="22" t="n">
        <v>50.0</v>
      </c>
      <c r="N2422" s="22" t="n">
        <v>75.0</v>
      </c>
      <c r="O2422" s="22" t="n">
        <v>75.0</v>
      </c>
      <c r="P2422" s="22" t="n">
        <v>75.0</v>
      </c>
      <c r="Q2422" s="22" t="n">
        <v>100.0</v>
      </c>
      <c r="R2422" s="22" t="n">
        <v>100.0</v>
      </c>
      <c r="S2422" s="22" t="n">
        <v>75.0</v>
      </c>
      <c r="T2422" s="22" t="n">
        <v>75.0</v>
      </c>
      <c r="U2422" s="22" t="n">
        <v>50.0</v>
      </c>
      <c r="V2422" s="22" t="n">
        <v>75.0</v>
      </c>
      <c r="W2422" s="22" t="n">
        <v>50.0</v>
      </c>
      <c r="X2422" s="22" t="n">
        <v>50.0</v>
      </c>
      <c r="Y2422" s="22" t="n">
        <v>75.0</v>
      </c>
      <c r="Z2422" s="22" t="n">
        <v>100.0</v>
      </c>
      <c r="AA2422" s="22" t="n">
        <v>100.0</v>
      </c>
      <c r="AB2422" s="22" t="n">
        <v>75.0</v>
      </c>
      <c r="AC2422" s="22" t="n">
        <v>75.0</v>
      </c>
      <c r="AD2422" s="22" t="n">
        <v>30.111646358830097</v>
      </c>
    </row>
    <row r="2423">
      <c r="B2423" s="16" t="s">
        <v>356</v>
      </c>
      <c r="C2423" s="19" t="n">
        <v>75.0</v>
      </c>
      <c r="D2423" s="19" t="n">
        <v>75.0</v>
      </c>
      <c r="E2423" s="19" t="n">
        <v>50.0</v>
      </c>
      <c r="F2423" s="19" t="n">
        <v>75.0</v>
      </c>
      <c r="G2423" s="19" t="n">
        <v>100.0</v>
      </c>
      <c r="H2423" s="19" t="n">
        <v>100.0</v>
      </c>
      <c r="I2423" s="19" t="n">
        <v>75.0</v>
      </c>
      <c r="J2423" s="19" t="n">
        <v>100.0</v>
      </c>
      <c r="K2423" s="19" t="n">
        <v>75.0</v>
      </c>
      <c r="L2423" s="19" t="n">
        <v>50.0</v>
      </c>
      <c r="M2423" s="19" t="n">
        <v>50.0</v>
      </c>
      <c r="N2423" s="19" t="n">
        <v>75.0</v>
      </c>
      <c r="O2423" s="19" t="n">
        <v>75.0</v>
      </c>
      <c r="P2423" s="19" t="n">
        <v>75.0</v>
      </c>
      <c r="Q2423" s="19" t="n">
        <v>100.0</v>
      </c>
      <c r="R2423" s="19" t="n">
        <v>75.0</v>
      </c>
      <c r="S2423" s="19" t="n">
        <v>75.0</v>
      </c>
      <c r="T2423" s="19" t="n">
        <v>100.0</v>
      </c>
      <c r="U2423" s="19" t="n">
        <v>50.0</v>
      </c>
      <c r="V2423" s="19" t="n">
        <v>50.0</v>
      </c>
      <c r="W2423" s="19" t="n">
        <v>50.0</v>
      </c>
      <c r="X2423" s="19" t="n">
        <v>50.0</v>
      </c>
      <c r="Y2423" s="19" t="n">
        <v>75.0</v>
      </c>
      <c r="Z2423" s="19" t="n">
        <v>100.0</v>
      </c>
      <c r="AA2423" s="19" t="n">
        <v>100.0</v>
      </c>
      <c r="AB2423" s="19" t="n">
        <v>100.0</v>
      </c>
      <c r="AC2423" s="19" t="n">
        <v>75.0</v>
      </c>
      <c r="AD2423" s="19" t="n">
        <v>28.030203785804915</v>
      </c>
    </row>
    <row r="2424">
      <c r="B2424" s="16" t="s">
        <v>357</v>
      </c>
      <c r="C2424" s="22" t="n">
        <v>75.0</v>
      </c>
      <c r="D2424" s="22" t="n">
        <v>75.0</v>
      </c>
      <c r="E2424" s="22" t="n">
        <v>50.0</v>
      </c>
      <c r="F2424" s="22" t="n">
        <v>75.0</v>
      </c>
      <c r="G2424" s="22" t="n">
        <v>75.0</v>
      </c>
      <c r="H2424" s="22" t="n">
        <v>75.0</v>
      </c>
      <c r="I2424" s="22" t="n">
        <v>75.0</v>
      </c>
      <c r="J2424" s="22" t="n">
        <v>50.0</v>
      </c>
      <c r="K2424" s="22" t="n">
        <v>50.0</v>
      </c>
      <c r="L2424" s="22" t="n">
        <v>75.0</v>
      </c>
      <c r="M2424" s="22" t="n">
        <v>75.0</v>
      </c>
      <c r="N2424" s="22" t="n">
        <v>75.0</v>
      </c>
      <c r="O2424" s="22" t="n">
        <v>75.0</v>
      </c>
      <c r="P2424" s="22" t="n">
        <v>75.0</v>
      </c>
      <c r="Q2424" s="22" t="n">
        <v>100.0</v>
      </c>
      <c r="R2424" s="22" t="n">
        <v>100.0</v>
      </c>
      <c r="S2424" s="22" t="n">
        <v>100.0</v>
      </c>
      <c r="T2424" s="22" t="n">
        <v>100.0</v>
      </c>
      <c r="U2424" s="22" t="n">
        <v>100.0</v>
      </c>
      <c r="V2424" s="22" t="n">
        <v>100.0</v>
      </c>
      <c r="W2424" s="22" t="n">
        <v>100.0</v>
      </c>
      <c r="X2424" s="22" t="n">
        <v>100.0</v>
      </c>
      <c r="Y2424" s="22" t="n">
        <v>100.0</v>
      </c>
      <c r="Z2424" s="22" t="n">
        <v>100.0</v>
      </c>
      <c r="AA2424" s="22" t="n">
        <v>100.0</v>
      </c>
      <c r="AB2424" s="22" t="n">
        <v>75.0</v>
      </c>
      <c r="AC2424" s="22" t="n">
        <v>75.0</v>
      </c>
      <c r="AD2424" s="22" t="n">
        <v>33.69186502259092</v>
      </c>
    </row>
    <row r="2425">
      <c r="B2425" s="16" t="s">
        <v>358</v>
      </c>
      <c r="C2425" s="19" t="n">
        <v>75.0</v>
      </c>
      <c r="D2425" s="19" t="n">
        <v>75.0</v>
      </c>
      <c r="E2425" s="19" t="n">
        <v>75.0</v>
      </c>
      <c r="F2425" s="19" t="n">
        <v>75.0</v>
      </c>
      <c r="G2425" s="19" t="n">
        <v>100.0</v>
      </c>
      <c r="H2425" s="19" t="n">
        <v>100.0</v>
      </c>
      <c r="I2425" s="19" t="n">
        <v>75.0</v>
      </c>
      <c r="J2425" s="19" t="n">
        <v>75.0</v>
      </c>
      <c r="K2425" s="19" t="n">
        <v>75.0</v>
      </c>
      <c r="L2425" s="19" t="n">
        <v>100.0</v>
      </c>
      <c r="M2425" s="19" t="n">
        <v>100.0</v>
      </c>
      <c r="N2425" s="19" t="n">
        <v>100.0</v>
      </c>
      <c r="O2425" s="19" t="n">
        <v>100.0</v>
      </c>
      <c r="P2425" s="19" t="n">
        <v>100.0</v>
      </c>
      <c r="Q2425" s="19" t="n">
        <v>100.0</v>
      </c>
      <c r="R2425" s="19" t="n">
        <v>100.0</v>
      </c>
      <c r="S2425" s="19" t="n">
        <v>100.0</v>
      </c>
      <c r="T2425" s="19" t="n">
        <v>100.0</v>
      </c>
      <c r="U2425" s="19" t="n">
        <v>75.0</v>
      </c>
      <c r="V2425" s="19" t="n">
        <v>75.0</v>
      </c>
      <c r="W2425" s="19" t="n">
        <v>100.0</v>
      </c>
      <c r="X2425" s="19" t="n">
        <v>75.0</v>
      </c>
      <c r="Y2425" s="19" t="n">
        <v>75.0</v>
      </c>
      <c r="Z2425" s="19" t="n">
        <v>100.0</v>
      </c>
      <c r="AA2425" s="19" t="n">
        <v>100.0</v>
      </c>
      <c r="AB2425" s="19" t="n">
        <v>75.0</v>
      </c>
      <c r="AC2425" s="19" t="n">
        <v>100.0</v>
      </c>
      <c r="AD2425" s="19" t="n">
        <v>51.01736769235218</v>
      </c>
    </row>
    <row r="2426">
      <c r="B2426" s="16" t="s">
        <v>359</v>
      </c>
      <c r="C2426" s="22" t="n">
        <v>75.0</v>
      </c>
      <c r="D2426" s="22" t="n">
        <v>75.0</v>
      </c>
      <c r="E2426" s="22" t="n">
        <v>50.0</v>
      </c>
      <c r="F2426" s="22" t="n">
        <v>50.0</v>
      </c>
      <c r="G2426" s="22" t="n">
        <v>25.0</v>
      </c>
      <c r="H2426" s="22" t="n">
        <v>25.0</v>
      </c>
      <c r="I2426" s="22" t="n">
        <v>25.0</v>
      </c>
      <c r="J2426" s="22" t="n">
        <v>50.0</v>
      </c>
      <c r="K2426" s="22" t="n">
        <v>25.0</v>
      </c>
      <c r="L2426" s="22" t="n">
        <v>50.0</v>
      </c>
      <c r="M2426" s="22" t="n">
        <v>75.0</v>
      </c>
      <c r="N2426" s="22" t="n">
        <v>50.0</v>
      </c>
      <c r="O2426" s="22" t="n">
        <v>25.0</v>
      </c>
      <c r="P2426" s="22" t="n">
        <v>25.0</v>
      </c>
      <c r="Q2426" s="22" t="n">
        <v>25.0</v>
      </c>
      <c r="R2426" s="22" t="n">
        <v>25.0</v>
      </c>
      <c r="S2426" s="22" t="n">
        <v>25.0</v>
      </c>
      <c r="T2426" s="22" t="n">
        <v>0.0</v>
      </c>
      <c r="U2426" s="22" t="n">
        <v>100.0</v>
      </c>
      <c r="V2426" s="22" t="n">
        <v>75.0</v>
      </c>
      <c r="W2426" s="22" t="n">
        <v>50.0</v>
      </c>
      <c r="X2426" s="22" t="n">
        <v>50.0</v>
      </c>
      <c r="Y2426" s="22" t="n">
        <v>75.0</v>
      </c>
      <c r="Z2426" s="22" t="n">
        <v>25.0</v>
      </c>
      <c r="AA2426" s="22" t="n">
        <v>50.0</v>
      </c>
      <c r="AB2426" s="22" t="n">
        <v>50.0</v>
      </c>
      <c r="AC2426" s="22" t="n">
        <v>25.0</v>
      </c>
      <c r="AD2426" s="22" t="n">
        <v>47.981076949579176</v>
      </c>
    </row>
    <row r="2427">
      <c r="B2427" s="16" t="s">
        <v>360</v>
      </c>
      <c r="C2427" s="19" t="n">
        <v>100.0</v>
      </c>
      <c r="D2427" s="19" t="n">
        <v>75.0</v>
      </c>
      <c r="E2427" s="19" t="n">
        <v>75.0</v>
      </c>
      <c r="F2427" s="19" t="n">
        <v>75.0</v>
      </c>
      <c r="G2427" s="19" t="n">
        <v>100.0</v>
      </c>
      <c r="H2427" s="19" t="n">
        <v>0.0</v>
      </c>
      <c r="I2427" s="19" t="n">
        <v>100.0</v>
      </c>
      <c r="J2427" s="19" t="n">
        <v>75.0</v>
      </c>
      <c r="K2427" s="19" t="n">
        <v>50.0</v>
      </c>
      <c r="L2427" s="19" t="n">
        <v>100.0</v>
      </c>
      <c r="M2427" s="19" t="n">
        <v>100.0</v>
      </c>
      <c r="N2427" s="19" t="n">
        <v>75.0</v>
      </c>
      <c r="O2427" s="19" t="n">
        <v>75.0</v>
      </c>
      <c r="P2427" s="19" t="n">
        <v>50.0</v>
      </c>
      <c r="Q2427" s="19" t="n">
        <v>75.0</v>
      </c>
      <c r="R2427" s="19" t="n">
        <v>75.0</v>
      </c>
      <c r="S2427" s="19" t="n">
        <v>75.0</v>
      </c>
      <c r="T2427" s="19" t="n">
        <v>75.0</v>
      </c>
      <c r="U2427" s="19" t="n">
        <v>75.0</v>
      </c>
      <c r="V2427" s="19" t="n">
        <v>50.0</v>
      </c>
      <c r="W2427" s="19" t="n">
        <v>50.0</v>
      </c>
      <c r="X2427" s="19" t="n">
        <v>50.0</v>
      </c>
      <c r="Y2427" s="19" t="n">
        <v>75.0</v>
      </c>
      <c r="Z2427" s="19" t="n">
        <v>100.0</v>
      </c>
      <c r="AA2427" s="19" t="n">
        <v>100.0</v>
      </c>
      <c r="AB2427" s="19" t="n">
        <v>75.0</v>
      </c>
      <c r="AC2427" s="19" t="n">
        <v>100.0</v>
      </c>
      <c r="AD2427" s="19" t="n">
        <v>34.80217366022545</v>
      </c>
    </row>
    <row r="2428">
      <c r="B2428" s="16" t="s">
        <v>361</v>
      </c>
      <c r="C2428" s="22" t="n">
        <v>100.0</v>
      </c>
      <c r="D2428" s="22" t="n">
        <v>100.0</v>
      </c>
      <c r="E2428" s="22" t="n">
        <v>100.0</v>
      </c>
      <c r="F2428" s="22" t="n">
        <v>25.0</v>
      </c>
      <c r="G2428" s="22" t="n">
        <v>100.0</v>
      </c>
      <c r="H2428" s="22" t="n">
        <v>100.0</v>
      </c>
      <c r="I2428" s="22" t="n">
        <v>100.0</v>
      </c>
      <c r="J2428" s="22" t="n">
        <v>100.0</v>
      </c>
      <c r="K2428" s="22" t="n">
        <v>75.0</v>
      </c>
      <c r="L2428" s="22" t="n">
        <v>100.0</v>
      </c>
      <c r="M2428" s="22" t="n">
        <v>100.0</v>
      </c>
      <c r="N2428" s="22" t="n">
        <v>100.0</v>
      </c>
      <c r="O2428" s="22" t="n">
        <v>25.0</v>
      </c>
      <c r="P2428" s="22" t="n">
        <v>75.0</v>
      </c>
      <c r="Q2428" s="22" t="n">
        <v>75.0</v>
      </c>
      <c r="R2428" s="22" t="n">
        <v>75.0</v>
      </c>
      <c r="S2428" s="22" t="n">
        <v>100.0</v>
      </c>
      <c r="T2428" s="22" t="n">
        <v>75.0</v>
      </c>
      <c r="U2428" s="22" t="n">
        <v>69.7841726618705</v>
      </c>
      <c r="V2428" s="22" t="n">
        <v>25.0</v>
      </c>
      <c r="W2428" s="22" t="n">
        <v>100.0</v>
      </c>
      <c r="X2428" s="22" t="n">
        <v>75.0</v>
      </c>
      <c r="Y2428" s="22" t="n">
        <v>100.0</v>
      </c>
      <c r="Z2428" s="22" t="n">
        <v>100.0</v>
      </c>
      <c r="AA2428" s="22" t="n">
        <v>100.0</v>
      </c>
      <c r="AB2428" s="22" t="n">
        <v>100.0</v>
      </c>
      <c r="AC2428" s="22" t="n">
        <v>100.0</v>
      </c>
      <c r="AD2428" s="22" t="n">
        <v>41.58960915347196</v>
      </c>
    </row>
    <row r="2429">
      <c r="B2429" s="16" t="s">
        <v>362</v>
      </c>
      <c r="C2429" s="19" t="n">
        <v>50.0</v>
      </c>
      <c r="D2429" s="19" t="n">
        <v>75.0</v>
      </c>
      <c r="E2429" s="19" t="n">
        <v>50.0</v>
      </c>
      <c r="F2429" s="19" t="n">
        <v>75.0</v>
      </c>
      <c r="G2429" s="19" t="n">
        <v>75.0</v>
      </c>
      <c r="H2429" s="19" t="n">
        <v>75.0</v>
      </c>
      <c r="I2429" s="19" t="n">
        <v>50.0</v>
      </c>
      <c r="J2429" s="19" t="n">
        <v>50.0</v>
      </c>
      <c r="K2429" s="19" t="n">
        <v>50.0</v>
      </c>
      <c r="L2429" s="19" t="n">
        <v>100.0</v>
      </c>
      <c r="M2429" s="19" t="n">
        <v>50.0</v>
      </c>
      <c r="N2429" s="19" t="n">
        <v>100.0</v>
      </c>
      <c r="O2429" s="19" t="n">
        <v>100.0</v>
      </c>
      <c r="P2429" s="19" t="n">
        <v>75.0</v>
      </c>
      <c r="Q2429" s="19" t="n">
        <v>50.0</v>
      </c>
      <c r="R2429" s="19" t="n">
        <v>100.0</v>
      </c>
      <c r="S2429" s="19" t="n">
        <v>75.0</v>
      </c>
      <c r="T2429" s="19" t="n">
        <v>75.0</v>
      </c>
      <c r="U2429" s="19" t="n">
        <v>50.0</v>
      </c>
      <c r="V2429" s="19" t="n">
        <v>50.0</v>
      </c>
      <c r="W2429" s="19" t="n">
        <v>50.0</v>
      </c>
      <c r="X2429" s="19" t="n">
        <v>75.0</v>
      </c>
      <c r="Y2429" s="19" t="n">
        <v>50.0</v>
      </c>
      <c r="Z2429" s="19" t="n">
        <v>75.0</v>
      </c>
      <c r="AA2429" s="19" t="n">
        <v>75.0</v>
      </c>
      <c r="AB2429" s="19" t="n">
        <v>100.0</v>
      </c>
      <c r="AC2429" s="19" t="n">
        <v>100.0</v>
      </c>
      <c r="AD2429" s="19" t="n">
        <v>35.62921548315335</v>
      </c>
    </row>
    <row r="2430">
      <c r="B2430" s="16" t="s">
        <v>363</v>
      </c>
      <c r="C2430" s="22" t="n">
        <v>75.0</v>
      </c>
      <c r="D2430" s="22" t="n">
        <v>50.0</v>
      </c>
      <c r="E2430" s="22" t="n">
        <v>50.0</v>
      </c>
      <c r="F2430" s="22" t="n">
        <v>75.0</v>
      </c>
      <c r="G2430" s="22" t="n">
        <v>75.0</v>
      </c>
      <c r="H2430" s="22" t="n">
        <v>100.0</v>
      </c>
      <c r="I2430" s="22" t="n">
        <v>100.0</v>
      </c>
      <c r="J2430" s="22" t="n">
        <v>75.0</v>
      </c>
      <c r="K2430" s="22" t="n">
        <v>50.0</v>
      </c>
      <c r="L2430" s="22" t="n">
        <v>100.0</v>
      </c>
      <c r="M2430" s="22" t="n">
        <v>75.0</v>
      </c>
      <c r="N2430" s="22" t="n">
        <v>100.0</v>
      </c>
      <c r="O2430" s="22" t="n">
        <v>75.0</v>
      </c>
      <c r="P2430" s="22" t="n">
        <v>100.0</v>
      </c>
      <c r="Q2430" s="22" t="n">
        <v>100.0</v>
      </c>
      <c r="R2430" s="22" t="n">
        <v>75.0</v>
      </c>
      <c r="S2430" s="22" t="n">
        <v>50.0</v>
      </c>
      <c r="T2430" s="22" t="n">
        <v>75.0</v>
      </c>
      <c r="U2430" s="22" t="n">
        <v>75.0</v>
      </c>
      <c r="V2430" s="22" t="n">
        <v>50.0</v>
      </c>
      <c r="W2430" s="22" t="n">
        <v>50.0</v>
      </c>
      <c r="X2430" s="22" t="n">
        <v>75.0</v>
      </c>
      <c r="Y2430" s="22" t="n">
        <v>50.0</v>
      </c>
      <c r="Z2430" s="22" t="n">
        <v>100.0</v>
      </c>
      <c r="AA2430" s="22" t="n">
        <v>75.0</v>
      </c>
      <c r="AB2430" s="22" t="n">
        <v>75.0</v>
      </c>
      <c r="AC2430" s="22" t="n">
        <v>50.0</v>
      </c>
      <c r="AD2430" s="22" t="n">
        <v>31.33842775098347</v>
      </c>
    </row>
    <row r="2431">
      <c r="B2431" s="16" t="s">
        <v>364</v>
      </c>
      <c r="C2431" s="19" t="n">
        <v>25.0</v>
      </c>
      <c r="D2431" s="19" t="n">
        <v>25.0</v>
      </c>
      <c r="E2431" s="19" t="n">
        <v>100.0</v>
      </c>
      <c r="F2431" s="19" t="n">
        <v>75.0</v>
      </c>
      <c r="G2431" s="19" t="n">
        <v>100.0</v>
      </c>
      <c r="H2431" s="19" t="n">
        <v>100.0</v>
      </c>
      <c r="I2431" s="19" t="n">
        <v>100.0</v>
      </c>
      <c r="J2431" s="19" t="n">
        <v>100.0</v>
      </c>
      <c r="K2431" s="19" t="n">
        <v>75.0</v>
      </c>
      <c r="L2431" s="19" t="n">
        <v>100.0</v>
      </c>
      <c r="M2431" s="19" t="n">
        <v>100.0</v>
      </c>
      <c r="N2431" s="19" t="n">
        <v>100.0</v>
      </c>
      <c r="O2431" s="19" t="n">
        <v>75.0</v>
      </c>
      <c r="P2431" s="19" t="n">
        <v>100.0</v>
      </c>
      <c r="Q2431" s="19" t="n">
        <v>50.0</v>
      </c>
      <c r="R2431" s="19" t="n">
        <v>100.0</v>
      </c>
      <c r="S2431" s="19" t="n">
        <v>100.0</v>
      </c>
      <c r="T2431" s="19" t="n">
        <v>100.0</v>
      </c>
      <c r="U2431" s="19" t="n">
        <v>50.0</v>
      </c>
      <c r="V2431" s="19" t="n">
        <v>50.0</v>
      </c>
      <c r="W2431" s="19" t="n">
        <v>75.0</v>
      </c>
      <c r="X2431" s="19" t="n">
        <v>75.0</v>
      </c>
      <c r="Y2431" s="19" t="n">
        <v>75.0</v>
      </c>
      <c r="Z2431" s="19" t="n">
        <v>100.0</v>
      </c>
      <c r="AA2431" s="19" t="n">
        <v>100.0</v>
      </c>
      <c r="AB2431" s="19" t="n">
        <v>75.0</v>
      </c>
      <c r="AC2431" s="19" t="n">
        <v>100.0</v>
      </c>
      <c r="AD2431" s="19" t="n">
        <v>51.01736769235218</v>
      </c>
    </row>
    <row r="2432">
      <c r="B2432" s="16" t="s">
        <v>365</v>
      </c>
      <c r="C2432" s="22" t="n">
        <v>75.0</v>
      </c>
      <c r="D2432" s="22" t="n">
        <v>75.0</v>
      </c>
      <c r="E2432" s="22" t="n">
        <v>0.0</v>
      </c>
      <c r="F2432" s="22" t="n">
        <v>0.0</v>
      </c>
      <c r="G2432" s="22" t="n">
        <v>100.0</v>
      </c>
      <c r="H2432" s="22" t="n">
        <v>100.0</v>
      </c>
      <c r="I2432" s="22" t="n">
        <v>100.0</v>
      </c>
      <c r="J2432" s="22" t="n">
        <v>100.0</v>
      </c>
      <c r="K2432" s="22" t="n">
        <v>100.0</v>
      </c>
      <c r="L2432" s="22" t="n">
        <v>100.0</v>
      </c>
      <c r="M2432" s="22" t="n">
        <v>75.0</v>
      </c>
      <c r="N2432" s="22" t="n">
        <v>75.0</v>
      </c>
      <c r="O2432" s="22" t="n">
        <v>0.0</v>
      </c>
      <c r="P2432" s="22" t="n">
        <v>75.0</v>
      </c>
      <c r="Q2432" s="22" t="n">
        <v>0.0</v>
      </c>
      <c r="R2432" s="22" t="n">
        <v>75.0</v>
      </c>
      <c r="S2432" s="22" t="n">
        <v>75.0</v>
      </c>
      <c r="T2432" s="22" t="n">
        <v>75.0</v>
      </c>
      <c r="U2432" s="22" t="n">
        <v>100.0</v>
      </c>
      <c r="V2432" s="22" t="n">
        <v>100.0</v>
      </c>
      <c r="W2432" s="22" t="n">
        <v>75.0</v>
      </c>
      <c r="X2432" s="22" t="n">
        <v>75.0</v>
      </c>
      <c r="Y2432" s="22" t="n">
        <v>25.0</v>
      </c>
      <c r="Z2432" s="22" t="n">
        <v>100.0</v>
      </c>
      <c r="AA2432" s="22" t="n">
        <v>100.0</v>
      </c>
      <c r="AB2432" s="22" t="n">
        <v>50.0</v>
      </c>
      <c r="AC2432" s="22" t="n">
        <v>100.0</v>
      </c>
      <c r="AD2432" s="22" t="n">
        <v>33.533254260186006</v>
      </c>
    </row>
    <row r="2433">
      <c r="B2433" s="16" t="s">
        <v>366</v>
      </c>
      <c r="C2433" s="19" t="n">
        <v>100.0</v>
      </c>
      <c r="D2433" s="19" t="n">
        <v>100.0</v>
      </c>
      <c r="E2433" s="19" t="n">
        <v>75.0</v>
      </c>
      <c r="F2433" s="19" t="n">
        <v>75.0</v>
      </c>
      <c r="G2433" s="19" t="n">
        <v>100.0</v>
      </c>
      <c r="H2433" s="19" t="n">
        <v>100.0</v>
      </c>
      <c r="I2433" s="19" t="n">
        <v>100.0</v>
      </c>
      <c r="J2433" s="19" t="n">
        <v>100.0</v>
      </c>
      <c r="K2433" s="19" t="n">
        <v>100.0</v>
      </c>
      <c r="L2433" s="19" t="n">
        <v>100.0</v>
      </c>
      <c r="M2433" s="19" t="n">
        <v>100.0</v>
      </c>
      <c r="N2433" s="19" t="n">
        <v>100.0</v>
      </c>
      <c r="O2433" s="19" t="n">
        <v>75.0</v>
      </c>
      <c r="P2433" s="19" t="n">
        <v>75.0</v>
      </c>
      <c r="Q2433" s="19" t="n">
        <v>75.0</v>
      </c>
      <c r="R2433" s="19" t="n">
        <v>75.0</v>
      </c>
      <c r="S2433" s="19" t="n">
        <v>100.0</v>
      </c>
      <c r="T2433" s="19" t="n">
        <v>100.0</v>
      </c>
      <c r="U2433" s="19" t="n">
        <v>100.0</v>
      </c>
      <c r="V2433" s="19" t="n">
        <v>75.0</v>
      </c>
      <c r="W2433" s="19" t="n">
        <v>75.0</v>
      </c>
      <c r="X2433" s="19" t="n">
        <v>75.0</v>
      </c>
      <c r="Y2433" s="19" t="n">
        <v>100.0</v>
      </c>
      <c r="Z2433" s="19" t="n">
        <v>75.0</v>
      </c>
      <c r="AA2433" s="19" t="n">
        <v>75.0</v>
      </c>
      <c r="AB2433" s="19" t="n">
        <v>100.0</v>
      </c>
      <c r="AC2433" s="19" t="n">
        <v>100.0</v>
      </c>
      <c r="AD2433" s="19" t="n">
        <v>46.101809178916355</v>
      </c>
    </row>
    <row r="2434">
      <c r="B2434" s="16" t="s">
        <v>367</v>
      </c>
      <c r="C2434" s="22" t="n">
        <v>0.0</v>
      </c>
      <c r="D2434" s="22" t="n">
        <v>25.0</v>
      </c>
      <c r="E2434" s="22" t="n">
        <v>50.0</v>
      </c>
      <c r="F2434" s="22" t="n">
        <v>75.0</v>
      </c>
      <c r="G2434" s="22" t="n">
        <v>50.0</v>
      </c>
      <c r="H2434" s="22" t="n">
        <v>100.0</v>
      </c>
      <c r="I2434" s="22" t="n">
        <v>25.0</v>
      </c>
      <c r="J2434" s="22" t="n">
        <v>50.0</v>
      </c>
      <c r="K2434" s="22" t="n">
        <v>75.0</v>
      </c>
      <c r="L2434" s="22" t="n">
        <v>75.0</v>
      </c>
      <c r="M2434" s="22" t="n">
        <v>50.0</v>
      </c>
      <c r="N2434" s="22" t="n">
        <v>75.0</v>
      </c>
      <c r="O2434" s="22" t="n">
        <v>75.0</v>
      </c>
      <c r="P2434" s="22" t="n">
        <v>50.0</v>
      </c>
      <c r="Q2434" s="22" t="n">
        <v>25.0</v>
      </c>
      <c r="R2434" s="22" t="n">
        <v>0.0</v>
      </c>
      <c r="S2434" s="22" t="n">
        <v>50.0</v>
      </c>
      <c r="T2434" s="22" t="n">
        <v>75.0</v>
      </c>
      <c r="U2434" s="22" t="n">
        <v>75.0</v>
      </c>
      <c r="V2434" s="22" t="n">
        <v>100.0</v>
      </c>
      <c r="W2434" s="22" t="n">
        <v>25.0</v>
      </c>
      <c r="X2434" s="22" t="n">
        <v>50.0</v>
      </c>
      <c r="Y2434" s="22" t="n">
        <v>75.0</v>
      </c>
      <c r="Z2434" s="22" t="n">
        <v>100.0</v>
      </c>
      <c r="AA2434" s="22" t="n">
        <v>75.0</v>
      </c>
      <c r="AB2434" s="22" t="n">
        <v>100.0</v>
      </c>
      <c r="AC2434" s="22" t="n">
        <v>50.0</v>
      </c>
      <c r="AD2434" s="22" t="n">
        <v>35.779803031009266</v>
      </c>
    </row>
    <row r="2435">
      <c r="B2435" s="16" t="s">
        <v>368</v>
      </c>
      <c r="C2435" s="19" t="n">
        <v>0.0</v>
      </c>
      <c r="D2435" s="19" t="n">
        <v>100.0</v>
      </c>
      <c r="E2435" s="19" t="n">
        <v>0.0</v>
      </c>
      <c r="F2435" s="19" t="n">
        <v>0.0</v>
      </c>
      <c r="G2435" s="19" t="n">
        <v>75.0</v>
      </c>
      <c r="H2435" s="19" t="n">
        <v>100.0</v>
      </c>
      <c r="I2435" s="19" t="n">
        <v>100.0</v>
      </c>
      <c r="J2435" s="19" t="n">
        <v>100.0</v>
      </c>
      <c r="K2435" s="19" t="n">
        <v>100.0</v>
      </c>
      <c r="L2435" s="19" t="n">
        <v>25.0</v>
      </c>
      <c r="M2435" s="19" t="n">
        <v>0.0</v>
      </c>
      <c r="N2435" s="19" t="n">
        <v>50.0</v>
      </c>
      <c r="O2435" s="19" t="n">
        <v>0.0</v>
      </c>
      <c r="P2435" s="19" t="n">
        <v>0.0</v>
      </c>
      <c r="Q2435" s="19" t="n">
        <v>0.0</v>
      </c>
      <c r="R2435" s="19" t="n">
        <v>100.0</v>
      </c>
      <c r="S2435" s="19" t="n">
        <v>100.0</v>
      </c>
      <c r="T2435" s="19" t="n">
        <v>100.0</v>
      </c>
      <c r="U2435" s="19" t="n">
        <v>50.0</v>
      </c>
      <c r="V2435" s="19" t="n">
        <v>0.0</v>
      </c>
      <c r="W2435" s="19" t="n">
        <v>50.0</v>
      </c>
      <c r="X2435" s="19" t="n">
        <v>50.0</v>
      </c>
      <c r="Y2435" s="19" t="n">
        <v>25.0</v>
      </c>
      <c r="Z2435" s="19" t="n">
        <v>100.0</v>
      </c>
      <c r="AA2435" s="19" t="n">
        <v>0.0</v>
      </c>
      <c r="AB2435" s="19" t="n">
        <v>75.0</v>
      </c>
      <c r="AC2435" s="19" t="n">
        <v>100.0</v>
      </c>
      <c r="AD2435" s="19" t="n">
        <v>0.0</v>
      </c>
    </row>
    <row r="2436">
      <c r="B2436" s="16" t="s">
        <v>369</v>
      </c>
      <c r="C2436" s="22" t="n">
        <v>75.0</v>
      </c>
      <c r="D2436" s="22" t="n">
        <v>75.0</v>
      </c>
      <c r="E2436" s="22" t="n">
        <v>75.0</v>
      </c>
      <c r="F2436" s="22" t="n">
        <v>25.0</v>
      </c>
      <c r="G2436" s="22" t="n">
        <v>75.0</v>
      </c>
      <c r="H2436" s="22" t="n">
        <v>100.0</v>
      </c>
      <c r="I2436" s="22" t="n">
        <v>75.0</v>
      </c>
      <c r="J2436" s="22" t="n">
        <v>75.0</v>
      </c>
      <c r="K2436" s="22" t="n">
        <v>75.0</v>
      </c>
      <c r="L2436" s="22" t="n">
        <v>75.0</v>
      </c>
      <c r="M2436" s="22" t="n">
        <v>75.0</v>
      </c>
      <c r="N2436" s="22" t="n">
        <v>50.0</v>
      </c>
      <c r="O2436" s="22" t="n">
        <v>75.0</v>
      </c>
      <c r="P2436" s="22" t="n">
        <v>75.0</v>
      </c>
      <c r="Q2436" s="22" t="n">
        <v>75.0</v>
      </c>
      <c r="R2436" s="22" t="n">
        <v>75.0</v>
      </c>
      <c r="S2436" s="22" t="n">
        <v>75.0</v>
      </c>
      <c r="T2436" s="22" t="n">
        <v>50.0</v>
      </c>
      <c r="U2436" s="22" t="n">
        <v>75.0</v>
      </c>
      <c r="V2436" s="22" t="n">
        <v>75.0</v>
      </c>
      <c r="W2436" s="22" t="n">
        <v>75.0</v>
      </c>
      <c r="X2436" s="22" t="n">
        <v>75.0</v>
      </c>
      <c r="Y2436" s="22" t="n">
        <v>75.0</v>
      </c>
      <c r="Z2436" s="22" t="n">
        <v>100.0</v>
      </c>
      <c r="AA2436" s="22" t="n">
        <v>100.0</v>
      </c>
      <c r="AB2436" s="22" t="n">
        <v>75.0</v>
      </c>
      <c r="AC2436" s="22" t="n">
        <v>100.0</v>
      </c>
      <c r="AD2436" s="22" t="n">
        <v>32.27166178797178</v>
      </c>
    </row>
    <row r="2437">
      <c r="B2437" s="16" t="s">
        <v>370</v>
      </c>
      <c r="C2437" s="19" t="n">
        <v>75.0</v>
      </c>
      <c r="D2437" s="19" t="n">
        <v>100.0</v>
      </c>
      <c r="E2437" s="19" t="n">
        <v>75.0</v>
      </c>
      <c r="F2437" s="19" t="n">
        <v>25.0</v>
      </c>
      <c r="G2437" s="19" t="n">
        <v>75.0</v>
      </c>
      <c r="H2437" s="19" t="n">
        <v>25.0</v>
      </c>
      <c r="I2437" s="19" t="n">
        <v>75.0</v>
      </c>
      <c r="J2437" s="19" t="n">
        <v>50.0</v>
      </c>
      <c r="K2437" s="19" t="n">
        <v>68.35106382978722</v>
      </c>
      <c r="L2437" s="19" t="n">
        <v>75.0</v>
      </c>
      <c r="M2437" s="19" t="n">
        <v>25.0</v>
      </c>
      <c r="N2437" s="19" t="n">
        <v>75.0</v>
      </c>
      <c r="O2437" s="19" t="n">
        <v>100.0</v>
      </c>
      <c r="P2437" s="19" t="n">
        <v>75.0</v>
      </c>
      <c r="Q2437" s="19" t="n">
        <v>75.0</v>
      </c>
      <c r="R2437" s="19" t="n">
        <v>50.0</v>
      </c>
      <c r="S2437" s="19" t="n">
        <v>75.0</v>
      </c>
      <c r="T2437" s="19" t="n">
        <v>25.0</v>
      </c>
      <c r="U2437" s="19" t="n">
        <v>75.0</v>
      </c>
      <c r="V2437" s="19" t="n">
        <v>25.0</v>
      </c>
      <c r="W2437" s="19" t="n">
        <v>0.0</v>
      </c>
      <c r="X2437" s="19" t="n">
        <v>50.0</v>
      </c>
      <c r="Y2437" s="19" t="n">
        <v>50.0</v>
      </c>
      <c r="Z2437" s="19" t="n">
        <v>25.0</v>
      </c>
      <c r="AA2437" s="19" t="n">
        <v>100.0</v>
      </c>
      <c r="AB2437" s="19" t="n">
        <v>25.0</v>
      </c>
      <c r="AC2437" s="19" t="n">
        <v>50.0</v>
      </c>
      <c r="AD2437" s="19" t="n">
        <v>37.417769984126274</v>
      </c>
    </row>
    <row r="2438">
      <c r="B2438" s="16" t="s">
        <v>371</v>
      </c>
      <c r="C2438" s="22" t="n">
        <v>100.0</v>
      </c>
      <c r="D2438" s="22" t="n">
        <v>50.0</v>
      </c>
      <c r="E2438" s="22" t="n">
        <v>50.0</v>
      </c>
      <c r="F2438" s="22" t="n">
        <v>50.0</v>
      </c>
      <c r="G2438" s="22" t="n">
        <v>0.0</v>
      </c>
      <c r="H2438" s="22" t="n">
        <v>25.0</v>
      </c>
      <c r="I2438" s="22" t="n">
        <v>0.0</v>
      </c>
      <c r="J2438" s="22" t="n">
        <v>25.0</v>
      </c>
      <c r="K2438" s="22" t="n">
        <v>50.0</v>
      </c>
      <c r="L2438" s="22" t="n">
        <v>100.0</v>
      </c>
      <c r="M2438" s="22" t="n">
        <v>100.0</v>
      </c>
      <c r="N2438" s="22" t="n">
        <v>75.0</v>
      </c>
      <c r="O2438" s="22" t="n">
        <v>25.0</v>
      </c>
      <c r="P2438" s="22" t="n">
        <v>25.0</v>
      </c>
      <c r="Q2438" s="22" t="n">
        <v>25.0</v>
      </c>
      <c r="R2438" s="22" t="n">
        <v>25.0</v>
      </c>
      <c r="S2438" s="22" t="n">
        <v>25.0</v>
      </c>
      <c r="T2438" s="22" t="n">
        <v>0.0</v>
      </c>
      <c r="U2438" s="22" t="n">
        <v>100.0</v>
      </c>
      <c r="V2438" s="22" t="n">
        <v>50.0</v>
      </c>
      <c r="W2438" s="22" t="n">
        <v>100.0</v>
      </c>
      <c r="X2438" s="22" t="n">
        <v>100.0</v>
      </c>
      <c r="Y2438" s="22" t="n">
        <v>75.0</v>
      </c>
      <c r="Z2438" s="22" t="n">
        <v>50.0</v>
      </c>
      <c r="AA2438" s="22" t="n">
        <v>50.0</v>
      </c>
      <c r="AB2438" s="22" t="n">
        <v>50.0</v>
      </c>
      <c r="AC2438" s="22" t="n">
        <v>50.0</v>
      </c>
      <c r="AD2438" s="22" t="n">
        <v>13.016684819359478</v>
      </c>
    </row>
    <row r="2439">
      <c r="B2439" s="16" t="s">
        <v>372</v>
      </c>
      <c r="C2439" s="19" t="n">
        <v>100.0</v>
      </c>
      <c r="D2439" s="19" t="n">
        <v>100.0</v>
      </c>
      <c r="E2439" s="19" t="n">
        <v>100.0</v>
      </c>
      <c r="F2439" s="19" t="n">
        <v>100.0</v>
      </c>
      <c r="G2439" s="19" t="n">
        <v>75.0</v>
      </c>
      <c r="H2439" s="19" t="n">
        <v>75.0</v>
      </c>
      <c r="I2439" s="19" t="n">
        <v>75.0</v>
      </c>
      <c r="J2439" s="19" t="n">
        <v>50.0</v>
      </c>
      <c r="K2439" s="19" t="n">
        <v>50.0</v>
      </c>
      <c r="L2439" s="19" t="n">
        <v>75.0</v>
      </c>
      <c r="M2439" s="19" t="n">
        <v>50.0</v>
      </c>
      <c r="N2439" s="19" t="n">
        <v>75.0</v>
      </c>
      <c r="O2439" s="19" t="n">
        <v>100.0</v>
      </c>
      <c r="P2439" s="19" t="n">
        <v>100.0</v>
      </c>
      <c r="Q2439" s="19" t="n">
        <v>100.0</v>
      </c>
      <c r="R2439" s="19" t="n">
        <v>100.0</v>
      </c>
      <c r="S2439" s="19" t="n">
        <v>100.0</v>
      </c>
      <c r="T2439" s="19" t="n">
        <v>100.0</v>
      </c>
      <c r="U2439" s="19" t="n">
        <v>50.0</v>
      </c>
      <c r="V2439" s="19" t="n">
        <v>75.0</v>
      </c>
      <c r="W2439" s="19" t="n">
        <v>75.0</v>
      </c>
      <c r="X2439" s="19" t="n">
        <v>75.0</v>
      </c>
      <c r="Y2439" s="19" t="n">
        <v>75.0</v>
      </c>
      <c r="Z2439" s="19" t="n">
        <v>25.0</v>
      </c>
      <c r="AA2439" s="19" t="n">
        <v>25.0</v>
      </c>
      <c r="AB2439" s="19" t="n">
        <v>25.0</v>
      </c>
      <c r="AC2439" s="19" t="n">
        <v>25.0</v>
      </c>
      <c r="AD2439" s="19" t="n">
        <v>27.88235452950312</v>
      </c>
    </row>
    <row r="2440">
      <c r="B2440" s="16" t="s">
        <v>373</v>
      </c>
      <c r="C2440" s="22" t="n">
        <v>100.0</v>
      </c>
      <c r="D2440" s="22" t="n">
        <v>100.0</v>
      </c>
      <c r="E2440" s="22" t="n">
        <v>100.0</v>
      </c>
      <c r="F2440" s="22" t="n">
        <v>100.0</v>
      </c>
      <c r="G2440" s="22" t="n">
        <v>75.0</v>
      </c>
      <c r="H2440" s="22" t="n">
        <v>100.0</v>
      </c>
      <c r="I2440" s="22" t="n">
        <v>75.0</v>
      </c>
      <c r="J2440" s="22" t="n">
        <v>50.0</v>
      </c>
      <c r="K2440" s="22" t="n">
        <v>50.0</v>
      </c>
      <c r="L2440" s="22" t="n">
        <v>75.0</v>
      </c>
      <c r="M2440" s="22" t="n">
        <v>75.0</v>
      </c>
      <c r="N2440" s="22" t="n">
        <v>75.0</v>
      </c>
      <c r="O2440" s="22" t="n">
        <v>50.0</v>
      </c>
      <c r="P2440" s="22" t="n">
        <v>50.0</v>
      </c>
      <c r="Q2440" s="22" t="n">
        <v>50.0</v>
      </c>
      <c r="R2440" s="22" t="n">
        <v>25.0</v>
      </c>
      <c r="S2440" s="22" t="n">
        <v>50.0</v>
      </c>
      <c r="T2440" s="22" t="n">
        <v>50.0</v>
      </c>
      <c r="U2440" s="22" t="n">
        <v>100.0</v>
      </c>
      <c r="V2440" s="22" t="n">
        <v>100.0</v>
      </c>
      <c r="W2440" s="22" t="n">
        <v>50.0</v>
      </c>
      <c r="X2440" s="22" t="n">
        <v>50.0</v>
      </c>
      <c r="Y2440" s="22" t="n">
        <v>50.0</v>
      </c>
      <c r="Z2440" s="22" t="n">
        <v>100.0</v>
      </c>
      <c r="AA2440" s="22" t="n">
        <v>75.0</v>
      </c>
      <c r="AB2440" s="22" t="n">
        <v>75.0</v>
      </c>
      <c r="AC2440" s="22" t="n">
        <v>75.0</v>
      </c>
      <c r="AD2440" s="22" t="n">
        <v>30.902027232262412</v>
      </c>
    </row>
    <row r="2441">
      <c r="B2441" s="16" t="s">
        <v>374</v>
      </c>
      <c r="C2441" s="19" t="n">
        <v>50.0</v>
      </c>
      <c r="D2441" s="19" t="n">
        <v>25.0</v>
      </c>
      <c r="E2441" s="19" t="n">
        <v>25.0</v>
      </c>
      <c r="F2441" s="19" t="n">
        <v>25.0</v>
      </c>
      <c r="G2441" s="19" t="n">
        <v>50.0</v>
      </c>
      <c r="H2441" s="19" t="n">
        <v>50.0</v>
      </c>
      <c r="I2441" s="19" t="n">
        <v>75.0</v>
      </c>
      <c r="J2441" s="19" t="n">
        <v>25.0</v>
      </c>
      <c r="K2441" s="19" t="n">
        <v>50.0</v>
      </c>
      <c r="L2441" s="19" t="n">
        <v>100.0</v>
      </c>
      <c r="M2441" s="19" t="n">
        <v>100.0</v>
      </c>
      <c r="N2441" s="19" t="n">
        <v>100.0</v>
      </c>
      <c r="O2441" s="19" t="n">
        <v>25.0</v>
      </c>
      <c r="P2441" s="19" t="n">
        <v>25.0</v>
      </c>
      <c r="Q2441" s="19" t="n">
        <v>25.0</v>
      </c>
      <c r="R2441" s="19" t="n">
        <v>25.0</v>
      </c>
      <c r="S2441" s="19" t="n">
        <v>50.0</v>
      </c>
      <c r="T2441" s="19" t="n">
        <v>25.0</v>
      </c>
      <c r="U2441" s="19" t="n">
        <v>75.0</v>
      </c>
      <c r="V2441" s="19" t="n">
        <v>50.0</v>
      </c>
      <c r="W2441" s="19" t="n">
        <v>75.0</v>
      </c>
      <c r="X2441" s="19" t="n">
        <v>75.0</v>
      </c>
      <c r="Y2441" s="19" t="n">
        <v>100.0</v>
      </c>
      <c r="Z2441" s="19" t="n">
        <v>50.0</v>
      </c>
      <c r="AA2441" s="19" t="n">
        <v>50.0</v>
      </c>
      <c r="AB2441" s="19" t="n">
        <v>50.0</v>
      </c>
      <c r="AC2441" s="19" t="n">
        <v>50.0</v>
      </c>
      <c r="AD2441" s="19" t="n">
        <v>12.116052765534578</v>
      </c>
    </row>
    <row r="2442">
      <c r="B2442" s="16" t="s">
        <v>375</v>
      </c>
      <c r="C2442" s="22" t="n">
        <v>50.0</v>
      </c>
      <c r="D2442" s="22" t="n">
        <v>25.0</v>
      </c>
      <c r="E2442" s="22" t="n">
        <v>25.0</v>
      </c>
      <c r="F2442" s="22" t="n">
        <v>25.0</v>
      </c>
      <c r="G2442" s="22" t="n">
        <v>25.0</v>
      </c>
      <c r="H2442" s="22" t="n">
        <v>25.0</v>
      </c>
      <c r="I2442" s="22" t="n">
        <v>25.0</v>
      </c>
      <c r="J2442" s="22" t="n">
        <v>25.0</v>
      </c>
      <c r="K2442" s="22" t="n">
        <v>25.0</v>
      </c>
      <c r="L2442" s="22" t="n">
        <v>100.0</v>
      </c>
      <c r="M2442" s="22" t="n">
        <v>100.0</v>
      </c>
      <c r="N2442" s="22" t="n">
        <v>100.0</v>
      </c>
      <c r="O2442" s="22" t="n">
        <v>50.0</v>
      </c>
      <c r="P2442" s="22" t="n">
        <v>50.0</v>
      </c>
      <c r="Q2442" s="22" t="n">
        <v>25.0</v>
      </c>
      <c r="R2442" s="22" t="n">
        <v>50.0</v>
      </c>
      <c r="S2442" s="22" t="n">
        <v>50.0</v>
      </c>
      <c r="T2442" s="22" t="n">
        <v>25.0</v>
      </c>
      <c r="U2442" s="22" t="n">
        <v>50.0</v>
      </c>
      <c r="V2442" s="22" t="n">
        <v>50.0</v>
      </c>
      <c r="W2442" s="22" t="n">
        <v>50.0</v>
      </c>
      <c r="X2442" s="22" t="n">
        <v>50.0</v>
      </c>
      <c r="Y2442" s="22" t="n">
        <v>50.0</v>
      </c>
      <c r="Z2442" s="22" t="n">
        <v>50.0</v>
      </c>
      <c r="AA2442" s="22" t="n">
        <v>50.0</v>
      </c>
      <c r="AB2442" s="22" t="n">
        <v>75.0</v>
      </c>
      <c r="AC2442" s="22" t="n">
        <v>50.0</v>
      </c>
      <c r="AD2442" s="22" t="n">
        <v>17.031611278970413</v>
      </c>
    </row>
    <row r="2443">
      <c r="B2443" s="16" t="s">
        <v>376</v>
      </c>
      <c r="C2443" s="19" t="n">
        <v>75.0</v>
      </c>
      <c r="D2443" s="19" t="n">
        <v>75.0</v>
      </c>
      <c r="E2443" s="19" t="n">
        <v>50.0</v>
      </c>
      <c r="F2443" s="19" t="n">
        <v>50.0</v>
      </c>
      <c r="G2443" s="19" t="n">
        <v>100.0</v>
      </c>
      <c r="H2443" s="19" t="n">
        <v>100.0</v>
      </c>
      <c r="I2443" s="19" t="n">
        <v>75.0</v>
      </c>
      <c r="J2443" s="19" t="n">
        <v>75.0</v>
      </c>
      <c r="K2443" s="19" t="n">
        <v>75.0</v>
      </c>
      <c r="L2443" s="19" t="n">
        <v>75.0</v>
      </c>
      <c r="M2443" s="19" t="n">
        <v>75.0</v>
      </c>
      <c r="N2443" s="19" t="n">
        <v>75.0</v>
      </c>
      <c r="O2443" s="19" t="n">
        <v>50.0</v>
      </c>
      <c r="P2443" s="19" t="n">
        <v>50.0</v>
      </c>
      <c r="Q2443" s="19" t="n">
        <v>75.0</v>
      </c>
      <c r="R2443" s="19" t="n">
        <v>75.0</v>
      </c>
      <c r="S2443" s="19" t="n">
        <v>50.0</v>
      </c>
      <c r="T2443" s="19" t="n">
        <v>25.0</v>
      </c>
      <c r="U2443" s="19" t="n">
        <v>75.0</v>
      </c>
      <c r="V2443" s="19" t="n">
        <v>75.0</v>
      </c>
      <c r="W2443" s="19" t="n">
        <v>50.0</v>
      </c>
      <c r="X2443" s="19" t="n">
        <v>50.0</v>
      </c>
      <c r="Y2443" s="19" t="n">
        <v>75.0</v>
      </c>
      <c r="Z2443" s="19" t="n">
        <v>100.0</v>
      </c>
      <c r="AA2443" s="19" t="n">
        <v>75.0</v>
      </c>
      <c r="AB2443" s="19" t="n">
        <v>100.0</v>
      </c>
      <c r="AC2443" s="19" t="n">
        <v>100.0</v>
      </c>
      <c r="AD2443" s="19" t="n">
        <v>31.333527597908926</v>
      </c>
    </row>
    <row r="2444">
      <c r="B2444" s="16" t="s">
        <v>377</v>
      </c>
      <c r="C2444" s="22" t="n">
        <v>0.0</v>
      </c>
      <c r="D2444" s="22" t="n">
        <v>0.0</v>
      </c>
      <c r="E2444" s="22" t="n">
        <v>50.0</v>
      </c>
      <c r="F2444" s="22" t="n">
        <v>50.0</v>
      </c>
      <c r="G2444" s="22" t="n">
        <v>100.0</v>
      </c>
      <c r="H2444" s="22" t="n">
        <v>100.0</v>
      </c>
      <c r="I2444" s="22" t="n">
        <v>50.0</v>
      </c>
      <c r="J2444" s="22" t="n">
        <v>75.0</v>
      </c>
      <c r="K2444" s="22" t="n">
        <v>75.0</v>
      </c>
      <c r="L2444" s="22" t="n">
        <v>100.0</v>
      </c>
      <c r="M2444" s="22" t="n">
        <v>50.0</v>
      </c>
      <c r="N2444" s="22" t="n">
        <v>0.0</v>
      </c>
      <c r="O2444" s="22" t="n">
        <v>0.0</v>
      </c>
      <c r="P2444" s="22" t="n">
        <v>0.0</v>
      </c>
      <c r="Q2444" s="22" t="n">
        <v>0.0</v>
      </c>
      <c r="R2444" s="22" t="n">
        <v>50.0</v>
      </c>
      <c r="S2444" s="22" t="n">
        <v>50.0</v>
      </c>
      <c r="T2444" s="22" t="n">
        <v>0.0</v>
      </c>
      <c r="U2444" s="22" t="n">
        <v>0.0</v>
      </c>
      <c r="V2444" s="22" t="n">
        <v>0.0</v>
      </c>
      <c r="W2444" s="22" t="n">
        <v>25.0</v>
      </c>
      <c r="X2444" s="22" t="n">
        <v>25.0</v>
      </c>
      <c r="Y2444" s="22" t="n">
        <v>25.0</v>
      </c>
      <c r="Z2444" s="22" t="n">
        <v>100.0</v>
      </c>
      <c r="AA2444" s="22" t="n">
        <v>100.0</v>
      </c>
      <c r="AB2444" s="22" t="n">
        <v>75.0</v>
      </c>
      <c r="AC2444" s="22" t="n">
        <v>100.0</v>
      </c>
      <c r="AD2444" s="22" t="n">
        <v>52.82947988880924</v>
      </c>
    </row>
    <row r="2445">
      <c r="B2445" s="16" t="s">
        <v>378</v>
      </c>
      <c r="C2445" s="19" t="n">
        <v>75.0</v>
      </c>
      <c r="D2445" s="19" t="n">
        <v>75.0</v>
      </c>
      <c r="E2445" s="19" t="n">
        <v>75.0</v>
      </c>
      <c r="F2445" s="19" t="n">
        <v>75.0</v>
      </c>
      <c r="G2445" s="19" t="n">
        <v>50.0</v>
      </c>
      <c r="H2445" s="19" t="n">
        <v>100.0</v>
      </c>
      <c r="I2445" s="19" t="n">
        <v>50.0</v>
      </c>
      <c r="J2445" s="19" t="n">
        <v>50.0</v>
      </c>
      <c r="K2445" s="19" t="n">
        <v>50.0</v>
      </c>
      <c r="L2445" s="19" t="n">
        <v>50.0</v>
      </c>
      <c r="M2445" s="19" t="n">
        <v>75.0</v>
      </c>
      <c r="N2445" s="19" t="n">
        <v>50.0</v>
      </c>
      <c r="O2445" s="19" t="n">
        <v>75.0</v>
      </c>
      <c r="P2445" s="19" t="n">
        <v>75.0</v>
      </c>
      <c r="Q2445" s="19" t="n">
        <v>75.0</v>
      </c>
      <c r="R2445" s="19" t="n">
        <v>75.0</v>
      </c>
      <c r="S2445" s="19" t="n">
        <v>75.0</v>
      </c>
      <c r="T2445" s="19" t="n">
        <v>75.0</v>
      </c>
      <c r="U2445" s="19" t="n">
        <v>50.0</v>
      </c>
      <c r="V2445" s="19" t="n">
        <v>75.0</v>
      </c>
      <c r="W2445" s="19" t="n">
        <v>75.0</v>
      </c>
      <c r="X2445" s="19" t="n">
        <v>70.95410628019324</v>
      </c>
      <c r="Y2445" s="19" t="n">
        <v>100.0</v>
      </c>
      <c r="Z2445" s="19" t="n">
        <v>75.0</v>
      </c>
      <c r="AA2445" s="19" t="n">
        <v>50.0</v>
      </c>
      <c r="AB2445" s="19" t="n">
        <v>25.0</v>
      </c>
      <c r="AC2445" s="19" t="n">
        <v>75.0</v>
      </c>
      <c r="AD2445" s="19" t="n">
        <v>29.980999820333565</v>
      </c>
    </row>
    <row r="2446">
      <c r="B2446" s="16" t="s">
        <v>379</v>
      </c>
      <c r="C2446" s="22" t="n">
        <v>75.0</v>
      </c>
      <c r="D2446" s="22" t="n">
        <v>100.0</v>
      </c>
      <c r="E2446" s="22" t="n">
        <v>100.0</v>
      </c>
      <c r="F2446" s="22" t="n">
        <v>75.0</v>
      </c>
      <c r="G2446" s="22" t="n">
        <v>75.0</v>
      </c>
      <c r="H2446" s="22" t="n">
        <v>75.0</v>
      </c>
      <c r="I2446" s="22" t="n">
        <v>75.0</v>
      </c>
      <c r="J2446" s="22" t="n">
        <v>50.0</v>
      </c>
      <c r="K2446" s="22" t="n">
        <v>75.0</v>
      </c>
      <c r="L2446" s="22" t="n">
        <v>25.0</v>
      </c>
      <c r="M2446" s="22" t="n">
        <v>75.0</v>
      </c>
      <c r="N2446" s="22" t="n">
        <v>75.0</v>
      </c>
      <c r="O2446" s="22" t="n">
        <v>100.0</v>
      </c>
      <c r="P2446" s="22" t="n">
        <v>75.0</v>
      </c>
      <c r="Q2446" s="22" t="n">
        <v>100.0</v>
      </c>
      <c r="R2446" s="22" t="n">
        <v>75.0</v>
      </c>
      <c r="S2446" s="22" t="n">
        <v>75.0</v>
      </c>
      <c r="T2446" s="22" t="n">
        <v>75.0</v>
      </c>
      <c r="U2446" s="22" t="n">
        <v>75.0</v>
      </c>
      <c r="V2446" s="22" t="n">
        <v>50.0</v>
      </c>
      <c r="W2446" s="22" t="n">
        <v>75.0</v>
      </c>
      <c r="X2446" s="22" t="n">
        <v>50.0</v>
      </c>
      <c r="Y2446" s="22" t="n">
        <v>75.0</v>
      </c>
      <c r="Z2446" s="22" t="n">
        <v>100.0</v>
      </c>
      <c r="AA2446" s="22" t="n">
        <v>75.0</v>
      </c>
      <c r="AB2446" s="22" t="n">
        <v>75.0</v>
      </c>
      <c r="AC2446" s="22" t="n">
        <v>75.0</v>
      </c>
      <c r="AD2446" s="22" t="n">
        <v>30.422496357644395</v>
      </c>
    </row>
    <row r="2447">
      <c r="B2447" s="16" t="s">
        <v>380</v>
      </c>
      <c r="C2447" s="19" t="n">
        <v>50.0</v>
      </c>
      <c r="D2447" s="19" t="n">
        <v>50.0</v>
      </c>
      <c r="E2447" s="19" t="n">
        <v>75.0</v>
      </c>
      <c r="F2447" s="19" t="n">
        <v>50.0</v>
      </c>
      <c r="G2447" s="19" t="n">
        <v>75.0</v>
      </c>
      <c r="H2447" s="19" t="n">
        <v>50.0</v>
      </c>
      <c r="I2447" s="19" t="n">
        <v>25.0</v>
      </c>
      <c r="J2447" s="19" t="n">
        <v>50.0</v>
      </c>
      <c r="K2447" s="19" t="n">
        <v>50.0</v>
      </c>
      <c r="L2447" s="19" t="n">
        <v>75.0</v>
      </c>
      <c r="M2447" s="19" t="n">
        <v>75.0</v>
      </c>
      <c r="N2447" s="19" t="n">
        <v>50.0</v>
      </c>
      <c r="O2447" s="19" t="n">
        <v>75.0</v>
      </c>
      <c r="P2447" s="19" t="n">
        <v>50.0</v>
      </c>
      <c r="Q2447" s="19" t="n">
        <v>75.0</v>
      </c>
      <c r="R2447" s="19" t="n">
        <v>50.0</v>
      </c>
      <c r="S2447" s="19" t="n">
        <v>75.0</v>
      </c>
      <c r="T2447" s="19" t="n">
        <v>50.0</v>
      </c>
      <c r="U2447" s="19" t="n">
        <v>75.0</v>
      </c>
      <c r="V2447" s="19" t="n">
        <v>50.0</v>
      </c>
      <c r="W2447" s="19" t="n">
        <v>50.0</v>
      </c>
      <c r="X2447" s="19" t="n">
        <v>75.0</v>
      </c>
      <c r="Y2447" s="19" t="n">
        <v>50.0</v>
      </c>
      <c r="Z2447" s="19" t="n">
        <v>75.0</v>
      </c>
      <c r="AA2447" s="19" t="n">
        <v>75.0</v>
      </c>
      <c r="AB2447" s="19" t="n">
        <v>25.0</v>
      </c>
      <c r="AC2447" s="19" t="n">
        <v>50.0</v>
      </c>
      <c r="AD2447" s="19" t="n">
        <v>33.63748010379331</v>
      </c>
    </row>
    <row r="2448">
      <c r="B2448" s="16" t="s">
        <v>381</v>
      </c>
      <c r="C2448" s="22" t="n">
        <v>68.90096618357488</v>
      </c>
      <c r="D2448" s="22" t="n">
        <v>75.0</v>
      </c>
      <c r="E2448" s="22" t="n">
        <v>75.0</v>
      </c>
      <c r="F2448" s="22" t="n">
        <v>75.0</v>
      </c>
      <c r="G2448" s="22" t="n">
        <v>100.0</v>
      </c>
      <c r="H2448" s="22" t="n">
        <v>100.0</v>
      </c>
      <c r="I2448" s="22" t="n">
        <v>50.0</v>
      </c>
      <c r="J2448" s="22" t="n">
        <v>75.0</v>
      </c>
      <c r="K2448" s="22" t="n">
        <v>75.0</v>
      </c>
      <c r="L2448" s="22" t="n">
        <v>75.0</v>
      </c>
      <c r="M2448" s="22" t="n">
        <v>75.0</v>
      </c>
      <c r="N2448" s="22" t="n">
        <v>75.0</v>
      </c>
      <c r="O2448" s="22" t="n">
        <v>75.0</v>
      </c>
      <c r="P2448" s="22" t="n">
        <v>75.0</v>
      </c>
      <c r="Q2448" s="22" t="n">
        <v>75.0</v>
      </c>
      <c r="R2448" s="22" t="n">
        <v>75.0</v>
      </c>
      <c r="S2448" s="22" t="n">
        <v>75.0</v>
      </c>
      <c r="T2448" s="22" t="n">
        <v>75.0</v>
      </c>
      <c r="U2448" s="22" t="n">
        <v>75.0</v>
      </c>
      <c r="V2448" s="22" t="n">
        <v>75.0</v>
      </c>
      <c r="W2448" s="22" t="n">
        <v>75.0</v>
      </c>
      <c r="X2448" s="22" t="n">
        <v>75.0</v>
      </c>
      <c r="Y2448" s="22" t="n">
        <v>75.0</v>
      </c>
      <c r="Z2448" s="22" t="n">
        <v>75.0</v>
      </c>
      <c r="AA2448" s="22" t="n">
        <v>100.0</v>
      </c>
      <c r="AB2448" s="22" t="n">
        <v>75.0</v>
      </c>
      <c r="AC2448" s="22" t="n">
        <v>100.0</v>
      </c>
      <c r="AD2448" s="22" t="n">
        <v>32.49633495933881</v>
      </c>
    </row>
    <row r="2449">
      <c r="B2449" s="16" t="s">
        <v>382</v>
      </c>
      <c r="C2449" s="19" t="n">
        <v>25.0</v>
      </c>
      <c r="D2449" s="19" t="n">
        <v>75.0</v>
      </c>
      <c r="E2449" s="19" t="n">
        <v>75.0</v>
      </c>
      <c r="F2449" s="19" t="n">
        <v>75.0</v>
      </c>
      <c r="G2449" s="19" t="n">
        <v>100.0</v>
      </c>
      <c r="H2449" s="19" t="n">
        <v>100.0</v>
      </c>
      <c r="I2449" s="19" t="n">
        <v>100.0</v>
      </c>
      <c r="J2449" s="19" t="n">
        <v>75.0</v>
      </c>
      <c r="K2449" s="19" t="n">
        <v>75.0</v>
      </c>
      <c r="L2449" s="19" t="n">
        <v>75.0</v>
      </c>
      <c r="M2449" s="19" t="n">
        <v>75.0</v>
      </c>
      <c r="N2449" s="19" t="n">
        <v>100.0</v>
      </c>
      <c r="O2449" s="19" t="n">
        <v>75.0</v>
      </c>
      <c r="P2449" s="19" t="n">
        <v>75.0</v>
      </c>
      <c r="Q2449" s="19" t="n">
        <v>75.0</v>
      </c>
      <c r="R2449" s="19" t="n">
        <v>50.0</v>
      </c>
      <c r="S2449" s="19" t="n">
        <v>50.0</v>
      </c>
      <c r="T2449" s="19" t="n">
        <v>25.0</v>
      </c>
      <c r="U2449" s="19" t="n">
        <v>75.0</v>
      </c>
      <c r="V2449" s="19" t="n">
        <v>75.0</v>
      </c>
      <c r="W2449" s="19" t="n">
        <v>75.0</v>
      </c>
      <c r="X2449" s="19" t="n">
        <v>75.0</v>
      </c>
      <c r="Y2449" s="19" t="n">
        <v>75.0</v>
      </c>
      <c r="Z2449" s="19" t="n">
        <v>100.0</v>
      </c>
      <c r="AA2449" s="19" t="n">
        <v>75.0</v>
      </c>
      <c r="AB2449" s="19" t="n">
        <v>75.0</v>
      </c>
      <c r="AC2449" s="19" t="n">
        <v>100.0</v>
      </c>
      <c r="AD2449" s="19" t="n">
        <v>25.503133171588267</v>
      </c>
    </row>
    <row r="2450">
      <c r="B2450" s="16" t="s">
        <v>383</v>
      </c>
      <c r="C2450" s="22" t="n">
        <v>100.0</v>
      </c>
      <c r="D2450" s="22" t="n">
        <v>75.0</v>
      </c>
      <c r="E2450" s="22" t="n">
        <v>75.0</v>
      </c>
      <c r="F2450" s="22" t="n">
        <v>75.0</v>
      </c>
      <c r="G2450" s="22" t="n">
        <v>75.0</v>
      </c>
      <c r="H2450" s="22" t="n">
        <v>100.0</v>
      </c>
      <c r="I2450" s="22" t="n">
        <v>75.0</v>
      </c>
      <c r="J2450" s="22" t="n">
        <v>75.0</v>
      </c>
      <c r="K2450" s="22" t="n">
        <v>75.0</v>
      </c>
      <c r="L2450" s="22" t="n">
        <v>75.0</v>
      </c>
      <c r="M2450" s="22" t="n">
        <v>100.0</v>
      </c>
      <c r="N2450" s="22" t="n">
        <v>75.0</v>
      </c>
      <c r="O2450" s="22" t="n">
        <v>100.0</v>
      </c>
      <c r="P2450" s="22" t="n">
        <v>100.0</v>
      </c>
      <c r="Q2450" s="22" t="n">
        <v>100.0</v>
      </c>
      <c r="R2450" s="22" t="n">
        <v>100.0</v>
      </c>
      <c r="S2450" s="22" t="n">
        <v>75.0</v>
      </c>
      <c r="T2450" s="22" t="n">
        <v>75.0</v>
      </c>
      <c r="U2450" s="22" t="n">
        <v>75.0</v>
      </c>
      <c r="V2450" s="22" t="n">
        <v>100.0</v>
      </c>
      <c r="W2450" s="22" t="n">
        <v>75.0</v>
      </c>
      <c r="X2450" s="22" t="n">
        <v>75.0</v>
      </c>
      <c r="Y2450" s="22" t="n">
        <v>100.0</v>
      </c>
      <c r="Z2450" s="22" t="n">
        <v>75.0</v>
      </c>
      <c r="AA2450" s="22" t="n">
        <v>75.0</v>
      </c>
      <c r="AB2450" s="22" t="n">
        <v>100.0</v>
      </c>
      <c r="AC2450" s="22" t="n">
        <v>75.0</v>
      </c>
      <c r="AD2450" s="22" t="n">
        <v>35.67857888749607</v>
      </c>
    </row>
    <row r="2451">
      <c r="B2451" s="16" t="s">
        <v>384</v>
      </c>
      <c r="C2451" s="19" t="n">
        <v>75.0</v>
      </c>
      <c r="D2451" s="19" t="n">
        <v>75.0</v>
      </c>
      <c r="E2451" s="19" t="n">
        <v>75.0</v>
      </c>
      <c r="F2451" s="19" t="n">
        <v>100.0</v>
      </c>
      <c r="G2451" s="19" t="n">
        <v>75.0</v>
      </c>
      <c r="H2451" s="19" t="n">
        <v>100.0</v>
      </c>
      <c r="I2451" s="19" t="n">
        <v>75.0</v>
      </c>
      <c r="J2451" s="19" t="n">
        <v>75.0</v>
      </c>
      <c r="K2451" s="19" t="n">
        <v>75.0</v>
      </c>
      <c r="L2451" s="19" t="n">
        <v>75.0</v>
      </c>
      <c r="M2451" s="19" t="n">
        <v>75.0</v>
      </c>
      <c r="N2451" s="19" t="n">
        <v>75.0</v>
      </c>
      <c r="O2451" s="19" t="n">
        <v>75.0</v>
      </c>
      <c r="P2451" s="19" t="n">
        <v>75.0</v>
      </c>
      <c r="Q2451" s="19" t="n">
        <v>75.0</v>
      </c>
      <c r="R2451" s="19" t="n">
        <v>100.0</v>
      </c>
      <c r="S2451" s="19" t="n">
        <v>100.0</v>
      </c>
      <c r="T2451" s="19" t="n">
        <v>100.0</v>
      </c>
      <c r="U2451" s="19" t="n">
        <v>100.0</v>
      </c>
      <c r="V2451" s="19" t="n">
        <v>75.0</v>
      </c>
      <c r="W2451" s="19" t="n">
        <v>100.0</v>
      </c>
      <c r="X2451" s="19" t="n">
        <v>75.0</v>
      </c>
      <c r="Y2451" s="19" t="n">
        <v>75.0</v>
      </c>
      <c r="Z2451" s="19" t="n">
        <v>75.0</v>
      </c>
      <c r="AA2451" s="19" t="n">
        <v>75.0</v>
      </c>
      <c r="AB2451" s="19" t="n">
        <v>100.0</v>
      </c>
      <c r="AC2451" s="19" t="n">
        <v>100.0</v>
      </c>
      <c r="AD2451" s="19" t="n">
        <v>33.69186502259092</v>
      </c>
    </row>
    <row r="2452">
      <c r="B2452" s="16" t="s">
        <v>385</v>
      </c>
      <c r="C2452" s="22" t="n">
        <v>50.0</v>
      </c>
      <c r="D2452" s="22" t="n">
        <v>75.0</v>
      </c>
      <c r="E2452" s="22" t="n">
        <v>75.0</v>
      </c>
      <c r="F2452" s="22" t="n">
        <v>50.0</v>
      </c>
      <c r="G2452" s="22" t="n">
        <v>100.0</v>
      </c>
      <c r="H2452" s="22" t="n">
        <v>75.0</v>
      </c>
      <c r="I2452" s="22" t="n">
        <v>75.0</v>
      </c>
      <c r="J2452" s="22" t="n">
        <v>100.0</v>
      </c>
      <c r="K2452" s="22" t="n">
        <v>75.0</v>
      </c>
      <c r="L2452" s="22" t="n">
        <v>75.0</v>
      </c>
      <c r="M2452" s="22" t="n">
        <v>100.0</v>
      </c>
      <c r="N2452" s="22" t="n">
        <v>75.0</v>
      </c>
      <c r="O2452" s="22" t="n">
        <v>25.0</v>
      </c>
      <c r="P2452" s="22" t="n">
        <v>50.0</v>
      </c>
      <c r="Q2452" s="22" t="n">
        <v>25.0</v>
      </c>
      <c r="R2452" s="22" t="n">
        <v>50.0</v>
      </c>
      <c r="S2452" s="22" t="n">
        <v>25.0</v>
      </c>
      <c r="T2452" s="22" t="n">
        <v>75.0</v>
      </c>
      <c r="U2452" s="22" t="n">
        <v>25.0</v>
      </c>
      <c r="V2452" s="22" t="n">
        <v>50.0</v>
      </c>
      <c r="W2452" s="22" t="n">
        <v>50.0</v>
      </c>
      <c r="X2452" s="22" t="n">
        <v>75.0</v>
      </c>
      <c r="Y2452" s="22" t="n">
        <v>75.0</v>
      </c>
      <c r="Z2452" s="22" t="n">
        <v>100.0</v>
      </c>
      <c r="AA2452" s="22" t="n">
        <v>100.0</v>
      </c>
      <c r="AB2452" s="22" t="n">
        <v>75.0</v>
      </c>
      <c r="AC2452" s="22" t="n">
        <v>100.0</v>
      </c>
      <c r="AD2452" s="22" t="n">
        <v>27.718980340953024</v>
      </c>
    </row>
    <row r="2453">
      <c r="B2453" s="16" t="s">
        <v>386</v>
      </c>
      <c r="C2453" s="19" t="n">
        <v>100.0</v>
      </c>
      <c r="D2453" s="19" t="n">
        <v>100.0</v>
      </c>
      <c r="E2453" s="19" t="n">
        <v>75.0</v>
      </c>
      <c r="F2453" s="19" t="n">
        <v>50.0</v>
      </c>
      <c r="G2453" s="19" t="n">
        <v>75.0</v>
      </c>
      <c r="H2453" s="19" t="n">
        <v>100.0</v>
      </c>
      <c r="I2453" s="19" t="n">
        <v>75.0</v>
      </c>
      <c r="J2453" s="19" t="n">
        <v>75.0</v>
      </c>
      <c r="K2453" s="19" t="n">
        <v>75.0</v>
      </c>
      <c r="L2453" s="19" t="n">
        <v>75.0</v>
      </c>
      <c r="M2453" s="19" t="n">
        <v>75.0</v>
      </c>
      <c r="N2453" s="19" t="n">
        <v>75.0</v>
      </c>
      <c r="O2453" s="19" t="n">
        <v>75.0</v>
      </c>
      <c r="P2453" s="19" t="n">
        <v>100.0</v>
      </c>
      <c r="Q2453" s="19" t="n">
        <v>75.0</v>
      </c>
      <c r="R2453" s="19" t="n">
        <v>75.0</v>
      </c>
      <c r="S2453" s="19" t="n">
        <v>100.0</v>
      </c>
      <c r="T2453" s="19" t="n">
        <v>75.0</v>
      </c>
      <c r="U2453" s="19" t="n">
        <v>100.0</v>
      </c>
      <c r="V2453" s="19" t="n">
        <v>75.0</v>
      </c>
      <c r="W2453" s="19" t="n">
        <v>100.0</v>
      </c>
      <c r="X2453" s="19" t="n">
        <v>75.0</v>
      </c>
      <c r="Y2453" s="19" t="n">
        <v>100.0</v>
      </c>
      <c r="Z2453" s="19" t="n">
        <v>75.79462102689487</v>
      </c>
      <c r="AA2453" s="19" t="n">
        <v>72.85012285012284</v>
      </c>
      <c r="AB2453" s="19" t="n">
        <v>100.0</v>
      </c>
      <c r="AC2453" s="19" t="n">
        <v>75.0</v>
      </c>
      <c r="AD2453" s="19" t="n">
        <v>32.9270323967646</v>
      </c>
    </row>
    <row r="2454">
      <c r="B2454" s="16" t="s">
        <v>387</v>
      </c>
      <c r="C2454" s="22" t="n">
        <v>50.0</v>
      </c>
      <c r="D2454" s="22" t="n">
        <v>50.0</v>
      </c>
      <c r="E2454" s="22" t="n">
        <v>50.0</v>
      </c>
      <c r="F2454" s="22" t="n">
        <v>100.0</v>
      </c>
      <c r="G2454" s="22" t="n">
        <v>100.0</v>
      </c>
      <c r="H2454" s="22" t="n">
        <v>100.0</v>
      </c>
      <c r="I2454" s="22" t="n">
        <v>75.0</v>
      </c>
      <c r="J2454" s="22" t="n">
        <v>50.0</v>
      </c>
      <c r="K2454" s="22" t="n">
        <v>75.0</v>
      </c>
      <c r="L2454" s="22" t="n">
        <v>50.0</v>
      </c>
      <c r="M2454" s="22" t="n">
        <v>100.0</v>
      </c>
      <c r="N2454" s="22" t="n">
        <v>100.0</v>
      </c>
      <c r="O2454" s="22" t="n">
        <v>100.0</v>
      </c>
      <c r="P2454" s="22" t="n">
        <v>100.0</v>
      </c>
      <c r="Q2454" s="22" t="n">
        <v>100.0</v>
      </c>
      <c r="R2454" s="22" t="n">
        <v>100.0</v>
      </c>
      <c r="S2454" s="22" t="n">
        <v>100.0</v>
      </c>
      <c r="T2454" s="22" t="n">
        <v>100.0</v>
      </c>
      <c r="U2454" s="22" t="n">
        <v>75.0</v>
      </c>
      <c r="V2454" s="22" t="n">
        <v>100.0</v>
      </c>
      <c r="W2454" s="22" t="n">
        <v>100.0</v>
      </c>
      <c r="X2454" s="22" t="n">
        <v>100.0</v>
      </c>
      <c r="Y2454" s="22" t="n">
        <v>100.0</v>
      </c>
      <c r="Z2454" s="22" t="n">
        <v>50.0</v>
      </c>
      <c r="AA2454" s="22" t="n">
        <v>50.0</v>
      </c>
      <c r="AB2454" s="22" t="n">
        <v>100.0</v>
      </c>
      <c r="AC2454" s="22" t="n">
        <v>100.0</v>
      </c>
      <c r="AD2454" s="22" t="n">
        <v>41.522684959044064</v>
      </c>
    </row>
    <row r="2455">
      <c r="B2455" s="16" t="s">
        <v>388</v>
      </c>
      <c r="C2455" s="19" t="n">
        <v>50.0</v>
      </c>
      <c r="D2455" s="19" t="n">
        <v>50.0</v>
      </c>
      <c r="E2455" s="19" t="n">
        <v>50.0</v>
      </c>
      <c r="F2455" s="19" t="n">
        <v>50.0</v>
      </c>
      <c r="G2455" s="19" t="n">
        <v>50.0</v>
      </c>
      <c r="H2455" s="19" t="n">
        <v>100.0</v>
      </c>
      <c r="I2455" s="19" t="n">
        <v>50.0</v>
      </c>
      <c r="J2455" s="19" t="n">
        <v>75.0</v>
      </c>
      <c r="K2455" s="19" t="n">
        <v>75.0</v>
      </c>
      <c r="L2455" s="19" t="n">
        <v>100.0</v>
      </c>
      <c r="M2455" s="19" t="n">
        <v>100.0</v>
      </c>
      <c r="N2455" s="19" t="n">
        <v>75.0</v>
      </c>
      <c r="O2455" s="19" t="n">
        <v>50.0</v>
      </c>
      <c r="P2455" s="19" t="n">
        <v>50.0</v>
      </c>
      <c r="Q2455" s="19" t="n">
        <v>75.0</v>
      </c>
      <c r="R2455" s="19" t="n">
        <v>75.0</v>
      </c>
      <c r="S2455" s="19" t="n">
        <v>50.0</v>
      </c>
      <c r="T2455" s="19" t="n">
        <v>50.0</v>
      </c>
      <c r="U2455" s="19" t="n">
        <v>75.0</v>
      </c>
      <c r="V2455" s="19" t="n">
        <v>75.0</v>
      </c>
      <c r="W2455" s="19" t="n">
        <v>50.0</v>
      </c>
      <c r="X2455" s="19" t="n">
        <v>100.0</v>
      </c>
      <c r="Y2455" s="19" t="n">
        <v>100.0</v>
      </c>
      <c r="Z2455" s="19" t="n">
        <v>75.0</v>
      </c>
      <c r="AA2455" s="19" t="n">
        <v>75.0</v>
      </c>
      <c r="AB2455" s="19" t="n">
        <v>25.0</v>
      </c>
      <c r="AC2455" s="19" t="n">
        <v>100.0</v>
      </c>
      <c r="AD2455" s="19" t="n">
        <v>28.50659297190815</v>
      </c>
    </row>
    <row r="2456">
      <c r="B2456" s="16" t="s">
        <v>389</v>
      </c>
      <c r="C2456" s="22" t="n">
        <v>50.0</v>
      </c>
      <c r="D2456" s="22" t="n">
        <v>50.0</v>
      </c>
      <c r="E2456" s="22" t="n">
        <v>50.0</v>
      </c>
      <c r="F2456" s="22" t="n">
        <v>50.0</v>
      </c>
      <c r="G2456" s="22" t="n">
        <v>75.0</v>
      </c>
      <c r="H2456" s="22" t="n">
        <v>75.0</v>
      </c>
      <c r="I2456" s="22" t="n">
        <v>25.0</v>
      </c>
      <c r="J2456" s="22" t="n">
        <v>50.0</v>
      </c>
      <c r="K2456" s="22" t="n">
        <v>50.0</v>
      </c>
      <c r="L2456" s="22" t="n">
        <v>75.0</v>
      </c>
      <c r="M2456" s="22" t="n">
        <v>75.0</v>
      </c>
      <c r="N2456" s="22" t="n">
        <v>25.0</v>
      </c>
      <c r="O2456" s="22" t="n">
        <v>75.0</v>
      </c>
      <c r="P2456" s="22" t="n">
        <v>50.0</v>
      </c>
      <c r="Q2456" s="22" t="n">
        <v>50.0</v>
      </c>
      <c r="R2456" s="22" t="n">
        <v>25.0</v>
      </c>
      <c r="S2456" s="22" t="n">
        <v>25.0</v>
      </c>
      <c r="T2456" s="22" t="n">
        <v>50.0</v>
      </c>
      <c r="U2456" s="22" t="n">
        <v>75.0</v>
      </c>
      <c r="V2456" s="22" t="n">
        <v>75.0</v>
      </c>
      <c r="W2456" s="22" t="n">
        <v>50.0</v>
      </c>
      <c r="X2456" s="22" t="n">
        <v>50.0</v>
      </c>
      <c r="Y2456" s="22" t="n">
        <v>50.0</v>
      </c>
      <c r="Z2456" s="22" t="n">
        <v>25.0</v>
      </c>
      <c r="AA2456" s="22" t="n">
        <v>25.0</v>
      </c>
      <c r="AB2456" s="22" t="n">
        <v>75.0</v>
      </c>
      <c r="AC2456" s="22" t="n">
        <v>75.0</v>
      </c>
      <c r="AD2456" s="22" t="n">
        <v>45.435842748379926</v>
      </c>
    </row>
    <row r="2457">
      <c r="B2457" s="16" t="s">
        <v>390</v>
      </c>
      <c r="C2457" s="19" t="n">
        <v>50.0</v>
      </c>
      <c r="D2457" s="19" t="n">
        <v>75.0</v>
      </c>
      <c r="E2457" s="19" t="n">
        <v>50.0</v>
      </c>
      <c r="F2457" s="19" t="n">
        <v>50.0</v>
      </c>
      <c r="G2457" s="19" t="n">
        <v>25.0</v>
      </c>
      <c r="H2457" s="19" t="n">
        <v>75.0</v>
      </c>
      <c r="I2457" s="19" t="n">
        <v>25.0</v>
      </c>
      <c r="J2457" s="19" t="n">
        <v>50.0</v>
      </c>
      <c r="K2457" s="19" t="n">
        <v>50.0</v>
      </c>
      <c r="L2457" s="19" t="n">
        <v>50.0</v>
      </c>
      <c r="M2457" s="19" t="n">
        <v>50.0</v>
      </c>
      <c r="N2457" s="19" t="n">
        <v>75.0</v>
      </c>
      <c r="O2457" s="19" t="n">
        <v>50.0</v>
      </c>
      <c r="P2457" s="19" t="n">
        <v>75.0</v>
      </c>
      <c r="Q2457" s="19" t="n">
        <v>25.0</v>
      </c>
      <c r="R2457" s="19" t="n">
        <v>25.0</v>
      </c>
      <c r="S2457" s="19" t="n">
        <v>50.0</v>
      </c>
      <c r="T2457" s="19" t="n">
        <v>25.0</v>
      </c>
      <c r="U2457" s="19" t="n">
        <v>25.0</v>
      </c>
      <c r="V2457" s="19" t="n">
        <v>25.0</v>
      </c>
      <c r="W2457" s="19" t="n">
        <v>75.0</v>
      </c>
      <c r="X2457" s="19" t="n">
        <v>50.0</v>
      </c>
      <c r="Y2457" s="19" t="n">
        <v>50.0</v>
      </c>
      <c r="Z2457" s="19" t="n">
        <v>75.0</v>
      </c>
      <c r="AA2457" s="19" t="n">
        <v>25.0</v>
      </c>
      <c r="AB2457" s="19" t="n">
        <v>25.0</v>
      </c>
      <c r="AC2457" s="19" t="n">
        <v>75.0</v>
      </c>
      <c r="AD2457" s="19" t="n">
        <v>41.75967903284398</v>
      </c>
    </row>
    <row r="2458">
      <c r="B2458" s="16" t="s">
        <v>391</v>
      </c>
      <c r="C2458" s="22" t="n">
        <v>75.0</v>
      </c>
      <c r="D2458" s="22" t="n">
        <v>75.0</v>
      </c>
      <c r="E2458" s="22" t="n">
        <v>25.0</v>
      </c>
      <c r="F2458" s="22" t="n">
        <v>25.0</v>
      </c>
      <c r="G2458" s="22" t="n">
        <v>25.0</v>
      </c>
      <c r="H2458" s="22" t="n">
        <v>25.0</v>
      </c>
      <c r="I2458" s="22" t="n">
        <v>50.0</v>
      </c>
      <c r="J2458" s="22" t="n">
        <v>50.0</v>
      </c>
      <c r="K2458" s="22" t="n">
        <v>50.0</v>
      </c>
      <c r="L2458" s="22" t="n">
        <v>75.0</v>
      </c>
      <c r="M2458" s="22" t="n">
        <v>50.0</v>
      </c>
      <c r="N2458" s="22" t="n">
        <v>100.0</v>
      </c>
      <c r="O2458" s="22" t="n">
        <v>50.0</v>
      </c>
      <c r="P2458" s="22" t="n">
        <v>50.0</v>
      </c>
      <c r="Q2458" s="22" t="n">
        <v>50.0</v>
      </c>
      <c r="R2458" s="22" t="n">
        <v>50.0</v>
      </c>
      <c r="S2458" s="22" t="n">
        <v>75.0</v>
      </c>
      <c r="T2458" s="22" t="n">
        <v>50.0</v>
      </c>
      <c r="U2458" s="22" t="n">
        <v>75.0</v>
      </c>
      <c r="V2458" s="22" t="n">
        <v>25.0</v>
      </c>
      <c r="W2458" s="22" t="n">
        <v>50.0</v>
      </c>
      <c r="X2458" s="22" t="n">
        <v>50.0</v>
      </c>
      <c r="Y2458" s="22" t="n">
        <v>25.0</v>
      </c>
      <c r="Z2458" s="22" t="n">
        <v>25.0</v>
      </c>
      <c r="AA2458" s="22" t="n">
        <v>50.0</v>
      </c>
      <c r="AB2458" s="22" t="n">
        <v>50.0</v>
      </c>
      <c r="AC2458" s="22" t="n">
        <v>50.0</v>
      </c>
      <c r="AD2458" s="22" t="n">
        <v>31.46141894851267</v>
      </c>
    </row>
    <row r="2459">
      <c r="B2459" s="16" t="s">
        <v>392</v>
      </c>
      <c r="C2459" s="19" t="n">
        <v>100.0</v>
      </c>
      <c r="D2459" s="19" t="n">
        <v>100.0</v>
      </c>
      <c r="E2459" s="19" t="n">
        <v>100.0</v>
      </c>
      <c r="F2459" s="19" t="n">
        <v>100.0</v>
      </c>
      <c r="G2459" s="19" t="n">
        <v>100.0</v>
      </c>
      <c r="H2459" s="19" t="n">
        <v>100.0</v>
      </c>
      <c r="I2459" s="19" t="n">
        <v>100.0</v>
      </c>
      <c r="J2459" s="19" t="n">
        <v>68.23607427055704</v>
      </c>
      <c r="K2459" s="19" t="n">
        <v>68.35106382978722</v>
      </c>
      <c r="L2459" s="19" t="n">
        <v>100.0</v>
      </c>
      <c r="M2459" s="19" t="n">
        <v>100.0</v>
      </c>
      <c r="N2459" s="19" t="n">
        <v>100.0</v>
      </c>
      <c r="O2459" s="19" t="n">
        <v>100.0</v>
      </c>
      <c r="P2459" s="19" t="n">
        <v>100.0</v>
      </c>
      <c r="Q2459" s="19" t="n">
        <v>100.0</v>
      </c>
      <c r="R2459" s="19" t="n">
        <v>100.0</v>
      </c>
      <c r="S2459" s="19" t="n">
        <v>100.0</v>
      </c>
      <c r="T2459" s="19" t="n">
        <v>100.0</v>
      </c>
      <c r="U2459" s="19" t="n">
        <v>100.0</v>
      </c>
      <c r="V2459" s="19" t="n">
        <v>100.0</v>
      </c>
      <c r="W2459" s="19" t="n">
        <v>100.0</v>
      </c>
      <c r="X2459" s="19" t="n">
        <v>100.0</v>
      </c>
      <c r="Y2459" s="19" t="n">
        <v>100.0</v>
      </c>
      <c r="Z2459" s="19" t="n">
        <v>100.0</v>
      </c>
      <c r="AA2459" s="19" t="n">
        <v>100.0</v>
      </c>
      <c r="AB2459" s="19" t="n">
        <v>100.0</v>
      </c>
      <c r="AC2459" s="19" t="n">
        <v>100.0</v>
      </c>
      <c r="AD2459" s="19" t="n">
        <v>51.01736769235218</v>
      </c>
    </row>
    <row r="2460">
      <c r="B2460" s="16" t="s">
        <v>393</v>
      </c>
      <c r="C2460" s="22" t="n">
        <v>100.0</v>
      </c>
      <c r="D2460" s="22" t="n">
        <v>100.0</v>
      </c>
      <c r="E2460" s="22" t="n">
        <v>100.0</v>
      </c>
      <c r="F2460" s="22" t="n">
        <v>100.0</v>
      </c>
      <c r="G2460" s="22" t="n">
        <v>100.0</v>
      </c>
      <c r="H2460" s="22" t="n">
        <v>100.0</v>
      </c>
      <c r="I2460" s="22" t="n">
        <v>100.0</v>
      </c>
      <c r="J2460" s="22" t="n">
        <v>68.23607427055704</v>
      </c>
      <c r="K2460" s="22" t="n">
        <v>68.35106382978722</v>
      </c>
      <c r="L2460" s="22" t="n">
        <v>100.0</v>
      </c>
      <c r="M2460" s="22" t="n">
        <v>100.0</v>
      </c>
      <c r="N2460" s="22" t="n">
        <v>100.0</v>
      </c>
      <c r="O2460" s="22" t="n">
        <v>100.0</v>
      </c>
      <c r="P2460" s="22" t="n">
        <v>100.0</v>
      </c>
      <c r="Q2460" s="22" t="n">
        <v>100.0</v>
      </c>
      <c r="R2460" s="22" t="n">
        <v>100.0</v>
      </c>
      <c r="S2460" s="22" t="n">
        <v>100.0</v>
      </c>
      <c r="T2460" s="22" t="n">
        <v>100.0</v>
      </c>
      <c r="U2460" s="22" t="n">
        <v>100.0</v>
      </c>
      <c r="V2460" s="22" t="n">
        <v>100.0</v>
      </c>
      <c r="W2460" s="22" t="n">
        <v>100.0</v>
      </c>
      <c r="X2460" s="22" t="n">
        <v>100.0</v>
      </c>
      <c r="Y2460" s="22" t="n">
        <v>100.0</v>
      </c>
      <c r="Z2460" s="22" t="n">
        <v>100.0</v>
      </c>
      <c r="AA2460" s="22" t="n">
        <v>100.0</v>
      </c>
      <c r="AB2460" s="22" t="n">
        <v>100.0</v>
      </c>
      <c r="AC2460" s="22" t="n">
        <v>100.0</v>
      </c>
      <c r="AD2460" s="22" t="n">
        <v>51.01736769235218</v>
      </c>
    </row>
    <row r="2461">
      <c r="B2461" s="16" t="s">
        <v>394</v>
      </c>
      <c r="C2461" s="19" t="n">
        <v>50.0</v>
      </c>
      <c r="D2461" s="19" t="n">
        <v>75.0</v>
      </c>
      <c r="E2461" s="19" t="n">
        <v>75.0</v>
      </c>
      <c r="F2461" s="19" t="n">
        <v>75.0</v>
      </c>
      <c r="G2461" s="19" t="n">
        <v>25.0</v>
      </c>
      <c r="H2461" s="19" t="n">
        <v>25.0</v>
      </c>
      <c r="I2461" s="19" t="n">
        <v>50.0</v>
      </c>
      <c r="J2461" s="19" t="n">
        <v>50.0</v>
      </c>
      <c r="K2461" s="19" t="n">
        <v>50.0</v>
      </c>
      <c r="L2461" s="19" t="n">
        <v>0.0</v>
      </c>
      <c r="M2461" s="19" t="n">
        <v>25.0</v>
      </c>
      <c r="N2461" s="19" t="n">
        <v>100.0</v>
      </c>
      <c r="O2461" s="19" t="n">
        <v>25.0</v>
      </c>
      <c r="P2461" s="19" t="n">
        <v>25.0</v>
      </c>
      <c r="Q2461" s="19" t="n">
        <v>25.0</v>
      </c>
      <c r="R2461" s="19" t="n">
        <v>50.0</v>
      </c>
      <c r="S2461" s="19" t="n">
        <v>50.0</v>
      </c>
      <c r="T2461" s="19" t="n">
        <v>0.0</v>
      </c>
      <c r="U2461" s="19" t="n">
        <v>75.0</v>
      </c>
      <c r="V2461" s="19" t="n">
        <v>75.0</v>
      </c>
      <c r="W2461" s="19" t="n">
        <v>75.0</v>
      </c>
      <c r="X2461" s="19" t="n">
        <v>75.0</v>
      </c>
      <c r="Y2461" s="19" t="n">
        <v>100.0</v>
      </c>
      <c r="Z2461" s="19" t="n">
        <v>0.0</v>
      </c>
      <c r="AA2461" s="19" t="n">
        <v>25.0</v>
      </c>
      <c r="AB2461" s="19" t="n">
        <v>50.0</v>
      </c>
      <c r="AC2461" s="19" t="n">
        <v>50.0</v>
      </c>
      <c r="AD2461" s="19" t="n">
        <v>50.45868302753187</v>
      </c>
    </row>
    <row r="2462">
      <c r="B2462" s="16" t="s">
        <v>395</v>
      </c>
      <c r="C2462" s="22" t="n">
        <v>75.0</v>
      </c>
      <c r="D2462" s="22" t="n">
        <v>25.0</v>
      </c>
      <c r="E2462" s="22" t="n">
        <v>25.0</v>
      </c>
      <c r="F2462" s="22" t="n">
        <v>25.0</v>
      </c>
      <c r="G2462" s="22" t="n">
        <v>25.0</v>
      </c>
      <c r="H2462" s="22" t="n">
        <v>0.0</v>
      </c>
      <c r="I2462" s="22" t="n">
        <v>25.0</v>
      </c>
      <c r="J2462" s="22" t="n">
        <v>50.0</v>
      </c>
      <c r="K2462" s="22" t="n">
        <v>50.0</v>
      </c>
      <c r="L2462" s="22" t="n">
        <v>50.0</v>
      </c>
      <c r="M2462" s="22" t="n">
        <v>50.0</v>
      </c>
      <c r="N2462" s="22" t="n">
        <v>50.0</v>
      </c>
      <c r="O2462" s="22" t="n">
        <v>0.0</v>
      </c>
      <c r="P2462" s="22" t="n">
        <v>0.0</v>
      </c>
      <c r="Q2462" s="22" t="n">
        <v>0.0</v>
      </c>
      <c r="R2462" s="22" t="n">
        <v>67.80575539568345</v>
      </c>
      <c r="S2462" s="22" t="n">
        <v>0.0</v>
      </c>
      <c r="T2462" s="22" t="n">
        <v>25.0</v>
      </c>
      <c r="U2462" s="22" t="n">
        <v>75.0</v>
      </c>
      <c r="V2462" s="22" t="n">
        <v>100.0</v>
      </c>
      <c r="W2462" s="22" t="n">
        <v>75.0</v>
      </c>
      <c r="X2462" s="22" t="n">
        <v>75.0</v>
      </c>
      <c r="Y2462" s="22" t="n">
        <v>50.0</v>
      </c>
      <c r="Z2462" s="22" t="n">
        <v>50.0</v>
      </c>
      <c r="AA2462" s="22" t="n">
        <v>25.0</v>
      </c>
      <c r="AB2462" s="22" t="n">
        <v>50.0</v>
      </c>
      <c r="AC2462" s="22" t="n">
        <v>50.0</v>
      </c>
      <c r="AD2462" s="22" t="n">
        <v>50.80017185188173</v>
      </c>
    </row>
    <row r="2463">
      <c r="B2463" s="16" t="s">
        <v>396</v>
      </c>
      <c r="C2463" s="19" t="n">
        <v>50.0</v>
      </c>
      <c r="D2463" s="19" t="n">
        <v>50.0</v>
      </c>
      <c r="E2463" s="19" t="n">
        <v>50.0</v>
      </c>
      <c r="F2463" s="19" t="n">
        <v>75.0</v>
      </c>
      <c r="G2463" s="19" t="n">
        <v>25.0</v>
      </c>
      <c r="H2463" s="19" t="n">
        <v>50.0</v>
      </c>
      <c r="I2463" s="19" t="n">
        <v>25.0</v>
      </c>
      <c r="J2463" s="19" t="n">
        <v>25.0</v>
      </c>
      <c r="K2463" s="19" t="n">
        <v>50.0</v>
      </c>
      <c r="L2463" s="19" t="n">
        <v>50.0</v>
      </c>
      <c r="M2463" s="19" t="n">
        <v>50.0</v>
      </c>
      <c r="N2463" s="19" t="n">
        <v>50.0</v>
      </c>
      <c r="O2463" s="19" t="n">
        <v>100.0</v>
      </c>
      <c r="P2463" s="19" t="n">
        <v>75.0</v>
      </c>
      <c r="Q2463" s="19" t="n">
        <v>50.0</v>
      </c>
      <c r="R2463" s="19" t="n">
        <v>50.0</v>
      </c>
      <c r="S2463" s="19" t="n">
        <v>50.0</v>
      </c>
      <c r="T2463" s="19" t="n">
        <v>100.0</v>
      </c>
      <c r="U2463" s="19" t="n">
        <v>50.0</v>
      </c>
      <c r="V2463" s="19" t="n">
        <v>50.0</v>
      </c>
      <c r="W2463" s="19" t="n">
        <v>100.0</v>
      </c>
      <c r="X2463" s="19" t="n">
        <v>100.0</v>
      </c>
      <c r="Y2463" s="19" t="n">
        <v>75.0</v>
      </c>
      <c r="Z2463" s="19" t="n">
        <v>50.0</v>
      </c>
      <c r="AA2463" s="19" t="n">
        <v>50.0</v>
      </c>
      <c r="AB2463" s="19" t="n">
        <v>25.0</v>
      </c>
      <c r="AC2463" s="19" t="n">
        <v>50.0</v>
      </c>
      <c r="AD2463" s="19" t="n">
        <v>33.49761828487799</v>
      </c>
    </row>
    <row r="2464">
      <c r="B2464" s="16" t="s">
        <v>397</v>
      </c>
      <c r="C2464" s="22" t="n">
        <v>50.0</v>
      </c>
      <c r="D2464" s="22" t="n">
        <v>75.0</v>
      </c>
      <c r="E2464" s="22" t="n">
        <v>75.0</v>
      </c>
      <c r="F2464" s="22" t="n">
        <v>25.0</v>
      </c>
      <c r="G2464" s="22" t="n">
        <v>25.0</v>
      </c>
      <c r="H2464" s="22" t="n">
        <v>25.0</v>
      </c>
      <c r="I2464" s="22" t="n">
        <v>50.0</v>
      </c>
      <c r="J2464" s="22" t="n">
        <v>25.0</v>
      </c>
      <c r="K2464" s="22" t="n">
        <v>50.0</v>
      </c>
      <c r="L2464" s="22" t="n">
        <v>100.0</v>
      </c>
      <c r="M2464" s="22" t="n">
        <v>100.0</v>
      </c>
      <c r="N2464" s="22" t="n">
        <v>100.0</v>
      </c>
      <c r="O2464" s="22" t="n">
        <v>25.0</v>
      </c>
      <c r="P2464" s="22" t="n">
        <v>25.0</v>
      </c>
      <c r="Q2464" s="22" t="n">
        <v>0.0</v>
      </c>
      <c r="R2464" s="22" t="n">
        <v>0.0</v>
      </c>
      <c r="S2464" s="22" t="n">
        <v>25.0</v>
      </c>
      <c r="T2464" s="22" t="n">
        <v>25.0</v>
      </c>
      <c r="U2464" s="22" t="n">
        <v>75.0</v>
      </c>
      <c r="V2464" s="22" t="n">
        <v>100.0</v>
      </c>
      <c r="W2464" s="22" t="n">
        <v>50.0</v>
      </c>
      <c r="X2464" s="22" t="n">
        <v>50.0</v>
      </c>
      <c r="Y2464" s="22" t="n">
        <v>50.0</v>
      </c>
      <c r="Z2464" s="22" t="n">
        <v>50.0</v>
      </c>
      <c r="AA2464" s="22" t="n">
        <v>50.0</v>
      </c>
      <c r="AB2464" s="22" t="n">
        <v>50.0</v>
      </c>
      <c r="AC2464" s="22" t="n">
        <v>25.0</v>
      </c>
      <c r="AD2464" s="22" t="n">
        <v>1.8914745970102718</v>
      </c>
    </row>
    <row r="2465">
      <c r="B2465" s="16" t="s">
        <v>398</v>
      </c>
      <c r="C2465" s="19" t="n">
        <v>100.0</v>
      </c>
      <c r="D2465" s="19" t="n">
        <v>100.0</v>
      </c>
      <c r="E2465" s="19" t="n">
        <v>100.0</v>
      </c>
      <c r="F2465" s="19" t="n">
        <v>100.0</v>
      </c>
      <c r="G2465" s="19" t="n">
        <v>100.0</v>
      </c>
      <c r="H2465" s="19" t="n">
        <v>100.0</v>
      </c>
      <c r="I2465" s="19" t="n">
        <v>100.0</v>
      </c>
      <c r="J2465" s="19" t="n">
        <v>100.0</v>
      </c>
      <c r="K2465" s="19" t="n">
        <v>100.0</v>
      </c>
      <c r="L2465" s="19" t="n">
        <v>100.0</v>
      </c>
      <c r="M2465" s="19" t="n">
        <v>100.0</v>
      </c>
      <c r="N2465" s="19" t="n">
        <v>100.0</v>
      </c>
      <c r="O2465" s="19" t="n">
        <v>100.0</v>
      </c>
      <c r="P2465" s="19" t="n">
        <v>100.0</v>
      </c>
      <c r="Q2465" s="19" t="n">
        <v>100.0</v>
      </c>
      <c r="R2465" s="19" t="n">
        <v>100.0</v>
      </c>
      <c r="S2465" s="19" t="n">
        <v>100.0</v>
      </c>
      <c r="T2465" s="19" t="n">
        <v>100.0</v>
      </c>
      <c r="U2465" s="19" t="n">
        <v>100.0</v>
      </c>
      <c r="V2465" s="19" t="n">
        <v>100.0</v>
      </c>
      <c r="W2465" s="19" t="n">
        <v>100.0</v>
      </c>
      <c r="X2465" s="19" t="n">
        <v>100.0</v>
      </c>
      <c r="Y2465" s="19" t="n">
        <v>100.0</v>
      </c>
      <c r="Z2465" s="19" t="n">
        <v>100.0</v>
      </c>
      <c r="AA2465" s="19" t="n">
        <v>100.0</v>
      </c>
      <c r="AB2465" s="19" t="n">
        <v>100.0</v>
      </c>
      <c r="AC2465" s="19" t="n">
        <v>100.0</v>
      </c>
      <c r="AD2465" s="19" t="n">
        <v>51.01736769235218</v>
      </c>
    </row>
    <row r="2466">
      <c r="B2466" s="16" t="s">
        <v>399</v>
      </c>
      <c r="C2466" s="22" t="n">
        <v>75.0</v>
      </c>
      <c r="D2466" s="22" t="n">
        <v>75.0</v>
      </c>
      <c r="E2466" s="22" t="n">
        <v>75.0</v>
      </c>
      <c r="F2466" s="22" t="n">
        <v>75.0</v>
      </c>
      <c r="G2466" s="22" t="n">
        <v>0.0</v>
      </c>
      <c r="H2466" s="22" t="n">
        <v>25.0</v>
      </c>
      <c r="I2466" s="22" t="n">
        <v>0.0</v>
      </c>
      <c r="J2466" s="22" t="n">
        <v>25.0</v>
      </c>
      <c r="K2466" s="22" t="n">
        <v>50.0</v>
      </c>
      <c r="L2466" s="22" t="n">
        <v>75.0</v>
      </c>
      <c r="M2466" s="22" t="n">
        <v>75.0</v>
      </c>
      <c r="N2466" s="22" t="n">
        <v>75.0</v>
      </c>
      <c r="O2466" s="22" t="n">
        <v>100.0</v>
      </c>
      <c r="P2466" s="22" t="n">
        <v>25.0</v>
      </c>
      <c r="Q2466" s="22" t="n">
        <v>25.0</v>
      </c>
      <c r="R2466" s="22" t="n">
        <v>25.0</v>
      </c>
      <c r="S2466" s="22" t="n">
        <v>25.0</v>
      </c>
      <c r="T2466" s="22" t="n">
        <v>0.0</v>
      </c>
      <c r="U2466" s="22" t="n">
        <v>50.0</v>
      </c>
      <c r="V2466" s="22" t="n">
        <v>75.0</v>
      </c>
      <c r="W2466" s="22" t="n">
        <v>75.0</v>
      </c>
      <c r="X2466" s="22" t="n">
        <v>50.0</v>
      </c>
      <c r="Y2466" s="22" t="n">
        <v>50.0</v>
      </c>
      <c r="Z2466" s="22" t="n">
        <v>25.0</v>
      </c>
      <c r="AA2466" s="22" t="n">
        <v>25.0</v>
      </c>
      <c r="AB2466" s="22" t="n">
        <v>50.0</v>
      </c>
      <c r="AC2466" s="22" t="n">
        <v>50.0</v>
      </c>
      <c r="AD2466" s="22" t="n">
        <v>29.73921987083254</v>
      </c>
    </row>
    <row r="2467">
      <c r="B2467" s="16" t="s">
        <v>400</v>
      </c>
      <c r="C2467" s="19" t="n">
        <v>50.0</v>
      </c>
      <c r="D2467" s="19" t="n">
        <v>75.0</v>
      </c>
      <c r="E2467" s="19" t="n">
        <v>75.0</v>
      </c>
      <c r="F2467" s="19" t="n">
        <v>75.0</v>
      </c>
      <c r="G2467" s="19" t="n">
        <v>25.0</v>
      </c>
      <c r="H2467" s="19" t="n">
        <v>25.0</v>
      </c>
      <c r="I2467" s="19" t="n">
        <v>0.0</v>
      </c>
      <c r="J2467" s="19" t="n">
        <v>75.0</v>
      </c>
      <c r="K2467" s="19" t="n">
        <v>75.0</v>
      </c>
      <c r="L2467" s="19" t="n">
        <v>75.0</v>
      </c>
      <c r="M2467" s="19" t="n">
        <v>50.0</v>
      </c>
      <c r="N2467" s="19" t="n">
        <v>75.0</v>
      </c>
      <c r="O2467" s="19" t="n">
        <v>100.0</v>
      </c>
      <c r="P2467" s="19" t="n">
        <v>50.0</v>
      </c>
      <c r="Q2467" s="19" t="n">
        <v>50.0</v>
      </c>
      <c r="R2467" s="19" t="n">
        <v>75.0</v>
      </c>
      <c r="S2467" s="19" t="n">
        <v>100.0</v>
      </c>
      <c r="T2467" s="19" t="n">
        <v>100.0</v>
      </c>
      <c r="U2467" s="19" t="n">
        <v>75.0</v>
      </c>
      <c r="V2467" s="19" t="n">
        <v>100.0</v>
      </c>
      <c r="W2467" s="19" t="n">
        <v>100.0</v>
      </c>
      <c r="X2467" s="19" t="n">
        <v>75.0</v>
      </c>
      <c r="Y2467" s="19" t="n">
        <v>50.0</v>
      </c>
      <c r="Z2467" s="19" t="n">
        <v>75.0</v>
      </c>
      <c r="AA2467" s="19" t="n">
        <v>75.0</v>
      </c>
      <c r="AB2467" s="19" t="n">
        <v>100.0</v>
      </c>
      <c r="AC2467" s="19" t="n">
        <v>75.0</v>
      </c>
      <c r="AD2467" s="19" t="n">
        <v>28.99812372997239</v>
      </c>
    </row>
    <row r="2468">
      <c r="B2468" s="16" t="s">
        <v>401</v>
      </c>
      <c r="C2468" s="22" t="n">
        <v>75.0</v>
      </c>
      <c r="D2468" s="22" t="n">
        <v>75.0</v>
      </c>
      <c r="E2468" s="22" t="n">
        <v>50.0</v>
      </c>
      <c r="F2468" s="22" t="n">
        <v>50.0</v>
      </c>
      <c r="G2468" s="22" t="n">
        <v>100.0</v>
      </c>
      <c r="H2468" s="22" t="n">
        <v>75.0</v>
      </c>
      <c r="I2468" s="22" t="n">
        <v>100.0</v>
      </c>
      <c r="J2468" s="22" t="n">
        <v>100.0</v>
      </c>
      <c r="K2468" s="22" t="n">
        <v>50.0</v>
      </c>
      <c r="L2468" s="22" t="n">
        <v>100.0</v>
      </c>
      <c r="M2468" s="22" t="n">
        <v>100.0</v>
      </c>
      <c r="N2468" s="22" t="n">
        <v>75.0</v>
      </c>
      <c r="O2468" s="22" t="n">
        <v>25.0</v>
      </c>
      <c r="P2468" s="22" t="n">
        <v>0.0</v>
      </c>
      <c r="Q2468" s="22" t="n">
        <v>0.0</v>
      </c>
      <c r="R2468" s="22" t="n">
        <v>25.0</v>
      </c>
      <c r="S2468" s="22" t="n">
        <v>25.0</v>
      </c>
      <c r="T2468" s="22" t="n">
        <v>0.0</v>
      </c>
      <c r="U2468" s="22" t="n">
        <v>75.0</v>
      </c>
      <c r="V2468" s="22" t="n">
        <v>75.0</v>
      </c>
      <c r="W2468" s="22" t="n">
        <v>50.0</v>
      </c>
      <c r="X2468" s="22" t="n">
        <v>25.0</v>
      </c>
      <c r="Y2468" s="22" t="n">
        <v>25.0</v>
      </c>
      <c r="Z2468" s="22" t="n">
        <v>0.0</v>
      </c>
      <c r="AA2468" s="22" t="n">
        <v>0.0</v>
      </c>
      <c r="AB2468" s="22" t="n">
        <v>25.0</v>
      </c>
      <c r="AC2468" s="22" t="n">
        <v>25.0</v>
      </c>
      <c r="AD2468" s="22" t="n">
        <v>13.016684819359478</v>
      </c>
    </row>
    <row r="2469">
      <c r="B2469" s="16" t="s">
        <v>402</v>
      </c>
      <c r="C2469" s="19" t="n">
        <v>50.0</v>
      </c>
      <c r="D2469" s="19" t="n">
        <v>50.0</v>
      </c>
      <c r="E2469" s="19" t="n">
        <v>25.0</v>
      </c>
      <c r="F2469" s="19" t="n">
        <v>0.0</v>
      </c>
      <c r="G2469" s="19" t="n">
        <v>75.0</v>
      </c>
      <c r="H2469" s="19" t="n">
        <v>75.0</v>
      </c>
      <c r="I2469" s="19" t="n">
        <v>50.0</v>
      </c>
      <c r="J2469" s="19" t="n">
        <v>50.0</v>
      </c>
      <c r="K2469" s="19" t="n">
        <v>75.0</v>
      </c>
      <c r="L2469" s="19" t="n">
        <v>100.0</v>
      </c>
      <c r="M2469" s="19" t="n">
        <v>75.0</v>
      </c>
      <c r="N2469" s="19" t="n">
        <v>100.0</v>
      </c>
      <c r="O2469" s="19" t="n">
        <v>50.0</v>
      </c>
      <c r="P2469" s="19" t="n">
        <v>50.0</v>
      </c>
      <c r="Q2469" s="19" t="n">
        <v>75.0</v>
      </c>
      <c r="R2469" s="19" t="n">
        <v>75.0</v>
      </c>
      <c r="S2469" s="19" t="n">
        <v>67.5417661097852</v>
      </c>
      <c r="T2469" s="19" t="n">
        <v>75.0</v>
      </c>
      <c r="U2469" s="19" t="n">
        <v>75.0</v>
      </c>
      <c r="V2469" s="19" t="n">
        <v>75.0</v>
      </c>
      <c r="W2469" s="19" t="n">
        <v>25.0</v>
      </c>
      <c r="X2469" s="19" t="n">
        <v>50.0</v>
      </c>
      <c r="Y2469" s="19" t="n">
        <v>50.0</v>
      </c>
      <c r="Z2469" s="19" t="n">
        <v>75.0</v>
      </c>
      <c r="AA2469" s="19" t="n">
        <v>100.0</v>
      </c>
      <c r="AB2469" s="19" t="n">
        <v>25.0</v>
      </c>
      <c r="AC2469" s="19" t="n">
        <v>25.0</v>
      </c>
      <c r="AD2469" s="19" t="n">
        <v>33.91583407586178</v>
      </c>
    </row>
    <row r="2470">
      <c r="B2470" s="16" t="s">
        <v>403</v>
      </c>
      <c r="C2470" s="22" t="n">
        <v>100.0</v>
      </c>
      <c r="D2470" s="22" t="n">
        <v>70.2179176755448</v>
      </c>
      <c r="E2470" s="22" t="n">
        <v>50.0</v>
      </c>
      <c r="F2470" s="22" t="n">
        <v>50.0</v>
      </c>
      <c r="G2470" s="22" t="n">
        <v>100.0</v>
      </c>
      <c r="H2470" s="22" t="n">
        <v>100.0</v>
      </c>
      <c r="I2470" s="22" t="n">
        <v>100.0</v>
      </c>
      <c r="J2470" s="22" t="n">
        <v>25.0</v>
      </c>
      <c r="K2470" s="22" t="n">
        <v>50.0</v>
      </c>
      <c r="L2470" s="22" t="n">
        <v>100.0</v>
      </c>
      <c r="M2470" s="22" t="n">
        <v>75.0</v>
      </c>
      <c r="N2470" s="22" t="n">
        <v>100.0</v>
      </c>
      <c r="O2470" s="22" t="n">
        <v>25.0</v>
      </c>
      <c r="P2470" s="22" t="n">
        <v>25.0</v>
      </c>
      <c r="Q2470" s="22" t="n">
        <v>50.0</v>
      </c>
      <c r="R2470" s="22" t="n">
        <v>50.0</v>
      </c>
      <c r="S2470" s="22" t="n">
        <v>75.0</v>
      </c>
      <c r="T2470" s="22" t="n">
        <v>75.0</v>
      </c>
      <c r="U2470" s="22" t="n">
        <v>100.0</v>
      </c>
      <c r="V2470" s="22" t="n">
        <v>75.0</v>
      </c>
      <c r="W2470" s="22" t="n">
        <v>75.0</v>
      </c>
      <c r="X2470" s="22" t="n">
        <v>75.0</v>
      </c>
      <c r="Y2470" s="22" t="n">
        <v>75.0</v>
      </c>
      <c r="Z2470" s="22" t="n">
        <v>75.0</v>
      </c>
      <c r="AA2470" s="22" t="n">
        <v>75.0</v>
      </c>
      <c r="AB2470" s="22" t="n">
        <v>75.0</v>
      </c>
      <c r="AC2470" s="22" t="n">
        <v>75.0</v>
      </c>
      <c r="AD2470" s="22" t="n">
        <v>31.610658449201757</v>
      </c>
    </row>
    <row r="2471">
      <c r="B2471" s="16" t="s">
        <v>404</v>
      </c>
      <c r="C2471" s="19" t="n">
        <v>75.0</v>
      </c>
      <c r="D2471" s="19" t="n">
        <v>75.0</v>
      </c>
      <c r="E2471" s="19" t="n">
        <v>100.0</v>
      </c>
      <c r="F2471" s="19" t="n">
        <v>25.0</v>
      </c>
      <c r="G2471" s="19" t="n">
        <v>25.0</v>
      </c>
      <c r="H2471" s="19" t="n">
        <v>25.0</v>
      </c>
      <c r="I2471" s="19" t="n">
        <v>25.0</v>
      </c>
      <c r="J2471" s="19" t="n">
        <v>50.0</v>
      </c>
      <c r="K2471" s="19" t="n">
        <v>75.0</v>
      </c>
      <c r="L2471" s="19" t="n">
        <v>50.0</v>
      </c>
      <c r="M2471" s="19" t="n">
        <v>75.0</v>
      </c>
      <c r="N2471" s="19" t="n">
        <v>50.0</v>
      </c>
      <c r="O2471" s="19" t="n">
        <v>25.0</v>
      </c>
      <c r="P2471" s="19" t="n">
        <v>25.0</v>
      </c>
      <c r="Q2471" s="19" t="n">
        <v>50.0</v>
      </c>
      <c r="R2471" s="19" t="n">
        <v>50.0</v>
      </c>
      <c r="S2471" s="19" t="n">
        <v>25.0</v>
      </c>
      <c r="T2471" s="19" t="n">
        <v>25.0</v>
      </c>
      <c r="U2471" s="19" t="n">
        <v>100.0</v>
      </c>
      <c r="V2471" s="19" t="n">
        <v>100.0</v>
      </c>
      <c r="W2471" s="19" t="n">
        <v>50.0</v>
      </c>
      <c r="X2471" s="19" t="n">
        <v>50.0</v>
      </c>
      <c r="Y2471" s="19" t="n">
        <v>50.0</v>
      </c>
      <c r="Z2471" s="19" t="n">
        <v>50.0</v>
      </c>
      <c r="AA2471" s="19" t="n">
        <v>50.0</v>
      </c>
      <c r="AB2471" s="19" t="n">
        <v>75.0</v>
      </c>
      <c r="AC2471" s="19" t="n">
        <v>50.0</v>
      </c>
      <c r="AD2471" s="19" t="n">
        <v>42.98779744767206</v>
      </c>
    </row>
    <row r="2472">
      <c r="B2472" s="16" t="s">
        <v>405</v>
      </c>
      <c r="C2472" s="22" t="n">
        <v>50.0</v>
      </c>
      <c r="D2472" s="22" t="n">
        <v>50.0</v>
      </c>
      <c r="E2472" s="22" t="n">
        <v>50.0</v>
      </c>
      <c r="F2472" s="22" t="n">
        <v>50.0</v>
      </c>
      <c r="G2472" s="22" t="n">
        <v>75.0</v>
      </c>
      <c r="H2472" s="22" t="n">
        <v>75.0</v>
      </c>
      <c r="I2472" s="22" t="n">
        <v>75.0</v>
      </c>
      <c r="J2472" s="22" t="n">
        <v>50.0</v>
      </c>
      <c r="K2472" s="22" t="n">
        <v>75.0</v>
      </c>
      <c r="L2472" s="22" t="n">
        <v>50.0</v>
      </c>
      <c r="M2472" s="22" t="n">
        <v>50.0</v>
      </c>
      <c r="N2472" s="22" t="n">
        <v>50.0</v>
      </c>
      <c r="O2472" s="22" t="n">
        <v>100.0</v>
      </c>
      <c r="P2472" s="22" t="n">
        <v>100.0</v>
      </c>
      <c r="Q2472" s="22" t="n">
        <v>100.0</v>
      </c>
      <c r="R2472" s="22" t="n">
        <v>100.0</v>
      </c>
      <c r="S2472" s="22" t="n">
        <v>100.0</v>
      </c>
      <c r="T2472" s="22" t="n">
        <v>100.0</v>
      </c>
      <c r="U2472" s="22" t="n">
        <v>50.0</v>
      </c>
      <c r="V2472" s="22" t="n">
        <v>75.0</v>
      </c>
      <c r="W2472" s="22" t="n">
        <v>100.0</v>
      </c>
      <c r="X2472" s="22" t="n">
        <v>100.0</v>
      </c>
      <c r="Y2472" s="22" t="n">
        <v>100.0</v>
      </c>
      <c r="Z2472" s="22" t="n">
        <v>75.0</v>
      </c>
      <c r="AA2472" s="22" t="n">
        <v>100.0</v>
      </c>
      <c r="AB2472" s="22" t="n">
        <v>100.0</v>
      </c>
      <c r="AC2472" s="22" t="n">
        <v>75.0</v>
      </c>
      <c r="AD2472" s="22" t="n">
        <v>16.366362352829654</v>
      </c>
    </row>
    <row r="2473">
      <c r="B2473" s="16" t="s">
        <v>406</v>
      </c>
      <c r="C2473" s="19" t="n">
        <v>100.0</v>
      </c>
      <c r="D2473" s="19" t="n">
        <v>75.0</v>
      </c>
      <c r="E2473" s="19" t="n">
        <v>75.0</v>
      </c>
      <c r="F2473" s="19" t="n">
        <v>75.0</v>
      </c>
      <c r="G2473" s="19" t="n">
        <v>100.0</v>
      </c>
      <c r="H2473" s="19" t="n">
        <v>100.0</v>
      </c>
      <c r="I2473" s="19" t="n">
        <v>75.0</v>
      </c>
      <c r="J2473" s="19" t="n">
        <v>50.0</v>
      </c>
      <c r="K2473" s="19" t="n">
        <v>50.0</v>
      </c>
      <c r="L2473" s="19" t="n">
        <v>75.0</v>
      </c>
      <c r="M2473" s="19" t="n">
        <v>75.0</v>
      </c>
      <c r="N2473" s="19" t="n">
        <v>75.0</v>
      </c>
      <c r="O2473" s="19" t="n">
        <v>75.0</v>
      </c>
      <c r="P2473" s="19" t="n">
        <v>75.0</v>
      </c>
      <c r="Q2473" s="19" t="n">
        <v>75.0</v>
      </c>
      <c r="R2473" s="19" t="n">
        <v>75.0</v>
      </c>
      <c r="S2473" s="19" t="n">
        <v>75.0</v>
      </c>
      <c r="T2473" s="19" t="n">
        <v>75.0</v>
      </c>
      <c r="U2473" s="19" t="n">
        <v>25.0</v>
      </c>
      <c r="V2473" s="19" t="n">
        <v>50.0</v>
      </c>
      <c r="W2473" s="19" t="n">
        <v>75.0</v>
      </c>
      <c r="X2473" s="19" t="n">
        <v>50.0</v>
      </c>
      <c r="Y2473" s="19" t="n">
        <v>50.0</v>
      </c>
      <c r="Z2473" s="19" t="n">
        <v>50.0</v>
      </c>
      <c r="AA2473" s="19" t="n">
        <v>50.0</v>
      </c>
      <c r="AB2473" s="19" t="n">
        <v>50.0</v>
      </c>
      <c r="AC2473" s="19" t="n">
        <v>50.0</v>
      </c>
      <c r="AD2473" s="19" t="n">
        <v>32.49633495933881</v>
      </c>
    </row>
    <row r="2474">
      <c r="B2474" s="16" t="s">
        <v>407</v>
      </c>
      <c r="C2474" s="22" t="n">
        <v>50.0</v>
      </c>
      <c r="D2474" s="22" t="n">
        <v>50.0</v>
      </c>
      <c r="E2474" s="22" t="n">
        <v>25.0</v>
      </c>
      <c r="F2474" s="22" t="n">
        <v>25.0</v>
      </c>
      <c r="G2474" s="22" t="n">
        <v>25.0</v>
      </c>
      <c r="H2474" s="22" t="n">
        <v>25.0</v>
      </c>
      <c r="I2474" s="22" t="n">
        <v>25.0</v>
      </c>
      <c r="J2474" s="22" t="n">
        <v>25.0</v>
      </c>
      <c r="K2474" s="22" t="n">
        <v>25.0</v>
      </c>
      <c r="L2474" s="22" t="n">
        <v>75.0</v>
      </c>
      <c r="M2474" s="22" t="n">
        <v>100.0</v>
      </c>
      <c r="N2474" s="22" t="n">
        <v>100.0</v>
      </c>
      <c r="O2474" s="22" t="n">
        <v>25.0</v>
      </c>
      <c r="P2474" s="22" t="n">
        <v>25.0</v>
      </c>
      <c r="Q2474" s="22" t="n">
        <v>25.0</v>
      </c>
      <c r="R2474" s="22" t="n">
        <v>25.0</v>
      </c>
      <c r="S2474" s="22" t="n">
        <v>25.0</v>
      </c>
      <c r="T2474" s="22" t="n">
        <v>25.0</v>
      </c>
      <c r="U2474" s="22" t="n">
        <v>75.0</v>
      </c>
      <c r="V2474" s="22" t="n">
        <v>50.0</v>
      </c>
      <c r="W2474" s="22" t="n">
        <v>50.0</v>
      </c>
      <c r="X2474" s="22" t="n">
        <v>75.0</v>
      </c>
      <c r="Y2474" s="22" t="n">
        <v>75.0</v>
      </c>
      <c r="Z2474" s="22" t="n">
        <v>50.0</v>
      </c>
      <c r="AA2474" s="22" t="n">
        <v>50.0</v>
      </c>
      <c r="AB2474" s="22" t="n">
        <v>50.0</v>
      </c>
      <c r="AC2474" s="22" t="n">
        <v>50.0</v>
      </c>
      <c r="AD2474" s="22" t="n">
        <v>13.190957941212607</v>
      </c>
    </row>
    <row r="2475">
      <c r="B2475" s="16" t="s">
        <v>408</v>
      </c>
      <c r="C2475" s="19" t="n">
        <v>50.0</v>
      </c>
      <c r="D2475" s="19" t="n">
        <v>50.0</v>
      </c>
      <c r="E2475" s="19" t="n">
        <v>25.0</v>
      </c>
      <c r="F2475" s="19" t="n">
        <v>25.0</v>
      </c>
      <c r="G2475" s="19" t="n">
        <v>25.0</v>
      </c>
      <c r="H2475" s="19" t="n">
        <v>25.0</v>
      </c>
      <c r="I2475" s="19" t="n">
        <v>25.0</v>
      </c>
      <c r="J2475" s="19" t="n">
        <v>50.0</v>
      </c>
      <c r="K2475" s="19" t="n">
        <v>50.0</v>
      </c>
      <c r="L2475" s="19" t="n">
        <v>100.0</v>
      </c>
      <c r="M2475" s="19" t="n">
        <v>50.0</v>
      </c>
      <c r="N2475" s="19" t="n">
        <v>100.0</v>
      </c>
      <c r="O2475" s="19" t="n">
        <v>50.0</v>
      </c>
      <c r="P2475" s="19" t="n">
        <v>50.0</v>
      </c>
      <c r="Q2475" s="19" t="n">
        <v>25.0</v>
      </c>
      <c r="R2475" s="19" t="n">
        <v>25.0</v>
      </c>
      <c r="S2475" s="19" t="n">
        <v>25.0</v>
      </c>
      <c r="T2475" s="19" t="n">
        <v>50.0</v>
      </c>
      <c r="U2475" s="19" t="n">
        <v>75.0</v>
      </c>
      <c r="V2475" s="19" t="n">
        <v>50.0</v>
      </c>
      <c r="W2475" s="19" t="n">
        <v>50.0</v>
      </c>
      <c r="X2475" s="19" t="n">
        <v>50.0</v>
      </c>
      <c r="Y2475" s="19" t="n">
        <v>75.0</v>
      </c>
      <c r="Z2475" s="19" t="n">
        <v>50.0</v>
      </c>
      <c r="AA2475" s="19" t="n">
        <v>25.0</v>
      </c>
      <c r="AB2475" s="19" t="n">
        <v>25.0</v>
      </c>
      <c r="AC2475" s="19" t="n">
        <v>50.0</v>
      </c>
      <c r="AD2475" s="19" t="n">
        <v>24.163224865951204</v>
      </c>
    </row>
    <row r="2476">
      <c r="B2476" s="16" t="s">
        <v>409</v>
      </c>
      <c r="C2476" s="22" t="n">
        <v>100.0</v>
      </c>
      <c r="D2476" s="22" t="n">
        <v>100.0</v>
      </c>
      <c r="E2476" s="22" t="n">
        <v>50.0</v>
      </c>
      <c r="F2476" s="22" t="n">
        <v>100.0</v>
      </c>
      <c r="G2476" s="22" t="n">
        <v>100.0</v>
      </c>
      <c r="H2476" s="22" t="n">
        <v>100.0</v>
      </c>
      <c r="I2476" s="22" t="n">
        <v>100.0</v>
      </c>
      <c r="J2476" s="22" t="n">
        <v>68.23607427055704</v>
      </c>
      <c r="K2476" s="22" t="n">
        <v>68.35106382978722</v>
      </c>
      <c r="L2476" s="22" t="n">
        <v>100.0</v>
      </c>
      <c r="M2476" s="22" t="n">
        <v>100.0</v>
      </c>
      <c r="N2476" s="22" t="n">
        <v>100.0</v>
      </c>
      <c r="O2476" s="22" t="n">
        <v>100.0</v>
      </c>
      <c r="P2476" s="22" t="n">
        <v>100.0</v>
      </c>
      <c r="Q2476" s="22" t="n">
        <v>100.0</v>
      </c>
      <c r="R2476" s="22" t="n">
        <v>100.0</v>
      </c>
      <c r="S2476" s="22" t="n">
        <v>100.0</v>
      </c>
      <c r="T2476" s="22" t="n">
        <v>100.0</v>
      </c>
      <c r="U2476" s="22" t="n">
        <v>100.0</v>
      </c>
      <c r="V2476" s="22" t="n">
        <v>100.0</v>
      </c>
      <c r="W2476" s="22" t="n">
        <v>100.0</v>
      </c>
      <c r="X2476" s="22" t="n">
        <v>100.0</v>
      </c>
      <c r="Y2476" s="22" t="n">
        <v>100.0</v>
      </c>
      <c r="Z2476" s="22" t="n">
        <v>100.0</v>
      </c>
      <c r="AA2476" s="22" t="n">
        <v>100.0</v>
      </c>
      <c r="AB2476" s="22" t="n">
        <v>100.0</v>
      </c>
      <c r="AC2476" s="22" t="n">
        <v>100.0</v>
      </c>
      <c r="AD2476" s="22" t="n">
        <v>51.01736769235218</v>
      </c>
    </row>
    <row r="2477">
      <c r="B2477" s="16" t="s">
        <v>410</v>
      </c>
      <c r="C2477" s="19" t="n">
        <v>100.0</v>
      </c>
      <c r="D2477" s="19" t="n">
        <v>100.0</v>
      </c>
      <c r="E2477" s="19" t="n">
        <v>100.0</v>
      </c>
      <c r="F2477" s="19" t="n">
        <v>100.0</v>
      </c>
      <c r="G2477" s="19" t="n">
        <v>100.0</v>
      </c>
      <c r="H2477" s="19" t="n">
        <v>100.0</v>
      </c>
      <c r="I2477" s="19" t="n">
        <v>100.0</v>
      </c>
      <c r="J2477" s="19" t="n">
        <v>100.0</v>
      </c>
      <c r="K2477" s="19" t="n">
        <v>100.0</v>
      </c>
      <c r="L2477" s="19" t="n">
        <v>100.0</v>
      </c>
      <c r="M2477" s="19" t="n">
        <v>100.0</v>
      </c>
      <c r="N2477" s="19" t="n">
        <v>100.0</v>
      </c>
      <c r="O2477" s="19" t="n">
        <v>100.0</v>
      </c>
      <c r="P2477" s="19" t="n">
        <v>100.0</v>
      </c>
      <c r="Q2477" s="19" t="n">
        <v>100.0</v>
      </c>
      <c r="R2477" s="19" t="n">
        <v>100.0</v>
      </c>
      <c r="S2477" s="19" t="n">
        <v>100.0</v>
      </c>
      <c r="T2477" s="19" t="n">
        <v>100.0</v>
      </c>
      <c r="U2477" s="19" t="n">
        <v>100.0</v>
      </c>
      <c r="V2477" s="19" t="n">
        <v>100.0</v>
      </c>
      <c r="W2477" s="19" t="n">
        <v>100.0</v>
      </c>
      <c r="X2477" s="19" t="n">
        <v>100.0</v>
      </c>
      <c r="Y2477" s="19" t="n">
        <v>100.0</v>
      </c>
      <c r="Z2477" s="19" t="n">
        <v>100.0</v>
      </c>
      <c r="AA2477" s="19" t="n">
        <v>100.0</v>
      </c>
      <c r="AB2477" s="19" t="n">
        <v>100.0</v>
      </c>
      <c r="AC2477" s="19" t="n">
        <v>100.0</v>
      </c>
      <c r="AD2477" s="19" t="n">
        <v>51.01736769235218</v>
      </c>
    </row>
    <row r="2478">
      <c r="B2478" s="16" t="s">
        <v>411</v>
      </c>
      <c r="C2478" s="22" t="n">
        <v>75.0</v>
      </c>
      <c r="D2478" s="22" t="n">
        <v>25.0</v>
      </c>
      <c r="E2478" s="22" t="n">
        <v>50.0</v>
      </c>
      <c r="F2478" s="22" t="n">
        <v>25.0</v>
      </c>
      <c r="G2478" s="22" t="n">
        <v>50.0</v>
      </c>
      <c r="H2478" s="22" t="n">
        <v>50.0</v>
      </c>
      <c r="I2478" s="22" t="n">
        <v>25.0</v>
      </c>
      <c r="J2478" s="22" t="n">
        <v>50.0</v>
      </c>
      <c r="K2478" s="22" t="n">
        <v>75.0</v>
      </c>
      <c r="L2478" s="22" t="n">
        <v>50.0</v>
      </c>
      <c r="M2478" s="22" t="n">
        <v>50.0</v>
      </c>
      <c r="N2478" s="22" t="n">
        <v>100.0</v>
      </c>
      <c r="O2478" s="22" t="n">
        <v>50.0</v>
      </c>
      <c r="P2478" s="22" t="n">
        <v>25.0</v>
      </c>
      <c r="Q2478" s="22" t="n">
        <v>25.0</v>
      </c>
      <c r="R2478" s="22" t="n">
        <v>50.0</v>
      </c>
      <c r="S2478" s="22" t="n">
        <v>50.0</v>
      </c>
      <c r="T2478" s="22" t="n">
        <v>50.0</v>
      </c>
      <c r="U2478" s="22" t="n">
        <v>75.0</v>
      </c>
      <c r="V2478" s="22" t="n">
        <v>75.0</v>
      </c>
      <c r="W2478" s="22" t="n">
        <v>50.0</v>
      </c>
      <c r="X2478" s="22" t="n">
        <v>50.0</v>
      </c>
      <c r="Y2478" s="22" t="n">
        <v>75.0</v>
      </c>
      <c r="Z2478" s="22" t="n">
        <v>50.0</v>
      </c>
      <c r="AA2478" s="22" t="n">
        <v>50.0</v>
      </c>
      <c r="AB2478" s="22" t="n">
        <v>75.0</v>
      </c>
      <c r="AC2478" s="22" t="n">
        <v>75.0</v>
      </c>
      <c r="AD2478" s="22" t="n">
        <v>33.43416022035192</v>
      </c>
    </row>
    <row r="2479">
      <c r="B2479" s="16" t="s">
        <v>412</v>
      </c>
      <c r="C2479" s="19" t="n">
        <v>50.0</v>
      </c>
      <c r="D2479" s="19" t="n">
        <v>75.0</v>
      </c>
      <c r="E2479" s="19" t="n">
        <v>75.0</v>
      </c>
      <c r="F2479" s="19" t="n">
        <v>50.0</v>
      </c>
      <c r="G2479" s="19" t="n">
        <v>50.0</v>
      </c>
      <c r="H2479" s="19" t="n">
        <v>50.0</v>
      </c>
      <c r="I2479" s="19" t="n">
        <v>25.0</v>
      </c>
      <c r="J2479" s="19" t="n">
        <v>25.0</v>
      </c>
      <c r="K2479" s="19" t="n">
        <v>50.0</v>
      </c>
      <c r="L2479" s="19" t="n">
        <v>25.0</v>
      </c>
      <c r="M2479" s="19" t="n">
        <v>25.0</v>
      </c>
      <c r="N2479" s="19" t="n">
        <v>25.0</v>
      </c>
      <c r="O2479" s="19" t="n">
        <v>50.0</v>
      </c>
      <c r="P2479" s="19" t="n">
        <v>25.0</v>
      </c>
      <c r="Q2479" s="19" t="n">
        <v>25.0</v>
      </c>
      <c r="R2479" s="19" t="n">
        <v>25.0</v>
      </c>
      <c r="S2479" s="19" t="n">
        <v>25.0</v>
      </c>
      <c r="T2479" s="19" t="n">
        <v>25.0</v>
      </c>
      <c r="U2479" s="19" t="n">
        <v>50.0</v>
      </c>
      <c r="V2479" s="19" t="n">
        <v>25.0</v>
      </c>
      <c r="W2479" s="19" t="n">
        <v>25.0</v>
      </c>
      <c r="X2479" s="19" t="n">
        <v>50.0</v>
      </c>
      <c r="Y2479" s="19" t="n">
        <v>50.0</v>
      </c>
      <c r="Z2479" s="19" t="n">
        <v>50.0</v>
      </c>
      <c r="AA2479" s="19" t="n">
        <v>50.0</v>
      </c>
      <c r="AB2479" s="19" t="n">
        <v>50.0</v>
      </c>
      <c r="AC2479" s="19" t="n">
        <v>50.0</v>
      </c>
      <c r="AD2479" s="19" t="n">
        <v>76.70175827761153</v>
      </c>
    </row>
    <row r="2480">
      <c r="B2480" s="16" t="s">
        <v>413</v>
      </c>
      <c r="C2480" s="22" t="n">
        <v>50.0</v>
      </c>
      <c r="D2480" s="22" t="n">
        <v>75.0</v>
      </c>
      <c r="E2480" s="22" t="n">
        <v>75.0</v>
      </c>
      <c r="F2480" s="22" t="n">
        <v>75.0</v>
      </c>
      <c r="G2480" s="22" t="n">
        <v>25.0</v>
      </c>
      <c r="H2480" s="22" t="n">
        <v>25.0</v>
      </c>
      <c r="I2480" s="22" t="n">
        <v>25.0</v>
      </c>
      <c r="J2480" s="22" t="n">
        <v>0.0</v>
      </c>
      <c r="K2480" s="22" t="n">
        <v>25.0</v>
      </c>
      <c r="L2480" s="22" t="n">
        <v>50.0</v>
      </c>
      <c r="M2480" s="22" t="n">
        <v>50.0</v>
      </c>
      <c r="N2480" s="22" t="n">
        <v>50.0</v>
      </c>
      <c r="O2480" s="22" t="n">
        <v>50.0</v>
      </c>
      <c r="P2480" s="22" t="n">
        <v>50.0</v>
      </c>
      <c r="Q2480" s="22" t="n">
        <v>100.0</v>
      </c>
      <c r="R2480" s="22" t="n">
        <v>100.0</v>
      </c>
      <c r="S2480" s="22" t="n">
        <v>100.0</v>
      </c>
      <c r="T2480" s="22" t="n">
        <v>100.0</v>
      </c>
      <c r="U2480" s="22" t="n">
        <v>50.0</v>
      </c>
      <c r="V2480" s="22" t="n">
        <v>75.0</v>
      </c>
      <c r="W2480" s="22" t="n">
        <v>75.0</v>
      </c>
      <c r="X2480" s="22" t="n">
        <v>75.0</v>
      </c>
      <c r="Y2480" s="22" t="n">
        <v>100.0</v>
      </c>
      <c r="Z2480" s="22" t="n">
        <v>50.0</v>
      </c>
      <c r="AA2480" s="22" t="n">
        <v>75.0</v>
      </c>
      <c r="AB2480" s="22" t="n">
        <v>75.0</v>
      </c>
      <c r="AC2480" s="22" t="n">
        <v>75.0</v>
      </c>
      <c r="AD2480" s="22" t="n">
        <v>16.366362352829654</v>
      </c>
    </row>
    <row r="2481">
      <c r="B2481" s="16" t="s">
        <v>414</v>
      </c>
      <c r="C2481" s="19" t="n">
        <v>100.0</v>
      </c>
      <c r="D2481" s="19" t="n">
        <v>50.0</v>
      </c>
      <c r="E2481" s="19" t="n">
        <v>50.0</v>
      </c>
      <c r="F2481" s="19" t="n">
        <v>0.0</v>
      </c>
      <c r="G2481" s="19" t="n">
        <v>100.0</v>
      </c>
      <c r="H2481" s="19" t="n">
        <v>100.0</v>
      </c>
      <c r="I2481" s="19" t="n">
        <v>100.0</v>
      </c>
      <c r="J2481" s="19" t="n">
        <v>50.0</v>
      </c>
      <c r="K2481" s="19" t="n">
        <v>50.0</v>
      </c>
      <c r="L2481" s="19" t="n">
        <v>100.0</v>
      </c>
      <c r="M2481" s="19" t="n">
        <v>75.0</v>
      </c>
      <c r="N2481" s="19" t="n">
        <v>100.0</v>
      </c>
      <c r="O2481" s="19" t="n">
        <v>75.0</v>
      </c>
      <c r="P2481" s="19" t="n">
        <v>75.0</v>
      </c>
      <c r="Q2481" s="19" t="n">
        <v>75.0</v>
      </c>
      <c r="R2481" s="19" t="n">
        <v>75.0</v>
      </c>
      <c r="S2481" s="19" t="n">
        <v>75.0</v>
      </c>
      <c r="T2481" s="19" t="n">
        <v>75.0</v>
      </c>
      <c r="U2481" s="19" t="n">
        <v>75.0</v>
      </c>
      <c r="V2481" s="19" t="n">
        <v>50.0</v>
      </c>
      <c r="W2481" s="19" t="n">
        <v>75.0</v>
      </c>
      <c r="X2481" s="19" t="n">
        <v>75.0</v>
      </c>
      <c r="Y2481" s="19" t="n">
        <v>100.0</v>
      </c>
      <c r="Z2481" s="19" t="n">
        <v>100.0</v>
      </c>
      <c r="AA2481" s="19" t="n">
        <v>100.0</v>
      </c>
      <c r="AB2481" s="19" t="n">
        <v>100.0</v>
      </c>
      <c r="AC2481" s="19" t="n">
        <v>100.0</v>
      </c>
      <c r="AD2481" s="19" t="n">
        <v>35.01167009834404</v>
      </c>
    </row>
    <row r="2482">
      <c r="B2482" s="16" t="s">
        <v>415</v>
      </c>
      <c r="C2482" s="22" t="n">
        <v>75.0</v>
      </c>
      <c r="D2482" s="22" t="n">
        <v>50.0</v>
      </c>
      <c r="E2482" s="22" t="n">
        <v>75.0</v>
      </c>
      <c r="F2482" s="22" t="n">
        <v>50.0</v>
      </c>
      <c r="G2482" s="22" t="n">
        <v>100.0</v>
      </c>
      <c r="H2482" s="22" t="n">
        <v>50.0</v>
      </c>
      <c r="I2482" s="22" t="n">
        <v>100.0</v>
      </c>
      <c r="J2482" s="22" t="n">
        <v>50.0</v>
      </c>
      <c r="K2482" s="22" t="n">
        <v>100.0</v>
      </c>
      <c r="L2482" s="22" t="n">
        <v>75.0</v>
      </c>
      <c r="M2482" s="22" t="n">
        <v>50.0</v>
      </c>
      <c r="N2482" s="22" t="n">
        <v>50.0</v>
      </c>
      <c r="O2482" s="22" t="n">
        <v>50.0</v>
      </c>
      <c r="P2482" s="22" t="n">
        <v>50.0</v>
      </c>
      <c r="Q2482" s="22" t="n">
        <v>50.0</v>
      </c>
      <c r="R2482" s="22" t="n">
        <v>75.0</v>
      </c>
      <c r="S2482" s="22" t="n">
        <v>50.0</v>
      </c>
      <c r="T2482" s="22" t="n">
        <v>50.0</v>
      </c>
      <c r="U2482" s="22" t="n">
        <v>50.0</v>
      </c>
      <c r="V2482" s="22" t="n">
        <v>100.0</v>
      </c>
      <c r="W2482" s="22" t="n">
        <v>0.0</v>
      </c>
      <c r="X2482" s="22" t="n">
        <v>50.0</v>
      </c>
      <c r="Y2482" s="22" t="n">
        <v>100.0</v>
      </c>
      <c r="Z2482" s="22" t="n">
        <v>75.79462102689487</v>
      </c>
      <c r="AA2482" s="22" t="n">
        <v>50.0</v>
      </c>
      <c r="AB2482" s="22" t="n">
        <v>75.0</v>
      </c>
      <c r="AC2482" s="22" t="n">
        <v>50.0</v>
      </c>
      <c r="AD2482" s="22" t="n">
        <v>35.50393054268387</v>
      </c>
    </row>
    <row r="2483">
      <c r="B2483" s="16" t="s">
        <v>416</v>
      </c>
      <c r="C2483" s="19" t="n">
        <v>25.0</v>
      </c>
      <c r="D2483" s="19" t="n">
        <v>0.0</v>
      </c>
      <c r="E2483" s="19" t="n">
        <v>0.0</v>
      </c>
      <c r="F2483" s="19" t="n">
        <v>25.0</v>
      </c>
      <c r="G2483" s="19" t="n">
        <v>0.0</v>
      </c>
      <c r="H2483" s="19" t="n">
        <v>50.0</v>
      </c>
      <c r="I2483" s="19" t="n">
        <v>25.0</v>
      </c>
      <c r="J2483" s="19" t="n">
        <v>100.0</v>
      </c>
      <c r="K2483" s="19" t="n">
        <v>50.0</v>
      </c>
      <c r="L2483" s="19" t="n">
        <v>75.0</v>
      </c>
      <c r="M2483" s="19" t="n">
        <v>25.0</v>
      </c>
      <c r="N2483" s="19" t="n">
        <v>25.0</v>
      </c>
      <c r="O2483" s="19" t="n">
        <v>50.0</v>
      </c>
      <c r="P2483" s="19" t="n">
        <v>100.0</v>
      </c>
      <c r="Q2483" s="19" t="n">
        <v>25.0</v>
      </c>
      <c r="R2483" s="19" t="n">
        <v>75.0</v>
      </c>
      <c r="S2483" s="19" t="n">
        <v>50.0</v>
      </c>
      <c r="T2483" s="19" t="n">
        <v>100.0</v>
      </c>
      <c r="U2483" s="19" t="n">
        <v>100.0</v>
      </c>
      <c r="V2483" s="19" t="n">
        <v>50.0</v>
      </c>
      <c r="W2483" s="19" t="n">
        <v>25.0</v>
      </c>
      <c r="X2483" s="19" t="n">
        <v>100.0</v>
      </c>
      <c r="Y2483" s="19" t="n">
        <v>75.0</v>
      </c>
      <c r="Z2483" s="19" t="n">
        <v>50.0</v>
      </c>
      <c r="AA2483" s="19" t="n">
        <v>100.0</v>
      </c>
      <c r="AB2483" s="19" t="n">
        <v>100.0</v>
      </c>
      <c r="AC2483" s="19" t="n">
        <v>50.0</v>
      </c>
      <c r="AD2483" s="19" t="n">
        <v>28.00013025018101</v>
      </c>
    </row>
    <row r="2484">
      <c r="B2484" s="16" t="s">
        <v>417</v>
      </c>
      <c r="C2484" s="22" t="n">
        <v>100.0</v>
      </c>
      <c r="D2484" s="22" t="n">
        <v>100.0</v>
      </c>
      <c r="E2484" s="22" t="n">
        <v>100.0</v>
      </c>
      <c r="F2484" s="22" t="n">
        <v>50.0</v>
      </c>
      <c r="G2484" s="22" t="n">
        <v>25.0</v>
      </c>
      <c r="H2484" s="22" t="n">
        <v>25.0</v>
      </c>
      <c r="I2484" s="22" t="n">
        <v>25.0</v>
      </c>
      <c r="J2484" s="22" t="n">
        <v>100.0</v>
      </c>
      <c r="K2484" s="22" t="n">
        <v>100.0</v>
      </c>
      <c r="L2484" s="22" t="n">
        <v>50.0</v>
      </c>
      <c r="M2484" s="22" t="n">
        <v>50.0</v>
      </c>
      <c r="N2484" s="22" t="n">
        <v>50.0</v>
      </c>
      <c r="O2484" s="22" t="n">
        <v>50.0</v>
      </c>
      <c r="P2484" s="22" t="n">
        <v>100.0</v>
      </c>
      <c r="Q2484" s="22" t="n">
        <v>100.0</v>
      </c>
      <c r="R2484" s="22" t="n">
        <v>100.0</v>
      </c>
      <c r="S2484" s="22" t="n">
        <v>50.0</v>
      </c>
      <c r="T2484" s="22" t="n">
        <v>100.0</v>
      </c>
      <c r="U2484" s="22" t="n">
        <v>25.0</v>
      </c>
      <c r="V2484" s="22" t="n">
        <v>100.0</v>
      </c>
      <c r="W2484" s="22" t="n">
        <v>75.0</v>
      </c>
      <c r="X2484" s="22" t="n">
        <v>100.0</v>
      </c>
      <c r="Y2484" s="22" t="n">
        <v>25.0</v>
      </c>
      <c r="Z2484" s="22" t="n">
        <v>100.0</v>
      </c>
      <c r="AA2484" s="22" t="n">
        <v>75.0</v>
      </c>
      <c r="AB2484" s="22" t="n">
        <v>100.0</v>
      </c>
      <c r="AC2484" s="22" t="n">
        <v>75.0</v>
      </c>
      <c r="AD2484" s="22" t="n">
        <v>25.26161191330344</v>
      </c>
    </row>
    <row r="2485">
      <c r="B2485" s="16" t="s">
        <v>418</v>
      </c>
      <c r="C2485" s="19" t="n">
        <v>50.0</v>
      </c>
      <c r="D2485" s="19" t="n">
        <v>100.0</v>
      </c>
      <c r="E2485" s="19" t="n">
        <v>25.0</v>
      </c>
      <c r="F2485" s="19" t="n">
        <v>100.0</v>
      </c>
      <c r="G2485" s="19" t="n">
        <v>75.0</v>
      </c>
      <c r="H2485" s="19" t="n">
        <v>100.0</v>
      </c>
      <c r="I2485" s="19" t="n">
        <v>75.0</v>
      </c>
      <c r="J2485" s="19" t="n">
        <v>100.0</v>
      </c>
      <c r="K2485" s="19" t="n">
        <v>75.0</v>
      </c>
      <c r="L2485" s="19" t="n">
        <v>100.0</v>
      </c>
      <c r="M2485" s="19" t="n">
        <v>50.0</v>
      </c>
      <c r="N2485" s="19" t="n">
        <v>100.0</v>
      </c>
      <c r="O2485" s="19" t="n">
        <v>25.0</v>
      </c>
      <c r="P2485" s="19" t="n">
        <v>25.0</v>
      </c>
      <c r="Q2485" s="19" t="n">
        <v>75.0</v>
      </c>
      <c r="R2485" s="19" t="n">
        <v>75.0</v>
      </c>
      <c r="S2485" s="19" t="n">
        <v>75.0</v>
      </c>
      <c r="T2485" s="19" t="n">
        <v>100.0</v>
      </c>
      <c r="U2485" s="19" t="n">
        <v>50.0</v>
      </c>
      <c r="V2485" s="19" t="n">
        <v>50.0</v>
      </c>
      <c r="W2485" s="19" t="n">
        <v>100.0</v>
      </c>
      <c r="X2485" s="19" t="n">
        <v>100.0</v>
      </c>
      <c r="Y2485" s="19" t="n">
        <v>50.0</v>
      </c>
      <c r="Z2485" s="19" t="n">
        <v>100.0</v>
      </c>
      <c r="AA2485" s="19" t="n">
        <v>75.0</v>
      </c>
      <c r="AB2485" s="19" t="n">
        <v>100.0</v>
      </c>
      <c r="AC2485" s="19" t="n">
        <v>100.0</v>
      </c>
      <c r="AD2485" s="19" t="n">
        <v>35.47441688169517</v>
      </c>
    </row>
    <row r="2486">
      <c r="B2486" s="16" t="s">
        <v>419</v>
      </c>
      <c r="C2486" s="22" t="n">
        <v>100.0</v>
      </c>
      <c r="D2486" s="22" t="n">
        <v>75.0</v>
      </c>
      <c r="E2486" s="22" t="n">
        <v>75.0</v>
      </c>
      <c r="F2486" s="22" t="n">
        <v>75.0</v>
      </c>
      <c r="G2486" s="22" t="n">
        <v>75.0</v>
      </c>
      <c r="H2486" s="22" t="n">
        <v>50.0</v>
      </c>
      <c r="I2486" s="22" t="n">
        <v>100.0</v>
      </c>
      <c r="J2486" s="22" t="n">
        <v>50.0</v>
      </c>
      <c r="K2486" s="22" t="n">
        <v>50.0</v>
      </c>
      <c r="L2486" s="22" t="n">
        <v>50.0</v>
      </c>
      <c r="M2486" s="22" t="n">
        <v>50.0</v>
      </c>
      <c r="N2486" s="22" t="n">
        <v>50.0</v>
      </c>
      <c r="O2486" s="22" t="n">
        <v>50.0</v>
      </c>
      <c r="P2486" s="22" t="n">
        <v>50.0</v>
      </c>
      <c r="Q2486" s="22" t="n">
        <v>50.0</v>
      </c>
      <c r="R2486" s="22" t="n">
        <v>100.0</v>
      </c>
      <c r="S2486" s="22" t="n">
        <v>50.0</v>
      </c>
      <c r="T2486" s="22" t="n">
        <v>100.0</v>
      </c>
      <c r="U2486" s="22" t="n">
        <v>100.0</v>
      </c>
      <c r="V2486" s="22" t="n">
        <v>0.0</v>
      </c>
      <c r="W2486" s="22" t="n">
        <v>75.0</v>
      </c>
      <c r="X2486" s="22" t="n">
        <v>75.0</v>
      </c>
      <c r="Y2486" s="22" t="n">
        <v>75.0</v>
      </c>
      <c r="Z2486" s="22" t="n">
        <v>75.0</v>
      </c>
      <c r="AA2486" s="22" t="n">
        <v>75.0</v>
      </c>
      <c r="AB2486" s="22" t="n">
        <v>75.0</v>
      </c>
      <c r="AC2486" s="22" t="n">
        <v>100.0</v>
      </c>
      <c r="AD2486" s="22" t="n">
        <v>25.26161191330344</v>
      </c>
    </row>
    <row r="2487">
      <c r="B2487" s="16" t="s">
        <v>420</v>
      </c>
      <c r="C2487" s="19" t="n">
        <v>100.0</v>
      </c>
      <c r="D2487" s="19" t="n">
        <v>75.0</v>
      </c>
      <c r="E2487" s="19" t="n">
        <v>50.0</v>
      </c>
      <c r="F2487" s="19" t="n">
        <v>75.0</v>
      </c>
      <c r="G2487" s="19" t="n">
        <v>75.0</v>
      </c>
      <c r="H2487" s="19" t="n">
        <v>75.0</v>
      </c>
      <c r="I2487" s="19" t="n">
        <v>50.0</v>
      </c>
      <c r="J2487" s="19" t="n">
        <v>100.0</v>
      </c>
      <c r="K2487" s="19" t="n">
        <v>75.0</v>
      </c>
      <c r="L2487" s="19" t="n">
        <v>75.0</v>
      </c>
      <c r="M2487" s="19" t="n">
        <v>75.0</v>
      </c>
      <c r="N2487" s="19" t="n">
        <v>75.0</v>
      </c>
      <c r="O2487" s="19" t="n">
        <v>50.0</v>
      </c>
      <c r="P2487" s="19" t="n">
        <v>50.0</v>
      </c>
      <c r="Q2487" s="19" t="n">
        <v>75.0</v>
      </c>
      <c r="R2487" s="19" t="n">
        <v>50.0</v>
      </c>
      <c r="S2487" s="19" t="n">
        <v>50.0</v>
      </c>
      <c r="T2487" s="19" t="n">
        <v>50.0</v>
      </c>
      <c r="U2487" s="19" t="n">
        <v>100.0</v>
      </c>
      <c r="V2487" s="19" t="n">
        <v>100.0</v>
      </c>
      <c r="W2487" s="19" t="n">
        <v>100.0</v>
      </c>
      <c r="X2487" s="19" t="n">
        <v>100.0</v>
      </c>
      <c r="Y2487" s="19" t="n">
        <v>100.0</v>
      </c>
      <c r="Z2487" s="19" t="n">
        <v>50.0</v>
      </c>
      <c r="AA2487" s="19" t="n">
        <v>75.0</v>
      </c>
      <c r="AB2487" s="19" t="n">
        <v>50.0</v>
      </c>
      <c r="AC2487" s="19" t="n">
        <v>0.0</v>
      </c>
      <c r="AD2487" s="19" t="n">
        <v>31.300804896086692</v>
      </c>
    </row>
    <row r="2488">
      <c r="B2488" s="16" t="s">
        <v>421</v>
      </c>
      <c r="C2488" s="22" t="n">
        <v>100.0</v>
      </c>
      <c r="D2488" s="22" t="n">
        <v>100.0</v>
      </c>
      <c r="E2488" s="22" t="n">
        <v>50.0</v>
      </c>
      <c r="F2488" s="22" t="n">
        <v>100.0</v>
      </c>
      <c r="G2488" s="22" t="n">
        <v>100.0</v>
      </c>
      <c r="H2488" s="22" t="n">
        <v>75.0</v>
      </c>
      <c r="I2488" s="22" t="n">
        <v>75.0</v>
      </c>
      <c r="J2488" s="22" t="n">
        <v>100.0</v>
      </c>
      <c r="K2488" s="22" t="n">
        <v>100.0</v>
      </c>
      <c r="L2488" s="22" t="n">
        <v>100.0</v>
      </c>
      <c r="M2488" s="22" t="n">
        <v>100.0</v>
      </c>
      <c r="N2488" s="22" t="n">
        <v>100.0</v>
      </c>
      <c r="O2488" s="22" t="n">
        <v>100.0</v>
      </c>
      <c r="P2488" s="22" t="n">
        <v>50.0</v>
      </c>
      <c r="Q2488" s="22" t="n">
        <v>100.0</v>
      </c>
      <c r="R2488" s="22" t="n">
        <v>50.0</v>
      </c>
      <c r="S2488" s="22" t="n">
        <v>100.0</v>
      </c>
      <c r="T2488" s="22" t="n">
        <v>75.0</v>
      </c>
      <c r="U2488" s="22" t="n">
        <v>100.0</v>
      </c>
      <c r="V2488" s="22" t="n">
        <v>75.0</v>
      </c>
      <c r="W2488" s="22" t="n">
        <v>75.0</v>
      </c>
      <c r="X2488" s="22" t="n">
        <v>100.0</v>
      </c>
      <c r="Y2488" s="22" t="n">
        <v>50.0</v>
      </c>
      <c r="Z2488" s="22" t="n">
        <v>75.0</v>
      </c>
      <c r="AA2488" s="22" t="n">
        <v>50.0</v>
      </c>
      <c r="AB2488" s="22" t="n">
        <v>50.0</v>
      </c>
      <c r="AC2488" s="22" t="n">
        <v>100.0</v>
      </c>
      <c r="AD2488" s="22" t="n">
        <v>36.674050640036135</v>
      </c>
    </row>
    <row r="2489">
      <c r="B2489" s="16" t="s">
        <v>422</v>
      </c>
      <c r="C2489" s="19" t="n">
        <v>50.0</v>
      </c>
      <c r="D2489" s="19" t="n">
        <v>100.0</v>
      </c>
      <c r="E2489" s="19" t="n">
        <v>100.0</v>
      </c>
      <c r="F2489" s="19" t="n">
        <v>100.0</v>
      </c>
      <c r="G2489" s="19" t="n">
        <v>100.0</v>
      </c>
      <c r="H2489" s="19" t="n">
        <v>50.0</v>
      </c>
      <c r="I2489" s="19" t="n">
        <v>50.0</v>
      </c>
      <c r="J2489" s="19" t="n">
        <v>100.0</v>
      </c>
      <c r="K2489" s="19" t="n">
        <v>75.0</v>
      </c>
      <c r="L2489" s="19" t="n">
        <v>75.0</v>
      </c>
      <c r="M2489" s="19" t="n">
        <v>75.0</v>
      </c>
      <c r="N2489" s="19" t="n">
        <v>75.0</v>
      </c>
      <c r="O2489" s="19" t="n">
        <v>50.0</v>
      </c>
      <c r="P2489" s="19" t="n">
        <v>50.0</v>
      </c>
      <c r="Q2489" s="19" t="n">
        <v>50.0</v>
      </c>
      <c r="R2489" s="19" t="n">
        <v>100.0</v>
      </c>
      <c r="S2489" s="19" t="n">
        <v>75.0</v>
      </c>
      <c r="T2489" s="19" t="n">
        <v>75.0</v>
      </c>
      <c r="U2489" s="19" t="n">
        <v>25.0</v>
      </c>
      <c r="V2489" s="19" t="n">
        <v>50.0</v>
      </c>
      <c r="W2489" s="19" t="n">
        <v>100.0</v>
      </c>
      <c r="X2489" s="19" t="n">
        <v>100.0</v>
      </c>
      <c r="Y2489" s="19" t="n">
        <v>75.0</v>
      </c>
      <c r="Z2489" s="19" t="n">
        <v>50.0</v>
      </c>
      <c r="AA2489" s="19" t="n">
        <v>75.0</v>
      </c>
      <c r="AB2489" s="19" t="n">
        <v>100.0</v>
      </c>
      <c r="AC2489" s="19" t="n">
        <v>100.0</v>
      </c>
      <c r="AD2489" s="19" t="n">
        <v>32.89511262316309</v>
      </c>
    </row>
    <row r="2490">
      <c r="B2490" s="16" t="s">
        <v>423</v>
      </c>
      <c r="C2490" s="22" t="n">
        <v>75.0</v>
      </c>
      <c r="D2490" s="22" t="n">
        <v>75.0</v>
      </c>
      <c r="E2490" s="22" t="n">
        <v>50.0</v>
      </c>
      <c r="F2490" s="22" t="n">
        <v>100.0</v>
      </c>
      <c r="G2490" s="22" t="n">
        <v>100.0</v>
      </c>
      <c r="H2490" s="22" t="n">
        <v>100.0</v>
      </c>
      <c r="I2490" s="22" t="n">
        <v>50.0</v>
      </c>
      <c r="J2490" s="22" t="n">
        <v>100.0</v>
      </c>
      <c r="K2490" s="22" t="n">
        <v>50.0</v>
      </c>
      <c r="L2490" s="22" t="n">
        <v>50.0</v>
      </c>
      <c r="M2490" s="22" t="n">
        <v>100.0</v>
      </c>
      <c r="N2490" s="22" t="n">
        <v>50.0</v>
      </c>
      <c r="O2490" s="22" t="n">
        <v>100.0</v>
      </c>
      <c r="P2490" s="22" t="n">
        <v>50.0</v>
      </c>
      <c r="Q2490" s="22" t="n">
        <v>100.0</v>
      </c>
      <c r="R2490" s="22" t="n">
        <v>50.0</v>
      </c>
      <c r="S2490" s="22" t="n">
        <v>100.0</v>
      </c>
      <c r="T2490" s="22" t="n">
        <v>50.0</v>
      </c>
      <c r="U2490" s="22" t="n">
        <v>100.0</v>
      </c>
      <c r="V2490" s="22" t="n">
        <v>100.0</v>
      </c>
      <c r="W2490" s="22" t="n">
        <v>75.0</v>
      </c>
      <c r="X2490" s="22" t="n">
        <v>100.0</v>
      </c>
      <c r="Y2490" s="22" t="n">
        <v>50.0</v>
      </c>
      <c r="Z2490" s="22" t="n">
        <v>50.0</v>
      </c>
      <c r="AA2490" s="22" t="n">
        <v>100.0</v>
      </c>
      <c r="AB2490" s="22" t="n">
        <v>50.0</v>
      </c>
      <c r="AC2490" s="22" t="n">
        <v>100.0</v>
      </c>
      <c r="AD2490" s="22" t="n">
        <v>32.1623147721786</v>
      </c>
    </row>
    <row r="2491">
      <c r="B2491" s="16" t="s">
        <v>424</v>
      </c>
      <c r="C2491" s="19" t="n">
        <v>50.0</v>
      </c>
      <c r="D2491" s="19" t="n">
        <v>50.0</v>
      </c>
      <c r="E2491" s="19" t="n">
        <v>100.0</v>
      </c>
      <c r="F2491" s="19" t="n">
        <v>50.0</v>
      </c>
      <c r="G2491" s="19" t="n">
        <v>25.0</v>
      </c>
      <c r="H2491" s="19" t="n">
        <v>75.0</v>
      </c>
      <c r="I2491" s="19" t="n">
        <v>75.0</v>
      </c>
      <c r="J2491" s="19" t="n">
        <v>75.0</v>
      </c>
      <c r="K2491" s="19" t="n">
        <v>25.0</v>
      </c>
      <c r="L2491" s="19" t="n">
        <v>50.0</v>
      </c>
      <c r="M2491" s="19" t="n">
        <v>100.0</v>
      </c>
      <c r="N2491" s="19" t="n">
        <v>100.0</v>
      </c>
      <c r="O2491" s="19" t="n">
        <v>50.0</v>
      </c>
      <c r="P2491" s="19" t="n">
        <v>100.0</v>
      </c>
      <c r="Q2491" s="19" t="n">
        <v>50.0</v>
      </c>
      <c r="R2491" s="19" t="n">
        <v>100.0</v>
      </c>
      <c r="S2491" s="19" t="n">
        <v>50.0</v>
      </c>
      <c r="T2491" s="19" t="n">
        <v>100.0</v>
      </c>
      <c r="U2491" s="19" t="n">
        <v>0.0</v>
      </c>
      <c r="V2491" s="19" t="n">
        <v>0.0</v>
      </c>
      <c r="W2491" s="19" t="n">
        <v>0.0</v>
      </c>
      <c r="X2491" s="19" t="n">
        <v>0.0</v>
      </c>
      <c r="Y2491" s="19" t="n">
        <v>50.0</v>
      </c>
      <c r="Z2491" s="19" t="n">
        <v>25.0</v>
      </c>
      <c r="AA2491" s="19" t="n">
        <v>75.0</v>
      </c>
      <c r="AB2491" s="19" t="n">
        <v>25.0</v>
      </c>
      <c r="AC2491" s="19" t="n">
        <v>100.0</v>
      </c>
      <c r="AD2491" s="19" t="n">
        <v>36.251459834916176</v>
      </c>
    </row>
    <row r="2492">
      <c r="B2492" s="16" t="s">
        <v>425</v>
      </c>
      <c r="C2492" s="22" t="n">
        <v>50.0</v>
      </c>
      <c r="D2492" s="22" t="n">
        <v>100.0</v>
      </c>
      <c r="E2492" s="22" t="n">
        <v>50.0</v>
      </c>
      <c r="F2492" s="22" t="n">
        <v>100.0</v>
      </c>
      <c r="G2492" s="22" t="n">
        <v>50.0</v>
      </c>
      <c r="H2492" s="22" t="n">
        <v>50.0</v>
      </c>
      <c r="I2492" s="22" t="n">
        <v>75.0</v>
      </c>
      <c r="J2492" s="22" t="n">
        <v>75.0</v>
      </c>
      <c r="K2492" s="22" t="n">
        <v>100.0</v>
      </c>
      <c r="L2492" s="22" t="n">
        <v>100.0</v>
      </c>
      <c r="M2492" s="22" t="n">
        <v>50.0</v>
      </c>
      <c r="N2492" s="22" t="n">
        <v>100.0</v>
      </c>
      <c r="O2492" s="22" t="n">
        <v>100.0</v>
      </c>
      <c r="P2492" s="22" t="n">
        <v>100.0</v>
      </c>
      <c r="Q2492" s="22" t="n">
        <v>100.0</v>
      </c>
      <c r="R2492" s="22" t="n">
        <v>25.0</v>
      </c>
      <c r="S2492" s="22" t="n">
        <v>100.0</v>
      </c>
      <c r="T2492" s="22" t="n">
        <v>75.0</v>
      </c>
      <c r="U2492" s="22" t="n">
        <v>100.0</v>
      </c>
      <c r="V2492" s="22" t="n">
        <v>100.0</v>
      </c>
      <c r="W2492" s="22" t="n">
        <v>100.0</v>
      </c>
      <c r="X2492" s="22" t="n">
        <v>50.0</v>
      </c>
      <c r="Y2492" s="22" t="n">
        <v>50.0</v>
      </c>
      <c r="Z2492" s="22" t="n">
        <v>100.0</v>
      </c>
      <c r="AA2492" s="22" t="n">
        <v>75.0</v>
      </c>
      <c r="AB2492" s="22" t="n">
        <v>50.0</v>
      </c>
      <c r="AC2492" s="22" t="n">
        <v>100.0</v>
      </c>
      <c r="AD2492" s="22" t="n">
        <v>32.00728616823979</v>
      </c>
    </row>
    <row r="2493">
      <c r="B2493" s="16" t="s">
        <v>426</v>
      </c>
      <c r="C2493" s="19" t="n">
        <v>100.0</v>
      </c>
      <c r="D2493" s="19" t="n">
        <v>50.0</v>
      </c>
      <c r="E2493" s="19" t="n">
        <v>100.0</v>
      </c>
      <c r="F2493" s="19" t="n">
        <v>100.0</v>
      </c>
      <c r="G2493" s="19" t="n">
        <v>50.0</v>
      </c>
      <c r="H2493" s="19" t="n">
        <v>100.0</v>
      </c>
      <c r="I2493" s="19" t="n">
        <v>75.0</v>
      </c>
      <c r="J2493" s="19" t="n">
        <v>75.0</v>
      </c>
      <c r="K2493" s="19" t="n">
        <v>100.0</v>
      </c>
      <c r="L2493" s="19" t="n">
        <v>75.0</v>
      </c>
      <c r="M2493" s="19" t="n">
        <v>100.0</v>
      </c>
      <c r="N2493" s="19" t="n">
        <v>75.0</v>
      </c>
      <c r="O2493" s="19" t="n">
        <v>50.0</v>
      </c>
      <c r="P2493" s="19" t="n">
        <v>100.0</v>
      </c>
      <c r="Q2493" s="19" t="n">
        <v>50.0</v>
      </c>
      <c r="R2493" s="19" t="n">
        <v>100.0</v>
      </c>
      <c r="S2493" s="19" t="n">
        <v>50.0</v>
      </c>
      <c r="T2493" s="19" t="n">
        <v>50.0</v>
      </c>
      <c r="U2493" s="19" t="n">
        <v>50.0</v>
      </c>
      <c r="V2493" s="19" t="n">
        <v>75.0</v>
      </c>
      <c r="W2493" s="19" t="n">
        <v>75.0</v>
      </c>
      <c r="X2493" s="19" t="n">
        <v>25.0</v>
      </c>
      <c r="Y2493" s="19" t="n">
        <v>25.0</v>
      </c>
      <c r="Z2493" s="19" t="n">
        <v>100.0</v>
      </c>
      <c r="AA2493" s="19" t="n">
        <v>75.0</v>
      </c>
      <c r="AB2493" s="19" t="n">
        <v>100.0</v>
      </c>
      <c r="AC2493" s="19" t="n">
        <v>74.39024390243902</v>
      </c>
      <c r="AD2493" s="19" t="n">
        <v>31.85578225931342</v>
      </c>
    </row>
    <row r="2494">
      <c r="B2494" s="16" t="s">
        <v>427</v>
      </c>
      <c r="C2494" s="22" t="n">
        <v>75.0</v>
      </c>
      <c r="D2494" s="22" t="n">
        <v>75.0</v>
      </c>
      <c r="E2494" s="22" t="n">
        <v>100.0</v>
      </c>
      <c r="F2494" s="22" t="n">
        <v>25.0</v>
      </c>
      <c r="G2494" s="22" t="n">
        <v>0.0</v>
      </c>
      <c r="H2494" s="22" t="n">
        <v>75.0</v>
      </c>
      <c r="I2494" s="22" t="n">
        <v>75.0</v>
      </c>
      <c r="J2494" s="22" t="n">
        <v>100.0</v>
      </c>
      <c r="K2494" s="22" t="n">
        <v>100.0</v>
      </c>
      <c r="L2494" s="22" t="n">
        <v>25.0</v>
      </c>
      <c r="M2494" s="22" t="n">
        <v>25.0</v>
      </c>
      <c r="N2494" s="22" t="n">
        <v>25.0</v>
      </c>
      <c r="O2494" s="22" t="n">
        <v>100.0</v>
      </c>
      <c r="P2494" s="22" t="n">
        <v>100.0</v>
      </c>
      <c r="Q2494" s="22" t="n">
        <v>50.0</v>
      </c>
      <c r="R2494" s="22" t="n">
        <v>100.0</v>
      </c>
      <c r="S2494" s="22" t="n">
        <v>50.0</v>
      </c>
      <c r="T2494" s="22" t="n">
        <v>100.0</v>
      </c>
      <c r="U2494" s="22" t="n">
        <v>50.0</v>
      </c>
      <c r="V2494" s="22" t="n">
        <v>50.0</v>
      </c>
      <c r="W2494" s="22" t="n">
        <v>50.0</v>
      </c>
      <c r="X2494" s="22" t="n">
        <v>100.0</v>
      </c>
      <c r="Y2494" s="22" t="n">
        <v>50.0</v>
      </c>
      <c r="Z2494" s="22" t="n">
        <v>75.0</v>
      </c>
      <c r="AA2494" s="22" t="n">
        <v>0.0</v>
      </c>
      <c r="AB2494" s="22" t="n">
        <v>75.0</v>
      </c>
      <c r="AC2494" s="22" t="n">
        <v>75.0</v>
      </c>
      <c r="AD2494" s="22" t="n">
        <v>17.692753678867536</v>
      </c>
    </row>
    <row r="2495">
      <c r="B2495" s="16" t="s">
        <v>428</v>
      </c>
      <c r="C2495" s="19" t="n">
        <v>0.0</v>
      </c>
      <c r="D2495" s="19" t="n">
        <v>75.0</v>
      </c>
      <c r="E2495" s="19" t="n">
        <v>75.0</v>
      </c>
      <c r="F2495" s="19" t="n">
        <v>0.0</v>
      </c>
      <c r="G2495" s="19" t="n">
        <v>75.0</v>
      </c>
      <c r="H2495" s="19" t="n">
        <v>75.0</v>
      </c>
      <c r="I2495" s="19" t="n">
        <v>50.0</v>
      </c>
      <c r="J2495" s="19" t="n">
        <v>100.0</v>
      </c>
      <c r="K2495" s="19" t="n">
        <v>50.0</v>
      </c>
      <c r="L2495" s="19" t="n">
        <v>75.0</v>
      </c>
      <c r="M2495" s="19" t="n">
        <v>0.0</v>
      </c>
      <c r="N2495" s="19" t="n">
        <v>75.0</v>
      </c>
      <c r="O2495" s="19" t="n">
        <v>100.0</v>
      </c>
      <c r="P2495" s="19" t="n">
        <v>100.0</v>
      </c>
      <c r="Q2495" s="19" t="n">
        <v>50.0</v>
      </c>
      <c r="R2495" s="19" t="n">
        <v>50.0</v>
      </c>
      <c r="S2495" s="19" t="n">
        <v>50.0</v>
      </c>
      <c r="T2495" s="19" t="n">
        <v>50.0</v>
      </c>
      <c r="U2495" s="19" t="n">
        <v>100.0</v>
      </c>
      <c r="V2495" s="19" t="n">
        <v>100.0</v>
      </c>
      <c r="W2495" s="19" t="n">
        <v>100.0</v>
      </c>
      <c r="X2495" s="19" t="n">
        <v>50.0</v>
      </c>
      <c r="Y2495" s="19" t="n">
        <v>50.0</v>
      </c>
      <c r="Z2495" s="19" t="n">
        <v>100.0</v>
      </c>
      <c r="AA2495" s="19" t="n">
        <v>50.0</v>
      </c>
      <c r="AB2495" s="19" t="n">
        <v>100.0</v>
      </c>
      <c r="AC2495" s="19" t="n">
        <v>50.0</v>
      </c>
      <c r="AD2495" s="19" t="n">
        <v>41.11581997511343</v>
      </c>
    </row>
    <row r="2496">
      <c r="B2496" s="16" t="s">
        <v>429</v>
      </c>
      <c r="C2496" s="22" t="n">
        <v>0.0</v>
      </c>
      <c r="D2496" s="22" t="n">
        <v>0.0</v>
      </c>
      <c r="E2496" s="22" t="n">
        <v>0.0</v>
      </c>
      <c r="F2496" s="22" t="n">
        <v>75.0</v>
      </c>
      <c r="G2496" s="22" t="n">
        <v>100.0</v>
      </c>
      <c r="H2496" s="22" t="n">
        <v>100.0</v>
      </c>
      <c r="I2496" s="22" t="n">
        <v>50.0</v>
      </c>
      <c r="J2496" s="22" t="n">
        <v>100.0</v>
      </c>
      <c r="K2496" s="22" t="n">
        <v>100.0</v>
      </c>
      <c r="L2496" s="22" t="n">
        <v>25.0</v>
      </c>
      <c r="M2496" s="22" t="n">
        <v>75.0</v>
      </c>
      <c r="N2496" s="22" t="n">
        <v>25.0</v>
      </c>
      <c r="O2496" s="22" t="n">
        <v>75.0</v>
      </c>
      <c r="P2496" s="22" t="n">
        <v>0.0</v>
      </c>
      <c r="Q2496" s="22" t="n">
        <v>75.0</v>
      </c>
      <c r="R2496" s="22" t="n">
        <v>0.0</v>
      </c>
      <c r="S2496" s="22" t="n">
        <v>75.0</v>
      </c>
      <c r="T2496" s="22" t="n">
        <v>75.0</v>
      </c>
      <c r="U2496" s="22" t="n">
        <v>75.0</v>
      </c>
      <c r="V2496" s="22" t="n">
        <v>75.0</v>
      </c>
      <c r="W2496" s="22" t="n">
        <v>25.0</v>
      </c>
      <c r="X2496" s="22" t="n">
        <v>25.0</v>
      </c>
      <c r="Y2496" s="22" t="n">
        <v>75.0</v>
      </c>
      <c r="Z2496" s="22" t="n">
        <v>100.0</v>
      </c>
      <c r="AA2496" s="22" t="n">
        <v>50.0</v>
      </c>
      <c r="AB2496" s="22" t="n">
        <v>100.0</v>
      </c>
      <c r="AC2496" s="22" t="n">
        <v>50.0</v>
      </c>
      <c r="AD2496" s="22" t="n">
        <v>44.282735601763555</v>
      </c>
    </row>
    <row r="2497">
      <c r="B2497" s="16" t="s">
        <v>430</v>
      </c>
      <c r="C2497" s="19" t="n">
        <v>100.0</v>
      </c>
      <c r="D2497" s="19" t="n">
        <v>100.0</v>
      </c>
      <c r="E2497" s="19" t="n">
        <v>100.0</v>
      </c>
      <c r="F2497" s="19" t="n">
        <v>50.0</v>
      </c>
      <c r="G2497" s="19" t="n">
        <v>100.0</v>
      </c>
      <c r="H2497" s="19" t="n">
        <v>50.0</v>
      </c>
      <c r="I2497" s="19" t="n">
        <v>50.0</v>
      </c>
      <c r="J2497" s="19" t="n">
        <v>75.0</v>
      </c>
      <c r="K2497" s="19" t="n">
        <v>100.0</v>
      </c>
      <c r="L2497" s="19" t="n">
        <v>0.0</v>
      </c>
      <c r="M2497" s="19" t="n">
        <v>0.0</v>
      </c>
      <c r="N2497" s="19" t="n">
        <v>0.0</v>
      </c>
      <c r="O2497" s="19" t="n">
        <v>50.0</v>
      </c>
      <c r="P2497" s="19" t="n">
        <v>0.0</v>
      </c>
      <c r="Q2497" s="19" t="n">
        <v>100.0</v>
      </c>
      <c r="R2497" s="19" t="n">
        <v>50.0</v>
      </c>
      <c r="S2497" s="19" t="n">
        <v>50.0</v>
      </c>
      <c r="T2497" s="19" t="n">
        <v>100.0</v>
      </c>
      <c r="U2497" s="19" t="n">
        <v>100.0</v>
      </c>
      <c r="V2497" s="19" t="n">
        <v>50.0</v>
      </c>
      <c r="W2497" s="19" t="n">
        <v>100.0</v>
      </c>
      <c r="X2497" s="19" t="n">
        <v>75.0</v>
      </c>
      <c r="Y2497" s="19" t="n">
        <v>75.0</v>
      </c>
      <c r="Z2497" s="19" t="n">
        <v>50.0</v>
      </c>
      <c r="AA2497" s="19" t="n">
        <v>100.0</v>
      </c>
      <c r="AB2497" s="19" t="n">
        <v>25.0</v>
      </c>
      <c r="AC2497" s="19" t="n">
        <v>25.0</v>
      </c>
      <c r="AD2497" s="19" t="n">
        <v>36.427025214452414</v>
      </c>
    </row>
    <row r="2498">
      <c r="B2498" s="16" t="s">
        <v>431</v>
      </c>
      <c r="C2498" s="22" t="n">
        <v>50.0</v>
      </c>
      <c r="D2498" s="22" t="n">
        <v>100.0</v>
      </c>
      <c r="E2498" s="22" t="n">
        <v>25.0</v>
      </c>
      <c r="F2498" s="22" t="n">
        <v>100.0</v>
      </c>
      <c r="G2498" s="22" t="n">
        <v>50.0</v>
      </c>
      <c r="H2498" s="22" t="n">
        <v>100.0</v>
      </c>
      <c r="I2498" s="22" t="n">
        <v>50.0</v>
      </c>
      <c r="J2498" s="22" t="n">
        <v>100.0</v>
      </c>
      <c r="K2498" s="22" t="n">
        <v>50.0</v>
      </c>
      <c r="L2498" s="22" t="n">
        <v>100.0</v>
      </c>
      <c r="M2498" s="22" t="n">
        <v>0.0</v>
      </c>
      <c r="N2498" s="22" t="n">
        <v>25.0</v>
      </c>
      <c r="O2498" s="22" t="n">
        <v>100.0</v>
      </c>
      <c r="P2498" s="22" t="n">
        <v>50.0</v>
      </c>
      <c r="Q2498" s="22" t="n">
        <v>50.0</v>
      </c>
      <c r="R2498" s="22" t="n">
        <v>50.0</v>
      </c>
      <c r="S2498" s="22" t="n">
        <v>50.0</v>
      </c>
      <c r="T2498" s="22" t="n">
        <v>100.0</v>
      </c>
      <c r="U2498" s="22" t="n">
        <v>100.0</v>
      </c>
      <c r="V2498" s="22" t="n">
        <v>75.0</v>
      </c>
      <c r="W2498" s="22" t="n">
        <v>50.0</v>
      </c>
      <c r="X2498" s="22" t="n">
        <v>100.0</v>
      </c>
      <c r="Y2498" s="22" t="n">
        <v>75.0</v>
      </c>
      <c r="Z2498" s="22" t="n">
        <v>100.0</v>
      </c>
      <c r="AA2498" s="22" t="n">
        <v>25.0</v>
      </c>
      <c r="AB2498" s="22" t="n">
        <v>50.0</v>
      </c>
      <c r="AC2498" s="22" t="n">
        <v>25.0</v>
      </c>
      <c r="AD2498" s="22" t="n">
        <v>34.249434387475645</v>
      </c>
    </row>
    <row r="2499">
      <c r="B2499" s="16" t="s">
        <v>432</v>
      </c>
      <c r="C2499" s="19" t="n">
        <v>0.0</v>
      </c>
      <c r="D2499" s="19" t="n">
        <v>0.0</v>
      </c>
      <c r="E2499" s="19" t="n">
        <v>75.0</v>
      </c>
      <c r="F2499" s="19" t="n">
        <v>0.0</v>
      </c>
      <c r="G2499" s="19" t="n">
        <v>50.0</v>
      </c>
      <c r="H2499" s="19" t="n">
        <v>100.0</v>
      </c>
      <c r="I2499" s="19" t="n">
        <v>50.0</v>
      </c>
      <c r="J2499" s="19" t="n">
        <v>100.0</v>
      </c>
      <c r="K2499" s="19" t="n">
        <v>100.0</v>
      </c>
      <c r="L2499" s="19" t="n">
        <v>75.0</v>
      </c>
      <c r="M2499" s="19" t="n">
        <v>75.0</v>
      </c>
      <c r="N2499" s="19" t="n">
        <v>50.0</v>
      </c>
      <c r="O2499" s="19" t="n">
        <v>25.0</v>
      </c>
      <c r="P2499" s="19" t="n">
        <v>75.0</v>
      </c>
      <c r="Q2499" s="19" t="n">
        <v>25.0</v>
      </c>
      <c r="R2499" s="19" t="n">
        <v>75.0</v>
      </c>
      <c r="S2499" s="19" t="n">
        <v>25.0</v>
      </c>
      <c r="T2499" s="19" t="n">
        <v>75.0</v>
      </c>
      <c r="U2499" s="19" t="n">
        <v>100.0</v>
      </c>
      <c r="V2499" s="19" t="n">
        <v>100.0</v>
      </c>
      <c r="W2499" s="19" t="n">
        <v>100.0</v>
      </c>
      <c r="X2499" s="19" t="n">
        <v>50.0</v>
      </c>
      <c r="Y2499" s="19" t="n">
        <v>100.0</v>
      </c>
      <c r="Z2499" s="19" t="n">
        <v>100.0</v>
      </c>
      <c r="AA2499" s="19" t="n">
        <v>50.0</v>
      </c>
      <c r="AB2499" s="19" t="n">
        <v>100.0</v>
      </c>
      <c r="AC2499" s="19" t="n">
        <v>50.0</v>
      </c>
      <c r="AD2499" s="19" t="n">
        <v>33.96820697317421</v>
      </c>
    </row>
    <row r="2500">
      <c r="B2500" s="16" t="s">
        <v>433</v>
      </c>
      <c r="C2500" s="22" t="n">
        <v>100.0</v>
      </c>
      <c r="D2500" s="22" t="n">
        <v>50.0</v>
      </c>
      <c r="E2500" s="22" t="n">
        <v>100.0</v>
      </c>
      <c r="F2500" s="22" t="n">
        <v>100.0</v>
      </c>
      <c r="G2500" s="22" t="n">
        <v>100.0</v>
      </c>
      <c r="H2500" s="22" t="n">
        <v>25.0</v>
      </c>
      <c r="I2500" s="22" t="n">
        <v>25.0</v>
      </c>
      <c r="J2500" s="22" t="n">
        <v>100.0</v>
      </c>
      <c r="K2500" s="22" t="n">
        <v>50.0</v>
      </c>
      <c r="L2500" s="22" t="n">
        <v>100.0</v>
      </c>
      <c r="M2500" s="22" t="n">
        <v>25.0</v>
      </c>
      <c r="N2500" s="22" t="n">
        <v>100.0</v>
      </c>
      <c r="O2500" s="22" t="n">
        <v>100.0</v>
      </c>
      <c r="P2500" s="22" t="n">
        <v>50.0</v>
      </c>
      <c r="Q2500" s="22" t="n">
        <v>100.0</v>
      </c>
      <c r="R2500" s="22" t="n">
        <v>50.0</v>
      </c>
      <c r="S2500" s="22" t="n">
        <v>100.0</v>
      </c>
      <c r="T2500" s="22" t="n">
        <v>50.0</v>
      </c>
      <c r="U2500" s="22" t="n">
        <v>25.0</v>
      </c>
      <c r="V2500" s="22" t="n">
        <v>25.0</v>
      </c>
      <c r="W2500" s="22" t="n">
        <v>100.0</v>
      </c>
      <c r="X2500" s="22" t="n">
        <v>100.0</v>
      </c>
      <c r="Y2500" s="22" t="n">
        <v>25.0</v>
      </c>
      <c r="Z2500" s="22" t="n">
        <v>50.0</v>
      </c>
      <c r="AA2500" s="22" t="n">
        <v>50.0</v>
      </c>
      <c r="AB2500" s="22" t="n">
        <v>100.0</v>
      </c>
      <c r="AC2500" s="22" t="n">
        <v>74.39024390243902</v>
      </c>
      <c r="AD2500" s="22" t="n">
        <v>32.16220184725106</v>
      </c>
    </row>
    <row r="2501">
      <c r="B2501" s="16" t="s">
        <v>434</v>
      </c>
      <c r="C2501" s="19" t="n">
        <v>75.0</v>
      </c>
      <c r="D2501" s="19" t="n">
        <v>25.0</v>
      </c>
      <c r="E2501" s="19" t="n">
        <v>75.0</v>
      </c>
      <c r="F2501" s="19" t="n">
        <v>50.0</v>
      </c>
      <c r="G2501" s="19" t="n">
        <v>100.0</v>
      </c>
      <c r="H2501" s="19" t="n">
        <v>100.0</v>
      </c>
      <c r="I2501" s="19" t="n">
        <v>25.0</v>
      </c>
      <c r="J2501" s="19" t="n">
        <v>100.0</v>
      </c>
      <c r="K2501" s="19" t="n">
        <v>100.0</v>
      </c>
      <c r="L2501" s="19" t="n">
        <v>100.0</v>
      </c>
      <c r="M2501" s="19" t="n">
        <v>50.0</v>
      </c>
      <c r="N2501" s="19" t="n">
        <v>100.0</v>
      </c>
      <c r="O2501" s="19" t="n">
        <v>100.0</v>
      </c>
      <c r="P2501" s="19" t="n">
        <v>100.0</v>
      </c>
      <c r="Q2501" s="19" t="n">
        <v>100.0</v>
      </c>
      <c r="R2501" s="19" t="n">
        <v>50.0</v>
      </c>
      <c r="S2501" s="19" t="n">
        <v>100.0</v>
      </c>
      <c r="T2501" s="19" t="n">
        <v>100.0</v>
      </c>
      <c r="U2501" s="19" t="n">
        <v>100.0</v>
      </c>
      <c r="V2501" s="19" t="n">
        <v>50.0</v>
      </c>
      <c r="W2501" s="19" t="n">
        <v>25.0</v>
      </c>
      <c r="X2501" s="19" t="n">
        <v>25.0</v>
      </c>
      <c r="Y2501" s="19" t="n">
        <v>75.0</v>
      </c>
      <c r="Z2501" s="19" t="n">
        <v>100.0</v>
      </c>
      <c r="AA2501" s="19" t="n">
        <v>50.0</v>
      </c>
      <c r="AB2501" s="19" t="n">
        <v>100.0</v>
      </c>
      <c r="AC2501" s="19" t="n">
        <v>25.0</v>
      </c>
      <c r="AD2501" s="19" t="n">
        <v>35.62541713647909</v>
      </c>
    </row>
    <row r="2502">
      <c r="B2502" s="16" t="s">
        <v>435</v>
      </c>
      <c r="C2502" s="22" t="n">
        <v>50.0</v>
      </c>
      <c r="D2502" s="22" t="n">
        <v>0.0</v>
      </c>
      <c r="E2502" s="22" t="n">
        <v>0.0</v>
      </c>
      <c r="F2502" s="22" t="n">
        <v>0.0</v>
      </c>
      <c r="G2502" s="22" t="n">
        <v>0.0</v>
      </c>
      <c r="H2502" s="22" t="n">
        <v>100.0</v>
      </c>
      <c r="I2502" s="22" t="n">
        <v>100.0</v>
      </c>
      <c r="J2502" s="22" t="n">
        <v>100.0</v>
      </c>
      <c r="K2502" s="22" t="n">
        <v>100.0</v>
      </c>
      <c r="L2502" s="22" t="n">
        <v>75.0</v>
      </c>
      <c r="M2502" s="22" t="n">
        <v>75.0</v>
      </c>
      <c r="N2502" s="22" t="n">
        <v>100.0</v>
      </c>
      <c r="O2502" s="22" t="n">
        <v>0.0</v>
      </c>
      <c r="P2502" s="22" t="n">
        <v>100.0</v>
      </c>
      <c r="Q2502" s="22" t="n">
        <v>50.0</v>
      </c>
      <c r="R2502" s="22" t="n">
        <v>50.0</v>
      </c>
      <c r="S2502" s="22" t="n">
        <v>100.0</v>
      </c>
      <c r="T2502" s="22" t="n">
        <v>50.0</v>
      </c>
      <c r="U2502" s="22" t="n">
        <v>100.0</v>
      </c>
      <c r="V2502" s="22" t="n">
        <v>100.0</v>
      </c>
      <c r="W2502" s="22" t="n">
        <v>100.0</v>
      </c>
      <c r="X2502" s="22" t="n">
        <v>75.0</v>
      </c>
      <c r="Y2502" s="22" t="n">
        <v>50.0</v>
      </c>
      <c r="Z2502" s="22" t="n">
        <v>75.0</v>
      </c>
      <c r="AA2502" s="22" t="n">
        <v>0.0</v>
      </c>
      <c r="AB2502" s="22" t="n">
        <v>75.0</v>
      </c>
      <c r="AC2502" s="22" t="n">
        <v>75.0</v>
      </c>
      <c r="AD2502" s="22" t="n">
        <v>32.16206336407998</v>
      </c>
    </row>
    <row r="2503">
      <c r="B2503" s="16" t="s">
        <v>436</v>
      </c>
      <c r="C2503" s="19" t="n">
        <v>100.0</v>
      </c>
      <c r="D2503" s="19" t="n">
        <v>75.0</v>
      </c>
      <c r="E2503" s="19" t="n">
        <v>50.0</v>
      </c>
      <c r="F2503" s="19" t="n">
        <v>50.0</v>
      </c>
      <c r="G2503" s="19" t="n">
        <v>100.0</v>
      </c>
      <c r="H2503" s="19" t="n">
        <v>100.0</v>
      </c>
      <c r="I2503" s="19" t="n">
        <v>75.0</v>
      </c>
      <c r="J2503" s="19" t="n">
        <v>100.0</v>
      </c>
      <c r="K2503" s="19" t="n">
        <v>75.0</v>
      </c>
      <c r="L2503" s="19" t="n">
        <v>75.0</v>
      </c>
      <c r="M2503" s="19" t="n">
        <v>75.0</v>
      </c>
      <c r="N2503" s="19" t="n">
        <v>50.0</v>
      </c>
      <c r="O2503" s="19" t="n">
        <v>50.0</v>
      </c>
      <c r="P2503" s="19" t="n">
        <v>75.0</v>
      </c>
      <c r="Q2503" s="19" t="n">
        <v>75.0</v>
      </c>
      <c r="R2503" s="19" t="n">
        <v>75.0</v>
      </c>
      <c r="S2503" s="19" t="n">
        <v>75.0</v>
      </c>
      <c r="T2503" s="19" t="n">
        <v>75.0</v>
      </c>
      <c r="U2503" s="19" t="n">
        <v>25.0</v>
      </c>
      <c r="V2503" s="19" t="n">
        <v>50.0</v>
      </c>
      <c r="W2503" s="19" t="n">
        <v>50.0</v>
      </c>
      <c r="X2503" s="19" t="n">
        <v>75.0</v>
      </c>
      <c r="Y2503" s="19" t="n">
        <v>100.0</v>
      </c>
      <c r="Z2503" s="19" t="n">
        <v>100.0</v>
      </c>
      <c r="AA2503" s="19" t="n">
        <v>100.0</v>
      </c>
      <c r="AB2503" s="19" t="n">
        <v>100.0</v>
      </c>
      <c r="AC2503" s="19" t="n">
        <v>100.0</v>
      </c>
      <c r="AD2503" s="19" t="n">
        <v>31.01791912118077</v>
      </c>
    </row>
    <row r="2504">
      <c r="B2504" s="16" t="s">
        <v>437</v>
      </c>
      <c r="C2504" s="22" t="n">
        <v>100.0</v>
      </c>
      <c r="D2504" s="22" t="n">
        <v>100.0</v>
      </c>
      <c r="E2504" s="22" t="n">
        <v>50.0</v>
      </c>
      <c r="F2504" s="22" t="n">
        <v>50.0</v>
      </c>
      <c r="G2504" s="22" t="n">
        <v>100.0</v>
      </c>
      <c r="H2504" s="22" t="n">
        <v>50.0</v>
      </c>
      <c r="I2504" s="22" t="n">
        <v>75.0</v>
      </c>
      <c r="J2504" s="22" t="n">
        <v>100.0</v>
      </c>
      <c r="K2504" s="22" t="n">
        <v>100.0</v>
      </c>
      <c r="L2504" s="22" t="n">
        <v>75.0</v>
      </c>
      <c r="M2504" s="22" t="n">
        <v>75.0</v>
      </c>
      <c r="N2504" s="22" t="n">
        <v>75.0</v>
      </c>
      <c r="O2504" s="22" t="n">
        <v>25.0</v>
      </c>
      <c r="P2504" s="22" t="n">
        <v>0.0</v>
      </c>
      <c r="Q2504" s="22" t="n">
        <v>50.0</v>
      </c>
      <c r="R2504" s="22" t="n">
        <v>100.0</v>
      </c>
      <c r="S2504" s="22" t="n">
        <v>25.0</v>
      </c>
      <c r="T2504" s="22" t="n">
        <v>25.0</v>
      </c>
      <c r="U2504" s="22" t="n">
        <v>100.0</v>
      </c>
      <c r="V2504" s="22" t="n">
        <v>75.0</v>
      </c>
      <c r="W2504" s="22" t="n">
        <v>75.0</v>
      </c>
      <c r="X2504" s="22" t="n">
        <v>50.0</v>
      </c>
      <c r="Y2504" s="22" t="n">
        <v>50.0</v>
      </c>
      <c r="Z2504" s="22" t="n">
        <v>75.0</v>
      </c>
      <c r="AA2504" s="22" t="n">
        <v>50.0</v>
      </c>
      <c r="AB2504" s="22" t="n">
        <v>75.0</v>
      </c>
      <c r="AC2504" s="22" t="n">
        <v>75.0</v>
      </c>
      <c r="AD2504" s="22" t="n">
        <v>31.301607824307414</v>
      </c>
    </row>
    <row r="2505">
      <c r="B2505" s="16" t="s">
        <v>438</v>
      </c>
      <c r="C2505" s="19" t="n">
        <v>50.0</v>
      </c>
      <c r="D2505" s="19" t="n">
        <v>100.0</v>
      </c>
      <c r="E2505" s="19" t="n">
        <v>100.0</v>
      </c>
      <c r="F2505" s="19" t="n">
        <v>100.0</v>
      </c>
      <c r="G2505" s="19" t="n">
        <v>50.0</v>
      </c>
      <c r="H2505" s="19" t="n">
        <v>50.0</v>
      </c>
      <c r="I2505" s="19" t="n">
        <v>100.0</v>
      </c>
      <c r="J2505" s="19" t="n">
        <v>100.0</v>
      </c>
      <c r="K2505" s="19" t="n">
        <v>100.0</v>
      </c>
      <c r="L2505" s="19" t="n">
        <v>75.0</v>
      </c>
      <c r="M2505" s="19" t="n">
        <v>50.0</v>
      </c>
      <c r="N2505" s="19" t="n">
        <v>75.0</v>
      </c>
      <c r="O2505" s="19" t="n">
        <v>75.0</v>
      </c>
      <c r="P2505" s="19" t="n">
        <v>75.0</v>
      </c>
      <c r="Q2505" s="19" t="n">
        <v>75.0</v>
      </c>
      <c r="R2505" s="19" t="n">
        <v>100.0</v>
      </c>
      <c r="S2505" s="19" t="n">
        <v>75.0</v>
      </c>
      <c r="T2505" s="19" t="n">
        <v>75.0</v>
      </c>
      <c r="U2505" s="19" t="n">
        <v>100.0</v>
      </c>
      <c r="V2505" s="19" t="n">
        <v>100.0</v>
      </c>
      <c r="W2505" s="19" t="n">
        <v>100.0</v>
      </c>
      <c r="X2505" s="19" t="n">
        <v>50.0</v>
      </c>
      <c r="Y2505" s="19" t="n">
        <v>100.0</v>
      </c>
      <c r="Z2505" s="19" t="n">
        <v>75.0</v>
      </c>
      <c r="AA2505" s="19" t="n">
        <v>75.0</v>
      </c>
      <c r="AB2505" s="19" t="n">
        <v>50.0</v>
      </c>
      <c r="AC2505" s="19" t="n">
        <v>75.0</v>
      </c>
      <c r="AD2505" s="19" t="n">
        <v>30.111646358830097</v>
      </c>
    </row>
    <row r="2506">
      <c r="B2506" s="16" t="s">
        <v>439</v>
      </c>
      <c r="C2506" s="22" t="n">
        <v>50.0</v>
      </c>
      <c r="D2506" s="22" t="n">
        <v>100.0</v>
      </c>
      <c r="E2506" s="22" t="n">
        <v>50.0</v>
      </c>
      <c r="F2506" s="22" t="n">
        <v>75.0</v>
      </c>
      <c r="G2506" s="22" t="n">
        <v>50.0</v>
      </c>
      <c r="H2506" s="22" t="n">
        <v>50.0</v>
      </c>
      <c r="I2506" s="22" t="n">
        <v>50.0</v>
      </c>
      <c r="J2506" s="22" t="n">
        <v>100.0</v>
      </c>
      <c r="K2506" s="22" t="n">
        <v>50.0</v>
      </c>
      <c r="L2506" s="22" t="n">
        <v>100.0</v>
      </c>
      <c r="M2506" s="22" t="n">
        <v>75.0</v>
      </c>
      <c r="N2506" s="22" t="n">
        <v>75.0</v>
      </c>
      <c r="O2506" s="22" t="n">
        <v>75.0</v>
      </c>
      <c r="P2506" s="22" t="n">
        <v>100.0</v>
      </c>
      <c r="Q2506" s="22" t="n">
        <v>75.0</v>
      </c>
      <c r="R2506" s="22" t="n">
        <v>100.0</v>
      </c>
      <c r="S2506" s="22" t="n">
        <v>50.0</v>
      </c>
      <c r="T2506" s="22" t="n">
        <v>100.0</v>
      </c>
      <c r="U2506" s="22" t="n">
        <v>75.0</v>
      </c>
      <c r="V2506" s="22" t="n">
        <v>100.0</v>
      </c>
      <c r="W2506" s="22" t="n">
        <v>50.0</v>
      </c>
      <c r="X2506" s="22" t="n">
        <v>100.0</v>
      </c>
      <c r="Y2506" s="22" t="n">
        <v>100.0</v>
      </c>
      <c r="Z2506" s="22" t="n">
        <v>100.0</v>
      </c>
      <c r="AA2506" s="22" t="n">
        <v>50.0</v>
      </c>
      <c r="AB2506" s="22" t="n">
        <v>50.0</v>
      </c>
      <c r="AC2506" s="22" t="n">
        <v>50.0</v>
      </c>
      <c r="AD2506" s="22" t="n">
        <v>34.90440442136886</v>
      </c>
    </row>
    <row r="2507">
      <c r="B2507" s="16" t="s">
        <v>440</v>
      </c>
      <c r="C2507" s="19" t="n">
        <v>100.0</v>
      </c>
      <c r="D2507" s="19" t="n">
        <v>100.0</v>
      </c>
      <c r="E2507" s="19" t="n">
        <v>50.0</v>
      </c>
      <c r="F2507" s="19" t="n">
        <v>100.0</v>
      </c>
      <c r="G2507" s="19" t="n">
        <v>75.0</v>
      </c>
      <c r="H2507" s="19" t="n">
        <v>75.0</v>
      </c>
      <c r="I2507" s="19" t="n">
        <v>100.0</v>
      </c>
      <c r="J2507" s="19" t="n">
        <v>100.0</v>
      </c>
      <c r="K2507" s="19" t="n">
        <v>50.0</v>
      </c>
      <c r="L2507" s="19" t="n">
        <v>100.0</v>
      </c>
      <c r="M2507" s="19" t="n">
        <v>0.0</v>
      </c>
      <c r="N2507" s="19" t="n">
        <v>100.0</v>
      </c>
      <c r="O2507" s="19" t="n">
        <v>75.0</v>
      </c>
      <c r="P2507" s="19" t="n">
        <v>75.0</v>
      </c>
      <c r="Q2507" s="19" t="n">
        <v>75.0</v>
      </c>
      <c r="R2507" s="19" t="n">
        <v>25.0</v>
      </c>
      <c r="S2507" s="19" t="n">
        <v>100.0</v>
      </c>
      <c r="T2507" s="19" t="n">
        <v>75.0</v>
      </c>
      <c r="U2507" s="19" t="n">
        <v>75.0</v>
      </c>
      <c r="V2507" s="19" t="n">
        <v>75.0</v>
      </c>
      <c r="W2507" s="19" t="n">
        <v>75.0</v>
      </c>
      <c r="X2507" s="19" t="n">
        <v>75.0</v>
      </c>
      <c r="Y2507" s="19" t="n">
        <v>75.0</v>
      </c>
      <c r="Z2507" s="19" t="n">
        <v>75.0</v>
      </c>
      <c r="AA2507" s="19" t="n">
        <v>100.0</v>
      </c>
      <c r="AB2507" s="19" t="n">
        <v>75.0</v>
      </c>
      <c r="AC2507" s="19" t="n">
        <v>100.0</v>
      </c>
      <c r="AD2507" s="19" t="n">
        <v>32.256080209879265</v>
      </c>
    </row>
    <row r="2508">
      <c r="B2508" s="16" t="s">
        <v>441</v>
      </c>
      <c r="C2508" s="22" t="n">
        <v>100.0</v>
      </c>
      <c r="D2508" s="22" t="n">
        <v>75.0</v>
      </c>
      <c r="E2508" s="22" t="n">
        <v>100.0</v>
      </c>
      <c r="F2508" s="22" t="n">
        <v>75.0</v>
      </c>
      <c r="G2508" s="22" t="n">
        <v>100.0</v>
      </c>
      <c r="H2508" s="22" t="n">
        <v>50.0</v>
      </c>
      <c r="I2508" s="22" t="n">
        <v>100.0</v>
      </c>
      <c r="J2508" s="22" t="n">
        <v>100.0</v>
      </c>
      <c r="K2508" s="22" t="n">
        <v>75.0</v>
      </c>
      <c r="L2508" s="22" t="n">
        <v>50.0</v>
      </c>
      <c r="M2508" s="22" t="n">
        <v>75.0</v>
      </c>
      <c r="N2508" s="22" t="n">
        <v>100.0</v>
      </c>
      <c r="O2508" s="22" t="n">
        <v>75.0</v>
      </c>
      <c r="P2508" s="22" t="n">
        <v>100.0</v>
      </c>
      <c r="Q2508" s="22" t="n">
        <v>75.0</v>
      </c>
      <c r="R2508" s="22" t="n">
        <v>100.0</v>
      </c>
      <c r="S2508" s="22" t="n">
        <v>100.0</v>
      </c>
      <c r="T2508" s="22" t="n">
        <v>100.0</v>
      </c>
      <c r="U2508" s="22" t="n">
        <v>50.0</v>
      </c>
      <c r="V2508" s="22" t="n">
        <v>100.0</v>
      </c>
      <c r="W2508" s="22" t="n">
        <v>100.0</v>
      </c>
      <c r="X2508" s="22" t="n">
        <v>50.0</v>
      </c>
      <c r="Y2508" s="22" t="n">
        <v>100.0</v>
      </c>
      <c r="Z2508" s="22" t="n">
        <v>100.0</v>
      </c>
      <c r="AA2508" s="22" t="n">
        <v>75.0</v>
      </c>
      <c r="AB2508" s="22" t="n">
        <v>100.0</v>
      </c>
      <c r="AC2508" s="22" t="n">
        <v>50.0</v>
      </c>
      <c r="AD2508" s="22" t="n">
        <v>35.71317446595627</v>
      </c>
    </row>
    <row r="2509">
      <c r="B2509" s="16" t="s">
        <v>442</v>
      </c>
      <c r="C2509" s="19" t="n">
        <v>100.0</v>
      </c>
      <c r="D2509" s="19" t="n">
        <v>100.0</v>
      </c>
      <c r="E2509" s="19" t="n">
        <v>100.0</v>
      </c>
      <c r="F2509" s="19" t="n">
        <v>75.0</v>
      </c>
      <c r="G2509" s="19" t="n">
        <v>75.0</v>
      </c>
      <c r="H2509" s="19" t="n">
        <v>75.0</v>
      </c>
      <c r="I2509" s="19" t="n">
        <v>100.0</v>
      </c>
      <c r="J2509" s="19" t="n">
        <v>100.0</v>
      </c>
      <c r="K2509" s="19" t="n">
        <v>100.0</v>
      </c>
      <c r="L2509" s="19" t="n">
        <v>50.0</v>
      </c>
      <c r="M2509" s="19" t="n">
        <v>100.0</v>
      </c>
      <c r="N2509" s="19" t="n">
        <v>50.0</v>
      </c>
      <c r="O2509" s="19" t="n">
        <v>50.0</v>
      </c>
      <c r="P2509" s="19" t="n">
        <v>50.0</v>
      </c>
      <c r="Q2509" s="19" t="n">
        <v>50.0</v>
      </c>
      <c r="R2509" s="19" t="n">
        <v>100.0</v>
      </c>
      <c r="S2509" s="19" t="n">
        <v>100.0</v>
      </c>
      <c r="T2509" s="19" t="n">
        <v>50.0</v>
      </c>
      <c r="U2509" s="19" t="n">
        <v>100.0</v>
      </c>
      <c r="V2509" s="19" t="n">
        <v>75.0</v>
      </c>
      <c r="W2509" s="19" t="n">
        <v>75.0</v>
      </c>
      <c r="X2509" s="19" t="n">
        <v>100.0</v>
      </c>
      <c r="Y2509" s="19" t="n">
        <v>50.0</v>
      </c>
      <c r="Z2509" s="19" t="n">
        <v>75.0</v>
      </c>
      <c r="AA2509" s="19" t="n">
        <v>100.0</v>
      </c>
      <c r="AB2509" s="19" t="n">
        <v>75.0</v>
      </c>
      <c r="AC2509" s="19" t="n">
        <v>100.0</v>
      </c>
      <c r="AD2509" s="19" t="n">
        <v>29.98449585777822</v>
      </c>
    </row>
    <row r="2510">
      <c r="B2510" s="16" t="s">
        <v>443</v>
      </c>
      <c r="C2510" s="22" t="n">
        <v>75.0</v>
      </c>
      <c r="D2510" s="22" t="n">
        <v>75.0</v>
      </c>
      <c r="E2510" s="22" t="n">
        <v>75.0</v>
      </c>
      <c r="F2510" s="22" t="n">
        <v>75.0</v>
      </c>
      <c r="G2510" s="22" t="n">
        <v>75.0</v>
      </c>
      <c r="H2510" s="22" t="n">
        <v>75.0</v>
      </c>
      <c r="I2510" s="22" t="n">
        <v>75.0</v>
      </c>
      <c r="J2510" s="22" t="n">
        <v>75.0</v>
      </c>
      <c r="K2510" s="22" t="n">
        <v>75.0</v>
      </c>
      <c r="L2510" s="22" t="n">
        <v>75.0</v>
      </c>
      <c r="M2510" s="22" t="n">
        <v>75.0</v>
      </c>
      <c r="N2510" s="22" t="n">
        <v>75.0</v>
      </c>
      <c r="O2510" s="22" t="n">
        <v>75.0</v>
      </c>
      <c r="P2510" s="22" t="n">
        <v>75.0</v>
      </c>
      <c r="Q2510" s="22" t="n">
        <v>75.0</v>
      </c>
      <c r="R2510" s="22" t="n">
        <v>75.0</v>
      </c>
      <c r="S2510" s="22" t="n">
        <v>75.0</v>
      </c>
      <c r="T2510" s="22" t="n">
        <v>75.0</v>
      </c>
      <c r="U2510" s="22" t="n">
        <v>75.0</v>
      </c>
      <c r="V2510" s="22" t="n">
        <v>75.0</v>
      </c>
      <c r="W2510" s="22" t="n">
        <v>75.0</v>
      </c>
      <c r="X2510" s="22" t="n">
        <v>75.0</v>
      </c>
      <c r="Y2510" s="22" t="n">
        <v>75.0</v>
      </c>
      <c r="Z2510" s="22" t="n">
        <v>75.0</v>
      </c>
      <c r="AA2510" s="22" t="n">
        <v>75.0</v>
      </c>
      <c r="AB2510" s="22" t="n">
        <v>75.0</v>
      </c>
      <c r="AC2510" s="22" t="n">
        <v>75.0</v>
      </c>
      <c r="AD2510" s="22" t="n">
        <v>32.49633495933881</v>
      </c>
    </row>
    <row r="2511">
      <c r="B2511" s="16" t="s">
        <v>444</v>
      </c>
      <c r="C2511" s="19" t="n">
        <v>50.0</v>
      </c>
      <c r="D2511" s="19" t="n">
        <v>50.0</v>
      </c>
      <c r="E2511" s="19" t="n">
        <v>50.0</v>
      </c>
      <c r="F2511" s="19" t="n">
        <v>50.0</v>
      </c>
      <c r="G2511" s="19" t="n">
        <v>100.0</v>
      </c>
      <c r="H2511" s="19" t="n">
        <v>100.0</v>
      </c>
      <c r="I2511" s="19" t="n">
        <v>100.0</v>
      </c>
      <c r="J2511" s="19" t="n">
        <v>75.0</v>
      </c>
      <c r="K2511" s="19" t="n">
        <v>75.0</v>
      </c>
      <c r="L2511" s="19" t="n">
        <v>100.0</v>
      </c>
      <c r="M2511" s="19" t="n">
        <v>100.0</v>
      </c>
      <c r="N2511" s="19" t="n">
        <v>75.0</v>
      </c>
      <c r="O2511" s="19" t="n">
        <v>50.0</v>
      </c>
      <c r="P2511" s="19" t="n">
        <v>50.0</v>
      </c>
      <c r="Q2511" s="19" t="n">
        <v>50.0</v>
      </c>
      <c r="R2511" s="19" t="n">
        <v>75.0</v>
      </c>
      <c r="S2511" s="19" t="n">
        <v>75.0</v>
      </c>
      <c r="T2511" s="19" t="n">
        <v>75.0</v>
      </c>
      <c r="U2511" s="19" t="n">
        <v>100.0</v>
      </c>
      <c r="V2511" s="19" t="n">
        <v>50.0</v>
      </c>
      <c r="W2511" s="19" t="n">
        <v>100.0</v>
      </c>
      <c r="X2511" s="19" t="n">
        <v>75.0</v>
      </c>
      <c r="Y2511" s="19" t="n">
        <v>100.0</v>
      </c>
      <c r="Z2511" s="19" t="n">
        <v>100.0</v>
      </c>
      <c r="AA2511" s="19" t="n">
        <v>75.0</v>
      </c>
      <c r="AB2511" s="19" t="n">
        <v>100.0</v>
      </c>
      <c r="AC2511" s="19" t="n">
        <v>75.0</v>
      </c>
      <c r="AD2511" s="19" t="n">
        <v>34.80217366022545</v>
      </c>
    </row>
    <row r="2512">
      <c r="B2512" s="16" t="s">
        <v>445</v>
      </c>
      <c r="C2512" s="22" t="n">
        <v>50.0</v>
      </c>
      <c r="D2512" s="22" t="n">
        <v>50.0</v>
      </c>
      <c r="E2512" s="22" t="n">
        <v>100.0</v>
      </c>
      <c r="F2512" s="22" t="n">
        <v>50.0</v>
      </c>
      <c r="G2512" s="22" t="n">
        <v>75.0</v>
      </c>
      <c r="H2512" s="22" t="n">
        <v>75.0</v>
      </c>
      <c r="I2512" s="22" t="n">
        <v>75.0</v>
      </c>
      <c r="J2512" s="22" t="n">
        <v>75.0</v>
      </c>
      <c r="K2512" s="22" t="n">
        <v>100.0</v>
      </c>
      <c r="L2512" s="22" t="n">
        <v>100.0</v>
      </c>
      <c r="M2512" s="22" t="n">
        <v>100.0</v>
      </c>
      <c r="N2512" s="22" t="n">
        <v>100.0</v>
      </c>
      <c r="O2512" s="22" t="n">
        <v>75.0</v>
      </c>
      <c r="P2512" s="22" t="n">
        <v>50.0</v>
      </c>
      <c r="Q2512" s="22" t="n">
        <v>75.0</v>
      </c>
      <c r="R2512" s="22" t="n">
        <v>75.0</v>
      </c>
      <c r="S2512" s="22" t="n">
        <v>100.0</v>
      </c>
      <c r="T2512" s="22" t="n">
        <v>100.0</v>
      </c>
      <c r="U2512" s="22" t="n">
        <v>75.0</v>
      </c>
      <c r="V2512" s="22" t="n">
        <v>75.0</v>
      </c>
      <c r="W2512" s="22" t="n">
        <v>100.0</v>
      </c>
      <c r="X2512" s="22" t="n">
        <v>100.0</v>
      </c>
      <c r="Y2512" s="22" t="n">
        <v>100.0</v>
      </c>
      <c r="Z2512" s="22" t="n">
        <v>100.0</v>
      </c>
      <c r="AA2512" s="22" t="n">
        <v>100.0</v>
      </c>
      <c r="AB2512" s="22" t="n">
        <v>100.0</v>
      </c>
      <c r="AC2512" s="22" t="n">
        <v>100.0</v>
      </c>
      <c r="AD2512" s="22" t="n">
        <v>46.101809178916355</v>
      </c>
    </row>
    <row r="2513">
      <c r="B2513" s="16" t="s">
        <v>446</v>
      </c>
      <c r="C2513" s="19" t="n">
        <v>100.0</v>
      </c>
      <c r="D2513" s="19" t="n">
        <v>100.0</v>
      </c>
      <c r="E2513" s="19" t="n">
        <v>100.0</v>
      </c>
      <c r="F2513" s="19" t="n">
        <v>100.0</v>
      </c>
      <c r="G2513" s="19" t="n">
        <v>100.0</v>
      </c>
      <c r="H2513" s="19" t="n">
        <v>100.0</v>
      </c>
      <c r="I2513" s="19" t="n">
        <v>100.0</v>
      </c>
      <c r="J2513" s="19" t="n">
        <v>75.0</v>
      </c>
      <c r="K2513" s="19" t="n">
        <v>100.0</v>
      </c>
      <c r="L2513" s="19" t="n">
        <v>75.0</v>
      </c>
      <c r="M2513" s="19" t="n">
        <v>75.0</v>
      </c>
      <c r="N2513" s="19" t="n">
        <v>73.56801909307876</v>
      </c>
      <c r="O2513" s="19" t="n">
        <v>50.0</v>
      </c>
      <c r="P2513" s="19" t="n">
        <v>100.0</v>
      </c>
      <c r="Q2513" s="19" t="n">
        <v>75.0</v>
      </c>
      <c r="R2513" s="19" t="n">
        <v>100.0</v>
      </c>
      <c r="S2513" s="19" t="n">
        <v>75.0</v>
      </c>
      <c r="T2513" s="19" t="n">
        <v>75.0</v>
      </c>
      <c r="U2513" s="19" t="n">
        <v>50.0</v>
      </c>
      <c r="V2513" s="19" t="n">
        <v>50.0</v>
      </c>
      <c r="W2513" s="19" t="n">
        <v>75.0</v>
      </c>
      <c r="X2513" s="19" t="n">
        <v>70.95410628019324</v>
      </c>
      <c r="Y2513" s="19" t="n">
        <v>50.0</v>
      </c>
      <c r="Z2513" s="19" t="n">
        <v>100.0</v>
      </c>
      <c r="AA2513" s="19" t="n">
        <v>100.0</v>
      </c>
      <c r="AB2513" s="19" t="n">
        <v>100.0</v>
      </c>
      <c r="AC2513" s="19" t="n">
        <v>100.0</v>
      </c>
      <c r="AD2513" s="19" t="n">
        <v>32.70935538300249</v>
      </c>
    </row>
    <row r="2514">
      <c r="B2514" s="16" t="s">
        <v>447</v>
      </c>
      <c r="C2514" s="22" t="n">
        <v>75.0</v>
      </c>
      <c r="D2514" s="22" t="n">
        <v>75.0</v>
      </c>
      <c r="E2514" s="22" t="n">
        <v>75.0</v>
      </c>
      <c r="F2514" s="22" t="n">
        <v>75.0</v>
      </c>
      <c r="G2514" s="22" t="n">
        <v>100.0</v>
      </c>
      <c r="H2514" s="22" t="n">
        <v>100.0</v>
      </c>
      <c r="I2514" s="22" t="n">
        <v>100.0</v>
      </c>
      <c r="J2514" s="22" t="n">
        <v>75.0</v>
      </c>
      <c r="K2514" s="22" t="n">
        <v>75.0</v>
      </c>
      <c r="L2514" s="22" t="n">
        <v>75.0</v>
      </c>
      <c r="M2514" s="22" t="n">
        <v>100.0</v>
      </c>
      <c r="N2514" s="22" t="n">
        <v>75.0</v>
      </c>
      <c r="O2514" s="22" t="n">
        <v>75.0</v>
      </c>
      <c r="P2514" s="22" t="n">
        <v>50.0</v>
      </c>
      <c r="Q2514" s="22" t="n">
        <v>75.0</v>
      </c>
      <c r="R2514" s="22" t="n">
        <v>50.0</v>
      </c>
      <c r="S2514" s="22" t="n">
        <v>75.0</v>
      </c>
      <c r="T2514" s="22" t="n">
        <v>50.0</v>
      </c>
      <c r="U2514" s="22" t="n">
        <v>100.0</v>
      </c>
      <c r="V2514" s="22" t="n">
        <v>50.0</v>
      </c>
      <c r="W2514" s="22" t="n">
        <v>75.0</v>
      </c>
      <c r="X2514" s="22" t="n">
        <v>100.0</v>
      </c>
      <c r="Y2514" s="22" t="n">
        <v>75.0</v>
      </c>
      <c r="Z2514" s="22" t="n">
        <v>100.0</v>
      </c>
      <c r="AA2514" s="22" t="n">
        <v>75.0</v>
      </c>
      <c r="AB2514" s="22" t="n">
        <v>100.0</v>
      </c>
      <c r="AC2514" s="22" t="n">
        <v>100.0</v>
      </c>
      <c r="AD2514" s="22" t="n">
        <v>30.095607948231475</v>
      </c>
    </row>
    <row r="2515">
      <c r="B2515" s="16" t="s">
        <v>448</v>
      </c>
      <c r="C2515" s="19" t="n">
        <v>100.0</v>
      </c>
      <c r="D2515" s="19" t="n">
        <v>100.0</v>
      </c>
      <c r="E2515" s="19" t="n">
        <v>100.0</v>
      </c>
      <c r="F2515" s="19" t="n">
        <v>100.0</v>
      </c>
      <c r="G2515" s="19" t="n">
        <v>100.0</v>
      </c>
      <c r="H2515" s="19" t="n">
        <v>100.0</v>
      </c>
      <c r="I2515" s="19" t="n">
        <v>100.0</v>
      </c>
      <c r="J2515" s="19" t="n">
        <v>50.0</v>
      </c>
      <c r="K2515" s="19" t="n">
        <v>100.0</v>
      </c>
      <c r="L2515" s="19" t="n">
        <v>100.0</v>
      </c>
      <c r="M2515" s="19" t="n">
        <v>100.0</v>
      </c>
      <c r="N2515" s="19" t="n">
        <v>75.0</v>
      </c>
      <c r="O2515" s="19" t="n">
        <v>100.0</v>
      </c>
      <c r="P2515" s="19" t="n">
        <v>100.0</v>
      </c>
      <c r="Q2515" s="19" t="n">
        <v>75.0</v>
      </c>
      <c r="R2515" s="19" t="n">
        <v>100.0</v>
      </c>
      <c r="S2515" s="19" t="n">
        <v>75.0</v>
      </c>
      <c r="T2515" s="19" t="n">
        <v>50.0</v>
      </c>
      <c r="U2515" s="19" t="n">
        <v>75.0</v>
      </c>
      <c r="V2515" s="19" t="n">
        <v>75.0</v>
      </c>
      <c r="W2515" s="19" t="n">
        <v>100.0</v>
      </c>
      <c r="X2515" s="19" t="n">
        <v>100.0</v>
      </c>
      <c r="Y2515" s="19" t="n">
        <v>75.0</v>
      </c>
      <c r="Z2515" s="19" t="n">
        <v>100.0</v>
      </c>
      <c r="AA2515" s="19" t="n">
        <v>100.0</v>
      </c>
      <c r="AB2515" s="19" t="n">
        <v>100.0</v>
      </c>
      <c r="AC2515" s="19" t="n">
        <v>100.0</v>
      </c>
      <c r="AD2515" s="19" t="n">
        <v>35.06073379736414</v>
      </c>
    </row>
    <row r="2516">
      <c r="B2516" s="16" t="s">
        <v>449</v>
      </c>
      <c r="C2516" s="22" t="n">
        <v>100.0</v>
      </c>
      <c r="D2516" s="22" t="n">
        <v>100.0</v>
      </c>
      <c r="E2516" s="22" t="n">
        <v>100.0</v>
      </c>
      <c r="F2516" s="22" t="n">
        <v>100.0</v>
      </c>
      <c r="G2516" s="22" t="n">
        <v>75.0</v>
      </c>
      <c r="H2516" s="22" t="n">
        <v>75.0</v>
      </c>
      <c r="I2516" s="22" t="n">
        <v>75.0</v>
      </c>
      <c r="J2516" s="22" t="n">
        <v>100.0</v>
      </c>
      <c r="K2516" s="22" t="n">
        <v>100.0</v>
      </c>
      <c r="L2516" s="22" t="n">
        <v>100.0</v>
      </c>
      <c r="M2516" s="22" t="n">
        <v>75.0</v>
      </c>
      <c r="N2516" s="22" t="n">
        <v>75.0</v>
      </c>
      <c r="O2516" s="22" t="n">
        <v>75.0</v>
      </c>
      <c r="P2516" s="22" t="n">
        <v>75.0</v>
      </c>
      <c r="Q2516" s="22" t="n">
        <v>100.0</v>
      </c>
      <c r="R2516" s="22" t="n">
        <v>100.0</v>
      </c>
      <c r="S2516" s="22" t="n">
        <v>75.0</v>
      </c>
      <c r="T2516" s="22" t="n">
        <v>100.0</v>
      </c>
      <c r="U2516" s="22" t="n">
        <v>100.0</v>
      </c>
      <c r="V2516" s="22" t="n">
        <v>100.0</v>
      </c>
      <c r="W2516" s="22" t="n">
        <v>100.0</v>
      </c>
      <c r="X2516" s="22" t="n">
        <v>100.0</v>
      </c>
      <c r="Y2516" s="22" t="n">
        <v>100.0</v>
      </c>
      <c r="Z2516" s="22" t="n">
        <v>100.0</v>
      </c>
      <c r="AA2516" s="22" t="n">
        <v>75.0</v>
      </c>
      <c r="AB2516" s="22" t="n">
        <v>100.0</v>
      </c>
      <c r="AC2516" s="22" t="n">
        <v>75.0</v>
      </c>
      <c r="AD2516" s="22" t="n">
        <v>36.67180540530692</v>
      </c>
    </row>
    <row r="2517">
      <c r="B2517" s="16" t="s">
        <v>450</v>
      </c>
      <c r="C2517" s="19" t="n">
        <v>50.0</v>
      </c>
      <c r="D2517" s="19" t="n">
        <v>75.0</v>
      </c>
      <c r="E2517" s="19" t="n">
        <v>75.0</v>
      </c>
      <c r="F2517" s="19" t="n">
        <v>100.0</v>
      </c>
      <c r="G2517" s="19" t="n">
        <v>100.0</v>
      </c>
      <c r="H2517" s="19" t="n">
        <v>75.0</v>
      </c>
      <c r="I2517" s="19" t="n">
        <v>75.0</v>
      </c>
      <c r="J2517" s="19" t="n">
        <v>100.0</v>
      </c>
      <c r="K2517" s="19" t="n">
        <v>100.0</v>
      </c>
      <c r="L2517" s="19" t="n">
        <v>100.0</v>
      </c>
      <c r="M2517" s="19" t="n">
        <v>100.0</v>
      </c>
      <c r="N2517" s="19" t="n">
        <v>100.0</v>
      </c>
      <c r="O2517" s="19" t="n">
        <v>75.0</v>
      </c>
      <c r="P2517" s="19" t="n">
        <v>100.0</v>
      </c>
      <c r="Q2517" s="19" t="n">
        <v>100.0</v>
      </c>
      <c r="R2517" s="19" t="n">
        <v>75.0</v>
      </c>
      <c r="S2517" s="19" t="n">
        <v>100.0</v>
      </c>
      <c r="T2517" s="19" t="n">
        <v>75.0</v>
      </c>
      <c r="U2517" s="19" t="n">
        <v>100.0</v>
      </c>
      <c r="V2517" s="19" t="n">
        <v>100.0</v>
      </c>
      <c r="W2517" s="19" t="n">
        <v>100.0</v>
      </c>
      <c r="X2517" s="19" t="n">
        <v>100.0</v>
      </c>
      <c r="Y2517" s="19" t="n">
        <v>100.0</v>
      </c>
      <c r="Z2517" s="19" t="n">
        <v>75.0</v>
      </c>
      <c r="AA2517" s="19" t="n">
        <v>100.0</v>
      </c>
      <c r="AB2517" s="19" t="n">
        <v>75.0</v>
      </c>
      <c r="AC2517" s="19" t="n">
        <v>75.0</v>
      </c>
      <c r="AD2517" s="19" t="n">
        <v>41.58960915347196</v>
      </c>
    </row>
    <row r="2518">
      <c r="B2518" s="16" t="s">
        <v>451</v>
      </c>
      <c r="C2518" s="22" t="n">
        <v>75.0</v>
      </c>
      <c r="D2518" s="22" t="n">
        <v>100.0</v>
      </c>
      <c r="E2518" s="22" t="n">
        <v>75.0</v>
      </c>
      <c r="F2518" s="22" t="n">
        <v>100.0</v>
      </c>
      <c r="G2518" s="22" t="n">
        <v>75.0</v>
      </c>
      <c r="H2518" s="22" t="n">
        <v>75.0</v>
      </c>
      <c r="I2518" s="22" t="n">
        <v>100.0</v>
      </c>
      <c r="J2518" s="22" t="n">
        <v>100.0</v>
      </c>
      <c r="K2518" s="22" t="n">
        <v>100.0</v>
      </c>
      <c r="L2518" s="22" t="n">
        <v>75.0</v>
      </c>
      <c r="M2518" s="22" t="n">
        <v>100.0</v>
      </c>
      <c r="N2518" s="22" t="n">
        <v>100.0</v>
      </c>
      <c r="O2518" s="22" t="n">
        <v>75.0</v>
      </c>
      <c r="P2518" s="22" t="n">
        <v>75.0</v>
      </c>
      <c r="Q2518" s="22" t="n">
        <v>75.0</v>
      </c>
      <c r="R2518" s="22" t="n">
        <v>75.0</v>
      </c>
      <c r="S2518" s="22" t="n">
        <v>75.0</v>
      </c>
      <c r="T2518" s="22" t="n">
        <v>50.0</v>
      </c>
      <c r="U2518" s="22" t="n">
        <v>50.0</v>
      </c>
      <c r="V2518" s="22" t="n">
        <v>100.0</v>
      </c>
      <c r="W2518" s="22" t="n">
        <v>75.0</v>
      </c>
      <c r="X2518" s="22" t="n">
        <v>75.0</v>
      </c>
      <c r="Y2518" s="22" t="n">
        <v>75.0</v>
      </c>
      <c r="Z2518" s="22" t="n">
        <v>75.0</v>
      </c>
      <c r="AA2518" s="22" t="n">
        <v>75.0</v>
      </c>
      <c r="AB2518" s="22" t="n">
        <v>75.0</v>
      </c>
      <c r="AC2518" s="22" t="n">
        <v>75.0</v>
      </c>
      <c r="AD2518" s="22" t="n">
        <v>31.867550685714285</v>
      </c>
    </row>
    <row r="2519">
      <c r="B2519" s="16" t="s">
        <v>452</v>
      </c>
      <c r="C2519" s="19" t="n">
        <v>100.0</v>
      </c>
      <c r="D2519" s="19" t="n">
        <v>100.0</v>
      </c>
      <c r="E2519" s="19" t="n">
        <v>50.0</v>
      </c>
      <c r="F2519" s="19" t="n">
        <v>50.0</v>
      </c>
      <c r="G2519" s="19" t="n">
        <v>100.0</v>
      </c>
      <c r="H2519" s="19" t="n">
        <v>100.0</v>
      </c>
      <c r="I2519" s="19" t="n">
        <v>100.0</v>
      </c>
      <c r="J2519" s="19" t="n">
        <v>100.0</v>
      </c>
      <c r="K2519" s="19" t="n">
        <v>100.0</v>
      </c>
      <c r="L2519" s="19" t="n">
        <v>100.0</v>
      </c>
      <c r="M2519" s="19" t="n">
        <v>100.0</v>
      </c>
      <c r="N2519" s="19" t="n">
        <v>100.0</v>
      </c>
      <c r="O2519" s="19" t="n">
        <v>100.0</v>
      </c>
      <c r="P2519" s="19" t="n">
        <v>100.0</v>
      </c>
      <c r="Q2519" s="19" t="n">
        <v>100.0</v>
      </c>
      <c r="R2519" s="19" t="n">
        <v>100.0</v>
      </c>
      <c r="S2519" s="19" t="n">
        <v>100.0</v>
      </c>
      <c r="T2519" s="19" t="n">
        <v>100.0</v>
      </c>
      <c r="U2519" s="19" t="n">
        <v>100.0</v>
      </c>
      <c r="V2519" s="19" t="n">
        <v>75.0</v>
      </c>
      <c r="W2519" s="19" t="n">
        <v>100.0</v>
      </c>
      <c r="X2519" s="19" t="n">
        <v>100.0</v>
      </c>
      <c r="Y2519" s="19" t="n">
        <v>100.0</v>
      </c>
      <c r="Z2519" s="19" t="n">
        <v>50.0</v>
      </c>
      <c r="AA2519" s="19" t="n">
        <v>100.0</v>
      </c>
      <c r="AB2519" s="19" t="n">
        <v>100.0</v>
      </c>
      <c r="AC2519" s="19" t="n">
        <v>100.0</v>
      </c>
      <c r="AD2519" s="19" t="n">
        <v>51.01736769235218</v>
      </c>
    </row>
    <row r="2520">
      <c r="B2520" s="16" t="s">
        <v>453</v>
      </c>
      <c r="C2520" s="22" t="n">
        <v>100.0</v>
      </c>
      <c r="D2520" s="22" t="n">
        <v>100.0</v>
      </c>
      <c r="E2520" s="22" t="n">
        <v>50.0</v>
      </c>
      <c r="F2520" s="22" t="n">
        <v>100.0</v>
      </c>
      <c r="G2520" s="22" t="n">
        <v>100.0</v>
      </c>
      <c r="H2520" s="22" t="n">
        <v>100.0</v>
      </c>
      <c r="I2520" s="22" t="n">
        <v>100.0</v>
      </c>
      <c r="J2520" s="22" t="n">
        <v>75.0</v>
      </c>
      <c r="K2520" s="22" t="n">
        <v>75.0</v>
      </c>
      <c r="L2520" s="22" t="n">
        <v>100.0</v>
      </c>
      <c r="M2520" s="22" t="n">
        <v>100.0</v>
      </c>
      <c r="N2520" s="22" t="n">
        <v>100.0</v>
      </c>
      <c r="O2520" s="22" t="n">
        <v>50.0</v>
      </c>
      <c r="P2520" s="22" t="n">
        <v>100.0</v>
      </c>
      <c r="Q2520" s="22" t="n">
        <v>50.0</v>
      </c>
      <c r="R2520" s="22" t="n">
        <v>100.0</v>
      </c>
      <c r="S2520" s="22" t="n">
        <v>100.0</v>
      </c>
      <c r="T2520" s="22" t="n">
        <v>50.0</v>
      </c>
      <c r="U2520" s="22" t="n">
        <v>75.0</v>
      </c>
      <c r="V2520" s="22" t="n">
        <v>75.0</v>
      </c>
      <c r="W2520" s="22" t="n">
        <v>75.0</v>
      </c>
      <c r="X2520" s="22" t="n">
        <v>75.0</v>
      </c>
      <c r="Y2520" s="22" t="n">
        <v>100.0</v>
      </c>
      <c r="Z2520" s="22" t="n">
        <v>100.0</v>
      </c>
      <c r="AA2520" s="22" t="n">
        <v>100.0</v>
      </c>
      <c r="AB2520" s="22" t="n">
        <v>100.0</v>
      </c>
      <c r="AC2520" s="22" t="n">
        <v>100.0</v>
      </c>
      <c r="AD2520" s="22" t="n">
        <v>41.992967641463416</v>
      </c>
    </row>
    <row r="2521">
      <c r="B2521" s="16" t="s">
        <v>454</v>
      </c>
      <c r="C2521" s="19" t="n">
        <v>75.0</v>
      </c>
      <c r="D2521" s="19" t="n">
        <v>75.0</v>
      </c>
      <c r="E2521" s="19" t="n">
        <v>75.0</v>
      </c>
      <c r="F2521" s="19" t="n">
        <v>75.0</v>
      </c>
      <c r="G2521" s="19" t="n">
        <v>100.0</v>
      </c>
      <c r="H2521" s="19" t="n">
        <v>100.0</v>
      </c>
      <c r="I2521" s="19" t="n">
        <v>100.0</v>
      </c>
      <c r="J2521" s="19" t="n">
        <v>100.0</v>
      </c>
      <c r="K2521" s="19" t="n">
        <v>100.0</v>
      </c>
      <c r="L2521" s="19" t="n">
        <v>100.0</v>
      </c>
      <c r="M2521" s="19" t="n">
        <v>75.0</v>
      </c>
      <c r="N2521" s="19" t="n">
        <v>75.0</v>
      </c>
      <c r="O2521" s="19" t="n">
        <v>75.0</v>
      </c>
      <c r="P2521" s="19" t="n">
        <v>100.0</v>
      </c>
      <c r="Q2521" s="19" t="n">
        <v>75.0</v>
      </c>
      <c r="R2521" s="19" t="n">
        <v>100.0</v>
      </c>
      <c r="S2521" s="19" t="n">
        <v>75.0</v>
      </c>
      <c r="T2521" s="19" t="n">
        <v>100.0</v>
      </c>
      <c r="U2521" s="19" t="n">
        <v>75.0</v>
      </c>
      <c r="V2521" s="19" t="n">
        <v>100.0</v>
      </c>
      <c r="W2521" s="19" t="n">
        <v>75.0</v>
      </c>
      <c r="X2521" s="19" t="n">
        <v>75.0</v>
      </c>
      <c r="Y2521" s="19" t="n">
        <v>100.0</v>
      </c>
      <c r="Z2521" s="19" t="n">
        <v>75.0</v>
      </c>
      <c r="AA2521" s="19" t="n">
        <v>100.0</v>
      </c>
      <c r="AB2521" s="19" t="n">
        <v>75.0</v>
      </c>
      <c r="AC2521" s="19" t="n">
        <v>100.0</v>
      </c>
      <c r="AD2521" s="19" t="n">
        <v>36.67180540530692</v>
      </c>
    </row>
    <row r="2522">
      <c r="B2522" s="16" t="s">
        <v>455</v>
      </c>
      <c r="C2522" s="22" t="n">
        <v>75.0</v>
      </c>
      <c r="D2522" s="22" t="n">
        <v>75.0</v>
      </c>
      <c r="E2522" s="22" t="n">
        <v>75.0</v>
      </c>
      <c r="F2522" s="22" t="n">
        <v>75.0</v>
      </c>
      <c r="G2522" s="22" t="n">
        <v>100.0</v>
      </c>
      <c r="H2522" s="22" t="n">
        <v>100.0</v>
      </c>
      <c r="I2522" s="22" t="n">
        <v>100.0</v>
      </c>
      <c r="J2522" s="22" t="n">
        <v>75.0</v>
      </c>
      <c r="K2522" s="22" t="n">
        <v>75.0</v>
      </c>
      <c r="L2522" s="22" t="n">
        <v>75.0</v>
      </c>
      <c r="M2522" s="22" t="n">
        <v>75.0</v>
      </c>
      <c r="N2522" s="22" t="n">
        <v>100.0</v>
      </c>
      <c r="O2522" s="22" t="n">
        <v>100.0</v>
      </c>
      <c r="P2522" s="22" t="n">
        <v>100.0</v>
      </c>
      <c r="Q2522" s="22" t="n">
        <v>75.0</v>
      </c>
      <c r="R2522" s="22" t="n">
        <v>100.0</v>
      </c>
      <c r="S2522" s="22" t="n">
        <v>75.0</v>
      </c>
      <c r="T2522" s="22" t="n">
        <v>75.0</v>
      </c>
      <c r="U2522" s="22" t="n">
        <v>100.0</v>
      </c>
      <c r="V2522" s="22" t="n">
        <v>50.0</v>
      </c>
      <c r="W2522" s="22" t="n">
        <v>50.0</v>
      </c>
      <c r="X2522" s="22" t="n">
        <v>50.0</v>
      </c>
      <c r="Y2522" s="22" t="n">
        <v>75.0</v>
      </c>
      <c r="Z2522" s="22" t="n">
        <v>100.0</v>
      </c>
      <c r="AA2522" s="22" t="n">
        <v>75.0</v>
      </c>
      <c r="AB2522" s="22" t="n">
        <v>100.0</v>
      </c>
      <c r="AC2522" s="22" t="n">
        <v>75.0</v>
      </c>
      <c r="AD2522" s="22" t="n">
        <v>36.138124440966926</v>
      </c>
    </row>
    <row r="2523">
      <c r="B2523" s="16" t="s">
        <v>456</v>
      </c>
      <c r="C2523" s="19" t="n">
        <v>100.0</v>
      </c>
      <c r="D2523" s="19" t="n">
        <v>100.0</v>
      </c>
      <c r="E2523" s="19" t="n">
        <v>75.0</v>
      </c>
      <c r="F2523" s="19" t="n">
        <v>75.0</v>
      </c>
      <c r="G2523" s="19" t="n">
        <v>100.0</v>
      </c>
      <c r="H2523" s="19" t="n">
        <v>100.0</v>
      </c>
      <c r="I2523" s="19" t="n">
        <v>75.0</v>
      </c>
      <c r="J2523" s="19" t="n">
        <v>100.0</v>
      </c>
      <c r="K2523" s="19" t="n">
        <v>100.0</v>
      </c>
      <c r="L2523" s="19" t="n">
        <v>75.0</v>
      </c>
      <c r="M2523" s="19" t="n">
        <v>100.0</v>
      </c>
      <c r="N2523" s="19" t="n">
        <v>75.0</v>
      </c>
      <c r="O2523" s="19" t="n">
        <v>75.0</v>
      </c>
      <c r="P2523" s="19" t="n">
        <v>75.0</v>
      </c>
      <c r="Q2523" s="19" t="n">
        <v>50.0</v>
      </c>
      <c r="R2523" s="19" t="n">
        <v>50.0</v>
      </c>
      <c r="S2523" s="19" t="n">
        <v>75.0</v>
      </c>
      <c r="T2523" s="19" t="n">
        <v>75.0</v>
      </c>
      <c r="U2523" s="19" t="n">
        <v>75.0</v>
      </c>
      <c r="V2523" s="19" t="n">
        <v>75.0</v>
      </c>
      <c r="W2523" s="19" t="n">
        <v>100.0</v>
      </c>
      <c r="X2523" s="19" t="n">
        <v>75.0</v>
      </c>
      <c r="Y2523" s="19" t="n">
        <v>100.0</v>
      </c>
      <c r="Z2523" s="19" t="n">
        <v>100.0</v>
      </c>
      <c r="AA2523" s="19" t="n">
        <v>100.0</v>
      </c>
      <c r="AB2523" s="19" t="n">
        <v>75.0</v>
      </c>
      <c r="AC2523" s="19" t="n">
        <v>75.0</v>
      </c>
      <c r="AD2523" s="19" t="n">
        <v>31.851929831260424</v>
      </c>
    </row>
    <row r="2524">
      <c r="B2524" s="16" t="s">
        <v>457</v>
      </c>
      <c r="C2524" s="22" t="n">
        <v>50.0</v>
      </c>
      <c r="D2524" s="22" t="n">
        <v>75.0</v>
      </c>
      <c r="E2524" s="22" t="n">
        <v>50.0</v>
      </c>
      <c r="F2524" s="22" t="n">
        <v>50.0</v>
      </c>
      <c r="G2524" s="22" t="n">
        <v>75.0</v>
      </c>
      <c r="H2524" s="22" t="n">
        <v>75.0</v>
      </c>
      <c r="I2524" s="22" t="n">
        <v>75.0</v>
      </c>
      <c r="J2524" s="22" t="n">
        <v>75.0</v>
      </c>
      <c r="K2524" s="22" t="n">
        <v>100.0</v>
      </c>
      <c r="L2524" s="22" t="n">
        <v>100.0</v>
      </c>
      <c r="M2524" s="22" t="n">
        <v>75.0</v>
      </c>
      <c r="N2524" s="22" t="n">
        <v>50.0</v>
      </c>
      <c r="O2524" s="22" t="n">
        <v>50.0</v>
      </c>
      <c r="P2524" s="22" t="n">
        <v>75.0</v>
      </c>
      <c r="Q2524" s="22" t="n">
        <v>75.0</v>
      </c>
      <c r="R2524" s="22" t="n">
        <v>75.0</v>
      </c>
      <c r="S2524" s="22" t="n">
        <v>50.0</v>
      </c>
      <c r="T2524" s="22" t="n">
        <v>50.0</v>
      </c>
      <c r="U2524" s="22" t="n">
        <v>75.0</v>
      </c>
      <c r="V2524" s="22" t="n">
        <v>50.0</v>
      </c>
      <c r="W2524" s="22" t="n">
        <v>50.0</v>
      </c>
      <c r="X2524" s="22" t="n">
        <v>75.0</v>
      </c>
      <c r="Y2524" s="22" t="n">
        <v>75.0</v>
      </c>
      <c r="Z2524" s="22" t="n">
        <v>75.0</v>
      </c>
      <c r="AA2524" s="22" t="n">
        <v>75.0</v>
      </c>
      <c r="AB2524" s="22" t="n">
        <v>100.0</v>
      </c>
      <c r="AC2524" s="22" t="n">
        <v>75.0</v>
      </c>
      <c r="AD2524" s="22" t="n">
        <v>32.31094095468106</v>
      </c>
    </row>
    <row r="2525">
      <c r="B2525" s="16" t="s">
        <v>458</v>
      </c>
      <c r="C2525" s="19" t="n">
        <v>50.0</v>
      </c>
      <c r="D2525" s="19" t="n">
        <v>50.0</v>
      </c>
      <c r="E2525" s="19" t="n">
        <v>50.0</v>
      </c>
      <c r="F2525" s="19" t="n">
        <v>50.0</v>
      </c>
      <c r="G2525" s="19" t="n">
        <v>75.0</v>
      </c>
      <c r="H2525" s="19" t="n">
        <v>75.0</v>
      </c>
      <c r="I2525" s="19" t="n">
        <v>75.0</v>
      </c>
      <c r="J2525" s="19" t="n">
        <v>75.0</v>
      </c>
      <c r="K2525" s="19" t="n">
        <v>75.0</v>
      </c>
      <c r="L2525" s="19" t="n">
        <v>100.0</v>
      </c>
      <c r="M2525" s="19" t="n">
        <v>100.0</v>
      </c>
      <c r="N2525" s="19" t="n">
        <v>75.0</v>
      </c>
      <c r="O2525" s="19" t="n">
        <v>50.0</v>
      </c>
      <c r="P2525" s="19" t="n">
        <v>50.0</v>
      </c>
      <c r="Q2525" s="19" t="n">
        <v>50.0</v>
      </c>
      <c r="R2525" s="19" t="n">
        <v>75.0</v>
      </c>
      <c r="S2525" s="19" t="n">
        <v>75.0</v>
      </c>
      <c r="T2525" s="19" t="n">
        <v>50.0</v>
      </c>
      <c r="U2525" s="19" t="n">
        <v>75.0</v>
      </c>
      <c r="V2525" s="19" t="n">
        <v>75.0</v>
      </c>
      <c r="W2525" s="19" t="n">
        <v>75.0</v>
      </c>
      <c r="X2525" s="19" t="n">
        <v>75.0</v>
      </c>
      <c r="Y2525" s="19" t="n">
        <v>100.0</v>
      </c>
      <c r="Z2525" s="19" t="n">
        <v>100.0</v>
      </c>
      <c r="AA2525" s="19" t="n">
        <v>75.0</v>
      </c>
      <c r="AB2525" s="19" t="n">
        <v>75.0</v>
      </c>
      <c r="AC2525" s="19" t="n">
        <v>75.0</v>
      </c>
      <c r="AD2525" s="19" t="n">
        <v>31.909771263574115</v>
      </c>
    </row>
    <row r="2526">
      <c r="B2526" s="16" t="s">
        <v>459</v>
      </c>
      <c r="C2526" s="22" t="n">
        <v>50.0</v>
      </c>
      <c r="D2526" s="22" t="n">
        <v>50.0</v>
      </c>
      <c r="E2526" s="22" t="n">
        <v>75.0</v>
      </c>
      <c r="F2526" s="22" t="n">
        <v>50.0</v>
      </c>
      <c r="G2526" s="22" t="n">
        <v>75.0</v>
      </c>
      <c r="H2526" s="22" t="n">
        <v>75.0</v>
      </c>
      <c r="I2526" s="22" t="n">
        <v>75.0</v>
      </c>
      <c r="J2526" s="22" t="n">
        <v>75.0</v>
      </c>
      <c r="K2526" s="22" t="n">
        <v>75.0</v>
      </c>
      <c r="L2526" s="22" t="n">
        <v>100.0</v>
      </c>
      <c r="M2526" s="22" t="n">
        <v>100.0</v>
      </c>
      <c r="N2526" s="22" t="n">
        <v>75.0</v>
      </c>
      <c r="O2526" s="22" t="n">
        <v>50.0</v>
      </c>
      <c r="P2526" s="22" t="n">
        <v>50.0</v>
      </c>
      <c r="Q2526" s="22" t="n">
        <v>50.0</v>
      </c>
      <c r="R2526" s="22" t="n">
        <v>75.0</v>
      </c>
      <c r="S2526" s="22" t="n">
        <v>50.0</v>
      </c>
      <c r="T2526" s="22" t="n">
        <v>75.0</v>
      </c>
      <c r="U2526" s="22" t="n">
        <v>75.0</v>
      </c>
      <c r="V2526" s="22" t="n">
        <v>75.0</v>
      </c>
      <c r="W2526" s="22" t="n">
        <v>75.0</v>
      </c>
      <c r="X2526" s="22" t="n">
        <v>100.0</v>
      </c>
      <c r="Y2526" s="22" t="n">
        <v>100.0</v>
      </c>
      <c r="Z2526" s="22" t="n">
        <v>100.0</v>
      </c>
      <c r="AA2526" s="22" t="n">
        <v>75.0</v>
      </c>
      <c r="AB2526" s="22" t="n">
        <v>75.0</v>
      </c>
      <c r="AC2526" s="22" t="n">
        <v>100.0</v>
      </c>
      <c r="AD2526" s="22" t="n">
        <v>31.398995368559486</v>
      </c>
    </row>
    <row r="2527">
      <c r="B2527" s="16" t="s">
        <v>460</v>
      </c>
      <c r="C2527" s="19" t="n">
        <v>50.0</v>
      </c>
      <c r="D2527" s="19" t="n">
        <v>50.0</v>
      </c>
      <c r="E2527" s="19" t="n">
        <v>50.0</v>
      </c>
      <c r="F2527" s="19" t="n">
        <v>50.0</v>
      </c>
      <c r="G2527" s="19" t="n">
        <v>100.0</v>
      </c>
      <c r="H2527" s="19" t="n">
        <v>100.0</v>
      </c>
      <c r="I2527" s="19" t="n">
        <v>100.0</v>
      </c>
      <c r="J2527" s="19" t="n">
        <v>75.0</v>
      </c>
      <c r="K2527" s="19" t="n">
        <v>75.0</v>
      </c>
      <c r="L2527" s="19" t="n">
        <v>100.0</v>
      </c>
      <c r="M2527" s="19" t="n">
        <v>100.0</v>
      </c>
      <c r="N2527" s="19" t="n">
        <v>75.0</v>
      </c>
      <c r="O2527" s="19" t="n">
        <v>50.0</v>
      </c>
      <c r="P2527" s="19" t="n">
        <v>50.0</v>
      </c>
      <c r="Q2527" s="19" t="n">
        <v>50.0</v>
      </c>
      <c r="R2527" s="19" t="n">
        <v>75.0</v>
      </c>
      <c r="S2527" s="19" t="n">
        <v>50.0</v>
      </c>
      <c r="T2527" s="19" t="n">
        <v>75.0</v>
      </c>
      <c r="U2527" s="19" t="n">
        <v>75.0</v>
      </c>
      <c r="V2527" s="19" t="n">
        <v>75.0</v>
      </c>
      <c r="W2527" s="19" t="n">
        <v>75.0</v>
      </c>
      <c r="X2527" s="19" t="n">
        <v>75.0</v>
      </c>
      <c r="Y2527" s="19" t="n">
        <v>100.0</v>
      </c>
      <c r="Z2527" s="19" t="n">
        <v>100.0</v>
      </c>
      <c r="AA2527" s="19" t="n">
        <v>100.0</v>
      </c>
      <c r="AB2527" s="19" t="n">
        <v>100.0</v>
      </c>
      <c r="AC2527" s="19" t="n">
        <v>100.0</v>
      </c>
      <c r="AD2527" s="19" t="n">
        <v>31.398995368559486</v>
      </c>
    </row>
    <row r="2528">
      <c r="B2528" s="16" t="s">
        <v>461</v>
      </c>
      <c r="C2528" s="22" t="n">
        <v>50.0</v>
      </c>
      <c r="D2528" s="22" t="n">
        <v>50.0</v>
      </c>
      <c r="E2528" s="22" t="n">
        <v>50.0</v>
      </c>
      <c r="F2528" s="22" t="n">
        <v>50.0</v>
      </c>
      <c r="G2528" s="22" t="n">
        <v>100.0</v>
      </c>
      <c r="H2528" s="22" t="n">
        <v>75.0</v>
      </c>
      <c r="I2528" s="22" t="n">
        <v>75.0</v>
      </c>
      <c r="J2528" s="22" t="n">
        <v>100.0</v>
      </c>
      <c r="K2528" s="22" t="n">
        <v>100.0</v>
      </c>
      <c r="L2528" s="22" t="n">
        <v>100.0</v>
      </c>
      <c r="M2528" s="22" t="n">
        <v>75.0</v>
      </c>
      <c r="N2528" s="22" t="n">
        <v>50.0</v>
      </c>
      <c r="O2528" s="22" t="n">
        <v>50.0</v>
      </c>
      <c r="P2528" s="22" t="n">
        <v>50.0</v>
      </c>
      <c r="Q2528" s="22" t="n">
        <v>50.0</v>
      </c>
      <c r="R2528" s="22" t="n">
        <v>50.0</v>
      </c>
      <c r="S2528" s="22" t="n">
        <v>50.0</v>
      </c>
      <c r="T2528" s="22" t="n">
        <v>75.0</v>
      </c>
      <c r="U2528" s="22" t="n">
        <v>100.0</v>
      </c>
      <c r="V2528" s="22" t="n">
        <v>75.0</v>
      </c>
      <c r="W2528" s="22" t="n">
        <v>100.0</v>
      </c>
      <c r="X2528" s="22" t="n">
        <v>100.0</v>
      </c>
      <c r="Y2528" s="22" t="n">
        <v>100.0</v>
      </c>
      <c r="Z2528" s="22" t="n">
        <v>75.0</v>
      </c>
      <c r="AA2528" s="22" t="n">
        <v>100.0</v>
      </c>
      <c r="AB2528" s="22" t="n">
        <v>75.0</v>
      </c>
      <c r="AC2528" s="22" t="n">
        <v>50.0</v>
      </c>
      <c r="AD2528" s="22" t="n">
        <v>32.321459111661746</v>
      </c>
    </row>
    <row r="2529">
      <c r="B2529" s="16" t="s">
        <v>462</v>
      </c>
      <c r="C2529" s="19" t="n">
        <v>75.0</v>
      </c>
      <c r="D2529" s="19" t="n">
        <v>75.0</v>
      </c>
      <c r="E2529" s="19" t="n">
        <v>75.0</v>
      </c>
      <c r="F2529" s="19" t="n">
        <v>75.0</v>
      </c>
      <c r="G2529" s="19" t="n">
        <v>75.0</v>
      </c>
      <c r="H2529" s="19" t="n">
        <v>100.0</v>
      </c>
      <c r="I2529" s="19" t="n">
        <v>50.0</v>
      </c>
      <c r="J2529" s="19" t="n">
        <v>75.0</v>
      </c>
      <c r="K2529" s="19" t="n">
        <v>100.0</v>
      </c>
      <c r="L2529" s="19" t="n">
        <v>100.0</v>
      </c>
      <c r="M2529" s="19" t="n">
        <v>100.0</v>
      </c>
      <c r="N2529" s="19" t="n">
        <v>75.0</v>
      </c>
      <c r="O2529" s="19" t="n">
        <v>75.0</v>
      </c>
      <c r="P2529" s="19" t="n">
        <v>75.0</v>
      </c>
      <c r="Q2529" s="19" t="n">
        <v>75.0</v>
      </c>
      <c r="R2529" s="19" t="n">
        <v>50.0</v>
      </c>
      <c r="S2529" s="19" t="n">
        <v>75.0</v>
      </c>
      <c r="T2529" s="19" t="n">
        <v>75.0</v>
      </c>
      <c r="U2529" s="19" t="n">
        <v>75.0</v>
      </c>
      <c r="V2529" s="19" t="n">
        <v>75.0</v>
      </c>
      <c r="W2529" s="19" t="n">
        <v>75.0</v>
      </c>
      <c r="X2529" s="19" t="n">
        <v>75.0</v>
      </c>
      <c r="Y2529" s="19" t="n">
        <v>100.0</v>
      </c>
      <c r="Z2529" s="19" t="n">
        <v>100.0</v>
      </c>
      <c r="AA2529" s="19" t="n">
        <v>75.0</v>
      </c>
      <c r="AB2529" s="19" t="n">
        <v>75.0</v>
      </c>
      <c r="AC2529" s="19" t="n">
        <v>100.0</v>
      </c>
      <c r="AD2529" s="19" t="n">
        <v>31.65121112643542</v>
      </c>
    </row>
    <row r="2530">
      <c r="B2530" s="16" t="s">
        <v>463</v>
      </c>
      <c r="C2530" s="22" t="n">
        <v>50.0</v>
      </c>
      <c r="D2530" s="22" t="n">
        <v>50.0</v>
      </c>
      <c r="E2530" s="22" t="n">
        <v>50.0</v>
      </c>
      <c r="F2530" s="22" t="n">
        <v>75.0</v>
      </c>
      <c r="G2530" s="22" t="n">
        <v>100.0</v>
      </c>
      <c r="H2530" s="22" t="n">
        <v>100.0</v>
      </c>
      <c r="I2530" s="22" t="n">
        <v>100.0</v>
      </c>
      <c r="J2530" s="22" t="n">
        <v>100.0</v>
      </c>
      <c r="K2530" s="22" t="n">
        <v>100.0</v>
      </c>
      <c r="L2530" s="22" t="n">
        <v>50.0</v>
      </c>
      <c r="M2530" s="22" t="n">
        <v>75.0</v>
      </c>
      <c r="N2530" s="22" t="n">
        <v>75.0</v>
      </c>
      <c r="O2530" s="22" t="n">
        <v>75.0</v>
      </c>
      <c r="P2530" s="22" t="n">
        <v>75.0</v>
      </c>
      <c r="Q2530" s="22" t="n">
        <v>75.0</v>
      </c>
      <c r="R2530" s="22" t="n">
        <v>50.0</v>
      </c>
      <c r="S2530" s="22" t="n">
        <v>100.0</v>
      </c>
      <c r="T2530" s="22" t="n">
        <v>75.0</v>
      </c>
      <c r="U2530" s="22" t="n">
        <v>100.0</v>
      </c>
      <c r="V2530" s="22" t="n">
        <v>75.0</v>
      </c>
      <c r="W2530" s="22" t="n">
        <v>100.0</v>
      </c>
      <c r="X2530" s="22" t="n">
        <v>75.0</v>
      </c>
      <c r="Y2530" s="22" t="n">
        <v>75.0</v>
      </c>
      <c r="Z2530" s="22" t="n">
        <v>75.0</v>
      </c>
      <c r="AA2530" s="22" t="n">
        <v>75.0</v>
      </c>
      <c r="AB2530" s="22" t="n">
        <v>50.0</v>
      </c>
      <c r="AC2530" s="22" t="n">
        <v>75.0</v>
      </c>
      <c r="AD2530" s="22" t="n">
        <v>31.392269891253054</v>
      </c>
    </row>
    <row r="2531">
      <c r="B2531" s="16" t="s">
        <v>464</v>
      </c>
      <c r="C2531" s="19" t="n">
        <v>75.0</v>
      </c>
      <c r="D2531" s="19" t="n">
        <v>75.0</v>
      </c>
      <c r="E2531" s="19" t="n">
        <v>75.0</v>
      </c>
      <c r="F2531" s="19" t="n">
        <v>75.0</v>
      </c>
      <c r="G2531" s="19" t="n">
        <v>75.0</v>
      </c>
      <c r="H2531" s="19" t="n">
        <v>100.0</v>
      </c>
      <c r="I2531" s="19" t="n">
        <v>75.0</v>
      </c>
      <c r="J2531" s="19" t="n">
        <v>75.0</v>
      </c>
      <c r="K2531" s="19" t="n">
        <v>100.0</v>
      </c>
      <c r="L2531" s="19" t="n">
        <v>75.0</v>
      </c>
      <c r="M2531" s="19" t="n">
        <v>75.0</v>
      </c>
      <c r="N2531" s="19" t="n">
        <v>75.0</v>
      </c>
      <c r="O2531" s="19" t="n">
        <v>75.0</v>
      </c>
      <c r="P2531" s="19" t="n">
        <v>75.0</v>
      </c>
      <c r="Q2531" s="19" t="n">
        <v>75.0</v>
      </c>
      <c r="R2531" s="19" t="n">
        <v>75.0</v>
      </c>
      <c r="S2531" s="19" t="n">
        <v>75.0</v>
      </c>
      <c r="T2531" s="19" t="n">
        <v>75.0</v>
      </c>
      <c r="U2531" s="19" t="n">
        <v>75.0</v>
      </c>
      <c r="V2531" s="19" t="n">
        <v>75.0</v>
      </c>
      <c r="W2531" s="19" t="n">
        <v>75.0</v>
      </c>
      <c r="X2531" s="19" t="n">
        <v>75.0</v>
      </c>
      <c r="Y2531" s="19" t="n">
        <v>75.0</v>
      </c>
      <c r="Z2531" s="19" t="n">
        <v>75.0</v>
      </c>
      <c r="AA2531" s="19" t="n">
        <v>100.0</v>
      </c>
      <c r="AB2531" s="19" t="n">
        <v>50.0</v>
      </c>
      <c r="AC2531" s="19" t="n">
        <v>75.0</v>
      </c>
      <c r="AD2531" s="19" t="n">
        <v>32.49633495933881</v>
      </c>
    </row>
    <row r="2532">
      <c r="B2532" s="16" t="s">
        <v>465</v>
      </c>
      <c r="C2532" s="22" t="n">
        <v>100.0</v>
      </c>
      <c r="D2532" s="22" t="n">
        <v>100.0</v>
      </c>
      <c r="E2532" s="22" t="n">
        <v>100.0</v>
      </c>
      <c r="F2532" s="22" t="n">
        <v>100.0</v>
      </c>
      <c r="G2532" s="22" t="n">
        <v>100.0</v>
      </c>
      <c r="H2532" s="22" t="n">
        <v>100.0</v>
      </c>
      <c r="I2532" s="22" t="n">
        <v>100.0</v>
      </c>
      <c r="J2532" s="22" t="n">
        <v>100.0</v>
      </c>
      <c r="K2532" s="22" t="n">
        <v>75.0</v>
      </c>
      <c r="L2532" s="22" t="n">
        <v>100.0</v>
      </c>
      <c r="M2532" s="22" t="n">
        <v>100.0</v>
      </c>
      <c r="N2532" s="22" t="n">
        <v>100.0</v>
      </c>
      <c r="O2532" s="22" t="n">
        <v>100.0</v>
      </c>
      <c r="P2532" s="22" t="n">
        <v>100.0</v>
      </c>
      <c r="Q2532" s="22" t="n">
        <v>100.0</v>
      </c>
      <c r="R2532" s="22" t="n">
        <v>100.0</v>
      </c>
      <c r="S2532" s="22" t="n">
        <v>100.0</v>
      </c>
      <c r="T2532" s="22" t="n">
        <v>100.0</v>
      </c>
      <c r="U2532" s="22" t="n">
        <v>100.0</v>
      </c>
      <c r="V2532" s="22" t="n">
        <v>100.0</v>
      </c>
      <c r="W2532" s="22" t="n">
        <v>100.0</v>
      </c>
      <c r="X2532" s="22" t="n">
        <v>100.0</v>
      </c>
      <c r="Y2532" s="22" t="n">
        <v>100.0</v>
      </c>
      <c r="Z2532" s="22" t="n">
        <v>100.0</v>
      </c>
      <c r="AA2532" s="22" t="n">
        <v>100.0</v>
      </c>
      <c r="AB2532" s="22" t="n">
        <v>100.0</v>
      </c>
      <c r="AC2532" s="22" t="n">
        <v>100.0</v>
      </c>
      <c r="AD2532" s="22" t="n">
        <v>51.01736769235218</v>
      </c>
    </row>
    <row r="2533">
      <c r="B2533" s="16" t="s">
        <v>466</v>
      </c>
      <c r="C2533" s="19" t="n">
        <v>75.0</v>
      </c>
      <c r="D2533" s="19" t="n">
        <v>75.0</v>
      </c>
      <c r="E2533" s="19" t="n">
        <v>75.0</v>
      </c>
      <c r="F2533" s="19" t="n">
        <v>100.0</v>
      </c>
      <c r="G2533" s="19" t="n">
        <v>100.0</v>
      </c>
      <c r="H2533" s="19" t="n">
        <v>75.0</v>
      </c>
      <c r="I2533" s="19" t="n">
        <v>75.0</v>
      </c>
      <c r="J2533" s="19" t="n">
        <v>75.0</v>
      </c>
      <c r="K2533" s="19" t="n">
        <v>100.0</v>
      </c>
      <c r="L2533" s="19" t="n">
        <v>100.0</v>
      </c>
      <c r="M2533" s="19" t="n">
        <v>100.0</v>
      </c>
      <c r="N2533" s="19" t="n">
        <v>75.0</v>
      </c>
      <c r="O2533" s="19" t="n">
        <v>100.0</v>
      </c>
      <c r="P2533" s="19" t="n">
        <v>75.0</v>
      </c>
      <c r="Q2533" s="19" t="n">
        <v>100.0</v>
      </c>
      <c r="R2533" s="19" t="n">
        <v>75.0</v>
      </c>
      <c r="S2533" s="19" t="n">
        <v>75.0</v>
      </c>
      <c r="T2533" s="19" t="n">
        <v>100.0</v>
      </c>
      <c r="U2533" s="19" t="n">
        <v>100.0</v>
      </c>
      <c r="V2533" s="19" t="n">
        <v>100.0</v>
      </c>
      <c r="W2533" s="19" t="n">
        <v>75.0</v>
      </c>
      <c r="X2533" s="19" t="n">
        <v>100.0</v>
      </c>
      <c r="Y2533" s="19" t="n">
        <v>75.0</v>
      </c>
      <c r="Z2533" s="19" t="n">
        <v>75.0</v>
      </c>
      <c r="AA2533" s="19" t="n">
        <v>100.0</v>
      </c>
      <c r="AB2533" s="19" t="n">
        <v>75.0</v>
      </c>
      <c r="AC2533" s="19" t="n">
        <v>100.0</v>
      </c>
      <c r="AD2533" s="19" t="n">
        <v>37.694576056876784</v>
      </c>
    </row>
    <row r="2534">
      <c r="B2534" s="16" t="s">
        <v>467</v>
      </c>
      <c r="C2534" s="22" t="n">
        <v>100.0</v>
      </c>
      <c r="D2534" s="22" t="n">
        <v>100.0</v>
      </c>
      <c r="E2534" s="22" t="n">
        <v>100.0</v>
      </c>
      <c r="F2534" s="22" t="n">
        <v>100.0</v>
      </c>
      <c r="G2534" s="22" t="n">
        <v>75.0</v>
      </c>
      <c r="H2534" s="22" t="n">
        <v>100.0</v>
      </c>
      <c r="I2534" s="22" t="n">
        <v>75.0</v>
      </c>
      <c r="J2534" s="22" t="n">
        <v>50.0</v>
      </c>
      <c r="K2534" s="22" t="n">
        <v>50.0</v>
      </c>
      <c r="L2534" s="22" t="n">
        <v>100.0</v>
      </c>
      <c r="M2534" s="22" t="n">
        <v>100.0</v>
      </c>
      <c r="N2534" s="22" t="n">
        <v>75.0</v>
      </c>
      <c r="O2534" s="22" t="n">
        <v>100.0</v>
      </c>
      <c r="P2534" s="22" t="n">
        <v>100.0</v>
      </c>
      <c r="Q2534" s="22" t="n">
        <v>100.0</v>
      </c>
      <c r="R2534" s="22" t="n">
        <v>100.0</v>
      </c>
      <c r="S2534" s="22" t="n">
        <v>100.0</v>
      </c>
      <c r="T2534" s="22" t="n">
        <v>100.0</v>
      </c>
      <c r="U2534" s="22" t="n">
        <v>50.0</v>
      </c>
      <c r="V2534" s="22" t="n">
        <v>50.0</v>
      </c>
      <c r="W2534" s="22" t="n">
        <v>75.0</v>
      </c>
      <c r="X2534" s="22" t="n">
        <v>75.0</v>
      </c>
      <c r="Y2534" s="22" t="n">
        <v>75.0</v>
      </c>
      <c r="Z2534" s="22" t="n">
        <v>100.0</v>
      </c>
      <c r="AA2534" s="22" t="n">
        <v>100.0</v>
      </c>
      <c r="AB2534" s="22" t="n">
        <v>50.0</v>
      </c>
      <c r="AC2534" s="22" t="n">
        <v>75.0</v>
      </c>
      <c r="AD2534" s="22" t="n">
        <v>44.248716882332765</v>
      </c>
    </row>
    <row r="2535">
      <c r="B2535" s="16" t="s">
        <v>468</v>
      </c>
      <c r="C2535" s="19" t="n">
        <v>50.0</v>
      </c>
      <c r="D2535" s="19" t="n">
        <v>50.0</v>
      </c>
      <c r="E2535" s="19" t="n">
        <v>100.0</v>
      </c>
      <c r="F2535" s="19" t="n">
        <v>50.0</v>
      </c>
      <c r="G2535" s="19" t="n">
        <v>100.0</v>
      </c>
      <c r="H2535" s="19" t="n">
        <v>100.0</v>
      </c>
      <c r="I2535" s="19" t="n">
        <v>100.0</v>
      </c>
      <c r="J2535" s="19" t="n">
        <v>100.0</v>
      </c>
      <c r="K2535" s="19" t="n">
        <v>100.0</v>
      </c>
      <c r="L2535" s="19" t="n">
        <v>75.0</v>
      </c>
      <c r="M2535" s="19" t="n">
        <v>75.0</v>
      </c>
      <c r="N2535" s="19" t="n">
        <v>100.0</v>
      </c>
      <c r="O2535" s="19" t="n">
        <v>75.0</v>
      </c>
      <c r="P2535" s="19" t="n">
        <v>75.0</v>
      </c>
      <c r="Q2535" s="19" t="n">
        <v>100.0</v>
      </c>
      <c r="R2535" s="19" t="n">
        <v>100.0</v>
      </c>
      <c r="S2535" s="19" t="n">
        <v>100.0</v>
      </c>
      <c r="T2535" s="19" t="n">
        <v>100.0</v>
      </c>
      <c r="U2535" s="19" t="n">
        <v>50.0</v>
      </c>
      <c r="V2535" s="19" t="n">
        <v>75.0</v>
      </c>
      <c r="W2535" s="19" t="n">
        <v>75.0</v>
      </c>
      <c r="X2535" s="19" t="n">
        <v>75.0</v>
      </c>
      <c r="Y2535" s="19" t="n">
        <v>75.0</v>
      </c>
      <c r="Z2535" s="19" t="n">
        <v>100.0</v>
      </c>
      <c r="AA2535" s="19" t="n">
        <v>100.0</v>
      </c>
      <c r="AB2535" s="19" t="n">
        <v>50.0</v>
      </c>
      <c r="AC2535" s="19" t="n">
        <v>75.0</v>
      </c>
      <c r="AD2535" s="19" t="n">
        <v>40.460515832610334</v>
      </c>
    </row>
    <row r="2536">
      <c r="B2536" s="16" t="s">
        <v>469</v>
      </c>
      <c r="C2536" s="22" t="n">
        <v>75.0</v>
      </c>
      <c r="D2536" s="22" t="n">
        <v>75.0</v>
      </c>
      <c r="E2536" s="22" t="n">
        <v>100.0</v>
      </c>
      <c r="F2536" s="22" t="n">
        <v>100.0</v>
      </c>
      <c r="G2536" s="22" t="n">
        <v>100.0</v>
      </c>
      <c r="H2536" s="22" t="n">
        <v>100.0</v>
      </c>
      <c r="I2536" s="22" t="n">
        <v>100.0</v>
      </c>
      <c r="J2536" s="22" t="n">
        <v>50.0</v>
      </c>
      <c r="K2536" s="22" t="n">
        <v>50.0</v>
      </c>
      <c r="L2536" s="22" t="n">
        <v>75.0</v>
      </c>
      <c r="M2536" s="22" t="n">
        <v>75.0</v>
      </c>
      <c r="N2536" s="22" t="n">
        <v>75.0</v>
      </c>
      <c r="O2536" s="22" t="n">
        <v>100.0</v>
      </c>
      <c r="P2536" s="22" t="n">
        <v>100.0</v>
      </c>
      <c r="Q2536" s="22" t="n">
        <v>100.0</v>
      </c>
      <c r="R2536" s="22" t="n">
        <v>100.0</v>
      </c>
      <c r="S2536" s="22" t="n">
        <v>100.0</v>
      </c>
      <c r="T2536" s="22" t="n">
        <v>100.0</v>
      </c>
      <c r="U2536" s="22" t="n">
        <v>100.0</v>
      </c>
      <c r="V2536" s="22" t="n">
        <v>100.0</v>
      </c>
      <c r="W2536" s="22" t="n">
        <v>100.0</v>
      </c>
      <c r="X2536" s="22" t="n">
        <v>100.0</v>
      </c>
      <c r="Y2536" s="22" t="n">
        <v>100.0</v>
      </c>
      <c r="Z2536" s="22" t="n">
        <v>100.0</v>
      </c>
      <c r="AA2536" s="22" t="n">
        <v>100.0</v>
      </c>
      <c r="AB2536" s="22" t="n">
        <v>100.0</v>
      </c>
      <c r="AC2536" s="22" t="n">
        <v>100.0</v>
      </c>
      <c r="AD2536" s="22" t="n">
        <v>33.69186502259092</v>
      </c>
    </row>
    <row r="2537">
      <c r="B2537" s="16" t="s">
        <v>470</v>
      </c>
      <c r="C2537" s="19" t="n">
        <v>100.0</v>
      </c>
      <c r="D2537" s="19" t="n">
        <v>75.0</v>
      </c>
      <c r="E2537" s="19" t="n">
        <v>75.0</v>
      </c>
      <c r="F2537" s="19" t="n">
        <v>75.0</v>
      </c>
      <c r="G2537" s="19" t="n">
        <v>100.0</v>
      </c>
      <c r="H2537" s="19" t="n">
        <v>100.0</v>
      </c>
      <c r="I2537" s="19" t="n">
        <v>100.0</v>
      </c>
      <c r="J2537" s="19" t="n">
        <v>75.0</v>
      </c>
      <c r="K2537" s="19" t="n">
        <v>100.0</v>
      </c>
      <c r="L2537" s="19" t="n">
        <v>100.0</v>
      </c>
      <c r="M2537" s="19" t="n">
        <v>100.0</v>
      </c>
      <c r="N2537" s="19" t="n">
        <v>100.0</v>
      </c>
      <c r="O2537" s="19" t="n">
        <v>100.0</v>
      </c>
      <c r="P2537" s="19" t="n">
        <v>100.0</v>
      </c>
      <c r="Q2537" s="19" t="n">
        <v>100.0</v>
      </c>
      <c r="R2537" s="19" t="n">
        <v>100.0</v>
      </c>
      <c r="S2537" s="19" t="n">
        <v>100.0</v>
      </c>
      <c r="T2537" s="19" t="n">
        <v>100.0</v>
      </c>
      <c r="U2537" s="19" t="n">
        <v>50.0</v>
      </c>
      <c r="V2537" s="19" t="n">
        <v>75.0</v>
      </c>
      <c r="W2537" s="19" t="n">
        <v>75.0</v>
      </c>
      <c r="X2537" s="19" t="n">
        <v>75.0</v>
      </c>
      <c r="Y2537" s="19" t="n">
        <v>75.0</v>
      </c>
      <c r="Z2537" s="19" t="n">
        <v>100.0</v>
      </c>
      <c r="AA2537" s="19" t="n">
        <v>100.0</v>
      </c>
      <c r="AB2537" s="19" t="n">
        <v>100.0</v>
      </c>
      <c r="AC2537" s="19" t="n">
        <v>100.0</v>
      </c>
      <c r="AD2537" s="19" t="n">
        <v>51.01736769235218</v>
      </c>
    </row>
    <row r="2538">
      <c r="B2538" s="16" t="s">
        <v>471</v>
      </c>
      <c r="C2538" s="22" t="n">
        <v>75.0</v>
      </c>
      <c r="D2538" s="22" t="n">
        <v>75.0</v>
      </c>
      <c r="E2538" s="22" t="n">
        <v>75.0</v>
      </c>
      <c r="F2538" s="22" t="n">
        <v>75.0</v>
      </c>
      <c r="G2538" s="22" t="n">
        <v>75.0</v>
      </c>
      <c r="H2538" s="22" t="n">
        <v>100.0</v>
      </c>
      <c r="I2538" s="22" t="n">
        <v>75.0</v>
      </c>
      <c r="J2538" s="22" t="n">
        <v>100.0</v>
      </c>
      <c r="K2538" s="22" t="n">
        <v>75.0</v>
      </c>
      <c r="L2538" s="22" t="n">
        <v>75.0</v>
      </c>
      <c r="M2538" s="22" t="n">
        <v>75.0</v>
      </c>
      <c r="N2538" s="22" t="n">
        <v>75.0</v>
      </c>
      <c r="O2538" s="22" t="n">
        <v>75.0</v>
      </c>
      <c r="P2538" s="22" t="n">
        <v>75.0</v>
      </c>
      <c r="Q2538" s="22" t="n">
        <v>75.0</v>
      </c>
      <c r="R2538" s="22" t="n">
        <v>75.0</v>
      </c>
      <c r="S2538" s="22" t="n">
        <v>75.0</v>
      </c>
      <c r="T2538" s="22" t="n">
        <v>75.0</v>
      </c>
      <c r="U2538" s="22" t="n">
        <v>75.0</v>
      </c>
      <c r="V2538" s="22" t="n">
        <v>75.0</v>
      </c>
      <c r="W2538" s="22" t="n">
        <v>75.0</v>
      </c>
      <c r="X2538" s="22" t="n">
        <v>75.0</v>
      </c>
      <c r="Y2538" s="22" t="n">
        <v>75.0</v>
      </c>
      <c r="Z2538" s="22" t="n">
        <v>100.0</v>
      </c>
      <c r="AA2538" s="22" t="n">
        <v>100.0</v>
      </c>
      <c r="AB2538" s="22" t="n">
        <v>100.0</v>
      </c>
      <c r="AC2538" s="22" t="n">
        <v>100.0</v>
      </c>
      <c r="AD2538" s="22" t="n">
        <v>32.49633495933881</v>
      </c>
    </row>
    <row r="2539">
      <c r="B2539" s="16" t="s">
        <v>472</v>
      </c>
      <c r="C2539" s="19" t="n">
        <v>100.0</v>
      </c>
      <c r="D2539" s="19" t="n">
        <v>100.0</v>
      </c>
      <c r="E2539" s="19" t="n">
        <v>100.0</v>
      </c>
      <c r="F2539" s="19" t="n">
        <v>75.0</v>
      </c>
      <c r="G2539" s="19" t="n">
        <v>100.0</v>
      </c>
      <c r="H2539" s="19" t="n">
        <v>75.0</v>
      </c>
      <c r="I2539" s="19" t="n">
        <v>50.0</v>
      </c>
      <c r="J2539" s="19" t="n">
        <v>75.0</v>
      </c>
      <c r="K2539" s="19" t="n">
        <v>75.0</v>
      </c>
      <c r="L2539" s="19" t="n">
        <v>75.0</v>
      </c>
      <c r="M2539" s="19" t="n">
        <v>75.0</v>
      </c>
      <c r="N2539" s="19" t="n">
        <v>75.0</v>
      </c>
      <c r="O2539" s="19" t="n">
        <v>75.0</v>
      </c>
      <c r="P2539" s="19" t="n">
        <v>75.0</v>
      </c>
      <c r="Q2539" s="19" t="n">
        <v>75.0</v>
      </c>
      <c r="R2539" s="19" t="n">
        <v>75.0</v>
      </c>
      <c r="S2539" s="19" t="n">
        <v>100.0</v>
      </c>
      <c r="T2539" s="19" t="n">
        <v>100.0</v>
      </c>
      <c r="U2539" s="19" t="n">
        <v>75.0</v>
      </c>
      <c r="V2539" s="19" t="n">
        <v>75.0</v>
      </c>
      <c r="W2539" s="19" t="n">
        <v>50.0</v>
      </c>
      <c r="X2539" s="19" t="n">
        <v>50.0</v>
      </c>
      <c r="Y2539" s="19" t="n">
        <v>50.0</v>
      </c>
      <c r="Z2539" s="19" t="n">
        <v>100.0</v>
      </c>
      <c r="AA2539" s="19" t="n">
        <v>75.0</v>
      </c>
      <c r="AB2539" s="19" t="n">
        <v>75.0</v>
      </c>
      <c r="AC2539" s="19" t="n">
        <v>75.0</v>
      </c>
      <c r="AD2539" s="19" t="n">
        <v>33.29308735876664</v>
      </c>
    </row>
    <row r="2540">
      <c r="B2540" s="16" t="s">
        <v>473</v>
      </c>
      <c r="C2540" s="22" t="n">
        <v>75.0</v>
      </c>
      <c r="D2540" s="22" t="n">
        <v>75.0</v>
      </c>
      <c r="E2540" s="22" t="n">
        <v>75.0</v>
      </c>
      <c r="F2540" s="22" t="n">
        <v>75.0</v>
      </c>
      <c r="G2540" s="22" t="n">
        <v>75.0</v>
      </c>
      <c r="H2540" s="22" t="n">
        <v>75.0</v>
      </c>
      <c r="I2540" s="22" t="n">
        <v>100.0</v>
      </c>
      <c r="J2540" s="22" t="n">
        <v>100.0</v>
      </c>
      <c r="K2540" s="22" t="n">
        <v>100.0</v>
      </c>
      <c r="L2540" s="22" t="n">
        <v>75.0</v>
      </c>
      <c r="M2540" s="22" t="n">
        <v>75.0</v>
      </c>
      <c r="N2540" s="22" t="n">
        <v>100.0</v>
      </c>
      <c r="O2540" s="22" t="n">
        <v>75.0</v>
      </c>
      <c r="P2540" s="22" t="n">
        <v>75.0</v>
      </c>
      <c r="Q2540" s="22" t="n">
        <v>50.0</v>
      </c>
      <c r="R2540" s="22" t="n">
        <v>50.0</v>
      </c>
      <c r="S2540" s="22" t="n">
        <v>50.0</v>
      </c>
      <c r="T2540" s="22" t="n">
        <v>50.0</v>
      </c>
      <c r="U2540" s="22" t="n">
        <v>100.0</v>
      </c>
      <c r="V2540" s="22" t="n">
        <v>75.0</v>
      </c>
      <c r="W2540" s="22" t="n">
        <v>100.0</v>
      </c>
      <c r="X2540" s="22" t="n">
        <v>100.0</v>
      </c>
      <c r="Y2540" s="22" t="n">
        <v>100.0</v>
      </c>
      <c r="Z2540" s="22" t="n">
        <v>100.0</v>
      </c>
      <c r="AA2540" s="22" t="n">
        <v>100.0</v>
      </c>
      <c r="AB2540" s="22" t="n">
        <v>75.0</v>
      </c>
      <c r="AC2540" s="22" t="n">
        <v>75.0</v>
      </c>
      <c r="AD2540" s="22" t="n">
        <v>27.48898576238336</v>
      </c>
    </row>
    <row r="2541">
      <c r="B2541" s="16" t="s">
        <v>474</v>
      </c>
      <c r="C2541" s="19" t="n">
        <v>75.0</v>
      </c>
      <c r="D2541" s="19" t="n">
        <v>75.0</v>
      </c>
      <c r="E2541" s="19" t="n">
        <v>75.0</v>
      </c>
      <c r="F2541" s="19" t="n">
        <v>75.0</v>
      </c>
      <c r="G2541" s="19" t="n">
        <v>75.0</v>
      </c>
      <c r="H2541" s="19" t="n">
        <v>100.0</v>
      </c>
      <c r="I2541" s="19" t="n">
        <v>100.0</v>
      </c>
      <c r="J2541" s="19" t="n">
        <v>100.0</v>
      </c>
      <c r="K2541" s="19" t="n">
        <v>100.0</v>
      </c>
      <c r="L2541" s="19" t="n">
        <v>75.0</v>
      </c>
      <c r="M2541" s="19" t="n">
        <v>100.0</v>
      </c>
      <c r="N2541" s="19" t="n">
        <v>75.0</v>
      </c>
      <c r="O2541" s="19" t="n">
        <v>75.0</v>
      </c>
      <c r="P2541" s="19" t="n">
        <v>75.0</v>
      </c>
      <c r="Q2541" s="19" t="n">
        <v>75.0</v>
      </c>
      <c r="R2541" s="19" t="n">
        <v>75.0</v>
      </c>
      <c r="S2541" s="19" t="n">
        <v>75.0</v>
      </c>
      <c r="T2541" s="19" t="n">
        <v>75.0</v>
      </c>
      <c r="U2541" s="19" t="n">
        <v>50.0</v>
      </c>
      <c r="V2541" s="19" t="n">
        <v>50.0</v>
      </c>
      <c r="W2541" s="19" t="n">
        <v>75.0</v>
      </c>
      <c r="X2541" s="19" t="n">
        <v>75.0</v>
      </c>
      <c r="Y2541" s="19" t="n">
        <v>75.0</v>
      </c>
      <c r="Z2541" s="19" t="n">
        <v>100.0</v>
      </c>
      <c r="AA2541" s="19" t="n">
        <v>100.0</v>
      </c>
      <c r="AB2541" s="19" t="n">
        <v>100.0</v>
      </c>
      <c r="AC2541" s="19" t="n">
        <v>100.0</v>
      </c>
      <c r="AD2541" s="19" t="n">
        <v>33.76525435937825</v>
      </c>
    </row>
    <row r="2542">
      <c r="B2542" s="16" t="s">
        <v>475</v>
      </c>
      <c r="C2542" s="22" t="n">
        <v>100.0</v>
      </c>
      <c r="D2542" s="22" t="n">
        <v>100.0</v>
      </c>
      <c r="E2542" s="22" t="n">
        <v>100.0</v>
      </c>
      <c r="F2542" s="22" t="n">
        <v>100.0</v>
      </c>
      <c r="G2542" s="22" t="n">
        <v>75.0</v>
      </c>
      <c r="H2542" s="22" t="n">
        <v>100.0</v>
      </c>
      <c r="I2542" s="22" t="n">
        <v>100.0</v>
      </c>
      <c r="J2542" s="22" t="n">
        <v>100.0</v>
      </c>
      <c r="K2542" s="22" t="n">
        <v>100.0</v>
      </c>
      <c r="L2542" s="22" t="n">
        <v>75.0</v>
      </c>
      <c r="M2542" s="22" t="n">
        <v>75.0</v>
      </c>
      <c r="N2542" s="22" t="n">
        <v>75.0</v>
      </c>
      <c r="O2542" s="22" t="n">
        <v>100.0</v>
      </c>
      <c r="P2542" s="22" t="n">
        <v>100.0</v>
      </c>
      <c r="Q2542" s="22" t="n">
        <v>100.0</v>
      </c>
      <c r="R2542" s="22" t="n">
        <v>100.0</v>
      </c>
      <c r="S2542" s="22" t="n">
        <v>100.0</v>
      </c>
      <c r="T2542" s="22" t="n">
        <v>100.0</v>
      </c>
      <c r="U2542" s="22" t="n">
        <v>75.0</v>
      </c>
      <c r="V2542" s="22" t="n">
        <v>50.0</v>
      </c>
      <c r="W2542" s="22" t="n">
        <v>50.0</v>
      </c>
      <c r="X2542" s="22" t="n">
        <v>75.0</v>
      </c>
      <c r="Y2542" s="22" t="n">
        <v>75.0</v>
      </c>
      <c r="Z2542" s="22" t="n">
        <v>100.0</v>
      </c>
      <c r="AA2542" s="22" t="n">
        <v>100.0</v>
      </c>
      <c r="AB2542" s="22" t="n">
        <v>75.0</v>
      </c>
      <c r="AC2542" s="22" t="n">
        <v>75.0</v>
      </c>
      <c r="AD2542" s="22" t="n">
        <v>33.69186502259092</v>
      </c>
    </row>
    <row r="2543">
      <c r="B2543" s="16" t="s">
        <v>476</v>
      </c>
      <c r="C2543" s="19" t="n">
        <v>75.0</v>
      </c>
      <c r="D2543" s="19" t="n">
        <v>75.0</v>
      </c>
      <c r="E2543" s="19" t="n">
        <v>75.0</v>
      </c>
      <c r="F2543" s="19" t="n">
        <v>75.0</v>
      </c>
      <c r="G2543" s="19" t="n">
        <v>100.0</v>
      </c>
      <c r="H2543" s="19" t="n">
        <v>100.0</v>
      </c>
      <c r="I2543" s="19" t="n">
        <v>100.0</v>
      </c>
      <c r="J2543" s="19" t="n">
        <v>50.0</v>
      </c>
      <c r="K2543" s="19" t="n">
        <v>50.0</v>
      </c>
      <c r="L2543" s="19" t="n">
        <v>75.0</v>
      </c>
      <c r="M2543" s="19" t="n">
        <v>75.0</v>
      </c>
      <c r="N2543" s="19" t="n">
        <v>75.0</v>
      </c>
      <c r="O2543" s="19" t="n">
        <v>100.0</v>
      </c>
      <c r="P2543" s="19" t="n">
        <v>100.0</v>
      </c>
      <c r="Q2543" s="19" t="n">
        <v>100.0</v>
      </c>
      <c r="R2543" s="19" t="n">
        <v>100.0</v>
      </c>
      <c r="S2543" s="19" t="n">
        <v>100.0</v>
      </c>
      <c r="T2543" s="19" t="n">
        <v>100.0</v>
      </c>
      <c r="U2543" s="19" t="n">
        <v>100.0</v>
      </c>
      <c r="V2543" s="19" t="n">
        <v>100.0</v>
      </c>
      <c r="W2543" s="19" t="n">
        <v>100.0</v>
      </c>
      <c r="X2543" s="19" t="n">
        <v>100.0</v>
      </c>
      <c r="Y2543" s="19" t="n">
        <v>100.0</v>
      </c>
      <c r="Z2543" s="19" t="n">
        <v>100.0</v>
      </c>
      <c r="AA2543" s="19" t="n">
        <v>100.0</v>
      </c>
      <c r="AB2543" s="19" t="n">
        <v>100.0</v>
      </c>
      <c r="AC2543" s="19" t="n">
        <v>100.0</v>
      </c>
      <c r="AD2543" s="19" t="n">
        <v>33.69186502259092</v>
      </c>
    </row>
    <row r="2544">
      <c r="B2544" s="16" t="s">
        <v>477</v>
      </c>
      <c r="C2544" s="22" t="n">
        <v>75.0</v>
      </c>
      <c r="D2544" s="22" t="n">
        <v>75.0</v>
      </c>
      <c r="E2544" s="22" t="n">
        <v>75.0</v>
      </c>
      <c r="F2544" s="22" t="n">
        <v>75.0</v>
      </c>
      <c r="G2544" s="22" t="n">
        <v>100.0</v>
      </c>
      <c r="H2544" s="22" t="n">
        <v>100.0</v>
      </c>
      <c r="I2544" s="22" t="n">
        <v>100.0</v>
      </c>
      <c r="J2544" s="22" t="n">
        <v>100.0</v>
      </c>
      <c r="K2544" s="22" t="n">
        <v>100.0</v>
      </c>
      <c r="L2544" s="22" t="n">
        <v>75.0</v>
      </c>
      <c r="M2544" s="22" t="n">
        <v>75.0</v>
      </c>
      <c r="N2544" s="22" t="n">
        <v>75.0</v>
      </c>
      <c r="O2544" s="22" t="n">
        <v>75.0</v>
      </c>
      <c r="P2544" s="22" t="n">
        <v>75.0</v>
      </c>
      <c r="Q2544" s="22" t="n">
        <v>75.0</v>
      </c>
      <c r="R2544" s="22" t="n">
        <v>75.0</v>
      </c>
      <c r="S2544" s="22" t="n">
        <v>75.0</v>
      </c>
      <c r="T2544" s="22" t="n">
        <v>75.0</v>
      </c>
      <c r="U2544" s="22" t="n">
        <v>100.0</v>
      </c>
      <c r="V2544" s="22" t="n">
        <v>100.0</v>
      </c>
      <c r="W2544" s="22" t="n">
        <v>75.0</v>
      </c>
      <c r="X2544" s="22" t="n">
        <v>75.0</v>
      </c>
      <c r="Y2544" s="22" t="n">
        <v>75.0</v>
      </c>
      <c r="Z2544" s="22" t="n">
        <v>100.0</v>
      </c>
      <c r="AA2544" s="22" t="n">
        <v>100.0</v>
      </c>
      <c r="AB2544" s="22" t="n">
        <v>100.0</v>
      </c>
      <c r="AC2544" s="22" t="n">
        <v>100.0</v>
      </c>
      <c r="AD2544" s="22" t="n">
        <v>32.49633495933881</v>
      </c>
    </row>
    <row r="2545">
      <c r="B2545" s="16" t="s">
        <v>478</v>
      </c>
      <c r="C2545" s="19" t="n">
        <v>100.0</v>
      </c>
      <c r="D2545" s="19" t="n">
        <v>75.0</v>
      </c>
      <c r="E2545" s="19" t="n">
        <v>75.0</v>
      </c>
      <c r="F2545" s="19" t="n">
        <v>75.0</v>
      </c>
      <c r="G2545" s="19" t="n">
        <v>75.0</v>
      </c>
      <c r="H2545" s="19" t="n">
        <v>75.0</v>
      </c>
      <c r="I2545" s="19" t="n">
        <v>75.0</v>
      </c>
      <c r="J2545" s="19" t="n">
        <v>50.0</v>
      </c>
      <c r="K2545" s="19" t="n">
        <v>75.0</v>
      </c>
      <c r="L2545" s="19" t="n">
        <v>100.0</v>
      </c>
      <c r="M2545" s="19" t="n">
        <v>100.0</v>
      </c>
      <c r="N2545" s="19" t="n">
        <v>75.0</v>
      </c>
      <c r="O2545" s="19" t="n">
        <v>75.0</v>
      </c>
      <c r="P2545" s="19" t="n">
        <v>75.0</v>
      </c>
      <c r="Q2545" s="19" t="n">
        <v>75.0</v>
      </c>
      <c r="R2545" s="19" t="n">
        <v>75.0</v>
      </c>
      <c r="S2545" s="19" t="n">
        <v>75.0</v>
      </c>
      <c r="T2545" s="19" t="n">
        <v>75.0</v>
      </c>
      <c r="U2545" s="19" t="n">
        <v>75.0</v>
      </c>
      <c r="V2545" s="19" t="n">
        <v>75.0</v>
      </c>
      <c r="W2545" s="19" t="n">
        <v>100.0</v>
      </c>
      <c r="X2545" s="19" t="n">
        <v>100.0</v>
      </c>
      <c r="Y2545" s="19" t="n">
        <v>100.0</v>
      </c>
      <c r="Z2545" s="19" t="n">
        <v>75.0</v>
      </c>
      <c r="AA2545" s="19" t="n">
        <v>75.0</v>
      </c>
      <c r="AB2545" s="19" t="n">
        <v>75.0</v>
      </c>
      <c r="AC2545" s="19" t="n">
        <v>75.0</v>
      </c>
      <c r="AD2545" s="19" t="n">
        <v>34.80217366022545</v>
      </c>
    </row>
    <row r="2546">
      <c r="B2546" s="16" t="s">
        <v>479</v>
      </c>
      <c r="C2546" s="22" t="n">
        <v>100.0</v>
      </c>
      <c r="D2546" s="22" t="n">
        <v>100.0</v>
      </c>
      <c r="E2546" s="22" t="n">
        <v>100.0</v>
      </c>
      <c r="F2546" s="22" t="n">
        <v>100.0</v>
      </c>
      <c r="G2546" s="22" t="n">
        <v>100.0</v>
      </c>
      <c r="H2546" s="22" t="n">
        <v>100.0</v>
      </c>
      <c r="I2546" s="22" t="n">
        <v>100.0</v>
      </c>
      <c r="J2546" s="22" t="n">
        <v>100.0</v>
      </c>
      <c r="K2546" s="22" t="n">
        <v>100.0</v>
      </c>
      <c r="L2546" s="22" t="n">
        <v>100.0</v>
      </c>
      <c r="M2546" s="22" t="n">
        <v>100.0</v>
      </c>
      <c r="N2546" s="22" t="n">
        <v>100.0</v>
      </c>
      <c r="O2546" s="22" t="n">
        <v>100.0</v>
      </c>
      <c r="P2546" s="22" t="n">
        <v>100.0</v>
      </c>
      <c r="Q2546" s="22" t="n">
        <v>100.0</v>
      </c>
      <c r="R2546" s="22" t="n">
        <v>100.0</v>
      </c>
      <c r="S2546" s="22" t="n">
        <v>100.0</v>
      </c>
      <c r="T2546" s="22" t="n">
        <v>100.0</v>
      </c>
      <c r="U2546" s="22" t="n">
        <v>75.0</v>
      </c>
      <c r="V2546" s="22" t="n">
        <v>75.0</v>
      </c>
      <c r="W2546" s="22" t="n">
        <v>75.0</v>
      </c>
      <c r="X2546" s="22" t="n">
        <v>100.0</v>
      </c>
      <c r="Y2546" s="22" t="n">
        <v>100.0</v>
      </c>
      <c r="Z2546" s="22" t="n">
        <v>100.0</v>
      </c>
      <c r="AA2546" s="22" t="n">
        <v>100.0</v>
      </c>
      <c r="AB2546" s="22" t="n">
        <v>100.0</v>
      </c>
      <c r="AC2546" s="22" t="n">
        <v>100.0</v>
      </c>
      <c r="AD2546" s="22" t="n">
        <v>51.01736769235218</v>
      </c>
    </row>
    <row r="2547">
      <c r="B2547" s="16" t="s">
        <v>480</v>
      </c>
      <c r="C2547" s="19" t="n">
        <v>75.0</v>
      </c>
      <c r="D2547" s="19" t="n">
        <v>100.0</v>
      </c>
      <c r="E2547" s="19" t="n">
        <v>100.0</v>
      </c>
      <c r="F2547" s="19" t="n">
        <v>100.0</v>
      </c>
      <c r="G2547" s="19" t="n">
        <v>100.0</v>
      </c>
      <c r="H2547" s="19" t="n">
        <v>100.0</v>
      </c>
      <c r="I2547" s="19" t="n">
        <v>100.0</v>
      </c>
      <c r="J2547" s="19" t="n">
        <v>75.0</v>
      </c>
      <c r="K2547" s="19" t="n">
        <v>75.0</v>
      </c>
      <c r="L2547" s="19" t="n">
        <v>75.0</v>
      </c>
      <c r="M2547" s="19" t="n">
        <v>100.0</v>
      </c>
      <c r="N2547" s="19" t="n">
        <v>75.0</v>
      </c>
      <c r="O2547" s="19" t="n">
        <v>75.0</v>
      </c>
      <c r="P2547" s="19" t="n">
        <v>100.0</v>
      </c>
      <c r="Q2547" s="19" t="n">
        <v>100.0</v>
      </c>
      <c r="R2547" s="19" t="n">
        <v>100.0</v>
      </c>
      <c r="S2547" s="19" t="n">
        <v>100.0</v>
      </c>
      <c r="T2547" s="19" t="n">
        <v>100.0</v>
      </c>
      <c r="U2547" s="19" t="n">
        <v>50.0</v>
      </c>
      <c r="V2547" s="19" t="n">
        <v>75.0</v>
      </c>
      <c r="W2547" s="19" t="n">
        <v>75.0</v>
      </c>
      <c r="X2547" s="19" t="n">
        <v>75.0</v>
      </c>
      <c r="Y2547" s="19" t="n">
        <v>75.0</v>
      </c>
      <c r="Z2547" s="19" t="n">
        <v>100.0</v>
      </c>
      <c r="AA2547" s="19" t="n">
        <v>100.0</v>
      </c>
      <c r="AB2547" s="19" t="n">
        <v>100.0</v>
      </c>
      <c r="AC2547" s="19" t="n">
        <v>100.0</v>
      </c>
      <c r="AD2547" s="19" t="n">
        <v>39.50137551567872</v>
      </c>
    </row>
    <row r="2548">
      <c r="B2548" s="16" t="s">
        <v>481</v>
      </c>
      <c r="C2548" s="22" t="n">
        <v>100.0</v>
      </c>
      <c r="D2548" s="22" t="n">
        <v>100.0</v>
      </c>
      <c r="E2548" s="22" t="n">
        <v>100.0</v>
      </c>
      <c r="F2548" s="22" t="n">
        <v>100.0</v>
      </c>
      <c r="G2548" s="22" t="n">
        <v>100.0</v>
      </c>
      <c r="H2548" s="22" t="n">
        <v>100.0</v>
      </c>
      <c r="I2548" s="22" t="n">
        <v>100.0</v>
      </c>
      <c r="J2548" s="22" t="n">
        <v>100.0</v>
      </c>
      <c r="K2548" s="22" t="n">
        <v>100.0</v>
      </c>
      <c r="L2548" s="22" t="n">
        <v>100.0</v>
      </c>
      <c r="M2548" s="22" t="n">
        <v>100.0</v>
      </c>
      <c r="N2548" s="22" t="n">
        <v>100.0</v>
      </c>
      <c r="O2548" s="22" t="n">
        <v>100.0</v>
      </c>
      <c r="P2548" s="22" t="n">
        <v>100.0</v>
      </c>
      <c r="Q2548" s="22" t="n">
        <v>100.0</v>
      </c>
      <c r="R2548" s="22" t="n">
        <v>100.0</v>
      </c>
      <c r="S2548" s="22" t="n">
        <v>100.0</v>
      </c>
      <c r="T2548" s="22" t="n">
        <v>100.0</v>
      </c>
      <c r="U2548" s="22" t="n">
        <v>100.0</v>
      </c>
      <c r="V2548" s="22" t="n">
        <v>100.0</v>
      </c>
      <c r="W2548" s="22" t="n">
        <v>100.0</v>
      </c>
      <c r="X2548" s="22" t="n">
        <v>100.0</v>
      </c>
      <c r="Y2548" s="22" t="n">
        <v>100.0</v>
      </c>
      <c r="Z2548" s="22" t="n">
        <v>100.0</v>
      </c>
      <c r="AA2548" s="22" t="n">
        <v>100.0</v>
      </c>
      <c r="AB2548" s="22" t="n">
        <v>100.0</v>
      </c>
      <c r="AC2548" s="22" t="n">
        <v>100.0</v>
      </c>
      <c r="AD2548" s="22" t="n">
        <v>51.01736769235218</v>
      </c>
    </row>
    <row r="2549">
      <c r="B2549" s="16" t="s">
        <v>482</v>
      </c>
      <c r="C2549" s="19" t="n">
        <v>100.0</v>
      </c>
      <c r="D2549" s="19" t="n">
        <v>100.0</v>
      </c>
      <c r="E2549" s="19" t="n">
        <v>100.0</v>
      </c>
      <c r="F2549" s="19" t="n">
        <v>100.0</v>
      </c>
      <c r="G2549" s="19" t="n">
        <v>100.0</v>
      </c>
      <c r="H2549" s="19" t="n">
        <v>100.0</v>
      </c>
      <c r="I2549" s="19" t="n">
        <v>100.0</v>
      </c>
      <c r="J2549" s="19" t="n">
        <v>100.0</v>
      </c>
      <c r="K2549" s="19" t="n">
        <v>100.0</v>
      </c>
      <c r="L2549" s="19" t="n">
        <v>100.0</v>
      </c>
      <c r="M2549" s="19" t="n">
        <v>100.0</v>
      </c>
      <c r="N2549" s="19" t="n">
        <v>100.0</v>
      </c>
      <c r="O2549" s="19" t="n">
        <v>100.0</v>
      </c>
      <c r="P2549" s="19" t="n">
        <v>100.0</v>
      </c>
      <c r="Q2549" s="19" t="n">
        <v>100.0</v>
      </c>
      <c r="R2549" s="19" t="n">
        <v>100.0</v>
      </c>
      <c r="S2549" s="19" t="n">
        <v>100.0</v>
      </c>
      <c r="T2549" s="19" t="n">
        <v>100.0</v>
      </c>
      <c r="U2549" s="19" t="n">
        <v>100.0</v>
      </c>
      <c r="V2549" s="19" t="n">
        <v>100.0</v>
      </c>
      <c r="W2549" s="19" t="n">
        <v>100.0</v>
      </c>
      <c r="X2549" s="19" t="n">
        <v>100.0</v>
      </c>
      <c r="Y2549" s="19" t="n">
        <v>100.0</v>
      </c>
      <c r="Z2549" s="19" t="n">
        <v>100.0</v>
      </c>
      <c r="AA2549" s="19" t="n">
        <v>100.0</v>
      </c>
      <c r="AB2549" s="19" t="n">
        <v>100.0</v>
      </c>
      <c r="AC2549" s="19" t="n">
        <v>100.0</v>
      </c>
      <c r="AD2549" s="19" t="n">
        <v>51.01736769235218</v>
      </c>
    </row>
    <row r="2550">
      <c r="B2550" s="16" t="s">
        <v>483</v>
      </c>
      <c r="C2550" s="22" t="n">
        <v>100.0</v>
      </c>
      <c r="D2550" s="22" t="n">
        <v>100.0</v>
      </c>
      <c r="E2550" s="22" t="n">
        <v>100.0</v>
      </c>
      <c r="F2550" s="22" t="n">
        <v>100.0</v>
      </c>
      <c r="G2550" s="22" t="n">
        <v>100.0</v>
      </c>
      <c r="H2550" s="22" t="n">
        <v>100.0</v>
      </c>
      <c r="I2550" s="22" t="n">
        <v>100.0</v>
      </c>
      <c r="J2550" s="22" t="n">
        <v>100.0</v>
      </c>
      <c r="K2550" s="22" t="n">
        <v>75.0</v>
      </c>
      <c r="L2550" s="22" t="n">
        <v>100.0</v>
      </c>
      <c r="M2550" s="22" t="n">
        <v>100.0</v>
      </c>
      <c r="N2550" s="22" t="n">
        <v>75.0</v>
      </c>
      <c r="O2550" s="22" t="n">
        <v>100.0</v>
      </c>
      <c r="P2550" s="22" t="n">
        <v>100.0</v>
      </c>
      <c r="Q2550" s="22" t="n">
        <v>100.0</v>
      </c>
      <c r="R2550" s="22" t="n">
        <v>100.0</v>
      </c>
      <c r="S2550" s="22" t="n">
        <v>100.0</v>
      </c>
      <c r="T2550" s="22" t="n">
        <v>100.0</v>
      </c>
      <c r="U2550" s="22" t="n">
        <v>75.0</v>
      </c>
      <c r="V2550" s="22" t="n">
        <v>75.0</v>
      </c>
      <c r="W2550" s="22" t="n">
        <v>75.0</v>
      </c>
      <c r="X2550" s="22" t="n">
        <v>75.0</v>
      </c>
      <c r="Y2550" s="22" t="n">
        <v>75.0</v>
      </c>
      <c r="Z2550" s="22" t="n">
        <v>100.0</v>
      </c>
      <c r="AA2550" s="22" t="n">
        <v>100.0</v>
      </c>
      <c r="AB2550" s="22" t="n">
        <v>100.0</v>
      </c>
      <c r="AC2550" s="22" t="n">
        <v>100.0</v>
      </c>
      <c r="AD2550" s="22" t="n">
        <v>44.248716882332765</v>
      </c>
    </row>
    <row r="2551">
      <c r="B2551" s="16" t="s">
        <v>484</v>
      </c>
      <c r="C2551" s="19" t="n">
        <v>100.0</v>
      </c>
      <c r="D2551" s="19" t="n">
        <v>100.0</v>
      </c>
      <c r="E2551" s="19" t="n">
        <v>100.0</v>
      </c>
      <c r="F2551" s="19" t="n">
        <v>100.0</v>
      </c>
      <c r="G2551" s="19" t="n">
        <v>75.0</v>
      </c>
      <c r="H2551" s="19" t="n">
        <v>100.0</v>
      </c>
      <c r="I2551" s="19" t="n">
        <v>75.0</v>
      </c>
      <c r="J2551" s="19" t="n">
        <v>100.0</v>
      </c>
      <c r="K2551" s="19" t="n">
        <v>75.0</v>
      </c>
      <c r="L2551" s="19" t="n">
        <v>100.0</v>
      </c>
      <c r="M2551" s="19" t="n">
        <v>100.0</v>
      </c>
      <c r="N2551" s="19" t="n">
        <v>100.0</v>
      </c>
      <c r="O2551" s="19" t="n">
        <v>100.0</v>
      </c>
      <c r="P2551" s="19" t="n">
        <v>100.0</v>
      </c>
      <c r="Q2551" s="19" t="n">
        <v>100.0</v>
      </c>
      <c r="R2551" s="19" t="n">
        <v>100.0</v>
      </c>
      <c r="S2551" s="19" t="n">
        <v>100.0</v>
      </c>
      <c r="T2551" s="19" t="n">
        <v>100.0</v>
      </c>
      <c r="U2551" s="19" t="n">
        <v>100.0</v>
      </c>
      <c r="V2551" s="19" t="n">
        <v>100.0</v>
      </c>
      <c r="W2551" s="19" t="n">
        <v>100.0</v>
      </c>
      <c r="X2551" s="19" t="n">
        <v>100.0</v>
      </c>
      <c r="Y2551" s="19" t="n">
        <v>100.0</v>
      </c>
      <c r="Z2551" s="19" t="n">
        <v>75.0</v>
      </c>
      <c r="AA2551" s="19" t="n">
        <v>100.0</v>
      </c>
      <c r="AB2551" s="19" t="n">
        <v>75.0</v>
      </c>
      <c r="AC2551" s="19" t="n">
        <v>100.0</v>
      </c>
      <c r="AD2551" s="19" t="n">
        <v>51.01736769235218</v>
      </c>
    </row>
    <row r="2552">
      <c r="B2552" s="16" t="s">
        <v>485</v>
      </c>
      <c r="C2552" s="22" t="n">
        <v>75.0</v>
      </c>
      <c r="D2552" s="22" t="n">
        <v>75.0</v>
      </c>
      <c r="E2552" s="22" t="n">
        <v>75.0</v>
      </c>
      <c r="F2552" s="22" t="n">
        <v>75.0</v>
      </c>
      <c r="G2552" s="22" t="n">
        <v>100.0</v>
      </c>
      <c r="H2552" s="22" t="n">
        <v>100.0</v>
      </c>
      <c r="I2552" s="22" t="n">
        <v>100.0</v>
      </c>
      <c r="J2552" s="22" t="n">
        <v>50.0</v>
      </c>
      <c r="K2552" s="22" t="n">
        <v>50.0</v>
      </c>
      <c r="L2552" s="22" t="n">
        <v>75.0</v>
      </c>
      <c r="M2552" s="22" t="n">
        <v>75.0</v>
      </c>
      <c r="N2552" s="22" t="n">
        <v>75.0</v>
      </c>
      <c r="O2552" s="22" t="n">
        <v>75.0</v>
      </c>
      <c r="P2552" s="22" t="n">
        <v>75.0</v>
      </c>
      <c r="Q2552" s="22" t="n">
        <v>75.0</v>
      </c>
      <c r="R2552" s="22" t="n">
        <v>75.0</v>
      </c>
      <c r="S2552" s="22" t="n">
        <v>75.0</v>
      </c>
      <c r="T2552" s="22" t="n">
        <v>75.0</v>
      </c>
      <c r="U2552" s="22" t="n">
        <v>75.0</v>
      </c>
      <c r="V2552" s="22" t="n">
        <v>75.0</v>
      </c>
      <c r="W2552" s="22" t="n">
        <v>75.0</v>
      </c>
      <c r="X2552" s="22" t="n">
        <v>75.0</v>
      </c>
      <c r="Y2552" s="22" t="n">
        <v>75.0</v>
      </c>
      <c r="Z2552" s="22" t="n">
        <v>75.0</v>
      </c>
      <c r="AA2552" s="22" t="n">
        <v>100.0</v>
      </c>
      <c r="AB2552" s="22" t="n">
        <v>75.0</v>
      </c>
      <c r="AC2552" s="22" t="n">
        <v>100.0</v>
      </c>
      <c r="AD2552" s="22" t="n">
        <v>32.49633495933881</v>
      </c>
    </row>
    <row r="2553">
      <c r="B2553" s="16" t="s">
        <v>486</v>
      </c>
      <c r="C2553" s="19" t="n">
        <v>100.0</v>
      </c>
      <c r="D2553" s="19" t="n">
        <v>100.0</v>
      </c>
      <c r="E2553" s="19" t="n">
        <v>100.0</v>
      </c>
      <c r="F2553" s="19" t="n">
        <v>100.0</v>
      </c>
      <c r="G2553" s="19" t="n">
        <v>100.0</v>
      </c>
      <c r="H2553" s="19" t="n">
        <v>100.0</v>
      </c>
      <c r="I2553" s="19" t="n">
        <v>100.0</v>
      </c>
      <c r="J2553" s="19" t="n">
        <v>75.0</v>
      </c>
      <c r="K2553" s="19" t="n">
        <v>75.0</v>
      </c>
      <c r="L2553" s="19" t="n">
        <v>100.0</v>
      </c>
      <c r="M2553" s="19" t="n">
        <v>100.0</v>
      </c>
      <c r="N2553" s="19" t="n">
        <v>100.0</v>
      </c>
      <c r="O2553" s="19" t="n">
        <v>100.0</v>
      </c>
      <c r="P2553" s="19" t="n">
        <v>100.0</v>
      </c>
      <c r="Q2553" s="19" t="n">
        <v>100.0</v>
      </c>
      <c r="R2553" s="19" t="n">
        <v>100.0</v>
      </c>
      <c r="S2553" s="19" t="n">
        <v>100.0</v>
      </c>
      <c r="T2553" s="19" t="n">
        <v>100.0</v>
      </c>
      <c r="U2553" s="19" t="n">
        <v>100.0</v>
      </c>
      <c r="V2553" s="19" t="n">
        <v>100.0</v>
      </c>
      <c r="W2553" s="19" t="n">
        <v>100.0</v>
      </c>
      <c r="X2553" s="19" t="n">
        <v>100.0</v>
      </c>
      <c r="Y2553" s="19" t="n">
        <v>100.0</v>
      </c>
      <c r="Z2553" s="19" t="n">
        <v>100.0</v>
      </c>
      <c r="AA2553" s="19" t="n">
        <v>100.0</v>
      </c>
      <c r="AB2553" s="19" t="n">
        <v>100.0</v>
      </c>
      <c r="AC2553" s="19" t="n">
        <v>100.0</v>
      </c>
      <c r="AD2553" s="19" t="n">
        <v>51.01736769235218</v>
      </c>
    </row>
    <row r="2554">
      <c r="B2554" s="16" t="s">
        <v>487</v>
      </c>
      <c r="C2554" s="22" t="n">
        <v>100.0</v>
      </c>
      <c r="D2554" s="22" t="n">
        <v>100.0</v>
      </c>
      <c r="E2554" s="22" t="n">
        <v>100.0</v>
      </c>
      <c r="F2554" s="22" t="n">
        <v>100.0</v>
      </c>
      <c r="G2554" s="22" t="n">
        <v>100.0</v>
      </c>
      <c r="H2554" s="22" t="n">
        <v>100.0</v>
      </c>
      <c r="I2554" s="22" t="n">
        <v>100.0</v>
      </c>
      <c r="J2554" s="22" t="n">
        <v>75.0</v>
      </c>
      <c r="K2554" s="22" t="n">
        <v>50.0</v>
      </c>
      <c r="L2554" s="22" t="n">
        <v>100.0</v>
      </c>
      <c r="M2554" s="22" t="n">
        <v>100.0</v>
      </c>
      <c r="N2554" s="22" t="n">
        <v>100.0</v>
      </c>
      <c r="O2554" s="22" t="n">
        <v>100.0</v>
      </c>
      <c r="P2554" s="22" t="n">
        <v>100.0</v>
      </c>
      <c r="Q2554" s="22" t="n">
        <v>100.0</v>
      </c>
      <c r="R2554" s="22" t="n">
        <v>100.0</v>
      </c>
      <c r="S2554" s="22" t="n">
        <v>100.0</v>
      </c>
      <c r="T2554" s="22" t="n">
        <v>100.0</v>
      </c>
      <c r="U2554" s="22" t="n">
        <v>75.0</v>
      </c>
      <c r="V2554" s="22" t="n">
        <v>75.0</v>
      </c>
      <c r="W2554" s="22" t="n">
        <v>100.0</v>
      </c>
      <c r="X2554" s="22" t="n">
        <v>100.0</v>
      </c>
      <c r="Y2554" s="22" t="n">
        <v>100.0</v>
      </c>
      <c r="Z2554" s="22" t="n">
        <v>100.0</v>
      </c>
      <c r="AA2554" s="22" t="n">
        <v>100.0</v>
      </c>
      <c r="AB2554" s="22" t="n">
        <v>100.0</v>
      </c>
      <c r="AC2554" s="22" t="n">
        <v>100.0</v>
      </c>
      <c r="AD2554" s="22" t="n">
        <v>51.01736769235218</v>
      </c>
    </row>
    <row r="2555">
      <c r="B2555" s="16" t="s">
        <v>488</v>
      </c>
      <c r="C2555" s="19" t="n">
        <v>100.0</v>
      </c>
      <c r="D2555" s="19" t="n">
        <v>100.0</v>
      </c>
      <c r="E2555" s="19" t="n">
        <v>100.0</v>
      </c>
      <c r="F2555" s="19" t="n">
        <v>100.0</v>
      </c>
      <c r="G2555" s="19" t="n">
        <v>100.0</v>
      </c>
      <c r="H2555" s="19" t="n">
        <v>100.0</v>
      </c>
      <c r="I2555" s="19" t="n">
        <v>100.0</v>
      </c>
      <c r="J2555" s="19" t="n">
        <v>75.0</v>
      </c>
      <c r="K2555" s="19" t="n">
        <v>75.0</v>
      </c>
      <c r="L2555" s="19" t="n">
        <v>100.0</v>
      </c>
      <c r="M2555" s="19" t="n">
        <v>100.0</v>
      </c>
      <c r="N2555" s="19" t="n">
        <v>100.0</v>
      </c>
      <c r="O2555" s="19" t="n">
        <v>100.0</v>
      </c>
      <c r="P2555" s="19" t="n">
        <v>100.0</v>
      </c>
      <c r="Q2555" s="19" t="n">
        <v>100.0</v>
      </c>
      <c r="R2555" s="19" t="n">
        <v>100.0</v>
      </c>
      <c r="S2555" s="19" t="n">
        <v>100.0</v>
      </c>
      <c r="T2555" s="19" t="n">
        <v>100.0</v>
      </c>
      <c r="U2555" s="19" t="n">
        <v>100.0</v>
      </c>
      <c r="V2555" s="19" t="n">
        <v>100.0</v>
      </c>
      <c r="W2555" s="19" t="n">
        <v>100.0</v>
      </c>
      <c r="X2555" s="19" t="n">
        <v>100.0</v>
      </c>
      <c r="Y2555" s="19" t="n">
        <v>100.0</v>
      </c>
      <c r="Z2555" s="19" t="n">
        <v>100.0</v>
      </c>
      <c r="AA2555" s="19" t="n">
        <v>100.0</v>
      </c>
      <c r="AB2555" s="19" t="n">
        <v>100.0</v>
      </c>
      <c r="AC2555" s="19" t="n">
        <v>100.0</v>
      </c>
      <c r="AD2555" s="19" t="n">
        <v>51.01736769235218</v>
      </c>
    </row>
    <row r="2556">
      <c r="B2556" s="16" t="s">
        <v>489</v>
      </c>
      <c r="C2556" s="22" t="n">
        <v>75.0</v>
      </c>
      <c r="D2556" s="22" t="n">
        <v>75.0</v>
      </c>
      <c r="E2556" s="22" t="n">
        <v>75.0</v>
      </c>
      <c r="F2556" s="22" t="n">
        <v>75.0</v>
      </c>
      <c r="G2556" s="22" t="n">
        <v>100.0</v>
      </c>
      <c r="H2556" s="22" t="n">
        <v>100.0</v>
      </c>
      <c r="I2556" s="22" t="n">
        <v>100.0</v>
      </c>
      <c r="J2556" s="22" t="n">
        <v>75.0</v>
      </c>
      <c r="K2556" s="22" t="n">
        <v>75.0</v>
      </c>
      <c r="L2556" s="22" t="n">
        <v>75.0</v>
      </c>
      <c r="M2556" s="22" t="n">
        <v>75.0</v>
      </c>
      <c r="N2556" s="22" t="n">
        <v>75.0</v>
      </c>
      <c r="O2556" s="22" t="n">
        <v>75.0</v>
      </c>
      <c r="P2556" s="22" t="n">
        <v>75.0</v>
      </c>
      <c r="Q2556" s="22" t="n">
        <v>75.0</v>
      </c>
      <c r="R2556" s="22" t="n">
        <v>75.0</v>
      </c>
      <c r="S2556" s="22" t="n">
        <v>75.0</v>
      </c>
      <c r="T2556" s="22" t="n">
        <v>75.0</v>
      </c>
      <c r="U2556" s="22" t="n">
        <v>75.0</v>
      </c>
      <c r="V2556" s="22" t="n">
        <v>75.0</v>
      </c>
      <c r="W2556" s="22" t="n">
        <v>75.0</v>
      </c>
      <c r="X2556" s="22" t="n">
        <v>75.0</v>
      </c>
      <c r="Y2556" s="22" t="n">
        <v>75.0</v>
      </c>
      <c r="Z2556" s="22" t="n">
        <v>100.0</v>
      </c>
      <c r="AA2556" s="22" t="n">
        <v>100.0</v>
      </c>
      <c r="AB2556" s="22" t="n">
        <v>100.0</v>
      </c>
      <c r="AC2556" s="22" t="n">
        <v>100.0</v>
      </c>
      <c r="AD2556" s="22" t="n">
        <v>32.49633495933881</v>
      </c>
    </row>
    <row r="2557">
      <c r="B2557" s="16" t="s">
        <v>490</v>
      </c>
      <c r="C2557" s="19" t="n">
        <v>100.0</v>
      </c>
      <c r="D2557" s="19" t="n">
        <v>100.0</v>
      </c>
      <c r="E2557" s="19" t="n">
        <v>100.0</v>
      </c>
      <c r="F2557" s="19" t="n">
        <v>100.0</v>
      </c>
      <c r="G2557" s="19" t="n">
        <v>100.0</v>
      </c>
      <c r="H2557" s="19" t="n">
        <v>100.0</v>
      </c>
      <c r="I2557" s="19" t="n">
        <v>100.0</v>
      </c>
      <c r="J2557" s="19" t="n">
        <v>75.0</v>
      </c>
      <c r="K2557" s="19" t="n">
        <v>100.0</v>
      </c>
      <c r="L2557" s="19" t="n">
        <v>100.0</v>
      </c>
      <c r="M2557" s="19" t="n">
        <v>100.0</v>
      </c>
      <c r="N2557" s="19" t="n">
        <v>100.0</v>
      </c>
      <c r="O2557" s="19" t="n">
        <v>100.0</v>
      </c>
      <c r="P2557" s="19" t="n">
        <v>100.0</v>
      </c>
      <c r="Q2557" s="19" t="n">
        <v>100.0</v>
      </c>
      <c r="R2557" s="19" t="n">
        <v>100.0</v>
      </c>
      <c r="S2557" s="19" t="n">
        <v>100.0</v>
      </c>
      <c r="T2557" s="19" t="n">
        <v>100.0</v>
      </c>
      <c r="U2557" s="19" t="n">
        <v>100.0</v>
      </c>
      <c r="V2557" s="19" t="n">
        <v>100.0</v>
      </c>
      <c r="W2557" s="19" t="n">
        <v>100.0</v>
      </c>
      <c r="X2557" s="19" t="n">
        <v>100.0</v>
      </c>
      <c r="Y2557" s="19" t="n">
        <v>100.0</v>
      </c>
      <c r="Z2557" s="19" t="n">
        <v>100.0</v>
      </c>
      <c r="AA2557" s="19" t="n">
        <v>100.0</v>
      </c>
      <c r="AB2557" s="19" t="n">
        <v>100.0</v>
      </c>
      <c r="AC2557" s="19" t="n">
        <v>100.0</v>
      </c>
      <c r="AD2557" s="19" t="n">
        <v>51.01736769235218</v>
      </c>
    </row>
    <row r="2558">
      <c r="B2558" s="16" t="s">
        <v>491</v>
      </c>
      <c r="C2558" s="22" t="n">
        <v>100.0</v>
      </c>
      <c r="D2558" s="22" t="n">
        <v>100.0</v>
      </c>
      <c r="E2558" s="22" t="n">
        <v>100.0</v>
      </c>
      <c r="F2558" s="22" t="n">
        <v>100.0</v>
      </c>
      <c r="G2558" s="22" t="n">
        <v>100.0</v>
      </c>
      <c r="H2558" s="22" t="n">
        <v>100.0</v>
      </c>
      <c r="I2558" s="22" t="n">
        <v>100.0</v>
      </c>
      <c r="J2558" s="22" t="n">
        <v>100.0</v>
      </c>
      <c r="K2558" s="22" t="n">
        <v>75.0</v>
      </c>
      <c r="L2558" s="22" t="n">
        <v>100.0</v>
      </c>
      <c r="M2558" s="22" t="n">
        <v>100.0</v>
      </c>
      <c r="N2558" s="22" t="n">
        <v>100.0</v>
      </c>
      <c r="O2558" s="22" t="n">
        <v>100.0</v>
      </c>
      <c r="P2558" s="22" t="n">
        <v>100.0</v>
      </c>
      <c r="Q2558" s="22" t="n">
        <v>100.0</v>
      </c>
      <c r="R2558" s="22" t="n">
        <v>100.0</v>
      </c>
      <c r="S2558" s="22" t="n">
        <v>100.0</v>
      </c>
      <c r="T2558" s="22" t="n">
        <v>100.0</v>
      </c>
      <c r="U2558" s="22" t="n">
        <v>75.0</v>
      </c>
      <c r="V2558" s="22" t="n">
        <v>100.0</v>
      </c>
      <c r="W2558" s="22" t="n">
        <v>100.0</v>
      </c>
      <c r="X2558" s="22" t="n">
        <v>100.0</v>
      </c>
      <c r="Y2558" s="22" t="n">
        <v>100.0</v>
      </c>
      <c r="Z2558" s="22" t="n">
        <v>100.0</v>
      </c>
      <c r="AA2558" s="22" t="n">
        <v>100.0</v>
      </c>
      <c r="AB2558" s="22" t="n">
        <v>100.0</v>
      </c>
      <c r="AC2558" s="22" t="n">
        <v>100.0</v>
      </c>
      <c r="AD2558" s="22" t="n">
        <v>51.01736769235218</v>
      </c>
    </row>
    <row r="2559">
      <c r="B2559" s="16" t="s">
        <v>492</v>
      </c>
      <c r="C2559" s="19" t="n">
        <v>75.0</v>
      </c>
      <c r="D2559" s="19" t="n">
        <v>75.0</v>
      </c>
      <c r="E2559" s="19" t="n">
        <v>75.0</v>
      </c>
      <c r="F2559" s="19" t="n">
        <v>75.0</v>
      </c>
      <c r="G2559" s="19" t="n">
        <v>75.0</v>
      </c>
      <c r="H2559" s="19" t="n">
        <v>100.0</v>
      </c>
      <c r="I2559" s="19" t="n">
        <v>75.0</v>
      </c>
      <c r="J2559" s="19" t="n">
        <v>100.0</v>
      </c>
      <c r="K2559" s="19" t="n">
        <v>100.0</v>
      </c>
      <c r="L2559" s="19" t="n">
        <v>75.0</v>
      </c>
      <c r="M2559" s="19" t="n">
        <v>75.0</v>
      </c>
      <c r="N2559" s="19" t="n">
        <v>75.0</v>
      </c>
      <c r="O2559" s="19" t="n">
        <v>75.0</v>
      </c>
      <c r="P2559" s="19" t="n">
        <v>75.0</v>
      </c>
      <c r="Q2559" s="19" t="n">
        <v>75.0</v>
      </c>
      <c r="R2559" s="19" t="n">
        <v>75.0</v>
      </c>
      <c r="S2559" s="19" t="n">
        <v>75.0</v>
      </c>
      <c r="T2559" s="19" t="n">
        <v>75.0</v>
      </c>
      <c r="U2559" s="19" t="n">
        <v>50.0</v>
      </c>
      <c r="V2559" s="19" t="n">
        <v>50.0</v>
      </c>
      <c r="W2559" s="19" t="n">
        <v>75.0</v>
      </c>
      <c r="X2559" s="19" t="n">
        <v>75.0</v>
      </c>
      <c r="Y2559" s="19" t="n">
        <v>75.0</v>
      </c>
      <c r="Z2559" s="19" t="n">
        <v>75.0</v>
      </c>
      <c r="AA2559" s="19" t="n">
        <v>100.0</v>
      </c>
      <c r="AB2559" s="19" t="n">
        <v>75.0</v>
      </c>
      <c r="AC2559" s="19" t="n">
        <v>100.0</v>
      </c>
      <c r="AD2559" s="19" t="n">
        <v>32.49633495933881</v>
      </c>
    </row>
    <row r="2560">
      <c r="B2560" s="16" t="s">
        <v>493</v>
      </c>
      <c r="C2560" s="22" t="n">
        <v>75.0</v>
      </c>
      <c r="D2560" s="22" t="n">
        <v>75.0</v>
      </c>
      <c r="E2560" s="22" t="n">
        <v>75.0</v>
      </c>
      <c r="F2560" s="22" t="n">
        <v>75.0</v>
      </c>
      <c r="G2560" s="22" t="n">
        <v>100.0</v>
      </c>
      <c r="H2560" s="22" t="n">
        <v>100.0</v>
      </c>
      <c r="I2560" s="22" t="n">
        <v>100.0</v>
      </c>
      <c r="J2560" s="22" t="n">
        <v>75.0</v>
      </c>
      <c r="K2560" s="22" t="n">
        <v>50.0</v>
      </c>
      <c r="L2560" s="22" t="n">
        <v>75.0</v>
      </c>
      <c r="M2560" s="22" t="n">
        <v>75.0</v>
      </c>
      <c r="N2560" s="22" t="n">
        <v>75.0</v>
      </c>
      <c r="O2560" s="22" t="n">
        <v>75.0</v>
      </c>
      <c r="P2560" s="22" t="n">
        <v>75.0</v>
      </c>
      <c r="Q2560" s="22" t="n">
        <v>75.0</v>
      </c>
      <c r="R2560" s="22" t="n">
        <v>75.0</v>
      </c>
      <c r="S2560" s="22" t="n">
        <v>75.0</v>
      </c>
      <c r="T2560" s="22" t="n">
        <v>75.0</v>
      </c>
      <c r="U2560" s="22" t="n">
        <v>75.0</v>
      </c>
      <c r="V2560" s="22" t="n">
        <v>75.0</v>
      </c>
      <c r="W2560" s="22" t="n">
        <v>75.0</v>
      </c>
      <c r="X2560" s="22" t="n">
        <v>75.0</v>
      </c>
      <c r="Y2560" s="22" t="n">
        <v>75.0</v>
      </c>
      <c r="Z2560" s="22" t="n">
        <v>100.0</v>
      </c>
      <c r="AA2560" s="22" t="n">
        <v>100.0</v>
      </c>
      <c r="AB2560" s="22" t="n">
        <v>100.0</v>
      </c>
      <c r="AC2560" s="22" t="n">
        <v>100.0</v>
      </c>
      <c r="AD2560" s="22" t="n">
        <v>32.49633495933881</v>
      </c>
    </row>
    <row r="2561">
      <c r="B2561" s="16" t="s">
        <v>494</v>
      </c>
      <c r="C2561" s="19" t="n">
        <v>100.0</v>
      </c>
      <c r="D2561" s="19" t="n">
        <v>100.0</v>
      </c>
      <c r="E2561" s="19" t="n">
        <v>100.0</v>
      </c>
      <c r="F2561" s="19" t="n">
        <v>100.0</v>
      </c>
      <c r="G2561" s="19" t="n">
        <v>100.0</v>
      </c>
      <c r="H2561" s="19" t="n">
        <v>100.0</v>
      </c>
      <c r="I2561" s="19" t="n">
        <v>100.0</v>
      </c>
      <c r="J2561" s="19" t="n">
        <v>100.0</v>
      </c>
      <c r="K2561" s="19" t="n">
        <v>100.0</v>
      </c>
      <c r="L2561" s="19" t="n">
        <v>75.0</v>
      </c>
      <c r="M2561" s="19" t="n">
        <v>75.0</v>
      </c>
      <c r="N2561" s="19" t="n">
        <v>75.0</v>
      </c>
      <c r="O2561" s="19" t="n">
        <v>100.0</v>
      </c>
      <c r="P2561" s="19" t="n">
        <v>100.0</v>
      </c>
      <c r="Q2561" s="19" t="n">
        <v>100.0</v>
      </c>
      <c r="R2561" s="19" t="n">
        <v>100.0</v>
      </c>
      <c r="S2561" s="19" t="n">
        <v>100.0</v>
      </c>
      <c r="T2561" s="19" t="n">
        <v>100.0</v>
      </c>
      <c r="U2561" s="19" t="n">
        <v>75.0</v>
      </c>
      <c r="V2561" s="19" t="n">
        <v>75.0</v>
      </c>
      <c r="W2561" s="19" t="n">
        <v>100.0</v>
      </c>
      <c r="X2561" s="19" t="n">
        <v>100.0</v>
      </c>
      <c r="Y2561" s="19" t="n">
        <v>75.0</v>
      </c>
      <c r="Z2561" s="19" t="n">
        <v>100.0</v>
      </c>
      <c r="AA2561" s="19" t="n">
        <v>100.0</v>
      </c>
      <c r="AB2561" s="19" t="n">
        <v>100.0</v>
      </c>
      <c r="AC2561" s="19" t="n">
        <v>100.0</v>
      </c>
      <c r="AD2561" s="19" t="n">
        <v>33.69186502259092</v>
      </c>
    </row>
    <row r="2562">
      <c r="B2562" s="16" t="s">
        <v>495</v>
      </c>
      <c r="C2562" s="22" t="n">
        <v>100.0</v>
      </c>
      <c r="D2562" s="22" t="n">
        <v>100.0</v>
      </c>
      <c r="E2562" s="22" t="n">
        <v>100.0</v>
      </c>
      <c r="F2562" s="22" t="n">
        <v>100.0</v>
      </c>
      <c r="G2562" s="22" t="n">
        <v>100.0</v>
      </c>
      <c r="H2562" s="22" t="n">
        <v>100.0</v>
      </c>
      <c r="I2562" s="22" t="n">
        <v>100.0</v>
      </c>
      <c r="J2562" s="22" t="n">
        <v>75.0</v>
      </c>
      <c r="K2562" s="22" t="n">
        <v>75.0</v>
      </c>
      <c r="L2562" s="22" t="n">
        <v>100.0</v>
      </c>
      <c r="M2562" s="22" t="n">
        <v>100.0</v>
      </c>
      <c r="N2562" s="22" t="n">
        <v>100.0</v>
      </c>
      <c r="O2562" s="22" t="n">
        <v>100.0</v>
      </c>
      <c r="P2562" s="22" t="n">
        <v>100.0</v>
      </c>
      <c r="Q2562" s="22" t="n">
        <v>100.0</v>
      </c>
      <c r="R2562" s="22" t="n">
        <v>100.0</v>
      </c>
      <c r="S2562" s="22" t="n">
        <v>100.0</v>
      </c>
      <c r="T2562" s="22" t="n">
        <v>100.0</v>
      </c>
      <c r="U2562" s="22" t="n">
        <v>100.0</v>
      </c>
      <c r="V2562" s="22" t="n">
        <v>100.0</v>
      </c>
      <c r="W2562" s="22" t="n">
        <v>100.0</v>
      </c>
      <c r="X2562" s="22" t="n">
        <v>100.0</v>
      </c>
      <c r="Y2562" s="22" t="n">
        <v>100.0</v>
      </c>
      <c r="Z2562" s="22" t="n">
        <v>100.0</v>
      </c>
      <c r="AA2562" s="22" t="n">
        <v>100.0</v>
      </c>
      <c r="AB2562" s="22" t="n">
        <v>100.0</v>
      </c>
      <c r="AC2562" s="22" t="n">
        <v>100.0</v>
      </c>
      <c r="AD2562" s="22" t="n">
        <v>51.01736769235218</v>
      </c>
    </row>
    <row r="2563">
      <c r="B2563" s="16" t="s">
        <v>496</v>
      </c>
      <c r="C2563" s="19" t="n">
        <v>100.0</v>
      </c>
      <c r="D2563" s="19" t="n">
        <v>100.0</v>
      </c>
      <c r="E2563" s="19" t="n">
        <v>100.0</v>
      </c>
      <c r="F2563" s="19" t="n">
        <v>100.0</v>
      </c>
      <c r="G2563" s="19" t="n">
        <v>100.0</v>
      </c>
      <c r="H2563" s="19" t="n">
        <v>100.0</v>
      </c>
      <c r="I2563" s="19" t="n">
        <v>100.0</v>
      </c>
      <c r="J2563" s="19" t="n">
        <v>50.0</v>
      </c>
      <c r="K2563" s="19" t="n">
        <v>50.0</v>
      </c>
      <c r="L2563" s="19" t="n">
        <v>75.0</v>
      </c>
      <c r="M2563" s="19" t="n">
        <v>100.0</v>
      </c>
      <c r="N2563" s="19" t="n">
        <v>75.0</v>
      </c>
      <c r="O2563" s="19" t="n">
        <v>75.0</v>
      </c>
      <c r="P2563" s="19" t="n">
        <v>75.0</v>
      </c>
      <c r="Q2563" s="19" t="n">
        <v>100.0</v>
      </c>
      <c r="R2563" s="19" t="n">
        <v>100.0</v>
      </c>
      <c r="S2563" s="19" t="n">
        <v>100.0</v>
      </c>
      <c r="T2563" s="19" t="n">
        <v>100.0</v>
      </c>
      <c r="U2563" s="19" t="n">
        <v>75.0</v>
      </c>
      <c r="V2563" s="19" t="n">
        <v>100.0</v>
      </c>
      <c r="W2563" s="19" t="n">
        <v>100.0</v>
      </c>
      <c r="X2563" s="19" t="n">
        <v>100.0</v>
      </c>
      <c r="Y2563" s="19" t="n">
        <v>75.0</v>
      </c>
      <c r="Z2563" s="19" t="n">
        <v>75.0</v>
      </c>
      <c r="AA2563" s="19" t="n">
        <v>100.0</v>
      </c>
      <c r="AB2563" s="19" t="n">
        <v>75.0</v>
      </c>
      <c r="AC2563" s="19" t="n">
        <v>100.0</v>
      </c>
      <c r="AD2563" s="19" t="n">
        <v>39.50137551567872</v>
      </c>
    </row>
    <row r="2564">
      <c r="B2564" s="16" t="s">
        <v>497</v>
      </c>
      <c r="C2564" s="22" t="n">
        <v>75.0</v>
      </c>
      <c r="D2564" s="22" t="n">
        <v>75.0</v>
      </c>
      <c r="E2564" s="22" t="n">
        <v>75.0</v>
      </c>
      <c r="F2564" s="22" t="n">
        <v>75.0</v>
      </c>
      <c r="G2564" s="22" t="n">
        <v>75.0</v>
      </c>
      <c r="H2564" s="22" t="n">
        <v>100.0</v>
      </c>
      <c r="I2564" s="22" t="n">
        <v>75.0</v>
      </c>
      <c r="J2564" s="22" t="n">
        <v>100.0</v>
      </c>
      <c r="K2564" s="22" t="n">
        <v>100.0</v>
      </c>
      <c r="L2564" s="22" t="n">
        <v>50.0</v>
      </c>
      <c r="M2564" s="22" t="n">
        <v>50.0</v>
      </c>
      <c r="N2564" s="22" t="n">
        <v>50.0</v>
      </c>
      <c r="O2564" s="22" t="n">
        <v>75.0</v>
      </c>
      <c r="P2564" s="22" t="n">
        <v>75.0</v>
      </c>
      <c r="Q2564" s="22" t="n">
        <v>75.0</v>
      </c>
      <c r="R2564" s="22" t="n">
        <v>75.0</v>
      </c>
      <c r="S2564" s="22" t="n">
        <v>75.0</v>
      </c>
      <c r="T2564" s="22" t="n">
        <v>75.0</v>
      </c>
      <c r="U2564" s="22" t="n">
        <v>50.0</v>
      </c>
      <c r="V2564" s="22" t="n">
        <v>50.0</v>
      </c>
      <c r="W2564" s="22" t="n">
        <v>50.0</v>
      </c>
      <c r="X2564" s="22" t="n">
        <v>50.0</v>
      </c>
      <c r="Y2564" s="22" t="n">
        <v>50.0</v>
      </c>
      <c r="Z2564" s="22" t="n">
        <v>75.0</v>
      </c>
      <c r="AA2564" s="22" t="n">
        <v>75.0</v>
      </c>
      <c r="AB2564" s="22" t="n">
        <v>100.0</v>
      </c>
      <c r="AC2564" s="22" t="n">
        <v>100.0</v>
      </c>
      <c r="AD2564" s="22" t="n">
        <v>28.71208042029413</v>
      </c>
    </row>
    <row r="2565">
      <c r="B2565" s="16" t="s">
        <v>498</v>
      </c>
      <c r="C2565" s="19" t="n">
        <v>75.0</v>
      </c>
      <c r="D2565" s="19" t="n">
        <v>75.0</v>
      </c>
      <c r="E2565" s="19" t="n">
        <v>75.0</v>
      </c>
      <c r="F2565" s="19" t="n">
        <v>100.0</v>
      </c>
      <c r="G2565" s="19" t="n">
        <v>100.0</v>
      </c>
      <c r="H2565" s="19" t="n">
        <v>100.0</v>
      </c>
      <c r="I2565" s="19" t="n">
        <v>100.0</v>
      </c>
      <c r="J2565" s="19" t="n">
        <v>50.0</v>
      </c>
      <c r="K2565" s="19" t="n">
        <v>50.0</v>
      </c>
      <c r="L2565" s="19" t="n">
        <v>100.0</v>
      </c>
      <c r="M2565" s="19" t="n">
        <v>100.0</v>
      </c>
      <c r="N2565" s="19" t="n">
        <v>100.0</v>
      </c>
      <c r="O2565" s="19" t="n">
        <v>100.0</v>
      </c>
      <c r="P2565" s="19" t="n">
        <v>100.0</v>
      </c>
      <c r="Q2565" s="19" t="n">
        <v>100.0</v>
      </c>
      <c r="R2565" s="19" t="n">
        <v>100.0</v>
      </c>
      <c r="S2565" s="19" t="n">
        <v>100.0</v>
      </c>
      <c r="T2565" s="19" t="n">
        <v>100.0</v>
      </c>
      <c r="U2565" s="19" t="n">
        <v>100.0</v>
      </c>
      <c r="V2565" s="19" t="n">
        <v>100.0</v>
      </c>
      <c r="W2565" s="19" t="n">
        <v>75.0</v>
      </c>
      <c r="X2565" s="19" t="n">
        <v>75.0</v>
      </c>
      <c r="Y2565" s="19" t="n">
        <v>100.0</v>
      </c>
      <c r="Z2565" s="19" t="n">
        <v>100.0</v>
      </c>
      <c r="AA2565" s="19" t="n">
        <v>100.0</v>
      </c>
      <c r="AB2565" s="19" t="n">
        <v>100.0</v>
      </c>
      <c r="AC2565" s="19" t="n">
        <v>100.0</v>
      </c>
      <c r="AD2565" s="19" t="n">
        <v>51.01736769235218</v>
      </c>
    </row>
    <row r="2566">
      <c r="B2566" s="16" t="s">
        <v>499</v>
      </c>
      <c r="C2566" s="22" t="n">
        <v>75.0</v>
      </c>
      <c r="D2566" s="22" t="n">
        <v>100.0</v>
      </c>
      <c r="E2566" s="22" t="n">
        <v>100.0</v>
      </c>
      <c r="F2566" s="22" t="n">
        <v>100.0</v>
      </c>
      <c r="G2566" s="22" t="n">
        <v>100.0</v>
      </c>
      <c r="H2566" s="22" t="n">
        <v>100.0</v>
      </c>
      <c r="I2566" s="22" t="n">
        <v>100.0</v>
      </c>
      <c r="J2566" s="22" t="n">
        <v>75.0</v>
      </c>
      <c r="K2566" s="22" t="n">
        <v>75.0</v>
      </c>
      <c r="L2566" s="22" t="n">
        <v>75.0</v>
      </c>
      <c r="M2566" s="22" t="n">
        <v>75.0</v>
      </c>
      <c r="N2566" s="22" t="n">
        <v>75.0</v>
      </c>
      <c r="O2566" s="22" t="n">
        <v>100.0</v>
      </c>
      <c r="P2566" s="22" t="n">
        <v>100.0</v>
      </c>
      <c r="Q2566" s="22" t="n">
        <v>100.0</v>
      </c>
      <c r="R2566" s="22" t="n">
        <v>100.0</v>
      </c>
      <c r="S2566" s="22" t="n">
        <v>100.0</v>
      </c>
      <c r="T2566" s="22" t="n">
        <v>100.0</v>
      </c>
      <c r="U2566" s="22" t="n">
        <v>100.0</v>
      </c>
      <c r="V2566" s="22" t="n">
        <v>100.0</v>
      </c>
      <c r="W2566" s="22" t="n">
        <v>100.0</v>
      </c>
      <c r="X2566" s="22" t="n">
        <v>100.0</v>
      </c>
      <c r="Y2566" s="22" t="n">
        <v>100.0</v>
      </c>
      <c r="Z2566" s="22" t="n">
        <v>100.0</v>
      </c>
      <c r="AA2566" s="22" t="n">
        <v>100.0</v>
      </c>
      <c r="AB2566" s="22" t="n">
        <v>100.0</v>
      </c>
      <c r="AC2566" s="22" t="n">
        <v>100.0</v>
      </c>
      <c r="AD2566" s="22" t="n">
        <v>33.69186502259092</v>
      </c>
    </row>
    <row r="2567">
      <c r="B2567" s="16" t="s">
        <v>500</v>
      </c>
      <c r="C2567" s="19" t="n">
        <v>75.0</v>
      </c>
      <c r="D2567" s="19" t="n">
        <v>75.0</v>
      </c>
      <c r="E2567" s="19" t="n">
        <v>75.0</v>
      </c>
      <c r="F2567" s="19" t="n">
        <v>75.0</v>
      </c>
      <c r="G2567" s="19" t="n">
        <v>100.0</v>
      </c>
      <c r="H2567" s="19" t="n">
        <v>100.0</v>
      </c>
      <c r="I2567" s="19" t="n">
        <v>100.0</v>
      </c>
      <c r="J2567" s="19" t="n">
        <v>75.0</v>
      </c>
      <c r="K2567" s="19" t="n">
        <v>75.0</v>
      </c>
      <c r="L2567" s="19" t="n">
        <v>75.0</v>
      </c>
      <c r="M2567" s="19" t="n">
        <v>75.0</v>
      </c>
      <c r="N2567" s="19" t="n">
        <v>75.0</v>
      </c>
      <c r="O2567" s="19" t="n">
        <v>75.0</v>
      </c>
      <c r="P2567" s="19" t="n">
        <v>75.0</v>
      </c>
      <c r="Q2567" s="19" t="n">
        <v>75.0</v>
      </c>
      <c r="R2567" s="19" t="n">
        <v>75.0</v>
      </c>
      <c r="S2567" s="19" t="n">
        <v>75.0</v>
      </c>
      <c r="T2567" s="19" t="n">
        <v>75.0</v>
      </c>
      <c r="U2567" s="19" t="n">
        <v>75.0</v>
      </c>
      <c r="V2567" s="19" t="n">
        <v>75.0</v>
      </c>
      <c r="W2567" s="19" t="n">
        <v>75.0</v>
      </c>
      <c r="X2567" s="19" t="n">
        <v>75.0</v>
      </c>
      <c r="Y2567" s="19" t="n">
        <v>75.0</v>
      </c>
      <c r="Z2567" s="19" t="n">
        <v>100.0</v>
      </c>
      <c r="AA2567" s="19" t="n">
        <v>100.0</v>
      </c>
      <c r="AB2567" s="19" t="n">
        <v>100.0</v>
      </c>
      <c r="AC2567" s="19" t="n">
        <v>100.0</v>
      </c>
      <c r="AD2567" s="19" t="n">
        <v>32.49633495933881</v>
      </c>
    </row>
    <row r="2568">
      <c r="B2568" s="16" t="s">
        <v>501</v>
      </c>
      <c r="C2568" s="22" t="n">
        <v>100.0</v>
      </c>
      <c r="D2568" s="22" t="n">
        <v>100.0</v>
      </c>
      <c r="E2568" s="22" t="n">
        <v>100.0</v>
      </c>
      <c r="F2568" s="22" t="n">
        <v>100.0</v>
      </c>
      <c r="G2568" s="22" t="n">
        <v>100.0</v>
      </c>
      <c r="H2568" s="22" t="n">
        <v>100.0</v>
      </c>
      <c r="I2568" s="22" t="n">
        <v>100.0</v>
      </c>
      <c r="J2568" s="22" t="n">
        <v>100.0</v>
      </c>
      <c r="K2568" s="22" t="n">
        <v>75.0</v>
      </c>
      <c r="L2568" s="22" t="n">
        <v>100.0</v>
      </c>
      <c r="M2568" s="22" t="n">
        <v>100.0</v>
      </c>
      <c r="N2568" s="22" t="n">
        <v>100.0</v>
      </c>
      <c r="O2568" s="22" t="n">
        <v>100.0</v>
      </c>
      <c r="P2568" s="22" t="n">
        <v>100.0</v>
      </c>
      <c r="Q2568" s="22" t="n">
        <v>100.0</v>
      </c>
      <c r="R2568" s="22" t="n">
        <v>100.0</v>
      </c>
      <c r="S2568" s="22" t="n">
        <v>100.0</v>
      </c>
      <c r="T2568" s="22" t="n">
        <v>100.0</v>
      </c>
      <c r="U2568" s="22" t="n">
        <v>75.0</v>
      </c>
      <c r="V2568" s="22" t="n">
        <v>75.0</v>
      </c>
      <c r="W2568" s="22" t="n">
        <v>100.0</v>
      </c>
      <c r="X2568" s="22" t="n">
        <v>100.0</v>
      </c>
      <c r="Y2568" s="22" t="n">
        <v>100.0</v>
      </c>
      <c r="Z2568" s="22" t="n">
        <v>100.0</v>
      </c>
      <c r="AA2568" s="22" t="n">
        <v>100.0</v>
      </c>
      <c r="AB2568" s="22" t="n">
        <v>100.0</v>
      </c>
      <c r="AC2568" s="22" t="n">
        <v>100.0</v>
      </c>
      <c r="AD2568" s="22" t="n">
        <v>51.01736769235218</v>
      </c>
    </row>
    <row r="2569">
      <c r="B2569" s="16" t="s">
        <v>502</v>
      </c>
      <c r="C2569" s="19" t="n">
        <v>100.0</v>
      </c>
      <c r="D2569" s="19" t="n">
        <v>100.0</v>
      </c>
      <c r="E2569" s="19" t="n">
        <v>100.0</v>
      </c>
      <c r="F2569" s="19" t="n">
        <v>100.0</v>
      </c>
      <c r="G2569" s="19" t="n">
        <v>100.0</v>
      </c>
      <c r="H2569" s="19" t="n">
        <v>100.0</v>
      </c>
      <c r="I2569" s="19" t="n">
        <v>100.0</v>
      </c>
      <c r="J2569" s="19" t="n">
        <v>100.0</v>
      </c>
      <c r="K2569" s="19" t="n">
        <v>100.0</v>
      </c>
      <c r="L2569" s="19" t="n">
        <v>100.0</v>
      </c>
      <c r="M2569" s="19" t="n">
        <v>100.0</v>
      </c>
      <c r="N2569" s="19" t="n">
        <v>100.0</v>
      </c>
      <c r="O2569" s="19" t="n">
        <v>100.0</v>
      </c>
      <c r="P2569" s="19" t="n">
        <v>100.0</v>
      </c>
      <c r="Q2569" s="19" t="n">
        <v>100.0</v>
      </c>
      <c r="R2569" s="19" t="n">
        <v>100.0</v>
      </c>
      <c r="S2569" s="19" t="n">
        <v>100.0</v>
      </c>
      <c r="T2569" s="19" t="n">
        <v>100.0</v>
      </c>
      <c r="U2569" s="19" t="n">
        <v>100.0</v>
      </c>
      <c r="V2569" s="19" t="n">
        <v>100.0</v>
      </c>
      <c r="W2569" s="19" t="n">
        <v>100.0</v>
      </c>
      <c r="X2569" s="19" t="n">
        <v>100.0</v>
      </c>
      <c r="Y2569" s="19" t="n">
        <v>100.0</v>
      </c>
      <c r="Z2569" s="19" t="n">
        <v>100.0</v>
      </c>
      <c r="AA2569" s="19" t="n">
        <v>100.0</v>
      </c>
      <c r="AB2569" s="19" t="n">
        <v>100.0</v>
      </c>
      <c r="AC2569" s="19" t="n">
        <v>100.0</v>
      </c>
      <c r="AD2569" s="19" t="n">
        <v>51.01736769235218</v>
      </c>
    </row>
    <row r="2570">
      <c r="B2570" s="16" t="s">
        <v>503</v>
      </c>
      <c r="C2570" s="22" t="n">
        <v>75.0</v>
      </c>
      <c r="D2570" s="22" t="n">
        <v>75.0</v>
      </c>
      <c r="E2570" s="22" t="n">
        <v>75.0</v>
      </c>
      <c r="F2570" s="22" t="n">
        <v>75.0</v>
      </c>
      <c r="G2570" s="22" t="n">
        <v>100.0</v>
      </c>
      <c r="H2570" s="22" t="n">
        <v>100.0</v>
      </c>
      <c r="I2570" s="22" t="n">
        <v>100.0</v>
      </c>
      <c r="J2570" s="22" t="n">
        <v>75.0</v>
      </c>
      <c r="K2570" s="22" t="n">
        <v>50.0</v>
      </c>
      <c r="L2570" s="22" t="n">
        <v>75.0</v>
      </c>
      <c r="M2570" s="22" t="n">
        <v>75.0</v>
      </c>
      <c r="N2570" s="22" t="n">
        <v>75.0</v>
      </c>
      <c r="O2570" s="22" t="n">
        <v>75.0</v>
      </c>
      <c r="P2570" s="22" t="n">
        <v>75.0</v>
      </c>
      <c r="Q2570" s="22" t="n">
        <v>75.0</v>
      </c>
      <c r="R2570" s="22" t="n">
        <v>75.0</v>
      </c>
      <c r="S2570" s="22" t="n">
        <v>75.0</v>
      </c>
      <c r="T2570" s="22" t="n">
        <v>75.0</v>
      </c>
      <c r="U2570" s="22" t="n">
        <v>75.0</v>
      </c>
      <c r="V2570" s="22" t="n">
        <v>75.0</v>
      </c>
      <c r="W2570" s="22" t="n">
        <v>100.0</v>
      </c>
      <c r="X2570" s="22" t="n">
        <v>100.0</v>
      </c>
      <c r="Y2570" s="22" t="n">
        <v>100.0</v>
      </c>
      <c r="Z2570" s="22" t="n">
        <v>100.0</v>
      </c>
      <c r="AA2570" s="22" t="n">
        <v>100.0</v>
      </c>
      <c r="AB2570" s="22" t="n">
        <v>100.0</v>
      </c>
      <c r="AC2570" s="22" t="n">
        <v>100.0</v>
      </c>
      <c r="AD2570" s="22" t="n">
        <v>32.49633495933881</v>
      </c>
    </row>
    <row r="2571">
      <c r="B2571" s="16" t="s">
        <v>504</v>
      </c>
      <c r="C2571" s="19" t="n">
        <v>75.0</v>
      </c>
      <c r="D2571" s="19" t="n">
        <v>75.0</v>
      </c>
      <c r="E2571" s="19" t="n">
        <v>75.0</v>
      </c>
      <c r="F2571" s="19" t="n">
        <v>100.0</v>
      </c>
      <c r="G2571" s="19" t="n">
        <v>100.0</v>
      </c>
      <c r="H2571" s="19" t="n">
        <v>100.0</v>
      </c>
      <c r="I2571" s="19" t="n">
        <v>100.0</v>
      </c>
      <c r="J2571" s="19" t="n">
        <v>75.0</v>
      </c>
      <c r="K2571" s="19" t="n">
        <v>50.0</v>
      </c>
      <c r="L2571" s="19" t="n">
        <v>75.0</v>
      </c>
      <c r="M2571" s="19" t="n">
        <v>75.0</v>
      </c>
      <c r="N2571" s="19" t="n">
        <v>75.0</v>
      </c>
      <c r="O2571" s="19" t="n">
        <v>100.0</v>
      </c>
      <c r="P2571" s="19" t="n">
        <v>100.0</v>
      </c>
      <c r="Q2571" s="19" t="n">
        <v>100.0</v>
      </c>
      <c r="R2571" s="19" t="n">
        <v>100.0</v>
      </c>
      <c r="S2571" s="19" t="n">
        <v>100.0</v>
      </c>
      <c r="T2571" s="19" t="n">
        <v>100.0</v>
      </c>
      <c r="U2571" s="19" t="n">
        <v>75.0</v>
      </c>
      <c r="V2571" s="19" t="n">
        <v>75.0</v>
      </c>
      <c r="W2571" s="19" t="n">
        <v>75.0</v>
      </c>
      <c r="X2571" s="19" t="n">
        <v>75.0</v>
      </c>
      <c r="Y2571" s="19" t="n">
        <v>75.0</v>
      </c>
      <c r="Z2571" s="19" t="n">
        <v>100.0</v>
      </c>
      <c r="AA2571" s="19" t="n">
        <v>100.0</v>
      </c>
      <c r="AB2571" s="19" t="n">
        <v>100.0</v>
      </c>
      <c r="AC2571" s="19" t="n">
        <v>100.0</v>
      </c>
      <c r="AD2571" s="19" t="n">
        <v>33.69186502259092</v>
      </c>
    </row>
    <row r="2572">
      <c r="B2572" s="16" t="s">
        <v>505</v>
      </c>
      <c r="C2572" s="22" t="n">
        <v>75.0</v>
      </c>
      <c r="D2572" s="22" t="n">
        <v>75.0</v>
      </c>
      <c r="E2572" s="22" t="n">
        <v>75.0</v>
      </c>
      <c r="F2572" s="22" t="n">
        <v>75.0</v>
      </c>
      <c r="G2572" s="22" t="n">
        <v>100.0</v>
      </c>
      <c r="H2572" s="22" t="n">
        <v>100.0</v>
      </c>
      <c r="I2572" s="22" t="n">
        <v>100.0</v>
      </c>
      <c r="J2572" s="22" t="n">
        <v>75.0</v>
      </c>
      <c r="K2572" s="22" t="n">
        <v>100.0</v>
      </c>
      <c r="L2572" s="22" t="n">
        <v>75.0</v>
      </c>
      <c r="M2572" s="22" t="n">
        <v>75.0</v>
      </c>
      <c r="N2572" s="22" t="n">
        <v>75.0</v>
      </c>
      <c r="O2572" s="22" t="n">
        <v>75.0</v>
      </c>
      <c r="P2572" s="22" t="n">
        <v>75.0</v>
      </c>
      <c r="Q2572" s="22" t="n">
        <v>75.0</v>
      </c>
      <c r="R2572" s="22" t="n">
        <v>75.0</v>
      </c>
      <c r="S2572" s="22" t="n">
        <v>75.0</v>
      </c>
      <c r="T2572" s="22" t="n">
        <v>75.0</v>
      </c>
      <c r="U2572" s="22" t="n">
        <v>100.0</v>
      </c>
      <c r="V2572" s="22" t="n">
        <v>100.0</v>
      </c>
      <c r="W2572" s="22" t="n">
        <v>100.0</v>
      </c>
      <c r="X2572" s="22" t="n">
        <v>75.0</v>
      </c>
      <c r="Y2572" s="22" t="n">
        <v>75.0</v>
      </c>
      <c r="Z2572" s="22" t="n">
        <v>100.0</v>
      </c>
      <c r="AA2572" s="22" t="n">
        <v>100.0</v>
      </c>
      <c r="AB2572" s="22" t="n">
        <v>100.0</v>
      </c>
      <c r="AC2572" s="22" t="n">
        <v>100.0</v>
      </c>
      <c r="AD2572" s="22" t="n">
        <v>32.49633495933881</v>
      </c>
    </row>
    <row r="2573">
      <c r="B2573" s="16" t="s">
        <v>506</v>
      </c>
      <c r="C2573" s="19" t="n">
        <v>75.0</v>
      </c>
      <c r="D2573" s="19" t="n">
        <v>75.0</v>
      </c>
      <c r="E2573" s="19" t="n">
        <v>75.0</v>
      </c>
      <c r="F2573" s="19" t="n">
        <v>75.0</v>
      </c>
      <c r="G2573" s="19" t="n">
        <v>50.0</v>
      </c>
      <c r="H2573" s="19" t="n">
        <v>100.0</v>
      </c>
      <c r="I2573" s="19" t="n">
        <v>50.0</v>
      </c>
      <c r="J2573" s="19" t="n">
        <v>75.0</v>
      </c>
      <c r="K2573" s="19" t="n">
        <v>50.0</v>
      </c>
      <c r="L2573" s="19" t="n">
        <v>75.0</v>
      </c>
      <c r="M2573" s="19" t="n">
        <v>75.0</v>
      </c>
      <c r="N2573" s="19" t="n">
        <v>75.0</v>
      </c>
      <c r="O2573" s="19" t="n">
        <v>75.0</v>
      </c>
      <c r="P2573" s="19" t="n">
        <v>75.0</v>
      </c>
      <c r="Q2573" s="19" t="n">
        <v>75.0</v>
      </c>
      <c r="R2573" s="19" t="n">
        <v>75.0</v>
      </c>
      <c r="S2573" s="19" t="n">
        <v>75.0</v>
      </c>
      <c r="T2573" s="19" t="n">
        <v>75.0</v>
      </c>
      <c r="U2573" s="19" t="n">
        <v>75.0</v>
      </c>
      <c r="V2573" s="19" t="n">
        <v>75.0</v>
      </c>
      <c r="W2573" s="19" t="n">
        <v>75.0</v>
      </c>
      <c r="X2573" s="19" t="n">
        <v>75.0</v>
      </c>
      <c r="Y2573" s="19" t="n">
        <v>75.0</v>
      </c>
      <c r="Z2573" s="19" t="n">
        <v>100.0</v>
      </c>
      <c r="AA2573" s="19" t="n">
        <v>100.0</v>
      </c>
      <c r="AB2573" s="19" t="n">
        <v>50.0</v>
      </c>
      <c r="AC2573" s="19" t="n">
        <v>75.0</v>
      </c>
      <c r="AD2573" s="19" t="n">
        <v>32.49633495933881</v>
      </c>
    </row>
    <row r="2574">
      <c r="B2574" s="16" t="s">
        <v>507</v>
      </c>
      <c r="C2574" s="22" t="n">
        <v>100.0</v>
      </c>
      <c r="D2574" s="22" t="n">
        <v>100.0</v>
      </c>
      <c r="E2574" s="22" t="n">
        <v>100.0</v>
      </c>
      <c r="F2574" s="22" t="n">
        <v>100.0</v>
      </c>
      <c r="G2574" s="22" t="n">
        <v>75.0</v>
      </c>
      <c r="H2574" s="22" t="n">
        <v>100.0</v>
      </c>
      <c r="I2574" s="22" t="n">
        <v>75.0</v>
      </c>
      <c r="J2574" s="22" t="n">
        <v>75.0</v>
      </c>
      <c r="K2574" s="22" t="n">
        <v>50.0</v>
      </c>
      <c r="L2574" s="22" t="n">
        <v>100.0</v>
      </c>
      <c r="M2574" s="22" t="n">
        <v>100.0</v>
      </c>
      <c r="N2574" s="22" t="n">
        <v>100.0</v>
      </c>
      <c r="O2574" s="22" t="n">
        <v>100.0</v>
      </c>
      <c r="P2574" s="22" t="n">
        <v>100.0</v>
      </c>
      <c r="Q2574" s="22" t="n">
        <v>100.0</v>
      </c>
      <c r="R2574" s="22" t="n">
        <v>100.0</v>
      </c>
      <c r="S2574" s="22" t="n">
        <v>100.0</v>
      </c>
      <c r="T2574" s="22" t="n">
        <v>100.0</v>
      </c>
      <c r="U2574" s="22" t="n">
        <v>75.0</v>
      </c>
      <c r="V2574" s="22" t="n">
        <v>75.0</v>
      </c>
      <c r="W2574" s="22" t="n">
        <v>50.0</v>
      </c>
      <c r="X2574" s="22" t="n">
        <v>50.0</v>
      </c>
      <c r="Y2574" s="22" t="n">
        <v>50.0</v>
      </c>
      <c r="Z2574" s="22" t="n">
        <v>100.0</v>
      </c>
      <c r="AA2574" s="22" t="n">
        <v>100.0</v>
      </c>
      <c r="AB2574" s="22" t="n">
        <v>75.0</v>
      </c>
      <c r="AC2574" s="22" t="n">
        <v>75.0</v>
      </c>
      <c r="AD2574" s="22" t="n">
        <v>51.01736769235218</v>
      </c>
    </row>
    <row r="2575">
      <c r="B2575" s="16" t="s">
        <v>508</v>
      </c>
      <c r="C2575" s="19" t="n">
        <v>100.0</v>
      </c>
      <c r="D2575" s="19" t="n">
        <v>100.0</v>
      </c>
      <c r="E2575" s="19" t="n">
        <v>100.0</v>
      </c>
      <c r="F2575" s="19" t="n">
        <v>100.0</v>
      </c>
      <c r="G2575" s="19" t="n">
        <v>50.0</v>
      </c>
      <c r="H2575" s="19" t="n">
        <v>75.0</v>
      </c>
      <c r="I2575" s="19" t="n">
        <v>75.0</v>
      </c>
      <c r="J2575" s="19" t="n">
        <v>75.0</v>
      </c>
      <c r="K2575" s="19" t="n">
        <v>75.0</v>
      </c>
      <c r="L2575" s="19" t="n">
        <v>100.0</v>
      </c>
      <c r="M2575" s="19" t="n">
        <v>100.0</v>
      </c>
      <c r="N2575" s="19" t="n">
        <v>100.0</v>
      </c>
      <c r="O2575" s="19" t="n">
        <v>100.0</v>
      </c>
      <c r="P2575" s="19" t="n">
        <v>100.0</v>
      </c>
      <c r="Q2575" s="19" t="n">
        <v>100.0</v>
      </c>
      <c r="R2575" s="19" t="n">
        <v>100.0</v>
      </c>
      <c r="S2575" s="19" t="n">
        <v>100.0</v>
      </c>
      <c r="T2575" s="19" t="n">
        <v>100.0</v>
      </c>
      <c r="U2575" s="19" t="n">
        <v>75.0</v>
      </c>
      <c r="V2575" s="19" t="n">
        <v>75.0</v>
      </c>
      <c r="W2575" s="19" t="n">
        <v>100.0</v>
      </c>
      <c r="X2575" s="19" t="n">
        <v>100.0</v>
      </c>
      <c r="Y2575" s="19" t="n">
        <v>100.0</v>
      </c>
      <c r="Z2575" s="19" t="n">
        <v>75.0</v>
      </c>
      <c r="AA2575" s="19" t="n">
        <v>100.0</v>
      </c>
      <c r="AB2575" s="19" t="n">
        <v>75.0</v>
      </c>
      <c r="AC2575" s="19" t="n">
        <v>100.0</v>
      </c>
      <c r="AD2575" s="19" t="n">
        <v>51.01736769235218</v>
      </c>
    </row>
    <row r="2576">
      <c r="B2576" s="16" t="s">
        <v>509</v>
      </c>
      <c r="C2576" s="22" t="n">
        <v>100.0</v>
      </c>
      <c r="D2576" s="22" t="n">
        <v>100.0</v>
      </c>
      <c r="E2576" s="22" t="n">
        <v>100.0</v>
      </c>
      <c r="F2576" s="22" t="n">
        <v>100.0</v>
      </c>
      <c r="G2576" s="22" t="n">
        <v>100.0</v>
      </c>
      <c r="H2576" s="22" t="n">
        <v>100.0</v>
      </c>
      <c r="I2576" s="22" t="n">
        <v>100.0</v>
      </c>
      <c r="J2576" s="22" t="n">
        <v>75.0</v>
      </c>
      <c r="K2576" s="22" t="n">
        <v>75.0</v>
      </c>
      <c r="L2576" s="22" t="n">
        <v>100.0</v>
      </c>
      <c r="M2576" s="22" t="n">
        <v>100.0</v>
      </c>
      <c r="N2576" s="22" t="n">
        <v>100.0</v>
      </c>
      <c r="O2576" s="22" t="n">
        <v>100.0</v>
      </c>
      <c r="P2576" s="22" t="n">
        <v>100.0</v>
      </c>
      <c r="Q2576" s="22" t="n">
        <v>100.0</v>
      </c>
      <c r="R2576" s="22" t="n">
        <v>100.0</v>
      </c>
      <c r="S2576" s="22" t="n">
        <v>100.0</v>
      </c>
      <c r="T2576" s="22" t="n">
        <v>100.0</v>
      </c>
      <c r="U2576" s="22" t="n">
        <v>100.0</v>
      </c>
      <c r="V2576" s="22" t="n">
        <v>100.0</v>
      </c>
      <c r="W2576" s="22" t="n">
        <v>100.0</v>
      </c>
      <c r="X2576" s="22" t="n">
        <v>100.0</v>
      </c>
      <c r="Y2576" s="22" t="n">
        <v>100.0</v>
      </c>
      <c r="Z2576" s="22" t="n">
        <v>100.0</v>
      </c>
      <c r="AA2576" s="22" t="n">
        <v>100.0</v>
      </c>
      <c r="AB2576" s="22" t="n">
        <v>100.0</v>
      </c>
      <c r="AC2576" s="22" t="n">
        <v>100.0</v>
      </c>
      <c r="AD2576" s="22" t="n">
        <v>51.01736769235218</v>
      </c>
    </row>
    <row r="2577">
      <c r="B2577" s="16" t="s">
        <v>510</v>
      </c>
      <c r="C2577" s="19" t="n">
        <v>100.0</v>
      </c>
      <c r="D2577" s="19" t="n">
        <v>100.0</v>
      </c>
      <c r="E2577" s="19" t="n">
        <v>100.0</v>
      </c>
      <c r="F2577" s="19" t="n">
        <v>100.0</v>
      </c>
      <c r="G2577" s="19" t="n">
        <v>100.0</v>
      </c>
      <c r="H2577" s="19" t="n">
        <v>100.0</v>
      </c>
      <c r="I2577" s="19" t="n">
        <v>100.0</v>
      </c>
      <c r="J2577" s="19" t="n">
        <v>68.23607427055704</v>
      </c>
      <c r="K2577" s="19" t="n">
        <v>68.35106382978722</v>
      </c>
      <c r="L2577" s="19" t="n">
        <v>100.0</v>
      </c>
      <c r="M2577" s="19" t="n">
        <v>100.0</v>
      </c>
      <c r="N2577" s="19" t="n">
        <v>100.0</v>
      </c>
      <c r="O2577" s="19" t="n">
        <v>100.0</v>
      </c>
      <c r="P2577" s="19" t="n">
        <v>100.0</v>
      </c>
      <c r="Q2577" s="19" t="n">
        <v>100.0</v>
      </c>
      <c r="R2577" s="19" t="n">
        <v>100.0</v>
      </c>
      <c r="S2577" s="19" t="n">
        <v>100.0</v>
      </c>
      <c r="T2577" s="19" t="n">
        <v>100.0</v>
      </c>
      <c r="U2577" s="19" t="n">
        <v>100.0</v>
      </c>
      <c r="V2577" s="19" t="n">
        <v>100.0</v>
      </c>
      <c r="W2577" s="19" t="n">
        <v>100.0</v>
      </c>
      <c r="X2577" s="19" t="n">
        <v>100.0</v>
      </c>
      <c r="Y2577" s="19" t="n">
        <v>100.0</v>
      </c>
      <c r="Z2577" s="19" t="n">
        <v>100.0</v>
      </c>
      <c r="AA2577" s="19" t="n">
        <v>100.0</v>
      </c>
      <c r="AB2577" s="19" t="n">
        <v>100.0</v>
      </c>
      <c r="AC2577" s="19" t="n">
        <v>100.0</v>
      </c>
      <c r="AD2577" s="19" t="n">
        <v>51.01736769235218</v>
      </c>
    </row>
    <row r="2578">
      <c r="B2578" s="16" t="s">
        <v>511</v>
      </c>
      <c r="C2578" s="22" t="n">
        <v>68.90096618357488</v>
      </c>
      <c r="D2578" s="22" t="n">
        <v>70.2179176755448</v>
      </c>
      <c r="E2578" s="22" t="n">
        <v>75.0</v>
      </c>
      <c r="F2578" s="22" t="n">
        <v>75.0</v>
      </c>
      <c r="G2578" s="22" t="n">
        <v>75.0</v>
      </c>
      <c r="H2578" s="22" t="n">
        <v>75.0</v>
      </c>
      <c r="I2578" s="22" t="n">
        <v>75.0</v>
      </c>
      <c r="J2578" s="22" t="n">
        <v>100.0</v>
      </c>
      <c r="K2578" s="22" t="n">
        <v>100.0</v>
      </c>
      <c r="L2578" s="22" t="n">
        <v>75.0</v>
      </c>
      <c r="M2578" s="22" t="n">
        <v>75.0</v>
      </c>
      <c r="N2578" s="22" t="n">
        <v>75.0</v>
      </c>
      <c r="O2578" s="22" t="n">
        <v>75.0</v>
      </c>
      <c r="P2578" s="22" t="n">
        <v>75.0</v>
      </c>
      <c r="Q2578" s="22" t="n">
        <v>75.0</v>
      </c>
      <c r="R2578" s="22" t="n">
        <v>75.0</v>
      </c>
      <c r="S2578" s="22" t="n">
        <v>75.0</v>
      </c>
      <c r="T2578" s="22" t="n">
        <v>75.0</v>
      </c>
      <c r="U2578" s="22" t="n">
        <v>75.0</v>
      </c>
      <c r="V2578" s="22" t="n">
        <v>100.0</v>
      </c>
      <c r="W2578" s="22" t="n">
        <v>100.0</v>
      </c>
      <c r="X2578" s="22" t="n">
        <v>100.0</v>
      </c>
      <c r="Y2578" s="22" t="n">
        <v>100.0</v>
      </c>
      <c r="Z2578" s="22" t="n">
        <v>75.0</v>
      </c>
      <c r="AA2578" s="22" t="n">
        <v>75.0</v>
      </c>
      <c r="AB2578" s="22" t="n">
        <v>75.0</v>
      </c>
      <c r="AC2578" s="22" t="n">
        <v>75.0</v>
      </c>
      <c r="AD2578" s="22" t="n">
        <v>32.49633495933881</v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B8"/>
  <sheetViews>
    <sheetView workbookViewId="0" showGridLines="false"/>
  </sheetViews>
  <sheetFormatPr defaultRowHeight="15.0"/>
  <cols>
    <col min="2" max="2" bestFit="true" customWidth="true" width="16.42578125" outlineLevel="0"/>
  </cols>
  <sheetData>
    <row r="1">
      <c r="B1" s="2" t="s">
        <v>0</v>
      </c>
    </row>
    <row r="2">
      <c r="B2" s="4" t="s">
        <v>1</v>
      </c>
    </row>
    <row r="6" ht="576.0" customHeight="true"/>
    <row r="8" ht="576.0" customHeight="true"/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>
  <Application>SmartPLS</Application>
  <AppVersion>4.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terms:created xsi:type="dcterms:W3CDTF">2024-11-15T19:02:59Z</dcterms:created>
  <dc:creator>SmartPLS</dc:creator>
</cp:coreProperties>
</file>